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942" windowHeight="8742" firstSheet="18" activeTab="21"/>
  </bookViews>
  <sheets>
    <sheet name="Table S1" sheetId="35" r:id="rId1"/>
    <sheet name="Table S2" sheetId="34" r:id="rId2"/>
    <sheet name="Table S3" sheetId="18" r:id="rId3"/>
    <sheet name="Table S4" sheetId="17" r:id="rId4"/>
    <sheet name="Table S5" sheetId="36" r:id="rId5"/>
    <sheet name="Table S6" sheetId="19" r:id="rId6"/>
    <sheet name="Table S7" sheetId="20" r:id="rId7"/>
    <sheet name="Table S8" sheetId="37" r:id="rId8"/>
    <sheet name="Table S9" sheetId="12" r:id="rId9"/>
    <sheet name="Table S10" sheetId="23" r:id="rId10"/>
    <sheet name="Table S11" sheetId="33" r:id="rId11"/>
    <sheet name="Table S12" sheetId="38" r:id="rId12"/>
    <sheet name="Table S13" sheetId="27" r:id="rId13"/>
    <sheet name="Table S15" sheetId="26" r:id="rId14"/>
    <sheet name="Table S14" sheetId="39" r:id="rId15"/>
    <sheet name="Table S16" sheetId="25" r:id="rId16"/>
    <sheet name="Table S17a" sheetId="7" r:id="rId17"/>
    <sheet name="Table S17b" sheetId="16" r:id="rId18"/>
    <sheet name="Table S18" sheetId="22" r:id="rId19"/>
    <sheet name="Table S19" sheetId="40" r:id="rId20"/>
    <sheet name="Table S20" sheetId="14" r:id="rId21"/>
    <sheet name="Table S21a" sheetId="32" r:id="rId22"/>
    <sheet name="Tablse S21b" sheetId="29" r:id="rId23"/>
    <sheet name="Table S22" sheetId="5" r:id="rId24"/>
    <sheet name="Table S23" sheetId="11" r:id="rId25"/>
    <sheet name="Table S24" sheetId="10" r:id="rId26"/>
    <sheet name="Table S25" sheetId="9" r:id="rId27"/>
    <sheet name="Table S26" sheetId="30" r:id="rId28"/>
  </sheets>
  <definedNames>
    <definedName name="AT4G00450.3" localSheetId="13">'Table S15'!$A$5</definedName>
    <definedName name="effects" localSheetId="20">'Table S20'!$A$2</definedName>
  </definedNames>
  <calcPr calcId="144525"/>
</workbook>
</file>

<file path=xl/sharedStrings.xml><?xml version="1.0" encoding="utf-8"?>
<sst xmlns="http://schemas.openxmlformats.org/spreadsheetml/2006/main" count="23599" uniqueCount="16125">
  <si>
    <t>Table S1: Sequencing data used for the ZS11_PB genome assembly.</t>
  </si>
  <si>
    <r>
      <t>Libraries</t>
    </r>
    <r>
      <rPr>
        <sz val="10"/>
        <color rgb="FF000000"/>
        <rFont val="Times New Roman"/>
        <charset val="134"/>
      </rPr>
      <t xml:space="preserve"> </t>
    </r>
  </si>
  <si>
    <t>Insert size (bp)</t>
  </si>
  <si>
    <t>Raw data (Gb)</t>
  </si>
  <si>
    <t>Read length (bp)</t>
  </si>
  <si>
    <t>Sequence coverage (X)</t>
  </si>
  <si>
    <t>Illumina Paired-end</t>
  </si>
  <si>
    <t>200 bp</t>
  </si>
  <si>
    <t>150 bp</t>
  </si>
  <si>
    <t>PacBio Suquel</t>
  </si>
  <si>
    <t>20 kb</t>
  </si>
  <si>
    <t>9-14 kb</t>
  </si>
  <si>
    <t>Hi-C</t>
  </si>
  <si>
    <t>Total</t>
  </si>
  <si>
    <t>-</t>
  </si>
  <si>
    <t>Table S2: Summary of the transcriptomes and their mapping rate on the ZS11_PB genome assembly.</t>
  </si>
  <si>
    <t>Tissue</t>
  </si>
  <si>
    <t>Repeats</t>
  </si>
  <si>
    <t>Total Paired Reads Number</t>
  </si>
  <si>
    <t>Mapped Reads Number</t>
  </si>
  <si>
    <t>Mapping Rate (%)</t>
  </si>
  <si>
    <t>Bud</t>
  </si>
  <si>
    <t>Root</t>
  </si>
  <si>
    <t>Leaf</t>
  </si>
  <si>
    <t>Callus</t>
  </si>
  <si>
    <t>Silique</t>
  </si>
  <si>
    <t>Table S3: Statistics of the genome assembly.</t>
  </si>
  <si>
    <t>ZS11_PB (Initial)</t>
  </si>
  <si>
    <t>ZS11_PB</t>
  </si>
  <si>
    <t>ZS11_NGS</t>
  </si>
  <si>
    <r>
      <rPr>
        <sz val="14"/>
        <color rgb="FF000000"/>
        <rFont val="Times New Roman"/>
        <charset val="134"/>
      </rPr>
      <t>Darmor-</t>
    </r>
    <r>
      <rPr>
        <i/>
        <sz val="14"/>
        <color rgb="FF000000"/>
        <rFont val="Times New Roman"/>
        <charset val="134"/>
      </rPr>
      <t>bzh</t>
    </r>
  </si>
  <si>
    <t>Tapidor</t>
  </si>
  <si>
    <t>NY7</t>
  </si>
  <si>
    <t>Polished contig</t>
  </si>
  <si>
    <t>Contig</t>
  </si>
  <si>
    <t>Scaffold</t>
  </si>
  <si>
    <t>Total length (bp)</t>
  </si>
  <si>
    <t>Longest (bp)</t>
  </si>
  <si>
    <t>Total number</t>
  </si>
  <si>
    <t>N50 length (bp)</t>
  </si>
  <si>
    <t>N50 number</t>
  </si>
  <si>
    <t>Min length (bp)</t>
  </si>
  <si>
    <t>Mean length (bp)</t>
  </si>
  <si>
    <t>GC content</t>
  </si>
  <si>
    <r>
      <rPr>
        <b/>
        <sz val="14"/>
        <color theme="1"/>
        <rFont val="Times New Roman"/>
        <charset val="134"/>
      </rPr>
      <t>Note:</t>
    </r>
    <r>
      <rPr>
        <sz val="14"/>
        <color theme="1"/>
        <rFont val="Times New Roman"/>
        <charset val="134"/>
      </rPr>
      <t xml:space="preserve"> </t>
    </r>
  </si>
  <si>
    <t xml:space="preserve">Contig with different length were sorted from long to short, and N50 represent the shortest contig length at the 50% of the total genome length. </t>
  </si>
  <si>
    <r>
      <rPr>
        <sz val="14"/>
        <color theme="1"/>
        <rFont val="Times New Roman"/>
        <charset val="134"/>
      </rPr>
      <t xml:space="preserve">Contig </t>
    </r>
    <r>
      <rPr>
        <sz val="14"/>
        <color rgb="FF000000"/>
        <rFont val="Times New Roman"/>
        <charset val="134"/>
      </rPr>
      <t>N50 number represent the total contig number when the summed length reach haft of the total genome length.</t>
    </r>
  </si>
  <si>
    <t>Table S4: Distribution of the chromosome length and gene numbers.</t>
  </si>
  <si>
    <t>Chromosome</t>
  </si>
  <si>
    <t>Chromosome Length</t>
  </si>
  <si>
    <t>Gene Numbers</t>
  </si>
  <si>
    <t>ZS11_NGS/bp (Non-N size/Mb)</t>
  </si>
  <si>
    <t>ZS11_PB/bp (Non-N size/Mb)</t>
  </si>
  <si>
    <t>A01</t>
  </si>
  <si>
    <t>35,822,559 (33.72)</t>
  </si>
  <si>
    <t>34,045,046 (34.03)</t>
  </si>
  <si>
    <t>A02</t>
  </si>
  <si>
    <t>35,332,830 (33.46)</t>
  </si>
  <si>
    <t>33,415,706 (33.41)</t>
  </si>
  <si>
    <t>A03</t>
  </si>
  <si>
    <t>49,139,117 (46.46)</t>
  </si>
  <si>
    <t>40,903,466 (40.89)</t>
  </si>
  <si>
    <t>A04</t>
  </si>
  <si>
    <t>23,556,786 (22.16)</t>
  </si>
  <si>
    <t>22,827,058 (22.82)</t>
  </si>
  <si>
    <t>A05</t>
  </si>
  <si>
    <t>31,473,442 (29.70)</t>
  </si>
  <si>
    <t>29,746,195 (29.73)</t>
  </si>
  <si>
    <t>A06</t>
  </si>
  <si>
    <t>36,080,978 (34.17)</t>
  </si>
  <si>
    <t>29,632,354 (29.62)</t>
  </si>
  <si>
    <t>A07</t>
  </si>
  <si>
    <t>27,426,920 (25.95)</t>
  </si>
  <si>
    <t>30,114,389 (30.11)</t>
  </si>
  <si>
    <t>A08</t>
  </si>
  <si>
    <t>27,741,901 (26.17)</t>
  </si>
  <si>
    <t>23,213,989 (23.21)</t>
  </si>
  <si>
    <t>A09</t>
  </si>
  <si>
    <t>45,944,923 (43.39)</t>
  </si>
  <si>
    <t>44,539,044 (44.53)</t>
  </si>
  <si>
    <t>A10</t>
  </si>
  <si>
    <t>22,217,278 (21.00)</t>
  </si>
  <si>
    <t>22,199,805 (22.19)</t>
  </si>
  <si>
    <t>Total A subgenome</t>
  </si>
  <si>
    <t>334,736,734 (316.19)</t>
  </si>
  <si>
    <t>310,637,052 (310.54)</t>
  </si>
  <si>
    <t>C01</t>
  </si>
  <si>
    <t>50,776,417 (46.74)</t>
  </si>
  <si>
    <t>54,641,295 (54.62)</t>
  </si>
  <si>
    <t>C02</t>
  </si>
  <si>
    <t>68,396,429 (63.11)</t>
  </si>
  <si>
    <t>65,217,261 (65.20)</t>
  </si>
  <si>
    <t>C03</t>
  </si>
  <si>
    <t>80,379,029 (75.00)</t>
  </si>
  <si>
    <t>76,295,932 (76.28)</t>
  </si>
  <si>
    <t>C04</t>
  </si>
  <si>
    <t>70,552,672 (65.14)</t>
  </si>
  <si>
    <t>67,044,612 (67.03)</t>
  </si>
  <si>
    <t>C05</t>
  </si>
  <si>
    <t>44,144,641 (40.99)</t>
  </si>
  <si>
    <t>55,594,477 (55.59)</t>
  </si>
  <si>
    <t>C06</t>
  </si>
  <si>
    <t>45,505,715 (41.93)</t>
  </si>
  <si>
    <t>50,178,490 (50.16)</t>
  </si>
  <si>
    <t>C07</t>
  </si>
  <si>
    <t>62,442,587 (57.89)</t>
  </si>
  <si>
    <t>59,103,752 (59.08)</t>
  </si>
  <si>
    <t>C08</t>
  </si>
  <si>
    <t>46,347,054 (43.28)</t>
  </si>
  <si>
    <t>53,202,368 (53.19)</t>
  </si>
  <si>
    <t>C09</t>
  </si>
  <si>
    <t>51,699,379 (47.44)</t>
  </si>
  <si>
    <t>66,248,907 (66.23)</t>
  </si>
  <si>
    <t>Total C subgenome</t>
  </si>
  <si>
    <t>520,243,923 (481.51)</t>
  </si>
  <si>
    <t>547,527,094 (574.38)</t>
  </si>
  <si>
    <t>Unmap</t>
  </si>
  <si>
    <t>121,265,246 (113.20)</t>
  </si>
  <si>
    <t>63,374,679 (36.21)</t>
  </si>
  <si>
    <t>976,245,903 (910.90)</t>
  </si>
  <si>
    <t>921,538,825 (921.13)</t>
  </si>
  <si>
    <t>Table S5: Assessment of ZS11_PB genome assemblies based on Illumina short reads.</t>
  </si>
  <si>
    <t>Numbers</t>
  </si>
  <si>
    <t>Percentage</t>
  </si>
  <si>
    <t>Total reads</t>
  </si>
  <si>
    <t>Mapped reads</t>
  </si>
  <si>
    <t>Paired reads</t>
  </si>
  <si>
    <t>Properly paired</t>
  </si>
  <si>
    <t>Singletons</t>
  </si>
  <si>
    <t>Table S6: BUSCO analysis of different genomes.</t>
  </si>
  <si>
    <t>Number</t>
  </si>
  <si>
    <t>Genome assembly</t>
  </si>
  <si>
    <t>Complete BUSCOs (C)</t>
  </si>
  <si>
    <t xml:space="preserve">    Complete and single-copy BUSCOs (S)</t>
  </si>
  <si>
    <t xml:space="preserve">    Complete and duplicated BUSCOs (D)</t>
  </si>
  <si>
    <t>Fragmented BUSCOs (F)</t>
  </si>
  <si>
    <t>Missing BUSCOs (M)</t>
  </si>
  <si>
    <t>Protein-coding genes</t>
  </si>
  <si>
    <t>Table S7: CEGMA analysis of genome assemblies.</t>
  </si>
  <si>
    <r>
      <rPr>
        <sz val="14"/>
        <color rgb="FF000000"/>
        <rFont val="Times New Roman"/>
        <charset val="134"/>
      </rPr>
      <t>Protein</t>
    </r>
    <r>
      <rPr>
        <vertAlign val="superscript"/>
        <sz val="14"/>
        <color rgb="FF000000"/>
        <rFont val="Times New Roman"/>
        <charset val="134"/>
      </rPr>
      <t>1</t>
    </r>
  </si>
  <si>
    <r>
      <rPr>
        <sz val="14"/>
        <color rgb="FF000000"/>
        <rFont val="Times New Roman"/>
        <charset val="134"/>
      </rPr>
      <t>Percentage</t>
    </r>
    <r>
      <rPr>
        <vertAlign val="superscript"/>
        <sz val="14"/>
        <color rgb="FF000000"/>
        <rFont val="Times New Roman"/>
        <charset val="134"/>
      </rPr>
      <t>2</t>
    </r>
  </si>
  <si>
    <r>
      <rPr>
        <sz val="14"/>
        <color rgb="FF000000"/>
        <rFont val="Times New Roman"/>
        <charset val="134"/>
      </rPr>
      <t>Ortholog</t>
    </r>
    <r>
      <rPr>
        <vertAlign val="superscript"/>
        <sz val="14"/>
        <color rgb="FF000000"/>
        <rFont val="Times New Roman"/>
        <charset val="134"/>
      </rPr>
      <t>3</t>
    </r>
  </si>
  <si>
    <t>Protein</t>
  </si>
  <si>
    <t>Ortholog</t>
  </si>
  <si>
    <t>Complete</t>
  </si>
  <si>
    <t xml:space="preserve">Note: </t>
  </si>
  <si>
    <t>1 means the number of 248 CEGs in genome.</t>
  </si>
  <si>
    <t xml:space="preserve"> 2 means the percentage of 248 CEGs present in genome.</t>
  </si>
  <si>
    <t xml:space="preserve"> 3 means the percentage of detected CEGs that have more than 1 ortholog. </t>
  </si>
  <si>
    <t xml:space="preserve"> CEGs: ultra-conserved core eukaryotic genes</t>
  </si>
  <si>
    <t>Table S8: Statistics of mapping the full-length transcriptome data to ZS11_PB genome assembly using GMAP.</t>
  </si>
  <si>
    <t>Full Length Non-Chimeric Reads</t>
  </si>
  <si>
    <t>Non-redundant Reads</t>
  </si>
  <si>
    <t>Mapping Number</t>
  </si>
  <si>
    <t>Isoseq</t>
  </si>
  <si>
    <t>Table S9: Summary of repeat annotation.</t>
  </si>
  <si>
    <t>Length (Mb)</t>
  </si>
  <si>
    <t>Percent of assembled genome (%)</t>
  </si>
  <si>
    <t>Total repeat fraction</t>
  </si>
  <si>
    <t>Class I: Retroelement</t>
  </si>
  <si>
    <t>LTR Retrotransposon</t>
  </si>
  <si>
    <t>Ty1/Copia</t>
  </si>
  <si>
    <t>Ty3/Gypsy</t>
  </si>
  <si>
    <t>Other</t>
  </si>
  <si>
    <t>non-LTR Retrotransposon</t>
  </si>
  <si>
    <t>LINE</t>
  </si>
  <si>
    <t>SINE</t>
  </si>
  <si>
    <t>Unclassified retroelement</t>
  </si>
  <si>
    <t>Class II: DNA Transposon</t>
  </si>
  <si>
    <t>CMC</t>
  </si>
  <si>
    <t>hAT</t>
  </si>
  <si>
    <t>Mutator</t>
  </si>
  <si>
    <t>Tc1/Mariner</t>
  </si>
  <si>
    <t>PIF/Harbinger</t>
  </si>
  <si>
    <t>Helitron</t>
  </si>
  <si>
    <t>Tandem Repeats</t>
  </si>
  <si>
    <t>Unkown</t>
  </si>
  <si>
    <r>
      <t>Table S10: Summary of the chromosome length and the centromeric repeats in ZS11_PB genome.</t>
    </r>
    <r>
      <rPr>
        <sz val="14"/>
        <color theme="1"/>
        <rFont val="Times New Roman"/>
        <charset val="134"/>
      </rPr>
      <t> </t>
    </r>
  </si>
  <si>
    <t>Chromosome length (bp)</t>
  </si>
  <si>
    <t>Centromeric arrays in ZS11_PB</t>
  </si>
  <si>
    <r>
      <rPr>
        <i/>
        <sz val="14"/>
        <color rgb="FF000000"/>
        <rFont val="Times New Roman"/>
        <charset val="134"/>
      </rPr>
      <t>B. rapa</t>
    </r>
    <r>
      <rPr>
        <sz val="14"/>
        <color rgb="FF000000"/>
        <rFont val="Times New Roman"/>
        <charset val="134"/>
      </rPr>
      <t xml:space="preserve"> + </t>
    </r>
    <r>
      <rPr>
        <i/>
        <sz val="14"/>
        <color rgb="FF000000"/>
        <rFont val="Times New Roman"/>
        <charset val="134"/>
      </rPr>
      <t>B. oleracea</t>
    </r>
  </si>
  <si>
    <t>Position</t>
  </si>
  <si>
    <t>GC content (%)</t>
  </si>
  <si>
    <t>(Centromeric/Chromosome)</t>
  </si>
  <si>
    <t>17.1-18.49 (1.39 Mb)</t>
  </si>
  <si>
    <t>44/35.8</t>
  </si>
  <si>
    <t>18.86-21.98 (3.12 Mb)</t>
  </si>
  <si>
    <t>39.3/35.1</t>
  </si>
  <si>
    <t>33.41-35.49 (2.08 Mb)</t>
  </si>
  <si>
    <t>37.2/36.2</t>
  </si>
  <si>
    <t>7.2-7.46 (0.26 Mb)</t>
  </si>
  <si>
    <t>34/34.6</t>
  </si>
  <si>
    <t>16.77-17.93 (1.16 Mb)</t>
  </si>
  <si>
    <t>39.4/35.4</t>
  </si>
  <si>
    <t>15.08-15.52 (0.44 Mb)</t>
  </si>
  <si>
    <t>36.2/35.7</t>
  </si>
  <si>
    <t>4.36-7.57 (3.21 Mb)</t>
  </si>
  <si>
    <t>34.2/35.4</t>
  </si>
  <si>
    <t>6.55-7.29 (0.73 Mb)</t>
  </si>
  <si>
    <t>35/35.4</t>
  </si>
  <si>
    <t>21.17-21.93 (0.76 Mb)</t>
  </si>
  <si>
    <t>33.3/35.3</t>
  </si>
  <si>
    <t>5.45-7.99 (2.55 Mb)</t>
  </si>
  <si>
    <t>36.3/36.7</t>
  </si>
  <si>
    <t>29.26-31.68 (2.42 Mb)</t>
  </si>
  <si>
    <t>38.2/36.9</t>
  </si>
  <si>
    <t>40.46-42.67 (2.21 Mb)</t>
  </si>
  <si>
    <t>38.9/36.8</t>
  </si>
  <si>
    <t>46.96-50.35 (3.4 Mb)</t>
  </si>
  <si>
    <t>37.2/36.5</t>
  </si>
  <si>
    <t>22.42-24.27 (1.85 Mb)</t>
  </si>
  <si>
    <t>36.6/36.4</t>
  </si>
  <si>
    <t>31.6-32.82 (1.22 Mb)</t>
  </si>
  <si>
    <t>35.4/37.1</t>
  </si>
  <si>
    <t>13.11-14.08 (0.97 Mb)</t>
  </si>
  <si>
    <t>36.7/36.9</t>
  </si>
  <si>
    <t>13.08-15.75 (2.67 Mb)</t>
  </si>
  <si>
    <t>40.8/37</t>
  </si>
  <si>
    <t>13.56-15.3 (1.74 Mb)</t>
  </si>
  <si>
    <t>37.6/37.2</t>
  </si>
  <si>
    <t>32.32-35.37 (3.05 Mb)</t>
  </si>
  <si>
    <t>35.7/36.6</t>
  </si>
  <si>
    <t>Table S11: The total number and length of different aged LTR-RTs located in centromere regions.</t>
  </si>
  <si>
    <t xml:space="preserve">Centromere region </t>
  </si>
  <si>
    <t>LTR-RTs</t>
  </si>
  <si>
    <t>(age &lt; 0.2 My)</t>
  </si>
  <si>
    <t>(0.2 My &lt; age &lt; 1 My)</t>
  </si>
  <si>
    <t xml:space="preserve"> (&gt; 1 My)</t>
  </si>
  <si>
    <t>Start (Mb)</t>
  </si>
  <si>
    <t>End (Mb)</t>
  </si>
  <si>
    <t>Len.</t>
  </si>
  <si>
    <t>(bp)</t>
  </si>
  <si>
    <t>Percentage of all LTR-RTs</t>
  </si>
  <si>
    <t>Table S12: BUSCO analysis of transcriptome based on different RNA_seq assembled strategies.</t>
  </si>
  <si>
    <t>StringTie</t>
  </si>
  <si>
    <t>PASA</t>
  </si>
  <si>
    <t>Isoseq-PASA</t>
  </si>
  <si>
    <t>Rate</t>
  </si>
  <si>
    <r>
      <t xml:space="preserve">  </t>
    </r>
    <r>
      <rPr>
        <sz val="10"/>
        <color rgb="FF000000"/>
        <rFont val="Times New Roman"/>
        <charset val="134"/>
      </rPr>
      <t>Complete and single-copy BUSCOs (S)</t>
    </r>
  </si>
  <si>
    <r>
      <t xml:space="preserve">  </t>
    </r>
    <r>
      <rPr>
        <sz val="10"/>
        <color rgb="FF000000"/>
        <rFont val="Times New Roman"/>
        <charset val="134"/>
      </rPr>
      <t>Complete and duplicated BUSCOs (D)</t>
    </r>
  </si>
  <si>
    <r>
      <t>Note:</t>
    </r>
    <r>
      <rPr>
        <sz val="10"/>
        <color theme="1"/>
        <rFont val="Times New Roman"/>
        <charset val="134"/>
      </rPr>
      <t xml:space="preserve"> StingTie means RNA-seq was assembled using StrinTie program.</t>
    </r>
  </si>
  <si>
    <r>
      <t xml:space="preserve"> </t>
    </r>
    <r>
      <rPr>
        <sz val="10"/>
        <color theme="1"/>
        <rFont val="Times New Roman"/>
        <charset val="134"/>
      </rPr>
      <t xml:space="preserve"> </t>
    </r>
    <r>
      <rPr>
        <sz val="10"/>
        <color theme="1"/>
        <rFont val="Times New Roman"/>
        <charset val="134"/>
      </rPr>
      <t>PASA means transcript were integrated using Trinity de novo and genome-guild assembly.</t>
    </r>
  </si>
  <si>
    <r>
      <t xml:space="preserve"> </t>
    </r>
    <r>
      <rPr>
        <sz val="10"/>
        <color theme="1"/>
        <rFont val="Times New Roman"/>
        <charset val="134"/>
      </rPr>
      <t xml:space="preserve"> </t>
    </r>
    <r>
      <rPr>
        <sz val="10"/>
        <color theme="1"/>
        <rFont val="Times New Roman"/>
        <charset val="134"/>
      </rPr>
      <t>Isoseq means full-length transcript using Isoseq work flow.</t>
    </r>
  </si>
  <si>
    <r>
      <t xml:space="preserve"> </t>
    </r>
    <r>
      <rPr>
        <sz val="10"/>
        <color theme="1"/>
        <rFont val="Times New Roman"/>
        <charset val="134"/>
      </rPr>
      <t xml:space="preserve"> </t>
    </r>
    <r>
      <rPr>
        <sz val="10"/>
        <color theme="1"/>
        <rFont val="Times New Roman"/>
        <charset val="134"/>
      </rPr>
      <t>Isoseq-PASA means the combined of PASA and Isoseq sequences and further refined by CD-HIT.</t>
    </r>
  </si>
  <si>
    <r>
      <t>Table S13: The comparison of TE-related genes between ZS11_PB, ZS11_NGS and Darmor-</t>
    </r>
    <r>
      <rPr>
        <b/>
        <i/>
        <sz val="14"/>
        <color theme="1"/>
        <rFont val="Times New Roman"/>
        <charset val="134"/>
      </rPr>
      <t>bzh</t>
    </r>
    <r>
      <rPr>
        <b/>
        <sz val="14"/>
        <color theme="1"/>
        <rFont val="Times New Roman"/>
        <charset val="134"/>
      </rPr>
      <t>.</t>
    </r>
    <r>
      <rPr>
        <sz val="14"/>
        <color theme="1"/>
        <rFont val="Times New Roman"/>
        <charset val="134"/>
      </rPr>
      <t> </t>
    </r>
  </si>
  <si>
    <t>Number of Ttotal genes number</t>
  </si>
  <si>
    <t>Number of TE-related genes number (Percentage)</t>
  </si>
  <si>
    <t>15,384 (14.51%)</t>
  </si>
  <si>
    <t>10,892 (10.68%)</t>
  </si>
  <si>
    <t>7,271 (7.20%)</t>
  </si>
  <si>
    <r>
      <rPr>
        <sz val="14"/>
        <color rgb="FF000000"/>
        <rFont val="Times New Roman"/>
        <charset val="134"/>
      </rPr>
      <t>Number of TE-related genes in syntenic regions between ZS11_PB and other two genomes: ZS11_NGS and Darmor-</t>
    </r>
    <r>
      <rPr>
        <i/>
        <sz val="14"/>
        <color rgb="FF000000"/>
        <rFont val="Times New Roman"/>
        <charset val="134"/>
      </rPr>
      <t>bzh</t>
    </r>
    <r>
      <rPr>
        <sz val="14"/>
        <color rgb="FF000000"/>
        <rFont val="Times New Roman"/>
        <charset val="134"/>
      </rPr>
      <t xml:space="preserve"> </t>
    </r>
  </si>
  <si>
    <t>The number of syntenic gene pairs</t>
  </si>
  <si>
    <t>The number of TE-related genes in syntenic gene pairs</t>
  </si>
  <si>
    <t>6,587 (6,103)</t>
  </si>
  <si>
    <t>3,287 (2,953)</t>
  </si>
  <si>
    <r>
      <rPr>
        <sz val="14"/>
        <color rgb="FF000000"/>
        <rFont val="Times New Roman"/>
        <charset val="134"/>
      </rPr>
      <t>The number of genes whose length is longer in ZS11_PB  than their counterparts in ZS11_NGS or Darmor-</t>
    </r>
    <r>
      <rPr>
        <i/>
        <sz val="14"/>
        <color rgb="FF000000"/>
        <rFont val="Times New Roman"/>
        <charset val="134"/>
      </rPr>
      <t>bzh</t>
    </r>
  </si>
  <si>
    <t>45,286 (69.61%)</t>
  </si>
  <si>
    <t>38,378 (75.86%)</t>
  </si>
  <si>
    <r>
      <rPr>
        <sz val="14"/>
        <color rgb="FF000000"/>
        <rFont val="Times New Roman"/>
        <charset val="134"/>
      </rPr>
      <t>The number of TE-related genes whose length is longer in ZS11_PB than their counterparts in ZS11_NGS or Darmor-</t>
    </r>
    <r>
      <rPr>
        <i/>
        <sz val="14"/>
        <color rgb="FF000000"/>
        <rFont val="Times New Roman"/>
        <charset val="134"/>
      </rPr>
      <t>bzh</t>
    </r>
  </si>
  <si>
    <t>2,616 (1,858)</t>
  </si>
  <si>
    <t>1,886 (300)</t>
  </si>
  <si>
    <r>
      <t>Table S15: Some of the ortholog genes between ZS11_PB and parent genome (</t>
    </r>
    <r>
      <rPr>
        <b/>
        <i/>
        <sz val="14"/>
        <color theme="1"/>
        <rFont val="Times New Roman"/>
        <charset val="134"/>
      </rPr>
      <t>B. rapa</t>
    </r>
    <r>
      <rPr>
        <b/>
        <sz val="14"/>
        <color theme="1"/>
        <rFont val="Times New Roman"/>
        <charset val="134"/>
      </rPr>
      <t xml:space="preserve"> and  </t>
    </r>
    <r>
      <rPr>
        <b/>
        <i/>
        <sz val="14"/>
        <color theme="1"/>
        <rFont val="Times New Roman"/>
        <charset val="134"/>
      </rPr>
      <t>B. oleracea</t>
    </r>
    <r>
      <rPr>
        <b/>
        <sz val="14"/>
        <color theme="1"/>
        <rFont val="Times New Roman"/>
        <charset val="134"/>
      </rPr>
      <t>). </t>
    </r>
  </si>
  <si>
    <t>A. thaliana</t>
  </si>
  <si>
    <t>B. rapa</t>
  </si>
  <si>
    <t xml:space="preserve"> B. oleracea</t>
  </si>
  <si>
    <t>Gene name</t>
  </si>
  <si>
    <t>Other name</t>
  </si>
  <si>
    <t>Description</t>
  </si>
  <si>
    <t>A subgenome</t>
  </si>
  <si>
    <t>C subgenome</t>
  </si>
  <si>
    <t>AT1G61190</t>
  </si>
  <si>
    <t>NLR</t>
  </si>
  <si>
    <t>LRR and NB-ARC domains-containing disease resistance protein</t>
  </si>
  <si>
    <t>.</t>
  </si>
  <si>
    <t>Bo9g004320</t>
  </si>
  <si>
    <t>ZS11C09G001420</t>
  </si>
  <si>
    <t>AT1G79730</t>
  </si>
  <si>
    <t>ELF7</t>
  </si>
  <si>
    <t>EARLY FLOWERING 7</t>
  </si>
  <si>
    <t>Bra009582</t>
  </si>
  <si>
    <t>Bo9g183540</t>
  </si>
  <si>
    <t>ZS11A10G031350</t>
  </si>
  <si>
    <t>ZS11C09G073140</t>
  </si>
  <si>
    <t>AT4G00450</t>
  </si>
  <si>
    <t>CCT</t>
  </si>
  <si>
    <t>MEDIATOR 12, CENTER CITY, CRYPTIC PRECOCIOUS</t>
  </si>
  <si>
    <t>Bra037341</t>
  </si>
  <si>
    <t>Bo9g002340</t>
  </si>
  <si>
    <t>ZS11A09G000360</t>
  </si>
  <si>
    <t>ZS11C09G000470</t>
  </si>
  <si>
    <t>AT4G00830</t>
  </si>
  <si>
    <t>LIF2</t>
  </si>
  <si>
    <t>LHP2-INTERACTING FACTOR</t>
  </si>
  <si>
    <t>Bra037408</t>
  </si>
  <si>
    <t>Bo9g003950</t>
  </si>
  <si>
    <t>ZS11A09G001020</t>
  </si>
  <si>
    <t>ZS11C09G001080</t>
  </si>
  <si>
    <t>AT5G01220</t>
  </si>
  <si>
    <t>SQD2</t>
  </si>
  <si>
    <t>SULFOQUINOVOSYLDIACYLGLYCEROL 2</t>
  </si>
  <si>
    <t>Bo9g184990</t>
  </si>
  <si>
    <t>ZS11C09G073590</t>
  </si>
  <si>
    <t>AT4G01950</t>
  </si>
  <si>
    <t>GPAT3</t>
  </si>
  <si>
    <t>ATGPAT3, GLYCEROL-3-PHOSPHATE SN-2-ACYLTRANSFERASE 3, GPAT3</t>
  </si>
  <si>
    <t>Bra036303</t>
  </si>
  <si>
    <t>Bo9g004410</t>
  </si>
  <si>
    <t>ZS11A09G001350</t>
  </si>
  <si>
    <t>ZS11C09G001520</t>
  </si>
  <si>
    <t>AT4G02780</t>
  </si>
  <si>
    <t>GA1</t>
  </si>
  <si>
    <t>GA REQUIRING 1</t>
  </si>
  <si>
    <t>Bra036239</t>
  </si>
  <si>
    <t>Bo9g006080</t>
  </si>
  <si>
    <t>ZS11A09G002040</t>
  </si>
  <si>
    <t>ZS11C09G002160</t>
  </si>
  <si>
    <t>AT5G03080</t>
  </si>
  <si>
    <t>LPPGAMMA</t>
  </si>
  <si>
    <t>LIPID PHOSPHATE PHOSPHATASE GAMMA</t>
  </si>
  <si>
    <t>Bra009551</t>
  </si>
  <si>
    <t>Bo9g183180</t>
  </si>
  <si>
    <t>ZS11A10G031020</t>
  </si>
  <si>
    <t>ZS11C09G072740</t>
  </si>
  <si>
    <t>AT5G03980</t>
  </si>
  <si>
    <t>GDSL</t>
  </si>
  <si>
    <t>SGNH hydrolase-type esterase superfamily protein</t>
  </si>
  <si>
    <t>Bra009496</t>
  </si>
  <si>
    <t>Bo9g181530</t>
  </si>
  <si>
    <t>ZS11A10G030430</t>
  </si>
  <si>
    <t>ZS11C09G072010</t>
  </si>
  <si>
    <t>Table S14: Functional annotation of protein-coding genes of ZS11_PB genome.</t>
  </si>
  <si>
    <r>
      <t xml:space="preserve">        </t>
    </r>
    <r>
      <rPr>
        <sz val="10"/>
        <color rgb="FF000000"/>
        <rFont val="Times New Roman"/>
        <charset val="134"/>
      </rPr>
      <t>Database</t>
    </r>
  </si>
  <si>
    <t>Percent (%)</t>
  </si>
  <si>
    <t>Annotated</t>
  </si>
  <si>
    <t>Domain</t>
  </si>
  <si>
    <t>PfamScan</t>
  </si>
  <si>
    <t>GO</t>
  </si>
  <si>
    <t>InterProScan</t>
  </si>
  <si>
    <t>EggNOG</t>
  </si>
  <si>
    <t>Total Domain and GO</t>
  </si>
  <si>
    <t>KEGG</t>
  </si>
  <si>
    <t>InterProScan, KAAS</t>
  </si>
  <si>
    <t>NR</t>
  </si>
  <si>
    <t>Unannotated</t>
  </si>
  <si>
    <t>Table S16: Top 20 of GO terms (Biological Process) and KEGG enrichment analysis in the A and C subgenome of ZS11_PB genome. </t>
  </si>
  <si>
    <t>Pathway</t>
  </si>
  <si>
    <t>Background enriched gene number (Percentage of background genes/total genes)</t>
  </si>
  <si>
    <t>Enriched gene number (Percentage of enriched genes/total genes in A subgenome)</t>
  </si>
  <si>
    <t>P-value</t>
  </si>
  <si>
    <t>FDR</t>
  </si>
  <si>
    <t>Enriched gene number (Percentage of enriched genes/total genes in C subgenome)</t>
  </si>
  <si>
    <t>Organic cation transport</t>
  </si>
  <si>
    <t>36 (0.09%)</t>
  </si>
  <si>
    <t>30 (0.16%)</t>
  </si>
  <si>
    <t>6 (0.03%)</t>
  </si>
  <si>
    <t>Apoptotic nuclear changes</t>
  </si>
  <si>
    <t>25 (0.06%)</t>
  </si>
  <si>
    <t>22 (0.12%)</t>
  </si>
  <si>
    <t>3 (0.01%)</t>
  </si>
  <si>
    <t>Negative regulation of cell growth</t>
  </si>
  <si>
    <t>30 (0.07%)</t>
  </si>
  <si>
    <t>25 (0.13%)</t>
  </si>
  <si>
    <t>5 (0.02%)</t>
  </si>
  <si>
    <t>Macromolecule depalmitoylation</t>
  </si>
  <si>
    <t>24 (0.06%)</t>
  </si>
  <si>
    <t>21 (0.11%)</t>
  </si>
  <si>
    <t>Lytic vacuole organization</t>
  </si>
  <si>
    <t>Positive regulation of pinocytosis</t>
  </si>
  <si>
    <t>Regulation of pinocytosis</t>
  </si>
  <si>
    <t>Positive regulation of receptor-mediated endocytosis</t>
  </si>
  <si>
    <t>Regulation of receptor-mediated endocytosis</t>
  </si>
  <si>
    <t>Lipoprotein catabolic process</t>
  </si>
  <si>
    <t>Regulation of lysosomal lumen pH</t>
  </si>
  <si>
    <t>Regulation of phospholipase A2 activity</t>
  </si>
  <si>
    <t>Membrane raft organization</t>
  </si>
  <si>
    <t>Lysosomal lumen acidification</t>
  </si>
  <si>
    <t>Lysosome organization</t>
  </si>
  <si>
    <t>Apoptotic DNA fragmentation</t>
  </si>
  <si>
    <t>Protein depalmitoylation</t>
  </si>
  <si>
    <t>Regulation of synaptic plasticity</t>
  </si>
  <si>
    <t>26 (0.06%)</t>
  </si>
  <si>
    <t>4 (0.02%)</t>
  </si>
  <si>
    <t>Positive regulation of endocytosis</t>
  </si>
  <si>
    <t>Grooming behavior</t>
  </si>
  <si>
    <t>Integument development</t>
  </si>
  <si>
    <t>158 (0.38%)</t>
  </si>
  <si>
    <t>17 (0.09%)</t>
  </si>
  <si>
    <t>140 (0.62%)</t>
  </si>
  <si>
    <t>Plant ovule development</t>
  </si>
  <si>
    <t>186 (0.45%)</t>
  </si>
  <si>
    <t>31 (0.17%)</t>
  </si>
  <si>
    <t>154 (0.69%)</t>
  </si>
  <si>
    <t>Plant-type ovary development</t>
  </si>
  <si>
    <t>Carpel development</t>
  </si>
  <si>
    <t>202 (0.49%)</t>
  </si>
  <si>
    <t>40 (0.22%)</t>
  </si>
  <si>
    <t>161 (0.72%)</t>
  </si>
  <si>
    <t>Telomere organization</t>
  </si>
  <si>
    <t>448 (1.09%)</t>
  </si>
  <si>
    <t>129 (0.69%)</t>
  </si>
  <si>
    <t>318 (1.42%)</t>
  </si>
  <si>
    <t>Telomere maintenance</t>
  </si>
  <si>
    <t>Anatomical structure homeostasis</t>
  </si>
  <si>
    <t>455 (1.1%)</t>
  </si>
  <si>
    <t>132 (0.71%)</t>
  </si>
  <si>
    <t>322 (1.43%)</t>
  </si>
  <si>
    <t>Gynoecium development</t>
  </si>
  <si>
    <t>212 (0.51%)</t>
  </si>
  <si>
    <t>45 (0.24%)</t>
  </si>
  <si>
    <t>166 (0.74%)</t>
  </si>
  <si>
    <t>Flower development</t>
  </si>
  <si>
    <t>542 (1.31%)</t>
  </si>
  <si>
    <t>173 (0.93%)</t>
  </si>
  <si>
    <t>368 (1.64%)</t>
  </si>
  <si>
    <t>Floral whorl development</t>
  </si>
  <si>
    <t>267 (0.65%)</t>
  </si>
  <si>
    <t>71 (0.38%)</t>
  </si>
  <si>
    <t>195 (0.87%)</t>
  </si>
  <si>
    <t>Reproductive shoot system development</t>
  </si>
  <si>
    <t>552 (1.34%)</t>
  </si>
  <si>
    <t>179 (0.96%)</t>
  </si>
  <si>
    <t>372 (1.66%)</t>
  </si>
  <si>
    <t>Reproductive system development</t>
  </si>
  <si>
    <t>1091 (2.64%)</t>
  </si>
  <si>
    <t>396 (2.13%)</t>
  </si>
  <si>
    <t>691 (3.08%)</t>
  </si>
  <si>
    <t>Reproductive structure development</t>
  </si>
  <si>
    <t>Floral organ development</t>
  </si>
  <si>
    <t>303 (0.73%)</t>
  </si>
  <si>
    <t>86 (0.46%)</t>
  </si>
  <si>
    <t>216 (0.96%)</t>
  </si>
  <si>
    <t>Post-embryonic development</t>
  </si>
  <si>
    <t>1550 (3.75%)</t>
  </si>
  <si>
    <t>582 (3.13%)</t>
  </si>
  <si>
    <t>955 (4.25%)</t>
  </si>
  <si>
    <t>Phyllome development</t>
  </si>
  <si>
    <t>459 (1.11%)</t>
  </si>
  <si>
    <t>146 (0.78%)</t>
  </si>
  <si>
    <t>310 (1.38%)</t>
  </si>
  <si>
    <t>Shoot system development</t>
  </si>
  <si>
    <t>860 (2.08%)</t>
  </si>
  <si>
    <t>307 (1.65%)</t>
  </si>
  <si>
    <t>549 (2.44%)</t>
  </si>
  <si>
    <t>Coenzyme A metabolic process</t>
  </si>
  <si>
    <t>75 (0.18%)</t>
  </si>
  <si>
    <t>11 (0.06%)</t>
  </si>
  <si>
    <t>64 (0.28%)</t>
  </si>
  <si>
    <t>System development</t>
  </si>
  <si>
    <t>2043 (4.95%)</t>
  </si>
  <si>
    <t>801 (4.31%)</t>
  </si>
  <si>
    <t>1234 (5.49%)</t>
  </si>
  <si>
    <t>DNA repair</t>
  </si>
  <si>
    <t>886 (2.15%)</t>
  </si>
  <si>
    <t>325 (1.75%)</t>
  </si>
  <si>
    <t>560 (2.49%)</t>
  </si>
  <si>
    <t>Plant hormone signal transduction</t>
  </si>
  <si>
    <t>1246 (5.4%)</t>
  </si>
  <si>
    <t>600 (5.89%)</t>
  </si>
  <si>
    <t>642 (5.03%)</t>
  </si>
  <si>
    <t>Phosphatidylinositol signaling system</t>
  </si>
  <si>
    <t>380 (1.65%)</t>
  </si>
  <si>
    <t>196 (1.92%)</t>
  </si>
  <si>
    <t>183 (1.43%)</t>
  </si>
  <si>
    <t>Fatty acid elongation</t>
  </si>
  <si>
    <t>183 (0.79%)</t>
  </si>
  <si>
    <t>98 (0.96%)</t>
  </si>
  <si>
    <t>85 (0.67%)</t>
  </si>
  <si>
    <t>Plant-pathogen interaction</t>
  </si>
  <si>
    <t>1519 (6.58%)</t>
  </si>
  <si>
    <t>717 (7.04%)</t>
  </si>
  <si>
    <t>797 (6.24%)</t>
  </si>
  <si>
    <t>Purine metabolism</t>
  </si>
  <si>
    <t>687 (2.98%)</t>
  </si>
  <si>
    <t>333 (3.27%)</t>
  </si>
  <si>
    <t>347 (2.72%)</t>
  </si>
  <si>
    <t>Glycolysis/Gluconeogenesis</t>
  </si>
  <si>
    <t>505 (2.19%)</t>
  </si>
  <si>
    <t>248 (2.43%)</t>
  </si>
  <si>
    <t>256 (2%)</t>
  </si>
  <si>
    <t>Fatty acid metabolism</t>
  </si>
  <si>
    <t>292 (1.27%)</t>
  </si>
  <si>
    <t>147 (1.44%)</t>
  </si>
  <si>
    <t>143 (1.12%)</t>
  </si>
  <si>
    <t>Pyruvate metabolism</t>
  </si>
  <si>
    <t>392 (1.7%)</t>
  </si>
  <si>
    <t>192 (1.88%)</t>
  </si>
  <si>
    <t>199 (1.56%)</t>
  </si>
  <si>
    <t>Tryptophan metabolism</t>
  </si>
  <si>
    <t>242 (1.05%)</t>
  </si>
  <si>
    <t>121 (1.19%)</t>
  </si>
  <si>
    <t>121 (0.95%)</t>
  </si>
  <si>
    <t>Carbon metabolism</t>
  </si>
  <si>
    <t>1076 (4.66%)</t>
  </si>
  <si>
    <t>502 (4.93%)</t>
  </si>
  <si>
    <t>573 (4.49%)</t>
  </si>
  <si>
    <t>Metabolic pathways</t>
  </si>
  <si>
    <t>8539 (37%)</t>
  </si>
  <si>
    <t>3830 (37.6%)</t>
  </si>
  <si>
    <t>4646 (36.38%)</t>
  </si>
  <si>
    <t>Homologous recombination</t>
  </si>
  <si>
    <t>1432 (6.2%)</t>
  </si>
  <si>
    <t>484 (4.75%)</t>
  </si>
  <si>
    <t>944 (7.39%)</t>
  </si>
  <si>
    <t>Mismatch repair</t>
  </si>
  <si>
    <t>1265 (5.48%)</t>
  </si>
  <si>
    <t>437 (4.29%)</t>
  </si>
  <si>
    <t>824 (6.45%)</t>
  </si>
  <si>
    <t>Nucleotide excision repair</t>
  </si>
  <si>
    <t>1337 (5.79%)</t>
  </si>
  <si>
    <t>467 (4.58%)</t>
  </si>
  <si>
    <t>866 (6.78%)</t>
  </si>
  <si>
    <t>DNA replication</t>
  </si>
  <si>
    <t>1314 (5.69%)</t>
  </si>
  <si>
    <t>460 (4.52%)</t>
  </si>
  <si>
    <t>848 (6.64%)</t>
  </si>
  <si>
    <t>Ribosome</t>
  </si>
  <si>
    <t>1702 (7.37%)</t>
  </si>
  <si>
    <t>684 (6.71%)</t>
  </si>
  <si>
    <t>1006 (7.88%)</t>
  </si>
  <si>
    <t>Terpenoid backbone biosynthesis</t>
  </si>
  <si>
    <t>233 (1.01%)</t>
  </si>
  <si>
    <t>85 (0.83%)</t>
  </si>
  <si>
    <t>148 (1.16%)</t>
  </si>
  <si>
    <t>Valine, leucine and isoleucine biosynthesis</t>
  </si>
  <si>
    <t>113 (0.49%)</t>
  </si>
  <si>
    <t>40 (0.39%)</t>
  </si>
  <si>
    <t>73 (0.57%)</t>
  </si>
  <si>
    <t>Taurine and hypotaurine metabolism</t>
  </si>
  <si>
    <t>82 (0.36%)</t>
  </si>
  <si>
    <t>28 (0.27%)</t>
  </si>
  <si>
    <t>54 (0.42%)</t>
  </si>
  <si>
    <t>In GO analysis, there were 41,280, 18,604 and 22,462 background genes of ZS11_PB genome, A subgenome and C subgenome, respectively.</t>
  </si>
  <si>
    <t>In KEGG analysis, there were 23,081, 10,187 and 12,771 background genes of ZS11_PB genome, A subgenome and C subgenome, respectively.</t>
  </si>
  <si>
    <r>
      <t xml:space="preserve">Table S17a: The NLR genes in </t>
    </r>
    <r>
      <rPr>
        <b/>
        <i/>
        <sz val="14"/>
        <color theme="1"/>
        <rFont val="Times New Roman"/>
        <charset val="134"/>
      </rPr>
      <t xml:space="preserve">B. napus </t>
    </r>
    <r>
      <rPr>
        <b/>
        <sz val="14"/>
        <color theme="1"/>
        <rFont val="Times New Roman"/>
        <charset val="134"/>
      </rPr>
      <t>cultivar</t>
    </r>
    <r>
      <rPr>
        <b/>
        <i/>
        <sz val="14"/>
        <color theme="1"/>
        <rFont val="Times New Roman"/>
        <charset val="134"/>
      </rPr>
      <t xml:space="preserve"> '</t>
    </r>
    <r>
      <rPr>
        <b/>
        <sz val="14"/>
        <color theme="1"/>
        <rFont val="Times New Roman"/>
        <charset val="134"/>
      </rPr>
      <t>ZS11_PB'</t>
    </r>
    <r>
      <rPr>
        <b/>
        <i/>
        <sz val="14"/>
        <color theme="1"/>
        <rFont val="Times New Roman"/>
        <charset val="134"/>
      </rPr>
      <t>.</t>
    </r>
  </si>
  <si>
    <t>Re-annotation NB-ARC loci</t>
  </si>
  <si>
    <t>NLR gene</t>
  </si>
  <si>
    <t>Strand</t>
  </si>
  <si>
    <t>Start site</t>
  </si>
  <si>
    <t xml:space="preserve"> End site</t>
  </si>
  <si>
    <t>Gene</t>
  </si>
  <si>
    <t>chrA01</t>
  </si>
  <si>
    <t>ZS11A01G002600</t>
  </si>
  <si>
    <t>ZS11A01G002610</t>
  </si>
  <si>
    <t>+</t>
  </si>
  <si>
    <t>ZS11A01G004630</t>
  </si>
  <si>
    <t>ZS11A01G010680</t>
  </si>
  <si>
    <t>ZS11A01G016410</t>
  </si>
  <si>
    <t>ZS11A01G017420</t>
  </si>
  <si>
    <t>ZS11A01G021250</t>
  </si>
  <si>
    <t>ZS11A01G021260</t>
  </si>
  <si>
    <t>ZS11A01G022730</t>
  </si>
  <si>
    <t>ZS11A01G025100</t>
  </si>
  <si>
    <t>ZS11A01G025110</t>
  </si>
  <si>
    <t>ZS11A01G028780</t>
  </si>
  <si>
    <t>ZS11A01G029580</t>
  </si>
  <si>
    <t>ZS11A01G037590</t>
  </si>
  <si>
    <t>ZS11A01G039360</t>
  </si>
  <si>
    <t>ZS11A01G039380</t>
  </si>
  <si>
    <t>ZS11A01G043700</t>
  </si>
  <si>
    <t>ZS11A01G043740</t>
  </si>
  <si>
    <t>ZS11A01G045670</t>
  </si>
  <si>
    <t>chrA02</t>
  </si>
  <si>
    <t>ZS11A02G000790</t>
  </si>
  <si>
    <t>ZS11A02G001230</t>
  </si>
  <si>
    <t>ZS11A02G001460</t>
  </si>
  <si>
    <t>ZS11A02G001470</t>
  </si>
  <si>
    <t>ZS11A02G001610</t>
  </si>
  <si>
    <t>ZS11A02G004380</t>
  </si>
  <si>
    <t>ZS11A02G021020</t>
  </si>
  <si>
    <t>ZS11A02G031680</t>
  </si>
  <si>
    <t>ZS11A02G031690</t>
  </si>
  <si>
    <t>ZS11A02G031710</t>
  </si>
  <si>
    <t>ZS11A02G031720</t>
  </si>
  <si>
    <t>ZS11A02G031770</t>
  </si>
  <si>
    <t>ZS11A02G031780</t>
  </si>
  <si>
    <t>ZS11A02G032700</t>
  </si>
  <si>
    <t>ZS11A02G033670</t>
  </si>
  <si>
    <t>ZS11A02G033680</t>
  </si>
  <si>
    <t>ZS11A02G039520</t>
  </si>
  <si>
    <t>ZS11A02G039540</t>
  </si>
  <si>
    <t>ZS11A02G040730</t>
  </si>
  <si>
    <t>ZS11A02G042010</t>
  </si>
  <si>
    <t>chrA03</t>
  </si>
  <si>
    <t>ZS11A03G004480</t>
  </si>
  <si>
    <t>ZS11A03G004490</t>
  </si>
  <si>
    <t>ZS11A03G005000</t>
  </si>
  <si>
    <t>ZS11A03G008940</t>
  </si>
  <si>
    <t>ZS11A03G026310</t>
  </si>
  <si>
    <t>ZS11A03G026650</t>
  </si>
  <si>
    <t>ZS11A03G030790</t>
  </si>
  <si>
    <t>ZS11A03G039490</t>
  </si>
  <si>
    <t>ZS11A03G040380</t>
  </si>
  <si>
    <t>ZS11A03G045040</t>
  </si>
  <si>
    <t>ZS11A03G046730</t>
  </si>
  <si>
    <t>ZS11A03G046740</t>
  </si>
  <si>
    <t>ZS11A03G047600</t>
  </si>
  <si>
    <t>ZS11A03G047610</t>
  </si>
  <si>
    <t>ZS11A03G048940</t>
  </si>
  <si>
    <t>ZS11A03G051050</t>
  </si>
  <si>
    <t>ZS11A03G055860</t>
  </si>
  <si>
    <t>ZS11A03G062670</t>
  </si>
  <si>
    <t>ZS11A03G062700</t>
  </si>
  <si>
    <t>chrA04</t>
  </si>
  <si>
    <t>ZS11A04G007670</t>
  </si>
  <si>
    <t>ZS11A04G011740</t>
  </si>
  <si>
    <t>ZS11A04G013490</t>
  </si>
  <si>
    <t>ZS11A04G013930</t>
  </si>
  <si>
    <t>ZS11A04G018250</t>
  </si>
  <si>
    <t>chrA05</t>
  </si>
  <si>
    <t>ZS11A05G005930</t>
  </si>
  <si>
    <t>ZS11A05G008680</t>
  </si>
  <si>
    <t>ZS11A05G012940</t>
  </si>
  <si>
    <t>ZS11A05G013800</t>
  </si>
  <si>
    <t>ZS11A05G013810</t>
  </si>
  <si>
    <t>ZS11A05G031310</t>
  </si>
  <si>
    <t>ZS11A05G031320</t>
  </si>
  <si>
    <t>ZS11A05G039420</t>
  </si>
  <si>
    <t>ZS11A05G039760</t>
  </si>
  <si>
    <t>chrA06</t>
  </si>
  <si>
    <t>ZS11A06G001760</t>
  </si>
  <si>
    <t>ZS11A06G002210</t>
  </si>
  <si>
    <t>ZS11A06G002860</t>
  </si>
  <si>
    <t>ZS11A06G003200</t>
  </si>
  <si>
    <t>ZS11A06G008740</t>
  </si>
  <si>
    <t>ZS11A06G008780</t>
  </si>
  <si>
    <t>ZS11A06G008800</t>
  </si>
  <si>
    <t>ZS11A06G008790</t>
  </si>
  <si>
    <t>ZS11A06G017330</t>
  </si>
  <si>
    <t>ZS11A06G019150</t>
  </si>
  <si>
    <t>ZS11A06G019160</t>
  </si>
  <si>
    <t>ZS11A06G034110</t>
  </si>
  <si>
    <t>ZS11A06G034140</t>
  </si>
  <si>
    <t>ZS11A06G034170</t>
  </si>
  <si>
    <t>chrA07</t>
  </si>
  <si>
    <t>ZS11A07G022290</t>
  </si>
  <si>
    <t>ZS11A07G028870</t>
  </si>
  <si>
    <t>ZS11A07G030360</t>
  </si>
  <si>
    <t>ZS11A07G037060</t>
  </si>
  <si>
    <t>ZS11A07G041820</t>
  </si>
  <si>
    <t>ZS11A07G041970</t>
  </si>
  <si>
    <t>chrA08</t>
  </si>
  <si>
    <t>ZS11A08G003030</t>
  </si>
  <si>
    <t>ZS11A08G012930</t>
  </si>
  <si>
    <t>ZS11A08G013920</t>
  </si>
  <si>
    <t>ZS11A08G015750</t>
  </si>
  <si>
    <t>ZS11A08G019310</t>
  </si>
  <si>
    <t>ZS11A08G019330</t>
  </si>
  <si>
    <t>ZS11A08G019870</t>
  </si>
  <si>
    <t>ZS11A08G019880</t>
  </si>
  <si>
    <t>ZS11A08G020960</t>
  </si>
  <si>
    <t>ZS11A08G024790</t>
  </si>
  <si>
    <t>ZS11A08G029260</t>
  </si>
  <si>
    <t>ZS11A08G029280</t>
  </si>
  <si>
    <t>ZS11A08G030320</t>
  </si>
  <si>
    <t>ZS11A08G030760</t>
  </si>
  <si>
    <t>ZS11A08G030770</t>
  </si>
  <si>
    <t>ZS11A08G030790</t>
  </si>
  <si>
    <t>chrA09</t>
  </si>
  <si>
    <t>ZS11A09G003620</t>
  </si>
  <si>
    <t>ZS11A09G008750</t>
  </si>
  <si>
    <t>ZS11A09G012870</t>
  </si>
  <si>
    <t>ZS11A09G014170</t>
  </si>
  <si>
    <t>ZS11A09G014180</t>
  </si>
  <si>
    <t>ZS11A09G014280</t>
  </si>
  <si>
    <t>ZS11A09G015750</t>
  </si>
  <si>
    <t>ZS11A09G016640</t>
  </si>
  <si>
    <t>ZS11A09G016750</t>
  </si>
  <si>
    <t>ZS11A09G016860</t>
  </si>
  <si>
    <t>ZS11A09G017110</t>
  </si>
  <si>
    <t>ZS11A09G019230</t>
  </si>
  <si>
    <t>ZS11A09G020040</t>
  </si>
  <si>
    <t>ZS11A09G020080</t>
  </si>
  <si>
    <t>ZS11A09G020090</t>
  </si>
  <si>
    <t>ZS11A09G020110</t>
  </si>
  <si>
    <t>ZS11A09G020720</t>
  </si>
  <si>
    <t>ZS11A09G020880</t>
  </si>
  <si>
    <t>ZS11A09G020890</t>
  </si>
  <si>
    <t>ZS11A09G020900</t>
  </si>
  <si>
    <t>ZS11A09G025050</t>
  </si>
  <si>
    <t>ZS11A09G025060</t>
  </si>
  <si>
    <t>ZS11A09G025270</t>
  </si>
  <si>
    <t>ZS11A09G025280</t>
  </si>
  <si>
    <t>ZS11A09G037570</t>
  </si>
  <si>
    <t>ZS11A09G037590</t>
  </si>
  <si>
    <t>ZS11A09G039660</t>
  </si>
  <si>
    <t>ZS11A09G039740</t>
  </si>
  <si>
    <t>ZS11A09G040400</t>
  </si>
  <si>
    <t>ZS11A09G041010</t>
  </si>
  <si>
    <t>ZS11A09G041100</t>
  </si>
  <si>
    <t>ZS11A09G041130</t>
  </si>
  <si>
    <t>ZS11A09G055330</t>
  </si>
  <si>
    <t>ZS11A09G055340</t>
  </si>
  <si>
    <t>ZS11A09G055380</t>
  </si>
  <si>
    <t>ZS11A09G055390</t>
  </si>
  <si>
    <t>ZS11A09G057830</t>
  </si>
  <si>
    <t>ZS11A09G058400</t>
  </si>
  <si>
    <t>ZS11A09G058410</t>
  </si>
  <si>
    <t>ZS11A09G058480</t>
  </si>
  <si>
    <t>ZS11A09G058520</t>
  </si>
  <si>
    <t>chrA10</t>
  </si>
  <si>
    <t>ZS11A10G006010</t>
  </si>
  <si>
    <t>ZS11A10G017120</t>
  </si>
  <si>
    <t>ZS11A10G020870</t>
  </si>
  <si>
    <t>ZS11A10G025450</t>
  </si>
  <si>
    <t>ZS11A10G028940</t>
  </si>
  <si>
    <t>ZS11A10G029790</t>
  </si>
  <si>
    <t>chrC01</t>
  </si>
  <si>
    <t>ZS11C01G005070</t>
  </si>
  <si>
    <t>ZS11C01G005090</t>
  </si>
  <si>
    <t>ZS11C01G012850</t>
  </si>
  <si>
    <t>ZS11C01G013200</t>
  </si>
  <si>
    <t>ZS11C01G013240</t>
  </si>
  <si>
    <t>ZS11C01G021050</t>
  </si>
  <si>
    <t>ZS11C01G022460</t>
  </si>
  <si>
    <t>ZS11C01G027170</t>
  </si>
  <si>
    <t>ZS11C01G027340</t>
  </si>
  <si>
    <t>ZS11C01G033400</t>
  </si>
  <si>
    <t>ZS11C01G033410</t>
  </si>
  <si>
    <t>ZS11C01G036750</t>
  </si>
  <si>
    <t>ZS11C01G037270</t>
  </si>
  <si>
    <t>ZS11C01G038280</t>
  </si>
  <si>
    <t>ZS11C01G039100</t>
  </si>
  <si>
    <t>ZS11C01G042700</t>
  </si>
  <si>
    <t>ZS11C01G050540</t>
  </si>
  <si>
    <t>ZS11C01G056680</t>
  </si>
  <si>
    <t>ZS11C01G057070</t>
  </si>
  <si>
    <t>ZS11C01G057110</t>
  </si>
  <si>
    <t>ZS11C01G057130</t>
  </si>
  <si>
    <t>ZS11C01G057160</t>
  </si>
  <si>
    <t>ZS11C01G057340</t>
  </si>
  <si>
    <t>ZS11C01G060330</t>
  </si>
  <si>
    <t>chrC02</t>
  </si>
  <si>
    <t>ZS11C02G004790</t>
  </si>
  <si>
    <t>ZS11C02G005150</t>
  </si>
  <si>
    <t>ZS11C02G008400</t>
  </si>
  <si>
    <t>ZS11C02G008610</t>
  </si>
  <si>
    <t>ZS11C02G008630</t>
  </si>
  <si>
    <t>ZS11C02G008990</t>
  </si>
  <si>
    <t>ZS11C02G009070</t>
  </si>
  <si>
    <t>ZS11C02G009080</t>
  </si>
  <si>
    <t>ZS11C02G009580</t>
  </si>
  <si>
    <t>ZS11C02G009830</t>
  </si>
  <si>
    <t>ZS11C02G025880</t>
  </si>
  <si>
    <t>ZS11C02G031330</t>
  </si>
  <si>
    <t>ZS11C02G031360</t>
  </si>
  <si>
    <t>ZS11C02G048580</t>
  </si>
  <si>
    <t>ZS11C02G049990</t>
  </si>
  <si>
    <t>ZS11C02G050000</t>
  </si>
  <si>
    <t>ZS11C02G050050</t>
  </si>
  <si>
    <t>ZS11C02G050080</t>
  </si>
  <si>
    <t>ZS11C02G050380</t>
  </si>
  <si>
    <t>ZS11C02G051220</t>
  </si>
  <si>
    <t>ZS11C02G051300</t>
  </si>
  <si>
    <t>ZS11C02G051360</t>
  </si>
  <si>
    <t>ZS11C02G051750</t>
  </si>
  <si>
    <t>ZS11C02G060400</t>
  </si>
  <si>
    <t>ZS11C02G063780</t>
  </si>
  <si>
    <t>chrC03</t>
  </si>
  <si>
    <t>ZS11C03G005020</t>
  </si>
  <si>
    <t>ZS11C03G005040</t>
  </si>
  <si>
    <t>ZS11C03G005060</t>
  </si>
  <si>
    <t>ZS11C03G005080</t>
  </si>
  <si>
    <t>ZS11C03G008850</t>
  </si>
  <si>
    <t>ZS11C03G008870</t>
  </si>
  <si>
    <t>ZS11C03G016470</t>
  </si>
  <si>
    <t>ZS11C03G020040</t>
  </si>
  <si>
    <t>ZS11C03G020050</t>
  </si>
  <si>
    <t>ZS11C03G032230</t>
  </si>
  <si>
    <t>ZS11C03G032400</t>
  </si>
  <si>
    <t>ZS11C03G038300</t>
  </si>
  <si>
    <t>ZS11C03G038760</t>
  </si>
  <si>
    <t>ZS11C03G050600</t>
  </si>
  <si>
    <t>ZS11C03G051980</t>
  </si>
  <si>
    <t>ZS11C03G052470</t>
  </si>
  <si>
    <t>ZS11C03G054010</t>
  </si>
  <si>
    <t>ZS11C03G054040</t>
  </si>
  <si>
    <t>ZS11C03G074060</t>
  </si>
  <si>
    <t>ZS11C03G076710</t>
  </si>
  <si>
    <t>ZS11C03G076730</t>
  </si>
  <si>
    <t>ZS11C03G076790</t>
  </si>
  <si>
    <t>ZS11C03G079200</t>
  </si>
  <si>
    <t>ZS11C03G079230</t>
  </si>
  <si>
    <t>ZS11C03G079250</t>
  </si>
  <si>
    <t>ZS11C03G079890</t>
  </si>
  <si>
    <t>ZS11C03G081000</t>
  </si>
  <si>
    <t>ZS11C03G083900</t>
  </si>
  <si>
    <t>ZS11C03G086740</t>
  </si>
  <si>
    <t>ZS11C03G090120</t>
  </si>
  <si>
    <t>chrC04</t>
  </si>
  <si>
    <t>ZS11C04G011340</t>
  </si>
  <si>
    <t>ZS11C04G011360</t>
  </si>
  <si>
    <t>ZS11C04G011370</t>
  </si>
  <si>
    <t>ZS11C04G011400</t>
  </si>
  <si>
    <t>ZS11C04G012400</t>
  </si>
  <si>
    <t>ZS11C04G017600</t>
  </si>
  <si>
    <t>ZS11C04G018280</t>
  </si>
  <si>
    <t>ZS11C04G026570</t>
  </si>
  <si>
    <t>ZS11C04G029910</t>
  </si>
  <si>
    <t>ZS11C04G029940</t>
  </si>
  <si>
    <t>ZS11C04G030870</t>
  </si>
  <si>
    <t>ZS11C04G030990</t>
  </si>
  <si>
    <t>ZS11C04G040680</t>
  </si>
  <si>
    <t>ZS11C04G048380</t>
  </si>
  <si>
    <t>ZS11C04G048810</t>
  </si>
  <si>
    <t>ZS11C04G048830</t>
  </si>
  <si>
    <t>ZS11C04G050390</t>
  </si>
  <si>
    <t>ZS11C04G050410</t>
  </si>
  <si>
    <t>ZS11C04G050770</t>
  </si>
  <si>
    <t>ZS11C04G056590</t>
  </si>
  <si>
    <t>ZS11C04G062350</t>
  </si>
  <si>
    <t>chrC05</t>
  </si>
  <si>
    <t>ZS11C05G010250</t>
  </si>
  <si>
    <t>ZS11C05G010270</t>
  </si>
  <si>
    <t>ZS11C05G010300</t>
  </si>
  <si>
    <t>ZS11C05G012920</t>
  </si>
  <si>
    <t>ZS11C05G013370</t>
  </si>
  <si>
    <t>ZS11C05G022330</t>
  </si>
  <si>
    <t>ZS11C05G022410</t>
  </si>
  <si>
    <t>ZS11C05G054100</t>
  </si>
  <si>
    <t>ZS11C05G054110</t>
  </si>
  <si>
    <t>ZS11C05G057400</t>
  </si>
  <si>
    <t>chrC06</t>
  </si>
  <si>
    <t>ZS11C06G002260</t>
  </si>
  <si>
    <t>ZS11C06G002270</t>
  </si>
  <si>
    <t>ZS11C06G003190</t>
  </si>
  <si>
    <t>ZS11C06G004360</t>
  </si>
  <si>
    <t>ZS11C06G004390</t>
  </si>
  <si>
    <t>ZS11C06G004410</t>
  </si>
  <si>
    <t>ZS11C06G005520</t>
  </si>
  <si>
    <t>ZS11C06G005530</t>
  </si>
  <si>
    <t>ZS11C06G006090</t>
  </si>
  <si>
    <t>ZS11C06G006160</t>
  </si>
  <si>
    <t>ZS11C06G006170</t>
  </si>
  <si>
    <t>ZS11C06G006260</t>
  </si>
  <si>
    <t>ZS11C06G006310</t>
  </si>
  <si>
    <t>ZS11C06G008950</t>
  </si>
  <si>
    <t>ZS11C06G016420</t>
  </si>
  <si>
    <t>ZS11C06G016440</t>
  </si>
  <si>
    <t>ZS11C06G021360</t>
  </si>
  <si>
    <t>ZS11C06G025080</t>
  </si>
  <si>
    <t>ZS11C06G035520</t>
  </si>
  <si>
    <t>ZS11C06G035560</t>
  </si>
  <si>
    <t>ZS11C06G035580</t>
  </si>
  <si>
    <t>ZS11C06G041180</t>
  </si>
  <si>
    <t>ZS11C06G047440</t>
  </si>
  <si>
    <t>ZS11C06G047460</t>
  </si>
  <si>
    <t>ZS11C06G047480</t>
  </si>
  <si>
    <t>ZS11C06G053060</t>
  </si>
  <si>
    <t>ZS11C06G053310</t>
  </si>
  <si>
    <t>chrC07</t>
  </si>
  <si>
    <t>ZS11C07G024170</t>
  </si>
  <si>
    <t>ZS11C07G029610</t>
  </si>
  <si>
    <t>ZS11C07G029650</t>
  </si>
  <si>
    <t>ZS11C07G029660</t>
  </si>
  <si>
    <t>ZS11C07G030200</t>
  </si>
  <si>
    <t>ZS11C07G030220</t>
  </si>
  <si>
    <t>ZS11C07G030230</t>
  </si>
  <si>
    <t>ZS11C07G030260</t>
  </si>
  <si>
    <t>ZS11C07G030270</t>
  </si>
  <si>
    <t>ZS11C07G030320</t>
  </si>
  <si>
    <t>ZS11C07G030370</t>
  </si>
  <si>
    <t>ZS11C07G030400</t>
  </si>
  <si>
    <t>ZS11C07G041370</t>
  </si>
  <si>
    <t>ZS11C07G052190</t>
  </si>
  <si>
    <t>ZS11C07G052200</t>
  </si>
  <si>
    <t>ZS11C07G052230</t>
  </si>
  <si>
    <t>ZS11C07G052250</t>
  </si>
  <si>
    <t>ZS11C07G053160</t>
  </si>
  <si>
    <t>ZS11C07G053180</t>
  </si>
  <si>
    <t>ZS11C07G054600</t>
  </si>
  <si>
    <t>ZS11C07G056780</t>
  </si>
  <si>
    <t>ZS11C07G060630</t>
  </si>
  <si>
    <t>ZS11C07G062220</t>
  </si>
  <si>
    <t>ZS11C07G062230</t>
  </si>
  <si>
    <t>chrC08</t>
  </si>
  <si>
    <t>ZS11C08G018410</t>
  </si>
  <si>
    <t>ZS11C08G020000</t>
  </si>
  <si>
    <t>ZS11C08G020050</t>
  </si>
  <si>
    <t>ZS11C08G020120</t>
  </si>
  <si>
    <t>ZS11C08G024070</t>
  </si>
  <si>
    <t>ZS11C08G024110</t>
  </si>
  <si>
    <t>ZS11C08G024150</t>
  </si>
  <si>
    <t>ZS11C08G024190</t>
  </si>
  <si>
    <t>ZS11C08G024210</t>
  </si>
  <si>
    <t>ZS11C08G026560</t>
  </si>
  <si>
    <t>ZS11C08G026670</t>
  </si>
  <si>
    <t>ZS11C08G033530</t>
  </si>
  <si>
    <t>ZS11C08G033570</t>
  </si>
  <si>
    <t>ZS11C08G036190</t>
  </si>
  <si>
    <t>ZS11C08G036280</t>
  </si>
  <si>
    <t>ZS11C08G037340</t>
  </si>
  <si>
    <t>ZS11C08G037920</t>
  </si>
  <si>
    <t>ZS11C08G043790</t>
  </si>
  <si>
    <t>ZS11C08G050390</t>
  </si>
  <si>
    <t>ZS11C08G053950</t>
  </si>
  <si>
    <t>ZS11C08G053960</t>
  </si>
  <si>
    <t>ZS11C08G053970</t>
  </si>
  <si>
    <t>ZS11C08G054000</t>
  </si>
  <si>
    <t>ZS11C08G059310</t>
  </si>
  <si>
    <t>ZS11C08G059320</t>
  </si>
  <si>
    <t>ZS11C08G059380</t>
  </si>
  <si>
    <t>ZS11C08G060010</t>
  </si>
  <si>
    <t>chrC09</t>
  </si>
  <si>
    <t>ZS11C09G003980</t>
  </si>
  <si>
    <t>ZS11C09G010410</t>
  </si>
  <si>
    <t>ZS11C09G010600</t>
  </si>
  <si>
    <t>ZS11C09G010620</t>
  </si>
  <si>
    <t>ZS11C09G014710</t>
  </si>
  <si>
    <t>ZS11C09G014720</t>
  </si>
  <si>
    <t>ZS11C09G015720</t>
  </si>
  <si>
    <t>ZS11C09G015830</t>
  </si>
  <si>
    <t>ZS11C09G015880</t>
  </si>
  <si>
    <t>ZS11C09G017410</t>
  </si>
  <si>
    <t>ZS11C09G017440</t>
  </si>
  <si>
    <t>ZS11C09G017500</t>
  </si>
  <si>
    <t>ZS11C09G017520</t>
  </si>
  <si>
    <t>ZS11C09G017620</t>
  </si>
  <si>
    <t>ZS11C09G018590</t>
  </si>
  <si>
    <t>ZS11C09G018690</t>
  </si>
  <si>
    <t>ZS11C09G018700</t>
  </si>
  <si>
    <t>ZS11C09G018710</t>
  </si>
  <si>
    <t>ZS11C09G019890</t>
  </si>
  <si>
    <t>ZS11C09G019970</t>
  </si>
  <si>
    <t>ZS11C09G020510</t>
  </si>
  <si>
    <t>ZS11C09G021310</t>
  </si>
  <si>
    <t>ZS11C09G021470</t>
  </si>
  <si>
    <t>ZS11C09G021640</t>
  </si>
  <si>
    <t>ZS11C09G021980</t>
  </si>
  <si>
    <t>ZS11C09G024400</t>
  </si>
  <si>
    <t>ZS11C09G026420</t>
  </si>
  <si>
    <t>ZS11C09G026460</t>
  </si>
  <si>
    <t>ZS11C09G026480</t>
  </si>
  <si>
    <t>ZS11C09G026510</t>
  </si>
  <si>
    <t>ZS11C09G026530</t>
  </si>
  <si>
    <t>ZS11C09G026570</t>
  </si>
  <si>
    <t>ZS11C09G026600</t>
  </si>
  <si>
    <t>ZS11C09G027340</t>
  </si>
  <si>
    <t>ZS11C09G027620</t>
  </si>
  <si>
    <t>ZS11C09G033450</t>
  </si>
  <si>
    <t>ZS11C09G033760</t>
  </si>
  <si>
    <t>ZS11C09G033770</t>
  </si>
  <si>
    <t>ZS11C09G053850</t>
  </si>
  <si>
    <t>ZS11C09G054750</t>
  </si>
  <si>
    <t>ZS11C09G059220</t>
  </si>
  <si>
    <t>ZS11C09G059710</t>
  </si>
  <si>
    <t>ZS11C09G059820</t>
  </si>
  <si>
    <t>ZS11C09G064710</t>
  </si>
  <si>
    <t>ZS11C09G065560</t>
  </si>
  <si>
    <t>ZS11C09G070300</t>
  </si>
  <si>
    <t>ZS11C09G071310</t>
  </si>
  <si>
    <t>HiCscaffold1753</t>
  </si>
  <si>
    <t>ZS11A01G010320</t>
  </si>
  <si>
    <t>ZS11A01G010330</t>
  </si>
  <si>
    <t>ZS11A02G032010</t>
  </si>
  <si>
    <t>ZS11A03G048600</t>
  </si>
  <si>
    <t>ZS11A06G003490</t>
  </si>
  <si>
    <t>ZS11A06G032030</t>
  </si>
  <si>
    <t>ZS11A06G036320</t>
  </si>
  <si>
    <t>ZS11A07G016700</t>
  </si>
  <si>
    <t>ZS11A07G028840</t>
  </si>
  <si>
    <t>ZS11A07G028850</t>
  </si>
  <si>
    <t>ZS11A09G008590</t>
  </si>
  <si>
    <t>ZS11C01G012840</t>
  </si>
  <si>
    <t>ZS11C02G050410</t>
  </si>
  <si>
    <t>ZS11C02G061950</t>
  </si>
  <si>
    <t>ZS11C02G065390</t>
  </si>
  <si>
    <t>ZS11C04G022560</t>
  </si>
  <si>
    <t>ZS11C05G025820</t>
  </si>
  <si>
    <t>ZS11C06G005500</t>
  </si>
  <si>
    <t>ZS11C06G035500</t>
  </si>
  <si>
    <t>ZS11C07G026820</t>
  </si>
  <si>
    <t>ZS11C07G027120</t>
  </si>
  <si>
    <t>ZS11C07G038570</t>
  </si>
  <si>
    <t>ZS11C07G038610</t>
  </si>
  <si>
    <t>ZS11C07G038630</t>
  </si>
  <si>
    <t>ZS11C07G054270</t>
  </si>
  <si>
    <t>ZS11C08G026680</t>
  </si>
  <si>
    <t>ZS11C08G027510</t>
  </si>
  <si>
    <t>ZS11C09G048270</t>
  </si>
  <si>
    <t>Table S 17b: Distribution of the NLR genes in ZS11_PB.</t>
  </si>
  <si>
    <t>Tentative NB-ARC loci</t>
  </si>
  <si>
    <t>Table S18: List of the paired NLR genes in ZS11_PB genome.</t>
  </si>
  <si>
    <t>Paired Number</t>
  </si>
  <si>
    <t>Gene Name</t>
  </si>
  <si>
    <t>Direction</t>
  </si>
  <si>
    <t>Paired-1</t>
  </si>
  <si>
    <t>Paired-2</t>
  </si>
  <si>
    <t>chrA01_32599469_32600248</t>
  </si>
  <si>
    <t xml:space="preserve">chrA01_32610985_32611385 </t>
  </si>
  <si>
    <t>Paired-3</t>
  </si>
  <si>
    <t>chrA02_668347_669523</t>
  </si>
  <si>
    <t>Paired-4</t>
  </si>
  <si>
    <t>Paired-5</t>
  </si>
  <si>
    <t>Paired-6</t>
  </si>
  <si>
    <t>Paired-7</t>
  </si>
  <si>
    <t>Paired-8</t>
  </si>
  <si>
    <t>Paired-9</t>
  </si>
  <si>
    <t>Paired-10</t>
  </si>
  <si>
    <t xml:space="preserve">chrA07_22303341_22304117 </t>
  </si>
  <si>
    <t>Paired-11</t>
  </si>
  <si>
    <t>Paired-12</t>
  </si>
  <si>
    <t>Paired-13</t>
  </si>
  <si>
    <t xml:space="preserve">chrA09_13262795_13263524 </t>
  </si>
  <si>
    <t>Paired-14</t>
  </si>
  <si>
    <t>Paired-15</t>
  </si>
  <si>
    <t>Paired-16</t>
  </si>
  <si>
    <t>Paired-17</t>
  </si>
  <si>
    <t>Paired-18</t>
  </si>
  <si>
    <t>Paired-19</t>
  </si>
  <si>
    <t>Paired-20</t>
  </si>
  <si>
    <t>Paired-21</t>
  </si>
  <si>
    <t>Paired-22</t>
  </si>
  <si>
    <t xml:space="preserve">chrC02_26357321_26357902 </t>
  </si>
  <si>
    <t>Paired-23</t>
  </si>
  <si>
    <t>Paired-24</t>
  </si>
  <si>
    <t>chrC02_48975332_48976070</t>
  </si>
  <si>
    <t>Paired-25</t>
  </si>
  <si>
    <t>Paired-26</t>
  </si>
  <si>
    <t>Paired-27</t>
  </si>
  <si>
    <t>chrC03_64499454_64499977</t>
  </si>
  <si>
    <t xml:space="preserve">chrC03_64502985_64503727 </t>
  </si>
  <si>
    <t>Paired-28</t>
  </si>
  <si>
    <t>Paired-29</t>
  </si>
  <si>
    <t>Paired-30</t>
  </si>
  <si>
    <t>Paired-31</t>
  </si>
  <si>
    <t xml:space="preserve">chrC06_36793850_36794318 </t>
  </si>
  <si>
    <t>Paired-32</t>
  </si>
  <si>
    <t xml:space="preserve">chrC06_36809179_36809952 </t>
  </si>
  <si>
    <t>Paired-33</t>
  </si>
  <si>
    <t>Paired-34</t>
  </si>
  <si>
    <t>Paired-35</t>
  </si>
  <si>
    <t>Paired-36</t>
  </si>
  <si>
    <t>Paired-37</t>
  </si>
  <si>
    <t>Paired-38</t>
  </si>
  <si>
    <t>Paired-39</t>
  </si>
  <si>
    <t>Paired-40</t>
  </si>
  <si>
    <t>Paired-41</t>
  </si>
  <si>
    <t>Paired-42</t>
  </si>
  <si>
    <t>Paired-43</t>
  </si>
  <si>
    <t>Paired-44</t>
  </si>
  <si>
    <t>Paired-45</t>
  </si>
  <si>
    <t>Paired-46</t>
  </si>
  <si>
    <t>Paired-47</t>
  </si>
  <si>
    <t>Paired-48</t>
  </si>
  <si>
    <t>Paired-49</t>
  </si>
  <si>
    <t>chrC09_22304182_22304975</t>
  </si>
  <si>
    <t>Paired-50</t>
  </si>
  <si>
    <t>Paired-51</t>
  </si>
  <si>
    <t>chrC09_57030081_57030863</t>
  </si>
  <si>
    <t xml:space="preserve">chrC09_57059159_57060156 </t>
  </si>
  <si>
    <t>Paired-52</t>
  </si>
  <si>
    <t>chrC09_57576349_57577105</t>
  </si>
  <si>
    <t>Table S19: The summary of SNPs annotation using snpEff.</t>
  </si>
  <si>
    <t>Type</t>
  </si>
  <si>
    <t>Number of variants</t>
  </si>
  <si>
    <r>
      <t>Number of effects</t>
    </r>
    <r>
      <rPr>
        <vertAlign val="superscript"/>
        <sz val="10"/>
        <color rgb="FF000000"/>
        <rFont val="Times New Roman"/>
        <charset val="134"/>
      </rPr>
      <t>1</t>
    </r>
  </si>
  <si>
    <t>Downstream</t>
  </si>
  <si>
    <t>Upstream</t>
  </si>
  <si>
    <t>Exons</t>
  </si>
  <si>
    <t>Introns</t>
  </si>
  <si>
    <t>Intergenic</t>
  </si>
  <si>
    <t>Splice site acceptor</t>
  </si>
  <si>
    <t>Splice site donor</t>
  </si>
  <si>
    <t>Splice site region</t>
  </si>
  <si>
    <t>UTR 3 prime</t>
  </si>
  <si>
    <t>UTR 5 prime</t>
  </si>
  <si>
    <t>Missense</t>
  </si>
  <si>
    <t>Synonymous</t>
  </si>
  <si>
    <r>
      <t>Note:</t>
    </r>
    <r>
      <rPr>
        <sz val="10"/>
        <color theme="1"/>
        <rFont val="Times New Roman"/>
        <charset val="134"/>
      </rPr>
      <t xml:space="preserve"> 1 One SNP can have (and usually has) more than one effect (multiple effects/annotations).</t>
    </r>
  </si>
  <si>
    <r>
      <t>Table S20a: Summary of selective sweeps between the three ecotypes of</t>
    </r>
    <r>
      <rPr>
        <b/>
        <i/>
        <sz val="14"/>
        <color rgb="FF000000"/>
        <rFont val="Times New Roman"/>
        <charset val="134"/>
      </rPr>
      <t xml:space="preserve"> B. napus</t>
    </r>
    <r>
      <rPr>
        <b/>
        <sz val="14"/>
        <color rgb="FF000000"/>
        <rFont val="Times New Roman"/>
        <charset val="134"/>
      </rPr>
      <t xml:space="preserve"> (The top 1% of FST)</t>
    </r>
    <r>
      <rPr>
        <b/>
        <i/>
        <sz val="14"/>
        <color rgb="FF000000"/>
        <rFont val="Times New Roman"/>
        <charset val="134"/>
      </rPr>
      <t>.</t>
    </r>
  </si>
  <si>
    <t>Ecotype Groups</t>
  </si>
  <si>
    <r>
      <rPr>
        <sz val="14"/>
        <color rgb="FF000000"/>
        <rFont val="Times New Roman"/>
        <charset val="134"/>
      </rPr>
      <t xml:space="preserve">Based on ZS11_PB </t>
    </r>
    <r>
      <rPr>
        <vertAlign val="superscript"/>
        <sz val="14"/>
        <color rgb="FF000000"/>
        <rFont val="Times New Roman"/>
        <charset val="134"/>
      </rPr>
      <t>1</t>
    </r>
  </si>
  <si>
    <r>
      <rPr>
        <sz val="14"/>
        <color rgb="FF000000"/>
        <rFont val="Times New Roman"/>
        <charset val="134"/>
      </rPr>
      <t>Based on Darmor-</t>
    </r>
    <r>
      <rPr>
        <i/>
        <sz val="14"/>
        <color rgb="FF000000"/>
        <rFont val="Times New Roman"/>
        <charset val="134"/>
      </rPr>
      <t>bzh</t>
    </r>
    <r>
      <rPr>
        <sz val="14"/>
        <color rgb="FF000000"/>
        <rFont val="Times New Roman"/>
        <charset val="134"/>
      </rPr>
      <t xml:space="preserve"> </t>
    </r>
    <r>
      <rPr>
        <vertAlign val="superscript"/>
        <sz val="14"/>
        <color rgb="FF000000"/>
        <rFont val="Times New Roman"/>
        <charset val="134"/>
      </rPr>
      <t>2</t>
    </r>
  </si>
  <si>
    <t>Top 1% of FST</t>
  </si>
  <si>
    <t>Regions</t>
  </si>
  <si>
    <t>Genes</t>
  </si>
  <si>
    <t>Semi-winter vs Winter</t>
  </si>
  <si>
    <t>Semi-winter vs Spring</t>
  </si>
  <si>
    <t>Spring vs Winter</t>
  </si>
  <si>
    <t>Note:</t>
  </si>
  <si>
    <t>1. The reference genome is ZS11_PB.</t>
  </si>
  <si>
    <r>
      <rPr>
        <u/>
        <sz val="14"/>
        <color theme="10"/>
        <rFont val="Times New Roman"/>
        <charset val="134"/>
      </rPr>
      <t>2. The result was identified in the previous published paper based on Darmor-</t>
    </r>
    <r>
      <rPr>
        <i/>
        <u/>
        <sz val="14"/>
        <color theme="10"/>
        <rFont val="Times New Roman"/>
        <charset val="134"/>
      </rPr>
      <t xml:space="preserve">bzh </t>
    </r>
    <r>
      <rPr>
        <u/>
        <sz val="14"/>
        <color theme="10"/>
        <rFont val="Times New Roman"/>
        <charset val="134"/>
      </rPr>
      <t>genome (Wu et al., 2019).</t>
    </r>
  </si>
  <si>
    <r>
      <rPr>
        <b/>
        <sz val="14"/>
        <color rgb="FF000000"/>
        <rFont val="Times New Roman"/>
        <charset val="134"/>
      </rPr>
      <t>Table S20b: The distribution of selective sweeps between the three ecotypes of</t>
    </r>
    <r>
      <rPr>
        <b/>
        <i/>
        <sz val="14"/>
        <color rgb="FF000000"/>
        <rFont val="Times New Roman"/>
        <charset val="134"/>
      </rPr>
      <t xml:space="preserve"> B. napus</t>
    </r>
    <r>
      <rPr>
        <b/>
        <sz val="14"/>
        <color rgb="FF000000"/>
        <rFont val="Times New Roman"/>
        <charset val="134"/>
      </rPr>
      <t xml:space="preserve"> based on ZS11_PB genome (The intersect with the top 5% of FST and  π ratio)</t>
    </r>
    <r>
      <rPr>
        <b/>
        <i/>
        <sz val="14"/>
        <color rgb="FF000000"/>
        <rFont val="Times New Roman"/>
        <charset val="134"/>
      </rPr>
      <t>.</t>
    </r>
  </si>
  <si>
    <t>Selected ecotype</t>
  </si>
  <si>
    <r>
      <rPr>
        <sz val="14"/>
        <color rgb="FF000000"/>
        <rFont val="Times New Roman"/>
        <charset val="134"/>
      </rPr>
      <t xml:space="preserve">Selected regions number </t>
    </r>
    <r>
      <rPr>
        <vertAlign val="superscript"/>
        <sz val="14"/>
        <color rgb="FF000000"/>
        <rFont val="Times New Roman"/>
        <charset val="134"/>
      </rPr>
      <t>1</t>
    </r>
  </si>
  <si>
    <r>
      <rPr>
        <sz val="14"/>
        <color rgb="FF000000"/>
        <rFont val="Times New Roman"/>
        <charset val="134"/>
      </rPr>
      <t xml:space="preserve">Length (Mb) </t>
    </r>
    <r>
      <rPr>
        <vertAlign val="superscript"/>
        <sz val="14"/>
        <color rgb="FF000000"/>
        <rFont val="Times New Roman"/>
        <charset val="134"/>
      </rPr>
      <t xml:space="preserve">2 </t>
    </r>
  </si>
  <si>
    <r>
      <rPr>
        <sz val="14"/>
        <color rgb="FF000000"/>
        <rFont val="Times New Roman"/>
        <charset val="134"/>
      </rPr>
      <t xml:space="preserve">Gene number </t>
    </r>
    <r>
      <rPr>
        <vertAlign val="superscript"/>
        <sz val="14"/>
        <color rgb="FF000000"/>
        <rFont val="Times New Roman"/>
        <charset val="134"/>
      </rPr>
      <t>3</t>
    </r>
    <r>
      <rPr>
        <sz val="14"/>
        <color rgb="FF000000"/>
        <rFont val="Times New Roman"/>
        <charset val="134"/>
      </rPr>
      <t xml:space="preserve"> </t>
    </r>
  </si>
  <si>
    <t>Total (FL/AL)</t>
  </si>
  <si>
    <t>A subgenome (FL/AL)</t>
  </si>
  <si>
    <t>C subgenome (FL/AL)</t>
  </si>
  <si>
    <t>Scaffold (FL/AL)</t>
  </si>
  <si>
    <t>Semi-winter</t>
  </si>
  <si>
    <t>340 (0/4)</t>
  </si>
  <si>
    <t>12 (0/0)</t>
  </si>
  <si>
    <t>328 (0/4)</t>
  </si>
  <si>
    <t>0 (0/0)</t>
  </si>
  <si>
    <t>Winter</t>
  </si>
  <si>
    <t>3,800 (32/29)</t>
  </si>
  <si>
    <t>3,123 (27/21)</t>
  </si>
  <si>
    <t>650 (5/8)</t>
  </si>
  <si>
    <t>27 (0/0)</t>
  </si>
  <si>
    <t>489 (4/4)</t>
  </si>
  <si>
    <t>Spring</t>
  </si>
  <si>
    <t>1,714 (15/29)</t>
  </si>
  <si>
    <t>1,121 (12/21)</t>
  </si>
  <si>
    <t>590 (3/8)</t>
  </si>
  <si>
    <t>3 (0/0)</t>
  </si>
  <si>
    <t>574 (3/10)</t>
  </si>
  <si>
    <t>105 (1/0)</t>
  </si>
  <si>
    <t>469 (2/10)</t>
  </si>
  <si>
    <t>1,839 (12/29)</t>
  </si>
  <si>
    <t>515 (5/8)</t>
  </si>
  <si>
    <t>1,315 (7/21)</t>
  </si>
  <si>
    <t>9 (0/0)</t>
  </si>
  <si>
    <t xml:space="preserve">Total </t>
  </si>
  <si>
    <t>1. The number of regions in selected ecotype.</t>
  </si>
  <si>
    <t>2. The total length of regions in selected ecotype.</t>
  </si>
  <si>
    <t>3. The total number of genes in selected ecotype.</t>
  </si>
  <si>
    <t>FL: Flowering time related genes</t>
  </si>
  <si>
    <t>AL: Acyl-lipid related genes</t>
  </si>
  <si>
    <r>
      <t xml:space="preserve">Table S21a: Top 20 of KEGG enrichment analysis within selectived regions between different ecotypes of </t>
    </r>
    <r>
      <rPr>
        <b/>
        <i/>
        <sz val="14"/>
        <color theme="1"/>
        <rFont val="Times New Roman"/>
        <charset val="134"/>
      </rPr>
      <t>B. napus</t>
    </r>
    <r>
      <rPr>
        <b/>
        <sz val="14"/>
        <color theme="1"/>
        <rFont val="Times New Roman"/>
        <charset val="134"/>
      </rPr>
      <t>. </t>
    </r>
  </si>
  <si>
    <t>Ecotype groups</t>
  </si>
  <si>
    <t>Ecotype</t>
  </si>
  <si>
    <t>KEGG A class</t>
  </si>
  <si>
    <t>KEGG B class</t>
  </si>
  <si>
    <t>Genes Number</t>
  </si>
  <si>
    <t>Semi-winter and winter</t>
  </si>
  <si>
    <t>Metabolism</t>
  </si>
  <si>
    <t>Lipid metabolism</t>
  </si>
  <si>
    <t>ZS11C09G022550;ZS11C09G022560;ZS11C09G022580;ZS11C09G022600;ZS11C09G022670;ZS11C09G022680;ZS11C09G055080;ZS11C01G024980;ZS11C07G022060;ZS11C08G040260;ZS11C03G046810;ZS11C08G040190;ZS11C01G025140</t>
  </si>
  <si>
    <t>Global and Overview</t>
  </si>
  <si>
    <t>ZS11C01G024980;ZS11C07G022060;ZS11C08G040260;ZS11C08G040190;ZS11C02G001170;ZS11C02G004490;ZS11C09G054850;ZS11C01G029240;ZS11C08G040350</t>
  </si>
  <si>
    <t>Carbohydrate metabolism</t>
  </si>
  <si>
    <t>ZS11C01G029240;ZS11C02G001170;ZS11C08G040350;ZS11C09G022970;ZS11C08G040190;ZS11C09G023010</t>
  </si>
  <si>
    <t>Amino acid metabolism</t>
  </si>
  <si>
    <t>ZS11C02G004490;ZS11C09G054850;ZS11C02G004690;ZS11C07G022020</t>
  </si>
  <si>
    <t>Metabolism of terpenoids and polyketides</t>
  </si>
  <si>
    <t>ZS11C01G025060;ZS11C01G025080;ZS11C02G025440</t>
  </si>
  <si>
    <t>Energy metabolism</t>
  </si>
  <si>
    <t>ZS11C07G022050;ZS11C08G040350;ZS11C01G029260</t>
  </si>
  <si>
    <t>Nucleotide metabolism</t>
  </si>
  <si>
    <t>ZS11C08G040220;ZS11C02G004610</t>
  </si>
  <si>
    <t>Metabolism of cofactors and vitamins</t>
  </si>
  <si>
    <t>ZS11C02G025070</t>
  </si>
  <si>
    <t>Glycan biosynthesis and metabolism</t>
  </si>
  <si>
    <t>ZS11C01G025130</t>
  </si>
  <si>
    <t>Metabolism of other amino acids</t>
  </si>
  <si>
    <t>ZS11C07G022020</t>
  </si>
  <si>
    <t>Cellular Processes</t>
  </si>
  <si>
    <t>Transport and catabolism</t>
  </si>
  <si>
    <t>ZS11C01G024980;ZS11C02G016540;ZS11C02G016550;ZS11C08G040260;ZS11C09G055080</t>
  </si>
  <si>
    <t>Genetic Information Processing</t>
  </si>
  <si>
    <t>Translation</t>
  </si>
  <si>
    <t>ZS11C02G001280;ZS11C02G004630;ZS11C02G004640;ZS11C09G055070;ZS11C01G024760;ZS11C01G024770;ZS11C01G024830;ZS11C01G025120;ZS11C08G040200;ZS11C08G040210;ZS11C08G040320;ZS11C09G022730;ZS11A01G007010;ZS11C02G004670</t>
  </si>
  <si>
    <t>Replication and repair</t>
  </si>
  <si>
    <t>ZS11A01G007020;ZS11C01G024780;ZS11C02G024980;ZS11C02G025000;ZS11C07G022040;ZS11C09G022500;ZS11C09G022510;ZS11C09G022520;ZS11C09G022780</t>
  </si>
  <si>
    <t>Folding, sorting and degradation</t>
  </si>
  <si>
    <t>ZS11A01G006970;ZS11C08G040240;ZS11C02G016620;ZS11C02G025530;ZS11C09G054590;ZS11C02G001380;ZS11C08G040270</t>
  </si>
  <si>
    <t>Transcription</t>
  </si>
  <si>
    <t>ZS11C02G004630;ZS11C02G004640;ZS11C02G025530</t>
  </si>
  <si>
    <t>Organismal Systems</t>
  </si>
  <si>
    <t>Environmental adaptation</t>
  </si>
  <si>
    <t>ZS11C02G004680;ZS11C02G016630;ZS11C02G024930;ZS11C02G025420</t>
  </si>
  <si>
    <t>Environmental Information Processing</t>
  </si>
  <si>
    <t>Signal transduction</t>
  </si>
  <si>
    <t>ZS11A01G007000;ZS11C02G001180;ZS11C02G004510;ZS11C02G019920</t>
  </si>
  <si>
    <t>ZS11A02G044850;ZS11A03G014560;ZS11A04G016460;ZS11A06G004630;ZS11A06G004640;ZS11A06G004650;ZS11A06G005070;ZS11A06G006700;ZS11A06G021960;ZS11A06G021970;ZS11A06G023300;ZS11A06G023310;ZS11A06G031290;ZS11A07G016030;ZS11A07G016040;ZS11A09G042450;ZS11A09G052510;ZS11C04G034090;ZS11C08G053450;ZS11C08G053460;ZS11C08G053600;ZS11A01G000990;ZS11A02G021850;ZS11A04G019130;ZS11A04G027310;ZS11A06G003740;ZS11A06G019910;ZS11A06G020280;ZS11A06G026710;ZS11A08G025480;ZS11A08G025570;ZS11A09G053710;ZS11A10G026310;ZS11C06G039820;ZS11C09G051720;ZS11C09G051760;ZS11A02G008360;ZS11A02G024300;ZS11A03G048950;ZS11A04G017560;ZS11A08G025360;ZS11A08G029000;ZS11A09G019320;ZS11A09G026220;ZS11A09G042380;ZS11A09G042400;ZS11A09G051540;ZS11A09G053280;ZS11A09G054310;ZS11C02G051710;ZS11A02G016210;ZS11A06G021750;ZS11A06G022180;ZS11A06G023070;ZS11A06G036480;ZS11C06G020720;ZS11A02G022240;ZS11A07G038380;ZS11A09G040570;ZS11A09G053950;ZS11A10G014820;ZS11C04G034070;ZS11C08G045330;ZS11C08G045350;ZS11A02G016310;ZS11A06G004360;ZS11A06G021980;ZS11A07G041110;ZS11A08G025530;ZS11A01G014800;ZS11A02G040210;ZS11A04G000560;ZS11A06G004000;ZS11A06G004060;ZS11A06G005150;ZS11A06G022650;ZS11A08G027060;ZS11A09G042890;ZS11A09G052400;ZS11C03G017370;ZS11C04G068050;ZS11C08G053470;ZS11A06G036560;ZS11A09G031270;ZS11C04G060480;ZS11C04G060490;ZS11A01G000950;ZS11A02G024330;ZS11A02G024570;ZS11A04G000630;ZS11A04G000650;ZS11A04G006970;ZS11A06G021160;ZS11A06G031440;ZS11A07G002920;ZS11A07G034660;ZS11A09G017190;ZS11A09G047940;ZS11A09G048170;ZS11A09G051350;ZS11A09G053320;ZS11A09G054350;ZS11A10G026340;ZS11C02G050120;ZS11C04G034190;ZS11C06G030140;ZS11C06G039660;ZS11C06G039810;ZS11C08G045870;ZS11A09G051380;ZS11A02G012920;ZS11A09G041000;ZS11A09G042300;ZS11A01G015240;ZS11A06G036440;ZS11A08G028460;ZS11A09G042580</t>
  </si>
  <si>
    <t>ZS11A01G013350;ZS11A01G023580;ZS11A02G016170;ZS11A02G016180;ZS11A02G023810;ZS11A02G040380;ZS11A02G044870;ZS11A03G048760;ZS11A04G016460;ZS11A04G016540;ZS11A04G016600;ZS11A06G003620;ZS11A06G006590;ZS11A06G023300;ZS11A06G023310;ZS11A09G048070;ZS11A09G052360;ZS11A09G052510;ZS11A09G054020;ZS11A09G054450;ZS11C08G045770;ZS11C08G053480;ZS11C08G053500;ZS11C08G053520;ZS11C06G039710;ZS11C08G053450;ZS11C08G053460;ZS11C08G053600;ZS11A01G015840;ZS11A02G020220;ZS11A04G017560;ZS11A08G025360;ZS11A09G019320;ZS11A09G041210;ZS11A09G051540;ZS11A09G053280;ZS11A09G054170;ZS11A01G015180;ZS11A02G008360;ZS11A02G021680;ZS11A06G004020;ZS11A06G004030;ZS11A06G004040;ZS11A06G004050;ZS11A06G004080;ZS11A06G004090;ZS11A08G028280;ZS11A04G016400;ZS11A08G027410;ZS11A09G048060;ZS11A09G051880;ZS11C08G045760;ZS11A06G026590;ZS11A09G031770;ZS11A05G024570;ZS11A09G042660;ZS11C06G039640;ZS11A01G001140;ZS11A06G022810;ZS11A07G034150;ZS11A07G041040;ZS11A08G025400;ZS11A02G016310;ZS11A02G017130;ZS11A02G022450;ZS11A06G004360;ZS11A08G027600;ZS11A08G027620;ZS11A02G016150;ZS11A04G017450;ZS11A06G035820;ZS11A09G044740;ZS11A09G051610;ZS11C07G031370;ZS11A03G013280;ZS11A06G023190;ZS11A07G034340;ZS11A06G004650;ZS11A06G004700;ZS11A02G024300;ZS11A06G005440;ZS11A06G023570;ZS11A07G038400;ZS11A08G025530;ZS11A08G027430;ZS11A08G029130;ZS11C02G051710;ZS11A09G042940</t>
  </si>
  <si>
    <t>ZS11A01G001140;ZS11A01G023580;ZS11A02G016170;ZS11A02G016180;ZS11A02G016210;ZS11A02G016310;ZS11A02G020220;ZS11A02G022450;ZS11A02G024300;ZS11A02G040380;ZS11A03G013280;ZS11A03G048760;ZS11A06G004360;ZS11A06G005440;ZS11A06G006590;ZS11A06G021750;ZS11A06G022180;ZS11A06G022810;ZS11A06G023070;ZS11A06G026590;ZS11A06G031290;ZS11A07G016030;ZS11A07G016040;ZS11A07G034150;ZS11A07G041040;ZS11A08G025400;ZS11A08G025530;ZS11A08G027430;ZS11A08G027600;ZS11A08G027620;ZS11A09G031270;ZS11A09G031770;ZS11A09G042380;ZS11A09G042400;ZS11A09G042450;ZS11A09G042940;ZS11A09G044740;ZS11A09G053710;ZS11A09G054020;ZS11C02G051710;ZS11C04G034090;ZS11C06G039710;ZS11C08G053450;ZS11C08G053460;ZS11C08G053600;ZS11A08G025360;ZS11A09G019320;ZS11A09G053280;ZS11A02G022260;ZS11A03G014680;ZS11A06G004630;ZS11A06G004640;ZS11A06G005350;ZS11A06G006700;ZS11A06G021960;ZS11A06G021970;ZS11A07G038450;ZS11A09G026180;ZS11A09G041350;ZS11A09G042060;ZS11C03G017430;ZS11C03G017440;ZS11A02G044850;ZS11A03G014560;ZS11A04G016460;ZS11A04G017560;ZS11A06G004650;ZS11A06G021980;ZS11A06G023300;ZS11A06G023310;ZS11A06G036480;ZS11A06G036560;ZS11A07G041110;ZS11A09G048070;ZS11A09G051540;ZS11A09G052510;ZS11A09G054310;ZS11C06G020720;ZS11C08G045770;ZS11A02G021680</t>
  </si>
  <si>
    <t>ZS11A01G022840;ZS11A02G024780;ZS11A06G005280;ZS11A06G021940;ZS11A06G021950;ZS11A06G021990;ZS11A06G022000;ZS11A06G022040;ZS11A06G022050;ZS11A06G022060;ZS11A07G015750;ZS11A09G031120;ZS11A10G026430;ZS11C02G048810;ZS11C02G048820;ZS11C02G048830;ZS11C02G048840;ZS11C02G048850;ZS11C04G060420;ZS11C07G062630;ZS11C08G008050;ZS11UN2880;ZS11UN2890;ZS11UN2900;ZS11A02G016310;ZS11A03G013280;ZS11A06G004360;ZS11A06G004660;ZS11A06G005040;ZS11A06G005050;ZS11A06G019980;ZS11A06G019990;ZS11A09G042150;ZS11A02G012820;ZS11A02G021270;ZS11A03G048920;ZS11A04G016530;ZS11A06G022010;ZS11A06G022020;ZS11A06G036480;ZS11A06G036610;ZS11A07G015810;ZS11A08G027650;ZS11A08G028240;ZS11A08G028940;ZS11A09G026070;ZS11A09G040960;ZS11A09G041760;ZS11A09G042970;ZS11A09G051410;ZS11A09G054160;ZS11C02G048410;ZS11C02G048870;ZS11C02G048960;ZS11C02G049440;ZS11C02G049460;ZS11C02G049470;ZS11C02G049480;ZS11C06G020720;ZS11C06G039650;ZS11A02G008470;ZS11A02G023380;ZS11A02G023390;ZS11C08G030420;ZS11A02G044850;ZS11A04G016460;ZS11A06G021980;ZS11A06G023300;ZS11A06G023310;ZS11A08G027600;ZS11A08G027620;ZS11A09G042380;ZS11A09G052510;ZS11A09G053710;ZS11A01G001070;ZS11A02G040380;ZS11A06G026710</t>
  </si>
  <si>
    <t>ZS11A02G022260;ZS11A06G004630;ZS11A06G004640;ZS11A06G005350;ZS11A06G006700;ZS11A06G021960;ZS11A06G021970;ZS11A07G038450;ZS11A09G026180;ZS11A09G042060;ZS11A09G052470;ZS11A02G013240;ZS11A02G022280;ZS11A02G022360;ZS11A02G024640;ZS11A04G019130;ZS11A04G027170;ZS11A06G004280;ZS11A06G031260;ZS11A06G037760;ZS11A09G026030;ZS11A09G031410;ZS11A09G031420;ZS11A09G052390;ZS11A09G053830;ZS11A10G026360;ZS11C02G048740;ZS11C04G068100;ZS11C04G068120;ZS11C06G020650;ZS11A02G017140;ZS11A02G023450;ZS11A07G015930;ZS11A08G027550;ZS11A09G041350;ZS11C08G053730;ZS11C08G053810;ZS11A03G014680;ZS11C03G017430;ZS11C03G017440;ZS11A02G024980;ZS11A02G040190;ZS11A06G020240;ZS11A06G022780;ZS11C06G039760;ZS11A08G025360;ZS11A09G019320;ZS11A09G053280;ZS11A03G014440;ZS11A08G028270;ZS11A04G000550;ZS11A08G027130;ZS11A04G016550;ZS11A07G015740;ZS11C08G053640;ZS11A06G004790;ZS11A09G054520;ZS11A07G034440</t>
  </si>
  <si>
    <t>Biosynthesis of other secondary metabolites</t>
  </si>
  <si>
    <t>ZS11A01G015290;ZS11A02G021690;ZS11A02G022580;ZS11A04G016330;ZS11A04G016340;ZS11A06G017700;ZS11A06G031300;ZS11A06G031310;ZS11A06G031320;ZS11A08G028820;ZS11A08G028830;ZS11A08G028840;ZS11A09G042710;ZS11A09G051670;ZS11C07G031450;ZS11A01G015840;ZS11A09G054170;ZS11A09G051920;ZS11C07G062680;ZS11A09G042510;ZS11A09G042530;ZS11A09G042540;ZS11A01G023580;ZS11A02G016170;ZS11A02G016180;ZS11A02G021680;ZS11A06G006590;ZS11A06G020490;ZS11A03G048760;ZS11A09G054020;ZS11A02G016300;ZS11A02G020220;ZS11A02G023660;ZS11A02G045040;ZS11A04G000630;ZS11A04G000650;ZS11A05G024570;ZS11A06G026780;ZS11A09G017190;ZS11A09G040430;ZS11A09G042660;ZS11A09G048170;ZS11A09G053200;ZS11C04G034190;ZS11C06G039640;ZS11C08G045870;ZS11A09G040620;ZS11C09G051710</t>
  </si>
  <si>
    <t>ZS11A02G013160;ZS11A02G013170;ZS11A09G051860;ZS11A09G053890;ZS11A01G022140;ZS11A02G021880;ZS11A06G005360;ZS11A06G026740;ZS11A07G034760;ZS11A07G038110;ZS11A09G017230;ZS11A09G040960;ZS11A09G054350;ZS11C08G008110;ZS11A02G024580;ZS11A09G052020;ZS11C04G060530;ZS11C07G062770;ZS11A02G013220;ZS11C02G050040;ZS11C08G045690;ZS11A02G008420;ZS11A08G027450;ZS11C08G053920;ZS11A02G022260;ZS11A07G038450;ZS11A09G042060;ZS11A10G014760;ZS11A08G025530;ZS11A09G048070;ZS11C08G045770;ZS11A01G023580;ZS11A02G016170;ZS11A02G016180;ZS11A06G006590;ZS11A02G022180;ZS11A03G048760;ZS11A05G024570;ZS11A09G054020;ZS11C06G039640;ZS11C07G062520;ZS11A02G024630;ZS11A09G044760;ZS11A01G015840</t>
  </si>
  <si>
    <t>ZS11A01G015290;ZS11A02G021690;ZS11A02G022580;ZS11A04G016330;ZS11A04G016340;ZS11A06G017700;ZS11A06G031300;ZS11A06G031310;ZS11A06G031320;ZS11A08G028820;ZS11A08G028830;ZS11A08G028840;ZS11A09G042710;ZS11A09G051670;ZS11C07G031450;ZS11A02G024500;ZS11A02G024510;ZS11A04G019260;ZS11A06G005390;ZS11A09G042520;ZS11A06G037570;ZS11A09G042510;ZS11A09G042530;ZS11A09G042540;ZS11A04G016550;ZS11A04G016680;ZS11A09G052490;ZS11A01G015800;ZS11A02G014970;ZS11A02G024550;ZS11A06G035100;ZS11A02G021880;ZS11A02G023340;ZS11A02G040540;ZS11A06G026600;ZS11A07G038110;ZS11A09G051820;ZS11C09G051510</t>
  </si>
  <si>
    <t>ZS11A01G001070;ZS11A01G015600;ZS11A02G017130;ZS11A02G021800;ZS11A02G040280;ZS11A05G024730;ZS11A06G004960;ZS11A06G005170;ZS11A06G026690;ZS11A06G031290;ZS11A07G002990;ZS11A07G015720;ZS11A07G016030;ZS11A07G016040;ZS11A08G027560;ZS11A08G030240;ZS11A09G026210;ZS11A09G031270;ZS11A09G041540;ZS11A09G042450;ZS11A09G043090;ZS11A09G048110;ZS11A10G016150;ZS11A10G017220;ZS11A10G026500;ZS11C02G049880;ZS11C03G036130;ZS11C04G034090;ZS11C08G045460;ZS11C08G045720;ZS11C08G053900;ZS11A01G015700;ZS11A04G011660;ZS11A07G034340;ZS11C04G060530</t>
  </si>
  <si>
    <t>ZS11A01G013350;ZS11A02G016130;ZS11A02G016210;ZS11A02G019110;ZS11A02G019120;ZS11A02G021950;ZS11A02G024490;ZS11A04G000620;ZS11A04G017450;ZS11A06G020270;ZS11A06G021700;ZS11A06G021750;ZS11A06G036560;ZS11A07G038200;ZS11A07G041090;ZS11A08G027700;ZS11A08G028270;ZS11A09G051610;ZS11A09G052240;ZS11A02G021100;ZS11A04G000630;ZS11A04G000650;ZS11A06G020430;ZS11A08G025530;ZS11A09G017190;ZS11A09G048170;ZS11C04G034190;ZS11C08G045870;ZS11A04G011660;ZS11A06G005340;ZS11A02G016150</t>
  </si>
  <si>
    <t>ZS11A02G021820;ZS11A02G022350;ZS11A06G036550;ZS11A08G027920;ZS11A09G052680;ZS11A02G024660;ZS11A02G024670;ZS11A05G024660;ZS11A06G026540;ZS11A06G036360;ZS11A08G027800;ZS11A08G028880;ZS11A09G031400;ZS11A06G005200;ZS11A02G040630;ZS11A08G027640;ZS11A04G019870</t>
  </si>
  <si>
    <t>ZS11A01G001170;ZS11A01G014750;ZS11A01G016120;ZS11A01G016160;ZS11A02G016120;ZS11A02G016380;ZS11A02G022250;ZS11A02G022310;ZS11A02G022670;ZS11A02G044830;ZS11A03G013220;ZS11A03G014630;ZS11A03G045740;ZS11A03G045760;ZS11A04G017350;ZS11A04G017710;ZS11A06G003570;ZS11A06G004220;ZS11A06G005230;ZS11A06G006540;ZS11A06G020300;ZS11A06G020700;ZS11A06G021210;ZS11A06G021250;ZS11A06G036360;ZS11A07G002850;ZS11A07G011570;ZS11A07G015890;ZS11A07G038370;ZS11A07G038440;ZS11A07G038570;ZS11A07G041060;ZS11A08G025490;ZS11A08G027570;ZS11A08G028880;ZS11A08G030250;ZS11A09G017130;ZS11A09G025980;ZS11A09G031100;ZS11A09G031680;ZS11A09G040600;ZS11A09G042650;ZS11A09G047880;ZS11A09G052130;ZS11A09G053760;ZS11A09G054550;ZS11A09G054610;ZS11A09G054630;ZS11A10G014740;ZS11A10G016080;ZS11A10G016130;ZS11A10G026400;ZS11C02G049870;ZS11C03G017350;ZS11C06G030110;ZS11C07G062530;ZS11C08G030350;ZS11C08G030470;ZS11C08G030590;ZS11C08G045580;ZS11C08G045590;ZS11C09G052270;ZS11UN3680;ZS11UN3700;ZS11A02G021850;ZS11A04G019170;ZS11A04G027310;ZS11A06G003740;ZS11A06G019910;ZS11A06G020280;ZS11A06G020310;ZS11A06G026710;ZS11A08G025480;ZS11A08G025570;ZS11A09G026060;ZS11A09G053830;ZS11C06G039820;ZS11C09G051720;ZS11C09G051760</t>
  </si>
  <si>
    <t>Membrane transport</t>
  </si>
  <si>
    <t>ZS11A03G045850;ZS11A03G045880;ZS11A06G035880;ZS11A06G035900;ZS11A06G035910;ZS11A06G035920;ZS11A06G035930;ZS11A07G027570;ZS11A07G027580;ZS11A09G019540</t>
  </si>
  <si>
    <t>ZS11A01G016010;ZS11A02G012850;ZS11A02G022190;ZS11A02G040430;ZS11A04G000580;ZS11A04G000720;ZS11A04G016370;ZS11A04G016380;ZS11A04G016720;ZS11A04G020140;ZS11A08G028060;ZS11A08G028080;ZS11A08G030230;ZS11A09G040640;ZS11A09G040860;ZS11A09G052330;ZS11A09G053460;ZS11A09G054110;ZS11A10G017220;ZS11C07G062450;ZS11C07G062490;ZS11C09G017610;ZS11A01G015970;ZS11A02G008410;ZS11A02G008440;ZS11A02G015040;ZS11A02G019130;ZS11A06G003600;ZS11A06G022980;ZS11A06G037590;ZS11A07G041100;ZS11A08G027240;ZS11A08G027260;ZS11A08G027420;ZS11A08G027440;ZS11A08G028160;ZS11A08G028910;ZS11A09G019400;ZS11A09G025950;ZS11A09G041620;ZS11A09G041650;ZS11A09G041670;ZS11A09G052050;ZS11A10G016160;ZS11C04G068080;ZS11C04G068110;ZS11C07G062740;ZS11C08G053790;ZS11C08G053830;ZS11C08G053910;ZS11A01G001100;ZS11A01G022790;ZS11A02G016230;ZS11A02G022170;ZS11A02G023520;ZS11A03G045830;ZS11A03G048540;ZS11A04G027160;ZS11A04G027200;ZS11A04G027400;ZS11A06G004950;ZS11A06G036430;ZS11A07G007070;ZS11A08G027200;ZS11A08G030270;ZS11A09G051300;ZS11A09G054200;ZS11A09G054210;ZS11A10G017260;ZS11C02G048320;ZS11C03G017530;ZS11C04G034120;ZS11A02G040560;ZS11A02G040850;ZS11A06G026740;ZS11A09G053230;ZS11C08G053840;ZS11C09G051590;ZS11A01G001040;ZS11A01G016060;ZS11A02G012880;ZS11A02G013290;ZS11A02G015120;ZS11A02G017010;ZS11A02G021810;ZS11A02G022370;ZS11A02G024600;ZS11A02G040620;ZS11A03G045790;ZS11A03G045890;ZS11A04G017390;ZS11A04G017670;ZS11A06G005260;ZS11A06G017650;ZS11A06G022840;ZS11A06G035810;ZS11A06G036450;ZS11A07G000820;ZS11A07G002820;ZS11A07G002830;ZS11A07G034740;ZS11A07G038460;ZS11A08G027080;ZS11A08G028490;ZS11A09G027230;ZS11A09G040590;ZS11A09G041990;ZS11A09G042010;ZS11A09G042490;ZS11A09G042800;ZS11A09G051510;ZS11A09G051710;ZS11A09G054260;ZS11A09G054390;ZS11A09G054410;ZS11A09G054420;ZS11A10G026110;ZS11C02G048940;ZS11C03G036170;ZS11C04G034000;ZS11C04G068160;ZS11C06G024800;ZS11C07G031350;ZS11C08G053570</t>
  </si>
  <si>
    <t>ZS11A01G015890;ZS11A02G008460;ZS11A02G016440;ZS11A02G016450;ZS11A02G021980;ZS11A02G022120;ZS11A02G024710;ZS11A03G014540;ZS11A06G004140;ZS11A06G004610;ZS11A07G034420;ZS11A07G034670;ZS11A08G027630;ZS11A09G025340;ZS11A09G048000;ZS11A09G048100;ZS11A09G048120;ZS11A09G053440;ZS11A10G017300;ZS11C02G048310;ZS11C06G020750;ZS11C07G031420;ZS11C07G062500;ZS11C07G062540;ZS11C08G045640;ZS11A01G014740;ZS11A01G014850;ZS11A01G015610;ZS11A01G015650;ZS11A02G013270;ZS11A04G000670;ZS11A04G019240;ZS11A04G027160;ZS11A04G027200;ZS11A05G024660;ZS11A06G020400;ZS11A06G026540;ZS11A06G037710;ZS11A06G037800;ZS11A07G038470;ZS11A08G025650;ZS11A08G027930;ZS11A09G031400;ZS11A09G041470;ZS11A09G041660;ZS11A09G042600;ZS11A09G042610;ZS11A09G043120;ZS11A09G053310;ZS11A09G053720;ZS11C02G049570;ZS11C03G017530;ZS11C04G034110;ZS11C07G062720;ZS11A02G012900;ZS11C07G062610;ZS11A02G016100;ZS11A02G023540;ZS11A06G003600;ZS11A06G004230;ZS11A06G004830;ZS11A06G005270;ZS11A06G020510;ZS11A06G023670;ZS11A06G031240;ZS11A09G019470;ZS11A09G041620;ZS11A09G041650;ZS11A09G042400;ZS11A09G047900;ZS11A09G052050;ZS11A09G054640;ZS11C03G036050;ZS11A02G016870;ZS11A02G022560;ZS11A02G024910;ZS11A04G019160;ZS11A08G025690;ZS11A08G028850;ZS11A10G026510;ZS11A06G005400;ZS11A09G017220;ZS11A09G031330;ZS11A09G044730;ZS11A01G001190;ZS11A02G040530;ZS11A06G004100;ZS11A06G020330;ZS11A08G025730</t>
  </si>
  <si>
    <t>ZS11A06G004960;ZS11A06G005080;ZS11A06G005170;ZS11A06G026690;ZS11A07G038580;ZS11A08G027940;ZS11A09G041400;ZS11A09G043090;ZS11C02G048660;ZS11A01G001110;ZS11A01G016130;ZS11A01G022620;ZS11A01G023610;ZS11A02G020200;ZS11A02G024400;ZS11A02G024410;ZS11A02G024810;ZS11A02G044990;ZS11A03G045840;ZS11A04G019930;ZS11A04G019940;ZS11A04G019950;ZS11A04G020120;ZS11A06G020010;ZS11A06G020420;ZS11A06G020710;ZS11A06G021170;ZS11A06G022100;ZS11A06G022110;ZS11A06G031180;ZS11A06G036410;ZS11A07G038130;ZS11A08G025710;ZS11A09G031070;ZS11A09G041370;ZS11A09G041640;ZS11A09G043110;ZS11A09G044880;ZS11A09G053450;ZS11C02G048420;ZS11C02G048630;ZS11C02G049730;ZS11C02G051400;ZS11C08G007920;ZS11C09G051540;ZS11C09G052020;ZS11UN5990;ZS11A08G027250;ZS11C07G031420;ZS11C08G053800;ZS11A01G015960;ZS11A08G027220;ZS11A02G024790;ZS11A06G026620;ZS11A09G053350;ZS11A09G053370;ZS11A09G054500</t>
  </si>
  <si>
    <t>ZS11A01G015600;ZS11A02G040280;ZS11A07G002990;ZS11A07G015720;ZS11A08G030240;ZS11A09G041540;ZS11A09G048110;ZS11A10G016150;ZS11A10G026500;ZS11C02G049880;ZS11C08G045460;ZS11A02G022610;ZS11A08G027250;ZS11A09G041730;ZS11A10G016120;ZS11C02G048520;ZS11C07G062440;ZS11C08G053800;ZS11A01G014850;ZS11A01G015900;ZS11A01G015910;ZS11A01G022550;ZS11A02G016100;ZS11A02G021780;ZS11A02G023540;ZS11A02G023720;ZS11A02G040230;ZS11A04G016730;ZS11A06G021060;ZS11A06G021070;ZS11A06G026840;ZS11A06G026890;ZS11A06G031200;ZS11A06G031210;ZS11A08G025670;ZS11A08G027470;ZS11A08G027930;ZS11A08G028350;ZS11A09G031030;ZS11A09G042850;ZS11A09G047860;ZS11A09G047900;ZS11A09G048130;ZS11A10G026100;ZS11C02G049570;ZS11C03G017470;ZS11C08G045830</t>
  </si>
  <si>
    <t>ZS11A01G022030;ZS11A01G022040;ZS11A04G016740;ZS11A04G019150;ZS11A06G031270;ZS11A09G019430;ZS11A09G048040;ZS11A09G052140;ZS11A10G014800;ZS11C08G045730;ZS11C08G045750;ZS11A01G014850;ZS11A02G013240;ZS11A02G021090;ZS11A02G023710;ZS11A04G027380;ZS11A06G004160;ZS11A06G005180;ZS11A06G022910;ZS11A06G023420;ZS11A06G026580;ZS11A08G025570;ZS11A08G027310;ZS11A08G027780;ZS11A08G027930;ZS11A08G028310;ZS11A08G028450;ZS11A08G030320;ZS11A09G025220;ZS11A09G048190;ZS11A09G053150;ZS11A10G026120;ZS11C02G049570;ZS11C02G049970;ZS11C02G050010;ZS11C02G051530;ZS11C03G036010;ZS11C04G034150;ZS11A02G016210;ZS11A02G040540;ZS11A06G004240;ZS11A06G020240;ZS11A06G021750;ZS11A06G022780;ZS11A07G041110;ZS11A09G026180;ZS11A09G041350;ZS11A02G012820;ZS11A03G048920;ZS11A06G020280;ZS11A06G023130;ZS11A06G037710;ZS11A07G015810;ZS11A08G028940;ZS11A09G026070;ZS11A09G031330;ZS11A09G040940;ZS11C02G048330</t>
  </si>
  <si>
    <t>ZS11A01G014740;ZS11A01G016120;ZS11A01G023660;ZS11A02G015000;ZS11A02G016400;ZS11A02G021670;ZS11A02G021860;ZS11A02G022140;ZS11A02G023430;ZS11A02G040180;ZS11A02G044860;ZS11A03G048720;ZS11A03G048740;ZS11A03G048750;ZS11A04G000750;ZS11A04G011590;ZS11A04G017350;ZS11A04G019170;ZS11A06G003730;ZS11A06G004790;ZS11A06G021780;ZS11A06G023170;ZS11A06G023290;ZS11A06G035090;ZS11A06G035830;ZS11A06G037730;ZS11A06G037800;ZS11A07G003020;ZS11A07G034330;ZS11A07G038220;ZS11A07G038250;ZS11A08G027070;ZS11A08G027180;ZS11A08G027280;ZS11A08G027510;ZS11A08G028570;ZS11A08G029050;ZS11A08G029120;ZS11A09G019220;ZS11A09G025940;ZS11A09G031360;ZS11A09G041390;ZS11A09G042590;ZS11A09G044850;ZS11A09G047880;ZS11A09G051360;ZS11A09G051770;ZS11A09G053470;ZS11A09G054520;ZS11A09G054600;ZS11A09G054730;ZS11A10G026180;ZS11C02G048450;ZS11C03G036140;ZS11C08G045320;ZS11C08G045580;ZS11C08G045590;ZS11C08G053490;ZS11C08G053510;ZS11C08G053530;ZS11C08G053580;ZS11C08G053850;ZS11A04G016720;ZS11A09G026090;ZS11A09G040860;ZS11A09G052330;ZS11A09G053290;ZS11C06G039790</t>
  </si>
  <si>
    <t>Semi-winter and spring</t>
  </si>
  <si>
    <t>ZS11C02G041840;ZS11C02G065850;ZS11C02G065860;ZS11C02G066000;ZS11C01G043320;ZS11C08G003550;ZS11C08G004630;ZS11C08G004840;ZS11C02G066530;ZS11C02G066550;ZS11C08G004650</t>
  </si>
  <si>
    <t>ZS11C02G041900;ZS11C08G003610;ZS11C09G055220;ZS11C09G055230;ZS11C02G041990;ZS11C02G042000;ZS11C02G065850;ZS11C02G065860</t>
  </si>
  <si>
    <t>ZS11C02G066000;ZS11C02G065850;ZS11C02G065860;ZS11C08G004650;ZS11C02G041180;ZS11C07G007010</t>
  </si>
  <si>
    <t>ZS11C09G055160;ZS11C09G055180;ZS11C01G013150;ZS11C02G066000</t>
  </si>
  <si>
    <t>ZS11C07G006910;ZS11C01G043320;ZS11C07G007010;ZS11C02G065820</t>
  </si>
  <si>
    <t>ZS11C07G006600;ZS11C07G006890;ZS11C01G013020</t>
  </si>
  <si>
    <t>ZS11C02G041180;ZS11C08G004130</t>
  </si>
  <si>
    <t>ZS11C08G003680;ZS11C08G004650</t>
  </si>
  <si>
    <t>ZS11C01G012950;ZS11C02G040140</t>
  </si>
  <si>
    <t>ZS11C01G043310;ZS11C02G041760;ZS11C02G042880;ZS11C02G066430;ZS11C08G003840;ZS11C08G004350;ZS11C09G055150;ZS11C09G072780;ZS11C09G072840;ZS11C09G073050;ZS11C02G065990;ZS11C02G066180;ZS11C09G073130;ZS11C08G003790;ZS11C08G004800</t>
  </si>
  <si>
    <t>ZS11C01G044680;ZS11C02G042830;ZS11C02G042900;ZS11C08G004480;ZS11C08G004680;ZS11C09G072950;ZS11C09G055110</t>
  </si>
  <si>
    <t>ZS11C01G044770;ZS11C02G066120;ZS11C09G072720;ZS11C09G073160;ZS11C08G003600</t>
  </si>
  <si>
    <t>ZS11C01G013000;ZS11C09G073130;ZS11C09G073160</t>
  </si>
  <si>
    <t>ZS11C02G041980;ZS11C08G004690;ZS11C09G055160;ZS11C09G055180;ZS11C08G004240;ZS11C09G073160</t>
  </si>
  <si>
    <t>ZS11C09G072880;ZS11C02G041870;ZS11C02G042850;ZS11C02G065830;ZS11C07G006960;ZS11C09G073000</t>
  </si>
  <si>
    <t>ZS11C02G065900;ZS11C07G005860;ZS11C08G004670;ZS11C09G073000;ZS11C01G013150</t>
  </si>
  <si>
    <t>ZS11A02G016210;ZS11A06G036480;ZS11A09G052510;ZS11C05G022200;ZS11C06G020720;ZS11C06G024300;ZS11C09G030900;ZS11A01G000990;ZS11A02G017450;ZS11A02G017460;ZS11A02G021850;ZS11A02G025210;ZS11A06G036110;ZS11C06G039820;ZS11A02G008360;ZS11A02G025180;ZS11A06G031290;ZS11A09G026220;ZS11A09G042380;ZS11A09G042400;ZS11A09G042450;ZS11C04G034090;ZS11C05G021130;ZS11A06G036560;ZS11A09G031270;ZS11C06G020770;ZS11C08G053450;ZS11C08G053460;ZS11C08G053600;ZS11A02G017270;ZS11A06G036440;ZS11A06G038380;ZS11A09G042580;ZS11A09G047350;ZS11C05G021140;ZS11C06G030140;ZS11C06G039660;ZS11C06G039810;ZS11C06G045090;ZS11A06G005150;ZS11A09G040570;ZS11C03G017370;ZS11C04G034070;ZS11C05G021170;ZS11C06G039830;ZS11C08G053470;ZS11A02G028180;ZS11A06G036210;ZS11A09G042300;ZS11A02G016310;ZS11A02G019280;ZS11C08G045870</t>
  </si>
  <si>
    <t>ZS11A01G001140;ZS11A02G016210;ZS11A02G016310;ZS11A02G025180;ZS11A02G025210;ZS11A02G040380;ZS11A06G005440;ZS11A06G031290;ZS11A09G031270;ZS11A09G031770;ZS11A09G031800;ZS11A09G042380;ZS11A09G042400;ZS11A09G042450;ZS11C04G034090;ZS11C06G039710;ZS11C06G044990;ZS11C08G053450;ZS11C08G053460;ZS11C08G053600;ZS11C09G030900;ZS11A06G036480;ZS11A06G036560;ZS11A09G052510;ZS11C05G022200;ZS11C06G020720;ZS11C06G020770;ZS11C06G024300;ZS11C08G045770;ZS11A06G005350;ZS11A09G026180;ZS11A09G041350;ZS11A09G042060;ZS11C03G017430;ZS11C03G017440;ZS11C05G022050</t>
  </si>
  <si>
    <t>ZS11C06G039710;ZS11C06G044990;ZS11C08G053450;ZS11C08G053460;ZS11C08G053600;ZS11A02G023810;ZS11A02G040380;ZS11A04G016540;ZS11A04G016600;ZS11A09G052510;ZS11C08G045770;ZS11C08G053480;ZS11C08G053500;ZS11C08G053520;ZS11A02G008360;ZS11A02G040940;ZS11A02G040960;ZS11C05G022050;ZS11C06G024300;ZS11A09G031770;ZS11A09G031800;ZS11A06G034950;ZS11C08G045760;ZS11A02G016310;ZS11A02G017130;ZS11C05G021080;ZS11C06G020570;ZS11A02G017440;ZS11C06G039640;ZS11A06G005440;ZS11A01G001140;ZS11A02G028180</t>
  </si>
  <si>
    <t>ZS11A02G008470;ZS11A02G023380;ZS11A02G023390;ZS11A06G036270;ZS11C05G020890;ZS11A02G016310;ZS11A02G019330;ZS11A09G042150;ZS11C06G020440;ZS11C06G044980;ZS11C09G027700;ZS11A02G024780;ZS11A06G005280;ZS11C07G062630;ZS11C08G008050;ZS11C09G031370;ZS11A01G001070;ZS11A02G040380;ZS11A02G025180;ZS11A02G025210;ZS11A09G042380;ZS11A09G052510;ZS11A06G036480;ZS11A06G036610;ZS11A09G026070;ZS11A09G041760;ZS11C02G048410;ZS11C04G033870;ZS11C05G021160;ZS11C06G020720;ZS11C06G039650</t>
  </si>
  <si>
    <t>ZS11A02G017140;ZS11A02G017150;ZS11A02G023450;ZS11A09G041350;ZS11C08G053730;ZS11C08G053810;ZS11A02G028180;ZS11C03G017430;ZS11C03G017440;ZS11A02G017450;ZS11A02G017460;ZS11A06G031260;ZS11A06G037760;ZS11A09G026030;ZS11A09G031410;ZS11A09G031420;ZS11C06G020650;ZS11C06G024170;ZS11A06G005350;ZS11A09G026180;ZS11A09G042060;ZS11A04G016550;ZS11C08G053640;ZS11A02G024980;ZS11C06G039760;ZS11A02G028380</t>
  </si>
  <si>
    <t>ZS11A09G042510;ZS11A09G042530;ZS11A09G042540;ZS11C03G021390;ZS11C03G021400;ZS11A06G005390;ZS11A09G031910;ZS11A09G042520;ZS11A02G021880;ZS11A02G023340;ZS11A02G028180;ZS11A02G028220;ZS11A02G040540;ZS11A04G016550;ZS11A09G052490;ZS11A06G035100;ZS11A06G031300;ZS11A06G031310;ZS11A06G031320;ZS11A02G006450</t>
  </si>
  <si>
    <t>ZS11A06G035160;ZS11A09G042510;ZS11A09G042530;ZS11A09G042540;ZS11C03G021390;ZS11C03G021400;ZS11C07G062680;ZS11A02G017440;ZS11A06G031300;ZS11A06G031310;ZS11A06G031320;ZS11A09G040620;ZS11C06G024230;ZS11C05G022050;ZS11A02G016300;ZS11C05G022060;ZS11C06G039640;ZS11C08G045870;ZS11C09G017430</t>
  </si>
  <si>
    <t>ZS11A01G001070;ZS11A02G017130;ZS11A02G021800;ZS11A02G025140;ZS11A06G005170;ZS11A06G031290;ZS11A06G036740;ZS11A06G038230;ZS11A09G026210;ZS11A09G031270;ZS11A09G041540;ZS11A09G042450;ZS11C04G034090;ZS11C05G021130;ZS11C06G020570;ZS11C06G024160;ZS11C08G045720;ZS11A06G036660;ZS11C05G021080</t>
  </si>
  <si>
    <t>ZS11A06G005200;ZS11C06G039830;ZS11A02G021820;ZS11A06G036550;ZS11A09G046920;ZS11A09G052680;ZS11A02G040630;ZS11A02G017330;ZS11A06G036360;ZS11A09G031400;ZS11C07G048080;ZS11A06G038040</t>
  </si>
  <si>
    <t>ZS11C05G020800;ZS11C08G045690;ZS11A02G017580;ZS11A09G042060;ZS11A02G008420;ZS11A02G021880;ZS11A06G005360;ZS11C08G008110;ZS11C07G062770;ZS11C08G045770;ZS11C06G039640;ZS11C07G062520</t>
  </si>
  <si>
    <t>ZS11A02G016210;ZS11A02G019110;ZS11A02G019120;ZS11A02G021950;ZS11A02G028380;ZS11A06G036560;ZS11A06G036740;ZS11C06G020770;ZS11A06G005340;ZS11C08G045870</t>
  </si>
  <si>
    <t>ZS11A02G017450;ZS11A02G017460;ZS11A02G021850;ZS11A06G036110;ZS11A09G026060;ZS11A09G031820;ZS11C06G039820;ZS11A01G001170;ZS11A02G006520;ZS11A02G016380;ZS11A02G043100;ZS11A02G043110;ZS11A02G043130;ZS11A06G005230;ZS11A06G036360;ZS11A09G031680;ZS11A09G040600;ZS11A09G047370;ZS11C03G017350;ZS11C06G020800;ZS11C06G030110;ZS11C07G062530;ZS11C08G045590;ZS11C09G031290;ZS11C09G031300;ZS11C09G052270;ZS11UN3680;ZS11UN3700</t>
  </si>
  <si>
    <t>ZS11A06G035880;ZS11A06G035900;ZS11A06G035910;ZS11A06G035920;ZS11A06G035930;ZS11A09G047410;ZS11C09G027650</t>
  </si>
  <si>
    <t>ZS11A01G001100;ZS11A02G016230;ZS11A02G023520;ZS11A02G028200;ZS11A06G036430;ZS11A07G007070;ZS11A09G041620;ZS11A09G041650;ZS11A09G047040;ZS11C02G048320;ZS11C03G017530;ZS11C04G034120;ZS11C06G020530;ZS11C09G031340;ZS11A01G015970;ZS11A02G008410;ZS11A02G008440;ZS11A02G019130;ZS11A09G041670;ZS11A09G047060;ZS11C07G062740;ZS11C08G053790;ZS11C08G053830;ZS11A01G016010;ZS11A02G016780;ZS11A02G040430;ZS11C06G024390;ZS11C07G062490;ZS11C09G017610;ZS11C09G029620;ZS11A02G040560;ZS11A09G046930;ZS11C08G053840;ZS11A01G001040;ZS11A01G016060;ZS11A02G006470;ZS11A02G017010;ZS11A02G021810;ZS11A02G026200;ZS11A02G040620;ZS11A02G040640;ZS11A06G005260;ZS11A06G036200;ZS11A06G036450;ZS11A09G031870;ZS11A09G040590;ZS11A09G041990;ZS11A09G042010;ZS11A09G042490;ZS11C03G021330;ZS11C03G021350;ZS11C04G034000;ZS11C06G020540;ZS11C06G024260;ZS11C06G024800;ZS11C08G053570</t>
  </si>
  <si>
    <t>ZS11A01G015890;ZS11A02G008460;ZS11A02G016440;ZS11A02G016450;ZS11A02G021980;ZS11A02G024710;ZS11A02G040910;ZS11A06G038350;ZS11C06G020750;ZS11C07G062500;ZS11C07G062540;ZS11C08G045640;ZS11C09G031350;ZS11A02G016870;ZS11A02G024910;ZS11A02G026150;ZS11C06G018320;ZS11C06G039600;ZS11A02G023540;ZS11A06G005270;ZS11A06G031240;ZS11A09G031790;ZS11A09G041620;ZS11A09G041650;ZS11A09G042400;ZS11A09G047090;ZS11C06G039860;ZS11C07G062610;ZS11A02G025250;ZS11A06G005400;ZS11A09G031330;ZS11A06G037710;ZS11A06G037800;ZS11A09G031400;ZS11A09G041470;ZS11A09G041660;ZS11A09G046910;ZS11C03G017530;ZS11C04G034110;ZS11C05G020940;ZS11C07G062720;ZS11A01G001190;ZS11A02G040530</t>
  </si>
  <si>
    <t>ZS11A06G005080;ZS11A06G005170;ZS11A09G041400;ZS11A01G001110;ZS11A02G018510;ZS11A02G018620;ZS11A02G024810;ZS11A02G025220;ZS11A02G028170;ZS11A06G036050;ZS11A06G036410;ZS11A06G038300;ZS11A09G041370;ZS11A09G041640;ZS11C02G048420;ZS11C08G053800;ZS11C09G031350;ZS11C08G007920;ZS11A01G015960;ZS11A02G024790;ZS11A02G026150;ZS11C06G039600</t>
  </si>
  <si>
    <t>ZS11A02G006630;ZS11A02G018620;ZS11A09G041730;ZS11C02G048520;ZS11C08G053800;ZS11A01G015900;ZS11A01G015910;ZS11A02G021780;ZS11A02G023540;ZS11A02G023720;ZS11A02G025130;ZS11A06G021060;ZS11A06G021070;ZS11A06G038240;ZS11A06G038410;ZS11C03G017470;ZS11C06G039860;ZS11C08G045830;ZS11A02G025140;ZS11A09G041540</t>
  </si>
  <si>
    <t>ZS11A02G006480;ZS11A02G019410;ZS11A06G031270;ZS11C08G045730;ZS11C08G045750;ZS11A02G016210;ZS11A02G040540;ZS11A09G026180;ZS11A09G041350;ZS11A06G037710;ZS11A09G026070;ZS11A09G031330;ZS11C02G048330;ZS11A02G019400;ZS11A02G023710;ZS11A06G005180;ZS11C04G034150;ZS11C06G045070;ZS11C09G027680</t>
  </si>
  <si>
    <t>ZS11A09G026090;ZS11C06G039790;ZS11A02G006460;ZS11A02G016400;ZS11A02G021860;ZS11A02G023430;ZS11A06G035090;ZS11A06G036240;ZS11A06G036250;ZS11A06G036830;ZS11A06G037730;ZS11A06G037800;ZS11A06G038310;ZS11A09G031360;ZS11A09G041390;ZS11C02G048450;ZS11C07G047960;ZS11C08G045590;ZS11C08G053490;ZS11C08G053510;ZS11C08G053530;ZS11C08G053580;ZS11C08G053850</t>
  </si>
  <si>
    <t>Spring and winter</t>
  </si>
  <si>
    <t>ZS11C09G022550;ZS11C09G022560;ZS11C09G022580;ZS11C09G022600;ZS11C09G022670;ZS11C09G022680;ZS11C01G024980;ZS11C01G041330;ZS11C06G034890;ZS11C05G020200;ZS11C08G040260;ZS11A02G003790;ZS11A02G018900;ZS11C01G025140;ZS11C06G034960;ZS11C07G034400;ZS11C08G040190</t>
  </si>
  <si>
    <t>ZS11C04G019610;ZS11C05G020200;ZS11C08G040190;ZS11A02G003850;ZS11A02G016700;ZS11A02G016730;ZS11C01G029240;ZS11C02G056820;ZS11C08G040350;ZS11C01G024980;ZS11C08G040260;ZS11A02G003910;ZS11C02G004490;ZS11C05G020150</t>
  </si>
  <si>
    <t>ZS11A02G003850;ZS11C08G040350;ZS11A02G016690;ZS11A02G016700;ZS11A02G016730;ZS11C05G020200;ZS11C08G040190;ZS11C09G022450;ZS11C09G023010;ZS11C09G022970;ZS11C01G029240;ZS11C05G020440</t>
  </si>
  <si>
    <t>ZS11C01G025060;ZS11C01G025080;ZS11C04G061350;ZS11C04G061360;ZS11C04G061370;ZS11C04G061380;ZS11C04G061390;ZS11C04G061400;ZS11C05G019990;ZS11A02G016760</t>
  </si>
  <si>
    <t>ZS11A02G016700;ZS11A02G016730;ZS11C02G056820;ZS11C08G040350;ZS11A02G003830;ZS11A02G003840;ZS11C01G029260;ZS11C02G003830;ZS11C04G049870;ZS11C05G020210</t>
  </si>
  <si>
    <t>ZS11A02G003910;ZS11C02G004490;ZS11C04G019600;ZS11C05G020200;ZS11C04G019610;ZS11C05G020150;ZS11C02G004690</t>
  </si>
  <si>
    <t>ZS11A02G003910;ZS11C04G019610;ZS11C04G061420;ZS11C02G003730;ZS11C02G003820</t>
  </si>
  <si>
    <t>ZS11C01G041180;ZS11C04G049800;ZS11C08G040220;ZS11C02G004610</t>
  </si>
  <si>
    <t>ZS11A02G017580;ZS11C04G019610</t>
  </si>
  <si>
    <t>ZS11C01G041180</t>
  </si>
  <si>
    <t>ZS11A02G003810;ZS11A02G036790;ZS11A02G036800;ZS11C02G004350;ZS11C02G004630;ZS11C02G004640;ZS11C06G034820;ZS11C07G034270;ZS11A02G016770;ZS11A02G016780;ZS11C02G004670;ZS11C04G049830;ZS11C01G024760;ZS11C01G024770;ZS11C01G024830;ZS11C01G025120;ZS11C01G041210;ZS11C02G003780;ZS11C02G056740;ZS11C06G045690;ZS11C08G040200;ZS11C08G040210;ZS11C08G040320;ZS11C09G022730</t>
  </si>
  <si>
    <t>ZS11A07G027460;ZS11C01G029150;ZS11C01G029200;ZS11C01G037680;ZS11C01G037710;ZS11C02G004630;ZS11C02G004640;ZS11C02G005540;ZS11C04G061440;ZS11C04G061530;ZS11A07G027520;ZS11C01G037730</t>
  </si>
  <si>
    <t>ZS11C01G024780;ZS11C01G029140;ZS11C01G029190;ZS11C01G037670;ZS11C05G020290;ZS11C06G034950;ZS11C06G045730;ZS11C07G034370;ZS11C09G022500;ZS11C09G022510;ZS11C09G022520;ZS11C09G022780</t>
  </si>
  <si>
    <t>ZS11C08G040240;ZS11C07G034280;ZS11C08G040130;ZS11C08G040270;ZS11C02G003810;ZS11C05G020400</t>
  </si>
  <si>
    <t>ZS11A02G003890;ZS11A02G003930;ZS11A07G027480;ZS11C02G004510;ZS11C02G005650;ZS11C02G053610;ZS11C06G034860</t>
  </si>
  <si>
    <t>ZS11A07G027570;ZS11A07G027580</t>
  </si>
  <si>
    <t>ZS11C02G004680;ZS11C04G049830;ZS11A02G017690;ZS11C01G029120;ZS11C02G005590</t>
  </si>
  <si>
    <t>ZS11C01G024980;ZS11C08G040260;ZS11A02G017670</t>
  </si>
  <si>
    <t>ZS11A04G020700;ZS11A04G020760;ZS11A07G000510;ZS11C02G046460;ZS11A10G002760;ZS11C02G022760;ZS11C02G034310;ZS11C02G044480;ZS11C02G044500;ZS11C02G046450;ZS11C02G047370;ZS11C09G071870;ZS11A06G000710;ZS11C02G022630;ZS11C07G036900;ZS11A06G000850;ZS11A09G036820;ZS11A09G036920;ZS11C02G034400;ZS11C02G043450;ZS11C02G043460;ZS11C02G042960;ZS11C02G042950;ZS11C02G043440;ZS11A05G036260;ZS11A09G029730;ZS11C02G043090;ZS11C06G009210;ZS11C09G071410;ZS11A04G000560;ZS11A04G000630;ZS11A04G000650;ZS11A04G020730;ZS11A05G036340;ZS11A05G036400;ZS11A06G000670;ZS11A07G002920;ZS11A09G036910;ZS11C02G022390;ZS11C02G040160;ZS11C02G043100;ZS11C02G044630;ZS11C02G044640;ZS11C07G036820;ZS11C07G036850;ZS11C09G013420;ZS11A05G036230;ZS11C02G041840;ZS11C09G071880;ZS11A10G003020;ZS11C04G044700;ZS11C08G041360;ZS11A07G000260</t>
  </si>
  <si>
    <t>ZS11A02G039190;ZS11A04G020190;ZS11A05G036210;ZS11A10G002970;ZS11C02G022210;ZS11C02G040640;ZS11C02G040680;ZS11C02G040720;ZS11C02G040900;ZS11C02G041900;ZS11C02G043500;ZS11C02G046430;ZS11C02G046440;ZS11C02G048810;ZS11C02G048820;ZS11C02G048830;ZS11C02G048840;ZS11C02G048870;ZS11C02G048960;ZS11C02G049440;ZS11C02G049460;ZS11C02G049470;ZS11C02G049480;ZS11C02G046500;ZS11C02G046510;ZS11C02G048850;ZS11C02G049670;ZS11C09G055220;ZS11C09G055230;ZS11C02G040460;ZS11C02G041990;ZS11C02G042000;ZS11C09G071380;ZS11A07G003410;ZS11C02G044390;ZS11C02G022760;ZS11C09G071830;ZS11C09G071870;ZS11A10G002760;ZS11C02G037690;ZS11C02G046450;ZS11C08G042210</t>
  </si>
  <si>
    <t>ZS11A07G000550;ZS11A07G000560;ZS11A09G041210;ZS11C02G018660;ZS11C02G018720;ZS11C02G042940;ZS11C02G042980;ZS11C02G042990;ZS11C02G043000;ZS11A04G020700;ZS11A04G020760;ZS11A06G000850;ZS11C02G022610;ZS11C02G043010;ZS11C02G043450;ZS11C02G043460;ZS11A05G036230;ZS11C02G017810;ZS11C02G034310;ZS11C09G071880;ZS11A07G000330;ZS11A10G002940;ZS11A10G002950;ZS11A10G025400;ZS11A02G039130;ZS11A04G004100;ZS11C02G022570;ZS11C02G040960;ZS11C06G009340;ZS11C08G042090;ZS11C02G042960;ZS11A10G002760;ZS11C07G036950;ZS11C02G022760;ZS11C02G037690</t>
  </si>
  <si>
    <t>ZS11A04G020690;ZS11A04G020720;ZS11A04G020740;ZS11A04G020750;ZS11A04G020770;ZS11A05G036180;ZS11C02G018720;ZS11C02G022750;ZS11C02G042940;ZS11C02G042980;ZS11C02G042990;ZS11C02G043000;ZS11A07G000550;ZS11A07G000560;ZS11C02G018690;ZS11C02G018700;ZS11C02G040230;ZS11A07G000330;ZS11C02G022610;ZS11C02G041180;ZS11A07G000410;ZS11C02G045780;ZS11C02G045870;ZS11C08G041590;ZS11A09G052120;ZS11A04G000630;ZS11A04G000650;ZS11A04G020730;ZS11A09G025900;ZS11A09G036910;ZS11C07G036820;ZS11C07G036850</t>
  </si>
  <si>
    <t>ZS11A07G000330;ZS11C02G022610;ZS11C02G022630;ZS11C02G037690;ZS11C02G041180;ZS11C02G042960;ZS11C02G044480;ZS11C02G044500;ZS11A04G020700;ZS11A04G020760;ZS11A05G036230;ZS11A06G000710;ZS11A07G000510;ZS11A10G002760;ZS11C02G034310;ZS11C02G042950;ZS11C02G043440;ZS11C02G046450;ZS11C02G046460;ZS11C02G047370;ZS11C07G036900;ZS11C08G042210;ZS11C09G071880;ZS11A04G004100;ZS11A06G000850;ZS11C02G017810;ZS11C02G018720;ZS11C02G022760;ZS11C08G042090;ZS11A10G025210;ZS11C02G044030;ZS11C04G044740</t>
  </si>
  <si>
    <t>ZS11C02G043450;ZS11C02G043460;ZS11A02G013240;ZS11C02G017910;ZS11C02G043090;ZS11C09G071950;ZS11A10G025210;ZS11C02G044030;ZS11C02G046460;ZS11C04G044740;ZS11C04G044820;ZS11C02G034370;ZS11C02G043110;ZS11C06G009360;ZS11C02G022480;ZS11C02G046940;ZS11C02G048740;ZS11C08G041470;ZS11C09G013430;ZS11C02G022330;ZS11C09G055160;ZS11C09G055180;ZS11A09G030280;ZS11C02G044700;ZS11A06G000850;ZS11C07G036690;ZS11A04G000550;ZS11C09G071420</t>
  </si>
  <si>
    <t>ZS11A04G020700;ZS11A04G020760;ZS11A06G000850;ZS11C02G022570;ZS11C02G040960;ZS11C02G042940;ZS11C02G042980;ZS11C02G042990;ZS11C02G043000;ZS11A04G000630;ZS11A04G000650;ZS11A04G020730;ZS11A09G036910;ZS11C07G036820;ZS11C07G036850;ZS11A04G000620;ZS11A09G029850;ZS11A09G052240;ZS11C02G022540;ZS11C02G022630;ZS11C08G041480</t>
  </si>
  <si>
    <t>ZS11A06G000830;ZS11A07G002990;ZS11A09G029850;ZS11C02G040140;ZS11C02G040230;ZS11C02G042950;ZS11C02G043440;ZS11C02G044080;ZS11C02G045740;ZS11C02G047320;ZS11C02G047390;ZS11C02G047400;ZS11C02G054890;ZS11C03G058890;ZS11C05G015970;ZS11C08G041450;ZS11C08G045460;ZS11A05G036420;ZS11C02G022560;ZS11C02G040080</t>
  </si>
  <si>
    <t>ZS11A01G010100;ZS11C04G059130;ZS11C08G042120;ZS11A02G013220;ZS11C02G017890;ZS11C02G018150;ZS11C02G018720;ZS11C02G022010;ZS11C05G015990;ZS11C04G044740;ZS11C09G071350;ZS11A07G000230;ZS11A07G024490;ZS11C02G022610;ZS11A06G000690;ZS11C02G034310;ZS11A10G002960;ZS11C04G044690</t>
  </si>
  <si>
    <t>ZS11C07G036810;ZS11C07G036830;ZS11C07G036840;ZS11C07G036870;ZS11A09G036980;ZS11C02G040810;ZS11C02G043080;ZS11C02G043450;ZS11C02G043460;ZS11C02G043520;ZS11C09G013390;ZS11C04G059290</t>
  </si>
  <si>
    <t>ZS11A09G030280;ZS11C02G044700;ZS11A09G029990</t>
  </si>
  <si>
    <t>ZS11A07G024260;ZS11A10G025210;ZS11C02G022630;ZS11C02G040230;ZS11C02G044030;ZS11C02G046730;ZS11C02G047370;ZS11C09G055160;ZS11C09G055180;ZS11A01G010010;ZS11A06G000750;ZS11A09G052140;ZS11C02G041980;ZS11C02G054910;ZS11A01G010080;ZS11A02G013240;ZS11A05G036250;ZS11A05G036350;ZS11A07G003070;ZS11A09G029790;ZS11A09G037010;ZS11C02G017910;ZS11C02G042410;ZS11C02G042420;ZS11C02G044860;ZS11C02G048010;ZS11C02G049570;ZS11C06G051280;ZS11A04G020190;ZS11A09G029730;ZS11C02G040640;ZS11C02G040680;ZS11C02G042690;ZS11C02G044540;ZS11C02G044550;ZS11C02G046670</t>
  </si>
  <si>
    <t>ZS11A04G000580;ZS11A04G000720;ZS11A04G004050;ZS11A04G020140;ZS11A07G000470;ZS11A10G002980;ZS11C02G034320;ZS11C02G040270;ZS11C02G042340;ZS11C08G042110;ZS11A02G039180;ZS11A05G036410;ZS11A09G025950;ZS11A09G030170;ZS11C02G001280;ZS11C02G009110;ZS11C02G009240;ZS11C06G009160;ZS11C07G036730;ZS11C07G036760;ZS11C07G036770;ZS11C08G041380;ZS11A03G045830;ZS11A06G000700;ZS11C02G022650;ZS11C02G043490;ZS11C02G047380;ZS11C04G059140;ZS11C04G059150;ZS11C04G059160;ZS11A02G013290;ZS11A03G045790;ZS11A04G000530;ZS11A04G004090;ZS11A07G024280;ZS11A09G030180;ZS11A10G002810;ZS11C02G008980;ZS11C02G009040;ZS11C02G017990;ZS11C02G041760;ZS11C02G042620;ZS11C02G042880;ZS11C02G043190;ZS11C02G043560;ZS11C02G044010;ZS11C02G046820;ZS11C02G047260;ZS11C02G048940;ZS11C02G054880;ZS11C04G059300;ZS11C09G055150;ZS11C09G072840</t>
  </si>
  <si>
    <t>ZS11A02G013270;ZS11A04G000430;ZS11A04G000670;ZS11A05G036440;ZS11A07G024450;ZS11A09G029990;ZS11A09G030390;ZS11A09G037010;ZS11C02G009130;ZS11C02G017970;ZS11C02G018850;ZS11C02G034280;ZS11C02G040730;ZS11C02G046330;ZS11C02G047330;ZS11C02G049570;ZS11C08G041410;ZS11A07G003400;ZS11A10G002850;ZS11C02G042410;ZS11C02G042420;ZS11C02G044800;ZS11C04G020120;ZS11C06G051230;ZS11C09G013370;ZS11A04G020200;ZS11A05G036450;ZS11A07G024380;ZS11C02G022510;ZS11C02G046710;ZS11C06G009160;ZS11C06G051150;ZS11C09G055320;ZS11A07G000360;ZS11A07G000370;ZS11C02G045900;ZS11C02G046630;ZS11C02G001380;ZS11C02G022090;ZS11C09G013460;ZS11C02G037610;ZS11C08G042080</t>
  </si>
  <si>
    <t>ZS11A03G045840;ZS11A04G020120;ZS11A07G003080;ZS11A09G025830;ZS11A09G025850;ZS11A09G025880;ZS11A09G029780;ZS11A09G030240;ZS11A09G030320;ZS11A09G030330;ZS11A09G041110;ZS11A09G041200;ZS11C02G009200;ZS11C02G022590;ZS11C02G040860;ZS11C02G042660;ZS11C02G042830;ZS11C02G042900;ZS11C02G045740;ZS11C02G045860;ZS11C02G048070;ZS11C02G048110;ZS11C02G048630;ZS11C02G049730;ZS11C02G054890;ZS11C03G058800;ZS11C03G058820;ZS11C09G013480;ZS11C02G022080;ZS11C02G022340;ZS11C02G040930;ZS11C09G072950;ZS11C02G040260;ZS11C02G048660</t>
  </si>
  <si>
    <t>ZS11A07G002990;ZS11C02G047390;ZS11C02G047400;ZS11C08G045460;ZS11A06G000820;ZS11C02G046780;ZS11A09G037010;ZS11A10G002850;ZS11C02G022510;ZS11C02G042340;ZS11C02G049570;ZS11C06G051150</t>
  </si>
  <si>
    <t>ZS11A10G002750;ZS11C02G022350;ZS11C06G051190;ZS11C09G072880;ZS11A01G010070;ZS11A02G039200;ZS11A04G000750;ZS11A05G036270;ZS11A05G036440;ZS11A07G003020;ZS11A07G024390;ZS11A09G025940;ZS11C02G041870;ZS11C02G042850;ZS11C05G016020;ZS11C08G041390;ZS11C08G042170;ZS11C08G045580;ZS11C08G045590;ZS11C09G013490;ZS11C09G071420;ZS11C09G071840;ZS11C09G073000</t>
  </si>
  <si>
    <t>ZS11A05G036260;ZS11A09G029730;ZS11C06G009210;ZS11C09G013430;ZS11C09G071410;ZS11A01G009950;ZS11A01G010020;ZS11A02G013360;ZS11A03G045740;ZS11A03G045760;ZS11A04G000420;ZS11A04G000440;ZS11A09G052130;ZS11A10G002900;ZS11C02G018100;ZS11C02G037660;ZS11C02G042570;ZS11C02G045990;ZS11C08G045580;ZS11C08G045590;ZS11C09G073000</t>
  </si>
  <si>
    <t>ZS11A03G045850;ZS11A03G045880;ZS11A07G024410</t>
  </si>
  <si>
    <r>
      <t xml:space="preserve">Table S21b: The ortholog genes within selectived regions between </t>
    </r>
    <r>
      <rPr>
        <b/>
        <i/>
        <sz val="14"/>
        <color theme="1"/>
        <rFont val="Times New Roman"/>
        <charset val="134"/>
      </rPr>
      <t>A. thaliana</t>
    </r>
    <r>
      <rPr>
        <b/>
        <sz val="14"/>
        <color theme="1"/>
        <rFont val="Times New Roman"/>
        <charset val="134"/>
      </rPr>
      <t xml:space="preserve"> and ZS11_PB.</t>
    </r>
  </si>
  <si>
    <t>Gene of ZS11_PB</t>
  </si>
  <si>
    <t xml:space="preserve">A. thaliana </t>
  </si>
  <si>
    <t>ZS11A01G000880</t>
  </si>
  <si>
    <t>AT4G39690.1</t>
  </si>
  <si>
    <t xml:space="preserve">MICOS complex subunit </t>
  </si>
  <si>
    <t>ZS11A01G000890</t>
  </si>
  <si>
    <t>AT4G39700.1</t>
  </si>
  <si>
    <t xml:space="preserve">Heavy metal transport/detoxification superfamily protein </t>
  </si>
  <si>
    <t>ZS11A01G000900</t>
  </si>
  <si>
    <t>AT4G39710.3</t>
  </si>
  <si>
    <t xml:space="preserve">FK506-binding protein 16-2 </t>
  </si>
  <si>
    <t>ZS11A01G000910</t>
  </si>
  <si>
    <t>AT4G39720.4</t>
  </si>
  <si>
    <t xml:space="preserve">VQ motif-containing protein </t>
  </si>
  <si>
    <t>ZS11A01G000920</t>
  </si>
  <si>
    <t>ZS11A01G000930</t>
  </si>
  <si>
    <t>AT4G39740.1</t>
  </si>
  <si>
    <t xml:space="preserve">Thioredoxin superfamily protein </t>
  </si>
  <si>
    <t>ZS11A01G000940</t>
  </si>
  <si>
    <t>AT4G39753.1</t>
  </si>
  <si>
    <t xml:space="preserve">Galactose oxidase/kelch repeat superfamily protein </t>
  </si>
  <si>
    <t>ZS11A01G000950</t>
  </si>
  <si>
    <t>AT4G39770.1</t>
  </si>
  <si>
    <t xml:space="preserve">Haloacid dehalogenase-like hydrolase (HAD) superfamily protein </t>
  </si>
  <si>
    <t>ZS11A01G000960</t>
  </si>
  <si>
    <t>AT4G39780.1</t>
  </si>
  <si>
    <t xml:space="preserve">Integrase-type DNA-binding superfamily protein </t>
  </si>
  <si>
    <t>ZS11A01G000970</t>
  </si>
  <si>
    <t>AT4G39790.1</t>
  </si>
  <si>
    <t xml:space="preserve">bZIP transcription factor%2C putative (DUF630 and DUF632) </t>
  </si>
  <si>
    <t>ZS11A01G000980</t>
  </si>
  <si>
    <t>AT4G39795.1</t>
  </si>
  <si>
    <t xml:space="preserve">hypothetical protein (DUF581) </t>
  </si>
  <si>
    <t>ZS11A01G000990</t>
  </si>
  <si>
    <t>AT4G39800.1</t>
  </si>
  <si>
    <t xml:space="preserve">myo-inositol-1-phosphate synthase 1 </t>
  </si>
  <si>
    <t>ZS11A01G001000</t>
  </si>
  <si>
    <t>AT4G39810.1</t>
  </si>
  <si>
    <t xml:space="preserve">Polynucleotidyl transferase%2C ribonuclease H-like superfamily protein </t>
  </si>
  <si>
    <t>ZS11A01G001010</t>
  </si>
  <si>
    <t>AT4G39820.2</t>
  </si>
  <si>
    <t xml:space="preserve">Tetratricopeptide repeat (TPR)-like superfamily protein </t>
  </si>
  <si>
    <t>ZS11A01G001020</t>
  </si>
  <si>
    <t>AT4G39840.1</t>
  </si>
  <si>
    <t xml:space="preserve">cell wall integrity/stress response component-like protein </t>
  </si>
  <si>
    <t>ZS11A01G001030</t>
  </si>
  <si>
    <t>AT4G39860.4</t>
  </si>
  <si>
    <t xml:space="preserve">hematological/neurological-like protein </t>
  </si>
  <si>
    <t>ZS11A01G001040</t>
  </si>
  <si>
    <t>AT4G39880.1</t>
  </si>
  <si>
    <t xml:space="preserve">Ribosomal protein L23/L15e family protein </t>
  </si>
  <si>
    <t>ZS11A01G001050</t>
  </si>
  <si>
    <t>AT4G39900.1</t>
  </si>
  <si>
    <t xml:space="preserve">adenine deaminase </t>
  </si>
  <si>
    <t>ZS11A01G001060</t>
  </si>
  <si>
    <t>AT4G39910.1</t>
  </si>
  <si>
    <t xml:space="preserve">ubiquitin-specific protease 3 </t>
  </si>
  <si>
    <t>ZS11A01G001070</t>
  </si>
  <si>
    <t>AT4G39940.1</t>
  </si>
  <si>
    <t xml:space="preserve">APS-kinase 2 </t>
  </si>
  <si>
    <t>ZS11A01G001080</t>
  </si>
  <si>
    <t>AT4G39952.1</t>
  </si>
  <si>
    <t xml:space="preserve">Pentatricopeptide repeat (PPR) superfamily protein </t>
  </si>
  <si>
    <t>ZS11A01G001090</t>
  </si>
  <si>
    <t>AT4G30700.1</t>
  </si>
  <si>
    <t>ZS11A01G001100</t>
  </si>
  <si>
    <t>AT2G24050.1</t>
  </si>
  <si>
    <t xml:space="preserve">MIF4G domain-containing protein / MA3 domain-containing protein </t>
  </si>
  <si>
    <t>ZS11A01G001110</t>
  </si>
  <si>
    <t>ZS11A01G001120</t>
  </si>
  <si>
    <t>ZS11A01G001130</t>
  </si>
  <si>
    <t>AT3G62390.1</t>
  </si>
  <si>
    <t xml:space="preserve">TRICHOME BIREFRINGENCE-LIKE 6 </t>
  </si>
  <si>
    <t>ZS11A01G001140</t>
  </si>
  <si>
    <t>AT4G39980.1</t>
  </si>
  <si>
    <t xml:space="preserve">3-deoxy-D-arabino-heptulosonate 7-phosphate synthase 1 </t>
  </si>
  <si>
    <t>ZS11A01G001150</t>
  </si>
  <si>
    <t>AT4G40000.2</t>
  </si>
  <si>
    <t xml:space="preserve">S-adenosyl-L-methionine-dependent methyltransferases superfamily protein </t>
  </si>
  <si>
    <t>ZS11A01G001160</t>
  </si>
  <si>
    <t>AT4G40000.1</t>
  </si>
  <si>
    <t>ZS11A01G001170</t>
  </si>
  <si>
    <t>AT4G40010.1</t>
  </si>
  <si>
    <t xml:space="preserve">SNF1-related protein kinase 2.7 </t>
  </si>
  <si>
    <t>ZS11A01G001180</t>
  </si>
  <si>
    <t>AT4G40020.1</t>
  </si>
  <si>
    <t xml:space="preserve">Myosin heavy chain-related protein </t>
  </si>
  <si>
    <t>ZS11A01G001190</t>
  </si>
  <si>
    <t>AT4G40042.1</t>
  </si>
  <si>
    <t xml:space="preserve">Microsomal signal peptidase 12 kDa subunit (SPC12) </t>
  </si>
  <si>
    <t>ZS11A01G001200</t>
  </si>
  <si>
    <t>AT4G40050.1</t>
  </si>
  <si>
    <t xml:space="preserve">signal transducer%2C putative (DUF3550/UPF0682) </t>
  </si>
  <si>
    <t>ZS11A01G001210</t>
  </si>
  <si>
    <t>ZS11A01G001220</t>
  </si>
  <si>
    <t>AT4G40060.1</t>
  </si>
  <si>
    <t xml:space="preserve">homeobox protein 16 </t>
  </si>
  <si>
    <t>ZS11A01G001230</t>
  </si>
  <si>
    <t>AT4G40080.1</t>
  </si>
  <si>
    <t xml:space="preserve">ENTH/ANTH/VHS superfamily protein </t>
  </si>
  <si>
    <t>ZS11A01G001240</t>
  </si>
  <si>
    <t>AT4G40090.1</t>
  </si>
  <si>
    <t xml:space="preserve">arabinogalactan protein 3 </t>
  </si>
  <si>
    <t>ZS11A01G001250</t>
  </si>
  <si>
    <t>AT4G38060.4</t>
  </si>
  <si>
    <t xml:space="preserve">hypothetical protein </t>
  </si>
  <si>
    <t>ZS11A01G001260</t>
  </si>
  <si>
    <t>AT4G38040.1</t>
  </si>
  <si>
    <t xml:space="preserve">Exostosin family protein </t>
  </si>
  <si>
    <t>ZS11A01G001270</t>
  </si>
  <si>
    <t>AT4G38050.1</t>
  </si>
  <si>
    <t xml:space="preserve">Xanthine/uracil permease family protein </t>
  </si>
  <si>
    <t>ZS11A01G001280</t>
  </si>
  <si>
    <t>AT4G38030.1</t>
  </si>
  <si>
    <t xml:space="preserve">Rhamnogalacturonate lyase family protein </t>
  </si>
  <si>
    <t>ZS11A01G001290</t>
  </si>
  <si>
    <t>AT4G38020.1</t>
  </si>
  <si>
    <t xml:space="preserve">tRNA/rRNA methyltransferase (SpoU) family protein </t>
  </si>
  <si>
    <t>ZS11A01G001300</t>
  </si>
  <si>
    <t>AT4G37990.1</t>
  </si>
  <si>
    <t xml:space="preserve">cinnamyl alcohol dehydrogenase 8 </t>
  </si>
  <si>
    <t>ZS11A01G001310</t>
  </si>
  <si>
    <t>AT4G37970.1</t>
  </si>
  <si>
    <t xml:space="preserve">cinnamyl alcohol dehydrogenase 6 </t>
  </si>
  <si>
    <t>ZS11A01G006960</t>
  </si>
  <si>
    <t>AT2G26150.4</t>
  </si>
  <si>
    <t xml:space="preserve">heat shock transcription factor A2 </t>
  </si>
  <si>
    <t>ZS11A01G006970</t>
  </si>
  <si>
    <t>AT4G29040.1</t>
  </si>
  <si>
    <t xml:space="preserve">regulatory particle AAA-ATPase 2A </t>
  </si>
  <si>
    <t>ZS11A01G006980</t>
  </si>
  <si>
    <t>AT4G02425.1</t>
  </si>
  <si>
    <t xml:space="preserve">LYR motif protein </t>
  </si>
  <si>
    <t>ZS11A01G006990</t>
  </si>
  <si>
    <t>ZS11A01G007000</t>
  </si>
  <si>
    <t>AT4G30280.1</t>
  </si>
  <si>
    <t xml:space="preserve">xyloglucan endotransglucosylase/hydrolase 18 </t>
  </si>
  <si>
    <t>ZS11A01G007010</t>
  </si>
  <si>
    <t>ZS11A01G007020</t>
  </si>
  <si>
    <t>ZS11A01G007030</t>
  </si>
  <si>
    <t>ZS11A01G007040</t>
  </si>
  <si>
    <t>AT4G30110.2</t>
  </si>
  <si>
    <t xml:space="preserve">heavy metal atpase 2 </t>
  </si>
  <si>
    <t>ZS11A01G007050</t>
  </si>
  <si>
    <t>ZS11A01G007060</t>
  </si>
  <si>
    <t>ZS11A01G007070</t>
  </si>
  <si>
    <t>ZS11A01G009920</t>
  </si>
  <si>
    <t>AT4G18600.5</t>
  </si>
  <si>
    <t xml:space="preserve">SCAR family protein </t>
  </si>
  <si>
    <t>ZS11A01G009930</t>
  </si>
  <si>
    <t>AT4G18610.1</t>
  </si>
  <si>
    <t xml:space="preserve">LIGHT-DEPENDENT SHORT HYPOCOTYLS-like protein (DUF640) </t>
  </si>
  <si>
    <t>ZS11A01G009940</t>
  </si>
  <si>
    <t>ZS11A01G009950</t>
  </si>
  <si>
    <t>AT4G18620.1</t>
  </si>
  <si>
    <t xml:space="preserve">PYR1-like 13 </t>
  </si>
  <si>
    <t>ZS11A01G009960</t>
  </si>
  <si>
    <t>AT4G18630.1</t>
  </si>
  <si>
    <t xml:space="preserve">hypothetical protein (DUF688) </t>
  </si>
  <si>
    <t>ZS11A01G009970</t>
  </si>
  <si>
    <t>AT4G18640.1</t>
  </si>
  <si>
    <t xml:space="preserve">Leucine-rich repeat protein kinase family protein </t>
  </si>
  <si>
    <t>ZS11A01G009980</t>
  </si>
  <si>
    <t>AT4G18650.1</t>
  </si>
  <si>
    <t xml:space="preserve">transcription factor-like protein </t>
  </si>
  <si>
    <t>ZS11A01G009990</t>
  </si>
  <si>
    <t>AT4G18690.1</t>
  </si>
  <si>
    <t xml:space="preserve">delay of germination protein </t>
  </si>
  <si>
    <t>ZS11A01G010000</t>
  </si>
  <si>
    <t>AT4G18670.1</t>
  </si>
  <si>
    <t xml:space="preserve">Leucine-rich repeat (LRR) family protein </t>
  </si>
  <si>
    <t>ZS11A01G010010</t>
  </si>
  <si>
    <t>AT4G18700.1</t>
  </si>
  <si>
    <t xml:space="preserve">CBL-interacting protein kinase 12 </t>
  </si>
  <si>
    <t>ZS11A01G010020</t>
  </si>
  <si>
    <t>AT4G18710.1</t>
  </si>
  <si>
    <t xml:space="preserve">Protein kinase superfamily protein </t>
  </si>
  <si>
    <t>ZS11A01G010030</t>
  </si>
  <si>
    <t>AT4G18740.2</t>
  </si>
  <si>
    <t xml:space="preserve">Rho termination factor </t>
  </si>
  <si>
    <t>ZS11A01G010040</t>
  </si>
  <si>
    <t>AT4G18750.1</t>
  </si>
  <si>
    <t>ZS11A01G010050</t>
  </si>
  <si>
    <t>AT4G18760.1</t>
  </si>
  <si>
    <t xml:space="preserve">receptor like protein 51 </t>
  </si>
  <si>
    <t>ZS11A01G010060</t>
  </si>
  <si>
    <t>ZS11A01G010070</t>
  </si>
  <si>
    <t>AT4G18770.1</t>
  </si>
  <si>
    <t xml:space="preserve">myb domain protein 98 </t>
  </si>
  <si>
    <t>ZS11A01G010080</t>
  </si>
  <si>
    <t>AT4G18800.1</t>
  </si>
  <si>
    <t xml:space="preserve">RAB GTPase homolog A1D </t>
  </si>
  <si>
    <t>ZS11A01G010090</t>
  </si>
  <si>
    <t>AT2G16600.1</t>
  </si>
  <si>
    <t xml:space="preserve">rotamase CYP 3 </t>
  </si>
  <si>
    <t>ZS11A01G010100</t>
  </si>
  <si>
    <t>AT2G28880.1</t>
  </si>
  <si>
    <t xml:space="preserve">para-aminobenzoate (PABA) synthase family protein </t>
  </si>
  <si>
    <t>ZS11A01G010110</t>
  </si>
  <si>
    <t>ZS11A01G013260</t>
  </si>
  <si>
    <t>AT3G22050.1</t>
  </si>
  <si>
    <t xml:space="preserve">cysteine-rich repeat secretory protein%2C putative (DUF26) </t>
  </si>
  <si>
    <t>ZS11A01G013270</t>
  </si>
  <si>
    <t>AT1G79380.1</t>
  </si>
  <si>
    <t xml:space="preserve">Ca(2)-dependent phospholipid-binding protein (Copine) family </t>
  </si>
  <si>
    <t>ZS11A01G013280</t>
  </si>
  <si>
    <t>AT4G22980.1</t>
  </si>
  <si>
    <t xml:space="preserve">molybdenum cofactor sulfurase-like protein </t>
  </si>
  <si>
    <t>ZS11A01G013290</t>
  </si>
  <si>
    <t>AT4G22990.3</t>
  </si>
  <si>
    <t xml:space="preserve">Major Facilitator Superfamily with SPX (SYG1/Pho81/XPR1) domain-containing protein </t>
  </si>
  <si>
    <t>ZS11A01G013300</t>
  </si>
  <si>
    <t>AT4G23030.1</t>
  </si>
  <si>
    <t xml:space="preserve">MATE efflux family protein </t>
  </si>
  <si>
    <t>ZS11A01G013310</t>
  </si>
  <si>
    <t>AT4G23050.1</t>
  </si>
  <si>
    <t xml:space="preserve">PAS domain-containing protein tyrosine kinase family protein </t>
  </si>
  <si>
    <t>ZS11A01G013320</t>
  </si>
  <si>
    <t>AT4G23060.1</t>
  </si>
  <si>
    <t xml:space="preserve">IQ-domain 22 </t>
  </si>
  <si>
    <t>ZS11A01G013330</t>
  </si>
  <si>
    <t>AT4G23070.1</t>
  </si>
  <si>
    <t xml:space="preserve">RHOMBOID-like protein 7 </t>
  </si>
  <si>
    <t>ZS11A01G013340</t>
  </si>
  <si>
    <t>AT4G11650.1</t>
  </si>
  <si>
    <t xml:space="preserve">osmotin 34 </t>
  </si>
  <si>
    <t>ZS11A01G013350</t>
  </si>
  <si>
    <t>AT4G23100.3</t>
  </si>
  <si>
    <t xml:space="preserve">glutamate-cysteine ligase </t>
  </si>
  <si>
    <t>ZS11A01G013360</t>
  </si>
  <si>
    <t>AT4G23130.3</t>
  </si>
  <si>
    <t xml:space="preserve">cysteine-rich RLK (RECEPTOR-like protein kinase) 5 </t>
  </si>
  <si>
    <t>ZS11A01G014650</t>
  </si>
  <si>
    <t>AT4G24130.1</t>
  </si>
  <si>
    <t xml:space="preserve">DUF538 family protein (Protein of unknown function%2C DUF538) </t>
  </si>
  <si>
    <t>ZS11A01G014660</t>
  </si>
  <si>
    <t>AT4G24140.1</t>
  </si>
  <si>
    <t xml:space="preserve">alpha/beta-Hydrolases superfamily protein </t>
  </si>
  <si>
    <t>ZS11A01G014670</t>
  </si>
  <si>
    <t>AT4G24150.3</t>
  </si>
  <si>
    <t xml:space="preserve">growth-regulating factor 8 </t>
  </si>
  <si>
    <t>ZS11A01G014680</t>
  </si>
  <si>
    <t>AT1G25460.1</t>
  </si>
  <si>
    <t xml:space="preserve">NAD(P)-binding Rossmann-fold superfamily protein </t>
  </si>
  <si>
    <t>ZS11A01G014690</t>
  </si>
  <si>
    <t>AT1G67930.1</t>
  </si>
  <si>
    <t xml:space="preserve">Golgi transport complex protein-like protein </t>
  </si>
  <si>
    <t>ZS11A01G014700</t>
  </si>
  <si>
    <t>AT4G24160.1</t>
  </si>
  <si>
    <t>ZS11A01G014710</t>
  </si>
  <si>
    <t>AT4G24170.2</t>
  </si>
  <si>
    <t xml:space="preserve">ATP binding microtubule motor family protein </t>
  </si>
  <si>
    <t>ZS11A01G014720</t>
  </si>
  <si>
    <t>AT4G24175.1</t>
  </si>
  <si>
    <t xml:space="preserve">kinesin-like protein </t>
  </si>
  <si>
    <t>ZS11A01G014730</t>
  </si>
  <si>
    <t>AT4G24180.2</t>
  </si>
  <si>
    <t xml:space="preserve">THAUMATIN-LIKE PROTEIN 1 </t>
  </si>
  <si>
    <t>ZS11A01G014740</t>
  </si>
  <si>
    <t>AT4G24190.1</t>
  </si>
  <si>
    <t xml:space="preserve">Chaperone protein htpG family protein </t>
  </si>
  <si>
    <t>ZS11A01G014750</t>
  </si>
  <si>
    <t>AT4G24210.1</t>
  </si>
  <si>
    <t xml:space="preserve">F-box family protein </t>
  </si>
  <si>
    <t>ZS11A01G014760</t>
  </si>
  <si>
    <t>AT4G24220.1</t>
  </si>
  <si>
    <t>ZS11A01G014770</t>
  </si>
  <si>
    <t>AT4G24230.6</t>
  </si>
  <si>
    <t xml:space="preserve">acyl-CoA-binding domain 3 </t>
  </si>
  <si>
    <t>ZS11A01G014780</t>
  </si>
  <si>
    <t>AT4G24240.1</t>
  </si>
  <si>
    <t xml:space="preserve">WRKY DNA-binding protein 7 </t>
  </si>
  <si>
    <t>ZS11A01G014790</t>
  </si>
  <si>
    <t>AT4G24250.1</t>
  </si>
  <si>
    <t xml:space="preserve">Seven transmembrane MLO family protein </t>
  </si>
  <si>
    <t>ZS11A01G014800</t>
  </si>
  <si>
    <t>AT4G24260.1</t>
  </si>
  <si>
    <t xml:space="preserve">glycosyl hydrolase 9A3 </t>
  </si>
  <si>
    <t>ZS11A01G014810</t>
  </si>
  <si>
    <t>AT4G24265.2</t>
  </si>
  <si>
    <t xml:space="preserve">homeobox protein </t>
  </si>
  <si>
    <t>ZS11A01G014820</t>
  </si>
  <si>
    <t>ZS11A01G014830</t>
  </si>
  <si>
    <t>AT4G24270.1</t>
  </si>
  <si>
    <t xml:space="preserve">EMBRYO DEFECTIVE 140 </t>
  </si>
  <si>
    <t>ZS11A01G014840</t>
  </si>
  <si>
    <t>AT4G24275.1</t>
  </si>
  <si>
    <t>ZS11A01G014850</t>
  </si>
  <si>
    <t>AT4G24280.1</t>
  </si>
  <si>
    <t xml:space="preserve">chloroplast heat shock protein 70-1 </t>
  </si>
  <si>
    <t>ZS11A01G014860</t>
  </si>
  <si>
    <t>AT4G24290.3</t>
  </si>
  <si>
    <t xml:space="preserve">MAC/Perforin domain-containing protein </t>
  </si>
  <si>
    <t>ZS11A01G014870</t>
  </si>
  <si>
    <t>AT4G24310.1</t>
  </si>
  <si>
    <t xml:space="preserve">transmembrane protein%2C putative (DUF679) </t>
  </si>
  <si>
    <t>ZS11A01G014880</t>
  </si>
  <si>
    <t>AT4G24320.1</t>
  </si>
  <si>
    <t xml:space="preserve">Ubiquitin carboxyl-terminal hydrolase family protein </t>
  </si>
  <si>
    <t>ZS11A01G014890</t>
  </si>
  <si>
    <t>AT4G24330.1</t>
  </si>
  <si>
    <t xml:space="preserve">hypothetical protein (DUF1682) </t>
  </si>
  <si>
    <t>ZS11A01G014900</t>
  </si>
  <si>
    <t>AT4G24340.1</t>
  </si>
  <si>
    <t xml:space="preserve">Phosphorylase superfamily protein </t>
  </si>
  <si>
    <t>ZS11A01G014970</t>
  </si>
  <si>
    <t>AT4G24450.3</t>
  </si>
  <si>
    <t xml:space="preserve">phosphoglucan%2C water dikinase </t>
  </si>
  <si>
    <t>ZS11A01G014980</t>
  </si>
  <si>
    <t>AT4G24460.2</t>
  </si>
  <si>
    <t xml:space="preserve">CRT (chloroquine-resistance transporter)-like transporter 2 </t>
  </si>
  <si>
    <t>ZS11A01G014990</t>
  </si>
  <si>
    <t>AT4G24470.2</t>
  </si>
  <si>
    <t xml:space="preserve">GATA-type zinc finger protein with TIFY domain-containing protein </t>
  </si>
  <si>
    <t>ZS11A01G015000</t>
  </si>
  <si>
    <t>AT4G24480.3</t>
  </si>
  <si>
    <t>ZS11A01G015010</t>
  </si>
  <si>
    <t>AT4G24490.2</t>
  </si>
  <si>
    <t xml:space="preserve">RAB geranylgeranyl transferase alpha subunit 1 </t>
  </si>
  <si>
    <t>ZS11A01G015020</t>
  </si>
  <si>
    <t>AT4G24500.3</t>
  </si>
  <si>
    <t xml:space="preserve">hydroxyproline-rich glycoprotein family protein </t>
  </si>
  <si>
    <t>ZS11A01G015030</t>
  </si>
  <si>
    <t>AT4G24520.1</t>
  </si>
  <si>
    <t xml:space="preserve">P450 reductase 1 </t>
  </si>
  <si>
    <t>ZS11A01G015040</t>
  </si>
  <si>
    <t>ZS11A01G015050</t>
  </si>
  <si>
    <t>ZS11A01G015060</t>
  </si>
  <si>
    <t>ZS11A01G015070</t>
  </si>
  <si>
    <t>AT4G24530.1</t>
  </si>
  <si>
    <t xml:space="preserve">O-fucosyltransferase family protein </t>
  </si>
  <si>
    <t>ZS11A01G015080</t>
  </si>
  <si>
    <t>AT4G24540.1</t>
  </si>
  <si>
    <t xml:space="preserve">AGAMOUS-like 24 </t>
  </si>
  <si>
    <t>ZS11A01G015090</t>
  </si>
  <si>
    <t>AT4G24550.2</t>
  </si>
  <si>
    <t xml:space="preserve">Clathrin adaptor complexes medium subunit family protein </t>
  </si>
  <si>
    <t>ZS11A01G015100</t>
  </si>
  <si>
    <t>AT4G24560.1</t>
  </si>
  <si>
    <t xml:space="preserve">ubiquitin-specific protease 16 </t>
  </si>
  <si>
    <t>ZS11A01G015110</t>
  </si>
  <si>
    <t>AT4G24580.2</t>
  </si>
  <si>
    <t xml:space="preserve">Rho GTPase activation protein (RhoGAP) with PH domain-containing protein </t>
  </si>
  <si>
    <t>ZS11A01G015120</t>
  </si>
  <si>
    <t>AT4G24570.1</t>
  </si>
  <si>
    <t xml:space="preserve">dicarboxylate carrier 2 </t>
  </si>
  <si>
    <t>ZS11A01G015130</t>
  </si>
  <si>
    <t>AT4G24590.1</t>
  </si>
  <si>
    <t xml:space="preserve">RING finger protein </t>
  </si>
  <si>
    <t>ZS11A01G015140</t>
  </si>
  <si>
    <t>AT4G24610.1</t>
  </si>
  <si>
    <t xml:space="preserve">pesticidal crystal cry8Ba protein </t>
  </si>
  <si>
    <t>ZS11A01G015150</t>
  </si>
  <si>
    <t>AT4G24630.1</t>
  </si>
  <si>
    <t xml:space="preserve">DHHC-type zinc finger family protein </t>
  </si>
  <si>
    <t>ZS11A01G015160</t>
  </si>
  <si>
    <t>AT4G24640.1</t>
  </si>
  <si>
    <t xml:space="preserve">Plant invertase/pectin methylesterase inhibitor superfamily protein </t>
  </si>
  <si>
    <t>ZS11A01G015170</t>
  </si>
  <si>
    <t>AT4G24660.1</t>
  </si>
  <si>
    <t xml:space="preserve">homeobox protein 22 </t>
  </si>
  <si>
    <t>ZS11A01G015180</t>
  </si>
  <si>
    <t>AT4G24670.2</t>
  </si>
  <si>
    <t xml:space="preserve">tryptophan aminotransferase related 2 </t>
  </si>
  <si>
    <t>ZS11A01G015190</t>
  </si>
  <si>
    <t>AT4G24680.5</t>
  </si>
  <si>
    <t xml:space="preserve">modifier of snc1 </t>
  </si>
  <si>
    <t>ZS11A01G015200</t>
  </si>
  <si>
    <t>AT4G24710.3</t>
  </si>
  <si>
    <t xml:space="preserve">pachytene checkpoint-like protein </t>
  </si>
  <si>
    <t>ZS11A01G015210</t>
  </si>
  <si>
    <t>AT4G24715.1</t>
  </si>
  <si>
    <t xml:space="preserve">high-affinity nitrate transporter-like protein </t>
  </si>
  <si>
    <t>ZS11A01G015220</t>
  </si>
  <si>
    <t>AT4G24740.1</t>
  </si>
  <si>
    <t xml:space="preserve">LAMMER-type protein kinase AFC2 </t>
  </si>
  <si>
    <t>ZS11A01G015230</t>
  </si>
  <si>
    <t>AT4G24770.2</t>
  </si>
  <si>
    <t xml:space="preserve">31-kDa RNA binding protein </t>
  </si>
  <si>
    <t>ZS11A01G015240</t>
  </si>
  <si>
    <t>AT4G24780.2</t>
  </si>
  <si>
    <t xml:space="preserve">Pectin lyase-like superfamily protein </t>
  </si>
  <si>
    <t>ZS11A01G015250</t>
  </si>
  <si>
    <t>AT4G24790.5</t>
  </si>
  <si>
    <t xml:space="preserve">AAA-type ATPase family protein </t>
  </si>
  <si>
    <t>ZS11A01G015260</t>
  </si>
  <si>
    <t>AT4G24800.4</t>
  </si>
  <si>
    <t xml:space="preserve">MA3 domain-containing protein </t>
  </si>
  <si>
    <t>ZS11A01G015270</t>
  </si>
  <si>
    <t>AT4G24805.1</t>
  </si>
  <si>
    <t>ZS11A01G015280</t>
  </si>
  <si>
    <t>AT4G24840.1</t>
  </si>
  <si>
    <t xml:space="preserve">oligomeric golgi complex subunit-like protein </t>
  </si>
  <si>
    <t>ZS11A01G015290</t>
  </si>
  <si>
    <t>AT5G25120.1</t>
  </si>
  <si>
    <t xml:space="preserve">cytochrome p450%2C family 71%2C subfamily B%2C polypeptide 11 </t>
  </si>
  <si>
    <t>ZS11A01G015300</t>
  </si>
  <si>
    <t>ZS11A01G015310</t>
  </si>
  <si>
    <t>AT4G24890.1</t>
  </si>
  <si>
    <t xml:space="preserve">purple acid phosphatase 24 </t>
  </si>
  <si>
    <t>ZS11A01G015550</t>
  </si>
  <si>
    <t>AT4G25170.1</t>
  </si>
  <si>
    <t xml:space="preserve">Uncharacterized conserved protein (UCP012943) </t>
  </si>
  <si>
    <t>ZS11A01G015560</t>
  </si>
  <si>
    <t>ZS11A01G015570</t>
  </si>
  <si>
    <t>ZS11A01G015580</t>
  </si>
  <si>
    <t>ZS11A01G015590</t>
  </si>
  <si>
    <t>AT5G66320.2</t>
  </si>
  <si>
    <t xml:space="preserve">GATA transcription factor 5 </t>
  </si>
  <si>
    <t>ZS11A01G015600</t>
  </si>
  <si>
    <t>AT4G25190.2</t>
  </si>
  <si>
    <t xml:space="preserve">QWRF motif protein (DUF566) </t>
  </si>
  <si>
    <t>ZS11A01G015610</t>
  </si>
  <si>
    <t>AT4G25200.1</t>
  </si>
  <si>
    <t xml:space="preserve">mitochondrion-localized small heat shock protein 23.6 </t>
  </si>
  <si>
    <t>ZS11A01G015620</t>
  </si>
  <si>
    <t>AT4G25210.1</t>
  </si>
  <si>
    <t xml:space="preserve">DNA-binding storekeeper protein-related transcriptional regulator </t>
  </si>
  <si>
    <t>ZS11A01G015630</t>
  </si>
  <si>
    <t>AT4G25220.1</t>
  </si>
  <si>
    <t xml:space="preserve">root hair specific 15 </t>
  </si>
  <si>
    <t>ZS11A01G015640</t>
  </si>
  <si>
    <t>AT4G25225.2</t>
  </si>
  <si>
    <t xml:space="preserve">transmembrane protein </t>
  </si>
  <si>
    <t>ZS11A01G015650</t>
  </si>
  <si>
    <t>AT4G25230.3</t>
  </si>
  <si>
    <t xml:space="preserve">RPM1 interacting protein 2 </t>
  </si>
  <si>
    <t>ZS11A01G015660</t>
  </si>
  <si>
    <t>AT4G25240.2</t>
  </si>
  <si>
    <t xml:space="preserve">SKU5 similar 1 </t>
  </si>
  <si>
    <t>ZS11A01G015670</t>
  </si>
  <si>
    <t>AT4G25250.1</t>
  </si>
  <si>
    <t>ZS11A01G015680</t>
  </si>
  <si>
    <t>AT4G25260.1</t>
  </si>
  <si>
    <t>ZS11A01G015690</t>
  </si>
  <si>
    <t>AT4G25270.1</t>
  </si>
  <si>
    <t>ZS11A01G015700</t>
  </si>
  <si>
    <t>AT4G25280.2</t>
  </si>
  <si>
    <t xml:space="preserve">P-loop containing nucleoside triphosphate hydrolases superfamily protein </t>
  </si>
  <si>
    <t>ZS11A01G015710</t>
  </si>
  <si>
    <t>AT4G25300.1</t>
  </si>
  <si>
    <t xml:space="preserve">2-oxoglutarate (2OG) and Fe(II)-dependent oxygenase superfamily protein </t>
  </si>
  <si>
    <t>ZS11A01G015720</t>
  </si>
  <si>
    <t>AT4G25315.2</t>
  </si>
  <si>
    <t xml:space="preserve">Expressed protein </t>
  </si>
  <si>
    <t>ZS11A01G015730</t>
  </si>
  <si>
    <t>AT4G25315.1</t>
  </si>
  <si>
    <t>ZS11A01G015740</t>
  </si>
  <si>
    <t>AT4G25320.1</t>
  </si>
  <si>
    <t xml:space="preserve">AT hook motif DNA-binding family protein </t>
  </si>
  <si>
    <t>ZS11A01G015750</t>
  </si>
  <si>
    <t>AT4G25340.1</t>
  </si>
  <si>
    <t xml:space="preserve">FK506 BINDING PROTEIN 53 </t>
  </si>
  <si>
    <t>ZS11A01G015760</t>
  </si>
  <si>
    <t>AT4G25360.2</t>
  </si>
  <si>
    <t xml:space="preserve">TRICHOME BIREFRINGENCE-LIKE 18 </t>
  </si>
  <si>
    <t>ZS11A01G015770</t>
  </si>
  <si>
    <t>AT4G25410.1</t>
  </si>
  <si>
    <t xml:space="preserve">basic helix-loop-helix (bHLH) DNA-binding superfamily protein </t>
  </si>
  <si>
    <t>ZS11A01G015780</t>
  </si>
  <si>
    <t>ZS11A01G015790</t>
  </si>
  <si>
    <t>ZS11A01G015800</t>
  </si>
  <si>
    <t>AT4G25420.1</t>
  </si>
  <si>
    <t>ZS11A01G015810</t>
  </si>
  <si>
    <t>AT4G25430.1</t>
  </si>
  <si>
    <t>ZS11A01G015820</t>
  </si>
  <si>
    <t>ZS11A01G015830</t>
  </si>
  <si>
    <t>AT5G51860.2</t>
  </si>
  <si>
    <t xml:space="preserve">K-box region and MADS-box transcription factor family protein </t>
  </si>
  <si>
    <t>ZS11A01G015840</t>
  </si>
  <si>
    <t>AT2G32260.2</t>
  </si>
  <si>
    <t xml:space="preserve">phosphorylcholine cytidylyltransferase </t>
  </si>
  <si>
    <t>ZS11A01G015850</t>
  </si>
  <si>
    <t>AT4G25433.1</t>
  </si>
  <si>
    <t xml:space="preserve">peptidoglycan-binding LysM domain-containing protein </t>
  </si>
  <si>
    <t>ZS11A01G015860</t>
  </si>
  <si>
    <t>ZS11A01G015870</t>
  </si>
  <si>
    <t>AT4G25434.10</t>
  </si>
  <si>
    <t xml:space="preserve">nudix hydrolase homolog 10 </t>
  </si>
  <si>
    <t>ZS11A01G015880</t>
  </si>
  <si>
    <t>ZS11A01G015890</t>
  </si>
  <si>
    <t>AT4G25440.3</t>
  </si>
  <si>
    <t xml:space="preserve">zinc finger WD40 repeat protein 1 </t>
  </si>
  <si>
    <t>ZS11A01G015900</t>
  </si>
  <si>
    <t>AT4G25500.4</t>
  </si>
  <si>
    <t xml:space="preserve">arginine/serine-rich splicing factor 35 </t>
  </si>
  <si>
    <t>ZS11A01G015910</t>
  </si>
  <si>
    <t>AT4G25500.8</t>
  </si>
  <si>
    <t>ZS11A01G015920</t>
  </si>
  <si>
    <t>AT3G03826.1</t>
  </si>
  <si>
    <t>ZS11A01G015930</t>
  </si>
  <si>
    <t>AT5G39420.1</t>
  </si>
  <si>
    <t xml:space="preserve">CDC2C </t>
  </si>
  <si>
    <t>ZS11A01G015940</t>
  </si>
  <si>
    <t>AT4G25515.1</t>
  </si>
  <si>
    <t xml:space="preserve">SEUSS-like 3 </t>
  </si>
  <si>
    <t>ZS11A01G015950</t>
  </si>
  <si>
    <t>AT4G25530.1</t>
  </si>
  <si>
    <t xml:space="preserve">FLOWERING WAGENINGEN </t>
  </si>
  <si>
    <t>ZS11A01G015960</t>
  </si>
  <si>
    <t>AT4G25540.1</t>
  </si>
  <si>
    <t xml:space="preserve">homolog of DNA mismatch repair protein MSH3 </t>
  </si>
  <si>
    <t>ZS11A01G015970</t>
  </si>
  <si>
    <t>AT4G25550.1</t>
  </si>
  <si>
    <t xml:space="preserve">Cleavage/polyadenylation specificity factor%2C 25kDa subunit </t>
  </si>
  <si>
    <t>ZS11A01G015980</t>
  </si>
  <si>
    <t>AT4G25590.1</t>
  </si>
  <si>
    <t xml:space="preserve">actin depolymerizing factor 7 </t>
  </si>
  <si>
    <t>ZS11A01G015990</t>
  </si>
  <si>
    <t>AT4G25610.3</t>
  </si>
  <si>
    <t xml:space="preserve">C2H2-like zinc finger protein </t>
  </si>
  <si>
    <t>ZS11A01G016000</t>
  </si>
  <si>
    <t>AT4G25620.1</t>
  </si>
  <si>
    <t>ZS11A01G016010</t>
  </si>
  <si>
    <t>AT4G25630.1</t>
  </si>
  <si>
    <t xml:space="preserve">fibrillarin 2 </t>
  </si>
  <si>
    <t>ZS11A01G016020</t>
  </si>
  <si>
    <t>AT4G25640.1</t>
  </si>
  <si>
    <t xml:space="preserve">detoxifying efflux carrier 35 </t>
  </si>
  <si>
    <t>ZS11A01G016030</t>
  </si>
  <si>
    <t>AT4G25680.1</t>
  </si>
  <si>
    <t xml:space="preserve">PPPDE putative thiol peptidase family protein </t>
  </si>
  <si>
    <t>ZS11A01G016040</t>
  </si>
  <si>
    <t>ZS11A01G016050</t>
  </si>
  <si>
    <t>ZS11A01G016060</t>
  </si>
  <si>
    <t>AT4G25740.1</t>
  </si>
  <si>
    <t xml:space="preserve">RNA binding Plectin/S10 domain-containing protein </t>
  </si>
  <si>
    <t>ZS11A01G016070</t>
  </si>
  <si>
    <t>AT4G25750.1</t>
  </si>
  <si>
    <t xml:space="preserve">ABC-2 type transporter family protein </t>
  </si>
  <si>
    <t>ZS11A01G016080</t>
  </si>
  <si>
    <t>ZS11A01G016090</t>
  </si>
  <si>
    <t>ZS11A01G016100</t>
  </si>
  <si>
    <t>AT4G25760.1</t>
  </si>
  <si>
    <t xml:space="preserve">glutamine dumper 2 </t>
  </si>
  <si>
    <t>ZS11A01G016110</t>
  </si>
  <si>
    <t>AT4G25770.1</t>
  </si>
  <si>
    <t>ZS11A01G016120</t>
  </si>
  <si>
    <t>AT4G25780.1</t>
  </si>
  <si>
    <t xml:space="preserve">CAP (Cysteine-rich secretory proteins%2C Antigen 5%2C and Pathogenesis-related 1 protein) superfamily protein </t>
  </si>
  <si>
    <t>ZS11A01G016130</t>
  </si>
  <si>
    <t>ZS11A01G016140</t>
  </si>
  <si>
    <t>AT4G25790.1</t>
  </si>
  <si>
    <t>ZS11A01G016150</t>
  </si>
  <si>
    <t>AT4G25800.2</t>
  </si>
  <si>
    <t xml:space="preserve">Calmodulin-binding protein </t>
  </si>
  <si>
    <t>ZS11A01G016160</t>
  </si>
  <si>
    <t>AT4G25810.1</t>
  </si>
  <si>
    <t xml:space="preserve">xyloglucan endotransglycosylase 6 </t>
  </si>
  <si>
    <t>ZS11A01G016170</t>
  </si>
  <si>
    <t>AT4G25830.1</t>
  </si>
  <si>
    <t xml:space="preserve">Uncharacterized protein family (UPF0497) </t>
  </si>
  <si>
    <t>ZS11A01G016180</t>
  </si>
  <si>
    <t>AT4G25835.1</t>
  </si>
  <si>
    <t>ZS11A01G022020</t>
  </si>
  <si>
    <t>AT4G13820.1</t>
  </si>
  <si>
    <t>ZS11A01G022030</t>
  </si>
  <si>
    <t>AT4G14580.1</t>
  </si>
  <si>
    <t xml:space="preserve">CBL-interacting protein kinase 4 </t>
  </si>
  <si>
    <t>ZS11A01G022040</t>
  </si>
  <si>
    <t>ZS11A01G022050</t>
  </si>
  <si>
    <t>AT4G14570.1</t>
  </si>
  <si>
    <t xml:space="preserve">acylaminoacyl-peptidase-like protein </t>
  </si>
  <si>
    <t>ZS11A01G022060</t>
  </si>
  <si>
    <t>ZS11A01G022070</t>
  </si>
  <si>
    <t>ZS11A01G022080</t>
  </si>
  <si>
    <t>AT3G23300.2</t>
  </si>
  <si>
    <t>ZS11A01G022090</t>
  </si>
  <si>
    <t>AT2G33750.2</t>
  </si>
  <si>
    <t xml:space="preserve">purine permease 2 </t>
  </si>
  <si>
    <t>ZS11A01G022100</t>
  </si>
  <si>
    <t>AT4G14510.1</t>
  </si>
  <si>
    <t xml:space="preserve">CRM family member 3B </t>
  </si>
  <si>
    <t>ZS11A01G022110</t>
  </si>
  <si>
    <t>AT4G14500.1</t>
  </si>
  <si>
    <t xml:space="preserve">Polyketide cyclase/dehydrase and lipid transport superfamily protein </t>
  </si>
  <si>
    <t>ZS11A01G022120</t>
  </si>
  <si>
    <t>AT3G51830.1</t>
  </si>
  <si>
    <t xml:space="preserve">SAC domain-containing protein 8 </t>
  </si>
  <si>
    <t>ZS11A01G022130</t>
  </si>
  <si>
    <t>ZS11A01G022140</t>
  </si>
  <si>
    <t>AT3G51800.3</t>
  </si>
  <si>
    <t xml:space="preserve">metallopeptidase M24 family protein </t>
  </si>
  <si>
    <t>ZS11A01G022150</t>
  </si>
  <si>
    <t>AT3G51810.1</t>
  </si>
  <si>
    <t xml:space="preserve">Stress induced protein </t>
  </si>
  <si>
    <t>ZS11A01G022160</t>
  </si>
  <si>
    <t>AT3G51750.3</t>
  </si>
  <si>
    <t>ZS11A01G022530</t>
  </si>
  <si>
    <t>AT3G62010.1</t>
  </si>
  <si>
    <t xml:space="preserve">metal ion-binding protein </t>
  </si>
  <si>
    <t>ZS11A01G022540</t>
  </si>
  <si>
    <t>AT4G20900.2</t>
  </si>
  <si>
    <t>ZS11A01G022550</t>
  </si>
  <si>
    <t>AT5G41770.1</t>
  </si>
  <si>
    <t xml:space="preserve">crooked neck protein%2C putative / cell cycle protein </t>
  </si>
  <si>
    <t>ZS11A01G022560</t>
  </si>
  <si>
    <t>AT3G51090.2</t>
  </si>
  <si>
    <t xml:space="preserve">coiled-coil 90B-like protein (DUF1640) </t>
  </si>
  <si>
    <t>ZS11A01G022570</t>
  </si>
  <si>
    <t>AT3G51080.1</t>
  </si>
  <si>
    <t xml:space="preserve">GATA transcription factor 6 </t>
  </si>
  <si>
    <t>ZS11A01G022580</t>
  </si>
  <si>
    <t>AT3G51070.1</t>
  </si>
  <si>
    <t>ZS11A01G022590</t>
  </si>
  <si>
    <t>ZS11A01G022600</t>
  </si>
  <si>
    <t>AT3G02110.1</t>
  </si>
  <si>
    <t xml:space="preserve">serine carboxypeptidase-like 25 </t>
  </si>
  <si>
    <t>ZS11A01G022610</t>
  </si>
  <si>
    <t>ZS11A01G022620</t>
  </si>
  <si>
    <t>ZS11A01G022630</t>
  </si>
  <si>
    <t>AT2G07760.1</t>
  </si>
  <si>
    <t xml:space="preserve">Zinc knuckle (CCHC-type) family protein </t>
  </si>
  <si>
    <t>ZS11A01G022640</t>
  </si>
  <si>
    <t>ZS11A01G022650</t>
  </si>
  <si>
    <t>ZS11A01G022660</t>
  </si>
  <si>
    <t>AT3G51060.1</t>
  </si>
  <si>
    <t xml:space="preserve">Lateral root primordium (LRP) protein-like protein </t>
  </si>
  <si>
    <t>ZS11A01G022670</t>
  </si>
  <si>
    <t>ZS11A01G022680</t>
  </si>
  <si>
    <t>AT3G51040.3</t>
  </si>
  <si>
    <t xml:space="preserve">RTE1-homolog </t>
  </si>
  <si>
    <t>ZS11A01G022690</t>
  </si>
  <si>
    <t>AT3G51000.1</t>
  </si>
  <si>
    <t>ZS11A01G022700</t>
  </si>
  <si>
    <t>ZS11A01G022710</t>
  </si>
  <si>
    <t>AT3G50930.1</t>
  </si>
  <si>
    <t xml:space="preserve">cytochrome BC1 synthesi </t>
  </si>
  <si>
    <t>ZS11A01G022720</t>
  </si>
  <si>
    <t>AT2G14060.1</t>
  </si>
  <si>
    <t>AT5G11250.3</t>
  </si>
  <si>
    <t xml:space="preserve">Disease resistance protein (TIR-NBS-LRR class) </t>
  </si>
  <si>
    <t>ZS11A01G022740</t>
  </si>
  <si>
    <t>ZS11A01G022750</t>
  </si>
  <si>
    <t>ZS11A01G022760</t>
  </si>
  <si>
    <t>AT5G66440.1</t>
  </si>
  <si>
    <t xml:space="preserve">tRNA-methyltransferase non-catalytic subunit trm6MTase subunit </t>
  </si>
  <si>
    <t>ZS11A01G022770</t>
  </si>
  <si>
    <t>AT3G50910.1</t>
  </si>
  <si>
    <t xml:space="preserve">netrin receptor DCC </t>
  </si>
  <si>
    <t>ZS11A01G022780</t>
  </si>
  <si>
    <t>AT3G50900.1</t>
  </si>
  <si>
    <t>ZS11A01G022790</t>
  </si>
  <si>
    <t>ZS11A01G022800</t>
  </si>
  <si>
    <t>ZS11A01G022810</t>
  </si>
  <si>
    <t>ZS11A01G022820</t>
  </si>
  <si>
    <t>ZS11A01G022830</t>
  </si>
  <si>
    <t>ZS11A01G022840</t>
  </si>
  <si>
    <t>AT3G50820.1</t>
  </si>
  <si>
    <t xml:space="preserve">photosystem II subunit O-2 </t>
  </si>
  <si>
    <t>ZS11A01G023550</t>
  </si>
  <si>
    <t>AT3G49750.1</t>
  </si>
  <si>
    <t xml:space="preserve">receptor like protein 44 </t>
  </si>
  <si>
    <t>ZS11A01G023560</t>
  </si>
  <si>
    <t>AT3G49720.3</t>
  </si>
  <si>
    <t>ZS11A01G023570</t>
  </si>
  <si>
    <t>ATMG00310.1</t>
  </si>
  <si>
    <t xml:space="preserve">RNA-directed DNA polymerase (reverse transcriptase)-related family protein </t>
  </si>
  <si>
    <t>ZS11A01G023580</t>
  </si>
  <si>
    <t>AT3G49680.1</t>
  </si>
  <si>
    <t xml:space="preserve">branched-chain aminotransferase 3 </t>
  </si>
  <si>
    <t>ZS11A01G023590</t>
  </si>
  <si>
    <t>AT3G49630.2</t>
  </si>
  <si>
    <t>ZS11A01G023600</t>
  </si>
  <si>
    <t>ZS11A01G023610</t>
  </si>
  <si>
    <t>ZS11A01G023620</t>
  </si>
  <si>
    <t>ZS11A01G023630</t>
  </si>
  <si>
    <t>AT3G49550.1</t>
  </si>
  <si>
    <t>ZS11A01G023640</t>
  </si>
  <si>
    <t>ZS11A01G023650</t>
  </si>
  <si>
    <t>AT3G20620.1</t>
  </si>
  <si>
    <t xml:space="preserve">F-box family protein-like protein </t>
  </si>
  <si>
    <t>ZS11A01G023660</t>
  </si>
  <si>
    <t>AT3G17700.1</t>
  </si>
  <si>
    <t xml:space="preserve">cyclic nucleotide-binding transporter 1 </t>
  </si>
  <si>
    <t>ZS11A01G023670</t>
  </si>
  <si>
    <t>ZS11A01G023680</t>
  </si>
  <si>
    <t>AT3G49500.5</t>
  </si>
  <si>
    <t xml:space="preserve">RNA-dependent RNA polymerase 6 </t>
  </si>
  <si>
    <t>ZS11A01G023690</t>
  </si>
  <si>
    <t>AT3G49490.1</t>
  </si>
  <si>
    <t>ZS11A01G023700</t>
  </si>
  <si>
    <t>AT3G49410.3</t>
  </si>
  <si>
    <t xml:space="preserve">Transcription factor IIIC%2C subunit 5 </t>
  </si>
  <si>
    <t>ZS11A01G023710</t>
  </si>
  <si>
    <t>AT3G49400.1</t>
  </si>
  <si>
    <t xml:space="preserve">Transducin/WD40 repeat-like superfamily protein </t>
  </si>
  <si>
    <t>ZS11A02G003780</t>
  </si>
  <si>
    <t>AT5G13560.1</t>
  </si>
  <si>
    <t xml:space="preserve">structural maintenance of chromosomes protein </t>
  </si>
  <si>
    <t>ZS11A02G003790</t>
  </si>
  <si>
    <t>AT5G13520.1</t>
  </si>
  <si>
    <t xml:space="preserve">peptidase M1 family protein </t>
  </si>
  <si>
    <t>ZS11A02G003800</t>
  </si>
  <si>
    <t>AT5G13490.2</t>
  </si>
  <si>
    <t xml:space="preserve">ADP/ATP carrier 2 </t>
  </si>
  <si>
    <t>ZS11A02G003810</t>
  </si>
  <si>
    <t>AT5G13480.3</t>
  </si>
  <si>
    <t>ZS11A02G003820</t>
  </si>
  <si>
    <t>AT5G13460.1</t>
  </si>
  <si>
    <t xml:space="preserve">IQ-domain 11 </t>
  </si>
  <si>
    <t>ZS11A02G003830</t>
  </si>
  <si>
    <t>AT5G13450.1</t>
  </si>
  <si>
    <t xml:space="preserve">delta subunit of Mt ATP synthase </t>
  </si>
  <si>
    <t>ZS11A02G003840</t>
  </si>
  <si>
    <t>AT5G13440.1</t>
  </si>
  <si>
    <t xml:space="preserve">Ubiquinol-cytochrome C reductase iron-sulfur subunit </t>
  </si>
  <si>
    <t>ZS11A02G003850</t>
  </si>
  <si>
    <t>AT5G13420.1</t>
  </si>
  <si>
    <t xml:space="preserve">Aldolase-type TIM barrel family protein </t>
  </si>
  <si>
    <t>ZS11A02G003860</t>
  </si>
  <si>
    <t>AT5G13410.1</t>
  </si>
  <si>
    <t xml:space="preserve">FKBP-like peptidyl-prolyl cis-trans isomerase family protein </t>
  </si>
  <si>
    <t>ZS11A02G003870</t>
  </si>
  <si>
    <t>AT5G13400.1</t>
  </si>
  <si>
    <t xml:space="preserve">Major facilitator superfamily protein </t>
  </si>
  <si>
    <t>ZS11A02G003880</t>
  </si>
  <si>
    <t>AT5G13390.1</t>
  </si>
  <si>
    <t xml:space="preserve">no exine formation 1 </t>
  </si>
  <si>
    <t>ZS11A02G003890</t>
  </si>
  <si>
    <t>AT5G13320.2</t>
  </si>
  <si>
    <t xml:space="preserve">Auxin-responsive GH3 family protein </t>
  </si>
  <si>
    <t>ZS11A02G003900</t>
  </si>
  <si>
    <t>AT5G13290.2</t>
  </si>
  <si>
    <t>ZS11A02G003910</t>
  </si>
  <si>
    <t>AT5G13280.1</t>
  </si>
  <si>
    <t xml:space="preserve">aspartate kinase 1 </t>
  </si>
  <si>
    <t>ZS11A02G003920</t>
  </si>
  <si>
    <t>AT5G13250.1</t>
  </si>
  <si>
    <t>ZS11A02G003930</t>
  </si>
  <si>
    <t>AT5G13220.3</t>
  </si>
  <si>
    <t xml:space="preserve">jasmonate-zim-domain protein 10 </t>
  </si>
  <si>
    <t>ZS11A02G003940</t>
  </si>
  <si>
    <t>AT5G13200.1</t>
  </si>
  <si>
    <t xml:space="preserve">GRAM domain family protein </t>
  </si>
  <si>
    <t>ZS11A02G003950</t>
  </si>
  <si>
    <t>AT5G13190.1</t>
  </si>
  <si>
    <t xml:space="preserve">GSH-induced LITAF domain protein </t>
  </si>
  <si>
    <t>ZS11A02G006450</t>
  </si>
  <si>
    <t>AT5G07200.1</t>
  </si>
  <si>
    <t xml:space="preserve">gibberellin 20-oxidase 3 </t>
  </si>
  <si>
    <t>ZS11A02G006460</t>
  </si>
  <si>
    <t>AT5G07100.1</t>
  </si>
  <si>
    <t xml:space="preserve">WRKY DNA-binding protein 26 </t>
  </si>
  <si>
    <t>ZS11A02G006470</t>
  </si>
  <si>
    <t>AT5G07090.1</t>
  </si>
  <si>
    <t xml:space="preserve">Ribosomal protein S4 (RPS4A) family protein </t>
  </si>
  <si>
    <t>ZS11A02G006480</t>
  </si>
  <si>
    <t>AT5G07070.1</t>
  </si>
  <si>
    <t xml:space="preserve">CBL-interacting protein kinase 2 </t>
  </si>
  <si>
    <t>ZS11A02G006490</t>
  </si>
  <si>
    <t>AT5G07020.1</t>
  </si>
  <si>
    <t xml:space="preserve">proline-rich family protein </t>
  </si>
  <si>
    <t>ZS11A02G006500</t>
  </si>
  <si>
    <t>AT5G07010.1</t>
  </si>
  <si>
    <t xml:space="preserve">sulfotransferase 2A </t>
  </si>
  <si>
    <t>ZS11A02G006510</t>
  </si>
  <si>
    <t>AT5G06990.1</t>
  </si>
  <si>
    <t xml:space="preserve">MIZU-KUSSEI-like protein (Protein of unknown function%2C DUF617) </t>
  </si>
  <si>
    <t>ZS11A02G006520</t>
  </si>
  <si>
    <t>AT5G06960.2</t>
  </si>
  <si>
    <t xml:space="preserve">OCS-element binding factor 5 </t>
  </si>
  <si>
    <t>ZS11A02G006530</t>
  </si>
  <si>
    <t>AT5G06905.1</t>
  </si>
  <si>
    <t xml:space="preserve">cytochrome P450%2C family 712%2C subfamily A%2C polypeptide 2 </t>
  </si>
  <si>
    <t>ZS11A02G006540</t>
  </si>
  <si>
    <t>AT5G06811.1</t>
  </si>
  <si>
    <t xml:space="preserve">transcription termination factor family protein </t>
  </si>
  <si>
    <t>ZS11A02G006550</t>
  </si>
  <si>
    <t>AT5G06800.1</t>
  </si>
  <si>
    <t xml:space="preserve">myb-like HTH transcriptional regulator family protein </t>
  </si>
  <si>
    <t>ZS11A02G006560</t>
  </si>
  <si>
    <t>ZS11A02G006570</t>
  </si>
  <si>
    <t>AT5G06770.5</t>
  </si>
  <si>
    <t xml:space="preserve">KH domain-containing protein / zinc finger (CCCH type) family protein </t>
  </si>
  <si>
    <t>ZS11A02G006580</t>
  </si>
  <si>
    <t>AT5G06750.3</t>
  </si>
  <si>
    <t xml:space="preserve">Protein phosphatase 2C family protein </t>
  </si>
  <si>
    <t>ZS11A02G006590</t>
  </si>
  <si>
    <t>AT5G06700.1</t>
  </si>
  <si>
    <t xml:space="preserve">trichome birefringence-like protein (DUF828) </t>
  </si>
  <si>
    <t>ZS11A02G006600</t>
  </si>
  <si>
    <t>AT5G06680.1</t>
  </si>
  <si>
    <t xml:space="preserve">spindle pole body component 98 </t>
  </si>
  <si>
    <t>ZS11A02G006610</t>
  </si>
  <si>
    <t>AT5G06670.3</t>
  </si>
  <si>
    <t>ZS11A02G006620</t>
  </si>
  <si>
    <t>AT5G06650.1</t>
  </si>
  <si>
    <t xml:space="preserve">C2H2 and C2HC zinc fingers superfamily protein </t>
  </si>
  <si>
    <t>ZS11A02G006630</t>
  </si>
  <si>
    <t>AT3G13445.1</t>
  </si>
  <si>
    <t xml:space="preserve">TATA binding protein 1 </t>
  </si>
  <si>
    <t>ZS11A02G006640</t>
  </si>
  <si>
    <t>AT5G06620.1</t>
  </si>
  <si>
    <t xml:space="preserve">SET domain protein 38 </t>
  </si>
  <si>
    <t>ZS11A02G006650</t>
  </si>
  <si>
    <t>AT5G06600.1</t>
  </si>
  <si>
    <t xml:space="preserve">ubiquitin-specific protease 12 </t>
  </si>
  <si>
    <t>ZS11A02G006660</t>
  </si>
  <si>
    <t>AT5G06530.2</t>
  </si>
  <si>
    <t>ZS11A02G006670</t>
  </si>
  <si>
    <t>ZS11A02G006680</t>
  </si>
  <si>
    <t>AT5G06490.1</t>
  </si>
  <si>
    <t xml:space="preserve">RING/U-box superfamily protein </t>
  </si>
  <si>
    <t>ZS11A02G006690</t>
  </si>
  <si>
    <t>AT5G06480.1</t>
  </si>
  <si>
    <t xml:space="preserve">Immunoglobulin E-set superfamily protein </t>
  </si>
  <si>
    <t>ZS11A02G008270</t>
  </si>
  <si>
    <t>ZS11A02G008280</t>
  </si>
  <si>
    <t>ZS11A02G008290</t>
  </si>
  <si>
    <t>AT5G01190.1</t>
  </si>
  <si>
    <t xml:space="preserve">laccase 10 </t>
  </si>
  <si>
    <t>ZS11A02G008300</t>
  </si>
  <si>
    <t>AT5G01200.1</t>
  </si>
  <si>
    <t xml:space="preserve">Duplicated homeodomain-like superfamily protein </t>
  </si>
  <si>
    <t>ZS11A02G008310</t>
  </si>
  <si>
    <t>ZS11A02G008320</t>
  </si>
  <si>
    <t>ZS11A02G008330</t>
  </si>
  <si>
    <t>AT5G01210.1</t>
  </si>
  <si>
    <t xml:space="preserve">HXXXD-type acyl-transferase family protein </t>
  </si>
  <si>
    <t>ZS11A02G008340</t>
  </si>
  <si>
    <t>AT5G01280.1</t>
  </si>
  <si>
    <t xml:space="preserve">GPI-anchored protein </t>
  </si>
  <si>
    <t>ZS11A02G008350</t>
  </si>
  <si>
    <t>AT5G01305.1</t>
  </si>
  <si>
    <t xml:space="preserve">transcription factor bHLH140-like protein </t>
  </si>
  <si>
    <t>ZS11A02G008360</t>
  </si>
  <si>
    <t>AT5G01320.1</t>
  </si>
  <si>
    <t xml:space="preserve">Thiamine pyrophosphate dependent pyruvate decarboxylase family protein </t>
  </si>
  <si>
    <t>ZS11A02G008370</t>
  </si>
  <si>
    <t>ZS11A02G008380</t>
  </si>
  <si>
    <t>AT5G01360.1</t>
  </si>
  <si>
    <t>ZS11A02G008390</t>
  </si>
  <si>
    <t>AT5G01370.1</t>
  </si>
  <si>
    <t xml:space="preserve">ALC-interacting protein 1 </t>
  </si>
  <si>
    <t>ZS11A02G008400</t>
  </si>
  <si>
    <t>AT5G01380.1</t>
  </si>
  <si>
    <t xml:space="preserve">Homeodomain-like superfamily protein </t>
  </si>
  <si>
    <t>ZS11A02G008410</t>
  </si>
  <si>
    <t>AT5G01400.3</t>
  </si>
  <si>
    <t xml:space="preserve">HEAT repeat-containing protein </t>
  </si>
  <si>
    <t>ZS11A02G008420</t>
  </si>
  <si>
    <t>AT5G01410.2</t>
  </si>
  <si>
    <t>ZS11A02G008430</t>
  </si>
  <si>
    <t>AT5G01420.1</t>
  </si>
  <si>
    <t xml:space="preserve">Glutaredoxin family protein </t>
  </si>
  <si>
    <t>ZS11A02G008440</t>
  </si>
  <si>
    <t>AT5G01430.2</t>
  </si>
  <si>
    <t xml:space="preserve">Got1/Sft2-like vescicle transport protein family </t>
  </si>
  <si>
    <t>ZS11A02G008450</t>
  </si>
  <si>
    <t>AT5G01470.2</t>
  </si>
  <si>
    <t>ZS11A02G008460</t>
  </si>
  <si>
    <t>AT2G04660.1</t>
  </si>
  <si>
    <t xml:space="preserve">anaphase-promoting complex/cyclosome 2 </t>
  </si>
  <si>
    <t>ZS11A02G008470</t>
  </si>
  <si>
    <t>AT3G08940.2</t>
  </si>
  <si>
    <t xml:space="preserve">light harvesting complex photosystem II </t>
  </si>
  <si>
    <t>ZS11A02G008480</t>
  </si>
  <si>
    <t>AT5G01550.1</t>
  </si>
  <si>
    <t xml:space="preserve">lectin receptor kinase a4.1 </t>
  </si>
  <si>
    <t>ZS11A02G008490</t>
  </si>
  <si>
    <t>AT5G01710.1</t>
  </si>
  <si>
    <t xml:space="preserve">methyltransferase </t>
  </si>
  <si>
    <t>ZS11A02G008500</t>
  </si>
  <si>
    <t>AT5G01740.1</t>
  </si>
  <si>
    <t xml:space="preserve">Nuclear transport factor 2 (NTF2) family protein </t>
  </si>
  <si>
    <t>ZS11A02G008510</t>
  </si>
  <si>
    <t>AT5G01750.2</t>
  </si>
  <si>
    <t xml:space="preserve">LURP-one-like protein (DUF567) </t>
  </si>
  <si>
    <t>ZS11A02G008520</t>
  </si>
  <si>
    <t>AT5G01810.2</t>
  </si>
  <si>
    <t xml:space="preserve">CBL-interacting protein kinase 15 </t>
  </si>
  <si>
    <t>ZS11A02G008530</t>
  </si>
  <si>
    <t>AT5G01820.1</t>
  </si>
  <si>
    <t xml:space="preserve">serine/threonine protein kinase 1 </t>
  </si>
  <si>
    <t>ZS11A02G008540</t>
  </si>
  <si>
    <t>AT5G01840.1</t>
  </si>
  <si>
    <t xml:space="preserve">ovate family protein 1 </t>
  </si>
  <si>
    <t>ZS11A02G008550</t>
  </si>
  <si>
    <t>ZS11A02G008560</t>
  </si>
  <si>
    <t>AT1G43720.1</t>
  </si>
  <si>
    <t>ZS11A02G012740</t>
  </si>
  <si>
    <t>AT5G55380.1</t>
  </si>
  <si>
    <t xml:space="preserve">MBOAT (membrane bound O-acyl transferase) family protein </t>
  </si>
  <si>
    <t>ZS11A02G012750</t>
  </si>
  <si>
    <t>ZS11A02G012760</t>
  </si>
  <si>
    <t>AT5G55370.1</t>
  </si>
  <si>
    <t>ZS11A02G012770</t>
  </si>
  <si>
    <t>ZS11A02G012780</t>
  </si>
  <si>
    <t>AT5G55350.1</t>
  </si>
  <si>
    <t>ZS11A02G012790</t>
  </si>
  <si>
    <t>ZS11A02G012800</t>
  </si>
  <si>
    <t>AT3G15820.1</t>
  </si>
  <si>
    <t xml:space="preserve">phosphatidic acid phosphatase-related / PAP2-like protein </t>
  </si>
  <si>
    <t>ZS11A02G012810</t>
  </si>
  <si>
    <t>AT5G55300.1</t>
  </si>
  <si>
    <t xml:space="preserve">DNA topoisomerase I alpha </t>
  </si>
  <si>
    <t>ZS11A02G012820</t>
  </si>
  <si>
    <t>AT5G55290.3</t>
  </si>
  <si>
    <t xml:space="preserve">ATPase%2C V0 complex%2C subunit E </t>
  </si>
  <si>
    <t>ZS11A02G012830</t>
  </si>
  <si>
    <t>AT5G55280.1</t>
  </si>
  <si>
    <t xml:space="preserve">homolog of bacterial cytokinesis Z-ring protein FTSZ 1-1 </t>
  </si>
  <si>
    <t>ZS11A02G012840</t>
  </si>
  <si>
    <t>AT5G55230.3</t>
  </si>
  <si>
    <t xml:space="preserve">microtubule-associated proteins 65-1 </t>
  </si>
  <si>
    <t>ZS11A02G012850</t>
  </si>
  <si>
    <t>AT5G55190.1</t>
  </si>
  <si>
    <t xml:space="preserve">RAN GTPase 3 </t>
  </si>
  <si>
    <t>ZS11A02G012860</t>
  </si>
  <si>
    <t>AT5G55180.1</t>
  </si>
  <si>
    <t xml:space="preserve">O-Glycosyl hydrolases family 17 protein </t>
  </si>
  <si>
    <t>ZS11A02G012870</t>
  </si>
  <si>
    <t>AT5G55150.1</t>
  </si>
  <si>
    <t xml:space="preserve">F-box SKIP23-like protein (DUF295) </t>
  </si>
  <si>
    <t>ZS11A02G012880</t>
  </si>
  <si>
    <t>AT5G55140.1</t>
  </si>
  <si>
    <t xml:space="preserve">ribosomal protein L30 family protein </t>
  </si>
  <si>
    <t>ZS11A02G012890</t>
  </si>
  <si>
    <t>AT5G55135.1</t>
  </si>
  <si>
    <t>ZS11A02G012900</t>
  </si>
  <si>
    <t>AT5G55130.1</t>
  </si>
  <si>
    <t xml:space="preserve">co-factor for nitrate%2C reductase and xanthine dehydrogenase 5 </t>
  </si>
  <si>
    <t>ZS11A02G012910</t>
  </si>
  <si>
    <t>AT5G55125.2</t>
  </si>
  <si>
    <t xml:space="preserve">Ribosomal protein L31 </t>
  </si>
  <si>
    <t>ZS11A02G012920</t>
  </si>
  <si>
    <t>AT5G55120.1</t>
  </si>
  <si>
    <t xml:space="preserve">GDP-L-galactose phosphorylase VITAMIN C DEFECTIVE 5 (VTC5) </t>
  </si>
  <si>
    <t>ZS11A02G012930</t>
  </si>
  <si>
    <t>ZS11A02G012940</t>
  </si>
  <si>
    <t>AT5G55100.2</t>
  </si>
  <si>
    <t xml:space="preserve">SWAP (Suppressor-of-White-APricot)/surp domain-containing protein </t>
  </si>
  <si>
    <t>ZS11A02G013140</t>
  </si>
  <si>
    <t>AT5G20935.1</t>
  </si>
  <si>
    <t xml:space="preserve">DUF3148 family protein </t>
  </si>
  <si>
    <t>ZS11A02G013150</t>
  </si>
  <si>
    <t>AT5G54800.1</t>
  </si>
  <si>
    <t xml:space="preserve">glucose 6-phosphate/phosphate translocator 1 </t>
  </si>
  <si>
    <t>ZS11A02G013160</t>
  </si>
  <si>
    <t>ZS11A02G013170</t>
  </si>
  <si>
    <t>ZS11A02G013180</t>
  </si>
  <si>
    <t>AT5G54790.1</t>
  </si>
  <si>
    <t xml:space="preserve">CTD small phosphatase-like protein </t>
  </si>
  <si>
    <t>ZS11A02G013190</t>
  </si>
  <si>
    <t>ZS11A02G013200</t>
  </si>
  <si>
    <t>AT5G54780.1</t>
  </si>
  <si>
    <t xml:space="preserve">Ypt/Rab-GAP domain of gyp1p superfamily protein </t>
  </si>
  <si>
    <t>ZS11A02G013210</t>
  </si>
  <si>
    <t>AT1G43260.1</t>
  </si>
  <si>
    <t xml:space="preserve">hAT transposon superfamily protein </t>
  </si>
  <si>
    <t>ZS11A02G013220</t>
  </si>
  <si>
    <t>AT5G54770.1</t>
  </si>
  <si>
    <t xml:space="preserve">thiazole biosynthetic enzyme%2C chloroplast (ARA6) (THI1) (THI4) </t>
  </si>
  <si>
    <t>ZS11A02G013230</t>
  </si>
  <si>
    <t>AT5G54690.1</t>
  </si>
  <si>
    <t xml:space="preserve">galacturonosyltransferase 12 </t>
  </si>
  <si>
    <t>ZS11A02G013240</t>
  </si>
  <si>
    <t>AT4G11840.2</t>
  </si>
  <si>
    <t xml:space="preserve">phospholipase D gamma 3 </t>
  </si>
  <si>
    <t>ZS11A02G013250</t>
  </si>
  <si>
    <t>AT5G54680.1</t>
  </si>
  <si>
    <t>ZS11A02G013260</t>
  </si>
  <si>
    <t>AT5G54670.2</t>
  </si>
  <si>
    <t xml:space="preserve">kinesin 3 </t>
  </si>
  <si>
    <t>ZS11A02G013270</t>
  </si>
  <si>
    <t>AT5G54660.1</t>
  </si>
  <si>
    <t xml:space="preserve">HSP20-like chaperones superfamily protein </t>
  </si>
  <si>
    <t>ZS11A02G013280</t>
  </si>
  <si>
    <t>AT5G54630.1</t>
  </si>
  <si>
    <t xml:space="preserve">zinc finger protein-like protein </t>
  </si>
  <si>
    <t>ZS11A02G013290</t>
  </si>
  <si>
    <t>AT5G54600.1</t>
  </si>
  <si>
    <t xml:space="preserve">Translation protein SH3-like family protein </t>
  </si>
  <si>
    <t>ZS11A02G013300</t>
  </si>
  <si>
    <t>AT5G54590.4</t>
  </si>
  <si>
    <t>ZS11A02G013310</t>
  </si>
  <si>
    <t>AT5G55270.1</t>
  </si>
  <si>
    <t xml:space="preserve">hypothetical protein (DUF295) </t>
  </si>
  <si>
    <t>ZS11A02G013320</t>
  </si>
  <si>
    <t>ZS11A02G013330</t>
  </si>
  <si>
    <t>ZS11A02G013340</t>
  </si>
  <si>
    <t>AT5G54550.1</t>
  </si>
  <si>
    <t>ZS11A02G013350</t>
  </si>
  <si>
    <t>AT5G54540.1</t>
  </si>
  <si>
    <t>ZS11A02G013360</t>
  </si>
  <si>
    <t>AT5G54510.1</t>
  </si>
  <si>
    <t>ZS11A02G014970</t>
  </si>
  <si>
    <t>AT5G51810.1</t>
  </si>
  <si>
    <t xml:space="preserve">gibberellin 20 oxidase 2 </t>
  </si>
  <si>
    <t>ZS11A02G014980</t>
  </si>
  <si>
    <t>AT5G51800.1</t>
  </si>
  <si>
    <t>ZS11A02G014990</t>
  </si>
  <si>
    <t>AT5G51780.2</t>
  </si>
  <si>
    <t>ZS11A02G015000</t>
  </si>
  <si>
    <t>AT5G51700.1</t>
  </si>
  <si>
    <t xml:space="preserve">cysteine and histidine-rich domain-containing protein RAR1 </t>
  </si>
  <si>
    <t>ZS11A02G015010</t>
  </si>
  <si>
    <t>AT5G51690.1</t>
  </si>
  <si>
    <t xml:space="preserve">1-amino-cyclopropane-1-carboxylate synthase 12 </t>
  </si>
  <si>
    <t>ZS11A02G015020</t>
  </si>
  <si>
    <t>AT5G51680.1</t>
  </si>
  <si>
    <t>ZS11A02G015030</t>
  </si>
  <si>
    <t>AT5G51670.2</t>
  </si>
  <si>
    <t xml:space="preserve">hypothetical protein (DUF668) </t>
  </si>
  <si>
    <t>ZS11A02G015040</t>
  </si>
  <si>
    <t>AT5G51660.1</t>
  </si>
  <si>
    <t xml:space="preserve">cleavage and polyadenylation specificity factor 160 </t>
  </si>
  <si>
    <t>ZS11A02G015050</t>
  </si>
  <si>
    <t>ZS11A02G015060</t>
  </si>
  <si>
    <t>AT5G51640.1</t>
  </si>
  <si>
    <t>ZS11A02G015070</t>
  </si>
  <si>
    <t>AT5G51590.1</t>
  </si>
  <si>
    <t>ZS11A02G015080</t>
  </si>
  <si>
    <t>AT5G56800.1</t>
  </si>
  <si>
    <t xml:space="preserve">Protein with RNI-like/FBD-like domain </t>
  </si>
  <si>
    <t>ZS11A02G015090</t>
  </si>
  <si>
    <t>ZS11A02G015100</t>
  </si>
  <si>
    <t>ZS11A02G015110</t>
  </si>
  <si>
    <t>ZS11A02G015120</t>
  </si>
  <si>
    <t>AT5G62300.2</t>
  </si>
  <si>
    <t xml:space="preserve">Ribosomal protein S10p/S20e family protein </t>
  </si>
  <si>
    <t>ZS11A02G015130</t>
  </si>
  <si>
    <t>AT5G51550.1</t>
  </si>
  <si>
    <t xml:space="preserve">EXORDIUM like 3 </t>
  </si>
  <si>
    <t>ZS11A02G016090</t>
  </si>
  <si>
    <t>AT1G65690.1</t>
  </si>
  <si>
    <t xml:space="preserve">Late embryogenesis abundant (LEA) hydroxyproline-rich glycoprotein family </t>
  </si>
  <si>
    <t>ZS11A02G016100</t>
  </si>
  <si>
    <t>AT1G65700.2</t>
  </si>
  <si>
    <t xml:space="preserve">Small nuclear ribonucleoprotein family protein </t>
  </si>
  <si>
    <t>ZS11A02G016110</t>
  </si>
  <si>
    <t>AT1G65720.1</t>
  </si>
  <si>
    <t>ZS11A02G016120</t>
  </si>
  <si>
    <t>AT2G01570.1</t>
  </si>
  <si>
    <t xml:space="preserve">GRAS family transcription factor family protein </t>
  </si>
  <si>
    <t>ZS11A02G016130</t>
  </si>
  <si>
    <t>AT1G65820.1</t>
  </si>
  <si>
    <t xml:space="preserve">microsomal glutathione s-transferase </t>
  </si>
  <si>
    <t>ZS11A02G016140</t>
  </si>
  <si>
    <t>ZS11A02G016150</t>
  </si>
  <si>
    <t>AT1G65840.1</t>
  </si>
  <si>
    <t xml:space="preserve">polyamine oxidase 4 </t>
  </si>
  <si>
    <t>ZS11A02G016160</t>
  </si>
  <si>
    <t>AT1G66120.1</t>
  </si>
  <si>
    <t xml:space="preserve">AMP-dependent synthetase and ligase family protein </t>
  </si>
  <si>
    <t>ZS11A02G016170</t>
  </si>
  <si>
    <t>AT1G50090.1</t>
  </si>
  <si>
    <t xml:space="preserve">D-aminoacid aminotransferase-like PLP-dependent enzymes superfamily protein </t>
  </si>
  <si>
    <t>ZS11A02G016180</t>
  </si>
  <si>
    <t>ZS11A02G016190</t>
  </si>
  <si>
    <t>ZS11A02G016200</t>
  </si>
  <si>
    <t>AT1G65910.1</t>
  </si>
  <si>
    <t xml:space="preserve">NAC domain containing protein 28 </t>
  </si>
  <si>
    <t>ZS11A02G016210</t>
  </si>
  <si>
    <t>AT1G65930.1</t>
  </si>
  <si>
    <t xml:space="preserve">cytosolic NADP+-dependent isocitrate dehydrogenase </t>
  </si>
  <si>
    <t>ZS11A02G016220</t>
  </si>
  <si>
    <t>AT1G65980.1</t>
  </si>
  <si>
    <t xml:space="preserve">thioredoxin-dependent peroxidase 1 </t>
  </si>
  <si>
    <t>ZS11A02G016230</t>
  </si>
  <si>
    <t>AT1G66070.2</t>
  </si>
  <si>
    <t xml:space="preserve">Translation initiation factor eIF3 subunit </t>
  </si>
  <si>
    <t>ZS11A02G016240</t>
  </si>
  <si>
    <t>AT1G66080.1</t>
  </si>
  <si>
    <t xml:space="preserve">hikeshi-like protein </t>
  </si>
  <si>
    <t>ZS11A02G016250</t>
  </si>
  <si>
    <t>AT1G66140.1</t>
  </si>
  <si>
    <t xml:space="preserve">zinc finger protein 4 </t>
  </si>
  <si>
    <t>ZS11A02G016260</t>
  </si>
  <si>
    <t>AT1G66170.1</t>
  </si>
  <si>
    <t xml:space="preserve">RING/FYVE/PHD zinc finger superfamily protein </t>
  </si>
  <si>
    <t>ZS11A02G016270</t>
  </si>
  <si>
    <t>AT1G66160.1</t>
  </si>
  <si>
    <t xml:space="preserve">CYS%2C MET%2C PRO%2C and GLY protein 1 </t>
  </si>
  <si>
    <t>ZS11A02G016280</t>
  </si>
  <si>
    <t>ZS11A02G016290</t>
  </si>
  <si>
    <t>AT1G66190.1</t>
  </si>
  <si>
    <t>ZS11A02G016300</t>
  </si>
  <si>
    <t>AT1G07440.1</t>
  </si>
  <si>
    <t>ZS11A02G016310</t>
  </si>
  <si>
    <t>AT1G66200.1</t>
  </si>
  <si>
    <t>ZS11A02G016320</t>
  </si>
  <si>
    <t>AT1G66250.1</t>
  </si>
  <si>
    <t>ZS11A02G016330</t>
  </si>
  <si>
    <t>ZS11A02G016340</t>
  </si>
  <si>
    <t>AT2G01918.1</t>
  </si>
  <si>
    <t xml:space="preserve">PsbQ-like 3 </t>
  </si>
  <si>
    <t>ZS11A02G016350</t>
  </si>
  <si>
    <t>AT1G66330.2</t>
  </si>
  <si>
    <t xml:space="preserve">senescence-associated family protein </t>
  </si>
  <si>
    <t>ZS11A02G016360</t>
  </si>
  <si>
    <t>AT1G03670.1</t>
  </si>
  <si>
    <t xml:space="preserve">ankyrin repeat family protein </t>
  </si>
  <si>
    <t>ZS11A02G016370</t>
  </si>
  <si>
    <t>AT1G66345.1</t>
  </si>
  <si>
    <t>ZS11A02G016380</t>
  </si>
  <si>
    <t>AT1G66350.1</t>
  </si>
  <si>
    <t xml:space="preserve">RGA-like 1 </t>
  </si>
  <si>
    <t>ZS11A02G016390</t>
  </si>
  <si>
    <t>AT5G37740.1</t>
  </si>
  <si>
    <t xml:space="preserve">Calcium-dependent lipid-binding (CaLB domain) family protein </t>
  </si>
  <si>
    <t>ZS11A02G016400</t>
  </si>
  <si>
    <t>AT1G56650.1</t>
  </si>
  <si>
    <t xml:space="preserve">production of anthocyanin pigment 1 </t>
  </si>
  <si>
    <t>ZS11A02G016410</t>
  </si>
  <si>
    <t>ZS11A02G016420</t>
  </si>
  <si>
    <t>AT1G66470.1</t>
  </si>
  <si>
    <t xml:space="preserve">ROOT HAIR DEFECTIVE6 </t>
  </si>
  <si>
    <t>ZS11A02G016430</t>
  </si>
  <si>
    <t>AT2G42480.1</t>
  </si>
  <si>
    <t xml:space="preserve">MATH domain/coiled-coil protein </t>
  </si>
  <si>
    <t>ZS11A02G016440</t>
  </si>
  <si>
    <t>AT1G66650.1</t>
  </si>
  <si>
    <t xml:space="preserve">Protein with RING/U-box and TRAF-like domain </t>
  </si>
  <si>
    <t>ZS11A02G016450</t>
  </si>
  <si>
    <t>ZS11A02G016460</t>
  </si>
  <si>
    <t>AT1G66700.1</t>
  </si>
  <si>
    <t>ZS11A02G016470</t>
  </si>
  <si>
    <t>AT3G44840.1</t>
  </si>
  <si>
    <t>ZS11A02G016480</t>
  </si>
  <si>
    <t>AT1G66740.1</t>
  </si>
  <si>
    <t xml:space="preserve">ASF1 like histone chaperone </t>
  </si>
  <si>
    <t>ZS11A02G016490</t>
  </si>
  <si>
    <t>ZS11A02G016500</t>
  </si>
  <si>
    <t>AT1G66820.1</t>
  </si>
  <si>
    <t xml:space="preserve">glycine-rich protein </t>
  </si>
  <si>
    <t>ZS11A02G016510</t>
  </si>
  <si>
    <t>AT1G79410.1</t>
  </si>
  <si>
    <t xml:space="preserve">organic cation/carnitine transporter5 </t>
  </si>
  <si>
    <t>ZS11A02G016520</t>
  </si>
  <si>
    <t>AT1G66850.1</t>
  </si>
  <si>
    <t xml:space="preserve">Bifunctional inhibitor/lipid-transfer protein/seed storage 2S albumin superfamily protein </t>
  </si>
  <si>
    <t>ZS11A02G016530</t>
  </si>
  <si>
    <t>AT1G66860.1</t>
  </si>
  <si>
    <t xml:space="preserve">Class I glutamine amidotransferase-like superfamily protein </t>
  </si>
  <si>
    <t>ZS11A02G016540</t>
  </si>
  <si>
    <t>ZS11A02G016550</t>
  </si>
  <si>
    <t>AT1G66880.2</t>
  </si>
  <si>
    <t>ZS11A02G016640</t>
  </si>
  <si>
    <t>AT1G67050.1</t>
  </si>
  <si>
    <t xml:space="preserve">membrane-associated kinase regulator </t>
  </si>
  <si>
    <t>ZS11A02G016650</t>
  </si>
  <si>
    <t>ZS11A02G016660</t>
  </si>
  <si>
    <t>AT1G16320.1</t>
  </si>
  <si>
    <t xml:space="preserve">plant/protein (DUF2358) </t>
  </si>
  <si>
    <t>ZS11A02G016670</t>
  </si>
  <si>
    <t>ZS11A02G016680</t>
  </si>
  <si>
    <t>AT1G67060.1</t>
  </si>
  <si>
    <t xml:space="preserve">peptidase M50B-like protein </t>
  </si>
  <si>
    <t>ZS11A02G016690</t>
  </si>
  <si>
    <t>AT1G67070.2</t>
  </si>
  <si>
    <t xml:space="preserve">Mannose-6-phosphate isomerase%2C type I </t>
  </si>
  <si>
    <t>ZS11A02G016700</t>
  </si>
  <si>
    <t>AT5G38430.2</t>
  </si>
  <si>
    <t xml:space="preserve">Ribulose bisphosphate carboxylase (small chain) family protein </t>
  </si>
  <si>
    <t>ZS11A02G016710</t>
  </si>
  <si>
    <t>AT1G67080.1</t>
  </si>
  <si>
    <t xml:space="preserve">abscisic acid (aba)-deficient 4 </t>
  </si>
  <si>
    <t>ZS11A02G016720</t>
  </si>
  <si>
    <t>ZS11A02G016730</t>
  </si>
  <si>
    <t>ZS11A02G016740</t>
  </si>
  <si>
    <t>AT1G67100.1</t>
  </si>
  <si>
    <t xml:space="preserve">LOB domain-containing protein 40 </t>
  </si>
  <si>
    <t>ZS11A02G016750</t>
  </si>
  <si>
    <t>AT4G16535.1</t>
  </si>
  <si>
    <t xml:space="preserve">leukocyte receptor cluster-like protein </t>
  </si>
  <si>
    <t>ZS11A02G016760</t>
  </si>
  <si>
    <t>AT1G67110.1</t>
  </si>
  <si>
    <t xml:space="preserve">cytochrome P450%2C family 735%2C subfamily A%2C polypeptide 2 </t>
  </si>
  <si>
    <t>ZS11A02G016770</t>
  </si>
  <si>
    <t>AT1G67120.1</t>
  </si>
  <si>
    <t xml:space="preserve">midasin-like protein </t>
  </si>
  <si>
    <t>ZS11A02G016780</t>
  </si>
  <si>
    <t>AT1G67120.2</t>
  </si>
  <si>
    <t>ZS11A02G016790</t>
  </si>
  <si>
    <t>ZS11A02G016800</t>
  </si>
  <si>
    <t>AT1G67170.2</t>
  </si>
  <si>
    <t xml:space="preserve">sarcolemmal membrane-associated protein </t>
  </si>
  <si>
    <t>ZS11A02G016810</t>
  </si>
  <si>
    <t>AT1G67180.2</t>
  </si>
  <si>
    <t xml:space="preserve">zinc finger (C3HC4-type RING finger) family protein / BRCT domain-containing protein </t>
  </si>
  <si>
    <t>ZS11A02G016820</t>
  </si>
  <si>
    <t>ZS11A02G016830</t>
  </si>
  <si>
    <t>ZS11A02G016840</t>
  </si>
  <si>
    <t>ZS11A02G016850</t>
  </si>
  <si>
    <t>AT1G67220.1</t>
  </si>
  <si>
    <t xml:space="preserve">histone acetyltransferase of the CBP family 2 </t>
  </si>
  <si>
    <t>ZS11A02G016860</t>
  </si>
  <si>
    <t>AT1G67230.1</t>
  </si>
  <si>
    <t xml:space="preserve">little nuclei1 </t>
  </si>
  <si>
    <t>ZS11A02G016870</t>
  </si>
  <si>
    <t>AT1G67250.1</t>
  </si>
  <si>
    <t xml:space="preserve">Proteasome maturation factor UMP1 </t>
  </si>
  <si>
    <t>ZS11A02G016880</t>
  </si>
  <si>
    <t>AT1G67260.3</t>
  </si>
  <si>
    <t xml:space="preserve">TCP family transcription factor </t>
  </si>
  <si>
    <t>ZS11A02G016890</t>
  </si>
  <si>
    <t>AT1G67780.2</t>
  </si>
  <si>
    <t xml:space="preserve">Zinc-finger domain of monoamine-oxidase A repressor R1 protein </t>
  </si>
  <si>
    <t>ZS11A02G016900</t>
  </si>
  <si>
    <t>AT1G67290.1</t>
  </si>
  <si>
    <t xml:space="preserve">glyoxal oxidase-related protein </t>
  </si>
  <si>
    <t>ZS11A02G016910</t>
  </si>
  <si>
    <t>ZS11A02G016920</t>
  </si>
  <si>
    <t>AT1G67310.1</t>
  </si>
  <si>
    <t xml:space="preserve">Calmodulin-binding transcription activator protein with CG-1 and Ankyrin domain </t>
  </si>
  <si>
    <t>ZS11A02G016930</t>
  </si>
  <si>
    <t>AT1G67330.1</t>
  </si>
  <si>
    <t xml:space="preserve">glucuronoxylan 4-O-methyltransferase-like protein (DUF579) </t>
  </si>
  <si>
    <t>ZS11A02G016940</t>
  </si>
  <si>
    <t>AT1G67340.1</t>
  </si>
  <si>
    <t xml:space="preserve">HCP-like superfamily protein with MYND-type zinc finger </t>
  </si>
  <si>
    <t>ZS11A02G016950</t>
  </si>
  <si>
    <t>AT1G67360.2</t>
  </si>
  <si>
    <t xml:space="preserve">Rubber elongation factor protein (REF) </t>
  </si>
  <si>
    <t>ZS11A02G016960</t>
  </si>
  <si>
    <t>AT1G67350.2</t>
  </si>
  <si>
    <t xml:space="preserve">NADH-ubiquinone oxidoreductase </t>
  </si>
  <si>
    <t>ZS11A02G016970</t>
  </si>
  <si>
    <t>AT1G67400.1</t>
  </si>
  <si>
    <t xml:space="preserve">ELMO/CED-12 family protein </t>
  </si>
  <si>
    <t>ZS11A02G016980</t>
  </si>
  <si>
    <t>AT5G19280.1</t>
  </si>
  <si>
    <t xml:space="preserve">kinase associated protein phosphatase </t>
  </si>
  <si>
    <t>ZS11A02G016990</t>
  </si>
  <si>
    <t>ZS11A02G017000</t>
  </si>
  <si>
    <t>AT1G67410.1</t>
  </si>
  <si>
    <t>ZS11A02G017010</t>
  </si>
  <si>
    <t>AT1G67430.1</t>
  </si>
  <si>
    <t xml:space="preserve">Ribosomal protein L22p/L17e family protein </t>
  </si>
  <si>
    <t>ZS11A02G017020</t>
  </si>
  <si>
    <t>AT1G16560.4</t>
  </si>
  <si>
    <t xml:space="preserve">Per1-like family protein </t>
  </si>
  <si>
    <t>ZS11A02G017030</t>
  </si>
  <si>
    <t>ZS11A02G017040</t>
  </si>
  <si>
    <t>ZS11A02G017050</t>
  </si>
  <si>
    <t>ZS11A02G017060</t>
  </si>
  <si>
    <t>AT1G67480.3</t>
  </si>
  <si>
    <t>ZS11A02G017070</t>
  </si>
  <si>
    <t>ZS11A02G017080</t>
  </si>
  <si>
    <t>ZS11A02G017090</t>
  </si>
  <si>
    <t>ZS11A02G017100</t>
  </si>
  <si>
    <t>AT1G65030.1</t>
  </si>
  <si>
    <t>ZS11A02G017110</t>
  </si>
  <si>
    <t>AT1G67530.4</t>
  </si>
  <si>
    <t xml:space="preserve">ARM repeat superfamily protein </t>
  </si>
  <si>
    <t>ZS11A02G017120</t>
  </si>
  <si>
    <t>AT1G67540.2</t>
  </si>
  <si>
    <t>ZS11A02G017130</t>
  </si>
  <si>
    <t>AT1G67550.1</t>
  </si>
  <si>
    <t xml:space="preserve">urease </t>
  </si>
  <si>
    <t>ZS11A02G017140</t>
  </si>
  <si>
    <t>AT1G67560.1</t>
  </si>
  <si>
    <t xml:space="preserve">PLAT/LH2 domain-containing lipoxygenase family protein </t>
  </si>
  <si>
    <t>ZS11A02G017150</t>
  </si>
  <si>
    <t>ZS11A02G017160</t>
  </si>
  <si>
    <t>AT2G21830.1</t>
  </si>
  <si>
    <t xml:space="preserve">Cysteine/Histidine-rich C1 domain family protein </t>
  </si>
  <si>
    <t>ZS11A02G017170</t>
  </si>
  <si>
    <t>AT1G67590.1</t>
  </si>
  <si>
    <t xml:space="preserve">Remorin family protein </t>
  </si>
  <si>
    <t>ZS11A02G017180</t>
  </si>
  <si>
    <t>AT1G67600.1</t>
  </si>
  <si>
    <t xml:space="preserve">Acid phosphatase/vanadium-dependent haloperoxidase-related protein </t>
  </si>
  <si>
    <t>ZS11A02G017270</t>
  </si>
  <si>
    <t>AT1G67750.1</t>
  </si>
  <si>
    <t xml:space="preserve">Pectate lyase family protein </t>
  </si>
  <si>
    <t>ZS11A02G017280</t>
  </si>
  <si>
    <t>AT1G67785.1</t>
  </si>
  <si>
    <t>ZS11A02G017290</t>
  </si>
  <si>
    <t>ZS11A02G017300</t>
  </si>
  <si>
    <t>ZS11A02G017310</t>
  </si>
  <si>
    <t>AT1G67810.1</t>
  </si>
  <si>
    <t xml:space="preserve">sulfur E2 </t>
  </si>
  <si>
    <t>ZS11A02G017320</t>
  </si>
  <si>
    <t>AT1G67820.2</t>
  </si>
  <si>
    <t>ZS11A02G017330</t>
  </si>
  <si>
    <t>AT1G67830.1</t>
  </si>
  <si>
    <t xml:space="preserve">alpha-fucosidase 1 </t>
  </si>
  <si>
    <t>ZS11A02G017340</t>
  </si>
  <si>
    <t>ZS11A02G017350</t>
  </si>
  <si>
    <t>AT1G67850.7</t>
  </si>
  <si>
    <t xml:space="preserve">lysine ketoglutarate reductase trans-splicing protein (DUF707) </t>
  </si>
  <si>
    <t>ZS11A02G017360</t>
  </si>
  <si>
    <t>AT1G67870.1</t>
  </si>
  <si>
    <t>ZS11A02G017370</t>
  </si>
  <si>
    <t>AT1G67920.1</t>
  </si>
  <si>
    <t>ZS11A02G017380</t>
  </si>
  <si>
    <t>AT1G17800.1</t>
  </si>
  <si>
    <t xml:space="preserve">early nodulin-like protein 22 </t>
  </si>
  <si>
    <t>ZS11A02G017390</t>
  </si>
  <si>
    <t>AT1G67970.1</t>
  </si>
  <si>
    <t xml:space="preserve">heat shock transcription factor A8 </t>
  </si>
  <si>
    <t>ZS11A02G017400</t>
  </si>
  <si>
    <t>ZS11A02G017410</t>
  </si>
  <si>
    <t>ZS11A02G017420</t>
  </si>
  <si>
    <t>ZS11A02G017430</t>
  </si>
  <si>
    <t>ZS11A02G017440</t>
  </si>
  <si>
    <t>AT1G67980.1</t>
  </si>
  <si>
    <t xml:space="preserve">caffeoyl-CoA 3-O-methyltransferase </t>
  </si>
  <si>
    <t>ZS11A02G017450</t>
  </si>
  <si>
    <t>ZS11A02G017460</t>
  </si>
  <si>
    <t>AT1G68000.1</t>
  </si>
  <si>
    <t xml:space="preserve">phosphatidylinositol synthase 1 </t>
  </si>
  <si>
    <t>ZS11A02G017470</t>
  </si>
  <si>
    <t>ZS11A02G017480</t>
  </si>
  <si>
    <t>AT1G68040.1</t>
  </si>
  <si>
    <t>ZS11A02G017490</t>
  </si>
  <si>
    <t>AT1G68070.1</t>
  </si>
  <si>
    <t xml:space="preserve">Zinc finger%2C C3HC4 type (RING finger) family protein </t>
  </si>
  <si>
    <t>ZS11A02G017500</t>
  </si>
  <si>
    <t>AT1G68080.5</t>
  </si>
  <si>
    <t>ZS11A02G017510</t>
  </si>
  <si>
    <t>AT1G68090.1</t>
  </si>
  <si>
    <t xml:space="preserve">annexin 5 </t>
  </si>
  <si>
    <t>ZS11A02G017520</t>
  </si>
  <si>
    <t>AT1G10745.1</t>
  </si>
  <si>
    <t xml:space="preserve">maternally expressed family protein </t>
  </si>
  <si>
    <t>ZS11A02G017530</t>
  </si>
  <si>
    <t>ZS11A02G017540</t>
  </si>
  <si>
    <t>AT1G68110.1</t>
  </si>
  <si>
    <t>ZS11A02G017550</t>
  </si>
  <si>
    <t>AT1G68120.1</t>
  </si>
  <si>
    <t xml:space="preserve">BASIC PENTACYSTEINE protein </t>
  </si>
  <si>
    <t>ZS11A02G017560</t>
  </si>
  <si>
    <t>AT1G56130.2</t>
  </si>
  <si>
    <t xml:space="preserve">Leucine-rich repeat transmembrane protein kinase </t>
  </si>
  <si>
    <t>ZS11A02G017570</t>
  </si>
  <si>
    <t>AT1G65810.3</t>
  </si>
  <si>
    <t>ZS11A02G017580</t>
  </si>
  <si>
    <t>AT2G25710.2</t>
  </si>
  <si>
    <t xml:space="preserve">holocarboxylase synthase 1 </t>
  </si>
  <si>
    <t>ZS11A02G017590</t>
  </si>
  <si>
    <t>AT3G45680.1</t>
  </si>
  <si>
    <t>ZS11A02G017600</t>
  </si>
  <si>
    <t>ZS11A02G017610</t>
  </si>
  <si>
    <t>AT1G68170.2</t>
  </si>
  <si>
    <t xml:space="preserve">nodulin MtN21 /EamA-like transporter family protein </t>
  </si>
  <si>
    <t>ZS11A02G017620</t>
  </si>
  <si>
    <t>ZS11A02G017630</t>
  </si>
  <si>
    <t>AT1G68230.2</t>
  </si>
  <si>
    <t xml:space="preserve">Reticulon family protein </t>
  </si>
  <si>
    <t>ZS11A02G017640</t>
  </si>
  <si>
    <t>AT2G13100.4</t>
  </si>
  <si>
    <t>ZS11A02G017650</t>
  </si>
  <si>
    <t>AT1G68238.1</t>
  </si>
  <si>
    <t>ZS11A02G017660</t>
  </si>
  <si>
    <t>AT1G68240.1</t>
  </si>
  <si>
    <t>ZS11A02G017670</t>
  </si>
  <si>
    <t>AT5G55470.1</t>
  </si>
  <si>
    <t xml:space="preserve">Na+/H+ (sodium hydrogen) exchanger 3 </t>
  </si>
  <si>
    <t>ZS11A02G017680</t>
  </si>
  <si>
    <t>AT1G68310.2</t>
  </si>
  <si>
    <t xml:space="preserve">MIP18 family protein (DUF59) </t>
  </si>
  <si>
    <t>ZS11A02G017690</t>
  </si>
  <si>
    <t>AT1G68320.1</t>
  </si>
  <si>
    <t xml:space="preserve">myb domain protein 62 </t>
  </si>
  <si>
    <t>ZS11A02G017700</t>
  </si>
  <si>
    <t>AT1G68330.1</t>
  </si>
  <si>
    <t>ZS11A02G017710</t>
  </si>
  <si>
    <t>ZS11A02G017720</t>
  </si>
  <si>
    <t>AT1G68350.1</t>
  </si>
  <si>
    <t xml:space="preserve">cotton fiber protein </t>
  </si>
  <si>
    <t>ZS11A02G017730</t>
  </si>
  <si>
    <t>AT1G68360.1</t>
  </si>
  <si>
    <t>ZS11A02G017740</t>
  </si>
  <si>
    <t>ZS11A02G017750</t>
  </si>
  <si>
    <t>AT1G68370.1</t>
  </si>
  <si>
    <t xml:space="preserve">Chaperone DnaJ-domain superfamily protein </t>
  </si>
  <si>
    <t>ZS11A02G017760</t>
  </si>
  <si>
    <t>AT1G68390.1</t>
  </si>
  <si>
    <t xml:space="preserve">Core-2/I-branching beta-1%2C6-N-acetylglucosaminyltransferase family protein </t>
  </si>
  <si>
    <t>ZS11A02G017770</t>
  </si>
  <si>
    <t>AT1G68400.1</t>
  </si>
  <si>
    <t xml:space="preserve">leucine-rich repeat transmembrane protein kinase family protein </t>
  </si>
  <si>
    <t>ZS11A02G017780</t>
  </si>
  <si>
    <t>AT5G55930.1</t>
  </si>
  <si>
    <t xml:space="preserve">oligopeptide transporter 1 </t>
  </si>
  <si>
    <t>ZS11A02G017790</t>
  </si>
  <si>
    <t>AT5G40060.2</t>
  </si>
  <si>
    <t xml:space="preserve">Disease resistance protein (NBS-LRR class) family </t>
  </si>
  <si>
    <t>ZS11A02G017800</t>
  </si>
  <si>
    <t>AT5G46450.2</t>
  </si>
  <si>
    <t xml:space="preserve">Disease resistance protein (TIR-NBS-LRR class) family </t>
  </si>
  <si>
    <t>ZS11A02G017810</t>
  </si>
  <si>
    <t>AT1G68410.4</t>
  </si>
  <si>
    <t>ZS11A02G017820</t>
  </si>
  <si>
    <t>AT1G68430.1</t>
  </si>
  <si>
    <t>ZS11A02G017830</t>
  </si>
  <si>
    <t>AT2G03730.2</t>
  </si>
  <si>
    <t xml:space="preserve">ACT domain repeat 5 </t>
  </si>
  <si>
    <t>ZS11A02G018490</t>
  </si>
  <si>
    <t>AT1G69170.1</t>
  </si>
  <si>
    <t xml:space="preserve">Squamosa promoter-binding protein-like (SBP domain) transcription factor family protein </t>
  </si>
  <si>
    <t>ZS11A02G018500</t>
  </si>
  <si>
    <t>AT3G18480.1</t>
  </si>
  <si>
    <t xml:space="preserve">CCAAT-displacement protein alternatively spliced product </t>
  </si>
  <si>
    <t>ZS11A02G018510</t>
  </si>
  <si>
    <t>ZS11A02G018520</t>
  </si>
  <si>
    <t>ZS11A02G018530</t>
  </si>
  <si>
    <t>ZS11A02G018540</t>
  </si>
  <si>
    <t>ZS11A02G018550</t>
  </si>
  <si>
    <t>AT1G69210.1</t>
  </si>
  <si>
    <t xml:space="preserve">Uncharacterized protein family UPF0090 </t>
  </si>
  <si>
    <t>ZS11A02G018560</t>
  </si>
  <si>
    <t>AT1G69220.1</t>
  </si>
  <si>
    <t>ZS11A02G018570</t>
  </si>
  <si>
    <t>AT1G26355.1</t>
  </si>
  <si>
    <t xml:space="preserve">SPIRAL1-like1 </t>
  </si>
  <si>
    <t>ZS11A02G018580</t>
  </si>
  <si>
    <t>AT1G69240.1</t>
  </si>
  <si>
    <t xml:space="preserve">methyl esterase 15 </t>
  </si>
  <si>
    <t>ZS11A02G018590</t>
  </si>
  <si>
    <t>AT1G69250.1</t>
  </si>
  <si>
    <t xml:space="preserve">Nuclear transport factor 2 (NTF2) family protein with RNA binding (RRM-RBD-RNP motifs) domain-containing protein </t>
  </si>
  <si>
    <t>ZS11A02G018600</t>
  </si>
  <si>
    <t>ZS11A02G018610</t>
  </si>
  <si>
    <t>ZS11A02G018620</t>
  </si>
  <si>
    <t>AT1G55750.6</t>
  </si>
  <si>
    <t xml:space="preserve">BSD domain (BTF2-like transcription factors%2C Synapse-associated proteins and DOS2-like proteins) </t>
  </si>
  <si>
    <t>ZS11A02G018630</t>
  </si>
  <si>
    <t>ZS11A02G018640</t>
  </si>
  <si>
    <t>AT1G69270.1</t>
  </si>
  <si>
    <t xml:space="preserve">receptor-like protein kinase 1 </t>
  </si>
  <si>
    <t>ZS11A02G018650</t>
  </si>
  <si>
    <t>AT1G69290.1</t>
  </si>
  <si>
    <t>ZS11A02G018660</t>
  </si>
  <si>
    <t>AT1G69295.1</t>
  </si>
  <si>
    <t xml:space="preserve">plasmodesmata callose-binding protein 4 </t>
  </si>
  <si>
    <t>ZS11A02G018670</t>
  </si>
  <si>
    <t>AT1G69310.4</t>
  </si>
  <si>
    <t xml:space="preserve">WRKY DNA-binding protein 57 </t>
  </si>
  <si>
    <t>ZS11A02G018680</t>
  </si>
  <si>
    <t>AT1G69325.1</t>
  </si>
  <si>
    <t>ZS11A02G018690</t>
  </si>
  <si>
    <t>AT1G69340.2</t>
  </si>
  <si>
    <t xml:space="preserve">appr-1-p processing enzyme family protein </t>
  </si>
  <si>
    <t>ZS11A02G018700</t>
  </si>
  <si>
    <t>AT1G64850.1</t>
  </si>
  <si>
    <t xml:space="preserve">Calcium-binding EF hand family protein </t>
  </si>
  <si>
    <t>ZS11A02G018710</t>
  </si>
  <si>
    <t>AT1G69380.1</t>
  </si>
  <si>
    <t xml:space="preserve">sporulation protein (DUF155) </t>
  </si>
  <si>
    <t>ZS11A02G018720</t>
  </si>
  <si>
    <t>AT1G69400.1</t>
  </si>
  <si>
    <t>ZS11A02G018900</t>
  </si>
  <si>
    <t>AT1G69640.1</t>
  </si>
  <si>
    <t xml:space="preserve">sphingoid base hydroxylase 1 </t>
  </si>
  <si>
    <t>ZS11A02G018920</t>
  </si>
  <si>
    <t>AT3G22080.1</t>
  </si>
  <si>
    <t xml:space="preserve">ubiquitin carboxyl-terminal hydrolase-like protein </t>
  </si>
  <si>
    <t>ZS11A02G018930</t>
  </si>
  <si>
    <t>AT1G69690.1</t>
  </si>
  <si>
    <t>ZS11A02G018940</t>
  </si>
  <si>
    <t>AT1G69700.1</t>
  </si>
  <si>
    <t xml:space="preserve">HVA22 homologue C </t>
  </si>
  <si>
    <t>ZS11A02G018950</t>
  </si>
  <si>
    <t>AT1G69710.2</t>
  </si>
  <si>
    <t xml:space="preserve">Regulator of chromosome condensation (RCC1) family with FYVE zinc finger domain-containing protein </t>
  </si>
  <si>
    <t>ZS11A02G018960</t>
  </si>
  <si>
    <t>AT1G66590.2</t>
  </si>
  <si>
    <t xml:space="preserve">cytochrome c oxidase 19-1 </t>
  </si>
  <si>
    <t>ZS11A02G018970</t>
  </si>
  <si>
    <t>ZS11A02G018980</t>
  </si>
  <si>
    <t>AT1G69760.1</t>
  </si>
  <si>
    <t xml:space="preserve">suppressor SRP40-like protein </t>
  </si>
  <si>
    <t>ZS11A02G018990</t>
  </si>
  <si>
    <t>ZS11A02G019000</t>
  </si>
  <si>
    <t>ZS11A02G019010</t>
  </si>
  <si>
    <t>AT1G69780.1</t>
  </si>
  <si>
    <t xml:space="preserve">Homeobox-leucine zipper protein family </t>
  </si>
  <si>
    <t>ZS11A02G019020</t>
  </si>
  <si>
    <t>ZS11A02G019030</t>
  </si>
  <si>
    <t>AT1G69800.2</t>
  </si>
  <si>
    <t xml:space="preserve">Cystathionine beta-synthase (CBS) protein </t>
  </si>
  <si>
    <t>ZS11A02G019040</t>
  </si>
  <si>
    <t>AT1G69810.1</t>
  </si>
  <si>
    <t xml:space="preserve">WRKY DNA-binding protein 36 </t>
  </si>
  <si>
    <t>ZS11A02G019050</t>
  </si>
  <si>
    <t>AT1G69840.7</t>
  </si>
  <si>
    <t xml:space="preserve">SPFH/Band 7/PHB domain-containing membrane-associated protein family </t>
  </si>
  <si>
    <t>ZS11A02G019060</t>
  </si>
  <si>
    <t>ZS11A02G019070</t>
  </si>
  <si>
    <t>AT1G69870.1</t>
  </si>
  <si>
    <t xml:space="preserve">nitrate transporter 1.7 </t>
  </si>
  <si>
    <t>ZS11A02G019080</t>
  </si>
  <si>
    <t>AT1G69890.1</t>
  </si>
  <si>
    <t xml:space="preserve">actin cross-linking protein (DUF569) </t>
  </si>
  <si>
    <t>ZS11A02G019090</t>
  </si>
  <si>
    <t>ZS11A02G019100</t>
  </si>
  <si>
    <t>AT1G69900.1</t>
  </si>
  <si>
    <t xml:space="preserve">Actin cross-linking protein </t>
  </si>
  <si>
    <t>ZS11A02G019110</t>
  </si>
  <si>
    <t>AT1G69920.1</t>
  </si>
  <si>
    <t xml:space="preserve">glutathione S-transferase TAU 12 </t>
  </si>
  <si>
    <t>ZS11A02G019120</t>
  </si>
  <si>
    <t>AT1G69930.1</t>
  </si>
  <si>
    <t xml:space="preserve">glutathione S-transferase TAU 11 </t>
  </si>
  <si>
    <t>ZS11A02G019130</t>
  </si>
  <si>
    <t>AT1G69960.1</t>
  </si>
  <si>
    <t xml:space="preserve">serine/threonine protein phosphatase 2A </t>
  </si>
  <si>
    <t>ZS11A02G019140</t>
  </si>
  <si>
    <t>AT1G69970.2</t>
  </si>
  <si>
    <t xml:space="preserve">CLAVATA3/ESR-RELATED 26 </t>
  </si>
  <si>
    <t>ZS11A02G019150</t>
  </si>
  <si>
    <t>AT1G70000.2</t>
  </si>
  <si>
    <t xml:space="preserve">myb-like transcription factor family protein </t>
  </si>
  <si>
    <t>ZS11A02G019160</t>
  </si>
  <si>
    <t>ZS11A02G019170</t>
  </si>
  <si>
    <t>ZS11A02G019180</t>
  </si>
  <si>
    <t>ZS11A02G019190</t>
  </si>
  <si>
    <t>AT1G70040.1</t>
  </si>
  <si>
    <t xml:space="preserve">transmembrane protein%2C putative (DUF1163) </t>
  </si>
  <si>
    <t>ZS11A02G019200</t>
  </si>
  <si>
    <t>AT1G70160.1</t>
  </si>
  <si>
    <t xml:space="preserve">zinc finger MYND domain protein </t>
  </si>
  <si>
    <t>ZS11A02G019210</t>
  </si>
  <si>
    <t>AT1G70180.2</t>
  </si>
  <si>
    <t xml:space="preserve">Sterile alpha motif (SAM) domain-containing protein </t>
  </si>
  <si>
    <t>ZS11A02G019220</t>
  </si>
  <si>
    <t>AT1G70210.1</t>
  </si>
  <si>
    <t xml:space="preserve">CYCLIN D1%3B1 </t>
  </si>
  <si>
    <t>ZS11A02G019230</t>
  </si>
  <si>
    <t>ZS11A02G019240</t>
  </si>
  <si>
    <t>ZS11A02G019250</t>
  </si>
  <si>
    <t>AT1G70220.2</t>
  </si>
  <si>
    <t xml:space="preserve">RNA-processing%2C Lsm domain-containing protein </t>
  </si>
  <si>
    <t>ZS11A02G019260</t>
  </si>
  <si>
    <t>AT1G70260.1</t>
  </si>
  <si>
    <t>ZS11A02G019270</t>
  </si>
  <si>
    <t>AT1G70270.2</t>
  </si>
  <si>
    <t xml:space="preserve">transcription factor </t>
  </si>
  <si>
    <t>ZS11A02G019280</t>
  </si>
  <si>
    <t>AT1G70290.1</t>
  </si>
  <si>
    <t xml:space="preserve">trehalose-6-phosphatase synthase S8 </t>
  </si>
  <si>
    <t>ZS11A02G019290</t>
  </si>
  <si>
    <t>AT1G56120.2</t>
  </si>
  <si>
    <t>ZS11A02G019300</t>
  </si>
  <si>
    <t>AT1G70300.1</t>
  </si>
  <si>
    <t xml:space="preserve">K+ uptake permease 6 </t>
  </si>
  <si>
    <t>ZS11A02G019310</t>
  </si>
  <si>
    <t>AT1G70330.1</t>
  </si>
  <si>
    <t xml:space="preserve">equilibrative nucleotide transporter 1 </t>
  </si>
  <si>
    <t>ZS11A02G019320</t>
  </si>
  <si>
    <t>AT1G70350.1</t>
  </si>
  <si>
    <t>ZS11A02G019330</t>
  </si>
  <si>
    <t>AT1G70410.3</t>
  </si>
  <si>
    <t xml:space="preserve">beta carbonic anhydrase 4 </t>
  </si>
  <si>
    <t>ZS11A02G019340</t>
  </si>
  <si>
    <t>AT1G70420.1</t>
  </si>
  <si>
    <t xml:space="preserve">DNA ligase-like protein%2C putative (DUF1645) </t>
  </si>
  <si>
    <t>ZS11A02G019350</t>
  </si>
  <si>
    <t>ZS11A02G019360</t>
  </si>
  <si>
    <t>ZS11A02G019370</t>
  </si>
  <si>
    <t>AT1G70430.3</t>
  </si>
  <si>
    <t>ZS11A02G019380</t>
  </si>
  <si>
    <t>AT1G70460.1</t>
  </si>
  <si>
    <t xml:space="preserve">root hair specific 10 </t>
  </si>
  <si>
    <t>ZS11A02G019390</t>
  </si>
  <si>
    <t>AT1G23530.1</t>
  </si>
  <si>
    <t>ZS11A02G019400</t>
  </si>
  <si>
    <t>AT1G70490.7</t>
  </si>
  <si>
    <t xml:space="preserve">Ras-related small GTP-binding family protein </t>
  </si>
  <si>
    <t>ZS11A02G019410</t>
  </si>
  <si>
    <t>ZS11A02G019420</t>
  </si>
  <si>
    <t>AT3G29670.1</t>
  </si>
  <si>
    <t>ZS11A02G020170</t>
  </si>
  <si>
    <t>AT1G71880.1</t>
  </si>
  <si>
    <t xml:space="preserve">sucrose-proton symporter 1 </t>
  </si>
  <si>
    <t>ZS11A02G020180</t>
  </si>
  <si>
    <t>AT3G10260.3</t>
  </si>
  <si>
    <t>ZS11A02G020190</t>
  </si>
  <si>
    <t>ZS11A02G020200</t>
  </si>
  <si>
    <t>ZS11A02G020210</t>
  </si>
  <si>
    <t>AT1G71900.1</t>
  </si>
  <si>
    <t xml:space="preserve">magnesium transporter%2C putative (DUF803) </t>
  </si>
  <si>
    <t>ZS11A02G020220</t>
  </si>
  <si>
    <t>AT1G71920.1</t>
  </si>
  <si>
    <t xml:space="preserve">HISTIDINE BIOSYNTHESIS 6B </t>
  </si>
  <si>
    <t>ZS11A02G020230</t>
  </si>
  <si>
    <t>ZS11A02G020240</t>
  </si>
  <si>
    <t>AT1G71930.2</t>
  </si>
  <si>
    <t xml:space="preserve">vascular related NAC-domain protein 7 </t>
  </si>
  <si>
    <t>ZS11A02G020250</t>
  </si>
  <si>
    <t>AT1G71950.1</t>
  </si>
  <si>
    <t xml:space="preserve">Proteinase inhibitor%2C propeptide </t>
  </si>
  <si>
    <t>ZS11A02G020260</t>
  </si>
  <si>
    <t>AT1G71960.1</t>
  </si>
  <si>
    <t xml:space="preserve">ATP-binding casette family G25 </t>
  </si>
  <si>
    <t>ZS11A02G020270</t>
  </si>
  <si>
    <t>AT1G71970.1</t>
  </si>
  <si>
    <t>ZS11A02G020280</t>
  </si>
  <si>
    <t>AT1G72010.1</t>
  </si>
  <si>
    <t>ZS11A02G020290</t>
  </si>
  <si>
    <t>AT1G72020.1</t>
  </si>
  <si>
    <t xml:space="preserve">TonB-dependent heme receptor A </t>
  </si>
  <si>
    <t>ZS11A02G020300</t>
  </si>
  <si>
    <t>AT1G72040.1</t>
  </si>
  <si>
    <t>ZS11A02G020310</t>
  </si>
  <si>
    <t>AT1G72050.3</t>
  </si>
  <si>
    <t xml:space="preserve">transcription factor IIIA </t>
  </si>
  <si>
    <t>ZS11A02G021090</t>
  </si>
  <si>
    <t>AT1G73030.1</t>
  </si>
  <si>
    <t xml:space="preserve">SNF7 family protein </t>
  </si>
  <si>
    <t>ZS11A02G021100</t>
  </si>
  <si>
    <t>AT1G73050.1</t>
  </si>
  <si>
    <t xml:space="preserve">Glucose-methanol-choline (GMC) oxidoreductase family protein </t>
  </si>
  <si>
    <t>ZS11A02G021110</t>
  </si>
  <si>
    <t>AT1G73090.1</t>
  </si>
  <si>
    <t xml:space="preserve">WD repeat protein </t>
  </si>
  <si>
    <t>ZS11A02G021120</t>
  </si>
  <si>
    <t>AT1G73120.1</t>
  </si>
  <si>
    <t xml:space="preserve">F-box/RNI superfamily protein </t>
  </si>
  <si>
    <t>ZS11A02G021130</t>
  </si>
  <si>
    <t>ZS11A02G021140</t>
  </si>
  <si>
    <t>AT1G73140.1</t>
  </si>
  <si>
    <t>ZS11A02G021150</t>
  </si>
  <si>
    <t>AT3G14320.1</t>
  </si>
  <si>
    <t>ZS11A02G021160</t>
  </si>
  <si>
    <t>AT1G73165.1</t>
  </si>
  <si>
    <t xml:space="preserve">CLAVATA3/ESR-RELATED 1 </t>
  </si>
  <si>
    <t>ZS11A02G021170</t>
  </si>
  <si>
    <t>AT1G73170.1</t>
  </si>
  <si>
    <t>ZS11A02G021180</t>
  </si>
  <si>
    <t>AT1G73180.1</t>
  </si>
  <si>
    <t xml:space="preserve">Eukaryotic translation initiation factor eIF2A family protein </t>
  </si>
  <si>
    <t>ZS11A02G021190</t>
  </si>
  <si>
    <t>AT1G73190.1</t>
  </si>
  <si>
    <t xml:space="preserve">Aquaporin-like superfamily protein </t>
  </si>
  <si>
    <t>ZS11A02G021200</t>
  </si>
  <si>
    <t>AT1G73200.1</t>
  </si>
  <si>
    <t xml:space="preserve">testis-expressed sequence 2-like protein (DUF2404) </t>
  </si>
  <si>
    <t>ZS11A02G021210</t>
  </si>
  <si>
    <t>AT1G73210.3</t>
  </si>
  <si>
    <t xml:space="preserve">hypothetical protein (DUF789) </t>
  </si>
  <si>
    <t>ZS11A02G021220</t>
  </si>
  <si>
    <t>AT1G73260.1</t>
  </si>
  <si>
    <t xml:space="preserve">kunitz trypsin inhibitor 1 </t>
  </si>
  <si>
    <t>ZS11A02G021230</t>
  </si>
  <si>
    <t>AT1G73220.1</t>
  </si>
  <si>
    <t xml:space="preserve">organic cation/carnitine transporter1 </t>
  </si>
  <si>
    <t>ZS11A02G021240</t>
  </si>
  <si>
    <t>ZS11A02G021250</t>
  </si>
  <si>
    <t>ZS11A02G021260</t>
  </si>
  <si>
    <t>AT1G73230.1</t>
  </si>
  <si>
    <t xml:space="preserve">Nascent polypeptide-associated complex NAC </t>
  </si>
  <si>
    <t>ZS11A02G021270</t>
  </si>
  <si>
    <t>ZS11A02G021670</t>
  </si>
  <si>
    <t>AT1G74080.1</t>
  </si>
  <si>
    <t xml:space="preserve">myb domain protein 122 </t>
  </si>
  <si>
    <t>ZS11A02G021680</t>
  </si>
  <si>
    <t>AT1G74100.1</t>
  </si>
  <si>
    <t xml:space="preserve">sulfotransferase 16 </t>
  </si>
  <si>
    <t>ZS11A02G021690</t>
  </si>
  <si>
    <t>AT1G74110.1</t>
  </si>
  <si>
    <t xml:space="preserve">cytochrome P450%2C family 78%2C subfamily A%2C polypeptide 10 </t>
  </si>
  <si>
    <t>ZS11A02G021700</t>
  </si>
  <si>
    <t>AT1G74150.1</t>
  </si>
  <si>
    <t>ZS11A02G021710</t>
  </si>
  <si>
    <t>AT1G74160.1</t>
  </si>
  <si>
    <t xml:space="preserve">LONGIFOLIA protein </t>
  </si>
  <si>
    <t>ZS11A02G021720</t>
  </si>
  <si>
    <t>AT1G74190.1</t>
  </si>
  <si>
    <t xml:space="preserve">receptor like protein 15 </t>
  </si>
  <si>
    <t>ZS11A02G021730</t>
  </si>
  <si>
    <t>AT1G74180.2</t>
  </si>
  <si>
    <t xml:space="preserve">receptor like protein 14 </t>
  </si>
  <si>
    <t>ZS11A02G021740</t>
  </si>
  <si>
    <t>AT2G25470.2</t>
  </si>
  <si>
    <t xml:space="preserve">receptor like protein 21 </t>
  </si>
  <si>
    <t>ZS11A02G021750</t>
  </si>
  <si>
    <t>ZS11A02G021760</t>
  </si>
  <si>
    <t>ZS11A02G021770</t>
  </si>
  <si>
    <t>AT1G74220.1</t>
  </si>
  <si>
    <t xml:space="preserve">homeobox-like protein </t>
  </si>
  <si>
    <t>ZS11A02G021780</t>
  </si>
  <si>
    <t>AT1G74230.1</t>
  </si>
  <si>
    <t xml:space="preserve">glycine-rich RNA-binding protein 5 </t>
  </si>
  <si>
    <t>ZS11A02G021790</t>
  </si>
  <si>
    <t>AT1G74250.1</t>
  </si>
  <si>
    <t xml:space="preserve">DNAJ heat shock N-terminal domain-containing protein </t>
  </si>
  <si>
    <t>ZS11A02G021800</t>
  </si>
  <si>
    <t>AT1G74260.1</t>
  </si>
  <si>
    <t xml:space="preserve">purine biosynthesis 4 </t>
  </si>
  <si>
    <t>ZS11A02G021810</t>
  </si>
  <si>
    <t>AT1G07070.1</t>
  </si>
  <si>
    <t xml:space="preserve">Ribosomal protein L35Ae family protein </t>
  </si>
  <si>
    <t>ZS11A02G021820</t>
  </si>
  <si>
    <t>AT1G74340.2</t>
  </si>
  <si>
    <t xml:space="preserve">dolichol phosphate-mannose biosynthesis regulatory protein-like protein </t>
  </si>
  <si>
    <t>ZS11A02G021830</t>
  </si>
  <si>
    <t>AT1G74380.1</t>
  </si>
  <si>
    <t xml:space="preserve">xyloglucan xylosyltransferase 5 </t>
  </si>
  <si>
    <t>ZS11A02G021840</t>
  </si>
  <si>
    <t>ZS11A02G021850</t>
  </si>
  <si>
    <t>AT4G33760.2</t>
  </si>
  <si>
    <t xml:space="preserve">tRNA synthetase class II (D%2C K and N) family protein </t>
  </si>
  <si>
    <t>ZS11A02G021860</t>
  </si>
  <si>
    <t>AT1G74430.1</t>
  </si>
  <si>
    <t xml:space="preserve">myb domain protein 95 </t>
  </si>
  <si>
    <t>ZS11A02G021870</t>
  </si>
  <si>
    <t>AT1G74460.1</t>
  </si>
  <si>
    <t xml:space="preserve">GDSL-like Lipase/Acylhydrolase superfamily protein </t>
  </si>
  <si>
    <t>ZS11A02G021880</t>
  </si>
  <si>
    <t>AT1G74470.1</t>
  </si>
  <si>
    <t xml:space="preserve">Pyridine nucleotide-disulfide oxidoreductase family protein </t>
  </si>
  <si>
    <t>ZS11A02G021890</t>
  </si>
  <si>
    <t>AT1G74480.1</t>
  </si>
  <si>
    <t xml:space="preserve">RWP-RK domain-containing protein </t>
  </si>
  <si>
    <t>ZS11A02G021900</t>
  </si>
  <si>
    <t>AT1G74500.1</t>
  </si>
  <si>
    <t xml:space="preserve">activation-tagged BRI1(brassinosteroid-insensitive 1)-suppressor 1 </t>
  </si>
  <si>
    <t>ZS11A02G021910</t>
  </si>
  <si>
    <t>ZS11A02G021920</t>
  </si>
  <si>
    <t>ZS11A02G021930</t>
  </si>
  <si>
    <t>AT1G74510.3</t>
  </si>
  <si>
    <t>ZS11A02G021940</t>
  </si>
  <si>
    <t>AT1G74520.2</t>
  </si>
  <si>
    <t xml:space="preserve">HVA22 homologue A </t>
  </si>
  <si>
    <t>ZS11A02G021950</t>
  </si>
  <si>
    <t>AT1G74590.1</t>
  </si>
  <si>
    <t xml:space="preserve">glutathione S-transferase TAU 10 </t>
  </si>
  <si>
    <t>ZS11A02G021960</t>
  </si>
  <si>
    <t>AT1G74630.1</t>
  </si>
  <si>
    <t>ZS11A02G021970</t>
  </si>
  <si>
    <t>AT1G74640.1</t>
  </si>
  <si>
    <t>ZS11A02G021980</t>
  </si>
  <si>
    <t>AT1G77000.2</t>
  </si>
  <si>
    <t xml:space="preserve">RNI-like superfamily protein </t>
  </si>
  <si>
    <t>ZS11A02G022110</t>
  </si>
  <si>
    <t>AT1G77700.2</t>
  </si>
  <si>
    <t xml:space="preserve">Pathogenesis-related thaumatin superfamily protein </t>
  </si>
  <si>
    <t>ZS11A02G022120</t>
  </si>
  <si>
    <t>AT4G33270.1</t>
  </si>
  <si>
    <t xml:space="preserve">Transducin family protein / WD-40 repeat family protein </t>
  </si>
  <si>
    <t>ZS11A02G022130</t>
  </si>
  <si>
    <t>ZS11A02G022140</t>
  </si>
  <si>
    <t>AT1G74650.1</t>
  </si>
  <si>
    <t xml:space="preserve">myb domain protein 31 </t>
  </si>
  <si>
    <t>ZS11A02G022150</t>
  </si>
  <si>
    <t>AT3G02885.2</t>
  </si>
  <si>
    <t xml:space="preserve">GAST1 protein homolog 5 </t>
  </si>
  <si>
    <t>ZS11A02G022160</t>
  </si>
  <si>
    <t>AT1G74690.1</t>
  </si>
  <si>
    <t xml:space="preserve">IQ-domain 31 </t>
  </si>
  <si>
    <t>ZS11A02G022170</t>
  </si>
  <si>
    <t>AT1G74700.1</t>
  </si>
  <si>
    <t xml:space="preserve">tRNAse Z1 </t>
  </si>
  <si>
    <t>ZS11A02G022180</t>
  </si>
  <si>
    <t>AT1G74710.1</t>
  </si>
  <si>
    <t xml:space="preserve">ADC synthase superfamily protein </t>
  </si>
  <si>
    <t>ZS11A02G022190</t>
  </si>
  <si>
    <t>AT1G15460.2</t>
  </si>
  <si>
    <t xml:space="preserve">HCO3- transporter family </t>
  </si>
  <si>
    <t>ZS11A02G022200</t>
  </si>
  <si>
    <t>AT1G74830.1</t>
  </si>
  <si>
    <t xml:space="preserve">myosin-binding protein%2C putative (Protein of unknown function%2C DUF593) </t>
  </si>
  <si>
    <t>ZS11A02G022210</t>
  </si>
  <si>
    <t>ZS11A02G022220</t>
  </si>
  <si>
    <t>AT1G74840.2</t>
  </si>
  <si>
    <t>ZS11A02G022230</t>
  </si>
  <si>
    <t>ZS11A02G022240</t>
  </si>
  <si>
    <t>AT1G74910.2</t>
  </si>
  <si>
    <t xml:space="preserve">ADP-glucose pyrophosphorylase family protein </t>
  </si>
  <si>
    <t>ZS11A02G022250</t>
  </si>
  <si>
    <t>AT1G74950.1</t>
  </si>
  <si>
    <t xml:space="preserve">TIFY domain/Divergent CCT motif family protein </t>
  </si>
  <si>
    <t>ZS11A02G022260</t>
  </si>
  <si>
    <t>AT1G74960.3</t>
  </si>
  <si>
    <t xml:space="preserve">fatty acid biosynthesis 1 </t>
  </si>
  <si>
    <t>ZS11A02G022270</t>
  </si>
  <si>
    <t>AT1G75010.1</t>
  </si>
  <si>
    <t xml:space="preserve">GTP binding protein </t>
  </si>
  <si>
    <t>ZS11A02G022280</t>
  </si>
  <si>
    <t>AT1G75020.2</t>
  </si>
  <si>
    <t xml:space="preserve">lysophosphatidyl acyltransferase 4 </t>
  </si>
  <si>
    <t>ZS11A02G022290</t>
  </si>
  <si>
    <t>AT1G75060.1</t>
  </si>
  <si>
    <t xml:space="preserve">histone deacetylase complex subunit </t>
  </si>
  <si>
    <t>ZS11A02G022300</t>
  </si>
  <si>
    <t>ZS11A02G022310</t>
  </si>
  <si>
    <t>AT1G75080.2</t>
  </si>
  <si>
    <t xml:space="preserve">Brassinosteroid signaling positive regulator (BZR1) family protein </t>
  </si>
  <si>
    <t>ZS11A02G022320</t>
  </si>
  <si>
    <t>AT1G75125.1</t>
  </si>
  <si>
    <t xml:space="preserve">plastid transcriptionally active protein </t>
  </si>
  <si>
    <t>ZS11A02G022330</t>
  </si>
  <si>
    <t>AT1G75160.1</t>
  </si>
  <si>
    <t xml:space="preserve">DUF620 family protein (DUF620) </t>
  </si>
  <si>
    <t>ZS11A02G022340</t>
  </si>
  <si>
    <t>ZS11A02G022350</t>
  </si>
  <si>
    <t>ZS11A02G022360</t>
  </si>
  <si>
    <t>ZS11A02G022370</t>
  </si>
  <si>
    <t>AT3G17450.2</t>
  </si>
  <si>
    <t xml:space="preserve">hAT dimerization domain-containing protein </t>
  </si>
  <si>
    <t>ZS11A02G022380</t>
  </si>
  <si>
    <t>AT1G75180.3</t>
  </si>
  <si>
    <t xml:space="preserve">Erythronate-4-phosphate dehydrogenase family protein </t>
  </si>
  <si>
    <t>ZS11A02G022390</t>
  </si>
  <si>
    <t>ZS11A02G022400</t>
  </si>
  <si>
    <t>AT1G75220.1</t>
  </si>
  <si>
    <t>ZS11A02G022410</t>
  </si>
  <si>
    <t>AT1G75240.1</t>
  </si>
  <si>
    <t xml:space="preserve">homeobox protein 33 </t>
  </si>
  <si>
    <t>ZS11A02G022420</t>
  </si>
  <si>
    <t>AT1G75250.2</t>
  </si>
  <si>
    <t xml:space="preserve">RAD-like 6 </t>
  </si>
  <si>
    <t>ZS11A02G022430</t>
  </si>
  <si>
    <t>AT1G75280.1</t>
  </si>
  <si>
    <t xml:space="preserve">NmrA-like negative transcriptional regulator family protein </t>
  </si>
  <si>
    <t>ZS11A02G022440</t>
  </si>
  <si>
    <t>AT1G75270.1</t>
  </si>
  <si>
    <t xml:space="preserve">dehydroascorbate reductase 2 </t>
  </si>
  <si>
    <t>ZS11A02G022450</t>
  </si>
  <si>
    <t>AT1G75330.1</t>
  </si>
  <si>
    <t xml:space="preserve">ornithine carbamoyltransferase </t>
  </si>
  <si>
    <t>ZS11A02G022460</t>
  </si>
  <si>
    <t>ZS11A02G022470</t>
  </si>
  <si>
    <t>AT1G75380.4</t>
  </si>
  <si>
    <t xml:space="preserve">bifunctional nuclease in basal defense response 1 </t>
  </si>
  <si>
    <t>ZS11A02G022480</t>
  </si>
  <si>
    <t>AT1G04770.1</t>
  </si>
  <si>
    <t>ZS11A02G022490</t>
  </si>
  <si>
    <t>AT1G75390.1</t>
  </si>
  <si>
    <t xml:space="preserve">basic leucine-zipper 44 </t>
  </si>
  <si>
    <t>ZS11A02G022500</t>
  </si>
  <si>
    <t>ZS11A02G022510</t>
  </si>
  <si>
    <t>ZS11A02G022520</t>
  </si>
  <si>
    <t>ZS11A02G022530</t>
  </si>
  <si>
    <t>ZS11A02G022540</t>
  </si>
  <si>
    <t>AT1G75400.1</t>
  </si>
  <si>
    <t>ZS11A02G022550</t>
  </si>
  <si>
    <t>AT1G75410.2</t>
  </si>
  <si>
    <t xml:space="preserve">BEL1-like homeodomain 3 </t>
  </si>
  <si>
    <t>ZS11A02G022560</t>
  </si>
  <si>
    <t>AT5G43010.1</t>
  </si>
  <si>
    <t xml:space="preserve">regulatory particle triple-A ATPase 4A </t>
  </si>
  <si>
    <t>ZS11A02G022570</t>
  </si>
  <si>
    <t>AT1G75460.1</t>
  </si>
  <si>
    <t xml:space="preserve">ATP-dependent protease La (LON) domain protein </t>
  </si>
  <si>
    <t>ZS11A02G022580</t>
  </si>
  <si>
    <t>AT1G47620.1</t>
  </si>
  <si>
    <t xml:space="preserve">cytochrome P450%2C family 96%2C subfamily A%2C polypeptide 8 </t>
  </si>
  <si>
    <t>ZS11A02G022590</t>
  </si>
  <si>
    <t>AT1G75490.1</t>
  </si>
  <si>
    <t>ZS11A02G022600</t>
  </si>
  <si>
    <t>AT1G75500.2</t>
  </si>
  <si>
    <t xml:space="preserve">Walls Are Thin 1 </t>
  </si>
  <si>
    <t>ZS11A02G022610</t>
  </si>
  <si>
    <t>AT1G75510.1</t>
  </si>
  <si>
    <t xml:space="preserve">Transcription initiation factor IIF%2C beta subunit </t>
  </si>
  <si>
    <t>ZS11A02G022620</t>
  </si>
  <si>
    <t>AT1G75520.1</t>
  </si>
  <si>
    <t xml:space="preserve">SHI-related sequence 5 </t>
  </si>
  <si>
    <t>ZS11A02G022630</t>
  </si>
  <si>
    <t>AT1G75540.1</t>
  </si>
  <si>
    <t xml:space="preserve">salt tolerance homolog2 </t>
  </si>
  <si>
    <t>ZS11A02G022640</t>
  </si>
  <si>
    <t>AT1G75550.1</t>
  </si>
  <si>
    <t>ZS11A02G022650</t>
  </si>
  <si>
    <t>ZS11A02G022660</t>
  </si>
  <si>
    <t>ZS11A02G022670</t>
  </si>
  <si>
    <t>AT1G75580.1</t>
  </si>
  <si>
    <t xml:space="preserve">SAUR-like auxin-responsive protein family </t>
  </si>
  <si>
    <t>ZS11A02G023270</t>
  </si>
  <si>
    <t>AT1G76360.1</t>
  </si>
  <si>
    <t>ZS11A02G023280</t>
  </si>
  <si>
    <t>ZS11A02G023290</t>
  </si>
  <si>
    <t>AT1G76410.1</t>
  </si>
  <si>
    <t>ZS11A02G023300</t>
  </si>
  <si>
    <t>ZS11A02G023310</t>
  </si>
  <si>
    <t>AT1G76420.1</t>
  </si>
  <si>
    <t xml:space="preserve">NAC (No Apical Meristem) domain transcriptional regulator superfamily protein </t>
  </si>
  <si>
    <t>ZS11A02G023320</t>
  </si>
  <si>
    <t>AT1G76430.1</t>
  </si>
  <si>
    <t xml:space="preserve">phosphate transporter 1%3B9 </t>
  </si>
  <si>
    <t>ZS11A02G023330</t>
  </si>
  <si>
    <t>ZS11A02G023340</t>
  </si>
  <si>
    <t>AT1G76490.1</t>
  </si>
  <si>
    <t xml:space="preserve">hydroxy methylglutaryl CoA reductase 1 </t>
  </si>
  <si>
    <t>ZS11A02G023350</t>
  </si>
  <si>
    <t>AT1G76500.1</t>
  </si>
  <si>
    <t xml:space="preserve">Putative AT-hook DNA-binding family protein </t>
  </si>
  <si>
    <t>ZS11A02G023360</t>
  </si>
  <si>
    <t>ZS11A02G023370</t>
  </si>
  <si>
    <t>AT1G76520.2</t>
  </si>
  <si>
    <t xml:space="preserve">Auxin efflux carrier family protein </t>
  </si>
  <si>
    <t>ZS11A02G023380</t>
  </si>
  <si>
    <t>AT1G76570.1</t>
  </si>
  <si>
    <t xml:space="preserve">Chlorophyll A-B binding family protein </t>
  </si>
  <si>
    <t>ZS11A02G023390</t>
  </si>
  <si>
    <t>ZS11A02G023400</t>
  </si>
  <si>
    <t>AT1G76580.1</t>
  </si>
  <si>
    <t>ZS11A02G023410</t>
  </si>
  <si>
    <t>AT1G76600.1</t>
  </si>
  <si>
    <t xml:space="preserve">poly polymerase </t>
  </si>
  <si>
    <t>ZS11A02G023420</t>
  </si>
  <si>
    <t>ZS11A02G023430</t>
  </si>
  <si>
    <t>AT1G76640.1</t>
  </si>
  <si>
    <t xml:space="preserve">Calcium-binding EF-hand family protein </t>
  </si>
  <si>
    <t>ZS11A02G023440</t>
  </si>
  <si>
    <t>AT1G76660.1</t>
  </si>
  <si>
    <t>ZS11A02G023450</t>
  </si>
  <si>
    <t>AT1G76680.1</t>
  </si>
  <si>
    <t xml:space="preserve">12-oxophytodienoate reductase 1 </t>
  </si>
  <si>
    <t>ZS11A02G023460</t>
  </si>
  <si>
    <t>AT4G30620.1</t>
  </si>
  <si>
    <t xml:space="preserve">Putative BCR%2C YbaB family COG0718 </t>
  </si>
  <si>
    <t>ZS11A02G023470</t>
  </si>
  <si>
    <t>AT1G76750.1</t>
  </si>
  <si>
    <t xml:space="preserve">egg cell-secreted-like protein (DUF1278) </t>
  </si>
  <si>
    <t>ZS11A02G023480</t>
  </si>
  <si>
    <t>AT1G76770.1</t>
  </si>
  <si>
    <t>ZS11A02G023490</t>
  </si>
  <si>
    <t>AT1G76780.3</t>
  </si>
  <si>
    <t>ZS11A02G023500</t>
  </si>
  <si>
    <t>AT1G76800.1</t>
  </si>
  <si>
    <t xml:space="preserve">Vacuolar iron transporter (VIT) family protein </t>
  </si>
  <si>
    <t>ZS11A02G023510</t>
  </si>
  <si>
    <t>AT5G06110.2</t>
  </si>
  <si>
    <t xml:space="preserve">DnaJ and myb-like DNA-binding domain-containing protein </t>
  </si>
  <si>
    <t>ZS11A02G023520</t>
  </si>
  <si>
    <t>AT1G76810.1</t>
  </si>
  <si>
    <t xml:space="preserve">eukaryotic translation initiation factor 2 (eIF-2) family protein </t>
  </si>
  <si>
    <t>ZS11A02G023530</t>
  </si>
  <si>
    <t>AT1G76850.1</t>
  </si>
  <si>
    <t xml:space="preserve">exocyst complex component sec5 </t>
  </si>
  <si>
    <t>ZS11A02G023540</t>
  </si>
  <si>
    <t>AT1G76860.1</t>
  </si>
  <si>
    <t>ZS11A02G023550</t>
  </si>
  <si>
    <t>AT1G76880.1</t>
  </si>
  <si>
    <t>ZS11A02G023560</t>
  </si>
  <si>
    <t>AT1G76890.2</t>
  </si>
  <si>
    <t>ZS11A02G023570</t>
  </si>
  <si>
    <t>AT1G76900.3</t>
  </si>
  <si>
    <t xml:space="preserve">tubby like protein 1 </t>
  </si>
  <si>
    <t>ZS11A02G023580</t>
  </si>
  <si>
    <t>AT2G07200.1</t>
  </si>
  <si>
    <t xml:space="preserve">Cysteine proteinases superfamily protein </t>
  </si>
  <si>
    <t>ZS11A02G023590</t>
  </si>
  <si>
    <t>AT5G15690.1</t>
  </si>
  <si>
    <t xml:space="preserve">zinc ion binding protein </t>
  </si>
  <si>
    <t>ZS11A02G023600</t>
  </si>
  <si>
    <t>ZS11A02G023610</t>
  </si>
  <si>
    <t>ZS11A02G023620</t>
  </si>
  <si>
    <t>ZS11A02G023630</t>
  </si>
  <si>
    <t>ZS11A02G023650</t>
  </si>
  <si>
    <t>ZS11A02G023660</t>
  </si>
  <si>
    <t>AT1G77100.1</t>
  </si>
  <si>
    <t xml:space="preserve">peroxidase superfamily protein </t>
  </si>
  <si>
    <t>ZS11A02G023670</t>
  </si>
  <si>
    <t>AT1G48450.1</t>
  </si>
  <si>
    <t xml:space="preserve">alanine-tRNA ligase%2C putative (DUF760) </t>
  </si>
  <si>
    <t>ZS11A02G023680</t>
  </si>
  <si>
    <t>AT1G77130.1</t>
  </si>
  <si>
    <t xml:space="preserve">plant glycogenin-like starch initiation protein 2 </t>
  </si>
  <si>
    <t>ZS11A02G023690</t>
  </si>
  <si>
    <t>ZS11A02G023700</t>
  </si>
  <si>
    <t>ZS11A02G023710</t>
  </si>
  <si>
    <t>AT1G77140.1</t>
  </si>
  <si>
    <t xml:space="preserve">vacuolar protein sorting 45 </t>
  </si>
  <si>
    <t>ZS11A02G023720</t>
  </si>
  <si>
    <t>AT1G77180.2</t>
  </si>
  <si>
    <t xml:space="preserve">chromatin protein family </t>
  </si>
  <si>
    <t>ZS11A02G023730</t>
  </si>
  <si>
    <t>AT1G77220.1</t>
  </si>
  <si>
    <t xml:space="preserve">organic solute transporter ostalpha protein (DUF300) </t>
  </si>
  <si>
    <t>ZS11A02G023740</t>
  </si>
  <si>
    <t>AT1G77240.1</t>
  </si>
  <si>
    <t>ZS11A02G023750</t>
  </si>
  <si>
    <t>ZS11A02G023760</t>
  </si>
  <si>
    <t>AT1G77280.2</t>
  </si>
  <si>
    <t xml:space="preserve">kinase with adenine nucleotide alpha hydrolases-like domain-containing protein </t>
  </si>
  <si>
    <t>ZS11A02G023770</t>
  </si>
  <si>
    <t>ZS11A02G023780</t>
  </si>
  <si>
    <t>ZS11A02G023790</t>
  </si>
  <si>
    <t>ZS11A02G023800</t>
  </si>
  <si>
    <t>AT1G77310.1</t>
  </si>
  <si>
    <t xml:space="preserve">wound-responsive family protein </t>
  </si>
  <si>
    <t>ZS11A02G023810</t>
  </si>
  <si>
    <t>AT1G77330.1</t>
  </si>
  <si>
    <t>ZS11A02G023820</t>
  </si>
  <si>
    <t>AT1G77360.1</t>
  </si>
  <si>
    <t>ZS11A02G023830</t>
  </si>
  <si>
    <t>AT1G77400.1</t>
  </si>
  <si>
    <t xml:space="preserve">extensin-like protein </t>
  </si>
  <si>
    <t>ZS11A02G024280</t>
  </si>
  <si>
    <t>ZS11A02G024290</t>
  </si>
  <si>
    <t>AT1G78000.3</t>
  </si>
  <si>
    <t xml:space="preserve">sulfate transporter 1%3B2 </t>
  </si>
  <si>
    <t>ZS11A02G024300</t>
  </si>
  <si>
    <t>AT1G78050.1</t>
  </si>
  <si>
    <t xml:space="preserve">phosphoglycerate/bisphosphoglycerate mutase </t>
  </si>
  <si>
    <t>ZS11A02G024310</t>
  </si>
  <si>
    <t>ZS11A02G024320</t>
  </si>
  <si>
    <t>AT1G78080.1</t>
  </si>
  <si>
    <t xml:space="preserve">related to AP2 4 </t>
  </si>
  <si>
    <t>ZS11A02G024330</t>
  </si>
  <si>
    <t>AT1G78090.1</t>
  </si>
  <si>
    <t xml:space="preserve">trehalose-6-phosphate phosphatase </t>
  </si>
  <si>
    <t>ZS11A02G024340</t>
  </si>
  <si>
    <t>AT1G78100.1</t>
  </si>
  <si>
    <t>ZS11A02G024350</t>
  </si>
  <si>
    <t>AT1G78110.1</t>
  </si>
  <si>
    <t xml:space="preserve">nucleolar GTP-binding protein </t>
  </si>
  <si>
    <t>ZS11A02G024360</t>
  </si>
  <si>
    <t>AT1G78140.1</t>
  </si>
  <si>
    <t>ZS11A02G024370</t>
  </si>
  <si>
    <t>AT1G78130.1</t>
  </si>
  <si>
    <t>ZS11A02G024380</t>
  </si>
  <si>
    <t>AT1G78150.2</t>
  </si>
  <si>
    <t xml:space="preserve">N-lysine methyltransferase </t>
  </si>
  <si>
    <t>ZS11A02G024390</t>
  </si>
  <si>
    <t>AT1G78160.2</t>
  </si>
  <si>
    <t xml:space="preserve">pumilio 7 </t>
  </si>
  <si>
    <t>ZS11A02G024400</t>
  </si>
  <si>
    <t>ZS11A02G024410</t>
  </si>
  <si>
    <t>ZS11A02G024420</t>
  </si>
  <si>
    <t>ZS11A02G024430</t>
  </si>
  <si>
    <t>AT1G78170.1</t>
  </si>
  <si>
    <t xml:space="preserve">E3 ubiquitin-protein ligase </t>
  </si>
  <si>
    <t>ZS11A02G024440</t>
  </si>
  <si>
    <t>AT1G78172.1</t>
  </si>
  <si>
    <t>ZS11A02G024450</t>
  </si>
  <si>
    <t>AT1G78240.2</t>
  </si>
  <si>
    <t>ZS11A02G024460</t>
  </si>
  <si>
    <t>AT1G78270.1</t>
  </si>
  <si>
    <t xml:space="preserve">UDP-glucosyl transferase 85A4 </t>
  </si>
  <si>
    <t>ZS11A02G024470</t>
  </si>
  <si>
    <t>AT1G78300.1</t>
  </si>
  <si>
    <t xml:space="preserve">general regulatory factor 2 </t>
  </si>
  <si>
    <t>ZS11A02G024480</t>
  </si>
  <si>
    <t>AT1G78310.1</t>
  </si>
  <si>
    <t>ZS11A02G024490</t>
  </si>
  <si>
    <t>AT1G78380.1</t>
  </si>
  <si>
    <t xml:space="preserve">glutathione S-transferase TAU 19 </t>
  </si>
  <si>
    <t>ZS11A02G024500</t>
  </si>
  <si>
    <t>AT1G78390.1</t>
  </si>
  <si>
    <t xml:space="preserve">nine-cis-epoxycarotenoid dioxygenase 9 </t>
  </si>
  <si>
    <t>ZS11A02G024510</t>
  </si>
  <si>
    <t>ZS11A02G024520</t>
  </si>
  <si>
    <t>AT1G14020.1</t>
  </si>
  <si>
    <t>ZS11A02G024530</t>
  </si>
  <si>
    <t>AT1G78410.2</t>
  </si>
  <si>
    <t>ZS11A02G024540</t>
  </si>
  <si>
    <t>AT1G78420.2</t>
  </si>
  <si>
    <t>ZS11A02G024550</t>
  </si>
  <si>
    <t>AT1G78440.1</t>
  </si>
  <si>
    <t xml:space="preserve">gibberellin 2-beta-dioxygenase </t>
  </si>
  <si>
    <t>ZS11A02G024560</t>
  </si>
  <si>
    <t>ZS11A02G024570</t>
  </si>
  <si>
    <t>AT1G78580.4</t>
  </si>
  <si>
    <t xml:space="preserve">trehalose-6-phosphate synthase </t>
  </si>
  <si>
    <t>ZS11A02G024580</t>
  </si>
  <si>
    <t>AT1G78590.1</t>
  </si>
  <si>
    <t xml:space="preserve">NAD(H) kinase 3 </t>
  </si>
  <si>
    <t>ZS11A02G024590</t>
  </si>
  <si>
    <t>AT1G78610.1</t>
  </si>
  <si>
    <t xml:space="preserve">mechanosensitive channel of small conductance-like 6 </t>
  </si>
  <si>
    <t>ZS11A02G024600</t>
  </si>
  <si>
    <t>AT1G78630.1</t>
  </si>
  <si>
    <t xml:space="preserve">Ribosomal protein L13 family protein </t>
  </si>
  <si>
    <t>ZS11A02G024610</t>
  </si>
  <si>
    <t>AT1G78640.1</t>
  </si>
  <si>
    <t xml:space="preserve">B3 domain protein </t>
  </si>
  <si>
    <t>ZS11A02G024620</t>
  </si>
  <si>
    <t>ZS11A02G024630</t>
  </si>
  <si>
    <t>AT1G78660.2</t>
  </si>
  <si>
    <t xml:space="preserve">gamma-glutamyl hydrolase 1 </t>
  </si>
  <si>
    <t>ZS11A02G024640</t>
  </si>
  <si>
    <t>AT1G78690.5</t>
  </si>
  <si>
    <t xml:space="preserve">Phospholipid/glycerol acyltransferase family protein </t>
  </si>
  <si>
    <t>ZS11A02G024650</t>
  </si>
  <si>
    <t>AT1G78700.1</t>
  </si>
  <si>
    <t xml:space="preserve">BES1/BZR1 homolog 4 </t>
  </si>
  <si>
    <t>ZS11A02G024660</t>
  </si>
  <si>
    <t>AT1G78800.1</t>
  </si>
  <si>
    <t xml:space="preserve">UDP-Glycosyltransferase superfamily protein </t>
  </si>
  <si>
    <t>ZS11A02G024670</t>
  </si>
  <si>
    <t>ZS11A02G024680</t>
  </si>
  <si>
    <t>AT1G78810.3</t>
  </si>
  <si>
    <t>ZS11A02G024690</t>
  </si>
  <si>
    <t>ZS11A02G024700</t>
  </si>
  <si>
    <t>AT1G78815.1</t>
  </si>
  <si>
    <t>ZS11A02G024710</t>
  </si>
  <si>
    <t>AT1G16890.2</t>
  </si>
  <si>
    <t xml:space="preserve">ubiquitin-conjugating enzyme 36 </t>
  </si>
  <si>
    <t>ZS11A02G024720</t>
  </si>
  <si>
    <t>AT1G78880.1</t>
  </si>
  <si>
    <t xml:space="preserve">Ubiquitin-specific protease family C19-related protein </t>
  </si>
  <si>
    <t>ZS11A02G024730</t>
  </si>
  <si>
    <t>AT1G78920.3</t>
  </si>
  <si>
    <t xml:space="preserve">vacuolar H+-pyrophosphatase 2 </t>
  </si>
  <si>
    <t>ZS11A02G024740</t>
  </si>
  <si>
    <t>AT1G79000.1</t>
  </si>
  <si>
    <t xml:space="preserve">histone acetyltransferase of the CBP family 1 </t>
  </si>
  <si>
    <t>ZS11A02G024750</t>
  </si>
  <si>
    <t>ZS11A02G024760</t>
  </si>
  <si>
    <t>ZS11A02G024770</t>
  </si>
  <si>
    <t>AT1G79020.1</t>
  </si>
  <si>
    <t xml:space="preserve">Enhancer of polycomb-like transcription factor protein </t>
  </si>
  <si>
    <t>ZS11A02G024780</t>
  </si>
  <si>
    <t>AT1G79040.1</t>
  </si>
  <si>
    <t xml:space="preserve">photosystem II subunit R </t>
  </si>
  <si>
    <t>ZS11A02G024790</t>
  </si>
  <si>
    <t>AT1G79050.1</t>
  </si>
  <si>
    <t xml:space="preserve">recA DNA recombination family protein </t>
  </si>
  <si>
    <t>ZS11A02G024800</t>
  </si>
  <si>
    <t>AT1G79060.1</t>
  </si>
  <si>
    <t xml:space="preserve">TPRXL </t>
  </si>
  <si>
    <t>ZS11A02G024810</t>
  </si>
  <si>
    <t>ZS11A02G024820</t>
  </si>
  <si>
    <t>ZS11A02G024830</t>
  </si>
  <si>
    <t>ZS11A02G024840</t>
  </si>
  <si>
    <t>AT1G56050.1</t>
  </si>
  <si>
    <t xml:space="preserve">GTP-binding protein-like protein </t>
  </si>
  <si>
    <t>ZS11A02G024850</t>
  </si>
  <si>
    <t>ZS11A02G024860</t>
  </si>
  <si>
    <t>ZS11A02G024870</t>
  </si>
  <si>
    <t>ZS11A02G024880</t>
  </si>
  <si>
    <t>ZS11A02G024890</t>
  </si>
  <si>
    <t>ZS11A02G024900</t>
  </si>
  <si>
    <t>AT1G79190.1</t>
  </si>
  <si>
    <t>ZS11A02G024910</t>
  </si>
  <si>
    <t>AT1G16470.2</t>
  </si>
  <si>
    <t xml:space="preserve">proteasome subunit PAB1 </t>
  </si>
  <si>
    <t>ZS11A02G024920</t>
  </si>
  <si>
    <t>ZS11A02G024930</t>
  </si>
  <si>
    <t>ZS11A02G024940</t>
  </si>
  <si>
    <t>ZS11A02G024950</t>
  </si>
  <si>
    <t>ZS11A02G024960</t>
  </si>
  <si>
    <t>AT1G79250.4</t>
  </si>
  <si>
    <t xml:space="preserve">AGC kinase 1.7 </t>
  </si>
  <si>
    <t>ZS11A02G024970</t>
  </si>
  <si>
    <t>AT1G79270.4</t>
  </si>
  <si>
    <t xml:space="preserve">evolutionarily conserved C-terminal region 8 </t>
  </si>
  <si>
    <t>ZS11A02G024980</t>
  </si>
  <si>
    <t>AT5G41040.1</t>
  </si>
  <si>
    <t>ZS11A02G024990</t>
  </si>
  <si>
    <t>ZS11A02G025000</t>
  </si>
  <si>
    <t>ZS11A02G025010</t>
  </si>
  <si>
    <t>AT1G79330.1</t>
  </si>
  <si>
    <t xml:space="preserve">metacaspase 5 </t>
  </si>
  <si>
    <t>ZS11A02G025020</t>
  </si>
  <si>
    <t>AT1G79350.1</t>
  </si>
  <si>
    <t>ZS11A02G025030</t>
  </si>
  <si>
    <t>ZS11A02G025040</t>
  </si>
  <si>
    <t>AT1G79360.1</t>
  </si>
  <si>
    <t xml:space="preserve">organic cation/carnitine transporter 2 </t>
  </si>
  <si>
    <t>ZS11A02G025050</t>
  </si>
  <si>
    <t>ZS11A02G025060</t>
  </si>
  <si>
    <t>AT1G79400.1</t>
  </si>
  <si>
    <t xml:space="preserve">cation/H+ exchanger 2 </t>
  </si>
  <si>
    <t>ZS11A02G025070</t>
  </si>
  <si>
    <t>ZS11A02G025080</t>
  </si>
  <si>
    <t>ZS11A02G025090</t>
  </si>
  <si>
    <t>ZS11A02G025100</t>
  </si>
  <si>
    <t>AT1G79430.2</t>
  </si>
  <si>
    <t>ZS11A02G025110</t>
  </si>
  <si>
    <t>ZS11A02G025120</t>
  </si>
  <si>
    <t>ZS11A02G025130</t>
  </si>
  <si>
    <t>AT1G20960.2</t>
  </si>
  <si>
    <t xml:space="preserve">U5 small nuclear ribonucleoprotein helicase </t>
  </si>
  <si>
    <t>ZS11A02G025140</t>
  </si>
  <si>
    <t>AT1G79480.2</t>
  </si>
  <si>
    <t xml:space="preserve">Carbohydrate-binding X8 domain superfamily protein </t>
  </si>
  <si>
    <t>ZS11A02G025150</t>
  </si>
  <si>
    <t>AT1G79490.1</t>
  </si>
  <si>
    <t>ZS11A02G025160</t>
  </si>
  <si>
    <t>AT1G79500.4</t>
  </si>
  <si>
    <t>ZS11A02G025170</t>
  </si>
  <si>
    <t>ZS11A02G025180</t>
  </si>
  <si>
    <t>AT1G16300.1</t>
  </si>
  <si>
    <t xml:space="preserve">glyceraldehyde-3-phosphate dehydrogenase of plastid 2 </t>
  </si>
  <si>
    <t>ZS11A02G025190</t>
  </si>
  <si>
    <t>AT1G79540.1</t>
  </si>
  <si>
    <t>ZS11A02G025200</t>
  </si>
  <si>
    <t>AT2G24280.1</t>
  </si>
  <si>
    <t>ZS11A02G025210</t>
  </si>
  <si>
    <t>AT1G79550.2</t>
  </si>
  <si>
    <t xml:space="preserve">phosphoglycerate kinase </t>
  </si>
  <si>
    <t>ZS11A02G025220</t>
  </si>
  <si>
    <t>ZS11A02G025230</t>
  </si>
  <si>
    <t>AT1G26890.5</t>
  </si>
  <si>
    <t xml:space="preserve">FBD%2C F-box and Leucine Rich Repeat domains containing protein </t>
  </si>
  <si>
    <t>ZS11A02G025240</t>
  </si>
  <si>
    <t>AT1G79580.5</t>
  </si>
  <si>
    <t>ZS11A02G025250</t>
  </si>
  <si>
    <t>AT1G79590.2</t>
  </si>
  <si>
    <t xml:space="preserve">syntaxin of plants 52 </t>
  </si>
  <si>
    <t>ZS11A02G025260</t>
  </si>
  <si>
    <t>AT1G79600.1</t>
  </si>
  <si>
    <t>ZS11A02G025270</t>
  </si>
  <si>
    <t>AT1G79620.1</t>
  </si>
  <si>
    <t>ZS11A02G025280</t>
  </si>
  <si>
    <t>AT1G79630.1</t>
  </si>
  <si>
    <t>ZS11A02G025290</t>
  </si>
  <si>
    <t>ZS11A02G025300</t>
  </si>
  <si>
    <t>AT1G79670.2</t>
  </si>
  <si>
    <t xml:space="preserve">Wall-associated kinase family protein </t>
  </si>
  <si>
    <t>ZS11A02G025310</t>
  </si>
  <si>
    <t>AT1G80930.1</t>
  </si>
  <si>
    <t>ZS11A02G026150</t>
  </si>
  <si>
    <t>AT5G45010.1</t>
  </si>
  <si>
    <t xml:space="preserve">DSS1 homolog on chromosome V </t>
  </si>
  <si>
    <t>ZS11A02G026160</t>
  </si>
  <si>
    <t>AT5G61020.2</t>
  </si>
  <si>
    <t xml:space="preserve">evolutionarily conserved C-terminal region 3 </t>
  </si>
  <si>
    <t>ZS11A02G026170</t>
  </si>
  <si>
    <t>AT1G64940.1</t>
  </si>
  <si>
    <t xml:space="preserve">cytochrome P450%2C family 87%2C subfamily A%2C polypeptide 6 </t>
  </si>
  <si>
    <t>ZS11A02G026180</t>
  </si>
  <si>
    <t>ZS11A02G026190</t>
  </si>
  <si>
    <t>AT2G33130.1</t>
  </si>
  <si>
    <t xml:space="preserve">ralf-like 18 </t>
  </si>
  <si>
    <t>ZS11A02G026200</t>
  </si>
  <si>
    <t>AT1G64880.1</t>
  </si>
  <si>
    <t xml:space="preserve">Ribosomal protein S5 family protein </t>
  </si>
  <si>
    <t>ZS11A02G026210</t>
  </si>
  <si>
    <t>AT1G64860.1</t>
  </si>
  <si>
    <t xml:space="preserve">sigma factor A </t>
  </si>
  <si>
    <t>ZS11A02G026220</t>
  </si>
  <si>
    <t>ZS11A02G028160</t>
  </si>
  <si>
    <t>AT5G04930.1</t>
  </si>
  <si>
    <t xml:space="preserve">aminophospholipid ATPase 1 </t>
  </si>
  <si>
    <t>ZS11A02G028170</t>
  </si>
  <si>
    <t>ZS11A02G028180</t>
  </si>
  <si>
    <t>AT4G11820.2</t>
  </si>
  <si>
    <t xml:space="preserve">hydroxymethylglutaryl-CoA synthase / HMG-CoA synthase / 3-hydroxy-3-methylglutaryl coenzyme A synthase </t>
  </si>
  <si>
    <t>ZS11A02G028190</t>
  </si>
  <si>
    <t>AT4G11800.1</t>
  </si>
  <si>
    <t xml:space="preserve">Calcineurin-like metallo-phosphoesterase superfamily protein </t>
  </si>
  <si>
    <t>ZS11A02G028200</t>
  </si>
  <si>
    <t>AT4G11790.1</t>
  </si>
  <si>
    <t xml:space="preserve">Pleckstrin homology (PH) domain superfamily protein </t>
  </si>
  <si>
    <t>ZS11A02G028210</t>
  </si>
  <si>
    <t>AT4G11780.1</t>
  </si>
  <si>
    <t xml:space="preserve">GAR2-like protein </t>
  </si>
  <si>
    <t>ZS11A02G028220</t>
  </si>
  <si>
    <t>AT5G58784.1</t>
  </si>
  <si>
    <t xml:space="preserve">Undecaprenyl pyrophosphate synthetase family protein </t>
  </si>
  <si>
    <t>ZS11A02G028230</t>
  </si>
  <si>
    <t>AT5G51360.1</t>
  </si>
  <si>
    <t xml:space="preserve">Transcription elongation factor (TFIIS) family protein </t>
  </si>
  <si>
    <t>ZS11A02G028240</t>
  </si>
  <si>
    <t>AT4G11740.1</t>
  </si>
  <si>
    <t xml:space="preserve">Ubiquitin-like superfamily protein </t>
  </si>
  <si>
    <t>ZS11A02G028250</t>
  </si>
  <si>
    <t>AT5G64160.1</t>
  </si>
  <si>
    <t xml:space="preserve">plant/protein </t>
  </si>
  <si>
    <t>ZS11A02G028260</t>
  </si>
  <si>
    <t>ZS11A02G028270</t>
  </si>
  <si>
    <t>ZS11A02G028280</t>
  </si>
  <si>
    <t>ZS11A02G028290</t>
  </si>
  <si>
    <t>ZS11A02G028320</t>
  </si>
  <si>
    <t>ZS11A02G028330</t>
  </si>
  <si>
    <t>ZS11A02G028340</t>
  </si>
  <si>
    <t>ZS11A02G028350</t>
  </si>
  <si>
    <t>ZS11A02G028360</t>
  </si>
  <si>
    <t>ZS11A02G028370</t>
  </si>
  <si>
    <t>ZS11A02G028380</t>
  </si>
  <si>
    <t>AT4G11600.1</t>
  </si>
  <si>
    <t xml:space="preserve">glutathione peroxidase 6 </t>
  </si>
  <si>
    <t>ZS11A02G028390</t>
  </si>
  <si>
    <t>AT4G11560.1</t>
  </si>
  <si>
    <t xml:space="preserve">bromo-adjacent homology (BAH) domain-containing protein </t>
  </si>
  <si>
    <t>ZS11A02G028400</t>
  </si>
  <si>
    <t>ZS11A02G028410</t>
  </si>
  <si>
    <t>ZS11A02G028420</t>
  </si>
  <si>
    <t>AT2G29190.2</t>
  </si>
  <si>
    <t xml:space="preserve">pumilio 2 </t>
  </si>
  <si>
    <t>ZS11A02G028430</t>
  </si>
  <si>
    <t>AT4G11450.1</t>
  </si>
  <si>
    <t xml:space="preserve">bromo-adjacent domain protein%2C putative (DUF3527) </t>
  </si>
  <si>
    <t>ZS11A02G028440</t>
  </si>
  <si>
    <t>AT4G11440.2</t>
  </si>
  <si>
    <t xml:space="preserve">Mitochondrial substrate carrier family protein </t>
  </si>
  <si>
    <t>ZS11A02G028450</t>
  </si>
  <si>
    <t>AT4G26730.1</t>
  </si>
  <si>
    <t>ZS11A02G036620</t>
  </si>
  <si>
    <t>AT3G25710.1</t>
  </si>
  <si>
    <t xml:space="preserve">basic helix-loop-helix 32 </t>
  </si>
  <si>
    <t>ZS11A02G036630</t>
  </si>
  <si>
    <t>ZS11A02G036640</t>
  </si>
  <si>
    <t>ZS11A02G036650</t>
  </si>
  <si>
    <t>ZS11A02G036660</t>
  </si>
  <si>
    <t>AT3G25730.1</t>
  </si>
  <si>
    <t xml:space="preserve">ethylene response DNA binding factor 3 </t>
  </si>
  <si>
    <t>ZS11A02G036670</t>
  </si>
  <si>
    <t>AT4G15330.1</t>
  </si>
  <si>
    <t xml:space="preserve">cytochrome P450%2C family 705%2C subfamily A%2C polypeptide 1 </t>
  </si>
  <si>
    <t>ZS11A02G036680</t>
  </si>
  <si>
    <t>AT3G25855.1</t>
  </si>
  <si>
    <t xml:space="preserve">Copper transport protein family </t>
  </si>
  <si>
    <t>ZS11A02G036690</t>
  </si>
  <si>
    <t>AT3G25870.1</t>
  </si>
  <si>
    <t>ZS11A02G036700</t>
  </si>
  <si>
    <t>AT3G25882.1</t>
  </si>
  <si>
    <t xml:space="preserve">NIM1-interacting 2 </t>
  </si>
  <si>
    <t>ZS11A02G036710</t>
  </si>
  <si>
    <t>AT3G25890.2</t>
  </si>
  <si>
    <t>ZS11A02G036720</t>
  </si>
  <si>
    <t>AT3G25905.1</t>
  </si>
  <si>
    <t xml:space="preserve">CLAVATA3/ESR-RELATED 27 </t>
  </si>
  <si>
    <t>ZS11A02G036730</t>
  </si>
  <si>
    <t>ZS11A02G036740</t>
  </si>
  <si>
    <t>AT3G25910.1</t>
  </si>
  <si>
    <t xml:space="preserve">MAP kinase kinase kinase%2C putative (DUF1644) </t>
  </si>
  <si>
    <t>ZS11A02G036750</t>
  </si>
  <si>
    <t>AT3G25930.1</t>
  </si>
  <si>
    <t xml:space="preserve">Adenine nucleotide alpha hydrolases-like superfamily protein </t>
  </si>
  <si>
    <t>ZS11A02G036760</t>
  </si>
  <si>
    <t>AT3G25970.1</t>
  </si>
  <si>
    <t>ZS11A02G036770</t>
  </si>
  <si>
    <t>AT3G25990.1</t>
  </si>
  <si>
    <t>ZS11A02G036780</t>
  </si>
  <si>
    <t>AT3G26000.1</t>
  </si>
  <si>
    <t xml:space="preserve">Ribonuclease inhibitor </t>
  </si>
  <si>
    <t>ZS11A02G036790</t>
  </si>
  <si>
    <t>AT3G26020.6</t>
  </si>
  <si>
    <t xml:space="preserve">Protein phosphatase 2A regulatory B subunit family protein </t>
  </si>
  <si>
    <t>ZS11A02G036800</t>
  </si>
  <si>
    <t>AT3G26030.1</t>
  </si>
  <si>
    <t xml:space="preserve">serine/threonine protein phosphatase 2A 55 kDa regulatory subunit B prime delta </t>
  </si>
  <si>
    <t>ZS11A02G039110</t>
  </si>
  <si>
    <t>AT3G30580.1</t>
  </si>
  <si>
    <t>ZS11A02G039120</t>
  </si>
  <si>
    <t>AT3G30725.1</t>
  </si>
  <si>
    <t xml:space="preserve">glutamine dumper 6 </t>
  </si>
  <si>
    <t>ZS11A02G039130</t>
  </si>
  <si>
    <t>AT3G30775.2</t>
  </si>
  <si>
    <t xml:space="preserve">Methylenetetrahydrofolate reductase family protein </t>
  </si>
  <si>
    <t>ZS11A02G039140</t>
  </si>
  <si>
    <t>AT3G30841.2</t>
  </si>
  <si>
    <t xml:space="preserve">Cofactor-independent phosphoglycerate mutase </t>
  </si>
  <si>
    <t>ZS11A02G039150</t>
  </si>
  <si>
    <t>AT5G47820.2</t>
  </si>
  <si>
    <t>ZS11A02G039160</t>
  </si>
  <si>
    <t>AT5G47830.1</t>
  </si>
  <si>
    <t>ZS11A02G039170</t>
  </si>
  <si>
    <t>AT4G03500.1</t>
  </si>
  <si>
    <t xml:space="preserve">Ankyrin repeat family protein </t>
  </si>
  <si>
    <t>ZS11A02G039180</t>
  </si>
  <si>
    <t>AT5G47880.2</t>
  </si>
  <si>
    <t xml:space="preserve">eukaryotic release factor 1-1 </t>
  </si>
  <si>
    <t>ZS11A02G039190</t>
  </si>
  <si>
    <t>AT5G47890.1</t>
  </si>
  <si>
    <t xml:space="preserve">NADH-ubiquinone oxidoreductase B8 subunit </t>
  </si>
  <si>
    <t>ZS11A02G039200</t>
  </si>
  <si>
    <t>AT5G47910.1</t>
  </si>
  <si>
    <t xml:space="preserve">respiratory burst oxidase homologue D </t>
  </si>
  <si>
    <t>ZS11A02G039210</t>
  </si>
  <si>
    <t>AT5G47920.1</t>
  </si>
  <si>
    <t xml:space="preserve">transcription elongation factor </t>
  </si>
  <si>
    <t>ZS11A02G040180</t>
  </si>
  <si>
    <t>AT5G49620.1</t>
  </si>
  <si>
    <t xml:space="preserve">myb domain protein 78 </t>
  </si>
  <si>
    <t>ZS11A02G040190</t>
  </si>
  <si>
    <t>AT5G55240.1</t>
  </si>
  <si>
    <t xml:space="preserve">PEROXYGENASE 2 </t>
  </si>
  <si>
    <t>ZS11A02G040200</t>
  </si>
  <si>
    <t>AT5G29000.2</t>
  </si>
  <si>
    <t>ZS11A02G040210</t>
  </si>
  <si>
    <t>AT5G28840.2</t>
  </si>
  <si>
    <t xml:space="preserve">GDP-D-mannose 3'%2C5'-epimerase </t>
  </si>
  <si>
    <t>ZS11A02G040220</t>
  </si>
  <si>
    <t>AT5G28770.2</t>
  </si>
  <si>
    <t xml:space="preserve">bZIP transcription factor family protein </t>
  </si>
  <si>
    <t>ZS11A02G040230</t>
  </si>
  <si>
    <t>AT5G28740.1</t>
  </si>
  <si>
    <t>ZS11A02G040240</t>
  </si>
  <si>
    <t>AT5G28680.2</t>
  </si>
  <si>
    <t xml:space="preserve">Malectin/receptor-like protein kinase family protein </t>
  </si>
  <si>
    <t>ZS11A02G040250</t>
  </si>
  <si>
    <t>AT5G28650.1</t>
  </si>
  <si>
    <t xml:space="preserve">WRKY DNA-binding protein 74 </t>
  </si>
  <si>
    <t>ZS11A02G040260</t>
  </si>
  <si>
    <t>AT5G28640.1</t>
  </si>
  <si>
    <t xml:space="preserve">SSXT family protein </t>
  </si>
  <si>
    <t>ZS11A02G040270</t>
  </si>
  <si>
    <t>AT5G28610.1</t>
  </si>
  <si>
    <t xml:space="preserve">LOW protein: ATP-dependent RNA helicase DRS1-like protein </t>
  </si>
  <si>
    <t>ZS11A02G040280</t>
  </si>
  <si>
    <t>ZS11A02G040290</t>
  </si>
  <si>
    <t>AT3G18870.1</t>
  </si>
  <si>
    <t xml:space="preserve">Mitochondrial transcription termination factor family protein </t>
  </si>
  <si>
    <t>ZS11A02G040300</t>
  </si>
  <si>
    <t>AT3G04590.2</t>
  </si>
  <si>
    <t>ZS11A02G040310</t>
  </si>
  <si>
    <t>AT5G28530.3</t>
  </si>
  <si>
    <t xml:space="preserve">FAR1-related sequence 10 </t>
  </si>
  <si>
    <t>ZS11A02G040320</t>
  </si>
  <si>
    <t>AT5G28500.1</t>
  </si>
  <si>
    <t xml:space="preserve">rubisco accumulation factor-like protein </t>
  </si>
  <si>
    <t>ZS11A02G040330</t>
  </si>
  <si>
    <t>AT5G28490.1</t>
  </si>
  <si>
    <t>ZS11A02G040340</t>
  </si>
  <si>
    <t>AT5G28470.2</t>
  </si>
  <si>
    <t>ZS11A02G040350</t>
  </si>
  <si>
    <t>ZS11A02G040360</t>
  </si>
  <si>
    <t>AT5G28300.1</t>
  </si>
  <si>
    <t>ZS11A02G040370</t>
  </si>
  <si>
    <t>AT5G28290.2</t>
  </si>
  <si>
    <t xml:space="preserve">NIMA-related kinase 3 </t>
  </si>
  <si>
    <t>ZS11A02G040380</t>
  </si>
  <si>
    <t>AT5G28020.6</t>
  </si>
  <si>
    <t xml:space="preserve">cysteine synthase D2 </t>
  </si>
  <si>
    <t>ZS11A02G040390</t>
  </si>
  <si>
    <t>ZS11A02G040400</t>
  </si>
  <si>
    <t>AT5G27980.1</t>
  </si>
  <si>
    <t xml:space="preserve">Seed maturation protein </t>
  </si>
  <si>
    <t>ZS11A02G040410</t>
  </si>
  <si>
    <t>AT5G27970.3</t>
  </si>
  <si>
    <t>ZS11A02G040420</t>
  </si>
  <si>
    <t>ZS11A02G040430</t>
  </si>
  <si>
    <t>AT5G27120.1</t>
  </si>
  <si>
    <t xml:space="preserve">NOP56-like pre RNA processing ribonucleoprotein </t>
  </si>
  <si>
    <t>ZS11A02G040440</t>
  </si>
  <si>
    <t>ZS11A02G040450</t>
  </si>
  <si>
    <t>ZS11A02G040460</t>
  </si>
  <si>
    <t>AT5G27150.1</t>
  </si>
  <si>
    <t xml:space="preserve">Na+/H+ exchanger 1 </t>
  </si>
  <si>
    <t>ZS11A02G040470</t>
  </si>
  <si>
    <t>AT5G27240.3</t>
  </si>
  <si>
    <t>ZS11A02G040480</t>
  </si>
  <si>
    <t>ZS11A02G040490</t>
  </si>
  <si>
    <t>AT5G27360.3</t>
  </si>
  <si>
    <t>ZS11A02G040500</t>
  </si>
  <si>
    <t>ZS11A02G040510</t>
  </si>
  <si>
    <t>AT5G27360.1</t>
  </si>
  <si>
    <t>ZS11A02G040520</t>
  </si>
  <si>
    <t>AT5G27420.1</t>
  </si>
  <si>
    <t xml:space="preserve">carbon/nitrogen insensitive 1 </t>
  </si>
  <si>
    <t>ZS11A02G040530</t>
  </si>
  <si>
    <t>AT5G27430.1</t>
  </si>
  <si>
    <t xml:space="preserve">Signal peptidase subunit </t>
  </si>
  <si>
    <t>ZS11A02G040540</t>
  </si>
  <si>
    <t>AT5G27450.3</t>
  </si>
  <si>
    <t xml:space="preserve">mevalonate kinase </t>
  </si>
  <si>
    <t>ZS11A02G040550</t>
  </si>
  <si>
    <t>AT5G27460.1</t>
  </si>
  <si>
    <t>ZS11A02G040560</t>
  </si>
  <si>
    <t>AT5G27470.1</t>
  </si>
  <si>
    <t xml:space="preserve">seryl-tRNA synthetase / serine-tRNA ligase </t>
  </si>
  <si>
    <t>ZS11A02G040570</t>
  </si>
  <si>
    <t>AT5G27550.2</t>
  </si>
  <si>
    <t>ZS11A02G040580</t>
  </si>
  <si>
    <t>AT5G27630.3</t>
  </si>
  <si>
    <t xml:space="preserve">acyl-CoA binding protein 5 </t>
  </si>
  <si>
    <t>ZS11A02G040590</t>
  </si>
  <si>
    <t>ZS11A02G040600</t>
  </si>
  <si>
    <t>AT5G27670.1</t>
  </si>
  <si>
    <t xml:space="preserve">histone H2A 7 </t>
  </si>
  <si>
    <t>ZS11A02G040610</t>
  </si>
  <si>
    <t>AT5G27690.1</t>
  </si>
  <si>
    <t>ZS11A02G040620</t>
  </si>
  <si>
    <t>AT5G27700.1</t>
  </si>
  <si>
    <t xml:space="preserve">Ribosomal protein S21e </t>
  </si>
  <si>
    <t>ZS11A02G040630</t>
  </si>
  <si>
    <t>AT5G27730.1</t>
  </si>
  <si>
    <t xml:space="preserve">heparan-alpha-glucosaminide N-acetyltransferase-like protein (DUF1624) </t>
  </si>
  <si>
    <t>ZS11A02G040640</t>
  </si>
  <si>
    <t>AT3G05560.3</t>
  </si>
  <si>
    <t xml:space="preserve">Ribosomal L22e protein family </t>
  </si>
  <si>
    <t>ZS11A02G040690</t>
  </si>
  <si>
    <t>AT5G27880.1</t>
  </si>
  <si>
    <t>ZS11A02G040700</t>
  </si>
  <si>
    <t>ZS11A02G040710</t>
  </si>
  <si>
    <t>ZS11A02G040720</t>
  </si>
  <si>
    <t>AT5G27930.2</t>
  </si>
  <si>
    <t>AT5G66900.1</t>
  </si>
  <si>
    <t xml:space="preserve">Disease resistance protein (CC-NBS-LRR class) family </t>
  </si>
  <si>
    <t>ZS11A02G040740</t>
  </si>
  <si>
    <t>ZS11A02G040750</t>
  </si>
  <si>
    <t>AT4G01730.1</t>
  </si>
  <si>
    <t>ZS11A02G040760</t>
  </si>
  <si>
    <t>AT5G27030.1</t>
  </si>
  <si>
    <t xml:space="preserve">TOPLESS-related 3 </t>
  </si>
  <si>
    <t>ZS11A02G040770</t>
  </si>
  <si>
    <t>AT5G26990.1</t>
  </si>
  <si>
    <t xml:space="preserve">Drought-responsive family protein </t>
  </si>
  <si>
    <t>ZS11A02G040780</t>
  </si>
  <si>
    <t>AT5G27760.1</t>
  </si>
  <si>
    <t xml:space="preserve">Hypoxia-responsive family protein </t>
  </si>
  <si>
    <t>ZS11A02G040790</t>
  </si>
  <si>
    <t>ZS11A02G040800</t>
  </si>
  <si>
    <t>AT5G26930.1</t>
  </si>
  <si>
    <t xml:space="preserve">GATA transcription factor 23 </t>
  </si>
  <si>
    <t>ZS11A02G040810</t>
  </si>
  <si>
    <t>AT5G26920.1</t>
  </si>
  <si>
    <t xml:space="preserve">Cam-binding protein 60-like G </t>
  </si>
  <si>
    <t>ZS11A02G040820</t>
  </si>
  <si>
    <t>AT5G26910.4</t>
  </si>
  <si>
    <t xml:space="preserve">GPI-anchored adhesin-like protein </t>
  </si>
  <si>
    <t>ZS11A02G040830</t>
  </si>
  <si>
    <t>AT5G26860.1</t>
  </si>
  <si>
    <t xml:space="preserve">lon protease 1 </t>
  </si>
  <si>
    <t>ZS11A02G040840</t>
  </si>
  <si>
    <t>AT5G39130.1</t>
  </si>
  <si>
    <t xml:space="preserve">RmlC-like cupins superfamily protein </t>
  </si>
  <si>
    <t>ZS11A02G040850</t>
  </si>
  <si>
    <t>AT5G26830.1</t>
  </si>
  <si>
    <t xml:space="preserve">Threonyl-tRNA synthetase </t>
  </si>
  <si>
    <t>ZS11A02G040870</t>
  </si>
  <si>
    <t>AT5G26805.1</t>
  </si>
  <si>
    <t>ZS11A02G040880</t>
  </si>
  <si>
    <t>AT5G26760.2</t>
  </si>
  <si>
    <t xml:space="preserve">RNA polymerase II subunit B1 CTD phosphatase RPAP2-like protein </t>
  </si>
  <si>
    <t>ZS11A02G040890</t>
  </si>
  <si>
    <t>AT3G05858.1</t>
  </si>
  <si>
    <t>ZS11A02G040900</t>
  </si>
  <si>
    <t>AT5G26630.1</t>
  </si>
  <si>
    <t xml:space="preserve">MADS-box transcription factor family protein </t>
  </si>
  <si>
    <t>ZS11A02G040910</t>
  </si>
  <si>
    <t>AT3G05870.6</t>
  </si>
  <si>
    <t xml:space="preserve">anaphase-promoting complex/cyclosome 11 </t>
  </si>
  <si>
    <t>ZS11A02G040920</t>
  </si>
  <si>
    <t>ZS11A02G040930</t>
  </si>
  <si>
    <t>ZS11A02G040940</t>
  </si>
  <si>
    <t>AT5G26000.1</t>
  </si>
  <si>
    <t xml:space="preserve">thioglucoside glucohydrolase 1 </t>
  </si>
  <si>
    <t>ZS11A02G040950</t>
  </si>
  <si>
    <t>ZS11A02G040960</t>
  </si>
  <si>
    <t>ZS11A02G040970</t>
  </si>
  <si>
    <t>ZS11A02G040980</t>
  </si>
  <si>
    <t>AT5G26050.1</t>
  </si>
  <si>
    <t xml:space="preserve">Plant self-incompatibility protein S1 family </t>
  </si>
  <si>
    <t>ZS11A02G040990</t>
  </si>
  <si>
    <t>AT5G26090.2</t>
  </si>
  <si>
    <t>ZS11A02G041000</t>
  </si>
  <si>
    <t>AT5G26100.1</t>
  </si>
  <si>
    <t>ZS11A02G041010</t>
  </si>
  <si>
    <t>AT5G26150.2</t>
  </si>
  <si>
    <t xml:space="preserve">protein kinase family protein </t>
  </si>
  <si>
    <t>ZS11A02G041020</t>
  </si>
  <si>
    <t>AT5G26170.1</t>
  </si>
  <si>
    <t xml:space="preserve">WRKY DNA-binding protein 50 </t>
  </si>
  <si>
    <t>ZS11A02G041030</t>
  </si>
  <si>
    <t>AT5G26180.5</t>
  </si>
  <si>
    <t>ZS11A02G041040</t>
  </si>
  <si>
    <t>AT3G42790.1</t>
  </si>
  <si>
    <t xml:space="preserve">alfin-like 3 </t>
  </si>
  <si>
    <t>ZS11A02G041050</t>
  </si>
  <si>
    <t>AT1G56070.3</t>
  </si>
  <si>
    <t xml:space="preserve">Ribosomal protein S5/Elongation factor G/III/V family protein </t>
  </si>
  <si>
    <t>ZS11A02G041060</t>
  </si>
  <si>
    <t>AT5G26280.1</t>
  </si>
  <si>
    <t xml:space="preserve">TRAF-like family protein </t>
  </si>
  <si>
    <t>ZS11A02G041070</t>
  </si>
  <si>
    <t>ATMG00860.1</t>
  </si>
  <si>
    <t xml:space="preserve">DNA/RNA polymerases superfamily protein </t>
  </si>
  <si>
    <t>ZS11A02G041080</t>
  </si>
  <si>
    <t>AT5G26280.2</t>
  </si>
  <si>
    <t>ZS11A02G041090</t>
  </si>
  <si>
    <t>ZS11A02G041100</t>
  </si>
  <si>
    <t>AT5G26330.1</t>
  </si>
  <si>
    <t xml:space="preserve">Cupredoxin superfamily protein </t>
  </si>
  <si>
    <t>ZS11A02G041110</t>
  </si>
  <si>
    <t>AT5G26570.1</t>
  </si>
  <si>
    <t xml:space="preserve">chloroplastidic phosphoglucan%2C water dikinase (ATGWD3) </t>
  </si>
  <si>
    <t>ZS11A02G043030</t>
  </si>
  <si>
    <t>AT5G62100.2</t>
  </si>
  <si>
    <t xml:space="preserve">BCL-2-associated athanogene 2 </t>
  </si>
  <si>
    <t>ZS11A02G043040</t>
  </si>
  <si>
    <t>ZS11A02G043050</t>
  </si>
  <si>
    <t>AT5G62130.1</t>
  </si>
  <si>
    <t>ZS11A02G043060</t>
  </si>
  <si>
    <t>AT5G62150.1</t>
  </si>
  <si>
    <t>ZS11A02G043070</t>
  </si>
  <si>
    <t>AT5G62160.1</t>
  </si>
  <si>
    <t xml:space="preserve">zinc transporter 12 precursor </t>
  </si>
  <si>
    <t>ZS11A02G043080</t>
  </si>
  <si>
    <t>ZS11A02G043090</t>
  </si>
  <si>
    <t>AT5G62165.3</t>
  </si>
  <si>
    <t xml:space="preserve">AGAMOUS-like 42 </t>
  </si>
  <si>
    <t>ZS11A02G043100</t>
  </si>
  <si>
    <t>AT5G62180.1</t>
  </si>
  <si>
    <t xml:space="preserve">carboxyesterase 20 </t>
  </si>
  <si>
    <t>ZS11A02G043110</t>
  </si>
  <si>
    <t>ZS11A02G043120</t>
  </si>
  <si>
    <t>ZS11A02G043130</t>
  </si>
  <si>
    <t>ZS11A02G044730</t>
  </si>
  <si>
    <t>AT5G65420.1</t>
  </si>
  <si>
    <t xml:space="preserve">CYCLIN D4%3B1 </t>
  </si>
  <si>
    <t>ZS11A02G044740</t>
  </si>
  <si>
    <t>AT5G65470.1</t>
  </si>
  <si>
    <t>ZS11A02G044750</t>
  </si>
  <si>
    <t>AT5G65480.1</t>
  </si>
  <si>
    <t>ZS11A02G044760</t>
  </si>
  <si>
    <t>AT5G65490.1</t>
  </si>
  <si>
    <t xml:space="preserve">suppressor-like protein </t>
  </si>
  <si>
    <t>ZS11A02G044770</t>
  </si>
  <si>
    <t>AT3G57640.1</t>
  </si>
  <si>
    <t>ZS11A02G044780</t>
  </si>
  <si>
    <t>AT5G65530.1</t>
  </si>
  <si>
    <t>ZS11A02G044790</t>
  </si>
  <si>
    <t>ZS11A02G044800</t>
  </si>
  <si>
    <t>AT5G65590.1</t>
  </si>
  <si>
    <t xml:space="preserve">Dof-type zinc finger DNA-binding family protein </t>
  </si>
  <si>
    <t>ZS11A02G044810</t>
  </si>
  <si>
    <t>AT5G65640.1</t>
  </si>
  <si>
    <t xml:space="preserve">beta HLH protein 93 </t>
  </si>
  <si>
    <t>ZS11A02G044820</t>
  </si>
  <si>
    <t>AT5G65660.1</t>
  </si>
  <si>
    <t>ZS11A02G044830</t>
  </si>
  <si>
    <t>AT5G65670.1</t>
  </si>
  <si>
    <t xml:space="preserve">indole-3-acetic acid inducible 9 </t>
  </si>
  <si>
    <t>ZS11A02G044840</t>
  </si>
  <si>
    <t>AT5G65683.1</t>
  </si>
  <si>
    <t xml:space="preserve">Zinc finger (C3HC4-type RING finger) family protein </t>
  </si>
  <si>
    <t>ZS11A02G044850</t>
  </si>
  <si>
    <t>AT5G65690.4</t>
  </si>
  <si>
    <t xml:space="preserve">phosphoenolpyruvate carboxykinase 2 </t>
  </si>
  <si>
    <t>ZS11A02G044860</t>
  </si>
  <si>
    <t>AT5G65790.1</t>
  </si>
  <si>
    <t xml:space="preserve">myb domain protein 68 </t>
  </si>
  <si>
    <t>ZS11A02G044870</t>
  </si>
  <si>
    <t>AT5G65800.1</t>
  </si>
  <si>
    <t xml:space="preserve">ACC synthase 5 </t>
  </si>
  <si>
    <t>ZS11A02G044880</t>
  </si>
  <si>
    <t>AT3G49760.1</t>
  </si>
  <si>
    <t xml:space="preserve">basic leucine-zipper 5 </t>
  </si>
  <si>
    <t>ZS11A02G044890</t>
  </si>
  <si>
    <t>AT5G65870.1</t>
  </si>
  <si>
    <t xml:space="preserve">phytosulfokine 5 precursor </t>
  </si>
  <si>
    <t>ZS11A02G044900</t>
  </si>
  <si>
    <t>AT5G65925.1</t>
  </si>
  <si>
    <t>ZS11A02G044910</t>
  </si>
  <si>
    <t>AT5G67620.1</t>
  </si>
  <si>
    <t xml:space="preserve">DUF4228 domain protein </t>
  </si>
  <si>
    <t>ZS11A02G044920</t>
  </si>
  <si>
    <t>AT5G67600.1</t>
  </si>
  <si>
    <t xml:space="preserve">cysteine-rich TM module stress tolerance protein </t>
  </si>
  <si>
    <t>ZS11A02G044930</t>
  </si>
  <si>
    <t>AT5G67560.1</t>
  </si>
  <si>
    <t xml:space="preserve">ADP-ribosylation factor-like A1D </t>
  </si>
  <si>
    <t>ZS11A02G044940</t>
  </si>
  <si>
    <t>AT5G67550.1</t>
  </si>
  <si>
    <t>ZS11A02G044950</t>
  </si>
  <si>
    <t>AT5G67500.2</t>
  </si>
  <si>
    <t xml:space="preserve">voltage dependent anion channel 2 </t>
  </si>
  <si>
    <t>ZS11A02G044960</t>
  </si>
  <si>
    <t>ZS11A02G044970</t>
  </si>
  <si>
    <t>ZS11A02G044980</t>
  </si>
  <si>
    <t>AT5G67470.1</t>
  </si>
  <si>
    <t xml:space="preserve">formin homolog 6 </t>
  </si>
  <si>
    <t>ZS11A02G044990</t>
  </si>
  <si>
    <t>ZS11A02G045000</t>
  </si>
  <si>
    <t>AT1G03100.1</t>
  </si>
  <si>
    <t>ZS11A02G045010</t>
  </si>
  <si>
    <t>AT5G67460.1</t>
  </si>
  <si>
    <t>ZS11A02G045020</t>
  </si>
  <si>
    <t>AT5G67450.1</t>
  </si>
  <si>
    <t xml:space="preserve">zinc-finger protein 1 </t>
  </si>
  <si>
    <t>ZS11A02G045030</t>
  </si>
  <si>
    <t>AT5G67420.2</t>
  </si>
  <si>
    <t xml:space="preserve">LOB domain-containing protein 37 </t>
  </si>
  <si>
    <t>ZS11A02G045040</t>
  </si>
  <si>
    <t>AT5G67400.1</t>
  </si>
  <si>
    <t xml:space="preserve">root hair specific 19 </t>
  </si>
  <si>
    <t>ZS11A02G045050</t>
  </si>
  <si>
    <t>ZS11A02G045060</t>
  </si>
  <si>
    <t>ZS11A03G013220</t>
  </si>
  <si>
    <t>AT1G51370.1</t>
  </si>
  <si>
    <t xml:space="preserve">F-box/RNI-like/FBD-like domains-containing protein </t>
  </si>
  <si>
    <t>ZS11A03G013230</t>
  </si>
  <si>
    <t>AT5G53560.1</t>
  </si>
  <si>
    <t xml:space="preserve">cytochrome B5 isoform E </t>
  </si>
  <si>
    <t>ZS11A03G013240</t>
  </si>
  <si>
    <t>AT5G53540.1</t>
  </si>
  <si>
    <t>ZS11A03G013250</t>
  </si>
  <si>
    <t>AT5G53520.1</t>
  </si>
  <si>
    <t xml:space="preserve">oligopeptide transporter 8 </t>
  </si>
  <si>
    <t>ZS11A03G013260</t>
  </si>
  <si>
    <t>ZS11A03G013270</t>
  </si>
  <si>
    <t>AT5G53500.2</t>
  </si>
  <si>
    <t>ZS11A03G013280</t>
  </si>
  <si>
    <t>AT5G53460.3</t>
  </si>
  <si>
    <t xml:space="preserve">NADH-dependent glutamate synthase 1 </t>
  </si>
  <si>
    <t>ZS11A03G013290</t>
  </si>
  <si>
    <t>AT1G14800.1</t>
  </si>
  <si>
    <t xml:space="preserve">Nucleic acid-binding%2C OB-fold-like protein </t>
  </si>
  <si>
    <t>ZS11A03G013300</t>
  </si>
  <si>
    <t>AT5G53440.2</t>
  </si>
  <si>
    <t xml:space="preserve">LOW protein: zinc finger CCCH domain protein </t>
  </si>
  <si>
    <t>ZS11A03G013310</t>
  </si>
  <si>
    <t>AT5G53420.1</t>
  </si>
  <si>
    <t xml:space="preserve">CCT motif family protein </t>
  </si>
  <si>
    <t>ZS11A03G013320</t>
  </si>
  <si>
    <t>ZS11A03G013330</t>
  </si>
  <si>
    <t>AT5G53400.1</t>
  </si>
  <si>
    <t>ZS11A03G013340</t>
  </si>
  <si>
    <t>AT5G53390.1</t>
  </si>
  <si>
    <t xml:space="preserve">O-acyltransferase (WSD1-like) family protein </t>
  </si>
  <si>
    <t>ZS11A03G013350</t>
  </si>
  <si>
    <t>AT5G53350.1</t>
  </si>
  <si>
    <t xml:space="preserve">CLP protease regulatory subunit X </t>
  </si>
  <si>
    <t>ZS11A03G013360</t>
  </si>
  <si>
    <t>AT5G53330.1</t>
  </si>
  <si>
    <t xml:space="preserve">Ubiquitin-associated/translation elongation factor EF1B protein </t>
  </si>
  <si>
    <t>ZS11A03G014440</t>
  </si>
  <si>
    <t>AT5G51030.1</t>
  </si>
  <si>
    <t>ZS11A03G014450</t>
  </si>
  <si>
    <t>AT5G51020.1</t>
  </si>
  <si>
    <t xml:space="preserve">crumpled leaf </t>
  </si>
  <si>
    <t>ZS11A03G014460</t>
  </si>
  <si>
    <t>AT5G51010.1</t>
  </si>
  <si>
    <t xml:space="preserve">Rubredoxin-like superfamily protein </t>
  </si>
  <si>
    <t>ZS11A03G014470</t>
  </si>
  <si>
    <t>AT5G50970.1</t>
  </si>
  <si>
    <t xml:space="preserve">transducin family protein / WD-40 repeat family protein </t>
  </si>
  <si>
    <t>ZS11A03G014480</t>
  </si>
  <si>
    <t>AT5G50930.1</t>
  </si>
  <si>
    <t xml:space="preserve">Histone superfamily protein </t>
  </si>
  <si>
    <t>ZS11A03G014490</t>
  </si>
  <si>
    <t>AT5G50920.1</t>
  </si>
  <si>
    <t xml:space="preserve">CLPC homologue 1 </t>
  </si>
  <si>
    <t>ZS11A03G014500</t>
  </si>
  <si>
    <t>AT5G42660.1</t>
  </si>
  <si>
    <t xml:space="preserve">DNA-directed RNA polymerase subunit beta (DUF616) </t>
  </si>
  <si>
    <t>ZS11A03G014510</t>
  </si>
  <si>
    <t>AT4G32360.9</t>
  </si>
  <si>
    <t>ZS11A03G014520</t>
  </si>
  <si>
    <t>AT5G50915.2</t>
  </si>
  <si>
    <t>ZS11A03G014530</t>
  </si>
  <si>
    <t>AT5G50900.1</t>
  </si>
  <si>
    <t>ZS11A03G014540</t>
  </si>
  <si>
    <t>AT5G50870.1</t>
  </si>
  <si>
    <t xml:space="preserve">ubiquitin-conjugating enzyme 27 </t>
  </si>
  <si>
    <t>ZS11A03G014550</t>
  </si>
  <si>
    <t>AT5G50860.1</t>
  </si>
  <si>
    <t>ZS11A03G014560</t>
  </si>
  <si>
    <t>AT5G50850.1</t>
  </si>
  <si>
    <t xml:space="preserve">Transketolase family protein </t>
  </si>
  <si>
    <t>ZS11A03G014570</t>
  </si>
  <si>
    <t>ZS11A03G014580</t>
  </si>
  <si>
    <t>ZS11A03G014590</t>
  </si>
  <si>
    <t>AT5G50830.2</t>
  </si>
  <si>
    <t xml:space="preserve">nuclear polyadenylated RNA-binding protein </t>
  </si>
  <si>
    <t>ZS11A03G014600</t>
  </si>
  <si>
    <t>AT5G50810.1</t>
  </si>
  <si>
    <t xml:space="preserve">translocase inner membrane subunit 8 </t>
  </si>
  <si>
    <t>ZS11A03G014610</t>
  </si>
  <si>
    <t>AT5G50790.1</t>
  </si>
  <si>
    <t xml:space="preserve">Nodulin MtN3 family protein </t>
  </si>
  <si>
    <t>ZS11A03G014620</t>
  </si>
  <si>
    <t>AT5G50780.2</t>
  </si>
  <si>
    <t xml:space="preserve">Histidine kinase-%2C DNA gyrase B-%2C and HSP90-like ATPase family protein </t>
  </si>
  <si>
    <t>ZS11A03G014630</t>
  </si>
  <si>
    <t>AT5G50760.1</t>
  </si>
  <si>
    <t>ZS11A03G014640</t>
  </si>
  <si>
    <t>AT5G50740.5</t>
  </si>
  <si>
    <t>ZS11A03G014650</t>
  </si>
  <si>
    <t>AT5G50720.1</t>
  </si>
  <si>
    <t xml:space="preserve">HVA22 homologue E </t>
  </si>
  <si>
    <t>ZS11A03G014660</t>
  </si>
  <si>
    <t>AT5G50670.2</t>
  </si>
  <si>
    <t>ZS11A03G014670</t>
  </si>
  <si>
    <t>AT4G29033.1</t>
  </si>
  <si>
    <t xml:space="preserve">Defensin-like (DEFL) family protein </t>
  </si>
  <si>
    <t>ZS11A03G014680</t>
  </si>
  <si>
    <t>AT2G29980.1</t>
  </si>
  <si>
    <t xml:space="preserve">fatty acid desaturase 3 </t>
  </si>
  <si>
    <t>ZS11A03G045710</t>
  </si>
  <si>
    <t>AT3G62850.1</t>
  </si>
  <si>
    <t>ZS11A03G045720</t>
  </si>
  <si>
    <t>AT4G17970.1</t>
  </si>
  <si>
    <t xml:space="preserve">aluminum-activated%2C malate transporter 12 </t>
  </si>
  <si>
    <t>ZS11A03G045730</t>
  </si>
  <si>
    <t>AT4G17980.2</t>
  </si>
  <si>
    <t xml:space="preserve">NAC domain containing protein 71 </t>
  </si>
  <si>
    <t>ZS11A03G045740</t>
  </si>
  <si>
    <t>AT5G46570.1</t>
  </si>
  <si>
    <t xml:space="preserve">BR-signaling kinase 2 </t>
  </si>
  <si>
    <t>ZS11A03G045750</t>
  </si>
  <si>
    <t>ZS11A03G045760</t>
  </si>
  <si>
    <t>ZS11A03G045770</t>
  </si>
  <si>
    <t>AT3G12490.2</t>
  </si>
  <si>
    <t xml:space="preserve">cystatin B </t>
  </si>
  <si>
    <t>ZS11A03G045780</t>
  </si>
  <si>
    <t>AT4G18010.1</t>
  </si>
  <si>
    <t xml:space="preserve">myo-inositol polyphosphate 5-phosphatase 2 </t>
  </si>
  <si>
    <t>ZS11A03G045790</t>
  </si>
  <si>
    <t>ZS11A03G045800</t>
  </si>
  <si>
    <t>AT4G18020.9</t>
  </si>
  <si>
    <t xml:space="preserve">CheY-like two-component responsive regulator family protein </t>
  </si>
  <si>
    <t>ZS11A03G045810</t>
  </si>
  <si>
    <t>ZS11A03G045820</t>
  </si>
  <si>
    <t>ZS11A03G045830</t>
  </si>
  <si>
    <t>AT4G18040.1</t>
  </si>
  <si>
    <t xml:space="preserve">eukaryotic translation initiation factor 4E </t>
  </si>
  <si>
    <t>ZS11A03G045840</t>
  </si>
  <si>
    <t>ZS11A03G045850</t>
  </si>
  <si>
    <t>AT4G18050.2</t>
  </si>
  <si>
    <t xml:space="preserve">P-glycoprotein 9 </t>
  </si>
  <si>
    <t>ZS11A03G045860</t>
  </si>
  <si>
    <t>AT4G18060.1</t>
  </si>
  <si>
    <t xml:space="preserve">SH3 domain-containing protein </t>
  </si>
  <si>
    <t>ZS11A03G045870</t>
  </si>
  <si>
    <t>AT2G22650.1</t>
  </si>
  <si>
    <t xml:space="preserve">FAD-dependent oxidoreductase family protein </t>
  </si>
  <si>
    <t>ZS11A03G045880</t>
  </si>
  <si>
    <t>AT2G07680.6</t>
  </si>
  <si>
    <t xml:space="preserve">multidrug resistance-associated protein 11 </t>
  </si>
  <si>
    <t>ZS11A03G045890</t>
  </si>
  <si>
    <t>AT4G18100.1</t>
  </si>
  <si>
    <t xml:space="preserve">Ribosomal protein L32e </t>
  </si>
  <si>
    <t>ZS11A03G045900</t>
  </si>
  <si>
    <t>ZS11A03G045910</t>
  </si>
  <si>
    <t>AT4G18160.1</t>
  </si>
  <si>
    <t xml:space="preserve">Ca2+ activated outward rectifying K+ channel 6 </t>
  </si>
  <si>
    <t>ZS11A03G048530</t>
  </si>
  <si>
    <t>AT4G23330.4</t>
  </si>
  <si>
    <t>ZS11A03G048540</t>
  </si>
  <si>
    <t>AT4G11420.1</t>
  </si>
  <si>
    <t xml:space="preserve">eukaryotic translation initiation factor 3A </t>
  </si>
  <si>
    <t>ZS11A03G048550</t>
  </si>
  <si>
    <t>ZS11A03G048560</t>
  </si>
  <si>
    <t>AT4G23380.1</t>
  </si>
  <si>
    <t xml:space="preserve">NEP-interacting protein%2C putative (DUF239) </t>
  </si>
  <si>
    <t>ZS11A03G048570</t>
  </si>
  <si>
    <t>AT2G20170.3</t>
  </si>
  <si>
    <t>ZS11A03G048580</t>
  </si>
  <si>
    <t>AT4G23400.1</t>
  </si>
  <si>
    <t xml:space="preserve">plasma membrane intrinsic protein 1%3B5 </t>
  </si>
  <si>
    <t>ZS11A03G048590</t>
  </si>
  <si>
    <t>AT4G23410.1</t>
  </si>
  <si>
    <t xml:space="preserve">tetraspanin5 </t>
  </si>
  <si>
    <t>AT4G23440.2</t>
  </si>
  <si>
    <t xml:space="preserve">Disease resistance protein (TIR-NBS class) </t>
  </si>
  <si>
    <t>ZS11A03G048610</t>
  </si>
  <si>
    <t>AT4G23450.3</t>
  </si>
  <si>
    <t>ZS11A03G048620</t>
  </si>
  <si>
    <t>ZS11A03G048630</t>
  </si>
  <si>
    <t>ZS11A03G048640</t>
  </si>
  <si>
    <t>ZS11A03G048650</t>
  </si>
  <si>
    <t>AT4G23460.1</t>
  </si>
  <si>
    <t xml:space="preserve">Adaptin family protein </t>
  </si>
  <si>
    <t>ZS11A03G048660</t>
  </si>
  <si>
    <t>AT4G23470.1</t>
  </si>
  <si>
    <t xml:space="preserve">PLAC8 family protein </t>
  </si>
  <si>
    <t>ZS11A03G048670</t>
  </si>
  <si>
    <t>AT4G23490.1</t>
  </si>
  <si>
    <t xml:space="preserve">fringe-like protein (DUF604) </t>
  </si>
  <si>
    <t>ZS11A03G048680</t>
  </si>
  <si>
    <t>AT4G23500.1</t>
  </si>
  <si>
    <t>ZS11A03G048690</t>
  </si>
  <si>
    <t>ZS11A03G048700</t>
  </si>
  <si>
    <t>ZS11A03G048710</t>
  </si>
  <si>
    <t>AT4G23530.1</t>
  </si>
  <si>
    <t xml:space="preserve">ROH1%2C putative (DUF793) </t>
  </si>
  <si>
    <t>ZS11A03G048720</t>
  </si>
  <si>
    <t>AT4G23550.1</t>
  </si>
  <si>
    <t xml:space="preserve">WRKY family transcription factor </t>
  </si>
  <si>
    <t>ZS11A03G048730</t>
  </si>
  <si>
    <t>AT4G23560.1</t>
  </si>
  <si>
    <t xml:space="preserve">glycosyl hydrolase 9B15 </t>
  </si>
  <si>
    <t>ZS11A03G048740</t>
  </si>
  <si>
    <t>AT4G23570.2</t>
  </si>
  <si>
    <t xml:space="preserve">phosphatase-like protein </t>
  </si>
  <si>
    <t>ZS11A03G048750</t>
  </si>
  <si>
    <t>AT4G23570.3</t>
  </si>
  <si>
    <t>ZS11A03G048760</t>
  </si>
  <si>
    <t>AT4G23590.1</t>
  </si>
  <si>
    <t xml:space="preserve">Tyrosine transaminase family protein </t>
  </si>
  <si>
    <t>ZS11A03G048890</t>
  </si>
  <si>
    <t>AT3G26460.1</t>
  </si>
  <si>
    <t>ZS11A03G048900</t>
  </si>
  <si>
    <t>AT4G23690.1</t>
  </si>
  <si>
    <t xml:space="preserve">Disease resistance-responsive (dirigent-like protein) family protein </t>
  </si>
  <si>
    <t>ZS11A03G048910</t>
  </si>
  <si>
    <t>AT4G23700.2</t>
  </si>
  <si>
    <t xml:space="preserve">cation/H+ exchanger 17 </t>
  </si>
  <si>
    <t>ZS11A03G048920</t>
  </si>
  <si>
    <t>AT4G23710.1</t>
  </si>
  <si>
    <t xml:space="preserve">vacuolar ATP synthase subunit G2 </t>
  </si>
  <si>
    <t>ZS11A03G048930</t>
  </si>
  <si>
    <t>AT4G23720.1</t>
  </si>
  <si>
    <t xml:space="preserve">transmembrane protein%2C putative (DUF1191) </t>
  </si>
  <si>
    <t>ZS11A03G048950</t>
  </si>
  <si>
    <t>AT4G23730.1</t>
  </si>
  <si>
    <t xml:space="preserve">Galactose mutarotase-like superfamily protein </t>
  </si>
  <si>
    <t>ZS11A03G048960</t>
  </si>
  <si>
    <t>AT4G23740.2</t>
  </si>
  <si>
    <t>ZS11A03G048970</t>
  </si>
  <si>
    <t>AT4G23750.2</t>
  </si>
  <si>
    <t xml:space="preserve">cytokinin response factor 2 </t>
  </si>
  <si>
    <t>ZS11A03G048980</t>
  </si>
  <si>
    <t>AT1G34500.1</t>
  </si>
  <si>
    <t>ZS11A03G048990</t>
  </si>
  <si>
    <t>AT4G23760.1</t>
  </si>
  <si>
    <t xml:space="preserve">Cox19-like CHCH family protein </t>
  </si>
  <si>
    <t>ZS11A03G049000</t>
  </si>
  <si>
    <t>AT4G23790.1</t>
  </si>
  <si>
    <t xml:space="preserve">TRICHOME BIREFRINGENCE-LIKE 24 </t>
  </si>
  <si>
    <t>ZS11A03G049010</t>
  </si>
  <si>
    <t>AT4G23810.1</t>
  </si>
  <si>
    <t>ZS11A03G049020</t>
  </si>
  <si>
    <t>AT4G23820.1</t>
  </si>
  <si>
    <t>ZS11A03G049030</t>
  </si>
  <si>
    <t>AT4G23840.1</t>
  </si>
  <si>
    <t>ZS11A04G000360</t>
  </si>
  <si>
    <t>AT3G63070.1</t>
  </si>
  <si>
    <t xml:space="preserve">Tudor/PWWP/MBT domain-containing protein </t>
  </si>
  <si>
    <t>ZS11A04G000370</t>
  </si>
  <si>
    <t>AT1G59560.1</t>
  </si>
  <si>
    <t xml:space="preserve">E3 Ubiquitin ligase family protein </t>
  </si>
  <si>
    <t>ZS11A04G000380</t>
  </si>
  <si>
    <t>AT3G63050.1</t>
  </si>
  <si>
    <t>ZS11A04G000390</t>
  </si>
  <si>
    <t>ZS11A04G000400</t>
  </si>
  <si>
    <t>AT3G63030.1</t>
  </si>
  <si>
    <t xml:space="preserve">methyl-CPG-binding domain 4 </t>
  </si>
  <si>
    <t>ZS11A04G000410</t>
  </si>
  <si>
    <t>AT3G63020.2</t>
  </si>
  <si>
    <t xml:space="preserve">hypothetical protein (DUF3049) </t>
  </si>
  <si>
    <t>ZS11A04G000420</t>
  </si>
  <si>
    <t>AT3G63010.1</t>
  </si>
  <si>
    <t>ZS11A04G000430</t>
  </si>
  <si>
    <t>AT3G63000.1</t>
  </si>
  <si>
    <t xml:space="preserve">NPL4-like protein 1 </t>
  </si>
  <si>
    <t>ZS11A04G000440</t>
  </si>
  <si>
    <t>AT3G62980.1</t>
  </si>
  <si>
    <t xml:space="preserve">F-box/RNI-like superfamily protein </t>
  </si>
  <si>
    <t>ZS11A04G000450</t>
  </si>
  <si>
    <t>AT3G62950.1</t>
  </si>
  <si>
    <t>ZS11A04G000460</t>
  </si>
  <si>
    <t>ZS11A04G000470</t>
  </si>
  <si>
    <t>AT3G62940.4</t>
  </si>
  <si>
    <t>ZS11A04G000480</t>
  </si>
  <si>
    <t>AT3G62920.1</t>
  </si>
  <si>
    <t xml:space="preserve">zinc metalloproteinase aureolysin </t>
  </si>
  <si>
    <t>ZS11A04G000490</t>
  </si>
  <si>
    <t>AT3G62930.1</t>
  </si>
  <si>
    <t>ZS11A04G000500</t>
  </si>
  <si>
    <t>AT3G62910.1</t>
  </si>
  <si>
    <t xml:space="preserve">Peptide chain release factor 1 </t>
  </si>
  <si>
    <t>ZS11A04G000510</t>
  </si>
  <si>
    <t>AT1G21150.1</t>
  </si>
  <si>
    <t>ZS11A04G000520</t>
  </si>
  <si>
    <t>AT3G62880.1</t>
  </si>
  <si>
    <t xml:space="preserve">Mitochondrial import inner membrane translocase subunit Tim17/Tim22/Tim23 family protein </t>
  </si>
  <si>
    <t>ZS11A04G000530</t>
  </si>
  <si>
    <t>AT2G47610.1</t>
  </si>
  <si>
    <t xml:space="preserve">Ribosomal protein L7Ae/L30e/S12e/Gadd45 family protein </t>
  </si>
  <si>
    <t>ZS11A04G000540</t>
  </si>
  <si>
    <t>ZS11A04G000550</t>
  </si>
  <si>
    <t>AT3G62860.1</t>
  </si>
  <si>
    <t>ZS11A04G000560</t>
  </si>
  <si>
    <t>AT3G62830.2</t>
  </si>
  <si>
    <t>ZS11A04G000570</t>
  </si>
  <si>
    <t>AT2G04700.3</t>
  </si>
  <si>
    <t xml:space="preserve">ferredoxin thioredoxin reductase catalytic beta chain family protein </t>
  </si>
  <si>
    <t>ZS11A04G000580</t>
  </si>
  <si>
    <t>AT4G02400.1</t>
  </si>
  <si>
    <t xml:space="preserve">U3 ribonucleoprotein (Utp) family protein </t>
  </si>
  <si>
    <t>ZS11A04G000590</t>
  </si>
  <si>
    <t>AT3G62810.2</t>
  </si>
  <si>
    <t xml:space="preserve">complex 1 family protein / LVR family protein </t>
  </si>
  <si>
    <t>ZS11A04G000600</t>
  </si>
  <si>
    <t>AT3G62780.1</t>
  </si>
  <si>
    <t>ZS11A04G000610</t>
  </si>
  <si>
    <t>AT3G62770.1</t>
  </si>
  <si>
    <t>ZS11A04G000620</t>
  </si>
  <si>
    <t>AT3G62760.1</t>
  </si>
  <si>
    <t xml:space="preserve">Glutathione S-transferase family protein </t>
  </si>
  <si>
    <t>ZS11A04G000630</t>
  </si>
  <si>
    <t>AT4G27830.1</t>
  </si>
  <si>
    <t xml:space="preserve">beta glucosidase 10 </t>
  </si>
  <si>
    <t>ZS11A04G000640</t>
  </si>
  <si>
    <t>AT3G62720.2</t>
  </si>
  <si>
    <t xml:space="preserve">xylosyltransferase 1 </t>
  </si>
  <si>
    <t>ZS11A04G000650</t>
  </si>
  <si>
    <t>AT3G62710.1</t>
  </si>
  <si>
    <t xml:space="preserve">Glycosyl hydrolase family protein </t>
  </si>
  <si>
    <t>ZS11A04G000660</t>
  </si>
  <si>
    <t>AT1G54970.1</t>
  </si>
  <si>
    <t xml:space="preserve">proline-rich protein 1 </t>
  </si>
  <si>
    <t>ZS11A04G000670</t>
  </si>
  <si>
    <t>AT3G62600.1</t>
  </si>
  <si>
    <t xml:space="preserve">DNAJ heat shock family protein </t>
  </si>
  <si>
    <t>ZS11A04G000680</t>
  </si>
  <si>
    <t>AT3G62550.1</t>
  </si>
  <si>
    <t>ZS11A04G000690</t>
  </si>
  <si>
    <t>AT3G62300.2</t>
  </si>
  <si>
    <t xml:space="preserve">agenet domain protein (DOMAIN OF UNKNOWN FUNCTION 724 7) </t>
  </si>
  <si>
    <t>ZS11A04G000700</t>
  </si>
  <si>
    <t>ZS11A04G000710</t>
  </si>
  <si>
    <t>AT3G62270.1</t>
  </si>
  <si>
    <t>ZS11A04G000720</t>
  </si>
  <si>
    <t>AT5G66540.2</t>
  </si>
  <si>
    <t xml:space="preserve">U3 small nucleolar ribonucleoprotein </t>
  </si>
  <si>
    <t>ZS11A04G000730</t>
  </si>
  <si>
    <t>AT3G62260.2</t>
  </si>
  <si>
    <t>ZS11A04G000740</t>
  </si>
  <si>
    <t>ZS11A04G000750</t>
  </si>
  <si>
    <t>AT3G62180.1</t>
  </si>
  <si>
    <t>ZS11A04G000760</t>
  </si>
  <si>
    <t>ZS11A04G004000</t>
  </si>
  <si>
    <t>AT3G55720.1</t>
  </si>
  <si>
    <t xml:space="preserve">replication factor C subunit%2C putative (DUF620) </t>
  </si>
  <si>
    <t>ZS11A04G004010</t>
  </si>
  <si>
    <t>ZS11A04G004020</t>
  </si>
  <si>
    <t>ZS11A04G004030</t>
  </si>
  <si>
    <t>ZS11A04G004040</t>
  </si>
  <si>
    <t>AT3G55646.1</t>
  </si>
  <si>
    <t>ZS11A04G004050</t>
  </si>
  <si>
    <t>AT3G55620.1</t>
  </si>
  <si>
    <t xml:space="preserve">Translation initiation factor IF6 </t>
  </si>
  <si>
    <t>ZS11A04G004060</t>
  </si>
  <si>
    <t>ZS11A04G004070</t>
  </si>
  <si>
    <t>ZS11A04G004080</t>
  </si>
  <si>
    <t>ZS11A04G004090</t>
  </si>
  <si>
    <t>ZS11A04G004100</t>
  </si>
  <si>
    <t>AT3G55610.1</t>
  </si>
  <si>
    <t xml:space="preserve">delta 1-pyrroline-5-carboxylate synthase 2 </t>
  </si>
  <si>
    <t>ZS11A04G004110</t>
  </si>
  <si>
    <t>AT3G55605.1</t>
  </si>
  <si>
    <t xml:space="preserve">Mitochondrial glycoprotein family protein </t>
  </si>
  <si>
    <t>ZS11A04G004120</t>
  </si>
  <si>
    <t>ZS11A04G004130</t>
  </si>
  <si>
    <t>AT3G55570.1</t>
  </si>
  <si>
    <t xml:space="preserve">cytoplasmic tRNA 2-thiolation protein </t>
  </si>
  <si>
    <t>ZS11A04G004140</t>
  </si>
  <si>
    <t>AT3G55560.1</t>
  </si>
  <si>
    <t xml:space="preserve">AT-hook protein of GA feedback 2 </t>
  </si>
  <si>
    <t>ZS11A04G004150</t>
  </si>
  <si>
    <t>AT3G55550.1</t>
  </si>
  <si>
    <t xml:space="preserve">Concanavalin A-like lectin protein kinase family protein </t>
  </si>
  <si>
    <t>ZS11A04G004160</t>
  </si>
  <si>
    <t>AT3G55515.1</t>
  </si>
  <si>
    <t xml:space="preserve">ROTUNDIFOLIA like 7 </t>
  </si>
  <si>
    <t>ZS11A04G004170</t>
  </si>
  <si>
    <t>ZS11A04G004180</t>
  </si>
  <si>
    <t>AT3G55510.1</t>
  </si>
  <si>
    <t xml:space="preserve">Noc2p family </t>
  </si>
  <si>
    <t>ZS11A04G006890</t>
  </si>
  <si>
    <t>AT3G52500.1</t>
  </si>
  <si>
    <t xml:space="preserve">Eukaryotic aspartyl protease family protein </t>
  </si>
  <si>
    <t>ZS11A04G006900</t>
  </si>
  <si>
    <t>ZS11A04G006910</t>
  </si>
  <si>
    <t>AT3G52520.1</t>
  </si>
  <si>
    <t>ZS11A04G006920</t>
  </si>
  <si>
    <t>ZS11A04G006930</t>
  </si>
  <si>
    <t>AT3G52560.1</t>
  </si>
  <si>
    <t xml:space="preserve">ubiquitin E2 variant 1D-4 </t>
  </si>
  <si>
    <t>ZS11A04G006940</t>
  </si>
  <si>
    <t>AT3G52561.1</t>
  </si>
  <si>
    <t>ZS11A04G006950</t>
  </si>
  <si>
    <t>ZS11A04G006960</t>
  </si>
  <si>
    <t>ZS11A04G006970</t>
  </si>
  <si>
    <t>AT3G52600.1</t>
  </si>
  <si>
    <t xml:space="preserve">cell wall invertase 2 </t>
  </si>
  <si>
    <t>ZS11A04G006980</t>
  </si>
  <si>
    <t>AT3G52640.1</t>
  </si>
  <si>
    <t xml:space="preserve">Zn-dependent exopeptidases superfamily protein </t>
  </si>
  <si>
    <t>ZS11A04G006990</t>
  </si>
  <si>
    <t>AT3G52640.2</t>
  </si>
  <si>
    <t>ZS11A04G007000</t>
  </si>
  <si>
    <t>AT3G52680.1</t>
  </si>
  <si>
    <t>ZS11A04G007010</t>
  </si>
  <si>
    <t>ZS11A04G007020</t>
  </si>
  <si>
    <t>AT1G51160.3</t>
  </si>
  <si>
    <t xml:space="preserve">SNARE-like superfamily protein </t>
  </si>
  <si>
    <t>ZS11A04G007030</t>
  </si>
  <si>
    <t>ZS11A04G007040</t>
  </si>
  <si>
    <t>ZS11A04G007050</t>
  </si>
  <si>
    <t>ZS11A04G011580</t>
  </si>
  <si>
    <t>AT3G29010.3</t>
  </si>
  <si>
    <t xml:space="preserve">Biotin/lipoate A/B protein ligase family </t>
  </si>
  <si>
    <t>ZS11A04G011590</t>
  </si>
  <si>
    <t>AT3G29020.2</t>
  </si>
  <si>
    <t xml:space="preserve">myb domain protein 110 </t>
  </si>
  <si>
    <t>ZS11A04G011600</t>
  </si>
  <si>
    <t>AT5G39710.1</t>
  </si>
  <si>
    <t>ZS11A04G011610</t>
  </si>
  <si>
    <t>ZS11A04G011620</t>
  </si>
  <si>
    <t>AT5G39720.1</t>
  </si>
  <si>
    <t xml:space="preserve">avirulence induced protein 2 like protein </t>
  </si>
  <si>
    <t>ZS11A04G011630</t>
  </si>
  <si>
    <t>ZS11A04G011640</t>
  </si>
  <si>
    <t>ZS11A04G011650</t>
  </si>
  <si>
    <t>ZS11A04G011660</t>
  </si>
  <si>
    <t>AT2G17420.2</t>
  </si>
  <si>
    <t xml:space="preserve">NADPH-dependent thioredoxin reductase A </t>
  </si>
  <si>
    <t>ZS11A04G011670</t>
  </si>
  <si>
    <t>AT5G39760.1</t>
  </si>
  <si>
    <t xml:space="preserve">homeobox protein 23 </t>
  </si>
  <si>
    <t>ZS11A04G011680</t>
  </si>
  <si>
    <t>AT5G39785.5</t>
  </si>
  <si>
    <t xml:space="preserve">hypothetical protein (DUF1666) </t>
  </si>
  <si>
    <t>ZS11A04G011690</t>
  </si>
  <si>
    <t>AT5G39790.3</t>
  </si>
  <si>
    <t xml:space="preserve">PROTEIN TARGETING TO STARCH (PTST) </t>
  </si>
  <si>
    <t>ZS11A04G011700</t>
  </si>
  <si>
    <t>AT5G39830.1</t>
  </si>
  <si>
    <t xml:space="preserve">Trypsin family protein with PDZ domain-containing protein </t>
  </si>
  <si>
    <t>ZS11A04G016320</t>
  </si>
  <si>
    <t>AT2G22680.1</t>
  </si>
  <si>
    <t>ZS11A04G016330</t>
  </si>
  <si>
    <t>AT1G13080.1</t>
  </si>
  <si>
    <t xml:space="preserve">cytochrome P450%2C family 71%2C subfamily B%2C polypeptide 2 </t>
  </si>
  <si>
    <t>ZS11A04G016340</t>
  </si>
  <si>
    <t>ZS11A04G016350</t>
  </si>
  <si>
    <t>AT2G22720.6</t>
  </si>
  <si>
    <t xml:space="preserve">SPT2 chromatin protein </t>
  </si>
  <si>
    <t>ZS11A04G016360</t>
  </si>
  <si>
    <t>AT2G22730.3</t>
  </si>
  <si>
    <t>ZS11A04G016370</t>
  </si>
  <si>
    <t>AT3G01610.1</t>
  </si>
  <si>
    <t xml:space="preserve">cell division cycle 48C </t>
  </si>
  <si>
    <t>ZS11A04G016380</t>
  </si>
  <si>
    <t>ZS11A04G016390</t>
  </si>
  <si>
    <t>AT2G22730.1</t>
  </si>
  <si>
    <t>ZS11A04G016400</t>
  </si>
  <si>
    <t>AT2G22740.2</t>
  </si>
  <si>
    <t xml:space="preserve">SU(VAR)3-9 homolog 6 </t>
  </si>
  <si>
    <t>ZS11A04G016410</t>
  </si>
  <si>
    <t>AT2G22750.3</t>
  </si>
  <si>
    <t>ZS11A04G016420</t>
  </si>
  <si>
    <t>ZS11A04G016430</t>
  </si>
  <si>
    <t>ZS11A04G016440</t>
  </si>
  <si>
    <t>AT2G22760.1</t>
  </si>
  <si>
    <t>ZS11A04G016450</t>
  </si>
  <si>
    <t>AT2G22770.1</t>
  </si>
  <si>
    <t>ZS11A04G016460</t>
  </si>
  <si>
    <t>AT2G22780.1</t>
  </si>
  <si>
    <t xml:space="preserve">peroxisomal NAD-malate dehydrogenase 1 </t>
  </si>
  <si>
    <t>ZS11A04G016470</t>
  </si>
  <si>
    <t>AT2G22790.1</t>
  </si>
  <si>
    <t>ZS11A04G016480</t>
  </si>
  <si>
    <t>AT2G22795.3</t>
  </si>
  <si>
    <t>ZS11A04G016490</t>
  </si>
  <si>
    <t>ZS11A04G016500</t>
  </si>
  <si>
    <t>AT5G63930.1</t>
  </si>
  <si>
    <t>ZS11A04G016510</t>
  </si>
  <si>
    <t>AT2G22800.1</t>
  </si>
  <si>
    <t>ZS11A04G016520</t>
  </si>
  <si>
    <t>ZS11A04G016530</t>
  </si>
  <si>
    <t>AT2G18960.1</t>
  </si>
  <si>
    <t xml:space="preserve">H[+]-ATPase 1 </t>
  </si>
  <si>
    <t>ZS11A04G016540</t>
  </si>
  <si>
    <t>AT2G22810.1</t>
  </si>
  <si>
    <t xml:space="preserve">1-aminocyclopropane-1-carboxylate synthase 4 </t>
  </si>
  <si>
    <t>ZS11A04G016550</t>
  </si>
  <si>
    <t>AT2G22830.1</t>
  </si>
  <si>
    <t xml:space="preserve">squalene epoxidase 2 </t>
  </si>
  <si>
    <t>ZS11A04G016560</t>
  </si>
  <si>
    <t>AT2G22860.1</t>
  </si>
  <si>
    <t xml:space="preserve">phytosulfokine 2 precursor </t>
  </si>
  <si>
    <t>ZS11A04G016570</t>
  </si>
  <si>
    <t>AT2G22870.1</t>
  </si>
  <si>
    <t>ZS11A04G016580</t>
  </si>
  <si>
    <t>ZS11A04G016590</t>
  </si>
  <si>
    <t>ZS11A04G016600</t>
  </si>
  <si>
    <t>AT5G49160.1</t>
  </si>
  <si>
    <t xml:space="preserve">methyltransferase 1 </t>
  </si>
  <si>
    <t>ZS11A04G016610</t>
  </si>
  <si>
    <t>AT4G15400.1</t>
  </si>
  <si>
    <t>ZS11A04G016620</t>
  </si>
  <si>
    <t>ZS11A04G016630</t>
  </si>
  <si>
    <t>AT4G05540.1</t>
  </si>
  <si>
    <t>ZS11A04G016650</t>
  </si>
  <si>
    <t>ZS11A04G016660</t>
  </si>
  <si>
    <t>AT2G23050.1</t>
  </si>
  <si>
    <t xml:space="preserve">Phototropic-responsive NPH3 family protein </t>
  </si>
  <si>
    <t>ZS11A04G016670</t>
  </si>
  <si>
    <t>AT2G23060.1</t>
  </si>
  <si>
    <t xml:space="preserve">Acyl-CoA N-acyltransferases (NAT) superfamily protein </t>
  </si>
  <si>
    <t>ZS11A04G016680</t>
  </si>
  <si>
    <t>AT5G36150.2</t>
  </si>
  <si>
    <t xml:space="preserve">putative pentacyclic triterpene synthase 3 </t>
  </si>
  <si>
    <t>ZS11A04G016690</t>
  </si>
  <si>
    <t>AT1G78490.1</t>
  </si>
  <si>
    <t xml:space="preserve">cytochrome P450%2C family 708%2C subfamily A%2C polypeptide 3 </t>
  </si>
  <si>
    <t>ZS11A04G016700</t>
  </si>
  <si>
    <t>AT5G27260.1</t>
  </si>
  <si>
    <t xml:space="preserve">Myb/SANT-like DNA-binding domain protein </t>
  </si>
  <si>
    <t>ZS11A04G016710</t>
  </si>
  <si>
    <t>ZS11A04G016720</t>
  </si>
  <si>
    <t>AT2G23070.1</t>
  </si>
  <si>
    <t>ZS11A04G016730</t>
  </si>
  <si>
    <t>AT2G23093.2</t>
  </si>
  <si>
    <t>ZS11A04G016740</t>
  </si>
  <si>
    <t>AT5G67340.2</t>
  </si>
  <si>
    <t>ZS11A04G017330</t>
  </si>
  <si>
    <t>AT2G24040.1</t>
  </si>
  <si>
    <t xml:space="preserve">Low temperature and salt responsive protein family </t>
  </si>
  <si>
    <t>ZS11A04G017340</t>
  </si>
  <si>
    <t>ZS11A04G017350</t>
  </si>
  <si>
    <t>AT2G13790.1</t>
  </si>
  <si>
    <t xml:space="preserve">somatic embryogenesis receptor-like kinase 4 </t>
  </si>
  <si>
    <t>ZS11A04G017360</t>
  </si>
  <si>
    <t>ZS11A04G017370</t>
  </si>
  <si>
    <t>AT2G24060.1</t>
  </si>
  <si>
    <t xml:space="preserve">Translation initiation factor 3 protein </t>
  </si>
  <si>
    <t>ZS11A04G017380</t>
  </si>
  <si>
    <t>AT2G24070.3</t>
  </si>
  <si>
    <t>ZS11A04G017390</t>
  </si>
  <si>
    <t>AT2G24090.1</t>
  </si>
  <si>
    <t xml:space="preserve">Ribosomal protein L35 </t>
  </si>
  <si>
    <t>ZS11A04G017400</t>
  </si>
  <si>
    <t>ZS11A04G017410</t>
  </si>
  <si>
    <t>AT2G24120.1</t>
  </si>
  <si>
    <t>ZS11A04G017420</t>
  </si>
  <si>
    <t>ZS11A04G017430</t>
  </si>
  <si>
    <t>ZS11A04G017440</t>
  </si>
  <si>
    <t>ZS11A04G017450</t>
  </si>
  <si>
    <t>AT2G24200.2</t>
  </si>
  <si>
    <t xml:space="preserve">Cytosol aminopeptidase family protein </t>
  </si>
  <si>
    <t>ZS11A04G017460</t>
  </si>
  <si>
    <t>AT1G76955.1</t>
  </si>
  <si>
    <t>ZS11A04G017470</t>
  </si>
  <si>
    <t>ZS11A04G017480</t>
  </si>
  <si>
    <t>AT2G24220.1</t>
  </si>
  <si>
    <t xml:space="preserve">purine permease 5 </t>
  </si>
  <si>
    <t>ZS11A04G017490</t>
  </si>
  <si>
    <t>AT2G24230.1</t>
  </si>
  <si>
    <t>ZS11A04G017500</t>
  </si>
  <si>
    <t>AT1G28430.1</t>
  </si>
  <si>
    <t xml:space="preserve">cytochrome P450%2C family 705%2C subfamily A%2C polypeptide 24 </t>
  </si>
  <si>
    <t>ZS11A04G017510</t>
  </si>
  <si>
    <t>AT1G64840.1</t>
  </si>
  <si>
    <t xml:space="preserve">LOW protein: F-box/kelch-repeat protein (DUF295) </t>
  </si>
  <si>
    <t>ZS11A04G017520</t>
  </si>
  <si>
    <t>ZS11A04G017530</t>
  </si>
  <si>
    <t>ZS11A04G017540</t>
  </si>
  <si>
    <t>AT2G24260.1</t>
  </si>
  <si>
    <t xml:space="preserve">LJRHL1-like 1 </t>
  </si>
  <si>
    <t>ZS11A04G017550</t>
  </si>
  <si>
    <t>ZS11A04G017560</t>
  </si>
  <si>
    <t>AT2G24270.2</t>
  </si>
  <si>
    <t xml:space="preserve">aldehyde dehydrogenase 11A3 </t>
  </si>
  <si>
    <t>ZS11A04G017570</t>
  </si>
  <si>
    <t>ZS11A04G017580</t>
  </si>
  <si>
    <t>AT2G24300.3</t>
  </si>
  <si>
    <t>ZS11A04G017590</t>
  </si>
  <si>
    <t>ZS11A04G017600</t>
  </si>
  <si>
    <t>AT2G24320.2</t>
  </si>
  <si>
    <t>ZS11A04G017610</t>
  </si>
  <si>
    <t>AT2G24330.1</t>
  </si>
  <si>
    <t xml:space="preserve">integral membrane metal-binding family protein (DUF2296) </t>
  </si>
  <si>
    <t>ZS11A04G017620</t>
  </si>
  <si>
    <t>ZS11A04G017630</t>
  </si>
  <si>
    <t>AT2G24350.1</t>
  </si>
  <si>
    <t xml:space="preserve">RNA binding (RRM/RBD/RNP motifs) family protein </t>
  </si>
  <si>
    <t>ZS11A04G017640</t>
  </si>
  <si>
    <t>AT2G24350.2</t>
  </si>
  <si>
    <t>ZS11A04G017650</t>
  </si>
  <si>
    <t>AT2G24360.1</t>
  </si>
  <si>
    <t>ZS11A04G017660</t>
  </si>
  <si>
    <t>ZS11A04G017670</t>
  </si>
  <si>
    <t>AT1G72370.2</t>
  </si>
  <si>
    <t xml:space="preserve">40s ribosomal protein SA </t>
  </si>
  <si>
    <t>ZS11A04G017680</t>
  </si>
  <si>
    <t>AT2G24370.1</t>
  </si>
  <si>
    <t>ZS11A04G017690</t>
  </si>
  <si>
    <t>AT2G24390.1</t>
  </si>
  <si>
    <t xml:space="preserve">AIG2-like (avirulence induced gene) family protein </t>
  </si>
  <si>
    <t>ZS11A04G017700</t>
  </si>
  <si>
    <t>AT2G24395.1</t>
  </si>
  <si>
    <t xml:space="preserve">chaperone protein dnaJ-like protein </t>
  </si>
  <si>
    <t>ZS11A04G017710</t>
  </si>
  <si>
    <t>AT2G24400.1</t>
  </si>
  <si>
    <t>ZS11A04G017720</t>
  </si>
  <si>
    <t>AT2G24420.2</t>
  </si>
  <si>
    <t xml:space="preserve">DNA repair ATPase-like protein </t>
  </si>
  <si>
    <t>ZS11A04G017730</t>
  </si>
  <si>
    <t>AT2G24430.2</t>
  </si>
  <si>
    <t xml:space="preserve">NAC domain containing protein 38 </t>
  </si>
  <si>
    <t>ZS11A04G017740</t>
  </si>
  <si>
    <t>AT2G24440.1</t>
  </si>
  <si>
    <t xml:space="preserve">selenium binding protein </t>
  </si>
  <si>
    <t>ZS11A04G017750</t>
  </si>
  <si>
    <t>AT2G24450.1</t>
  </si>
  <si>
    <t xml:space="preserve">FASCICLIN-like arabinogalactan protein 3 precursor </t>
  </si>
  <si>
    <t>ZS11A04G017760</t>
  </si>
  <si>
    <t>ZS11A04G017770</t>
  </si>
  <si>
    <t>AT2G24530.2</t>
  </si>
  <si>
    <t xml:space="preserve">transcriptional regulator of RNA polII%2C SAGA%2C subunit </t>
  </si>
  <si>
    <t>ZS11A04G019060</t>
  </si>
  <si>
    <t>AT2G27190.1</t>
  </si>
  <si>
    <t xml:space="preserve">purple acid phosphatase 12 </t>
  </si>
  <si>
    <t>ZS11A04G019070</t>
  </si>
  <si>
    <t>ZS11A04G019080</t>
  </si>
  <si>
    <t>AT2G26570.2</t>
  </si>
  <si>
    <t xml:space="preserve">WEAK CHLOROPLAST MOVEMENT UNDER BLUE LIGHT-like protein (DUF827) </t>
  </si>
  <si>
    <t>ZS11A04G019090</t>
  </si>
  <si>
    <t>AT2G26740.1</t>
  </si>
  <si>
    <t xml:space="preserve">soluble epoxide hydrolase </t>
  </si>
  <si>
    <t>ZS11A04G019100</t>
  </si>
  <si>
    <t>AT2G26490.1</t>
  </si>
  <si>
    <t>ZS11A04G019110</t>
  </si>
  <si>
    <t>AT2G26730.1</t>
  </si>
  <si>
    <t>ZS11A04G019120</t>
  </si>
  <si>
    <t>AT2G26700.1</t>
  </si>
  <si>
    <t xml:space="preserve">AGC (cAMP-dependent%2C cGMP-dependent and protein kinase C) kinase family protein </t>
  </si>
  <si>
    <t>ZS11A04G019130</t>
  </si>
  <si>
    <t>AT2G26870.1</t>
  </si>
  <si>
    <t xml:space="preserve">non-specific phospholipase C2 </t>
  </si>
  <si>
    <t>ZS11A04G019140</t>
  </si>
  <si>
    <t>AT2G26910.1</t>
  </si>
  <si>
    <t xml:space="preserve">pleiotropic drug resistance 4 </t>
  </si>
  <si>
    <t>ZS11A04G019150</t>
  </si>
  <si>
    <t>AT2G26980.4</t>
  </si>
  <si>
    <t xml:space="preserve">CBL-interacting protein kinase 3 </t>
  </si>
  <si>
    <t>ZS11A04G019160</t>
  </si>
  <si>
    <t>AT2G27020.2</t>
  </si>
  <si>
    <t xml:space="preserve">20S proteasome alpha subunit G1 </t>
  </si>
  <si>
    <t>ZS11A04G019170</t>
  </si>
  <si>
    <t>AT2G27030.3</t>
  </si>
  <si>
    <t xml:space="preserve">calmodulin 5 </t>
  </si>
  <si>
    <t>ZS11A04G019180</t>
  </si>
  <si>
    <t>AT2G27040.2</t>
  </si>
  <si>
    <t xml:space="preserve">Argonaute family protein </t>
  </si>
  <si>
    <t>ZS11A04G019190</t>
  </si>
  <si>
    <t>ZS11A04G019200</t>
  </si>
  <si>
    <t>AT5G45920.4</t>
  </si>
  <si>
    <t xml:space="preserve">SGNH hydrolase-type esterase superfamily protein </t>
  </si>
  <si>
    <t>ZS11A04G019210</t>
  </si>
  <si>
    <t>AT5G45910.1</t>
  </si>
  <si>
    <t>ZS11A04G019220</t>
  </si>
  <si>
    <t>AT2G27080.2</t>
  </si>
  <si>
    <t>ZS11A04G019230</t>
  </si>
  <si>
    <t>AT2G27100.1</t>
  </si>
  <si>
    <t xml:space="preserve">C2H2 zinc-finger protein SERRATE (SE) </t>
  </si>
  <si>
    <t>ZS11A04G019240</t>
  </si>
  <si>
    <t>AT2G27140.1</t>
  </si>
  <si>
    <t>ZS11A04G019250</t>
  </si>
  <si>
    <t>AT3G49020.1</t>
  </si>
  <si>
    <t>ZS11A04G019260</t>
  </si>
  <si>
    <t>AT2G27150.2</t>
  </si>
  <si>
    <t xml:space="preserve">abscisic aldehyde oxidase 3 </t>
  </si>
  <si>
    <t>ZS11A04G019850</t>
  </si>
  <si>
    <t>AT2G28080.1</t>
  </si>
  <si>
    <t>ZS11A04G019860</t>
  </si>
  <si>
    <t>AT2G26680.1</t>
  </si>
  <si>
    <t xml:space="preserve">FkbM family methyltransferase </t>
  </si>
  <si>
    <t>ZS11A04G019870</t>
  </si>
  <si>
    <t>AT2G28100.1</t>
  </si>
  <si>
    <t xml:space="preserve">alpha-L-fucosidase 1 </t>
  </si>
  <si>
    <t>ZS11A04G019880</t>
  </si>
  <si>
    <t>AT2G28110.1</t>
  </si>
  <si>
    <t>ZS11A04G019890</t>
  </si>
  <si>
    <t>AT2G28120.1</t>
  </si>
  <si>
    <t>ZS11A04G019900</t>
  </si>
  <si>
    <t>AT2G28160.1</t>
  </si>
  <si>
    <t xml:space="preserve">FER-like regulator of iron uptake </t>
  </si>
  <si>
    <t>ZS11A04G019910</t>
  </si>
  <si>
    <t>AT2G28180.1</t>
  </si>
  <si>
    <t xml:space="preserve">cation/hydrogen exchanger family protein </t>
  </si>
  <si>
    <t>ZS11A04G019920</t>
  </si>
  <si>
    <t>AT2G36530.1</t>
  </si>
  <si>
    <t xml:space="preserve">Enolase </t>
  </si>
  <si>
    <t>ZS11A04G019930</t>
  </si>
  <si>
    <t>ZS11A04G019940</t>
  </si>
  <si>
    <t>ZS11A04G019950</t>
  </si>
  <si>
    <t>ZS11A04G019960</t>
  </si>
  <si>
    <t>AT2G28200.1</t>
  </si>
  <si>
    <t xml:space="preserve">C2H2-type zinc finger family protein </t>
  </si>
  <si>
    <t>ZS11A04G019970</t>
  </si>
  <si>
    <t>AT2G28305.1</t>
  </si>
  <si>
    <t xml:space="preserve">Putative lysine decarboxylase family protein </t>
  </si>
  <si>
    <t>ZS11A04G019980</t>
  </si>
  <si>
    <t>AT2G28310.3</t>
  </si>
  <si>
    <t xml:space="preserve">trimethylguanosine synthase (DUF707) </t>
  </si>
  <si>
    <t>ZS11A04G019990</t>
  </si>
  <si>
    <t>AT2G28315.1</t>
  </si>
  <si>
    <t xml:space="preserve">Nucleotide/sugar transporter family protein </t>
  </si>
  <si>
    <t>ZS11A04G020000</t>
  </si>
  <si>
    <t>AT5G40170.1</t>
  </si>
  <si>
    <t xml:space="preserve">receptor like protein 54 </t>
  </si>
  <si>
    <t>ZS11A04G020010</t>
  </si>
  <si>
    <t>AT2G28360.1</t>
  </si>
  <si>
    <t xml:space="preserve">SIT4 phosphatase-associated family protein </t>
  </si>
  <si>
    <t>ZS11A04G020020</t>
  </si>
  <si>
    <t>AT2G28370.1</t>
  </si>
  <si>
    <t>ZS11A04G020030</t>
  </si>
  <si>
    <t>AT2G28380.1</t>
  </si>
  <si>
    <t xml:space="preserve">dsRNA-binding protein 2 </t>
  </si>
  <si>
    <t>ZS11A04G020040</t>
  </si>
  <si>
    <t>AT2G28390.1</t>
  </si>
  <si>
    <t xml:space="preserve">SAND family protein </t>
  </si>
  <si>
    <t>ZS11A04G020050</t>
  </si>
  <si>
    <t>AT2G28400.1</t>
  </si>
  <si>
    <t xml:space="preserve">senescence regulator (Protein of unknown function%2C DUF584) </t>
  </si>
  <si>
    <t>ZS11A04G020060</t>
  </si>
  <si>
    <t>ZS11A04G020070</t>
  </si>
  <si>
    <t>AT2G28410.1</t>
  </si>
  <si>
    <t>ZS11A04G020080</t>
  </si>
  <si>
    <t>AT2G28420.1</t>
  </si>
  <si>
    <t xml:space="preserve">Lactoylglutathione lyase / glyoxalase I family protein </t>
  </si>
  <si>
    <t>ZS11A04G020090</t>
  </si>
  <si>
    <t>AT2G28430.1</t>
  </si>
  <si>
    <t xml:space="preserve">zinc finger%2C C3HC4 type family protein </t>
  </si>
  <si>
    <t>ZS11A04G020100</t>
  </si>
  <si>
    <t>AT2G28440.1</t>
  </si>
  <si>
    <t>ZS11A04G020110</t>
  </si>
  <si>
    <t>AT2G28040.1</t>
  </si>
  <si>
    <t>ZS11A04G020120</t>
  </si>
  <si>
    <t>ZS11A04G020130</t>
  </si>
  <si>
    <t>ZS11A04G020140</t>
  </si>
  <si>
    <t>ZS11A04G020150</t>
  </si>
  <si>
    <t>AT2G28500.1</t>
  </si>
  <si>
    <t xml:space="preserve">LOB domain-containing protein 11 </t>
  </si>
  <si>
    <t>ZS11A04G020160</t>
  </si>
  <si>
    <t>AT2G28510.1</t>
  </si>
  <si>
    <t>ZS11A04G020170</t>
  </si>
  <si>
    <t>AT3G47570.1</t>
  </si>
  <si>
    <t>ZS11A04G020180</t>
  </si>
  <si>
    <t>ZS11A04G020190</t>
  </si>
  <si>
    <t>AT2G28520.1</t>
  </si>
  <si>
    <t xml:space="preserve">vacuolar proton ATPase A1 </t>
  </si>
  <si>
    <t>ZS11A04G020200</t>
  </si>
  <si>
    <t>AT2G28540.2</t>
  </si>
  <si>
    <t>ZS11A04G020650</t>
  </si>
  <si>
    <t>AT2G29120.1</t>
  </si>
  <si>
    <t xml:space="preserve">glutamate receptor 2.7 </t>
  </si>
  <si>
    <t>ZS11A04G020660</t>
  </si>
  <si>
    <t>AT1G07485.1</t>
  </si>
  <si>
    <t>ZS11A04G020670</t>
  </si>
  <si>
    <t>AT5G59510.1</t>
  </si>
  <si>
    <t xml:space="preserve">ROTUNDIFOLIA like 5 </t>
  </si>
  <si>
    <t>ZS11A04G020680</t>
  </si>
  <si>
    <t>AT2G29200.2</t>
  </si>
  <si>
    <t xml:space="preserve">pumilio 1 </t>
  </si>
  <si>
    <t>ZS11A04G020690</t>
  </si>
  <si>
    <t>AT2G29260.1</t>
  </si>
  <si>
    <t>ZS11A04G020700</t>
  </si>
  <si>
    <t>AT5G65940.4</t>
  </si>
  <si>
    <t xml:space="preserve">beta-hydroxyisobutyryl-CoA hydrolase 1 </t>
  </si>
  <si>
    <t>ZS11A04G020710</t>
  </si>
  <si>
    <t>ZS11A04G020720</t>
  </si>
  <si>
    <t>AT2G30670.1</t>
  </si>
  <si>
    <t>ZS11A04G020730</t>
  </si>
  <si>
    <t>AT5G44640.1</t>
  </si>
  <si>
    <t xml:space="preserve">beta glucosidase 13 </t>
  </si>
  <si>
    <t>ZS11A04G020740</t>
  </si>
  <si>
    <t>AT2G29300.1</t>
  </si>
  <si>
    <t>ZS11A04G020750</t>
  </si>
  <si>
    <t>ZS11A04G020760</t>
  </si>
  <si>
    <t>ZS11A04G020770</t>
  </si>
  <si>
    <t>AT2G29150.1</t>
  </si>
  <si>
    <t>ZS11A04G027150</t>
  </si>
  <si>
    <t>AT2G39210.1</t>
  </si>
  <si>
    <t>ZS11A04G027160</t>
  </si>
  <si>
    <t>ZS11A04G027170</t>
  </si>
  <si>
    <t>AT4G21380.1</t>
  </si>
  <si>
    <t xml:space="preserve">receptor kinase 3 </t>
  </si>
  <si>
    <t>ZS11A04G027180</t>
  </si>
  <si>
    <t>ZS11A04G027190</t>
  </si>
  <si>
    <t>ZS11A04G027200</t>
  </si>
  <si>
    <t>AT2G40270.2</t>
  </si>
  <si>
    <t xml:space="preserve">Protein kinase family protein </t>
  </si>
  <si>
    <t>ZS11A04G027210</t>
  </si>
  <si>
    <t>AT2G20625.1</t>
  </si>
  <si>
    <t xml:space="preserve">hypothetical protein (DUF626) </t>
  </si>
  <si>
    <t>ZS11A04G027220</t>
  </si>
  <si>
    <t>AT2G40260.1</t>
  </si>
  <si>
    <t>ZS11A04G027230</t>
  </si>
  <si>
    <t>AT2G40250.1</t>
  </si>
  <si>
    <t>ZS11A04G027240</t>
  </si>
  <si>
    <t>AT2G40230.1</t>
  </si>
  <si>
    <t>ZS11A04G027250</t>
  </si>
  <si>
    <t>AT2G40200.1</t>
  </si>
  <si>
    <t>ZS11A04G027260</t>
  </si>
  <si>
    <t>AT2G40180.1</t>
  </si>
  <si>
    <t xml:space="preserve">phosphatase 2C5 </t>
  </si>
  <si>
    <t>ZS11A04G027270</t>
  </si>
  <si>
    <t>AT2G40170.1</t>
  </si>
  <si>
    <t>ZS11A04G027280</t>
  </si>
  <si>
    <t>AT2G40120.1</t>
  </si>
  <si>
    <t>ZS11A04G027290</t>
  </si>
  <si>
    <t>AT4G03170.1</t>
  </si>
  <si>
    <t xml:space="preserve">AP2/B3-like transcriptional factor family protein </t>
  </si>
  <si>
    <t>ZS11A04G027300</t>
  </si>
  <si>
    <t>AT1G30230.1</t>
  </si>
  <si>
    <t xml:space="preserve">translation elongation factor EF1B/ribosomal protein S6 family protein </t>
  </si>
  <si>
    <t>ZS11A04G027310</t>
  </si>
  <si>
    <t>AT2G40116.1</t>
  </si>
  <si>
    <t xml:space="preserve">Phosphoinositide-specific phospholipase C family protein </t>
  </si>
  <si>
    <t>ZS11A04G027320</t>
  </si>
  <si>
    <t>AT2G40113.1</t>
  </si>
  <si>
    <t xml:space="preserve">Pollen Ole e 1 allergen and extensin family protein </t>
  </si>
  <si>
    <t>ZS11A04G027330</t>
  </si>
  <si>
    <t>AT2G40095.2</t>
  </si>
  <si>
    <t xml:space="preserve">Alpha/beta hydrolase related protein </t>
  </si>
  <si>
    <t>ZS11A04G027340</t>
  </si>
  <si>
    <t>ZS11A04G027350</t>
  </si>
  <si>
    <t>AT3G55490.1</t>
  </si>
  <si>
    <t xml:space="preserve">GINS complex protein </t>
  </si>
  <si>
    <t>ZS11A04G027360</t>
  </si>
  <si>
    <t>AT2G40080.1</t>
  </si>
  <si>
    <t xml:space="preserve">EARLY FLOWERING-like protein (DUF1313) </t>
  </si>
  <si>
    <t>ZS11A04G027370</t>
  </si>
  <si>
    <t>AT2G40070.1</t>
  </si>
  <si>
    <t xml:space="preserve">flocculation FLO11-like protein </t>
  </si>
  <si>
    <t>ZS11A04G027380</t>
  </si>
  <si>
    <t>AT2G40060.1</t>
  </si>
  <si>
    <t xml:space="preserve">Clathrin light chain protein </t>
  </si>
  <si>
    <t>ZS11A04G027390</t>
  </si>
  <si>
    <t>AT2G40000.1</t>
  </si>
  <si>
    <t xml:space="preserve">ortholog of sugar beet HS1 PRO-1 2 </t>
  </si>
  <si>
    <t>ZS11A04G027400</t>
  </si>
  <si>
    <t>AT2G39990.1</t>
  </si>
  <si>
    <t xml:space="preserve">eukaryotic translation initiation factor 2 </t>
  </si>
  <si>
    <t>ZS11A05G024570</t>
  </si>
  <si>
    <t>AT3G21230.1</t>
  </si>
  <si>
    <t xml:space="preserve">4-coumarate:CoA ligase 5 </t>
  </si>
  <si>
    <t>ZS11A05G024580</t>
  </si>
  <si>
    <t>ZS11A05G024590</t>
  </si>
  <si>
    <t>ZS11A05G024600</t>
  </si>
  <si>
    <t>ZS11A05G024610</t>
  </si>
  <si>
    <t>AT3G21200.1</t>
  </si>
  <si>
    <t xml:space="preserve">proton gradient regulation 7 </t>
  </si>
  <si>
    <t>ZS11A05G024620</t>
  </si>
  <si>
    <t>AT3G21190.1</t>
  </si>
  <si>
    <t>ZS11A05G024630</t>
  </si>
  <si>
    <t>AT3G21180.1</t>
  </si>
  <si>
    <t xml:space="preserve">autoinhibited Ca(2+)-ATPase 9 </t>
  </si>
  <si>
    <t>ZS11A05G024640</t>
  </si>
  <si>
    <t>AT3G21175.2</t>
  </si>
  <si>
    <t xml:space="preserve">ZIM-like 1 </t>
  </si>
  <si>
    <t>ZS11A05G024650</t>
  </si>
  <si>
    <t>AT4G10890.3</t>
  </si>
  <si>
    <t xml:space="preserve">DDE family endonuclease </t>
  </si>
  <si>
    <t>ZS11A05G024660</t>
  </si>
  <si>
    <t>AT3G21160.1</t>
  </si>
  <si>
    <t xml:space="preserve">alpha-mannosidase 2 </t>
  </si>
  <si>
    <t>ZS11A05G024670</t>
  </si>
  <si>
    <t>ZS11A05G024680</t>
  </si>
  <si>
    <t>AT3G21140.1</t>
  </si>
  <si>
    <t xml:space="preserve">Pyridoxamine 5'-phosphate oxidase family protein </t>
  </si>
  <si>
    <t>ZS11A05G024690</t>
  </si>
  <si>
    <t>ZS11A05G024700</t>
  </si>
  <si>
    <t>AT3G21100.4</t>
  </si>
  <si>
    <t xml:space="preserve">RNA-binding (RRM/RBD/RNP motifs) family protein </t>
  </si>
  <si>
    <t>ZS11A05G024710</t>
  </si>
  <si>
    <t>ZS11A05G024720</t>
  </si>
  <si>
    <t>ATMG00750.1</t>
  </si>
  <si>
    <t xml:space="preserve">GAG/POL/ENV polyprotein </t>
  </si>
  <si>
    <t>ZS11A05G024730</t>
  </si>
  <si>
    <t>AT1G17790.1</t>
  </si>
  <si>
    <t xml:space="preserve">DNA-binding bromodomain-containing protein </t>
  </si>
  <si>
    <t>ZS11A05G024740</t>
  </si>
  <si>
    <t>ZS11A05G036070</t>
  </si>
  <si>
    <t>AT3G08800.1</t>
  </si>
  <si>
    <t>ZS11A05G036090</t>
  </si>
  <si>
    <t>AT3G08780.1</t>
  </si>
  <si>
    <t xml:space="preserve">BRISC complex subunit Abro1-like protein </t>
  </si>
  <si>
    <t>ZS11A05G036100</t>
  </si>
  <si>
    <t>AT3G08770.1</t>
  </si>
  <si>
    <t xml:space="preserve">lipid transfer protein 6 </t>
  </si>
  <si>
    <t>ZS11A05G036110</t>
  </si>
  <si>
    <t>ZS11A05G036120</t>
  </si>
  <si>
    <t>AT3G08760.3</t>
  </si>
  <si>
    <t>ZS11A05G036130</t>
  </si>
  <si>
    <t>AT3G08740.1</t>
  </si>
  <si>
    <t xml:space="preserve">elongation factor P (EF-P) family protein </t>
  </si>
  <si>
    <t>ZS11A05G036140</t>
  </si>
  <si>
    <t>AT3G08730.2</t>
  </si>
  <si>
    <t xml:space="preserve">protein-serine kinase 1 </t>
  </si>
  <si>
    <t>ZS11A05G036150</t>
  </si>
  <si>
    <t>AT3G08680.2</t>
  </si>
  <si>
    <t>ZS11A05G036160</t>
  </si>
  <si>
    <t>AT3G08650.2</t>
  </si>
  <si>
    <t xml:space="preserve">ZIP metal ion transporter family </t>
  </si>
  <si>
    <t>ZS11A05G036170</t>
  </si>
  <si>
    <t>ZS11A05G036180</t>
  </si>
  <si>
    <t>AT2G29290.2</t>
  </si>
  <si>
    <t>ZS11A05G036190</t>
  </si>
  <si>
    <t>AT3G08630.1</t>
  </si>
  <si>
    <t xml:space="preserve">alphavirus core family protein (DUF3411) </t>
  </si>
  <si>
    <t>ZS11A05G036200</t>
  </si>
  <si>
    <t>AT3G08620.1</t>
  </si>
  <si>
    <t xml:space="preserve">RNA-binding KH domain-containing protein </t>
  </si>
  <si>
    <t>ZS11A05G036210</t>
  </si>
  <si>
    <t>AT3G08610.1</t>
  </si>
  <si>
    <t xml:space="preserve">NADH dehydrogenase ubiquinone 1 alpha subcomplex subunit </t>
  </si>
  <si>
    <t>ZS11A05G036220</t>
  </si>
  <si>
    <t>AT3G08600.1</t>
  </si>
  <si>
    <t>ZS11A05G036230</t>
  </si>
  <si>
    <t>AT3G08590.2</t>
  </si>
  <si>
    <t xml:space="preserve">Phosphoglycerate mutase%2C 2%2C3-bisphosphoglycerate-independent </t>
  </si>
  <si>
    <t>ZS11A05G036240</t>
  </si>
  <si>
    <t>AT3G08550.1</t>
  </si>
  <si>
    <t xml:space="preserve">elongation defective 1 protein / ELD1 protein </t>
  </si>
  <si>
    <t>ZS11A05G036250</t>
  </si>
  <si>
    <t>AT3G08530.1</t>
  </si>
  <si>
    <t xml:space="preserve">Clathrin%2C heavy chain </t>
  </si>
  <si>
    <t>ZS11A05G036260</t>
  </si>
  <si>
    <t>AT3G08510.2</t>
  </si>
  <si>
    <t xml:space="preserve">phospholipase C 2 </t>
  </si>
  <si>
    <t>ZS11A05G036270</t>
  </si>
  <si>
    <t>AT3G08500.1</t>
  </si>
  <si>
    <t xml:space="preserve">myb domain protein 83 </t>
  </si>
  <si>
    <t>ZS11A05G036280</t>
  </si>
  <si>
    <t>ZS11A05G036290</t>
  </si>
  <si>
    <t>AT3G08490.1</t>
  </si>
  <si>
    <t xml:space="preserve">delta-latroinsectotoxin-Lt1a protein </t>
  </si>
  <si>
    <t>ZS11A05G036300</t>
  </si>
  <si>
    <t>AT3G08040.1</t>
  </si>
  <si>
    <t>ZS11A05G036310</t>
  </si>
  <si>
    <t>AT3G08030.1</t>
  </si>
  <si>
    <t xml:space="preserve">DNA-directed RNA polymerase subunit beta (Protein of unknown function%2C DUF642) </t>
  </si>
  <si>
    <t>ZS11A05G036320</t>
  </si>
  <si>
    <t>AT3G08000.1</t>
  </si>
  <si>
    <t>ZS11A05G036330</t>
  </si>
  <si>
    <t>AT3G07990.1</t>
  </si>
  <si>
    <t xml:space="preserve">serine carboxypeptidase-like 27 </t>
  </si>
  <si>
    <t>ZS11A05G036340</t>
  </si>
  <si>
    <t>AT3G07970.1</t>
  </si>
  <si>
    <t>ZS11A05G036350</t>
  </si>
  <si>
    <t>AT3G07940.1</t>
  </si>
  <si>
    <t xml:space="preserve">Calcium-dependent ARF-type GTPase activating protein family </t>
  </si>
  <si>
    <t>ZS11A05G036360</t>
  </si>
  <si>
    <t>AT3G07910.1</t>
  </si>
  <si>
    <t xml:space="preserve">reactive oxygen species modulator-like protein </t>
  </si>
  <si>
    <t>ZS11A05G036370</t>
  </si>
  <si>
    <t>AT3G07900.1</t>
  </si>
  <si>
    <t>ZS11A05G036380</t>
  </si>
  <si>
    <t>AT3G07890.5</t>
  </si>
  <si>
    <t>ZS11A05G036390</t>
  </si>
  <si>
    <t>AT3G07880.1</t>
  </si>
  <si>
    <t>ZS11A05G036400</t>
  </si>
  <si>
    <t>AT3G14040.1</t>
  </si>
  <si>
    <t>ZS11A05G036410</t>
  </si>
  <si>
    <t>AT3G07810.2</t>
  </si>
  <si>
    <t>ZS11A05G036420</t>
  </si>
  <si>
    <t>AT3G07800.1</t>
  </si>
  <si>
    <t xml:space="preserve">Thymidine kinase </t>
  </si>
  <si>
    <t>ZS11A05G036430</t>
  </si>
  <si>
    <t>AT3G07790.1</t>
  </si>
  <si>
    <t xml:space="preserve">DGCR14-like protein </t>
  </si>
  <si>
    <t>ZS11A05G036440</t>
  </si>
  <si>
    <t>AT3G07770.3</t>
  </si>
  <si>
    <t xml:space="preserve">HEAT SHOCK PROTEIN 89.1 </t>
  </si>
  <si>
    <t>ZS11A05G036450</t>
  </si>
  <si>
    <t>AT3G07750.2</t>
  </si>
  <si>
    <t xml:space="preserve">3'-5'-exoribonuclease family protein </t>
  </si>
  <si>
    <t>ZS11A06G000670</t>
  </si>
  <si>
    <t>AT1G55120.1</t>
  </si>
  <si>
    <t xml:space="preserve">beta-fructofuranosidase 5 </t>
  </si>
  <si>
    <t>ZS11A06G000680</t>
  </si>
  <si>
    <t>ZS11A06G000690</t>
  </si>
  <si>
    <t>AT1G55090.1</t>
  </si>
  <si>
    <t xml:space="preserve">carbon-nitrogen hydrolase family protein </t>
  </si>
  <si>
    <t>ZS11A06G000700</t>
  </si>
  <si>
    <t>AT3G13920.1</t>
  </si>
  <si>
    <t xml:space="preserve">eukaryotic translation initiation factor 4A1 </t>
  </si>
  <si>
    <t>ZS11A06G000710</t>
  </si>
  <si>
    <t>AT1G54220.2</t>
  </si>
  <si>
    <t xml:space="preserve">Dihydrolipoamide acetyltransferase%2C long form protein </t>
  </si>
  <si>
    <t>ZS11A06G000720</t>
  </si>
  <si>
    <t>ZS11A06G000730</t>
  </si>
  <si>
    <t>ZS11A06G000740</t>
  </si>
  <si>
    <t>AT1G35435.1</t>
  </si>
  <si>
    <t xml:space="preserve">Putative membrane lipoprotein </t>
  </si>
  <si>
    <t>ZS11A06G000750</t>
  </si>
  <si>
    <t>AT1G54210.3</t>
  </si>
  <si>
    <t>ZS11A06G000760</t>
  </si>
  <si>
    <t>AT1G54200.1</t>
  </si>
  <si>
    <t xml:space="preserve">DNA mismatch repair Msh6-like protein </t>
  </si>
  <si>
    <t>ZS11A06G000770</t>
  </si>
  <si>
    <t>AT1G01550.2</t>
  </si>
  <si>
    <t xml:space="preserve">BPS1-like protein (DUF793) </t>
  </si>
  <si>
    <t>ZS11A06G000780</t>
  </si>
  <si>
    <t>AT1G54180.2</t>
  </si>
  <si>
    <t xml:space="preserve">BREVIS RADIX-like 3 </t>
  </si>
  <si>
    <t>ZS11A06G000790</t>
  </si>
  <si>
    <t>AT1G54170.1</t>
  </si>
  <si>
    <t xml:space="preserve">CTC-interacting domain 3 </t>
  </si>
  <si>
    <t>ZS11A06G000800</t>
  </si>
  <si>
    <t>AT1G54160.1</t>
  </si>
  <si>
    <t xml:space="preserve">nuclear factor Y%2C subunit A5 </t>
  </si>
  <si>
    <t>ZS11A06G000810</t>
  </si>
  <si>
    <t>AT1G54150.1</t>
  </si>
  <si>
    <t>ZS11A06G000820</t>
  </si>
  <si>
    <t>ZS11A06G000830</t>
  </si>
  <si>
    <t>AT1G54130.1</t>
  </si>
  <si>
    <t xml:space="preserve">RELA/SPOT homolog 3 </t>
  </si>
  <si>
    <t>ZS11A06G000840</t>
  </si>
  <si>
    <t>AT1G54120.1</t>
  </si>
  <si>
    <t>ZS11A06G000850</t>
  </si>
  <si>
    <t>AT1G54100.2</t>
  </si>
  <si>
    <t xml:space="preserve">aldehyde dehydrogenase 7B4 </t>
  </si>
  <si>
    <t>ZS11A06G000860</t>
  </si>
  <si>
    <t>AT1G54095.1</t>
  </si>
  <si>
    <t xml:space="preserve">DUF1677 family protein%2C putative (DUF1677) </t>
  </si>
  <si>
    <t>ZS11A06G000870</t>
  </si>
  <si>
    <t>AT1G54080.1</t>
  </si>
  <si>
    <t xml:space="preserve">oligouridylate-binding protein 1A </t>
  </si>
  <si>
    <t>ZS11A06G000880</t>
  </si>
  <si>
    <t>AT1G54060.1</t>
  </si>
  <si>
    <t xml:space="preserve">6B-interacting protein 1-like 1 </t>
  </si>
  <si>
    <t>ZS11A06G000890</t>
  </si>
  <si>
    <t>AT1G54040.2</t>
  </si>
  <si>
    <t xml:space="preserve">epithiospecifier protein </t>
  </si>
  <si>
    <t>ZS11A06G000900</t>
  </si>
  <si>
    <t>AT1G54020.2</t>
  </si>
  <si>
    <t>ZS11A06G000910</t>
  </si>
  <si>
    <t>AT1G54030.1</t>
  </si>
  <si>
    <t>ZS11A06G000920</t>
  </si>
  <si>
    <t>ZS11A06G003530</t>
  </si>
  <si>
    <t>AT3G14690.1</t>
  </si>
  <si>
    <t xml:space="preserve">cytochrome P450%2C family 72%2C subfamily A%2C polypeptide 15 </t>
  </si>
  <si>
    <t>ZS11A06G003540</t>
  </si>
  <si>
    <t>AT1G57590.1</t>
  </si>
  <si>
    <t xml:space="preserve">Pectinacetylesterase family protein </t>
  </si>
  <si>
    <t>ZS11A06G003550</t>
  </si>
  <si>
    <t>AT1G49670.1</t>
  </si>
  <si>
    <t xml:space="preserve">ARP protein (REF) </t>
  </si>
  <si>
    <t>ZS11A06G003560</t>
  </si>
  <si>
    <t>AT1G49710.1</t>
  </si>
  <si>
    <t xml:space="preserve">fucosyltransferase 12 </t>
  </si>
  <si>
    <t>ZS11A06G003570</t>
  </si>
  <si>
    <t>AT1G49720.3</t>
  </si>
  <si>
    <t xml:space="preserve">abscisic acid responsive element-binding factor 1 </t>
  </si>
  <si>
    <t>ZS11A06G003580</t>
  </si>
  <si>
    <t>AT1G49730.1</t>
  </si>
  <si>
    <t>ZS11A06G003590</t>
  </si>
  <si>
    <t>AT1G49740.1</t>
  </si>
  <si>
    <t xml:space="preserve">PLC-like phosphodiesterases superfamily protein </t>
  </si>
  <si>
    <t>ZS11A06G003600</t>
  </si>
  <si>
    <t>AT1G49760.2</t>
  </si>
  <si>
    <t xml:space="preserve">poly(A) binding protein 8 </t>
  </si>
  <si>
    <t>ZS11A06G003610</t>
  </si>
  <si>
    <t>AT1G49770.1</t>
  </si>
  <si>
    <t>ZS11A06G003620</t>
  </si>
  <si>
    <t>AT1G49820.1</t>
  </si>
  <si>
    <t xml:space="preserve">S-methyl-5-thioribose kinase </t>
  </si>
  <si>
    <t>ZS11A06G003630</t>
  </si>
  <si>
    <t>ZS11A06G003640</t>
  </si>
  <si>
    <t>AT1G49560.1</t>
  </si>
  <si>
    <t>ZS11A06G003650</t>
  </si>
  <si>
    <t>AT3G29630.1</t>
  </si>
  <si>
    <t>ZS11A06G003660</t>
  </si>
  <si>
    <t>AT3G45285.1</t>
  </si>
  <si>
    <t xml:space="preserve">ECA1 gametogenesis related family protein </t>
  </si>
  <si>
    <t>ZS11A06G003670</t>
  </si>
  <si>
    <t>ZS11A06G003680</t>
  </si>
  <si>
    <t>AT1G49540.1</t>
  </si>
  <si>
    <t xml:space="preserve">elongator protein 2 </t>
  </si>
  <si>
    <t>ZS11A06G003690</t>
  </si>
  <si>
    <t>ZS11A06G003700</t>
  </si>
  <si>
    <t>AT5G52050.1</t>
  </si>
  <si>
    <t>ZS11A06G003710</t>
  </si>
  <si>
    <t>AT3G42170.1</t>
  </si>
  <si>
    <t xml:space="preserve">BED zinc finger and hAT dimerization domain-containing protein DAYSLEEPER </t>
  </si>
  <si>
    <t>ZS11A06G003720</t>
  </si>
  <si>
    <t>ZS11A06G003730</t>
  </si>
  <si>
    <t>AT3G03410.1</t>
  </si>
  <si>
    <t xml:space="preserve">EF hand calcium-binding protein family </t>
  </si>
  <si>
    <t>ZS11A06G003740</t>
  </si>
  <si>
    <t>AT1G49340.2</t>
  </si>
  <si>
    <t xml:space="preserve">Phosphatidylinositol 3- and 4-kinase family protein </t>
  </si>
  <si>
    <t>ZS11A06G003750</t>
  </si>
  <si>
    <t>AT1G49320.1</t>
  </si>
  <si>
    <t xml:space="preserve">unknown seed protein like 1 </t>
  </si>
  <si>
    <t>ZS11A06G003760</t>
  </si>
  <si>
    <t>AT1G49310.1</t>
  </si>
  <si>
    <t>ZS11A06G003770</t>
  </si>
  <si>
    <t>AT1G49270.1</t>
  </si>
  <si>
    <t>ZS11A06G003780</t>
  </si>
  <si>
    <t>AT1G49230.1</t>
  </si>
  <si>
    <t>ZS11A06G003790</t>
  </si>
  <si>
    <t>AT1G49200.1</t>
  </si>
  <si>
    <t>ZS11A06G003800</t>
  </si>
  <si>
    <t>ZS11A06G003810</t>
  </si>
  <si>
    <t>AT4G19110.3</t>
  </si>
  <si>
    <t>ZS11A06G003820</t>
  </si>
  <si>
    <t>ZS11A06G003830</t>
  </si>
  <si>
    <t>ZS11A06G004000</t>
  </si>
  <si>
    <t>AT1G48930.1</t>
  </si>
  <si>
    <t xml:space="preserve">glycosyl hydrolase 9C1 </t>
  </si>
  <si>
    <t>ZS11A06G004010</t>
  </si>
  <si>
    <t>AT1G48920.1</t>
  </si>
  <si>
    <t xml:space="preserve">nucleolin like 1 </t>
  </si>
  <si>
    <t>ZS11A06G004020</t>
  </si>
  <si>
    <t>AT1G48910.1</t>
  </si>
  <si>
    <t xml:space="preserve">Flavin-containing monooxygenase family protein </t>
  </si>
  <si>
    <t>ZS11A06G004030</t>
  </si>
  <si>
    <t>ZS11A06G004040</t>
  </si>
  <si>
    <t>ZS11A06G004050</t>
  </si>
  <si>
    <t>ZS11A06G004060</t>
  </si>
  <si>
    <t>ZS11A06G004070</t>
  </si>
  <si>
    <t>ZS11A06G004080</t>
  </si>
  <si>
    <t>ZS11A06G004090</t>
  </si>
  <si>
    <t>ZS11A06G004100</t>
  </si>
  <si>
    <t>AT1G48900.1</t>
  </si>
  <si>
    <t xml:space="preserve">Signal recognition particle%2C SRP54 subunit protein </t>
  </si>
  <si>
    <t>ZS11A06G004110</t>
  </si>
  <si>
    <t>AT2G10553.1</t>
  </si>
  <si>
    <t xml:space="preserve">zinc finger CCCH domain protein </t>
  </si>
  <si>
    <t>ZS11A06G004120</t>
  </si>
  <si>
    <t>AT1G48870.3</t>
  </si>
  <si>
    <t>ZS11A06G004130</t>
  </si>
  <si>
    <t>ZS11A06G004140</t>
  </si>
  <si>
    <t>AT1G20140.1</t>
  </si>
  <si>
    <t xml:space="preserve">SKP1-like 4 </t>
  </si>
  <si>
    <t>ZS11A06G004150</t>
  </si>
  <si>
    <t>AT1G04945.4</t>
  </si>
  <si>
    <t xml:space="preserve">HIT-type Zinc finger family protein </t>
  </si>
  <si>
    <t>ZS11A06G004160</t>
  </si>
  <si>
    <t>AT1G48790.1</t>
  </si>
  <si>
    <t xml:space="preserve">associated molecule with the SH3 domain of STAM 1 </t>
  </si>
  <si>
    <t>ZS11A06G004170</t>
  </si>
  <si>
    <t>AT1G48780.1</t>
  </si>
  <si>
    <t>ZS11A06G004180</t>
  </si>
  <si>
    <t>ZS11A06G004190</t>
  </si>
  <si>
    <t>AT2G41790.1</t>
  </si>
  <si>
    <t xml:space="preserve">Insulinase (Peptidase family M16) family protein </t>
  </si>
  <si>
    <t>ZS11A06G004200</t>
  </si>
  <si>
    <t>AT3G12145.1</t>
  </si>
  <si>
    <t>ZS11A06G004210</t>
  </si>
  <si>
    <t>AT3G18295.1</t>
  </si>
  <si>
    <t xml:space="preserve">DUF1639 family protein%2C putative (DUF1639) </t>
  </si>
  <si>
    <t>ZS11A06G004220</t>
  </si>
  <si>
    <t>AT1G23160.1</t>
  </si>
  <si>
    <t>ZS11A06G004230</t>
  </si>
  <si>
    <t>AT1G48650.1</t>
  </si>
  <si>
    <t xml:space="preserve">DEA(D/H)-box RNA helicase family protein </t>
  </si>
  <si>
    <t>ZS11A06G004240</t>
  </si>
  <si>
    <t>AT1G48635.1</t>
  </si>
  <si>
    <t xml:space="preserve">peroxin 3 </t>
  </si>
  <si>
    <t>ZS11A06G004250</t>
  </si>
  <si>
    <t>AT1G48630.1</t>
  </si>
  <si>
    <t xml:space="preserve">receptor for activated C kinase 1B </t>
  </si>
  <si>
    <t>ZS11A06G004260</t>
  </si>
  <si>
    <t>AT4G02750.1</t>
  </si>
  <si>
    <t>ZS11A06G004270</t>
  </si>
  <si>
    <t>ZS11A06G004280</t>
  </si>
  <si>
    <t>AT1G48600.2</t>
  </si>
  <si>
    <t>ZS11A06G004290</t>
  </si>
  <si>
    <t>AT1G48580.3</t>
  </si>
  <si>
    <t xml:space="preserve">nuclear localized protein </t>
  </si>
  <si>
    <t>ZS11A06G004300</t>
  </si>
  <si>
    <t>AT3G17970.1</t>
  </si>
  <si>
    <t xml:space="preserve">translocon at the outer membrane of chloroplasts 64-III </t>
  </si>
  <si>
    <t>ZS11A06G004310</t>
  </si>
  <si>
    <t>AT1G48570.1</t>
  </si>
  <si>
    <t xml:space="preserve">zinc finger (Ran-binding) family protein </t>
  </si>
  <si>
    <t>ZS11A06G004320</t>
  </si>
  <si>
    <t>AT1G48560.1</t>
  </si>
  <si>
    <t>ZS11A06G004330</t>
  </si>
  <si>
    <t>AT1G48550.1</t>
  </si>
  <si>
    <t xml:space="preserve">Vacuolar protein sorting-associated protein 26 </t>
  </si>
  <si>
    <t>ZS11A06G004340</t>
  </si>
  <si>
    <t>AT1G48540.1</t>
  </si>
  <si>
    <t xml:space="preserve">Outer arm dynein light chain 1 protein </t>
  </si>
  <si>
    <t>ZS11A06G004350</t>
  </si>
  <si>
    <t>AT1G48490.3</t>
  </si>
  <si>
    <t>ZS11A06G004360</t>
  </si>
  <si>
    <t>AT1G48470.1</t>
  </si>
  <si>
    <t xml:space="preserve">glutamine synthetase 1%3B5 </t>
  </si>
  <si>
    <t>ZS11A06G004570</t>
  </si>
  <si>
    <t>AT1G48120.1</t>
  </si>
  <si>
    <t xml:space="preserve">serine/threonine-protein phosphatase 7 long form-like protein </t>
  </si>
  <si>
    <t>ZS11A06G004580</t>
  </si>
  <si>
    <t>AT1G48110.2</t>
  </si>
  <si>
    <t xml:space="preserve">evolutionarily conserved C-terminal region 7 </t>
  </si>
  <si>
    <t>ZS11A06G004590</t>
  </si>
  <si>
    <t>AT1G48100.1</t>
  </si>
  <si>
    <t>ZS11A06G004600</t>
  </si>
  <si>
    <t>ZS11A06G004610</t>
  </si>
  <si>
    <t>AT4G02570.4</t>
  </si>
  <si>
    <t xml:space="preserve">cullin 1 </t>
  </si>
  <si>
    <t>ZS11A06G004620</t>
  </si>
  <si>
    <t>AT1G48090.6</t>
  </si>
  <si>
    <t xml:space="preserve">calcium-dependent lipid-binding family protein </t>
  </si>
  <si>
    <t>ZS11A06G004630</t>
  </si>
  <si>
    <t>AT5G51750.1</t>
  </si>
  <si>
    <t xml:space="preserve">subtilase 1.3 </t>
  </si>
  <si>
    <t>ZS11A06G004640</t>
  </si>
  <si>
    <t>AT1G36160.2</t>
  </si>
  <si>
    <t xml:space="preserve">acetyl-CoA carboxylase 1 </t>
  </si>
  <si>
    <t>ZS11A06G004650</t>
  </si>
  <si>
    <t>AT1G48030.5</t>
  </si>
  <si>
    <t xml:space="preserve">mitochondrial lipoamide dehydrogenase 1 </t>
  </si>
  <si>
    <t>ZS11A06G004660</t>
  </si>
  <si>
    <t>AT1G23730.2</t>
  </si>
  <si>
    <t xml:space="preserve">beta carbonic anhydrase 3 </t>
  </si>
  <si>
    <t>ZS11A06G004670</t>
  </si>
  <si>
    <t>AT1G47980.1</t>
  </si>
  <si>
    <t xml:space="preserve">desiccation-like protein </t>
  </si>
  <si>
    <t>ZS11A06G004680</t>
  </si>
  <si>
    <t>AT1G47970.1</t>
  </si>
  <si>
    <t xml:space="preserve">nucleolin </t>
  </si>
  <si>
    <t>ZS11A06G004690</t>
  </si>
  <si>
    <t>AT1G47960.2</t>
  </si>
  <si>
    <t xml:space="preserve">cell wall / vacuolar inhibitor of fructosidase 1 </t>
  </si>
  <si>
    <t>ZS11A06G004700</t>
  </si>
  <si>
    <t>AT4G29120.1</t>
  </si>
  <si>
    <t xml:space="preserve">6-phosphogluconate dehydrogenase family protein </t>
  </si>
  <si>
    <t>ZS11A06G004710</t>
  </si>
  <si>
    <t>AT1G07650.1</t>
  </si>
  <si>
    <t>ZS11A06G004720</t>
  </si>
  <si>
    <t>AT1G07645.1</t>
  </si>
  <si>
    <t xml:space="preserve">dessication-induced 1VOC superfamily protein </t>
  </si>
  <si>
    <t>ZS11A06G004730</t>
  </si>
  <si>
    <t>AT5G59970.2</t>
  </si>
  <si>
    <t>ZS11A06G004740</t>
  </si>
  <si>
    <t>AT1G07795.1</t>
  </si>
  <si>
    <t xml:space="preserve">forkhead box protein G1 </t>
  </si>
  <si>
    <t>ZS11A06G004750</t>
  </si>
  <si>
    <t>AT1G07750.1</t>
  </si>
  <si>
    <t>ZS11A06G004760</t>
  </si>
  <si>
    <t>ZS11A06G004770</t>
  </si>
  <si>
    <t>ZS11A06G004780</t>
  </si>
  <si>
    <t>AT1G07725.1</t>
  </si>
  <si>
    <t xml:space="preserve">exocyst subunit exo70 family protein H6 </t>
  </si>
  <si>
    <t>ZS11A06G004790</t>
  </si>
  <si>
    <t>AT1G07720.2</t>
  </si>
  <si>
    <t xml:space="preserve">3-ketoacyl-CoA synthase 3 </t>
  </si>
  <si>
    <t>ZS11A06G004800</t>
  </si>
  <si>
    <t>AT5G33406.1</t>
  </si>
  <si>
    <t xml:space="preserve">hAT dimerization domain-containing protein / transposase-like protein </t>
  </si>
  <si>
    <t>ZS11A06G004810</t>
  </si>
  <si>
    <t>AT1G07710.2</t>
  </si>
  <si>
    <t>ZS11A06G004820</t>
  </si>
  <si>
    <t>ZS11A06G004830</t>
  </si>
  <si>
    <t>AT1G07705.2</t>
  </si>
  <si>
    <t xml:space="preserve">NOT2 / NOT3 / NOT5 family </t>
  </si>
  <si>
    <t>ZS11A06G004840</t>
  </si>
  <si>
    <t>ZS11A06G004850</t>
  </si>
  <si>
    <t>AT1G07830.1</t>
  </si>
  <si>
    <t xml:space="preserve">ribosomal protein L29 family protein </t>
  </si>
  <si>
    <t>ZS11A06G004860</t>
  </si>
  <si>
    <t>ZS11A06G004870</t>
  </si>
  <si>
    <t>AT1G07840.2</t>
  </si>
  <si>
    <t xml:space="preserve">Sas10/Utp3/C1D family </t>
  </si>
  <si>
    <t>ZS11A06G004880</t>
  </si>
  <si>
    <t>AT1G07870.2</t>
  </si>
  <si>
    <t>ZS11A06G004940</t>
  </si>
  <si>
    <t>AT1G62350.2</t>
  </si>
  <si>
    <t>ZS11A06G004950</t>
  </si>
  <si>
    <t>AT5G60390.3</t>
  </si>
  <si>
    <t xml:space="preserve">GTP binding Elongation factor Tu family protein </t>
  </si>
  <si>
    <t>ZS11A06G004960</t>
  </si>
  <si>
    <t>AT1G07980.1</t>
  </si>
  <si>
    <t xml:space="preserve">nuclear factor Y%2C subunit C10 </t>
  </si>
  <si>
    <t>ZS11A06G004970</t>
  </si>
  <si>
    <t>AT1G07990.1</t>
  </si>
  <si>
    <t>ZS11A06G004980</t>
  </si>
  <si>
    <t>AT1G08030.2</t>
  </si>
  <si>
    <t xml:space="preserve">tyrosylprotein sulfotransferase </t>
  </si>
  <si>
    <t>ZS11A06G004990</t>
  </si>
  <si>
    <t>AT1G08040.4</t>
  </si>
  <si>
    <t>ZS11A06G005000</t>
  </si>
  <si>
    <t>AT1G08050.1</t>
  </si>
  <si>
    <t>ZS11A06G005010</t>
  </si>
  <si>
    <t>AT1G08060.2</t>
  </si>
  <si>
    <t xml:space="preserve">ATP-dependent helicase family protein </t>
  </si>
  <si>
    <t>ZS11A06G005020</t>
  </si>
  <si>
    <t>ZS11A06G005030</t>
  </si>
  <si>
    <t>ZS11A06G005040</t>
  </si>
  <si>
    <t>AT1G08090.1</t>
  </si>
  <si>
    <t xml:space="preserve">nitrate transporter 2:1 </t>
  </si>
  <si>
    <t>ZS11A06G005050</t>
  </si>
  <si>
    <t>ZS11A06G005060</t>
  </si>
  <si>
    <t>ZS11A06G005070</t>
  </si>
  <si>
    <t>AT1G08110.4</t>
  </si>
  <si>
    <t xml:space="preserve">lactoylglutathione lyase family protein / glyoxalase I family protein </t>
  </si>
  <si>
    <t>ZS11A06G005080</t>
  </si>
  <si>
    <t>AT1G08130.1</t>
  </si>
  <si>
    <t xml:space="preserve">DNA ligase 1 </t>
  </si>
  <si>
    <t>ZS11A06G005090</t>
  </si>
  <si>
    <t>AT1G08135.1</t>
  </si>
  <si>
    <t xml:space="preserve">cation/H+ exchanger 6B </t>
  </si>
  <si>
    <t>ZS11A06G005100</t>
  </si>
  <si>
    <t>AT1G08140.1</t>
  </si>
  <si>
    <t xml:space="preserve">cation/H+ exchanger 6A </t>
  </si>
  <si>
    <t>ZS11A06G005110</t>
  </si>
  <si>
    <t>AT1G08160.1</t>
  </si>
  <si>
    <t>ZS11A06G005120</t>
  </si>
  <si>
    <t>AT1G08170.1</t>
  </si>
  <si>
    <t>ZS11A06G005130</t>
  </si>
  <si>
    <t>AT1G08180.1</t>
  </si>
  <si>
    <t xml:space="preserve">cyclin-dependent kinase inhibitor </t>
  </si>
  <si>
    <t>ZS11A06G005140</t>
  </si>
  <si>
    <t>AT1G08190.1</t>
  </si>
  <si>
    <t xml:space="preserve">vacuolar protein sorting 41 </t>
  </si>
  <si>
    <t>ZS11A06G005150</t>
  </si>
  <si>
    <t>AT1G08200.1</t>
  </si>
  <si>
    <t xml:space="preserve">UDP-D-apiose/UDP-D-xylose synthase 2 </t>
  </si>
  <si>
    <t>ZS11A06G005160</t>
  </si>
  <si>
    <t>AT3G50685.1</t>
  </si>
  <si>
    <t xml:space="preserve">anti-muellerian hormone type-2 receptor </t>
  </si>
  <si>
    <t>ZS11A06G005170</t>
  </si>
  <si>
    <t>AT1G08260.1</t>
  </si>
  <si>
    <t xml:space="preserve">DNA polymerase epsilon catalytic subunit </t>
  </si>
  <si>
    <t>ZS11A06G005180</t>
  </si>
  <si>
    <t>AT2G27600.1</t>
  </si>
  <si>
    <t>ZS11A06G005190</t>
  </si>
  <si>
    <t>AT1G08290.1</t>
  </si>
  <si>
    <t xml:space="preserve">WIP domain protein 3 </t>
  </si>
  <si>
    <t>ZS11A06G005200</t>
  </si>
  <si>
    <t>AT1G08280.1</t>
  </si>
  <si>
    <t xml:space="preserve">Glycosyltransferase family 29 (sialyltransferase) family protein </t>
  </si>
  <si>
    <t>ZS11A06G005210</t>
  </si>
  <si>
    <t>AT1G08300.2</t>
  </si>
  <si>
    <t xml:space="preserve">no vein-like protein </t>
  </si>
  <si>
    <t>ZS11A06G005220</t>
  </si>
  <si>
    <t>AT1G08315.1</t>
  </si>
  <si>
    <t>ZS11A06G005230</t>
  </si>
  <si>
    <t>AT1G08320.4</t>
  </si>
  <si>
    <t>ZS11A06G005240</t>
  </si>
  <si>
    <t>AT1G08340.1</t>
  </si>
  <si>
    <t xml:space="preserve">Rho GTPase activating protein with PAK-box/P21-Rho-binding domain-containing protein </t>
  </si>
  <si>
    <t>ZS11A06G005250</t>
  </si>
  <si>
    <t>AT1G08350.3</t>
  </si>
  <si>
    <t xml:space="preserve">Endomembrane protein 70 protein family </t>
  </si>
  <si>
    <t>ZS11A06G005260</t>
  </si>
  <si>
    <t>AT1G08360.1</t>
  </si>
  <si>
    <t xml:space="preserve">Ribosomal protein L1p/L10e family </t>
  </si>
  <si>
    <t>ZS11A06G005270</t>
  </si>
  <si>
    <t>AT1G08370.1</t>
  </si>
  <si>
    <t xml:space="preserve">decapping 1 </t>
  </si>
  <si>
    <t>ZS11A06G005280</t>
  </si>
  <si>
    <t>AT1G08380.1</t>
  </si>
  <si>
    <t xml:space="preserve">photosystem I subunit O </t>
  </si>
  <si>
    <t>ZS11A06G005290</t>
  </si>
  <si>
    <t>AT1G08400.1</t>
  </si>
  <si>
    <t xml:space="preserve">RINT-1 / TIP-1 family </t>
  </si>
  <si>
    <t>ZS11A06G005300</t>
  </si>
  <si>
    <t>AT1G08420.2</t>
  </si>
  <si>
    <t xml:space="preserve">BRI1 suppressor 1 (BSU1)-like 2 </t>
  </si>
  <si>
    <t>ZS11A06G005310</t>
  </si>
  <si>
    <t>AT1G08440.1</t>
  </si>
  <si>
    <t xml:space="preserve">aluminum activated malate transporter family protein </t>
  </si>
  <si>
    <t>ZS11A06G005320</t>
  </si>
  <si>
    <t>AT1G08470.1</t>
  </si>
  <si>
    <t xml:space="preserve">strictosidine synthase-like 3 </t>
  </si>
  <si>
    <t>ZS11A06G005330</t>
  </si>
  <si>
    <t>AT1G08480.1</t>
  </si>
  <si>
    <t xml:space="preserve">succinate dehydrogenase subunit </t>
  </si>
  <si>
    <t>ZS11A06G005340</t>
  </si>
  <si>
    <t>AT1G08490.1</t>
  </si>
  <si>
    <t xml:space="preserve">chloroplastic NIFS-like cysteine desulfurase </t>
  </si>
  <si>
    <t>ZS11A06G005350</t>
  </si>
  <si>
    <t>AT1G08510.1</t>
  </si>
  <si>
    <t xml:space="preserve">fatty acyl-ACP thioesterases B </t>
  </si>
  <si>
    <t>ZS11A06G005360</t>
  </si>
  <si>
    <t>AT1G08520.1</t>
  </si>
  <si>
    <t xml:space="preserve">ALBINA 1 </t>
  </si>
  <si>
    <t>ZS11A06G005370</t>
  </si>
  <si>
    <t>AT1G08530.1</t>
  </si>
  <si>
    <t xml:space="preserve">chitinase-like protein </t>
  </si>
  <si>
    <t>ZS11A06G005380</t>
  </si>
  <si>
    <t>AT1G08540.1</t>
  </si>
  <si>
    <t xml:space="preserve">RNApolymerase sigma subunit 2 </t>
  </si>
  <si>
    <t>ZS11A06G005390</t>
  </si>
  <si>
    <t>AT1G08550.3</t>
  </si>
  <si>
    <t xml:space="preserve">non-photochemical quenching 1 </t>
  </si>
  <si>
    <t>ZS11A06G005400</t>
  </si>
  <si>
    <t>AT1G08560.1</t>
  </si>
  <si>
    <t xml:space="preserve">syntaxin of plants 111 </t>
  </si>
  <si>
    <t>ZS11A06G005410</t>
  </si>
  <si>
    <t>AT1G08570.1</t>
  </si>
  <si>
    <t xml:space="preserve">atypical CYS HIS rich thioredoxin 4 </t>
  </si>
  <si>
    <t>ZS11A06G005420</t>
  </si>
  <si>
    <t>AT1G08580.1</t>
  </si>
  <si>
    <t>ZS11A06G005430</t>
  </si>
  <si>
    <t>AT1G08600.4</t>
  </si>
  <si>
    <t>ZS11A06G005440</t>
  </si>
  <si>
    <t>AT1G08630.6</t>
  </si>
  <si>
    <t xml:space="preserve">threonine aldolase 1 </t>
  </si>
  <si>
    <t>ZS11A06G005450</t>
  </si>
  <si>
    <t>AT1G08640.1</t>
  </si>
  <si>
    <t xml:space="preserve">Chloroplast J-like domain 1 </t>
  </si>
  <si>
    <t>ZS11A06G005460</t>
  </si>
  <si>
    <t>AT1G08650.1</t>
  </si>
  <si>
    <t xml:space="preserve">phosphoenolpyruvate carboxylase kinase 1 </t>
  </si>
  <si>
    <t>ZS11A06G005470</t>
  </si>
  <si>
    <t>AT5G17690.2</t>
  </si>
  <si>
    <t xml:space="preserve">like heterochromatin protein (LHP1) </t>
  </si>
  <si>
    <t>ZS11A06G006500</t>
  </si>
  <si>
    <t>AT1G09950.1</t>
  </si>
  <si>
    <t xml:space="preserve">RESPONSE TO ABA AND SALT 1 </t>
  </si>
  <si>
    <t>ZS11A06G006510</t>
  </si>
  <si>
    <t>AT1G09960.1</t>
  </si>
  <si>
    <t xml:space="preserve">sucrose transporter 4 </t>
  </si>
  <si>
    <t>ZS11A06G006520</t>
  </si>
  <si>
    <t>AT1G09970.1</t>
  </si>
  <si>
    <t xml:space="preserve">Leucine-rich receptor-like protein kinase family protein </t>
  </si>
  <si>
    <t>ZS11A06G006530</t>
  </si>
  <si>
    <t>AT1G09980.3</t>
  </si>
  <si>
    <t xml:space="preserve">Putative serine esterase family protein </t>
  </si>
  <si>
    <t>ZS11A06G006540</t>
  </si>
  <si>
    <t>AT1G10010.2</t>
  </si>
  <si>
    <t xml:space="preserve">amino acid permease 8 </t>
  </si>
  <si>
    <t>ZS11A06G006550</t>
  </si>
  <si>
    <t>ZS11A06G006560</t>
  </si>
  <si>
    <t>ZS11A06G006570</t>
  </si>
  <si>
    <t>AT1G10020.1</t>
  </si>
  <si>
    <t xml:space="preserve">formin-like protein (DUF1005) </t>
  </si>
  <si>
    <t>ZS11A06G006580</t>
  </si>
  <si>
    <t>AT1G10030.1</t>
  </si>
  <si>
    <t xml:space="preserve">ergosterol biosynthesis protein </t>
  </si>
  <si>
    <t>ZS11A06G006590</t>
  </si>
  <si>
    <t>AT1G10070.2</t>
  </si>
  <si>
    <t xml:space="preserve">branched-chain amino acid transaminase 2 </t>
  </si>
  <si>
    <t>ZS11A06G006600</t>
  </si>
  <si>
    <t>AT1G10120.2</t>
  </si>
  <si>
    <t>ZS11A06G006610</t>
  </si>
  <si>
    <t>AT1G10130.1</t>
  </si>
  <si>
    <t xml:space="preserve">endoplasmic reticulum-type calcium-transporting ATPase 3 </t>
  </si>
  <si>
    <t>ZS11A06G006620</t>
  </si>
  <si>
    <t>AT1G10140.1</t>
  </si>
  <si>
    <t xml:space="preserve">Uncharacterized conserved protein UCP031279 </t>
  </si>
  <si>
    <t>ZS11A06G006630</t>
  </si>
  <si>
    <t>AT1G10150.1</t>
  </si>
  <si>
    <t xml:space="preserve">Carbohydrate-binding protein </t>
  </si>
  <si>
    <t>ZS11A06G006640</t>
  </si>
  <si>
    <t>AT1G10170.2</t>
  </si>
  <si>
    <t xml:space="preserve">NF-X-like 1 </t>
  </si>
  <si>
    <t>ZS11A06G006650</t>
  </si>
  <si>
    <t>AT5G66870.1</t>
  </si>
  <si>
    <t xml:space="preserve">ASYMMETRIC LEAVES 2-like 1 </t>
  </si>
  <si>
    <t>ZS11A06G006660</t>
  </si>
  <si>
    <t>ZS11A06G006670</t>
  </si>
  <si>
    <t>AT1G10200.1</t>
  </si>
  <si>
    <t xml:space="preserve">GATA type zinc finger transcription factor family protein </t>
  </si>
  <si>
    <t>ZS11A06G006680</t>
  </si>
  <si>
    <t>AT1G10210.3</t>
  </si>
  <si>
    <t xml:space="preserve">mitogen-activated protein kinase 1 </t>
  </si>
  <si>
    <t>ZS11A06G006690</t>
  </si>
  <si>
    <t>AT1G10220.1</t>
  </si>
  <si>
    <t xml:space="preserve">ZCF37 </t>
  </si>
  <si>
    <t>ZS11A06G006700</t>
  </si>
  <si>
    <t>AT5G35360.1</t>
  </si>
  <si>
    <t xml:space="preserve">acetyl Co-enzyme a carboxylase biotin carboxylase subunit </t>
  </si>
  <si>
    <t>ZS11A06G006710</t>
  </si>
  <si>
    <t>AT1G10240.2</t>
  </si>
  <si>
    <t xml:space="preserve">FAR1-related sequence 11 </t>
  </si>
  <si>
    <t>ZS11A06G006720</t>
  </si>
  <si>
    <t>AT1G10270.1</t>
  </si>
  <si>
    <t xml:space="preserve">glutamine-rich protein 23 </t>
  </si>
  <si>
    <t>ZS11A06G017500</t>
  </si>
  <si>
    <t>AT3G48520.1</t>
  </si>
  <si>
    <t xml:space="preserve">cytochrome P450%2C family 94%2C subfamily B%2C polypeptide 3 </t>
  </si>
  <si>
    <t>ZS11A06G017510</t>
  </si>
  <si>
    <t>ZS11A06G017520</t>
  </si>
  <si>
    <t>ZS11A06G017530</t>
  </si>
  <si>
    <t>ZS11A06G017540</t>
  </si>
  <si>
    <t>ZS11A06G017550</t>
  </si>
  <si>
    <t>AT5G10250.1</t>
  </si>
  <si>
    <t>ZS11A06G017560</t>
  </si>
  <si>
    <t>ZS11A06G017570</t>
  </si>
  <si>
    <t>ZS11A06G017580</t>
  </si>
  <si>
    <t>AT3G15910.1</t>
  </si>
  <si>
    <t>ZS11A06G017590</t>
  </si>
  <si>
    <t>AT3G48490.1</t>
  </si>
  <si>
    <t>ZS11A06G017600</t>
  </si>
  <si>
    <t>AT3G48460.1</t>
  </si>
  <si>
    <t>ZS11A06G017610</t>
  </si>
  <si>
    <t>AT3G48450.2</t>
  </si>
  <si>
    <t xml:space="preserve">RPM1-interacting protein 4 (RIN4) family protein </t>
  </si>
  <si>
    <t>ZS11A06G017620</t>
  </si>
  <si>
    <t>AT3G48440.1</t>
  </si>
  <si>
    <t xml:space="preserve">Zinc finger C-x8-C-x5-C-x3-H type family protein </t>
  </si>
  <si>
    <t>ZS11A06G017630</t>
  </si>
  <si>
    <t>ZS11A06G017640</t>
  </si>
  <si>
    <t>AT3G48430.1</t>
  </si>
  <si>
    <t xml:space="preserve">relative of early flowering 6 </t>
  </si>
  <si>
    <t>ZS11A06G017650</t>
  </si>
  <si>
    <t>AT5G28823.1</t>
  </si>
  <si>
    <t>ZS11A06G017660</t>
  </si>
  <si>
    <t>AT1G23070.1</t>
  </si>
  <si>
    <t>ZS11A06G017670</t>
  </si>
  <si>
    <t>AT3G48420.1</t>
  </si>
  <si>
    <t>ZS11A06G017680</t>
  </si>
  <si>
    <t>AT3G48410.2</t>
  </si>
  <si>
    <t>ZS11A06G017690</t>
  </si>
  <si>
    <t>AT3G48380.1</t>
  </si>
  <si>
    <t xml:space="preserve">Peptidase C78%2C ubiquitin fold modifier-specific peptidase 1/ 2 </t>
  </si>
  <si>
    <t>ZS11A06G017700</t>
  </si>
  <si>
    <t>AT3G48360.1</t>
  </si>
  <si>
    <t xml:space="preserve">BTB and TAZ domain protein 2 </t>
  </si>
  <si>
    <t>ZS11A06G017710</t>
  </si>
  <si>
    <t>AT3G48350.1</t>
  </si>
  <si>
    <t>ZS11A06G019900</t>
  </si>
  <si>
    <t>AT3G45260.2</t>
  </si>
  <si>
    <t>ZS11A06G019910</t>
  </si>
  <si>
    <t>AT3G55580.1</t>
  </si>
  <si>
    <t xml:space="preserve">Regulator of chromosome condensation (RCC1) family protein </t>
  </si>
  <si>
    <t>ZS11A06G019920</t>
  </si>
  <si>
    <t>AT3G45230.1</t>
  </si>
  <si>
    <t>ZS11A06G019930</t>
  </si>
  <si>
    <t>AT5G60690.1</t>
  </si>
  <si>
    <t xml:space="preserve">Homeobox-leucine zipper family protein / lipid-binding START domain-containing protein </t>
  </si>
  <si>
    <t>ZS11A06G019940</t>
  </si>
  <si>
    <t>AT3G45190.1</t>
  </si>
  <si>
    <t>ZS11A06G019950</t>
  </si>
  <si>
    <t>AT3G45090.1</t>
  </si>
  <si>
    <t>ZS11A06G019970</t>
  </si>
  <si>
    <t>ZS11A06G019980</t>
  </si>
  <si>
    <t>AT3G45060.1</t>
  </si>
  <si>
    <t xml:space="preserve">high affinity nitrate transporter 2.6 </t>
  </si>
  <si>
    <t>ZS11A06G019990</t>
  </si>
  <si>
    <t>ZS11A06G020000</t>
  </si>
  <si>
    <t>AT5G35695.1</t>
  </si>
  <si>
    <t xml:space="preserve">nuclease HARBI1-like protein </t>
  </si>
  <si>
    <t>ZS11A06G020010</t>
  </si>
  <si>
    <t>ZS11A06G020020</t>
  </si>
  <si>
    <t>AT3G45010.1</t>
  </si>
  <si>
    <t xml:space="preserve">serine carboxypeptidase-like 48 </t>
  </si>
  <si>
    <t>ZS11A06G020030</t>
  </si>
  <si>
    <t>AT3G45020.4</t>
  </si>
  <si>
    <t xml:space="preserve">Ribosomal L18p/L5e family protein </t>
  </si>
  <si>
    <t>ZS11A06G020070</t>
  </si>
  <si>
    <t>AT3G44930.1</t>
  </si>
  <si>
    <t xml:space="preserve">cation/H+ exchanger 10 </t>
  </si>
  <si>
    <t>ZS11A06G020080</t>
  </si>
  <si>
    <t>ZS11A06G020090</t>
  </si>
  <si>
    <t>AT2G03260.1</t>
  </si>
  <si>
    <t xml:space="preserve">EXS (ERD1/XPR1/SYG1) family protein </t>
  </si>
  <si>
    <t>ZS11A06G020100</t>
  </si>
  <si>
    <t>AT2G03290.1</t>
  </si>
  <si>
    <t xml:space="preserve">emp24/gp25L/p24 family/GOLD family protein </t>
  </si>
  <si>
    <t>ZS11A06G020110</t>
  </si>
  <si>
    <t>ZS11A06G020120</t>
  </si>
  <si>
    <t>ZS11A06G020130</t>
  </si>
  <si>
    <t>AT3G44718.1</t>
  </si>
  <si>
    <t xml:space="preserve">Plant thionin family protein </t>
  </si>
  <si>
    <t>ZS11A06G020140</t>
  </si>
  <si>
    <t>AT3G44716.2</t>
  </si>
  <si>
    <t>ZS11A06G020150</t>
  </si>
  <si>
    <t>ZS11A06G020160</t>
  </si>
  <si>
    <t>AT3G44680.1</t>
  </si>
  <si>
    <t xml:space="preserve">histone deacetylase 9 </t>
  </si>
  <si>
    <t>ZS11A06G020170</t>
  </si>
  <si>
    <t>AT3G44620.1</t>
  </si>
  <si>
    <t xml:space="preserve">protein-tyrosine phosphatase </t>
  </si>
  <si>
    <t>ZS11A06G020180</t>
  </si>
  <si>
    <t>AT5G37010.1</t>
  </si>
  <si>
    <t xml:space="preserve">rho GTPase-activating protein </t>
  </si>
  <si>
    <t>ZS11A06G020190</t>
  </si>
  <si>
    <t>AT3G44610.1</t>
  </si>
  <si>
    <t>ZS11A06G020200</t>
  </si>
  <si>
    <t>ZS11A06G020210</t>
  </si>
  <si>
    <t>ZS11A06G020220</t>
  </si>
  <si>
    <t>AT3G44600.1</t>
  </si>
  <si>
    <t xml:space="preserve">cyclophilin71 </t>
  </si>
  <si>
    <t>ZS11A06G020240</t>
  </si>
  <si>
    <t>AT3G44550.1</t>
  </si>
  <si>
    <t xml:space="preserve">fatty acid reductase 5 </t>
  </si>
  <si>
    <t>ZS11A06G020250</t>
  </si>
  <si>
    <t>AT3G44530.2</t>
  </si>
  <si>
    <t xml:space="preserve">histone chaperone HIRA-like protein </t>
  </si>
  <si>
    <t>ZS11A06G020260</t>
  </si>
  <si>
    <t>ZS11A06G020270</t>
  </si>
  <si>
    <t>AT1G63770.6</t>
  </si>
  <si>
    <t xml:space="preserve">Peptidase M1 family protein </t>
  </si>
  <si>
    <t>ZS11A06G020280</t>
  </si>
  <si>
    <t>AT3G14270.2</t>
  </si>
  <si>
    <t xml:space="preserve">phosphatidylinositol-4-phosphate 5-kinase family protein </t>
  </si>
  <si>
    <t>ZS11A06G020290</t>
  </si>
  <si>
    <t>AT3G44510.2</t>
  </si>
  <si>
    <t>ZS11A06G020300</t>
  </si>
  <si>
    <t>AT3G44460.1</t>
  </si>
  <si>
    <t xml:space="preserve">Basic-leucine zipper (bZIP) transcription factor family protein </t>
  </si>
  <si>
    <t>ZS11A06G020310</t>
  </si>
  <si>
    <t>AT3G01310.3</t>
  </si>
  <si>
    <t xml:space="preserve">Phosphoglycerate mutase-like family protein </t>
  </si>
  <si>
    <t>ZS11A06G020320</t>
  </si>
  <si>
    <t>AT3G44380.1</t>
  </si>
  <si>
    <t>ZS11A06G020330</t>
  </si>
  <si>
    <t>AT3G44370.1</t>
  </si>
  <si>
    <t xml:space="preserve">Membrane insertion protein%2C OxaA/YidC with tetratricopeptide repeat domain-containing protein </t>
  </si>
  <si>
    <t>ZS11A06G020340</t>
  </si>
  <si>
    <t>ZS11A06G020350</t>
  </si>
  <si>
    <t>ZS11A06G020360</t>
  </si>
  <si>
    <t>ZS11A06G020370</t>
  </si>
  <si>
    <t>ZS11A06G020380</t>
  </si>
  <si>
    <t>AT3G44350.2</t>
  </si>
  <si>
    <t xml:space="preserve">NAC domain containing protein 61 </t>
  </si>
  <si>
    <t>ZS11A06G020390</t>
  </si>
  <si>
    <t>ZS11A06G020400</t>
  </si>
  <si>
    <t>AT3G44340.4</t>
  </si>
  <si>
    <t>ZS11A06G020410</t>
  </si>
  <si>
    <t>AT3G44330.1</t>
  </si>
  <si>
    <t xml:space="preserve">M28 Zn-peptidase nicastrin </t>
  </si>
  <si>
    <t>ZS11A06G020420</t>
  </si>
  <si>
    <t>ZS11A06G020430</t>
  </si>
  <si>
    <t>AT3G44300.1</t>
  </si>
  <si>
    <t xml:space="preserve">nitrilase 2 </t>
  </si>
  <si>
    <t>ZS11A06G020440</t>
  </si>
  <si>
    <t>AT5G22280.1</t>
  </si>
  <si>
    <t xml:space="preserve">peptidyl-prolyl cis-trans isomerase G </t>
  </si>
  <si>
    <t>ZS11A06G020450</t>
  </si>
  <si>
    <t>ZS11A06G020460</t>
  </si>
  <si>
    <t>ZS11A06G020470</t>
  </si>
  <si>
    <t>ZS11A06G020480</t>
  </si>
  <si>
    <t>ZS11A06G020490</t>
  </si>
  <si>
    <t>AT5G54060.1</t>
  </si>
  <si>
    <t xml:space="preserve">UDP-glucose:flavonoid 3-o-glucosyltransferase </t>
  </si>
  <si>
    <t>ZS11A06G020500</t>
  </si>
  <si>
    <t>ZS11A06G020510</t>
  </si>
  <si>
    <t>AT3G44260.1</t>
  </si>
  <si>
    <t>ZS11A06G020520</t>
  </si>
  <si>
    <t>AT3G44220.1</t>
  </si>
  <si>
    <t>ZS11A06G020530</t>
  </si>
  <si>
    <t>AT5G60730.1</t>
  </si>
  <si>
    <t xml:space="preserve">Anion-transporting ATPase </t>
  </si>
  <si>
    <t>ZS11A06G020540</t>
  </si>
  <si>
    <t>AT3G44200.2</t>
  </si>
  <si>
    <t xml:space="preserve">serine/threonine-protein kinase NEK5 </t>
  </si>
  <si>
    <t>ZS11A06G020550</t>
  </si>
  <si>
    <t>ZS11A06G020560</t>
  </si>
  <si>
    <t>ZS11A06G020570</t>
  </si>
  <si>
    <t>AT3G44190.1</t>
  </si>
  <si>
    <t xml:space="preserve">FAD/NAD(P)-binding oxidoreductase family protein </t>
  </si>
  <si>
    <t>ZS11A06G020580</t>
  </si>
  <si>
    <t>ZS11A06G020590</t>
  </si>
  <si>
    <t>AT3G44170.1</t>
  </si>
  <si>
    <t xml:space="preserve">plant self-incompatibility protein S1 family protein </t>
  </si>
  <si>
    <t>ZS11A06G020600</t>
  </si>
  <si>
    <t>ZS11A06G020610</t>
  </si>
  <si>
    <t>ZS11A06G020620</t>
  </si>
  <si>
    <t>ZS11A06G020630</t>
  </si>
  <si>
    <t>ZS11A06G020640</t>
  </si>
  <si>
    <t>AT3G44160.1</t>
  </si>
  <si>
    <t xml:space="preserve">Outer membrane OMP85 family protein </t>
  </si>
  <si>
    <t>ZS11A06G020650</t>
  </si>
  <si>
    <t>ZS11A06G020660</t>
  </si>
  <si>
    <t>AT3G44150.1</t>
  </si>
  <si>
    <t xml:space="preserve">Expp1 protein </t>
  </si>
  <si>
    <t>ZS11A06G020670</t>
  </si>
  <si>
    <t>AT5G22070.1</t>
  </si>
  <si>
    <t>ZS11A06G020680</t>
  </si>
  <si>
    <t>AT3G44100.1</t>
  </si>
  <si>
    <t xml:space="preserve">MD-2-related lipid recognition domain-containing protein </t>
  </si>
  <si>
    <t>ZS11A06G020690</t>
  </si>
  <si>
    <t>AT3G44050.1</t>
  </si>
  <si>
    <t>ZS11A06G020700</t>
  </si>
  <si>
    <t>AT4G35230.1</t>
  </si>
  <si>
    <t xml:space="preserve">BR-signaling kinase 1 </t>
  </si>
  <si>
    <t>ZS11A06G020710</t>
  </si>
  <si>
    <t>ZS11A06G021020</t>
  </si>
  <si>
    <t>ZS11A06G021030</t>
  </si>
  <si>
    <t>ZS11A06G021040</t>
  </si>
  <si>
    <t>ZS11A06G021050</t>
  </si>
  <si>
    <t>ZS11A06G021060</t>
  </si>
  <si>
    <t>AT4G19670.7</t>
  </si>
  <si>
    <t>ZS11A06G021070</t>
  </si>
  <si>
    <t>ZS11A06G021080</t>
  </si>
  <si>
    <t>AT1G64870.1</t>
  </si>
  <si>
    <t>ZS11A06G021090</t>
  </si>
  <si>
    <t>ZS11A06G021100</t>
  </si>
  <si>
    <t>ZS11A06G021110</t>
  </si>
  <si>
    <t>ZS11A06G021120</t>
  </si>
  <si>
    <t>ZS11A06G021130</t>
  </si>
  <si>
    <t>ZS11A06G021140</t>
  </si>
  <si>
    <t>ZS11A06G021150</t>
  </si>
  <si>
    <t>ZS11A06G021160</t>
  </si>
  <si>
    <t>AT3G43270.1</t>
  </si>
  <si>
    <t xml:space="preserve">Plant invertase/pectin methylesterase inhibitor superfamily </t>
  </si>
  <si>
    <t>ZS11A06G021170</t>
  </si>
  <si>
    <t>ZS11A06G021180</t>
  </si>
  <si>
    <t>ZS11A06G021190</t>
  </si>
  <si>
    <t>AT3G43240.1</t>
  </si>
  <si>
    <t xml:space="preserve">ARID/BRIGHT DNA-binding domain-containing protein </t>
  </si>
  <si>
    <t>ZS11A06G021200</t>
  </si>
  <si>
    <t>ZS11A06G021210</t>
  </si>
  <si>
    <t>ZS11A06G021220</t>
  </si>
  <si>
    <t>AT5G28950.1</t>
  </si>
  <si>
    <t xml:space="preserve">nuclease </t>
  </si>
  <si>
    <t>ZS11A06G021230</t>
  </si>
  <si>
    <t>ZS11A06G021240</t>
  </si>
  <si>
    <t>ATMG00810.1</t>
  </si>
  <si>
    <t>ZS11A06G021250</t>
  </si>
  <si>
    <t>AT3G43120.1</t>
  </si>
  <si>
    <t>ZS11A06G021260</t>
  </si>
  <si>
    <t>ZS11A06G021270</t>
  </si>
  <si>
    <t>ZS11A06G021280</t>
  </si>
  <si>
    <t>AT3G42880.1</t>
  </si>
  <si>
    <t>ZS11A06G021290</t>
  </si>
  <si>
    <t>ZS11A06G021300</t>
  </si>
  <si>
    <t>AT3G42660.1</t>
  </si>
  <si>
    <t>ZS11A06G021310</t>
  </si>
  <si>
    <t>ZS11A06G021320</t>
  </si>
  <si>
    <t>AT5G42080.4</t>
  </si>
  <si>
    <t xml:space="preserve">dynamin-like protein </t>
  </si>
  <si>
    <t>ZS11A06G021330</t>
  </si>
  <si>
    <t>ZS11A06G021340</t>
  </si>
  <si>
    <t>ZS11A06G021350</t>
  </si>
  <si>
    <t>AT5G40680.1</t>
  </si>
  <si>
    <t>ZS11A06G021360</t>
  </si>
  <si>
    <t>ZS11A06G021620</t>
  </si>
  <si>
    <t>ZS11A06G021630</t>
  </si>
  <si>
    <t>ZS11A06G021640</t>
  </si>
  <si>
    <t>ZS11A06G021650</t>
  </si>
  <si>
    <t>ZS11A06G021660</t>
  </si>
  <si>
    <t>AT1G65890.1</t>
  </si>
  <si>
    <t xml:space="preserve">acyl activating enzyme 12 </t>
  </si>
  <si>
    <t>ZS11A06G021670</t>
  </si>
  <si>
    <t>ZS11A06G021680</t>
  </si>
  <si>
    <t>ZS11A06G021690</t>
  </si>
  <si>
    <t>ZS11A06G021700</t>
  </si>
  <si>
    <t>ZS11A06G021710</t>
  </si>
  <si>
    <t>ZS11A06G021720</t>
  </si>
  <si>
    <t>AT1G65730.1</t>
  </si>
  <si>
    <t xml:space="preserve">YELLOW STRIPE like 7 </t>
  </si>
  <si>
    <t>ZS11A06G021730</t>
  </si>
  <si>
    <t>ZS11A06G021740</t>
  </si>
  <si>
    <t>ZS11A06G021750</t>
  </si>
  <si>
    <t>ZS11A06G021760</t>
  </si>
  <si>
    <t>ZS11A06G021770</t>
  </si>
  <si>
    <t>ZS11A06G021780</t>
  </si>
  <si>
    <t>ZS11A06G021930</t>
  </si>
  <si>
    <t>ATCG01280.1</t>
  </si>
  <si>
    <t xml:space="preserve">Chloroplast Ycf2%3BATPase%2C AAA type%2C core </t>
  </si>
  <si>
    <t>ZS11A06G021940</t>
  </si>
  <si>
    <t>ATCG00580.1</t>
  </si>
  <si>
    <t xml:space="preserve">photosystem II reaction center protein E </t>
  </si>
  <si>
    <t>ZS11A06G021950</t>
  </si>
  <si>
    <t>ATCG00540.1</t>
  </si>
  <si>
    <t xml:space="preserve">photosynthetic electron transfer A </t>
  </si>
  <si>
    <t>ZS11A06G021960</t>
  </si>
  <si>
    <t>ATCG00500.1</t>
  </si>
  <si>
    <t xml:space="preserve">acetyl-CoA carboxylase carboxyl transferase subunit beta </t>
  </si>
  <si>
    <t>ZS11A06G021970</t>
  </si>
  <si>
    <t>ZS11A06G021980</t>
  </si>
  <si>
    <t>ATCG00490.1</t>
  </si>
  <si>
    <t xml:space="preserve">ribulose-bisphosphate carboxylase </t>
  </si>
  <si>
    <t>ZS11A06G021990</t>
  </si>
  <si>
    <t>ATCG00480.1</t>
  </si>
  <si>
    <t xml:space="preserve">ATP synthase subunit beta </t>
  </si>
  <si>
    <t>ZS11A06G022000</t>
  </si>
  <si>
    <t>ZS11A06G022010</t>
  </si>
  <si>
    <t>ATCG00440.1</t>
  </si>
  <si>
    <t xml:space="preserve">NADH:ubiquinone/plastoquinone oxidoreductase%2C chain 3 protein </t>
  </si>
  <si>
    <t>ZS11A06G022020</t>
  </si>
  <si>
    <t>ATCG00430.1</t>
  </si>
  <si>
    <t xml:space="preserve">photosystem II reaction center protein G </t>
  </si>
  <si>
    <t>ZS11A06G022030</t>
  </si>
  <si>
    <t>ATCG00360.1</t>
  </si>
  <si>
    <t xml:space="preserve">photosystem I assembly protein </t>
  </si>
  <si>
    <t>ZS11A06G022040</t>
  </si>
  <si>
    <t>ATCG00350.1</t>
  </si>
  <si>
    <t xml:space="preserve">Photosystem I%2C PsaA/PsaB protein </t>
  </si>
  <si>
    <t>ZS11A06G022050</t>
  </si>
  <si>
    <t>ZS11A06G022060</t>
  </si>
  <si>
    <t>ATCG00280.1</t>
  </si>
  <si>
    <t xml:space="preserve">photosystem II reaction center protein C </t>
  </si>
  <si>
    <t>ZS11A06G022070</t>
  </si>
  <si>
    <t>ZS11A06G022080</t>
  </si>
  <si>
    <t>AT3G26060.1</t>
  </si>
  <si>
    <t>ZS11A06G022090</t>
  </si>
  <si>
    <t>ZS11A06G022100</t>
  </si>
  <si>
    <t>ZS11A06G022110</t>
  </si>
  <si>
    <t>AT2G30070.2</t>
  </si>
  <si>
    <t xml:space="preserve">potassium transporter 1 </t>
  </si>
  <si>
    <t>ZS11A06G022120</t>
  </si>
  <si>
    <t>ZS11A06G022130</t>
  </si>
  <si>
    <t>ZS11A06G022140</t>
  </si>
  <si>
    <t>ZS11A06G022150</t>
  </si>
  <si>
    <t>ZS11A06G022160</t>
  </si>
  <si>
    <t>ZS11A06G022170</t>
  </si>
  <si>
    <t>ZS11A06G022180</t>
  </si>
  <si>
    <t>ZS11A06G022190</t>
  </si>
  <si>
    <t>ZS11A06G022200</t>
  </si>
  <si>
    <t>ZS11A06G022210</t>
  </si>
  <si>
    <t>ZS11A06G022220</t>
  </si>
  <si>
    <t>ZS11A06G022230</t>
  </si>
  <si>
    <t>ZS11A06G022240</t>
  </si>
  <si>
    <t>ZS11A06G022250</t>
  </si>
  <si>
    <t>ZS11A06G022260</t>
  </si>
  <si>
    <t>ZS11A06G022620</t>
  </si>
  <si>
    <t>ZS11A06G022630</t>
  </si>
  <si>
    <t>ZS11A06G022640</t>
  </si>
  <si>
    <t>ZS11A06G022650</t>
  </si>
  <si>
    <t>AT3G43860.2</t>
  </si>
  <si>
    <t xml:space="preserve">glycosyl hydrolase 9A4 </t>
  </si>
  <si>
    <t>ZS11A06G022660</t>
  </si>
  <si>
    <t>AT3G43920.3</t>
  </si>
  <si>
    <t xml:space="preserve">dicer-like 3 </t>
  </si>
  <si>
    <t>ZS11A06G022670</t>
  </si>
  <si>
    <t>AT5G41130.2</t>
  </si>
  <si>
    <t xml:space="preserve">Esterase/lipase/thioesterase family protein </t>
  </si>
  <si>
    <t>ZS11A06G022680</t>
  </si>
  <si>
    <t>ZS11A06G022690</t>
  </si>
  <si>
    <t>ZS11A06G022700</t>
  </si>
  <si>
    <t>ZS11A06G022710</t>
  </si>
  <si>
    <t>ZS11A06G022720</t>
  </si>
  <si>
    <t>ZS11A06G022730</t>
  </si>
  <si>
    <t>ZS11A06G022740</t>
  </si>
  <si>
    <t>ZS11A06G022750</t>
  </si>
  <si>
    <t>AT3G44920.1</t>
  </si>
  <si>
    <t xml:space="preserve">cation/H+ exchanger 11 </t>
  </si>
  <si>
    <t>ZS11A06G022760</t>
  </si>
  <si>
    <t>ZS11A06G022770</t>
  </si>
  <si>
    <t>ZS11A06G022780</t>
  </si>
  <si>
    <t>AT3G44540.1</t>
  </si>
  <si>
    <t xml:space="preserve">fatty acid reductase 4 </t>
  </si>
  <si>
    <t>ZS11A06G022790</t>
  </si>
  <si>
    <t>ZS11A06G022800</t>
  </si>
  <si>
    <t>AT3G44450.1</t>
  </si>
  <si>
    <t>ZS11A06G022810</t>
  </si>
  <si>
    <t>AT3G44720.1</t>
  </si>
  <si>
    <t xml:space="preserve">arogenate dehydratase 4 </t>
  </si>
  <si>
    <t>ZS11A06G022820</t>
  </si>
  <si>
    <t>AT3G45440.4</t>
  </si>
  <si>
    <t>ZS11A06G022840</t>
  </si>
  <si>
    <t>ZS11A06G022850</t>
  </si>
  <si>
    <t>AT1G66235.1</t>
  </si>
  <si>
    <t xml:space="preserve">no-apical-meristem-associated carboxy-terminal domain protein </t>
  </si>
  <si>
    <t>ZS11A06G022860</t>
  </si>
  <si>
    <t>ZS11A06G022870</t>
  </si>
  <si>
    <t>AT3G24255.5</t>
  </si>
  <si>
    <t>ZS11A06G022880</t>
  </si>
  <si>
    <t>ZS11A06G022890</t>
  </si>
  <si>
    <t>ZS11A06G022900</t>
  </si>
  <si>
    <t>AT3G45780.2</t>
  </si>
  <si>
    <t xml:space="preserve">phototropin 1 </t>
  </si>
  <si>
    <t>ZS11A06G022910</t>
  </si>
  <si>
    <t>AT3G46060.3</t>
  </si>
  <si>
    <t xml:space="preserve">RAB GTPase homolog 8A </t>
  </si>
  <si>
    <t>ZS11A06G022920</t>
  </si>
  <si>
    <t>AT3G46080.1</t>
  </si>
  <si>
    <t>ZS11A06G022930</t>
  </si>
  <si>
    <t>ZS11A06G022940</t>
  </si>
  <si>
    <t>ZS11A06G022950</t>
  </si>
  <si>
    <t>ZS11A06G022960</t>
  </si>
  <si>
    <t>AT3G46400.1</t>
  </si>
  <si>
    <t>ZS11A06G022970</t>
  </si>
  <si>
    <t>ZS11A06G022980</t>
  </si>
  <si>
    <t>AT5G55550.9</t>
  </si>
  <si>
    <t>ZS11A06G022990</t>
  </si>
  <si>
    <t>ZS11A06G023000</t>
  </si>
  <si>
    <t>ZS11A06G023010</t>
  </si>
  <si>
    <t>ZS11A06G023020</t>
  </si>
  <si>
    <t>AT3G46450.3</t>
  </si>
  <si>
    <t xml:space="preserve">SEC14 cytosolic factor family protein / phosphoglyceride transfer family protein </t>
  </si>
  <si>
    <t>ZS11A06G023030</t>
  </si>
  <si>
    <t>AT3G46490.2</t>
  </si>
  <si>
    <t>ZS11A06G023040</t>
  </si>
  <si>
    <t>ZS11A06G023050</t>
  </si>
  <si>
    <t>AT3G46500.5</t>
  </si>
  <si>
    <t>ZS11A06G023060</t>
  </si>
  <si>
    <t>AT3G46520.2</t>
  </si>
  <si>
    <t xml:space="preserve">actin-12 </t>
  </si>
  <si>
    <t>ZS11A06G023070</t>
  </si>
  <si>
    <t>ZS11A06G023080</t>
  </si>
  <si>
    <t>ZS11A06G023090</t>
  </si>
  <si>
    <t>ZS11A06G023100</t>
  </si>
  <si>
    <t>ZS11A06G023110</t>
  </si>
  <si>
    <t>AT1G18370.1</t>
  </si>
  <si>
    <t>ZS11A06G023120</t>
  </si>
  <si>
    <t>AT3G46890.1</t>
  </si>
  <si>
    <t xml:space="preserve">maternal effect embryo arrest protein </t>
  </si>
  <si>
    <t>ZS11A06G023130</t>
  </si>
  <si>
    <t>AT5G62700.1</t>
  </si>
  <si>
    <t xml:space="preserve">tubulin beta chain 3 </t>
  </si>
  <si>
    <t>ZS11A06G023140</t>
  </si>
  <si>
    <t>AT3G47070.1</t>
  </si>
  <si>
    <t xml:space="preserve">thylakoid soluble phosphoprotein </t>
  </si>
  <si>
    <t>ZS11A06G023150</t>
  </si>
  <si>
    <t>AT3G47080.1</t>
  </si>
  <si>
    <t>ZS11A06G023160</t>
  </si>
  <si>
    <t>ZS11A06G023170</t>
  </si>
  <si>
    <t>ZS11A06G023180</t>
  </si>
  <si>
    <t>AT3G47180.1</t>
  </si>
  <si>
    <t>ZS11A06G023190</t>
  </si>
  <si>
    <t>AT3G47340.1</t>
  </si>
  <si>
    <t xml:space="preserve">glutamine-dependent asparagine synthase 1 </t>
  </si>
  <si>
    <t>ZS11A06G023200</t>
  </si>
  <si>
    <t>ZS11A06G023210</t>
  </si>
  <si>
    <t>ZS11A06G023220</t>
  </si>
  <si>
    <t>ZS11A06G023230</t>
  </si>
  <si>
    <t>ZS11A06G023240</t>
  </si>
  <si>
    <t>ZS11A06G023250</t>
  </si>
  <si>
    <t>ZS11A06G023260</t>
  </si>
  <si>
    <t>ZS11A06G023270</t>
  </si>
  <si>
    <t>ZS11A06G023280</t>
  </si>
  <si>
    <t>AT3G47360.1</t>
  </si>
  <si>
    <t xml:space="preserve">hydroxysteroid dehydrogenase 3 </t>
  </si>
  <si>
    <t>ZS11A06G023290</t>
  </si>
  <si>
    <t>AT3G47480.1</t>
  </si>
  <si>
    <t>ZS11A06G023300</t>
  </si>
  <si>
    <t>AT3G47520.1</t>
  </si>
  <si>
    <t xml:space="preserve">malate dehydrogenase </t>
  </si>
  <si>
    <t>ZS11A06G023310</t>
  </si>
  <si>
    <t>ZS11A06G023320</t>
  </si>
  <si>
    <t>AT3G47530.1</t>
  </si>
  <si>
    <t>ZS11A06G023330</t>
  </si>
  <si>
    <t>ZS11A06G023340</t>
  </si>
  <si>
    <t>AT3G47550.6</t>
  </si>
  <si>
    <t>ZS11A06G023350</t>
  </si>
  <si>
    <t>AT3G47590.1</t>
  </si>
  <si>
    <t>ZS11A06G023360</t>
  </si>
  <si>
    <t>AT3G47640.3</t>
  </si>
  <si>
    <t>ZS11A06G023370</t>
  </si>
  <si>
    <t>AT3G47650.1</t>
  </si>
  <si>
    <t xml:space="preserve">DnaJ/Hsp40 cysteine-rich domain superfamily protein </t>
  </si>
  <si>
    <t>ZS11A06G023380</t>
  </si>
  <si>
    <t>AT3G47660.5</t>
  </si>
  <si>
    <t>ZS11A06G023390</t>
  </si>
  <si>
    <t>ZS11A06G023400</t>
  </si>
  <si>
    <t>ZS11A06G023410</t>
  </si>
  <si>
    <t>AT3G47790.1</t>
  </si>
  <si>
    <t xml:space="preserve">ABC2 homolog 7 </t>
  </si>
  <si>
    <t>ZS11A06G023420</t>
  </si>
  <si>
    <t>AT3G47810.3</t>
  </si>
  <si>
    <t>ZS11A06G023570</t>
  </si>
  <si>
    <t>AT3G48170.1</t>
  </si>
  <si>
    <t xml:space="preserve">aldehyde dehydrogenase 10A9 </t>
  </si>
  <si>
    <t>ZS11A06G023580</t>
  </si>
  <si>
    <t>AT3G48180.1</t>
  </si>
  <si>
    <t xml:space="preserve">CDP-diacylglycerol-glycerol-3-phosphate 3-phosphatidyltransferase </t>
  </si>
  <si>
    <t>ZS11A06G023590</t>
  </si>
  <si>
    <t>ZS11A06G023600</t>
  </si>
  <si>
    <t>AT3G48190.1</t>
  </si>
  <si>
    <t xml:space="preserve">Serine/Threonine-kinase ATM-like protein </t>
  </si>
  <si>
    <t>ZS11A06G023610</t>
  </si>
  <si>
    <t>AT3G48190.3</t>
  </si>
  <si>
    <t>ZS11A06G023620</t>
  </si>
  <si>
    <t>ZS11A06G023630</t>
  </si>
  <si>
    <t>ZS11A06G023640</t>
  </si>
  <si>
    <t>AT1G26470.1</t>
  </si>
  <si>
    <t xml:space="preserve">chromatin modification-like protein </t>
  </si>
  <si>
    <t>ZS11A06G023650</t>
  </si>
  <si>
    <t>ZS11A06G023660</t>
  </si>
  <si>
    <t>AT3G48210.1</t>
  </si>
  <si>
    <t xml:space="preserve">kinetochore protein </t>
  </si>
  <si>
    <t>ZS11A06G023670</t>
  </si>
  <si>
    <t>AT2G32550.1</t>
  </si>
  <si>
    <t xml:space="preserve">Cell differentiation%2C Rcd1-like protein </t>
  </si>
  <si>
    <t>ZS11A06G023680</t>
  </si>
  <si>
    <t>ZS11A06G023690</t>
  </si>
  <si>
    <t>AT3G48250.1</t>
  </si>
  <si>
    <t>ZS11A06G023700</t>
  </si>
  <si>
    <t>AT3G48260.1</t>
  </si>
  <si>
    <t xml:space="preserve">with no lysine (K) kinase 3 </t>
  </si>
  <si>
    <t>ZS11A06G023710</t>
  </si>
  <si>
    <t>AT3G48270.1</t>
  </si>
  <si>
    <t xml:space="preserve">cytochrome P450%2C family 71%2C subfamily A%2C polypeptide 26 </t>
  </si>
  <si>
    <t>ZS11A06G023720</t>
  </si>
  <si>
    <t>AT3G48330.4</t>
  </si>
  <si>
    <t xml:space="preserve">protein-l-isoaspartate methyltransferase 1 </t>
  </si>
  <si>
    <t>ZS11A06G023730</t>
  </si>
  <si>
    <t>AT3G48390.1</t>
  </si>
  <si>
    <t>ZS11A06G023740</t>
  </si>
  <si>
    <t>AT3G48410.1</t>
  </si>
  <si>
    <t>ZS11A06G023750</t>
  </si>
  <si>
    <t>ZS11A06G023760</t>
  </si>
  <si>
    <t>ZS11A06G023770</t>
  </si>
  <si>
    <t>ZS11A06G023780</t>
  </si>
  <si>
    <t>ZS11A06G023790</t>
  </si>
  <si>
    <t>AT3G48470.2</t>
  </si>
  <si>
    <t xml:space="preserve">embryo defective 2423 </t>
  </si>
  <si>
    <t>ZS11A06G023800</t>
  </si>
  <si>
    <t>AT3G48480.1</t>
  </si>
  <si>
    <t>ZS11A06G023810</t>
  </si>
  <si>
    <t>AT4G14170.1</t>
  </si>
  <si>
    <t>ZS11A06G026540</t>
  </si>
  <si>
    <t>AT5G63840.2</t>
  </si>
  <si>
    <t xml:space="preserve">Glycosyl hydrolases family 31 protein </t>
  </si>
  <si>
    <t>ZS11A06G026550</t>
  </si>
  <si>
    <t>AT5G63860.1</t>
  </si>
  <si>
    <t>ZS11A06G026560</t>
  </si>
  <si>
    <t>AT5G09225.1</t>
  </si>
  <si>
    <t>ZS11A06G026570</t>
  </si>
  <si>
    <t>AT5G63870.2</t>
  </si>
  <si>
    <t xml:space="preserve">serine/threonine phosphatase 7 </t>
  </si>
  <si>
    <t>ZS11A06G026580</t>
  </si>
  <si>
    <t>AT5G63880.1</t>
  </si>
  <si>
    <t>ZS11A06G026590</t>
  </si>
  <si>
    <t>AT5G63890.1</t>
  </si>
  <si>
    <t xml:space="preserve">histidinol dehydrogenase </t>
  </si>
  <si>
    <t>ZS11A06G026600</t>
  </si>
  <si>
    <t>AT5G63910.1</t>
  </si>
  <si>
    <t xml:space="preserve">farnesylcysteine lyase </t>
  </si>
  <si>
    <t>ZS11A06G026610</t>
  </si>
  <si>
    <t>AT5G63900.1</t>
  </si>
  <si>
    <t xml:space="preserve">Acyl-CoA N-acyltransferase with RING/FYVE/PHD-type zinc finger domain-containing protein </t>
  </si>
  <si>
    <t>ZS11A06G026620</t>
  </si>
  <si>
    <t>AT5G63920.1</t>
  </si>
  <si>
    <t xml:space="preserve">topoisomerase 3alpha </t>
  </si>
  <si>
    <t>ZS11A06G026630</t>
  </si>
  <si>
    <t>AT5G63940.1</t>
  </si>
  <si>
    <t>ZS11A06G026640</t>
  </si>
  <si>
    <t>AT5G63950.1</t>
  </si>
  <si>
    <t xml:space="preserve">chromatin remodeling 24 </t>
  </si>
  <si>
    <t>ZS11A06G026650</t>
  </si>
  <si>
    <t>ZS11A06G026660</t>
  </si>
  <si>
    <t>ZS11A06G026670</t>
  </si>
  <si>
    <t>ZS11A06G026680</t>
  </si>
  <si>
    <t>ZS11A06G026690</t>
  </si>
  <si>
    <t>AT5G63960.1</t>
  </si>
  <si>
    <t xml:space="preserve">DNA polymerase delta subunit 1 </t>
  </si>
  <si>
    <t>ZS11A06G026700</t>
  </si>
  <si>
    <t>AT5G63970.2</t>
  </si>
  <si>
    <t xml:space="preserve">Copine (Calcium-dependent phospholipid-binding protein) family </t>
  </si>
  <si>
    <t>ZS11A06G026710</t>
  </si>
  <si>
    <t>AT5G63980.1</t>
  </si>
  <si>
    <t xml:space="preserve">SAL1 phosphatase-like protein </t>
  </si>
  <si>
    <t>ZS11A06G026720</t>
  </si>
  <si>
    <t>AT5G64020.1</t>
  </si>
  <si>
    <t xml:space="preserve">TRICHOME BIREFRINGENCE-LIKE 14 </t>
  </si>
  <si>
    <t>ZS11A06G026730</t>
  </si>
  <si>
    <t>AT5G64030.1</t>
  </si>
  <si>
    <t>ZS11A06G026740</t>
  </si>
  <si>
    <t>AT5G64050.1</t>
  </si>
  <si>
    <t xml:space="preserve">glutamate tRNA synthetase </t>
  </si>
  <si>
    <t>ZS11A06G026750</t>
  </si>
  <si>
    <t>AT5G64070.1</t>
  </si>
  <si>
    <t xml:space="preserve">phosphatidylinositol 4-OH kinase beta1 </t>
  </si>
  <si>
    <t>ZS11A06G026760</t>
  </si>
  <si>
    <t>AT5G64080.1</t>
  </si>
  <si>
    <t>ZS11A06G026770</t>
  </si>
  <si>
    <t>ZS11A06G026780</t>
  </si>
  <si>
    <t>AT5G64120.1</t>
  </si>
  <si>
    <t xml:space="preserve">Peroxidase superfamily protein </t>
  </si>
  <si>
    <t>ZS11A06G026790</t>
  </si>
  <si>
    <t>AT5G64130.1</t>
  </si>
  <si>
    <t xml:space="preserve">cAMP-regulated phosphoprotein 19-related protein </t>
  </si>
  <si>
    <t>ZS11A06G026800</t>
  </si>
  <si>
    <t>AT5G64170.3</t>
  </si>
  <si>
    <t xml:space="preserve">dentin sialophosphoprotein-like protein </t>
  </si>
  <si>
    <t>ZS11A06G026810</t>
  </si>
  <si>
    <t>ZS11A06G026820</t>
  </si>
  <si>
    <t>AT5G64180.2</t>
  </si>
  <si>
    <t xml:space="preserve">tropomyosin </t>
  </si>
  <si>
    <t>ZS11A06G026830</t>
  </si>
  <si>
    <t>AT5G64190.2</t>
  </si>
  <si>
    <t xml:space="preserve">neuronal PAS domain protein </t>
  </si>
  <si>
    <t>ZS11A06G026840</t>
  </si>
  <si>
    <t>AT5G64200.2</t>
  </si>
  <si>
    <t xml:space="preserve">serine/arginine-rich splicing factor-like protein%2C putative </t>
  </si>
  <si>
    <t>ZS11A06G026850</t>
  </si>
  <si>
    <t>AT5G64240.2</t>
  </si>
  <si>
    <t xml:space="preserve">metacaspase 3 </t>
  </si>
  <si>
    <t>ZS11A06G026860</t>
  </si>
  <si>
    <t>AT5G64250.1</t>
  </si>
  <si>
    <t>ZS11A06G026870</t>
  </si>
  <si>
    <t>AT5G64260.1</t>
  </si>
  <si>
    <t xml:space="preserve">EXORDIUM like 2 </t>
  </si>
  <si>
    <t>ZS11A06G026880</t>
  </si>
  <si>
    <t>AT5G64290.1</t>
  </si>
  <si>
    <t xml:space="preserve">dicarboxylate transport 2.1 </t>
  </si>
  <si>
    <t>ZS11A06G026890</t>
  </si>
  <si>
    <t>AT5G64270.1</t>
  </si>
  <si>
    <t xml:space="preserve">splicing factor </t>
  </si>
  <si>
    <t>ZS11A06G031160</t>
  </si>
  <si>
    <t>AT3G26710.1</t>
  </si>
  <si>
    <t xml:space="preserve">cofactor assembly of complex C </t>
  </si>
  <si>
    <t>ZS11A06G031170</t>
  </si>
  <si>
    <t>ZS11A06G031180</t>
  </si>
  <si>
    <t>ZS11A06G031190</t>
  </si>
  <si>
    <t>AT5G25050.1</t>
  </si>
  <si>
    <t>ZS11A06G031200</t>
  </si>
  <si>
    <t>AT5G25060.1</t>
  </si>
  <si>
    <t xml:space="preserve">RNA recognition motif (RRM)-containing protein </t>
  </si>
  <si>
    <t>ZS11A06G031210</t>
  </si>
  <si>
    <t>ZS11A06G031220</t>
  </si>
  <si>
    <t>ZS11A06G031230</t>
  </si>
  <si>
    <t>ZS11A06G031240</t>
  </si>
  <si>
    <t>AT5G25080.1</t>
  </si>
  <si>
    <t>ZS11A06G031250</t>
  </si>
  <si>
    <t>AT5G25090.1</t>
  </si>
  <si>
    <t xml:space="preserve">early nodulin-like protein 13 </t>
  </si>
  <si>
    <t>ZS11A06G031260</t>
  </si>
  <si>
    <t>ZS11A06G031270</t>
  </si>
  <si>
    <t>AT5G25110.1</t>
  </si>
  <si>
    <t xml:space="preserve">CBL-interacting protein kinase 25 </t>
  </si>
  <si>
    <t>ZS11A06G031280</t>
  </si>
  <si>
    <t>ZS11A06G031290</t>
  </si>
  <si>
    <t>AT5G56350.1</t>
  </si>
  <si>
    <t xml:space="preserve">Pyruvate kinase family protein </t>
  </si>
  <si>
    <t>ZS11A06G031300</t>
  </si>
  <si>
    <t>AT5G25130.1</t>
  </si>
  <si>
    <t xml:space="preserve">cytochrome P450%2C family 71%2C subfamily B%2C polypeptide 12 </t>
  </si>
  <si>
    <t>ZS11A06G031310</t>
  </si>
  <si>
    <t>ZS11A06G031320</t>
  </si>
  <si>
    <t>ZS11A06G031330</t>
  </si>
  <si>
    <t>AT5G25180.1</t>
  </si>
  <si>
    <t xml:space="preserve">cytochrome P450%2C family 71%2C subfamily B%2C polypeptide 14 </t>
  </si>
  <si>
    <t>ZS11A06G031340</t>
  </si>
  <si>
    <t>AT1G29470.2</t>
  </si>
  <si>
    <t>ZS11A06G031350</t>
  </si>
  <si>
    <t>AT5G25160.1</t>
  </si>
  <si>
    <t xml:space="preserve">zinc finger protein 3 </t>
  </si>
  <si>
    <t>ZS11A06G031360</t>
  </si>
  <si>
    <t>AT5G25170.1</t>
  </si>
  <si>
    <t>ZS11A06G031370</t>
  </si>
  <si>
    <t>AT5G25190.1</t>
  </si>
  <si>
    <t>ZS11A06G031380</t>
  </si>
  <si>
    <t>AT5G25210.2</t>
  </si>
  <si>
    <t>ZS11A06G031390</t>
  </si>
  <si>
    <t>AT5G25220.1</t>
  </si>
  <si>
    <t xml:space="preserve">homeobox protein knotted-1-like 3 </t>
  </si>
  <si>
    <t>ZS11A06G031400</t>
  </si>
  <si>
    <t>AT5G25270.1</t>
  </si>
  <si>
    <t>ZS11A06G031410</t>
  </si>
  <si>
    <t>ZS11A06G031420</t>
  </si>
  <si>
    <t>AT5G25280.3</t>
  </si>
  <si>
    <t xml:space="preserve">serine-rich protein-like protein </t>
  </si>
  <si>
    <t>ZS11A06G031430</t>
  </si>
  <si>
    <t>ZS11A06G031440</t>
  </si>
  <si>
    <t>AT5G11110.1</t>
  </si>
  <si>
    <t xml:space="preserve">sucrose phosphate synthase 2F </t>
  </si>
  <si>
    <t>ZS11A06G034920</t>
  </si>
  <si>
    <t>AT3G30842.1</t>
  </si>
  <si>
    <t xml:space="preserve">pleiotropic drug resistance 10 </t>
  </si>
  <si>
    <t>ZS11A06G034930</t>
  </si>
  <si>
    <t>ZS11A06G034940</t>
  </si>
  <si>
    <t>ZS11A06G034950</t>
  </si>
  <si>
    <t>ZS11A06G034960</t>
  </si>
  <si>
    <t>ZS11A06G034970</t>
  </si>
  <si>
    <t>ZS11A06G034980</t>
  </si>
  <si>
    <t>AT3G30530.1</t>
  </si>
  <si>
    <t xml:space="preserve">basic leucine-zipper 42 </t>
  </si>
  <si>
    <t>ZS11A06G034990</t>
  </si>
  <si>
    <t>AT5G45290.2</t>
  </si>
  <si>
    <t>ZS11A06G035000</t>
  </si>
  <si>
    <t>AT3G30460.2</t>
  </si>
  <si>
    <t>ZS11A06G035010</t>
  </si>
  <si>
    <t>ZS11A06G035020</t>
  </si>
  <si>
    <t>AT3G30390.3</t>
  </si>
  <si>
    <t xml:space="preserve">Transmembrane amino acid transporter family protein </t>
  </si>
  <si>
    <t>ZS11A06G035030</t>
  </si>
  <si>
    <t>AT3G30380.2</t>
  </si>
  <si>
    <t>ZS11A06G035040</t>
  </si>
  <si>
    <t>AT3G30350.2</t>
  </si>
  <si>
    <t xml:space="preserve">root meristem growth factor-like protein </t>
  </si>
  <si>
    <t>ZS11A06G035050</t>
  </si>
  <si>
    <t>AT3G30340.1</t>
  </si>
  <si>
    <t>ZS11A06G035060</t>
  </si>
  <si>
    <t>AT3G30300.2</t>
  </si>
  <si>
    <t>ZS11A06G035070</t>
  </si>
  <si>
    <t>ZS11A06G035080</t>
  </si>
  <si>
    <t>AT5G38880.1</t>
  </si>
  <si>
    <t xml:space="preserve">HAUS augmin-like complex subunit </t>
  </si>
  <si>
    <t>ZS11A06G035090</t>
  </si>
  <si>
    <t>AT3G30210.1</t>
  </si>
  <si>
    <t xml:space="preserve">myb domain protein 121 </t>
  </si>
  <si>
    <t>ZS11A06G035100</t>
  </si>
  <si>
    <t>AT3G30180.1</t>
  </si>
  <si>
    <t xml:space="preserve">brassinosteroid-6-oxidase 2 </t>
  </si>
  <si>
    <t>ZS11A06G035110</t>
  </si>
  <si>
    <t>AT2G10440.2</t>
  </si>
  <si>
    <t xml:space="preserve">mediator of RNA polymerase II transcription subunit </t>
  </si>
  <si>
    <t>ZS11A06G035120</t>
  </si>
  <si>
    <t>AT3G29970.1</t>
  </si>
  <si>
    <t xml:space="preserve">B12D protein </t>
  </si>
  <si>
    <t>ZS11A06G035130</t>
  </si>
  <si>
    <t>AT3G29810.1</t>
  </si>
  <si>
    <t xml:space="preserve">COBRA-like protein 2 precursor </t>
  </si>
  <si>
    <t>ZS11A06G035140</t>
  </si>
  <si>
    <t>ZS11A06G035150</t>
  </si>
  <si>
    <t>ZS11A06G035160</t>
  </si>
  <si>
    <t>AT3G29635.1</t>
  </si>
  <si>
    <t>ZS11A06G035780</t>
  </si>
  <si>
    <t>AT3G28580.1</t>
  </si>
  <si>
    <t>ZS11A06G035790</t>
  </si>
  <si>
    <t>AT3G28510.1</t>
  </si>
  <si>
    <t>ZS11A06G035800</t>
  </si>
  <si>
    <t>ZS11A06G035810</t>
  </si>
  <si>
    <t>AT3G28500.1</t>
  </si>
  <si>
    <t xml:space="preserve">60S acidic ribosomal protein family </t>
  </si>
  <si>
    <t>ZS11A06G035820</t>
  </si>
  <si>
    <t>AT3G28480.1</t>
  </si>
  <si>
    <t xml:space="preserve">Oxoglutarate/iron-dependent oxygenase </t>
  </si>
  <si>
    <t>ZS11A06G035830</t>
  </si>
  <si>
    <t>AT3G28470.1</t>
  </si>
  <si>
    <t>ZS11A06G035840</t>
  </si>
  <si>
    <t>AT3G28460.1</t>
  </si>
  <si>
    <t>ZS11A06G035850</t>
  </si>
  <si>
    <t>AT3G28450.1</t>
  </si>
  <si>
    <t>ZS11A06G035860</t>
  </si>
  <si>
    <t>AT1G19010.1</t>
  </si>
  <si>
    <t>ZS11A06G035870</t>
  </si>
  <si>
    <t>AT3G28420.1</t>
  </si>
  <si>
    <t>ZS11A06G035880</t>
  </si>
  <si>
    <t>AT3G28360.1</t>
  </si>
  <si>
    <t xml:space="preserve">P-glycoprotein 16 </t>
  </si>
  <si>
    <t>ZS11A06G035890</t>
  </si>
  <si>
    <t>AT3G28370.4</t>
  </si>
  <si>
    <t xml:space="preserve">spindle assembly checkpoint component </t>
  </si>
  <si>
    <t>ZS11A06G035900</t>
  </si>
  <si>
    <t>AT3G28415.1</t>
  </si>
  <si>
    <t xml:space="preserve">ABC transporter family protein </t>
  </si>
  <si>
    <t>ZS11A06G035910</t>
  </si>
  <si>
    <t>AT3G28345.1</t>
  </si>
  <si>
    <t>ZS11A06G035920</t>
  </si>
  <si>
    <t>ZS11A06G035930</t>
  </si>
  <si>
    <t>ZS11A06G035940</t>
  </si>
  <si>
    <t>AT3G28210.2</t>
  </si>
  <si>
    <t xml:space="preserve">zinc finger (AN1-like) family protein </t>
  </si>
  <si>
    <t>ZS11A06G035950</t>
  </si>
  <si>
    <t>AT3G28340.1</t>
  </si>
  <si>
    <t xml:space="preserve">galacturonosyltransferase-like 10 </t>
  </si>
  <si>
    <t>ZS11A06G035960</t>
  </si>
  <si>
    <t>AT3G28180.1</t>
  </si>
  <si>
    <t xml:space="preserve">Cellulose-synthase-like C4 </t>
  </si>
  <si>
    <t>ZS11A06G035970</t>
  </si>
  <si>
    <t>ZS11A06G035980</t>
  </si>
  <si>
    <t>AT3G28150.1</t>
  </si>
  <si>
    <t xml:space="preserve">TRICHOME BIREFRINGENCE-LIKE 22 </t>
  </si>
  <si>
    <t>ZS11A06G035990</t>
  </si>
  <si>
    <t>AT5G40190.1</t>
  </si>
  <si>
    <t xml:space="preserve">RNA ligase/cyclic nucleotide phosphodiesterase family protein </t>
  </si>
  <si>
    <t>ZS11A06G036000</t>
  </si>
  <si>
    <t>AT3G28100.1</t>
  </si>
  <si>
    <t>ZS11A06G036010</t>
  </si>
  <si>
    <t>AT5G40210.1</t>
  </si>
  <si>
    <t>ZS11A06G036020</t>
  </si>
  <si>
    <t>AT3G28050.1</t>
  </si>
  <si>
    <t>ZS11A06G036030</t>
  </si>
  <si>
    <t>AT3G28040.1</t>
  </si>
  <si>
    <t>ZS11A06G036040</t>
  </si>
  <si>
    <t>ZS11A06G036050</t>
  </si>
  <si>
    <t>AT3G28030.1</t>
  </si>
  <si>
    <t xml:space="preserve">5'-3' exonuclease family protein </t>
  </si>
  <si>
    <t>ZS11A06G036060</t>
  </si>
  <si>
    <t>AT3G28007.1</t>
  </si>
  <si>
    <t>ZS11A06G036070</t>
  </si>
  <si>
    <t>AT4G32050.1</t>
  </si>
  <si>
    <t xml:space="preserve">neurochondrin family protein </t>
  </si>
  <si>
    <t>ZS11A06G036080</t>
  </si>
  <si>
    <t>AT3G27970.1</t>
  </si>
  <si>
    <t xml:space="preserve">Exonuclease family protein </t>
  </si>
  <si>
    <t>ZS11A06G036090</t>
  </si>
  <si>
    <t>AT3G27960.3</t>
  </si>
  <si>
    <t>ZS11A06G036100</t>
  </si>
  <si>
    <t>AT5G40320.1</t>
  </si>
  <si>
    <t>ZS11A06G036110</t>
  </si>
  <si>
    <t>AT5G61760.2</t>
  </si>
  <si>
    <t xml:space="preserve">inositol polyphosphate kinase 2 beta </t>
  </si>
  <si>
    <t>ZS11A06G036130</t>
  </si>
  <si>
    <t>AT3G27930.1</t>
  </si>
  <si>
    <t xml:space="preserve">beta-galactosidase </t>
  </si>
  <si>
    <t>ZS11A06G036140</t>
  </si>
  <si>
    <t>AT3G27925.2</t>
  </si>
  <si>
    <t xml:space="preserve">DegP protease 1 </t>
  </si>
  <si>
    <t>ZS11A06G036150</t>
  </si>
  <si>
    <t>AT4G39240.1</t>
  </si>
  <si>
    <t>ZS11A06G036160</t>
  </si>
  <si>
    <t>AT3G27890.1</t>
  </si>
  <si>
    <t xml:space="preserve">NADPH:quinone oxidoreductase </t>
  </si>
  <si>
    <t>ZS11A06G036170</t>
  </si>
  <si>
    <t>AT3G27880.1</t>
  </si>
  <si>
    <t xml:space="preserve">hypothetical protein (DUF1645) </t>
  </si>
  <si>
    <t>ZS11A06G036180</t>
  </si>
  <si>
    <t>AT3G27870.1</t>
  </si>
  <si>
    <t xml:space="preserve">ATPase E1-E2 type family protein / haloacid dehalogenase-like hydrolase family protein </t>
  </si>
  <si>
    <t>ZS11A06G036190</t>
  </si>
  <si>
    <t>AT3G27860.2</t>
  </si>
  <si>
    <t xml:space="preserve">Tudor/PWWP/MBT superfamily protein </t>
  </si>
  <si>
    <t>ZS11A06G036200</t>
  </si>
  <si>
    <t>AT3G27830.2</t>
  </si>
  <si>
    <t xml:space="preserve">ribosomal protein L12-A </t>
  </si>
  <si>
    <t>ZS11A06G036210</t>
  </si>
  <si>
    <t>AT3G27820.1</t>
  </si>
  <si>
    <t xml:space="preserve">monodehydroascorbate reductase 4 </t>
  </si>
  <si>
    <t>ZS11A06G036220</t>
  </si>
  <si>
    <t>ZS11A06G036230</t>
  </si>
  <si>
    <t>AT4G00260.1</t>
  </si>
  <si>
    <t xml:space="preserve">Transcriptional factor B3 family protein </t>
  </si>
  <si>
    <t>ZS11A06G036240</t>
  </si>
  <si>
    <t>AT3G27810.1</t>
  </si>
  <si>
    <t xml:space="preserve">myb domain protein 21 </t>
  </si>
  <si>
    <t>ZS11A06G036250</t>
  </si>
  <si>
    <t>AT3G27785.1</t>
  </si>
  <si>
    <t xml:space="preserve">myb domain protein 118 </t>
  </si>
  <si>
    <t>ZS11A06G036260</t>
  </si>
  <si>
    <t>AT3G27700.2</t>
  </si>
  <si>
    <t xml:space="preserve">zinc finger (CCCH-type) family protein / RNA recognition motif (RRM)-containing protein </t>
  </si>
  <si>
    <t>ZS11A06G036270</t>
  </si>
  <si>
    <t>AT3G27690.2</t>
  </si>
  <si>
    <t xml:space="preserve">photosystem II light harvesting complex protein 2.3 </t>
  </si>
  <si>
    <t>ZS11A06G036280</t>
  </si>
  <si>
    <t>AT3G27670.1</t>
  </si>
  <si>
    <t>ZS11A06G036290</t>
  </si>
  <si>
    <t>AT3G27650.1</t>
  </si>
  <si>
    <t xml:space="preserve">LOB domain-containing protein 25 </t>
  </si>
  <si>
    <t>ZS11A06G036300</t>
  </si>
  <si>
    <t>AT3G27640.1</t>
  </si>
  <si>
    <t>ZS11A06G036310</t>
  </si>
  <si>
    <t>AT5G40460.1</t>
  </si>
  <si>
    <t xml:space="preserve">cyclin-dependent kinase inhibitor SMR3-like protein </t>
  </si>
  <si>
    <t>AT5G66910.1</t>
  </si>
  <si>
    <t>ZS11A06G036340</t>
  </si>
  <si>
    <t>AT3G27580.2</t>
  </si>
  <si>
    <t>ZS11A06G036350</t>
  </si>
  <si>
    <t>AT3G27550.2</t>
  </si>
  <si>
    <t xml:space="preserve">RNA-binding CRS1 / YhbY (CRM) domain protein </t>
  </si>
  <si>
    <t>ZS11A06G036360</t>
  </si>
  <si>
    <t>AT3G27540.1</t>
  </si>
  <si>
    <t xml:space="preserve">beta-1%2C4-N-acetylglucosaminyltransferase family protein </t>
  </si>
  <si>
    <t>ZS11A06G036370</t>
  </si>
  <si>
    <t>AT3G27530.1</t>
  </si>
  <si>
    <t xml:space="preserve">golgin Putative 6 </t>
  </si>
  <si>
    <t>ZS11A06G036380</t>
  </si>
  <si>
    <t>AT5G42840.1</t>
  </si>
  <si>
    <t>ZS11A06G036390</t>
  </si>
  <si>
    <t>AT3G27520.1</t>
  </si>
  <si>
    <t xml:space="preserve">cryptic loci regulator </t>
  </si>
  <si>
    <t>ZS11A06G036400</t>
  </si>
  <si>
    <t>AT4G27710.1</t>
  </si>
  <si>
    <t xml:space="preserve">cytochrome P450%2C family 709%2C subfamily B%2C polypeptide 3 </t>
  </si>
  <si>
    <t>ZS11A06G036410</t>
  </si>
  <si>
    <t>AT5G02090.1</t>
  </si>
  <si>
    <t>ZS11A06G036420</t>
  </si>
  <si>
    <t>AT3G27470.4</t>
  </si>
  <si>
    <t>ZS11A06G036430</t>
  </si>
  <si>
    <t>AT2G46290.1</t>
  </si>
  <si>
    <t>ZS11A06G036440</t>
  </si>
  <si>
    <t>AT3G27400.1</t>
  </si>
  <si>
    <t>ZS11A06G036450</t>
  </si>
  <si>
    <t>ZS11A06G036460</t>
  </si>
  <si>
    <t>AT3G27410.1</t>
  </si>
  <si>
    <t>ZS11A06G036470</t>
  </si>
  <si>
    <t>AT3G27390.2</t>
  </si>
  <si>
    <t>ZS11A06G036480</t>
  </si>
  <si>
    <t>AT5G40650.1</t>
  </si>
  <si>
    <t xml:space="preserve">succinate dehydrogenase 2-2 </t>
  </si>
  <si>
    <t>ZS11A06G036490</t>
  </si>
  <si>
    <t>AT3G27355.1</t>
  </si>
  <si>
    <t xml:space="preserve">Hop-interacting protein </t>
  </si>
  <si>
    <t>ZS11A06G036500</t>
  </si>
  <si>
    <t>AT3G27350.1</t>
  </si>
  <si>
    <t xml:space="preserve">transcriptional regulator ATRX-like protein </t>
  </si>
  <si>
    <t>ZS11A06G036510</t>
  </si>
  <si>
    <t>ZS11A06G036520</t>
  </si>
  <si>
    <t>AT3G27340.1</t>
  </si>
  <si>
    <t xml:space="preserve">Myb domain protein </t>
  </si>
  <si>
    <t>ZS11A06G036530</t>
  </si>
  <si>
    <t>AT3G27330.1</t>
  </si>
  <si>
    <t xml:space="preserve">zinc finger (C3HC4-type RING finger) family protein </t>
  </si>
  <si>
    <t>ZS11A06G036540</t>
  </si>
  <si>
    <t>ZS11A06G036550</t>
  </si>
  <si>
    <t>AT3G27325.3</t>
  </si>
  <si>
    <t xml:space="preserve">hydrolases%2C acting on ester bond </t>
  </si>
  <si>
    <t>ZS11A06G036560</t>
  </si>
  <si>
    <t>AT3G27300.4</t>
  </si>
  <si>
    <t xml:space="preserve">glucose-6-phosphate dehydrogenase 5 </t>
  </si>
  <si>
    <t>ZS11A06G036570</t>
  </si>
  <si>
    <t>AT3G27260.4</t>
  </si>
  <si>
    <t xml:space="preserve">global transcription factor group E8 </t>
  </si>
  <si>
    <t>ZS11A06G036580</t>
  </si>
  <si>
    <t>ZS11A06G036590</t>
  </si>
  <si>
    <t>AT1G29720.1</t>
  </si>
  <si>
    <t>ZS11A06G036600</t>
  </si>
  <si>
    <t>AT3G27250.2</t>
  </si>
  <si>
    <t>ZS11A06G036610</t>
  </si>
  <si>
    <t>AT3G27240.1</t>
  </si>
  <si>
    <t xml:space="preserve">Cytochrome C1 family </t>
  </si>
  <si>
    <t>ZS11A06G036620</t>
  </si>
  <si>
    <t>AT3G27220.1</t>
  </si>
  <si>
    <t>ZS11A06G036630</t>
  </si>
  <si>
    <t>AT3G27210.1</t>
  </si>
  <si>
    <t>ZS11A06G036640</t>
  </si>
  <si>
    <t>AT3G27200.1</t>
  </si>
  <si>
    <t>ZS11A06G036650</t>
  </si>
  <si>
    <t>AT4G17718.1</t>
  </si>
  <si>
    <t>ZS11A06G036660</t>
  </si>
  <si>
    <t>AT3G27190.1</t>
  </si>
  <si>
    <t xml:space="preserve">uridine kinase-like 2 </t>
  </si>
  <si>
    <t>ZS11A06G036670</t>
  </si>
  <si>
    <t>AT3G27170.1</t>
  </si>
  <si>
    <t xml:space="preserve">chloride channel B </t>
  </si>
  <si>
    <t>ZS11A06G036680</t>
  </si>
  <si>
    <t>AT3G27180.1</t>
  </si>
  <si>
    <t>ZS11A06G036690</t>
  </si>
  <si>
    <t>ZS11A06G036700</t>
  </si>
  <si>
    <t>AT3G27150.2</t>
  </si>
  <si>
    <t>ZS11A06G036710</t>
  </si>
  <si>
    <t>AT3G27110.2</t>
  </si>
  <si>
    <t xml:space="preserve">Peptidase family M48 family protein </t>
  </si>
  <si>
    <t>ZS11A06G036720</t>
  </si>
  <si>
    <t>AT3G27100.1</t>
  </si>
  <si>
    <t xml:space="preserve">transcription/mRNA export factor </t>
  </si>
  <si>
    <t>ZS11A06G036730</t>
  </si>
  <si>
    <t>AT3G27090.3</t>
  </si>
  <si>
    <t xml:space="preserve">DCD (Development and Cell Death) domain protein </t>
  </si>
  <si>
    <t>ZS11A06G036740</t>
  </si>
  <si>
    <t>AT3G27060.1</t>
  </si>
  <si>
    <t xml:space="preserve">Ferritin/ribonucleotide reductase-like family protein </t>
  </si>
  <si>
    <t>ZS11A06G036750</t>
  </si>
  <si>
    <t>AT2G13680.1</t>
  </si>
  <si>
    <t xml:space="preserve">callose synthase 5 </t>
  </si>
  <si>
    <t>ZS11A06G036760</t>
  </si>
  <si>
    <t>AT3G27030.1</t>
  </si>
  <si>
    <t>ZS11A06G036770</t>
  </si>
  <si>
    <t>AT3G27025.1</t>
  </si>
  <si>
    <t>ZS11A06G036780</t>
  </si>
  <si>
    <t>AT3G27010.2</t>
  </si>
  <si>
    <t xml:space="preserve">TEOSINTE BRANCHED 1%2C cycloidea%2C PCF (TCP)-domain family protein 20 </t>
  </si>
  <si>
    <t>ZS11A06G036790</t>
  </si>
  <si>
    <t>AT3G27000.1</t>
  </si>
  <si>
    <t xml:space="preserve">actin related protein 2 </t>
  </si>
  <si>
    <t>ZS11A06G036800</t>
  </si>
  <si>
    <t>AT3G26960.1</t>
  </si>
  <si>
    <t>ZS11A06G036810</t>
  </si>
  <si>
    <t>AT3G26990.2</t>
  </si>
  <si>
    <t xml:space="preserve">ENTH/VHS family protein </t>
  </si>
  <si>
    <t>ZS11A06G036820</t>
  </si>
  <si>
    <t>AT3G26950.1</t>
  </si>
  <si>
    <t>ZS11A06G036830</t>
  </si>
  <si>
    <t>AT3G26940.1</t>
  </si>
  <si>
    <t>ZS11A06G036840</t>
  </si>
  <si>
    <t>AT3G26935.1</t>
  </si>
  <si>
    <t>ZS11A06G036850</t>
  </si>
  <si>
    <t>AT3G26930.2</t>
  </si>
  <si>
    <t>ZS11A06G036860</t>
  </si>
  <si>
    <t>AT3G26890.8</t>
  </si>
  <si>
    <t xml:space="preserve">meiosis chromosome segregation family protein </t>
  </si>
  <si>
    <t>ZS11A06G037570</t>
  </si>
  <si>
    <t>AT3G25830.1</t>
  </si>
  <si>
    <t xml:space="preserve">terpene synthase-like sequence-1%2C8-cineole </t>
  </si>
  <si>
    <t>ZS11A06G037590</t>
  </si>
  <si>
    <t>AT3G25800.3</t>
  </si>
  <si>
    <t xml:space="preserve">protein phosphatase 2A subunit A2 </t>
  </si>
  <si>
    <t>ZS11A06G037600</t>
  </si>
  <si>
    <t>AT1G48840.1</t>
  </si>
  <si>
    <t xml:space="preserve">heat-inducible transcription repressor (DUF639) </t>
  </si>
  <si>
    <t>ZS11A06G037610</t>
  </si>
  <si>
    <t>AT3G25790.1</t>
  </si>
  <si>
    <t>ZS11A06G037620</t>
  </si>
  <si>
    <t>AT3G25740.1</t>
  </si>
  <si>
    <t xml:space="preserve">methionine aminopeptidase 1C </t>
  </si>
  <si>
    <t>ZS11A06G037630</t>
  </si>
  <si>
    <t>ZS11A06G037640</t>
  </si>
  <si>
    <t>AT3G25700.1</t>
  </si>
  <si>
    <t>ZS11A06G037650</t>
  </si>
  <si>
    <t>AT3G25690.6</t>
  </si>
  <si>
    <t xml:space="preserve">Hydroxyproline-rich glycoprotein family protein </t>
  </si>
  <si>
    <t>ZS11A06G037660</t>
  </si>
  <si>
    <t>AT3G25670.1</t>
  </si>
  <si>
    <t>ZS11A06G037670</t>
  </si>
  <si>
    <t>ZS11A06G037680</t>
  </si>
  <si>
    <t>AT3G25655.1</t>
  </si>
  <si>
    <t xml:space="preserve">inflorescence deficient in abscission (IDA)-like 1 </t>
  </si>
  <si>
    <t>ZS11A06G037690</t>
  </si>
  <si>
    <t>AT3G25640.2</t>
  </si>
  <si>
    <t>ZS11A06G037700</t>
  </si>
  <si>
    <t>AT3G25620.2</t>
  </si>
  <si>
    <t>ZS11A06G037710</t>
  </si>
  <si>
    <t>AT1G09210.1</t>
  </si>
  <si>
    <t xml:space="preserve">calreticulin 1b </t>
  </si>
  <si>
    <t>ZS11A06G037720</t>
  </si>
  <si>
    <t>AT3G25610.1</t>
  </si>
  <si>
    <t>ZS11A06G037730</t>
  </si>
  <si>
    <t>AT3G25600.1</t>
  </si>
  <si>
    <t>ZS11A06G037740</t>
  </si>
  <si>
    <t>AT3G25597.1</t>
  </si>
  <si>
    <t>ZS11A06G037750</t>
  </si>
  <si>
    <t>AT3G25590.1</t>
  </si>
  <si>
    <t xml:space="preserve">micronuclear linker histone polyprotein-like protein </t>
  </si>
  <si>
    <t>ZS11A06G037760</t>
  </si>
  <si>
    <t>AT3G25585.4</t>
  </si>
  <si>
    <t xml:space="preserve">aminoalcoholphosphotransferase </t>
  </si>
  <si>
    <t>ZS11A06G037770</t>
  </si>
  <si>
    <t>AT3G25560.1</t>
  </si>
  <si>
    <t xml:space="preserve">NSP-interacting kinase 2 </t>
  </si>
  <si>
    <t>ZS11A06G037780</t>
  </si>
  <si>
    <t>AT2G04038.1</t>
  </si>
  <si>
    <t xml:space="preserve">basic leucine-zipper 48 </t>
  </si>
  <si>
    <t>ZS11A06G037790</t>
  </si>
  <si>
    <t>AT2G04925.1</t>
  </si>
  <si>
    <t>ZS11A06G037800</t>
  </si>
  <si>
    <t>AT2G04030.1</t>
  </si>
  <si>
    <t>ZS11A06G037810</t>
  </si>
  <si>
    <t>AT2G03890.1</t>
  </si>
  <si>
    <t xml:space="preserve">phosphoinositide 4-kinase gamma 7 </t>
  </si>
  <si>
    <t>ZS11A06G037820</t>
  </si>
  <si>
    <t>AT2G03880.1</t>
  </si>
  <si>
    <t>ZS11A06G037830</t>
  </si>
  <si>
    <t>AT2G03810.7</t>
  </si>
  <si>
    <t xml:space="preserve">18S pre-ribosomal assembly protein gar2-like protein </t>
  </si>
  <si>
    <t>ZS11A06G037840</t>
  </si>
  <si>
    <t>AT2G03800.2</t>
  </si>
  <si>
    <t xml:space="preserve">D-aminoacyl-tRNA deacylase </t>
  </si>
  <si>
    <t>ZS11A06G037990</t>
  </si>
  <si>
    <t>AT2G03550.1</t>
  </si>
  <si>
    <t>ZS11A06G038000</t>
  </si>
  <si>
    <t>ZS11A06G038010</t>
  </si>
  <si>
    <t>AT2G03480.1</t>
  </si>
  <si>
    <t xml:space="preserve">QUASIMODO2 LIKE 2 </t>
  </si>
  <si>
    <t>ZS11A06G038020</t>
  </si>
  <si>
    <t>AT2G03340.1</t>
  </si>
  <si>
    <t xml:space="preserve">WRKY DNA-binding protein 3 </t>
  </si>
  <si>
    <t>ZS11A06G038030</t>
  </si>
  <si>
    <t>AT2G03350.1</t>
  </si>
  <si>
    <t>ZS11A06G038040</t>
  </si>
  <si>
    <t>AT2G03360.1</t>
  </si>
  <si>
    <t xml:space="preserve">Glycosyltransferase family 61 protein </t>
  </si>
  <si>
    <t>ZS11A06G038050</t>
  </si>
  <si>
    <t>AT2G03390.4</t>
  </si>
  <si>
    <t xml:space="preserve">uvrB/uvrC motif-containing protein </t>
  </si>
  <si>
    <t>ZS11A06G038060</t>
  </si>
  <si>
    <t>AT2G03380.1</t>
  </si>
  <si>
    <t>ZS11A06G038070</t>
  </si>
  <si>
    <t>AT2G03440.1</t>
  </si>
  <si>
    <t xml:space="preserve">nodulin-related protein 1 </t>
  </si>
  <si>
    <t>ZS11A06G038080</t>
  </si>
  <si>
    <t>AT2G03470.1</t>
  </si>
  <si>
    <t xml:space="preserve">ELM2 domain-containing protein </t>
  </si>
  <si>
    <t>ZS11A06G038090</t>
  </si>
  <si>
    <t>ZS11A06G038100</t>
  </si>
  <si>
    <t>ZS11A06G038110</t>
  </si>
  <si>
    <t>AT2G03240.1</t>
  </si>
  <si>
    <t>ZS11A06G038120</t>
  </si>
  <si>
    <t>AT2G03220.1</t>
  </si>
  <si>
    <t xml:space="preserve">fucosyltransferase 1 </t>
  </si>
  <si>
    <t>ZS11A06G038220</t>
  </si>
  <si>
    <t>AT2G02990.1</t>
  </si>
  <si>
    <t xml:space="preserve">ribonuclease 1 </t>
  </si>
  <si>
    <t>ZS11A06G038230</t>
  </si>
  <si>
    <t>AT2G02970.1</t>
  </si>
  <si>
    <t xml:space="preserve">GDA1/CD39 nucleoside phosphatase family protein </t>
  </si>
  <si>
    <t>ZS11A06G038240</t>
  </si>
  <si>
    <t>AT1G06220.3</t>
  </si>
  <si>
    <t>ZS11A06G038250</t>
  </si>
  <si>
    <t>AT2G02950.1</t>
  </si>
  <si>
    <t xml:space="preserve">phytochrome kinase substrate 1 </t>
  </si>
  <si>
    <t>ZS11A06G038260</t>
  </si>
  <si>
    <t>AT2G02870.3</t>
  </si>
  <si>
    <t>ZS11A06G038270</t>
  </si>
  <si>
    <t>AT2G02860.1</t>
  </si>
  <si>
    <t xml:space="preserve">sucrose transporter 2 </t>
  </si>
  <si>
    <t>ZS11A06G038280</t>
  </si>
  <si>
    <t>AT2G02850.1</t>
  </si>
  <si>
    <t xml:space="preserve">plantacyanin </t>
  </si>
  <si>
    <t>ZS11A06G038290</t>
  </si>
  <si>
    <t>ZS11A06G038300</t>
  </si>
  <si>
    <t>ZS11A06G038310</t>
  </si>
  <si>
    <t>AT2G02820.2</t>
  </si>
  <si>
    <t xml:space="preserve">myb domain protein 88 </t>
  </si>
  <si>
    <t>ZS11A06G038320</t>
  </si>
  <si>
    <t>AT2G02800.2</t>
  </si>
  <si>
    <t xml:space="preserve">protein kinase 2B </t>
  </si>
  <si>
    <t>ZS11A06G038330</t>
  </si>
  <si>
    <t>AT2G02790.3</t>
  </si>
  <si>
    <t xml:space="preserve">IQ-domain 29 </t>
  </si>
  <si>
    <t>ZS11A06G038340</t>
  </si>
  <si>
    <t>AT2G02780.1</t>
  </si>
  <si>
    <t>ZS11A06G038350</t>
  </si>
  <si>
    <t>AT2G02760.4</t>
  </si>
  <si>
    <t xml:space="preserve">ubiquiting-conjugating enzyme 2 </t>
  </si>
  <si>
    <t>ZS11A06G038360</t>
  </si>
  <si>
    <t>AT2G02740.1</t>
  </si>
  <si>
    <t xml:space="preserve">ssDNA-binding transcriptional regulator </t>
  </si>
  <si>
    <t>ZS11A06G038370</t>
  </si>
  <si>
    <t>AT2G02730.3</t>
  </si>
  <si>
    <t xml:space="preserve">GRIP/coiled-coil protein%2C putative (DUF1664) </t>
  </si>
  <si>
    <t>ZS11A06G038380</t>
  </si>
  <si>
    <t>AT2G02720.1</t>
  </si>
  <si>
    <t>ZS11A06G038390</t>
  </si>
  <si>
    <t>AT2G02710.2</t>
  </si>
  <si>
    <t xml:space="preserve">PAS/LOV protein B </t>
  </si>
  <si>
    <t>ZS11A06G038400</t>
  </si>
  <si>
    <t>AT2G02590.1</t>
  </si>
  <si>
    <t xml:space="preserve">small multi-drug export protein </t>
  </si>
  <si>
    <t>ZS11A06G038410</t>
  </si>
  <si>
    <t>AT2G02570.4</t>
  </si>
  <si>
    <t xml:space="preserve">nucleic acid binding/RNA binding protein </t>
  </si>
  <si>
    <t>ZS11A06G038420</t>
  </si>
  <si>
    <t>AT2G02560.2</t>
  </si>
  <si>
    <t xml:space="preserve">cullin-associated and neddylation dissociated </t>
  </si>
  <si>
    <t>ZS11A07G000230</t>
  </si>
  <si>
    <t>AT2G20690.1</t>
  </si>
  <si>
    <t xml:space="preserve">lumazine-binding family protein </t>
  </si>
  <si>
    <t>ZS11A07G000250</t>
  </si>
  <si>
    <t>ZS11A07G000260</t>
  </si>
  <si>
    <t>AT2G20680.1</t>
  </si>
  <si>
    <t xml:space="preserve">Glycosyl hydrolase superfamily protein </t>
  </si>
  <si>
    <t>ZS11A07G000270</t>
  </si>
  <si>
    <t>AT1G69440.1</t>
  </si>
  <si>
    <t>ZS11A07G000280</t>
  </si>
  <si>
    <t>ZS11A07G000290</t>
  </si>
  <si>
    <t>ZS11A07G000300</t>
  </si>
  <si>
    <t>AT2G20670.1</t>
  </si>
  <si>
    <t xml:space="preserve">sugar phosphate exchanger%2C putative (DUF506) </t>
  </si>
  <si>
    <t>ZS11A07G000310</t>
  </si>
  <si>
    <t>AT2G20650.2</t>
  </si>
  <si>
    <t>ZS11A07G000320</t>
  </si>
  <si>
    <t>ZS11A07G000330</t>
  </si>
  <si>
    <t>AT2G20610.1</t>
  </si>
  <si>
    <t>ZS11A07G000340</t>
  </si>
  <si>
    <t>AT2G20605.1</t>
  </si>
  <si>
    <t>ZS11A07G000350</t>
  </si>
  <si>
    <t>AT2G20585.5</t>
  </si>
  <si>
    <t xml:space="preserve">nuclear fusion defective 6 </t>
  </si>
  <si>
    <t>ZS11A07G000360</t>
  </si>
  <si>
    <t>AT2G20580.1</t>
  </si>
  <si>
    <t xml:space="preserve">26S proteasome regulatory subunit S2 1A </t>
  </si>
  <si>
    <t>ZS11A07G000370</t>
  </si>
  <si>
    <t>ZS11A07G000380</t>
  </si>
  <si>
    <t>ZS11A07G000390</t>
  </si>
  <si>
    <t>AT2G20570.1</t>
  </si>
  <si>
    <t xml:space="preserve">GBF's pro-rich region-interacting factor 1 </t>
  </si>
  <si>
    <t>ZS11A07G000400</t>
  </si>
  <si>
    <t>AT2G20562.1</t>
  </si>
  <si>
    <t xml:space="preserve">taximin </t>
  </si>
  <si>
    <t>ZS11A07G000410</t>
  </si>
  <si>
    <t>AT5G48930.1</t>
  </si>
  <si>
    <t xml:space="preserve">hydroxycinnamoyl-CoA shikimate/quinate hydroxycinnamoyl transferase </t>
  </si>
  <si>
    <t>ZS11A07G000420</t>
  </si>
  <si>
    <t>ZS11A07G000430</t>
  </si>
  <si>
    <t>AT5G48920.1</t>
  </si>
  <si>
    <t xml:space="preserve">tracheary element differentiation-related 7 </t>
  </si>
  <si>
    <t>ZS11A07G000440</t>
  </si>
  <si>
    <t>AT2G36070.1</t>
  </si>
  <si>
    <t xml:space="preserve">translocase inner membrane subunit 44-2 </t>
  </si>
  <si>
    <t>ZS11A07G000450</t>
  </si>
  <si>
    <t>AT2G20495.1</t>
  </si>
  <si>
    <t xml:space="preserve">Serine/Threonine-kinase </t>
  </si>
  <si>
    <t>ZS11A07G000460</t>
  </si>
  <si>
    <t>AT1G27410.1</t>
  </si>
  <si>
    <t xml:space="preserve">DNA repair metallo-beta-lactamase family protein </t>
  </si>
  <si>
    <t>ZS11A07G000470</t>
  </si>
  <si>
    <t>AT2G20490.3</t>
  </si>
  <si>
    <t xml:space="preserve">nucleolar RNA-binding Nop10p family protein </t>
  </si>
  <si>
    <t>ZS11A07G000480</t>
  </si>
  <si>
    <t>AT2G20470.2</t>
  </si>
  <si>
    <t>ZS11A07G000490</t>
  </si>
  <si>
    <t>AT2G20440.2</t>
  </si>
  <si>
    <t>ZS11A07G000500</t>
  </si>
  <si>
    <t>AT2G20430.1</t>
  </si>
  <si>
    <t xml:space="preserve">ROP-interactive CRIB motif-containing protein 6 </t>
  </si>
  <si>
    <t>ZS11A07G000510</t>
  </si>
  <si>
    <t>AT2G20420.1</t>
  </si>
  <si>
    <t xml:space="preserve">ATP citrate lyase (ACL) family protein </t>
  </si>
  <si>
    <t>ZS11A07G000520</t>
  </si>
  <si>
    <t>AT2G20400.1</t>
  </si>
  <si>
    <t>ZS11A07G000530</t>
  </si>
  <si>
    <t>AT2G20390.1</t>
  </si>
  <si>
    <t xml:space="preserve">cytochrome oxidase complex assembly protein </t>
  </si>
  <si>
    <t>ZS11A07G000540</t>
  </si>
  <si>
    <t>AT2G20370.1</t>
  </si>
  <si>
    <t>ZS11A07G000550</t>
  </si>
  <si>
    <t>AT2G20340.1</t>
  </si>
  <si>
    <t xml:space="preserve">Pyridoxal phosphate (PLP)-dependent transferases superfamily protein </t>
  </si>
  <si>
    <t>ZS11A07G000560</t>
  </si>
  <si>
    <t>ZS11A07G000730</t>
  </si>
  <si>
    <t>ZS11A07G000740</t>
  </si>
  <si>
    <t>AT2G20240.1</t>
  </si>
  <si>
    <t xml:space="preserve">GPI-anchored adhesin-like protein%2C putative (DUF3741) </t>
  </si>
  <si>
    <t>ZS11A07G000750</t>
  </si>
  <si>
    <t>AT2G20230.1</t>
  </si>
  <si>
    <t xml:space="preserve">Tetraspanin family protein </t>
  </si>
  <si>
    <t>ZS11A07G000760</t>
  </si>
  <si>
    <t>AT2G20210.1</t>
  </si>
  <si>
    <t>ZS11A07G000770</t>
  </si>
  <si>
    <t>AT2G20190.1</t>
  </si>
  <si>
    <t xml:space="preserve">CLIP-associated protein </t>
  </si>
  <si>
    <t>ZS11A07G000780</t>
  </si>
  <si>
    <t>AT2G20180.7</t>
  </si>
  <si>
    <t xml:space="preserve">phytochrome interacting factor 3-like 5 </t>
  </si>
  <si>
    <t>ZS11A07G000790</t>
  </si>
  <si>
    <t>AT2G20120.2</t>
  </si>
  <si>
    <t xml:space="preserve">CONTINUOUS VASCULAR RING protein (DUF502) </t>
  </si>
  <si>
    <t>ZS11A07G000800</t>
  </si>
  <si>
    <t>AT2G20110.3</t>
  </si>
  <si>
    <t xml:space="preserve">Tesmin/TSO1-like CXC domain-containing protein </t>
  </si>
  <si>
    <t>ZS11A07G000810</t>
  </si>
  <si>
    <t>AT2G20080.1</t>
  </si>
  <si>
    <t>ZS11A07G000820</t>
  </si>
  <si>
    <t>AT2G20060.1</t>
  </si>
  <si>
    <t xml:space="preserve">Ribosomal protein L4/L1 family </t>
  </si>
  <si>
    <t>ZS11A07G002820</t>
  </si>
  <si>
    <t>AT4G36130.1</t>
  </si>
  <si>
    <t xml:space="preserve">Ribosomal protein L2 family </t>
  </si>
  <si>
    <t>ZS11A07G002830</t>
  </si>
  <si>
    <t>AT2G18020.1</t>
  </si>
  <si>
    <t>ZS11A07G002840</t>
  </si>
  <si>
    <t>ZS11A07G002850</t>
  </si>
  <si>
    <t>AT2G18010.1</t>
  </si>
  <si>
    <t>ZS11A07G002860</t>
  </si>
  <si>
    <t>ZS11A07G002870</t>
  </si>
  <si>
    <t>AT2G18000.2</t>
  </si>
  <si>
    <t xml:space="preserve">TBP-associated factor 14 </t>
  </si>
  <si>
    <t>ZS11A07G002880</t>
  </si>
  <si>
    <t>AT2G17990.3</t>
  </si>
  <si>
    <t xml:space="preserve">polyamine-modulated factor 1-binding protein </t>
  </si>
  <si>
    <t>ZS11A07G002890</t>
  </si>
  <si>
    <t>ZS11A07G002900</t>
  </si>
  <si>
    <t>AT2G17975.1</t>
  </si>
  <si>
    <t>ZS11A07G002910</t>
  </si>
  <si>
    <t>AT2G17972.1</t>
  </si>
  <si>
    <t>ZS11A07G002920</t>
  </si>
  <si>
    <t>AT1G17150.1</t>
  </si>
  <si>
    <t>ZS11A07G002930</t>
  </si>
  <si>
    <t>AT2G17970.1</t>
  </si>
  <si>
    <t>ZS11A07G002940</t>
  </si>
  <si>
    <t>ZS11A07G002950</t>
  </si>
  <si>
    <t>ZS11A07G002960</t>
  </si>
  <si>
    <t>ZS11A07G002970</t>
  </si>
  <si>
    <t>ZS11A07G002980</t>
  </si>
  <si>
    <t>AT2G17950.1</t>
  </si>
  <si>
    <t>ZS11A07G002990</t>
  </si>
  <si>
    <t>ZS11A07G003000</t>
  </si>
  <si>
    <t>AT2G17940.1</t>
  </si>
  <si>
    <t xml:space="preserve">WEB family protein (DUF827) </t>
  </si>
  <si>
    <t>ZS11A07G003010</t>
  </si>
  <si>
    <t>AT2G17900.1</t>
  </si>
  <si>
    <t xml:space="preserve">SET domain group 37 </t>
  </si>
  <si>
    <t>ZS11A07G003020</t>
  </si>
  <si>
    <t>AT2G17890.1</t>
  </si>
  <si>
    <t xml:space="preserve">calcium-dependent protein kinase 16 </t>
  </si>
  <si>
    <t>ZS11A07G003030</t>
  </si>
  <si>
    <t>AT2G17870.1</t>
  </si>
  <si>
    <t xml:space="preserve">cold shock domain protein 3 </t>
  </si>
  <si>
    <t>ZS11A07G003040</t>
  </si>
  <si>
    <t>AT2G17860.1</t>
  </si>
  <si>
    <t>ZS11A07G003050</t>
  </si>
  <si>
    <t>ZS11A07G003060</t>
  </si>
  <si>
    <t>AT3G55310.1</t>
  </si>
  <si>
    <t>ZS11A07G003070</t>
  </si>
  <si>
    <t>AT2G17840.1</t>
  </si>
  <si>
    <t xml:space="preserve">Senescence/dehydration-associated protein-like protein </t>
  </si>
  <si>
    <t>ZS11A07G003080</t>
  </si>
  <si>
    <t>ZS11A07G003380</t>
  </si>
  <si>
    <t>AT2G17550.1</t>
  </si>
  <si>
    <t xml:space="preserve">RB1-inducible coiled-coil protein </t>
  </si>
  <si>
    <t>ZS11A07G003390</t>
  </si>
  <si>
    <t>ZS11A07G003400</t>
  </si>
  <si>
    <t>ZS11A07G003410</t>
  </si>
  <si>
    <t>ZS11A07G003420</t>
  </si>
  <si>
    <t>ZS11A07G003430</t>
  </si>
  <si>
    <t>AT2G17530.3</t>
  </si>
  <si>
    <t>ZS11A07G003440</t>
  </si>
  <si>
    <t>AT2G17525.1</t>
  </si>
  <si>
    <t>ZS11A07G003450</t>
  </si>
  <si>
    <t>AT2G17500.4</t>
  </si>
  <si>
    <t>ZS11A07G003460</t>
  </si>
  <si>
    <t>ZS11A07G003470</t>
  </si>
  <si>
    <t>ZS11A07G003480</t>
  </si>
  <si>
    <t>ZS11A07G007050</t>
  </si>
  <si>
    <t>AT2G04560.1</t>
  </si>
  <si>
    <t xml:space="preserve">transferases%2C transferring glycosyl groups </t>
  </si>
  <si>
    <t>ZS11A07G007060</t>
  </si>
  <si>
    <t>AT2G04550.1</t>
  </si>
  <si>
    <t xml:space="preserve">indole-3-butyric acid response 5 </t>
  </si>
  <si>
    <t>ZS11A07G007070</t>
  </si>
  <si>
    <t>AT2G04520.1</t>
  </si>
  <si>
    <t>ZS11A07G007080</t>
  </si>
  <si>
    <t>AT2G04480.1</t>
  </si>
  <si>
    <t>ZS11A07G007090</t>
  </si>
  <si>
    <t>ZS11A07G007100</t>
  </si>
  <si>
    <t>AT2G04360.1</t>
  </si>
  <si>
    <t>ZS11A07G007110</t>
  </si>
  <si>
    <t>AT2G04340.1</t>
  </si>
  <si>
    <t xml:space="preserve">cytoplasmic dynein 2 light intermediate chain </t>
  </si>
  <si>
    <t>ZS11A07G007120</t>
  </si>
  <si>
    <t>AT1G09130.3</t>
  </si>
  <si>
    <t xml:space="preserve">ATP-dependent caseinolytic (Clp) protease/crotonase family protein </t>
  </si>
  <si>
    <t>ZS11A07G007130</t>
  </si>
  <si>
    <t>ZS11A07G007140</t>
  </si>
  <si>
    <t>AT2G04305.1</t>
  </si>
  <si>
    <t xml:space="preserve">Magnesium transporter CorA-like family protein </t>
  </si>
  <si>
    <t>ZS11A07G007150</t>
  </si>
  <si>
    <t>AT2G04270.1</t>
  </si>
  <si>
    <t xml:space="preserve">RNAse E/G-like protein </t>
  </si>
  <si>
    <t>ZS11A07G007160</t>
  </si>
  <si>
    <t>AT2G04280.1</t>
  </si>
  <si>
    <t xml:space="preserve">calcium ion-binding protein </t>
  </si>
  <si>
    <t>ZS11A07G010670</t>
  </si>
  <si>
    <t>ZS11A07G010680</t>
  </si>
  <si>
    <t>ZS11A07G010690</t>
  </si>
  <si>
    <t>ZS11A07G010700</t>
  </si>
  <si>
    <t>ZS11A07G010710</t>
  </si>
  <si>
    <t>ZS11A07G010720</t>
  </si>
  <si>
    <t>ZS11A07G010730</t>
  </si>
  <si>
    <t>AT1G29690.1</t>
  </si>
  <si>
    <t>ZS11A07G010740</t>
  </si>
  <si>
    <t>AT1G29670.2</t>
  </si>
  <si>
    <t>ZS11A07G011460</t>
  </si>
  <si>
    <t>ZS11A07G011470</t>
  </si>
  <si>
    <t>AT1G28290.2</t>
  </si>
  <si>
    <t xml:space="preserve">arabinogalactan protein 31 </t>
  </si>
  <si>
    <t>ZS11A07G011480</t>
  </si>
  <si>
    <t>AT1G28280.2</t>
  </si>
  <si>
    <t>ZS11A07G011490</t>
  </si>
  <si>
    <t>AT1G28270.1</t>
  </si>
  <si>
    <t xml:space="preserve">ralf-like 4 </t>
  </si>
  <si>
    <t>ZS11A07G011500</t>
  </si>
  <si>
    <t>ZS11A07G011510</t>
  </si>
  <si>
    <t>AT1G28240.1</t>
  </si>
  <si>
    <t xml:space="preserve">strawberry notch protein (DUF616) </t>
  </si>
  <si>
    <t>ZS11A07G011520</t>
  </si>
  <si>
    <t>AT1G28220.1</t>
  </si>
  <si>
    <t xml:space="preserve">purine permease 3 </t>
  </si>
  <si>
    <t>ZS11A07G011530</t>
  </si>
  <si>
    <t>ZS11A07G011540</t>
  </si>
  <si>
    <t>ZS11A07G011550</t>
  </si>
  <si>
    <t>AT1G28160.1</t>
  </si>
  <si>
    <t>ZS11A07G011560</t>
  </si>
  <si>
    <t>AT1G28150.2</t>
  </si>
  <si>
    <t>ZS11A07G011570</t>
  </si>
  <si>
    <t>AT1G28130.1</t>
  </si>
  <si>
    <t>ZS11A07G011580</t>
  </si>
  <si>
    <t>AT1G28120.1</t>
  </si>
  <si>
    <t xml:space="preserve">ubiquitin thioesterase otubain-like protein </t>
  </si>
  <si>
    <t>ZS11A07G015690</t>
  </si>
  <si>
    <t>AT1G20080.5</t>
  </si>
  <si>
    <t>ZS11A07G015700</t>
  </si>
  <si>
    <t>ZS11A07G015710</t>
  </si>
  <si>
    <t>AT1G20070.1</t>
  </si>
  <si>
    <t>ZS11A07G015720</t>
  </si>
  <si>
    <t>AT3G25940.1</t>
  </si>
  <si>
    <t xml:space="preserve">TFIIB zinc-binding protein </t>
  </si>
  <si>
    <t>ZS11A07G015730</t>
  </si>
  <si>
    <t>AT1G20060.6</t>
  </si>
  <si>
    <t>ZS11A07G015740</t>
  </si>
  <si>
    <t>AT1G20050.1</t>
  </si>
  <si>
    <t xml:space="preserve">C-8%2C7 sterol isomerase </t>
  </si>
  <si>
    <t>ZS11A07G015750</t>
  </si>
  <si>
    <t>AT1G20020.1</t>
  </si>
  <si>
    <t xml:space="preserve">ferredoxin-NADP[+]-oxidoreductase 2 </t>
  </si>
  <si>
    <t>ZS11A07G015760</t>
  </si>
  <si>
    <t>ZS11A07G015770</t>
  </si>
  <si>
    <t>AT1G19980.1</t>
  </si>
  <si>
    <t xml:space="preserve">cytomatrix protein-like protein </t>
  </si>
  <si>
    <t>ZS11A07G015780</t>
  </si>
  <si>
    <t>AT1G19970.1</t>
  </si>
  <si>
    <t xml:space="preserve">ER lumen protein retaining receptor family protein </t>
  </si>
  <si>
    <t>ZS11A07G015790</t>
  </si>
  <si>
    <t>AT1G19960.1</t>
  </si>
  <si>
    <t>ZS11A07G015800</t>
  </si>
  <si>
    <t>AT1G19940.2</t>
  </si>
  <si>
    <t xml:space="preserve">glycosyl hydrolase 9B5 </t>
  </si>
  <si>
    <t>ZS11A07G015810</t>
  </si>
  <si>
    <t>AT1G19910.1</t>
  </si>
  <si>
    <t xml:space="preserve">ATPase%2C F0/V0 complex%2C subunit C protein </t>
  </si>
  <si>
    <t>ZS11A07G015820</t>
  </si>
  <si>
    <t>ZS11A07G015830</t>
  </si>
  <si>
    <t>AT1G19900.1</t>
  </si>
  <si>
    <t>ZS11A07G015840</t>
  </si>
  <si>
    <t>ZS11A07G015850</t>
  </si>
  <si>
    <t>ZS11A07G015890</t>
  </si>
  <si>
    <t>AT1G19840.1</t>
  </si>
  <si>
    <t>ZS11A07G015900</t>
  </si>
  <si>
    <t>ZS11A07G015910</t>
  </si>
  <si>
    <t>AT1G19650.1</t>
  </si>
  <si>
    <t xml:space="preserve">Sec14p-like phosphatidylinositol transfer family protein </t>
  </si>
  <si>
    <t>ZS11A07G015920</t>
  </si>
  <si>
    <t>ZS11A07G015930</t>
  </si>
  <si>
    <t>AT1G19640.1</t>
  </si>
  <si>
    <t xml:space="preserve">jasmonic acid carboxyl methyltransferase </t>
  </si>
  <si>
    <t>ZS11A07G015940</t>
  </si>
  <si>
    <t>AT1G19510.1</t>
  </si>
  <si>
    <t xml:space="preserve">RAD-like 5 </t>
  </si>
  <si>
    <t>ZS11A07G015950</t>
  </si>
  <si>
    <t>ZS11A07G015960</t>
  </si>
  <si>
    <t>AT2G19460.2</t>
  </si>
  <si>
    <t xml:space="preserve">DUF3511 domain protein (DUF3511) </t>
  </si>
  <si>
    <t>ZS11A07G015970</t>
  </si>
  <si>
    <t>AT2G19410.2</t>
  </si>
  <si>
    <t xml:space="preserve">U-box domain-containing protein kinase family protein </t>
  </si>
  <si>
    <t>ZS11A07G015980</t>
  </si>
  <si>
    <t>AT2G19390.2</t>
  </si>
  <si>
    <t xml:space="preserve">serine/arginine repetitive matrix protein </t>
  </si>
  <si>
    <t>ZS11A07G015990</t>
  </si>
  <si>
    <t>ZS11A07G016000</t>
  </si>
  <si>
    <t>ZS11A07G016010</t>
  </si>
  <si>
    <t>AT2G19360.1</t>
  </si>
  <si>
    <t xml:space="preserve">tRNA-splicing ligase%2C putative (DUF239) </t>
  </si>
  <si>
    <t>ZS11A07G016020</t>
  </si>
  <si>
    <t>AT3G55920.1</t>
  </si>
  <si>
    <t xml:space="preserve">Cyclophilin-like peptidyl-prolyl cis-trans isomerase family protein </t>
  </si>
  <si>
    <t>ZS11A07G016030</t>
  </si>
  <si>
    <t>ZS11A07G016040</t>
  </si>
  <si>
    <t>ZS11A07G016050</t>
  </si>
  <si>
    <t>AT2G48020.2</t>
  </si>
  <si>
    <t>ZS11A07G024240</t>
  </si>
  <si>
    <t>AT3G60900.1</t>
  </si>
  <si>
    <t xml:space="preserve">FASCICLIN-like arabinogalactan-protein 10 </t>
  </si>
  <si>
    <t>ZS11A07G024250</t>
  </si>
  <si>
    <t>AT3G61050.2</t>
  </si>
  <si>
    <t>ZS11A07G024260</t>
  </si>
  <si>
    <t>AT3G61070.3</t>
  </si>
  <si>
    <t xml:space="preserve">peroxin 11E </t>
  </si>
  <si>
    <t>ZS11A07G024270</t>
  </si>
  <si>
    <t>AT3G61080.1</t>
  </si>
  <si>
    <t>ZS11A07G024280</t>
  </si>
  <si>
    <t>AT3G61110.1</t>
  </si>
  <si>
    <t xml:space="preserve">ribosomal protein S27 </t>
  </si>
  <si>
    <t>ZS11A07G024290</t>
  </si>
  <si>
    <t>AT3G61140.1</t>
  </si>
  <si>
    <t xml:space="preserve">COP9 signalosome complex subunit 1 </t>
  </si>
  <si>
    <t>ZS11A07G024300</t>
  </si>
  <si>
    <t>AT3G61150.1</t>
  </si>
  <si>
    <t xml:space="preserve">homeodomain GLABROUS 1 </t>
  </si>
  <si>
    <t>ZS11A07G024310</t>
  </si>
  <si>
    <t>AT3G61160.2</t>
  </si>
  <si>
    <t>ZS11A07G024320</t>
  </si>
  <si>
    <t>ZS11A07G024330</t>
  </si>
  <si>
    <t>AT3G61177.1</t>
  </si>
  <si>
    <t xml:space="preserve">low-molecular-weight cysteine-rich 53 </t>
  </si>
  <si>
    <t>ZS11A07G024340</t>
  </si>
  <si>
    <t>ZS11A07G024350</t>
  </si>
  <si>
    <t>ZS11A07G024360</t>
  </si>
  <si>
    <t>ZS11A07G024370</t>
  </si>
  <si>
    <t>ZS11A07G024380</t>
  </si>
  <si>
    <t>AT3G61240.2</t>
  </si>
  <si>
    <t>ZS11A07G024390</t>
  </si>
  <si>
    <t>AT3G61250.1</t>
  </si>
  <si>
    <t xml:space="preserve">myb domain protein 17 </t>
  </si>
  <si>
    <t>ZS11A07G024400</t>
  </si>
  <si>
    <t>AT3G61270.1</t>
  </si>
  <si>
    <t xml:space="preserve">O-glucosyltransferase rumi-like protein (DUF821) </t>
  </si>
  <si>
    <t>ZS11A07G024410</t>
  </si>
  <si>
    <t>AT4G01830.1</t>
  </si>
  <si>
    <t xml:space="preserve">P-glycoprotein 5 </t>
  </si>
  <si>
    <t>ZS11A07G024420</t>
  </si>
  <si>
    <t>AT3G61310.1</t>
  </si>
  <si>
    <t>ZS11A07G024430</t>
  </si>
  <si>
    <t>AT3G61350.2</t>
  </si>
  <si>
    <t xml:space="preserve">SKP1 interacting partner 4 </t>
  </si>
  <si>
    <t>ZS11A07G024440</t>
  </si>
  <si>
    <t>AT3G61390.2</t>
  </si>
  <si>
    <t>ZS11A07G024450</t>
  </si>
  <si>
    <t>AT3G61415.2</t>
  </si>
  <si>
    <t xml:space="preserve">SKP1-like 21 </t>
  </si>
  <si>
    <t>ZS11A07G024460</t>
  </si>
  <si>
    <t>AT3G61460.1</t>
  </si>
  <si>
    <t xml:space="preserve">brassinosteroid-responsive RING-H2 </t>
  </si>
  <si>
    <t>ZS11A07G024470</t>
  </si>
  <si>
    <t>AT1G31740.1</t>
  </si>
  <si>
    <t xml:space="preserve">beta-galactosidase 15 </t>
  </si>
  <si>
    <t>ZS11A07G024480</t>
  </si>
  <si>
    <t>AT3G61520.1</t>
  </si>
  <si>
    <t>ZS11A07G024490</t>
  </si>
  <si>
    <t>AT3G61530.2</t>
  </si>
  <si>
    <t xml:space="preserve">Phosphoenolpyruvate carboxylase family protein </t>
  </si>
  <si>
    <t>ZS11A07G024500</t>
  </si>
  <si>
    <t>AT3G61540.1</t>
  </si>
  <si>
    <t>ZS11A07G024510</t>
  </si>
  <si>
    <t>AT3G61560.2</t>
  </si>
  <si>
    <t>ZS11A07G024520</t>
  </si>
  <si>
    <t>AT3G61570.1</t>
  </si>
  <si>
    <t xml:space="preserve">GRIP-related ARF-binding domain-containing protein 1 </t>
  </si>
  <si>
    <t>ZS11A07G024530</t>
  </si>
  <si>
    <t>AT3G61580.1</t>
  </si>
  <si>
    <t xml:space="preserve">Fatty acid/sphingolipid desaturase </t>
  </si>
  <si>
    <t>ZS11A07G024540</t>
  </si>
  <si>
    <t>AT3G61590.4</t>
  </si>
  <si>
    <t>ZS11A07G024550</t>
  </si>
  <si>
    <t>AT3G61600.1</t>
  </si>
  <si>
    <t xml:space="preserve">POZ/BTB containin G-protein 1 </t>
  </si>
  <si>
    <t>ZS11A07G027450</t>
  </si>
  <si>
    <t>AT1G75750.1</t>
  </si>
  <si>
    <t xml:space="preserve">GAST1 protein homolog 1 </t>
  </si>
  <si>
    <t>ZS11A07G027460</t>
  </si>
  <si>
    <t>AT2G47250.1</t>
  </si>
  <si>
    <t xml:space="preserve">RNA helicase family protein </t>
  </si>
  <si>
    <t>ZS11A07G027470</t>
  </si>
  <si>
    <t>AT5G10980.1</t>
  </si>
  <si>
    <t>ZS11A07G027480</t>
  </si>
  <si>
    <t>ZS11A07G027490</t>
  </si>
  <si>
    <t>ZS11A07G027500</t>
  </si>
  <si>
    <t>ZS11A07G027510</t>
  </si>
  <si>
    <t>ZS11A07G027520</t>
  </si>
  <si>
    <t>ZS11A07G027530</t>
  </si>
  <si>
    <t>ZS11A07G027540</t>
  </si>
  <si>
    <t>ZS11A07G027550</t>
  </si>
  <si>
    <t>AT2G36960.2</t>
  </si>
  <si>
    <t xml:space="preserve">TSL-kinase interacting protein 1 </t>
  </si>
  <si>
    <t>ZS11A07G027560</t>
  </si>
  <si>
    <t>AT2G36950.1</t>
  </si>
  <si>
    <t>ZS11A07G027570</t>
  </si>
  <si>
    <t>AT2G36910.1</t>
  </si>
  <si>
    <t xml:space="preserve">ATP binding cassette subfamily B1 </t>
  </si>
  <si>
    <t>ZS11A07G027580</t>
  </si>
  <si>
    <t>ZS11A07G027590</t>
  </si>
  <si>
    <t>ZS11A07G027600</t>
  </si>
  <si>
    <t>ZS11A07G027610</t>
  </si>
  <si>
    <t>ZS11A07G027620</t>
  </si>
  <si>
    <t>ZS11A07G027630</t>
  </si>
  <si>
    <t>AT1G75370.1</t>
  </si>
  <si>
    <t>ZS11A07G027640</t>
  </si>
  <si>
    <t>ZS11A07G034030</t>
  </si>
  <si>
    <t>ZS11A07G034040</t>
  </si>
  <si>
    <t>AT1G69180.1</t>
  </si>
  <si>
    <t xml:space="preserve">Plant-specific transcription factor YABBY family protein </t>
  </si>
  <si>
    <t>ZS11A07G034050</t>
  </si>
  <si>
    <t>AT1G69200.1</t>
  </si>
  <si>
    <t xml:space="preserve">fructokinase-like protein </t>
  </si>
  <si>
    <t>ZS11A07G034060</t>
  </si>
  <si>
    <t>ZS11A07G034070</t>
  </si>
  <si>
    <t>ZS11A07G034080</t>
  </si>
  <si>
    <t>AT1G69260.1</t>
  </si>
  <si>
    <t xml:space="preserve">ABI five binding protein </t>
  </si>
  <si>
    <t>ZS11A07G034090</t>
  </si>
  <si>
    <t>AT1G69280.3</t>
  </si>
  <si>
    <t>ZS11A07G034100</t>
  </si>
  <si>
    <t>ZS11A07G034110</t>
  </si>
  <si>
    <t>ZS11A07G034120</t>
  </si>
  <si>
    <t>AT1G69330.1</t>
  </si>
  <si>
    <t>ZS11A07G034130</t>
  </si>
  <si>
    <t>AT1G69350.1</t>
  </si>
  <si>
    <t>ZS11A07G034140</t>
  </si>
  <si>
    <t>AT1G69360.1</t>
  </si>
  <si>
    <t xml:space="preserve">T-box transcription factor%2C putative (DUF863) </t>
  </si>
  <si>
    <t>ZS11A07G034150</t>
  </si>
  <si>
    <t>AT1G69370.1</t>
  </si>
  <si>
    <t xml:space="preserve">chorismate mutase 3 </t>
  </si>
  <si>
    <t>ZS11A07G034160</t>
  </si>
  <si>
    <t>ZS11A07G034170</t>
  </si>
  <si>
    <t>AT1G69390.1</t>
  </si>
  <si>
    <t xml:space="preserve">homologue of bacterial MinE 1 </t>
  </si>
  <si>
    <t>ZS11A07G034180</t>
  </si>
  <si>
    <t>AT1G69420.2</t>
  </si>
  <si>
    <t>ZS11A07G034190</t>
  </si>
  <si>
    <t>AT1G69450.2</t>
  </si>
  <si>
    <t xml:space="preserve">Early-responsive to dehydration stress protein (ERD4) </t>
  </si>
  <si>
    <t>ZS11A07G034200</t>
  </si>
  <si>
    <t>AT1G69480.2</t>
  </si>
  <si>
    <t>ZS11A07G034210</t>
  </si>
  <si>
    <t>AT1G69430.1</t>
  </si>
  <si>
    <t xml:space="preserve">Son of sevenless protein </t>
  </si>
  <si>
    <t>ZS11A07G034220</t>
  </si>
  <si>
    <t>AT1G69490.1</t>
  </si>
  <si>
    <t xml:space="preserve">NAC-like%2C activated by AP3/PI </t>
  </si>
  <si>
    <t>ZS11A07G034230</t>
  </si>
  <si>
    <t>AT1G69500.1</t>
  </si>
  <si>
    <t xml:space="preserve">cytochrome P450%2C family 704%2C subfamily B%2C polypeptide 1 </t>
  </si>
  <si>
    <t>ZS11A07G034240</t>
  </si>
  <si>
    <t>AT5G15380.1</t>
  </si>
  <si>
    <t xml:space="preserve">domains rearranged methylase 1 </t>
  </si>
  <si>
    <t>ZS11A07G034250</t>
  </si>
  <si>
    <t>ZS11A07G034260</t>
  </si>
  <si>
    <t>AT1G69523.1</t>
  </si>
  <si>
    <t>ZS11A07G034270</t>
  </si>
  <si>
    <t>ZS11A07G034280</t>
  </si>
  <si>
    <t>ZS11A07G034290</t>
  </si>
  <si>
    <t>AT1G69526.2</t>
  </si>
  <si>
    <t>ZS11A07G034300</t>
  </si>
  <si>
    <t>ZS11A07G034310</t>
  </si>
  <si>
    <t>AT1G69530.2</t>
  </si>
  <si>
    <t xml:space="preserve">expansin A1 </t>
  </si>
  <si>
    <t>ZS11A07G034320</t>
  </si>
  <si>
    <t>AT1G69540.1</t>
  </si>
  <si>
    <t xml:space="preserve">AGAMOUS-like 94 </t>
  </si>
  <si>
    <t>ZS11A07G034330</t>
  </si>
  <si>
    <t>AT1G69560.2</t>
  </si>
  <si>
    <t xml:space="preserve">myb domain protein 105 </t>
  </si>
  <si>
    <t>ZS11A07G034340</t>
  </si>
  <si>
    <t>AT3G27740.1</t>
  </si>
  <si>
    <t xml:space="preserve">carbamoyl phosphate synthetase A </t>
  </si>
  <si>
    <t>ZS11A07G034350</t>
  </si>
  <si>
    <t>AT1G69570.1</t>
  </si>
  <si>
    <t>ZS11A07G034360</t>
  </si>
  <si>
    <t>AT1G69580.1</t>
  </si>
  <si>
    <t>ZS11A07G034370</t>
  </si>
  <si>
    <t>AT1G69588.1</t>
  </si>
  <si>
    <t xml:space="preserve">CLAVATA3/ESR-RELATED 45 </t>
  </si>
  <si>
    <t>ZS11A07G034380</t>
  </si>
  <si>
    <t>ZS11A07G034390</t>
  </si>
  <si>
    <t>AT5G54215.1</t>
  </si>
  <si>
    <t xml:space="preserve">Cysteine-rich protein </t>
  </si>
  <si>
    <t>ZS11A07G034400</t>
  </si>
  <si>
    <t>ZS11A07G034410</t>
  </si>
  <si>
    <t>AT1G69600.1</t>
  </si>
  <si>
    <t xml:space="preserve">zinc finger homeodomain 1 </t>
  </si>
  <si>
    <t>ZS11A07G034420</t>
  </si>
  <si>
    <t>AT1G66620.1</t>
  </si>
  <si>
    <t>ZS11A07G034430</t>
  </si>
  <si>
    <t>AT1G26870.1</t>
  </si>
  <si>
    <t>ZS11A07G034440</t>
  </si>
  <si>
    <t>ZS11A07G034450</t>
  </si>
  <si>
    <t>AT1G69680.1</t>
  </si>
  <si>
    <t xml:space="preserve">ran guanine nucleotide release factor%2C putative (Mog1/PsbP/DUF1795-like photosystem II reaction center PsbP family protein) </t>
  </si>
  <si>
    <t>ZS11A07G034460</t>
  </si>
  <si>
    <t>ZS11A07G034470</t>
  </si>
  <si>
    <t>ZS11A07G034580</t>
  </si>
  <si>
    <t>ZS11A07G034590</t>
  </si>
  <si>
    <t>AT1G69880.1</t>
  </si>
  <si>
    <t xml:space="preserve">thioredoxin H-type 8 </t>
  </si>
  <si>
    <t>ZS11A07G034600</t>
  </si>
  <si>
    <t>ZS11A07G034610</t>
  </si>
  <si>
    <t>AT1G69860.1</t>
  </si>
  <si>
    <t>ZS11A07G034620</t>
  </si>
  <si>
    <t>AT1G69850.1</t>
  </si>
  <si>
    <t xml:space="preserve">nitrate transporter 1:2 </t>
  </si>
  <si>
    <t>ZS11A07G034630</t>
  </si>
  <si>
    <t>AT5G66200.1</t>
  </si>
  <si>
    <t xml:space="preserve">armadillo repeat only 2 </t>
  </si>
  <si>
    <t>ZS11A07G034640</t>
  </si>
  <si>
    <t>ZS11A07G034650</t>
  </si>
  <si>
    <t>ZS11A07G034660</t>
  </si>
  <si>
    <t>AT1G69830.1</t>
  </si>
  <si>
    <t xml:space="preserve">alpha-amylase-like 3 </t>
  </si>
  <si>
    <t>ZS11A07G034670</t>
  </si>
  <si>
    <t>AT1G14400.2</t>
  </si>
  <si>
    <t xml:space="preserve">ubiquitin carrier protein 1 </t>
  </si>
  <si>
    <t>ZS11A07G034680</t>
  </si>
  <si>
    <t>AT1G69790.1</t>
  </si>
  <si>
    <t>ZS11A07G034690</t>
  </si>
  <si>
    <t>ZS11A07G034700</t>
  </si>
  <si>
    <t>ZS11A07G034710</t>
  </si>
  <si>
    <t>ZS11A07G034720</t>
  </si>
  <si>
    <t>ZS11A07G034730</t>
  </si>
  <si>
    <t>AT1G69750.5</t>
  </si>
  <si>
    <t xml:space="preserve">cytochrome c oxidase 19-2 </t>
  </si>
  <si>
    <t>ZS11A07G034740</t>
  </si>
  <si>
    <t>AT1G66580.1</t>
  </si>
  <si>
    <t xml:space="preserve">senescence associated gene 24 </t>
  </si>
  <si>
    <t>ZS11A07G034750</t>
  </si>
  <si>
    <t>ZS11A07G034760</t>
  </si>
  <si>
    <t>AT1G69740.3</t>
  </si>
  <si>
    <t xml:space="preserve">Aldolase superfamily protein </t>
  </si>
  <si>
    <t>ZS11A07G038110</t>
  </si>
  <si>
    <t>ZS11A07G038120</t>
  </si>
  <si>
    <t>ZS11A07G038130</t>
  </si>
  <si>
    <t>ZS11A07G038140</t>
  </si>
  <si>
    <t>AT2G35260.1</t>
  </si>
  <si>
    <t xml:space="preserve">CAAX protease self-immunity protein </t>
  </si>
  <si>
    <t>ZS11A07G038150</t>
  </si>
  <si>
    <t>ZS11A07G038160</t>
  </si>
  <si>
    <t>ZS11A07G038170</t>
  </si>
  <si>
    <t>ZS11A07G038180</t>
  </si>
  <si>
    <t>AT1G74530.3</t>
  </si>
  <si>
    <t>ZS11A07G038190</t>
  </si>
  <si>
    <t>AT1G74580.3</t>
  </si>
  <si>
    <t>ZS11A07G038200</t>
  </si>
  <si>
    <t>ZS11A07G038210</t>
  </si>
  <si>
    <t>AT1G74600.1</t>
  </si>
  <si>
    <t xml:space="preserve">pentatricopeptide (PPR) repeat-containing protein </t>
  </si>
  <si>
    <t>ZS11A07G038220</t>
  </si>
  <si>
    <t>ZS11A07G038230</t>
  </si>
  <si>
    <t>AT1G74730.1</t>
  </si>
  <si>
    <t xml:space="preserve">transmembrane protein%2C putative (DUF1118) </t>
  </si>
  <si>
    <t>ZS11A07G038240</t>
  </si>
  <si>
    <t>ZS11A07G038250</t>
  </si>
  <si>
    <t>AT1G74740.1</t>
  </si>
  <si>
    <t xml:space="preserve">calcium-dependent protein kinase 30 </t>
  </si>
  <si>
    <t>ZS11A07G038260</t>
  </si>
  <si>
    <t>AT1G74750.4</t>
  </si>
  <si>
    <t>ZS11A07G038270</t>
  </si>
  <si>
    <t>AT1G74770.1</t>
  </si>
  <si>
    <t>ZS11A07G038280</t>
  </si>
  <si>
    <t>AT1G74790.1</t>
  </si>
  <si>
    <t xml:space="preserve">catalytics </t>
  </si>
  <si>
    <t>ZS11A07G038290</t>
  </si>
  <si>
    <t>AT1G74800.1</t>
  </si>
  <si>
    <t xml:space="preserve">Galactosyltransferase family protein </t>
  </si>
  <si>
    <t>ZS11A07G038300</t>
  </si>
  <si>
    <t>ZS11A07G038310</t>
  </si>
  <si>
    <t>AT1G74840.1</t>
  </si>
  <si>
    <t>ZS11A07G038320</t>
  </si>
  <si>
    <t>ZS11A07G038330</t>
  </si>
  <si>
    <t>ZS11A07G038340</t>
  </si>
  <si>
    <t>AT1G74850.1</t>
  </si>
  <si>
    <t xml:space="preserve">plastid transcriptionally active 2 </t>
  </si>
  <si>
    <t>ZS11A07G038350</t>
  </si>
  <si>
    <t>AT1G74860.1</t>
  </si>
  <si>
    <t>ZS11A07G038360</t>
  </si>
  <si>
    <t>AT1G74870.1</t>
  </si>
  <si>
    <t>ZS11A07G038370</t>
  </si>
  <si>
    <t>AT1G74890.1</t>
  </si>
  <si>
    <t xml:space="preserve">response regulator 15 </t>
  </si>
  <si>
    <t>ZS11A07G038380</t>
  </si>
  <si>
    <t>ZS11A07G038390</t>
  </si>
  <si>
    <t>AT1G74900.1</t>
  </si>
  <si>
    <t>ZS11A07G038400</t>
  </si>
  <si>
    <t>AT1G74920.2</t>
  </si>
  <si>
    <t xml:space="preserve">aldehyde dehydrogenase 10A8 </t>
  </si>
  <si>
    <t>ZS11A07G038410</t>
  </si>
  <si>
    <t>AT1G74930.1</t>
  </si>
  <si>
    <t>ZS11A07G038420</t>
  </si>
  <si>
    <t>ZS11A07G038430</t>
  </si>
  <si>
    <t>AT1G74940.1</t>
  </si>
  <si>
    <t xml:space="preserve">cyclin-dependent kinase%2C putative (DUF581) </t>
  </si>
  <si>
    <t>ZS11A07G038440</t>
  </si>
  <si>
    <t>ZS11A07G038450</t>
  </si>
  <si>
    <t>ZS11A07G038460</t>
  </si>
  <si>
    <t>AT1G74970.1</t>
  </si>
  <si>
    <t xml:space="preserve">ribosomal protein S9 </t>
  </si>
  <si>
    <t>ZS11A07G038470</t>
  </si>
  <si>
    <t>AT1G74990.1</t>
  </si>
  <si>
    <t>ZS11A07G038480</t>
  </si>
  <si>
    <t>AT1G75000.1</t>
  </si>
  <si>
    <t xml:space="preserve">GNS1/SUR4 membrane protein family </t>
  </si>
  <si>
    <t>ZS11A07G038490</t>
  </si>
  <si>
    <t>ZS11A07G038500</t>
  </si>
  <si>
    <t>ZS11A07G038510</t>
  </si>
  <si>
    <t>AT1G75030.1</t>
  </si>
  <si>
    <t xml:space="preserve">thaumatin-like protein 3 </t>
  </si>
  <si>
    <t>ZS11A07G038520</t>
  </si>
  <si>
    <t>ZS11A07G038530</t>
  </si>
  <si>
    <t>ZS11A07G038540</t>
  </si>
  <si>
    <t>ZS11A07G038550</t>
  </si>
  <si>
    <t>AT1G75050.1</t>
  </si>
  <si>
    <t>ZS11A07G038560</t>
  </si>
  <si>
    <t>ZS11A07G038570</t>
  </si>
  <si>
    <t>ZS11A07G038580</t>
  </si>
  <si>
    <t>AT1G75090.1</t>
  </si>
  <si>
    <t xml:space="preserve">DNA glycosylase superfamily protein </t>
  </si>
  <si>
    <t>ZS11A07G040910</t>
  </si>
  <si>
    <t>ZS11A07G040920</t>
  </si>
  <si>
    <t>ZS11A07G040930</t>
  </si>
  <si>
    <t>ZS11A07G040940</t>
  </si>
  <si>
    <t>AT1G78120.2</t>
  </si>
  <si>
    <t>ZS11A07G040950</t>
  </si>
  <si>
    <t>ZS11A07G040960</t>
  </si>
  <si>
    <t>ZS11A07G040970</t>
  </si>
  <si>
    <t>ZS11A07G040980</t>
  </si>
  <si>
    <t>AT1G22260.1</t>
  </si>
  <si>
    <t>ZS11A07G040990</t>
  </si>
  <si>
    <t>AT1G78190.1</t>
  </si>
  <si>
    <t xml:space="preserve">Trm112p-like protein </t>
  </si>
  <si>
    <t>ZS11A07G041000</t>
  </si>
  <si>
    <t>AT1G78200.3</t>
  </si>
  <si>
    <t>ZS11A07G041010</t>
  </si>
  <si>
    <t>AT1G78210.1</t>
  </si>
  <si>
    <t>ZS11A07G041020</t>
  </si>
  <si>
    <t>AT1G78230.1</t>
  </si>
  <si>
    <t>ZS11A07G041030</t>
  </si>
  <si>
    <t>ZS11A07G041040</t>
  </si>
  <si>
    <t>AT1G22410.1</t>
  </si>
  <si>
    <t xml:space="preserve">Class-II DAHP synthetase family protein </t>
  </si>
  <si>
    <t>ZS11A07G041050</t>
  </si>
  <si>
    <t>AT1G78280.1</t>
  </si>
  <si>
    <t>ZS11A07G041060</t>
  </si>
  <si>
    <t>AT1G78290.3</t>
  </si>
  <si>
    <t>ZS11A07G041070</t>
  </si>
  <si>
    <t>ZS11A07G041080</t>
  </si>
  <si>
    <t>ZS11A07G041090</t>
  </si>
  <si>
    <t>AT1G78360.1</t>
  </si>
  <si>
    <t xml:space="preserve">glutathione S-transferase TAU 21 </t>
  </si>
  <si>
    <t>ZS11A07G041100</t>
  </si>
  <si>
    <t>AT1G25490.1</t>
  </si>
  <si>
    <t>ZS11A07G041110</t>
  </si>
  <si>
    <t>AT3G14420.4</t>
  </si>
  <si>
    <t>ZS11A08G025320</t>
  </si>
  <si>
    <t>AT1G22570.1</t>
  </si>
  <si>
    <t>ZS11A08G025330</t>
  </si>
  <si>
    <t>AT1G22520.1</t>
  </si>
  <si>
    <t xml:space="preserve">MICOS complex subunit Mic10-like protein (DUF543) </t>
  </si>
  <si>
    <t>ZS11A08G025340</t>
  </si>
  <si>
    <t>AT4G27340.1</t>
  </si>
  <si>
    <t xml:space="preserve">Met-10+ like family protein </t>
  </si>
  <si>
    <t>ZS11A08G025350</t>
  </si>
  <si>
    <t>AT1G22490.1</t>
  </si>
  <si>
    <t>ZS11A08G025360</t>
  </si>
  <si>
    <t>AT4G22110.2</t>
  </si>
  <si>
    <t xml:space="preserve">GroES-like zinc-binding dehydrogenase family protein </t>
  </si>
  <si>
    <t>ZS11A08G025370</t>
  </si>
  <si>
    <t>ZS11A08G025380</t>
  </si>
  <si>
    <t>ZS11A08G025390</t>
  </si>
  <si>
    <t>AT3G13950.1</t>
  </si>
  <si>
    <t xml:space="preserve">ankyrin </t>
  </si>
  <si>
    <t>ZS11A08G025400</t>
  </si>
  <si>
    <t>ZS11A08G025410</t>
  </si>
  <si>
    <t>AT1G22360.1</t>
  </si>
  <si>
    <t xml:space="preserve">UDP-glucosyl transferase 85A2 </t>
  </si>
  <si>
    <t>ZS11A08G025420</t>
  </si>
  <si>
    <t>AT1G22300.1</t>
  </si>
  <si>
    <t xml:space="preserve">general regulatory factor 10 </t>
  </si>
  <si>
    <t>ZS11A08G025430</t>
  </si>
  <si>
    <t>AT1G22280.1</t>
  </si>
  <si>
    <t xml:space="preserve">phytochrome-associated protein phosphatase type 2C </t>
  </si>
  <si>
    <t>ZS11A08G025440</t>
  </si>
  <si>
    <t>AT1G22220.1</t>
  </si>
  <si>
    <t>ZS11A08G025450</t>
  </si>
  <si>
    <t>AT1G22130.1</t>
  </si>
  <si>
    <t xml:space="preserve">AGAMOUS-like 104 </t>
  </si>
  <si>
    <t>ZS11A08G025460</t>
  </si>
  <si>
    <t>ZS11A08G025470</t>
  </si>
  <si>
    <t>AT1G22110.3</t>
  </si>
  <si>
    <t xml:space="preserve">structural constituent of ribosome </t>
  </si>
  <si>
    <t>ZS11A08G025480</t>
  </si>
  <si>
    <t>AT1G22100.1</t>
  </si>
  <si>
    <t xml:space="preserve">Inositol-pentakisphosphate 2-kinase family protein </t>
  </si>
  <si>
    <t>ZS11A08G025490</t>
  </si>
  <si>
    <t>AT1G22070.1</t>
  </si>
  <si>
    <t xml:space="preserve">transcription factor TGA3 </t>
  </si>
  <si>
    <t>ZS11A08G025500</t>
  </si>
  <si>
    <t>AT1G22065.1</t>
  </si>
  <si>
    <t>ZS11A08G025510</t>
  </si>
  <si>
    <t>AT1G22060.2</t>
  </si>
  <si>
    <t xml:space="preserve">sporulation-specific protein </t>
  </si>
  <si>
    <t>ZS11A08G025520</t>
  </si>
  <si>
    <t>AT1G22030.1</t>
  </si>
  <si>
    <t xml:space="preserve">BPS1-like protein </t>
  </si>
  <si>
    <t>ZS11A08G025530</t>
  </si>
  <si>
    <t>AT1G22020.2</t>
  </si>
  <si>
    <t xml:space="preserve">serine hydroxymethyltransferase 6 </t>
  </si>
  <si>
    <t>ZS11A08G025540</t>
  </si>
  <si>
    <t>AT1G22015.1</t>
  </si>
  <si>
    <t>ZS11A08G025550</t>
  </si>
  <si>
    <t>ZS11A08G025560</t>
  </si>
  <si>
    <t>ZS11A08G025570</t>
  </si>
  <si>
    <t>AT1G21980.1</t>
  </si>
  <si>
    <t xml:space="preserve">phosphatidylinositol-4-phosphate 5-kinase 1 </t>
  </si>
  <si>
    <t>ZS11A08G025580</t>
  </si>
  <si>
    <t>AT1G21970.1</t>
  </si>
  <si>
    <t>ZS11A08G025590</t>
  </si>
  <si>
    <t>AT1G21920.1</t>
  </si>
  <si>
    <t xml:space="preserve">Histone H3 K4-specific methyltransferase SET7/9 family protein </t>
  </si>
  <si>
    <t>ZS11A08G025600</t>
  </si>
  <si>
    <t>AT1G21910.1</t>
  </si>
  <si>
    <t>ZS11A08G025610</t>
  </si>
  <si>
    <t>AT1G21900.1</t>
  </si>
  <si>
    <t>ZS11A08G025620</t>
  </si>
  <si>
    <t>AT1G21880.2</t>
  </si>
  <si>
    <t xml:space="preserve">lysm domain GPI-anchored protein 1 precursor </t>
  </si>
  <si>
    <t>ZS11A08G025630</t>
  </si>
  <si>
    <t>AT1G21830.1</t>
  </si>
  <si>
    <t>ZS11A08G025640</t>
  </si>
  <si>
    <t>AT1G21810.3</t>
  </si>
  <si>
    <t xml:space="preserve">filament-like protein (DUF869) </t>
  </si>
  <si>
    <t>ZS11A08G025650</t>
  </si>
  <si>
    <t>AT1G21750.1</t>
  </si>
  <si>
    <t xml:space="preserve">PDI-like 1-1 </t>
  </si>
  <si>
    <t>ZS11A08G025660</t>
  </si>
  <si>
    <t>AT1G20940.1</t>
  </si>
  <si>
    <t>ZS11A08G025670</t>
  </si>
  <si>
    <t>AT3G06210.1</t>
  </si>
  <si>
    <t>ZS11A08G025680</t>
  </si>
  <si>
    <t>ZS11A08G025690</t>
  </si>
  <si>
    <t>AT1G21720.1</t>
  </si>
  <si>
    <t xml:space="preserve">proteasome beta subunit C1 </t>
  </si>
  <si>
    <t>ZS11A08G025700</t>
  </si>
  <si>
    <t>AT1G21700.1</t>
  </si>
  <si>
    <t xml:space="preserve">SWITCH/sucrose nonfermenting 3C </t>
  </si>
  <si>
    <t>ZS11A08G025710</t>
  </si>
  <si>
    <t>AT1G21690.1</t>
  </si>
  <si>
    <t xml:space="preserve">ATPase family associated with various cellular activities (AAA) </t>
  </si>
  <si>
    <t>ZS11A08G025720</t>
  </si>
  <si>
    <t>AT1G77350.2</t>
  </si>
  <si>
    <t xml:space="preserve">keratinocyte-associated-like protein </t>
  </si>
  <si>
    <t>ZS11A08G025730</t>
  </si>
  <si>
    <t>AT1G21650.2</t>
  </si>
  <si>
    <t xml:space="preserve">Preprotein translocase SecA family protein </t>
  </si>
  <si>
    <t>ZS11A08G027050</t>
  </si>
  <si>
    <t>AT1G18620.4</t>
  </si>
  <si>
    <t>ZS11A08G027060</t>
  </si>
  <si>
    <t>AT1G18580.1</t>
  </si>
  <si>
    <t xml:space="preserve">galacturonosyltransferase 11 </t>
  </si>
  <si>
    <t>ZS11A08G027070</t>
  </si>
  <si>
    <t>AT1G18570.1</t>
  </si>
  <si>
    <t xml:space="preserve">myb domain protein 51 </t>
  </si>
  <si>
    <t>ZS11A08G027080</t>
  </si>
  <si>
    <t>AT1G74050.1</t>
  </si>
  <si>
    <t xml:space="preserve">Ribosomal protein L6 family protein </t>
  </si>
  <si>
    <t>ZS11A08G027090</t>
  </si>
  <si>
    <t>AT1G18520.1</t>
  </si>
  <si>
    <t xml:space="preserve">tetraspanin11 </t>
  </si>
  <si>
    <t>ZS11A08G027100</t>
  </si>
  <si>
    <t>AT1G18480.1</t>
  </si>
  <si>
    <t>ZS11A08G027110</t>
  </si>
  <si>
    <t>AT1G18470.1</t>
  </si>
  <si>
    <t xml:space="preserve">Transmembrane Fragile-X-F-associated protein </t>
  </si>
  <si>
    <t>ZS11A08G027120</t>
  </si>
  <si>
    <t>AT1G18450.1</t>
  </si>
  <si>
    <t xml:space="preserve">actin-related protein 4 </t>
  </si>
  <si>
    <t>ZS11A08G027130</t>
  </si>
  <si>
    <t>AT1G18360.1</t>
  </si>
  <si>
    <t>ZS11A08G027140</t>
  </si>
  <si>
    <t>AT3G10110.1</t>
  </si>
  <si>
    <t>ZS11A08G027150</t>
  </si>
  <si>
    <t>AT1G18300.1</t>
  </si>
  <si>
    <t xml:space="preserve">nudix hydrolase homolog 4 </t>
  </si>
  <si>
    <t>ZS11A08G027160</t>
  </si>
  <si>
    <t>AT1G18290.1</t>
  </si>
  <si>
    <t>ZS11A08G027170</t>
  </si>
  <si>
    <t>AT1G18280.1</t>
  </si>
  <si>
    <t>ZS11A08G027180</t>
  </si>
  <si>
    <t>AT1G18210.2</t>
  </si>
  <si>
    <t>ZS11A08G027190</t>
  </si>
  <si>
    <t>AT1G18200.1</t>
  </si>
  <si>
    <t xml:space="preserve">Rab GTPase-like A1I protein </t>
  </si>
  <si>
    <t>ZS11A08G027200</t>
  </si>
  <si>
    <t>AT1G18190.1</t>
  </si>
  <si>
    <t xml:space="preserve">golgin Putative 2 </t>
  </si>
  <si>
    <t>ZS11A08G027210</t>
  </si>
  <si>
    <t>AT1G18140.1</t>
  </si>
  <si>
    <t xml:space="preserve">laccase 1 </t>
  </si>
  <si>
    <t>ZS11A08G027220</t>
  </si>
  <si>
    <t>AT1G18090.2</t>
  </si>
  <si>
    <t>ZS11A08G027230</t>
  </si>
  <si>
    <t>AT1G18080.1</t>
  </si>
  <si>
    <t>ZS11A08G027240</t>
  </si>
  <si>
    <t>AT1G18070.2</t>
  </si>
  <si>
    <t xml:space="preserve">Translation elongation factor EF1A/initiation factor IF2gamma family protein </t>
  </si>
  <si>
    <t>ZS11A08G027250</t>
  </si>
  <si>
    <t>AT1G18040.1</t>
  </si>
  <si>
    <t xml:space="preserve">cyclin-dependent kinase D1%3B3 </t>
  </si>
  <si>
    <t>ZS11A08G027260</t>
  </si>
  <si>
    <t>AT1G17980.1</t>
  </si>
  <si>
    <t xml:space="preserve">poly(A) polymerase 1 </t>
  </si>
  <si>
    <t>ZS11A08G027270</t>
  </si>
  <si>
    <t>AT1G17970.1</t>
  </si>
  <si>
    <t>ZS11A08G027280</t>
  </si>
  <si>
    <t>AT1G17950.1</t>
  </si>
  <si>
    <t xml:space="preserve">myb domain protein 52 </t>
  </si>
  <si>
    <t>ZS11A08G027290</t>
  </si>
  <si>
    <t>AT5G07530.2</t>
  </si>
  <si>
    <t xml:space="preserve">glycine rich protein 17 </t>
  </si>
  <si>
    <t>ZS11A08G027300</t>
  </si>
  <si>
    <t>AT1G17930.2</t>
  </si>
  <si>
    <t xml:space="preserve">Aminotransferase-like%2C plant mobile domain family protein </t>
  </si>
  <si>
    <t>ZS11A08G027310</t>
  </si>
  <si>
    <t>ZS11A08G027320</t>
  </si>
  <si>
    <t>AT1G17920.2</t>
  </si>
  <si>
    <t xml:space="preserve">homeodomain GLABROUS 12 </t>
  </si>
  <si>
    <t>ZS11A08G027330</t>
  </si>
  <si>
    <t>AT1G17880.1</t>
  </si>
  <si>
    <t xml:space="preserve">basic transcription factor 3 </t>
  </si>
  <si>
    <t>ZS11A08G027340</t>
  </si>
  <si>
    <t>AT1G17860.1</t>
  </si>
  <si>
    <t xml:space="preserve">Kunitz family trypsin and protease inhibitor protein </t>
  </si>
  <si>
    <t>ZS11A08G027350</t>
  </si>
  <si>
    <t>ZS11A08G027360</t>
  </si>
  <si>
    <t>AT1G17840.1</t>
  </si>
  <si>
    <t xml:space="preserve">white-brown complex-like protein </t>
  </si>
  <si>
    <t>ZS11A08G027370</t>
  </si>
  <si>
    <t>ZS11A08G027380</t>
  </si>
  <si>
    <t>AT1G17830.1</t>
  </si>
  <si>
    <t>ZS11A08G027390</t>
  </si>
  <si>
    <t>ZS11A08G027400</t>
  </si>
  <si>
    <t>ZS11A08G027410</t>
  </si>
  <si>
    <t>AT1G17780.6</t>
  </si>
  <si>
    <t>ZS11A08G027420</t>
  </si>
  <si>
    <t>AT1G17760.1</t>
  </si>
  <si>
    <t>ZS11A08G027430</t>
  </si>
  <si>
    <t>AT1G17745.1</t>
  </si>
  <si>
    <t xml:space="preserve">D-3-phosphoglycerate dehydrogenase </t>
  </si>
  <si>
    <t>ZS11A08G027440</t>
  </si>
  <si>
    <t>AT1G17720.2</t>
  </si>
  <si>
    <t xml:space="preserve">Protein phosphatase 2A%2C regulatory subunit PR55 </t>
  </si>
  <si>
    <t>ZS11A08G027450</t>
  </si>
  <si>
    <t>AT1G17710.1</t>
  </si>
  <si>
    <t xml:space="preserve">Pyridoxal phosphate phosphatase-related protein </t>
  </si>
  <si>
    <t>ZS11A08G027460</t>
  </si>
  <si>
    <t>AT1G17690.1</t>
  </si>
  <si>
    <t xml:space="preserve">U3 small nucleolar RNA-associated protein </t>
  </si>
  <si>
    <t>ZS11A08G027470</t>
  </si>
  <si>
    <t>AT1G17640.3</t>
  </si>
  <si>
    <t>ZS11A08G027480</t>
  </si>
  <si>
    <t>AT1G17620.1</t>
  </si>
  <si>
    <t>ZS11A08G027490</t>
  </si>
  <si>
    <t>AT1G17550.2</t>
  </si>
  <si>
    <t xml:space="preserve">homology to ABI2 </t>
  </si>
  <si>
    <t>ZS11A08G027500</t>
  </si>
  <si>
    <t>AT1G17540.1</t>
  </si>
  <si>
    <t>ZS11A08G027510</t>
  </si>
  <si>
    <t>AT1G17520.2</t>
  </si>
  <si>
    <t xml:space="preserve">Homeodomain-like/winged-helix DNA-binding family protein </t>
  </si>
  <si>
    <t>ZS11A08G027520</t>
  </si>
  <si>
    <t>AT1G17530.1</t>
  </si>
  <si>
    <t xml:space="preserve">translocase of inner mitochondrial membrane 23 </t>
  </si>
  <si>
    <t>ZS11A08G027530</t>
  </si>
  <si>
    <t>AT1G17470.2</t>
  </si>
  <si>
    <t xml:space="preserve">developmentally regulated G-protein 1 </t>
  </si>
  <si>
    <t>ZS11A08G027540</t>
  </si>
  <si>
    <t>AT1G17430.1</t>
  </si>
  <si>
    <t>ZS11A08G027550</t>
  </si>
  <si>
    <t>AT1G17420.1</t>
  </si>
  <si>
    <t xml:space="preserve">lipoxygenase 3 </t>
  </si>
  <si>
    <t>ZS11A08G027560</t>
  </si>
  <si>
    <t>AT1G17400.2</t>
  </si>
  <si>
    <t>ZS11A08G027570</t>
  </si>
  <si>
    <t>AT1G17380.1</t>
  </si>
  <si>
    <t xml:space="preserve">jasmonate-zim-domain protein 5 </t>
  </si>
  <si>
    <t>ZS11A08G027580</t>
  </si>
  <si>
    <t>AT3G01460.1</t>
  </si>
  <si>
    <t xml:space="preserve">methyl-CPG-binding domain 9 </t>
  </si>
  <si>
    <t>ZS11A08G027590</t>
  </si>
  <si>
    <t>ZS11A08G027600</t>
  </si>
  <si>
    <t>AT1G72330.2</t>
  </si>
  <si>
    <t xml:space="preserve">alanine aminotransferase 2 </t>
  </si>
  <si>
    <t>ZS11A08G027610</t>
  </si>
  <si>
    <t>AT1G17345.1</t>
  </si>
  <si>
    <t>ZS11A08G027620</t>
  </si>
  <si>
    <t>AT1G72330.1</t>
  </si>
  <si>
    <t>ZS11A08G027630</t>
  </si>
  <si>
    <t>AT1G17280.9</t>
  </si>
  <si>
    <t xml:space="preserve">ubiquitin-conjugating enzyme 34 </t>
  </si>
  <si>
    <t>ZS11A08G027640</t>
  </si>
  <si>
    <t>AT1G17270.2</t>
  </si>
  <si>
    <t>ZS11A08G027650</t>
  </si>
  <si>
    <t>AT1G17260.1</t>
  </si>
  <si>
    <t xml:space="preserve">autoinhibited H[+]-ATPase isoform 10 </t>
  </si>
  <si>
    <t>ZS11A08G027660</t>
  </si>
  <si>
    <t>AT1G17220.1</t>
  </si>
  <si>
    <t xml:space="preserve">Translation initiation factor 2%2C small GTP-binding protein </t>
  </si>
  <si>
    <t>ZS11A08G027670</t>
  </si>
  <si>
    <t>AT1G17250.1</t>
  </si>
  <si>
    <t xml:space="preserve">receptor like protein 3 </t>
  </si>
  <si>
    <t>ZS11A08G027680</t>
  </si>
  <si>
    <t>AT1G17210.1</t>
  </si>
  <si>
    <t xml:space="preserve">IAP-like protein 1 </t>
  </si>
  <si>
    <t>ZS11A08G027690</t>
  </si>
  <si>
    <t>AT1G17200.1</t>
  </si>
  <si>
    <t>ZS11A08G027700</t>
  </si>
  <si>
    <t>AT1G17190.1</t>
  </si>
  <si>
    <t xml:space="preserve">glutathione S-transferase tau 26 </t>
  </si>
  <si>
    <t>ZS11A08G027710</t>
  </si>
  <si>
    <t>AT1G17147.1</t>
  </si>
  <si>
    <t>ZS11A08G027720</t>
  </si>
  <si>
    <t>AT1G17140.2</t>
  </si>
  <si>
    <t xml:space="preserve">interactor of constitutive active rops 1 </t>
  </si>
  <si>
    <t>ZS11A08G027730</t>
  </si>
  <si>
    <t>AT1G17110.3</t>
  </si>
  <si>
    <t xml:space="preserve">ubiquitin-specific protease 15 </t>
  </si>
  <si>
    <t>ZS11A08G027740</t>
  </si>
  <si>
    <t>AT1G17080.1</t>
  </si>
  <si>
    <t xml:space="preserve">Ribosomal protein L18ae family </t>
  </si>
  <si>
    <t>ZS11A08G027750</t>
  </si>
  <si>
    <t>AT1G17060.1</t>
  </si>
  <si>
    <t xml:space="preserve">cytochrome p450 72c1 </t>
  </si>
  <si>
    <t>ZS11A08G027760</t>
  </si>
  <si>
    <t>AT1G16960.1</t>
  </si>
  <si>
    <t xml:space="preserve">Ubiquitin domain-containing protein </t>
  </si>
  <si>
    <t>ZS11A08G027770</t>
  </si>
  <si>
    <t>AT1G16950.1</t>
  </si>
  <si>
    <t>ZS11A08G027780</t>
  </si>
  <si>
    <t>AT1G16920.1</t>
  </si>
  <si>
    <t xml:space="preserve">RAB GTPase homolog A1B </t>
  </si>
  <si>
    <t>ZS11A08G027790</t>
  </si>
  <si>
    <t>AT1G16905.1</t>
  </si>
  <si>
    <t xml:space="preserve">Curculin-like (mannose-binding) lectin family protein </t>
  </si>
  <si>
    <t>ZS11A08G027800</t>
  </si>
  <si>
    <t>AT1G16900.1</t>
  </si>
  <si>
    <t xml:space="preserve">Alg9-like mannosyltransferase family </t>
  </si>
  <si>
    <t>ZS11A08G027810</t>
  </si>
  <si>
    <t>AT1G16860.1</t>
  </si>
  <si>
    <t>ZS11A08G027820</t>
  </si>
  <si>
    <t>AT1G16870.1</t>
  </si>
  <si>
    <t xml:space="preserve">mitochondrial 28S ribosomal protein S29-like protein </t>
  </si>
  <si>
    <t>ZS11A08G027830</t>
  </si>
  <si>
    <t>AT1G16710.6</t>
  </si>
  <si>
    <t xml:space="preserve">histone acetyltransferase of the CBP family 12 </t>
  </si>
  <si>
    <t>ZS11A08G027840</t>
  </si>
  <si>
    <t>AT1G16750.1</t>
  </si>
  <si>
    <t xml:space="preserve">GPI-anchored adhesin-like protein%2C putative (Protein of unknown function%2C DUF547) </t>
  </si>
  <si>
    <t>ZS11A08G027850</t>
  </si>
  <si>
    <t>ZS11A08G027860</t>
  </si>
  <si>
    <t>AT1G16670.1</t>
  </si>
  <si>
    <t>ZS11A08G027870</t>
  </si>
  <si>
    <t>AT1G16480.1</t>
  </si>
  <si>
    <t>ZS11A08G027880</t>
  </si>
  <si>
    <t>AT1G16390.1</t>
  </si>
  <si>
    <t xml:space="preserve">organic cation/carnitine transporter 3 </t>
  </si>
  <si>
    <t>ZS11A08G027890</t>
  </si>
  <si>
    <t>AT1G16380.1</t>
  </si>
  <si>
    <t xml:space="preserve">Cation/hydrogen exchanger family protein </t>
  </si>
  <si>
    <t>ZS11A08G027900</t>
  </si>
  <si>
    <t>AT1G16250.2</t>
  </si>
  <si>
    <t>ZS11A08G027910</t>
  </si>
  <si>
    <t>AT1G79660.1</t>
  </si>
  <si>
    <t xml:space="preserve">ephrin-A3 protein </t>
  </si>
  <si>
    <t>ZS11A08G027920</t>
  </si>
  <si>
    <t>AT1G16040.1</t>
  </si>
  <si>
    <t xml:space="preserve">phosphatidylinositol-glycan biosynthesis class F-like protein </t>
  </si>
  <si>
    <t>ZS11A08G027930</t>
  </si>
  <si>
    <t>AT1G16030.1</t>
  </si>
  <si>
    <t xml:space="preserve">heat shock protein 70B </t>
  </si>
  <si>
    <t>ZS11A08G027940</t>
  </si>
  <si>
    <t>AT1G15970.2</t>
  </si>
  <si>
    <t>ZS11A08G028040</t>
  </si>
  <si>
    <t>ZS11A08G028050</t>
  </si>
  <si>
    <t>AT1G15500.1</t>
  </si>
  <si>
    <t xml:space="preserve">TLC ATP/ADP transporter </t>
  </si>
  <si>
    <t>ZS11A08G028060</t>
  </si>
  <si>
    <t>AT1G15440.1</t>
  </si>
  <si>
    <t xml:space="preserve">periodic tryptophan protein 2 </t>
  </si>
  <si>
    <t>ZS11A08G028070</t>
  </si>
  <si>
    <t>AT1G15430.2</t>
  </si>
  <si>
    <t xml:space="preserve">hypothetical protein (DUF1644) </t>
  </si>
  <si>
    <t>ZS11A08G028080</t>
  </si>
  <si>
    <t>AT1G15420.1</t>
  </si>
  <si>
    <t>ZS11A08G028090</t>
  </si>
  <si>
    <t>AT1G15415.1</t>
  </si>
  <si>
    <t xml:space="preserve">late embryogenesis abundant-like protein </t>
  </si>
  <si>
    <t>ZS11A08G028100</t>
  </si>
  <si>
    <t>AT1G15385.1</t>
  </si>
  <si>
    <t>ZS11A08G028110</t>
  </si>
  <si>
    <t>AT3G23070.1</t>
  </si>
  <si>
    <t xml:space="preserve">CRM family member 3A </t>
  </si>
  <si>
    <t>ZS11A08G028120</t>
  </si>
  <si>
    <t>AT1G15380.2</t>
  </si>
  <si>
    <t>ZS11A08G028130</t>
  </si>
  <si>
    <t>AT1G15360.2</t>
  </si>
  <si>
    <t>ZS11A08G028140</t>
  </si>
  <si>
    <t>AT1G15350.2</t>
  </si>
  <si>
    <t xml:space="preserve">DUF4050 family protein </t>
  </si>
  <si>
    <t>ZS11A08G028150</t>
  </si>
  <si>
    <t>ZS11A08G028160</t>
  </si>
  <si>
    <t>AT1G15280.2</t>
  </si>
  <si>
    <t xml:space="preserve">CASC3/Barentsz eIF4AIII binding protein </t>
  </si>
  <si>
    <t>ZS11A08G028170</t>
  </si>
  <si>
    <t>AT1G15270.1</t>
  </si>
  <si>
    <t xml:space="preserve">Translation machinery associated TMA7 </t>
  </si>
  <si>
    <t>ZS11A08G028180</t>
  </si>
  <si>
    <t>AT1G15220.2</t>
  </si>
  <si>
    <t xml:space="preserve">cytochrome c biogenesis protein family </t>
  </si>
  <si>
    <t>ZS11A08G028190</t>
  </si>
  <si>
    <t>AT1G15210.1</t>
  </si>
  <si>
    <t xml:space="preserve">pleiotropic drug resistance 7 </t>
  </si>
  <si>
    <t>ZS11A08G028200</t>
  </si>
  <si>
    <t>AT1G15190.1</t>
  </si>
  <si>
    <t xml:space="preserve">Fasciclin-like arabinogalactan family protein </t>
  </si>
  <si>
    <t>ZS11A08G028210</t>
  </si>
  <si>
    <t>AT1G15170.1</t>
  </si>
  <si>
    <t>ZS11A08G028220</t>
  </si>
  <si>
    <t>AT1G15140.1</t>
  </si>
  <si>
    <t xml:space="preserve">FAD/NAD(P)-binding oxidoreductase </t>
  </si>
  <si>
    <t>ZS11A08G028230</t>
  </si>
  <si>
    <t>ZS11A08G028240</t>
  </si>
  <si>
    <t>AT1G15120.1</t>
  </si>
  <si>
    <t xml:space="preserve">Ubiquinol-cytochrome C reductase hinge protein </t>
  </si>
  <si>
    <t>ZS11A08G028250</t>
  </si>
  <si>
    <t>AT1G15060.3</t>
  </si>
  <si>
    <t xml:space="preserve">alpha/beta hydrolase family protein </t>
  </si>
  <si>
    <t>ZS11A08G028260</t>
  </si>
  <si>
    <t>AT1G15010.1</t>
  </si>
  <si>
    <t>ZS11A08G028270</t>
  </si>
  <si>
    <t>ZS11A08G028280</t>
  </si>
  <si>
    <t>ZS11A08G028290</t>
  </si>
  <si>
    <t>AT1G14980.1</t>
  </si>
  <si>
    <t xml:space="preserve">chaperonin 10 </t>
  </si>
  <si>
    <t>ZS11A08G028300</t>
  </si>
  <si>
    <t>AT1G14890.1</t>
  </si>
  <si>
    <t>ZS11A08G028310</t>
  </si>
  <si>
    <t>AT1G14830.1</t>
  </si>
  <si>
    <t xml:space="preserve">DYNAMIN-like 1C </t>
  </si>
  <si>
    <t>ZS11A08G028320</t>
  </si>
  <si>
    <t>ZS11A08G028330</t>
  </si>
  <si>
    <t>AT1G14750.1</t>
  </si>
  <si>
    <t xml:space="preserve">Cyclin family protein </t>
  </si>
  <si>
    <t>ZS11A08G028340</t>
  </si>
  <si>
    <t>AT1G14710.2</t>
  </si>
  <si>
    <t>ZS11A08G028350</t>
  </si>
  <si>
    <t>AT1G14650.3</t>
  </si>
  <si>
    <t xml:space="preserve">SWAP (Suppressor-of-White-APricot)/surp domain-containing protein / ubiquitin family protein </t>
  </si>
  <si>
    <t>ZS11A08G028360</t>
  </si>
  <si>
    <t>AT1G14688.1</t>
  </si>
  <si>
    <t xml:space="preserve">E3 ubiquitin ligase </t>
  </si>
  <si>
    <t>ZS11A08G028370</t>
  </si>
  <si>
    <t>ZS11A08G028380</t>
  </si>
  <si>
    <t>AT1G14670.1</t>
  </si>
  <si>
    <t>ZS11A08G028410</t>
  </si>
  <si>
    <t>AT1G14580.3</t>
  </si>
  <si>
    <t>ZS11A08G028420</t>
  </si>
  <si>
    <t>AT1G14560.1</t>
  </si>
  <si>
    <t>ZS11A08G028430</t>
  </si>
  <si>
    <t>ZS11A08G028440</t>
  </si>
  <si>
    <t>AT1G14510.1</t>
  </si>
  <si>
    <t xml:space="preserve">alfin-like 7 </t>
  </si>
  <si>
    <t>ZS11A08G028450</t>
  </si>
  <si>
    <t>ZS11A08G028460</t>
  </si>
  <si>
    <t>AT1G14420.1</t>
  </si>
  <si>
    <t>ZS11A08G028470</t>
  </si>
  <si>
    <t>AT1G09650.1</t>
  </si>
  <si>
    <t xml:space="preserve">F-box and associated interaction domains-containing protein </t>
  </si>
  <si>
    <t>ZS11A08G028480</t>
  </si>
  <si>
    <t>AT1G14340.1</t>
  </si>
  <si>
    <t>ZS11A08G028490</t>
  </si>
  <si>
    <t>AT1G14320.1</t>
  </si>
  <si>
    <t xml:space="preserve">Ribosomal protein L16p/L10e family protein </t>
  </si>
  <si>
    <t>ZS11A08G028500</t>
  </si>
  <si>
    <t>AT1G14270.1</t>
  </si>
  <si>
    <t xml:space="preserve">CAAX amino terminal protease family protein </t>
  </si>
  <si>
    <t>ZS11A08G028510</t>
  </si>
  <si>
    <t>AT1G14130.1</t>
  </si>
  <si>
    <t>ZS11A08G028520</t>
  </si>
  <si>
    <t>AT1G14100.1</t>
  </si>
  <si>
    <t xml:space="preserve">fucosyltransferase 8 </t>
  </si>
  <si>
    <t>ZS11A08G028530</t>
  </si>
  <si>
    <t>AT1G14080.1</t>
  </si>
  <si>
    <t xml:space="preserve">fucosyltransferase 6 </t>
  </si>
  <si>
    <t>ZS11A08G028540</t>
  </si>
  <si>
    <t>ZS11A08G028550</t>
  </si>
  <si>
    <t>AT1G14060.1</t>
  </si>
  <si>
    <t xml:space="preserve">GCK domain-containing protein </t>
  </si>
  <si>
    <t>ZS11A08G028560</t>
  </si>
  <si>
    <t>AT1G14010.1</t>
  </si>
  <si>
    <t>ZS11A08G028570</t>
  </si>
  <si>
    <t>AT1G13960.1</t>
  </si>
  <si>
    <t xml:space="preserve">WRKY DNA-binding protein 4 </t>
  </si>
  <si>
    <t>ZS11A08G028580</t>
  </si>
  <si>
    <t>AT1G13940.2</t>
  </si>
  <si>
    <t>ZS11A08G028590</t>
  </si>
  <si>
    <t>AT1G13930.3</t>
  </si>
  <si>
    <t xml:space="preserve">oleosin-B3-like protein </t>
  </si>
  <si>
    <t>ZS11A08G028600</t>
  </si>
  <si>
    <t>AT1G13920.4</t>
  </si>
  <si>
    <t>ZS11A08G028610</t>
  </si>
  <si>
    <t>AT1G13920.1</t>
  </si>
  <si>
    <t>ZS11A08G028620</t>
  </si>
  <si>
    <t>AT1G13900.1</t>
  </si>
  <si>
    <t xml:space="preserve">Purple acid phosphatases superfamily protein </t>
  </si>
  <si>
    <t>ZS11A08G028630</t>
  </si>
  <si>
    <t>AT1G13880.3</t>
  </si>
  <si>
    <t>ZS11A08G028640</t>
  </si>
  <si>
    <t>AT1G13870.1</t>
  </si>
  <si>
    <t xml:space="preserve">KTI12-like%2C chromatin associated protein </t>
  </si>
  <si>
    <t>ZS11A08G028820</t>
  </si>
  <si>
    <t>ZS11A08G028830</t>
  </si>
  <si>
    <t>ZS11A08G028840</t>
  </si>
  <si>
    <t>ZS11A08G028850</t>
  </si>
  <si>
    <t>AT3G26340.1</t>
  </si>
  <si>
    <t xml:space="preserve">N-terminal nucleophile aminohydrolases (Ntn hydrolases) superfamily protein </t>
  </si>
  <si>
    <t>ZS11A08G028860</t>
  </si>
  <si>
    <t>AT1G13040.2</t>
  </si>
  <si>
    <t xml:space="preserve">Pentatricopeptide repeat (PPR-like) superfamily protein </t>
  </si>
  <si>
    <t>ZS11A08G028870</t>
  </si>
  <si>
    <t>AT3G26400.1</t>
  </si>
  <si>
    <t xml:space="preserve">eukaryotic translation initiation factor 4B1 </t>
  </si>
  <si>
    <t>ZS11A08G028880</t>
  </si>
  <si>
    <t>AT1G12990.1</t>
  </si>
  <si>
    <t>ZS11A08G028890</t>
  </si>
  <si>
    <t>AT1G12950.1</t>
  </si>
  <si>
    <t xml:space="preserve">root hair specific 2 </t>
  </si>
  <si>
    <t>ZS11A08G028900</t>
  </si>
  <si>
    <t>AT1G12860.1</t>
  </si>
  <si>
    <t>ZS11A08G028910</t>
  </si>
  <si>
    <t>AT1G12920.1</t>
  </si>
  <si>
    <t xml:space="preserve">eukaryotic release factor 1-2 </t>
  </si>
  <si>
    <t>ZS11A08G028920</t>
  </si>
  <si>
    <t>AT1G12850.1</t>
  </si>
  <si>
    <t xml:space="preserve">Phosphoglycerate mutase family protein </t>
  </si>
  <si>
    <t>ZS11A08G028930</t>
  </si>
  <si>
    <t>AT1G12845.1</t>
  </si>
  <si>
    <t>ZS11A08G028940</t>
  </si>
  <si>
    <t>AT1G12840.1</t>
  </si>
  <si>
    <t xml:space="preserve">vacuolar ATP synthase subunit C (VATC) / V-ATPase C subunit / vacuolar proton pump C subunit (DET3) </t>
  </si>
  <si>
    <t>ZS11A08G028950</t>
  </si>
  <si>
    <t>AT1G12830.1</t>
  </si>
  <si>
    <t>ZS11A08G028960</t>
  </si>
  <si>
    <t>AT1G12820.1</t>
  </si>
  <si>
    <t xml:space="preserve">auxin signaling F-box 3 </t>
  </si>
  <si>
    <t>ZS11A08G028970</t>
  </si>
  <si>
    <t>ZS11A08G028980</t>
  </si>
  <si>
    <t>ZS11A08G028990</t>
  </si>
  <si>
    <t>AT1G12805.1</t>
  </si>
  <si>
    <t xml:space="preserve">nucleotide binding protein </t>
  </si>
  <si>
    <t>ZS11A08G029000</t>
  </si>
  <si>
    <t>AT1G12780.1</t>
  </si>
  <si>
    <t xml:space="preserve">UDP-D-glucose/UDP-D-galactose 4-epimerase 1 </t>
  </si>
  <si>
    <t>ZS11A08G029010</t>
  </si>
  <si>
    <t>AT1G12300.1</t>
  </si>
  <si>
    <t>ZS11A08G029020</t>
  </si>
  <si>
    <t>AT1G12770.2</t>
  </si>
  <si>
    <t>ZS11A08G029030</t>
  </si>
  <si>
    <t>AT3G22470.1</t>
  </si>
  <si>
    <t>ZS11A08G029040</t>
  </si>
  <si>
    <t>AT1G12760.1</t>
  </si>
  <si>
    <t>ZS11A08G029050</t>
  </si>
  <si>
    <t>AT1G12680.1</t>
  </si>
  <si>
    <t xml:space="preserve">phosphoenolpyruvate carboxylase-related kinase 2 </t>
  </si>
  <si>
    <t>ZS11A08G029060</t>
  </si>
  <si>
    <t>AT1G12650.4</t>
  </si>
  <si>
    <t xml:space="preserve">rRNA biogenesis RRP36-like protein </t>
  </si>
  <si>
    <t>ZS11A08G029070</t>
  </si>
  <si>
    <t>AT1G12630.1</t>
  </si>
  <si>
    <t>ZS11A08G029080</t>
  </si>
  <si>
    <t>AT1G12620.1</t>
  </si>
  <si>
    <t>ZS11A08G029090</t>
  </si>
  <si>
    <t>ZS11A08G029100</t>
  </si>
  <si>
    <t>AT1G12610.1</t>
  </si>
  <si>
    <t>ZS11A08G029110</t>
  </si>
  <si>
    <t>AT1G12600.1</t>
  </si>
  <si>
    <t xml:space="preserve">UDP-N-acetylglucosamine (UAA) transporter family </t>
  </si>
  <si>
    <t>ZS11A08G029120</t>
  </si>
  <si>
    <t>AT1G12580.1</t>
  </si>
  <si>
    <t xml:space="preserve">phosphoenolpyruvate carboxylase-related kinase 1 </t>
  </si>
  <si>
    <t>ZS11A08G029130</t>
  </si>
  <si>
    <t>AT1G12570.1</t>
  </si>
  <si>
    <t>ZS11A08G029140</t>
  </si>
  <si>
    <t>AT1G12560.1</t>
  </si>
  <si>
    <t xml:space="preserve">expansin A7 </t>
  </si>
  <si>
    <t>ZS11A08G029150</t>
  </si>
  <si>
    <t>AT1G12520.1</t>
  </si>
  <si>
    <t xml:space="preserve">copper chaperone for SOD1 </t>
  </si>
  <si>
    <t>ZS11A08G030220</t>
  </si>
  <si>
    <t>AT1G10500.1</t>
  </si>
  <si>
    <t xml:space="preserve">chloroplast-localized ISCA-like protein </t>
  </si>
  <si>
    <t>ZS11A08G030230</t>
  </si>
  <si>
    <t>AT1G10490.2</t>
  </si>
  <si>
    <t xml:space="preserve">GNAT acetyltransferase (DUF699) </t>
  </si>
  <si>
    <t>ZS11A08G030240</t>
  </si>
  <si>
    <t>ZS11A08G030250</t>
  </si>
  <si>
    <t>AT1G10470.1</t>
  </si>
  <si>
    <t xml:space="preserve">response regulator 4 </t>
  </si>
  <si>
    <t>ZS11A08G030260</t>
  </si>
  <si>
    <t>AT1G10400.1</t>
  </si>
  <si>
    <t>ZS11A08G030270</t>
  </si>
  <si>
    <t>AT1G10390.3</t>
  </si>
  <si>
    <t xml:space="preserve">Nucleoporin autopeptidase </t>
  </si>
  <si>
    <t>ZS11A08G030280</t>
  </si>
  <si>
    <t>AT1G10385.1</t>
  </si>
  <si>
    <t xml:space="preserve">Vps51/Vps67 family (components of vesicular transport) protein </t>
  </si>
  <si>
    <t>ZS11A08G030290</t>
  </si>
  <si>
    <t>AT1G10350.1</t>
  </si>
  <si>
    <t>ZS11A08G030300</t>
  </si>
  <si>
    <t>AT1G10320.2</t>
  </si>
  <si>
    <t>ZS11A08G030310</t>
  </si>
  <si>
    <t>AT1G10310.1</t>
  </si>
  <si>
    <t>AT1G10290.1</t>
  </si>
  <si>
    <t xml:space="preserve">dynamin-like protein 6 </t>
  </si>
  <si>
    <t>ZS11A08G030330</t>
  </si>
  <si>
    <t>AT1G10280.1</t>
  </si>
  <si>
    <t>ZS11A08G030340</t>
  </si>
  <si>
    <t>ZS11A08G030350</t>
  </si>
  <si>
    <t>ZS11A08G030360</t>
  </si>
  <si>
    <t>ZS11A08G030370</t>
  </si>
  <si>
    <t>ZS11A08G030380</t>
  </si>
  <si>
    <t>AT1G10180.1</t>
  </si>
  <si>
    <t xml:space="preserve">LOW protein: exocyst complex component-like protein </t>
  </si>
  <si>
    <t>ZS11A08G030390</t>
  </si>
  <si>
    <t>ZS11A08G030400</t>
  </si>
  <si>
    <t>ZS11A08G030410</t>
  </si>
  <si>
    <t>ZS11A08G030420</t>
  </si>
  <si>
    <t>ZS11A09G017130</t>
  </si>
  <si>
    <t>AT1G58360.1</t>
  </si>
  <si>
    <t xml:space="preserve">amino acid permease 1 </t>
  </si>
  <si>
    <t>ZS11A09G017140</t>
  </si>
  <si>
    <t>ZS11A09G017150</t>
  </si>
  <si>
    <t>AT1G58350.4</t>
  </si>
  <si>
    <t>ZS11A09G017160</t>
  </si>
  <si>
    <t>ZS11A09G017170</t>
  </si>
  <si>
    <t>ZS11A09G017180</t>
  </si>
  <si>
    <t>AT1G58340.1</t>
  </si>
  <si>
    <t>ZS11A09G017190</t>
  </si>
  <si>
    <t>ZS11A09G017200</t>
  </si>
  <si>
    <t>ZS11A09G017210</t>
  </si>
  <si>
    <t>AT1G58320.1</t>
  </si>
  <si>
    <t>ZS11A09G017220</t>
  </si>
  <si>
    <t>AT3G09740.1</t>
  </si>
  <si>
    <t xml:space="preserve">syntaxin of plants 71 </t>
  </si>
  <si>
    <t>ZS11A09G017230</t>
  </si>
  <si>
    <t>AT1G58290.1</t>
  </si>
  <si>
    <t xml:space="preserve">Glutamyl-tRNA reductase family protein </t>
  </si>
  <si>
    <t>ZS11A09G017240</t>
  </si>
  <si>
    <t>AT1G58300.1</t>
  </si>
  <si>
    <t xml:space="preserve">heme oxygenase 4 </t>
  </si>
  <si>
    <t>ZS11A09G017250</t>
  </si>
  <si>
    <t>AT1G74090.1</t>
  </si>
  <si>
    <t xml:space="preserve">desulfo-glucosinolate sulfotransferase 18 </t>
  </si>
  <si>
    <t>ZS11A09G017260</t>
  </si>
  <si>
    <t>AT1G35250.1</t>
  </si>
  <si>
    <t xml:space="preserve">Thioesterase superfamily protein </t>
  </si>
  <si>
    <t>ZS11A09G017270</t>
  </si>
  <si>
    <t>ZS11A09G017280</t>
  </si>
  <si>
    <t>AT1G58250.1</t>
  </si>
  <si>
    <t xml:space="preserve">HYPERSENSITIVE TO PI STARVATION 4 </t>
  </si>
  <si>
    <t>ZS11A09G017290</t>
  </si>
  <si>
    <t>AT1G58215.1</t>
  </si>
  <si>
    <t xml:space="preserve">spindle pole body component 110 </t>
  </si>
  <si>
    <t>ZS11A09G019220</t>
  </si>
  <si>
    <t>AT3G57530.2</t>
  </si>
  <si>
    <t xml:space="preserve">calcium-dependent protein kinase 32 </t>
  </si>
  <si>
    <t>AT5G11250.2</t>
  </si>
  <si>
    <t>ZS11A09G019240</t>
  </si>
  <si>
    <t>AT5G35870.1</t>
  </si>
  <si>
    <t>ZS11A09G019250</t>
  </si>
  <si>
    <t>AT5G43900.3</t>
  </si>
  <si>
    <t xml:space="preserve">myosin 2 </t>
  </si>
  <si>
    <t>ZS11A09G019260</t>
  </si>
  <si>
    <t>AT1G43171.1</t>
  </si>
  <si>
    <t>ZS11A09G019270</t>
  </si>
  <si>
    <t>AT2G05210.3</t>
  </si>
  <si>
    <t>ZS11A09G019280</t>
  </si>
  <si>
    <t>AT5G43920.1</t>
  </si>
  <si>
    <t>ZS11A09G019290</t>
  </si>
  <si>
    <t>AT3G20950.1</t>
  </si>
  <si>
    <t xml:space="preserve">cytochrome P450%2C family 705%2C subfamily A%2C polypeptide 32 </t>
  </si>
  <si>
    <t>ZS11A09G019300</t>
  </si>
  <si>
    <t>AT2G27010.1</t>
  </si>
  <si>
    <t xml:space="preserve">cytochrome P450%2C family 705%2C subfamily A%2C polypeptide 9 </t>
  </si>
  <si>
    <t>ZS11A09G019310</t>
  </si>
  <si>
    <t>AT2G05180.1</t>
  </si>
  <si>
    <t xml:space="preserve">cytochrome P450%2C family 705%2C subfamily A%2C polypeptide 6 </t>
  </si>
  <si>
    <t>ZS11A09G019320</t>
  </si>
  <si>
    <t>AT5G43940.1</t>
  </si>
  <si>
    <t>ZS11A09G019330</t>
  </si>
  <si>
    <t>AT5G43960.1</t>
  </si>
  <si>
    <t>ZS11A09G019340</t>
  </si>
  <si>
    <t>AT5G43970.1</t>
  </si>
  <si>
    <t xml:space="preserve">translocase of outer membrane 22-V </t>
  </si>
  <si>
    <t>ZS11A09G019350</t>
  </si>
  <si>
    <t>AT5G44010.4</t>
  </si>
  <si>
    <t xml:space="preserve">fanconi anemia group F protein (FANCF) </t>
  </si>
  <si>
    <t>ZS11A09G019360</t>
  </si>
  <si>
    <t>AT5G44020.1</t>
  </si>
  <si>
    <t xml:space="preserve">HAD superfamily%2C subfamily IIIB acid phosphatase </t>
  </si>
  <si>
    <t>ZS11A09G019370</t>
  </si>
  <si>
    <t>ZS11A09G019380</t>
  </si>
  <si>
    <t>AT5G44060.1</t>
  </si>
  <si>
    <t xml:space="preserve">embryo sac development arrest protein </t>
  </si>
  <si>
    <t>ZS11A09G019390</t>
  </si>
  <si>
    <t>AT5G44070.1</t>
  </si>
  <si>
    <t xml:space="preserve">phytochelatin synthase 1 (PCS1) </t>
  </si>
  <si>
    <t>ZS11A09G019400</t>
  </si>
  <si>
    <t>AT5G44090.1</t>
  </si>
  <si>
    <t>ZS11A09G019410</t>
  </si>
  <si>
    <t>AT1G03930.1</t>
  </si>
  <si>
    <t xml:space="preserve">dual specificity kinase 1 </t>
  </si>
  <si>
    <t>ZS11A09G019420</t>
  </si>
  <si>
    <t>AT1G51540.1</t>
  </si>
  <si>
    <t>ZS11A09G019430</t>
  </si>
  <si>
    <t>AT5G61500.2</t>
  </si>
  <si>
    <t xml:space="preserve">autophagy 3 (APG3) </t>
  </si>
  <si>
    <t>ZS11A09G019440</t>
  </si>
  <si>
    <t>ZS11A09G019450</t>
  </si>
  <si>
    <t>ZS11A09G019460</t>
  </si>
  <si>
    <t>AT4G13440.2</t>
  </si>
  <si>
    <t>ZS11A09G019470</t>
  </si>
  <si>
    <t>AT5G44110.1</t>
  </si>
  <si>
    <t>ZS11A09G019480</t>
  </si>
  <si>
    <t>ZS11A09G019490</t>
  </si>
  <si>
    <t>AT5G22060.1</t>
  </si>
  <si>
    <t xml:space="preserve">DNAJ homologue 2 </t>
  </si>
  <si>
    <t>ZS11A09G019500</t>
  </si>
  <si>
    <t>AT5G44130.1</t>
  </si>
  <si>
    <t xml:space="preserve">FASCICLIN-like arabinogalactan protein 13 precursor </t>
  </si>
  <si>
    <t>ZS11A09G019510</t>
  </si>
  <si>
    <t>ZS11A09G019520</t>
  </si>
  <si>
    <t>AT5G44150.1</t>
  </si>
  <si>
    <t xml:space="preserve">phosphorelay protein </t>
  </si>
  <si>
    <t>ZS11A09G019530</t>
  </si>
  <si>
    <t>AT5G44170.1</t>
  </si>
  <si>
    <t>ZS11A09G019540</t>
  </si>
  <si>
    <t>AT3G28415.2</t>
  </si>
  <si>
    <t>ZS11A09G019550</t>
  </si>
  <si>
    <t>AT5G44250.1</t>
  </si>
  <si>
    <t xml:space="preserve">peptidase%2C S9A/B/C family%2C catalytic domain protein (Protein of unknown function DUF829%2C transmembrane 53) </t>
  </si>
  <si>
    <t>ZS11A09G019560</t>
  </si>
  <si>
    <t>AT5G44230.1</t>
  </si>
  <si>
    <t>ZS11A09G025180</t>
  </si>
  <si>
    <t>AT4G12130.1</t>
  </si>
  <si>
    <t xml:space="preserve">Glycine cleavage T-protein family </t>
  </si>
  <si>
    <t>ZS11A09G025190</t>
  </si>
  <si>
    <t>AT4G12120.1</t>
  </si>
  <si>
    <t xml:space="preserve">Sec1/munc18-like (SM) proteins superfamily </t>
  </si>
  <si>
    <t>ZS11A09G025200</t>
  </si>
  <si>
    <t>AT4G12070.1</t>
  </si>
  <si>
    <t>ZS11A09G025210</t>
  </si>
  <si>
    <t>AT4G12060.1</t>
  </si>
  <si>
    <t xml:space="preserve">Double Clp-N motif protein </t>
  </si>
  <si>
    <t>ZS11A09G025220</t>
  </si>
  <si>
    <t>AT2G43130.1</t>
  </si>
  <si>
    <t>ZS11A09G025230</t>
  </si>
  <si>
    <t>AT4G12040.2</t>
  </si>
  <si>
    <t xml:space="preserve">A20/AN1-like zinc finger family protein </t>
  </si>
  <si>
    <t>ZS11A09G025240</t>
  </si>
  <si>
    <t>ZS11A09G025250</t>
  </si>
  <si>
    <t>AT4G12030.2</t>
  </si>
  <si>
    <t xml:space="preserve">bile acid transporter 5 </t>
  </si>
  <si>
    <t>ZS11A09G025260</t>
  </si>
  <si>
    <t>AT4G12020.8</t>
  </si>
  <si>
    <t>AT4G12010.1</t>
  </si>
  <si>
    <t>ZS11A09G025290</t>
  </si>
  <si>
    <t>AT4G12000.3</t>
  </si>
  <si>
    <t xml:space="preserve">SNARE associated Golgi protein family </t>
  </si>
  <si>
    <t>ZS11A09G025300</t>
  </si>
  <si>
    <t>ZS11A09G025310</t>
  </si>
  <si>
    <t>AT3G30165.1</t>
  </si>
  <si>
    <t xml:space="preserve">zinc ion-binding protein </t>
  </si>
  <si>
    <t>ZS11A09G025320</t>
  </si>
  <si>
    <t>AT4G11990.1</t>
  </si>
  <si>
    <t xml:space="preserve">Cell cycle regulated microtubule associated protein </t>
  </si>
  <si>
    <t>ZS11A09G025330</t>
  </si>
  <si>
    <t>AT4G11950.1</t>
  </si>
  <si>
    <t>ZS11A09G025340</t>
  </si>
  <si>
    <t>AT4G11920.1</t>
  </si>
  <si>
    <t xml:space="preserve">cell cycle switch protein 52 A2 </t>
  </si>
  <si>
    <t>ZS11A09G025350</t>
  </si>
  <si>
    <t>AT4G11890.1</t>
  </si>
  <si>
    <t>ZS11A09G025360</t>
  </si>
  <si>
    <t>AT4G11880.3</t>
  </si>
  <si>
    <t xml:space="preserve">AGAMOUS-like 14 </t>
  </si>
  <si>
    <t>ZS11A09G025750</t>
  </si>
  <si>
    <t>ZS11A09G025760</t>
  </si>
  <si>
    <t>ZS11A09G025770</t>
  </si>
  <si>
    <t>ZS11A09G025780</t>
  </si>
  <si>
    <t>ZS11A09G025790</t>
  </si>
  <si>
    <t>AT5G10610.1</t>
  </si>
  <si>
    <t xml:space="preserve">cytochrome P450%2C family 81%2C subfamily K%2C polypeptide 1 </t>
  </si>
  <si>
    <t>ZS11A09G025800</t>
  </si>
  <si>
    <t>AT4G11402.1</t>
  </si>
  <si>
    <t>ZS11A09G025810</t>
  </si>
  <si>
    <t>AT4G11400.2</t>
  </si>
  <si>
    <t xml:space="preserve">ARID/BRIGHT DNA-binding %2C ELM2 domain and myb-like DNA-binding domain-containing protein </t>
  </si>
  <si>
    <t>ZS11A09G025820</t>
  </si>
  <si>
    <t>AT4G11380.1</t>
  </si>
  <si>
    <t>ZS11A09G025830</t>
  </si>
  <si>
    <t>ZS11A09G025840</t>
  </si>
  <si>
    <t>AT4G11360.1</t>
  </si>
  <si>
    <t xml:space="preserve">RING-H2 finger A1B </t>
  </si>
  <si>
    <t>ZS11A09G025850</t>
  </si>
  <si>
    <t>ZS11A09G025860</t>
  </si>
  <si>
    <t>AT4G11350.1</t>
  </si>
  <si>
    <t xml:space="preserve">transferring glycosyl group transferase (DUF604) </t>
  </si>
  <si>
    <t>ZS11A09G025870</t>
  </si>
  <si>
    <t>AT4G11330.1</t>
  </si>
  <si>
    <t xml:space="preserve">MAP kinase 5 </t>
  </si>
  <si>
    <t>ZS11A09G025880</t>
  </si>
  <si>
    <t>ZS11A09G025890</t>
  </si>
  <si>
    <t>AT4G11300.1</t>
  </si>
  <si>
    <t>ZS11A09G025900</t>
  </si>
  <si>
    <t>AT4G11290.1</t>
  </si>
  <si>
    <t>ZS11A09G025910</t>
  </si>
  <si>
    <t>AT4G11280.1</t>
  </si>
  <si>
    <t xml:space="preserve">1-aminocyclopropane-1-carboxylic acid (acc) synthase 6 </t>
  </si>
  <si>
    <t>ZS11A09G025920</t>
  </si>
  <si>
    <t>AT4G11270.2</t>
  </si>
  <si>
    <t>ZS11A09G025930</t>
  </si>
  <si>
    <t>ZS11A09G025940</t>
  </si>
  <si>
    <t>AT4G11260.1</t>
  </si>
  <si>
    <t>ZS11A09G025950</t>
  </si>
  <si>
    <t>AT4G11240.1</t>
  </si>
  <si>
    <t>ZS11A09G025960</t>
  </si>
  <si>
    <t>AT1G66780.1</t>
  </si>
  <si>
    <t>ZS11A09G025970</t>
  </si>
  <si>
    <t>AT4G11220.1</t>
  </si>
  <si>
    <t xml:space="preserve">VIRB2-interacting protein 2 </t>
  </si>
  <si>
    <t>ZS11A09G025980</t>
  </si>
  <si>
    <t>AT1G27320.1</t>
  </si>
  <si>
    <t xml:space="preserve">histidine kinase 3 </t>
  </si>
  <si>
    <t>ZS11A09G025990</t>
  </si>
  <si>
    <t>AT4G23640.1</t>
  </si>
  <si>
    <t xml:space="preserve">Potassium transporter family protein </t>
  </si>
  <si>
    <t>ZS11A09G026000</t>
  </si>
  <si>
    <t>AT4G11180.1</t>
  </si>
  <si>
    <t>ZS11A09G026010</t>
  </si>
  <si>
    <t>ZS11A09G026020</t>
  </si>
  <si>
    <t>AT4G26690.1</t>
  </si>
  <si>
    <t xml:space="preserve">PLC-like phosphodiesterase family protein </t>
  </si>
  <si>
    <t>ZS11A09G026030</t>
  </si>
  <si>
    <t>AT1G66970.1</t>
  </si>
  <si>
    <t xml:space="preserve">SHV3-like 2 </t>
  </si>
  <si>
    <t>ZS11A09G026040</t>
  </si>
  <si>
    <t>ZS11A09G026050</t>
  </si>
  <si>
    <t>AT4G11175.1</t>
  </si>
  <si>
    <t>ZS11A09G026060</t>
  </si>
  <si>
    <t>AT3G01310.2</t>
  </si>
  <si>
    <t>ZS11A09G026070</t>
  </si>
  <si>
    <t>AT4G11150.1</t>
  </si>
  <si>
    <t xml:space="preserve">vacuolar ATP synthase subunit E1 </t>
  </si>
  <si>
    <t>ZS11A09G026080</t>
  </si>
  <si>
    <t>AT4G11130.1</t>
  </si>
  <si>
    <t xml:space="preserve">RNA-dependent RNA polymerase 2 </t>
  </si>
  <si>
    <t>ZS11A09G026090</t>
  </si>
  <si>
    <t>AT4G11110.1</t>
  </si>
  <si>
    <t xml:space="preserve">SPA1-related 2 </t>
  </si>
  <si>
    <t>ZS11A09G026100</t>
  </si>
  <si>
    <t>ZS11A09G026110</t>
  </si>
  <si>
    <t>ZS11A09G026120</t>
  </si>
  <si>
    <t>AT4G11090.1</t>
  </si>
  <si>
    <t xml:space="preserve">TRICHOME BIREFRINGENCE-LIKE 23 </t>
  </si>
  <si>
    <t>ZS11A09G026130</t>
  </si>
  <si>
    <t>AT4G11080.1</t>
  </si>
  <si>
    <t xml:space="preserve">HMG (high mobility group) box protein </t>
  </si>
  <si>
    <t>ZS11A09G026140</t>
  </si>
  <si>
    <t>AT4G11060.1</t>
  </si>
  <si>
    <t xml:space="preserve">mitochondrially targeted single-stranded DNA binding protein </t>
  </si>
  <si>
    <t>ZS11A09G026150</t>
  </si>
  <si>
    <t>ZS11A09G026160</t>
  </si>
  <si>
    <t>AT4G11040.1</t>
  </si>
  <si>
    <t>ZS11A09G026170</t>
  </si>
  <si>
    <t>ZS11A09G026180</t>
  </si>
  <si>
    <t>AT4G11030.1</t>
  </si>
  <si>
    <t>ZS11A09G026190</t>
  </si>
  <si>
    <t>ZS11A09G026200</t>
  </si>
  <si>
    <t>AT1G48400.2</t>
  </si>
  <si>
    <t>ZS11A09G026210</t>
  </si>
  <si>
    <t>AT4G11010.1</t>
  </si>
  <si>
    <t xml:space="preserve">nucleoside diphosphate kinase 3 </t>
  </si>
  <si>
    <t>ZS11A09G026220</t>
  </si>
  <si>
    <t>AT4G10960.1</t>
  </si>
  <si>
    <t xml:space="preserve">UDP-D-glucose/UDP-D-galactose 4-epimerase 5 </t>
  </si>
  <si>
    <t>ZS11A09G026230</t>
  </si>
  <si>
    <t>AT4G10950.2</t>
  </si>
  <si>
    <t>ZS11A09G026240</t>
  </si>
  <si>
    <t>ZS11A09G026250</t>
  </si>
  <si>
    <t>ZS11A09G026260</t>
  </si>
  <si>
    <t>AT4G10925.5</t>
  </si>
  <si>
    <t>ZS11A09G026270</t>
  </si>
  <si>
    <t>ZS11A09G027070</t>
  </si>
  <si>
    <t>ZS11A09G027080</t>
  </si>
  <si>
    <t>ZS11A09G027090</t>
  </si>
  <si>
    <t>ZS11A09G027100</t>
  </si>
  <si>
    <t>AT1G30910.1</t>
  </si>
  <si>
    <t xml:space="preserve">Molybdenum cofactor sulfurase family protein </t>
  </si>
  <si>
    <t>ZS11A09G027110</t>
  </si>
  <si>
    <t>AT4G09900.1</t>
  </si>
  <si>
    <t xml:space="preserve">methyl esterase 12 </t>
  </si>
  <si>
    <t>ZS11A09G027120</t>
  </si>
  <si>
    <t>ZS11A09G027130</t>
  </si>
  <si>
    <t>ZS11A09G027140</t>
  </si>
  <si>
    <t>ZS11A09G027150</t>
  </si>
  <si>
    <t>AT4G09890.1</t>
  </si>
  <si>
    <t xml:space="preserve">mediator of RNA polymerase II transcription subunit%2C putative (DUF3511) </t>
  </si>
  <si>
    <t>ZS11A09G027160</t>
  </si>
  <si>
    <t>ZS11A09G027170</t>
  </si>
  <si>
    <t>AT4G09830.1</t>
  </si>
  <si>
    <t xml:space="preserve">nuclear receptor family 2 group C protein </t>
  </si>
  <si>
    <t>ZS11A09G027180</t>
  </si>
  <si>
    <t>ZS11A09G027190</t>
  </si>
  <si>
    <t>ZS11A09G027200</t>
  </si>
  <si>
    <t>ZS11A09G027210</t>
  </si>
  <si>
    <t>AT4G09820.1</t>
  </si>
  <si>
    <t>ZS11A09G027220</t>
  </si>
  <si>
    <t>ZS11A09G027230</t>
  </si>
  <si>
    <t>AT4G09800.1</t>
  </si>
  <si>
    <t xml:space="preserve">S18 ribosomal protein </t>
  </si>
  <si>
    <t>ZS11A09G027240</t>
  </si>
  <si>
    <t>ZS11A09G028960</t>
  </si>
  <si>
    <t>ZS11A09G029710</t>
  </si>
  <si>
    <t>AT1G34270.1</t>
  </si>
  <si>
    <t>ZS11A09G029720</t>
  </si>
  <si>
    <t>ZS11A09G029730</t>
  </si>
  <si>
    <t>AT1G34260.3</t>
  </si>
  <si>
    <t xml:space="preserve">FORMS APLOID AND BINUCLEATE CELLS 1A </t>
  </si>
  <si>
    <t>ZS11A09G029740</t>
  </si>
  <si>
    <t>ZS11A09G029750</t>
  </si>
  <si>
    <t>ZS11A09G029760</t>
  </si>
  <si>
    <t>AT1G34245.1</t>
  </si>
  <si>
    <t>ZS11A09G029770</t>
  </si>
  <si>
    <t>ZS11A09G029780</t>
  </si>
  <si>
    <t>ZS11A09G029790</t>
  </si>
  <si>
    <t>AT1G34220.2</t>
  </si>
  <si>
    <t xml:space="preserve">Regulator of Vps4 activity in the MVB pathway protein </t>
  </si>
  <si>
    <t>ZS11A09G029800</t>
  </si>
  <si>
    <t>AT1G35730.2</t>
  </si>
  <si>
    <t xml:space="preserve">pumilio 9 </t>
  </si>
  <si>
    <t>ZS11A09G029810</t>
  </si>
  <si>
    <t>ZS11A09G029820</t>
  </si>
  <si>
    <t>ZS11A09G029830</t>
  </si>
  <si>
    <t>AT1G34200.1</t>
  </si>
  <si>
    <t xml:space="preserve">Glyceraldehyde-3-phosphate dehydrogenase-like family protein </t>
  </si>
  <si>
    <t>ZS11A09G029840</t>
  </si>
  <si>
    <t>AT1G14870.1</t>
  </si>
  <si>
    <t xml:space="preserve">PLANT CADMIUM RESISTANCE 2 </t>
  </si>
  <si>
    <t>ZS11A09G029850</t>
  </si>
  <si>
    <t>ZS11A09G029860</t>
  </si>
  <si>
    <t>ZS11A09G029870</t>
  </si>
  <si>
    <t>AT1G22930.1</t>
  </si>
  <si>
    <t xml:space="preserve">T-complex protein 11 </t>
  </si>
  <si>
    <t>ZS11A09G029880</t>
  </si>
  <si>
    <t>AT1G34190.1</t>
  </si>
  <si>
    <t xml:space="preserve">NAC domain containing protein 17 </t>
  </si>
  <si>
    <t>ZS11A09G029890</t>
  </si>
  <si>
    <t>ZS11A09G029900</t>
  </si>
  <si>
    <t>AT1G34160.1</t>
  </si>
  <si>
    <t>ZS11A09G029910</t>
  </si>
  <si>
    <t>AT1G34150.1</t>
  </si>
  <si>
    <t xml:space="preserve">Pseudouridine synthase family protein </t>
  </si>
  <si>
    <t>ZS11A09G029920</t>
  </si>
  <si>
    <t>AT1G58270.1</t>
  </si>
  <si>
    <t>ZS11A09G029930</t>
  </si>
  <si>
    <t>ZS11A09G029940</t>
  </si>
  <si>
    <t>ZS11A09G029950</t>
  </si>
  <si>
    <t>ZS11A09G029960</t>
  </si>
  <si>
    <t>ZS11A09G029970</t>
  </si>
  <si>
    <t>AT5G11970.1</t>
  </si>
  <si>
    <t xml:space="preserve">ABC family ABC transporter%2C putative (DUF3511) </t>
  </si>
  <si>
    <t>ZS11A09G029980</t>
  </si>
  <si>
    <t>ZS11A09G029990</t>
  </si>
  <si>
    <t>AT1G34130.1</t>
  </si>
  <si>
    <t xml:space="preserve">staurosporin and temperature sensitive 3-like b </t>
  </si>
  <si>
    <t>ZS11A09G030170</t>
  </si>
  <si>
    <t>AT1G33980.1</t>
  </si>
  <si>
    <t xml:space="preserve">Smg-4/UPF3 family protein </t>
  </si>
  <si>
    <t>ZS11A09G030180</t>
  </si>
  <si>
    <t>ZS11A09G030190</t>
  </si>
  <si>
    <t>AT1G33970.5</t>
  </si>
  <si>
    <t>ZS11A09G030200</t>
  </si>
  <si>
    <t>AT1G33810.1</t>
  </si>
  <si>
    <t xml:space="preserve">zinc finger/BTB domain protein </t>
  </si>
  <si>
    <t>ZS11A09G030210</t>
  </si>
  <si>
    <t>ZS11A09G030220</t>
  </si>
  <si>
    <t>AT1G33800.1</t>
  </si>
  <si>
    <t>ZS11A09G030230</t>
  </si>
  <si>
    <t>ZS11A09G030240</t>
  </si>
  <si>
    <t>ZS11A09G030250</t>
  </si>
  <si>
    <t>AT1G33780.1</t>
  </si>
  <si>
    <t xml:space="preserve">electron transporter%2C putative (DUF179) </t>
  </si>
  <si>
    <t>ZS11A09G030260</t>
  </si>
  <si>
    <t>AT1G33770.1</t>
  </si>
  <si>
    <t>ZS11A09G030270</t>
  </si>
  <si>
    <t>AT1G33760.1</t>
  </si>
  <si>
    <t>ZS11A09G030280</t>
  </si>
  <si>
    <t>AT1G33700.3</t>
  </si>
  <si>
    <t xml:space="preserve">Beta-glucosidase%2C GBA2 type family protein </t>
  </si>
  <si>
    <t>ZS11A09G030290</t>
  </si>
  <si>
    <t>AT1G33680.1</t>
  </si>
  <si>
    <t xml:space="preserve">KH domain-containing protein </t>
  </si>
  <si>
    <t>ZS11A09G030300</t>
  </si>
  <si>
    <t>AT1G33590.3</t>
  </si>
  <si>
    <t>ZS11A09G030310</t>
  </si>
  <si>
    <t>ZS11A09G030320</t>
  </si>
  <si>
    <t>ZS11A09G030330</t>
  </si>
  <si>
    <t>ZS11A09G030340</t>
  </si>
  <si>
    <t>AT1G33490.1</t>
  </si>
  <si>
    <t>ZS11A09G030350</t>
  </si>
  <si>
    <t>AT1G33475.1</t>
  </si>
  <si>
    <t>ZS11A09G030360</t>
  </si>
  <si>
    <t>AT1G33440.1</t>
  </si>
  <si>
    <t>ZS11A09G030370</t>
  </si>
  <si>
    <t>AT1G33330.3</t>
  </si>
  <si>
    <t xml:space="preserve">Class I peptide chain release factor </t>
  </si>
  <si>
    <t>ZS11A09G030380</t>
  </si>
  <si>
    <t>AT1G33340.1</t>
  </si>
  <si>
    <t>ZS11A09G030390</t>
  </si>
  <si>
    <t>AT4G10250.1</t>
  </si>
  <si>
    <t>ZS11A09G030400</t>
  </si>
  <si>
    <t>AT1G33360.1</t>
  </si>
  <si>
    <t xml:space="preserve">ATP-dependent Clp protease </t>
  </si>
  <si>
    <t>ZS11A09G030410</t>
  </si>
  <si>
    <t>AT1G33350.2</t>
  </si>
  <si>
    <t>ZS11A09G031030</t>
  </si>
  <si>
    <t>AT5G45990.1</t>
  </si>
  <si>
    <t>ZS11A09G031040</t>
  </si>
  <si>
    <t>AT1G32760.1</t>
  </si>
  <si>
    <t>ZS11A09G031050</t>
  </si>
  <si>
    <t>AT2G26550.2</t>
  </si>
  <si>
    <t xml:space="preserve">heme oxygenase 2 </t>
  </si>
  <si>
    <t>ZS11A09G031060</t>
  </si>
  <si>
    <t>AT1G32740.1</t>
  </si>
  <si>
    <t xml:space="preserve">SBP (S-ribonuclease binding protein) family protein </t>
  </si>
  <si>
    <t>ZS11A09G031070</t>
  </si>
  <si>
    <t>ZS11A09G031080</t>
  </si>
  <si>
    <t>ZS11A09G031090</t>
  </si>
  <si>
    <t>AT1G32700.1</t>
  </si>
  <si>
    <t xml:space="preserve">PLATZ transcription factor family protein </t>
  </si>
  <si>
    <t>ZS11A09G031100</t>
  </si>
  <si>
    <t>ZS11A09G031110</t>
  </si>
  <si>
    <t>AT1G32560.1</t>
  </si>
  <si>
    <t xml:space="preserve">Late embryogenesis abundant protein%2C group 1 protein </t>
  </si>
  <si>
    <t>ZS11A09G031120</t>
  </si>
  <si>
    <t>AT1G32550.1</t>
  </si>
  <si>
    <t xml:space="preserve">2Fe-2S ferredoxin-like superfamily protein </t>
  </si>
  <si>
    <t>ZS11A09G031130</t>
  </si>
  <si>
    <t>ZS11A09G031140</t>
  </si>
  <si>
    <t>ZS11A09G031150</t>
  </si>
  <si>
    <t>ZS11A09G031160</t>
  </si>
  <si>
    <t>ZS11A09G031170</t>
  </si>
  <si>
    <t>AT1G32530.1</t>
  </si>
  <si>
    <t>ZS11A09G031180</t>
  </si>
  <si>
    <t>AT1G32520.1</t>
  </si>
  <si>
    <t xml:space="preserve">TLDc domain protein </t>
  </si>
  <si>
    <t>ZS11A09G031190</t>
  </si>
  <si>
    <t>AT3G51530.1</t>
  </si>
  <si>
    <t>ZS11A09G031230</t>
  </si>
  <si>
    <t>AT1G32450.1</t>
  </si>
  <si>
    <t xml:space="preserve">nitrate transporter 1.5 </t>
  </si>
  <si>
    <t>ZS11A09G031240</t>
  </si>
  <si>
    <t>AT1G32415.1</t>
  </si>
  <si>
    <t>ZS11A09G031250</t>
  </si>
  <si>
    <t>ZS11A09G031260</t>
  </si>
  <si>
    <t>AT1G32400.3</t>
  </si>
  <si>
    <t xml:space="preserve">tobamovirus multiplication 2A </t>
  </si>
  <si>
    <t>ZS11A09G031270</t>
  </si>
  <si>
    <t>AT1G32380.1</t>
  </si>
  <si>
    <t xml:space="preserve">phosphoribosyl pyrophosphate (PRPP) synthase 2 </t>
  </si>
  <si>
    <t>ZS11A09G031280</t>
  </si>
  <si>
    <t>AT1G32370.1</t>
  </si>
  <si>
    <t xml:space="preserve">tobamovirus multiplication 2B </t>
  </si>
  <si>
    <t>ZS11A09G031290</t>
  </si>
  <si>
    <t>AT1G32360.1</t>
  </si>
  <si>
    <t xml:space="preserve">Zinc finger (CCCH-type) family protein </t>
  </si>
  <si>
    <t>ZS11A09G031300</t>
  </si>
  <si>
    <t>ZS11A09G031310</t>
  </si>
  <si>
    <t>AT1G32330.1</t>
  </si>
  <si>
    <t xml:space="preserve">heat shock transcription factor A1D </t>
  </si>
  <si>
    <t>ZS11A09G031320</t>
  </si>
  <si>
    <t>AT1G32320.1</t>
  </si>
  <si>
    <t xml:space="preserve">MAP kinase kinase 10 </t>
  </si>
  <si>
    <t>ZS11A09G031330</t>
  </si>
  <si>
    <t>AT5G46860.1</t>
  </si>
  <si>
    <t xml:space="preserve">Syntaxin/t-SNARE family protein </t>
  </si>
  <si>
    <t>ZS11A09G031340</t>
  </si>
  <si>
    <t>AT1G32260.1</t>
  </si>
  <si>
    <t xml:space="preserve">envelope glycoprotein </t>
  </si>
  <si>
    <t>ZS11A09G031350</t>
  </si>
  <si>
    <t>AT1G32240.1</t>
  </si>
  <si>
    <t>ZS11A09G031360</t>
  </si>
  <si>
    <t>ZS11A09G031370</t>
  </si>
  <si>
    <t>AT5G08790.1</t>
  </si>
  <si>
    <t>ZS11A09G031380</t>
  </si>
  <si>
    <t>AT1G32230.1</t>
  </si>
  <si>
    <t xml:space="preserve">WWE protein-protein interaction domain protein family </t>
  </si>
  <si>
    <t>ZS11A09G031390</t>
  </si>
  <si>
    <t>AT1G32220.1</t>
  </si>
  <si>
    <t>ZS11A09G031400</t>
  </si>
  <si>
    <t>AT2G35520.3</t>
  </si>
  <si>
    <t xml:space="preserve">Defender against death (DAD family) protein </t>
  </si>
  <si>
    <t>ZS11A09G031410</t>
  </si>
  <si>
    <t>AT1G32200.2</t>
  </si>
  <si>
    <t xml:space="preserve">phospholipid/glycerol acyltransferase family protein </t>
  </si>
  <si>
    <t>ZS11A09G031420</t>
  </si>
  <si>
    <t>ZS11A09G031430</t>
  </si>
  <si>
    <t>ZS11A09G031440</t>
  </si>
  <si>
    <t>AT1G32190.1</t>
  </si>
  <si>
    <t>ZS11A09G031450</t>
  </si>
  <si>
    <t>ZS11A09G031460</t>
  </si>
  <si>
    <t>ZS11A09G031470</t>
  </si>
  <si>
    <t>AT1G46984.1</t>
  </si>
  <si>
    <t>ZS11A09G031480</t>
  </si>
  <si>
    <t>ZS11A09G031490</t>
  </si>
  <si>
    <t>AT3G07860.2</t>
  </si>
  <si>
    <t>ZS11A09G031500</t>
  </si>
  <si>
    <t>ZS11A09G031510</t>
  </si>
  <si>
    <t>AT1G62740.1</t>
  </si>
  <si>
    <t xml:space="preserve">stress-inducible protein </t>
  </si>
  <si>
    <t>ZS11A09G031520</t>
  </si>
  <si>
    <t>AT4G32190.1</t>
  </si>
  <si>
    <t>ZS11A09G031530</t>
  </si>
  <si>
    <t>AT1G32150.1</t>
  </si>
  <si>
    <t xml:space="preserve">basic region/leucine zipper transcription factor 68 </t>
  </si>
  <si>
    <t>ZS11A09G031540</t>
  </si>
  <si>
    <t>AT1G32130.1</t>
  </si>
  <si>
    <t>ZS11A09G031550</t>
  </si>
  <si>
    <t>AT1G32120.1</t>
  </si>
  <si>
    <t>ZS11A09G031560</t>
  </si>
  <si>
    <t>ZS11A09G031570</t>
  </si>
  <si>
    <t>AT5G50160.1</t>
  </si>
  <si>
    <t xml:space="preserve">ferric reduction oxidase 8 </t>
  </si>
  <si>
    <t>ZS11A09G031620</t>
  </si>
  <si>
    <t>ZS11A09G031630</t>
  </si>
  <si>
    <t>AT1G47390.1</t>
  </si>
  <si>
    <t>ZS11A09G031640</t>
  </si>
  <si>
    <t>ZS11A09G031650</t>
  </si>
  <si>
    <t>AT1G51410.1</t>
  </si>
  <si>
    <t>ZS11A09G031660</t>
  </si>
  <si>
    <t>AT2G35840.4</t>
  </si>
  <si>
    <t xml:space="preserve">Sucrose-6F-phosphate phosphohydrolase family protein </t>
  </si>
  <si>
    <t>ZS11A09G031670</t>
  </si>
  <si>
    <t>ZS11A09G031680</t>
  </si>
  <si>
    <t>ZS11A09G031690</t>
  </si>
  <si>
    <t>AT1G31970.1</t>
  </si>
  <si>
    <t>ZS11A09G031700</t>
  </si>
  <si>
    <t>AT1G31940.1</t>
  </si>
  <si>
    <t xml:space="preserve">cystic fibrosis transmembrane conductance regulator </t>
  </si>
  <si>
    <t>ZS11A09G031710</t>
  </si>
  <si>
    <t>AT3G10800.1</t>
  </si>
  <si>
    <t>ZS11A09G031720</t>
  </si>
  <si>
    <t>AT1G14580.2</t>
  </si>
  <si>
    <t>ZS11A09G031730</t>
  </si>
  <si>
    <t>AT2G44190.1</t>
  </si>
  <si>
    <t xml:space="preserve">ENDOSPERM DEFECTIVE protein (DUF566) </t>
  </si>
  <si>
    <t>ZS11A09G031740</t>
  </si>
  <si>
    <t>AT1G31930.6</t>
  </si>
  <si>
    <t xml:space="preserve">extra-large GTP-binding protein 3 </t>
  </si>
  <si>
    <t>ZS11A09G031750</t>
  </si>
  <si>
    <t>AT1G31880.2</t>
  </si>
  <si>
    <t xml:space="preserve">DZC (Disease resistance/zinc finger/chromosome condensation-like region) domain containing protein </t>
  </si>
  <si>
    <t>ZS11A09G031760</t>
  </si>
  <si>
    <t>ZS11A09G031770</t>
  </si>
  <si>
    <t>AT1G31860.1</t>
  </si>
  <si>
    <t xml:space="preserve">histidine biosynthesis bifunctional protein (HISIE) </t>
  </si>
  <si>
    <t>ZS11A09G031780</t>
  </si>
  <si>
    <t>ZS11A09G031790</t>
  </si>
  <si>
    <t>AT1G27820.1</t>
  </si>
  <si>
    <t>ZS11A09G031800</t>
  </si>
  <si>
    <t>ZS11A09G031810</t>
  </si>
  <si>
    <t>AT1G31850.4</t>
  </si>
  <si>
    <t>ZS11A09G031820</t>
  </si>
  <si>
    <t>ZS11A09G031830</t>
  </si>
  <si>
    <t>ZS11A09G031840</t>
  </si>
  <si>
    <t>AT5G01900.1</t>
  </si>
  <si>
    <t xml:space="preserve">WRKY DNA-binding protein 62 </t>
  </si>
  <si>
    <t>ZS11A09G031850</t>
  </si>
  <si>
    <t>AT1G31830.1</t>
  </si>
  <si>
    <t xml:space="preserve">Amino acid permease family protein </t>
  </si>
  <si>
    <t>ZS11A09G031860</t>
  </si>
  <si>
    <t>AT1G31820.1</t>
  </si>
  <si>
    <t>ZS11A09G031870</t>
  </si>
  <si>
    <t>AT1G31817.1</t>
  </si>
  <si>
    <t>ZS11A09G031880</t>
  </si>
  <si>
    <t>AT1G31814.1</t>
  </si>
  <si>
    <t xml:space="preserve">FRIGIDA like 2 </t>
  </si>
  <si>
    <t>ZS11A09G031890</t>
  </si>
  <si>
    <t>AT1G31812.1</t>
  </si>
  <si>
    <t xml:space="preserve">acyl-CoA-binding protein 6 </t>
  </si>
  <si>
    <t>ZS11A09G031900</t>
  </si>
  <si>
    <t>AT1G31810.2</t>
  </si>
  <si>
    <t xml:space="preserve">Formin Homology 14 </t>
  </si>
  <si>
    <t>ZS11A09G031910</t>
  </si>
  <si>
    <t>AT1G31800.1</t>
  </si>
  <si>
    <t xml:space="preserve">cytochrome P450%2C family 97%2C subfamily A%2C polypeptide 3 </t>
  </si>
  <si>
    <t>ZS11A09G031920</t>
  </si>
  <si>
    <t>AT1G31780.1</t>
  </si>
  <si>
    <t xml:space="preserve">oligomeric golgi complex subunit </t>
  </si>
  <si>
    <t>ZS11A09G031930</t>
  </si>
  <si>
    <t>ZS11A09G036820</t>
  </si>
  <si>
    <t>AT1G26390.1</t>
  </si>
  <si>
    <t xml:space="preserve">FAD-binding Berberine family protein </t>
  </si>
  <si>
    <t>ZS11A09G036830</t>
  </si>
  <si>
    <t>AT1G26420.1</t>
  </si>
  <si>
    <t>ZS11A09G036840</t>
  </si>
  <si>
    <t>AT1G26440.3</t>
  </si>
  <si>
    <t xml:space="preserve">ureide permease 5 </t>
  </si>
  <si>
    <t>ZS11A09G036850</t>
  </si>
  <si>
    <t>AT1G26460.1</t>
  </si>
  <si>
    <t>ZS11A09G036860</t>
  </si>
  <si>
    <t>ZS11A09G036870</t>
  </si>
  <si>
    <t>AT1G26480.1</t>
  </si>
  <si>
    <t xml:space="preserve">general regulatory factor 12 </t>
  </si>
  <si>
    <t>ZS11A09G036880</t>
  </si>
  <si>
    <t>AT1G26500.1</t>
  </si>
  <si>
    <t>ZS11A09G036890</t>
  </si>
  <si>
    <t>AT1G26520.1</t>
  </si>
  <si>
    <t xml:space="preserve">Cobalamin biosynthesis CobW-like protein </t>
  </si>
  <si>
    <t>ZS11A09G036900</t>
  </si>
  <si>
    <t>AT1G26550.1</t>
  </si>
  <si>
    <t>ZS11A09G036910</t>
  </si>
  <si>
    <t>AT1G26560.1</t>
  </si>
  <si>
    <t xml:space="preserve">beta glucosidase 40 </t>
  </si>
  <si>
    <t>ZS11A09G036920</t>
  </si>
  <si>
    <t>AT1G26570.1</t>
  </si>
  <si>
    <t xml:space="preserve">UDP-glucose dehydrogenase 1 </t>
  </si>
  <si>
    <t>ZS11A09G036930</t>
  </si>
  <si>
    <t>AT1G26580.2</t>
  </si>
  <si>
    <t xml:space="preserve">ELM2 domain protein </t>
  </si>
  <si>
    <t>ZS11A09G036940</t>
  </si>
  <si>
    <t>ZS11A09G036950</t>
  </si>
  <si>
    <t>AT1G26610.1</t>
  </si>
  <si>
    <t>ZS11A09G036960</t>
  </si>
  <si>
    <t>AT1G26620.1</t>
  </si>
  <si>
    <t>ZS11A09G036970</t>
  </si>
  <si>
    <t>AT1G26630.1</t>
  </si>
  <si>
    <t xml:space="preserve">Eukaryotic translation initiation factor 5A-1 (eIF-5A 1) protein </t>
  </si>
  <si>
    <t>ZS11A09G036980</t>
  </si>
  <si>
    <t>AT1G26640.1</t>
  </si>
  <si>
    <t xml:space="preserve">Amino acid kinase family protein </t>
  </si>
  <si>
    <t>ZS11A09G036990</t>
  </si>
  <si>
    <t>ZS11A09G037000</t>
  </si>
  <si>
    <t>AT1G26650.1</t>
  </si>
  <si>
    <t>ZS11A09G037010</t>
  </si>
  <si>
    <t>AT5G02500.1</t>
  </si>
  <si>
    <t xml:space="preserve">heat shock cognate protein 70-1 </t>
  </si>
  <si>
    <t>ZS11A09G037020</t>
  </si>
  <si>
    <t>ZS11A09G037030</t>
  </si>
  <si>
    <t>AT1G26660.1</t>
  </si>
  <si>
    <t xml:space="preserve">Prefoldin chaperone subunit family protein </t>
  </si>
  <si>
    <t>ZS11A09G037040</t>
  </si>
  <si>
    <t>ZS11A09G037050</t>
  </si>
  <si>
    <t>AT1G26665.1</t>
  </si>
  <si>
    <t xml:space="preserve">Mediator complex%2C subunit Med10 </t>
  </si>
  <si>
    <t>ZS11A09G040390</t>
  </si>
  <si>
    <t>AT3G50950.2</t>
  </si>
  <si>
    <t xml:space="preserve">HOPZ-ACTIVATED RESISTANCE 1 </t>
  </si>
  <si>
    <t>ZS11A09G040410</t>
  </si>
  <si>
    <t>AT5G66410.1</t>
  </si>
  <si>
    <t xml:space="preserve">thioredoxin domain PLP3B-like protein </t>
  </si>
  <si>
    <t>ZS11A09G040420</t>
  </si>
  <si>
    <t>AT3G50980.1</t>
  </si>
  <si>
    <t xml:space="preserve">dehydrin xero 1 </t>
  </si>
  <si>
    <t>ZS11A09G040430</t>
  </si>
  <si>
    <t>AT3G50990.1</t>
  </si>
  <si>
    <t>ZS11A09G040440</t>
  </si>
  <si>
    <t>ZS11A09G040450</t>
  </si>
  <si>
    <t>AT3G51010.1</t>
  </si>
  <si>
    <t xml:space="preserve">protein translocase subunit </t>
  </si>
  <si>
    <t>ZS11A09G040460</t>
  </si>
  <si>
    <t>AT3G51020.1</t>
  </si>
  <si>
    <t>ZS11A09G040470</t>
  </si>
  <si>
    <t>AT3G51030.1</t>
  </si>
  <si>
    <t xml:space="preserve">thioredoxin H-type 1 </t>
  </si>
  <si>
    <t>ZS11A09G040480</t>
  </si>
  <si>
    <t>AT3G51050.1</t>
  </si>
  <si>
    <t xml:space="preserve">FG-GAP repeat-containing protein </t>
  </si>
  <si>
    <t>ZS11A09G040490</t>
  </si>
  <si>
    <t>ZS11A09G040500</t>
  </si>
  <si>
    <t>ZS11A09G040510</t>
  </si>
  <si>
    <t>AT3G51120.1</t>
  </si>
  <si>
    <t xml:space="preserve">zinc finger CCCH domain-containing protein 44 </t>
  </si>
  <si>
    <t>ZS11A09G040520</t>
  </si>
  <si>
    <t>AT3G51130.1</t>
  </si>
  <si>
    <t>ZS11A09G040530</t>
  </si>
  <si>
    <t>ZS11A09G040540</t>
  </si>
  <si>
    <t>ZS11A09G040550</t>
  </si>
  <si>
    <t>ZS11A09G040560</t>
  </si>
  <si>
    <t>AT3G51150.4</t>
  </si>
  <si>
    <t>ZS11A09G040570</t>
  </si>
  <si>
    <t>AT3G51160.1</t>
  </si>
  <si>
    <t>ZS11A09G040580</t>
  </si>
  <si>
    <t>AT3G51180.1</t>
  </si>
  <si>
    <t>ZS11A09G040590</t>
  </si>
  <si>
    <t>ZS11A09G040600</t>
  </si>
  <si>
    <t>AT3G51200.1</t>
  </si>
  <si>
    <t>ZS11A09G040610</t>
  </si>
  <si>
    <t>AT3G51220.1</t>
  </si>
  <si>
    <t>ZS11A09G040620</t>
  </si>
  <si>
    <t>AT3G51250.1</t>
  </si>
  <si>
    <t>ZS11A09G040630</t>
  </si>
  <si>
    <t>ZS11A09G040640</t>
  </si>
  <si>
    <t>AT3G51270.4</t>
  </si>
  <si>
    <t xml:space="preserve">protein serine/threonine kinase </t>
  </si>
  <si>
    <t>ZS11A09G040650</t>
  </si>
  <si>
    <t>ZS11A09G040660</t>
  </si>
  <si>
    <t>AT3G51280.1</t>
  </si>
  <si>
    <t>ZS11A09G040710</t>
  </si>
  <si>
    <t>AT3G51320.1</t>
  </si>
  <si>
    <t>ZS11A09G040720</t>
  </si>
  <si>
    <t>ZS11A09G040730</t>
  </si>
  <si>
    <t>AT3G51325.1</t>
  </si>
  <si>
    <t>ZS11A09G040740</t>
  </si>
  <si>
    <t>AT3G51360.9</t>
  </si>
  <si>
    <t>ZS11A09G040750</t>
  </si>
  <si>
    <t>ZS11A09G040760</t>
  </si>
  <si>
    <t>AT3G51370.3</t>
  </si>
  <si>
    <t>ZS11A09G040770</t>
  </si>
  <si>
    <t>ZS11A09G040780</t>
  </si>
  <si>
    <t>AT3G51380.1</t>
  </si>
  <si>
    <t xml:space="preserve">IQ-domain 20 </t>
  </si>
  <si>
    <t>ZS11A09G040790</t>
  </si>
  <si>
    <t>AT3G51390.1</t>
  </si>
  <si>
    <t>ZS11A09G040800</t>
  </si>
  <si>
    <t>ZS11A09G040810</t>
  </si>
  <si>
    <t>AT3G51400.1</t>
  </si>
  <si>
    <t xml:space="preserve">hypothetical protein (DUF241) </t>
  </si>
  <si>
    <t>ZS11A09G040820</t>
  </si>
  <si>
    <t>ZS11A09G040830</t>
  </si>
  <si>
    <t>AT5G67385.1</t>
  </si>
  <si>
    <t>ZS11A09G040840</t>
  </si>
  <si>
    <t>AT5G40670.1</t>
  </si>
  <si>
    <t xml:space="preserve">PQ-loop repeat family protein / transmembrane family protein </t>
  </si>
  <si>
    <t>ZS11A09G040850</t>
  </si>
  <si>
    <t>ZS11A09G040860</t>
  </si>
  <si>
    <t>AT5G67370.1</t>
  </si>
  <si>
    <t xml:space="preserve">DUF1230 family protein (DUF1230) </t>
  </si>
  <si>
    <t>ZS11A09G040870</t>
  </si>
  <si>
    <t>AT5G67360.1</t>
  </si>
  <si>
    <t xml:space="preserve">Subtilase family protein </t>
  </si>
  <si>
    <t>ZS11A09G040880</t>
  </si>
  <si>
    <t>ZS11A09G040890</t>
  </si>
  <si>
    <t>ZS11A09G040900</t>
  </si>
  <si>
    <t>ZS11A09G040910</t>
  </si>
  <si>
    <t>ZS11A09G040920</t>
  </si>
  <si>
    <t>ZS11A09G040930</t>
  </si>
  <si>
    <t>AT5G67060.1</t>
  </si>
  <si>
    <t>ZS11A09G040940</t>
  </si>
  <si>
    <t>AT5G44340.1</t>
  </si>
  <si>
    <t xml:space="preserve">tubulin beta chain 4 </t>
  </si>
  <si>
    <t>ZS11A09G040950</t>
  </si>
  <si>
    <t>ZS11A09G040960</t>
  </si>
  <si>
    <t>AT2G44520.1</t>
  </si>
  <si>
    <t xml:space="preserve">cytochrome c oxidase 10 </t>
  </si>
  <si>
    <t>ZS11A09G040970</t>
  </si>
  <si>
    <t>ZS11A09G040980</t>
  </si>
  <si>
    <t>ZS11A09G040990</t>
  </si>
  <si>
    <t>ZS11A09G041000</t>
  </si>
  <si>
    <t>AT5G66920.1</t>
  </si>
  <si>
    <t xml:space="preserve">SKU5 similar 17 </t>
  </si>
  <si>
    <t>AT2G14080.1</t>
  </si>
  <si>
    <t>ZS11A09G041020</t>
  </si>
  <si>
    <t>AT5G38340.3</t>
  </si>
  <si>
    <t>ZS11A09G041030</t>
  </si>
  <si>
    <t>AT3G51430.1</t>
  </si>
  <si>
    <t xml:space="preserve">Calcium-dependent phosphotriesterase superfamily protein </t>
  </si>
  <si>
    <t>ZS11A09G041040</t>
  </si>
  <si>
    <t>AT3G51460.1</t>
  </si>
  <si>
    <t xml:space="preserve">Phosphoinositide phosphatase family protein </t>
  </si>
  <si>
    <t>ZS11A09G041050</t>
  </si>
  <si>
    <t>AT3G51470.1</t>
  </si>
  <si>
    <t>ZS11A09G041060</t>
  </si>
  <si>
    <t>AT3G51480.4</t>
  </si>
  <si>
    <t xml:space="preserve">glutamate receptor 3.6 </t>
  </si>
  <si>
    <t>ZS11A09G041070</t>
  </si>
  <si>
    <t>AT3G51490.1</t>
  </si>
  <si>
    <t xml:space="preserve">tonoplast monosaccharide transporter3 </t>
  </si>
  <si>
    <t>ZS11A09G041080</t>
  </si>
  <si>
    <t>AT3G51510.1</t>
  </si>
  <si>
    <t>ZS11A09G041090</t>
  </si>
  <si>
    <t>AT3G51540.1</t>
  </si>
  <si>
    <t xml:space="preserve">mucin-5AC-like protein </t>
  </si>
  <si>
    <t>AT3G51560.1</t>
  </si>
  <si>
    <t>ZS11A09G041110</t>
  </si>
  <si>
    <t>ZS11A09G041120</t>
  </si>
  <si>
    <t>AT3G51570.2</t>
  </si>
  <si>
    <t>ZS11A09G041140</t>
  </si>
  <si>
    <t>AT3G51590.1</t>
  </si>
  <si>
    <t xml:space="preserve">lipid transfer protein 12 </t>
  </si>
  <si>
    <t>ZS11A09G041150</t>
  </si>
  <si>
    <t>AT3G51600.1</t>
  </si>
  <si>
    <t xml:space="preserve">lipid transfer protein 5 </t>
  </si>
  <si>
    <t>ZS11A09G041160</t>
  </si>
  <si>
    <t>ZS11A09G041170</t>
  </si>
  <si>
    <t>ZS11A09G041180</t>
  </si>
  <si>
    <t>AT3G51630.2</t>
  </si>
  <si>
    <t xml:space="preserve">with no lysine (K) kinase 5 </t>
  </si>
  <si>
    <t>ZS11A09G041190</t>
  </si>
  <si>
    <t>AT3G51650.4</t>
  </si>
  <si>
    <t xml:space="preserve">stress response NST1-like protein </t>
  </si>
  <si>
    <t>ZS11A09G041200</t>
  </si>
  <si>
    <t>ZS11A09G041210</t>
  </si>
  <si>
    <t>AT3G51660.1</t>
  </si>
  <si>
    <t xml:space="preserve">Tautomerase/MIF superfamily protein </t>
  </si>
  <si>
    <t>ZS11A09G041220</t>
  </si>
  <si>
    <t>AT3G51670.1</t>
  </si>
  <si>
    <t>ZS11A09G041230</t>
  </si>
  <si>
    <t>AT3G51680.1</t>
  </si>
  <si>
    <t>ZS11A09G041240</t>
  </si>
  <si>
    <t>AT3G51700.1</t>
  </si>
  <si>
    <t xml:space="preserve">PIF1 helicase </t>
  </si>
  <si>
    <t>ZS11A09G041250</t>
  </si>
  <si>
    <t>ZS11A09G041260</t>
  </si>
  <si>
    <t>ZS11A09G041270</t>
  </si>
  <si>
    <t>ZS11A09G041280</t>
  </si>
  <si>
    <t>ZS11A09G041290</t>
  </si>
  <si>
    <t>AT5G39000.1</t>
  </si>
  <si>
    <t>ZS11A09G041300</t>
  </si>
  <si>
    <t>AT3G51760.4</t>
  </si>
  <si>
    <t>ZS11A09G041310</t>
  </si>
  <si>
    <t>AT3G51770.2</t>
  </si>
  <si>
    <t xml:space="preserve">tetratricopeptide repeat (TPR)-containing protein </t>
  </si>
  <si>
    <t>ZS11A09G041320</t>
  </si>
  <si>
    <t>AT3G51780.1</t>
  </si>
  <si>
    <t xml:space="preserve">BCL-2-associated athanogene 4 </t>
  </si>
  <si>
    <t>ZS11A09G041330</t>
  </si>
  <si>
    <t>AT3G51790.1</t>
  </si>
  <si>
    <t xml:space="preserve">transmembrane protein G1P-related 1 </t>
  </si>
  <si>
    <t>ZS11A09G041340</t>
  </si>
  <si>
    <t>ZS11A09G041350</t>
  </si>
  <si>
    <t>AT3G51840.1</t>
  </si>
  <si>
    <t xml:space="preserve">acyl-CoA oxidase 4 </t>
  </si>
  <si>
    <t>ZS11A09G041360</t>
  </si>
  <si>
    <t>AT3G03210.1</t>
  </si>
  <si>
    <t xml:space="preserve">Pmr5/Cas1p GDSL/SGNH-like acyl-esterase family protein </t>
  </si>
  <si>
    <t>ZS11A09G041370</t>
  </si>
  <si>
    <t>ZS11A09G041380</t>
  </si>
  <si>
    <t>ZS11A09G041390</t>
  </si>
  <si>
    <t>AT3G51850.1</t>
  </si>
  <si>
    <t xml:space="preserve">calcium-dependent protein kinase 13 </t>
  </si>
  <si>
    <t>ZS11A09G041400</t>
  </si>
  <si>
    <t>AT3G51880.4</t>
  </si>
  <si>
    <t xml:space="preserve">high mobility group B1 </t>
  </si>
  <si>
    <t>ZS11A09G041410</t>
  </si>
  <si>
    <t>AT3G51895.2</t>
  </si>
  <si>
    <t xml:space="preserve">sulfate transporter 3%3B1 </t>
  </si>
  <si>
    <t>ZS11A09G041420</t>
  </si>
  <si>
    <t>AT3G51930.1</t>
  </si>
  <si>
    <t>ZS11A09G041430</t>
  </si>
  <si>
    <t>AT3G51940.2</t>
  </si>
  <si>
    <t xml:space="preserve">oxidoreductase/transition metal ion-binding protein </t>
  </si>
  <si>
    <t>ZS11A09G041440</t>
  </si>
  <si>
    <t>AT3G51950.4</t>
  </si>
  <si>
    <t xml:space="preserve">Zinc finger (CCCH-type) family protein / RNA recognition motif (RRM)-containing protein </t>
  </si>
  <si>
    <t>ZS11A09G041450</t>
  </si>
  <si>
    <t>AT3G51960.3</t>
  </si>
  <si>
    <t xml:space="preserve">basic leucine zipper 24 </t>
  </si>
  <si>
    <t>ZS11A09G041460</t>
  </si>
  <si>
    <t>ZS11A09G041470</t>
  </si>
  <si>
    <t>AT3G51980.1</t>
  </si>
  <si>
    <t>ZS11A09G041480</t>
  </si>
  <si>
    <t>AT3G51990.1</t>
  </si>
  <si>
    <t>ZS11A09G041490</t>
  </si>
  <si>
    <t>AT3G52040.1</t>
  </si>
  <si>
    <t xml:space="preserve">2%2C3-bisphosphoglycerate-dependent phosphoglycerate mutase </t>
  </si>
  <si>
    <t>ZS11A09G041500</t>
  </si>
  <si>
    <t>AT3G52050.3</t>
  </si>
  <si>
    <t>ZS11A09G041510</t>
  </si>
  <si>
    <t>AT3G52060.1</t>
  </si>
  <si>
    <t xml:space="preserve">core-2/I-branching beta-1%2C6-N-acetylglucosaminyltransferase family protein </t>
  </si>
  <si>
    <t>ZS11A09G041520</t>
  </si>
  <si>
    <t>AT3G21640.1</t>
  </si>
  <si>
    <t xml:space="preserve">FKBP-type peptidyl-prolyl cis-trans isomerase family protein </t>
  </si>
  <si>
    <t>ZS11A09G041530</t>
  </si>
  <si>
    <t>AT3G52070.1</t>
  </si>
  <si>
    <t xml:space="preserve">RNA/RNP complex-1-interacting phosphatase </t>
  </si>
  <si>
    <t>ZS11A09G041540</t>
  </si>
  <si>
    <t>AT3G52090.1</t>
  </si>
  <si>
    <t xml:space="preserve">DNA-directed RNA polymerase%2C RBP11-like protein </t>
  </si>
  <si>
    <t>ZS11A09G041550</t>
  </si>
  <si>
    <t>AT3G52100.3</t>
  </si>
  <si>
    <t xml:space="preserve">RING/FYVE/PHD-type zinc finger family protein </t>
  </si>
  <si>
    <t>ZS11A09G041560</t>
  </si>
  <si>
    <t>AT3G52110.1</t>
  </si>
  <si>
    <t xml:space="preserve">interferon-activable protein </t>
  </si>
  <si>
    <t>ZS11A09G041570</t>
  </si>
  <si>
    <t>AT3G52105.2</t>
  </si>
  <si>
    <t xml:space="preserve">DIS3-exonuclease-like protein </t>
  </si>
  <si>
    <t>ZS11A09G041580</t>
  </si>
  <si>
    <t>AT3G52120.4</t>
  </si>
  <si>
    <t xml:space="preserve">SWAP (Suppressor-of-White-APricot)/surp domain-containing protein / D111/G-patch domain-containing protein </t>
  </si>
  <si>
    <t>ZS11A09G041590</t>
  </si>
  <si>
    <t>AT3G52120.1</t>
  </si>
  <si>
    <t>ZS11A09G041600</t>
  </si>
  <si>
    <t>AT3G07450.1</t>
  </si>
  <si>
    <t>ZS11A09G041610</t>
  </si>
  <si>
    <t>AT3G52140.1</t>
  </si>
  <si>
    <t>ZS11A09G041620</t>
  </si>
  <si>
    <t>AT3G52150.2</t>
  </si>
  <si>
    <t>ZS11A09G041630</t>
  </si>
  <si>
    <t>AT3G52180.1</t>
  </si>
  <si>
    <t xml:space="preserve">dual specificity protein phosphatase (DsPTP1) family protein </t>
  </si>
  <si>
    <t>ZS11A09G041640</t>
  </si>
  <si>
    <t>ZS11A09G041650</t>
  </si>
  <si>
    <t>ZS11A09G041660</t>
  </si>
  <si>
    <t>AT3G52190.1</t>
  </si>
  <si>
    <t xml:space="preserve">phosphate transporter traffic facilitator1 </t>
  </si>
  <si>
    <t>ZS11A09G041670</t>
  </si>
  <si>
    <t>AT3G52200.1</t>
  </si>
  <si>
    <t>ZS11A09G041680</t>
  </si>
  <si>
    <t>ZS11A09G041690</t>
  </si>
  <si>
    <t>AT3G52220.1</t>
  </si>
  <si>
    <t xml:space="preserve">leukocyte immunoglobulin-like receptor family A protein </t>
  </si>
  <si>
    <t>ZS11A09G041700</t>
  </si>
  <si>
    <t>AT3G52230.1</t>
  </si>
  <si>
    <t>ZS11A09G041710</t>
  </si>
  <si>
    <t>AT3G52240.1</t>
  </si>
  <si>
    <t xml:space="preserve">transcriptional regulator ATRX </t>
  </si>
  <si>
    <t>ZS11A09G041720</t>
  </si>
  <si>
    <t>AT3G52250.2</t>
  </si>
  <si>
    <t>ZS11A09G041730</t>
  </si>
  <si>
    <t>AT3G52270.1</t>
  </si>
  <si>
    <t>ZS11A09G041740</t>
  </si>
  <si>
    <t>ZS11A09G041750</t>
  </si>
  <si>
    <t>ZS11A09G041760</t>
  </si>
  <si>
    <t>AT3G52300.1</t>
  </si>
  <si>
    <t xml:space="preserve">ATP synthase D chain </t>
  </si>
  <si>
    <t>ZS11A09G041770</t>
  </si>
  <si>
    <t>AT3G52360.1</t>
  </si>
  <si>
    <t>ZS11A09G041780</t>
  </si>
  <si>
    <t>ZS11A09G041790</t>
  </si>
  <si>
    <t>ZS11A09G041800</t>
  </si>
  <si>
    <t>ZS11A09G041810</t>
  </si>
  <si>
    <t>ZS11A09G041820</t>
  </si>
  <si>
    <t>AT3G52430.1</t>
  </si>
  <si>
    <t>ZS11A09G041830</t>
  </si>
  <si>
    <t>ZS11A09G041840</t>
  </si>
  <si>
    <t>ZS11A09G041850</t>
  </si>
  <si>
    <t>ZS11A09G041860</t>
  </si>
  <si>
    <t>ZS11A09G041870</t>
  </si>
  <si>
    <t>AT3G52440.2</t>
  </si>
  <si>
    <t>ZS11A09G041880</t>
  </si>
  <si>
    <t>AT3G52450.1</t>
  </si>
  <si>
    <t xml:space="preserve">plant U-box 22 </t>
  </si>
  <si>
    <t>ZS11A09G041890</t>
  </si>
  <si>
    <t>AT3G52460.1</t>
  </si>
  <si>
    <t>ZS11A09G041900</t>
  </si>
  <si>
    <t>AT3G52470.1</t>
  </si>
  <si>
    <t>ZS11A09G041910</t>
  </si>
  <si>
    <t>ZS11A09G041920</t>
  </si>
  <si>
    <t>AT3G01300.1</t>
  </si>
  <si>
    <t>ZS11A09G041930</t>
  </si>
  <si>
    <t>AT3G17020.1</t>
  </si>
  <si>
    <t>ZS11A09G041940</t>
  </si>
  <si>
    <t>AT3G52480.1</t>
  </si>
  <si>
    <t>ZS11A09G041950</t>
  </si>
  <si>
    <t>AT3G52490.1</t>
  </si>
  <si>
    <t xml:space="preserve">Double Clp-N motif-containing P-loop nucleoside triphosphate hydrolases superfamily protein </t>
  </si>
  <si>
    <t>ZS11A09G041960</t>
  </si>
  <si>
    <t>AT3G52540.1</t>
  </si>
  <si>
    <t xml:space="preserve">ovate family protein 18 </t>
  </si>
  <si>
    <t>ZS11A09G041970</t>
  </si>
  <si>
    <t>AT3G52560.2</t>
  </si>
  <si>
    <t>ZS11A09G041980</t>
  </si>
  <si>
    <t>ZS11A09G041990</t>
  </si>
  <si>
    <t>AT3G52570.1</t>
  </si>
  <si>
    <t>ZS11A09G042000</t>
  </si>
  <si>
    <t>ZS11A09G042010</t>
  </si>
  <si>
    <t>AT3G52590.1</t>
  </si>
  <si>
    <t xml:space="preserve">ubiquitin extension protein 1 </t>
  </si>
  <si>
    <t>ZS11A09G042020</t>
  </si>
  <si>
    <t>AT3G52610.1</t>
  </si>
  <si>
    <t xml:space="preserve">GATA zinc finger protein </t>
  </si>
  <si>
    <t>ZS11A09G042030</t>
  </si>
  <si>
    <t>AT3G52620.1</t>
  </si>
  <si>
    <t>ZS11A09G042040</t>
  </si>
  <si>
    <t>AT3G52660.3</t>
  </si>
  <si>
    <t>ZS11A09G042050</t>
  </si>
  <si>
    <t>AT4G00160.1</t>
  </si>
  <si>
    <t>ZS11A09G042060</t>
  </si>
  <si>
    <t>AT5G46290.2</t>
  </si>
  <si>
    <t xml:space="preserve">3-ketoacyl-acyl carrier protein synthase I </t>
  </si>
  <si>
    <t>ZS11A09G042070</t>
  </si>
  <si>
    <t>ZS11A09G042080</t>
  </si>
  <si>
    <t>ZS11A09G042090</t>
  </si>
  <si>
    <t>ZS11A09G042100</t>
  </si>
  <si>
    <t>ZS11A09G042110</t>
  </si>
  <si>
    <t>ZS11A09G042120</t>
  </si>
  <si>
    <t>AT1G21866.1</t>
  </si>
  <si>
    <t>ZS11A09G042130</t>
  </si>
  <si>
    <t>AT3G52710.1</t>
  </si>
  <si>
    <t>ZS11A09G042140</t>
  </si>
  <si>
    <t>ZS11A09G042150</t>
  </si>
  <si>
    <t>AT3G52720.4</t>
  </si>
  <si>
    <t xml:space="preserve">alpha carbonic anhydrase 1 </t>
  </si>
  <si>
    <t>ZS11A09G042160</t>
  </si>
  <si>
    <t>AT3G52740.1</t>
  </si>
  <si>
    <t>ZS11A09G042170</t>
  </si>
  <si>
    <t>ZS11A09G042180</t>
  </si>
  <si>
    <t>AT3G52750.3</t>
  </si>
  <si>
    <t xml:space="preserve">Tubulin/FtsZ family protein </t>
  </si>
  <si>
    <t>ZS11A09G042190</t>
  </si>
  <si>
    <t>ZS11A09G042200</t>
  </si>
  <si>
    <t>AT3G52770.1</t>
  </si>
  <si>
    <t xml:space="preserve">binding protein </t>
  </si>
  <si>
    <t>ZS11A09G042210</t>
  </si>
  <si>
    <t>ZS11A09G042220</t>
  </si>
  <si>
    <t>AT3G52780.2</t>
  </si>
  <si>
    <t>ZS11A09G042230</t>
  </si>
  <si>
    <t>AT2G39360.1</t>
  </si>
  <si>
    <t>ZS11A09G042240</t>
  </si>
  <si>
    <t>AT2G36320.1</t>
  </si>
  <si>
    <t>ZS11A09G042250</t>
  </si>
  <si>
    <t>ZS11A09G042260</t>
  </si>
  <si>
    <t>ZS11A09G042270</t>
  </si>
  <si>
    <t>AT3G52820.1</t>
  </si>
  <si>
    <t xml:space="preserve">purple acid phosphatase 22 </t>
  </si>
  <si>
    <t>ZS11A09G042280</t>
  </si>
  <si>
    <t>AT3G52850.1</t>
  </si>
  <si>
    <t xml:space="preserve">vacuolar sorting receptor homolog 1 </t>
  </si>
  <si>
    <t>ZS11A09G042290</t>
  </si>
  <si>
    <t>AT3G52860.1</t>
  </si>
  <si>
    <t xml:space="preserve">mediator of RNA polymerase II transcription subunit-like protein </t>
  </si>
  <si>
    <t>ZS11A09G042300</t>
  </si>
  <si>
    <t>AT3G52880.1</t>
  </si>
  <si>
    <t xml:space="preserve">monodehydroascorbate reductase 1 </t>
  </si>
  <si>
    <t>ZS11A09G042310</t>
  </si>
  <si>
    <t>ZS11A09G042320</t>
  </si>
  <si>
    <t>AT3G52890.4</t>
  </si>
  <si>
    <t xml:space="preserve">KCBP-interacting protein kinase </t>
  </si>
  <si>
    <t>ZS11A09G042330</t>
  </si>
  <si>
    <t>AT3G52900.1</t>
  </si>
  <si>
    <t xml:space="preserve">RAB6-interacting golgin (DUF662) </t>
  </si>
  <si>
    <t>ZS11A09G042340</t>
  </si>
  <si>
    <t>AT3G52910.1</t>
  </si>
  <si>
    <t xml:space="preserve">growth-regulating factor 4 </t>
  </si>
  <si>
    <t>ZS11A09G042350</t>
  </si>
  <si>
    <t>AT2G19480.3</t>
  </si>
  <si>
    <t xml:space="preserve">nucleosome assembly protein 1%3B2 </t>
  </si>
  <si>
    <t>ZS11A09G042360</t>
  </si>
  <si>
    <t>ZS11A09G042370</t>
  </si>
  <si>
    <t>AT3G52920.2</t>
  </si>
  <si>
    <t xml:space="preserve">transcriptional activator (DUF662) </t>
  </si>
  <si>
    <t>ZS11A09G042380</t>
  </si>
  <si>
    <t>AT3G52930.1</t>
  </si>
  <si>
    <t>ZS11A09G042390</t>
  </si>
  <si>
    <t>ZS11A09G042400</t>
  </si>
  <si>
    <t>ZS11A09G042410</t>
  </si>
  <si>
    <t>AT3G52950.2</t>
  </si>
  <si>
    <t xml:space="preserve">CBS / octicosapeptide/Phox/Bemp1 (PB1) domains-containing protein </t>
  </si>
  <si>
    <t>ZS11A09G042420</t>
  </si>
  <si>
    <t>ZS11A09G042430</t>
  </si>
  <si>
    <t>ZS11A09G042440</t>
  </si>
  <si>
    <t>AT3G52960.1</t>
  </si>
  <si>
    <t>ZS11A09G042450</t>
  </si>
  <si>
    <t>AT3G52990.1</t>
  </si>
  <si>
    <t>ZS11A09G042460</t>
  </si>
  <si>
    <t>AT3G53000.1</t>
  </si>
  <si>
    <t xml:space="preserve">phloem protein 2-A15 </t>
  </si>
  <si>
    <t>ZS11A09G042470</t>
  </si>
  <si>
    <t>AT3G53010.1</t>
  </si>
  <si>
    <t xml:space="preserve">carbohydrate esterase%2C putative (DUF303) </t>
  </si>
  <si>
    <t>ZS11A09G042480</t>
  </si>
  <si>
    <t>AT3G22730.1</t>
  </si>
  <si>
    <t>ZS11A09G042490</t>
  </si>
  <si>
    <t>AT3G53020.1</t>
  </si>
  <si>
    <t xml:space="preserve">Ribosomal protein L24e family protein </t>
  </si>
  <si>
    <t>ZS11A09G042500</t>
  </si>
  <si>
    <t>AT3G53030.1</t>
  </si>
  <si>
    <t xml:space="preserve">ser/arg-rich protein kinase 4 </t>
  </si>
  <si>
    <t>ZS11A09G042510</t>
  </si>
  <si>
    <t>AT3G53150.1</t>
  </si>
  <si>
    <t xml:space="preserve">UDP-glucosyl transferase 73D1 </t>
  </si>
  <si>
    <t>ZS11A09G042520</t>
  </si>
  <si>
    <t>AT3G53130.1</t>
  </si>
  <si>
    <t xml:space="preserve">Cytochrome P450 superfamily protein </t>
  </si>
  <si>
    <t>ZS11A09G042530</t>
  </si>
  <si>
    <t>ZS11A09G042540</t>
  </si>
  <si>
    <t>AT3G53160.1</t>
  </si>
  <si>
    <t xml:space="preserve">UDP-glucosyl transferase 73C7 </t>
  </si>
  <si>
    <t>ZS11A09G042550</t>
  </si>
  <si>
    <t>AT3G53170.2</t>
  </si>
  <si>
    <t xml:space="preserve">LOW protein: PPR containing protein </t>
  </si>
  <si>
    <t>ZS11A09G042560</t>
  </si>
  <si>
    <t>AT3G53180.1</t>
  </si>
  <si>
    <t xml:space="preserve">nodulin/glutamine synthase-like protein </t>
  </si>
  <si>
    <t>ZS11A09G042570</t>
  </si>
  <si>
    <t>ZS11A09G042580</t>
  </si>
  <si>
    <t>AT3G53190.1</t>
  </si>
  <si>
    <t>ZS11A09G042590</t>
  </si>
  <si>
    <t>AT3G53200.1</t>
  </si>
  <si>
    <t xml:space="preserve">myb domain protein 27 </t>
  </si>
  <si>
    <t>ZS11A09G042600</t>
  </si>
  <si>
    <t>AT3G53230.1</t>
  </si>
  <si>
    <t xml:space="preserve">ATPase%2C AAA-type%2C CDC48 protein </t>
  </si>
  <si>
    <t>ZS11A09G042610</t>
  </si>
  <si>
    <t>ZS11A09G042620</t>
  </si>
  <si>
    <t>AT5G11020.3</t>
  </si>
  <si>
    <t>ZS11A09G042630</t>
  </si>
  <si>
    <t>AT3G53235.1</t>
  </si>
  <si>
    <t>ZS11A09G042640</t>
  </si>
  <si>
    <t>ZS11A09G042650</t>
  </si>
  <si>
    <t>AT3G53250.2</t>
  </si>
  <si>
    <t>ZS11A09G042660</t>
  </si>
  <si>
    <t>AT3G53260.1</t>
  </si>
  <si>
    <t xml:space="preserve">phenylalanine ammonia-lyase 2 </t>
  </si>
  <si>
    <t>ZS11A09G042670</t>
  </si>
  <si>
    <t>ZS11A09G042680</t>
  </si>
  <si>
    <t>ZS11A09G042690</t>
  </si>
  <si>
    <t>AT3G53280.1</t>
  </si>
  <si>
    <t xml:space="preserve">cytochrome p450 71b5 </t>
  </si>
  <si>
    <t>ZS11A09G042700</t>
  </si>
  <si>
    <t>AT3G26190.1</t>
  </si>
  <si>
    <t xml:space="preserve">cytochrome P450%2C family 71%2C subfamily B%2C polypeptide 21 </t>
  </si>
  <si>
    <t>ZS11A09G042710</t>
  </si>
  <si>
    <t>AT3G53300.1</t>
  </si>
  <si>
    <t xml:space="preserve">cytochrome P450%2C family 71%2C subfamily B%2C polypeptide 31 </t>
  </si>
  <si>
    <t>ZS11A09G042720</t>
  </si>
  <si>
    <t>AT3G53320.1</t>
  </si>
  <si>
    <t>ZS11A09G042730</t>
  </si>
  <si>
    <t>AT3G53350.7</t>
  </si>
  <si>
    <t xml:space="preserve">ROP interactive partner 4 </t>
  </si>
  <si>
    <t>ZS11A09G042740</t>
  </si>
  <si>
    <t>AT3G53360.2</t>
  </si>
  <si>
    <t>ZS11A09G042750</t>
  </si>
  <si>
    <t>AT2G37120.1</t>
  </si>
  <si>
    <t xml:space="preserve">S1FA-like DNA-binding protein </t>
  </si>
  <si>
    <t>ZS11A09G042760</t>
  </si>
  <si>
    <t>AT3G53390.1</t>
  </si>
  <si>
    <t>ZS11A09G042770</t>
  </si>
  <si>
    <t>ZS11A09G042780</t>
  </si>
  <si>
    <t>AT3G53420.2</t>
  </si>
  <si>
    <t xml:space="preserve">plasma membrane intrinsic protein 2A </t>
  </si>
  <si>
    <t>ZS11A09G042790</t>
  </si>
  <si>
    <t>AT3G53400.1</t>
  </si>
  <si>
    <t xml:space="preserve">peptide upstream protein </t>
  </si>
  <si>
    <t>ZS11A09G042800</t>
  </si>
  <si>
    <t>AT3G53430.1</t>
  </si>
  <si>
    <t xml:space="preserve">Ribosomal protein L11 family protein </t>
  </si>
  <si>
    <t>ZS11A09G042810</t>
  </si>
  <si>
    <t>AT3G53450.1</t>
  </si>
  <si>
    <t>ZS11A09G042820</t>
  </si>
  <si>
    <t>AT3G53440.2</t>
  </si>
  <si>
    <t>ZS11A09G042830</t>
  </si>
  <si>
    <t>AT3G53460.3</t>
  </si>
  <si>
    <t xml:space="preserve">chloroplast RNA-binding protein 29 </t>
  </si>
  <si>
    <t>ZS11A09G042840</t>
  </si>
  <si>
    <t>AT3G53470.2</t>
  </si>
  <si>
    <t xml:space="preserve">2%2C3-bisphosphoglycerate-independent phosphoglycerate mutase </t>
  </si>
  <si>
    <t>ZS11A09G042850</t>
  </si>
  <si>
    <t>AT3G53500.2</t>
  </si>
  <si>
    <t xml:space="preserve">RNA-binding (RRM/RBD/RNP motifs) family protein with retrovirus zinc finger-like domain-containing protein </t>
  </si>
  <si>
    <t>ZS11A09G042860</t>
  </si>
  <si>
    <t>ZS11A09G042870</t>
  </si>
  <si>
    <t>ZS11A09G042880</t>
  </si>
  <si>
    <t>AT3G53510.1</t>
  </si>
  <si>
    <t>ZS11A09G042890</t>
  </si>
  <si>
    <t>AT3G53520.1</t>
  </si>
  <si>
    <t xml:space="preserve">UDP-glucuronic acid decarboxylase 1 </t>
  </si>
  <si>
    <t>ZS11A09G042900</t>
  </si>
  <si>
    <t>AT3G53530.1</t>
  </si>
  <si>
    <t xml:space="preserve">Chloroplast-targeted copper chaperone protein </t>
  </si>
  <si>
    <t>ZS11A09G042910</t>
  </si>
  <si>
    <t>AT3G53540.1</t>
  </si>
  <si>
    <t xml:space="preserve">afadin </t>
  </si>
  <si>
    <t>ZS11A09G042920</t>
  </si>
  <si>
    <t>ZS11A09G042930</t>
  </si>
  <si>
    <t>AT3G53570.4</t>
  </si>
  <si>
    <t xml:space="preserve">serine/threonine-protein kinase AFC1 </t>
  </si>
  <si>
    <t>ZS11A09G042940</t>
  </si>
  <si>
    <t>AT3G53580.1</t>
  </si>
  <si>
    <t xml:space="preserve">diaminopimelate epimerase family protein </t>
  </si>
  <si>
    <t>ZS11A09G042950</t>
  </si>
  <si>
    <t>AT4G31180.2</t>
  </si>
  <si>
    <t xml:space="preserve">Class II aminoacyl-tRNA and biotin synthetases superfamily protein </t>
  </si>
  <si>
    <t>ZS11A09G042960</t>
  </si>
  <si>
    <t>AT3G53590.1</t>
  </si>
  <si>
    <t xml:space="preserve">LRR receptor-like Serine/Threonine-kinase </t>
  </si>
  <si>
    <t>ZS11A09G042970</t>
  </si>
  <si>
    <t>AT3G53620.1</t>
  </si>
  <si>
    <t xml:space="preserve">pyrophosphorylase 4 </t>
  </si>
  <si>
    <t>ZS11A09G042980</t>
  </si>
  <si>
    <t>AT3G53630.2</t>
  </si>
  <si>
    <t>ZS11A09G042990</t>
  </si>
  <si>
    <t>AT2G37470.1</t>
  </si>
  <si>
    <t>ZS11A09G043000</t>
  </si>
  <si>
    <t>AT3G53670.2</t>
  </si>
  <si>
    <t>ZS11A09G043010</t>
  </si>
  <si>
    <t>AT3G53720.1</t>
  </si>
  <si>
    <t xml:space="preserve">cation/H+ exchanger 20 </t>
  </si>
  <si>
    <t>ZS11A09G043020</t>
  </si>
  <si>
    <t>ZS11A09G043030</t>
  </si>
  <si>
    <t>ZS11A09G043040</t>
  </si>
  <si>
    <t>ZS11A09G043050</t>
  </si>
  <si>
    <t>AT5G46840.1</t>
  </si>
  <si>
    <t>ZS11A09G043060</t>
  </si>
  <si>
    <t>AT3G53750.2</t>
  </si>
  <si>
    <t xml:space="preserve">actin 3 </t>
  </si>
  <si>
    <t>ZS11A09G043070</t>
  </si>
  <si>
    <t>AT3G53760.1</t>
  </si>
  <si>
    <t xml:space="preserve">GAMMA-TUBULIN COMPLEX PROTEIN 4 </t>
  </si>
  <si>
    <t>ZS11A09G043080</t>
  </si>
  <si>
    <t>AT3G53780.2</t>
  </si>
  <si>
    <t xml:space="preserve">RHOMBOID-like protein 4 </t>
  </si>
  <si>
    <t>ZS11A09G043090</t>
  </si>
  <si>
    <t>AT2G42120.1</t>
  </si>
  <si>
    <t xml:space="preserve">DNA polymerase delta small subunit </t>
  </si>
  <si>
    <t>ZS11A09G043100</t>
  </si>
  <si>
    <t>AT3G24140.2</t>
  </si>
  <si>
    <t>ZS11A09G043110</t>
  </si>
  <si>
    <t>ZS11A09G043120</t>
  </si>
  <si>
    <t>AT3G53800.1</t>
  </si>
  <si>
    <t xml:space="preserve">Fes1B </t>
  </si>
  <si>
    <t>ZS11A09G043130</t>
  </si>
  <si>
    <t>AT3G53810.1</t>
  </si>
  <si>
    <t>ZS11A09G044610</t>
  </si>
  <si>
    <t>AT4G10400.3</t>
  </si>
  <si>
    <t>ZS11A09G044620</t>
  </si>
  <si>
    <t>AT3G55500.1</t>
  </si>
  <si>
    <t xml:space="preserve">expansin A16 </t>
  </si>
  <si>
    <t>ZS11A09G044630</t>
  </si>
  <si>
    <t>ZS11A09G044640</t>
  </si>
  <si>
    <t>ZS11A09G044650</t>
  </si>
  <si>
    <t>ZS11A09G044660</t>
  </si>
  <si>
    <t>AT3G55520.3</t>
  </si>
  <si>
    <t>ZS11A09G044670</t>
  </si>
  <si>
    <t>AT3G55530.1</t>
  </si>
  <si>
    <t>ZS11A09G044680</t>
  </si>
  <si>
    <t>AT2G39710.1</t>
  </si>
  <si>
    <t>ZS11A09G044690</t>
  </si>
  <si>
    <t>ZS11A09G044700</t>
  </si>
  <si>
    <t>ZS11A09G044710</t>
  </si>
  <si>
    <t>ZS11A09G044720</t>
  </si>
  <si>
    <t>ZS11A09G044730</t>
  </si>
  <si>
    <t>AT3G55600.2</t>
  </si>
  <si>
    <t xml:space="preserve">Membrane fusion protein Use1 </t>
  </si>
  <si>
    <t>ZS11A09G044740</t>
  </si>
  <si>
    <t>ZS11A09G044750</t>
  </si>
  <si>
    <t>ZS11A09G044760</t>
  </si>
  <si>
    <t>AT3G55630.3</t>
  </si>
  <si>
    <t xml:space="preserve">DHFS-FPGS homolog D </t>
  </si>
  <si>
    <t>ZS11A09G044770</t>
  </si>
  <si>
    <t>AT3G55640.4</t>
  </si>
  <si>
    <t>ZS11A09G044780</t>
  </si>
  <si>
    <t>ZS11A09G044790</t>
  </si>
  <si>
    <t>AT3G55660.1</t>
  </si>
  <si>
    <t xml:space="preserve">ROP (rho of plants) guanine nucleotide exchange factor 6 </t>
  </si>
  <si>
    <t>ZS11A09G044800</t>
  </si>
  <si>
    <t>ZS11A09G044810</t>
  </si>
  <si>
    <t>AT3G55700.1</t>
  </si>
  <si>
    <t>ZS11A09G044820</t>
  </si>
  <si>
    <t>ZS11A09G044830</t>
  </si>
  <si>
    <t>ZS11A09G044840</t>
  </si>
  <si>
    <t>ZS11A09G044850</t>
  </si>
  <si>
    <t>AT3G55730.1</t>
  </si>
  <si>
    <t xml:space="preserve">myb domain protein 109 </t>
  </si>
  <si>
    <t>ZS11A09G044860</t>
  </si>
  <si>
    <t>ZS11A09G044870</t>
  </si>
  <si>
    <t>AT5G10020.2</t>
  </si>
  <si>
    <t>ZS11A09G044880</t>
  </si>
  <si>
    <t>ZS11A09G044890</t>
  </si>
  <si>
    <t>AT3G55740.1</t>
  </si>
  <si>
    <t xml:space="preserve">proline transporter 2 </t>
  </si>
  <si>
    <t>ZS11A09G046900</t>
  </si>
  <si>
    <t>AT3G58100.2</t>
  </si>
  <si>
    <t xml:space="preserve">plasmodesmata callose-binding protein 5 </t>
  </si>
  <si>
    <t>ZS11A09G046910</t>
  </si>
  <si>
    <t>AT3G58120.1</t>
  </si>
  <si>
    <t>ZS11A09G046920</t>
  </si>
  <si>
    <t>AT3G58130.2</t>
  </si>
  <si>
    <t xml:space="preserve">N-acetylglucosaminylphosphatidylinositol de-N-acetylase family protein </t>
  </si>
  <si>
    <t>ZS11A09G046930</t>
  </si>
  <si>
    <t>AT3G58140.1</t>
  </si>
  <si>
    <t xml:space="preserve">phenylalanyl-tRNA synthetase class IIc family protein </t>
  </si>
  <si>
    <t>ZS11A09G046940</t>
  </si>
  <si>
    <t>AT3G58180.1</t>
  </si>
  <si>
    <t>ZS11A09G046950</t>
  </si>
  <si>
    <t>AT3G58190.1</t>
  </si>
  <si>
    <t xml:space="preserve">lateral organ boundaries-domain 29 </t>
  </si>
  <si>
    <t>ZS11A09G046960</t>
  </si>
  <si>
    <t>AT3G58370.1</t>
  </si>
  <si>
    <t>ZS11A09G046970</t>
  </si>
  <si>
    <t>ZS11A09G046980</t>
  </si>
  <si>
    <t>AT3G58340.2</t>
  </si>
  <si>
    <t>ZS11A09G046990</t>
  </si>
  <si>
    <t>ZS11A09G047000</t>
  </si>
  <si>
    <t>ZS11A09G047010</t>
  </si>
  <si>
    <t>AT3G58410.2</t>
  </si>
  <si>
    <t>ZS11A09G047020</t>
  </si>
  <si>
    <t>AT3G58450.1</t>
  </si>
  <si>
    <t>ZS11A09G047030</t>
  </si>
  <si>
    <t>AT3G58460.2</t>
  </si>
  <si>
    <t xml:space="preserve">RHOMBOID-like protein 15 </t>
  </si>
  <si>
    <t>ZS11A09G047040</t>
  </si>
  <si>
    <t>AT3G56150.2</t>
  </si>
  <si>
    <t xml:space="preserve">eukaryotic translation initiation factor 3C </t>
  </si>
  <si>
    <t>ZS11A09G047050</t>
  </si>
  <si>
    <t>AT4G26340.1</t>
  </si>
  <si>
    <t>ZS11A09G047060</t>
  </si>
  <si>
    <t>AT3G58500.1</t>
  </si>
  <si>
    <t xml:space="preserve">protein phosphatase 2A-4 </t>
  </si>
  <si>
    <t>ZS11A09G047070</t>
  </si>
  <si>
    <t>AT3G58570.1</t>
  </si>
  <si>
    <t>ZS11A09G047080</t>
  </si>
  <si>
    <t>AT3G58520.1</t>
  </si>
  <si>
    <t>ZS11A09G047090</t>
  </si>
  <si>
    <t>AT3G58580.1</t>
  </si>
  <si>
    <t xml:space="preserve">DNAse I-like superfamily protein </t>
  </si>
  <si>
    <t>ZS11A09G047250</t>
  </si>
  <si>
    <t>AT3G58780.1</t>
  </si>
  <si>
    <t>ZS11A09G047260</t>
  </si>
  <si>
    <t>AT3G58790.1</t>
  </si>
  <si>
    <t xml:space="preserve">galacturonosyltransferase 15 </t>
  </si>
  <si>
    <t>ZS11A09G047270</t>
  </si>
  <si>
    <t>ZS11A09G047280</t>
  </si>
  <si>
    <t>AT3G58800.1</t>
  </si>
  <si>
    <t xml:space="preserve">secretion-regulating guanine nucleotide exchange factor </t>
  </si>
  <si>
    <t>ZS11A09G047290</t>
  </si>
  <si>
    <t>AT3G58850.1</t>
  </si>
  <si>
    <t xml:space="preserve">phy rapidly regulated 2 </t>
  </si>
  <si>
    <t>ZS11A09G047300</t>
  </si>
  <si>
    <t>AT3G58930.5</t>
  </si>
  <si>
    <t>ZS11A09G047310</t>
  </si>
  <si>
    <t>AT1G52650.1</t>
  </si>
  <si>
    <t>ZS11A09G047320</t>
  </si>
  <si>
    <t>AT5G38392.1</t>
  </si>
  <si>
    <t>ZS11A09G047330</t>
  </si>
  <si>
    <t>AT3G58970.1</t>
  </si>
  <si>
    <t xml:space="preserve">magnesium transporter 6 </t>
  </si>
  <si>
    <t>ZS11A09G047340</t>
  </si>
  <si>
    <t>ZS11A09G047350</t>
  </si>
  <si>
    <t>AT3G59010.1</t>
  </si>
  <si>
    <t xml:space="preserve">pectin methylesterase 61 </t>
  </si>
  <si>
    <t>ZS11A09G047360</t>
  </si>
  <si>
    <t>AT3G59040.1</t>
  </si>
  <si>
    <t>ZS11A09G047370</t>
  </si>
  <si>
    <t>ZS11A09G047380</t>
  </si>
  <si>
    <t>AT3G59070.1</t>
  </si>
  <si>
    <t xml:space="preserve">Cytochrome b561/ferric reductase transmembrane with DOMON related domain-containing protein </t>
  </si>
  <si>
    <t>ZS11A09G047390</t>
  </si>
  <si>
    <t>AT3G59090.1</t>
  </si>
  <si>
    <t xml:space="preserve">tobamovirus multiplication protein </t>
  </si>
  <si>
    <t>ZS11A09G047400</t>
  </si>
  <si>
    <t>AT3G59110.1</t>
  </si>
  <si>
    <t>ZS11A09G047410</t>
  </si>
  <si>
    <t>AT3G59140.1</t>
  </si>
  <si>
    <t xml:space="preserve">multidrug resistance-associated protein 14 </t>
  </si>
  <si>
    <t>ZS11A09G047420</t>
  </si>
  <si>
    <t>AT3G59220.1</t>
  </si>
  <si>
    <t xml:space="preserve">pirin </t>
  </si>
  <si>
    <t>ZS11A09G047850</t>
  </si>
  <si>
    <t>AT3G59710.3</t>
  </si>
  <si>
    <t>ZS11A09G047860</t>
  </si>
  <si>
    <t>ZS11A09G047870</t>
  </si>
  <si>
    <t>AT3G59770.1</t>
  </si>
  <si>
    <t xml:space="preserve">sacI homology domain-containing protein / WW domain-containing protein </t>
  </si>
  <si>
    <t>ZS11A09G047880</t>
  </si>
  <si>
    <t>AT2G43790.1</t>
  </si>
  <si>
    <t xml:space="preserve">MAP kinase 6 </t>
  </si>
  <si>
    <t>ZS11A09G047890</t>
  </si>
  <si>
    <t>AT3G59800.2</t>
  </si>
  <si>
    <t xml:space="preserve">stress response protein </t>
  </si>
  <si>
    <t>ZS11A09G047900</t>
  </si>
  <si>
    <t>AT3G59810.3</t>
  </si>
  <si>
    <t>ZS11A09G047910</t>
  </si>
  <si>
    <t>AT3G59820.4</t>
  </si>
  <si>
    <t xml:space="preserve">LETM1-like protein </t>
  </si>
  <si>
    <t>ZS11A09G047920</t>
  </si>
  <si>
    <t>AT3G59845.1</t>
  </si>
  <si>
    <t xml:space="preserve">Zinc-binding dehydrogenase family protein </t>
  </si>
  <si>
    <t>ZS11A09G047930</t>
  </si>
  <si>
    <t>ZS11A09G047940</t>
  </si>
  <si>
    <t>AT3G59850.2</t>
  </si>
  <si>
    <t>ZS11A09G047950</t>
  </si>
  <si>
    <t>AT3G59880.1</t>
  </si>
  <si>
    <t>ZS11A09G047960</t>
  </si>
  <si>
    <t>ZS11A09G047970</t>
  </si>
  <si>
    <t>AT5G64220.2</t>
  </si>
  <si>
    <t>ZS11A09G047980</t>
  </si>
  <si>
    <t>ZS11A09G047990</t>
  </si>
  <si>
    <t>ZS11A09G048000</t>
  </si>
  <si>
    <t>AT3G60010.1</t>
  </si>
  <si>
    <t xml:space="preserve">SKP1-like 13 </t>
  </si>
  <si>
    <t>ZS11A09G048010</t>
  </si>
  <si>
    <t>AT3G59920.1</t>
  </si>
  <si>
    <t xml:space="preserve">RAB GDP dissociation inhibitor 2 </t>
  </si>
  <si>
    <t>ZS11A09G048020</t>
  </si>
  <si>
    <t>ZS11A09G048030</t>
  </si>
  <si>
    <t>AT3G59910.2</t>
  </si>
  <si>
    <t>ZS11A09G048040</t>
  </si>
  <si>
    <t>AT3G59950.1</t>
  </si>
  <si>
    <t xml:space="preserve">Peptidase family C54 protein </t>
  </si>
  <si>
    <t>ZS11A09G048050</t>
  </si>
  <si>
    <t>AT3G59940.1</t>
  </si>
  <si>
    <t>ZS11A09G048060</t>
  </si>
  <si>
    <t>AT3G59960.1</t>
  </si>
  <si>
    <t xml:space="preserve">histone-lysine N-methyltransferase ASHH4 </t>
  </si>
  <si>
    <t>ZS11A09G048070</t>
  </si>
  <si>
    <t>AT3G59970.3</t>
  </si>
  <si>
    <t xml:space="preserve">methylenetetrahydrofolate reductase 1 </t>
  </si>
  <si>
    <t>ZS11A09G048080</t>
  </si>
  <si>
    <t>AT3G59980.1</t>
  </si>
  <si>
    <t>ZS11A09G048090</t>
  </si>
  <si>
    <t>AT3G59990.4</t>
  </si>
  <si>
    <t xml:space="preserve">methionine aminopeptidase 2B </t>
  </si>
  <si>
    <t>ZS11A09G048100</t>
  </si>
  <si>
    <t>ZS11A09G048110</t>
  </si>
  <si>
    <t>ZS11A09G048120</t>
  </si>
  <si>
    <t>AT1G06630.6</t>
  </si>
  <si>
    <t>ZS11A09G048130</t>
  </si>
  <si>
    <t>ZS11A09G048140</t>
  </si>
  <si>
    <t>AT3G60080.1</t>
  </si>
  <si>
    <t>ZS11A09G048150</t>
  </si>
  <si>
    <t>AT3G60090.1</t>
  </si>
  <si>
    <t>ZS11A09G048160</t>
  </si>
  <si>
    <t>AT3G60110.1</t>
  </si>
  <si>
    <t>ZS11A09G048170</t>
  </si>
  <si>
    <t>AT3G60120.1</t>
  </si>
  <si>
    <t xml:space="preserve">beta glucosidase 27 </t>
  </si>
  <si>
    <t>ZS11A09G048180</t>
  </si>
  <si>
    <t>AT3G60966.1</t>
  </si>
  <si>
    <t>ZS11A09G048190</t>
  </si>
  <si>
    <t>AT3G60190.1</t>
  </si>
  <si>
    <t xml:space="preserve">DYNAMIN-like 1E </t>
  </si>
  <si>
    <t>ZS11A09G048200</t>
  </si>
  <si>
    <t>AT3G60200.1</t>
  </si>
  <si>
    <t>ZS11A09G051300</t>
  </si>
  <si>
    <t>AT5G27640.3</t>
  </si>
  <si>
    <t xml:space="preserve">translation initiation factor 3B1 </t>
  </si>
  <si>
    <t>ZS11A09G051310</t>
  </si>
  <si>
    <t>AT2G24765.1</t>
  </si>
  <si>
    <t xml:space="preserve">ADP-ribosylation factor 3 </t>
  </si>
  <si>
    <t>ZS11A09G051320</t>
  </si>
  <si>
    <t>AT2G24762.1</t>
  </si>
  <si>
    <t xml:space="preserve">glutamine dumper 4 </t>
  </si>
  <si>
    <t>ZS11A09G051330</t>
  </si>
  <si>
    <t>ZS11A09G051340</t>
  </si>
  <si>
    <t>AT2G24640.1</t>
  </si>
  <si>
    <t xml:space="preserve">ubiquitin-specific protease 19 </t>
  </si>
  <si>
    <t>ZS11A09G051350</t>
  </si>
  <si>
    <t>AT2G24630.2</t>
  </si>
  <si>
    <t xml:space="preserve">Glycosyl transferase family 2 protein </t>
  </si>
  <si>
    <t>ZS11A09G051360</t>
  </si>
  <si>
    <t>AT2G24610.1</t>
  </si>
  <si>
    <t xml:space="preserve">cyclic nucleotide-gated channel 14 </t>
  </si>
  <si>
    <t>ZS11A09G051370</t>
  </si>
  <si>
    <t>AT2G24550.1</t>
  </si>
  <si>
    <t xml:space="preserve">major centromere autoantigen B-like protein </t>
  </si>
  <si>
    <t>ZS11A09G051380</t>
  </si>
  <si>
    <t>AT4G26250.1</t>
  </si>
  <si>
    <t xml:space="preserve">galactinol synthase 6 </t>
  </si>
  <si>
    <t>ZS11A09G051390</t>
  </si>
  <si>
    <t>AT2G24540.1</t>
  </si>
  <si>
    <t>ZS11A09G051400</t>
  </si>
  <si>
    <t>AT2G24500.1</t>
  </si>
  <si>
    <t xml:space="preserve">Zinc finger protein 622 </t>
  </si>
  <si>
    <t>ZS11A09G051410</t>
  </si>
  <si>
    <t>AT2G24520.2</t>
  </si>
  <si>
    <t xml:space="preserve">plasma membrane H+-ATPase </t>
  </si>
  <si>
    <t>ZS11A09G051420</t>
  </si>
  <si>
    <t>ZS11A09G051430</t>
  </si>
  <si>
    <t>ZS11A09G051440</t>
  </si>
  <si>
    <t>ZS11A09G051450</t>
  </si>
  <si>
    <t>ZS11A09G051460</t>
  </si>
  <si>
    <t>ZS11A09G051470</t>
  </si>
  <si>
    <t>ZS11A09G051480</t>
  </si>
  <si>
    <t>ZS11A09G051490</t>
  </si>
  <si>
    <t>ZS11A09G051500</t>
  </si>
  <si>
    <t>ZS11A09G051510</t>
  </si>
  <si>
    <t>AT1G80470.1</t>
  </si>
  <si>
    <t>ZS11A09G051520</t>
  </si>
  <si>
    <t>ZS11A09G051530</t>
  </si>
  <si>
    <t>ZS11A09G051540</t>
  </si>
  <si>
    <t>AT2G24270.4</t>
  </si>
  <si>
    <t>ZS11A09G051550</t>
  </si>
  <si>
    <t>ZS11A09G051560</t>
  </si>
  <si>
    <t>AT5G51280.1</t>
  </si>
  <si>
    <t xml:space="preserve">DEAD-box protein abstrakt </t>
  </si>
  <si>
    <t>ZS11A09G051570</t>
  </si>
  <si>
    <t>AT2G24240.1</t>
  </si>
  <si>
    <t xml:space="preserve">BTB/POZ domain with WD40/YVTN repeat-like protein </t>
  </si>
  <si>
    <t>ZS11A09G051580</t>
  </si>
  <si>
    <t>AT5G04010.1</t>
  </si>
  <si>
    <t>ZS11A09G051590</t>
  </si>
  <si>
    <t>ZS11A09G051600</t>
  </si>
  <si>
    <t>AT2G24220.2</t>
  </si>
  <si>
    <t>ZS11A09G051610</t>
  </si>
  <si>
    <t>ZS11A09G051620</t>
  </si>
  <si>
    <t>AT2G24180.1</t>
  </si>
  <si>
    <t xml:space="preserve">cytochrome p450 71b6 </t>
  </si>
  <si>
    <t>ZS11A09G051630</t>
  </si>
  <si>
    <t>AT2G24170.1</t>
  </si>
  <si>
    <t>ZS11A09G051640</t>
  </si>
  <si>
    <t>AT2G24150.1</t>
  </si>
  <si>
    <t xml:space="preserve">heptahelical protein 3 </t>
  </si>
  <si>
    <t>ZS11A09G051650</t>
  </si>
  <si>
    <t>AT2G24140.3</t>
  </si>
  <si>
    <t xml:space="preserve">myosin-J heavy chain-like protein (Protein of unknown function%2C DUF593) </t>
  </si>
  <si>
    <t>ZS11A09G051660</t>
  </si>
  <si>
    <t>AT2G24130.2</t>
  </si>
  <si>
    <t>ZS11A09G051670</t>
  </si>
  <si>
    <t>AT3G26280.2</t>
  </si>
  <si>
    <t xml:space="preserve">cytochrome P450%2C family 71%2C subfamily B%2C polypeptide 4 </t>
  </si>
  <si>
    <t>ZS11A09G051680</t>
  </si>
  <si>
    <t>ZS11A09G051690</t>
  </si>
  <si>
    <t>ZS11A09G051700</t>
  </si>
  <si>
    <t>AT2G24100.1</t>
  </si>
  <si>
    <t xml:space="preserve">ATP-dependent DNA helicase </t>
  </si>
  <si>
    <t>ZS11A09G051710</t>
  </si>
  <si>
    <t>ZS11A09G051720</t>
  </si>
  <si>
    <t>ZS11A09G051730</t>
  </si>
  <si>
    <t>ZS11A09G051740</t>
  </si>
  <si>
    <t>AT2G24020.1</t>
  </si>
  <si>
    <t>ZS11A09G051750</t>
  </si>
  <si>
    <t>AT2G24000.1</t>
  </si>
  <si>
    <t xml:space="preserve">serine carboxypeptidase-like 22 </t>
  </si>
  <si>
    <t>ZS11A09G051760</t>
  </si>
  <si>
    <t>AT2G23990.1</t>
  </si>
  <si>
    <t xml:space="preserve">early nodulin-like protein 11 </t>
  </si>
  <si>
    <t>ZS11A09G051770</t>
  </si>
  <si>
    <t>AT2G23980.9</t>
  </si>
  <si>
    <t xml:space="preserve">cyclic nucleotide-gated channel 6 </t>
  </si>
  <si>
    <t>ZS11A09G051780</t>
  </si>
  <si>
    <t>AT2G23970.1</t>
  </si>
  <si>
    <t>ZS11A09G051790</t>
  </si>
  <si>
    <t>AT2G23960.1</t>
  </si>
  <si>
    <t>ZS11A09G051800</t>
  </si>
  <si>
    <t>AT2G23820.2</t>
  </si>
  <si>
    <t xml:space="preserve">Metal-dependent phosphohydrolase </t>
  </si>
  <si>
    <t>ZS11A09G051810</t>
  </si>
  <si>
    <t>AT2G23810.1</t>
  </si>
  <si>
    <t xml:space="preserve">tetraspanin8 </t>
  </si>
  <si>
    <t>ZS11A09G051820</t>
  </si>
  <si>
    <t>AT2G23800.1</t>
  </si>
  <si>
    <t xml:space="preserve">geranylgeranyl pyrophosphate synthase 2 </t>
  </si>
  <si>
    <t>ZS11A09G051830</t>
  </si>
  <si>
    <t>ZS11A09G051840</t>
  </si>
  <si>
    <t>AT2G23790.1</t>
  </si>
  <si>
    <t xml:space="preserve">calcium uniporter (DUF607) </t>
  </si>
  <si>
    <t>ZS11A09G051850</t>
  </si>
  <si>
    <t>AT2G23760.3</t>
  </si>
  <si>
    <t xml:space="preserve">BEL1-like homeodomain 4 </t>
  </si>
  <si>
    <t>ZS11A09G051860</t>
  </si>
  <si>
    <t>ZS11A09G051870</t>
  </si>
  <si>
    <t>AT2G23755.1</t>
  </si>
  <si>
    <t xml:space="preserve">transmembrane family 220 helix protein </t>
  </si>
  <si>
    <t>ZS11A09G051880</t>
  </si>
  <si>
    <t>AT2G23740.5</t>
  </si>
  <si>
    <t xml:space="preserve">histone-lysine N-methyltransferase SUVR5 </t>
  </si>
  <si>
    <t>ZS11A09G051890</t>
  </si>
  <si>
    <t>AT2G23700.1</t>
  </si>
  <si>
    <t xml:space="preserve">Itga6 (Protein of unknown function%2C DUF547) </t>
  </si>
  <si>
    <t>ZS11A09G051900</t>
  </si>
  <si>
    <t>AT2G23690.1</t>
  </si>
  <si>
    <t xml:space="preserve">HTH-type transcriptional regulator </t>
  </si>
  <si>
    <t>ZS11A09G051910</t>
  </si>
  <si>
    <t>AT2G23640.1</t>
  </si>
  <si>
    <t xml:space="preserve">Reticulan like protein B13 </t>
  </si>
  <si>
    <t>ZS11A09G051920</t>
  </si>
  <si>
    <t>AT2G23600.2</t>
  </si>
  <si>
    <t xml:space="preserve">acetone-cyanohydrin lyase </t>
  </si>
  <si>
    <t>ZS11A09G051930</t>
  </si>
  <si>
    <t>AT2G23540.1</t>
  </si>
  <si>
    <t>ZS11A09G051940</t>
  </si>
  <si>
    <t>ZS11A09G051950</t>
  </si>
  <si>
    <t>AT2G31920.1</t>
  </si>
  <si>
    <t xml:space="preserve">elongation factor 1-delta%2C putative (DUF936) </t>
  </si>
  <si>
    <t>ZS11A09G051960</t>
  </si>
  <si>
    <t>AT2G23510.1</t>
  </si>
  <si>
    <t xml:space="preserve">spermidine disinapoyl acyltransferase </t>
  </si>
  <si>
    <t>ZS11A09G051970</t>
  </si>
  <si>
    <t>ZS11A09G051980</t>
  </si>
  <si>
    <t>ZS11A09G051990</t>
  </si>
  <si>
    <t>AT2G23450.2</t>
  </si>
  <si>
    <t>ZS11A09G052000</t>
  </si>
  <si>
    <t>AT2G23440.1</t>
  </si>
  <si>
    <t>ZS11A09G052010</t>
  </si>
  <si>
    <t>AT2G23430.1</t>
  </si>
  <si>
    <t xml:space="preserve">Cyclin-dependent kinase inhibitor family protein </t>
  </si>
  <si>
    <t>ZS11A09G052020</t>
  </si>
  <si>
    <t>AT2G23420.1</t>
  </si>
  <si>
    <t xml:space="preserve">nicotinate phosphoribosyltransferase 2 </t>
  </si>
  <si>
    <t>ZS11A09G052030</t>
  </si>
  <si>
    <t>AT2G23370.1</t>
  </si>
  <si>
    <t xml:space="preserve">cyclin delta-3 </t>
  </si>
  <si>
    <t>ZS11A09G052040</t>
  </si>
  <si>
    <t>AT2G23360.1</t>
  </si>
  <si>
    <t>ZS11A09G052050</t>
  </si>
  <si>
    <t>AT2G23350.1</t>
  </si>
  <si>
    <t xml:space="preserve">poly(A) binding protein 4 </t>
  </si>
  <si>
    <t>ZS11A09G052060</t>
  </si>
  <si>
    <t>AT4G37270.1</t>
  </si>
  <si>
    <t xml:space="preserve">heavy metal atpase 1 </t>
  </si>
  <si>
    <t>ZS11A09G052070</t>
  </si>
  <si>
    <t>AT2G23270.1</t>
  </si>
  <si>
    <t>ZS11A09G052080</t>
  </si>
  <si>
    <t>ZS11A09G052090</t>
  </si>
  <si>
    <t>AT2G23260.1</t>
  </si>
  <si>
    <t xml:space="preserve">UDP-glucosyl transferase 84B1 </t>
  </si>
  <si>
    <t>ZS11A09G052100</t>
  </si>
  <si>
    <t>AT2G23250.1</t>
  </si>
  <si>
    <t xml:space="preserve">UDP-glucosyl transferase 84B2 </t>
  </si>
  <si>
    <t>ZS11A09G052110</t>
  </si>
  <si>
    <t>AT2G23200.1</t>
  </si>
  <si>
    <t>ZS11A09G052120</t>
  </si>
  <si>
    <t>AT2G23190.1</t>
  </si>
  <si>
    <t xml:space="preserve">cytochrome P450%2C family 81%2C subfamily D%2C polypeptide 7 </t>
  </si>
  <si>
    <t>ZS11A09G052130</t>
  </si>
  <si>
    <t>AT2G23170.1</t>
  </si>
  <si>
    <t>ZS11A09G052140</t>
  </si>
  <si>
    <t>AT2G23140.4</t>
  </si>
  <si>
    <t xml:space="preserve">RING/U-box superfamily protein with ARM repeat domain-containing protein </t>
  </si>
  <si>
    <t>ZS11A09G052150</t>
  </si>
  <si>
    <t>AT4G37450.1</t>
  </si>
  <si>
    <t xml:space="preserve">arabinogalactan protein 18 </t>
  </si>
  <si>
    <t>ZS11A09G052160</t>
  </si>
  <si>
    <t>AT5G47300.1</t>
  </si>
  <si>
    <t>ZS11A09G052170</t>
  </si>
  <si>
    <t>ZS11A09G052180</t>
  </si>
  <si>
    <t>AT5G08100.1</t>
  </si>
  <si>
    <t>ZS11A09G052190</t>
  </si>
  <si>
    <t>AT3G03720.1</t>
  </si>
  <si>
    <t xml:space="preserve">cationic amino acid transporter 4 </t>
  </si>
  <si>
    <t>ZS11A09G052200</t>
  </si>
  <si>
    <t>ZS11A09G052210</t>
  </si>
  <si>
    <t>ZS11A09G052220</t>
  </si>
  <si>
    <t>ZS11A09G052230</t>
  </si>
  <si>
    <t>ZS11A09G052240</t>
  </si>
  <si>
    <t>ZS11A09G052250</t>
  </si>
  <si>
    <t>ZS11A09G052260</t>
  </si>
  <si>
    <t>ZS11A09G052270</t>
  </si>
  <si>
    <t>AT1G72180.1</t>
  </si>
  <si>
    <t>ZS11A09G052280</t>
  </si>
  <si>
    <t>AT2G47130.1</t>
  </si>
  <si>
    <t>ZS11A09G052290</t>
  </si>
  <si>
    <t>AT2G23120.1</t>
  </si>
  <si>
    <t xml:space="preserve">Late embryogenesis abundant protein%2C group 6 </t>
  </si>
  <si>
    <t>ZS11A09G052320</t>
  </si>
  <si>
    <t>AT2G23093.1</t>
  </si>
  <si>
    <t>ZS11A09G052330</t>
  </si>
  <si>
    <t>ZS11A09G052340</t>
  </si>
  <si>
    <t>AT2G22170.1</t>
  </si>
  <si>
    <t xml:space="preserve">Lipase/lipooxygenase%2C PLAT/LH2 family protein </t>
  </si>
  <si>
    <t>ZS11A09G052350</t>
  </si>
  <si>
    <t>AT2G22950.1</t>
  </si>
  <si>
    <t xml:space="preserve">Cation transporter/ E1-E2 ATPase family protein </t>
  </si>
  <si>
    <t>ZS11A09G052360</t>
  </si>
  <si>
    <t>ZS11A09G052370</t>
  </si>
  <si>
    <t>AT2G22942.1</t>
  </si>
  <si>
    <t xml:space="preserve">growth factor </t>
  </si>
  <si>
    <t>ZS11A09G052380</t>
  </si>
  <si>
    <t>AT2G22900.1</t>
  </si>
  <si>
    <t xml:space="preserve">Galactosyl transferase GMA12/MNN10 family protein </t>
  </si>
  <si>
    <t>ZS11A09G052390</t>
  </si>
  <si>
    <t>ZS11A09G052400</t>
  </si>
  <si>
    <t>ZS11A09G052410</t>
  </si>
  <si>
    <t>AT2G23000.2</t>
  </si>
  <si>
    <t xml:space="preserve">serine carboxypeptidase-like 10 </t>
  </si>
  <si>
    <t>ZS11A09G052420</t>
  </si>
  <si>
    <t>AT2G22880.1</t>
  </si>
  <si>
    <t>ZS11A09G052430</t>
  </si>
  <si>
    <t>ZS11A09G052440</t>
  </si>
  <si>
    <t>ZS11A09G052450</t>
  </si>
  <si>
    <t>AT3G43590.1</t>
  </si>
  <si>
    <t xml:space="preserve">zinc knuckle (CCHC-type) family protein </t>
  </si>
  <si>
    <t>ZS11A09G052460</t>
  </si>
  <si>
    <t>ZS11A09G052470</t>
  </si>
  <si>
    <t>AT3G25110.1</t>
  </si>
  <si>
    <t xml:space="preserve">fatA acyl-ACP thioesterase </t>
  </si>
  <si>
    <t>ZS11A09G052480</t>
  </si>
  <si>
    <t>AT3G20090.2</t>
  </si>
  <si>
    <t xml:space="preserve">cytochrome P450%2C family 705%2C subfamily A%2C polypeptide 18 </t>
  </si>
  <si>
    <t>ZS11A09G052490</t>
  </si>
  <si>
    <t>AT1G78500.2</t>
  </si>
  <si>
    <t xml:space="preserve">Terpenoid cyclases family protein </t>
  </si>
  <si>
    <t>ZS11A09G052500</t>
  </si>
  <si>
    <t>AT3G30280.1</t>
  </si>
  <si>
    <t>ZS11A09G052510</t>
  </si>
  <si>
    <t>ZS11A09G052520</t>
  </si>
  <si>
    <t>ZS11A09G052530</t>
  </si>
  <si>
    <t>ZS11A09G052540</t>
  </si>
  <si>
    <t>ZS11A09G052550</t>
  </si>
  <si>
    <t>AT5G43745.1</t>
  </si>
  <si>
    <t xml:space="preserve">ion channel POLLUX-like protein%2C putative (DUF1012) </t>
  </si>
  <si>
    <t>ZS11A09G052560</t>
  </si>
  <si>
    <t>ZS11A09G052570</t>
  </si>
  <si>
    <t>AT2G22720.4</t>
  </si>
  <si>
    <t>ZS11A09G052580</t>
  </si>
  <si>
    <t>ZS11A09G052590</t>
  </si>
  <si>
    <t>AT2G22640.1</t>
  </si>
  <si>
    <t xml:space="preserve">BRICK1 </t>
  </si>
  <si>
    <t>ZS11A09G052600</t>
  </si>
  <si>
    <t>AT2G22630.2</t>
  </si>
  <si>
    <t xml:space="preserve">AGAMOUS-like 17 </t>
  </si>
  <si>
    <t>ZS11A09G052610</t>
  </si>
  <si>
    <t>AT4G37940.1</t>
  </si>
  <si>
    <t xml:space="preserve">AGAMOUS-like 21 </t>
  </si>
  <si>
    <t>ZS11A09G052620</t>
  </si>
  <si>
    <t>AT2G22620.3</t>
  </si>
  <si>
    <t>ZS11A09G052630</t>
  </si>
  <si>
    <t>AT2G22610.3</t>
  </si>
  <si>
    <t xml:space="preserve">Di-glucose binding protein with Kinesin motor domain-containing protein </t>
  </si>
  <si>
    <t>ZS11A09G052640</t>
  </si>
  <si>
    <t>AT2G22600.1</t>
  </si>
  <si>
    <t>ZS11A09G052650</t>
  </si>
  <si>
    <t>AT2G22570.1</t>
  </si>
  <si>
    <t xml:space="preserve">nicotinamidase 1 </t>
  </si>
  <si>
    <t>ZS11A09G052660</t>
  </si>
  <si>
    <t>AT2G22560.1</t>
  </si>
  <si>
    <t xml:space="preserve">Kinase interacting (KIP1-like) family protein </t>
  </si>
  <si>
    <t>ZS11A09G052670</t>
  </si>
  <si>
    <t>AT2G22540.3</t>
  </si>
  <si>
    <t>ZS11A09G052680</t>
  </si>
  <si>
    <t>AT2G22530.1</t>
  </si>
  <si>
    <t xml:space="preserve">Alkaline-phosphatase-like family protein </t>
  </si>
  <si>
    <t>ZS11A09G052690</t>
  </si>
  <si>
    <t>ZS11A09G052700</t>
  </si>
  <si>
    <t>ZS11A09G052710</t>
  </si>
  <si>
    <t>AT3G44870.1</t>
  </si>
  <si>
    <t>ZS11A09G052720</t>
  </si>
  <si>
    <t>AT5G16260.1</t>
  </si>
  <si>
    <t>ZS11A09G052730</t>
  </si>
  <si>
    <t>AT1G57820.3</t>
  </si>
  <si>
    <t>ZS11A09G052740</t>
  </si>
  <si>
    <t>AT2G22510.1</t>
  </si>
  <si>
    <t>ZS11A09G053140</t>
  </si>
  <si>
    <t>AT2G21900.1</t>
  </si>
  <si>
    <t xml:space="preserve">WRKY DNA-binding protein 59 </t>
  </si>
  <si>
    <t>ZS11A09G053150</t>
  </si>
  <si>
    <t>AT2G21880.1</t>
  </si>
  <si>
    <t xml:space="preserve">RAB GTPase homolog 7A </t>
  </si>
  <si>
    <t>ZS11A09G053160</t>
  </si>
  <si>
    <t>ZS11A09G053170</t>
  </si>
  <si>
    <t>AT2G21870.1</t>
  </si>
  <si>
    <t xml:space="preserve">MALE GAMETOPHYTE DEFECTIVE 1 </t>
  </si>
  <si>
    <t>ZS11A09G053180</t>
  </si>
  <si>
    <t>AT2G21780.1</t>
  </si>
  <si>
    <t>ZS11A09G053190</t>
  </si>
  <si>
    <t>AT2G21750.1</t>
  </si>
  <si>
    <t xml:space="preserve">Egg cell-secreted protein (DUF1278) </t>
  </si>
  <si>
    <t>ZS11A09G053200</t>
  </si>
  <si>
    <t>AT2G21730.1</t>
  </si>
  <si>
    <t xml:space="preserve">cinnamyl alcohol dehydrogenase homolog 2 </t>
  </si>
  <si>
    <t>ZS11A09G053210</t>
  </si>
  <si>
    <t>AT2G21720.2</t>
  </si>
  <si>
    <t xml:space="preserve">ArgH (DUF639) </t>
  </si>
  <si>
    <t>ZS11A09G053220</t>
  </si>
  <si>
    <t>AT2G21720.1</t>
  </si>
  <si>
    <t>ZS11A09G053230</t>
  </si>
  <si>
    <t>AT4G39280.2</t>
  </si>
  <si>
    <t xml:space="preserve">phenylalanyl-tRNA synthetase%2C putative / phenylalanine-tRNA ligase </t>
  </si>
  <si>
    <t>ZS11A09G053240</t>
  </si>
  <si>
    <t>AT2G21710.1</t>
  </si>
  <si>
    <t>ZS11A09G053250</t>
  </si>
  <si>
    <t>ZS11A09G053260</t>
  </si>
  <si>
    <t>AT2G21660.2</t>
  </si>
  <si>
    <t xml:space="preserve">cold%2C circadian rhythm%2C and rna binding 2 </t>
  </si>
  <si>
    <t>ZS11A09G053270</t>
  </si>
  <si>
    <t>AT2G21650.1</t>
  </si>
  <si>
    <t>ZS11A09G053280</t>
  </si>
  <si>
    <t>AT1G64710.1</t>
  </si>
  <si>
    <t xml:space="preserve">GroES-like zinc-binding alcohol dehydrogenase family protein </t>
  </si>
  <si>
    <t>ZS11A09G053290</t>
  </si>
  <si>
    <t>ZS11A09G053300</t>
  </si>
  <si>
    <t>AT2G21640.1</t>
  </si>
  <si>
    <t xml:space="preserve">marker for oxidative stress response protein </t>
  </si>
  <si>
    <t>ZS11A09G053310</t>
  </si>
  <si>
    <t>AT2G21630.1</t>
  </si>
  <si>
    <t xml:space="preserve">Sec23/Sec24 protein transport family protein </t>
  </si>
  <si>
    <t>ZS11A09G053320</t>
  </si>
  <si>
    <t>AT2G21610.1</t>
  </si>
  <si>
    <t xml:space="preserve">pectinesterase 11 </t>
  </si>
  <si>
    <t>ZS11A09G053330</t>
  </si>
  <si>
    <t>AT2G21600.1</t>
  </si>
  <si>
    <t xml:space="preserve">endoplasmatic reticulum retrieval protein 1B </t>
  </si>
  <si>
    <t>ZS11A09G053340</t>
  </si>
  <si>
    <t>AT2G21560.1</t>
  </si>
  <si>
    <t xml:space="preserve">nucleolar-like protein </t>
  </si>
  <si>
    <t>ZS11A09G053350</t>
  </si>
  <si>
    <t>AT2G21540.5</t>
  </si>
  <si>
    <t xml:space="preserve">SEC14-like 3 </t>
  </si>
  <si>
    <t>ZS11A09G053360</t>
  </si>
  <si>
    <t>AT2G44700.1</t>
  </si>
  <si>
    <t>ZS11A09G053370</t>
  </si>
  <si>
    <t>ZS11A09G053380</t>
  </si>
  <si>
    <t>AT2G21530.1</t>
  </si>
  <si>
    <t xml:space="preserve">SMAD/FHA domain-containing protein </t>
  </si>
  <si>
    <t>ZS11A09G053390</t>
  </si>
  <si>
    <t>AT2G21520.3</t>
  </si>
  <si>
    <t>ZS11A09G053400</t>
  </si>
  <si>
    <t>AT2G21510.3</t>
  </si>
  <si>
    <t>ZS11A09G053410</t>
  </si>
  <si>
    <t>ZS11A09G053420</t>
  </si>
  <si>
    <t>AT2G21500.2</t>
  </si>
  <si>
    <t>ZS11A09G053430</t>
  </si>
  <si>
    <t>AT2G21490.1</t>
  </si>
  <si>
    <t xml:space="preserve">dehydrin LEA </t>
  </si>
  <si>
    <t>ZS11A09G053440</t>
  </si>
  <si>
    <t>AT2G21470.1</t>
  </si>
  <si>
    <t xml:space="preserve">SUMO-activating enzyme 2 </t>
  </si>
  <si>
    <t>ZS11A09G053450</t>
  </si>
  <si>
    <t>ZS11A09G053460</t>
  </si>
  <si>
    <t>AT2G21440.1</t>
  </si>
  <si>
    <t>ZS11A09G053470</t>
  </si>
  <si>
    <t>AT2G21430.1</t>
  </si>
  <si>
    <t xml:space="preserve">Papain family cysteine protease </t>
  </si>
  <si>
    <t>ZS11A09G053480</t>
  </si>
  <si>
    <t>ZS11A09G053710</t>
  </si>
  <si>
    <t>AT2G21170.3</t>
  </si>
  <si>
    <t xml:space="preserve">triosephosphate isomerase </t>
  </si>
  <si>
    <t>ZS11A09G053720</t>
  </si>
  <si>
    <t>AT2G21160.1</t>
  </si>
  <si>
    <t xml:space="preserve">Translocon-associated protein (TRAP)%2C alpha subunit </t>
  </si>
  <si>
    <t>ZS11A09G053730</t>
  </si>
  <si>
    <t>AT2G21150.1</t>
  </si>
  <si>
    <t xml:space="preserve">XAP5 family protein </t>
  </si>
  <si>
    <t>ZS11A09G053740</t>
  </si>
  <si>
    <t>AT2G21120.1</t>
  </si>
  <si>
    <t>ZS11A09G053750</t>
  </si>
  <si>
    <t>AT2G21090.1</t>
  </si>
  <si>
    <t>ZS11A09G053760</t>
  </si>
  <si>
    <t>AT2G21050.1</t>
  </si>
  <si>
    <t xml:space="preserve">like AUXIN RESISTANT 2 </t>
  </si>
  <si>
    <t>ZS11A09G053770</t>
  </si>
  <si>
    <t>AT2G21060.1</t>
  </si>
  <si>
    <t xml:space="preserve">glycine-rich protein 2B </t>
  </si>
  <si>
    <t>ZS11A09G053780</t>
  </si>
  <si>
    <t>ZS11A09G053790</t>
  </si>
  <si>
    <t>AT2G20990.1</t>
  </si>
  <si>
    <t xml:space="preserve">synaptotagmin A </t>
  </si>
  <si>
    <t>ZS11A09G053800</t>
  </si>
  <si>
    <t>AT2G20970.2</t>
  </si>
  <si>
    <t xml:space="preserve">lipid-binding protein </t>
  </si>
  <si>
    <t>ZS11A09G053810</t>
  </si>
  <si>
    <t>AT2G20960.3</t>
  </si>
  <si>
    <t xml:space="preserve">phospholipase-like protein (PEARLI 4) family protein </t>
  </si>
  <si>
    <t>ZS11A09G053820</t>
  </si>
  <si>
    <t>AT2G20930.1</t>
  </si>
  <si>
    <t>ZS11A09G053830</t>
  </si>
  <si>
    <t>AT2G20900.4</t>
  </si>
  <si>
    <t xml:space="preserve">diacylglycerol kinase 5 </t>
  </si>
  <si>
    <t>ZS11A09G053840</t>
  </si>
  <si>
    <t>AT2G20890.1</t>
  </si>
  <si>
    <t xml:space="preserve">photosystem II reaction center PSB29 protein </t>
  </si>
  <si>
    <t>ZS11A09G053850</t>
  </si>
  <si>
    <t>AT2G20880.1</t>
  </si>
  <si>
    <t>ZS11A09G053860</t>
  </si>
  <si>
    <t>AT2G20875.1</t>
  </si>
  <si>
    <t xml:space="preserve">epidermal patterning factor 1 </t>
  </si>
  <si>
    <t>ZS11A09G053870</t>
  </si>
  <si>
    <t>AT2G20870.1</t>
  </si>
  <si>
    <t xml:space="preserve">cell wall protein precursor </t>
  </si>
  <si>
    <t>ZS11A09G053880</t>
  </si>
  <si>
    <t>ZS11A09G053890</t>
  </si>
  <si>
    <t>AT2G20860.3</t>
  </si>
  <si>
    <t xml:space="preserve">lipoic acid synthase 1 </t>
  </si>
  <si>
    <t>ZS11A09G053900</t>
  </si>
  <si>
    <t>AT2G20835.1</t>
  </si>
  <si>
    <t>ZS11A09G053910</t>
  </si>
  <si>
    <t>AT2G20830.2</t>
  </si>
  <si>
    <t xml:space="preserve">folic acid binding / transferase </t>
  </si>
  <si>
    <t>ZS11A09G053920</t>
  </si>
  <si>
    <t>AT2G20830.6</t>
  </si>
  <si>
    <t>ZS11A09G053930</t>
  </si>
  <si>
    <t>AT2G20820.1</t>
  </si>
  <si>
    <t>ZS11A09G053940</t>
  </si>
  <si>
    <t>AT2G20760.1</t>
  </si>
  <si>
    <t>ZS11A09G053950</t>
  </si>
  <si>
    <t>ZS11A09G053960</t>
  </si>
  <si>
    <t>ZS11A09G053970</t>
  </si>
  <si>
    <t>ZS11A09G053980</t>
  </si>
  <si>
    <t>ZS11A09G053990</t>
  </si>
  <si>
    <t>ZS11A09G054000</t>
  </si>
  <si>
    <t>AT2G20635.1</t>
  </si>
  <si>
    <t xml:space="preserve">protein kinase and Mad3-BUB1-I domain-containing protein </t>
  </si>
  <si>
    <t>ZS11A09G054010</t>
  </si>
  <si>
    <t>ZS11A09G054020</t>
  </si>
  <si>
    <t>AT5G36160.1</t>
  </si>
  <si>
    <t>ZS11A09G054030</t>
  </si>
  <si>
    <t>AT2G20619.1</t>
  </si>
  <si>
    <t>ZS11A09G054040</t>
  </si>
  <si>
    <t>AT2G20590.1</t>
  </si>
  <si>
    <t>ZS11A09G054050</t>
  </si>
  <si>
    <t>ZS11A09G054060</t>
  </si>
  <si>
    <t>ZS11A09G054070</t>
  </si>
  <si>
    <t>ZS11A09G054080</t>
  </si>
  <si>
    <t>ZS11A09G054090</t>
  </si>
  <si>
    <t>AT2G20560.1</t>
  </si>
  <si>
    <t>ZS11A09G054100</t>
  </si>
  <si>
    <t>AT2G20540.1</t>
  </si>
  <si>
    <t xml:space="preserve">mitochondrial editing factor 21 </t>
  </si>
  <si>
    <t>ZS11A09G054110</t>
  </si>
  <si>
    <t>ZS11A09G054120</t>
  </si>
  <si>
    <t>ZS11A09G054130</t>
  </si>
  <si>
    <t>ZS11A09G054140</t>
  </si>
  <si>
    <t>ZS11A09G054150</t>
  </si>
  <si>
    <t>ZS11A09G054160</t>
  </si>
  <si>
    <t>AT2G20362.3</t>
  </si>
  <si>
    <t>ZS11A09G054170</t>
  </si>
  <si>
    <t>ZS11A09G054180</t>
  </si>
  <si>
    <t>ZS11A09G054190</t>
  </si>
  <si>
    <t>AT2G20300.1</t>
  </si>
  <si>
    <t>ZS11A09G054200</t>
  </si>
  <si>
    <t>AT2G20280.1</t>
  </si>
  <si>
    <t>ZS11A09G054210</t>
  </si>
  <si>
    <t>ZS11A09G054220</t>
  </si>
  <si>
    <t>AT2G20100.1</t>
  </si>
  <si>
    <t>ZS11A09G054230</t>
  </si>
  <si>
    <t>AT5G24170.1</t>
  </si>
  <si>
    <t>ZS11A09G054240</t>
  </si>
  <si>
    <t>AT1G50580.1</t>
  </si>
  <si>
    <t>ZS11A09G054250</t>
  </si>
  <si>
    <t>ZS11A09G054260</t>
  </si>
  <si>
    <t>ZS11A09G054270</t>
  </si>
  <si>
    <t>AT2G20030.1</t>
  </si>
  <si>
    <t>ZS11A09G054280</t>
  </si>
  <si>
    <t>ZS11A09G054290</t>
  </si>
  <si>
    <t>AT2G19910.2</t>
  </si>
  <si>
    <t xml:space="preserve">RNA-dependent RNA polymerase family protein </t>
  </si>
  <si>
    <t>ZS11A09G054300</t>
  </si>
  <si>
    <t>AT2G19880.2</t>
  </si>
  <si>
    <t xml:space="preserve">Nucleotide-diphospho-sugar transferases superfamily protein </t>
  </si>
  <si>
    <t>ZS11A09G054310</t>
  </si>
  <si>
    <t>AT4G29130.1</t>
  </si>
  <si>
    <t xml:space="preserve">hexokinase 1 </t>
  </si>
  <si>
    <t>ZS11A09G054320</t>
  </si>
  <si>
    <t>ZS11A09G054330</t>
  </si>
  <si>
    <t>ZS11A09G054340</t>
  </si>
  <si>
    <t>AT2G19780.1</t>
  </si>
  <si>
    <t>ZS11A09G054350</t>
  </si>
  <si>
    <t>AT3G46680.1</t>
  </si>
  <si>
    <t>ZS11A09G054360</t>
  </si>
  <si>
    <t>AT2G19770.1</t>
  </si>
  <si>
    <t xml:space="preserve">profilin 5 </t>
  </si>
  <si>
    <t>ZS11A09G054370</t>
  </si>
  <si>
    <t>AT5G23630.1</t>
  </si>
  <si>
    <t xml:space="preserve">phosphate deficiency response 2 </t>
  </si>
  <si>
    <t>ZS11A09G054380</t>
  </si>
  <si>
    <t>AT2G19760.1</t>
  </si>
  <si>
    <t xml:space="preserve">profilin 1 </t>
  </si>
  <si>
    <t>ZS11A09G054390</t>
  </si>
  <si>
    <t>AT5G56670.1</t>
  </si>
  <si>
    <t xml:space="preserve">Ribosomal protein S30 family protein </t>
  </si>
  <si>
    <t>ZS11A09G054400</t>
  </si>
  <si>
    <t>AT5G08535.1</t>
  </si>
  <si>
    <t xml:space="preserve">D111/G-patch domain-containing protein </t>
  </si>
  <si>
    <t>ZS11A09G054410</t>
  </si>
  <si>
    <t>AT2G19740.1</t>
  </si>
  <si>
    <t xml:space="preserve">Ribosomal protein L31e family protein </t>
  </si>
  <si>
    <t>ZS11A09G054420</t>
  </si>
  <si>
    <t>AT2G19730.3</t>
  </si>
  <si>
    <t xml:space="preserve">Ribosomal L28e protein family </t>
  </si>
  <si>
    <t>ZS11A09G054430</t>
  </si>
  <si>
    <t>AT2G19620.1</t>
  </si>
  <si>
    <t xml:space="preserve">N-MYC downregulated-like 3 </t>
  </si>
  <si>
    <t>ZS11A09G054440</t>
  </si>
  <si>
    <t>AT2G19600.1</t>
  </si>
  <si>
    <t xml:space="preserve">K+ efflux antiporter 4 </t>
  </si>
  <si>
    <t>ZS11A09G054450</t>
  </si>
  <si>
    <t>AT2G19590.1</t>
  </si>
  <si>
    <t xml:space="preserve">ACC oxidase 1 </t>
  </si>
  <si>
    <t>ZS11A09G054460</t>
  </si>
  <si>
    <t>AT2G19580.1</t>
  </si>
  <si>
    <t xml:space="preserve">tetraspanin2 </t>
  </si>
  <si>
    <t>ZS11A09G054470</t>
  </si>
  <si>
    <t>AT2G19540.1</t>
  </si>
  <si>
    <t>ZS11A09G054480</t>
  </si>
  <si>
    <t>AT2G19530.1</t>
  </si>
  <si>
    <t>ZS11A09G054490</t>
  </si>
  <si>
    <t>AT2G19520.1</t>
  </si>
  <si>
    <t>ZS11A09G054500</t>
  </si>
  <si>
    <t>AT2G19490.1</t>
  </si>
  <si>
    <t>ZS11A09G054510</t>
  </si>
  <si>
    <t>AT1G19450.1</t>
  </si>
  <si>
    <t>ZS11A09G054520</t>
  </si>
  <si>
    <t>AT1G19440.1</t>
  </si>
  <si>
    <t xml:space="preserve">3-ketoacyl-CoA synthase 4 </t>
  </si>
  <si>
    <t>ZS11A09G054530</t>
  </si>
  <si>
    <t>AT1G19390.1</t>
  </si>
  <si>
    <t>ZS11A09G054540</t>
  </si>
  <si>
    <t>ZS11A09G054550</t>
  </si>
  <si>
    <t>AT1G19350.3</t>
  </si>
  <si>
    <t>ZS11A09G054560</t>
  </si>
  <si>
    <t>AT1G19330.2</t>
  </si>
  <si>
    <t>ZS11A09G054570</t>
  </si>
  <si>
    <t>AT1G19320.1</t>
  </si>
  <si>
    <t>ZS11A09G054580</t>
  </si>
  <si>
    <t>AT1G19250.1</t>
  </si>
  <si>
    <t xml:space="preserve">flavin-dependent monooxygenase 1 </t>
  </si>
  <si>
    <t>ZS11A09G054590</t>
  </si>
  <si>
    <t>ZS11A09G054600</t>
  </si>
  <si>
    <t>AT1G19230.2</t>
  </si>
  <si>
    <t xml:space="preserve">Riboflavin synthase-like superfamily protein </t>
  </si>
  <si>
    <t>ZS11A09G054610</t>
  </si>
  <si>
    <t>AT1G19210.1</t>
  </si>
  <si>
    <t>ZS11A09G054620</t>
  </si>
  <si>
    <t>AT1G19190.1</t>
  </si>
  <si>
    <t>ZS11A09G054630</t>
  </si>
  <si>
    <t>AT1G19180.3</t>
  </si>
  <si>
    <t xml:space="preserve">jasmonate-zim-domain protein 1 </t>
  </si>
  <si>
    <t>ZS11A09G054640</t>
  </si>
  <si>
    <t>AT1G19120.1</t>
  </si>
  <si>
    <t>ZS11A09G054650</t>
  </si>
  <si>
    <t>AT1G19110.1</t>
  </si>
  <si>
    <t xml:space="preserve">inter-alpha-trypsin inhibitor heavy chain-like protein </t>
  </si>
  <si>
    <t>ZS11A09G054660</t>
  </si>
  <si>
    <t>AT1G19100.1</t>
  </si>
  <si>
    <t>ZS11A09G054670</t>
  </si>
  <si>
    <t>AT1G19025.1</t>
  </si>
  <si>
    <t>ZS11A09G054680</t>
  </si>
  <si>
    <t>AT1G19000.2</t>
  </si>
  <si>
    <t>ZS11A09G054690</t>
  </si>
  <si>
    <t>AT1G18990.1</t>
  </si>
  <si>
    <t>ZS11A09G054700</t>
  </si>
  <si>
    <t>AT1G18980.1</t>
  </si>
  <si>
    <t>ZS11A09G054710</t>
  </si>
  <si>
    <t>AT1G18950.2</t>
  </si>
  <si>
    <t xml:space="preserve">DDT domain superfamily </t>
  </si>
  <si>
    <t>ZS11A09G054720</t>
  </si>
  <si>
    <t>AT1G18910.1</t>
  </si>
  <si>
    <t>ZS11A09G054730</t>
  </si>
  <si>
    <t>AT1G18890.1</t>
  </si>
  <si>
    <t xml:space="preserve">calcium-dependent protein kinase 1 </t>
  </si>
  <si>
    <t>ZS11A09G054740</t>
  </si>
  <si>
    <t>AT1G18880.1</t>
  </si>
  <si>
    <t>ZS11A10G002720</t>
  </si>
  <si>
    <t>AT1G04370.1</t>
  </si>
  <si>
    <t xml:space="preserve">Ethylene-responsive element binding factor 14 </t>
  </si>
  <si>
    <t>ZS11A10G002730</t>
  </si>
  <si>
    <t>AT1G04380.1</t>
  </si>
  <si>
    <t>ZS11A10G002740</t>
  </si>
  <si>
    <t>AT1G04390.1</t>
  </si>
  <si>
    <t xml:space="preserve">BTB/POZ domain-containing protein </t>
  </si>
  <si>
    <t>ZS11A10G002750</t>
  </si>
  <si>
    <t>AT1G04400.2</t>
  </si>
  <si>
    <t xml:space="preserve">cryptochrome 2 </t>
  </si>
  <si>
    <t>ZS11A10G002760</t>
  </si>
  <si>
    <t>AT1G04410.1</t>
  </si>
  <si>
    <t xml:space="preserve">Lactate/malate dehydrogenase family protein </t>
  </si>
  <si>
    <t>ZS11A10G002770</t>
  </si>
  <si>
    <t>AT1G04420.1</t>
  </si>
  <si>
    <t xml:space="preserve">NAD(P)-linked oxidoreductase superfamily protein </t>
  </si>
  <si>
    <t>ZS11A10G002780</t>
  </si>
  <si>
    <t>AT1G04430.3</t>
  </si>
  <si>
    <t>ZS11A10G002790</t>
  </si>
  <si>
    <t>AT1G04440.1</t>
  </si>
  <si>
    <t xml:space="preserve">casein kinase like 13 </t>
  </si>
  <si>
    <t>ZS11A10G002800</t>
  </si>
  <si>
    <t>AT1G04470.1</t>
  </si>
  <si>
    <t xml:space="preserve">hypothetical protein (DUF810) </t>
  </si>
  <si>
    <t>ZS11A10G002810</t>
  </si>
  <si>
    <t>AT3G04400.1</t>
  </si>
  <si>
    <t xml:space="preserve">Ribosomal protein L14p/L23e family protein </t>
  </si>
  <si>
    <t>ZS11A10G002820</t>
  </si>
  <si>
    <t>AT1G04490.9</t>
  </si>
  <si>
    <t xml:space="preserve">hypothetical protein (DUF3527) </t>
  </si>
  <si>
    <t>ZS11A10G002830</t>
  </si>
  <si>
    <t>AT1G21864.1</t>
  </si>
  <si>
    <t>ZS11A10G002840</t>
  </si>
  <si>
    <t>AT1G04500.4</t>
  </si>
  <si>
    <t>ZS11A10G002850</t>
  </si>
  <si>
    <t>AT1G04510.1</t>
  </si>
  <si>
    <t xml:space="preserve">MOS4-associated complex 3A </t>
  </si>
  <si>
    <t>ZS11A10G002860</t>
  </si>
  <si>
    <t>AT1G04520.1</t>
  </si>
  <si>
    <t xml:space="preserve">plasmodesmata-located protein 2 </t>
  </si>
  <si>
    <t>ZS11A10G002870</t>
  </si>
  <si>
    <t>AT1G04530.1</t>
  </si>
  <si>
    <t>ZS11A10G002880</t>
  </si>
  <si>
    <t>ZS11A10G002890</t>
  </si>
  <si>
    <t>AT1G04540.1</t>
  </si>
  <si>
    <t>ZS11A10G002900</t>
  </si>
  <si>
    <t>AT1G04550.2</t>
  </si>
  <si>
    <t xml:space="preserve">AUX/IAA transcriptional regulator family protein </t>
  </si>
  <si>
    <t>ZS11A10G002910</t>
  </si>
  <si>
    <t>AT1G04580.1</t>
  </si>
  <si>
    <t xml:space="preserve">aldehyde oxidase 4 </t>
  </si>
  <si>
    <t>ZS11A10G002920</t>
  </si>
  <si>
    <t>AT1G04590.1</t>
  </si>
  <si>
    <t xml:space="preserve">PPR containing-like protein </t>
  </si>
  <si>
    <t>ZS11A10G002930</t>
  </si>
  <si>
    <t>ZS11A10G002940</t>
  </si>
  <si>
    <t>AT1G04610.1</t>
  </si>
  <si>
    <t xml:space="preserve">YUCCA 3 </t>
  </si>
  <si>
    <t>ZS11A10G002950</t>
  </si>
  <si>
    <t>ZS11A10G002960</t>
  </si>
  <si>
    <t>AT1G04620.1</t>
  </si>
  <si>
    <t xml:space="preserve">coenzyme F420 hydrogenase family / dehydrogenase%2C beta subunit family </t>
  </si>
  <si>
    <t>ZS11A10G002970</t>
  </si>
  <si>
    <t>AT2G33220.2</t>
  </si>
  <si>
    <t xml:space="preserve">GRIM-19 protein </t>
  </si>
  <si>
    <t>ZS11A10G002980</t>
  </si>
  <si>
    <t>AT1G04635.1</t>
  </si>
  <si>
    <t xml:space="preserve">ribonuclease P family protein / Rpp14 family protein </t>
  </si>
  <si>
    <t>ZS11A10G002990</t>
  </si>
  <si>
    <t>AT1G04650.2</t>
  </si>
  <si>
    <t xml:space="preserve">holliday junction resolvase </t>
  </si>
  <si>
    <t>ZS11A10G003000</t>
  </si>
  <si>
    <t>ZS11A10G003010</t>
  </si>
  <si>
    <t>AT1G04670.1</t>
  </si>
  <si>
    <t>ZS11A10G003020</t>
  </si>
  <si>
    <t>AT1G04680.1</t>
  </si>
  <si>
    <t>ZS11A10G003030</t>
  </si>
  <si>
    <t>AT1G04700.2</t>
  </si>
  <si>
    <t xml:space="preserve">PB1 domain-containing protein tyrosine kinase </t>
  </si>
  <si>
    <t>ZS11A10G003040</t>
  </si>
  <si>
    <t>ZS11A10G003050</t>
  </si>
  <si>
    <t>AT1G04750.1</t>
  </si>
  <si>
    <t xml:space="preserve">vesicle-associated membrane protein 721 </t>
  </si>
  <si>
    <t>ZS11A10G014740</t>
  </si>
  <si>
    <t>AT5G57560.1</t>
  </si>
  <si>
    <t xml:space="preserve">Xyloglucan endotransglucosylase/hydrolase family protein </t>
  </si>
  <si>
    <t>ZS11A10G014750</t>
  </si>
  <si>
    <t>AT5G57580.1</t>
  </si>
  <si>
    <t>ZS11A10G014760</t>
  </si>
  <si>
    <t>AT5G57590.1</t>
  </si>
  <si>
    <t xml:space="preserve">adenosylmethionine-8-amino-7-oxononanoate transaminase </t>
  </si>
  <si>
    <t>ZS11A10G014770</t>
  </si>
  <si>
    <t>AT3G29110.1</t>
  </si>
  <si>
    <t xml:space="preserve">Terpenoid cyclases/Protein prenyltransferases superfamily protein </t>
  </si>
  <si>
    <t>ZS11A10G014780</t>
  </si>
  <si>
    <t>AT5G57625.1</t>
  </si>
  <si>
    <t>ZS11A10G014790</t>
  </si>
  <si>
    <t>ZS11A10G014800</t>
  </si>
  <si>
    <t>AT5G57630.1</t>
  </si>
  <si>
    <t xml:space="preserve">CBL-interacting protein kinase 21 </t>
  </si>
  <si>
    <t>ZS11A10G014810</t>
  </si>
  <si>
    <t>AT5G57570.1</t>
  </si>
  <si>
    <t>ZS11A10G014820</t>
  </si>
  <si>
    <t>AT5G57655.2</t>
  </si>
  <si>
    <t xml:space="preserve">xylose isomerase family protein </t>
  </si>
  <si>
    <t>ZS11A10G014830</t>
  </si>
  <si>
    <t>AT5G57660.1</t>
  </si>
  <si>
    <t xml:space="preserve">CONSTANS-like 5 </t>
  </si>
  <si>
    <t>ZS11A10G014840</t>
  </si>
  <si>
    <t>AT5G57670.2</t>
  </si>
  <si>
    <t>ZS11A10G014850</t>
  </si>
  <si>
    <t>AT5G57685.1</t>
  </si>
  <si>
    <t xml:space="preserve">glutamine dumper 3 </t>
  </si>
  <si>
    <t>ZS11A10G014860</t>
  </si>
  <si>
    <t>ZS11A10G014870</t>
  </si>
  <si>
    <t>AT5G57710.1</t>
  </si>
  <si>
    <t>ZS11A10G014880</t>
  </si>
  <si>
    <t>ZS11A10G014890</t>
  </si>
  <si>
    <t>AT5G57740.1</t>
  </si>
  <si>
    <t>ZS11A10G014900</t>
  </si>
  <si>
    <t>AT5G57770.1</t>
  </si>
  <si>
    <t xml:space="preserve">auxin canalization protein (DUF828) </t>
  </si>
  <si>
    <t>ZS11A10G014910</t>
  </si>
  <si>
    <t>AT5G57780.1</t>
  </si>
  <si>
    <t>ZS11A10G014920</t>
  </si>
  <si>
    <t>AT5G57790.3</t>
  </si>
  <si>
    <t>ZS11A10G014930</t>
  </si>
  <si>
    <t>AT5G57800.1</t>
  </si>
  <si>
    <t xml:space="preserve">Fatty acid hydroxylase superfamily </t>
  </si>
  <si>
    <t>ZS11A10G014940</t>
  </si>
  <si>
    <t>AT5G57810.1</t>
  </si>
  <si>
    <t xml:space="preserve">tetraspanin15 </t>
  </si>
  <si>
    <t>ZS11A10G016020</t>
  </si>
  <si>
    <t>AT5G58960.1</t>
  </si>
  <si>
    <t xml:space="preserve">glucose-6-phosphate isomerase%2C putative (DUF641) </t>
  </si>
  <si>
    <t>ZS11A10G016030</t>
  </si>
  <si>
    <t>AT5G58970.1</t>
  </si>
  <si>
    <t xml:space="preserve">uncoupling protein 2 </t>
  </si>
  <si>
    <t>ZS11A10G016040</t>
  </si>
  <si>
    <t>ZS11A10G016050</t>
  </si>
  <si>
    <t>ZS11A10G016060</t>
  </si>
  <si>
    <t>AT4G04910.1</t>
  </si>
  <si>
    <t>ZS11A10G016070</t>
  </si>
  <si>
    <t>AT5G59000.1</t>
  </si>
  <si>
    <t>ZS11A10G016080</t>
  </si>
  <si>
    <t>AT5G59010.1</t>
  </si>
  <si>
    <t xml:space="preserve">kinase with tetratricopeptide repeat domain-containing protein </t>
  </si>
  <si>
    <t>ZS11A10G016090</t>
  </si>
  <si>
    <t>AT5G59020.1</t>
  </si>
  <si>
    <t xml:space="preserve">hepatocyte growth factor activator%2C putative (DUF3527) </t>
  </si>
  <si>
    <t>ZS11A10G016100</t>
  </si>
  <si>
    <t>AT5G59270.3</t>
  </si>
  <si>
    <t>ZS11A10G016110</t>
  </si>
  <si>
    <t>AT5G59250.1</t>
  </si>
  <si>
    <t>ZS11A10G016120</t>
  </si>
  <si>
    <t>AT5G59230.1</t>
  </si>
  <si>
    <t>ZS11A10G016130</t>
  </si>
  <si>
    <t>AT5G59210.1</t>
  </si>
  <si>
    <t xml:space="preserve">myosin heavy chain-like protein </t>
  </si>
  <si>
    <t>ZS11A10G016140</t>
  </si>
  <si>
    <t>AT5G59200.1</t>
  </si>
  <si>
    <t>ZS11A10G016150</t>
  </si>
  <si>
    <t>AT5G59180.1</t>
  </si>
  <si>
    <t xml:space="preserve">DNA-directed RNA polymerase II </t>
  </si>
  <si>
    <t>ZS11A10G016160</t>
  </si>
  <si>
    <t>AT5G59160.3</t>
  </si>
  <si>
    <t xml:space="preserve">type one serine/threonine protein phosphatase 2 </t>
  </si>
  <si>
    <t>ZS11A10G017130</t>
  </si>
  <si>
    <t>AT5G60300.3</t>
  </si>
  <si>
    <t>ZS11A10G017140</t>
  </si>
  <si>
    <t>AT5G60300.2</t>
  </si>
  <si>
    <t>ZS11A10G017150</t>
  </si>
  <si>
    <t>ZS11A10G017160</t>
  </si>
  <si>
    <t>ZS11A10G017170</t>
  </si>
  <si>
    <t>ZS11A10G017180</t>
  </si>
  <si>
    <t>ZS11A10G017190</t>
  </si>
  <si>
    <t>ZS11A10G017200</t>
  </si>
  <si>
    <t>ZS11A10G017210</t>
  </si>
  <si>
    <t>AT5G60310.1</t>
  </si>
  <si>
    <t>ZS11A10G017220</t>
  </si>
  <si>
    <t>AT5G60335.3</t>
  </si>
  <si>
    <t xml:space="preserve">hydroxyacyl-thioester dehydratase type-like protein </t>
  </si>
  <si>
    <t>ZS11A10G017230</t>
  </si>
  <si>
    <t>ZS11A10G017240</t>
  </si>
  <si>
    <t>ZS11A10G017250</t>
  </si>
  <si>
    <t>ZS11A10G017260</t>
  </si>
  <si>
    <t>ZS11A10G017270</t>
  </si>
  <si>
    <t>ZS11A10G017280</t>
  </si>
  <si>
    <t>ZS11A10G017290</t>
  </si>
  <si>
    <t>AT5G60400.3</t>
  </si>
  <si>
    <t>ZS11A10G017300</t>
  </si>
  <si>
    <t>AT5G60410.5</t>
  </si>
  <si>
    <t xml:space="preserve">DNA-binding protein with MIZ/SP-RING zinc finger%2C PHD-finger and SAP domain-containing protein </t>
  </si>
  <si>
    <t>ZS11A10G017310</t>
  </si>
  <si>
    <t>AT5G60440.1</t>
  </si>
  <si>
    <t xml:space="preserve">AGAMOUS-like 62 </t>
  </si>
  <si>
    <t>ZS11A10G017320</t>
  </si>
  <si>
    <t>ZS11A10G017330</t>
  </si>
  <si>
    <t>AT5G60450.2</t>
  </si>
  <si>
    <t xml:space="preserve">auxin response factor 4 </t>
  </si>
  <si>
    <t>ZS11A10G025200</t>
  </si>
  <si>
    <t>AT5G11560.1</t>
  </si>
  <si>
    <t>ZS11A10G025210</t>
  </si>
  <si>
    <t>AT1G77590.1</t>
  </si>
  <si>
    <t xml:space="preserve">long chain acyl-CoA synthetase 9 </t>
  </si>
  <si>
    <t>ZS11A10G025220</t>
  </si>
  <si>
    <t>AT5G11550.1</t>
  </si>
  <si>
    <t>ZS11A10G025230</t>
  </si>
  <si>
    <t>ZS11A10G025240</t>
  </si>
  <si>
    <t>AT5G11510.4</t>
  </si>
  <si>
    <t xml:space="preserve">myb domain protein 3r-4 </t>
  </si>
  <si>
    <t>ZS11A10G025250</t>
  </si>
  <si>
    <t>AT5G11500.1</t>
  </si>
  <si>
    <t xml:space="preserve">coiled-coil protein </t>
  </si>
  <si>
    <t>ZS11A10G025260</t>
  </si>
  <si>
    <t>AT5G11480.1</t>
  </si>
  <si>
    <t>ZS11A10G025270</t>
  </si>
  <si>
    <t>AT5G11470.2</t>
  </si>
  <si>
    <t>ZS11A10G025280</t>
  </si>
  <si>
    <t>AT5G11460.1</t>
  </si>
  <si>
    <t>ZS11A10G025290</t>
  </si>
  <si>
    <t>AT5G11450.2</t>
  </si>
  <si>
    <t xml:space="preserve">PsbP domain protein (Mog1/PsbP/DUF1795-like photosystem II reaction center PsbP family protein) </t>
  </si>
  <si>
    <t>ZS11A10G025300</t>
  </si>
  <si>
    <t>AT5G11440.2</t>
  </si>
  <si>
    <t xml:space="preserve">CTC-interacting domain 5 </t>
  </si>
  <si>
    <t>ZS11A10G025310</t>
  </si>
  <si>
    <t>AT5G11430.3</t>
  </si>
  <si>
    <t xml:space="preserve">SPOC domain / Transcription elongation factor S-II protein </t>
  </si>
  <si>
    <t>ZS11A10G025320</t>
  </si>
  <si>
    <t>AT5G11420.1</t>
  </si>
  <si>
    <t xml:space="preserve">transmembrane protein%2C putative (Protein of unknown function%2C DUF642) </t>
  </si>
  <si>
    <t>ZS11A10G025330</t>
  </si>
  <si>
    <t>AT5G11410.1</t>
  </si>
  <si>
    <t>ZS11A10G025340</t>
  </si>
  <si>
    <t>ZS11A10G025350</t>
  </si>
  <si>
    <t>ZS11A10G025360</t>
  </si>
  <si>
    <t>AT5G11390.1</t>
  </si>
  <si>
    <t xml:space="preserve">WPP domain-interacting protein 1 </t>
  </si>
  <si>
    <t>ZS11A10G025370</t>
  </si>
  <si>
    <t>AT5G11350.1</t>
  </si>
  <si>
    <t>ZS11A10G025380</t>
  </si>
  <si>
    <t>AT5G11340.1</t>
  </si>
  <si>
    <t>ZS11A10G025390</t>
  </si>
  <si>
    <t>AT5G11330.1</t>
  </si>
  <si>
    <t>ZS11A10G025400</t>
  </si>
  <si>
    <t>AT5G11320.1</t>
  </si>
  <si>
    <t xml:space="preserve">Flavin-binding monooxygenase family protein </t>
  </si>
  <si>
    <t>ZS11A10G025410</t>
  </si>
  <si>
    <t>AT5G11310.1</t>
  </si>
  <si>
    <t>ZS11A10G025420</t>
  </si>
  <si>
    <t>AT5G11300.1</t>
  </si>
  <si>
    <t xml:space="preserve">mitotic-like cyclin 3B from Arabidopsi </t>
  </si>
  <si>
    <t>ZS11A10G026030</t>
  </si>
  <si>
    <t>AT5G10450.3</t>
  </si>
  <si>
    <t xml:space="preserve">G-box regulating factor 6 </t>
  </si>
  <si>
    <t>ZS11A10G026040</t>
  </si>
  <si>
    <t>AT5G10430.1</t>
  </si>
  <si>
    <t xml:space="preserve">arabinogalactan protein 4 </t>
  </si>
  <si>
    <t>ZS11A10G026050</t>
  </si>
  <si>
    <t>ZS11A10G026060</t>
  </si>
  <si>
    <t>AT5G44050.1</t>
  </si>
  <si>
    <t>ZS11A10G026070</t>
  </si>
  <si>
    <t>ZS11A10G026080</t>
  </si>
  <si>
    <t>AT5G10410.1</t>
  </si>
  <si>
    <t>ZS11A10G026090</t>
  </si>
  <si>
    <t>AT5G10380.1</t>
  </si>
  <si>
    <t>ZS11A10G026100</t>
  </si>
  <si>
    <t>AT5G10370.1</t>
  </si>
  <si>
    <t xml:space="preserve">helicase domain-containing protein / IBR domain-containing protein / zinc finger protein-like protein </t>
  </si>
  <si>
    <t>ZS11A10G026110</t>
  </si>
  <si>
    <t>AT5G10360.1</t>
  </si>
  <si>
    <t xml:space="preserve">Ribosomal protein S6e </t>
  </si>
  <si>
    <t>ZS11A10G026120</t>
  </si>
  <si>
    <t>AT5G65270.1</t>
  </si>
  <si>
    <t xml:space="preserve">RAB GTPase homolog A4A </t>
  </si>
  <si>
    <t>ZS11A10G026130</t>
  </si>
  <si>
    <t>AT5G10320.2</t>
  </si>
  <si>
    <t xml:space="preserve">ATP synthase subunit B </t>
  </si>
  <si>
    <t>ZS11A10G026140</t>
  </si>
  <si>
    <t>AT5G10310.1</t>
  </si>
  <si>
    <t xml:space="preserve">EPIDERMAL PATTERNING FACTOR-like protein </t>
  </si>
  <si>
    <t>ZS11A10G026150</t>
  </si>
  <si>
    <t>AT5G10300.1</t>
  </si>
  <si>
    <t xml:space="preserve">methyl esterase 5 </t>
  </si>
  <si>
    <t>ZS11A10G026160</t>
  </si>
  <si>
    <t>ZS11A10G026170</t>
  </si>
  <si>
    <t>ZS11A10G026180</t>
  </si>
  <si>
    <t>AT5G10280.1</t>
  </si>
  <si>
    <t xml:space="preserve">myb domain protein 92 </t>
  </si>
  <si>
    <t>ZS11A10G026190</t>
  </si>
  <si>
    <t>ZS11A10G026200</t>
  </si>
  <si>
    <t>ZS11A10G026210</t>
  </si>
  <si>
    <t>AT5G10270.1</t>
  </si>
  <si>
    <t xml:space="preserve">cyclin-dependent kinase C%3B1 </t>
  </si>
  <si>
    <t>ZS11A10G026220</t>
  </si>
  <si>
    <t>AT5G10260.1</t>
  </si>
  <si>
    <t xml:space="preserve">RAB GTPase homolog H1E </t>
  </si>
  <si>
    <t>ZS11A10G026230</t>
  </si>
  <si>
    <t>AT5G10250.2</t>
  </si>
  <si>
    <t>ZS11A10G026240</t>
  </si>
  <si>
    <t>AT5G10220.1</t>
  </si>
  <si>
    <t xml:space="preserve">annexin 6 </t>
  </si>
  <si>
    <t>ZS11A10G026250</t>
  </si>
  <si>
    <t>AT5G10210.1</t>
  </si>
  <si>
    <t xml:space="preserve">nitric oxide synthase-interacting protein </t>
  </si>
  <si>
    <t>ZS11A10G026260</t>
  </si>
  <si>
    <t>AT5G10200.3</t>
  </si>
  <si>
    <t xml:space="preserve">ARM-repeat/Tetratricopeptide repeat (TPR)-like protein </t>
  </si>
  <si>
    <t>ZS11A10G026270</t>
  </si>
  <si>
    <t>ZS11A10G026280</t>
  </si>
  <si>
    <t>ZS11A10G026290</t>
  </si>
  <si>
    <t>AT5G10180.1</t>
  </si>
  <si>
    <t xml:space="preserve">slufate transporter 2%3B1 </t>
  </si>
  <si>
    <t>ZS11A10G026300</t>
  </si>
  <si>
    <t>AT3G28700.1</t>
  </si>
  <si>
    <t xml:space="preserve">NADH dehydrogenase ubiquinone complex I%2C assembly factor-like protein (DUF185) </t>
  </si>
  <si>
    <t>ZS11A10G026310</t>
  </si>
  <si>
    <t>AT2G22240.2</t>
  </si>
  <si>
    <t xml:space="preserve">myo-inositol-1-phosphate synthase 2 </t>
  </si>
  <si>
    <t>ZS11A10G026320</t>
  </si>
  <si>
    <t>AT5G10130.1</t>
  </si>
  <si>
    <t>ZS11A10G026330</t>
  </si>
  <si>
    <t>ZS11A10G026340</t>
  </si>
  <si>
    <t>AT5G10100.1</t>
  </si>
  <si>
    <t>ZS11A10G026350</t>
  </si>
  <si>
    <t>AT5G10090.1</t>
  </si>
  <si>
    <t>ZS11A10G026360</t>
  </si>
  <si>
    <t>ZS11A10G026370</t>
  </si>
  <si>
    <t>AT5G10080.1</t>
  </si>
  <si>
    <t>ZS11A10G026380</t>
  </si>
  <si>
    <t>AT5G10070.2</t>
  </si>
  <si>
    <t xml:space="preserve">RNase L inhibitor protein-like protein </t>
  </si>
  <si>
    <t>ZS11A10G026390</t>
  </si>
  <si>
    <t>AT5G10040.1</t>
  </si>
  <si>
    <t>ZS11A10G026400</t>
  </si>
  <si>
    <t>AT5G10030.5</t>
  </si>
  <si>
    <t xml:space="preserve">TGACG motif-binding factor 4 </t>
  </si>
  <si>
    <t>ZS11A10G026410</t>
  </si>
  <si>
    <t>AT5G10020.1</t>
  </si>
  <si>
    <t>ZS11A10G026420</t>
  </si>
  <si>
    <t>AT5G10010.1</t>
  </si>
  <si>
    <t xml:space="preserve">myosin-H heavy protein </t>
  </si>
  <si>
    <t>ZS11A10G026430</t>
  </si>
  <si>
    <t>AT5G10000.1</t>
  </si>
  <si>
    <t xml:space="preserve">ferredoxin 4 </t>
  </si>
  <si>
    <t>ZS11A10G026440</t>
  </si>
  <si>
    <t>AT5G09995.2</t>
  </si>
  <si>
    <t>ZS11A10G026450</t>
  </si>
  <si>
    <t>AT5G09990.1</t>
  </si>
  <si>
    <t xml:space="preserve">elicitor peptide 5 precursor </t>
  </si>
  <si>
    <t>ZS11A10G026460</t>
  </si>
  <si>
    <t>AT5G09976.1</t>
  </si>
  <si>
    <t>ZS11A10G026470</t>
  </si>
  <si>
    <t>AT5G09970.1</t>
  </si>
  <si>
    <t xml:space="preserve">cytochrome P450%2C family 78%2C subfamily A%2C polypeptide 7 </t>
  </si>
  <si>
    <t>ZS11A10G026480</t>
  </si>
  <si>
    <t>AT5G09960.3</t>
  </si>
  <si>
    <t xml:space="preserve">sorbin/SH3 domain protein </t>
  </si>
  <si>
    <t>ZS11A10G026490</t>
  </si>
  <si>
    <t>AT5G09930.1</t>
  </si>
  <si>
    <t>ZS11A10G026500</t>
  </si>
  <si>
    <t>AT5G09920.1</t>
  </si>
  <si>
    <t xml:space="preserve">RNA polymerase II%2C Rpb4%2C core protein </t>
  </si>
  <si>
    <t>ZS11A10G026510</t>
  </si>
  <si>
    <t>AT5G09900.1</t>
  </si>
  <si>
    <t xml:space="preserve">26S proteasome regulatory subunit%2C putative (RPN5) </t>
  </si>
  <si>
    <t>ZS11A10G026520</t>
  </si>
  <si>
    <t>AT5G09880.1</t>
  </si>
  <si>
    <t xml:space="preserve">Splicing factor%2C CC1-like protein </t>
  </si>
  <si>
    <t>ZS11A10G026530</t>
  </si>
  <si>
    <t>AT5G09876.1</t>
  </si>
  <si>
    <t>ZS11A10G026540</t>
  </si>
  <si>
    <t>ZS11A10G026550</t>
  </si>
  <si>
    <t>AT5G09850.5</t>
  </si>
  <si>
    <t>ZS11A10G026560</t>
  </si>
  <si>
    <t>AT5G09840.1</t>
  </si>
  <si>
    <t xml:space="preserve">Putative endonuclease or glycosyl hydrolase </t>
  </si>
  <si>
    <t>ZS11A10G026570</t>
  </si>
  <si>
    <t>AT5G09830.1</t>
  </si>
  <si>
    <t xml:space="preserve">BolA-like family protein </t>
  </si>
  <si>
    <t>ZS11C01G012940</t>
  </si>
  <si>
    <t>ZS11C01G012950</t>
  </si>
  <si>
    <t>AT4G19180.3</t>
  </si>
  <si>
    <t>ZS11C01G012960</t>
  </si>
  <si>
    <t>AT4G19185.1</t>
  </si>
  <si>
    <t>ZS11C01G012970</t>
  </si>
  <si>
    <t>ZS11C01G012980</t>
  </si>
  <si>
    <t>AT4G19190.1</t>
  </si>
  <si>
    <t>ZS11C01G012990</t>
  </si>
  <si>
    <t>ZS11C01G013000</t>
  </si>
  <si>
    <t>AT4G20340.2</t>
  </si>
  <si>
    <t xml:space="preserve">Transcription factor TFIIE%2C alpha subunit </t>
  </si>
  <si>
    <t>ZS11C01G013010</t>
  </si>
  <si>
    <t>AT4G19210.1</t>
  </si>
  <si>
    <t xml:space="preserve">RNAse l inhibitor protein 2 </t>
  </si>
  <si>
    <t>ZS11C01G013020</t>
  </si>
  <si>
    <t>AT4G19230.1</t>
  </si>
  <si>
    <t xml:space="preserve">cytochrome P450%2C family 707%2C subfamily A%2C polypeptide 1 </t>
  </si>
  <si>
    <t>ZS11C01G013030</t>
  </si>
  <si>
    <t>AT4G19350.1</t>
  </si>
  <si>
    <t xml:space="preserve">embryo defective 3006 </t>
  </si>
  <si>
    <t>ZS11C01G013040</t>
  </si>
  <si>
    <t>ZS11C01G013050</t>
  </si>
  <si>
    <t>ZS11C01G013060</t>
  </si>
  <si>
    <t>AT4G19330.1</t>
  </si>
  <si>
    <t xml:space="preserve">kelch repeat F-box protein </t>
  </si>
  <si>
    <t>ZS11C01G013070</t>
  </si>
  <si>
    <t>ZS11C01G013080</t>
  </si>
  <si>
    <t>AT4G19370.1</t>
  </si>
  <si>
    <t xml:space="preserve">chitin synthase%2C putative (DUF1218) </t>
  </si>
  <si>
    <t>ZS11C01G013090</t>
  </si>
  <si>
    <t>AT4G19380.2</t>
  </si>
  <si>
    <t xml:space="preserve">Long-chain fatty alcohol dehydrogenase family protein </t>
  </si>
  <si>
    <t>ZS11C01G013100</t>
  </si>
  <si>
    <t>AT4G19390.1</t>
  </si>
  <si>
    <t xml:space="preserve">Uncharacterized protein family (UPF0114) </t>
  </si>
  <si>
    <t>ZS11C01G013110</t>
  </si>
  <si>
    <t>ZS11C01G013120</t>
  </si>
  <si>
    <t>AT4G19410.2</t>
  </si>
  <si>
    <t>ZS11C01G013130</t>
  </si>
  <si>
    <t>ZS11C01G013140</t>
  </si>
  <si>
    <t>AT4G19430.1</t>
  </si>
  <si>
    <t>ZS11C01G013150</t>
  </si>
  <si>
    <t>AT2G18730.1</t>
  </si>
  <si>
    <t xml:space="preserve">diacylglycerol kinase 3 </t>
  </si>
  <si>
    <t>ZS11C01G013160</t>
  </si>
  <si>
    <t>AT4G19440.4</t>
  </si>
  <si>
    <t>ZS11C01G013170</t>
  </si>
  <si>
    <t>AT5G37055.1</t>
  </si>
  <si>
    <t>ZS11C01G024680</t>
  </si>
  <si>
    <t>ZS11C01G024690</t>
  </si>
  <si>
    <t>AT4G16820.1</t>
  </si>
  <si>
    <t>ZS11C01G024700</t>
  </si>
  <si>
    <t>ZS11C01G024710</t>
  </si>
  <si>
    <t>ZS11C01G024720</t>
  </si>
  <si>
    <t>AT1G48520.1</t>
  </si>
  <si>
    <t xml:space="preserve">GLU-ADT subunit B </t>
  </si>
  <si>
    <t>ZS11C01G024730</t>
  </si>
  <si>
    <t>ZS11C01G024740</t>
  </si>
  <si>
    <t>ZS11C01G024750</t>
  </si>
  <si>
    <t>AT4G26760.1</t>
  </si>
  <si>
    <t xml:space="preserve">microtubule-associated protein 65-2 </t>
  </si>
  <si>
    <t>ZS11C01G024760</t>
  </si>
  <si>
    <t>AT3G19470.2</t>
  </si>
  <si>
    <t>ZS11C01G024770</t>
  </si>
  <si>
    <t>ZS11C01G024780</t>
  </si>
  <si>
    <t>ZS11C01G024790</t>
  </si>
  <si>
    <t>ZS11C01G024800</t>
  </si>
  <si>
    <t>ZS11C01G024810</t>
  </si>
  <si>
    <t>ZS11C01G024820</t>
  </si>
  <si>
    <t>AT5G27395.2</t>
  </si>
  <si>
    <t xml:space="preserve">Mitochondrial inner membrane translocase complex%2C subunit Tim44-related protein </t>
  </si>
  <si>
    <t>ZS11C01G024830</t>
  </si>
  <si>
    <t>AT3G23420.2</t>
  </si>
  <si>
    <t>ZS11C01G024840</t>
  </si>
  <si>
    <t>ZS11C01G024850</t>
  </si>
  <si>
    <t>ZS11C01G024860</t>
  </si>
  <si>
    <t>ZS11C01G024870</t>
  </si>
  <si>
    <t>AT4G16790.1</t>
  </si>
  <si>
    <t>ZS11C01G024880</t>
  </si>
  <si>
    <t>ZS11C01G024890</t>
  </si>
  <si>
    <t>ZS11C01G024900</t>
  </si>
  <si>
    <t>ZS11C01G024910</t>
  </si>
  <si>
    <t>ZS11C01G024920</t>
  </si>
  <si>
    <t>ZS11C01G024930</t>
  </si>
  <si>
    <t>AT4G16780.1</t>
  </si>
  <si>
    <t xml:space="preserve">homeobox protein 2 </t>
  </si>
  <si>
    <t>ZS11C01G024940</t>
  </si>
  <si>
    <t>ZS11C01G024950</t>
  </si>
  <si>
    <t>ZS11C01G024960</t>
  </si>
  <si>
    <t>ZS11C01G024970</t>
  </si>
  <si>
    <t>ZS11C01G024980</t>
  </si>
  <si>
    <t>AT4G16760.1</t>
  </si>
  <si>
    <t xml:space="preserve">acyl-CoA oxidase 1 </t>
  </si>
  <si>
    <t>ZS11C01G024990</t>
  </si>
  <si>
    <t>AT1G40087.1</t>
  </si>
  <si>
    <t xml:space="preserve">Plant transposase (Ptta/En/Spm family) </t>
  </si>
  <si>
    <t>ZS11C01G025000</t>
  </si>
  <si>
    <t>ZS11C01G025010</t>
  </si>
  <si>
    <t>ZS11C01G025020</t>
  </si>
  <si>
    <t>ZS11C01G025030</t>
  </si>
  <si>
    <t>ZS11C01G025040</t>
  </si>
  <si>
    <t>AT4G16750.1</t>
  </si>
  <si>
    <t>ZS11C01G025050</t>
  </si>
  <si>
    <t>AT4G16745.1</t>
  </si>
  <si>
    <t>ZS11C01G025060</t>
  </si>
  <si>
    <t>AT4G16730.1</t>
  </si>
  <si>
    <t xml:space="preserve">terpene synthase 02 </t>
  </si>
  <si>
    <t>ZS11C01G025070</t>
  </si>
  <si>
    <t>ZS11C01G025080</t>
  </si>
  <si>
    <t>AT4G16740.4</t>
  </si>
  <si>
    <t xml:space="preserve">terpene synthase 03 </t>
  </si>
  <si>
    <t>ZS11C01G025090</t>
  </si>
  <si>
    <t>ZS11C01G025100</t>
  </si>
  <si>
    <t>ZS11C01G025110</t>
  </si>
  <si>
    <t>ZS11C01G025120</t>
  </si>
  <si>
    <t>AT4G16720.1</t>
  </si>
  <si>
    <t>AT4G16710.4</t>
  </si>
  <si>
    <t xml:space="preserve">glycosyltransferase family protein 28 </t>
  </si>
  <si>
    <t>ZS11C01G025140</t>
  </si>
  <si>
    <t>AT4G16700.1</t>
  </si>
  <si>
    <t xml:space="preserve">phosphatidylserine decarboxylase 1 </t>
  </si>
  <si>
    <t>ZS11C01G025150</t>
  </si>
  <si>
    <t>AT4G16695.1</t>
  </si>
  <si>
    <t>ZS11C01G029080</t>
  </si>
  <si>
    <t>AT4G27940.1</t>
  </si>
  <si>
    <t xml:space="preserve">manganese tracking factor for mitochondrial SOD2 </t>
  </si>
  <si>
    <t>ZS11C01G029090</t>
  </si>
  <si>
    <t>AT1G04690.1</t>
  </si>
  <si>
    <t xml:space="preserve">potassium channel beta subunit 1 </t>
  </si>
  <si>
    <t>ZS11C01G029100</t>
  </si>
  <si>
    <t>AT2G13770.1</t>
  </si>
  <si>
    <t>ZS11C01G029110</t>
  </si>
  <si>
    <t>ZS11C01G029120</t>
  </si>
  <si>
    <t>AT5G53200.1</t>
  </si>
  <si>
    <t>ZS11C01G029130</t>
  </si>
  <si>
    <t>ZS11C01G029140</t>
  </si>
  <si>
    <t>ZS11C01G029150</t>
  </si>
  <si>
    <t>ZS11C01G029160</t>
  </si>
  <si>
    <t>ZS11C01G029170</t>
  </si>
  <si>
    <t>ZS11C01G029180</t>
  </si>
  <si>
    <t>ZS11C01G029190</t>
  </si>
  <si>
    <t>ZS11C01G029200</t>
  </si>
  <si>
    <t>ZS11C01G029210</t>
  </si>
  <si>
    <t>ZS11C01G029220</t>
  </si>
  <si>
    <t>ZS11C01G029230</t>
  </si>
  <si>
    <t>ZS11C01G029240</t>
  </si>
  <si>
    <t>AT2G47510.3</t>
  </si>
  <si>
    <t xml:space="preserve">fumarase 1 </t>
  </si>
  <si>
    <t>ZS11C01G029250</t>
  </si>
  <si>
    <t>ZS11C01G029260</t>
  </si>
  <si>
    <t>ZS11C01G029270</t>
  </si>
  <si>
    <t>ZS11C01G029280</t>
  </si>
  <si>
    <t>ZS11C01G029290</t>
  </si>
  <si>
    <t>ZS11C01G029300</t>
  </si>
  <si>
    <t>AT3G51090.1</t>
  </si>
  <si>
    <t>ZS11C01G029310</t>
  </si>
  <si>
    <t>ZS11C01G029320</t>
  </si>
  <si>
    <t>ZS11C01G029330</t>
  </si>
  <si>
    <t>ZS11C01G029340</t>
  </si>
  <si>
    <t>ZS11C01G029350</t>
  </si>
  <si>
    <t>ZS11C01G029360</t>
  </si>
  <si>
    <t>ZS11C01G029370</t>
  </si>
  <si>
    <t>ZS11C01G029380</t>
  </si>
  <si>
    <t>ZS11C01G029390</t>
  </si>
  <si>
    <t>ZS11C01G029400</t>
  </si>
  <si>
    <t>ZS11C01G029410</t>
  </si>
  <si>
    <t>ZS11C01G029420</t>
  </si>
  <si>
    <t>ZS11C01G029430</t>
  </si>
  <si>
    <t>ZS11C01G029440</t>
  </si>
  <si>
    <t>ZS11C01G029450</t>
  </si>
  <si>
    <t>AT4G21770.1</t>
  </si>
  <si>
    <t>ZS11C01G029460</t>
  </si>
  <si>
    <t>ZS11C01G037670</t>
  </si>
  <si>
    <t>ZS11C01G037680</t>
  </si>
  <si>
    <t>AT1G60170.1</t>
  </si>
  <si>
    <t xml:space="preserve">pre-mRNA processing ribonucleoprotein binding region-containing protein </t>
  </si>
  <si>
    <t>ZS11C01G037690</t>
  </si>
  <si>
    <t>ZS11C01G037700</t>
  </si>
  <si>
    <t>AT1G60190.1</t>
  </si>
  <si>
    <t>ZS11C01G037710</t>
  </si>
  <si>
    <t>AT1G60200.1</t>
  </si>
  <si>
    <t xml:space="preserve">splicing factor PWI domain-containing protein / RNA recognition motif (RRM)-containing protein </t>
  </si>
  <si>
    <t>ZS11C01G037720</t>
  </si>
  <si>
    <t>ZS11C01G037730</t>
  </si>
  <si>
    <t>AT1G60280.1</t>
  </si>
  <si>
    <t xml:space="preserve">NAC domain containing protein 23 </t>
  </si>
  <si>
    <t>ZS11C01G037740</t>
  </si>
  <si>
    <t>ZS11C01G037750</t>
  </si>
  <si>
    <t>AT4G19560.1</t>
  </si>
  <si>
    <t>ZS11C01G037760</t>
  </si>
  <si>
    <t>AT1G60420.1</t>
  </si>
  <si>
    <t xml:space="preserve">DC1 domain-containing protein </t>
  </si>
  <si>
    <t>ZS11C01G037770</t>
  </si>
  <si>
    <t>AT1G60250.1</t>
  </si>
  <si>
    <t xml:space="preserve">B-box zinc finger family protein </t>
  </si>
  <si>
    <t>ZS11C01G037780</t>
  </si>
  <si>
    <t>ZS11C01G041130</t>
  </si>
  <si>
    <t>ZS11C01G041140</t>
  </si>
  <si>
    <t>ZS11C01G041150</t>
  </si>
  <si>
    <t>AT3G23590.1</t>
  </si>
  <si>
    <t xml:space="preserve">REF4-related 1 </t>
  </si>
  <si>
    <t>ZS11C01G041160</t>
  </si>
  <si>
    <t>ZS11C01G041170</t>
  </si>
  <si>
    <t>AT3G47680.1</t>
  </si>
  <si>
    <t xml:space="preserve">DNA binding protein </t>
  </si>
  <si>
    <t>AT3G23580.1</t>
  </si>
  <si>
    <t xml:space="preserve">ribonucleotide reductase 2A </t>
  </si>
  <si>
    <t>ZS11C01G041190</t>
  </si>
  <si>
    <t>ZS11C01G041200</t>
  </si>
  <si>
    <t>AT3G23560.1</t>
  </si>
  <si>
    <t>ZS11C01G041210</t>
  </si>
  <si>
    <t>AT3G47370.3</t>
  </si>
  <si>
    <t>ZS11C01G041220</t>
  </si>
  <si>
    <t>AT3G23540.1</t>
  </si>
  <si>
    <t>ZS11C01G041230</t>
  </si>
  <si>
    <t>ZS11C01G041240</t>
  </si>
  <si>
    <t>AT3G23530.1</t>
  </si>
  <si>
    <t xml:space="preserve">Cyclopropane-fatty-acyl-phospholipid synthase </t>
  </si>
  <si>
    <t>ZS11C01G041250</t>
  </si>
  <si>
    <t>ZS11C01G041260</t>
  </si>
  <si>
    <t>AT5G55550.8</t>
  </si>
  <si>
    <t>ZS11C01G041270</t>
  </si>
  <si>
    <t>ZS11C01G041280</t>
  </si>
  <si>
    <t>ZS11C01G041290</t>
  </si>
  <si>
    <t>ZS11C01G041300</t>
  </si>
  <si>
    <t>ZS11C01G041310</t>
  </si>
  <si>
    <t>ZS11C01G041320</t>
  </si>
  <si>
    <t>ZS11C01G041330</t>
  </si>
  <si>
    <t>AT1G20490.2</t>
  </si>
  <si>
    <t>ZS11C01G041340</t>
  </si>
  <si>
    <t>ZS11C01G041350</t>
  </si>
  <si>
    <t>ZS11C01G041360</t>
  </si>
  <si>
    <t>ZS11C01G041370</t>
  </si>
  <si>
    <t>ZS11C01G043240</t>
  </si>
  <si>
    <t>AT3G22250.1</t>
  </si>
  <si>
    <t>ZS11C01G043250</t>
  </si>
  <si>
    <t>ZS11C01G043260</t>
  </si>
  <si>
    <t>ZS11C01G043270</t>
  </si>
  <si>
    <t>AT3G22240.1</t>
  </si>
  <si>
    <t xml:space="preserve">cysteine-rich/transmembrane domain PCC1-like protein </t>
  </si>
  <si>
    <t>ZS11C01G043280</t>
  </si>
  <si>
    <t>ZS11C01G043290</t>
  </si>
  <si>
    <t>ZS11C01G043300</t>
  </si>
  <si>
    <t>ZS11C01G043310</t>
  </si>
  <si>
    <t>AT4G15000.1</t>
  </si>
  <si>
    <t xml:space="preserve">Ribosomal L27e protein family </t>
  </si>
  <si>
    <t>ZS11C01G043320</t>
  </si>
  <si>
    <t>AT3G22200.1</t>
  </si>
  <si>
    <t>ZS11C01G043330</t>
  </si>
  <si>
    <t>AT3G22190.4</t>
  </si>
  <si>
    <t xml:space="preserve">IQ-domain 5 </t>
  </si>
  <si>
    <t>ZS11C01G043340</t>
  </si>
  <si>
    <t>AT3G22180.1</t>
  </si>
  <si>
    <t>ZS11C01G043350</t>
  </si>
  <si>
    <t>ZS11C01G044680</t>
  </si>
  <si>
    <t>ZS11C01G044690</t>
  </si>
  <si>
    <t>ZS11C01G044700</t>
  </si>
  <si>
    <t>ZS11C01G044710</t>
  </si>
  <si>
    <t>ZS11C01G044720</t>
  </si>
  <si>
    <t>ZS11C01G044730</t>
  </si>
  <si>
    <t>ZS11C01G044740</t>
  </si>
  <si>
    <t>ZS11C01G044750</t>
  </si>
  <si>
    <t>ZS11C01G044760</t>
  </si>
  <si>
    <t>ZS11C01G044770</t>
  </si>
  <si>
    <t>AT3G20920.2</t>
  </si>
  <si>
    <t xml:space="preserve">translocation protein-like protein </t>
  </si>
  <si>
    <t>ZS11C01G044780</t>
  </si>
  <si>
    <t>ZS11C01G044790</t>
  </si>
  <si>
    <t>ZS11C01G044800</t>
  </si>
  <si>
    <t>ZS11C01G044810</t>
  </si>
  <si>
    <t>ZS11C01G044820</t>
  </si>
  <si>
    <t>ZS11C01G044830</t>
  </si>
  <si>
    <t>ZS11C01G044840</t>
  </si>
  <si>
    <t>AT3G20898.1</t>
  </si>
  <si>
    <t>ZS11C01G044850</t>
  </si>
  <si>
    <t>AT1G18335.1</t>
  </si>
  <si>
    <t>ZS11C01G044860</t>
  </si>
  <si>
    <t>ZS11C01G044870</t>
  </si>
  <si>
    <t>AT1G36970.1</t>
  </si>
  <si>
    <t xml:space="preserve">transmembrane protein%2C putative (DUF1985) </t>
  </si>
  <si>
    <t>ZS11C01G044880</t>
  </si>
  <si>
    <t>ZS11C01G044890</t>
  </si>
  <si>
    <t>ZS11C01G044900</t>
  </si>
  <si>
    <t>ZS11C01G044910</t>
  </si>
  <si>
    <t>AT3G20880.1</t>
  </si>
  <si>
    <t xml:space="preserve">WIP domain protein 4 </t>
  </si>
  <si>
    <t>ZS11C01G044920</t>
  </si>
  <si>
    <t>ZS11C01G044930</t>
  </si>
  <si>
    <t>AT3G20865.1</t>
  </si>
  <si>
    <t xml:space="preserve">arabinogalactan protein 40 </t>
  </si>
  <si>
    <t>ZS11C02G001120</t>
  </si>
  <si>
    <t>AT5G03204.1</t>
  </si>
  <si>
    <t>ZS11C02G001130</t>
  </si>
  <si>
    <t>AT5G03210.2</t>
  </si>
  <si>
    <t>ZS11C02G001140</t>
  </si>
  <si>
    <t>AT5G03500.6</t>
  </si>
  <si>
    <t xml:space="preserve">Mediator complex%2C subunit Med7 </t>
  </si>
  <si>
    <t>ZS11C02G001150</t>
  </si>
  <si>
    <t>ZS11C02G001160</t>
  </si>
  <si>
    <t>AT5G03260.1</t>
  </si>
  <si>
    <t xml:space="preserve">laccase 11 </t>
  </si>
  <si>
    <t>ZS11C02G001170</t>
  </si>
  <si>
    <t>AT5G03290.1</t>
  </si>
  <si>
    <t xml:space="preserve">isocitrate dehydrogenase V </t>
  </si>
  <si>
    <t>ZS11C02G001180</t>
  </si>
  <si>
    <t>AT5G03310.1</t>
  </si>
  <si>
    <t>ZS11C02G001190</t>
  </si>
  <si>
    <t>AT5G03320.2</t>
  </si>
  <si>
    <t>ZS11C02G001200</t>
  </si>
  <si>
    <t>AT5G03330.2</t>
  </si>
  <si>
    <t>ZS11C02G001210</t>
  </si>
  <si>
    <t>AT5G03350.1</t>
  </si>
  <si>
    <t xml:space="preserve">Legume lectin family protein </t>
  </si>
  <si>
    <t>ZS11C02G001220</t>
  </si>
  <si>
    <t>AT5G52970.2</t>
  </si>
  <si>
    <t xml:space="preserve">thylakoid lumen 15.0 kDa protein </t>
  </si>
  <si>
    <t>ZS11C02G001230</t>
  </si>
  <si>
    <t>ZS11C02G001240</t>
  </si>
  <si>
    <t>AT5G03380.1</t>
  </si>
  <si>
    <t>ZS11C02G001250</t>
  </si>
  <si>
    <t>AT5G03415.1</t>
  </si>
  <si>
    <t xml:space="preserve">Transcription factor DP </t>
  </si>
  <si>
    <t>ZS11C02G001260</t>
  </si>
  <si>
    <t>AT5G03430.1</t>
  </si>
  <si>
    <t xml:space="preserve">phosphoadenosine phosphosulfate (PAPS) reductase family protein </t>
  </si>
  <si>
    <t>ZS11C02G001270</t>
  </si>
  <si>
    <t>AT5G03460.1</t>
  </si>
  <si>
    <t>ZS11C02G001280</t>
  </si>
  <si>
    <t>AT5G03470.1</t>
  </si>
  <si>
    <t>ZS11C02G001290</t>
  </si>
  <si>
    <t>AT5G03510.1</t>
  </si>
  <si>
    <t>ZS11C02G001300</t>
  </si>
  <si>
    <t>AT5G03530.2</t>
  </si>
  <si>
    <t xml:space="preserve">RAB GTPase homolog C2A </t>
  </si>
  <si>
    <t>ZS11C02G001310</t>
  </si>
  <si>
    <t>AT5G03540.1</t>
  </si>
  <si>
    <t xml:space="preserve">exocyst subunit exo70 family protein A1 </t>
  </si>
  <si>
    <t>ZS11C02G001320</t>
  </si>
  <si>
    <t>AT5G03540.3</t>
  </si>
  <si>
    <t>ZS11C02G001330</t>
  </si>
  <si>
    <t>AT5G03580.1</t>
  </si>
  <si>
    <t>ZS11C02G001340</t>
  </si>
  <si>
    <t>AT5G03610.1</t>
  </si>
  <si>
    <t>ZS11C02G001350</t>
  </si>
  <si>
    <t>AT5G03620.1</t>
  </si>
  <si>
    <t xml:space="preserve">Subtilisin-like serine endopeptidase family protein </t>
  </si>
  <si>
    <t>ZS11C02G001360</t>
  </si>
  <si>
    <t>AT5G03680.1</t>
  </si>
  <si>
    <t>ZS11C02G001370</t>
  </si>
  <si>
    <t>AT5G03905.1</t>
  </si>
  <si>
    <t xml:space="preserve">Iron-sulfur cluster biosynthesis family protein </t>
  </si>
  <si>
    <t>ZS11C02G001380</t>
  </si>
  <si>
    <t>AT5G03940.1</t>
  </si>
  <si>
    <t xml:space="preserve">chloroplast signal recognition particle 54 kDa subunit </t>
  </si>
  <si>
    <t>ZS11C02G001390</t>
  </si>
  <si>
    <t>ZS11C02G001400</t>
  </si>
  <si>
    <t>AT4G35860.2</t>
  </si>
  <si>
    <t xml:space="preserve">GTP-binding 2 </t>
  </si>
  <si>
    <t>ZS11C02G001410</t>
  </si>
  <si>
    <t>AT5G03900.2</t>
  </si>
  <si>
    <t>ZS11C02G001420</t>
  </si>
  <si>
    <t>ZS11C02G003690</t>
  </si>
  <si>
    <t>AT5G09270.2</t>
  </si>
  <si>
    <t>ZS11C02G003700</t>
  </si>
  <si>
    <t>AT5G09330.5</t>
  </si>
  <si>
    <t xml:space="preserve">NAC domain containing protein 82 </t>
  </si>
  <si>
    <t>ZS11C02G003710</t>
  </si>
  <si>
    <t>ZS11C02G003720</t>
  </si>
  <si>
    <t>ZS11C02G003730</t>
  </si>
  <si>
    <t>ZS11C02G003740</t>
  </si>
  <si>
    <t>ZS11C02G003750</t>
  </si>
  <si>
    <t>AT5G09430.1</t>
  </si>
  <si>
    <t>ZS11C02G003760</t>
  </si>
  <si>
    <t>AT5G64310.1</t>
  </si>
  <si>
    <t xml:space="preserve">arabinogalactan protein 1 </t>
  </si>
  <si>
    <t>ZS11C02G003770</t>
  </si>
  <si>
    <t>AT5G09450.1</t>
  </si>
  <si>
    <t>ZS11C02G003780</t>
  </si>
  <si>
    <t>AT5G09490.1</t>
  </si>
  <si>
    <t xml:space="preserve">Ribosomal protein S19 family protein </t>
  </si>
  <si>
    <t>ZS11C02G003790</t>
  </si>
  <si>
    <t>AT5G09550.1</t>
  </si>
  <si>
    <t xml:space="preserve">GDP dissociation inhibitor family protein / Rab GTPase activator family protein </t>
  </si>
  <si>
    <t>ZS11C02G003800</t>
  </si>
  <si>
    <t>AT5G09580.1</t>
  </si>
  <si>
    <t xml:space="preserve">heat shock protein </t>
  </si>
  <si>
    <t>ZS11C02G003810</t>
  </si>
  <si>
    <t>AT5G09590.1</t>
  </si>
  <si>
    <t xml:space="preserve">mitochondrial HSO70 2 </t>
  </si>
  <si>
    <t>ZS11C02G003820</t>
  </si>
  <si>
    <t>AT5G09640.1</t>
  </si>
  <si>
    <t xml:space="preserve">serine carboxypeptidase-like 19 </t>
  </si>
  <si>
    <t>ZS11C02G003830</t>
  </si>
  <si>
    <t>AT5G09650.1</t>
  </si>
  <si>
    <t xml:space="preserve">pyrophosphorylase 6 </t>
  </si>
  <si>
    <t>ZS11C02G003840</t>
  </si>
  <si>
    <t>AT5G09690.2</t>
  </si>
  <si>
    <t xml:space="preserve">magnesium transporter 7 </t>
  </si>
  <si>
    <t>ZS11C02G003850</t>
  </si>
  <si>
    <t>AT5G09750.1</t>
  </si>
  <si>
    <t>ZS11C02G004310</t>
  </si>
  <si>
    <t>AT5G10530.1</t>
  </si>
  <si>
    <t>ZS11C02G004320</t>
  </si>
  <si>
    <t>AT5G10540.1</t>
  </si>
  <si>
    <t xml:space="preserve">Zincin-like metalloproteases family protein </t>
  </si>
  <si>
    <t>ZS11C02G004330</t>
  </si>
  <si>
    <t>AT2G37195.2</t>
  </si>
  <si>
    <t xml:space="preserve">acyl-CoA-binding domain protein </t>
  </si>
  <si>
    <t>ZS11C02G004340</t>
  </si>
  <si>
    <t>AT5G10580.4</t>
  </si>
  <si>
    <t xml:space="preserve">plant/protein (Protein of unknown function%2C DUF599) </t>
  </si>
  <si>
    <t>ZS11C02G004350</t>
  </si>
  <si>
    <t>AT5G10630.3</t>
  </si>
  <si>
    <t>ZS11C02G004360</t>
  </si>
  <si>
    <t>AT5G10650.2</t>
  </si>
  <si>
    <t>ZS11C02G004370</t>
  </si>
  <si>
    <t>AT5G10690.2</t>
  </si>
  <si>
    <t xml:space="preserve">pentatricopeptide (PPR) repeat-containing protein / CBS domain-containing protein </t>
  </si>
  <si>
    <t>ZS11C02G004380</t>
  </si>
  <si>
    <t>AT5G10660.3</t>
  </si>
  <si>
    <t xml:space="preserve">calmodulin-binding protein-like protein </t>
  </si>
  <si>
    <t>ZS11C02G004390</t>
  </si>
  <si>
    <t>ZS11C02G004400</t>
  </si>
  <si>
    <t>AT5G10720.1</t>
  </si>
  <si>
    <t xml:space="preserve">histidine kinase 5 </t>
  </si>
  <si>
    <t>ZS11C02G004410</t>
  </si>
  <si>
    <t>AT5G10730.1</t>
  </si>
  <si>
    <t>ZS11C02G004420</t>
  </si>
  <si>
    <t>AT5G10740.2</t>
  </si>
  <si>
    <t>ZS11C02G004430</t>
  </si>
  <si>
    <t>AT3G28600.1</t>
  </si>
  <si>
    <t>ZS11C02G004440</t>
  </si>
  <si>
    <t>AT5G10770.1</t>
  </si>
  <si>
    <t>ZS11C02G004450</t>
  </si>
  <si>
    <t>AT5G10780.1</t>
  </si>
  <si>
    <t xml:space="preserve">ER membrane protein complex subunit-like protein </t>
  </si>
  <si>
    <t>ZS11C02G004460</t>
  </si>
  <si>
    <t>AT5G10790.1</t>
  </si>
  <si>
    <t xml:space="preserve">ubiquitin-specific protease 22 </t>
  </si>
  <si>
    <t>ZS11C02G004470</t>
  </si>
  <si>
    <t>AT5G10840.1</t>
  </si>
  <si>
    <t>ZS11C02G004480</t>
  </si>
  <si>
    <t>AT5G10830.1</t>
  </si>
  <si>
    <t>ZS11C02G004490</t>
  </si>
  <si>
    <t>AT5G10920.1</t>
  </si>
  <si>
    <t xml:space="preserve">L-Aspartase-like family protein </t>
  </si>
  <si>
    <t>ZS11C02G004500</t>
  </si>
  <si>
    <t>ZS11C02G004510</t>
  </si>
  <si>
    <t>AT5G10990.1</t>
  </si>
  <si>
    <t>ZS11C02G004520</t>
  </si>
  <si>
    <t>AT5G11000.1</t>
  </si>
  <si>
    <t xml:space="preserve">hypothetical protein (DUF868) </t>
  </si>
  <si>
    <t>ZS11C02G004530</t>
  </si>
  <si>
    <t>ZS11C02G004540</t>
  </si>
  <si>
    <t>AT5G11040.1</t>
  </si>
  <si>
    <t xml:space="preserve">TRS120 </t>
  </si>
  <si>
    <t>ZS11C02G004550</t>
  </si>
  <si>
    <t>AT5G11060.1</t>
  </si>
  <si>
    <t xml:space="preserve">homeobox protein knotted-1-like 4 </t>
  </si>
  <si>
    <t>ZS11C02G004560</t>
  </si>
  <si>
    <t>ZS11C02G004570</t>
  </si>
  <si>
    <t>AT5G11070.1</t>
  </si>
  <si>
    <t>ZS11C02G004580</t>
  </si>
  <si>
    <t>AT5G11090.1</t>
  </si>
  <si>
    <t>ZS11C02G004590</t>
  </si>
  <si>
    <t>AT5G11100.1</t>
  </si>
  <si>
    <t>ZS11C02G004600</t>
  </si>
  <si>
    <t>AT5G11130.1</t>
  </si>
  <si>
    <t>ZS11C02G004610</t>
  </si>
  <si>
    <t>AT5G11160.1</t>
  </si>
  <si>
    <t xml:space="preserve">adenine phosphoribosyltransferase 5 </t>
  </si>
  <si>
    <t>ZS11C02G004620</t>
  </si>
  <si>
    <t>ZS11C02G004630</t>
  </si>
  <si>
    <t>AT5G11170.2</t>
  </si>
  <si>
    <t xml:space="preserve">DEAD/DEAH box RNA helicase family protein </t>
  </si>
  <si>
    <t>ZS11C02G004640</t>
  </si>
  <si>
    <t>AT5G11200.1</t>
  </si>
  <si>
    <t>ZS11C02G004650</t>
  </si>
  <si>
    <t>AT5G11210.5</t>
  </si>
  <si>
    <t xml:space="preserve">glutamate receptor 2.5 </t>
  </si>
  <si>
    <t>ZS11C02G004660</t>
  </si>
  <si>
    <t>ZS11C02G004670</t>
  </si>
  <si>
    <t>AT5G11240.1</t>
  </si>
  <si>
    <t>ZS11C02G004680</t>
  </si>
  <si>
    <t>AT5G11260.1</t>
  </si>
  <si>
    <t>ZS11C02G004690</t>
  </si>
  <si>
    <t>ZS11C02G004700</t>
  </si>
  <si>
    <t>ZS11C02G004710</t>
  </si>
  <si>
    <t>ZS11C02G004720</t>
  </si>
  <si>
    <t>ZS11C02G004730</t>
  </si>
  <si>
    <t>ZS11C02G004740</t>
  </si>
  <si>
    <t>AT5G11400.1</t>
  </si>
  <si>
    <t>ZS11C02G004750</t>
  </si>
  <si>
    <t>ZS11C02G004760</t>
  </si>
  <si>
    <t>ZS11C02G004770</t>
  </si>
  <si>
    <t>ZS11C02G005540</t>
  </si>
  <si>
    <t>AT5G13010.1</t>
  </si>
  <si>
    <t>ZS11C02G005550</t>
  </si>
  <si>
    <t>AT5G13020.1</t>
  </si>
  <si>
    <t xml:space="preserve">Emsy N Terminus (ENT)/ plant Tudor-like domains-containing protein </t>
  </si>
  <si>
    <t>ZS11C02G005560</t>
  </si>
  <si>
    <t>AT5G13060.1</t>
  </si>
  <si>
    <t xml:space="preserve">ARMADILLO BTB protein 1 </t>
  </si>
  <si>
    <t>ZS11C02G005570</t>
  </si>
  <si>
    <t>AT5G13130.2</t>
  </si>
  <si>
    <t>ZS11C02G005580</t>
  </si>
  <si>
    <t>AT5G13140.1</t>
  </si>
  <si>
    <t>ZS11C02G005590</t>
  </si>
  <si>
    <t>AT5G13160.1</t>
  </si>
  <si>
    <t>ZS11C02G005600</t>
  </si>
  <si>
    <t>AT5G13170.1</t>
  </si>
  <si>
    <t xml:space="preserve">senescence-associated gene 29 </t>
  </si>
  <si>
    <t>ZS11C02G005610</t>
  </si>
  <si>
    <t>ZS11C02G005620</t>
  </si>
  <si>
    <t>AT5G13180.1</t>
  </si>
  <si>
    <t xml:space="preserve">NAC domain containing protein 83 </t>
  </si>
  <si>
    <t>ZS11C02G005630</t>
  </si>
  <si>
    <t>ZS11C02G005640</t>
  </si>
  <si>
    <t>ZS11C02G005650</t>
  </si>
  <si>
    <t>AT5G13220.1</t>
  </si>
  <si>
    <t>ZS11C02G005660</t>
  </si>
  <si>
    <t>ZS11C02G008930</t>
  </si>
  <si>
    <t>ZS11C02G008940</t>
  </si>
  <si>
    <t>AT2G07240.1</t>
  </si>
  <si>
    <t xml:space="preserve">cysteine-type peptidase </t>
  </si>
  <si>
    <t>ZS11C02G008950</t>
  </si>
  <si>
    <t>ZS11C02G008960</t>
  </si>
  <si>
    <t>AT5G18370.1</t>
  </si>
  <si>
    <t xml:space="preserve">disease resistance protein (TIR-NBS-LRR class) family protein </t>
  </si>
  <si>
    <t>ZS11C02G008970</t>
  </si>
  <si>
    <t>ZS11C02G008980</t>
  </si>
  <si>
    <t>AT5G18380.3</t>
  </si>
  <si>
    <t xml:space="preserve">Ribosomal protein S5 domain 2-like superfamily protein </t>
  </si>
  <si>
    <t>AT5G18350.1</t>
  </si>
  <si>
    <t>ZS11C02G009000</t>
  </si>
  <si>
    <t>ZS11C02G009010</t>
  </si>
  <si>
    <t>ZS11C02G009020</t>
  </si>
  <si>
    <t>ZS11C02G009030</t>
  </si>
  <si>
    <t>ZS11C02G009040</t>
  </si>
  <si>
    <t>AT5G18380.1</t>
  </si>
  <si>
    <t>ZS11C02G009050</t>
  </si>
  <si>
    <t>ZS11C02G009060</t>
  </si>
  <si>
    <t>AT5G44510.3</t>
  </si>
  <si>
    <t xml:space="preserve">target of AVRB operation1 </t>
  </si>
  <si>
    <t>ZS11C02G009090</t>
  </si>
  <si>
    <t>ZS11C02G009100</t>
  </si>
  <si>
    <t>AT5G18430.1</t>
  </si>
  <si>
    <t>ZS11C02G009110</t>
  </si>
  <si>
    <t>ZS11C02G009120</t>
  </si>
  <si>
    <t>AT5G18450.1</t>
  </si>
  <si>
    <t>ZS11C02G009130</t>
  </si>
  <si>
    <t>ZS11C02G009140</t>
  </si>
  <si>
    <t>AT5G18460.1</t>
  </si>
  <si>
    <t xml:space="preserve">carboxyl-terminal peptidase (DUF239) </t>
  </si>
  <si>
    <t>ZS11C02G009150</t>
  </si>
  <si>
    <t>AT5G18470.1</t>
  </si>
  <si>
    <t>ZS11C02G009160</t>
  </si>
  <si>
    <t>AT5G18475.1</t>
  </si>
  <si>
    <t>ZS11C02G009170</t>
  </si>
  <si>
    <t>ZS11C02G009180</t>
  </si>
  <si>
    <t>AT5G18480.1</t>
  </si>
  <si>
    <t xml:space="preserve">plant glycogenin-like starch initiation protein 6 </t>
  </si>
  <si>
    <t>ZS11C02G009190</t>
  </si>
  <si>
    <t>AT5G18520.1</t>
  </si>
  <si>
    <t xml:space="preserve">Lung seven transmembrane receptor family protein </t>
  </si>
  <si>
    <t>ZS11C02G009200</t>
  </si>
  <si>
    <t>ZS11C02G009210</t>
  </si>
  <si>
    <t>AT5G18550.1</t>
  </si>
  <si>
    <t>ZS11C02G009220</t>
  </si>
  <si>
    <t>AT5G18560.1</t>
  </si>
  <si>
    <t>ZS11C02G009230</t>
  </si>
  <si>
    <t>AT5G18570.1</t>
  </si>
  <si>
    <t xml:space="preserve">GTP1/OBG family protein </t>
  </si>
  <si>
    <t>ZS11C02G009240</t>
  </si>
  <si>
    <t>AT5G18580.1</t>
  </si>
  <si>
    <t xml:space="preserve">tonneau 2 (TON2) </t>
  </si>
  <si>
    <t>ZS11C02G009250</t>
  </si>
  <si>
    <t>AT5G18600.1</t>
  </si>
  <si>
    <t>ZS11C02G009260</t>
  </si>
  <si>
    <t>AT5G18620.2</t>
  </si>
  <si>
    <t xml:space="preserve">chromatin remodeling factor17 </t>
  </si>
  <si>
    <t>ZS11C02G009270</t>
  </si>
  <si>
    <t>AT5G18640.4</t>
  </si>
  <si>
    <t>ZS11C02G016520</t>
  </si>
  <si>
    <t>AT5G56320.3</t>
  </si>
  <si>
    <t xml:space="preserve">expansin A14 </t>
  </si>
  <si>
    <t>ZS11C02G016530</t>
  </si>
  <si>
    <t>ZS11C02G016540</t>
  </si>
  <si>
    <t>ZS11C02G016550</t>
  </si>
  <si>
    <t>AT5G56290.1</t>
  </si>
  <si>
    <t xml:space="preserve">peroxin 5 </t>
  </si>
  <si>
    <t>ZS11C02G016560</t>
  </si>
  <si>
    <t>AT5G56260.4</t>
  </si>
  <si>
    <t xml:space="preserve">Ribonuclease E inhibitor RraA/Dimethylmenaquinone methyltransferase </t>
  </si>
  <si>
    <t>ZS11C02G016570</t>
  </si>
  <si>
    <t>AT5G56250.2</t>
  </si>
  <si>
    <t xml:space="preserve">hapless 8 </t>
  </si>
  <si>
    <t>ZS11C02G016580</t>
  </si>
  <si>
    <t>AT5G56240.4</t>
  </si>
  <si>
    <t xml:space="preserve">hapless protein </t>
  </si>
  <si>
    <t>ZS11C02G016590</t>
  </si>
  <si>
    <t>AT5G56200.1</t>
  </si>
  <si>
    <t xml:space="preserve">C2H2 type zinc finger transcription factor family </t>
  </si>
  <si>
    <t>ZS11C02G016600</t>
  </si>
  <si>
    <t>AT5G56190.3</t>
  </si>
  <si>
    <t>ZS11C02G016610</t>
  </si>
  <si>
    <t>AT5G56180.1</t>
  </si>
  <si>
    <t xml:space="preserve">actin-related protein 8 </t>
  </si>
  <si>
    <t>ZS11C02G016620</t>
  </si>
  <si>
    <t>AT5G56170.1</t>
  </si>
  <si>
    <t xml:space="preserve">LORELEI-LIKE-GPI-ANCHORED PROTEIN 1 </t>
  </si>
  <si>
    <t>ZS11C02G016630</t>
  </si>
  <si>
    <t>AT5G56110.1</t>
  </si>
  <si>
    <t xml:space="preserve">myb domain protein 103 </t>
  </si>
  <si>
    <t>ZS11C02G016640</t>
  </si>
  <si>
    <t>AT5G56100.1</t>
  </si>
  <si>
    <t xml:space="preserve">glycine-rich protein / oleosin </t>
  </si>
  <si>
    <t>ZS11C02G017780</t>
  </si>
  <si>
    <t>ZS11C02G017790</t>
  </si>
  <si>
    <t>AT5G54830.1</t>
  </si>
  <si>
    <t xml:space="preserve">DOMON domain-containing protein / dopamine beta-monooxygenase N-terminal domain-containing protein </t>
  </si>
  <si>
    <t>ZS11C02G017800</t>
  </si>
  <si>
    <t>ZS11C02G017810</t>
  </si>
  <si>
    <t>AT4G27070.1</t>
  </si>
  <si>
    <t xml:space="preserve">tryptophan synthase beta-subunit 2 </t>
  </si>
  <si>
    <t>ZS11C02G017820</t>
  </si>
  <si>
    <t>ZS11C02G017830</t>
  </si>
  <si>
    <t>ZS11C02G017840</t>
  </si>
  <si>
    <t>ZS11C02G017850</t>
  </si>
  <si>
    <t>ZS11C02G017860</t>
  </si>
  <si>
    <t>ZS11C02G017870</t>
  </si>
  <si>
    <t>ZS11C02G017880</t>
  </si>
  <si>
    <t>ZS11C02G017890</t>
  </si>
  <si>
    <t>ZS11C02G017900</t>
  </si>
  <si>
    <t>AT5G54730.1</t>
  </si>
  <si>
    <t xml:space="preserve">yeast autophagy 18 F-like protein </t>
  </si>
  <si>
    <t>ZS11C02G017910</t>
  </si>
  <si>
    <t>AT4G11850.1</t>
  </si>
  <si>
    <t xml:space="preserve">phospholipase D gamma 1 </t>
  </si>
  <si>
    <t>ZS11C02G017920</t>
  </si>
  <si>
    <t>ZS11C02G017930</t>
  </si>
  <si>
    <t>ZS11C02G017940</t>
  </si>
  <si>
    <t>ZS11C02G017950</t>
  </si>
  <si>
    <t>ZS11C02G017960</t>
  </si>
  <si>
    <t>ZS11C02G017970</t>
  </si>
  <si>
    <t>ZS11C02G017980</t>
  </si>
  <si>
    <t>ZS11C02G017990</t>
  </si>
  <si>
    <t>ZS11C02G018000</t>
  </si>
  <si>
    <t>ZS11C02G018010</t>
  </si>
  <si>
    <t>ZS11C02G018020</t>
  </si>
  <si>
    <t>AT5G54330.1</t>
  </si>
  <si>
    <t>ZS11C02G018030</t>
  </si>
  <si>
    <t>ZS11C02G018040</t>
  </si>
  <si>
    <t>ZS11C02G018050</t>
  </si>
  <si>
    <t>AT5G52940.1</t>
  </si>
  <si>
    <t>ZS11C02G018060</t>
  </si>
  <si>
    <t>ZS11C02G018070</t>
  </si>
  <si>
    <t>ZS11C02G018080</t>
  </si>
  <si>
    <t>ZS11C02G018090</t>
  </si>
  <si>
    <t>ZS11C02G018100</t>
  </si>
  <si>
    <t>ZS11C02G018110</t>
  </si>
  <si>
    <t>ZS11C02G018120</t>
  </si>
  <si>
    <t>ZS11C02G018130</t>
  </si>
  <si>
    <t>ZS11C02G018140</t>
  </si>
  <si>
    <t>ZS11C02G018150</t>
  </si>
  <si>
    <t>AT5G54500.1</t>
  </si>
  <si>
    <t xml:space="preserve">flavodoxin-like quinone reductase 1 </t>
  </si>
  <si>
    <t>ZS11C02G018160</t>
  </si>
  <si>
    <t>AT5G54470.1</t>
  </si>
  <si>
    <t xml:space="preserve">B-box type zinc finger family protein </t>
  </si>
  <si>
    <t>ZS11C02G018170</t>
  </si>
  <si>
    <t>ZS11C02G018180</t>
  </si>
  <si>
    <t>AT5G54430.4</t>
  </si>
  <si>
    <t>ZS11C02G018190</t>
  </si>
  <si>
    <t>AT5G54440.1</t>
  </si>
  <si>
    <t xml:space="preserve">CLUB </t>
  </si>
  <si>
    <t>ZS11C02G018200</t>
  </si>
  <si>
    <t>AT5G54400.1</t>
  </si>
  <si>
    <t>ZS11C02G018640</t>
  </si>
  <si>
    <t>AT4G27585.1</t>
  </si>
  <si>
    <t>ZS11C02G018650</t>
  </si>
  <si>
    <t>AT5G54090.1</t>
  </si>
  <si>
    <t xml:space="preserve">DNA mismatch repair protein MutS%2C type 2 </t>
  </si>
  <si>
    <t>ZS11C02G018660</t>
  </si>
  <si>
    <t>AT5G54080.2</t>
  </si>
  <si>
    <t xml:space="preserve">homogentisate 1%2C2-dioxygenase </t>
  </si>
  <si>
    <t>ZS11C02G018670</t>
  </si>
  <si>
    <t>ZS11C02G018680</t>
  </si>
  <si>
    <t>ZS11C02G018690</t>
  </si>
  <si>
    <t>AT5G53990.1</t>
  </si>
  <si>
    <t>ZS11C02G018700</t>
  </si>
  <si>
    <t>ZS11C02G018710</t>
  </si>
  <si>
    <t>AT5G53980.1</t>
  </si>
  <si>
    <t xml:space="preserve">homeobox protein 52 </t>
  </si>
  <si>
    <t>ZS11C02G018720</t>
  </si>
  <si>
    <t>AT5G53970.1</t>
  </si>
  <si>
    <t>ZS11C02G018730</t>
  </si>
  <si>
    <t>ZS11C02G018740</t>
  </si>
  <si>
    <t>ZS11C02G018750</t>
  </si>
  <si>
    <t>ZS11C02G018760</t>
  </si>
  <si>
    <t>ZS11C02G018770</t>
  </si>
  <si>
    <t>ZS11C02G018780</t>
  </si>
  <si>
    <t>ZS11C02G018790</t>
  </si>
  <si>
    <t>ZS11C02G018800</t>
  </si>
  <si>
    <t>AT5G53950.1</t>
  </si>
  <si>
    <t>ZS11C02G018810</t>
  </si>
  <si>
    <t>AT5G53930.1</t>
  </si>
  <si>
    <t>ZS11C02G018820</t>
  </si>
  <si>
    <t>AT5G53920.1</t>
  </si>
  <si>
    <t xml:space="preserve">ribosomal protein L11 methyltransferase-like protein </t>
  </si>
  <si>
    <t>ZS11C02G018830</t>
  </si>
  <si>
    <t>AT4G27540.1</t>
  </si>
  <si>
    <t xml:space="preserve">prenylated RAB acceptor 1.H </t>
  </si>
  <si>
    <t>ZS11C02G018840</t>
  </si>
  <si>
    <t>AT5G65600.1</t>
  </si>
  <si>
    <t>ZS11C02G018850</t>
  </si>
  <si>
    <t>AT1G72280.1</t>
  </si>
  <si>
    <t xml:space="preserve">endoplasmic reticulum oxidoreductins 1 </t>
  </si>
  <si>
    <t>ZS11C02G018860</t>
  </si>
  <si>
    <t>ZS11C02G018870</t>
  </si>
  <si>
    <t>AT5G20510.1</t>
  </si>
  <si>
    <t xml:space="preserve">alfin-like 5 </t>
  </si>
  <si>
    <t>ZS11C02G018880</t>
  </si>
  <si>
    <t>AT5G53900.2</t>
  </si>
  <si>
    <t xml:space="preserve">Serine/threonine-protein kinase WNK (With No Lysine)-like protein </t>
  </si>
  <si>
    <t>ZS11C02G019910</t>
  </si>
  <si>
    <t>ZS11C02G019920</t>
  </si>
  <si>
    <t>AT1G63500.1</t>
  </si>
  <si>
    <t>ZS11C02G019930</t>
  </si>
  <si>
    <t>ZS11C02G019940</t>
  </si>
  <si>
    <t>AT5G52965.1</t>
  </si>
  <si>
    <t>ZS11C02G019950</t>
  </si>
  <si>
    <t>ZS11C02G019960</t>
  </si>
  <si>
    <t>AT5G52975.1</t>
  </si>
  <si>
    <t>ZS11C02G019970</t>
  </si>
  <si>
    <t>AT5G52950.1</t>
  </si>
  <si>
    <t xml:space="preserve">LIM domain protein </t>
  </si>
  <si>
    <t>ZS11C02G022010</t>
  </si>
  <si>
    <t>AT1G64970.1</t>
  </si>
  <si>
    <t xml:space="preserve">gamma-tocopherol methyltransferase </t>
  </si>
  <si>
    <t>ZS11C02G022020</t>
  </si>
  <si>
    <t>AT1G64980.2</t>
  </si>
  <si>
    <t>ZS11C02G022030</t>
  </si>
  <si>
    <t>AT1G64990.2</t>
  </si>
  <si>
    <t xml:space="preserve">GPCR-type G protein 1 </t>
  </si>
  <si>
    <t>ZS11C02G022040</t>
  </si>
  <si>
    <t>AT1G65010.1</t>
  </si>
  <si>
    <t>ZS11C02G022050</t>
  </si>
  <si>
    <t>ZS11C02G022060</t>
  </si>
  <si>
    <t>AT1G65020.1</t>
  </si>
  <si>
    <t xml:space="preserve">plasma protein </t>
  </si>
  <si>
    <t>ZS11C02G022070</t>
  </si>
  <si>
    <t>ZS11C02G022080</t>
  </si>
  <si>
    <t>AT1G65070.4</t>
  </si>
  <si>
    <t>ZS11C02G022090</t>
  </si>
  <si>
    <t>AT1G65080.1</t>
  </si>
  <si>
    <t>ZS11C02G022100</t>
  </si>
  <si>
    <t>ZS11C02G022110</t>
  </si>
  <si>
    <t>AT1G65090.2</t>
  </si>
  <si>
    <t>ZS11C02G022120</t>
  </si>
  <si>
    <t>ZS11C02G022130</t>
  </si>
  <si>
    <t>AT2G21280.1</t>
  </si>
  <si>
    <t>ZS11C02G022140</t>
  </si>
  <si>
    <t>AT2G44870.1</t>
  </si>
  <si>
    <t xml:space="preserve">replicase polyprotein 1ab protein </t>
  </si>
  <si>
    <t>ZS11C02G022150</t>
  </si>
  <si>
    <t>AT1G65165.1</t>
  </si>
  <si>
    <t xml:space="preserve">inactive ubiquitin carboxyl-terminal hydrolase-like protein </t>
  </si>
  <si>
    <t>ZS11C02G022160</t>
  </si>
  <si>
    <t>AT1G65130.5</t>
  </si>
  <si>
    <t xml:space="preserve">Ubiquitin carboxyl-terminal hydrolase-related protein </t>
  </si>
  <si>
    <t>ZS11C02G022170</t>
  </si>
  <si>
    <t>AT1G65220.1</t>
  </si>
  <si>
    <t>ZS11C02G022180</t>
  </si>
  <si>
    <t>AT1G65230.1</t>
  </si>
  <si>
    <t xml:space="preserve">transmembrane protein%2C putative (DUF2358) </t>
  </si>
  <si>
    <t>ZS11C02G022190</t>
  </si>
  <si>
    <t>AT1G65260.1</t>
  </si>
  <si>
    <t xml:space="preserve">plastid transcriptionally active 4 </t>
  </si>
  <si>
    <t>ZS11C02G022200</t>
  </si>
  <si>
    <t>AT1G65270.3</t>
  </si>
  <si>
    <t>ZS11C02G022210</t>
  </si>
  <si>
    <t>AT1G65290.1</t>
  </si>
  <si>
    <t xml:space="preserve">mitochondrial acyl carrier protein 2 </t>
  </si>
  <si>
    <t>ZS11C02G022270</t>
  </si>
  <si>
    <t>AT1G65295.1</t>
  </si>
  <si>
    <t xml:space="preserve">ubiquitin carboxyl-terminal hydrolase </t>
  </si>
  <si>
    <t>ZS11C02G022280</t>
  </si>
  <si>
    <t>AT1G65380.1</t>
  </si>
  <si>
    <t>ZS11C02G022290</t>
  </si>
  <si>
    <t>AT1G65410.1</t>
  </si>
  <si>
    <t xml:space="preserve">non-intrinsic ABC protein 11 </t>
  </si>
  <si>
    <t>ZS11C02G022300</t>
  </si>
  <si>
    <t>AT1G65420.1</t>
  </si>
  <si>
    <t xml:space="preserve">antigen receptor-like protein (DUF565) </t>
  </si>
  <si>
    <t>ZS11C02G022310</t>
  </si>
  <si>
    <t>AT1G65430.1</t>
  </si>
  <si>
    <t xml:space="preserve">IBR domain-containing protein </t>
  </si>
  <si>
    <t>ZS11C02G022320</t>
  </si>
  <si>
    <t>AT1G65440.3</t>
  </si>
  <si>
    <t xml:space="preserve">global transcription factor group B1 </t>
  </si>
  <si>
    <t>ZS11C02G022330</t>
  </si>
  <si>
    <t>AT1G65450.1</t>
  </si>
  <si>
    <t>ZS11C02G022340</t>
  </si>
  <si>
    <t>ZS11C02G022350</t>
  </si>
  <si>
    <t>AT1G65480.2</t>
  </si>
  <si>
    <t xml:space="preserve">PEBP (phosphatidylethanolamine-binding protein) family protein </t>
  </si>
  <si>
    <t>ZS11C02G022360</t>
  </si>
  <si>
    <t>AT1G65520.1</t>
  </si>
  <si>
    <t xml:space="preserve">delta(3)%2C delta(2)-enoyl CoA isomerase 1 </t>
  </si>
  <si>
    <t>ZS11C02G022370</t>
  </si>
  <si>
    <t>AT1G65510.2</t>
  </si>
  <si>
    <t>ZS11C02G022380</t>
  </si>
  <si>
    <t>AT1G65560.1</t>
  </si>
  <si>
    <t>ZS11C02G022390</t>
  </si>
  <si>
    <t>AT1G65610.1</t>
  </si>
  <si>
    <t xml:space="preserve">Six-hairpin glycosidases superfamily protein </t>
  </si>
  <si>
    <t>ZS11C02G022400</t>
  </si>
  <si>
    <t>ZS11C02G022410</t>
  </si>
  <si>
    <t>ZS11C02G022420</t>
  </si>
  <si>
    <t>AT1G65620.5</t>
  </si>
  <si>
    <t xml:space="preserve">Lateral organ boundaries (LOB) domain family protein </t>
  </si>
  <si>
    <t>ZS11C02G022430</t>
  </si>
  <si>
    <t>ZS11C02G022440</t>
  </si>
  <si>
    <t>ZS11C02G022450</t>
  </si>
  <si>
    <t>ZS11C02G022460</t>
  </si>
  <si>
    <t>AT5G49630.1</t>
  </si>
  <si>
    <t xml:space="preserve">amino acid permease 6 </t>
  </si>
  <si>
    <t>ZS11C02G022470</t>
  </si>
  <si>
    <t>ZS11C02G022480</t>
  </si>
  <si>
    <t>AT4G16700.2</t>
  </si>
  <si>
    <t>ZS11C02G022490</t>
  </si>
  <si>
    <t>ZS11C02G022500</t>
  </si>
  <si>
    <t>AT2G31960.4</t>
  </si>
  <si>
    <t xml:space="preserve">glucan synthase-like 3 </t>
  </si>
  <si>
    <t>ZS11C02G022510</t>
  </si>
  <si>
    <t>ZS11C02G022520</t>
  </si>
  <si>
    <t>ZS11C02G022530</t>
  </si>
  <si>
    <t>ZS11C02G022540</t>
  </si>
  <si>
    <t>ZS11C02G022550</t>
  </si>
  <si>
    <t>ZS11C02G022560</t>
  </si>
  <si>
    <t>AT3G27440.3</t>
  </si>
  <si>
    <t xml:space="preserve">uridine kinase-like 5 </t>
  </si>
  <si>
    <t>ZS11C02G022570</t>
  </si>
  <si>
    <t>ZS11C02G022580</t>
  </si>
  <si>
    <t>ZS11C02G022590</t>
  </si>
  <si>
    <t>ZS11C02G022600</t>
  </si>
  <si>
    <t>ZS11C02G022610</t>
  </si>
  <si>
    <t>ZS11C02G022620</t>
  </si>
  <si>
    <t>ZS11C02G022630</t>
  </si>
  <si>
    <t>ZS11C02G022640</t>
  </si>
  <si>
    <t>ZS11C02G022650</t>
  </si>
  <si>
    <t>ZS11C02G022660</t>
  </si>
  <si>
    <t>ZS11C02G022670</t>
  </si>
  <si>
    <t>ZS11C02G022680</t>
  </si>
  <si>
    <t>AT3G03960.1</t>
  </si>
  <si>
    <t xml:space="preserve">TCP-1/cpn60 chaperonin family protein </t>
  </si>
  <si>
    <t>ZS11C02G022690</t>
  </si>
  <si>
    <t>ZS11C02G022700</t>
  </si>
  <si>
    <t>ZS11C02G022710</t>
  </si>
  <si>
    <t>AT5G47200.1</t>
  </si>
  <si>
    <t xml:space="preserve">RAB GTPase homolog 1A </t>
  </si>
  <si>
    <t>ZS11C02G022720</t>
  </si>
  <si>
    <t>ZS11C02G022730</t>
  </si>
  <si>
    <t>ZS11C02G022740</t>
  </si>
  <si>
    <t>ZS11C02G022750</t>
  </si>
  <si>
    <t>ZS11C02G022760</t>
  </si>
  <si>
    <t>ZS11C02G022770</t>
  </si>
  <si>
    <t>ZS11C02G022780</t>
  </si>
  <si>
    <t>ZS11C02G022790</t>
  </si>
  <si>
    <t>ZS11C02G022800</t>
  </si>
  <si>
    <t>ZS11C02G022810</t>
  </si>
  <si>
    <t>ZS11C02G022820</t>
  </si>
  <si>
    <t>ZS11C02G022830</t>
  </si>
  <si>
    <t>ZS11C02G022840</t>
  </si>
  <si>
    <t>ZS11C02G024920</t>
  </si>
  <si>
    <t>ZS11C02G024930</t>
  </si>
  <si>
    <t>ZS11C02G024940</t>
  </si>
  <si>
    <t>AT1G56140.1</t>
  </si>
  <si>
    <t>ZS11C02G024950</t>
  </si>
  <si>
    <t>AT1G68140.4</t>
  </si>
  <si>
    <t xml:space="preserve">zinc finger/BTB domain protein%2C putative (DUF1644) </t>
  </si>
  <si>
    <t>ZS11C02G024960</t>
  </si>
  <si>
    <t>ZS11C02G024970</t>
  </si>
  <si>
    <t>ZS11C02G024980</t>
  </si>
  <si>
    <t>ZS11C02G024990</t>
  </si>
  <si>
    <t>ZS11C02G025000</t>
  </si>
  <si>
    <t>ZS11C02G025010</t>
  </si>
  <si>
    <t>ZS11C02G025020</t>
  </si>
  <si>
    <t>ZS11C02G025030</t>
  </si>
  <si>
    <t>AT1G65810.1</t>
  </si>
  <si>
    <t>ZS11C02G025040</t>
  </si>
  <si>
    <t>ZS11C02G025050</t>
  </si>
  <si>
    <t>ZS11C02G025060</t>
  </si>
  <si>
    <t>ZS11C02G025080</t>
  </si>
  <si>
    <t>ZS11C02G025090</t>
  </si>
  <si>
    <t>ZS11C02G025370</t>
  </si>
  <si>
    <t>AT1G14740.1</t>
  </si>
  <si>
    <t xml:space="preserve">class I heat shock protein%2C putative (DUF1423) </t>
  </si>
  <si>
    <t>ZS11C02G025380</t>
  </si>
  <si>
    <t>AT1G68440.1</t>
  </si>
  <si>
    <t>ZS11C02G025390</t>
  </si>
  <si>
    <t>ZS11C02G025400</t>
  </si>
  <si>
    <t>AT1G68450.1</t>
  </si>
  <si>
    <t>ZS11C02G025410</t>
  </si>
  <si>
    <t>ZS11C02G025420</t>
  </si>
  <si>
    <t>AT4G26640.2</t>
  </si>
  <si>
    <t xml:space="preserve">WRKY family transcription factor family protein </t>
  </si>
  <si>
    <t>ZS11C02G025430</t>
  </si>
  <si>
    <t>ZS11C02G025440</t>
  </si>
  <si>
    <t>AT1G68460.1</t>
  </si>
  <si>
    <t xml:space="preserve">isopentenyltransferase 1 </t>
  </si>
  <si>
    <t>ZS11C02G025450</t>
  </si>
  <si>
    <t>ZS11C02G025460</t>
  </si>
  <si>
    <t>ZS11C02G025470</t>
  </si>
  <si>
    <t>AT4G30660.2</t>
  </si>
  <si>
    <t>ZS11C02G025480</t>
  </si>
  <si>
    <t>ZS11C02G025490</t>
  </si>
  <si>
    <t>AT1G35530.3</t>
  </si>
  <si>
    <t>ZS11C02G025500</t>
  </si>
  <si>
    <t>ZS11C02G025510</t>
  </si>
  <si>
    <t>ZS11C02G025520</t>
  </si>
  <si>
    <t>ZS11C02G025530</t>
  </si>
  <si>
    <t>ZS11C02G025540</t>
  </si>
  <si>
    <t>ZS11C02G025550</t>
  </si>
  <si>
    <t>AT1G68480.1</t>
  </si>
  <si>
    <t>ZS11C02G025560</t>
  </si>
  <si>
    <t>ZS11C02G025570</t>
  </si>
  <si>
    <t>AT1G68490.1</t>
  </si>
  <si>
    <t xml:space="preserve">translocase subunit seca </t>
  </si>
  <si>
    <t>ZS11C02G034280</t>
  </si>
  <si>
    <t>AT1G75950.1</t>
  </si>
  <si>
    <t xml:space="preserve">S phase kinase-associated protein 1 </t>
  </si>
  <si>
    <t>ZS11C02G034290</t>
  </si>
  <si>
    <t>ZS11C02G034300</t>
  </si>
  <si>
    <t>AT5G16370.1</t>
  </si>
  <si>
    <t xml:space="preserve">acyl activating enzyme 5 </t>
  </si>
  <si>
    <t>ZS11C02G034310</t>
  </si>
  <si>
    <t>AT1G75980.1</t>
  </si>
  <si>
    <t xml:space="preserve">Single hybrid motif superfamily protein </t>
  </si>
  <si>
    <t>ZS11C02G034320</t>
  </si>
  <si>
    <t>AT1G76010.2</t>
  </si>
  <si>
    <t xml:space="preserve">Alba DNA/RNA-binding protein </t>
  </si>
  <si>
    <t>ZS11C02G034330</t>
  </si>
  <si>
    <t>AT1G76060.1</t>
  </si>
  <si>
    <t xml:space="preserve">LYR family of Fe/S cluster biogenesis protein </t>
  </si>
  <si>
    <t>ZS11C02G034340</t>
  </si>
  <si>
    <t>ZS11C02G034350</t>
  </si>
  <si>
    <t>AT1G76070.1</t>
  </si>
  <si>
    <t>ZS11C02G034360</t>
  </si>
  <si>
    <t>AT1G76080.1</t>
  </si>
  <si>
    <t xml:space="preserve">chloroplastic drought-induced stress protein of 32 kD </t>
  </si>
  <si>
    <t>ZS11C02G034370</t>
  </si>
  <si>
    <t>AT1G76090.1</t>
  </si>
  <si>
    <t xml:space="preserve">sterol methyltransferase 3 </t>
  </si>
  <si>
    <t>ZS11C02G034380</t>
  </si>
  <si>
    <t>AT1G76140.1</t>
  </si>
  <si>
    <t xml:space="preserve">Prolyl oligopeptidase family protein </t>
  </si>
  <si>
    <t>ZS11C02G034390</t>
  </si>
  <si>
    <t>AT4G09750.1</t>
  </si>
  <si>
    <t>ZS11C02G034400</t>
  </si>
  <si>
    <t>AT1G76160.1</t>
  </si>
  <si>
    <t xml:space="preserve">SKU5 similar 5 </t>
  </si>
  <si>
    <t>ZS11C02G034410</t>
  </si>
  <si>
    <t>AT1G76180.2</t>
  </si>
  <si>
    <t xml:space="preserve">Dehydrin family protein </t>
  </si>
  <si>
    <t>ZS11C02G034420</t>
  </si>
  <si>
    <t>AT1G20460.1</t>
  </si>
  <si>
    <t xml:space="preserve">NADH-ubiquinone oxidoreductase chain </t>
  </si>
  <si>
    <t>ZS11C02G037610</t>
  </si>
  <si>
    <t>ZS11C02G037620</t>
  </si>
  <si>
    <t>ZS11C02G037630</t>
  </si>
  <si>
    <t>ZS11C02G037640</t>
  </si>
  <si>
    <t>AT1G79630.6</t>
  </si>
  <si>
    <t>ZS11C02G037650</t>
  </si>
  <si>
    <t>AT1G79670.1</t>
  </si>
  <si>
    <t>ZS11C02G037660</t>
  </si>
  <si>
    <t>AT4G00710.2</t>
  </si>
  <si>
    <t xml:space="preserve">BR-signaling kinase 3 </t>
  </si>
  <si>
    <t>ZS11C02G037670</t>
  </si>
  <si>
    <t>AT4G00720.1</t>
  </si>
  <si>
    <t xml:space="preserve">shaggy-like protein kinase 32 </t>
  </si>
  <si>
    <t>ZS11C02G037680</t>
  </si>
  <si>
    <t>AT4G00730.1</t>
  </si>
  <si>
    <t>ZS11C02G037690</t>
  </si>
  <si>
    <t>ZS11C02G037700</t>
  </si>
  <si>
    <t>ZS11C02G037710</t>
  </si>
  <si>
    <t>ZS11C02G037720</t>
  </si>
  <si>
    <t>ZS11C02G037730</t>
  </si>
  <si>
    <t>ZS11C02G037740</t>
  </si>
  <si>
    <t>ZS11C02G037750</t>
  </si>
  <si>
    <t>ZS11C02G037760</t>
  </si>
  <si>
    <t>ZS11C02G037770</t>
  </si>
  <si>
    <t>AT1G80920.1</t>
  </si>
  <si>
    <t>ZS11C02G037780</t>
  </si>
  <si>
    <t>ZS11C02G037900</t>
  </si>
  <si>
    <t>ZS11C02G037910</t>
  </si>
  <si>
    <t>ZS11C02G037920</t>
  </si>
  <si>
    <t>ZS11C02G037930</t>
  </si>
  <si>
    <t>ZS11C02G037940</t>
  </si>
  <si>
    <t>ZS11C02G037950</t>
  </si>
  <si>
    <t>AT2G17430.1</t>
  </si>
  <si>
    <t>ZS11C02G037960</t>
  </si>
  <si>
    <t>ZS11C02G037970</t>
  </si>
  <si>
    <t>ZS11C02G037980</t>
  </si>
  <si>
    <t>ZS11C02G037990</t>
  </si>
  <si>
    <t>ZS11C02G038000</t>
  </si>
  <si>
    <t>ZS11C02G038010</t>
  </si>
  <si>
    <t>AT1G80900.2</t>
  </si>
  <si>
    <t xml:space="preserve">magnesium transporter 1 </t>
  </si>
  <si>
    <t>ZS11C02G038020</t>
  </si>
  <si>
    <t>ZS11C02G038030</t>
  </si>
  <si>
    <t>AT1G16000.1</t>
  </si>
  <si>
    <t xml:space="preserve">GAG1At protein </t>
  </si>
  <si>
    <t>ZS11C02G038040</t>
  </si>
  <si>
    <t>AT1G80880.3</t>
  </si>
  <si>
    <t>ZS11C02G040050</t>
  </si>
  <si>
    <t>ZS11C02G040060</t>
  </si>
  <si>
    <t>ZS11C02G040070</t>
  </si>
  <si>
    <t>ZS11C02G040080</t>
  </si>
  <si>
    <t>AT4G02120.1</t>
  </si>
  <si>
    <t xml:space="preserve">CTP synthase family protein </t>
  </si>
  <si>
    <t>ZS11C02G040090</t>
  </si>
  <si>
    <t>AT4G02130.3</t>
  </si>
  <si>
    <t xml:space="preserve">galacturonosyltransferase 6 </t>
  </si>
  <si>
    <t>ZS11C02G040100</t>
  </si>
  <si>
    <t>AT4G02150.2</t>
  </si>
  <si>
    <t>ZS11C02G040110</t>
  </si>
  <si>
    <t>AT4G02200.3</t>
  </si>
  <si>
    <t>ZS11C02G040120</t>
  </si>
  <si>
    <t>AT4G02210.2</t>
  </si>
  <si>
    <t>ZS11C02G040130</t>
  </si>
  <si>
    <t>AT4G02250.1</t>
  </si>
  <si>
    <t>ZS11C02G040140</t>
  </si>
  <si>
    <t>AT4G02260.2</t>
  </si>
  <si>
    <t xml:space="preserve">RELA/SPOT homolog 1 </t>
  </si>
  <si>
    <t>ZS11C02G040150</t>
  </si>
  <si>
    <t>AT4G02270.1</t>
  </si>
  <si>
    <t xml:space="preserve">root hair specific 13 </t>
  </si>
  <si>
    <t>ZS11C02G040160</t>
  </si>
  <si>
    <t>AT4G02290.1</t>
  </si>
  <si>
    <t xml:space="preserve">glycosyl hydrolase 9B13 </t>
  </si>
  <si>
    <t>ZS11C02G040170</t>
  </si>
  <si>
    <t>ZS11C02G040180</t>
  </si>
  <si>
    <t>ZS11C02G040190</t>
  </si>
  <si>
    <t>ZS11C02G040200</t>
  </si>
  <si>
    <t>AT4G02350.2</t>
  </si>
  <si>
    <t xml:space="preserve">exocyst complex component sec15B </t>
  </si>
  <si>
    <t>ZS11C02G040210</t>
  </si>
  <si>
    <t>AT4G02370.1</t>
  </si>
  <si>
    <t xml:space="preserve">pectinesterase (Protein of unknown function%2C DUF538) </t>
  </si>
  <si>
    <t>ZS11C02G040220</t>
  </si>
  <si>
    <t>AT4G02380.1</t>
  </si>
  <si>
    <t xml:space="preserve">senescence-associated gene 21 </t>
  </si>
  <si>
    <t>ZS11C02G040230</t>
  </si>
  <si>
    <t>AT4G34890.1</t>
  </si>
  <si>
    <t xml:space="preserve">xanthine dehydrogenase 1 </t>
  </si>
  <si>
    <t>ZS11C02G040240</t>
  </si>
  <si>
    <t>ZS11C02G040250</t>
  </si>
  <si>
    <t>ZS11C02G040260</t>
  </si>
  <si>
    <t>AT4G02390.2</t>
  </si>
  <si>
    <t xml:space="preserve">poly(ADP-ribose) polymerase </t>
  </si>
  <si>
    <t>ZS11C02G040270</t>
  </si>
  <si>
    <t>ZS11C02G040280</t>
  </si>
  <si>
    <t>AT4G02420.1</t>
  </si>
  <si>
    <t>ZS11C02G040290</t>
  </si>
  <si>
    <t>ZS11C02G040300</t>
  </si>
  <si>
    <t>ZS11C02G040410</t>
  </si>
  <si>
    <t>ZS11C02G040420</t>
  </si>
  <si>
    <t>AT4G34400.2</t>
  </si>
  <si>
    <t>ZS11C02G040430</t>
  </si>
  <si>
    <t>AT4G02725.1</t>
  </si>
  <si>
    <t xml:space="preserve">spindle pole body-associated protein </t>
  </si>
  <si>
    <t>ZS11C02G040440</t>
  </si>
  <si>
    <t>AT1G56220.1</t>
  </si>
  <si>
    <t xml:space="preserve">Dormancy/auxin associated family protein </t>
  </si>
  <si>
    <t>ZS11C02G040450</t>
  </si>
  <si>
    <t>ZS11C02G040460</t>
  </si>
  <si>
    <t>AT4G02720.1</t>
  </si>
  <si>
    <t xml:space="preserve">Ras-induced vulval development antagonist protein </t>
  </si>
  <si>
    <t>ZS11C02G040470</t>
  </si>
  <si>
    <t>ZS11C02G040480</t>
  </si>
  <si>
    <t>ZS11C02G040490</t>
  </si>
  <si>
    <t>AT4G02715.2</t>
  </si>
  <si>
    <t>ZS11C02G040500</t>
  </si>
  <si>
    <t>AT1G03070.3</t>
  </si>
  <si>
    <t xml:space="preserve">Bax inhibitor-1 family protein </t>
  </si>
  <si>
    <t>ZS11C02G040510</t>
  </si>
  <si>
    <t>ZS11C02G040520</t>
  </si>
  <si>
    <t>ZS11C02G040530</t>
  </si>
  <si>
    <t>ZS11C02G040540</t>
  </si>
  <si>
    <t>ZS11C02G040550</t>
  </si>
  <si>
    <t>AT4G02670.2</t>
  </si>
  <si>
    <t xml:space="preserve">indeterminate(ID)-domain 12 </t>
  </si>
  <si>
    <t>ZS11C02G040560</t>
  </si>
  <si>
    <t>ZS11C02G040570</t>
  </si>
  <si>
    <t>AT4G02650.1</t>
  </si>
  <si>
    <t>ZS11C02G040580</t>
  </si>
  <si>
    <t>ZS11C02G040590</t>
  </si>
  <si>
    <t>AT3G01320.1</t>
  </si>
  <si>
    <t xml:space="preserve">SIN3-like 1 </t>
  </si>
  <si>
    <t>ZS11C02G040600</t>
  </si>
  <si>
    <t>ZS11C02G040610</t>
  </si>
  <si>
    <t>ZS11C02G040620</t>
  </si>
  <si>
    <t>ZS11C02G040630</t>
  </si>
  <si>
    <t>ZS11C02G040640</t>
  </si>
  <si>
    <t>AT4G02620.1</t>
  </si>
  <si>
    <t xml:space="preserve">vacuolar ATPase subunit F family protein </t>
  </si>
  <si>
    <t>ZS11C02G040650</t>
  </si>
  <si>
    <t>AT4G02600.2</t>
  </si>
  <si>
    <t>ZS11C02G040660</t>
  </si>
  <si>
    <t>ZS11C02G040670</t>
  </si>
  <si>
    <t>ZS11C02G040680</t>
  </si>
  <si>
    <t>ZS11C02G040690</t>
  </si>
  <si>
    <t>ZS11C02G040700</t>
  </si>
  <si>
    <t>ZS11C02G040710</t>
  </si>
  <si>
    <t>AT4G02590.2</t>
  </si>
  <si>
    <t>ZS11C02G040720</t>
  </si>
  <si>
    <t>AT4G02580.1</t>
  </si>
  <si>
    <t xml:space="preserve">NADH-ubiquinone oxidoreductase 24 kDa subunit </t>
  </si>
  <si>
    <t>ZS11C02G040730</t>
  </si>
  <si>
    <t>ZS11C02G040740</t>
  </si>
  <si>
    <t>ZS11C02G040750</t>
  </si>
  <si>
    <t>AT4G02560.2</t>
  </si>
  <si>
    <t>ZS11C02G040760</t>
  </si>
  <si>
    <t>ZS11C02G040770</t>
  </si>
  <si>
    <t>AT4G02550.3</t>
  </si>
  <si>
    <t>ZS11C02G040780</t>
  </si>
  <si>
    <t>AT4G00165.2</t>
  </si>
  <si>
    <t>ZS11C02G040790</t>
  </si>
  <si>
    <t>ZS11C02G040800</t>
  </si>
  <si>
    <t>ZS11C02G040810</t>
  </si>
  <si>
    <t>ZS11C02G040820</t>
  </si>
  <si>
    <t>AT4G02500.1</t>
  </si>
  <si>
    <t xml:space="preserve">UDP-xylosyltransferase 2 </t>
  </si>
  <si>
    <t>ZS11C02G040830</t>
  </si>
  <si>
    <t>AT3G20070.4</t>
  </si>
  <si>
    <t xml:space="preserve">titan9 </t>
  </si>
  <si>
    <t>ZS11C02G040840</t>
  </si>
  <si>
    <t>AT4G02510.4</t>
  </si>
  <si>
    <t xml:space="preserve">translocon at the outer envelope membrane of chloroplasts 159 </t>
  </si>
  <si>
    <t>ZS11C02G040850</t>
  </si>
  <si>
    <t>ZS11C02G040860</t>
  </si>
  <si>
    <t>ZS11C02G040870</t>
  </si>
  <si>
    <t>ZS11C02G040880</t>
  </si>
  <si>
    <t>ZS11C02G040890</t>
  </si>
  <si>
    <t>ZS11C02G040900</t>
  </si>
  <si>
    <t>ZS11C02G040910</t>
  </si>
  <si>
    <t>ZS11C02G040920</t>
  </si>
  <si>
    <t>ZS11C02G040930</t>
  </si>
  <si>
    <t>ZS11C02G040940</t>
  </si>
  <si>
    <t>ZS11C02G040950</t>
  </si>
  <si>
    <t>ZS11C02G040960</t>
  </si>
  <si>
    <t>ZS11C02G040970</t>
  </si>
  <si>
    <t>AT2G29940.1</t>
  </si>
  <si>
    <t xml:space="preserve">pleiotropic drug resistance 3 </t>
  </si>
  <si>
    <t>ZS11C02G040980</t>
  </si>
  <si>
    <t>AT3G10020.1</t>
  </si>
  <si>
    <t>ZS11C02G040990</t>
  </si>
  <si>
    <t>ZS11C02G041000</t>
  </si>
  <si>
    <t>ZS11C02G041010</t>
  </si>
  <si>
    <t>ZS11C02G041020</t>
  </si>
  <si>
    <t>ZS11C02G041030</t>
  </si>
  <si>
    <t>AT4G02820.1</t>
  </si>
  <si>
    <t>ZS11C02G041040</t>
  </si>
  <si>
    <t>AT4G02830.1</t>
  </si>
  <si>
    <t>ZS11C02G041050</t>
  </si>
  <si>
    <t>ZS11C02G041060</t>
  </si>
  <si>
    <t>ZS11C02G041070</t>
  </si>
  <si>
    <t>ZS11C02G041080</t>
  </si>
  <si>
    <t>ZS11C02G041090</t>
  </si>
  <si>
    <t>ZS11C02G041100</t>
  </si>
  <si>
    <t>ZS11C02G041110</t>
  </si>
  <si>
    <t>ZS11C02G041120</t>
  </si>
  <si>
    <t>ZS11C02G041130</t>
  </si>
  <si>
    <t>ZS11C02G041140</t>
  </si>
  <si>
    <t>AT4G02860.1</t>
  </si>
  <si>
    <t xml:space="preserve">Phenazine biosynthesis PhzC/PhzF protein </t>
  </si>
  <si>
    <t>ZS11C02G041150</t>
  </si>
  <si>
    <t>ZS11C02G041160</t>
  </si>
  <si>
    <t>ZS11C02G041170</t>
  </si>
  <si>
    <t>AT4G02880.1</t>
  </si>
  <si>
    <t xml:space="preserve">ELKS/Rab6-interacting/CAST family protein </t>
  </si>
  <si>
    <t>ZS11C02G041180</t>
  </si>
  <si>
    <t>AT5G23010.1</t>
  </si>
  <si>
    <t xml:space="preserve">methylthioalkylmalate synthase 1 </t>
  </si>
  <si>
    <t>ZS11C02G041190</t>
  </si>
  <si>
    <t>ZS11C02G041200</t>
  </si>
  <si>
    <t>ZS11C02G041210</t>
  </si>
  <si>
    <t>ZS11C02G041220</t>
  </si>
  <si>
    <t>ZS11C02G041230</t>
  </si>
  <si>
    <t>AT4G02920.2</t>
  </si>
  <si>
    <t>ZS11C02G041240</t>
  </si>
  <si>
    <t>ZS11C02G041250</t>
  </si>
  <si>
    <t>AT4G05230.1</t>
  </si>
  <si>
    <t>ZS11C02G041260</t>
  </si>
  <si>
    <t>AT4G03000.2</t>
  </si>
  <si>
    <t>ZS11C02G041270</t>
  </si>
  <si>
    <t>AT4G03020.3</t>
  </si>
  <si>
    <t>ZS11C02G041280</t>
  </si>
  <si>
    <t>AT1G06620.1</t>
  </si>
  <si>
    <t>ZS11C02G041290</t>
  </si>
  <si>
    <t>ZS11C02G041300</t>
  </si>
  <si>
    <t>AT4G03050.2</t>
  </si>
  <si>
    <t xml:space="preserve">2-oxoglutarate-dependent dioxygenase </t>
  </si>
  <si>
    <t>ZS11C02G041310</t>
  </si>
  <si>
    <t>ZS11C02G041320</t>
  </si>
  <si>
    <t>ZS11C02G041330</t>
  </si>
  <si>
    <t>ZS11C02G041340</t>
  </si>
  <si>
    <t>ZS11C02G041350</t>
  </si>
  <si>
    <t>ZS11C02G041360</t>
  </si>
  <si>
    <t>ZS11C02G041370</t>
  </si>
  <si>
    <t>ZS11C02G041380</t>
  </si>
  <si>
    <t>ZS11C02G041480</t>
  </si>
  <si>
    <t>ZS11C02G041490</t>
  </si>
  <si>
    <t>ZS11C02G041500</t>
  </si>
  <si>
    <t>AT4G03080.1</t>
  </si>
  <si>
    <t xml:space="preserve">BRI1 suppressor 1 (BSU1)-like 1 </t>
  </si>
  <si>
    <t>ZS11C02G041510</t>
  </si>
  <si>
    <t>ZS11C02G041520</t>
  </si>
  <si>
    <t>AT4G03090.3</t>
  </si>
  <si>
    <t xml:space="preserve">sequence-specific DNA binding transcription factor ATNDX </t>
  </si>
  <si>
    <t>ZS11C02G041530</t>
  </si>
  <si>
    <t>AT4G03110.1</t>
  </si>
  <si>
    <t xml:space="preserve">RNA-binding protein-defense related 1 </t>
  </si>
  <si>
    <t>ZS11C02G041540</t>
  </si>
  <si>
    <t>AT4G02800.1</t>
  </si>
  <si>
    <t xml:space="preserve">GRIP/coiled-coil protein </t>
  </si>
  <si>
    <t>ZS11C02G041550</t>
  </si>
  <si>
    <t>AT4G03180.1</t>
  </si>
  <si>
    <t xml:space="preserve">rRNA-processing protein </t>
  </si>
  <si>
    <t>ZS11C02G041560</t>
  </si>
  <si>
    <t>ZS11C02G041570</t>
  </si>
  <si>
    <t>ZS11C02G041580</t>
  </si>
  <si>
    <t>AT5G24590.2</t>
  </si>
  <si>
    <t xml:space="preserve">TCV-interacting protein </t>
  </si>
  <si>
    <t>ZS11C02G041590</t>
  </si>
  <si>
    <t>ZS11C02G041600</t>
  </si>
  <si>
    <t>ZS11C02G041610</t>
  </si>
  <si>
    <t>ZS11C02G041620</t>
  </si>
  <si>
    <t>AT4G03220.1</t>
  </si>
  <si>
    <t>ZS11C02G041630</t>
  </si>
  <si>
    <t>ZS11C02G041640</t>
  </si>
  <si>
    <t>AT1G11340.1</t>
  </si>
  <si>
    <t xml:space="preserve">G-type lectin S-receptor-like Serine/Threonine-kinase </t>
  </si>
  <si>
    <t>ZS11C02G041650</t>
  </si>
  <si>
    <t>AT4G03320.1</t>
  </si>
  <si>
    <t xml:space="preserve">translocon at the inner envelope membrane of chloroplasts 20-IV </t>
  </si>
  <si>
    <t>ZS11C02G041660</t>
  </si>
  <si>
    <t>AT4G05170.1</t>
  </si>
  <si>
    <t>ZS11C02G041670</t>
  </si>
  <si>
    <t>ZS11C02G041680</t>
  </si>
  <si>
    <t>ZS11C02G041690</t>
  </si>
  <si>
    <t>AT4G05150.1</t>
  </si>
  <si>
    <t xml:space="preserve">Octicosapeptide/Phox/Bem1p family protein </t>
  </si>
  <si>
    <t>ZS11C02G041700</t>
  </si>
  <si>
    <t>ZS11C02G041710</t>
  </si>
  <si>
    <t>ZS11C02G041720</t>
  </si>
  <si>
    <t>AT4G05120.2</t>
  </si>
  <si>
    <t>ZS11C02G041730</t>
  </si>
  <si>
    <t>ZS11C02G041740</t>
  </si>
  <si>
    <t>ZS11C02G041750</t>
  </si>
  <si>
    <t>ZS11C02G041760</t>
  </si>
  <si>
    <t>ZS11C02G041770</t>
  </si>
  <si>
    <t>ZS11C02G041780</t>
  </si>
  <si>
    <t>ZS11C02G041790</t>
  </si>
  <si>
    <t>ZS11C02G041800</t>
  </si>
  <si>
    <t>ZS11C02G041810</t>
  </si>
  <si>
    <t>AT4G04780.1</t>
  </si>
  <si>
    <t xml:space="preserve">mediator 21 </t>
  </si>
  <si>
    <t>ZS11C02G041820</t>
  </si>
  <si>
    <t>AT1G43910.1</t>
  </si>
  <si>
    <t>ZS11C02G041830</t>
  </si>
  <si>
    <t>ZS11C02G041840</t>
  </si>
  <si>
    <t>AT3G17940.1</t>
  </si>
  <si>
    <t>ZS11C02G041850</t>
  </si>
  <si>
    <t>AT4G04770.1</t>
  </si>
  <si>
    <t xml:space="preserve">ATP binding cassette protein 1 </t>
  </si>
  <si>
    <t>ZS11C02G041860</t>
  </si>
  <si>
    <t>AT4G04760.1</t>
  </si>
  <si>
    <t>ZS11C02G041870</t>
  </si>
  <si>
    <t>AT4G04720.2</t>
  </si>
  <si>
    <t xml:space="preserve">calcium-dependent protein kinase 21 </t>
  </si>
  <si>
    <t>ZS11C02G041880</t>
  </si>
  <si>
    <t>AT5G42905.1</t>
  </si>
  <si>
    <t>ZS11C02G041890</t>
  </si>
  <si>
    <t>AT2G01050.1</t>
  </si>
  <si>
    <t xml:space="preserve">zinc ion binding / nucleic acid binding protein </t>
  </si>
  <si>
    <t>ZS11C02G041900</t>
  </si>
  <si>
    <t>AT4G04640.1</t>
  </si>
  <si>
    <t xml:space="preserve">ATPase%2C F1 complex%2C gamma subunit protein </t>
  </si>
  <si>
    <t>ZS11C02G041910</t>
  </si>
  <si>
    <t>ZS11C02G041920</t>
  </si>
  <si>
    <t>ZS11C02G041930</t>
  </si>
  <si>
    <t>ZS11C02G041940</t>
  </si>
  <si>
    <t>ZS11C02G041950</t>
  </si>
  <si>
    <t>AT4G04775.1</t>
  </si>
  <si>
    <t>ZS11C02G041960</t>
  </si>
  <si>
    <t>ZS11C02G041970</t>
  </si>
  <si>
    <t>ZS11C02G041980</t>
  </si>
  <si>
    <t>AT4G21980.2</t>
  </si>
  <si>
    <t>ZS11C02G041990</t>
  </si>
  <si>
    <t>AT4G04610.1</t>
  </si>
  <si>
    <t xml:space="preserve">APS reductase 1 </t>
  </si>
  <si>
    <t>ZS11C02G042000</t>
  </si>
  <si>
    <t>AT4G21990.1</t>
  </si>
  <si>
    <t xml:space="preserve">APS reductase 3 </t>
  </si>
  <si>
    <t>ZS11C02G042010</t>
  </si>
  <si>
    <t>ZS11C02G042020</t>
  </si>
  <si>
    <t>AT4G04605.1</t>
  </si>
  <si>
    <t xml:space="preserve">Myb-like DNA-binding domain protein </t>
  </si>
  <si>
    <t>ZS11C02G042030</t>
  </si>
  <si>
    <t>ZS11C02G042040</t>
  </si>
  <si>
    <t>AT4G04540.1</t>
  </si>
  <si>
    <t xml:space="preserve">cysteine-rich RLK (RECEPTOR-like protein kinase) 39 </t>
  </si>
  <si>
    <t>ZS11C02G042050</t>
  </si>
  <si>
    <t>ZS11C02G042060</t>
  </si>
  <si>
    <t>ZS11C02G042070</t>
  </si>
  <si>
    <t>ZS11C02G042080</t>
  </si>
  <si>
    <t>ZS11C02G042090</t>
  </si>
  <si>
    <t>ZS11C02G042100</t>
  </si>
  <si>
    <t>ZS11C02G042110</t>
  </si>
  <si>
    <t>ZS11C02G042120</t>
  </si>
  <si>
    <t>ZS11C02G042130</t>
  </si>
  <si>
    <t>ZS11C02G042140</t>
  </si>
  <si>
    <t>ZS11C02G042150</t>
  </si>
  <si>
    <t>ZS11C02G042160</t>
  </si>
  <si>
    <t>ZS11C02G042340</t>
  </si>
  <si>
    <t>AT5G20160.1</t>
  </si>
  <si>
    <t>ZS11C02G042350</t>
  </si>
  <si>
    <t>ZS11C02G042360</t>
  </si>
  <si>
    <t>ZS11C02G042370</t>
  </si>
  <si>
    <t>ZS11C02G042380</t>
  </si>
  <si>
    <t>ZS11C02G042390</t>
  </si>
  <si>
    <t>ZS11C02G042400</t>
  </si>
  <si>
    <t>AT4G12580.2</t>
  </si>
  <si>
    <t>ZS11C02G042410</t>
  </si>
  <si>
    <t>AT4G12570.1</t>
  </si>
  <si>
    <t xml:space="preserve">ubiquitin protein ligase 5 </t>
  </si>
  <si>
    <t>ZS11C02G042420</t>
  </si>
  <si>
    <t>ZS11C02G042430</t>
  </si>
  <si>
    <t>ZS11C02G042440</t>
  </si>
  <si>
    <t>AT4G12560.3</t>
  </si>
  <si>
    <t>ZS11C02G042450</t>
  </si>
  <si>
    <t>ZS11C02G042460</t>
  </si>
  <si>
    <t>ZS11C02G042470</t>
  </si>
  <si>
    <t>ZS11C02G042480</t>
  </si>
  <si>
    <t>AT4G12550.1</t>
  </si>
  <si>
    <t xml:space="preserve">Auxin-Induced in Root cultures 1 </t>
  </si>
  <si>
    <t>ZS11C02G042500</t>
  </si>
  <si>
    <t>ZS11C02G042510</t>
  </si>
  <si>
    <t>AT4G12420.2</t>
  </si>
  <si>
    <t>ZS11C02G042520</t>
  </si>
  <si>
    <t>ZS11C02G042530</t>
  </si>
  <si>
    <t>ZS11C02G042540</t>
  </si>
  <si>
    <t>ZS11C02G042550</t>
  </si>
  <si>
    <t>ZS11C02G042560</t>
  </si>
  <si>
    <t>ZS11C02G042570</t>
  </si>
  <si>
    <t>AT4G12410.1</t>
  </si>
  <si>
    <t>ZS11C02G042580</t>
  </si>
  <si>
    <t>AT4G12400.2</t>
  </si>
  <si>
    <t>ZS11C02G042590</t>
  </si>
  <si>
    <t>ZS11C02G042600</t>
  </si>
  <si>
    <t>ZS11C02G042610</t>
  </si>
  <si>
    <t>AT4G12390.1</t>
  </si>
  <si>
    <t xml:space="preserve">pectin methylesterase inhibitor 1 </t>
  </si>
  <si>
    <t>ZS11C02G042620</t>
  </si>
  <si>
    <t>AT5G35530.1</t>
  </si>
  <si>
    <t xml:space="preserve">Ribosomal protein S3 family protein </t>
  </si>
  <si>
    <t>ZS11C02G042630</t>
  </si>
  <si>
    <t>AT4G12370.1</t>
  </si>
  <si>
    <t xml:space="preserve">F-box/kelch-repeat protein </t>
  </si>
  <si>
    <t>ZS11C02G042640</t>
  </si>
  <si>
    <t>ZS11C02G042650</t>
  </si>
  <si>
    <t>AT3G04710.3</t>
  </si>
  <si>
    <t>ZS11C02G042660</t>
  </si>
  <si>
    <t>ZS11C02G042670</t>
  </si>
  <si>
    <t>ZS11C02G042680</t>
  </si>
  <si>
    <t>ZS11C02G042690</t>
  </si>
  <si>
    <t>ZS11C02G042700</t>
  </si>
  <si>
    <t>ZS11C02G042710</t>
  </si>
  <si>
    <t>AT4G12340.1</t>
  </si>
  <si>
    <t xml:space="preserve">copper ion binding protein </t>
  </si>
  <si>
    <t>ZS11C02G042720</t>
  </si>
  <si>
    <t>ZS11C02G042730</t>
  </si>
  <si>
    <t>ZS11C02G042740</t>
  </si>
  <si>
    <t>AT2G25640.1</t>
  </si>
  <si>
    <t>ZS11C02G042750</t>
  </si>
  <si>
    <t>ZS11C02G042760</t>
  </si>
  <si>
    <t>ZS11C02G042770</t>
  </si>
  <si>
    <t>ZS11C02G042780</t>
  </si>
  <si>
    <t>ZS11C02G042790</t>
  </si>
  <si>
    <t>ZS11C02G042800</t>
  </si>
  <si>
    <t>ZS11C02G042810</t>
  </si>
  <si>
    <t>ZS11C02G042820</t>
  </si>
  <si>
    <t>AT4G12320.1</t>
  </si>
  <si>
    <t xml:space="preserve">cytochrome P450%2C family 706%2C subfamily A%2C polypeptide 6 </t>
  </si>
  <si>
    <t>ZS11C02G042830</t>
  </si>
  <si>
    <t>ZS11C02G042840</t>
  </si>
  <si>
    <t>ZS11C02G042850</t>
  </si>
  <si>
    <t>AT1G12220.3</t>
  </si>
  <si>
    <t>ZS11C02G042860</t>
  </si>
  <si>
    <t>ZS11C02G042870</t>
  </si>
  <si>
    <t>ZS11C02G042880</t>
  </si>
  <si>
    <t>ZS11C02G042890</t>
  </si>
  <si>
    <t>ZS11C02G042900</t>
  </si>
  <si>
    <t>ZS11C02G042910</t>
  </si>
  <si>
    <t>ZS11C02G042920</t>
  </si>
  <si>
    <t>ZS11C02G042930</t>
  </si>
  <si>
    <t>AT2G36350.1</t>
  </si>
  <si>
    <t>ZS11C02G042940</t>
  </si>
  <si>
    <t>AT4G12290.1</t>
  </si>
  <si>
    <t xml:space="preserve">Copper amine oxidase family protein </t>
  </si>
  <si>
    <t>ZS11C02G042950</t>
  </si>
  <si>
    <t>AT3G25960.1</t>
  </si>
  <si>
    <t>ZS11C02G042960</t>
  </si>
  <si>
    <t>AT2G43090.2</t>
  </si>
  <si>
    <t xml:space="preserve">Aconitase/3-isopropylmalate dehydratase protein </t>
  </si>
  <si>
    <t>ZS11C02G042970</t>
  </si>
  <si>
    <t>AT1G04290.2</t>
  </si>
  <si>
    <t>ZS11C02G042980</t>
  </si>
  <si>
    <t>AT4G12280.1</t>
  </si>
  <si>
    <t xml:space="preserve">copper amine oxidase family protein </t>
  </si>
  <si>
    <t>ZS11C02G042990</t>
  </si>
  <si>
    <t>AT4G12270.1</t>
  </si>
  <si>
    <t>ZS11C02G043000</t>
  </si>
  <si>
    <t>ZS11C02G043010</t>
  </si>
  <si>
    <t>ZS11C02G043020</t>
  </si>
  <si>
    <t>ZS11C02G043030</t>
  </si>
  <si>
    <t>ZS11C02G043040</t>
  </si>
  <si>
    <t>ZS11C02G043050</t>
  </si>
  <si>
    <t>ZS11C02G043060</t>
  </si>
  <si>
    <t>ZS11C02G043070</t>
  </si>
  <si>
    <t>ZS11C02G043080</t>
  </si>
  <si>
    <t>ZS11C02G043090</t>
  </si>
  <si>
    <t>AT4G25150.1</t>
  </si>
  <si>
    <t>ZS11C02G043100</t>
  </si>
  <si>
    <t>AT4G12250.1</t>
  </si>
  <si>
    <t xml:space="preserve">UDP-D-glucuronate 4-epimerase 5 </t>
  </si>
  <si>
    <t>ZS11C02G043110</t>
  </si>
  <si>
    <t>AT4G12110.1</t>
  </si>
  <si>
    <t xml:space="preserve">sterol-4alpha-methyl oxidase 1-1 </t>
  </si>
  <si>
    <t>ZS11C02G043120</t>
  </si>
  <si>
    <t>ZS11C02G043130</t>
  </si>
  <si>
    <t>ZS11C02G043140</t>
  </si>
  <si>
    <t>ZS11C02G043150</t>
  </si>
  <si>
    <t>ZS11C02G043160</t>
  </si>
  <si>
    <t>ZS11C02G043170</t>
  </si>
  <si>
    <t>AT4G12090.1</t>
  </si>
  <si>
    <t xml:space="preserve">Cornichon family protein </t>
  </si>
  <si>
    <t>ZS11C02G043180</t>
  </si>
  <si>
    <t>ZS11C02G043190</t>
  </si>
  <si>
    <t>ZS11C02G043200</t>
  </si>
  <si>
    <t>AT4G12080.1</t>
  </si>
  <si>
    <t xml:space="preserve">AT-hook motif nuclear-localized protein 1 </t>
  </si>
  <si>
    <t>ZS11C02G043210</t>
  </si>
  <si>
    <t>ZS11C02G043220</t>
  </si>
  <si>
    <t>ZS11C02G043230</t>
  </si>
  <si>
    <t>ZS11C02G043240</t>
  </si>
  <si>
    <t>ZS11C02G043250</t>
  </si>
  <si>
    <t>ZS11C02G043260</t>
  </si>
  <si>
    <t>ZS11C02G043270</t>
  </si>
  <si>
    <t>AT2G19870.1</t>
  </si>
  <si>
    <t>ZS11C02G043280</t>
  </si>
  <si>
    <t>ZS11C02G043290</t>
  </si>
  <si>
    <t>ZS11C02G043300</t>
  </si>
  <si>
    <t>AT4G12050.1</t>
  </si>
  <si>
    <t>ZS11C02G043310</t>
  </si>
  <si>
    <t>ZS11C02G043320</t>
  </si>
  <si>
    <t>ZS11C02G043330</t>
  </si>
  <si>
    <t>ZS11C02G043340</t>
  </si>
  <si>
    <t>ZS11C02G043350</t>
  </si>
  <si>
    <t>ZS11C02G043360</t>
  </si>
  <si>
    <t>ZS11C02G043370</t>
  </si>
  <si>
    <t>AT5G19850.1</t>
  </si>
  <si>
    <t>ZS11C02G043380</t>
  </si>
  <si>
    <t>ZS11C02G043390</t>
  </si>
  <si>
    <t>ZS11C02G043400</t>
  </si>
  <si>
    <t>AT4G11970.5</t>
  </si>
  <si>
    <t xml:space="preserve">YTH family protein </t>
  </si>
  <si>
    <t>ZS11C02G043410</t>
  </si>
  <si>
    <t>ZS11C02G043420</t>
  </si>
  <si>
    <t>ZS11C02G043430</t>
  </si>
  <si>
    <t>AT4G11911.1</t>
  </si>
  <si>
    <t xml:space="preserve">STAY-GREEN-like protein </t>
  </si>
  <si>
    <t>ZS11C02G043440</t>
  </si>
  <si>
    <t>ZS11C02G043450</t>
  </si>
  <si>
    <t>ZS11C02G043460</t>
  </si>
  <si>
    <t>AT4G11820.3</t>
  </si>
  <si>
    <t>ZS11C02G043470</t>
  </si>
  <si>
    <t>AT2G45730.1</t>
  </si>
  <si>
    <t xml:space="preserve">eukaryotic initiation factor 3 gamma subunit family protein </t>
  </si>
  <si>
    <t>ZS11C02G043480</t>
  </si>
  <si>
    <t>ZS11C02G043490</t>
  </si>
  <si>
    <t>ZS11C02G043500</t>
  </si>
  <si>
    <t>ATMG00650.1</t>
  </si>
  <si>
    <t xml:space="preserve">NADH dehydrogenase subunit 4L </t>
  </si>
  <si>
    <t>ZS11C02G043510</t>
  </si>
  <si>
    <t>ZS11C02G043520</t>
  </si>
  <si>
    <t>ZS11C02G043530</t>
  </si>
  <si>
    <t>ZS11C02G043540</t>
  </si>
  <si>
    <t>ZS11C02G043550</t>
  </si>
  <si>
    <t>ZS11C02G043560</t>
  </si>
  <si>
    <t>AT2G32060.3</t>
  </si>
  <si>
    <t>ZS11C02G043570</t>
  </si>
  <si>
    <t>ZS11C02G043580</t>
  </si>
  <si>
    <t>AT4G10660.1</t>
  </si>
  <si>
    <t xml:space="preserve">CDC68-like protein </t>
  </si>
  <si>
    <t>ZS11C02G043590</t>
  </si>
  <si>
    <t>ZS11C02G043990</t>
  </si>
  <si>
    <t>ZS11C02G044000</t>
  </si>
  <si>
    <t>AT4G11070.1</t>
  </si>
  <si>
    <t>ZS11C02G044010</t>
  </si>
  <si>
    <t>ZS11C02G044020</t>
  </si>
  <si>
    <t>ZS11C02G044030</t>
  </si>
  <si>
    <t>ZS11C02G044040</t>
  </si>
  <si>
    <t>AT4G23870.1</t>
  </si>
  <si>
    <t>ZS11C02G044050</t>
  </si>
  <si>
    <t>ZS11C02G044060</t>
  </si>
  <si>
    <t>ZS11C02G044070</t>
  </si>
  <si>
    <t>AT3G08020.1</t>
  </si>
  <si>
    <t xml:space="preserve">PHD finger family protein </t>
  </si>
  <si>
    <t>ZS11C02G044080</t>
  </si>
  <si>
    <t>ZS11C02G044090</t>
  </si>
  <si>
    <t>ZS11C02G044100</t>
  </si>
  <si>
    <t>ZS11C02G044110</t>
  </si>
  <si>
    <t>ZS11C02G044120</t>
  </si>
  <si>
    <t>ZS11C02G044130</t>
  </si>
  <si>
    <t>AT4G10910.1</t>
  </si>
  <si>
    <t>ZS11C02G044140</t>
  </si>
  <si>
    <t>ZS11C02G044150</t>
  </si>
  <si>
    <t>ZS11C02G044160</t>
  </si>
  <si>
    <t>ZS11C02G044170</t>
  </si>
  <si>
    <t>AT4G10840.1</t>
  </si>
  <si>
    <t>ZS11C02G044180</t>
  </si>
  <si>
    <t>ZS11C02G044190</t>
  </si>
  <si>
    <t>AT4G10810.1</t>
  </si>
  <si>
    <t>ZS11C02G044200</t>
  </si>
  <si>
    <t>ZS11C02G044320</t>
  </si>
  <si>
    <t>ZS11C02G044330</t>
  </si>
  <si>
    <t>ZS11C02G044340</t>
  </si>
  <si>
    <t>ZS11C02G044350</t>
  </si>
  <si>
    <t>AT4G10380.1</t>
  </si>
  <si>
    <t xml:space="preserve">NOD26-like intrinsic protein 5%3B1 </t>
  </si>
  <si>
    <t>ZS11C02G044360</t>
  </si>
  <si>
    <t>AT4G10360.3</t>
  </si>
  <si>
    <t xml:space="preserve">TRAM%2C LAG1 and CLN8 (TLC) lipid-sensing domain containing protein </t>
  </si>
  <si>
    <t>ZS11C02G044370</t>
  </si>
  <si>
    <t>AT4G10350.1</t>
  </si>
  <si>
    <t xml:space="preserve">NAC domain containing protein 70 </t>
  </si>
  <si>
    <t>ZS11C02G044380</t>
  </si>
  <si>
    <t>ZS11C02G044390</t>
  </si>
  <si>
    <t>AT4G10340.1</t>
  </si>
  <si>
    <t xml:space="preserve">light harvesting complex of photosystem II 5 </t>
  </si>
  <si>
    <t>ZS11C02G044400</t>
  </si>
  <si>
    <t>AT4G10330.1</t>
  </si>
  <si>
    <t>ZS11C02G044410</t>
  </si>
  <si>
    <t>ZS11C02G044420</t>
  </si>
  <si>
    <t>ZS11C02G044430</t>
  </si>
  <si>
    <t>ZS11C02G044440</t>
  </si>
  <si>
    <t>ZS11C02G044450</t>
  </si>
  <si>
    <t>ZS11C02G044460</t>
  </si>
  <si>
    <t>ZS11C02G044470</t>
  </si>
  <si>
    <t>AT4G10310.1</t>
  </si>
  <si>
    <t xml:space="preserve">high-affinity K+ transporter 1 </t>
  </si>
  <si>
    <t>ZS11C02G044480</t>
  </si>
  <si>
    <t>ZS11C02G044490</t>
  </si>
  <si>
    <t>ZS11C02G044500</t>
  </si>
  <si>
    <t>ZS11C02G044510</t>
  </si>
  <si>
    <t>ZS11C02G044520</t>
  </si>
  <si>
    <t>ZS11C02G044530</t>
  </si>
  <si>
    <t>AT4G10150.1</t>
  </si>
  <si>
    <t>ZS11C02G044540</t>
  </si>
  <si>
    <t>AT5G23860.2</t>
  </si>
  <si>
    <t xml:space="preserve">tubulin beta 8 </t>
  </si>
  <si>
    <t>ZS11C02G044550</t>
  </si>
  <si>
    <t>AT2G29550.1</t>
  </si>
  <si>
    <t xml:space="preserve">tubulin beta-7 chain </t>
  </si>
  <si>
    <t>ZS11C02G044560</t>
  </si>
  <si>
    <t>ZS11C02G044570</t>
  </si>
  <si>
    <t>ZS11C02G044580</t>
  </si>
  <si>
    <t>ZS11C02G044590</t>
  </si>
  <si>
    <t>ZS11C02G044600</t>
  </si>
  <si>
    <t>AT4G10140.1</t>
  </si>
  <si>
    <t>ZS11C02G044610</t>
  </si>
  <si>
    <t>ZS11C02G044620</t>
  </si>
  <si>
    <t>AT4G10130.5</t>
  </si>
  <si>
    <t>ZS11C02G044630</t>
  </si>
  <si>
    <t>AT4G10120.5</t>
  </si>
  <si>
    <t xml:space="preserve">Sucrose-phosphate synthase family protein </t>
  </si>
  <si>
    <t>ZS11C02G044640</t>
  </si>
  <si>
    <t>AT4G10120.3</t>
  </si>
  <si>
    <t>ZS11C02G044650</t>
  </si>
  <si>
    <t>ZS11C02G044660</t>
  </si>
  <si>
    <t>ZS11C02G044670</t>
  </si>
  <si>
    <t>AT2G07180.2</t>
  </si>
  <si>
    <t>ZS11C02G044680</t>
  </si>
  <si>
    <t>AT4G10080.1</t>
  </si>
  <si>
    <t>ZS11C02G044690</t>
  </si>
  <si>
    <t>AT5G15470.1</t>
  </si>
  <si>
    <t xml:space="preserve">galacturonosyltransferase 14 </t>
  </si>
  <si>
    <t>ZS11C02G044700</t>
  </si>
  <si>
    <t>AT4G10060.2</t>
  </si>
  <si>
    <t>ZS11C02G044780</t>
  </si>
  <si>
    <t>AT4G10010.1</t>
  </si>
  <si>
    <t>ZS11C02G044790</t>
  </si>
  <si>
    <t>AT1G11430.1</t>
  </si>
  <si>
    <t xml:space="preserve">plastid developmental protein DAG </t>
  </si>
  <si>
    <t>ZS11C02G044800</t>
  </si>
  <si>
    <t>AT4G10000.2</t>
  </si>
  <si>
    <t xml:space="preserve">Thioredoxin family protein </t>
  </si>
  <si>
    <t>ZS11C02G044810</t>
  </si>
  <si>
    <t>ZS11C02G044820</t>
  </si>
  <si>
    <t>ZS11C02G044830</t>
  </si>
  <si>
    <t>AT3G48300.1</t>
  </si>
  <si>
    <t xml:space="preserve">cytochrome P450%2C family 71%2C subfamily A%2C polypeptide 23 </t>
  </si>
  <si>
    <t>ZS11C02G044840</t>
  </si>
  <si>
    <t>AT3G48280.1</t>
  </si>
  <si>
    <t xml:space="preserve">cytochrome P450%2C family 71%2C subfamily A%2C polypeptide 25 </t>
  </si>
  <si>
    <t>ZS11C02G044850</t>
  </si>
  <si>
    <t>ZS11C02G044860</t>
  </si>
  <si>
    <t>AT4G27690.2</t>
  </si>
  <si>
    <t xml:space="preserve">vacuolar protein sorting 26B </t>
  </si>
  <si>
    <t>ZS11C02G044870</t>
  </si>
  <si>
    <t>ZS11C02G044880</t>
  </si>
  <si>
    <t>ZS11C02G044890</t>
  </si>
  <si>
    <t>ZS11C02G045070</t>
  </si>
  <si>
    <t>ZS11C02G045100</t>
  </si>
  <si>
    <t>ZS11C02G045110</t>
  </si>
  <si>
    <t>ZS11C02G045120</t>
  </si>
  <si>
    <t>ZS11C02G045130</t>
  </si>
  <si>
    <t>AT1G63610.1</t>
  </si>
  <si>
    <t>ZS11C02G045140</t>
  </si>
  <si>
    <t>ZS11C02G045150</t>
  </si>
  <si>
    <t>ZS11C02G045160</t>
  </si>
  <si>
    <t>AT5G42220.2</t>
  </si>
  <si>
    <t>ZS11C02G045170</t>
  </si>
  <si>
    <t>ZS11C02G045180</t>
  </si>
  <si>
    <t>ZS11C02G045190</t>
  </si>
  <si>
    <t>ZS11C02G045210</t>
  </si>
  <si>
    <t>ZS11C02G045220</t>
  </si>
  <si>
    <t>ZS11C02G045230</t>
  </si>
  <si>
    <t>ZS11C02G045240</t>
  </si>
  <si>
    <t>AT5G42210.1</t>
  </si>
  <si>
    <t>ZS11C02G045250</t>
  </si>
  <si>
    <t>ZS11C02G045260</t>
  </si>
  <si>
    <t>ZS11C02G045270</t>
  </si>
  <si>
    <t>ZS11C02G045280</t>
  </si>
  <si>
    <t>ZS11C02G045290</t>
  </si>
  <si>
    <t>ZS11C02G045300</t>
  </si>
  <si>
    <t>ZS11C02G045310</t>
  </si>
  <si>
    <t>ZS11C02G045320</t>
  </si>
  <si>
    <t>ZS11C02G045330</t>
  </si>
  <si>
    <t>ZS11C02G045340</t>
  </si>
  <si>
    <t>ZS11C02G045350</t>
  </si>
  <si>
    <t>ZS11C02G045360</t>
  </si>
  <si>
    <t>ZS11C02G045370</t>
  </si>
  <si>
    <t>ZS11C02G045380</t>
  </si>
  <si>
    <t>ZS11C02G045390</t>
  </si>
  <si>
    <t>AT5G42200.1</t>
  </si>
  <si>
    <t>ZS11C02G045400</t>
  </si>
  <si>
    <t>ZS11C02G045410</t>
  </si>
  <si>
    <t>ZS11C02G045420</t>
  </si>
  <si>
    <t>ZS11C02G045430</t>
  </si>
  <si>
    <t>ZS11C02G045440</t>
  </si>
  <si>
    <t>AT5G42170.1</t>
  </si>
  <si>
    <t>ZS11C02G045730</t>
  </si>
  <si>
    <t>ZS11C02G045740</t>
  </si>
  <si>
    <t>ZS11C02G045750</t>
  </si>
  <si>
    <t>ZS11C02G045760</t>
  </si>
  <si>
    <t>ZS11C02G045770</t>
  </si>
  <si>
    <t>ZS11C02G045780</t>
  </si>
  <si>
    <t>AT5G42830.1</t>
  </si>
  <si>
    <t>ZS11C02G045790</t>
  </si>
  <si>
    <t>ZS11C02G045800</t>
  </si>
  <si>
    <t>ZS11C02G045860</t>
  </si>
  <si>
    <t>ZS11C02G045870</t>
  </si>
  <si>
    <t>AT5G42800.1</t>
  </si>
  <si>
    <t xml:space="preserve">dihydroflavonol 4-reductase </t>
  </si>
  <si>
    <t>ZS11C02G045880</t>
  </si>
  <si>
    <t>ZS11C02G045890</t>
  </si>
  <si>
    <t>ZS11C02G045900</t>
  </si>
  <si>
    <t>AT5G42790.1</t>
  </si>
  <si>
    <t xml:space="preserve">proteasome alpha subunit F1 </t>
  </si>
  <si>
    <t>ZS11C02G045930</t>
  </si>
  <si>
    <t>ZS11C02G045940</t>
  </si>
  <si>
    <t>ZS11C02G045950</t>
  </si>
  <si>
    <t>ZS11C02G045960</t>
  </si>
  <si>
    <t>ZS11C02G045970</t>
  </si>
  <si>
    <t>ZS11C02G045980</t>
  </si>
  <si>
    <t>AT1G34440.1</t>
  </si>
  <si>
    <t>ZS11C02G045990</t>
  </si>
  <si>
    <t>AT5G42750.1</t>
  </si>
  <si>
    <t xml:space="preserve">BRI1 kinase inhibitor 1 </t>
  </si>
  <si>
    <t>ZS11C02G046000</t>
  </si>
  <si>
    <t>ZS11C02G046010</t>
  </si>
  <si>
    <t>ZS11C02G046020</t>
  </si>
  <si>
    <t>ZS11C02G046030</t>
  </si>
  <si>
    <t>AT2G37710.1</t>
  </si>
  <si>
    <t xml:space="preserve">receptor lectin kinase </t>
  </si>
  <si>
    <t>ZS11C02G046040</t>
  </si>
  <si>
    <t>ZS11C02G046220</t>
  </si>
  <si>
    <t>ZS11C02G046230</t>
  </si>
  <si>
    <t>AT5G42610.1</t>
  </si>
  <si>
    <t>ZS11C02G046240</t>
  </si>
  <si>
    <t>ZS11C02G046250</t>
  </si>
  <si>
    <t>ZS11C02G046260</t>
  </si>
  <si>
    <t>ZS11C02G046270</t>
  </si>
  <si>
    <t>ZS11C02G046280</t>
  </si>
  <si>
    <t>ZS11C02G046290</t>
  </si>
  <si>
    <t>ZS11C02G046300</t>
  </si>
  <si>
    <t>ZS11C02G046310</t>
  </si>
  <si>
    <t>ZS11C02G046320</t>
  </si>
  <si>
    <t>ZS11C02G046330</t>
  </si>
  <si>
    <t>AT5G42570.1</t>
  </si>
  <si>
    <t xml:space="preserve">B-cell receptor-associated 31-like protein </t>
  </si>
  <si>
    <t>ZS11C02G046340</t>
  </si>
  <si>
    <t>ZS11C02G046350</t>
  </si>
  <si>
    <t>ZS11C02G046360</t>
  </si>
  <si>
    <t>ZS11C02G046370</t>
  </si>
  <si>
    <t>ZS11C02G046380</t>
  </si>
  <si>
    <t>ZS11C02G046390</t>
  </si>
  <si>
    <t>ZS11C02G046400</t>
  </si>
  <si>
    <t>ZS11C02G046410</t>
  </si>
  <si>
    <t>ZS11C02G046420</t>
  </si>
  <si>
    <t>ZS11C02G046430</t>
  </si>
  <si>
    <t>ZS11C02G046440</t>
  </si>
  <si>
    <t>ZS11C02G046450</t>
  </si>
  <si>
    <t>ZS11C02G046460</t>
  </si>
  <si>
    <t>ZS11C02G046470</t>
  </si>
  <si>
    <t>ATCG00520.1</t>
  </si>
  <si>
    <t xml:space="preserve">unfolded protein binding protein </t>
  </si>
  <si>
    <t>ZS11C02G046480</t>
  </si>
  <si>
    <t>ATCG00670.1</t>
  </si>
  <si>
    <t xml:space="preserve">plastid-encoded CLP P </t>
  </si>
  <si>
    <t>ZS11C02G046490</t>
  </si>
  <si>
    <t>ZS11C02G046500</t>
  </si>
  <si>
    <t>ATCG00680.1</t>
  </si>
  <si>
    <t xml:space="preserve">photosystem II reaction center protein B </t>
  </si>
  <si>
    <t>ZS11C02G046510</t>
  </si>
  <si>
    <t>ATCG00720.1</t>
  </si>
  <si>
    <t xml:space="preserve">photosynthetic electron transfer B </t>
  </si>
  <si>
    <t>ZS11C02G046520</t>
  </si>
  <si>
    <t>AT5G42960.1</t>
  </si>
  <si>
    <t xml:space="preserve">outer envelope pore 24B-like protein </t>
  </si>
  <si>
    <t>ZS11C02G046530</t>
  </si>
  <si>
    <t>AT5G42970.1</t>
  </si>
  <si>
    <t xml:space="preserve">Proteasome component (PCI) domain protein </t>
  </si>
  <si>
    <t>ZS11C02G046540</t>
  </si>
  <si>
    <t>ZS11C02G046630</t>
  </si>
  <si>
    <t>ZS11C02G046640</t>
  </si>
  <si>
    <t>ZS11C02G046650</t>
  </si>
  <si>
    <t>ZS11C02G046660</t>
  </si>
  <si>
    <t>ZS11C02G046670</t>
  </si>
  <si>
    <t>AT5G43060.1</t>
  </si>
  <si>
    <t xml:space="preserve">Granulin repeat cysteine protease family protein </t>
  </si>
  <si>
    <t>ZS11C02G046680</t>
  </si>
  <si>
    <t>ZS11C02G046690</t>
  </si>
  <si>
    <t>ZS11C02G046700</t>
  </si>
  <si>
    <t>ZS11C02G046710</t>
  </si>
  <si>
    <t>AT1G02080.2</t>
  </si>
  <si>
    <t xml:space="preserve">transcription regulator </t>
  </si>
  <si>
    <t>ZS11C02G046720</t>
  </si>
  <si>
    <t>AT5G43185.1</t>
  </si>
  <si>
    <t>ZS11C02G046730</t>
  </si>
  <si>
    <t>AT5G43140.2</t>
  </si>
  <si>
    <t xml:space="preserve">Peroxisomal membrane 22 kDa (Mpv17/PMP22) family protein </t>
  </si>
  <si>
    <t>ZS11C02G046740</t>
  </si>
  <si>
    <t>ZS11C02G046750</t>
  </si>
  <si>
    <t>ZS11C02G046760</t>
  </si>
  <si>
    <t>ZS11C02G046770</t>
  </si>
  <si>
    <t>ZS11C02G046780</t>
  </si>
  <si>
    <t>AT5G43130.1</t>
  </si>
  <si>
    <t xml:space="preserve">TBP-associated factor 4 </t>
  </si>
  <si>
    <t>ZS11C02G046790</t>
  </si>
  <si>
    <t>ZS11C02G046800</t>
  </si>
  <si>
    <t>ZS11C02G046810</t>
  </si>
  <si>
    <t>ZS11C02G046820</t>
  </si>
  <si>
    <t>ZS11C02G046830</t>
  </si>
  <si>
    <t>ZS11C02G046840</t>
  </si>
  <si>
    <t>AT3G47890.2</t>
  </si>
  <si>
    <t>ZS11C02G046850</t>
  </si>
  <si>
    <t>ZS11C02G046860</t>
  </si>
  <si>
    <t>AT3G16290.1</t>
  </si>
  <si>
    <t>ZS11C02G046870</t>
  </si>
  <si>
    <t>AT1G56130.3</t>
  </si>
  <si>
    <t>ZS11C02G046880</t>
  </si>
  <si>
    <t>ZS11C02G046890</t>
  </si>
  <si>
    <t>ZS11C02G046900</t>
  </si>
  <si>
    <t>ZS11C02G046910</t>
  </si>
  <si>
    <t>ZS11C02G046920</t>
  </si>
  <si>
    <t>ZS11C02G046930</t>
  </si>
  <si>
    <t>ZS11C02G046940</t>
  </si>
  <si>
    <t>AT5G43300.1</t>
  </si>
  <si>
    <t>ZS11C02G046950</t>
  </si>
  <si>
    <t>ZS11C02G046960</t>
  </si>
  <si>
    <t>AT5G43310.4</t>
  </si>
  <si>
    <t xml:space="preserve">COP1-interacting protein-like protein </t>
  </si>
  <si>
    <t>ZS11C02G046970</t>
  </si>
  <si>
    <t>ZS11C02G046980</t>
  </si>
  <si>
    <t>ZS11C02G046990</t>
  </si>
  <si>
    <t>ZS11C02G047000</t>
  </si>
  <si>
    <t>ZS11C02G047010</t>
  </si>
  <si>
    <t>ZS11C02G047020</t>
  </si>
  <si>
    <t>AT5G43320.1</t>
  </si>
  <si>
    <t xml:space="preserve">casein kinase I-like 8 </t>
  </si>
  <si>
    <t>ZS11C02G047230</t>
  </si>
  <si>
    <t>AT5G43360.1</t>
  </si>
  <si>
    <t xml:space="preserve">phosphate transporter 1%3B3 </t>
  </si>
  <si>
    <t>ZS11C02G047240</t>
  </si>
  <si>
    <t>ZS11C02G047250</t>
  </si>
  <si>
    <t>ZS11C02G047260</t>
  </si>
  <si>
    <t>AT1G33140.1</t>
  </si>
  <si>
    <t xml:space="preserve">Ribosomal protein L6 family </t>
  </si>
  <si>
    <t>ZS11C02G047270</t>
  </si>
  <si>
    <t>ZS11C02G047280</t>
  </si>
  <si>
    <t>AT5G43500.2</t>
  </si>
  <si>
    <t xml:space="preserve">actin-related protein 9 </t>
  </si>
  <si>
    <t>ZS11C02G047290</t>
  </si>
  <si>
    <t>ZS11C02G047300</t>
  </si>
  <si>
    <t>ZS11C02G047310</t>
  </si>
  <si>
    <t>ZS11C02G047320</t>
  </si>
  <si>
    <t>AT5G43600.1</t>
  </si>
  <si>
    <t xml:space="preserve">ureidoglycolate amidohydrolase </t>
  </si>
  <si>
    <t>ZS11C02G047330</t>
  </si>
  <si>
    <t>AT5G43710.1</t>
  </si>
  <si>
    <t xml:space="preserve">Glycosyl hydrolase family 47 protein </t>
  </si>
  <si>
    <t>ZS11C02G047340</t>
  </si>
  <si>
    <t>ZS11C02G047350</t>
  </si>
  <si>
    <t>AT5G43720.1</t>
  </si>
  <si>
    <t xml:space="preserve">rRNA-processing EFG1-like protein (DUF2361) </t>
  </si>
  <si>
    <t>ZS11C02G047360</t>
  </si>
  <si>
    <t>ZS11C02G047370</t>
  </si>
  <si>
    <t>AT3G14130.4</t>
  </si>
  <si>
    <t>ZS11C02G047380</t>
  </si>
  <si>
    <t>AT3G14120.3</t>
  </si>
  <si>
    <t xml:space="preserve">nuclear pore complex protein </t>
  </si>
  <si>
    <t>ZS11C02G047390</t>
  </si>
  <si>
    <t>ATCG00170.1</t>
  </si>
  <si>
    <t xml:space="preserve">DNA-directed RNA polymerase family protein </t>
  </si>
  <si>
    <t>ZS11C02G047400</t>
  </si>
  <si>
    <t>ZS11C02G047410</t>
  </si>
  <si>
    <t>AT2G45110.1</t>
  </si>
  <si>
    <t xml:space="preserve">expansin B4 </t>
  </si>
  <si>
    <t>ZS11C02G047420</t>
  </si>
  <si>
    <t>ZS11C02G047430</t>
  </si>
  <si>
    <t>ZS11C02G047440</t>
  </si>
  <si>
    <t>AT5G43750.1</t>
  </si>
  <si>
    <t xml:space="preserve">NAD(P)H dehydrogenase 18 </t>
  </si>
  <si>
    <t>ZS11C02G047450</t>
  </si>
  <si>
    <t>ZS11C02G047460</t>
  </si>
  <si>
    <t>ZS11C02G047470</t>
  </si>
  <si>
    <t>ZS11C02G047920</t>
  </si>
  <si>
    <t>AT5G43990.15</t>
  </si>
  <si>
    <t xml:space="preserve">SET-domain containing protein lysine methyltransferase family protein </t>
  </si>
  <si>
    <t>ZS11C02G047930</t>
  </si>
  <si>
    <t>AT5G44005.1</t>
  </si>
  <si>
    <t>ZS11C02G047940</t>
  </si>
  <si>
    <t>ZS11C02G047950</t>
  </si>
  <si>
    <t>ZS11C02G047960</t>
  </si>
  <si>
    <t>AT5G44030.1</t>
  </si>
  <si>
    <t xml:space="preserve">cellulose synthase A4 </t>
  </si>
  <si>
    <t>ZS11C02G047970</t>
  </si>
  <si>
    <t>ZS11C02G047980</t>
  </si>
  <si>
    <t>ZS11C02G047990</t>
  </si>
  <si>
    <t>AT5G44120.3</t>
  </si>
  <si>
    <t>ZS11C02G048000</t>
  </si>
  <si>
    <t>AT5G44160.2</t>
  </si>
  <si>
    <t>ZS11C02G048010</t>
  </si>
  <si>
    <t>ZS11C02G048020</t>
  </si>
  <si>
    <t>ZS11C02G048030</t>
  </si>
  <si>
    <t>ZS11C02G048040</t>
  </si>
  <si>
    <t>ZS11C02G048050</t>
  </si>
  <si>
    <t>ZS11C02G048060</t>
  </si>
  <si>
    <t>ZS11C02G048070</t>
  </si>
  <si>
    <t>ZS11C02G048080</t>
  </si>
  <si>
    <t>ZS11C02G048090</t>
  </si>
  <si>
    <t>ZS11C02G048100</t>
  </si>
  <si>
    <t>ZS11C02G048110</t>
  </si>
  <si>
    <t>ZS11C02G048120</t>
  </si>
  <si>
    <t>ZS11C02G048130</t>
  </si>
  <si>
    <t>ZS11C02G048140</t>
  </si>
  <si>
    <t>ZS11C02G048150</t>
  </si>
  <si>
    <t>ZS11C02G048160</t>
  </si>
  <si>
    <t>AT5G44190.1</t>
  </si>
  <si>
    <t xml:space="preserve">GOLDEN2-like 2 </t>
  </si>
  <si>
    <t>ZS11C02G048170</t>
  </si>
  <si>
    <t>ZS11C02G048290</t>
  </si>
  <si>
    <t>AT5G44300.1</t>
  </si>
  <si>
    <t>ZS11C02G048300</t>
  </si>
  <si>
    <t>AT5G44310.2</t>
  </si>
  <si>
    <t xml:space="preserve">Late embryogenesis abundant protein (LEA) family protein </t>
  </si>
  <si>
    <t>ZS11C02G048310</t>
  </si>
  <si>
    <t>AT2G03170.1</t>
  </si>
  <si>
    <t xml:space="preserve">SKP1-like 14 </t>
  </si>
  <si>
    <t>ZS11C02G048320</t>
  </si>
  <si>
    <t>AT5G44320.1</t>
  </si>
  <si>
    <t xml:space="preserve">Eukaryotic translation initiation factor 3 subunit 7 (eIF-3) </t>
  </si>
  <si>
    <t>ZS11C02G048330</t>
  </si>
  <si>
    <t>ZS11C02G048340</t>
  </si>
  <si>
    <t>ZS11C02G048350</t>
  </si>
  <si>
    <t>ZS11C02G048360</t>
  </si>
  <si>
    <t>AT5G44370.1</t>
  </si>
  <si>
    <t xml:space="preserve">phosphate transporter 4%3B6 </t>
  </si>
  <si>
    <t>ZS11C02G048370</t>
  </si>
  <si>
    <t>AT5G44390.1</t>
  </si>
  <si>
    <t>ZS11C02G048380</t>
  </si>
  <si>
    <t>ZS11C02G048390</t>
  </si>
  <si>
    <t>AT5G44400.1</t>
  </si>
  <si>
    <t>ZS11C02G048400</t>
  </si>
  <si>
    <t>ZS11C02G048410</t>
  </si>
  <si>
    <t>AT1G51650.1</t>
  </si>
  <si>
    <t xml:space="preserve">ATP synthase epsilon chain </t>
  </si>
  <si>
    <t>ZS11C02G048420</t>
  </si>
  <si>
    <t>ZS11C02G048430</t>
  </si>
  <si>
    <t>ZS11C02G048440</t>
  </si>
  <si>
    <t>ZS11C02G048450</t>
  </si>
  <si>
    <t>AT5G44460.1</t>
  </si>
  <si>
    <t xml:space="preserve">calmodulin like 43 </t>
  </si>
  <si>
    <t>ZS11C02G048460</t>
  </si>
  <si>
    <t>ZS11C02G048470</t>
  </si>
  <si>
    <t>ZS11C02G048480</t>
  </si>
  <si>
    <t>ZS11C02G048490</t>
  </si>
  <si>
    <t>ZS11C02G048500</t>
  </si>
  <si>
    <t>AT5G44550.1</t>
  </si>
  <si>
    <t>ZS11C02G048510</t>
  </si>
  <si>
    <t>ZS11C02G048520</t>
  </si>
  <si>
    <t>ZS11C02G048530</t>
  </si>
  <si>
    <t>AT4G20260.9</t>
  </si>
  <si>
    <t xml:space="preserve">plasma-membrane associated cation-binding protein 1 </t>
  </si>
  <si>
    <t>ZS11C02G048540</t>
  </si>
  <si>
    <t>ZS11C02G048550</t>
  </si>
  <si>
    <t>ZS11C02G048560</t>
  </si>
  <si>
    <t>ZS11C02G048570</t>
  </si>
  <si>
    <t>AT1G63730.1</t>
  </si>
  <si>
    <t>ZS11C02G048590</t>
  </si>
  <si>
    <t>ZS11C02G048610</t>
  </si>
  <si>
    <t>ZS11C02G048620</t>
  </si>
  <si>
    <t>ZS11C02G048630</t>
  </si>
  <si>
    <t>AT5G44635.1</t>
  </si>
  <si>
    <t xml:space="preserve">minichromosome maintenance (MCM2/3/5) family protein </t>
  </si>
  <si>
    <t>ZS11C02G048640</t>
  </si>
  <si>
    <t>AT5G44660.2</t>
  </si>
  <si>
    <t>ZS11C02G048650</t>
  </si>
  <si>
    <t>ZS11C02G048660</t>
  </si>
  <si>
    <t>AT5G44680.1</t>
  </si>
  <si>
    <t>ZS11C02G048670</t>
  </si>
  <si>
    <t>AT5G44700.1</t>
  </si>
  <si>
    <t>ZS11C02G048680</t>
  </si>
  <si>
    <t>ZS11C02G048690</t>
  </si>
  <si>
    <t>AT5G44710.1</t>
  </si>
  <si>
    <t xml:space="preserve">37S ribosomal protein S27 </t>
  </si>
  <si>
    <t>ZS11C02G048700</t>
  </si>
  <si>
    <t>ZS11C02G048710</t>
  </si>
  <si>
    <t>ZS11C02G048720</t>
  </si>
  <si>
    <t>ZS11C02G048730</t>
  </si>
  <si>
    <t>AT3G07670.1</t>
  </si>
  <si>
    <t xml:space="preserve">Rubisco methyltransferase family protein </t>
  </si>
  <si>
    <t>ZS11C02G048740</t>
  </si>
  <si>
    <t>AT2G39290.1</t>
  </si>
  <si>
    <t xml:space="preserve">phosphatidylglycerolphosphate synthase 1 </t>
  </si>
  <si>
    <t>ZS11C02G048780</t>
  </si>
  <si>
    <t>ZS11C02G048790</t>
  </si>
  <si>
    <t>ZS11C02G048800</t>
  </si>
  <si>
    <t>ZS11C02G048810</t>
  </si>
  <si>
    <t>ATCG00150.1</t>
  </si>
  <si>
    <t xml:space="preserve">ATPase%2C F0 complex%2C subunit A protein </t>
  </si>
  <si>
    <t>ZS11C02G048820</t>
  </si>
  <si>
    <t>ATCG00140.1</t>
  </si>
  <si>
    <t xml:space="preserve">ATP synthase subunit C family protein </t>
  </si>
  <si>
    <t>ZS11C02G048830</t>
  </si>
  <si>
    <t>ATCG00130.1</t>
  </si>
  <si>
    <t xml:space="preserve">ATPase%2C F0 complex%2C subunit B/B'%2C bacterial/chloroplast </t>
  </si>
  <si>
    <t>ZS11C02G048840</t>
  </si>
  <si>
    <t>ATCG00120.1</t>
  </si>
  <si>
    <t xml:space="preserve">ATP synthase subunit alpha </t>
  </si>
  <si>
    <t>ZS11C02G048850</t>
  </si>
  <si>
    <t>ATCG00070.1</t>
  </si>
  <si>
    <t xml:space="preserve">photosystem II reaction center protein K precursor </t>
  </si>
  <si>
    <t>ZS11C02G048860</t>
  </si>
  <si>
    <t>ATCG01040.1</t>
  </si>
  <si>
    <t xml:space="preserve">Cytochrome C assembly protein </t>
  </si>
  <si>
    <t>ZS11C02G048870</t>
  </si>
  <si>
    <t>ATCG01010.1</t>
  </si>
  <si>
    <t xml:space="preserve">NADH-Ubiquinone oxidoreductase (complex I)%2C chain 5 protein </t>
  </si>
  <si>
    <t>ZS11C02G048880</t>
  </si>
  <si>
    <t>ZS11C02G048890</t>
  </si>
  <si>
    <t>ZS11C02G048900</t>
  </si>
  <si>
    <t>ZS11C02G048910</t>
  </si>
  <si>
    <t>ZS11C02G048920</t>
  </si>
  <si>
    <t>ZS11C02G048930</t>
  </si>
  <si>
    <t>ZS11C02G048940</t>
  </si>
  <si>
    <t>ATCG01230.1</t>
  </si>
  <si>
    <t xml:space="preserve">ribosomal protein S12B </t>
  </si>
  <si>
    <t>ZS11C02G048950</t>
  </si>
  <si>
    <t>ZS11C02G048960</t>
  </si>
  <si>
    <t>ATCG01250.1</t>
  </si>
  <si>
    <t xml:space="preserve">NADH-quinone oxidoreductase protein </t>
  </si>
  <si>
    <t>ZS11C02G048970</t>
  </si>
  <si>
    <t>ZS11C02G049420</t>
  </si>
  <si>
    <t>ZS11C02G049430</t>
  </si>
  <si>
    <t>ZS11C02G049440</t>
  </si>
  <si>
    <t>ZS11C02G049450</t>
  </si>
  <si>
    <t>ZS11C02G049460</t>
  </si>
  <si>
    <t>ATCG01050.1</t>
  </si>
  <si>
    <t xml:space="preserve">NADH-plastoquinone oxidoreductase subunit </t>
  </si>
  <si>
    <t>ZS11C02G049470</t>
  </si>
  <si>
    <t>ATCG01100.1</t>
  </si>
  <si>
    <t xml:space="preserve">NADH dehydrogenase family protein </t>
  </si>
  <si>
    <t>ZS11C02G049480</t>
  </si>
  <si>
    <t>ATCG01110.1</t>
  </si>
  <si>
    <t xml:space="preserve">NAD(P)H dehydrogenase subunit H </t>
  </si>
  <si>
    <t>ZS11C02G049490</t>
  </si>
  <si>
    <t>ZS11C02G049500</t>
  </si>
  <si>
    <t>AT5G44790.1</t>
  </si>
  <si>
    <t xml:space="preserve">copper-exporting ATPase / responsive-to-antagonist 1 / copper-transporting ATPase (RAN1) </t>
  </si>
  <si>
    <t>ZS11C02G049510</t>
  </si>
  <si>
    <t>ZS11C02G049520</t>
  </si>
  <si>
    <t>ZS11C02G049530</t>
  </si>
  <si>
    <t>AT5G44820.1</t>
  </si>
  <si>
    <t xml:space="preserve">Nucleotide-diphospho-sugar transferase family protein </t>
  </si>
  <si>
    <t>ZS11C02G049540</t>
  </si>
  <si>
    <t>ZS11C02G049550</t>
  </si>
  <si>
    <t>ZS11C02G049560</t>
  </si>
  <si>
    <t>ZS11C02G049570</t>
  </si>
  <si>
    <t>AT3G09440.4</t>
  </si>
  <si>
    <t xml:space="preserve">Heat shock protein 70 (Hsp 70) family protein </t>
  </si>
  <si>
    <t>ZS11C02G049580</t>
  </si>
  <si>
    <t>AT5G44910.1</t>
  </si>
  <si>
    <t xml:space="preserve">Toll-Interleukin-Resistance (TIR) domain family protein </t>
  </si>
  <si>
    <t>ZS11C02G049590</t>
  </si>
  <si>
    <t>AT5G44920.1</t>
  </si>
  <si>
    <t>ZS11C02G049600</t>
  </si>
  <si>
    <t>ZS11C02G049610</t>
  </si>
  <si>
    <t>AT2G45990.3</t>
  </si>
  <si>
    <t xml:space="preserve">ribosomal RNA small subunit methyltransferase G </t>
  </si>
  <si>
    <t>ZS11C02G049620</t>
  </si>
  <si>
    <t>AT5G44930.3</t>
  </si>
  <si>
    <t>ZS11C02G049630</t>
  </si>
  <si>
    <t>AT4G16442.1</t>
  </si>
  <si>
    <t>ZS11C02G049640</t>
  </si>
  <si>
    <t>AT2G26030.3</t>
  </si>
  <si>
    <t>ZS11C02G049650</t>
  </si>
  <si>
    <t>ZS11C02G049660</t>
  </si>
  <si>
    <t>AT5G45020.2</t>
  </si>
  <si>
    <t>ZS11C02G049670</t>
  </si>
  <si>
    <t>AT5G45040.1</t>
  </si>
  <si>
    <t xml:space="preserve">Cytochrome c </t>
  </si>
  <si>
    <t>ZS11C02G049690</t>
  </si>
  <si>
    <t>ZS11C02G049700</t>
  </si>
  <si>
    <t>ZS11C02G049710</t>
  </si>
  <si>
    <t>ZS11C02G049720</t>
  </si>
  <si>
    <t>ZS11C02G049730</t>
  </si>
  <si>
    <t>ZS11C02G049740</t>
  </si>
  <si>
    <t>ZS11C02G049750</t>
  </si>
  <si>
    <t>ZS11C02G049760</t>
  </si>
  <si>
    <t>ZS11C02G049770</t>
  </si>
  <si>
    <t>ZS11C02G049810</t>
  </si>
  <si>
    <t>AT4G19690.2</t>
  </si>
  <si>
    <t xml:space="preserve">iron-regulated transporter 1 </t>
  </si>
  <si>
    <t>ZS11C02G049820</t>
  </si>
  <si>
    <t>ZS11C02G049830</t>
  </si>
  <si>
    <t>ZS11C02G049840</t>
  </si>
  <si>
    <t>ZS11C02G049850</t>
  </si>
  <si>
    <t>ZS11C02G049860</t>
  </si>
  <si>
    <t>ZS11C02G049870</t>
  </si>
  <si>
    <t>AT5G45110.2</t>
  </si>
  <si>
    <t xml:space="preserve">NPR1-like protein 3 </t>
  </si>
  <si>
    <t>ZS11C02G049880</t>
  </si>
  <si>
    <t>AT5G45140.2</t>
  </si>
  <si>
    <t xml:space="preserve">nuclear RNA polymerase C2 </t>
  </si>
  <si>
    <t>ZS11C02G049890</t>
  </si>
  <si>
    <t>ZS11C02G049900</t>
  </si>
  <si>
    <t>ZS11C02G049910</t>
  </si>
  <si>
    <t>AT3G21330.1</t>
  </si>
  <si>
    <t>ZS11C02G049920</t>
  </si>
  <si>
    <t>AT5G45190.1</t>
  </si>
  <si>
    <t>ZS11C02G049930</t>
  </si>
  <si>
    <t>ZS11C02G049940</t>
  </si>
  <si>
    <t>ZS11C02G049950</t>
  </si>
  <si>
    <t>ZS11C02G049960</t>
  </si>
  <si>
    <t>ZS11C02G049970</t>
  </si>
  <si>
    <t>AT1G09665.1</t>
  </si>
  <si>
    <t>ZS11C02G049980</t>
  </si>
  <si>
    <t>ZS11C02G050010</t>
  </si>
  <si>
    <t>AT5G45220.2</t>
  </si>
  <si>
    <t>ZS11C02G050020</t>
  </si>
  <si>
    <t>AT5G45230.1</t>
  </si>
  <si>
    <t>ZS11C02G050030</t>
  </si>
  <si>
    <t>ZS11C02G050040</t>
  </si>
  <si>
    <t>AT4G28000.1</t>
  </si>
  <si>
    <t>ZS11C02G050060</t>
  </si>
  <si>
    <t>ZS11C02G050070</t>
  </si>
  <si>
    <t>AT4G36150.1</t>
  </si>
  <si>
    <t>ZS11C02G050090</t>
  </si>
  <si>
    <t>AT5G45275.1</t>
  </si>
  <si>
    <t>ZS11C02G050100</t>
  </si>
  <si>
    <t>AT1G36050.1</t>
  </si>
  <si>
    <t xml:space="preserve">Endoplasmic reticulum vesicle transporter protein </t>
  </si>
  <si>
    <t>ZS11C02G050110</t>
  </si>
  <si>
    <t>AT5G45280.2</t>
  </si>
  <si>
    <t>ZS11C02G050120</t>
  </si>
  <si>
    <t>AT5G45300.1</t>
  </si>
  <si>
    <t xml:space="preserve">beta-amylase 2 </t>
  </si>
  <si>
    <t>ZS11C02G050130</t>
  </si>
  <si>
    <t>AT5G45320.1</t>
  </si>
  <si>
    <t xml:space="preserve">late embryogenesis abundant protein </t>
  </si>
  <si>
    <t>ZS11C02G050140</t>
  </si>
  <si>
    <t>AT5G45330.1</t>
  </si>
  <si>
    <t xml:space="preserve">decapping 5-like protein </t>
  </si>
  <si>
    <t>ZS11C02G050150</t>
  </si>
  <si>
    <t>AT1G23030.1</t>
  </si>
  <si>
    <t>AT4G08450.2</t>
  </si>
  <si>
    <t>ZS11C02G051310</t>
  </si>
  <si>
    <t>AT2G34690.1</t>
  </si>
  <si>
    <t xml:space="preserve">Glycolipid transfer protein (GLTP) family protein </t>
  </si>
  <si>
    <t>ZS11C02G051320</t>
  </si>
  <si>
    <t>ZS11C02G051330</t>
  </si>
  <si>
    <t>ZS11C02G051340</t>
  </si>
  <si>
    <t>ZS11C02G051350</t>
  </si>
  <si>
    <t>AT4G08450.1</t>
  </si>
  <si>
    <t>ZS11C02G051370</t>
  </si>
  <si>
    <t>AT5G46530.1</t>
  </si>
  <si>
    <t xml:space="preserve">AWPM-19-like family protein </t>
  </si>
  <si>
    <t>ZS11C02G051380</t>
  </si>
  <si>
    <t>ZS11C02G051390</t>
  </si>
  <si>
    <t>ZS11C02G051400</t>
  </si>
  <si>
    <t>ZS11C02G051410</t>
  </si>
  <si>
    <t>ZS11C02G051420</t>
  </si>
  <si>
    <t>AT5G46550.1</t>
  </si>
  <si>
    <t>ZS11C02G051430</t>
  </si>
  <si>
    <t>AT5G46580.1</t>
  </si>
  <si>
    <t>ZS11C02G051440</t>
  </si>
  <si>
    <t>AT5G46590.2</t>
  </si>
  <si>
    <t xml:space="preserve">NAC domain containing protein 96 </t>
  </si>
  <si>
    <t>ZS11C02G051450</t>
  </si>
  <si>
    <t>AT5G46590.1</t>
  </si>
  <si>
    <t>ZS11C02G051460</t>
  </si>
  <si>
    <t>ZS11C02G051470</t>
  </si>
  <si>
    <t>AT5G46600.1</t>
  </si>
  <si>
    <t>ZS11C02G051480</t>
  </si>
  <si>
    <t>ZS11C02G051490</t>
  </si>
  <si>
    <t>ZS11C02G051500</t>
  </si>
  <si>
    <t>AT5G46620.1</t>
  </si>
  <si>
    <t>ZS11C02G051510</t>
  </si>
  <si>
    <t>AT5G46960.1</t>
  </si>
  <si>
    <t>ZS11C02G051520</t>
  </si>
  <si>
    <t>AT5G47590.1</t>
  </si>
  <si>
    <t xml:space="preserve">Heat shock protein HSP20/alpha crystallin family </t>
  </si>
  <si>
    <t>ZS11C02G051530</t>
  </si>
  <si>
    <t>AT5G46630.1</t>
  </si>
  <si>
    <t>ZS11C02G051540</t>
  </si>
  <si>
    <t>AT5G46680.1</t>
  </si>
  <si>
    <t>ZS11C02G051550</t>
  </si>
  <si>
    <t>AT5G46700.1</t>
  </si>
  <si>
    <t>ZS11C02G051560</t>
  </si>
  <si>
    <t>AT4G17900.1</t>
  </si>
  <si>
    <t>ZS11C02G051570</t>
  </si>
  <si>
    <t>ZS11C02G051580</t>
  </si>
  <si>
    <t>ZS11C02G051590</t>
  </si>
  <si>
    <t>ZS11C02G051600</t>
  </si>
  <si>
    <t>ZS11C02G051610</t>
  </si>
  <si>
    <t>ZS11C02G051620</t>
  </si>
  <si>
    <t>AT2G17600.1</t>
  </si>
  <si>
    <t>ZS11C02G051630</t>
  </si>
  <si>
    <t>ZS11C02G051640</t>
  </si>
  <si>
    <t>AT5G46740.1</t>
  </si>
  <si>
    <t xml:space="preserve">ubiquitin-specific protease 21 </t>
  </si>
  <si>
    <t>ZS11C02G051650</t>
  </si>
  <si>
    <t>AT5G46770.1</t>
  </si>
  <si>
    <t>ZS11C02G051660</t>
  </si>
  <si>
    <t>ZS11C02G051670</t>
  </si>
  <si>
    <t>AT5G46780.2</t>
  </si>
  <si>
    <t>ZS11C02G051680</t>
  </si>
  <si>
    <t>ZS11C02G051690</t>
  </si>
  <si>
    <t>AT5G46795.1</t>
  </si>
  <si>
    <t xml:space="preserve">microspore-specific promoter 2 </t>
  </si>
  <si>
    <t>ZS11C02G051700</t>
  </si>
  <si>
    <t>AT5G46800.3</t>
  </si>
  <si>
    <t>ZS11C02G051710</t>
  </si>
  <si>
    <t>AT5G04120.1</t>
  </si>
  <si>
    <t>ZS11C02G053590</t>
  </si>
  <si>
    <t>AT2G01730.1</t>
  </si>
  <si>
    <t xml:space="preserve">cleavage and polyadenylation specificity factor 73 kDa subunit-II </t>
  </si>
  <si>
    <t>ZS11C02G053600</t>
  </si>
  <si>
    <t>AT1G59406.1</t>
  </si>
  <si>
    <t>ZS11C02G053610</t>
  </si>
  <si>
    <t>AT2G01760.1</t>
  </si>
  <si>
    <t xml:space="preserve">response regulator 14 </t>
  </si>
  <si>
    <t>ZS11C02G053620</t>
  </si>
  <si>
    <t>AT2G01770.1</t>
  </si>
  <si>
    <t xml:space="preserve">vacuolar iron transporter 1 </t>
  </si>
  <si>
    <t>ZS11C02G053630</t>
  </si>
  <si>
    <t>AT2G01810.1</t>
  </si>
  <si>
    <t>ZS11C02G053640</t>
  </si>
  <si>
    <t>ZS11C02G053650</t>
  </si>
  <si>
    <t>ZS11C02G053660</t>
  </si>
  <si>
    <t>AT2G01818.1</t>
  </si>
  <si>
    <t>ZS11C02G053670</t>
  </si>
  <si>
    <t>ZS11C02G053680</t>
  </si>
  <si>
    <t>AT2G01820.1</t>
  </si>
  <si>
    <t>ZS11C02G054840</t>
  </si>
  <si>
    <t>ZS11C02G054850</t>
  </si>
  <si>
    <t>AT4G14740.3</t>
  </si>
  <si>
    <t>ZS11C02G054860</t>
  </si>
  <si>
    <t>ZS11C02G054870</t>
  </si>
  <si>
    <t>ZS11C02G054880</t>
  </si>
  <si>
    <t>ZS11C02G054890</t>
  </si>
  <si>
    <t>AT5G67100.2</t>
  </si>
  <si>
    <t xml:space="preserve">DNA-directed DNA polymerase </t>
  </si>
  <si>
    <t>ZS11C02G054900</t>
  </si>
  <si>
    <t>AT5G67090.1</t>
  </si>
  <si>
    <t>ZS11C02G054910</t>
  </si>
  <si>
    <t>AT5G67080.1</t>
  </si>
  <si>
    <t xml:space="preserve">mitogen-activated protein kinase kinase kinase 19 </t>
  </si>
  <si>
    <t>ZS11C02G054920</t>
  </si>
  <si>
    <t>ZS11C02G054930</t>
  </si>
  <si>
    <t>ZS11C02G054940</t>
  </si>
  <si>
    <t>ZS11C02G054950</t>
  </si>
  <si>
    <t>ZS11C02G054960</t>
  </si>
  <si>
    <t>ZS11C02G054970</t>
  </si>
  <si>
    <t>ZS11C02G054980</t>
  </si>
  <si>
    <t>ZS11C02G054990</t>
  </si>
  <si>
    <t>ZS11C02G055000</t>
  </si>
  <si>
    <t>ZS11C02G055010</t>
  </si>
  <si>
    <t>ZS11C02G055020</t>
  </si>
  <si>
    <t>ZS11C02G055030</t>
  </si>
  <si>
    <t>AT2G03300.1</t>
  </si>
  <si>
    <t>ZS11C02G055040</t>
  </si>
  <si>
    <t>ZS11C02G055050</t>
  </si>
  <si>
    <t>ZS11C02G055060</t>
  </si>
  <si>
    <t>ZS11C02G055070</t>
  </si>
  <si>
    <t>ZS11C02G055080</t>
  </si>
  <si>
    <t>AT3G11810.1</t>
  </si>
  <si>
    <t>ZS11C02G055090</t>
  </si>
  <si>
    <t>ZS11C02G055100</t>
  </si>
  <si>
    <t>ZS11C02G055110</t>
  </si>
  <si>
    <t>ZS11C02G055120</t>
  </si>
  <si>
    <t>AT2G03330.1</t>
  </si>
  <si>
    <t>ZS11C02G055130</t>
  </si>
  <si>
    <t>ZS11C02G055140</t>
  </si>
  <si>
    <t>ZS11C02G055150</t>
  </si>
  <si>
    <t>AT2G03420.1</t>
  </si>
  <si>
    <t>ZS11C02G055160</t>
  </si>
  <si>
    <t>AT2G03450.1</t>
  </si>
  <si>
    <t xml:space="preserve">purple acid phosphatase 9 </t>
  </si>
  <si>
    <t>ZS11C02G055170</t>
  </si>
  <si>
    <t>ZS11C02G055180</t>
  </si>
  <si>
    <t>AT2G03500.1</t>
  </si>
  <si>
    <t>ZS11C02G055190</t>
  </si>
  <si>
    <t>ZS11C02G056710</t>
  </si>
  <si>
    <t>ZS11C02G056720</t>
  </si>
  <si>
    <t>AT3G26510.6</t>
  </si>
  <si>
    <t>ZS11C02G056730</t>
  </si>
  <si>
    <t>ZS11C02G056740</t>
  </si>
  <si>
    <t>ZS11C02G056750</t>
  </si>
  <si>
    <t>ZS11C02G056760</t>
  </si>
  <si>
    <t>ZS11C02G056770</t>
  </si>
  <si>
    <t>AT4G31690.1</t>
  </si>
  <si>
    <t xml:space="preserve">transcriptional factor B3 family protein </t>
  </si>
  <si>
    <t>ZS11C02G056780</t>
  </si>
  <si>
    <t>AT3G26520.1</t>
  </si>
  <si>
    <t xml:space="preserve">tonoplast intrinsic protein 2 </t>
  </si>
  <si>
    <t>ZS11C02G056790</t>
  </si>
  <si>
    <t>ZS11C02G056800</t>
  </si>
  <si>
    <t>ZS11C02G056810</t>
  </si>
  <si>
    <t>AT3G26660.1</t>
  </si>
  <si>
    <t xml:space="preserve">LOB domain-containing protein 24 </t>
  </si>
  <si>
    <t>ZS11C02G056820</t>
  </si>
  <si>
    <t>AT3G26650.1</t>
  </si>
  <si>
    <t xml:space="preserve">glyceraldehyde 3-phosphate dehydrogenase A subunit </t>
  </si>
  <si>
    <t>ZS11C02G056830</t>
  </si>
  <si>
    <t>AT3G26670.4</t>
  </si>
  <si>
    <t>ZS11C02G056840</t>
  </si>
  <si>
    <t>AT3G26690.2</t>
  </si>
  <si>
    <t xml:space="preserve">nudix hydrolase homolog 13 </t>
  </si>
  <si>
    <t>ZS11C02G056850</t>
  </si>
  <si>
    <t>AT3G26700.3</t>
  </si>
  <si>
    <t>ZS11C02G056860</t>
  </si>
  <si>
    <t>AT3G26730.1</t>
  </si>
  <si>
    <t>ZS11C02G056870</t>
  </si>
  <si>
    <t>ZS11C02G056880</t>
  </si>
  <si>
    <t>AT3G26744.4</t>
  </si>
  <si>
    <t>ZS11C02G056890</t>
  </si>
  <si>
    <t>AT3G26760.1</t>
  </si>
  <si>
    <t>ZS11C02G065810</t>
  </si>
  <si>
    <t>ZS11C02G065820</t>
  </si>
  <si>
    <t>ZS11C02G065830</t>
  </si>
  <si>
    <t>ZS11C02G065840</t>
  </si>
  <si>
    <t>ZS11C02G065850</t>
  </si>
  <si>
    <t>AT5G65690.2</t>
  </si>
  <si>
    <t>ZS11C02G065860</t>
  </si>
  <si>
    <t>ZS11C02G065870</t>
  </si>
  <si>
    <t>ZS11C02G065880</t>
  </si>
  <si>
    <t>ZS11C02G065890</t>
  </si>
  <si>
    <t>ZS11C02G065900</t>
  </si>
  <si>
    <t>ZS11C02G065910</t>
  </si>
  <si>
    <t>ZS11C02G065920</t>
  </si>
  <si>
    <t>ZS11C02G065930</t>
  </si>
  <si>
    <t>ZS11C02G065940</t>
  </si>
  <si>
    <t>ZS11C02G065950</t>
  </si>
  <si>
    <t>ZS11C02G065960</t>
  </si>
  <si>
    <t>ZS11C02G065970</t>
  </si>
  <si>
    <t>ZS11C02G065980</t>
  </si>
  <si>
    <t>ZS11C02G065990</t>
  </si>
  <si>
    <t>AT5G65260.1</t>
  </si>
  <si>
    <t>ZS11C02G066000</t>
  </si>
  <si>
    <t>AT1G03760.1</t>
  </si>
  <si>
    <t>ZS11C02G066010</t>
  </si>
  <si>
    <t>ZS11C02G066020</t>
  </si>
  <si>
    <t>ZS11C02G066030</t>
  </si>
  <si>
    <t>ZS11C02G066040</t>
  </si>
  <si>
    <t>ZS11C02G066050</t>
  </si>
  <si>
    <t>ZS11C02G066060</t>
  </si>
  <si>
    <t>AT5G65410.1</t>
  </si>
  <si>
    <t xml:space="preserve">homeobox protein 25 </t>
  </si>
  <si>
    <t>ZS11C02G066070</t>
  </si>
  <si>
    <t>AT5G65400.1</t>
  </si>
  <si>
    <t>ZS11C02G066080</t>
  </si>
  <si>
    <t>AT5G65380.1</t>
  </si>
  <si>
    <t>ZS11C02G066090</t>
  </si>
  <si>
    <t>AT5G65370.1</t>
  </si>
  <si>
    <t>ZS11C02G066100</t>
  </si>
  <si>
    <t>AT5G65340.1</t>
  </si>
  <si>
    <t>ZS11C02G066110</t>
  </si>
  <si>
    <t>AT5G65330.1</t>
  </si>
  <si>
    <t xml:space="preserve">AGAMOUS-like 78 </t>
  </si>
  <si>
    <t>ZS11C02G066120</t>
  </si>
  <si>
    <t>ZS11C02G066130</t>
  </si>
  <si>
    <t>AT5G65320.1</t>
  </si>
  <si>
    <t>ZS11C02G066140</t>
  </si>
  <si>
    <t>ZS11C02G066150</t>
  </si>
  <si>
    <t>AT5G65310.1</t>
  </si>
  <si>
    <t xml:space="preserve">homeobox protein 5 </t>
  </si>
  <si>
    <t>ZS11C02G066160</t>
  </si>
  <si>
    <t>AT5G65300.1</t>
  </si>
  <si>
    <t>ZS11C02G066170</t>
  </si>
  <si>
    <t>AT5G65290.1</t>
  </si>
  <si>
    <t xml:space="preserve">LMBR1-like membrane protein </t>
  </si>
  <si>
    <t>ZS11C02G066180</t>
  </si>
  <si>
    <t>ZS11C02G066420</t>
  </si>
  <si>
    <t>AT5G65040.1</t>
  </si>
  <si>
    <t xml:space="preserve">senescence-associated family protein (DUF581) </t>
  </si>
  <si>
    <t>ZS11C02G066430</t>
  </si>
  <si>
    <t>ZS11C02G066440</t>
  </si>
  <si>
    <t>AT5G65020.1</t>
  </si>
  <si>
    <t xml:space="preserve">annexin 2 </t>
  </si>
  <si>
    <t>ZS11C02G066450</t>
  </si>
  <si>
    <t>AT5G64970.1</t>
  </si>
  <si>
    <t>ZS11C02G066460</t>
  </si>
  <si>
    <t>AT5G64960.1</t>
  </si>
  <si>
    <t xml:space="preserve">cyclin dependent kinase group C2 </t>
  </si>
  <si>
    <t>ZS11C02G066470</t>
  </si>
  <si>
    <t>ZS11C02G066480</t>
  </si>
  <si>
    <t>AT5G65060.3</t>
  </si>
  <si>
    <t>ZS11C02G066490</t>
  </si>
  <si>
    <t>AT2G29180.1</t>
  </si>
  <si>
    <t>ZS11C02G066500</t>
  </si>
  <si>
    <t>ZS11C02G066510</t>
  </si>
  <si>
    <t>AT5G64900.1</t>
  </si>
  <si>
    <t xml:space="preserve">precursor of peptide 1 </t>
  </si>
  <si>
    <t>ZS11C02G066520</t>
  </si>
  <si>
    <t>AT5G64870.1</t>
  </si>
  <si>
    <t>ZS11C02G066530</t>
  </si>
  <si>
    <t>AT5G64860.1</t>
  </si>
  <si>
    <t xml:space="preserve">disproportionating enzyme </t>
  </si>
  <si>
    <t>ZS11C02G066540</t>
  </si>
  <si>
    <t>AT5G64850.1</t>
  </si>
  <si>
    <t>ZS11C02G066550</t>
  </si>
  <si>
    <t>ZS11C02G066560</t>
  </si>
  <si>
    <t>ZS11C02G066570</t>
  </si>
  <si>
    <t>AT5G64840.1</t>
  </si>
  <si>
    <t xml:space="preserve">general control non-repressible 5 </t>
  </si>
  <si>
    <t>ZS11C02G066580</t>
  </si>
  <si>
    <t>AT5G64810.1</t>
  </si>
  <si>
    <t xml:space="preserve">WRKY DNA-binding protein 51 </t>
  </si>
  <si>
    <t>ZS11C02G066590</t>
  </si>
  <si>
    <t>AT5G64790.1</t>
  </si>
  <si>
    <t>ZS11C02G066600</t>
  </si>
  <si>
    <t>ZS11C02G066610</t>
  </si>
  <si>
    <t>AT5G64770.1</t>
  </si>
  <si>
    <t xml:space="preserve">root meristem growth factor </t>
  </si>
  <si>
    <t>ZS11C02G066620</t>
  </si>
  <si>
    <t>AT5G64750.1</t>
  </si>
  <si>
    <t>ZS11C02G066630</t>
  </si>
  <si>
    <t>AT5G64740.1</t>
  </si>
  <si>
    <t xml:space="preserve">cellulose synthase 6 </t>
  </si>
  <si>
    <t>ZS11C03G017330</t>
  </si>
  <si>
    <t>ZS11C03G017340</t>
  </si>
  <si>
    <t>ZS11C03G017350</t>
  </si>
  <si>
    <t>ZS11C03G017360</t>
  </si>
  <si>
    <t>ZS11C03G017370</t>
  </si>
  <si>
    <t>ZS11C03G017380</t>
  </si>
  <si>
    <t>ZS11C03G017390</t>
  </si>
  <si>
    <t>ZS11C03G017400</t>
  </si>
  <si>
    <t>AT5G62520.1</t>
  </si>
  <si>
    <t xml:space="preserve">similar to RCD one 5 </t>
  </si>
  <si>
    <t>ZS11C03G017410</t>
  </si>
  <si>
    <t>ZS11C03G017420</t>
  </si>
  <si>
    <t>ZS11C03G017430</t>
  </si>
  <si>
    <t>ZS11C03G017440</t>
  </si>
  <si>
    <t>ZS11C03G017450</t>
  </si>
  <si>
    <t>ZS11C03G017460</t>
  </si>
  <si>
    <t>AT2G29990.1</t>
  </si>
  <si>
    <t xml:space="preserve">alternative NAD(P)H dehydrogenase 2 </t>
  </si>
  <si>
    <t>ZS11C03G017470</t>
  </si>
  <si>
    <t>AT2G30000.1</t>
  </si>
  <si>
    <t xml:space="preserve">PHF5-like protein </t>
  </si>
  <si>
    <t>ZS11C03G017480</t>
  </si>
  <si>
    <t>AT4G25470.1</t>
  </si>
  <si>
    <t xml:space="preserve">C-repeat/DRE binding factor 2 </t>
  </si>
  <si>
    <t>ZS11C03G017490</t>
  </si>
  <si>
    <t>AT5G10140.1</t>
  </si>
  <si>
    <t>ZS11C03G017500</t>
  </si>
  <si>
    <t>AT2G30020.1</t>
  </si>
  <si>
    <t>ZS11C03G017510</t>
  </si>
  <si>
    <t>AT2G30040.1</t>
  </si>
  <si>
    <t xml:space="preserve">mitogen-activated protein kinase kinase kinase 14 </t>
  </si>
  <si>
    <t>ZS11C03G017520</t>
  </si>
  <si>
    <t>ZS11C03G017530</t>
  </si>
  <si>
    <t>AT2G30050.1</t>
  </si>
  <si>
    <t>ZS11C03G017540</t>
  </si>
  <si>
    <t>AT2G30060.1</t>
  </si>
  <si>
    <t>ZS11C03G021330</t>
  </si>
  <si>
    <t>AT3G27840.1</t>
  </si>
  <si>
    <t xml:space="preserve">ribosomal protein L12-B </t>
  </si>
  <si>
    <t>ZS11C03G021340</t>
  </si>
  <si>
    <t>ZS11C03G021350</t>
  </si>
  <si>
    <t>AT2G36620.1</t>
  </si>
  <si>
    <t xml:space="preserve">ribosomal protein L24 </t>
  </si>
  <si>
    <t>ZS11C03G021360</t>
  </si>
  <si>
    <t>ZS11C03G021370</t>
  </si>
  <si>
    <t>AT2G36650.1</t>
  </si>
  <si>
    <t xml:space="preserve">CHUP1-like protein </t>
  </si>
  <si>
    <t>ZS11C03G021380</t>
  </si>
  <si>
    <t>ZS11C03G021390</t>
  </si>
  <si>
    <t>AT2G36800.1</t>
  </si>
  <si>
    <t xml:space="preserve">don-glucosyltransferase 1 </t>
  </si>
  <si>
    <t>ZS11C03G021400</t>
  </si>
  <si>
    <t>ZS11C03G021410</t>
  </si>
  <si>
    <t>AT2G36830.1</t>
  </si>
  <si>
    <t xml:space="preserve">gamma tonoplast intrinsic protein </t>
  </si>
  <si>
    <t>ZS11C03G021420</t>
  </si>
  <si>
    <t>ZS11C03G021430</t>
  </si>
  <si>
    <t>ZS11C03G021440</t>
  </si>
  <si>
    <t>ZS11C03G023480</t>
  </si>
  <si>
    <t>ZS11C03G023490</t>
  </si>
  <si>
    <t>AT1G51610.1</t>
  </si>
  <si>
    <t xml:space="preserve">Cation efflux family protein </t>
  </si>
  <si>
    <t>ZS11C03G023500</t>
  </si>
  <si>
    <t>AT2G39200.1</t>
  </si>
  <si>
    <t>ZS11C03G023510</t>
  </si>
  <si>
    <t>ZS11C03G023520</t>
  </si>
  <si>
    <t>ZS11C03G023530</t>
  </si>
  <si>
    <t>ZS11C03G023540</t>
  </si>
  <si>
    <t>ZS11C03G023550</t>
  </si>
  <si>
    <t>ZS11C03G035980</t>
  </si>
  <si>
    <t>AT4G00430.1</t>
  </si>
  <si>
    <t xml:space="preserve">plasma membrane intrinsic protein 1%3B4 </t>
  </si>
  <si>
    <t>ZS11C03G035990</t>
  </si>
  <si>
    <t>AT4G00370.1</t>
  </si>
  <si>
    <t>ZS11C03G036000</t>
  </si>
  <si>
    <t>AT4G00355.3</t>
  </si>
  <si>
    <t xml:space="preserve">mesoderm induction early response protein </t>
  </si>
  <si>
    <t>ZS11C03G036010</t>
  </si>
  <si>
    <t>AT4G29440.2</t>
  </si>
  <si>
    <t>ZS11C03G036020</t>
  </si>
  <si>
    <t>AT4G00170.1</t>
  </si>
  <si>
    <t xml:space="preserve">Plant VAMP (vesicle-associated membrane protein) family protein </t>
  </si>
  <si>
    <t>ZS11C03G036030</t>
  </si>
  <si>
    <t>ZS11C03G036040</t>
  </si>
  <si>
    <t>AT4G00120.1</t>
  </si>
  <si>
    <t>ZS11C03G036050</t>
  </si>
  <si>
    <t>AT4G00060.4</t>
  </si>
  <si>
    <t xml:space="preserve">Nucleotidyltransferase family protein </t>
  </si>
  <si>
    <t>ZS11C03G036060</t>
  </si>
  <si>
    <t>AT4G00050.1</t>
  </si>
  <si>
    <t>ZS11C03G036070</t>
  </si>
  <si>
    <t>AT1G30890.2</t>
  </si>
  <si>
    <t xml:space="preserve">Integral membrane HRF1 family protein </t>
  </si>
  <si>
    <t>ZS11C03G036080</t>
  </si>
  <si>
    <t>AT3G01990.7</t>
  </si>
  <si>
    <t xml:space="preserve">ACT domain repeat 6 </t>
  </si>
  <si>
    <t>ZS11C03G036090</t>
  </si>
  <si>
    <t>AT3G02000.1</t>
  </si>
  <si>
    <t>ZS11C03G036100</t>
  </si>
  <si>
    <t>AT3G01870.1</t>
  </si>
  <si>
    <t xml:space="preserve">hypothetical protein (DUF946) </t>
  </si>
  <si>
    <t>ZS11C03G036110</t>
  </si>
  <si>
    <t>AT3G01860.1</t>
  </si>
  <si>
    <t>ZS11C03G036120</t>
  </si>
  <si>
    <t>ZS11C03G036130</t>
  </si>
  <si>
    <t>AT3G01820.1</t>
  </si>
  <si>
    <t>ZS11C03G036140</t>
  </si>
  <si>
    <t>AT3G01830.1</t>
  </si>
  <si>
    <t>ZS11C03G036150</t>
  </si>
  <si>
    <t>AT3G01810.3</t>
  </si>
  <si>
    <t xml:space="preserve">EEIG1/EHBP1 protein amino-terminal domain protein </t>
  </si>
  <si>
    <t>ZS11C03G036160</t>
  </si>
  <si>
    <t>AT3G01800.1</t>
  </si>
  <si>
    <t xml:space="preserve">Ribosome recycling factor </t>
  </si>
  <si>
    <t>ZS11C03G036170</t>
  </si>
  <si>
    <t>AT3G01790.2</t>
  </si>
  <si>
    <t>ZS11C03G036180</t>
  </si>
  <si>
    <t>AT3G01780.1</t>
  </si>
  <si>
    <t>ZS11C03G036190</t>
  </si>
  <si>
    <t>AT3G01750.2</t>
  </si>
  <si>
    <t>ZS11C03G036200</t>
  </si>
  <si>
    <t>AT3G01740.1</t>
  </si>
  <si>
    <t xml:space="preserve">Mitochondrial ribosomal protein L37 </t>
  </si>
  <si>
    <t>ZS11C03G046720</t>
  </si>
  <si>
    <t>AT3G19930.2</t>
  </si>
  <si>
    <t xml:space="preserve">sugar transporter 4 </t>
  </si>
  <si>
    <t>ZS11C03G046730</t>
  </si>
  <si>
    <t>AT3G19950.3</t>
  </si>
  <si>
    <t>ZS11C03G046740</t>
  </si>
  <si>
    <t>ZS11C03G046750</t>
  </si>
  <si>
    <t>AT3G19960.5</t>
  </si>
  <si>
    <t xml:space="preserve">myosin 1 </t>
  </si>
  <si>
    <t>ZS11C03G046760</t>
  </si>
  <si>
    <t>AT3G19980.1</t>
  </si>
  <si>
    <t xml:space="preserve">flower-specific%2C phytochrome-associated protein phosphatase 3 </t>
  </si>
  <si>
    <t>ZS11C03G046770</t>
  </si>
  <si>
    <t>AT3G20010.7</t>
  </si>
  <si>
    <t xml:space="preserve">SNF2 domain-containing protein / helicase domain-containing protein / zinc finger protein-like protein </t>
  </si>
  <si>
    <t>ZS11C03G046780</t>
  </si>
  <si>
    <t>AT3G20020.1</t>
  </si>
  <si>
    <t xml:space="preserve">protein arginine methyltransferase 6 </t>
  </si>
  <si>
    <t>ZS11C03G046800</t>
  </si>
  <si>
    <t>AT3G20080.6</t>
  </si>
  <si>
    <t xml:space="preserve">cytochrome P450%2C family 705%2C subfamily A%2C polypeptide 15 </t>
  </si>
  <si>
    <t>ZS11C03G046810</t>
  </si>
  <si>
    <t>AT4G15380.1</t>
  </si>
  <si>
    <t xml:space="preserve">cytochrome P450%2C family 705%2C subfamily A%2C polypeptide 4 </t>
  </si>
  <si>
    <t>ZS11C03G046820</t>
  </si>
  <si>
    <t>ZS11C03G046830</t>
  </si>
  <si>
    <t>ZS11C03G046840</t>
  </si>
  <si>
    <t>ZS11C03G046850</t>
  </si>
  <si>
    <t>ZS11C03G046860</t>
  </si>
  <si>
    <t>ZS11C03G058710</t>
  </si>
  <si>
    <t>AT4G21380.2</t>
  </si>
  <si>
    <t>ZS11C03G058720</t>
  </si>
  <si>
    <t>ZS11C03G058730</t>
  </si>
  <si>
    <t>ZS11C03G058740</t>
  </si>
  <si>
    <t>ZS11C03G058750</t>
  </si>
  <si>
    <t>ZS11C03G058760</t>
  </si>
  <si>
    <t>AT5G55960.1</t>
  </si>
  <si>
    <t xml:space="preserve">transmembrane protein C9orf5 protein </t>
  </si>
  <si>
    <t>ZS11C03G058770</t>
  </si>
  <si>
    <t>ZS11C03G058780</t>
  </si>
  <si>
    <t>ZS11C03G058790</t>
  </si>
  <si>
    <t>ZS11C03G058800</t>
  </si>
  <si>
    <t>ZS11C03G058810</t>
  </si>
  <si>
    <t>ZS11C03G058820</t>
  </si>
  <si>
    <t>ZS11C03G058830</t>
  </si>
  <si>
    <t>ZS11C03G058840</t>
  </si>
  <si>
    <t>ZS11C03G058860</t>
  </si>
  <si>
    <t>ZS11C03G058870</t>
  </si>
  <si>
    <t>AT5G63450.2</t>
  </si>
  <si>
    <t xml:space="preserve">cytochrome P450%2C family 94%2C subfamily B%2C polypeptide 1 </t>
  </si>
  <si>
    <t>ZS11C03G058880</t>
  </si>
  <si>
    <t>AT5G63420.1</t>
  </si>
  <si>
    <t xml:space="preserve">RNA-metabolising metallo-beta-lactamase family protein </t>
  </si>
  <si>
    <t>ZS11C03G058890</t>
  </si>
  <si>
    <t>AT5G63400.1</t>
  </si>
  <si>
    <t xml:space="preserve">adenylate kinase 1 </t>
  </si>
  <si>
    <t>ZS11C03G058900</t>
  </si>
  <si>
    <t>AT5G63390.1</t>
  </si>
  <si>
    <t>ZS11C03G058910</t>
  </si>
  <si>
    <t>ZS11C03G058920</t>
  </si>
  <si>
    <t>AT1G24764.1</t>
  </si>
  <si>
    <t xml:space="preserve">microtubule-associated proteins 70-2 </t>
  </si>
  <si>
    <t>ZS11C03G058930</t>
  </si>
  <si>
    <t>ZS11C03G058940</t>
  </si>
  <si>
    <t>AT5G63350.1</t>
  </si>
  <si>
    <t xml:space="preserve">von willebrand factor A domain protein </t>
  </si>
  <si>
    <t>ZS11C03G058950</t>
  </si>
  <si>
    <t>ZS11C03G058960</t>
  </si>
  <si>
    <t>ZS11C03G058970</t>
  </si>
  <si>
    <t>ZS11C04G019480</t>
  </si>
  <si>
    <t>ZS11C04G019490</t>
  </si>
  <si>
    <t>ZS11C04G019500</t>
  </si>
  <si>
    <t>ZS11C04G019510</t>
  </si>
  <si>
    <t>ZS11C04G019520</t>
  </si>
  <si>
    <t>AT2G30520.1</t>
  </si>
  <si>
    <t>ZS11C04G019530</t>
  </si>
  <si>
    <t>AT2G30505.1</t>
  </si>
  <si>
    <t>ZS11C04G019540</t>
  </si>
  <si>
    <t>ZS11C04G019550</t>
  </si>
  <si>
    <t>AT3G60400.1</t>
  </si>
  <si>
    <t>ZS11C04G019560</t>
  </si>
  <si>
    <t>ZS11C04G019570</t>
  </si>
  <si>
    <t>ATMG01250.1</t>
  </si>
  <si>
    <t xml:space="preserve">RNA-directed DNA polymerase (reverse transcriptase) </t>
  </si>
  <si>
    <t>ZS11C04G019580</t>
  </si>
  <si>
    <t>ZS11C04G019590</t>
  </si>
  <si>
    <t>ZS11C04G019600</t>
  </si>
  <si>
    <t>AT2G38400.1</t>
  </si>
  <si>
    <t xml:space="preserve">alanine:glyoxylate aminotransferase 3 </t>
  </si>
  <si>
    <t>ZS11C04G019610</t>
  </si>
  <si>
    <t>AT2G30490.1</t>
  </si>
  <si>
    <t xml:space="preserve">cinnamate-4-hydroxylase </t>
  </si>
  <si>
    <t>ZS11C04G019620</t>
  </si>
  <si>
    <t>AT2G30470.1</t>
  </si>
  <si>
    <t xml:space="preserve">B3 domain-containing transcription repressor VAL1 </t>
  </si>
  <si>
    <t>ZS11C04G019630</t>
  </si>
  <si>
    <t>ZS11C04G019640</t>
  </si>
  <si>
    <t>AT2G30400.1</t>
  </si>
  <si>
    <t xml:space="preserve">ovate family protein 2 </t>
  </si>
  <si>
    <t>ZS11C04G020030</t>
  </si>
  <si>
    <t>ZS11C04G020040</t>
  </si>
  <si>
    <t>AT2G30160.1</t>
  </si>
  <si>
    <t>ZS11C04G020050</t>
  </si>
  <si>
    <t>AT2G30150.2</t>
  </si>
  <si>
    <t>ZS11C04G020060</t>
  </si>
  <si>
    <t>ZS11C04G020070</t>
  </si>
  <si>
    <t>AT2G30130.1</t>
  </si>
  <si>
    <t>ZS11C04G020080</t>
  </si>
  <si>
    <t>AT2G40950.1</t>
  </si>
  <si>
    <t>ZS11C04G020090</t>
  </si>
  <si>
    <t>AT2G30120.5</t>
  </si>
  <si>
    <t xml:space="preserve">protein FLC EXPRESSOR </t>
  </si>
  <si>
    <t>ZS11C04G020100</t>
  </si>
  <si>
    <t>ZS11C04G020110</t>
  </si>
  <si>
    <t>AT1G07090.1</t>
  </si>
  <si>
    <t>ZS11C04G020120</t>
  </si>
  <si>
    <t>AT2G30110.1</t>
  </si>
  <si>
    <t xml:space="preserve">ubiquitin-activating enzyme 1 </t>
  </si>
  <si>
    <t>ZS11C04G020130</t>
  </si>
  <si>
    <t>ZS11C04G020140</t>
  </si>
  <si>
    <t>ZS11C04G020150</t>
  </si>
  <si>
    <t>ZS11C04G020160</t>
  </si>
  <si>
    <t>ZS11C04G020170</t>
  </si>
  <si>
    <t>ZS11C04G020180</t>
  </si>
  <si>
    <t>ZS11C04G020190</t>
  </si>
  <si>
    <t>ZS11C04G027220</t>
  </si>
  <si>
    <t>ZS11C04G033850</t>
  </si>
  <si>
    <t>AT1G01190.1</t>
  </si>
  <si>
    <t xml:space="preserve">cytochrome P450%2C family 78%2C subfamily A%2C polypeptide 8 </t>
  </si>
  <si>
    <t>ZS11C04G033860</t>
  </si>
  <si>
    <t>ZS11C04G033870</t>
  </si>
  <si>
    <t>AT3G60330.2</t>
  </si>
  <si>
    <t xml:space="preserve">H[+]-ATPase 7 </t>
  </si>
  <si>
    <t>ZS11C04G033880</t>
  </si>
  <si>
    <t>ZS11C04G033890</t>
  </si>
  <si>
    <t>AT5G26920.3</t>
  </si>
  <si>
    <t>ZS11C04G033900</t>
  </si>
  <si>
    <t>AT3G60320.1</t>
  </si>
  <si>
    <t xml:space="preserve">bZIP domain class transcription factor (DUF630 and DUF632) </t>
  </si>
  <si>
    <t>ZS11C04G033910</t>
  </si>
  <si>
    <t>AT3G60310.2</t>
  </si>
  <si>
    <t xml:space="preserve">acyl-CoA synthetase family protein </t>
  </si>
  <si>
    <t>ZS11C04G033920</t>
  </si>
  <si>
    <t>ZS11C04G033930</t>
  </si>
  <si>
    <t>AT3G60300.1</t>
  </si>
  <si>
    <t xml:space="preserve">RWD domain-containing protein </t>
  </si>
  <si>
    <t>ZS11C04G033940</t>
  </si>
  <si>
    <t>AT3G18190.1</t>
  </si>
  <si>
    <t>ZS11C04G033950</t>
  </si>
  <si>
    <t>AT3G60290.1</t>
  </si>
  <si>
    <t>ZS11C04G033960</t>
  </si>
  <si>
    <t>AT3G60280.1</t>
  </si>
  <si>
    <t xml:space="preserve">uclacyanin 3 </t>
  </si>
  <si>
    <t>ZS11C04G033970</t>
  </si>
  <si>
    <t>AT3G60260.4</t>
  </si>
  <si>
    <t>ZS11C04G033980</t>
  </si>
  <si>
    <t>ZS11C04G033990</t>
  </si>
  <si>
    <t>ZS11C04G034000</t>
  </si>
  <si>
    <t>AT3G60245.1</t>
  </si>
  <si>
    <t xml:space="preserve">Zinc-binding ribosomal protein family protein </t>
  </si>
  <si>
    <t>ZS11C04G034010</t>
  </si>
  <si>
    <t>AT5G42520.1</t>
  </si>
  <si>
    <t xml:space="preserve">basic pentacysteine 6 </t>
  </si>
  <si>
    <t>ZS11C04G034030</t>
  </si>
  <si>
    <t>ZS11C04G034040</t>
  </si>
  <si>
    <t>ZS11C04G034050</t>
  </si>
  <si>
    <t>ZS11C04G034060</t>
  </si>
  <si>
    <t>AT3G59490.2</t>
  </si>
  <si>
    <t>ZS11C04G034070</t>
  </si>
  <si>
    <t>AT3G59480.1</t>
  </si>
  <si>
    <t xml:space="preserve">pfkB-like carbohydrate kinase family protein </t>
  </si>
  <si>
    <t>ZS11C04G034080</t>
  </si>
  <si>
    <t>ZS11C04G034090</t>
  </si>
  <si>
    <t>ZS11C04G034100</t>
  </si>
  <si>
    <t>ZS11C04G034110</t>
  </si>
  <si>
    <t>ZS11C04G034120</t>
  </si>
  <si>
    <t>AT3G60240.2</t>
  </si>
  <si>
    <t xml:space="preserve">eukaryotic translation initiation factor 4G </t>
  </si>
  <si>
    <t>ZS11C04G034130</t>
  </si>
  <si>
    <t>ZS11C04G034140</t>
  </si>
  <si>
    <t>ZS11C04G034150</t>
  </si>
  <si>
    <t>ZS11C04G034160</t>
  </si>
  <si>
    <t>ZS11C04G034170</t>
  </si>
  <si>
    <t>AT3G60150.1</t>
  </si>
  <si>
    <t xml:space="preserve">NADH dehydrogenase ubiquinone 1 alpha subcomplex assembly factor-like protein (DUF498/DUF598) </t>
  </si>
  <si>
    <t>ZS11C04G034180</t>
  </si>
  <si>
    <t>ZS11C04G034190</t>
  </si>
  <si>
    <t>AT3G60140.1</t>
  </si>
  <si>
    <t>ZS11C04G044690</t>
  </si>
  <si>
    <t>AT4G13250.1</t>
  </si>
  <si>
    <t>ZS11C04G044700</t>
  </si>
  <si>
    <t>AT4G13210.2</t>
  </si>
  <si>
    <t>ZS11C04G044710</t>
  </si>
  <si>
    <t>AT4G13200.1</t>
  </si>
  <si>
    <t>ZS11C04G044720</t>
  </si>
  <si>
    <t>ZS11C04G044730</t>
  </si>
  <si>
    <t>AT4G13190.1</t>
  </si>
  <si>
    <t>ZS11C04G044740</t>
  </si>
  <si>
    <t>AT4G13180.1</t>
  </si>
  <si>
    <t>ZS11C04G044750</t>
  </si>
  <si>
    <t>AT4G13160.1</t>
  </si>
  <si>
    <t xml:space="preserve">zein-binding protein (Protein of unknown function%2C DUF593) </t>
  </si>
  <si>
    <t>ZS11C04G044760</t>
  </si>
  <si>
    <t>ZS11C04G044770</t>
  </si>
  <si>
    <t>AT4G13150.1</t>
  </si>
  <si>
    <t>ZS11C04G044780</t>
  </si>
  <si>
    <t>AT4G13110.1</t>
  </si>
  <si>
    <t xml:space="preserve">BSD domain-containing protein </t>
  </si>
  <si>
    <t>ZS11C04G044790</t>
  </si>
  <si>
    <t>AT3G24880.3</t>
  </si>
  <si>
    <t xml:space="preserve">Helicase/SANT-associated%2C DNA binding protein </t>
  </si>
  <si>
    <t>ZS11C04G044800</t>
  </si>
  <si>
    <t>ZS11C04G044810</t>
  </si>
  <si>
    <t>ZS11C04G044820</t>
  </si>
  <si>
    <t>AT4G13050.1</t>
  </si>
  <si>
    <t xml:space="preserve">Acyl-ACP thioesterase </t>
  </si>
  <si>
    <t>ZS11C04G044830</t>
  </si>
  <si>
    <t>AT3G25120.1</t>
  </si>
  <si>
    <t>ZS11C04G044840</t>
  </si>
  <si>
    <t>ZS11C04G049800</t>
  </si>
  <si>
    <t>AT5G40870.1</t>
  </si>
  <si>
    <t xml:space="preserve">uridine kinase/uracil phosphoribosyltransferase 1 </t>
  </si>
  <si>
    <t>ZS11C04G049810</t>
  </si>
  <si>
    <t>ZS11C04G049820</t>
  </si>
  <si>
    <t>ZS11C04G049830</t>
  </si>
  <si>
    <t>AT4G17640.1</t>
  </si>
  <si>
    <t xml:space="preserve">casein kinase II beta chain 2 </t>
  </si>
  <si>
    <t>ZS11C04G049840</t>
  </si>
  <si>
    <t>ZS11C04G049850</t>
  </si>
  <si>
    <t>ZS11C04G049860</t>
  </si>
  <si>
    <t>ZS11C04G049870</t>
  </si>
  <si>
    <t>ZS11C04G049880</t>
  </si>
  <si>
    <t>ZS11C04G049890</t>
  </si>
  <si>
    <t>ZS11C04G049900</t>
  </si>
  <si>
    <t>ZS11C04G049910</t>
  </si>
  <si>
    <t>ZS11C04G059130</t>
  </si>
  <si>
    <t>ZS11C04G059140</t>
  </si>
  <si>
    <t>AT1G33410.1</t>
  </si>
  <si>
    <t xml:space="preserve">SUPPRESSOR OF AUXIN RESISTANCE1 </t>
  </si>
  <si>
    <t>ZS11C04G059150</t>
  </si>
  <si>
    <t>AT1G33410.2</t>
  </si>
  <si>
    <t>ZS11C04G059160</t>
  </si>
  <si>
    <t>ZS11C04G059170</t>
  </si>
  <si>
    <t>AT2G28910.3</t>
  </si>
  <si>
    <t xml:space="preserve">CAX interacting protein 4 </t>
  </si>
  <si>
    <t>ZS11C04G059180</t>
  </si>
  <si>
    <t>AT2G28920.1</t>
  </si>
  <si>
    <t>ZS11C04G059190</t>
  </si>
  <si>
    <t>AT2G28930.3</t>
  </si>
  <si>
    <t xml:space="preserve">protein kinase 1B </t>
  </si>
  <si>
    <t>ZS11C04G059200</t>
  </si>
  <si>
    <t>ZS11C04G059210</t>
  </si>
  <si>
    <t>AT2G28950.1</t>
  </si>
  <si>
    <t xml:space="preserve">expansin A6 </t>
  </si>
  <si>
    <t>ZS11C04G059220</t>
  </si>
  <si>
    <t>AT2G28990.2</t>
  </si>
  <si>
    <t>ZS11C04G059230</t>
  </si>
  <si>
    <t>ZS11C04G059240</t>
  </si>
  <si>
    <t>AT5G59410.1</t>
  </si>
  <si>
    <t xml:space="preserve">Rab5-interacting family protein </t>
  </si>
  <si>
    <t>ZS11C04G059250</t>
  </si>
  <si>
    <t>AT2G29040.1</t>
  </si>
  <si>
    <t>ZS11C04G059260</t>
  </si>
  <si>
    <t>AT2G29050.1</t>
  </si>
  <si>
    <t xml:space="preserve">RHOMBOID-like 1 </t>
  </si>
  <si>
    <t>ZS11C04G059270</t>
  </si>
  <si>
    <t>AT2G29060.1</t>
  </si>
  <si>
    <t xml:space="preserve">GRAS family transcription factor </t>
  </si>
  <si>
    <t>ZS11C04G059280</t>
  </si>
  <si>
    <t>AT2G29080.1</t>
  </si>
  <si>
    <t xml:space="preserve">FTSH protease 3 </t>
  </si>
  <si>
    <t>ZS11C04G059290</t>
  </si>
  <si>
    <t>AT2G29090.2</t>
  </si>
  <si>
    <t xml:space="preserve">cytochrome P450%2C family 707%2C subfamily A%2C polypeptide 2 </t>
  </si>
  <si>
    <t>ZS11C04G059300</t>
  </si>
  <si>
    <t>ZS11C04G059310</t>
  </si>
  <si>
    <t>ZS11C04G060350</t>
  </si>
  <si>
    <t>AT2G30500.2</t>
  </si>
  <si>
    <t>ZS11C04G060360</t>
  </si>
  <si>
    <t>ZS11C04G060370</t>
  </si>
  <si>
    <t>ZS11C04G060380</t>
  </si>
  <si>
    <t>AT2G30540.1</t>
  </si>
  <si>
    <t>ZS11C04G060390</t>
  </si>
  <si>
    <t>ZS11C04G060400</t>
  </si>
  <si>
    <t>ZS11C04G060410</t>
  </si>
  <si>
    <t>AT2G30550.2</t>
  </si>
  <si>
    <t>ZS11C04G060420</t>
  </si>
  <si>
    <t>AT2G30570.1</t>
  </si>
  <si>
    <t xml:space="preserve">photosystem II reaction center W </t>
  </si>
  <si>
    <t>ZS11C04G060430</t>
  </si>
  <si>
    <t>ZS11C04G060440</t>
  </si>
  <si>
    <t>AT2G07505.1</t>
  </si>
  <si>
    <t>ZS11C04G060450</t>
  </si>
  <si>
    <t>ZS11C04G060460</t>
  </si>
  <si>
    <t>ZS11C04G060470</t>
  </si>
  <si>
    <t>AT2G31240.1</t>
  </si>
  <si>
    <t>ZS11C04G060480</t>
  </si>
  <si>
    <t>AT1G17160.1</t>
  </si>
  <si>
    <t>ZS11C04G060490</t>
  </si>
  <si>
    <t>ZS11C04G060500</t>
  </si>
  <si>
    <t>ZS11C04G060510</t>
  </si>
  <si>
    <t>ZS11C04G060520</t>
  </si>
  <si>
    <t>ZS11C04G060530</t>
  </si>
  <si>
    <t>ZS11C04G061230</t>
  </si>
  <si>
    <t>AT2G31060.2</t>
  </si>
  <si>
    <t xml:space="preserve">elongation factor family protein </t>
  </si>
  <si>
    <t>ZS11C04G061240</t>
  </si>
  <si>
    <t>AT2G31081.1</t>
  </si>
  <si>
    <t xml:space="preserve">CLAVATA3/ESR-RELATED 4 </t>
  </si>
  <si>
    <t>ZS11C04G061250</t>
  </si>
  <si>
    <t>ZS11C04G061260</t>
  </si>
  <si>
    <t>AT2G31082.1</t>
  </si>
  <si>
    <t xml:space="preserve">CLAVATA3/ESR-RELATED 7 </t>
  </si>
  <si>
    <t>ZS11C04G061270</t>
  </si>
  <si>
    <t>ZS11C04G061280</t>
  </si>
  <si>
    <t>ZS11C04G061290</t>
  </si>
  <si>
    <t>ZS11C04G061300</t>
  </si>
  <si>
    <t>AT2G31085.1</t>
  </si>
  <si>
    <t xml:space="preserve">CLAVATA3/ESR-RELATED 6 </t>
  </si>
  <si>
    <t>ZS11C04G061310</t>
  </si>
  <si>
    <t>AT4G32720.2</t>
  </si>
  <si>
    <t xml:space="preserve">La protein 1 </t>
  </si>
  <si>
    <t>ZS11C04G061320</t>
  </si>
  <si>
    <t>ZS11C04G061330</t>
  </si>
  <si>
    <t>AT2G31090.1</t>
  </si>
  <si>
    <t>ZS11C04G061340</t>
  </si>
  <si>
    <t>ZS11C04G061350</t>
  </si>
  <si>
    <t>ZS11C04G061360</t>
  </si>
  <si>
    <t>ZS11C04G061370</t>
  </si>
  <si>
    <t>ZS11C04G061380</t>
  </si>
  <si>
    <t>ZS11C04G061390</t>
  </si>
  <si>
    <t>ZS11C04G061400</t>
  </si>
  <si>
    <t>ZS11C04G061410</t>
  </si>
  <si>
    <t>ZS11C04G061420</t>
  </si>
  <si>
    <t>AT5G08640.2</t>
  </si>
  <si>
    <t xml:space="preserve">flavonol synthase 1 </t>
  </si>
  <si>
    <t>ZS11C04G061430</t>
  </si>
  <si>
    <t>AT2G31110.2</t>
  </si>
  <si>
    <t>ZS11C04G061440</t>
  </si>
  <si>
    <t>AT2G38770.1</t>
  </si>
  <si>
    <t>ZS11C04G061450</t>
  </si>
  <si>
    <t>ZS11C04G061460</t>
  </si>
  <si>
    <t>AT2G31130.6</t>
  </si>
  <si>
    <t>ZS11C04G061470</t>
  </si>
  <si>
    <t>ZS11C04G061480</t>
  </si>
  <si>
    <t>AT2G31050.1</t>
  </si>
  <si>
    <t>ZS11C04G061490</t>
  </si>
  <si>
    <t>ZS11C04G061500</t>
  </si>
  <si>
    <t>ZS11C04G061510</t>
  </si>
  <si>
    <t>AT4G19890.1</t>
  </si>
  <si>
    <t>ZS11C04G061520</t>
  </si>
  <si>
    <t>ZS11C04G061530</t>
  </si>
  <si>
    <t>AT1G80070.1</t>
  </si>
  <si>
    <t xml:space="preserve">Pre-mRNA-processing-splicing factor </t>
  </si>
  <si>
    <t>ZS11C04G067970</t>
  </si>
  <si>
    <t>AT2G38940.1</t>
  </si>
  <si>
    <t xml:space="preserve">phosphate transporter 1%3B4 </t>
  </si>
  <si>
    <t>ZS11C04G067980</t>
  </si>
  <si>
    <t>AT5G38440.1</t>
  </si>
  <si>
    <t>ZS11C04G067990</t>
  </si>
  <si>
    <t>AT2G39000.1</t>
  </si>
  <si>
    <t>ZS11C04G068000</t>
  </si>
  <si>
    <t>ZS11C04G068010</t>
  </si>
  <si>
    <t>AT2G39100.1</t>
  </si>
  <si>
    <t>ZS11C04G068020</t>
  </si>
  <si>
    <t>AT2G39110.1</t>
  </si>
  <si>
    <t>ZS11C04G068030</t>
  </si>
  <si>
    <t>AT2G39130.2</t>
  </si>
  <si>
    <t>ZS11C04G068040</t>
  </si>
  <si>
    <t>AT2G39120.1</t>
  </si>
  <si>
    <t>ZS11C04G068050</t>
  </si>
  <si>
    <t>AT4G16130.1</t>
  </si>
  <si>
    <t xml:space="preserve">arabinose kinase </t>
  </si>
  <si>
    <t>ZS11C04G068060</t>
  </si>
  <si>
    <t>ZS11C04G068070</t>
  </si>
  <si>
    <t>ZS11C04G068080</t>
  </si>
  <si>
    <t>AT2G39260.1</t>
  </si>
  <si>
    <t xml:space="preserve">regulator of nonsense transcripts UPF2 </t>
  </si>
  <si>
    <t>ZS11C04G068090</t>
  </si>
  <si>
    <t>AT2G29680.2</t>
  </si>
  <si>
    <t xml:space="preserve">cell division control 6 </t>
  </si>
  <si>
    <t>ZS11C04G068100</t>
  </si>
  <si>
    <t>ZS11C04G068110</t>
  </si>
  <si>
    <t>ZS11C04G068120</t>
  </si>
  <si>
    <t>ZS11C04G068130</t>
  </si>
  <si>
    <t>AT2G39280.1</t>
  </si>
  <si>
    <t>ZS11C04G068140</t>
  </si>
  <si>
    <t>AT2G39310.4</t>
  </si>
  <si>
    <t xml:space="preserve">jacalin-related lectin 22 </t>
  </si>
  <si>
    <t>ZS11C04G068150</t>
  </si>
  <si>
    <t>AT2G39310.2</t>
  </si>
  <si>
    <t>ZS11C04G068160</t>
  </si>
  <si>
    <t>ZS11C04G068170</t>
  </si>
  <si>
    <t>ZS11C05G015920</t>
  </si>
  <si>
    <t>AT1G18800.1</t>
  </si>
  <si>
    <t xml:space="preserve">NAP1-related protein 2 </t>
  </si>
  <si>
    <t>ZS11C05G015930</t>
  </si>
  <si>
    <t>AT1G18810.1</t>
  </si>
  <si>
    <t xml:space="preserve">phytochrome kinase substrate-like protein </t>
  </si>
  <si>
    <t>ZS11C05G015940</t>
  </si>
  <si>
    <t>ZS11C05G015950</t>
  </si>
  <si>
    <t>AT1G18835.1</t>
  </si>
  <si>
    <t xml:space="preserve">mini zinc finger </t>
  </si>
  <si>
    <t>ZS11C05G015960</t>
  </si>
  <si>
    <t>AT1G18840.3</t>
  </si>
  <si>
    <t xml:space="preserve">IQ-domain 30 </t>
  </si>
  <si>
    <t>ZS11C05G015970</t>
  </si>
  <si>
    <t>AT4G17050.1</t>
  </si>
  <si>
    <t xml:space="preserve">ureidoglycine aminohydrolase </t>
  </si>
  <si>
    <t>ZS11C05G015980</t>
  </si>
  <si>
    <t>AT1G18860.1</t>
  </si>
  <si>
    <t xml:space="preserve">WRKY DNA-binding protein 61 </t>
  </si>
  <si>
    <t>ZS11C05G015990</t>
  </si>
  <si>
    <t>ZS11C05G016000</t>
  </si>
  <si>
    <t>ZS11C05G016010</t>
  </si>
  <si>
    <t>ZS11C05G016020</t>
  </si>
  <si>
    <t>ZS11C05G016030</t>
  </si>
  <si>
    <t>ZS11C05G019970</t>
  </si>
  <si>
    <t>ZS11C05G019980</t>
  </si>
  <si>
    <t>AT1G22230.1</t>
  </si>
  <si>
    <t>ZS11C05G019990</t>
  </si>
  <si>
    <t>AT3G02780.1</t>
  </si>
  <si>
    <t xml:space="preserve">isopentenyl pyrophosphate:dimethylallyl pyrophosphate isomerase 2 </t>
  </si>
  <si>
    <t>ZS11C05G020000</t>
  </si>
  <si>
    <t>AT1G22240.1</t>
  </si>
  <si>
    <t xml:space="preserve">pumilio 8 </t>
  </si>
  <si>
    <t>ZS11C05G020010</t>
  </si>
  <si>
    <t>ZS11C05G020020</t>
  </si>
  <si>
    <t>AT1G22250.1</t>
  </si>
  <si>
    <t>ZS11C05G020030</t>
  </si>
  <si>
    <t>ZS11C05G020040</t>
  </si>
  <si>
    <t>ZS11C05G020050</t>
  </si>
  <si>
    <t>ZS11C05G020060</t>
  </si>
  <si>
    <t>ZS11C05G020070</t>
  </si>
  <si>
    <t>AT1G22330.1</t>
  </si>
  <si>
    <t>ZS11C05G020080</t>
  </si>
  <si>
    <t>AT1G22340.1</t>
  </si>
  <si>
    <t xml:space="preserve">UDP-glucosyl transferase 85A7 </t>
  </si>
  <si>
    <t>ZS11C05G020090</t>
  </si>
  <si>
    <t>AT1G22400.1</t>
  </si>
  <si>
    <t>ZS11C05G020100</t>
  </si>
  <si>
    <t>ZS11C05G020110</t>
  </si>
  <si>
    <t>ZS11C05G020120</t>
  </si>
  <si>
    <t>AT5G41220.3</t>
  </si>
  <si>
    <t xml:space="preserve">glutathione S-transferase THETA 3 </t>
  </si>
  <si>
    <t>ZS11C05G020130</t>
  </si>
  <si>
    <t>ZS11C05G020140</t>
  </si>
  <si>
    <t>ZS11C05G020150</t>
  </si>
  <si>
    <t>ZS11C05G020160</t>
  </si>
  <si>
    <t>ZS11C05G020170</t>
  </si>
  <si>
    <t>ZS11C05G020180</t>
  </si>
  <si>
    <t>ZS11C05G020190</t>
  </si>
  <si>
    <t>ZS11C05G020200</t>
  </si>
  <si>
    <t>AT1G22430.2</t>
  </si>
  <si>
    <t>ZS11C05G020210</t>
  </si>
  <si>
    <t>AT1G22450.1</t>
  </si>
  <si>
    <t xml:space="preserve">cytochrome C oxidase 6B </t>
  </si>
  <si>
    <t>ZS11C05G020220</t>
  </si>
  <si>
    <t>AT1G22460.1</t>
  </si>
  <si>
    <t>ZS11C05G020230</t>
  </si>
  <si>
    <t>AT1G22470.1</t>
  </si>
  <si>
    <t>ZS11C05G020240</t>
  </si>
  <si>
    <t>AT1G22480.1</t>
  </si>
  <si>
    <t>ZS11C05G020250</t>
  </si>
  <si>
    <t>ZS11C05G020260</t>
  </si>
  <si>
    <t>ZS11C05G020270</t>
  </si>
  <si>
    <t>AT2G18780.1</t>
  </si>
  <si>
    <t>ZS11C05G020280</t>
  </si>
  <si>
    <t>AT3G16810.1</t>
  </si>
  <si>
    <t xml:space="preserve">pumilio 24 </t>
  </si>
  <si>
    <t>ZS11C05G020290</t>
  </si>
  <si>
    <t>ZS11C05G020300</t>
  </si>
  <si>
    <t>AT1G22500.1</t>
  </si>
  <si>
    <t>ZS11C05G020320</t>
  </si>
  <si>
    <t>ZS11C05G020330</t>
  </si>
  <si>
    <t>AT1G22530.1</t>
  </si>
  <si>
    <t xml:space="preserve">PATELLIN 2 </t>
  </si>
  <si>
    <t>ZS11C05G020340</t>
  </si>
  <si>
    <t>ZS11C05G020350</t>
  </si>
  <si>
    <t>ZS11C05G020360</t>
  </si>
  <si>
    <t>ZS11C05G020370</t>
  </si>
  <si>
    <t>AT4G26600.6</t>
  </si>
  <si>
    <t>ZS11C05G020380</t>
  </si>
  <si>
    <t>AT1G22540.1</t>
  </si>
  <si>
    <t>ZS11C05G020390</t>
  </si>
  <si>
    <t>AT1G22550.1</t>
  </si>
  <si>
    <t>ZS11C05G020400</t>
  </si>
  <si>
    <t>ZS11C05G020410</t>
  </si>
  <si>
    <t>ZS11C05G020420</t>
  </si>
  <si>
    <t>ZS11C05G020430</t>
  </si>
  <si>
    <t>ZS11C05G020440</t>
  </si>
  <si>
    <t>ZS11C05G020450</t>
  </si>
  <si>
    <t>AT1G22590.2</t>
  </si>
  <si>
    <t xml:space="preserve">AGAMOUS-like 87 </t>
  </si>
  <si>
    <t>ZS11C05G020460</t>
  </si>
  <si>
    <t>ZS11C05G020470</t>
  </si>
  <si>
    <t>ZS11C05G020770</t>
  </si>
  <si>
    <t>AT1G22910.1</t>
  </si>
  <si>
    <t>ZS11C05G020780</t>
  </si>
  <si>
    <t>AT1G22920.1</t>
  </si>
  <si>
    <t xml:space="preserve">COP9 signalosome 5A </t>
  </si>
  <si>
    <t>ZS11C05G020790</t>
  </si>
  <si>
    <t>ZS11C05G020800</t>
  </si>
  <si>
    <t>AT1G22940.1</t>
  </si>
  <si>
    <t xml:space="preserve">thiamin biosynthesis protein </t>
  </si>
  <si>
    <t>ZS11C05G020810</t>
  </si>
  <si>
    <t>AT1G22950.1</t>
  </si>
  <si>
    <t>ZS11C05G020820</t>
  </si>
  <si>
    <t>AT1G22960.2</t>
  </si>
  <si>
    <t>ZS11C05G020830</t>
  </si>
  <si>
    <t>ZS11C05G020840</t>
  </si>
  <si>
    <t>ZS11C05G020850</t>
  </si>
  <si>
    <t>ZS11C05G020860</t>
  </si>
  <si>
    <t>ZS11C05G020870</t>
  </si>
  <si>
    <t>AT1G29050.1</t>
  </si>
  <si>
    <t xml:space="preserve">TRICHOME BIREFRINGENCE-LIKE 38 </t>
  </si>
  <si>
    <t>ZS11C05G020880</t>
  </si>
  <si>
    <t>ZS11C05G020890</t>
  </si>
  <si>
    <t>ZS11C05G020900</t>
  </si>
  <si>
    <t>ZS11C05G020910</t>
  </si>
  <si>
    <t>ZS11C05G020920</t>
  </si>
  <si>
    <t>ZS11C05G020930</t>
  </si>
  <si>
    <t>AT1G22970.1</t>
  </si>
  <si>
    <t xml:space="preserve">cyclin-D1-binding protein </t>
  </si>
  <si>
    <t>ZS11C05G020940</t>
  </si>
  <si>
    <t>AT3G09840.1</t>
  </si>
  <si>
    <t xml:space="preserve">cell division cycle 48 </t>
  </si>
  <si>
    <t>ZS11C05G020950</t>
  </si>
  <si>
    <t>AT1G22990.1</t>
  </si>
  <si>
    <t>ZS11C05G020960</t>
  </si>
  <si>
    <t>AT1G23000.2</t>
  </si>
  <si>
    <t>ZS11C05G020970</t>
  </si>
  <si>
    <t>AT1G23010.1</t>
  </si>
  <si>
    <t>ZS11C05G020980</t>
  </si>
  <si>
    <t>ZS11C05G020990</t>
  </si>
  <si>
    <t>ZS11C05G021000</t>
  </si>
  <si>
    <t>AT1G23040.3</t>
  </si>
  <si>
    <t>ZS11C05G021010</t>
  </si>
  <si>
    <t>ZS11C05G021030</t>
  </si>
  <si>
    <t>ZS11C05G021040</t>
  </si>
  <si>
    <t>AT1G23090.1</t>
  </si>
  <si>
    <t xml:space="preserve">sulfate transporter 91 </t>
  </si>
  <si>
    <t>ZS11C05G021050</t>
  </si>
  <si>
    <t>AT1G23050.1</t>
  </si>
  <si>
    <t>ZS11C05G021060</t>
  </si>
  <si>
    <t>AT1G23100.1</t>
  </si>
  <si>
    <t xml:space="preserve">GroES-like family protein </t>
  </si>
  <si>
    <t>ZS11C05G021070</t>
  </si>
  <si>
    <t>ZS11C05G021080</t>
  </si>
  <si>
    <t>AT1G29900.1</t>
  </si>
  <si>
    <t xml:space="preserve">carbamoyl phosphate synthetase B </t>
  </si>
  <si>
    <t>ZS11C05G021090</t>
  </si>
  <si>
    <t>AT1G23140.1</t>
  </si>
  <si>
    <t>ZS11C05G021100</t>
  </si>
  <si>
    <t>AT1G23150.1</t>
  </si>
  <si>
    <t>ZS11C05G021110</t>
  </si>
  <si>
    <t>ZS11C05G021120</t>
  </si>
  <si>
    <t>AT1G23170.1</t>
  </si>
  <si>
    <t xml:space="preserve">transmembrane protein (Protein of unknown function DUF2359%2C transmembrane) </t>
  </si>
  <si>
    <t>ZS11C05G021130</t>
  </si>
  <si>
    <t>AT1G23190.1</t>
  </si>
  <si>
    <t xml:space="preserve">Phosphoglucomutase/phosphomannomutase family protein </t>
  </si>
  <si>
    <t>ZS11C05G021140</t>
  </si>
  <si>
    <t>AT1G23200.1</t>
  </si>
  <si>
    <t>ZS11C05G021150</t>
  </si>
  <si>
    <t>AT1G23205.1</t>
  </si>
  <si>
    <t>ZS11C05G021160</t>
  </si>
  <si>
    <t>AT5G08680.1</t>
  </si>
  <si>
    <t xml:space="preserve">ATP synthase alpha/beta family protein </t>
  </si>
  <si>
    <t>ZS11C05G021170</t>
  </si>
  <si>
    <t>AT1G23210.1</t>
  </si>
  <si>
    <t xml:space="preserve">glycosyl hydrolase 9B6 </t>
  </si>
  <si>
    <t>ZS11C05G021180</t>
  </si>
  <si>
    <t>AT1G23220.1</t>
  </si>
  <si>
    <t xml:space="preserve">Dynein light chain type 1 family protein </t>
  </si>
  <si>
    <t>ZS11C05G021190</t>
  </si>
  <si>
    <t>AT1G23230.3</t>
  </si>
  <si>
    <t>ZS11C05G021920</t>
  </si>
  <si>
    <t>AT1G23900.2</t>
  </si>
  <si>
    <t xml:space="preserve">gamma-adaptin 1 </t>
  </si>
  <si>
    <t>ZS11C05G021930</t>
  </si>
  <si>
    <t>AT1G23980.1</t>
  </si>
  <si>
    <t>ZS11C05G021940</t>
  </si>
  <si>
    <t>ZS11C05G021950</t>
  </si>
  <si>
    <t>AT4G23800.1</t>
  </si>
  <si>
    <t>ZS11C05G021960</t>
  </si>
  <si>
    <t>ZS11C05G021970</t>
  </si>
  <si>
    <t>AT3G23280.1</t>
  </si>
  <si>
    <t>ZS11C05G021980</t>
  </si>
  <si>
    <t>ZS11C05G021990</t>
  </si>
  <si>
    <t>ZS11C05G022000</t>
  </si>
  <si>
    <t>AT1G18670.2</t>
  </si>
  <si>
    <t>ZS11C05G022010</t>
  </si>
  <si>
    <t>ZS11C05G022020</t>
  </si>
  <si>
    <t>ZS11C05G022030</t>
  </si>
  <si>
    <t>AT1G24040.3</t>
  </si>
  <si>
    <t>ZS11C05G022040</t>
  </si>
  <si>
    <t>AT1G24030.1</t>
  </si>
  <si>
    <t>ZS11C05G022050</t>
  </si>
  <si>
    <t>AT1G24100.1</t>
  </si>
  <si>
    <t xml:space="preserve">UDP-glucosyl transferase 74B1 </t>
  </si>
  <si>
    <t>ZS11C05G022060</t>
  </si>
  <si>
    <t>AT1G24110.1</t>
  </si>
  <si>
    <t>ZS11C05G022070</t>
  </si>
  <si>
    <t>ZS11C05G022080</t>
  </si>
  <si>
    <t>AT1G24120.1</t>
  </si>
  <si>
    <t xml:space="preserve">ARG1-like 1 </t>
  </si>
  <si>
    <t>ZS11C05G022090</t>
  </si>
  <si>
    <t>ZS11C05G022100</t>
  </si>
  <si>
    <t>ZS11C05G022110</t>
  </si>
  <si>
    <t>AT1G24130.1</t>
  </si>
  <si>
    <t>ZS11C05G022120</t>
  </si>
  <si>
    <t>AT1G24140.1</t>
  </si>
  <si>
    <t xml:space="preserve">Matrixin family protein </t>
  </si>
  <si>
    <t>ZS11C05G022130</t>
  </si>
  <si>
    <t>AT2G30810.1</t>
  </si>
  <si>
    <t xml:space="preserve">Gibberellin-regulated family protein </t>
  </si>
  <si>
    <t>ZS11C05G022140</t>
  </si>
  <si>
    <t>ZS11C05G022150</t>
  </si>
  <si>
    <t>ZS11C05G022160</t>
  </si>
  <si>
    <t>AT1G24150.1</t>
  </si>
  <si>
    <t xml:space="preserve">formin homologue 4 </t>
  </si>
  <si>
    <t>ZS11C05G022170</t>
  </si>
  <si>
    <t>AT2G33020.1</t>
  </si>
  <si>
    <t xml:space="preserve">receptor like protein 24 </t>
  </si>
  <si>
    <t>ZS11C05G022180</t>
  </si>
  <si>
    <t>AT1G24160.2</t>
  </si>
  <si>
    <t xml:space="preserve">triadin </t>
  </si>
  <si>
    <t>ZS11C05G022190</t>
  </si>
  <si>
    <t>AT1G24170.1</t>
  </si>
  <si>
    <t>ZS11C05G022200</t>
  </si>
  <si>
    <t>AT1G24180.1</t>
  </si>
  <si>
    <t xml:space="preserve">Thiamin diphosphate-binding fold (THDP-binding) superfamily protein </t>
  </si>
  <si>
    <t>ZS11C05G022210</t>
  </si>
  <si>
    <t>ZS11C05G022220</t>
  </si>
  <si>
    <t>ZS11C06G009070</t>
  </si>
  <si>
    <t>ZS11C06G009080</t>
  </si>
  <si>
    <t>AT1G47710.2</t>
  </si>
  <si>
    <t xml:space="preserve">Serine protease inhibitor (SERPIN) family protein </t>
  </si>
  <si>
    <t>ZS11C06G009090</t>
  </si>
  <si>
    <t>AT1G47310.1</t>
  </si>
  <si>
    <t xml:space="preserve">signal peptidase I </t>
  </si>
  <si>
    <t>ZS11C06G009100</t>
  </si>
  <si>
    <t>ZS11C06G009110</t>
  </si>
  <si>
    <t>AT1G47670.1</t>
  </si>
  <si>
    <t>ZS11C06G009120</t>
  </si>
  <si>
    <t>AT1G47655.1</t>
  </si>
  <si>
    <t>ZS11C06G009130</t>
  </si>
  <si>
    <t>AT1G47640.1</t>
  </si>
  <si>
    <t xml:space="preserve">seven transmembrane domain protein </t>
  </si>
  <si>
    <t>ZS11C06G009140</t>
  </si>
  <si>
    <t>ZS11C06G009150</t>
  </si>
  <si>
    <t>AT1G47610.1</t>
  </si>
  <si>
    <t>ZS11C06G009160</t>
  </si>
  <si>
    <t>AT3G16380.1</t>
  </si>
  <si>
    <t xml:space="preserve">poly(A) binding protein 6 </t>
  </si>
  <si>
    <t>ZS11C06G009170</t>
  </si>
  <si>
    <t>ZS11C06G009180</t>
  </si>
  <si>
    <t>AT1G47550.1</t>
  </si>
  <si>
    <t xml:space="preserve">exocyst complex component sec3A </t>
  </si>
  <si>
    <t>ZS11C06G009190</t>
  </si>
  <si>
    <t>AT1G47530.1</t>
  </si>
  <si>
    <t>ZS11C06G009200</t>
  </si>
  <si>
    <t>ZS11C06G009210</t>
  </si>
  <si>
    <t>AT1G47510.1</t>
  </si>
  <si>
    <t xml:space="preserve">inositol polyphosphate 5-phosphatase 11 </t>
  </si>
  <si>
    <t>ZS11C06G009220</t>
  </si>
  <si>
    <t>ZS11C06G009230</t>
  </si>
  <si>
    <t>ZS11C06G009240</t>
  </si>
  <si>
    <t>ZS11C06G009250</t>
  </si>
  <si>
    <t>AT1G47490.1</t>
  </si>
  <si>
    <t xml:space="preserve">RNA-binding protein 47C </t>
  </si>
  <si>
    <t>ZS11C06G009260</t>
  </si>
  <si>
    <t>AT1G47485.1</t>
  </si>
  <si>
    <t xml:space="preserve">carboxy-terminally encoded peptide protein </t>
  </si>
  <si>
    <t>ZS11C06G009270</t>
  </si>
  <si>
    <t>ZS11C06G009280</t>
  </si>
  <si>
    <t>AT1G50910.1</t>
  </si>
  <si>
    <t>ZS11C06G009290</t>
  </si>
  <si>
    <t>AT1G47420.1</t>
  </si>
  <si>
    <t xml:space="preserve">succinate dehydrogenase 5 </t>
  </si>
  <si>
    <t>ZS11C06G009300</t>
  </si>
  <si>
    <t>AT1G47410.2</t>
  </si>
  <si>
    <t>ZS11C06G009310</t>
  </si>
  <si>
    <t>ZS11C06G009320</t>
  </si>
  <si>
    <t>AT1G47380.1</t>
  </si>
  <si>
    <t>ZS11C06G009330</t>
  </si>
  <si>
    <t>AT1G47340.1</t>
  </si>
  <si>
    <t>ZS11C06G009340</t>
  </si>
  <si>
    <t>ZS11C06G009350</t>
  </si>
  <si>
    <t>ZS11C06G009360</t>
  </si>
  <si>
    <t>AT1G47290.2</t>
  </si>
  <si>
    <t xml:space="preserve">3beta-hydroxysteroid-dehydrogenase/decarboxylase isoform 1 </t>
  </si>
  <si>
    <t>ZS11C06G018260</t>
  </si>
  <si>
    <t>AT4G14850.1</t>
  </si>
  <si>
    <t>ZS11C06G018270</t>
  </si>
  <si>
    <t>AT4G14840.3</t>
  </si>
  <si>
    <t xml:space="preserve">spindle assembly abnormal protein </t>
  </si>
  <si>
    <t>ZS11C06G018280</t>
  </si>
  <si>
    <t>ZS11C06G018290</t>
  </si>
  <si>
    <t>ZS11C06G018300</t>
  </si>
  <si>
    <t>ZS11C06G018310</t>
  </si>
  <si>
    <t>AT4G14805.1</t>
  </si>
  <si>
    <t>ZS11C06G018320</t>
  </si>
  <si>
    <t>AT3G22630.1</t>
  </si>
  <si>
    <t xml:space="preserve">20S proteasome beta subunit D1 </t>
  </si>
  <si>
    <t>ZS11C06G018330</t>
  </si>
  <si>
    <t>ZS11C06G018340</t>
  </si>
  <si>
    <t>ZS11C06G018350</t>
  </si>
  <si>
    <t>ZS11C06G018360</t>
  </si>
  <si>
    <t>AT4G14780.1</t>
  </si>
  <si>
    <t>ZS11C06G018370</t>
  </si>
  <si>
    <t>ZS11C06G018380</t>
  </si>
  <si>
    <t>ZS11C06G018390</t>
  </si>
  <si>
    <t>AT3G16900.1</t>
  </si>
  <si>
    <t>ZS11C06G018400</t>
  </si>
  <si>
    <t>AT1G10450.2</t>
  </si>
  <si>
    <t xml:space="preserve">paired amphipathic helix Sin3-like protein </t>
  </si>
  <si>
    <t>ZS11C06G018410</t>
  </si>
  <si>
    <t>AT4G31880.2</t>
  </si>
  <si>
    <t xml:space="preserve">transcriptional regulator </t>
  </si>
  <si>
    <t>ZS11C06G020400</t>
  </si>
  <si>
    <t>AT5G40230.1</t>
  </si>
  <si>
    <t>ZS11C06G020410</t>
  </si>
  <si>
    <t>ZS11C06G020420</t>
  </si>
  <si>
    <t>AT5G40240.3</t>
  </si>
  <si>
    <t>ZS11C06G020430</t>
  </si>
  <si>
    <t>ZS11C06G020440</t>
  </si>
  <si>
    <t>AT5G40250.1</t>
  </si>
  <si>
    <t>ZS11C06G020450</t>
  </si>
  <si>
    <t>AT3G01470.1</t>
  </si>
  <si>
    <t xml:space="preserve">homeobox 1 </t>
  </si>
  <si>
    <t>ZS11C06G020460</t>
  </si>
  <si>
    <t>AT5G40340.1</t>
  </si>
  <si>
    <t>ZS11C06G020470</t>
  </si>
  <si>
    <t>AT5G40380.1</t>
  </si>
  <si>
    <t xml:space="preserve">cysteine-rich RLK (RECEPTOR-like protein kinase) 42 </t>
  </si>
  <si>
    <t>ZS11C06G020480</t>
  </si>
  <si>
    <t>AT5G40410.1</t>
  </si>
  <si>
    <t>ZS11C06G020490</t>
  </si>
  <si>
    <t>AT5G40420.1</t>
  </si>
  <si>
    <t xml:space="preserve">oleosin 2 </t>
  </si>
  <si>
    <t>ZS11C06G020500</t>
  </si>
  <si>
    <t>ZS11C06G020510</t>
  </si>
  <si>
    <t>ZS11C06G020520</t>
  </si>
  <si>
    <t>ZS11C06G020530</t>
  </si>
  <si>
    <t>AT5G40480.1</t>
  </si>
  <si>
    <t xml:space="preserve">embryo defective 3012 </t>
  </si>
  <si>
    <t>ZS11C06G020540</t>
  </si>
  <si>
    <t>AT2G44860.2</t>
  </si>
  <si>
    <t>ZS11C06G020570</t>
  </si>
  <si>
    <t>ZS11C06G020580</t>
  </si>
  <si>
    <t>ZS11C06G020590</t>
  </si>
  <si>
    <t>AT3G02010.1</t>
  </si>
  <si>
    <t>ZS11C06G020600</t>
  </si>
  <si>
    <t>AT5G40570.1</t>
  </si>
  <si>
    <t xml:space="preserve">Surfeit locus protein 2 (SURF2) </t>
  </si>
  <si>
    <t>ZS11C06G020610</t>
  </si>
  <si>
    <t>ZS11C06G020620</t>
  </si>
  <si>
    <t>ZS11C06G020630</t>
  </si>
  <si>
    <t>ZS11C06G020640</t>
  </si>
  <si>
    <t>AT5G40590.1</t>
  </si>
  <si>
    <t>ZS11C06G020650</t>
  </si>
  <si>
    <t>AT5G40610.1</t>
  </si>
  <si>
    <t xml:space="preserve">NAD-dependent glycerol-3-phosphate dehydrogenase family protein </t>
  </si>
  <si>
    <t>ZS11C06G020660</t>
  </si>
  <si>
    <t>ZS11C06G020670</t>
  </si>
  <si>
    <t>AT5G39100.1</t>
  </si>
  <si>
    <t xml:space="preserve">germin-like protein 6 </t>
  </si>
  <si>
    <t>ZS11C06G020680</t>
  </si>
  <si>
    <t>ZS11C06G020690</t>
  </si>
  <si>
    <t>AT5G40640.1</t>
  </si>
  <si>
    <t>ZS11C06G020700</t>
  </si>
  <si>
    <t>ZS11C06G020710</t>
  </si>
  <si>
    <t>AT5G40645.1</t>
  </si>
  <si>
    <t>ZS11C06G020720</t>
  </si>
  <si>
    <t>ZS11C06G020730</t>
  </si>
  <si>
    <t>AT5G40700.1</t>
  </si>
  <si>
    <t>ZS11C06G020740</t>
  </si>
  <si>
    <t>AT5G40720.3</t>
  </si>
  <si>
    <t xml:space="preserve">C3H4 type zinc finger protein (DUF23) </t>
  </si>
  <si>
    <t>ZS11C06G020750</t>
  </si>
  <si>
    <t>AT5G37890.1</t>
  </si>
  <si>
    <t>ZS11C06G020760</t>
  </si>
  <si>
    <t>AT5G40740.1</t>
  </si>
  <si>
    <t>ZS11C06G020770</t>
  </si>
  <si>
    <t>AT5G40760.2</t>
  </si>
  <si>
    <t xml:space="preserve">glucose-6-phosphate dehydrogenase 6 </t>
  </si>
  <si>
    <t>ZS11C06G020780</t>
  </si>
  <si>
    <t>AT5G40770.1</t>
  </si>
  <si>
    <t xml:space="preserve">prohibitin 3 </t>
  </si>
  <si>
    <t>ZS11C06G020790</t>
  </si>
  <si>
    <t>ZS11C06G020800</t>
  </si>
  <si>
    <t>AT5G40780.1</t>
  </si>
  <si>
    <t xml:space="preserve">lysine histidine transporter 1 </t>
  </si>
  <si>
    <t>ZS11C06G024140</t>
  </si>
  <si>
    <t>ZS11C06G024150</t>
  </si>
  <si>
    <t>AT3G55000.1</t>
  </si>
  <si>
    <t xml:space="preserve">tonneau family protein </t>
  </si>
  <si>
    <t>ZS11C06G024160</t>
  </si>
  <si>
    <t>AT3G55010.2</t>
  </si>
  <si>
    <t xml:space="preserve">phosphoribosylformylglycinamidine cyclo-ligase%2C chloroplast / phosphoribosyl-aminoimidazole synthetase / AIR synthase (PUR5) </t>
  </si>
  <si>
    <t>ZS11C06G024170</t>
  </si>
  <si>
    <t>AT3G55030.1</t>
  </si>
  <si>
    <t xml:space="preserve">phosphatidylglycerolphosphate synthase 2 </t>
  </si>
  <si>
    <t>ZS11C06G024180</t>
  </si>
  <si>
    <t>AT3G55060.2</t>
  </si>
  <si>
    <t xml:space="preserve">CAP-gly domain linker </t>
  </si>
  <si>
    <t>ZS11C06G024190</t>
  </si>
  <si>
    <t>AT3G55070.2</t>
  </si>
  <si>
    <t xml:space="preserve">LisH/CRA/RING-U-box domains-containing protein </t>
  </si>
  <si>
    <t>ZS11C06G024200</t>
  </si>
  <si>
    <t>ZS11C06G024210</t>
  </si>
  <si>
    <t>ZS11C06G024220</t>
  </si>
  <si>
    <t>AT3G55110.1</t>
  </si>
  <si>
    <t>ZS11C06G024230</t>
  </si>
  <si>
    <t>AT3G55120.1</t>
  </si>
  <si>
    <t xml:space="preserve">Chalcone-flavanone isomerase family protein </t>
  </si>
  <si>
    <t>ZS11C06G024240</t>
  </si>
  <si>
    <t>ZS11C06G024250</t>
  </si>
  <si>
    <t>AT4G33840.1</t>
  </si>
  <si>
    <t xml:space="preserve">Glycosyl hydrolase family 10 protein </t>
  </si>
  <si>
    <t>ZS11C06G024260</t>
  </si>
  <si>
    <t>AT3G55280.3</t>
  </si>
  <si>
    <t xml:space="preserve">ribosomal protein L23AB </t>
  </si>
  <si>
    <t>ZS11C06G024270</t>
  </si>
  <si>
    <t>ZS11C06G024290</t>
  </si>
  <si>
    <t>ZS11C06G024300</t>
  </si>
  <si>
    <t>AT3G55410.2</t>
  </si>
  <si>
    <t xml:space="preserve">2-oxoglutarate dehydrogenase%2C E1 component </t>
  </si>
  <si>
    <t>ZS11C06G024310</t>
  </si>
  <si>
    <t>AT3G55430.1</t>
  </si>
  <si>
    <t>ZS11C06G024320</t>
  </si>
  <si>
    <t>ZS11C06G024330</t>
  </si>
  <si>
    <t>AT5G17320.1</t>
  </si>
  <si>
    <t xml:space="preserve">homeodomain GLABROUS 9 </t>
  </si>
  <si>
    <t>ZS11C06G024340</t>
  </si>
  <si>
    <t>ZS11C06G024350</t>
  </si>
  <si>
    <t>ZS11C06G024360</t>
  </si>
  <si>
    <t>ZS11C06G024370</t>
  </si>
  <si>
    <t>ZS11C06G024380</t>
  </si>
  <si>
    <t>ZS11C06G024390</t>
  </si>
  <si>
    <t>ZS11C06G024400</t>
  </si>
  <si>
    <t>AT1G20225.1</t>
  </si>
  <si>
    <t>ZS11C06G024410</t>
  </si>
  <si>
    <t>ZS11C06G024770</t>
  </si>
  <si>
    <t>ZS11C06G024780</t>
  </si>
  <si>
    <t>AT3G56290.1</t>
  </si>
  <si>
    <t xml:space="preserve">potassium transporter </t>
  </si>
  <si>
    <t>ZS11C06G024790</t>
  </si>
  <si>
    <t>ZS11C06G024800</t>
  </si>
  <si>
    <t>AT2G40590.1</t>
  </si>
  <si>
    <t xml:space="preserve">Ribosomal protein S26e family protein </t>
  </si>
  <si>
    <t>ZS11C06G024810</t>
  </si>
  <si>
    <t>ZS11C06G024820</t>
  </si>
  <si>
    <t>ZS11C06G024830</t>
  </si>
  <si>
    <t>AT4G11070.2</t>
  </si>
  <si>
    <t>ZS11C06G024840</t>
  </si>
  <si>
    <t>AT3G56400.1</t>
  </si>
  <si>
    <t xml:space="preserve">WRKY DNA-binding protein 70 </t>
  </si>
  <si>
    <t>ZS11C06G024850</t>
  </si>
  <si>
    <t>AT3G56410.3</t>
  </si>
  <si>
    <t xml:space="preserve">hypothetical protein (DUF3133) </t>
  </si>
  <si>
    <t>ZS11C06G024860</t>
  </si>
  <si>
    <t>AT3G56460.1</t>
  </si>
  <si>
    <t>ZS11C06G030100</t>
  </si>
  <si>
    <t>AT1G80080.1</t>
  </si>
  <si>
    <t>ZS11C06G030110</t>
  </si>
  <si>
    <t>AT1G80100.1</t>
  </si>
  <si>
    <t xml:space="preserve">histidine phosphotransfer protein 6 </t>
  </si>
  <si>
    <t>ZS11C06G030120</t>
  </si>
  <si>
    <t>AT1G80150.1</t>
  </si>
  <si>
    <t>ZS11C06G030130</t>
  </si>
  <si>
    <t>AT1G80165.1</t>
  </si>
  <si>
    <t>ZS11C06G030140</t>
  </si>
  <si>
    <t>AT1G80170.1</t>
  </si>
  <si>
    <t>ZS11C06G030150</t>
  </si>
  <si>
    <t>AT1G80190.5</t>
  </si>
  <si>
    <t xml:space="preserve">partner of SLD five 1 </t>
  </si>
  <si>
    <t>ZS11C06G030160</t>
  </si>
  <si>
    <t>AT1G80210.1</t>
  </si>
  <si>
    <t xml:space="preserve">Mov34/MPN/PAD-1 family protein </t>
  </si>
  <si>
    <t>ZS11C06G030170</t>
  </si>
  <si>
    <t>ZS11C06G030180</t>
  </si>
  <si>
    <t>AT1G80240.1</t>
  </si>
  <si>
    <t xml:space="preserve">choice-of-anchor C domain protein%2C putative (Protein of unknown function%2C DUF642) </t>
  </si>
  <si>
    <t>ZS11C06G030190</t>
  </si>
  <si>
    <t>ZS11C06G030200</t>
  </si>
  <si>
    <t>AT1G44090.1</t>
  </si>
  <si>
    <t xml:space="preserve">gibberellin 20-oxidase 5 </t>
  </si>
  <si>
    <t>ZS11C06G030210</t>
  </si>
  <si>
    <t>AT1G80260.1</t>
  </si>
  <si>
    <t xml:space="preserve">Spc97 / Spc98 family of spindle pole body (SBP) component </t>
  </si>
  <si>
    <t>ZS11C06G030220</t>
  </si>
  <si>
    <t>ZS11C06G030230</t>
  </si>
  <si>
    <t>AT1G80300.1</t>
  </si>
  <si>
    <t xml:space="preserve">nucleotide transporter 1 </t>
  </si>
  <si>
    <t>ZS11C06G030240</t>
  </si>
  <si>
    <t>AT1G80350.1</t>
  </si>
  <si>
    <t>ZS11C06G030250</t>
  </si>
  <si>
    <t>ZS11C06G030260</t>
  </si>
  <si>
    <t>AT1G80360.4</t>
  </si>
  <si>
    <t>ZS11C06G030270</t>
  </si>
  <si>
    <t>AT5G25820.1</t>
  </si>
  <si>
    <t>ZS11C06G030280</t>
  </si>
  <si>
    <t>ZS11C06G034790</t>
  </si>
  <si>
    <t>AT1G73875.2</t>
  </si>
  <si>
    <t>ZS11C06G034800</t>
  </si>
  <si>
    <t>ZS11C06G034810</t>
  </si>
  <si>
    <t>AT1G73860.1</t>
  </si>
  <si>
    <t>ZS11C06G034820</t>
  </si>
  <si>
    <t>AT1G73820.2</t>
  </si>
  <si>
    <t xml:space="preserve">Ssu72-like family protein </t>
  </si>
  <si>
    <t>ZS11C06G034830</t>
  </si>
  <si>
    <t>AT1G73805.1</t>
  </si>
  <si>
    <t xml:space="preserve">Calmodulin binding protein-like protein </t>
  </si>
  <si>
    <t>ZS11C06G034840</t>
  </si>
  <si>
    <t>AT1G73790.1</t>
  </si>
  <si>
    <t xml:space="preserve">mitotic-spindle organizing 1B-like protein (DUF3743) </t>
  </si>
  <si>
    <t>ZS11C06G034850</t>
  </si>
  <si>
    <t>ZS11C06G034860</t>
  </si>
  <si>
    <t>AT1G73730.1</t>
  </si>
  <si>
    <t xml:space="preserve">ETHYLENE-INSENSITIVE3-like 3 </t>
  </si>
  <si>
    <t>ZS11C06G034870</t>
  </si>
  <si>
    <t>AT1G73720.1</t>
  </si>
  <si>
    <t>ZS11C06G034880</t>
  </si>
  <si>
    <t>AT1G73700.1</t>
  </si>
  <si>
    <t>ZS11C06G034890</t>
  </si>
  <si>
    <t>AT1G73680.1</t>
  </si>
  <si>
    <t xml:space="preserve">alpha dioxygenase </t>
  </si>
  <si>
    <t>ZS11C06G034900</t>
  </si>
  <si>
    <t>AT1G73670.1</t>
  </si>
  <si>
    <t xml:space="preserve">MAP kinase 15 </t>
  </si>
  <si>
    <t>ZS11C06G034910</t>
  </si>
  <si>
    <t>AT1G73655.1</t>
  </si>
  <si>
    <t>ZS11C06G034920</t>
  </si>
  <si>
    <t>ZS11C06G034930</t>
  </si>
  <si>
    <t>ZS11C06G034940</t>
  </si>
  <si>
    <t>ZS11C06G034950</t>
  </si>
  <si>
    <t>ZS11C06G034960</t>
  </si>
  <si>
    <t>AT1G73600.2</t>
  </si>
  <si>
    <t>ZS11C06G034970</t>
  </si>
  <si>
    <t>ZS11C06G034980</t>
  </si>
  <si>
    <t>AT1G73590.1</t>
  </si>
  <si>
    <t>ZS11C06G034990</t>
  </si>
  <si>
    <t>AT3G29794.1</t>
  </si>
  <si>
    <t xml:space="preserve">zinc finger MYM-type-like protein </t>
  </si>
  <si>
    <t>ZS11C06G036860</t>
  </si>
  <si>
    <t>AT1G70850.3</t>
  </si>
  <si>
    <t xml:space="preserve">MLP-like protein 34 </t>
  </si>
  <si>
    <t>ZS11C06G036870</t>
  </si>
  <si>
    <t>ZS11C06G036880</t>
  </si>
  <si>
    <t>ZS11C06G036890</t>
  </si>
  <si>
    <t>ZS11C06G036900</t>
  </si>
  <si>
    <t>AT1G70790.3</t>
  </si>
  <si>
    <t>ZS11C06G036910</t>
  </si>
  <si>
    <t>AT1G70780.1</t>
  </si>
  <si>
    <t>ZS11C06G036920</t>
  </si>
  <si>
    <t>ZS11C06G036930</t>
  </si>
  <si>
    <t>ZS11C06G036940</t>
  </si>
  <si>
    <t>AT1G70740.1</t>
  </si>
  <si>
    <t>ZS11C06G036950</t>
  </si>
  <si>
    <t>AT1G70720.1</t>
  </si>
  <si>
    <t>ZS11C06G039570</t>
  </si>
  <si>
    <t>ZS11C06G039580</t>
  </si>
  <si>
    <t>ZS11C06G039590</t>
  </si>
  <si>
    <t>AT5G61020.1</t>
  </si>
  <si>
    <t>ZS11C06G039600</t>
  </si>
  <si>
    <t>AT1G64750.2</t>
  </si>
  <si>
    <t xml:space="preserve">deletion of SUV3 suppressor 1(I) </t>
  </si>
  <si>
    <t>ZS11C06G039610</t>
  </si>
  <si>
    <t>ZS11C06G039620</t>
  </si>
  <si>
    <t>AT1G65000.1</t>
  </si>
  <si>
    <t xml:space="preserve">F-box only protein </t>
  </si>
  <si>
    <t>ZS11C06G039630</t>
  </si>
  <si>
    <t>ZS11C06G039640</t>
  </si>
  <si>
    <t>AT1G65060.1</t>
  </si>
  <si>
    <t xml:space="preserve">4-coumarate:CoA ligase 3 </t>
  </si>
  <si>
    <t>ZS11C06G039650</t>
  </si>
  <si>
    <t>ZS11C06G039660</t>
  </si>
  <si>
    <t>AT1G43080.1</t>
  </si>
  <si>
    <t>ZS11C06G039670</t>
  </si>
  <si>
    <t>ZS11C06G039680</t>
  </si>
  <si>
    <t>AT1G65320.1</t>
  </si>
  <si>
    <t xml:space="preserve">Cystathionine beta-synthase (CBS) family protein </t>
  </si>
  <si>
    <t>ZS11C06G039690</t>
  </si>
  <si>
    <t>ZS11C06G039700</t>
  </si>
  <si>
    <t>ZS11C06G039710</t>
  </si>
  <si>
    <t>ZS11C06G039720</t>
  </si>
  <si>
    <t>ZS11C06G039730</t>
  </si>
  <si>
    <t>ZS11C06G039740</t>
  </si>
  <si>
    <t>AT1G65440.4</t>
  </si>
  <si>
    <t>ZS11C06G039750</t>
  </si>
  <si>
    <t>AT5G01270.1</t>
  </si>
  <si>
    <t xml:space="preserve">carboxyl-terminal domain (ctd) phosphatase-like 2 </t>
  </si>
  <si>
    <t>ZS11C06G039760</t>
  </si>
  <si>
    <t>ZS11C06G039770</t>
  </si>
  <si>
    <t>AT1G65470.1</t>
  </si>
  <si>
    <t xml:space="preserve">chromatin assembly factor-1 (FASCIATA1) (FAS1) </t>
  </si>
  <si>
    <t>ZS11C06G039780</t>
  </si>
  <si>
    <t>ZS11C06G039790</t>
  </si>
  <si>
    <t>ZS11C06G039800</t>
  </si>
  <si>
    <t>AT1G65540.3</t>
  </si>
  <si>
    <t>ZS11C06G039810</t>
  </si>
  <si>
    <t>AT1G65570.1</t>
  </si>
  <si>
    <t>ZS11C06G039820</t>
  </si>
  <si>
    <t>AT1G65580.1</t>
  </si>
  <si>
    <t xml:space="preserve">Endonuclease/exonuclease/phosphatase family protein </t>
  </si>
  <si>
    <t>ZS11C06G039830</t>
  </si>
  <si>
    <t>AT1G65590.1</t>
  </si>
  <si>
    <t xml:space="preserve">beta-hexosaminidase 3 </t>
  </si>
  <si>
    <t>ZS11C06G039840</t>
  </si>
  <si>
    <t>ZS11C06G039850</t>
  </si>
  <si>
    <t>AT1G65650.1</t>
  </si>
  <si>
    <t xml:space="preserve">Peptidase C12%2C ubiquitin carboxyl-terminal hydrolase 1 </t>
  </si>
  <si>
    <t>ZS11C06G039860</t>
  </si>
  <si>
    <t>ZS11C06G039870</t>
  </si>
  <si>
    <t>ZS11C06G044840</t>
  </si>
  <si>
    <t>ZS11C06G044850</t>
  </si>
  <si>
    <t>ZS11C06G044860</t>
  </si>
  <si>
    <t>AT1G70280.2</t>
  </si>
  <si>
    <t xml:space="preserve">NHL domain-containing protein </t>
  </si>
  <si>
    <t>ZS11C06G044870</t>
  </si>
  <si>
    <t>ZS11C06G044880</t>
  </si>
  <si>
    <t>ZS11C06G044890</t>
  </si>
  <si>
    <t>ZS11C06G044900</t>
  </si>
  <si>
    <t>ZS11C06G044910</t>
  </si>
  <si>
    <t>ZS11C06G044920</t>
  </si>
  <si>
    <t>ZS11C06G044930</t>
  </si>
  <si>
    <t>ZS11C06G044940</t>
  </si>
  <si>
    <t>ZS11C06G044950</t>
  </si>
  <si>
    <t>ZS11C06G044960</t>
  </si>
  <si>
    <t>AT1G70370.2</t>
  </si>
  <si>
    <t xml:space="preserve">polygalacturonase 2 </t>
  </si>
  <si>
    <t>ZS11C06G044970</t>
  </si>
  <si>
    <t>ZS11C06G044980</t>
  </si>
  <si>
    <t>ZS11C06G044990</t>
  </si>
  <si>
    <t>ZS11C06G045000</t>
  </si>
  <si>
    <t>ZS11C06G045010</t>
  </si>
  <si>
    <t>ZS11C06G045020</t>
  </si>
  <si>
    <t>AT1G70440.2</t>
  </si>
  <si>
    <t xml:space="preserve">similar to RCD one 3 </t>
  </si>
  <si>
    <t>ZS11C06G045030</t>
  </si>
  <si>
    <t>AT1G23540.1</t>
  </si>
  <si>
    <t>ZS11C06G045040</t>
  </si>
  <si>
    <t>ZS11C06G045050</t>
  </si>
  <si>
    <t>ZS11C06G045060</t>
  </si>
  <si>
    <t>AT1G70480.2</t>
  </si>
  <si>
    <t xml:space="preserve">OBP32pep%2C putative (DUF220) </t>
  </si>
  <si>
    <t>ZS11C06G045070</t>
  </si>
  <si>
    <t>ZS11C06G045080</t>
  </si>
  <si>
    <t>AT5G42140.2</t>
  </si>
  <si>
    <t>ZS11C06G045090</t>
  </si>
  <si>
    <t>AT1G70500.1</t>
  </si>
  <si>
    <t>ZS11C06G045620</t>
  </si>
  <si>
    <t>AT1G70830.1</t>
  </si>
  <si>
    <t xml:space="preserve">MLP-like protein 28 </t>
  </si>
  <si>
    <t>ZS11C06G045630</t>
  </si>
  <si>
    <t>ZS11C06G045640</t>
  </si>
  <si>
    <t>AT1G70895.2</t>
  </si>
  <si>
    <t xml:space="preserve">CLAVATA3/ESR-RELATED 17 </t>
  </si>
  <si>
    <t>ZS11C06G045650</t>
  </si>
  <si>
    <t>AT1G70900.1</t>
  </si>
  <si>
    <t>ZS11C06G045660</t>
  </si>
  <si>
    <t>ZS11C06G045670</t>
  </si>
  <si>
    <t>ZS11C06G045680</t>
  </si>
  <si>
    <t>AT1G70920.1</t>
  </si>
  <si>
    <t xml:space="preserve">homeobox-leucine zipper protein 18 </t>
  </si>
  <si>
    <t>ZS11C06G045690</t>
  </si>
  <si>
    <t>ZS11C06G045700</t>
  </si>
  <si>
    <t>ZS11C06G045710</t>
  </si>
  <si>
    <t>AT1G70940.1</t>
  </si>
  <si>
    <t>ZS11C06G045720</t>
  </si>
  <si>
    <t>AT1G70985.1</t>
  </si>
  <si>
    <t>ZS11C06G045730</t>
  </si>
  <si>
    <t>ZS11C06G045740</t>
  </si>
  <si>
    <t>AT1G70990.1</t>
  </si>
  <si>
    <t>ZS11C06G045750</t>
  </si>
  <si>
    <t>AT1G71000.1</t>
  </si>
  <si>
    <t>ZS11C06G050980</t>
  </si>
  <si>
    <t>ZS11C06G050990</t>
  </si>
  <si>
    <t>AT1G76952.1</t>
  </si>
  <si>
    <t xml:space="preserve">inflorescence deficient in abscission (IDA)-like 5 </t>
  </si>
  <si>
    <t>ZS11C06G051000</t>
  </si>
  <si>
    <t>ZS11C06G051010</t>
  </si>
  <si>
    <t>AT1G76950.1</t>
  </si>
  <si>
    <t>ZS11C06G051020</t>
  </si>
  <si>
    <t>AT1G76940.1</t>
  </si>
  <si>
    <t>ZS11C06G051030</t>
  </si>
  <si>
    <t>AT1G21310.1</t>
  </si>
  <si>
    <t xml:space="preserve">extensin 3 </t>
  </si>
  <si>
    <t>ZS11C06G051040</t>
  </si>
  <si>
    <t>ZS11C06G051050</t>
  </si>
  <si>
    <t>AT1G76760.1</t>
  </si>
  <si>
    <t xml:space="preserve">thioredoxin Y1 </t>
  </si>
  <si>
    <t>ZS11C06G051060</t>
  </si>
  <si>
    <t>ZS11C06G051070</t>
  </si>
  <si>
    <t>ZS11C06G051080</t>
  </si>
  <si>
    <t>AT1G77250.1</t>
  </si>
  <si>
    <t>ZS11C06G051090</t>
  </si>
  <si>
    <t>AT1G77260.1</t>
  </si>
  <si>
    <t>ZS11C06G051100</t>
  </si>
  <si>
    <t>ZS11C06G051110</t>
  </si>
  <si>
    <t>ZS11C06G051120</t>
  </si>
  <si>
    <t>ZS11C06G051130</t>
  </si>
  <si>
    <t>AT1G76790.1</t>
  </si>
  <si>
    <t xml:space="preserve">O-methyltransferase family protein </t>
  </si>
  <si>
    <t>ZS11C06G051140</t>
  </si>
  <si>
    <t>ZS11C06G051150</t>
  </si>
  <si>
    <t>ZS11C06G051160</t>
  </si>
  <si>
    <t>ZS11C06G051170</t>
  </si>
  <si>
    <t>ZS11C06G051180</t>
  </si>
  <si>
    <t>ZS11C06G051190</t>
  </si>
  <si>
    <t>AT4G20370.1</t>
  </si>
  <si>
    <t>ZS11C06G051200</t>
  </si>
  <si>
    <t>AT1G77090.1</t>
  </si>
  <si>
    <t xml:space="preserve">thylakoid lumenal protein (Mog1/PsbP/DUF1795-like photosystem II reaction center PsbP family protein) </t>
  </si>
  <si>
    <t>ZS11C06G051210</t>
  </si>
  <si>
    <t>AT1G77060.1</t>
  </si>
  <si>
    <t>ZS11C06G051220</t>
  </si>
  <si>
    <t>AT1G77020.1</t>
  </si>
  <si>
    <t>ZS11C06G051230</t>
  </si>
  <si>
    <t>ZS11C06G051240</t>
  </si>
  <si>
    <t>AT1G76990.5</t>
  </si>
  <si>
    <t xml:space="preserve">ACT domain repeat 3 </t>
  </si>
  <si>
    <t>ZS11C06G051250</t>
  </si>
  <si>
    <t>AT1G76970.6</t>
  </si>
  <si>
    <t xml:space="preserve">Target of Myb protein 1 </t>
  </si>
  <si>
    <t>ZS11C06G051260</t>
  </si>
  <si>
    <t>ZS11C06G051270</t>
  </si>
  <si>
    <t>ZS11C06G051280</t>
  </si>
  <si>
    <t>ZS11C06G051290</t>
  </si>
  <si>
    <t>ZS11C06G051300</t>
  </si>
  <si>
    <t>AT1G77110.1</t>
  </si>
  <si>
    <t>ZS11C07G005850</t>
  </si>
  <si>
    <t>ZS11C07G005860</t>
  </si>
  <si>
    <t>ZS11C07G005870</t>
  </si>
  <si>
    <t>ZS11C07G005880</t>
  </si>
  <si>
    <t>ZS11C07G005890</t>
  </si>
  <si>
    <t>ZS11C07G005900</t>
  </si>
  <si>
    <t>ZS11C07G005910</t>
  </si>
  <si>
    <t>ZS11C07G005920</t>
  </si>
  <si>
    <t>ZS11C07G005930</t>
  </si>
  <si>
    <t>ZS11C07G006550</t>
  </si>
  <si>
    <t>AT1G25270.1</t>
  </si>
  <si>
    <t>ZS11C07G006560</t>
  </si>
  <si>
    <t>AT1G68170.1</t>
  </si>
  <si>
    <t>ZS11C07G006570</t>
  </si>
  <si>
    <t>AT2G17660.1</t>
  </si>
  <si>
    <t>ZS11C07G006580</t>
  </si>
  <si>
    <t>AT2G17650.1</t>
  </si>
  <si>
    <t>ZS11C07G006590</t>
  </si>
  <si>
    <t>AT4G09660.1</t>
  </si>
  <si>
    <t>ZS11C07G006600</t>
  </si>
  <si>
    <t>AT2G17570.1</t>
  </si>
  <si>
    <t>ZS11C07G006610</t>
  </si>
  <si>
    <t>AT2G17560.2</t>
  </si>
  <si>
    <t xml:space="preserve">high mobility group B4 </t>
  </si>
  <si>
    <t>ZS11C07G006620</t>
  </si>
  <si>
    <t>ZS11C07G006630</t>
  </si>
  <si>
    <t>ZS11C07G006640</t>
  </si>
  <si>
    <t>ZS11C07G006650</t>
  </si>
  <si>
    <t>AT3G24255.3</t>
  </si>
  <si>
    <t>ZS11C07G006660</t>
  </si>
  <si>
    <t>AT2G17540.4</t>
  </si>
  <si>
    <t>ZS11C07G006670</t>
  </si>
  <si>
    <t>ZS11C07G006680</t>
  </si>
  <si>
    <t>ZS11C07G006690</t>
  </si>
  <si>
    <t>ZS11C07G006700</t>
  </si>
  <si>
    <t>AT3G45400.1</t>
  </si>
  <si>
    <t xml:space="preserve">exostosin family protein </t>
  </si>
  <si>
    <t>ZS11C07G006710</t>
  </si>
  <si>
    <t>ZS11C07G006720</t>
  </si>
  <si>
    <t>AT3G45410.1</t>
  </si>
  <si>
    <t>ZS11C07G006730</t>
  </si>
  <si>
    <t>AT2G17480.1</t>
  </si>
  <si>
    <t>ZS11C07G006740</t>
  </si>
  <si>
    <t>ZS11C07G006750</t>
  </si>
  <si>
    <t>AT2G17470.2</t>
  </si>
  <si>
    <t>ZS11C07G006760</t>
  </si>
  <si>
    <t>ZS11C07G006770</t>
  </si>
  <si>
    <t>AT2G17450.1</t>
  </si>
  <si>
    <t xml:space="preserve">RING-H2 finger A3A </t>
  </si>
  <si>
    <t>ZS11C07G006780</t>
  </si>
  <si>
    <t>ZS11C07G006790</t>
  </si>
  <si>
    <t>ZS11C07G006800</t>
  </si>
  <si>
    <t>AT2G21045.1</t>
  </si>
  <si>
    <t xml:space="preserve">Rhodanese/Cell cycle control phosphatase superfamily protein </t>
  </si>
  <si>
    <t>ZS11C07G006810</t>
  </si>
  <si>
    <t>AT2G17410.3</t>
  </si>
  <si>
    <t>ZS11C07G006890</t>
  </si>
  <si>
    <t>AT2G17370.1</t>
  </si>
  <si>
    <t xml:space="preserve">3-hydroxy-3-methylglutaryl-CoA reductase 2 </t>
  </si>
  <si>
    <t>ZS11C07G006900</t>
  </si>
  <si>
    <t>ZS11C07G006910</t>
  </si>
  <si>
    <t>AT2G43080.2</t>
  </si>
  <si>
    <t xml:space="preserve">P4H isoform 1 </t>
  </si>
  <si>
    <t>ZS11C07G006920</t>
  </si>
  <si>
    <t>ZS11C07G006930</t>
  </si>
  <si>
    <t>ZS11C07G006940</t>
  </si>
  <si>
    <t>AT2G17350.1</t>
  </si>
  <si>
    <t xml:space="preserve">beta-mannosyltransferase-like protein </t>
  </si>
  <si>
    <t>ZS11C07G006950</t>
  </si>
  <si>
    <t>AT2G17300.1</t>
  </si>
  <si>
    <t>ZS11C07G006960</t>
  </si>
  <si>
    <t>AT2G17290.2</t>
  </si>
  <si>
    <t xml:space="preserve">Calcium-dependent protein kinase family protein </t>
  </si>
  <si>
    <t>ZS11C07G006970</t>
  </si>
  <si>
    <t>ZS11C07G006980</t>
  </si>
  <si>
    <t>ZS11C07G006990</t>
  </si>
  <si>
    <t>AT3G47090.1</t>
  </si>
  <si>
    <t>ZS11C07G007000</t>
  </si>
  <si>
    <t>AT2G17270.1</t>
  </si>
  <si>
    <t xml:space="preserve">phosphate transporter 3%3B3 </t>
  </si>
  <si>
    <t>ZS11C07G007010</t>
  </si>
  <si>
    <t>AT2G17265.1</t>
  </si>
  <si>
    <t xml:space="preserve">homoserine kinase </t>
  </si>
  <si>
    <t>ZS11C07G007020</t>
  </si>
  <si>
    <t>AT2G17260.1</t>
  </si>
  <si>
    <t xml:space="preserve">glutamate receptor 2 </t>
  </si>
  <si>
    <t>ZS11C07G022010</t>
  </si>
  <si>
    <t>AT1G23830.1</t>
  </si>
  <si>
    <t>AT1G23820.1</t>
  </si>
  <si>
    <t xml:space="preserve">spermidine synthase </t>
  </si>
  <si>
    <t>ZS11C07G022030</t>
  </si>
  <si>
    <t>AT1G23780.1</t>
  </si>
  <si>
    <t>ZS11C07G022040</t>
  </si>
  <si>
    <t>AT1G23750.1</t>
  </si>
  <si>
    <t>ZS11C07G022050</t>
  </si>
  <si>
    <t>ZS11C07G022060</t>
  </si>
  <si>
    <t>AT4G29010.1</t>
  </si>
  <si>
    <t xml:space="preserve">Enoyl-CoA hydratase/isomerase family </t>
  </si>
  <si>
    <t>ZS11C07G022070</t>
  </si>
  <si>
    <t>AT1G23710.1</t>
  </si>
  <si>
    <t>ZS11C07G022080</t>
  </si>
  <si>
    <t>ZS11C07G022090</t>
  </si>
  <si>
    <t>ZS11C07G022100</t>
  </si>
  <si>
    <t>AT1G23560.2</t>
  </si>
  <si>
    <t>ZS11C07G022110</t>
  </si>
  <si>
    <t>ZS11C07G022120</t>
  </si>
  <si>
    <t>AT2G27670.1</t>
  </si>
  <si>
    <t xml:space="preserve">hypothetical protein (Domain of unknown function DUF220) </t>
  </si>
  <si>
    <t>ZS11C07G022130</t>
  </si>
  <si>
    <t>ZS11C07G022140</t>
  </si>
  <si>
    <t>ZS11C07G031350</t>
  </si>
  <si>
    <t>AT5G46160.1</t>
  </si>
  <si>
    <t>ZS11C07G031360</t>
  </si>
  <si>
    <t>AT5G46170.1</t>
  </si>
  <si>
    <t>ZS11C07G031370</t>
  </si>
  <si>
    <t>AT5G46180.1</t>
  </si>
  <si>
    <t xml:space="preserve">ornithine-delta-aminotransferase </t>
  </si>
  <si>
    <t>ZS11C07G031380</t>
  </si>
  <si>
    <t>ZS11C07G031390</t>
  </si>
  <si>
    <t>ZS11C07G031400</t>
  </si>
  <si>
    <t>AT5G46190.4</t>
  </si>
  <si>
    <t>ZS11C07G031410</t>
  </si>
  <si>
    <t>ZS11C07G031420</t>
  </si>
  <si>
    <t>AT5G46210.1</t>
  </si>
  <si>
    <t xml:space="preserve">cullin4 </t>
  </si>
  <si>
    <t>ZS11C07G031430</t>
  </si>
  <si>
    <t>AT5G46220.1</t>
  </si>
  <si>
    <t xml:space="preserve">transmembrane protein (DUF616) </t>
  </si>
  <si>
    <t>ZS11C07G031440</t>
  </si>
  <si>
    <t>AT5G46230.1</t>
  </si>
  <si>
    <t xml:space="preserve">hypothetical protein (Protein of unknown function%2C DUF538) </t>
  </si>
  <si>
    <t>ZS11C07G031450</t>
  </si>
  <si>
    <t>ZS11C07G031460</t>
  </si>
  <si>
    <t>AT5G46240.1</t>
  </si>
  <si>
    <t>ZS11C07G034270</t>
  </si>
  <si>
    <t>ZS11C07G034280</t>
  </si>
  <si>
    <t>AT2G01650.2</t>
  </si>
  <si>
    <t xml:space="preserve">plant UBX domain-containing protein 2 </t>
  </si>
  <si>
    <t>ZS11C07G034290</t>
  </si>
  <si>
    <t>AT2G01660.1</t>
  </si>
  <si>
    <t xml:space="preserve">plasmodesmata-located protein 6 </t>
  </si>
  <si>
    <t>ZS11C07G034300</t>
  </si>
  <si>
    <t>AT2G01670.1</t>
  </si>
  <si>
    <t xml:space="preserve">nudix hydrolase homolog 17 </t>
  </si>
  <si>
    <t>ZS11C07G034310</t>
  </si>
  <si>
    <t>ZS11C07G034320</t>
  </si>
  <si>
    <t>AT2G01680.1</t>
  </si>
  <si>
    <t>ZS11C07G034330</t>
  </si>
  <si>
    <t>AT2G01690.1</t>
  </si>
  <si>
    <t>ZS11C07G034340</t>
  </si>
  <si>
    <t>ZS11C07G034350</t>
  </si>
  <si>
    <t>ZS11C07G034360</t>
  </si>
  <si>
    <t>ZS11C07G034370</t>
  </si>
  <si>
    <t>ZS11C07G034380</t>
  </si>
  <si>
    <t>AT2G01170.2</t>
  </si>
  <si>
    <t xml:space="preserve">bidirectional amino acid transporter 1 </t>
  </si>
  <si>
    <t>ZS11C07G034390</t>
  </si>
  <si>
    <t>ZS11C07G034400</t>
  </si>
  <si>
    <t>AT2G01180.7</t>
  </si>
  <si>
    <t xml:space="preserve">phosphatidic acid phosphatase 1 </t>
  </si>
  <si>
    <t>ZS11C07G036610</t>
  </si>
  <si>
    <t>ZS11C07G036620</t>
  </si>
  <si>
    <t>ZS11C07G036630</t>
  </si>
  <si>
    <t>ZS11C07G036640</t>
  </si>
  <si>
    <t>ZS11C07G036650</t>
  </si>
  <si>
    <t>ZS11C07G036660</t>
  </si>
  <si>
    <t>ZS11C07G036670</t>
  </si>
  <si>
    <t>ZS11C07G036680</t>
  </si>
  <si>
    <t>ZS11C07G036690</t>
  </si>
  <si>
    <t>AT3G25780.1</t>
  </si>
  <si>
    <t xml:space="preserve">allene oxide cyclase 3 </t>
  </si>
  <si>
    <t>ZS11C07G036700</t>
  </si>
  <si>
    <t>ZS11C07G036710</t>
  </si>
  <si>
    <t>ZS11C07G036720</t>
  </si>
  <si>
    <t>ZS11C07G036730</t>
  </si>
  <si>
    <t>AT3G25800.2</t>
  </si>
  <si>
    <t>ZS11C07G036760</t>
  </si>
  <si>
    <t>AT1G13320.2</t>
  </si>
  <si>
    <t xml:space="preserve">protein phosphatase 2A subunit A3 </t>
  </si>
  <si>
    <t>ZS11C07G036770</t>
  </si>
  <si>
    <t>ZS11C07G036780</t>
  </si>
  <si>
    <t>ZS11C07G036790</t>
  </si>
  <si>
    <t>AT5G33393.1</t>
  </si>
  <si>
    <t>ZS11C07G036800</t>
  </si>
  <si>
    <t>ZS11C07G036810</t>
  </si>
  <si>
    <t>ZS11C07G036820</t>
  </si>
  <si>
    <t>AT4G22100.1</t>
  </si>
  <si>
    <t xml:space="preserve">beta glucosidase 2 </t>
  </si>
  <si>
    <t>ZS11C07G036830</t>
  </si>
  <si>
    <t>AT3G25810.1</t>
  </si>
  <si>
    <t>ZS11C07G036840</t>
  </si>
  <si>
    <t>ZS11C07G036850</t>
  </si>
  <si>
    <t>ZS11C07G036860</t>
  </si>
  <si>
    <t>ZS11C07G036870</t>
  </si>
  <si>
    <t>ZS11C07G036880</t>
  </si>
  <si>
    <t>AT3G25840.1</t>
  </si>
  <si>
    <t>ZS11C07G036890</t>
  </si>
  <si>
    <t>ZS11C07G036900</t>
  </si>
  <si>
    <t>AT3G25860.1</t>
  </si>
  <si>
    <t xml:space="preserve">2-oxoacid dehydrogenases acyltransferase family protein </t>
  </si>
  <si>
    <t>ZS11C07G036910</t>
  </si>
  <si>
    <t>ZS11C07G036920</t>
  </si>
  <si>
    <t>ZS11C07G036930</t>
  </si>
  <si>
    <t>ZS11C07G036940</t>
  </si>
  <si>
    <t>ZS11C07G036950</t>
  </si>
  <si>
    <t>AT3G25900.1</t>
  </si>
  <si>
    <t xml:space="preserve">Homocysteine S-methyltransferase family protein </t>
  </si>
  <si>
    <t>ZS11C07G036960</t>
  </si>
  <si>
    <t>ZS11C07G047950</t>
  </si>
  <si>
    <t>AT3G50760.1</t>
  </si>
  <si>
    <t xml:space="preserve">galacturonosyltransferase-like 2 </t>
  </si>
  <si>
    <t>ZS11C07G047960</t>
  </si>
  <si>
    <t>AT3G50770.1</t>
  </si>
  <si>
    <t xml:space="preserve">calmodulin-like 41 </t>
  </si>
  <si>
    <t>ZS11C07G047970</t>
  </si>
  <si>
    <t>ZS11C07G047980</t>
  </si>
  <si>
    <t>ZS11C07G047990</t>
  </si>
  <si>
    <t>AT3G50800.1</t>
  </si>
  <si>
    <t>ZS11C07G048000</t>
  </si>
  <si>
    <t>AT3G50810.3</t>
  </si>
  <si>
    <t>ZS11C07G048010</t>
  </si>
  <si>
    <t>AT3G50830.1</t>
  </si>
  <si>
    <t xml:space="preserve">cold-regulated 413-plasma membrane 2 </t>
  </si>
  <si>
    <t>ZS11C07G048020</t>
  </si>
  <si>
    <t>AT3G50860.1</t>
  </si>
  <si>
    <t xml:space="preserve">Clathrin adaptor complex small chain family protein </t>
  </si>
  <si>
    <t>ZS11C07G048030</t>
  </si>
  <si>
    <t>AT3G50870.1</t>
  </si>
  <si>
    <t>ZS11C07G048040</t>
  </si>
  <si>
    <t>AT3G50890.1</t>
  </si>
  <si>
    <t xml:space="preserve">homeobox protein 28 </t>
  </si>
  <si>
    <t>ZS11C07G048050</t>
  </si>
  <si>
    <t>ZS11C07G048060</t>
  </si>
  <si>
    <t>ZS11C07G048070</t>
  </si>
  <si>
    <t>ZS11C07G048080</t>
  </si>
  <si>
    <t>AT3G50920.2</t>
  </si>
  <si>
    <t xml:space="preserve">Phosphatidic acid phosphatase (PAP2) family protein </t>
  </si>
  <si>
    <t>ZS11C07G048090</t>
  </si>
  <si>
    <t>ZS11C07G048100</t>
  </si>
  <si>
    <t>ZS11C07G048110</t>
  </si>
  <si>
    <t>ZS11C07G062420</t>
  </si>
  <si>
    <t>AT4G36640.3</t>
  </si>
  <si>
    <t>ZS11C07G062430</t>
  </si>
  <si>
    <t>ZS11C07G062440</t>
  </si>
  <si>
    <t>AT4G36670.1</t>
  </si>
  <si>
    <t>ZS11C07G062450</t>
  </si>
  <si>
    <t>ZS11C07G062460</t>
  </si>
  <si>
    <t>AT4G36700.1</t>
  </si>
  <si>
    <t>ZS11C07G062470</t>
  </si>
  <si>
    <t>AT4G36710.1</t>
  </si>
  <si>
    <t>ZS11C07G062480</t>
  </si>
  <si>
    <t>AT4G36720.1</t>
  </si>
  <si>
    <t xml:space="preserve">HVA22-like protein K </t>
  </si>
  <si>
    <t>ZS11C07G062490</t>
  </si>
  <si>
    <t>AT5G05540.1</t>
  </si>
  <si>
    <t xml:space="preserve">small RNA degrading nuclease 2 </t>
  </si>
  <si>
    <t>ZS11C07G062500</t>
  </si>
  <si>
    <t>AT2G16920.2</t>
  </si>
  <si>
    <t xml:space="preserve">ubiquitin-conjugating enzyme 23 </t>
  </si>
  <si>
    <t>ZS11C07G062510</t>
  </si>
  <si>
    <t>AT4G36740.2</t>
  </si>
  <si>
    <t xml:space="preserve">homeobox protein 40 </t>
  </si>
  <si>
    <t>ZS11C07G062520</t>
  </si>
  <si>
    <t>AT4G36750.1</t>
  </si>
  <si>
    <t xml:space="preserve">Quinone reductase family protein </t>
  </si>
  <si>
    <t>ZS11C07G062530</t>
  </si>
  <si>
    <t>AT4G36780.1</t>
  </si>
  <si>
    <t xml:space="preserve">BES1/BZR1 homolog 2 </t>
  </si>
  <si>
    <t>ZS11C07G062540</t>
  </si>
  <si>
    <t>AT4G36800.2</t>
  </si>
  <si>
    <t xml:space="preserve">RUB1 conjugating enzyme 1 </t>
  </si>
  <si>
    <t>ZS11C07G062550</t>
  </si>
  <si>
    <t>AT4G36820.1</t>
  </si>
  <si>
    <t>ZS11C07G062560</t>
  </si>
  <si>
    <t>AT1G80490.1</t>
  </si>
  <si>
    <t xml:space="preserve">TOPLESS-related 1 </t>
  </si>
  <si>
    <t>ZS11C07G062570</t>
  </si>
  <si>
    <t>ZS11C07G062580</t>
  </si>
  <si>
    <t>ZS11C07G062590</t>
  </si>
  <si>
    <t>ZS11C07G062600</t>
  </si>
  <si>
    <t>AT4G36830.1</t>
  </si>
  <si>
    <t>ZS11C07G062610</t>
  </si>
  <si>
    <t>AT4G35910.1</t>
  </si>
  <si>
    <t>ZS11C07G062620</t>
  </si>
  <si>
    <t>AT4G37240.1</t>
  </si>
  <si>
    <t>ZS11C07G062630</t>
  </si>
  <si>
    <t>ZS11C07G062640</t>
  </si>
  <si>
    <t>ZS11C07G062650</t>
  </si>
  <si>
    <t>ZS11C07G062660</t>
  </si>
  <si>
    <t>AT4G37190.1</t>
  </si>
  <si>
    <t xml:space="preserve">plasma membrane%2C autoregulation-binding site%2C misato segment II%2C myosin-like%2C tubulin/FtsZ protein </t>
  </si>
  <si>
    <t>ZS11C07G062670</t>
  </si>
  <si>
    <t>AT4G37160.1</t>
  </si>
  <si>
    <t xml:space="preserve">SKU5 similar 15 </t>
  </si>
  <si>
    <t>ZS11C07G062680</t>
  </si>
  <si>
    <t>AT4G37150.1</t>
  </si>
  <si>
    <t xml:space="preserve">methyl esterase 9 </t>
  </si>
  <si>
    <t>ZS11C07G062690</t>
  </si>
  <si>
    <t>AT4G37050.1</t>
  </si>
  <si>
    <t xml:space="preserve">PATATIN-like protein 4 </t>
  </si>
  <si>
    <t>ZS11C07G062700</t>
  </si>
  <si>
    <t>ZS11C07G062710</t>
  </si>
  <si>
    <t>AT4G36990.1</t>
  </si>
  <si>
    <t xml:space="preserve">heat shock factor 4 </t>
  </si>
  <si>
    <t>ZS11C07G062720</t>
  </si>
  <si>
    <t>ZS11C07G062730</t>
  </si>
  <si>
    <t>AT4G36970.1</t>
  </si>
  <si>
    <t>ZS11C07G062740</t>
  </si>
  <si>
    <t>AT4G36960.2</t>
  </si>
  <si>
    <t>ZS11C07G062750</t>
  </si>
  <si>
    <t>AT4G36945.1</t>
  </si>
  <si>
    <t>ZS11C07G062760</t>
  </si>
  <si>
    <t>ZS11C07G062770</t>
  </si>
  <si>
    <t>AT4G36940.1</t>
  </si>
  <si>
    <t xml:space="preserve">nicotinate phosphoribosyltransferase 1 </t>
  </si>
  <si>
    <t>ZS11C07G062780</t>
  </si>
  <si>
    <t>AT4G36920.2</t>
  </si>
  <si>
    <t>ZS11C07G062790</t>
  </si>
  <si>
    <t>AT4G36910.1</t>
  </si>
  <si>
    <t>ZS11C07G062800</t>
  </si>
  <si>
    <t>ZS11C07G062810</t>
  </si>
  <si>
    <t>AT4G36900.1</t>
  </si>
  <si>
    <t xml:space="preserve">related to AP2 10 </t>
  </si>
  <si>
    <t>ZS11C07G062820</t>
  </si>
  <si>
    <t>ZS11C07G062830</t>
  </si>
  <si>
    <t>ZS11C07G062840</t>
  </si>
  <si>
    <t>ZS11C07G062850</t>
  </si>
  <si>
    <t>ZS11C08G003530</t>
  </si>
  <si>
    <t>ZS11C08G003540</t>
  </si>
  <si>
    <t>ZS11C08G003550</t>
  </si>
  <si>
    <t>AT1G08210.4</t>
  </si>
  <si>
    <t>ZS11C08G003560</t>
  </si>
  <si>
    <t>AT1G08220.1</t>
  </si>
  <si>
    <t xml:space="preserve">ATPase complex subunit </t>
  </si>
  <si>
    <t>ZS11C08G003570</t>
  </si>
  <si>
    <t>AT1G08230.2</t>
  </si>
  <si>
    <t>ZS11C08G003580</t>
  </si>
  <si>
    <t>AT1G08310.2</t>
  </si>
  <si>
    <t>ZS11C08G003590</t>
  </si>
  <si>
    <t>ZS11C08G003600</t>
  </si>
  <si>
    <t>ZS11C08G003610</t>
  </si>
  <si>
    <t>ZS11C08G003620</t>
  </si>
  <si>
    <t>ZS11C08G003630</t>
  </si>
  <si>
    <t>ZS11C08G003640</t>
  </si>
  <si>
    <t>ZS11C08G003650</t>
  </si>
  <si>
    <t>ZS11C08G003660</t>
  </si>
  <si>
    <t>ZS11C08G003670</t>
  </si>
  <si>
    <t>AT1G49870.1</t>
  </si>
  <si>
    <t xml:space="preserve">myosin-2 heavy chain-like protein </t>
  </si>
  <si>
    <t>ZS11C08G003680</t>
  </si>
  <si>
    <t>AT1G49860.1</t>
  </si>
  <si>
    <t xml:space="preserve">glutathione S-transferase (class phi) 14 </t>
  </si>
  <si>
    <t>ZS11C08G003690</t>
  </si>
  <si>
    <t>ZS11C08G003780</t>
  </si>
  <si>
    <t>ZS11C08G003790</t>
  </si>
  <si>
    <t>ZS11C08G003800</t>
  </si>
  <si>
    <t>ZS11C08G003810</t>
  </si>
  <si>
    <t>AT1G49600.1</t>
  </si>
  <si>
    <t xml:space="preserve">RNA-binding protein 47A </t>
  </si>
  <si>
    <t>ZS11C08G003820</t>
  </si>
  <si>
    <t>ZS11C08G003830</t>
  </si>
  <si>
    <t>AT2G42550.1</t>
  </si>
  <si>
    <t>ZS11C08G003840</t>
  </si>
  <si>
    <t>AT3G25520.3</t>
  </si>
  <si>
    <t xml:space="preserve">ribosomal protein L5 </t>
  </si>
  <si>
    <t>ZS11C08G003850</t>
  </si>
  <si>
    <t>AT1G19880.1</t>
  </si>
  <si>
    <t>ZS11C08G003860</t>
  </si>
  <si>
    <t>ZS11C08G003870</t>
  </si>
  <si>
    <t>ZS11C08G003880</t>
  </si>
  <si>
    <t>ZS11C08G003890</t>
  </si>
  <si>
    <t>AT1G49650.1</t>
  </si>
  <si>
    <t>ZS11C08G003900</t>
  </si>
  <si>
    <t>ZS11C08G003910</t>
  </si>
  <si>
    <t>ZS11C08G003920</t>
  </si>
  <si>
    <t>ZS11C08G003930</t>
  </si>
  <si>
    <t>ZS11C08G003940</t>
  </si>
  <si>
    <t>ZS11C08G003950</t>
  </si>
  <si>
    <t>ZS11C08G003960</t>
  </si>
  <si>
    <t>ZS11C08G003970</t>
  </si>
  <si>
    <t>AT1G49750.1</t>
  </si>
  <si>
    <t>ZS11C08G003980</t>
  </si>
  <si>
    <t>ZS11C08G004010</t>
  </si>
  <si>
    <t>ZS11C08G004020</t>
  </si>
  <si>
    <t>AT1G49780.1</t>
  </si>
  <si>
    <t xml:space="preserve">plant U-box 26 </t>
  </si>
  <si>
    <t>ZS11C08G004030</t>
  </si>
  <si>
    <t>ZS11C08G004040</t>
  </si>
  <si>
    <t>ZS11C08G004050</t>
  </si>
  <si>
    <t>AT1G49800.1</t>
  </si>
  <si>
    <t>ZS11C08G004060</t>
  </si>
  <si>
    <t>ZS11C08G004070</t>
  </si>
  <si>
    <t>ZS11C08G004080</t>
  </si>
  <si>
    <t>ZS11C08G004090</t>
  </si>
  <si>
    <t>ZS11C08G004100</t>
  </si>
  <si>
    <t>ZS11C08G004110</t>
  </si>
  <si>
    <t>ZS11C08G004120</t>
  </si>
  <si>
    <t>AT1G49580.1</t>
  </si>
  <si>
    <t xml:space="preserve">Calcium-dependent protein kinase (CDPK) family protein </t>
  </si>
  <si>
    <t>ZS11C08G004130</t>
  </si>
  <si>
    <t>AT1G49570.1</t>
  </si>
  <si>
    <t>ZS11C08G004140</t>
  </si>
  <si>
    <t>ZS11C08G004150</t>
  </si>
  <si>
    <t>ZS11C08G004160</t>
  </si>
  <si>
    <t>ZS11C08G004170</t>
  </si>
  <si>
    <t>ZS11C08G004180</t>
  </si>
  <si>
    <t>AT3G05050.3</t>
  </si>
  <si>
    <t>ZS11C08G004190</t>
  </si>
  <si>
    <t>ZS11C08G004200</t>
  </si>
  <si>
    <t>ZS11C08G004210</t>
  </si>
  <si>
    <t>ZS11C08G004220</t>
  </si>
  <si>
    <t>AT1G49540.2</t>
  </si>
  <si>
    <t>ZS11C08G004230</t>
  </si>
  <si>
    <t>ZS11C08G004240</t>
  </si>
  <si>
    <t>AT1G29080.1</t>
  </si>
  <si>
    <t>ZS11C08G004250</t>
  </si>
  <si>
    <t>ZS11C08G004260</t>
  </si>
  <si>
    <t>ZS11C08G004270</t>
  </si>
  <si>
    <t>AT1G49500.2</t>
  </si>
  <si>
    <t xml:space="preserve">transcription initiation factor TFIID subunit 1b-like protein </t>
  </si>
  <si>
    <t>ZS11C08G004280</t>
  </si>
  <si>
    <t>AT1G49490.2</t>
  </si>
  <si>
    <t>ZS11C08G004290</t>
  </si>
  <si>
    <t>ZS11C08G004300</t>
  </si>
  <si>
    <t>AT1G49480.3</t>
  </si>
  <si>
    <t xml:space="preserve">related to vernalization1 1 </t>
  </si>
  <si>
    <t>ZS11C08G004310</t>
  </si>
  <si>
    <t>ZS11C08G004320</t>
  </si>
  <si>
    <t>ZS11C08G004330</t>
  </si>
  <si>
    <t>AT1G49475.1</t>
  </si>
  <si>
    <t>ZS11C08G004340</t>
  </si>
  <si>
    <t>AT1G49470.1</t>
  </si>
  <si>
    <t xml:space="preserve">transmembrane epididymal protein (DUF716) </t>
  </si>
  <si>
    <t>ZS11C08G004350</t>
  </si>
  <si>
    <t>ZS11C08G004360</t>
  </si>
  <si>
    <t>AT2G10975.1</t>
  </si>
  <si>
    <t>ZS11C08G004370</t>
  </si>
  <si>
    <t>ZS11C08G004380</t>
  </si>
  <si>
    <t>ZS11C08G004390</t>
  </si>
  <si>
    <t>ZS11C08G004400</t>
  </si>
  <si>
    <t>AT1G49450.1</t>
  </si>
  <si>
    <t>ZS11C08G004410</t>
  </si>
  <si>
    <t>ZS11C08G004420</t>
  </si>
  <si>
    <t>ZS11C08G004430</t>
  </si>
  <si>
    <t>AT1G49410.1</t>
  </si>
  <si>
    <t xml:space="preserve">translocase of the outer mitochondrial membrane 6 </t>
  </si>
  <si>
    <t>ZS11C08G004440</t>
  </si>
  <si>
    <t>ZS11C08G004450</t>
  </si>
  <si>
    <t>AT1G49405.1</t>
  </si>
  <si>
    <t>ZS11C08G004460</t>
  </si>
  <si>
    <t>ZS11C08G004470</t>
  </si>
  <si>
    <t>AT1G49380.1</t>
  </si>
  <si>
    <t>ZS11C08G004480</t>
  </si>
  <si>
    <t>ZS11C08G004580</t>
  </si>
  <si>
    <t>ZS11C08G004590</t>
  </si>
  <si>
    <t>ZS11C08G004600</t>
  </si>
  <si>
    <t>ZS11C08G004610</t>
  </si>
  <si>
    <t>ZS11C08G004620</t>
  </si>
  <si>
    <t>ZS11C08G004630</t>
  </si>
  <si>
    <t>AT2G20810.1</t>
  </si>
  <si>
    <t xml:space="preserve">galacturonosyltransferase 10 </t>
  </si>
  <si>
    <t>ZS11C08G004640</t>
  </si>
  <si>
    <t>ZS11C08G004650</t>
  </si>
  <si>
    <t>AT1G64190.1</t>
  </si>
  <si>
    <t>ZS11C08G004660</t>
  </si>
  <si>
    <t>ZS11C08G004670</t>
  </si>
  <si>
    <t>ZS11C08G004680</t>
  </si>
  <si>
    <t>ZS11C08G004690</t>
  </si>
  <si>
    <t>AT1G49180.1</t>
  </si>
  <si>
    <t>ZS11C08G004700</t>
  </si>
  <si>
    <t>AT3G17650.2</t>
  </si>
  <si>
    <t xml:space="preserve">YELLOW STRIPE like 5 </t>
  </si>
  <si>
    <t>ZS11C08G004710</t>
  </si>
  <si>
    <t>ZS11C08G004720</t>
  </si>
  <si>
    <t>ZS11C08G004730</t>
  </si>
  <si>
    <t>ZS11C08G004740</t>
  </si>
  <si>
    <t>AT4G19960.2</t>
  </si>
  <si>
    <t xml:space="preserve">K+ uptake permease 9 </t>
  </si>
  <si>
    <t>ZS11C08G004750</t>
  </si>
  <si>
    <t>AT1G49010.1</t>
  </si>
  <si>
    <t>ZS11C08G004760</t>
  </si>
  <si>
    <t>ZS11C08G004770</t>
  </si>
  <si>
    <t>AT1G49005.1</t>
  </si>
  <si>
    <t xml:space="preserve">CLAVATA3/ESR-RELATED 11 </t>
  </si>
  <si>
    <t>ZS11C08G004780</t>
  </si>
  <si>
    <t>AT1G49000.1</t>
  </si>
  <si>
    <t>ZS11C08G004790</t>
  </si>
  <si>
    <t>AT1G48990.1</t>
  </si>
  <si>
    <t xml:space="preserve">Oleosin family protein </t>
  </si>
  <si>
    <t>ZS11C08G004800</t>
  </si>
  <si>
    <t>AT1G48970.1</t>
  </si>
  <si>
    <t xml:space="preserve">NagB/RpiA/CoA transferase-like superfamily protein </t>
  </si>
  <si>
    <t>ZS11C08G004810</t>
  </si>
  <si>
    <t>ZS11C08G004820</t>
  </si>
  <si>
    <t>AT1G48960.1</t>
  </si>
  <si>
    <t>ZS11C08G004830</t>
  </si>
  <si>
    <t>AT1G48950.1</t>
  </si>
  <si>
    <t xml:space="preserve">C3HC zinc finger-like protein </t>
  </si>
  <si>
    <t>ZS11C08G004840</t>
  </si>
  <si>
    <t>ZS11C08G004850</t>
  </si>
  <si>
    <t>ZS11C08G007800</t>
  </si>
  <si>
    <t>AT5G12090.1</t>
  </si>
  <si>
    <t>ZS11C08G007820</t>
  </si>
  <si>
    <t>AT1G45150.1</t>
  </si>
  <si>
    <t xml:space="preserve">alpha-1%2C6-mannosyl-glycoprotein 2-beta-N-acetylglucosaminyltransferase </t>
  </si>
  <si>
    <t>ZS11C08G007830</t>
  </si>
  <si>
    <t>ZS11C08G007840</t>
  </si>
  <si>
    <t>AT1G45145.1</t>
  </si>
  <si>
    <t xml:space="preserve">thioredoxin H-type 5 </t>
  </si>
  <si>
    <t>ZS11C08G007850</t>
  </si>
  <si>
    <t>AT1G45130.1</t>
  </si>
  <si>
    <t xml:space="preserve">beta-galactosidase 5 </t>
  </si>
  <si>
    <t>ZS11C08G007860</t>
  </si>
  <si>
    <t>ZS11C08G007870</t>
  </si>
  <si>
    <t>ZS11C08G007880</t>
  </si>
  <si>
    <t>ZS11C08G007890</t>
  </si>
  <si>
    <t>ZS11C08G007900</t>
  </si>
  <si>
    <t>ZS11C08G007910</t>
  </si>
  <si>
    <t>AT1G45010.1</t>
  </si>
  <si>
    <t>ZS11C08G007920</t>
  </si>
  <si>
    <t>AT1G44900.1</t>
  </si>
  <si>
    <t>ZS11C08G007930</t>
  </si>
  <si>
    <t>AT1G44835.1</t>
  </si>
  <si>
    <t xml:space="preserve">YbaK/aminoacyl-tRNA synthetase-associated domain-containing protein </t>
  </si>
  <si>
    <t>ZS11C08G007940</t>
  </si>
  <si>
    <t>ZS11C08G007950</t>
  </si>
  <si>
    <t>AT1G70770.2</t>
  </si>
  <si>
    <t>ZS11C08G007960</t>
  </si>
  <si>
    <t>ZS11C08G007970</t>
  </si>
  <si>
    <t>ZS11C08G007980</t>
  </si>
  <si>
    <t>AT1G44800.1</t>
  </si>
  <si>
    <t>ZS11C08G007990</t>
  </si>
  <si>
    <t>AT1G44760.1</t>
  </si>
  <si>
    <t>ZS11C08G008000</t>
  </si>
  <si>
    <t>ZS11C08G008010</t>
  </si>
  <si>
    <t>ZS11C08G008020</t>
  </si>
  <si>
    <t>ZS11C08G008030</t>
  </si>
  <si>
    <t>AT1G44750.8</t>
  </si>
  <si>
    <t xml:space="preserve">purine permease 11 </t>
  </si>
  <si>
    <t>ZS11C08G008040</t>
  </si>
  <si>
    <t>AT3G51690.1</t>
  </si>
  <si>
    <t>ZS11C08G008050</t>
  </si>
  <si>
    <t>AT1G44575.3</t>
  </si>
  <si>
    <t>ZS11C08G008060</t>
  </si>
  <si>
    <t>ZS11C08G008070</t>
  </si>
  <si>
    <t>ZS11C08G008080</t>
  </si>
  <si>
    <t>ZS11C08G008090</t>
  </si>
  <si>
    <t>ZS11C08G008100</t>
  </si>
  <si>
    <t>ZS11C08G008110</t>
  </si>
  <si>
    <t>AT1G44446.1</t>
  </si>
  <si>
    <t xml:space="preserve">Pheophorbide a oxygenase family protein with Rieske 2Fe-2S domain-containing protein </t>
  </si>
  <si>
    <t>ZS11C08G008120</t>
  </si>
  <si>
    <t>ZS11C08G008130</t>
  </si>
  <si>
    <t>ZS11C08G008140</t>
  </si>
  <si>
    <t>AT1G44191.1</t>
  </si>
  <si>
    <t>ZS11C08G008150</t>
  </si>
  <si>
    <t>ZS11C08G030330</t>
  </si>
  <si>
    <t>AT4G30064.1</t>
  </si>
  <si>
    <t xml:space="preserve">low-molecular-weight cysteine-rich 61 </t>
  </si>
  <si>
    <t>ZS11C08G030340</t>
  </si>
  <si>
    <t>AT1G18760.1</t>
  </si>
  <si>
    <t>ZS11C08G030350</t>
  </si>
  <si>
    <t>AT1G19050.1</t>
  </si>
  <si>
    <t xml:space="preserve">response regulator 7 </t>
  </si>
  <si>
    <t>ZS11C08G030360</t>
  </si>
  <si>
    <t>ZS11C08G030370</t>
  </si>
  <si>
    <t>ZS11C08G030380</t>
  </si>
  <si>
    <t>ZS11C08G030390</t>
  </si>
  <si>
    <t>AT1G19115.1</t>
  </si>
  <si>
    <t>ZS11C08G030400</t>
  </si>
  <si>
    <t>AT1G19130.1</t>
  </si>
  <si>
    <t xml:space="preserve">RmlC-like jelly roll fold protein </t>
  </si>
  <si>
    <t>ZS11C08G030410</t>
  </si>
  <si>
    <t>AT1G19140.1</t>
  </si>
  <si>
    <t xml:space="preserve">ubiquinone biosynthesis COQ9-like protein </t>
  </si>
  <si>
    <t>ZS11C08G030420</t>
  </si>
  <si>
    <t>AT1G19150.1</t>
  </si>
  <si>
    <t xml:space="preserve">PSI type II chlorophyll a/b-binding protein (Lhca2-1) </t>
  </si>
  <si>
    <t>ZS11C08G030430</t>
  </si>
  <si>
    <t>ZS11C08G030440</t>
  </si>
  <si>
    <t>AT1G19170.1</t>
  </si>
  <si>
    <t>ZS11C08G030450</t>
  </si>
  <si>
    <t>ZS11C08G030460</t>
  </si>
  <si>
    <t>ZS11C08G030470</t>
  </si>
  <si>
    <t>AT1G19220.1</t>
  </si>
  <si>
    <t xml:space="preserve">auxin response factor 19 </t>
  </si>
  <si>
    <t>ZS11C08G030480</t>
  </si>
  <si>
    <t>ZS11C08G030490</t>
  </si>
  <si>
    <t>ZS11C08G030500</t>
  </si>
  <si>
    <t>ZS11C08G030510</t>
  </si>
  <si>
    <t>AT1G19270.2</t>
  </si>
  <si>
    <t xml:space="preserve">DA1 </t>
  </si>
  <si>
    <t>ZS11C08G030520</t>
  </si>
  <si>
    <t>AT1G19290.2</t>
  </si>
  <si>
    <t>ZS11C08G030530</t>
  </si>
  <si>
    <t>ZS11C08G030540</t>
  </si>
  <si>
    <t>AT1G19300.1</t>
  </si>
  <si>
    <t>ZS11C08G030550</t>
  </si>
  <si>
    <t>ZS11C08G030560</t>
  </si>
  <si>
    <t>AT5G36290.2</t>
  </si>
  <si>
    <t xml:space="preserve">Uncharacterized protein family (UPF0016) </t>
  </si>
  <si>
    <t>ZS11C08G030570</t>
  </si>
  <si>
    <t>AT1G19330.1</t>
  </si>
  <si>
    <t>ZS11C08G030580</t>
  </si>
  <si>
    <t>ZS11C08G030590</t>
  </si>
  <si>
    <t>ZS11C08G030600</t>
  </si>
  <si>
    <t>AT1G19360.2</t>
  </si>
  <si>
    <t>ZS11C08G030610</t>
  </si>
  <si>
    <t>ZS11C08G030620</t>
  </si>
  <si>
    <t>AT1G19380.1</t>
  </si>
  <si>
    <t xml:space="preserve">sugar%2C putative (DUF1195) </t>
  </si>
  <si>
    <t>ZS11C08G030630</t>
  </si>
  <si>
    <t>ZS11C08G030640</t>
  </si>
  <si>
    <t>ZS11C08G030650</t>
  </si>
  <si>
    <t>ZS11C08G040130</t>
  </si>
  <si>
    <t>ZS11C08G040140</t>
  </si>
  <si>
    <t>ZS11C08G040150</t>
  </si>
  <si>
    <t>AT3G53820.1</t>
  </si>
  <si>
    <t>ZS11C08G040160</t>
  </si>
  <si>
    <t>AT2G19146.1</t>
  </si>
  <si>
    <t xml:space="preserve">reverse transcriptase-like protein </t>
  </si>
  <si>
    <t>ZS11C08G040170</t>
  </si>
  <si>
    <t>AT3G53840.1</t>
  </si>
  <si>
    <t>ZS11C08G040180</t>
  </si>
  <si>
    <t>AT3G53850.2</t>
  </si>
  <si>
    <t>ZS11C08G040190</t>
  </si>
  <si>
    <t>AT3G53880.1</t>
  </si>
  <si>
    <t>ZS11C08G040200</t>
  </si>
  <si>
    <t>ZS11C08G040210</t>
  </si>
  <si>
    <t>ZS11C08G040220</t>
  </si>
  <si>
    <t>AT3G53900.2</t>
  </si>
  <si>
    <t xml:space="preserve">uracil phosphoribosyltransferase </t>
  </si>
  <si>
    <t>ZS11C08G040230</t>
  </si>
  <si>
    <t>AT3G53960.1</t>
  </si>
  <si>
    <t>ZS11C08G040240</t>
  </si>
  <si>
    <t>AT3G53970.2</t>
  </si>
  <si>
    <t xml:space="preserve">proteasome inhibitor-like protein </t>
  </si>
  <si>
    <t>ZS11C08G040250</t>
  </si>
  <si>
    <t>AT3G53990.1</t>
  </si>
  <si>
    <t>ZS11C08G040260</t>
  </si>
  <si>
    <t>ZS11C08G040270</t>
  </si>
  <si>
    <t>AT1G05520.1</t>
  </si>
  <si>
    <t>ZS11C08G040280</t>
  </si>
  <si>
    <t>ZS11C08G040290</t>
  </si>
  <si>
    <t>ZS11C08G040300</t>
  </si>
  <si>
    <t>ZS11C08G040310</t>
  </si>
  <si>
    <t>AT3G54000.3</t>
  </si>
  <si>
    <t xml:space="preserve">TIP41-like protein </t>
  </si>
  <si>
    <t>ZS11C08G040320</t>
  </si>
  <si>
    <t>ZS11C08G040330</t>
  </si>
  <si>
    <t>AT3G54040.2</t>
  </si>
  <si>
    <t xml:space="preserve">PAR1 protein </t>
  </si>
  <si>
    <t>ZS11C08G040340</t>
  </si>
  <si>
    <t>AT2G37690.1</t>
  </si>
  <si>
    <t xml:space="preserve">phosphoribosylaminoimidazole carboxylase%2C putative / AIR carboxylase </t>
  </si>
  <si>
    <t>ZS11C08G040350</t>
  </si>
  <si>
    <t>AT3G54050.2</t>
  </si>
  <si>
    <t xml:space="preserve">high cyclic electron flow 1 </t>
  </si>
  <si>
    <t>ZS11C08G040360</t>
  </si>
  <si>
    <t>ZS11C08G040370</t>
  </si>
  <si>
    <t>ZS11C08G040380</t>
  </si>
  <si>
    <t>ZS11C08G040390</t>
  </si>
  <si>
    <t>ZS11C08G040400</t>
  </si>
  <si>
    <t>AT3G54080.1</t>
  </si>
  <si>
    <t xml:space="preserve">Concanavalin A-like lectin family protein </t>
  </si>
  <si>
    <t>ZS11C08G040410</t>
  </si>
  <si>
    <t>AT3G54085.3</t>
  </si>
  <si>
    <t xml:space="preserve">Yos1-like protein </t>
  </si>
  <si>
    <t>ZS11C08G040420</t>
  </si>
  <si>
    <t>AT3G54090.1</t>
  </si>
  <si>
    <t xml:space="preserve">fructokinase-like 1 </t>
  </si>
  <si>
    <t>ZS11C08G040430</t>
  </si>
  <si>
    <t>AT3G54100.1</t>
  </si>
  <si>
    <t>ZS11C08G041360</t>
  </si>
  <si>
    <t>AT3G54920.1</t>
  </si>
  <si>
    <t>ZS11C08G041380</t>
  </si>
  <si>
    <t>AT3G54930.2</t>
  </si>
  <si>
    <t>ZS11C08G041390</t>
  </si>
  <si>
    <t>AT3G54940.2</t>
  </si>
  <si>
    <t>ZS11C08G041400</t>
  </si>
  <si>
    <t>AT3G54950.1</t>
  </si>
  <si>
    <t xml:space="preserve">patatin-like protein 6 </t>
  </si>
  <si>
    <t>ZS11C08G041410</t>
  </si>
  <si>
    <t>AT3G54960.1</t>
  </si>
  <si>
    <t xml:space="preserve">PDI-like 1-3 </t>
  </si>
  <si>
    <t>ZS11C08G041420</t>
  </si>
  <si>
    <t>AT3G54970.1</t>
  </si>
  <si>
    <t>ZS11C08G041430</t>
  </si>
  <si>
    <t>AT3G54980.2</t>
  </si>
  <si>
    <t>ZS11C08G041440</t>
  </si>
  <si>
    <t>AT3G54990.1</t>
  </si>
  <si>
    <t>ZS11C08G041450</t>
  </si>
  <si>
    <t>ZS11C08G041460</t>
  </si>
  <si>
    <t>AT3G55020.1</t>
  </si>
  <si>
    <t>ZS11C08G041470</t>
  </si>
  <si>
    <t>ZS11C08G041480</t>
  </si>
  <si>
    <t>AT3G55040.1</t>
  </si>
  <si>
    <t xml:space="preserve">glutathione transferase lambda 2 </t>
  </si>
  <si>
    <t>ZS11C08G041490</t>
  </si>
  <si>
    <t>AT3G55050.2</t>
  </si>
  <si>
    <t>ZS11C08G041500</t>
  </si>
  <si>
    <t>AT3G55070.1</t>
  </si>
  <si>
    <t>ZS11C08G041510</t>
  </si>
  <si>
    <t>ZS11C08G041520</t>
  </si>
  <si>
    <t>AT3G55080.1</t>
  </si>
  <si>
    <t xml:space="preserve">SET domain-containing protein </t>
  </si>
  <si>
    <t>ZS11C08G041530</t>
  </si>
  <si>
    <t>ZS11C08G041540</t>
  </si>
  <si>
    <t>ZS11C08G041550</t>
  </si>
  <si>
    <t>ZS11C08G041560</t>
  </si>
  <si>
    <t>ZS11C08G041570</t>
  </si>
  <si>
    <t>ZS11C08G041580</t>
  </si>
  <si>
    <t>ZS11C08G041590</t>
  </si>
  <si>
    <t>ZS11C08G041600</t>
  </si>
  <si>
    <t>AT3G55150.1</t>
  </si>
  <si>
    <t xml:space="preserve">exocyst subunit exo70 family protein H1 </t>
  </si>
  <si>
    <t>ZS11C08G042080</t>
  </si>
  <si>
    <t>ZS11C08G042090</t>
  </si>
  <si>
    <t>ZS11C08G042100</t>
  </si>
  <si>
    <t>ZS11C08G042110</t>
  </si>
  <si>
    <t>ZS11C08G042120</t>
  </si>
  <si>
    <t>ZS11C08G042130</t>
  </si>
  <si>
    <t>ZS11C08G042140</t>
  </si>
  <si>
    <t>ZS11C08G042150</t>
  </si>
  <si>
    <t>ZS11C08G042160</t>
  </si>
  <si>
    <t>ZS11C08G042170</t>
  </si>
  <si>
    <t>ZS11C08G042180</t>
  </si>
  <si>
    <t>ZS11C08G042190</t>
  </si>
  <si>
    <t>AT3G55770.5</t>
  </si>
  <si>
    <t>ZS11C08G042200</t>
  </si>
  <si>
    <t>AT3G55780.1</t>
  </si>
  <si>
    <t>ZS11C08G042210</t>
  </si>
  <si>
    <t>AT3G55800.1</t>
  </si>
  <si>
    <t xml:space="preserve">sedoheptulose-bisphosphatase </t>
  </si>
  <si>
    <t>ZS11C08G042220</t>
  </si>
  <si>
    <t>AT3G55820.1</t>
  </si>
  <si>
    <t>ZS11C08G042230</t>
  </si>
  <si>
    <t>AT3G55830.1</t>
  </si>
  <si>
    <t>ZS11C08G042240</t>
  </si>
  <si>
    <t>AT3G55840.1</t>
  </si>
  <si>
    <t xml:space="preserve">Hs1pro-1 protein </t>
  </si>
  <si>
    <t>ZS11C08G042250</t>
  </si>
  <si>
    <t>ZS11C08G042260</t>
  </si>
  <si>
    <t>ZS11C08G042270</t>
  </si>
  <si>
    <t>ZS11C08G042280</t>
  </si>
  <si>
    <t>AT3G55880.3</t>
  </si>
  <si>
    <t>ZS11C08G042290</t>
  </si>
  <si>
    <t>AT3G55890.4</t>
  </si>
  <si>
    <t xml:space="preserve">Yippee family putative zinc-binding protein </t>
  </si>
  <si>
    <t>ZS11C08G042300</t>
  </si>
  <si>
    <t>ZS11C08G042310</t>
  </si>
  <si>
    <t>ZS11C08G045300</t>
  </si>
  <si>
    <t>AT3G59430.8</t>
  </si>
  <si>
    <t>ZS11C08G045310</t>
  </si>
  <si>
    <t>AT3G59470.2</t>
  </si>
  <si>
    <t xml:space="preserve">Far-red impaired responsive (FAR1) family protein </t>
  </si>
  <si>
    <t>ZS11C08G045320</t>
  </si>
  <si>
    <t>AT3G59440.1</t>
  </si>
  <si>
    <t>ZS11C08G045330</t>
  </si>
  <si>
    <t>ZS11C08G045340</t>
  </si>
  <si>
    <t>AT1G47890.1</t>
  </si>
  <si>
    <t xml:space="preserve">receptor like protein 7 </t>
  </si>
  <si>
    <t>ZS11C08G045350</t>
  </si>
  <si>
    <t>ZS11C08G045360</t>
  </si>
  <si>
    <t>ZS11C08G045370</t>
  </si>
  <si>
    <t>ZS11C08G045380</t>
  </si>
  <si>
    <t>AT3G59530.3</t>
  </si>
  <si>
    <t>ZS11C08G045390</t>
  </si>
  <si>
    <t>AT2G43410.4</t>
  </si>
  <si>
    <t xml:space="preserve">RNA binding protein </t>
  </si>
  <si>
    <t>ZS11C08G045400</t>
  </si>
  <si>
    <t>AT3G59550.1</t>
  </si>
  <si>
    <t xml:space="preserve">Rad21/Rec8-like family protein </t>
  </si>
  <si>
    <t>ZS11C08G045410</t>
  </si>
  <si>
    <t>AT2G43490.7</t>
  </si>
  <si>
    <t>ZS11C08G045420</t>
  </si>
  <si>
    <t>ZS11C08G045430</t>
  </si>
  <si>
    <t>AT3G47630.6</t>
  </si>
  <si>
    <t xml:space="preserve">translocator assembly/maintenance protein </t>
  </si>
  <si>
    <t>ZS11C08G045440</t>
  </si>
  <si>
    <t>ZS11C08G045450</t>
  </si>
  <si>
    <t>ZS11C08G045460</t>
  </si>
  <si>
    <t>AT3G59600.1</t>
  </si>
  <si>
    <t xml:space="preserve">RNA polymerase Rpb8 </t>
  </si>
  <si>
    <t>ZS11C08G045470</t>
  </si>
  <si>
    <t>AT3G59630.2</t>
  </si>
  <si>
    <t xml:space="preserve">diphthamide synthesis DPH2 family protein </t>
  </si>
  <si>
    <t>ZS11C08G045480</t>
  </si>
  <si>
    <t>AT2G43630.1</t>
  </si>
  <si>
    <t xml:space="preserve">nucleusenvelope protein </t>
  </si>
  <si>
    <t>ZS11C08G045490</t>
  </si>
  <si>
    <t>AT3G59650.1</t>
  </si>
  <si>
    <t xml:space="preserve">mitochondrial ribosomal protein L51/S25/CI-B8 family protein </t>
  </si>
  <si>
    <t>ZS11C08G045500</t>
  </si>
  <si>
    <t>AT3G59660.1</t>
  </si>
  <si>
    <t xml:space="preserve">C2 domain-containing protein / GRAM domain-containing protein </t>
  </si>
  <si>
    <t>ZS11C08G045510</t>
  </si>
  <si>
    <t>AT3G59670.1</t>
  </si>
  <si>
    <t xml:space="preserve">elongation factor </t>
  </si>
  <si>
    <t>ZS11C08G045520</t>
  </si>
  <si>
    <t>AT3G59680.2</t>
  </si>
  <si>
    <t>ZS11C08G045530</t>
  </si>
  <si>
    <t>AT3G59690.2</t>
  </si>
  <si>
    <t xml:space="preserve">IQ-domain 13 </t>
  </si>
  <si>
    <t>ZS11C08G045540</t>
  </si>
  <si>
    <t>ZS11C08G045550</t>
  </si>
  <si>
    <t>ZS11C08G045560</t>
  </si>
  <si>
    <t>ZS11C08G045570</t>
  </si>
  <si>
    <t>AT3G59780.1</t>
  </si>
  <si>
    <t>ZS11C08G045580</t>
  </si>
  <si>
    <t>AT3G59790.1</t>
  </si>
  <si>
    <t xml:space="preserve">MAP kinase 10 </t>
  </si>
  <si>
    <t>ZS11C08G045590</t>
  </si>
  <si>
    <t>ZS11C08G045600</t>
  </si>
  <si>
    <t>AT2G43795.2</t>
  </si>
  <si>
    <t xml:space="preserve">corepressor </t>
  </si>
  <si>
    <t>ZS11C08G045610</t>
  </si>
  <si>
    <t>ZS11C08G045620</t>
  </si>
  <si>
    <t>AT3G59830.1</t>
  </si>
  <si>
    <t xml:space="preserve">Integrin-linked protein kinase family </t>
  </si>
  <si>
    <t>ZS11C08G045630</t>
  </si>
  <si>
    <t>ZS11C08G045640</t>
  </si>
  <si>
    <t>ZS11C08G045650</t>
  </si>
  <si>
    <t>ZS11C08G045660</t>
  </si>
  <si>
    <t>ZS11C08G045670</t>
  </si>
  <si>
    <t>AT3G60040.4</t>
  </si>
  <si>
    <t>ZS11C08G045680</t>
  </si>
  <si>
    <t>AT3G59900.1</t>
  </si>
  <si>
    <t xml:space="preserve">auxin-regulated gene involved in organ size </t>
  </si>
  <si>
    <t>ZS11C08G045690</t>
  </si>
  <si>
    <t>AT4G02480.1</t>
  </si>
  <si>
    <t>ZS11C08G045700</t>
  </si>
  <si>
    <t>ZS11C08G045710</t>
  </si>
  <si>
    <t>ZS11C08G045720</t>
  </si>
  <si>
    <t>AT3G60380.1</t>
  </si>
  <si>
    <t>ZS11C08G045730</t>
  </si>
  <si>
    <t>ZS11C08G045740</t>
  </si>
  <si>
    <t>ZS11C08G045750</t>
  </si>
  <si>
    <t>AT3G59950.5</t>
  </si>
  <si>
    <t>ZS11C08G045760</t>
  </si>
  <si>
    <t>ZS11C08G045770</t>
  </si>
  <si>
    <t>ZS11C08G045780</t>
  </si>
  <si>
    <t>ZS11C08G045790</t>
  </si>
  <si>
    <t>ZS11C08G045800</t>
  </si>
  <si>
    <t>ZS11C08G045810</t>
  </si>
  <si>
    <t>ZS11C08G045820</t>
  </si>
  <si>
    <t>ZS11C08G045830</t>
  </si>
  <si>
    <t>ZS11C08G045840</t>
  </si>
  <si>
    <t>ZS11C08G045850</t>
  </si>
  <si>
    <t>ZS11C08G045860</t>
  </si>
  <si>
    <t>ZS11C08G045870</t>
  </si>
  <si>
    <t>ZS11C08G053440</t>
  </si>
  <si>
    <t>ZS11C08G053450</t>
  </si>
  <si>
    <t>AT1G18500.1</t>
  </si>
  <si>
    <t xml:space="preserve">methylthioalkylmalate synthase-like 4 </t>
  </si>
  <si>
    <t>ZS11C08G053460</t>
  </si>
  <si>
    <t>ZS11C08G053470</t>
  </si>
  <si>
    <t>ZS11C08G053480</t>
  </si>
  <si>
    <t>AT3G02470.4</t>
  </si>
  <si>
    <t xml:space="preserve">S-adenosylmethionine decarboxylase </t>
  </si>
  <si>
    <t>ZS11C08G053490</t>
  </si>
  <si>
    <t>ZS11C08G053500</t>
  </si>
  <si>
    <t>ZS11C08G053510</t>
  </si>
  <si>
    <t>ZS11C08G053520</t>
  </si>
  <si>
    <t>ZS11C08G053530</t>
  </si>
  <si>
    <t>ZS11C08G053540</t>
  </si>
  <si>
    <t>AT1G18560.1</t>
  </si>
  <si>
    <t xml:space="preserve">BED zinc finger and hAT dimerization domain-containing protein </t>
  </si>
  <si>
    <t>ZS11C08G053550</t>
  </si>
  <si>
    <t>ZS11C08G053560</t>
  </si>
  <si>
    <t>AT2G34825.1</t>
  </si>
  <si>
    <t xml:space="preserve">RALF-like 20 </t>
  </si>
  <si>
    <t>ZS11C08G053570</t>
  </si>
  <si>
    <t>ZS11C08G053580</t>
  </si>
  <si>
    <t>AT1G18530.1</t>
  </si>
  <si>
    <t>ZS11C08G053590</t>
  </si>
  <si>
    <t>ZS11C08G053600</t>
  </si>
  <si>
    <t>ZS11C08G053610</t>
  </si>
  <si>
    <t>ZS11C08G053620</t>
  </si>
  <si>
    <t>ZS11C08G053630</t>
  </si>
  <si>
    <t>ZS11C08G053640</t>
  </si>
  <si>
    <t>AT1G18460.1</t>
  </si>
  <si>
    <t>ZS11C08G053650</t>
  </si>
  <si>
    <t>AT1G18420.1</t>
  </si>
  <si>
    <t>ZS11C08G053660</t>
  </si>
  <si>
    <t>AT1G18390.1</t>
  </si>
  <si>
    <t xml:space="preserve">Serine/Threonine kinase family catalytic domain protein </t>
  </si>
  <si>
    <t>ZS11C08G053670</t>
  </si>
  <si>
    <t>ZS11C08G053680</t>
  </si>
  <si>
    <t>ZS11C08G053690</t>
  </si>
  <si>
    <t>ZS11C08G053700</t>
  </si>
  <si>
    <t>ZS11C08G053710</t>
  </si>
  <si>
    <t>ZS11C08G053720</t>
  </si>
  <si>
    <t>ZS11C08G053730</t>
  </si>
  <si>
    <t>ZS11C08G053740</t>
  </si>
  <si>
    <t>ZS11C08G053750</t>
  </si>
  <si>
    <t>AT1G18170.1</t>
  </si>
  <si>
    <t>ZS11C08G053760</t>
  </si>
  <si>
    <t>AT1G18150.3</t>
  </si>
  <si>
    <t>ZS11C08G053770</t>
  </si>
  <si>
    <t>AT1G18100.1</t>
  </si>
  <si>
    <t>ZS11C08G053780</t>
  </si>
  <si>
    <t>ZS11C08G053790</t>
  </si>
  <si>
    <t>ZS11C08G053800</t>
  </si>
  <si>
    <t>ZS11C08G053810</t>
  </si>
  <si>
    <t>AT1G76690.1</t>
  </si>
  <si>
    <t xml:space="preserve">12-oxophytodienoate reductase 2 </t>
  </si>
  <si>
    <t>ZS11C08G053820</t>
  </si>
  <si>
    <t>AT1G18010.1</t>
  </si>
  <si>
    <t>ZS11C08G053830</t>
  </si>
  <si>
    <t>ZS11C08G053840</t>
  </si>
  <si>
    <t>ZS11C08G053850</t>
  </si>
  <si>
    <t>ZS11C08G053860</t>
  </si>
  <si>
    <t>ZS11C08G053870</t>
  </si>
  <si>
    <t>AT1G17820.1</t>
  </si>
  <si>
    <t>ZS11C08G053880</t>
  </si>
  <si>
    <t>AT1G17810.1</t>
  </si>
  <si>
    <t xml:space="preserve">beta-tonoplast intrinsic protein </t>
  </si>
  <si>
    <t>ZS11C08G053890</t>
  </si>
  <si>
    <t>ZS11C08G053900</t>
  </si>
  <si>
    <t>ZS11C08G053910</t>
  </si>
  <si>
    <t>ZS11C08G053920</t>
  </si>
  <si>
    <t>ZS11C09G013350</t>
  </si>
  <si>
    <t>ZS11C09G013360</t>
  </si>
  <si>
    <t>ZS11C09G013370</t>
  </si>
  <si>
    <t>ZS11C09G013380</t>
  </si>
  <si>
    <t>AT2G18630.1</t>
  </si>
  <si>
    <t xml:space="preserve">transmembrane protein%2C putative (DUF677) </t>
  </si>
  <si>
    <t>ZS11C09G013390</t>
  </si>
  <si>
    <t>AT2G18640.1</t>
  </si>
  <si>
    <t xml:space="preserve">geranylgeranyl pyrophosphate synthase 4 </t>
  </si>
  <si>
    <t>ZS11C09G013400</t>
  </si>
  <si>
    <t>AT2G18650.1</t>
  </si>
  <si>
    <t>ZS11C09G013410</t>
  </si>
  <si>
    <t>AT2G18680.1</t>
  </si>
  <si>
    <t>ZS11C09G013420</t>
  </si>
  <si>
    <t>AT2G18700.1</t>
  </si>
  <si>
    <t xml:space="preserve">trehalose phosphatase/synthase 11 </t>
  </si>
  <si>
    <t>ZS11C09G013430</t>
  </si>
  <si>
    <t>ZS11C09G013440</t>
  </si>
  <si>
    <t>ZS11C09G013450</t>
  </si>
  <si>
    <t>AT2G18750.3</t>
  </si>
  <si>
    <t>ZS11C09G013460</t>
  </si>
  <si>
    <t>AT5G05670.2</t>
  </si>
  <si>
    <t xml:space="preserve">signal recognition particle binding protein </t>
  </si>
  <si>
    <t>ZS11C09G013470</t>
  </si>
  <si>
    <t>ZS11C09G013480</t>
  </si>
  <si>
    <t>ZS11C09G013490</t>
  </si>
  <si>
    <t>ZS11C09G013500</t>
  </si>
  <si>
    <t>AT2G18876.1</t>
  </si>
  <si>
    <t xml:space="preserve">Afadin/alpha-actinin-binding protein </t>
  </si>
  <si>
    <t>ZS11C09G017390</t>
  </si>
  <si>
    <t>ZS11C09G017400</t>
  </si>
  <si>
    <t>AT2G16870.1</t>
  </si>
  <si>
    <t>ZS11C09G017420</t>
  </si>
  <si>
    <t>AT1G56520.1</t>
  </si>
  <si>
    <t>ZS11C09G017430</t>
  </si>
  <si>
    <t>ZS11C09G017450</t>
  </si>
  <si>
    <t>AT1G63870.1</t>
  </si>
  <si>
    <t>ZS11C09G017460</t>
  </si>
  <si>
    <t>ZS11C09G017470</t>
  </si>
  <si>
    <t>ZS11C09G017480</t>
  </si>
  <si>
    <t>ZS11C09G017490</t>
  </si>
  <si>
    <t>AT1G63880.2</t>
  </si>
  <si>
    <t>AT1G63880.1</t>
  </si>
  <si>
    <t>ZS11C09G017510</t>
  </si>
  <si>
    <t>ZS11C09G017530</t>
  </si>
  <si>
    <t>ZS11C09G017540</t>
  </si>
  <si>
    <t>AT1G63850.1</t>
  </si>
  <si>
    <t>ZS11C09G017550</t>
  </si>
  <si>
    <t>ZS11C09G017560</t>
  </si>
  <si>
    <t>AT1G63840.1</t>
  </si>
  <si>
    <t>ZS11C09G017570</t>
  </si>
  <si>
    <t>ZS11C09G017580</t>
  </si>
  <si>
    <t>AT1G64690.4</t>
  </si>
  <si>
    <t xml:space="preserve">branchless trichome </t>
  </si>
  <si>
    <t>ZS11C09G017590</t>
  </si>
  <si>
    <t>AT1G64680.1</t>
  </si>
  <si>
    <t xml:space="preserve">beta-carotene isomerase D27 </t>
  </si>
  <si>
    <t>ZS11C09G017600</t>
  </si>
  <si>
    <t>AT1G63820.1</t>
  </si>
  <si>
    <t>ZS11C09G017610</t>
  </si>
  <si>
    <t>AT1G63780.1</t>
  </si>
  <si>
    <t xml:space="preserve">Ribosomal RNA processing Brix domain protein </t>
  </si>
  <si>
    <t>ZS11C09G017630</t>
  </si>
  <si>
    <t>ZS11C09G017640</t>
  </si>
  <si>
    <t>ZS11C09G017650</t>
  </si>
  <si>
    <t>AT1G63700.2</t>
  </si>
  <si>
    <t>ZS11C09G017660</t>
  </si>
  <si>
    <t>AT1G63690.1</t>
  </si>
  <si>
    <t xml:space="preserve">SIGNAL PEPTIDE PEPTIDASE-LIKE 2 </t>
  </si>
  <si>
    <t>ZS11C09G017670</t>
  </si>
  <si>
    <t>ZS11C09G022450</t>
  </si>
  <si>
    <t>AT3G24130.1</t>
  </si>
  <si>
    <t>ZS11C09G022460</t>
  </si>
  <si>
    <t>ZS11C09G022470</t>
  </si>
  <si>
    <t>ZS11C09G022480</t>
  </si>
  <si>
    <t>ZS11C09G022490</t>
  </si>
  <si>
    <t>ZS11C09G022500</t>
  </si>
  <si>
    <t>ZS11C09G022510</t>
  </si>
  <si>
    <t>ZS11C09G022520</t>
  </si>
  <si>
    <t>ZS11C09G022530</t>
  </si>
  <si>
    <t>AT1G57700.1</t>
  </si>
  <si>
    <t>ZS11C09G022540</t>
  </si>
  <si>
    <t>ZS11C09G022550</t>
  </si>
  <si>
    <t>AT1G57750.1</t>
  </si>
  <si>
    <t xml:space="preserve">cytochrome P450%2C family 96%2C subfamily A%2C polypeptide 15 </t>
  </si>
  <si>
    <t>ZS11C09G022560</t>
  </si>
  <si>
    <t>ZS11C09G022570</t>
  </si>
  <si>
    <t>ZS11C09G022580</t>
  </si>
  <si>
    <t>ZS11C09G022590</t>
  </si>
  <si>
    <t>AT5G02930.1</t>
  </si>
  <si>
    <t>ZS11C09G022600</t>
  </si>
  <si>
    <t>ZS11C09G022610</t>
  </si>
  <si>
    <t>ZS11C09G022620</t>
  </si>
  <si>
    <t>ZS11C09G022630</t>
  </si>
  <si>
    <t>ZS11C09G022640</t>
  </si>
  <si>
    <t>ZS11C09G022650</t>
  </si>
  <si>
    <t>ZS11C09G022660</t>
  </si>
  <si>
    <t>ZS11C09G022670</t>
  </si>
  <si>
    <t>ZS11C09G022680</t>
  </si>
  <si>
    <t>ZS11C09G022690</t>
  </si>
  <si>
    <t>AT1G57770.1</t>
  </si>
  <si>
    <t>ZS11C09G022700</t>
  </si>
  <si>
    <t>AT2G13650.3</t>
  </si>
  <si>
    <t xml:space="preserve">golgi nucleotide sugar transporter 1 </t>
  </si>
  <si>
    <t>ZS11C09G022710</t>
  </si>
  <si>
    <t>AT2G33560.1</t>
  </si>
  <si>
    <t xml:space="preserve">BUB1-related (BUB1: budding uninhibited by benzymidazol 1) </t>
  </si>
  <si>
    <t>ZS11C09G022720</t>
  </si>
  <si>
    <t>ZS11C09G022730</t>
  </si>
  <si>
    <t>AT1G57860.1</t>
  </si>
  <si>
    <t>ZS11C09G022740</t>
  </si>
  <si>
    <t>AT1G57620.1</t>
  </si>
  <si>
    <t>ZS11C09G022750</t>
  </si>
  <si>
    <t>ZS11C09G022760</t>
  </si>
  <si>
    <t>AT1G57600.3</t>
  </si>
  <si>
    <t>ZS11C09G022770</t>
  </si>
  <si>
    <t>ZS11C09G022780</t>
  </si>
  <si>
    <t>ZS11C09G022790</t>
  </si>
  <si>
    <t>AT1G57550.1</t>
  </si>
  <si>
    <t>ZS11C09G022800</t>
  </si>
  <si>
    <t>AT1G11910.1</t>
  </si>
  <si>
    <t xml:space="preserve">aspartic proteinase A1 </t>
  </si>
  <si>
    <t>ZS11C09G022810</t>
  </si>
  <si>
    <t>AT1G57540.3</t>
  </si>
  <si>
    <t xml:space="preserve">40S ribosomal protein </t>
  </si>
  <si>
    <t>ZS11C09G022820</t>
  </si>
  <si>
    <t>ZS11C09G022830</t>
  </si>
  <si>
    <t>ZS11C09G022840</t>
  </si>
  <si>
    <t>ZS11C09G022850</t>
  </si>
  <si>
    <t>AT3G14205.1</t>
  </si>
  <si>
    <t>ZS11C09G022860</t>
  </si>
  <si>
    <t>ZS11C09G022870</t>
  </si>
  <si>
    <t>AT1G56720.4</t>
  </si>
  <si>
    <t>ZS11C09G022880</t>
  </si>
  <si>
    <t>AT1G56710.1</t>
  </si>
  <si>
    <t>ZS11C09G022890</t>
  </si>
  <si>
    <t>AT1G56700.4</t>
  </si>
  <si>
    <t xml:space="preserve">Peptidase C15%2C pyroglutamyl peptidase I-like protein </t>
  </si>
  <si>
    <t>ZS11C09G022900</t>
  </si>
  <si>
    <t>AT1G56690.1</t>
  </si>
  <si>
    <t>ZS11C09G022910</t>
  </si>
  <si>
    <t>AT1G56670.1</t>
  </si>
  <si>
    <t>ZS11C09G022920</t>
  </si>
  <si>
    <t>ZS11C09G022930</t>
  </si>
  <si>
    <t>AT1G56670.2</t>
  </si>
  <si>
    <t>ZS11C09G022940</t>
  </si>
  <si>
    <t>ZS11C09G022950</t>
  </si>
  <si>
    <t>ZS11C09G022960</t>
  </si>
  <si>
    <t>AT4G04220.1</t>
  </si>
  <si>
    <t xml:space="preserve">receptor like protein 46 </t>
  </si>
  <si>
    <t>ZS11C09G022970</t>
  </si>
  <si>
    <t>AT1G56600.1</t>
  </si>
  <si>
    <t xml:space="preserve">galactinol synthase 2 </t>
  </si>
  <si>
    <t>ZS11C09G022980</t>
  </si>
  <si>
    <t>AT1G56590.1</t>
  </si>
  <si>
    <t>ZS11C09G022990</t>
  </si>
  <si>
    <t>AT1G56570.2</t>
  </si>
  <si>
    <t>ZS11C09G023000</t>
  </si>
  <si>
    <t>AT1G56580.1</t>
  </si>
  <si>
    <t xml:space="preserve">plant/protein (Protein of unknown function%2C DUF538) </t>
  </si>
  <si>
    <t>ZS11C09G023010</t>
  </si>
  <si>
    <t>AT2G31820.1</t>
  </si>
  <si>
    <t>ZS11C09G023020</t>
  </si>
  <si>
    <t>ZS11C09G023030</t>
  </si>
  <si>
    <t>AT1G48800.1</t>
  </si>
  <si>
    <t>ZS11C09G027540</t>
  </si>
  <si>
    <t>ZS11C09G027550</t>
  </si>
  <si>
    <t>ZS11C09G027560</t>
  </si>
  <si>
    <t>AT5G46370.1</t>
  </si>
  <si>
    <t xml:space="preserve">Ca2+ activated outward rectifying K+ channel 2 </t>
  </si>
  <si>
    <t>ZS11C09G027570</t>
  </si>
  <si>
    <t>ZS11C09G027580</t>
  </si>
  <si>
    <t>AT5G46390.2</t>
  </si>
  <si>
    <t xml:space="preserve">Peptidase S41 family protein </t>
  </si>
  <si>
    <t>ZS11C09G027590</t>
  </si>
  <si>
    <t>AT4G33150.3</t>
  </si>
  <si>
    <t xml:space="preserve">lysine-ketoglutarate reductase/saccharopine dehydrogenase bifunctional enzyme </t>
  </si>
  <si>
    <t>ZS11C09G027600</t>
  </si>
  <si>
    <t>AT5G46470.1</t>
  </si>
  <si>
    <t xml:space="preserve">disease resistance protein (TIR-NBS-LRR class) family </t>
  </si>
  <si>
    <t>ZS11C09G027610</t>
  </si>
  <si>
    <t>AT5G40060.1</t>
  </si>
  <si>
    <t>AT5G46270.3</t>
  </si>
  <si>
    <t>ZS11C09G027630</t>
  </si>
  <si>
    <t>ZS11C09G027640</t>
  </si>
  <si>
    <t>ZS11C09G027650</t>
  </si>
  <si>
    <t>AT5G46540.1</t>
  </si>
  <si>
    <t xml:space="preserve">P-glycoprotein 7 </t>
  </si>
  <si>
    <t>ZS11C09G027660</t>
  </si>
  <si>
    <t>AT4G18030.1</t>
  </si>
  <si>
    <t>ZS11C09G027670</t>
  </si>
  <si>
    <t>ZS11C09G027680</t>
  </si>
  <si>
    <t>ZS11C09G027690</t>
  </si>
  <si>
    <t>AT5G46640.1</t>
  </si>
  <si>
    <t>ZS11C09G027700</t>
  </si>
  <si>
    <t>AT5G46650.1</t>
  </si>
  <si>
    <t>ZS11C09G027710</t>
  </si>
  <si>
    <t>AT5G46690.1</t>
  </si>
  <si>
    <t xml:space="preserve">beta HLH protein 71 </t>
  </si>
  <si>
    <t>ZS11C09G029560</t>
  </si>
  <si>
    <t>ZS11C09G029570</t>
  </si>
  <si>
    <t>ZS11C09G029580</t>
  </si>
  <si>
    <t>ZS11C09G029590</t>
  </si>
  <si>
    <t>AT2G02070.2</t>
  </si>
  <si>
    <t xml:space="preserve">indeterminate(ID)-domain 5 </t>
  </si>
  <si>
    <t>ZS11C09G029600</t>
  </si>
  <si>
    <t>AT2G02080.5</t>
  </si>
  <si>
    <t xml:space="preserve">indeterminate(ID)-domain 4 </t>
  </si>
  <si>
    <t>ZS11C09G029610</t>
  </si>
  <si>
    <t>AT2G02030.1</t>
  </si>
  <si>
    <t>ZS11C09G029620</t>
  </si>
  <si>
    <t>AT3G13670.1</t>
  </si>
  <si>
    <t>ZS11C09G029630</t>
  </si>
  <si>
    <t>AT2G02090.1</t>
  </si>
  <si>
    <t xml:space="preserve">SNF2 domain-containing protein / helicase domain-containing protein </t>
  </si>
  <si>
    <t>ZS11C09G029640</t>
  </si>
  <si>
    <t>AT2G02130.1</t>
  </si>
  <si>
    <t xml:space="preserve">low-molecular-weight cysteine-rich 68 </t>
  </si>
  <si>
    <t>ZS11C09G029650</t>
  </si>
  <si>
    <t>AT2G02148.5</t>
  </si>
  <si>
    <t xml:space="preserve">PPR containing protein </t>
  </si>
  <si>
    <t>ZS11C09G030870</t>
  </si>
  <si>
    <t>AT1G50770.1</t>
  </si>
  <si>
    <t>ZS11C09G030880</t>
  </si>
  <si>
    <t>ZS11C09G030890</t>
  </si>
  <si>
    <t>ZS11C09G030900</t>
  </si>
  <si>
    <t>ZS11C09G030910</t>
  </si>
  <si>
    <t>AT3G25545.1</t>
  </si>
  <si>
    <t xml:space="preserve">trigger factor </t>
  </si>
  <si>
    <t>ZS11C09G030920</t>
  </si>
  <si>
    <t>ZS11C09G031270</t>
  </si>
  <si>
    <t>AT4G05430.2</t>
  </si>
  <si>
    <t>ZS11C09G031280</t>
  </si>
  <si>
    <t>AT3G45850.2</t>
  </si>
  <si>
    <t>ZS11C09G031290</t>
  </si>
  <si>
    <t>ZS11C09G031300</t>
  </si>
  <si>
    <t>ZS11C09G031310</t>
  </si>
  <si>
    <t>ZS11C09G031320</t>
  </si>
  <si>
    <t>ZS11C09G031330</t>
  </si>
  <si>
    <t>ZS11C09G031340</t>
  </si>
  <si>
    <t>AT5G20920.3</t>
  </si>
  <si>
    <t xml:space="preserve">eukaryotic translation initiation factor 2 beta subunit </t>
  </si>
  <si>
    <t>ZS11C09G031350</t>
  </si>
  <si>
    <t>AT4G05420.1</t>
  </si>
  <si>
    <t xml:space="preserve">damaged DNA binding protein 1A </t>
  </si>
  <si>
    <t>ZS11C09G031360</t>
  </si>
  <si>
    <t>AT4G05410.1</t>
  </si>
  <si>
    <t>ZS11C09G031370</t>
  </si>
  <si>
    <t>AT4G05390.1</t>
  </si>
  <si>
    <t xml:space="preserve">root FNR 1 </t>
  </si>
  <si>
    <t>ZS11C09G031380</t>
  </si>
  <si>
    <t>ZS11C09G031390</t>
  </si>
  <si>
    <t>ZS11C09G031400</t>
  </si>
  <si>
    <t>AT4G05380.1</t>
  </si>
  <si>
    <t xml:space="preserve">P-loop nucleoside triphosphate hydrolase superfamily protein </t>
  </si>
  <si>
    <t>ZS11C09G051490</t>
  </si>
  <si>
    <t>AT5G58540.2</t>
  </si>
  <si>
    <t>ZS11C09G051500</t>
  </si>
  <si>
    <t>AT5G58550.1</t>
  </si>
  <si>
    <t xml:space="preserve">ETO1-like 2 </t>
  </si>
  <si>
    <t>ZS11C09G051510</t>
  </si>
  <si>
    <t>AT5G58560.1</t>
  </si>
  <si>
    <t xml:space="preserve">Phosphatidate cytidylyltransferase family protein </t>
  </si>
  <si>
    <t>ZS11C09G051520</t>
  </si>
  <si>
    <t>AT5G58570.1</t>
  </si>
  <si>
    <t>ZS11C09G051530</t>
  </si>
  <si>
    <t>AT5G58580.1</t>
  </si>
  <si>
    <t xml:space="preserve">TOXICOS EN LEVADURA 63 </t>
  </si>
  <si>
    <t>ZS11C09G051540</t>
  </si>
  <si>
    <t>ZS11C09G051550</t>
  </si>
  <si>
    <t>ZS11C09G051560</t>
  </si>
  <si>
    <t>AT5G58590.1</t>
  </si>
  <si>
    <t xml:space="preserve">RAN binding protein 1 </t>
  </si>
  <si>
    <t>ZS11C09G051570</t>
  </si>
  <si>
    <t>ZS11C09G051580</t>
  </si>
  <si>
    <t>AT1G07150.2</t>
  </si>
  <si>
    <t xml:space="preserve">mitogen-activated protein kinase kinase kinase 13 </t>
  </si>
  <si>
    <t>ZS11C09G051590</t>
  </si>
  <si>
    <t>ZS11C09G051600</t>
  </si>
  <si>
    <t>AT5G58610.3</t>
  </si>
  <si>
    <t xml:space="preserve">PHD finger transcription factor </t>
  </si>
  <si>
    <t>ZS11C09G051620</t>
  </si>
  <si>
    <t>AT5G58620.1</t>
  </si>
  <si>
    <t xml:space="preserve">zinc finger (CCCH-type) family protein </t>
  </si>
  <si>
    <t>ZS11C09G051630</t>
  </si>
  <si>
    <t>AT5G58630.1</t>
  </si>
  <si>
    <t>ZS11C09G051640</t>
  </si>
  <si>
    <t>ZS11C09G051650</t>
  </si>
  <si>
    <t>ZS11C09G051660</t>
  </si>
  <si>
    <t>ZS11C09G051670</t>
  </si>
  <si>
    <t>AT5G58640.1</t>
  </si>
  <si>
    <t xml:space="preserve">Selenoprotein%2C Rdx type </t>
  </si>
  <si>
    <t>ZS11C09G051680</t>
  </si>
  <si>
    <t>AT5G58650.1</t>
  </si>
  <si>
    <t xml:space="preserve">plant peptide containing sulfated tyrosine 1 </t>
  </si>
  <si>
    <t>ZS11C09G051690</t>
  </si>
  <si>
    <t>AT5G58660.2</t>
  </si>
  <si>
    <t>ZS11C09G051700</t>
  </si>
  <si>
    <t>AT5G58660.1</t>
  </si>
  <si>
    <t>ZS11C09G051710</t>
  </si>
  <si>
    <t>ZS11C09G051720</t>
  </si>
  <si>
    <t>AT5G58670.1</t>
  </si>
  <si>
    <t xml:space="preserve">phospholipase C1 </t>
  </si>
  <si>
    <t>ZS11C09G051730</t>
  </si>
  <si>
    <t>ZS11C09G051740</t>
  </si>
  <si>
    <t>ZS11C09G051750</t>
  </si>
  <si>
    <t>ZS11C09G051760</t>
  </si>
  <si>
    <t>AT5G58700.3</t>
  </si>
  <si>
    <t xml:space="preserve">phosphatidylinositol-speciwc phospholipase C4 </t>
  </si>
  <si>
    <t>ZS11C09G052020</t>
  </si>
  <si>
    <t>ZS11C09G052030</t>
  </si>
  <si>
    <t>AT5G58890.1</t>
  </si>
  <si>
    <t xml:space="preserve">AGAMOUS-like 82 </t>
  </si>
  <si>
    <t>ZS11C09G052040</t>
  </si>
  <si>
    <t>AT5G58900.1</t>
  </si>
  <si>
    <t xml:space="preserve">Homeodomain-like transcriptional regulator </t>
  </si>
  <si>
    <t>ZS11C09G052050</t>
  </si>
  <si>
    <t>ZS11C09G052060</t>
  </si>
  <si>
    <t>ZS11C09G052070</t>
  </si>
  <si>
    <t>AT5G58910.2</t>
  </si>
  <si>
    <t xml:space="preserve">laccase 16 </t>
  </si>
  <si>
    <t>ZS11C09G052080</t>
  </si>
  <si>
    <t>ZS11C09G052090</t>
  </si>
  <si>
    <t>AT5G58920.1</t>
  </si>
  <si>
    <t xml:space="preserve">homeobox prospero protein </t>
  </si>
  <si>
    <t>ZS11C09G052100</t>
  </si>
  <si>
    <t>AT5G58930.1</t>
  </si>
  <si>
    <t xml:space="preserve">hypothetical protein (DUF740) </t>
  </si>
  <si>
    <t>ZS11C09G052110</t>
  </si>
  <si>
    <t>AT5G58940.4</t>
  </si>
  <si>
    <t xml:space="preserve">calmodulin-binding receptor-like cytoplasmic kinase 1 </t>
  </si>
  <si>
    <t>ZS11C09G052120</t>
  </si>
  <si>
    <t>AT5G58950.1</t>
  </si>
  <si>
    <t>ZS11C09G052130</t>
  </si>
  <si>
    <t>AT1G35890.1</t>
  </si>
  <si>
    <t>ZS11C09G052140</t>
  </si>
  <si>
    <t>ZS11C09G052150</t>
  </si>
  <si>
    <t>ZS11C09G052160</t>
  </si>
  <si>
    <t>ZS11C09G052170</t>
  </si>
  <si>
    <t>ZS11C09G052180</t>
  </si>
  <si>
    <t>ZS11C09G052190</t>
  </si>
  <si>
    <t>ZS11C09G052200</t>
  </si>
  <si>
    <t>ZS11C09G052210</t>
  </si>
  <si>
    <t>AT5G52370.1</t>
  </si>
  <si>
    <t xml:space="preserve">28S ribosomal S34 protein </t>
  </si>
  <si>
    <t>ZS11C09G052220</t>
  </si>
  <si>
    <t>ZS11C09G052230</t>
  </si>
  <si>
    <t>ZS11C09G052240</t>
  </si>
  <si>
    <t>ZS11C09G052250</t>
  </si>
  <si>
    <t>ZS11C09G052260</t>
  </si>
  <si>
    <t>ZS11C09G052270</t>
  </si>
  <si>
    <t>ZS11C09G052280</t>
  </si>
  <si>
    <t>AT5G13850.1</t>
  </si>
  <si>
    <t xml:space="preserve">nascent polypeptide-associated complex subunit alpha-like protein 3 </t>
  </si>
  <si>
    <t>ZS11C09G052290</t>
  </si>
  <si>
    <t>AT3G12390.1</t>
  </si>
  <si>
    <t xml:space="preserve">Nascent polypeptide-associated complex (NAC)%2C alpha subunit family protein </t>
  </si>
  <si>
    <t>ZS11C09G052300</t>
  </si>
  <si>
    <t>ZS11C09G054570</t>
  </si>
  <si>
    <t>AT5G22940.1</t>
  </si>
  <si>
    <t xml:space="preserve">glucuronoxylan glucuronosyltransferase%2C putative </t>
  </si>
  <si>
    <t>ZS11C09G054580</t>
  </si>
  <si>
    <t>AT5G22930.1</t>
  </si>
  <si>
    <t xml:space="preserve">enabled-like protein (DUF1635) </t>
  </si>
  <si>
    <t>ZS11C09G054590</t>
  </si>
  <si>
    <t>AT5G22920.1</t>
  </si>
  <si>
    <t xml:space="preserve">CHY-type/CTCHY-type/RING-type Zinc finger protein </t>
  </si>
  <si>
    <t>ZS11C09G054600</t>
  </si>
  <si>
    <t>AT5G22910.1</t>
  </si>
  <si>
    <t xml:space="preserve">cation/H+ exchanger 9 </t>
  </si>
  <si>
    <t>ZS11C09G054610</t>
  </si>
  <si>
    <t>ZS11C09G054620</t>
  </si>
  <si>
    <t>ZS11C09G054630</t>
  </si>
  <si>
    <t>AT5G22890.1</t>
  </si>
  <si>
    <t>ZS11C09G054640</t>
  </si>
  <si>
    <t>ZS11C09G054650</t>
  </si>
  <si>
    <t>ZS11C09G054660</t>
  </si>
  <si>
    <t>ZS11C09G054670</t>
  </si>
  <si>
    <t>ZS11C09G054680</t>
  </si>
  <si>
    <t>ZS11C09G054840</t>
  </si>
  <si>
    <t>ZS11C09G054850</t>
  </si>
  <si>
    <t>AT5G22630.1</t>
  </si>
  <si>
    <t xml:space="preserve">arogenate dehydratase 5 </t>
  </si>
  <si>
    <t>ZS11C09G054860</t>
  </si>
  <si>
    <t>AT5G53450.1</t>
  </si>
  <si>
    <t xml:space="preserve">OBP3-responsive protein 1 </t>
  </si>
  <si>
    <t>ZS11C09G054870</t>
  </si>
  <si>
    <t>AT5G22580.1</t>
  </si>
  <si>
    <t xml:space="preserve">Stress responsive A/B Barrel Domain-containing protein </t>
  </si>
  <si>
    <t>ZS11C09G054880</t>
  </si>
  <si>
    <t>ZS11C09G054890</t>
  </si>
  <si>
    <t>ZS11C09G054900</t>
  </si>
  <si>
    <t>ZS11C09G054910</t>
  </si>
  <si>
    <t>AT5G22570.1</t>
  </si>
  <si>
    <t xml:space="preserve">WRKY DNA-binding protein 38 </t>
  </si>
  <si>
    <t>ZS11C09G054920</t>
  </si>
  <si>
    <t>ZS11C09G054950</t>
  </si>
  <si>
    <t>AT5G22550.2</t>
  </si>
  <si>
    <t xml:space="preserve">transmembrane protein%2C putative (DUF247) </t>
  </si>
  <si>
    <t>ZS11C09G054960</t>
  </si>
  <si>
    <t>ZS11C09G054970</t>
  </si>
  <si>
    <t>ZS11C09G054980</t>
  </si>
  <si>
    <t>AT5G22540.1</t>
  </si>
  <si>
    <t>ZS11C09G054990</t>
  </si>
  <si>
    <t>ZS11C09G055000</t>
  </si>
  <si>
    <t>ZS11C09G055010</t>
  </si>
  <si>
    <t>AT5G22510.2</t>
  </si>
  <si>
    <t xml:space="preserve">alkaline/neutral invertase </t>
  </si>
  <si>
    <t>ZS11C09G055020</t>
  </si>
  <si>
    <t>AT4G38790.1</t>
  </si>
  <si>
    <t>ZS11C09G055030</t>
  </si>
  <si>
    <t>ZS11C09G055040</t>
  </si>
  <si>
    <t>ZS11C09G055050</t>
  </si>
  <si>
    <t>ZS11C09G055060</t>
  </si>
  <si>
    <t>ZS11C09G055070</t>
  </si>
  <si>
    <t>AT1G10430.2</t>
  </si>
  <si>
    <t xml:space="preserve">protein phosphatase 2A-2 </t>
  </si>
  <si>
    <t>ZS11C09G055080</t>
  </si>
  <si>
    <t>AT5G22500.1</t>
  </si>
  <si>
    <t xml:space="preserve">fatty acid reductase 1 </t>
  </si>
  <si>
    <t>ZS11C09G055110</t>
  </si>
  <si>
    <t>AT5G22470.1</t>
  </si>
  <si>
    <t xml:space="preserve">poly ADP-ribose polymerase 3 </t>
  </si>
  <si>
    <t>ZS11C09G055120</t>
  </si>
  <si>
    <t>AT5G22460.3</t>
  </si>
  <si>
    <t>ZS11C09G055130</t>
  </si>
  <si>
    <t>AT5G22450.3</t>
  </si>
  <si>
    <t xml:space="preserve">spectrin beta chain%2C brain </t>
  </si>
  <si>
    <t>ZS11C09G055140</t>
  </si>
  <si>
    <t>ZS11C09G055150</t>
  </si>
  <si>
    <t>AT5G22440.2</t>
  </si>
  <si>
    <t>ZS11C09G055160</t>
  </si>
  <si>
    <t>ZS11C09G055170</t>
  </si>
  <si>
    <t>ZS11C09G055180</t>
  </si>
  <si>
    <t>ZS11C09G055190</t>
  </si>
  <si>
    <t>AT2G32295.2</t>
  </si>
  <si>
    <t>ZS11C09G055200</t>
  </si>
  <si>
    <t>AT5G22390.1</t>
  </si>
  <si>
    <t xml:space="preserve">FANTASTIC four-like protein (DUF3049) </t>
  </si>
  <si>
    <t>ZS11C09G055210</t>
  </si>
  <si>
    <t>AT5G22380.1</t>
  </si>
  <si>
    <t xml:space="preserve">NAC domain containing protein 90 </t>
  </si>
  <si>
    <t>ZS11C09G055220</t>
  </si>
  <si>
    <t>ATCG00530.1</t>
  </si>
  <si>
    <t xml:space="preserve">CemA-like proton extrusion protein-like protein </t>
  </si>
  <si>
    <t>ZS11C09G055230</t>
  </si>
  <si>
    <t>ZS11C09G055240</t>
  </si>
  <si>
    <t>AT5G22350.1</t>
  </si>
  <si>
    <t xml:space="preserve">fission ELM1-like protein (DUF1022) </t>
  </si>
  <si>
    <t>ZS11C09G055250</t>
  </si>
  <si>
    <t>AT5G22330.1</t>
  </si>
  <si>
    <t>ZS11C09G055260</t>
  </si>
  <si>
    <t>AT5G22320.1</t>
  </si>
  <si>
    <t>ZS11C09G055270</t>
  </si>
  <si>
    <t>AT5G22310.1</t>
  </si>
  <si>
    <t xml:space="preserve">trichohyalin-like protein </t>
  </si>
  <si>
    <t>ZS11C09G055280</t>
  </si>
  <si>
    <t>ZS11C09G055290</t>
  </si>
  <si>
    <t>AT5G22290.2</t>
  </si>
  <si>
    <t xml:space="preserve">NAC domain containing protein 89 </t>
  </si>
  <si>
    <t>ZS11C09G055300</t>
  </si>
  <si>
    <t>AT5G22270.1</t>
  </si>
  <si>
    <t>ZS11C09G055310</t>
  </si>
  <si>
    <t>AT5G22260.1</t>
  </si>
  <si>
    <t>ZS11C09G055320</t>
  </si>
  <si>
    <t>AT5G22250.1</t>
  </si>
  <si>
    <t>ZS11C09G055330</t>
  </si>
  <si>
    <t>AT5G22240.1</t>
  </si>
  <si>
    <t xml:space="preserve">Ovate family protein </t>
  </si>
  <si>
    <t>ZS11C09G055340</t>
  </si>
  <si>
    <t>AT5G22220.2</t>
  </si>
  <si>
    <t xml:space="preserve">E2F transcription factor 1 </t>
  </si>
  <si>
    <t>ZS11C09G055350</t>
  </si>
  <si>
    <t>AT5G22210.2</t>
  </si>
  <si>
    <t xml:space="preserve">aspartyl/glutamyl-tRNA (Asn/Gln) amidotransferase subunit B </t>
  </si>
  <si>
    <t>ZS11C09G055360</t>
  </si>
  <si>
    <t>ZS11C09G055370</t>
  </si>
  <si>
    <t>ZS11C09G055380</t>
  </si>
  <si>
    <t>ZS11C09G055390</t>
  </si>
  <si>
    <t>AT5G22150.2</t>
  </si>
  <si>
    <t>ZS11C09G060850</t>
  </si>
  <si>
    <t>AT5G16700.1</t>
  </si>
  <si>
    <t>ZS11C09G060880</t>
  </si>
  <si>
    <t>ZS11C09G060890</t>
  </si>
  <si>
    <t>ZS11C09G060900</t>
  </si>
  <si>
    <t>ZS11C09G060910</t>
  </si>
  <si>
    <t>ZS11C09G060920</t>
  </si>
  <si>
    <t>ZS11C09G060930</t>
  </si>
  <si>
    <t>AT5G16690.2</t>
  </si>
  <si>
    <t xml:space="preserve">origin recognition complex subunit 3 </t>
  </si>
  <si>
    <t>ZS11C09G060940</t>
  </si>
  <si>
    <t>AT5G16680.2</t>
  </si>
  <si>
    <t>ZS11C09G060950</t>
  </si>
  <si>
    <t>AT5G16660.1</t>
  </si>
  <si>
    <t xml:space="preserve">Low-density receptor-like protein </t>
  </si>
  <si>
    <t>ZS11C09G060960</t>
  </si>
  <si>
    <t>AT5G16650.1</t>
  </si>
  <si>
    <t>ZS11C09G060970</t>
  </si>
  <si>
    <t>AT5G16640.1</t>
  </si>
  <si>
    <t>ZS11C09G060980</t>
  </si>
  <si>
    <t>AT2G22970.1</t>
  </si>
  <si>
    <t xml:space="preserve">serine carboxypeptidase-like 11 </t>
  </si>
  <si>
    <t>ZS11C09G060990</t>
  </si>
  <si>
    <t>AT5G16620.1</t>
  </si>
  <si>
    <t>ZS11C09G071330</t>
  </si>
  <si>
    <t>AT1G60920.1</t>
  </si>
  <si>
    <t xml:space="preserve">AGAMOUS-like 55 </t>
  </si>
  <si>
    <t>ZS11C09G071340</t>
  </si>
  <si>
    <t>AT5G04630.1</t>
  </si>
  <si>
    <t xml:space="preserve">cytochrome P450%2C family 77%2C subfamily A%2C polypeptide 9 </t>
  </si>
  <si>
    <t>ZS11C09G071350</t>
  </si>
  <si>
    <t>AT5G04620.2</t>
  </si>
  <si>
    <t xml:space="preserve">biotin F </t>
  </si>
  <si>
    <t>ZS11C09G071360</t>
  </si>
  <si>
    <t>AT5G04610.1</t>
  </si>
  <si>
    <t>ZS11C09G071370</t>
  </si>
  <si>
    <t>ZS11C09G071380</t>
  </si>
  <si>
    <t>AT5G04590.1</t>
  </si>
  <si>
    <t xml:space="preserve">sulfite reductase </t>
  </si>
  <si>
    <t>ZS11C09G071390</t>
  </si>
  <si>
    <t>AT5G04560.3</t>
  </si>
  <si>
    <t xml:space="preserve">HhH-GPD base excision DNA repair family protein </t>
  </si>
  <si>
    <t>ZS11C09G071400</t>
  </si>
  <si>
    <t>AT5G04550.2</t>
  </si>
  <si>
    <t xml:space="preserve">type-1 restriction enzyme mjaxp r protein (DUF668) </t>
  </si>
  <si>
    <t>ZS11C09G071410</t>
  </si>
  <si>
    <t>AT5G04540.1</t>
  </si>
  <si>
    <t xml:space="preserve">Myotubularin-like phosphatases II superfamily </t>
  </si>
  <si>
    <t>ZS11C09G071420</t>
  </si>
  <si>
    <t>AT5G04530.1</t>
  </si>
  <si>
    <t xml:space="preserve">3-ketoacyl-CoA synthase 19 </t>
  </si>
  <si>
    <t>ZS11C09G071430</t>
  </si>
  <si>
    <t>AT5G04510.1</t>
  </si>
  <si>
    <t xml:space="preserve">3'-phosphoinositide-dependent protein kinase 1 </t>
  </si>
  <si>
    <t>ZS11C09G071440</t>
  </si>
  <si>
    <t>AT5G04500.1</t>
  </si>
  <si>
    <t xml:space="preserve">glycosyltransferase family protein 47 </t>
  </si>
  <si>
    <t>ZS11C09G071450</t>
  </si>
  <si>
    <t>AT5G04490.1</t>
  </si>
  <si>
    <t xml:space="preserve">phytol kinase 1 VTE5 </t>
  </si>
  <si>
    <t>ZS11C09G071460</t>
  </si>
  <si>
    <t>AT5G04480.1</t>
  </si>
  <si>
    <t>ZS11C09G071470</t>
  </si>
  <si>
    <t>ZS11C09G071480</t>
  </si>
  <si>
    <t>AT5G04470.1</t>
  </si>
  <si>
    <t xml:space="preserve">cyclin-dependent protein kinase inhibitor </t>
  </si>
  <si>
    <t>ZS11C09G071490</t>
  </si>
  <si>
    <t>AT5G04460.6</t>
  </si>
  <si>
    <t>ZS11C09G071500</t>
  </si>
  <si>
    <t>AT5G04440.1</t>
  </si>
  <si>
    <t xml:space="preserve">RAP release 2%2C galactose-binding-like domain protein%2C putative (DUF1997) </t>
  </si>
  <si>
    <t>ZS11C09G071510</t>
  </si>
  <si>
    <t>AT5G04430.2</t>
  </si>
  <si>
    <t xml:space="preserve">binding to TOMV RNA 1L (long form) </t>
  </si>
  <si>
    <t>ZS11C09G071520</t>
  </si>
  <si>
    <t>ZS11C09G071530</t>
  </si>
  <si>
    <t>AT5G04410.1</t>
  </si>
  <si>
    <t xml:space="preserve">NAC domain containing protein 2 </t>
  </si>
  <si>
    <t>ZS11C09G071540</t>
  </si>
  <si>
    <t>AT5G04390.1</t>
  </si>
  <si>
    <t>ZS11C09G071550</t>
  </si>
  <si>
    <t>AT5G04380.3</t>
  </si>
  <si>
    <t>ZS11C09G071560</t>
  </si>
  <si>
    <t>ZS11C09G071570</t>
  </si>
  <si>
    <t>ZS11C09G071580</t>
  </si>
  <si>
    <t>AT5G04380.2</t>
  </si>
  <si>
    <t>ZS11C09G071590</t>
  </si>
  <si>
    <t>AT5G04360.2</t>
  </si>
  <si>
    <t xml:space="preserve">limit dextrinase </t>
  </si>
  <si>
    <t>ZS11C09G071600</t>
  </si>
  <si>
    <t>ZS11C09G071610</t>
  </si>
  <si>
    <t>ZS11C09G071760</t>
  </si>
  <si>
    <t>AT5G04270.1</t>
  </si>
  <si>
    <t>ZS11C09G071770</t>
  </si>
  <si>
    <t>AT5G04260.1</t>
  </si>
  <si>
    <t xml:space="preserve">WCRKC thioredoxin 2 </t>
  </si>
  <si>
    <t>ZS11C09G071780</t>
  </si>
  <si>
    <t>AT5G04250.2</t>
  </si>
  <si>
    <t>ZS11C09G071790</t>
  </si>
  <si>
    <t>AT5G04240.1</t>
  </si>
  <si>
    <t xml:space="preserve">Zinc finger (C2H2 type) family protein / transcription factor jumonji (jmj) family protein </t>
  </si>
  <si>
    <t>ZS11C09G071800</t>
  </si>
  <si>
    <t>AT5G04220.2</t>
  </si>
  <si>
    <t>ZS11C09G071810</t>
  </si>
  <si>
    <t>AT5G04200.1</t>
  </si>
  <si>
    <t xml:space="preserve">metacaspase 9 </t>
  </si>
  <si>
    <t>ZS11C09G071820</t>
  </si>
  <si>
    <t>AT5G04190.1</t>
  </si>
  <si>
    <t xml:space="preserve">phytochrome kinase substrate 4 </t>
  </si>
  <si>
    <t>ZS11C09G071830</t>
  </si>
  <si>
    <t>AT5G04180.1</t>
  </si>
  <si>
    <t xml:space="preserve">alpha carbonic anhydrase 3 </t>
  </si>
  <si>
    <t>ZS11C09G071840</t>
  </si>
  <si>
    <t>AT5G04170.1</t>
  </si>
  <si>
    <t>ZS11C09G071850</t>
  </si>
  <si>
    <t>AT5G04160.1</t>
  </si>
  <si>
    <t xml:space="preserve">Nucleotide-sugar transporter family protein </t>
  </si>
  <si>
    <t>ZS11C09G071860</t>
  </si>
  <si>
    <t>ZS11C09G071870</t>
  </si>
  <si>
    <t>AT5G04140.1</t>
  </si>
  <si>
    <t xml:space="preserve">glutamate synthase 1 </t>
  </si>
  <si>
    <t>ZS11C09G071880</t>
  </si>
  <si>
    <t>ZS11C09G071890</t>
  </si>
  <si>
    <t>AT5G04110.2</t>
  </si>
  <si>
    <t xml:space="preserve">DNA GYRASE B3 </t>
  </si>
  <si>
    <t>ZS11C09G071900</t>
  </si>
  <si>
    <t>AT5G04080.1</t>
  </si>
  <si>
    <t>ZS11C09G071910</t>
  </si>
  <si>
    <t>AT5G04070.1</t>
  </si>
  <si>
    <t>ZS11C09G071920</t>
  </si>
  <si>
    <t>AT5G04060.1</t>
  </si>
  <si>
    <t>ZS11C09G071930</t>
  </si>
  <si>
    <t>AT5G04050.1</t>
  </si>
  <si>
    <t>ZS11C09G071940</t>
  </si>
  <si>
    <t>AT3G04110.1</t>
  </si>
  <si>
    <t xml:space="preserve">glutamate receptor 1.1 </t>
  </si>
  <si>
    <t>ZS11C09G071950</t>
  </si>
  <si>
    <t>AT5G04040.2</t>
  </si>
  <si>
    <t xml:space="preserve">Patatin-like phospholipase family protein </t>
  </si>
  <si>
    <t>ZS11C09G071960</t>
  </si>
  <si>
    <t>AT5G04030.1</t>
  </si>
  <si>
    <t>ZS11C09G071970</t>
  </si>
  <si>
    <t>AT5G04020.2</t>
  </si>
  <si>
    <t xml:space="preserve">calmodulin binding protein </t>
  </si>
  <si>
    <t>ZS11C09G071980</t>
  </si>
  <si>
    <t>AT5G04000.2</t>
  </si>
  <si>
    <t>ZS11C09G071990</t>
  </si>
  <si>
    <t>ZS11C09G072000</t>
  </si>
  <si>
    <t>AT5G03990.1</t>
  </si>
  <si>
    <t xml:space="preserve">FK506-binding-like protein </t>
  </si>
  <si>
    <t>AT5G03980.1</t>
  </si>
  <si>
    <t>ZS11C09G072020</t>
  </si>
  <si>
    <t>AT5G03970.1</t>
  </si>
  <si>
    <t xml:space="preserve">F-box associated ubiquitination effector family protein </t>
  </si>
  <si>
    <t>ZS11C09G072030</t>
  </si>
  <si>
    <t>ZS11C09G072040</t>
  </si>
  <si>
    <t>ZS11C09G072690</t>
  </si>
  <si>
    <t>AT5G03180.5</t>
  </si>
  <si>
    <t>ZS11C09G072700</t>
  </si>
  <si>
    <t>AT5G03180.4</t>
  </si>
  <si>
    <t>ZS11C09G072710</t>
  </si>
  <si>
    <t>ZS11C09G072720</t>
  </si>
  <si>
    <t>AT5G03160.1</t>
  </si>
  <si>
    <t xml:space="preserve">DnaJ P58IPK-like protein </t>
  </si>
  <si>
    <t>ZS11C09G072730</t>
  </si>
  <si>
    <t>AT5G03150.1</t>
  </si>
  <si>
    <t>AT5G03080.1</t>
  </si>
  <si>
    <t>ZS11C09G072750</t>
  </si>
  <si>
    <t>AT5G03070.1</t>
  </si>
  <si>
    <t xml:space="preserve">importin alpha isoform 9 </t>
  </si>
  <si>
    <t>ZS11C09G072760</t>
  </si>
  <si>
    <t>AT5G03040.3</t>
  </si>
  <si>
    <t xml:space="preserve">IQ-domain 2 </t>
  </si>
  <si>
    <t>ZS11UN3680</t>
  </si>
  <si>
    <t>ZS11C09G072770</t>
  </si>
  <si>
    <t>AT5G02970.1</t>
  </si>
  <si>
    <t>ZS11C09G072780</t>
  </si>
  <si>
    <t>AT5G02960.1</t>
  </si>
  <si>
    <t xml:space="preserve">Ribosomal protein S12/S23 family protein </t>
  </si>
  <si>
    <t>ZS11C09G072790</t>
  </si>
  <si>
    <t>AT3G28410.1</t>
  </si>
  <si>
    <t>ZS11C09G072800</t>
  </si>
  <si>
    <t>ZS11C09G072810</t>
  </si>
  <si>
    <t>AT5G02890.1</t>
  </si>
  <si>
    <t>ZS11C09G072820</t>
  </si>
  <si>
    <t>ZS11C09G072830</t>
  </si>
  <si>
    <t>ZS11C09G072840</t>
  </si>
  <si>
    <t>AT5G02870.1</t>
  </si>
  <si>
    <t>ZS11C09G072850</t>
  </si>
  <si>
    <t>AT5G02850.1</t>
  </si>
  <si>
    <t>ZS11C09G072860</t>
  </si>
  <si>
    <t>AT5G02830.1</t>
  </si>
  <si>
    <t>ZS11C09G072870</t>
  </si>
  <si>
    <t>AT5G02820.1</t>
  </si>
  <si>
    <t xml:space="preserve">Spo11/DNA topoisomerase VI%2C subunit A protein </t>
  </si>
  <si>
    <t>ZS11C09G072880</t>
  </si>
  <si>
    <t>AT5G02810.1</t>
  </si>
  <si>
    <t xml:space="preserve">pseudo-response regulator 7 </t>
  </si>
  <si>
    <t>ZS11C09G072890</t>
  </si>
  <si>
    <t>AT5G02800.1</t>
  </si>
  <si>
    <t>ZS11C09G072900</t>
  </si>
  <si>
    <t>ZS11C09G072910</t>
  </si>
  <si>
    <t>ZS11C09G072920</t>
  </si>
  <si>
    <t>AT5G47580.1</t>
  </si>
  <si>
    <t>ZS11C09G072930</t>
  </si>
  <si>
    <t>AT5G02700.1</t>
  </si>
  <si>
    <t>ZS11C09G072940</t>
  </si>
  <si>
    <t>ZS11C09G072950</t>
  </si>
  <si>
    <t>AT5G20850.2</t>
  </si>
  <si>
    <t xml:space="preserve">RAS associated with diabetes protein 51 </t>
  </si>
  <si>
    <t>ZS11C09G072960</t>
  </si>
  <si>
    <t>AT5G02770.1</t>
  </si>
  <si>
    <t xml:space="preserve">Protein MODIFIER OF SNC1 11 </t>
  </si>
  <si>
    <t>ZS11C09G072970</t>
  </si>
  <si>
    <t>AT5G02760.1</t>
  </si>
  <si>
    <t>ZS11C09G072980</t>
  </si>
  <si>
    <t>AT5G02750.1</t>
  </si>
  <si>
    <t>ZS11C09G072990</t>
  </si>
  <si>
    <t>AT5G02740.1</t>
  </si>
  <si>
    <t xml:space="preserve">Ribosomal protein S24e family protein </t>
  </si>
  <si>
    <t>ZS11C09G073000</t>
  </si>
  <si>
    <t>AT5G02730.1</t>
  </si>
  <si>
    <t>ZS11C09G073010</t>
  </si>
  <si>
    <t>AT5G02720.2</t>
  </si>
  <si>
    <t xml:space="preserve">valine-tRNA ligase </t>
  </si>
  <si>
    <t>ZS11C09G073020</t>
  </si>
  <si>
    <t>AT5G02710.3</t>
  </si>
  <si>
    <t xml:space="preserve">zinc/iron-chelating domain protein </t>
  </si>
  <si>
    <t>ZS11C09G073030</t>
  </si>
  <si>
    <t>AT5G02640.1</t>
  </si>
  <si>
    <t>ZS11C09G073040</t>
  </si>
  <si>
    <t>AT5G02620.4</t>
  </si>
  <si>
    <t xml:space="preserve">ankyrin-like1 </t>
  </si>
  <si>
    <t>ZS11C09G073050</t>
  </si>
  <si>
    <t>AT5G02610.1</t>
  </si>
  <si>
    <t xml:space="preserve">Ribosomal L29 family protein </t>
  </si>
  <si>
    <t>ZS11C09G073060</t>
  </si>
  <si>
    <t>AT5G02600.2</t>
  </si>
  <si>
    <t>ZS11C09G073070</t>
  </si>
  <si>
    <t>ZS11C09G073080</t>
  </si>
  <si>
    <t>ZS11C09G073090</t>
  </si>
  <si>
    <t>AT5G02580.1</t>
  </si>
  <si>
    <t xml:space="preserve">argininosuccinate lyase </t>
  </si>
  <si>
    <t>ZS11C09G073100</t>
  </si>
  <si>
    <t>AT5G02550.1</t>
  </si>
  <si>
    <t>ZS11C09G073110</t>
  </si>
  <si>
    <t>ZS11C09G073120</t>
  </si>
  <si>
    <t>AT5G02540.1</t>
  </si>
  <si>
    <t>ZS11C09G073130</t>
  </si>
  <si>
    <t>AT5G02530.2</t>
  </si>
  <si>
    <t>AT1G79730.1</t>
  </si>
  <si>
    <t>ZS11C09G073150</t>
  </si>
  <si>
    <t>ZS11C09G073160</t>
  </si>
  <si>
    <t>ZS11C09G073170</t>
  </si>
  <si>
    <t>AT5G02480.1</t>
  </si>
  <si>
    <t>ZS11C09G073180</t>
  </si>
  <si>
    <t>AT5G02470.3</t>
  </si>
  <si>
    <t>ZS11C09G073190</t>
  </si>
  <si>
    <t>AT5G02460.1</t>
  </si>
  <si>
    <t>ZS11UN0230</t>
  </si>
  <si>
    <t>AT4G07350.1</t>
  </si>
  <si>
    <t>ZS11UN0480</t>
  </si>
  <si>
    <t>ZS11UN2520</t>
  </si>
  <si>
    <t>ZS11UN2530</t>
  </si>
  <si>
    <t>ZS11UN2540</t>
  </si>
  <si>
    <t>ZS11UN2550</t>
  </si>
  <si>
    <t>ZS11UN2590</t>
  </si>
  <si>
    <t>ZS11UN2600</t>
  </si>
  <si>
    <t>ZS11UN2710</t>
  </si>
  <si>
    <t>ZS11UN2720</t>
  </si>
  <si>
    <t>ZS11UN2850</t>
  </si>
  <si>
    <t>ZS11UN2860</t>
  </si>
  <si>
    <t>ZS11UN2870</t>
  </si>
  <si>
    <t>ZS11UN2880</t>
  </si>
  <si>
    <t>ATCG00270.1</t>
  </si>
  <si>
    <t xml:space="preserve">photosystem II reaction center protein D </t>
  </si>
  <si>
    <t>ZS11UN2890</t>
  </si>
  <si>
    <t>ZS11UN2900</t>
  </si>
  <si>
    <t>ATCG00340.1</t>
  </si>
  <si>
    <t>ZS11UN3030</t>
  </si>
  <si>
    <t>ZS11UN3040</t>
  </si>
  <si>
    <t>ZS11UN3050</t>
  </si>
  <si>
    <t>ZS11UN3140</t>
  </si>
  <si>
    <t>ZS11UN3180</t>
  </si>
  <si>
    <t>ZS11UN3230</t>
  </si>
  <si>
    <t>ZS11UN3600</t>
  </si>
  <si>
    <t>ZS11UN3690</t>
  </si>
  <si>
    <t>ZS11UN3700</t>
  </si>
  <si>
    <t>ZS11UN3790</t>
  </si>
  <si>
    <t>ZS11UN4990</t>
  </si>
  <si>
    <t>ZS11UN5430</t>
  </si>
  <si>
    <t>ZS11UN5620</t>
  </si>
  <si>
    <t>ZS11UN5970</t>
  </si>
  <si>
    <t>ZS11UN5980</t>
  </si>
  <si>
    <t>ZS11UN5990</t>
  </si>
  <si>
    <t>ZS11UN6000</t>
  </si>
  <si>
    <t>ZS11UN6010</t>
  </si>
  <si>
    <t>ZS11UN6080</t>
  </si>
  <si>
    <r>
      <t>Table S22:The identified QTL regions against three major diseases in Darmor-</t>
    </r>
    <r>
      <rPr>
        <b/>
        <i/>
        <sz val="14"/>
        <color rgb="FF000000"/>
        <rFont val="Times New Roman"/>
        <charset val="134"/>
      </rPr>
      <t>bzh</t>
    </r>
    <r>
      <rPr>
        <b/>
        <sz val="14"/>
        <color rgb="FF000000"/>
        <rFont val="Times New Roman"/>
        <charset val="134"/>
      </rPr>
      <t xml:space="preserve"> and the corresponding interval in ZS11_PB.</t>
    </r>
  </si>
  <si>
    <r>
      <rPr>
        <u/>
        <sz val="14"/>
        <color theme="10"/>
        <rFont val="Times New Roman"/>
        <charset val="134"/>
      </rPr>
      <t>Darmor-</t>
    </r>
    <r>
      <rPr>
        <i/>
        <u/>
        <sz val="14"/>
        <color theme="10"/>
        <rFont val="Times New Roman"/>
        <charset val="134"/>
      </rPr>
      <t>bzh</t>
    </r>
    <r>
      <rPr>
        <u/>
        <sz val="14"/>
        <color theme="10"/>
        <rFont val="Times New Roman"/>
        <charset val="134"/>
      </rPr>
      <t xml:space="preserve"> QTL</t>
    </r>
  </si>
  <si>
    <t>ZS11_PB QTL</t>
  </si>
  <si>
    <t>Disease</t>
  </si>
  <si>
    <t>QTL_start 
(bp)</t>
  </si>
  <si>
    <t>QTL_end 
(bp)</t>
  </si>
  <si>
    <t>QTL interval length</t>
  </si>
  <si>
    <t>NLR gene number</t>
  </si>
  <si>
    <t>NLR genes</t>
  </si>
  <si>
    <t>Quantitative resistance
to Blackleg</t>
  </si>
  <si>
    <t>GSBRNA2T00121460001;GSBRNA2T00121459001</t>
  </si>
  <si>
    <t>ZS11A01G002600;ZS11A01G002610</t>
  </si>
  <si>
    <t>GSBRNA2T00131435001</t>
  </si>
  <si>
    <t>GSBRNA2T00131406001;GSBRNA2T00131408001GSBRNA2T00131406001GSBRNA2T00131435001</t>
  </si>
  <si>
    <t>ZS11A01G010320;ZS11A01G010330;ZS11A01G010680</t>
  </si>
  <si>
    <t>GSBRNA2T00149595001</t>
  </si>
  <si>
    <t>GSBRNA2T00021315001;GSBRNA2T00138435001;GSBRNA2T00138436001;GSBRNA2T00138438001;GSBRNA2T00026786001;GSBRNA2T00083384001</t>
  </si>
  <si>
    <t>ZS11A01G021260;ZS11A01G022730;ZS11A01G025100;ZS11A01G025110;ZS11A01G028780;ZS11A01G029580;ZS11A01G021250;chrA01_24856253_24856655</t>
  </si>
  <si>
    <t>GSBRNA2T00010011001</t>
  </si>
  <si>
    <t>ZS11A01G037590;ZS11A01G039360;ZS11A01G039380</t>
  </si>
  <si>
    <t>GSBRNA2T00088678001</t>
  </si>
  <si>
    <t>ZS11A02G021020;chrA02_10440421_10441214</t>
  </si>
  <si>
    <t>GSBRNA2T00088678001;GSBRNA2T00084839001;GSBRNA2T00035164001;GSBRNA2T00035161001;GSBRNA2T00035156001;GSBRNA2T00035149001;GSBRNA2T00035148001;GSBRNA2T00035129001;GSBRNA2T00079361001;GSBRNA2T00079362001;GSBRNA2T00079363001;GSBRNA2T00079364001;GSBRNA2T00079367001;GSBRNA2T00041670001;GSBRNA2T00041668001;GSBRNA2T00041667001;GSBRNA2T00098110001;GSBRNA2T00098104001</t>
  </si>
  <si>
    <t>ZS11A02G031690;ZS11A02G031710;ZS11A02G031780;ZS11A02G032700;ZS11A02G033670;ZS11A02G031680;ZS11A02G031770;ZS11A02G032010;ZS11A02G033680;ZS11A02G031720;chrA02_22630158_22630923;chrA02_24095258_24096049;chrA02_24105062_24105773;chrA02_24113194_24113987;chrA02_24124840_24125629;chrA02_28300428_28301053</t>
  </si>
  <si>
    <t>GSBRNA2T00098110001;GSBRNA2T00098104001;GSBRNA2T00120498001;GSBRNA2T00120339001;GSBRNA2T00120338001;GSBRNA2T00120333001;GSBRNA2T00120329001;GSBRNA2T00120328001;GSBRNA2T00120324001</t>
  </si>
  <si>
    <t>ZS11A02G039520;ZS11A02G040730;ZS11A02G039540;ZS11A02G042010;chrA02_28300428_28301053</t>
  </si>
  <si>
    <t>GSBRNA2T00106668001;GSBRNA2T00106669001;GSBRNA2T00106783001;GSBRNA2T00106785001;GSBRNA2T00106789001;GSBRNA2T00048859001;GSBRNA2T00048898001;</t>
  </si>
  <si>
    <t>ZS11A03G046730;ZS11A03G046740;ZS11A03G047600;ZS11A03G048600;ZS11A03G047610;ZS11A03G048940</t>
  </si>
  <si>
    <t>GSBRNA2T00083264001</t>
  </si>
  <si>
    <t>GSBRNA2T00006395001</t>
  </si>
  <si>
    <t>ZS11A04G018250;chrA04_15572913_15573327</t>
  </si>
  <si>
    <t>GSBRNA2T00117070001;GSBRNA2T00117071001;GSBRNA2T00117074001;GSBRNA2T00117079001</t>
  </si>
  <si>
    <t>ZS11A05G005930;ZS11A05G008680</t>
  </si>
  <si>
    <t>GSBRNA2T00104795001;GSBRNA2T00104794001</t>
  </si>
  <si>
    <t>ZS11A05G031310;ZS11A05G031320</t>
  </si>
  <si>
    <t>GSBRNA2T00021121001;GSBRNA2T00098068001</t>
  </si>
  <si>
    <t>ZS11A06G002860;ZS11A06G003490;ZS11A06G003200;ZS11A06G002210</t>
  </si>
  <si>
    <t>GSBRNA2T00144378001;GSBRNA2T00144379001;GSBRNA2T00144381001</t>
  </si>
  <si>
    <t>ZS11A06G034110;ZS11A06G034140;ZS11A06G034170</t>
  </si>
  <si>
    <t>GSBRNA2T00112460001;GSBRNA2T00112461001</t>
  </si>
  <si>
    <t>GSBRNA2T00102605001;GSBRNA2T00102607001;GSBRNA2T00146370001;GSBRNA2T00146342001</t>
  </si>
  <si>
    <t>ZS11A07G037060;ZS11A07G041820;ZS11A07G041970;chrA07_27126396_27126829;chrA07_27132170_27132667;chrA07_27136190_27136619</t>
  </si>
  <si>
    <t>GSBRNA2T00081287001</t>
  </si>
  <si>
    <t>GSBRNA2T00150947001</t>
  </si>
  <si>
    <t>GSBRNA2T00083962001;GSBRNA2T00083959001</t>
  </si>
  <si>
    <t>GSBRNA2T00005686001;GSBRNA2T00068610001;GSBRNA2T00056436001;GSBRNA2T00056437001;GSBRNA2T00065552001;GSBRNA2T00065543001;GSBRNA2T00065542001;GSBRNA2T00065540001;</t>
  </si>
  <si>
    <t>ZS11A09G014180;ZS11A09G008750;ZS11A09G012870;ZS11A09G014170;ZS11A09G014280;chrA09_7491034_7491804</t>
  </si>
  <si>
    <t>GSBRNA2T00070551001;GSBRNA2T00081578001;GSBRNA2T00081565001;GSBRNA2T00081543001;GSBRNA2T00091886001;GSBRNA2T00053120001;GSBRNA2T00058034001;GSBRNA2T00058058001;GSBRNA2T00058060001;GSBRNA2T00145397001;GSBRNA2T00145434001;GSBRNA2T00145436001;GSBRNA2T00090685001;GSBRNA2T00090686001;GSBRNA2T00129231001;GSBRNA2T00129276001;GSBRNA2T00129287001;GSBRNA2T00129288001</t>
  </si>
  <si>
    <t>ZS11A09G015750;ZS11A09G017110;ZS11A09G019230;ZS11A09G020040;ZS11A09G020080;ZS11A09G020090;ZS11A09G020110;ZS11A09G020720;ZS11A09G020880;ZS11A09G025060;ZS11A09G025270;ZS11A09G016640;ZS11A09G016750;ZS11A09G016860;ZS11A09G020890;ZS11A09G020900;ZS11A09G025050;ZS11A09G025280;chrA09_9881731_9882356;chrA09_13262795_13263524;chrA09_17230528_17231060</t>
  </si>
  <si>
    <t>GSBRNA2T00145397001;GSBRNA2T00145434001;GSBRNA2T00145436001</t>
  </si>
  <si>
    <t>ZS11A09G025060;ZS11A09G025270;ZS11A09G025050;ZS11A09G025280;chrA09_17230528_17231060</t>
  </si>
  <si>
    <t>GSBRNA2T00090685001;GSBRNA2T00090686001;GSBRNA2T00129231001;GSBRNA2T00129276001;GSBRNA2T00129287001;GSBRNA2T00129288001</t>
  </si>
  <si>
    <t>ZS11A09G037570;ZS11A09G037590;ZS11A09G039660;ZS11A09G040400;ZS11A09G041010;ZS11A09G041130;ZS11A09G039740;ZS11A09G041100</t>
  </si>
  <si>
    <t>GSBRNA2T00122903001</t>
  </si>
  <si>
    <t>GSBRNA2T00065916001;GSBRNA2T00135818001</t>
  </si>
  <si>
    <t>ZS11A10G020870;ZS11A10G025450;chrA10_16760111_16760889</t>
  </si>
  <si>
    <t>GSBRNA2T00107676001;GSBRNA2T00107670001;GSBRNA2T00157499001;GSBRNA2T00042230001</t>
  </si>
  <si>
    <t>ZS11C01G012840;ZS11C01G012850;ZS11C01G013200;ZS11C01G021050;ZS11C01G013240</t>
  </si>
  <si>
    <t>GSBRNA2T00157499001</t>
  </si>
  <si>
    <t>GSBRNA2T00089167001</t>
  </si>
  <si>
    <t>GSBRNA2T00114845001;GSBRNA2T00114816001;GSBRNA2T00114812001;GSBRNA2T00114807001;GSBRNA2T00114804001;GSBRNA2T00114802001;GSBRNA2T00114763001;GSBRNA2T00114762001;GSBRNA2T00114739001;</t>
  </si>
  <si>
    <t>ZS11C02G008400;ZS11C02G008630;ZS11C02G008990;ZS11C02G009070;ZS11C02G009080;ZS11C02G009580;ZS11C02G009830;ZS11C02G008610;chrC02_5578074_5578676;chrC02_5582345_5582966;chrC02_5596345_5597014;chrC02_5605586_5606274;chrC02_5756975_5757751;chrC02_5762756_5763530;chrC02_5818494_5819269;chrC02_5839453_5840228;chrC02_5842674_5843459;chrC02_5887106_5887892;chrC02_5939502_5940279;chrC02_5951149_5951924;chrC02_6066294_6067046;chrC02_6169446_6170070</t>
  </si>
  <si>
    <t>GSBRNA2T00076848001;GSBRNA2T00135215001</t>
  </si>
  <si>
    <t>ZS11C02G025880;chrC02_19299992_19300770;chrC02_20508998_20509790</t>
  </si>
  <si>
    <t>GSBRNA2T00052616001</t>
  </si>
  <si>
    <t>GSBRNA2T00085228001;GSBRNA2T00085249001</t>
  </si>
  <si>
    <t>ZS11C03G050600;ZS11C03G051980</t>
  </si>
  <si>
    <t>GSBRNA2T00056878001;GSBRNA2T00089980001;GSBRNA2T00089977001;GSBRNA2T00037200001;GSBRNA2T00057147001;GSBRNA2T00057140001;GSBRNA2T00156703001;GSBRNA2T00156712001;GSBRNA2T00046352001</t>
  </si>
  <si>
    <t>ZS11C04G017600;ZS11C04G018280;ZS11C04G022560;ZS11C04G026570;ZS11C04G029910;ZS11C04G029940;ZS11C04G030870;ZS11C04G030990;ZS11C04G040680;chrC04_18627239_18627764;chrC04_25567649_25568606;chrC04_41215492_41215912</t>
  </si>
  <si>
    <t>GSBRNA2T00089980001;GSBRNA2T00089977001;GSBRNA2T00037200001</t>
  </si>
  <si>
    <t>ZS11C04G022560;chrC04_18627239_18627764</t>
  </si>
  <si>
    <t>GSBRNA2T00037200001;GSBRNA2T00057147001;GSBRNA2T00057140001;GSBRNA2T00156703001;GSBRNA2T00156712001</t>
  </si>
  <si>
    <t>ZS11C04G026570;ZS11C04G029910;ZS11C04G029940;ZS11C04G030870;ZS11C04G030990;chrC04_25567649_25568606</t>
  </si>
  <si>
    <t>GSBRNA2T00057147001;GSBRNA2T00057140001;GSBRNA2T00156703001;GSBRNA2T00156712001</t>
  </si>
  <si>
    <t>ZS11C04G029940;ZS11C04G029910;ZS11C04G030870;ZS11C04G030990</t>
  </si>
  <si>
    <t>GSBRNA2T00044617001;GSBRNA2T00044614001;GSBRNA2T00044609001</t>
  </si>
  <si>
    <t>ZS11C05G010270;ZS11C05G010300;ZS11C05G010250</t>
  </si>
  <si>
    <t>GSBRNA2T00068223001;GSBRNA2T00068224001;GSBRNA2T00054217001;GSBRNA2T00084481001;GSBRNA2T00084492001</t>
  </si>
  <si>
    <t>ZS11C05G012920;ZS11C05G013370;ZS11C05G022330;ZS11C05G022410;chrC05_9146912_9147376</t>
  </si>
  <si>
    <t>GSBRNA2T00074984001;GSBRNA2T00074980001</t>
  </si>
  <si>
    <t>ZS11C06G006090;ZS11C06G006160;ZS11C06G006170;ZS11C06G006310;ZS11C06G006260</t>
  </si>
  <si>
    <t>GSBRNA2T00008052001;GSBRNA2T00103378001;GSBRNA2T00103379001;GSBRNA2T00103381001;GSBRNA2T00103382001;GSBRNA2T00103384001;GSBRNA2T00103386001;GSBRNA2T00103387001</t>
  </si>
  <si>
    <t>ZS11C06G041180;ZS11C06G047460;ZS11C06G047440;ZS11C06G047480;chrC06_46412144_46412641;chrC06_46415435_46415865</t>
  </si>
  <si>
    <t>GSBRNA2T00008052001</t>
  </si>
  <si>
    <t>GSBRNA2T00148078001;GSBRNA2T00148110001</t>
  </si>
  <si>
    <t>ZS11C06G053060;ZS11C06G053310</t>
  </si>
  <si>
    <t>GSBRNA2T00109987001</t>
  </si>
  <si>
    <t>ZS11C07G024170;chrC07_27681362_27682024</t>
  </si>
  <si>
    <t>GSBRNA2T00128621001</t>
  </si>
  <si>
    <t>chrC07_38326862_38327250;chrC07_40637619_40638401;chrC07_37322582_37323374</t>
  </si>
  <si>
    <t>GSBRNA2T00157119001;GSBRNA2T00157155001</t>
  </si>
  <si>
    <t>ZS11C07G054600;ZS11C07G054270</t>
  </si>
  <si>
    <t>GSBRNA2T00136787001;GSBRNA2T00136785001;GSBRNA2T00136784001;GSBRNA2T00136781001;GSBRNA2T00136779001;GSBRNA2T00090471001;GSBRNA2T00090470001;GSBRNA2T00090375001;GSBRNA2T00090373001;GSBRNA2T00090365001;GSBRNA2T00090364001;GSBRNA2T00057061001</t>
  </si>
  <si>
    <t>ZS11C08G050390;ZS11C08G053950;ZS11C08G054000;ZS11C08G059310;ZS11C08G059380;ZS11C08G060010;ZS11C08G053960;ZS11C08G053970;ZS11C08G059320;chrC08_48452464_48453009</t>
  </si>
  <si>
    <t>GSBRNA2T00032628001;GSBRNA2T00032632001;GSBRNA2T00032691001;GSBRNA2T00094765001</t>
  </si>
  <si>
    <t>ZS11C09G059220;ZS11C09G059820;ZS11C09G059710;chrC09_57016702_57017573;chrC09_57030081_57030863;chrC09_57059159_57060156;chrC09_57072782_57073138;chrC09_57074734_57075061;chrC09_57088953_57089487;chrC09_57102129_57103096;chrC09_57106048_57106375;chrC09_57108368_57109267;chrC09_57154888_57155430;chrC09_57222258_57223255;chrC09_57231648_57231959;chrC09_57244171_57245115;chrC09_57247904_57248325;chrC09_57502021_57502728;chrC09_57576349_57577105</t>
  </si>
  <si>
    <t>Quantitative resistance
to Clubroot</t>
  </si>
  <si>
    <t>GSBRNA2T00131435001;GSBRNA2T00149595001</t>
  </si>
  <si>
    <t>GSBRNA2T00084839001;GSBRNA2T00035164001;GSBRNA2T00035161001;GSBRNA2T00035156001;GSBRNA2T00035149001;GSBRNA2T00035148001;GSBRNA2T00035129001;GSBRNA2T00079361001;GSBRNA2T00079362001;GSBRNA2T00079363001;GSBRNA2T00079364001;GSBRNA2T00079367001;GSBRNA2T00041670001;GSBRNA2T00041668001;GSBRNA2T00041667001;GSBRNA2T00098110001;GSBRNA2T00098104001;GSBRNA2T00120498001</t>
  </si>
  <si>
    <t>GSBRNA2T00142069001;GSBRNA2T00151522001;GSBRNA2T00151568001;GSBRNA2T00111893001;GSBRNA2T00111873001</t>
  </si>
  <si>
    <t>ZS11A03G026310;ZS11A03G026650;chrA03_7767302_7768071</t>
  </si>
  <si>
    <t>GSBRNA2T00111893001;GSBRNA2T00111873001</t>
  </si>
  <si>
    <t>ZS11A03G030790;chrA03_15769159_15769905;chrA03_15773881_15774657;chrA03_15779898_15780669</t>
  </si>
  <si>
    <t>GSBRNA2T00111893001</t>
  </si>
  <si>
    <t>GSBRNA2T00111840001</t>
  </si>
  <si>
    <t>GSBRNA2T00106783001;GSBRNA2T00106785001</t>
  </si>
  <si>
    <t>GSBRNA2T00126894001;GSBRNA2T00126893001;GSBRNA2T00126782001;GSBRNA2T00081287001</t>
  </si>
  <si>
    <t>ZS11A08G012930;ZS11A08G013920;chrA08_12027685_12028426</t>
  </si>
  <si>
    <t>GSBRNA2T00140188001;GSBRNA2T00140277001</t>
  </si>
  <si>
    <t>ZS11C03G005040;ZS11C03G005060;ZS11C03G005080;ZS11C03G005020;chrC03_2851809_2852588;chrC03_2865227_2866007</t>
  </si>
  <si>
    <t>GSBRNA2T00084481001;GSBRNA2T00084492001;GSBRNA2T00106083001;GSBRNA2T00106082001;GSBRNA2T00111050001</t>
  </si>
  <si>
    <t>ZS11C05G022330;ZS11C05G022410;ZS11C05G054110</t>
  </si>
  <si>
    <t>GSBRNA2T00031312001;GSBRNA2T00112649001;GSBRNA2T00112650001;GSBRNA2T00112652001;GSBRNA2T00112653001;GSBRNA2T00112656001;GSBRNA2T00112657001;GSBRNA2T00156964001;GSBRNA2T00156967001;GSBRNA2T00157119001</t>
  </si>
  <si>
    <t>ZS11C07G052200;ZS11C07G052230;ZS11C07G052250;ZS11C07G053160;ZS11C07G053180;ZS11C07G052190;chrC07_50498457_50499219;chrC07_50503231_50503987</t>
  </si>
  <si>
    <t>Quantitative resistance
to Sclerotinia Stem Rot</t>
  </si>
  <si>
    <t>GSBRNA2T00026786001;GSBRNA2T00083384001</t>
  </si>
  <si>
    <t>ZS11A01G028780;ZS11A01G029580;chrA01_24856253_24856655</t>
  </si>
  <si>
    <t>GSBRNA2T00078155001;GSBRNA2T00054722001</t>
  </si>
  <si>
    <t>ZS11A06G036320;chrA06_28014654_28015447</t>
  </si>
  <si>
    <t>GSBRNA2T00126894001;GSBRNA2T00126893001;GSBRNA2T00126782001;GSBRNA2T00081287001;GSBRNA2T00027310001;GSBRNA2T00027249001;GSBRNA2T00027244001;GSBRNA2T00079465001;GSBRNA2T00150947001;GSBRNA2T00083962001;GSBRNA2T00083959001;GSBRNA2T00102985001;GSBRNA2T00015202001;GSBRNA2T00047167001;GSBRNA2T00047169001;GSBRNA2T00047171001;GSBRNA2T00047172001</t>
  </si>
  <si>
    <t>ZS11A08G012930;ZS11A08G013920;ZS11A08G015750;ZS11A08G019310;ZS11A08G019330;ZS11A08G019870;ZS11A08G019880;ZS11A08G020960;ZS11A08G024790;ZS11A08G029260;ZS11A08G030320;ZS11A08G030760;ZS11A08G030790;ZS11A08G029280;ZS11A08G030770;chrA08_12027685_12028426;chrA08_16560186_16560976;chrA08_16564960_16565739;chrA08_16571101_16571880;chrA08_20486820_20487575</t>
  </si>
  <si>
    <t>GSBRNA2T00090685001;GSBRNA2T00090686001;GSBRNA2T00129231001</t>
  </si>
  <si>
    <t>ZS11A09G039660;ZS11A09G040400;ZS11A09G039740</t>
  </si>
  <si>
    <t>GSBRNA2T00129231001;GSBRNA2T00129276001;GSBRNA2T00129287001;GSBRNA2T00129288001</t>
  </si>
  <si>
    <t>ZS11A09G039660;ZS11A09G040400;ZS11A09G041010;ZS11A09G041130;ZS11A09G039740;ZS11A09G041100</t>
  </si>
  <si>
    <t>GSBRNA2T00042230001;GSBRNA2T00125781001;GSBRNA2T00125783001</t>
  </si>
  <si>
    <t>ZS11C01G022460;ZS11C01G027170;ZS11C01G027340;chrC01_19621624_19623575;chrC01_19645752_19646528</t>
  </si>
  <si>
    <t>GSBRNA2T00120663001</t>
  </si>
  <si>
    <t>ZS11C02G065390;ZS11C02G060400;ZS11C02G061950;ZS11C02G063780;chrC02_56860880_56861500</t>
  </si>
  <si>
    <t>GSBRNA2T00103378001;GSBRNA2T00103379001;GSBRNA2T00103381001;GSBRNA2T00103382001;GSBRNA2T00103384001;GSBRNA2T00103386001;GSBRNA2T00103387001</t>
  </si>
  <si>
    <t>ZS11C06G047460;ZS11C06G047440;ZS11C06G047480;chrC06_46412144_46412641;chrC06_46415435_46415865</t>
  </si>
  <si>
    <t>GSBRNA2T00137766001</t>
  </si>
  <si>
    <r>
      <rPr>
        <u/>
        <sz val="14"/>
        <color theme="10"/>
        <rFont val="Times New Roman"/>
        <charset val="134"/>
      </rPr>
      <t>Note: The identified QTL regions against three major diseases in Darmor-</t>
    </r>
    <r>
      <rPr>
        <i/>
        <u/>
        <sz val="14"/>
        <color theme="10"/>
        <rFont val="Times New Roman"/>
        <charset val="134"/>
      </rPr>
      <t>bzh</t>
    </r>
    <r>
      <rPr>
        <u/>
        <sz val="14"/>
        <color theme="10"/>
        <rFont val="Times New Roman"/>
        <charset val="134"/>
      </rPr>
      <t xml:space="preserve"> was published.</t>
    </r>
  </si>
  <si>
    <t xml:space="preserve">Table S23: The selective sweep regions between semi-winter and winter ecotypes. </t>
  </si>
  <si>
    <t>Selective sweeps</t>
  </si>
  <si>
    <t xml:space="preserve">Start </t>
  </si>
  <si>
    <t>End</t>
  </si>
  <si>
    <t>Region length (bp)</t>
  </si>
  <si>
    <t>GWAS resulits in other published literatures</t>
  </si>
  <si>
    <t>semi-1</t>
  </si>
  <si>
    <t>semi-2</t>
  </si>
  <si>
    <t>semi-3</t>
  </si>
  <si>
    <t>semi-4</t>
  </si>
  <si>
    <t>semi-5</t>
  </si>
  <si>
    <t>semi-6</t>
  </si>
  <si>
    <t>semi-7</t>
  </si>
  <si>
    <t>semi-8</t>
  </si>
  <si>
    <t>semi-9</t>
  </si>
  <si>
    <t>semi-10</t>
  </si>
  <si>
    <t>semi-11</t>
  </si>
  <si>
    <t>semi-12</t>
  </si>
  <si>
    <t>semi-13</t>
  </si>
  <si>
    <t>semi-14</t>
  </si>
  <si>
    <t>semi-15</t>
  </si>
  <si>
    <t>semi-16</t>
  </si>
  <si>
    <t>winter-1</t>
  </si>
  <si>
    <t>winter-2</t>
  </si>
  <si>
    <t>winter-3</t>
  </si>
  <si>
    <t>winter-4</t>
  </si>
  <si>
    <t>winter-5</t>
  </si>
  <si>
    <t>winter-6</t>
  </si>
  <si>
    <t>winter-7</t>
  </si>
  <si>
    <t>Blackleg</t>
  </si>
  <si>
    <t>winter-8</t>
  </si>
  <si>
    <t>winter-9</t>
  </si>
  <si>
    <t>winter-10</t>
  </si>
  <si>
    <t>winter-11</t>
  </si>
  <si>
    <t>winter-12</t>
  </si>
  <si>
    <t>winter-13</t>
  </si>
  <si>
    <t>winter-14</t>
  </si>
  <si>
    <t>winter-15</t>
  </si>
  <si>
    <t>winter-16</t>
  </si>
  <si>
    <t>winter-17</t>
  </si>
  <si>
    <t>winter-18</t>
  </si>
  <si>
    <t>winter-19</t>
  </si>
  <si>
    <t>ZS11A02G022260, ZS11A02G022280</t>
  </si>
  <si>
    <t>winter-20</t>
  </si>
  <si>
    <t>winter-21</t>
  </si>
  <si>
    <t>winter-22</t>
  </si>
  <si>
    <t>winter-23</t>
  </si>
  <si>
    <t>winter-24</t>
  </si>
  <si>
    <t>winter-25</t>
  </si>
  <si>
    <t>winter-26</t>
  </si>
  <si>
    <t>winter-27</t>
  </si>
  <si>
    <t>winter-28</t>
  </si>
  <si>
    <t>winter-29</t>
  </si>
  <si>
    <t>winter-30</t>
  </si>
  <si>
    <t>winter-31</t>
  </si>
  <si>
    <t>winter-32</t>
  </si>
  <si>
    <t>winter-33</t>
  </si>
  <si>
    <t>winter-34</t>
  </si>
  <si>
    <t>winter-35</t>
  </si>
  <si>
    <t>winter-36</t>
  </si>
  <si>
    <t>winter-37</t>
  </si>
  <si>
    <t>winter-38</t>
  </si>
  <si>
    <t>winter-39</t>
  </si>
  <si>
    <t>winter-40</t>
  </si>
  <si>
    <t>winter-41</t>
  </si>
  <si>
    <t>winter-42</t>
  </si>
  <si>
    <t>winter-43</t>
  </si>
  <si>
    <t>winter-44</t>
  </si>
  <si>
    <t>winter-45</t>
  </si>
  <si>
    <t>winter-46</t>
  </si>
  <si>
    <t>winter-47</t>
  </si>
  <si>
    <t>winter-48</t>
  </si>
  <si>
    <t>winter-49</t>
  </si>
  <si>
    <t>winter-50</t>
  </si>
  <si>
    <t>winter-51</t>
  </si>
  <si>
    <t>winter-52</t>
  </si>
  <si>
    <t>winter-53</t>
  </si>
  <si>
    <t>winter-54</t>
  </si>
  <si>
    <t>winter-55</t>
  </si>
  <si>
    <t>winter-56</t>
  </si>
  <si>
    <t>winter-57</t>
  </si>
  <si>
    <t>winter-58</t>
  </si>
  <si>
    <t>winter-59</t>
  </si>
  <si>
    <t>winter-60</t>
  </si>
  <si>
    <t>winter-61</t>
  </si>
  <si>
    <t>winter-62</t>
  </si>
  <si>
    <t>winter-63</t>
  </si>
  <si>
    <t>winter-64</t>
  </si>
  <si>
    <t>winter-65</t>
  </si>
  <si>
    <t>winter-66</t>
  </si>
  <si>
    <t>winter-67</t>
  </si>
  <si>
    <t>winter-68</t>
  </si>
  <si>
    <t>winter-69</t>
  </si>
  <si>
    <t>winter-70</t>
  </si>
  <si>
    <t>winter-71</t>
  </si>
  <si>
    <t>winter-72</t>
  </si>
  <si>
    <t>winter-73</t>
  </si>
  <si>
    <t>winter-74</t>
  </si>
  <si>
    <t>chrA08_20486820_20487575</t>
  </si>
  <si>
    <t>Sclerotinia Stem Rot</t>
  </si>
  <si>
    <t>winter-75</t>
  </si>
  <si>
    <t>winter-76</t>
  </si>
  <si>
    <t>winter-77</t>
  </si>
  <si>
    <t>winter-78</t>
  </si>
  <si>
    <t>winter-79</t>
  </si>
  <si>
    <t>winter-80</t>
  </si>
  <si>
    <t>winter-81</t>
  </si>
  <si>
    <t>ZS11A09G025270, ZS11A09G025280</t>
  </si>
  <si>
    <t>winter-82</t>
  </si>
  <si>
    <t>winter-83</t>
  </si>
  <si>
    <t>winter-84</t>
  </si>
  <si>
    <t>winter-85</t>
  </si>
  <si>
    <t>winter-86</t>
  </si>
  <si>
    <t>winter-87</t>
  </si>
  <si>
    <t>Blackleg, Sclerotinia Stem Rot</t>
  </si>
  <si>
    <t>winter-88</t>
  </si>
  <si>
    <t>winter-89</t>
  </si>
  <si>
    <t>winter-90</t>
  </si>
  <si>
    <t>winter-91</t>
  </si>
  <si>
    <t>winter-92</t>
  </si>
  <si>
    <t>winter-93</t>
  </si>
  <si>
    <t>winter-94</t>
  </si>
  <si>
    <t>winter-95</t>
  </si>
  <si>
    <t>winter-96</t>
  </si>
  <si>
    <t>winter-97</t>
  </si>
  <si>
    <t>winter-98</t>
  </si>
  <si>
    <t>winter-99</t>
  </si>
  <si>
    <t>winter-100</t>
  </si>
  <si>
    <t>winter-101</t>
  </si>
  <si>
    <t>winter-102</t>
  </si>
  <si>
    <t>winter-103</t>
  </si>
  <si>
    <t>winter-104</t>
  </si>
  <si>
    <t>winter-105</t>
  </si>
  <si>
    <t>winter-106</t>
  </si>
  <si>
    <t>winter-107</t>
  </si>
  <si>
    <t>winter-108</t>
  </si>
  <si>
    <t>ZS11C02G049990, ZS11C02G050000, ZS11C02G050050, ZS11C02G050080,chrC02_48975332_48976070,chrC02_49021744_49022469</t>
  </si>
  <si>
    <t>winter-109</t>
  </si>
  <si>
    <t>ZS11C02G051300, ZS11C02G051360</t>
  </si>
  <si>
    <t>winter-110</t>
  </si>
  <si>
    <t>winter-111</t>
  </si>
  <si>
    <t>winter-112</t>
  </si>
  <si>
    <t>winter-113</t>
  </si>
  <si>
    <t>winter-114</t>
  </si>
  <si>
    <t>winter-115</t>
  </si>
  <si>
    <t>winter-116</t>
  </si>
  <si>
    <t>winter-117</t>
  </si>
  <si>
    <t>winter-118</t>
  </si>
  <si>
    <t>winter-119</t>
  </si>
  <si>
    <t>winter-120</t>
  </si>
  <si>
    <t>winter-121</t>
  </si>
  <si>
    <t>winter-122</t>
  </si>
  <si>
    <t>winter-123</t>
  </si>
  <si>
    <t>winter-124</t>
  </si>
  <si>
    <t>winter-125</t>
  </si>
  <si>
    <t>winter-126</t>
  </si>
  <si>
    <t>winter-127</t>
  </si>
  <si>
    <t>ZS11C09G017500, ZS11C09G017520, ZS11C09G017620,chrC09_12664907_12665685</t>
  </si>
  <si>
    <t>winter-128</t>
  </si>
  <si>
    <t>winter-129</t>
  </si>
  <si>
    <t>winter-130</t>
  </si>
  <si>
    <t>HiCscaffold1035</t>
  </si>
  <si>
    <t>winter-131</t>
  </si>
  <si>
    <t>HiCscaffold1070</t>
  </si>
  <si>
    <t>winter-132</t>
  </si>
  <si>
    <t>HiCscaffold1100</t>
  </si>
  <si>
    <t>winter-133</t>
  </si>
  <si>
    <t>HiCscaffold1161</t>
  </si>
  <si>
    <t>winter-134</t>
  </si>
  <si>
    <t>HiCscaffold1454</t>
  </si>
  <si>
    <t>winter-135</t>
  </si>
  <si>
    <t>HiCscaffold1536</t>
  </si>
  <si>
    <t>winter-136</t>
  </si>
  <si>
    <t>HiCscaffold1625</t>
  </si>
  <si>
    <t>winter-137</t>
  </si>
  <si>
    <t>winter-138</t>
  </si>
  <si>
    <t>HiCscaffold1636</t>
  </si>
  <si>
    <t>winter-139</t>
  </si>
  <si>
    <t>HiCscaffold1666</t>
  </si>
  <si>
    <t>winter-140</t>
  </si>
  <si>
    <t>HiCscaffold1696</t>
  </si>
  <si>
    <t>winter-141</t>
  </si>
  <si>
    <t>HiCscaffold1700</t>
  </si>
  <si>
    <t>winter-142</t>
  </si>
  <si>
    <t>HiCscaffold1730</t>
  </si>
  <si>
    <t>winter-143</t>
  </si>
  <si>
    <t>HiCscaffold1768</t>
  </si>
  <si>
    <t>winter-144</t>
  </si>
  <si>
    <t>HiCscaffold1789</t>
  </si>
  <si>
    <t>winter-145</t>
  </si>
  <si>
    <t>HiCscaffold18</t>
  </si>
  <si>
    <t>winter-146</t>
  </si>
  <si>
    <t>winter-147</t>
  </si>
  <si>
    <t>winter-148</t>
  </si>
  <si>
    <t>winter-149</t>
  </si>
  <si>
    <t>winter-150</t>
  </si>
  <si>
    <t>winter-151</t>
  </si>
  <si>
    <t>winter-152</t>
  </si>
  <si>
    <t>winter-153</t>
  </si>
  <si>
    <t>winter-154</t>
  </si>
  <si>
    <t>winter-155</t>
  </si>
  <si>
    <t>winter-156</t>
  </si>
  <si>
    <t>HiCscaffold1868</t>
  </si>
  <si>
    <t>winter-157</t>
  </si>
  <si>
    <t>HiCscaffold1889</t>
  </si>
  <si>
    <t>winter-158</t>
  </si>
  <si>
    <t>HiCscaffold1925</t>
  </si>
  <si>
    <t>winter-159</t>
  </si>
  <si>
    <t>HiCscaffold2088</t>
  </si>
  <si>
    <t>winter-160</t>
  </si>
  <si>
    <t>HiCscaffold2127</t>
  </si>
  <si>
    <t>winter-161</t>
  </si>
  <si>
    <t>HiCscaffold236</t>
  </si>
  <si>
    <t>winter-162</t>
  </si>
  <si>
    <t>HiCscaffold2385</t>
  </si>
  <si>
    <t>winter-163</t>
  </si>
  <si>
    <t>HiCscaffold518</t>
  </si>
  <si>
    <t>winter-164</t>
  </si>
  <si>
    <t>HiCscaffold617</t>
  </si>
  <si>
    <t>winter-165</t>
  </si>
  <si>
    <t>HiCscaffold63</t>
  </si>
  <si>
    <t>winter-166</t>
  </si>
  <si>
    <t>HiCscaffold669</t>
  </si>
  <si>
    <t>winter-167</t>
  </si>
  <si>
    <t>HiCscaffold716</t>
  </si>
  <si>
    <t>winter-168</t>
  </si>
  <si>
    <t>HiCscaffold718</t>
  </si>
  <si>
    <t>winter-169</t>
  </si>
  <si>
    <t>HiCscaffold9</t>
  </si>
  <si>
    <t xml:space="preserve">Note: The red font indicates the NLR gene is within the reported QTL resistance region showed in Table S22. </t>
  </si>
  <si>
    <t xml:space="preserve">Table S24: The selective sweep regions between semi-winter and spring ecotypes. </t>
  </si>
  <si>
    <t>semi-17</t>
  </si>
  <si>
    <t>semi-18</t>
  </si>
  <si>
    <t>semi-19</t>
  </si>
  <si>
    <t>semi-20</t>
  </si>
  <si>
    <t>semi-21</t>
  </si>
  <si>
    <t>semi-22</t>
  </si>
  <si>
    <t>semi-23</t>
  </si>
  <si>
    <t>HiCscaffold1038</t>
  </si>
  <si>
    <t>semi-24</t>
  </si>
  <si>
    <t>HiCscaffold1190</t>
  </si>
  <si>
    <t>semi-25</t>
  </si>
  <si>
    <t>HiCscaffold1712</t>
  </si>
  <si>
    <t>semi-26</t>
  </si>
  <si>
    <t>HiCscaffold1776</t>
  </si>
  <si>
    <t>semi-27</t>
  </si>
  <si>
    <t>HiCscaffold2374</t>
  </si>
  <si>
    <t>semi-28</t>
  </si>
  <si>
    <t>HiCscaffold421</t>
  </si>
  <si>
    <t>semi-29</t>
  </si>
  <si>
    <t>HiCscaffold447</t>
  </si>
  <si>
    <t>spring-1</t>
  </si>
  <si>
    <t>spring-2</t>
  </si>
  <si>
    <t>spring-3</t>
  </si>
  <si>
    <t>spring-4</t>
  </si>
  <si>
    <t>spring-5</t>
  </si>
  <si>
    <t>spring-6</t>
  </si>
  <si>
    <t>spring-7</t>
  </si>
  <si>
    <t>spring-8</t>
  </si>
  <si>
    <t>chrA02_10440421_10441214</t>
  </si>
  <si>
    <t>spring-9</t>
  </si>
  <si>
    <t>spring-10</t>
  </si>
  <si>
    <t>spring-11</t>
  </si>
  <si>
    <t>spring-12</t>
  </si>
  <si>
    <t>spring-13</t>
  </si>
  <si>
    <t>spring-14</t>
  </si>
  <si>
    <t>spring-15</t>
  </si>
  <si>
    <t>spring-16</t>
  </si>
  <si>
    <t>spring-17</t>
  </si>
  <si>
    <t>spring-18</t>
  </si>
  <si>
    <t>spring-19</t>
  </si>
  <si>
    <t>spring-20</t>
  </si>
  <si>
    <t>spring-21</t>
  </si>
  <si>
    <t>spring-22</t>
  </si>
  <si>
    <t>spring-23</t>
  </si>
  <si>
    <t>spring-24</t>
  </si>
  <si>
    <t>spring-25</t>
  </si>
  <si>
    <t>spring-26</t>
  </si>
  <si>
    <t>spring-27</t>
  </si>
  <si>
    <t>spring-28</t>
  </si>
  <si>
    <t>spring-29</t>
  </si>
  <si>
    <t>spring-30</t>
  </si>
  <si>
    <t>spring-31</t>
  </si>
  <si>
    <t>spring-32</t>
  </si>
  <si>
    <t>spring-33</t>
  </si>
  <si>
    <t>spring-34</t>
  </si>
  <si>
    <t>spring-35</t>
  </si>
  <si>
    <t>spring-36</t>
  </si>
  <si>
    <t>spring-37</t>
  </si>
  <si>
    <t>spring-38</t>
  </si>
  <si>
    <t>spring-39</t>
  </si>
  <si>
    <t>spring-40</t>
  </si>
  <si>
    <t>spring-41</t>
  </si>
  <si>
    <t>spring-42</t>
  </si>
  <si>
    <t>spring-43</t>
  </si>
  <si>
    <t>spring-44</t>
  </si>
  <si>
    <t>spring-45</t>
  </si>
  <si>
    <t>spring-46</t>
  </si>
  <si>
    <t>spring-47</t>
  </si>
  <si>
    <t>spring-48</t>
  </si>
  <si>
    <t>spring-49</t>
  </si>
  <si>
    <t>spring-50</t>
  </si>
  <si>
    <t>spring-51</t>
  </si>
  <si>
    <t>spring-52</t>
  </si>
  <si>
    <t>spring-53</t>
  </si>
  <si>
    <t>spring-54</t>
  </si>
  <si>
    <t>spring-55</t>
  </si>
  <si>
    <t>spring-56</t>
  </si>
  <si>
    <t>spring-57</t>
  </si>
  <si>
    <t>spring-58</t>
  </si>
  <si>
    <t>spring-59</t>
  </si>
  <si>
    <t>spring-60</t>
  </si>
  <si>
    <t>spring-61</t>
  </si>
  <si>
    <t>spring-62</t>
  </si>
  <si>
    <t>spring-63</t>
  </si>
  <si>
    <t>spring-64</t>
  </si>
  <si>
    <t>spring-65</t>
  </si>
  <si>
    <t>ZS11C09G017410, ZS11C09G017440, ZS11C09G017500, ZS11C09G017520, ZS11C09G017620,chrC09_12664907_12665685</t>
  </si>
  <si>
    <t>spring-66</t>
  </si>
  <si>
    <t>ZS11C09G027620,chrC09_22295752_22296543,chrC09_22304182_22304975</t>
  </si>
  <si>
    <t>spring-67</t>
  </si>
  <si>
    <t>spring-68</t>
  </si>
  <si>
    <t>spring-69</t>
  </si>
  <si>
    <t>spring-70</t>
  </si>
  <si>
    <t>spring-71</t>
  </si>
  <si>
    <t>spring-72</t>
  </si>
  <si>
    <t>spring-73</t>
  </si>
  <si>
    <t>spring-74</t>
  </si>
  <si>
    <t>spring-75</t>
  </si>
  <si>
    <t xml:space="preserve">Table S25: The selective sweep regions between spring and winter ecotypes. </t>
  </si>
  <si>
    <t>HiCscaffold677</t>
  </si>
  <si>
    <t>ZS11A09G041100, ZS11A09G041130</t>
  </si>
  <si>
    <t>ZS11C02G008990,chrC02_5818494_5819269,chrC02_5839453_5840228,chrC02_5842674_5843459,chrC02_5887106_5887892</t>
  </si>
  <si>
    <t>ZS11C02G009070, ZS11C02G009080,chrC02_5939502_5940279,chrC02_5951149_5951924,chrC02_6066294_6067046</t>
  </si>
  <si>
    <t>chrC02_35885613_35886310</t>
  </si>
  <si>
    <t>HiCscaffold1054</t>
  </si>
  <si>
    <t>HiCscaffold1150</t>
  </si>
  <si>
    <t>HiCscaffold1175</t>
  </si>
  <si>
    <t>HiCscaffold1381</t>
  </si>
  <si>
    <t>HiCscaffold1596</t>
  </si>
  <si>
    <t>HiCscaffold1683</t>
  </si>
  <si>
    <t>HiCscaffold1706</t>
  </si>
  <si>
    <t>HiCscaffold1743</t>
  </si>
  <si>
    <t>HiCscaffold1778</t>
  </si>
  <si>
    <t>HiCscaffold1814</t>
  </si>
  <si>
    <t>HiCscaffold1815</t>
  </si>
  <si>
    <t>HiCscaffold1849</t>
  </si>
  <si>
    <t>HiCscaffold1855</t>
  </si>
  <si>
    <t>HiCscaffold1870</t>
  </si>
  <si>
    <t>HiCscaffold19</t>
  </si>
  <si>
    <t>HiCscaffold1930</t>
  </si>
  <si>
    <t>HiCscaffold1938</t>
  </si>
  <si>
    <t>HiCscaffold198</t>
  </si>
  <si>
    <t>HiCscaffold20</t>
  </si>
  <si>
    <t>HiCscaffold2054</t>
  </si>
  <si>
    <t>HiCscaffold2089</t>
  </si>
  <si>
    <t>HiCscaffold2207</t>
  </si>
  <si>
    <t>HiCscaffold2217</t>
  </si>
  <si>
    <t>HiCscaffold2227</t>
  </si>
  <si>
    <t>HiCscaffold2368</t>
  </si>
  <si>
    <t>HiCscaffold429</t>
  </si>
  <si>
    <t>HiCscaffold517</t>
  </si>
  <si>
    <t>HiCscaffold523</t>
  </si>
  <si>
    <t>HiCscaffold536</t>
  </si>
  <si>
    <t>HiCscaffold540</t>
  </si>
  <si>
    <t>HiCscaffold541</t>
  </si>
  <si>
    <t>HiCscaffold589</t>
  </si>
  <si>
    <t>HiCscaffold613</t>
  </si>
  <si>
    <t>HiCscaffold697</t>
  </si>
  <si>
    <t>HiCscaffold752</t>
  </si>
  <si>
    <t>HiCscaffold757</t>
  </si>
  <si>
    <t>HiCscaffold775</t>
  </si>
  <si>
    <t>HiCscaffold780</t>
  </si>
  <si>
    <t>HiCscaffold868</t>
  </si>
  <si>
    <t>HiCscaffold869</t>
  </si>
  <si>
    <t>HiCscaffold96</t>
  </si>
  <si>
    <t>HiCscaffold989</t>
  </si>
  <si>
    <t>Table S26: NLR genes in selective sweep regions.</t>
  </si>
  <si>
    <t>Paired number of NLR genes</t>
  </si>
  <si>
    <t xml:space="preserve"> NLR genes in selective sweeps</t>
  </si>
  <si>
    <r>
      <rPr>
        <sz val="14"/>
        <color theme="1"/>
        <rFont val="Times New Roman"/>
        <charset val="134"/>
      </rPr>
      <t xml:space="preserve">Other name according to </t>
    </r>
    <r>
      <rPr>
        <i/>
        <sz val="14"/>
        <color theme="1"/>
        <rFont val="Times New Roman"/>
        <charset val="134"/>
      </rPr>
      <t>A. thaliana</t>
    </r>
  </si>
  <si>
    <t>NLR subclass</t>
  </si>
  <si>
    <r>
      <rPr>
        <sz val="14"/>
        <color theme="1"/>
        <rFont val="Times New Roman"/>
        <charset val="134"/>
      </rPr>
      <t xml:space="preserve">Putative homologous in </t>
    </r>
    <r>
      <rPr>
        <i/>
        <sz val="14"/>
        <color theme="1"/>
        <rFont val="Times New Roman"/>
        <charset val="134"/>
      </rPr>
      <t>A. thaliana</t>
    </r>
  </si>
  <si>
    <t>TNL</t>
  </si>
  <si>
    <t>AT3G04210</t>
  </si>
  <si>
    <t>A TIR-NBS protein involved in immune response.</t>
  </si>
  <si>
    <t xml:space="preserve">AT1G65850 </t>
  </si>
  <si>
    <t>Disease resistance protein (TIR-NBS-LRR class) family</t>
  </si>
  <si>
    <t>AT2G14080</t>
  </si>
  <si>
    <t>ZS11A01.NRG1.2</t>
  </si>
  <si>
    <t>RNL</t>
  </si>
  <si>
    <t>AT5G66910</t>
  </si>
  <si>
    <t>N REQUIREMENT GENE 1.2, RPW8 -CNL gene is required for signal transduction of TNLs; functionally redundant to NRG1.1.</t>
  </si>
  <si>
    <t>ZS11A03.BAR1</t>
  </si>
  <si>
    <t>AT5G18360</t>
  </si>
  <si>
    <t>BAR1, HOPB-ACTIVATEDRESISTANCE1, Host immune receptor which recognizes the conserved effector HopB1.</t>
  </si>
  <si>
    <t xml:space="preserve">AT5G48770 </t>
  </si>
  <si>
    <t>ZS11A08.LOV1</t>
  </si>
  <si>
    <t>CNL</t>
  </si>
  <si>
    <t>AT1G53350</t>
  </si>
  <si>
    <t>Disease resistance protein (CC-NBS-LRR class) family</t>
  </si>
  <si>
    <t>AT1G10920</t>
  </si>
  <si>
    <t xml:space="preserve">LOCUS ORCHESTRATING VICTORIN EFFECTS1, LOV1, Encodes LOV1, a disease susceptibility gene that, paradoxically, is a member of the NBS-LRR resistance gene family. Conditions susceptibility to the fungus Cochliobolus victoriae and victorin-dependent induction of defense-associated proteins. </t>
  </si>
  <si>
    <t>AT5G43470</t>
  </si>
  <si>
    <t>HRT, HYPERSENSITIVE RESPONSE TO TCV, RCY1, RECOGNITION OF PERONOSPORA PARASITICA 8, RESISTANT TO CMV(Y) 1, RPP8; Confers resistance to Peronospora parasitica. In arabidopsis ecotype Dijon-17, HRT-mediated signaling is dependent on light for the induction of hypersensitive response and resistance to turnip crinkle virus.</t>
  </si>
  <si>
    <t>ZS11A09.BNT1</t>
  </si>
  <si>
    <t>AT5G11250</t>
  </si>
  <si>
    <t>BNT1, BURNOUT1; Encodes an atypical TIR-NBS-LRR protein that is involved in stress responses. Loss of function alleles overproduce stress hormones JA,SA, ABA, and ET.</t>
  </si>
  <si>
    <t>ZS11A09.WARK19</t>
  </si>
  <si>
    <t>AT4G12020</t>
  </si>
  <si>
    <t>ATWRKY19, MAPK/ERK KINASE KINASE 4, MAPKKK11, MEKK4, MITOGEN-ACTIVATED PROTEIN KINASE KINASE KINASE 11, WRKY19</t>
  </si>
  <si>
    <t>ZS11A09.DSC1</t>
  </si>
  <si>
    <t>AT4G12010</t>
  </si>
  <si>
    <t>DOMINANT SUPRESSOR OF CAMTA3 NUMBER 1, DSC1;Leucine-rich repeat domain (NLR) receptor. Dominant negative alleles suppress catma3 autoimmunity. Co-regulates with WRKY19 basal levels of immunity to root-knot nematodes.</t>
  </si>
  <si>
    <t>ZS11A09.ZAR1</t>
  </si>
  <si>
    <t>AT3G50950</t>
  </si>
  <si>
    <t>HOPZ-ACTIVATED RESISTANCE 1, ZAR1; Encodes a canonical CC-type NLR protein that is required for the recognition of the T3SE HopZ1a as well as several other Hop effectors from the pathogenic bacteria P. syringae.</t>
  </si>
  <si>
    <t>AT1G57650</t>
  </si>
  <si>
    <t>ATP binding protein;(source:Araport11)</t>
  </si>
  <si>
    <t>AT3G04220</t>
  </si>
  <si>
    <t>Target of miR825/825. Mutants have decreased resistance to fungal pathogens.</t>
  </si>
  <si>
    <t>AT1G63730</t>
  </si>
  <si>
    <t>AT5G45210</t>
  </si>
  <si>
    <t>ZS11C02.CSA1</t>
  </si>
  <si>
    <t>AT5G17880</t>
  </si>
  <si>
    <t>CONSTITUTIVE SHADE-AVOIDANCE1, CSA1; Encodes a TIR-NBS-LRR protein CSA1 that functions in photomorphogenic development. csa1 mutants display a constitutive shade-avoidance (CSA) phenotype (long stem) under high red:far-red rations, csa1 mutation can be complemented by RPS4.</t>
  </si>
  <si>
    <t>AT4G19530</t>
  </si>
  <si>
    <t>Encodes a TIR-NB-LRR resistance protein. Transient expression in tobacco induces cell death.</t>
  </si>
  <si>
    <t>AT5G45250</t>
  </si>
  <si>
    <t>RESISTANT TO P. SYRINGAE 4, RPS4; RPS4 belongs to the Toll/interleukin-1 receptor (TIR)-nucleotide binding site (NBS)-Leu-rich repeat (LRR) class of disease resistance (R ) genes.</t>
  </si>
  <si>
    <t>AT5G45230</t>
  </si>
  <si>
    <t>AT5G45240</t>
  </si>
  <si>
    <t>ZS11C02.LAZ5</t>
  </si>
  <si>
    <t>AT5G44870</t>
  </si>
  <si>
    <t>LAZ5, LAZARUS 5, TOLERANCE TO TOBACCO RINGSPOT VIRUS 1, TTR1; Encodes LAZ5, a TIR-class NB-LRR R protein of unknown pathogen specificity with sequence similarity to RPS4, an R protein conferring resistance to Pseudomonas syringae expressing the effector AvrRPS4. Overexpression of LAZ5 results in hypersensitive cell death (plants did not survive to set seeds).</t>
  </si>
  <si>
    <t>chrC02_49021744_49022469</t>
  </si>
  <si>
    <t>AT5G22690</t>
  </si>
  <si>
    <t>AT5G46270</t>
  </si>
  <si>
    <t>AT1G63880</t>
  </si>
  <si>
    <t>Encodes a TIR-NBS-LRR class of disease resistance protein effective against Leptosphaeria maculans. The mRNA is cell-to-cell mobile.</t>
  </si>
  <si>
    <t>chrC09_12664907_12665685</t>
  </si>
  <si>
    <t>ZS11C09.RLM1_1</t>
  </si>
  <si>
    <t>AT2G16870</t>
  </si>
  <si>
    <t>AT1G64070</t>
  </si>
  <si>
    <t>RESISTANCE TO LEPTOSPHAERIA MACULANS 1, RLM1; Encodes a TIR-NBS-LRR class of disease resistance protein effective against Leptosphaeria maculans.</t>
  </si>
  <si>
    <t xml:space="preserve">Semi-winter and spring </t>
  </si>
  <si>
    <t>ZS11A06.DAR5</t>
  </si>
  <si>
    <t>AT5G66630</t>
  </si>
  <si>
    <t>DA1-RELATED PROTEIN 5, DAR5</t>
  </si>
  <si>
    <t>AT4G14370</t>
  </si>
  <si>
    <t>AT1G63740</t>
  </si>
  <si>
    <t>AT5G58120</t>
  </si>
  <si>
    <t>ZS11C09.RLM1_2</t>
  </si>
  <si>
    <t>chrC09_22295752_22296543</t>
  </si>
  <si>
    <t>ZS11C09.RSP6</t>
  </si>
  <si>
    <t>AT5G46470</t>
  </si>
  <si>
    <t>RESISTANT TO P. SYRINGAE 6, RPS6; Encodes RPS6 (RESISTANT TO P. SYRINGAE 6), a member of the TIR-NBS-LRR class resistance protein. The mRNA is cell-to-cell mobile.</t>
  </si>
  <si>
    <t>ZS11C09.VICTL</t>
  </si>
  <si>
    <t>AT5G46510</t>
  </si>
  <si>
    <t>VARIATION IN COMPOUND TRIGGERED ROOT GROWTH RESPONSE-LIKE, VICTL; Disease resistance protein (TIR-NBS-LRR class) family</t>
  </si>
  <si>
    <t>AT5G46520</t>
  </si>
  <si>
    <t xml:space="preserve">ACQOS, ACQUIRED OSMOTOLERANCE, VARIATION IN COMPOUND TRIGGERED ROOT GROWTH RESPONSE, VICTR; VICTR (VARIATION IN COMPOUND TRIGGERED ROOT growth response) encodes a TIR-NB-LRR (for Toll-Interleukin1 Receptor-nucleotide binding-Leucine-rich repeat) protein. VICTR is necessary for DFPM-induced root growth arrest and inhibition of abscisic acid-induced stomatal closing (DFPM is [5-(3,4-dichlorophenyl)furan-2-yl]-piperidine-1-ylmethanethione)(PMID:21620700). </t>
  </si>
  <si>
    <t>AT5G40060</t>
  </si>
  <si>
    <t>Disease resistance protein (NBS-LRR class) family</t>
  </si>
  <si>
    <t xml:space="preserve">Spring and winter </t>
  </si>
  <si>
    <t>AT3G51560</t>
  </si>
  <si>
    <t>AT3G51570</t>
  </si>
  <si>
    <t>ZS11C02.DSC2_1</t>
  </si>
  <si>
    <t>AT5G18350</t>
  </si>
  <si>
    <t>AT5G18370</t>
  </si>
  <si>
    <t>DOMINANT SUPRESSOR OF CAMTA3 NUMBER 2, DSC2; Leucine-rich repeat domain (NLR) receptor. Dominant negative alleles suppress catma3 autoimmunity.</t>
  </si>
  <si>
    <t>chrC02_5818494_5819269</t>
  </si>
  <si>
    <t>ZS11C02.DSC2_2</t>
  </si>
  <si>
    <t>chrC02_5839453_5840228</t>
  </si>
  <si>
    <t>ZS11C02.DSC2_3</t>
  </si>
  <si>
    <t>chrC02_5842674_5843459</t>
  </si>
  <si>
    <t>ZS11C02.DSC2_4</t>
  </si>
  <si>
    <t>chrC02_5887106_5887892</t>
  </si>
  <si>
    <t>ZS11C02.DSC2_5</t>
  </si>
  <si>
    <t>ZS11C02.DSC2_6</t>
  </si>
  <si>
    <t>ZS11C02.DSC2_7</t>
  </si>
  <si>
    <t>chrC02_5939502_5940279</t>
  </si>
  <si>
    <t>ZS11C02.DSC2_8</t>
  </si>
  <si>
    <t>chrC02_5951149_5951924</t>
  </si>
  <si>
    <t>ZS11C02.DSC2_9</t>
  </si>
  <si>
    <t>chrC02_6066294_6067046</t>
  </si>
  <si>
    <t>ZS11C02.DSC2_10</t>
  </si>
  <si>
    <t>AT5G36930</t>
  </si>
  <si>
    <r>
      <rPr>
        <sz val="14"/>
        <color theme="1"/>
        <rFont val="Times New Roman"/>
        <charset val="134"/>
      </rPr>
      <t xml:space="preserve">Note: Putative orthologs in </t>
    </r>
    <r>
      <rPr>
        <i/>
        <sz val="14"/>
        <color theme="1"/>
        <rFont val="Times New Roman"/>
        <charset val="134"/>
      </rPr>
      <t>A. thaliana</t>
    </r>
    <r>
      <rPr>
        <sz val="14"/>
        <color theme="1"/>
        <rFont val="Times New Roman"/>
        <charset val="134"/>
      </rPr>
      <t xml:space="preserve"> were identified in Supplementary Figure S12. </t>
    </r>
  </si>
</sst>
</file>

<file path=xl/styles.xml><?xml version="1.0" encoding="utf-8"?>
<styleSheet xmlns="http://schemas.openxmlformats.org/spreadsheetml/2006/main">
  <numFmts count="9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  <numFmt numFmtId="177" formatCode="#,##0_ "/>
    <numFmt numFmtId="178" formatCode="0.00_ "/>
    <numFmt numFmtId="179" formatCode="0_);[Red]\(0\)"/>
    <numFmt numFmtId="180" formatCode="#,##0.00_ "/>
  </numFmts>
  <fonts count="47">
    <font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sz val="14"/>
      <color theme="1"/>
      <name val="Times New Roman"/>
      <charset val="134"/>
    </font>
    <font>
      <b/>
      <sz val="14"/>
      <color theme="1"/>
      <name val="Times New Roman"/>
      <charset val="134"/>
    </font>
    <font>
      <sz val="14"/>
      <color theme="1"/>
      <name val="等线"/>
      <charset val="134"/>
      <scheme val="minor"/>
    </font>
    <font>
      <sz val="14"/>
      <color rgb="FFC00000"/>
      <name val="Times New Roman"/>
      <charset val="134"/>
    </font>
    <font>
      <sz val="14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b/>
      <sz val="14"/>
      <color rgb="FF000000"/>
      <name val="Times New Roman"/>
      <charset val="134"/>
    </font>
    <font>
      <sz val="14"/>
      <color indexed="8"/>
      <name val="Times New Roman"/>
      <charset val="134"/>
    </font>
    <font>
      <u/>
      <sz val="14"/>
      <color theme="10"/>
      <name val="Times New Roman"/>
      <charset val="134"/>
    </font>
    <font>
      <b/>
      <sz val="14"/>
      <name val="Times New Roman"/>
      <charset val="134"/>
    </font>
    <font>
      <sz val="14"/>
      <name val="Times New Roman"/>
      <charset val="134"/>
    </font>
    <font>
      <i/>
      <sz val="14"/>
      <color theme="1"/>
      <name val="Times New Roman"/>
      <charset val="134"/>
    </font>
    <font>
      <b/>
      <sz val="14"/>
      <color theme="1"/>
      <name val="等线"/>
      <charset val="134"/>
      <scheme val="minor"/>
    </font>
    <font>
      <b/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等线"/>
      <charset val="134"/>
      <scheme val="minor"/>
    </font>
    <font>
      <i/>
      <sz val="14"/>
      <color rgb="FF000000"/>
      <name val="Times New Roman"/>
      <charset val="134"/>
    </font>
    <font>
      <sz val="14"/>
      <color rgb="FF000000"/>
      <name val="DengXian"/>
      <charset val="134"/>
    </font>
    <font>
      <sz val="14"/>
      <color theme="1"/>
      <name val="DengXian"/>
      <charset val="134"/>
    </font>
    <font>
      <b/>
      <sz val="11"/>
      <color rgb="FF3F3F3F"/>
      <name val="等线"/>
      <charset val="0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theme="10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i/>
      <sz val="14"/>
      <color rgb="FF000000"/>
      <name val="Times New Roman"/>
      <charset val="134"/>
    </font>
    <font>
      <i/>
      <u/>
      <sz val="14"/>
      <color theme="10"/>
      <name val="Times New Roman"/>
      <charset val="134"/>
    </font>
    <font>
      <b/>
      <i/>
      <sz val="14"/>
      <color theme="1"/>
      <name val="Times New Roman"/>
      <charset val="134"/>
    </font>
    <font>
      <vertAlign val="superscript"/>
      <sz val="14"/>
      <color rgb="FF000000"/>
      <name val="Times New Roman"/>
      <charset val="134"/>
    </font>
    <font>
      <vertAlign val="superscript"/>
      <sz val="10"/>
      <color rgb="FF000000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52">
    <xf numFmtId="0" fontId="0" fillId="0" borderId="0">
      <alignment vertical="center"/>
    </xf>
    <xf numFmtId="42" fontId="24" fillId="0" borderId="0" applyFont="0" applyFill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2" fillId="11" borderId="13" applyNumberFormat="0" applyAlignment="0" applyProtection="0">
      <alignment vertical="center"/>
    </xf>
    <xf numFmtId="44" fontId="24" fillId="0" borderId="0" applyFont="0" applyFill="0" applyBorder="0" applyAlignment="0" applyProtection="0">
      <alignment vertical="center"/>
    </xf>
    <xf numFmtId="41" fontId="24" fillId="0" borderId="0" applyFont="0" applyFill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43" fontId="24" fillId="0" borderId="0" applyFon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9" fontId="24" fillId="0" borderId="0" applyFont="0" applyFill="0" applyBorder="0" applyAlignment="0" applyProtection="0">
      <alignment vertical="center"/>
    </xf>
    <xf numFmtId="0" fontId="24" fillId="23" borderId="14" applyNumberFormat="0" applyFont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5" fillId="0" borderId="12" applyNumberFormat="0" applyFill="0" applyAlignment="0" applyProtection="0">
      <alignment vertical="center"/>
    </xf>
    <xf numFmtId="0" fontId="30" fillId="0" borderId="12" applyNumberFormat="0" applyFill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38" fillId="0" borderId="16" applyNumberFormat="0" applyFill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3" fillId="4" borderId="9" applyNumberFormat="0" applyAlignment="0" applyProtection="0">
      <alignment vertical="center"/>
    </xf>
    <xf numFmtId="0" fontId="36" fillId="4" borderId="13" applyNumberFormat="0" applyAlignment="0" applyProtection="0">
      <alignment vertical="center"/>
    </xf>
    <xf numFmtId="0" fontId="27" fillId="8" borderId="10" applyNumberFormat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40" fillId="0" borderId="15" applyNumberFormat="0" applyFill="0" applyAlignment="0" applyProtection="0">
      <alignment vertical="center"/>
    </xf>
    <xf numFmtId="0" fontId="29" fillId="0" borderId="11" applyNumberFormat="0" applyFill="0" applyAlignment="0" applyProtection="0">
      <alignment vertical="center"/>
    </xf>
    <xf numFmtId="0" fontId="39" fillId="27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1" fillId="0" borderId="0"/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305">
    <xf numFmtId="0" fontId="0" fillId="0" borderId="0" xfId="0">
      <alignment vertical="center"/>
    </xf>
    <xf numFmtId="0" fontId="1" fillId="0" borderId="0" xfId="51" applyFill="1">
      <alignment vertical="center"/>
    </xf>
    <xf numFmtId="0" fontId="2" fillId="0" borderId="0" xfId="51" applyFont="1" applyAlignment="1">
      <alignment horizontal="left" vertical="center"/>
    </xf>
    <xf numFmtId="0" fontId="1" fillId="0" borderId="0" xfId="51">
      <alignment vertical="center"/>
    </xf>
    <xf numFmtId="0" fontId="3" fillId="0" borderId="0" xfId="51" applyFont="1" applyFill="1" applyBorder="1" applyAlignment="1">
      <alignment horizontal="left" vertical="center"/>
    </xf>
    <xf numFmtId="0" fontId="2" fillId="0" borderId="1" xfId="51" applyFont="1" applyFill="1" applyBorder="1" applyAlignment="1">
      <alignment horizontal="center" vertical="center"/>
    </xf>
    <xf numFmtId="0" fontId="2" fillId="0" borderId="1" xfId="51" applyFont="1" applyBorder="1" applyAlignment="1">
      <alignment horizontal="center" vertical="center" wrapText="1"/>
    </xf>
    <xf numFmtId="0" fontId="2" fillId="0" borderId="1" xfId="51" applyFont="1" applyBorder="1" applyAlignment="1">
      <alignment horizontal="center" vertical="center"/>
    </xf>
    <xf numFmtId="0" fontId="2" fillId="0" borderId="1" xfId="51" applyFont="1" applyBorder="1" applyAlignment="1">
      <alignment horizontal="left" vertical="center" wrapText="1"/>
    </xf>
    <xf numFmtId="0" fontId="2" fillId="0" borderId="1" xfId="51" applyFont="1" applyBorder="1" applyAlignment="1">
      <alignment horizontal="left" vertical="center"/>
    </xf>
    <xf numFmtId="0" fontId="2" fillId="0" borderId="2" xfId="51" applyFont="1" applyFill="1" applyBorder="1" applyAlignment="1">
      <alignment horizontal="center" vertical="center"/>
    </xf>
    <xf numFmtId="0" fontId="2" fillId="0" borderId="2" xfId="51" applyFont="1" applyBorder="1" applyAlignment="1">
      <alignment horizontal="center" vertical="center" wrapText="1"/>
    </xf>
    <xf numFmtId="0" fontId="2" fillId="0" borderId="2" xfId="51" applyFont="1" applyBorder="1" applyAlignment="1">
      <alignment horizontal="center" vertical="center"/>
    </xf>
    <xf numFmtId="0" fontId="2" fillId="0" borderId="2" xfId="51" applyFont="1" applyBorder="1" applyAlignment="1">
      <alignment horizontal="left" vertical="center" wrapText="1"/>
    </xf>
    <xf numFmtId="0" fontId="2" fillId="0" borderId="2" xfId="51" applyFont="1" applyBorder="1" applyAlignment="1">
      <alignment horizontal="left" vertical="center"/>
    </xf>
    <xf numFmtId="0" fontId="2" fillId="0" borderId="1" xfId="51" applyFont="1" applyFill="1" applyBorder="1" applyAlignment="1">
      <alignment horizontal="left" vertical="center"/>
    </xf>
    <xf numFmtId="0" fontId="2" fillId="0" borderId="0" xfId="51" applyFont="1" applyFill="1" applyAlignment="1">
      <alignment horizontal="left" vertical="center"/>
    </xf>
    <xf numFmtId="0" fontId="2" fillId="0" borderId="0" xfId="51" applyFont="1" applyFill="1" applyBorder="1" applyAlignment="1">
      <alignment horizontal="center" vertical="center"/>
    </xf>
    <xf numFmtId="0" fontId="2" fillId="0" borderId="0" xfId="51" applyFont="1" applyFill="1" applyBorder="1" applyAlignment="1">
      <alignment horizontal="left" vertical="center"/>
    </xf>
    <xf numFmtId="0" fontId="2" fillId="0" borderId="0" xfId="51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51" applyFont="1" applyBorder="1" applyAlignment="1">
      <alignment horizontal="left" vertical="center"/>
    </xf>
    <xf numFmtId="0" fontId="2" fillId="0" borderId="2" xfId="51" applyFont="1" applyFill="1" applyBorder="1" applyAlignment="1">
      <alignment horizontal="left" vertical="center"/>
    </xf>
    <xf numFmtId="0" fontId="0" fillId="0" borderId="0" xfId="0" applyFill="1">
      <alignment vertical="center"/>
    </xf>
    <xf numFmtId="0" fontId="4" fillId="0" borderId="0" xfId="0" applyFont="1" applyAlignme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center" vertical="center"/>
    </xf>
    <xf numFmtId="177" fontId="2" fillId="0" borderId="0" xfId="0" applyNumberFormat="1" applyFont="1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177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Fill="1">
      <alignment vertical="center"/>
    </xf>
    <xf numFmtId="0" fontId="2" fillId="0" borderId="0" xfId="0" applyFont="1" applyBorder="1" applyAlignment="1">
      <alignment vertical="center"/>
    </xf>
    <xf numFmtId="177" fontId="2" fillId="0" borderId="0" xfId="0" applyNumberFormat="1" applyFont="1" applyBorder="1" applyAlignment="1">
      <alignment vertical="center"/>
    </xf>
    <xf numFmtId="0" fontId="2" fillId="0" borderId="2" xfId="0" applyFont="1" applyBorder="1" applyAlignment="1">
      <alignment vertical="center"/>
    </xf>
    <xf numFmtId="177" fontId="2" fillId="0" borderId="2" xfId="0" applyNumberFormat="1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Fill="1" applyBorder="1" applyAlignment="1"/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7" fontId="4" fillId="0" borderId="0" xfId="0" applyNumberFormat="1" applyFont="1" applyBorder="1" applyAlignment="1">
      <alignment vertical="center"/>
    </xf>
    <xf numFmtId="177" fontId="4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3" xfId="0" applyFont="1" applyBorder="1">
      <alignment vertical="center"/>
    </xf>
    <xf numFmtId="0" fontId="2" fillId="0" borderId="0" xfId="0" applyFont="1" applyAlignment="1"/>
    <xf numFmtId="177" fontId="2" fillId="0" borderId="0" xfId="0" applyNumberFormat="1" applyFont="1" applyAlignment="1"/>
    <xf numFmtId="177" fontId="2" fillId="0" borderId="0" xfId="0" applyNumberFormat="1" applyFont="1">
      <alignment vertical="center"/>
    </xf>
    <xf numFmtId="0" fontId="5" fillId="0" borderId="0" xfId="0" applyFont="1" applyAlignment="1"/>
    <xf numFmtId="0" fontId="2" fillId="0" borderId="0" xfId="0" applyFont="1" applyFill="1" applyAlignment="1"/>
    <xf numFmtId="177" fontId="2" fillId="0" borderId="0" xfId="0" applyNumberFormat="1" applyFont="1" applyFill="1" applyAlignment="1"/>
    <xf numFmtId="177" fontId="2" fillId="0" borderId="0" xfId="0" applyNumberFormat="1" applyFont="1" applyFill="1">
      <alignment vertical="center"/>
    </xf>
    <xf numFmtId="0" fontId="2" fillId="0" borderId="0" xfId="0" applyFont="1" applyBorder="1" applyAlignment="1"/>
    <xf numFmtId="177" fontId="2" fillId="0" borderId="0" xfId="0" applyNumberFormat="1" applyFont="1" applyBorder="1" applyAlignment="1"/>
    <xf numFmtId="177" fontId="2" fillId="0" borderId="0" xfId="0" applyNumberFormat="1" applyFont="1" applyBorder="1">
      <alignment vertical="center"/>
    </xf>
    <xf numFmtId="0" fontId="2" fillId="0" borderId="2" xfId="0" applyFont="1" applyBorder="1" applyAlignment="1"/>
    <xf numFmtId="177" fontId="2" fillId="0" borderId="2" xfId="0" applyNumberFormat="1" applyFont="1" applyBorder="1" applyAlignment="1"/>
    <xf numFmtId="177" fontId="2" fillId="0" borderId="2" xfId="0" applyNumberFormat="1" applyFont="1" applyBorder="1">
      <alignment vertical="center"/>
    </xf>
    <xf numFmtId="177" fontId="4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11" fillId="0" borderId="1" xfId="9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177" fontId="10" fillId="0" borderId="0" xfId="0" applyNumberFormat="1" applyFont="1" applyAlignment="1">
      <alignment horizontal="right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177" fontId="10" fillId="0" borderId="0" xfId="0" applyNumberFormat="1" applyFont="1" applyAlignment="1">
      <alignment horizontal="center" vertical="center"/>
    </xf>
    <xf numFmtId="177" fontId="10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0" fillId="0" borderId="0" xfId="0" applyFont="1" applyBorder="1" applyAlignment="1">
      <alignment horizontal="left" vertical="center" wrapText="1"/>
    </xf>
    <xf numFmtId="177" fontId="10" fillId="0" borderId="0" xfId="0" applyNumberFormat="1" applyFont="1" applyBorder="1" applyAlignment="1">
      <alignment horizontal="right" vertical="center"/>
    </xf>
    <xf numFmtId="0" fontId="13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left" vertical="center"/>
    </xf>
    <xf numFmtId="38" fontId="13" fillId="0" borderId="0" xfId="0" applyNumberFormat="1" applyFont="1" applyFill="1" applyBorder="1" applyAlignment="1">
      <alignment horizontal="right" vertical="center"/>
    </xf>
    <xf numFmtId="0" fontId="13" fillId="0" borderId="0" xfId="0" applyFont="1" applyFill="1" applyBorder="1" applyAlignment="1">
      <alignment horizontal="left" vertical="center"/>
    </xf>
    <xf numFmtId="0" fontId="10" fillId="0" borderId="2" xfId="0" applyFont="1" applyBorder="1" applyAlignment="1">
      <alignment horizontal="left" vertical="center" wrapText="1"/>
    </xf>
    <xf numFmtId="38" fontId="10" fillId="0" borderId="2" xfId="0" applyNumberFormat="1" applyFont="1" applyBorder="1" applyAlignment="1">
      <alignment horizontal="right" vertical="center"/>
    </xf>
    <xf numFmtId="177" fontId="10" fillId="0" borderId="2" xfId="0" applyNumberFormat="1" applyFont="1" applyBorder="1" applyAlignment="1">
      <alignment horizontal="right" vertical="center"/>
    </xf>
    <xf numFmtId="0" fontId="13" fillId="0" borderId="2" xfId="0" applyFont="1" applyFill="1" applyBorder="1" applyAlignment="1">
      <alignment horizontal="center" vertical="center"/>
    </xf>
    <xf numFmtId="0" fontId="10" fillId="0" borderId="2" xfId="0" applyFont="1" applyBorder="1" applyAlignment="1">
      <alignment horizontal="left" vertical="center"/>
    </xf>
    <xf numFmtId="0" fontId="11" fillId="0" borderId="0" xfId="9" applyFont="1" applyAlignment="1">
      <alignment horizontal="left" vertical="center"/>
    </xf>
    <xf numFmtId="177" fontId="10" fillId="0" borderId="0" xfId="0" applyNumberFormat="1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3" fillId="0" borderId="0" xfId="51" applyFont="1">
      <alignment vertical="center"/>
    </xf>
    <xf numFmtId="0" fontId="2" fillId="0" borderId="0" xfId="51" applyFont="1">
      <alignment vertical="center"/>
    </xf>
    <xf numFmtId="0" fontId="2" fillId="0" borderId="3" xfId="51" applyFont="1" applyFill="1" applyBorder="1" applyAlignment="1">
      <alignment horizontal="center" vertical="center"/>
    </xf>
    <xf numFmtId="0" fontId="14" fillId="0" borderId="1" xfId="51" applyFont="1" applyBorder="1" applyAlignment="1">
      <alignment horizontal="center" vertical="center"/>
    </xf>
    <xf numFmtId="0" fontId="2" fillId="0" borderId="2" xfId="51" applyFont="1" applyBorder="1">
      <alignment vertical="center"/>
    </xf>
    <xf numFmtId="0" fontId="2" fillId="0" borderId="0" xfId="0" applyFont="1">
      <alignment vertical="center"/>
    </xf>
    <xf numFmtId="0" fontId="3" fillId="0" borderId="0" xfId="0" applyFont="1" applyBorder="1" applyAlignment="1">
      <alignment vertical="center"/>
    </xf>
    <xf numFmtId="0" fontId="2" fillId="0" borderId="0" xfId="0" applyFont="1" applyFill="1">
      <alignment vertical="center"/>
    </xf>
    <xf numFmtId="0" fontId="2" fillId="0" borderId="0" xfId="0" applyFont="1" applyBorder="1">
      <alignment vertical="center"/>
    </xf>
    <xf numFmtId="0" fontId="2" fillId="0" borderId="2" xfId="0" applyFont="1" applyBorder="1">
      <alignment vertical="center"/>
    </xf>
    <xf numFmtId="0" fontId="4" fillId="0" borderId="0" xfId="0" applyFont="1" applyBorder="1">
      <alignment vertical="center"/>
    </xf>
    <xf numFmtId="0" fontId="9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177" fontId="6" fillId="0" borderId="2" xfId="0" applyNumberFormat="1" applyFont="1" applyBorder="1" applyAlignment="1">
      <alignment horizontal="center" vertical="center" wrapText="1"/>
    </xf>
    <xf numFmtId="10" fontId="6" fillId="0" borderId="2" xfId="0" applyNumberFormat="1" applyFont="1" applyBorder="1" applyAlignment="1">
      <alignment horizontal="center" vertical="center" wrapText="1"/>
    </xf>
    <xf numFmtId="178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 vertical="center"/>
    </xf>
    <xf numFmtId="178" fontId="6" fillId="0" borderId="2" xfId="0" applyNumberFormat="1" applyFont="1" applyBorder="1" applyAlignment="1">
      <alignment horizontal="center" vertical="center"/>
    </xf>
    <xf numFmtId="177" fontId="6" fillId="0" borderId="2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15" fillId="0" borderId="0" xfId="0" applyFont="1">
      <alignment vertical="center"/>
    </xf>
    <xf numFmtId="3" fontId="4" fillId="0" borderId="0" xfId="0" applyNumberFormat="1" applyFont="1">
      <alignment vertical="center"/>
    </xf>
    <xf numFmtId="10" fontId="4" fillId="0" borderId="0" xfId="0" applyNumberFormat="1" applyFont="1">
      <alignment vertical="center"/>
    </xf>
    <xf numFmtId="0" fontId="6" fillId="0" borderId="0" xfId="0" applyFont="1" applyBorder="1" applyAlignment="1">
      <alignment horizontal="center" vertical="center" wrapText="1"/>
    </xf>
    <xf numFmtId="0" fontId="11" fillId="0" borderId="0" xfId="9" applyFont="1" applyFill="1" applyBorder="1" applyAlignment="1">
      <alignment horizontal="left" vertical="center"/>
    </xf>
    <xf numFmtId="3" fontId="2" fillId="0" borderId="0" xfId="0" applyNumberFormat="1" applyFont="1">
      <alignment vertical="center"/>
    </xf>
    <xf numFmtId="0" fontId="6" fillId="0" borderId="2" xfId="0" applyFont="1" applyBorder="1" applyAlignment="1">
      <alignment horizontal="center" vertical="center" wrapText="1"/>
    </xf>
    <xf numFmtId="178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177" fontId="6" fillId="0" borderId="0" xfId="0" applyNumberFormat="1" applyFont="1" applyFill="1" applyBorder="1" applyAlignment="1">
      <alignment horizontal="left" vertical="center"/>
    </xf>
    <xf numFmtId="177" fontId="6" fillId="0" borderId="0" xfId="0" applyNumberFormat="1" applyFont="1" applyAlignment="1">
      <alignment horizontal="center" vertical="center"/>
    </xf>
    <xf numFmtId="0" fontId="16" fillId="0" borderId="0" xfId="0" applyFont="1">
      <alignment vertical="center"/>
    </xf>
    <xf numFmtId="0" fontId="17" fillId="0" borderId="4" xfId="0" applyFont="1" applyBorder="1" applyAlignment="1">
      <alignment vertical="center" wrapText="1"/>
    </xf>
    <xf numFmtId="0" fontId="17" fillId="0" borderId="4" xfId="0" applyFont="1" applyBorder="1" applyAlignment="1">
      <alignment horizontal="right" vertical="center" wrapText="1"/>
    </xf>
    <xf numFmtId="0" fontId="17" fillId="0" borderId="0" xfId="0" applyFont="1" applyAlignment="1">
      <alignment vertical="center" wrapText="1"/>
    </xf>
    <xf numFmtId="3" fontId="17" fillId="0" borderId="0" xfId="0" applyNumberFormat="1" applyFont="1" applyAlignment="1">
      <alignment horizontal="right" vertical="center" wrapText="1"/>
    </xf>
    <xf numFmtId="0" fontId="17" fillId="0" borderId="0" xfId="0" applyFont="1" applyAlignment="1">
      <alignment horizontal="right" vertical="center" wrapText="1"/>
    </xf>
    <xf numFmtId="9" fontId="17" fillId="0" borderId="0" xfId="0" applyNumberFormat="1" applyFont="1" applyAlignment="1">
      <alignment horizontal="right" vertical="center" wrapText="1"/>
    </xf>
    <xf numFmtId="10" fontId="17" fillId="0" borderId="0" xfId="0" applyNumberFormat="1" applyFont="1" applyAlignment="1">
      <alignment horizontal="right" vertical="center" wrapText="1"/>
    </xf>
    <xf numFmtId="0" fontId="17" fillId="0" borderId="5" xfId="0" applyFont="1" applyBorder="1" applyAlignment="1">
      <alignment vertical="center" wrapText="1"/>
    </xf>
    <xf numFmtId="3" fontId="17" fillId="0" borderId="5" xfId="0" applyNumberFormat="1" applyFont="1" applyBorder="1" applyAlignment="1">
      <alignment horizontal="right" vertical="center" wrapText="1"/>
    </xf>
    <xf numFmtId="10" fontId="17" fillId="0" borderId="5" xfId="0" applyNumberFormat="1" applyFont="1" applyBorder="1" applyAlignment="1">
      <alignment horizontal="right" vertical="center" wrapText="1"/>
    </xf>
    <xf numFmtId="0" fontId="18" fillId="0" borderId="0" xfId="0" applyFont="1">
      <alignment vertical="center"/>
    </xf>
    <xf numFmtId="0" fontId="3" fillId="0" borderId="0" xfId="0" applyFont="1" applyFill="1">
      <alignment vertical="center"/>
    </xf>
    <xf numFmtId="0" fontId="2" fillId="0" borderId="3" xfId="0" applyFont="1" applyFill="1" applyBorder="1">
      <alignment vertical="center"/>
    </xf>
    <xf numFmtId="0" fontId="6" fillId="0" borderId="0" xfId="0" applyFont="1" applyFill="1">
      <alignment vertical="center"/>
    </xf>
    <xf numFmtId="0" fontId="6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>
      <alignment vertical="center"/>
    </xf>
    <xf numFmtId="0" fontId="9" fillId="0" borderId="0" xfId="0" applyFont="1" applyBorder="1" applyAlignment="1">
      <alignment horizontal="center" vertical="center"/>
    </xf>
    <xf numFmtId="179" fontId="2" fillId="0" borderId="0" xfId="0" applyNumberFormat="1" applyFont="1">
      <alignment vertical="center"/>
    </xf>
    <xf numFmtId="179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79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179" fontId="2" fillId="0" borderId="2" xfId="0" applyNumberFormat="1" applyFont="1" applyBorder="1" applyAlignment="1">
      <alignment horizontal="right" vertical="center"/>
    </xf>
    <xf numFmtId="0" fontId="2" fillId="2" borderId="0" xfId="0" applyFont="1" applyFill="1">
      <alignment vertical="center"/>
    </xf>
    <xf numFmtId="177" fontId="2" fillId="2" borderId="0" xfId="0" applyNumberFormat="1" applyFont="1" applyFill="1">
      <alignment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>
      <alignment vertical="center"/>
    </xf>
    <xf numFmtId="177" fontId="2" fillId="3" borderId="0" xfId="0" applyNumberFormat="1" applyFont="1" applyFill="1">
      <alignment vertical="center"/>
    </xf>
    <xf numFmtId="0" fontId="2" fillId="3" borderId="0" xfId="0" applyFont="1" applyFill="1" applyAlignment="1">
      <alignment horizontal="center" vertical="center"/>
    </xf>
    <xf numFmtId="179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Border="1">
      <alignment vertical="center"/>
    </xf>
    <xf numFmtId="179" fontId="2" fillId="0" borderId="2" xfId="0" applyNumberFormat="1" applyFont="1" applyFill="1" applyBorder="1" applyAlignment="1">
      <alignment horizontal="center" vertical="center"/>
    </xf>
    <xf numFmtId="177" fontId="2" fillId="0" borderId="2" xfId="0" applyNumberFormat="1" applyFont="1" applyFill="1" applyBorder="1">
      <alignment vertical="center"/>
    </xf>
    <xf numFmtId="0" fontId="1" fillId="0" borderId="0" xfId="50" applyAlignment="1">
      <alignment vertical="center" wrapText="1"/>
    </xf>
    <xf numFmtId="0" fontId="1" fillId="0" borderId="0" xfId="50">
      <alignment vertical="center"/>
    </xf>
    <xf numFmtId="0" fontId="1" fillId="0" borderId="0" xfId="50" applyAlignment="1">
      <alignment horizontal="center" vertical="center"/>
    </xf>
    <xf numFmtId="177" fontId="1" fillId="0" borderId="0" xfId="50" applyNumberFormat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0" xfId="5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50" applyFont="1" applyBorder="1" applyAlignment="1">
      <alignment horizontal="left" vertical="center" wrapText="1"/>
    </xf>
    <xf numFmtId="0" fontId="2" fillId="0" borderId="3" xfId="50" applyFont="1" applyBorder="1" applyAlignment="1">
      <alignment horizontal="center" vertical="center"/>
    </xf>
    <xf numFmtId="0" fontId="2" fillId="0" borderId="2" xfId="50" applyFont="1" applyBorder="1" applyAlignment="1">
      <alignment horizontal="left" vertical="center" wrapText="1"/>
    </xf>
    <xf numFmtId="0" fontId="2" fillId="0" borderId="3" xfId="50" applyFont="1" applyBorder="1" applyAlignment="1">
      <alignment horizontal="left" vertical="center" wrapText="1"/>
    </xf>
    <xf numFmtId="0" fontId="2" fillId="0" borderId="3" xfId="50" applyFont="1" applyBorder="1" applyAlignment="1">
      <alignment horizontal="center" vertical="center" wrapText="1"/>
    </xf>
    <xf numFmtId="0" fontId="2" fillId="0" borderId="0" xfId="50" applyFont="1" applyBorder="1" applyAlignment="1">
      <alignment horizontal="center" vertical="center"/>
    </xf>
    <xf numFmtId="0" fontId="2" fillId="0" borderId="0" xfId="50" applyFont="1" applyBorder="1">
      <alignment vertical="center"/>
    </xf>
    <xf numFmtId="11" fontId="2" fillId="0" borderId="0" xfId="50" applyNumberFormat="1" applyFont="1" applyBorder="1" applyAlignment="1">
      <alignment horizontal="center" vertical="center"/>
    </xf>
    <xf numFmtId="177" fontId="2" fillId="0" borderId="0" xfId="50" applyNumberFormat="1" applyFont="1" applyBorder="1" applyAlignment="1">
      <alignment horizontal="center" vertical="center"/>
    </xf>
    <xf numFmtId="0" fontId="2" fillId="0" borderId="2" xfId="50" applyFont="1" applyBorder="1" applyAlignment="1">
      <alignment horizontal="center" vertical="center"/>
    </xf>
    <xf numFmtId="0" fontId="2" fillId="0" borderId="2" xfId="50" applyFont="1" applyBorder="1">
      <alignment vertical="center"/>
    </xf>
    <xf numFmtId="177" fontId="2" fillId="0" borderId="2" xfId="50" applyNumberFormat="1" applyFont="1" applyBorder="1" applyAlignment="1">
      <alignment horizontal="center" vertical="center"/>
    </xf>
    <xf numFmtId="0" fontId="2" fillId="0" borderId="0" xfId="50" applyFont="1">
      <alignment vertical="center"/>
    </xf>
    <xf numFmtId="177" fontId="2" fillId="0" borderId="0" xfId="50" applyNumberFormat="1" applyFont="1" applyAlignment="1">
      <alignment horizontal="center" vertical="center"/>
    </xf>
    <xf numFmtId="0" fontId="19" fillId="0" borderId="4" xfId="0" applyFont="1" applyBorder="1" applyAlignment="1"/>
    <xf numFmtId="0" fontId="17" fillId="0" borderId="4" xfId="0" applyFont="1" applyBorder="1" applyAlignment="1">
      <alignment horizontal="center"/>
    </xf>
    <xf numFmtId="0" fontId="17" fillId="0" borderId="0" xfId="0" applyFont="1">
      <alignment vertical="center"/>
    </xf>
    <xf numFmtId="3" fontId="17" fillId="0" borderId="0" xfId="0" applyNumberFormat="1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1" fillId="0" borderId="0" xfId="0" applyFont="1" applyAlignment="1"/>
    <xf numFmtId="0" fontId="17" fillId="0" borderId="0" xfId="0" applyFont="1" applyAlignment="1"/>
    <xf numFmtId="0" fontId="17" fillId="0" borderId="0" xfId="0" applyFont="1" applyAlignment="1">
      <alignment horizontal="center"/>
    </xf>
    <xf numFmtId="0" fontId="17" fillId="0" borderId="5" xfId="0" applyFont="1" applyBorder="1">
      <alignment vertical="center"/>
    </xf>
    <xf numFmtId="3" fontId="17" fillId="0" borderId="5" xfId="0" applyNumberFormat="1" applyFont="1" applyBorder="1" applyAlignment="1">
      <alignment horizontal="center"/>
    </xf>
    <xf numFmtId="0" fontId="17" fillId="0" borderId="5" xfId="0" applyFont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14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14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 wrapText="1"/>
    </xf>
    <xf numFmtId="0" fontId="14" fillId="0" borderId="2" xfId="0" applyFont="1" applyFill="1" applyBorder="1">
      <alignment vertical="center"/>
    </xf>
    <xf numFmtId="0" fontId="6" fillId="0" borderId="3" xfId="0" applyFont="1" applyBorder="1" applyAlignment="1">
      <alignment horizontal="center" vertical="center"/>
    </xf>
    <xf numFmtId="3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 wrapText="1"/>
    </xf>
    <xf numFmtId="3" fontId="6" fillId="0" borderId="0" xfId="0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horizontal="left" vertical="center" wrapText="1"/>
    </xf>
    <xf numFmtId="0" fontId="19" fillId="0" borderId="6" xfId="0" applyFont="1" applyBorder="1" applyAlignment="1">
      <alignment wrapText="1"/>
    </xf>
    <xf numFmtId="0" fontId="17" fillId="0" borderId="7" xfId="0" applyFont="1" applyBorder="1" applyAlignment="1">
      <alignment horizontal="center" wrapText="1"/>
    </xf>
    <xf numFmtId="0" fontId="19" fillId="0" borderId="8" xfId="0" applyFont="1" applyBorder="1" applyAlignment="1">
      <alignment vertical="center" wrapText="1"/>
    </xf>
    <xf numFmtId="0" fontId="17" fillId="0" borderId="8" xfId="0" applyFont="1" applyBorder="1" applyAlignment="1">
      <alignment horizontal="center" wrapText="1"/>
    </xf>
    <xf numFmtId="0" fontId="17" fillId="0" borderId="0" xfId="0" applyFont="1" applyAlignment="1">
      <alignment wrapText="1"/>
    </xf>
    <xf numFmtId="3" fontId="17" fillId="0" borderId="0" xfId="0" applyNumberFormat="1" applyFont="1" applyAlignment="1">
      <alignment horizontal="center" wrapText="1"/>
    </xf>
    <xf numFmtId="10" fontId="17" fillId="0" borderId="0" xfId="0" applyNumberFormat="1" applyFont="1" applyAlignment="1">
      <alignment horizontal="center" wrapText="1"/>
    </xf>
    <xf numFmtId="0" fontId="17" fillId="0" borderId="0" xfId="0" applyFont="1" applyAlignment="1">
      <alignment horizontal="center" wrapText="1"/>
    </xf>
    <xf numFmtId="0" fontId="17" fillId="0" borderId="8" xfId="0" applyFont="1" applyBorder="1" applyAlignment="1">
      <alignment wrapText="1"/>
    </xf>
    <xf numFmtId="10" fontId="17" fillId="0" borderId="8" xfId="0" applyNumberFormat="1" applyFont="1" applyBorder="1" applyAlignment="1">
      <alignment horizontal="center" wrapText="1"/>
    </xf>
    <xf numFmtId="177" fontId="3" fillId="0" borderId="0" xfId="48" applyNumberFormat="1" applyFont="1" applyFill="1" applyBorder="1" applyAlignment="1">
      <alignment horizontal="left" vertical="center"/>
    </xf>
    <xf numFmtId="177" fontId="2" fillId="0" borderId="0" xfId="48" applyNumberFormat="1" applyFont="1" applyFill="1" applyBorder="1" applyAlignment="1">
      <alignment horizontal="center" vertical="center"/>
    </xf>
    <xf numFmtId="177" fontId="2" fillId="0" borderId="1" xfId="48" applyNumberFormat="1" applyFont="1" applyFill="1" applyBorder="1" applyAlignment="1">
      <alignment horizontal="center" vertical="center"/>
    </xf>
    <xf numFmtId="177" fontId="2" fillId="0" borderId="2" xfId="48" applyNumberFormat="1" applyFont="1" applyFill="1" applyBorder="1" applyAlignment="1">
      <alignment horizontal="center" vertical="center"/>
    </xf>
    <xf numFmtId="9" fontId="2" fillId="0" borderId="2" xfId="48" applyNumberFormat="1" applyFont="1" applyFill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0" fontId="6" fillId="0" borderId="2" xfId="0" applyFont="1" applyBorder="1">
      <alignment vertical="center"/>
    </xf>
    <xf numFmtId="0" fontId="2" fillId="0" borderId="0" xfId="48" applyFont="1"/>
    <xf numFmtId="0" fontId="2" fillId="0" borderId="1" xfId="48" applyFont="1" applyFill="1" applyBorder="1" applyAlignment="1">
      <alignment horizontal="center" vertical="center"/>
    </xf>
    <xf numFmtId="0" fontId="2" fillId="0" borderId="1" xfId="48" applyFont="1" applyFill="1" applyBorder="1" applyAlignment="1">
      <alignment horizontal="center" vertical="center" wrapText="1"/>
    </xf>
    <xf numFmtId="0" fontId="2" fillId="0" borderId="2" xfId="48" applyFont="1" applyFill="1" applyBorder="1" applyAlignment="1">
      <alignment horizontal="center" vertical="center"/>
    </xf>
    <xf numFmtId="0" fontId="6" fillId="0" borderId="2" xfId="48" applyFont="1" applyBorder="1" applyAlignment="1">
      <alignment horizontal="center" vertical="center"/>
    </xf>
    <xf numFmtId="0" fontId="2" fillId="0" borderId="0" xfId="48" applyFont="1" applyFill="1" applyBorder="1" applyAlignment="1">
      <alignment horizontal="left" vertical="center"/>
    </xf>
    <xf numFmtId="177" fontId="2" fillId="0" borderId="0" xfId="49" applyNumberFormat="1" applyFont="1" applyFill="1" applyBorder="1" applyAlignment="1">
      <alignment horizontal="center" vertical="center"/>
    </xf>
    <xf numFmtId="180" fontId="2" fillId="0" borderId="0" xfId="48" applyNumberFormat="1" applyFont="1" applyFill="1" applyBorder="1" applyAlignment="1">
      <alignment horizontal="center" vertical="center"/>
    </xf>
    <xf numFmtId="180" fontId="2" fillId="0" borderId="0" xfId="49" applyNumberFormat="1" applyFont="1" applyFill="1" applyBorder="1" applyAlignment="1">
      <alignment horizontal="center" vertical="center"/>
    </xf>
    <xf numFmtId="0" fontId="2" fillId="0" borderId="2" xfId="48" applyFont="1" applyFill="1" applyBorder="1" applyAlignment="1">
      <alignment horizontal="left" vertical="center"/>
    </xf>
    <xf numFmtId="177" fontId="2" fillId="0" borderId="2" xfId="49" applyNumberFormat="1" applyFont="1" applyFill="1" applyBorder="1" applyAlignment="1">
      <alignment horizontal="center" vertical="center"/>
    </xf>
    <xf numFmtId="180" fontId="2" fillId="0" borderId="2" xfId="48" applyNumberFormat="1" applyFont="1" applyFill="1" applyBorder="1" applyAlignment="1">
      <alignment horizontal="center" vertical="center"/>
    </xf>
    <xf numFmtId="180" fontId="2" fillId="0" borderId="2" xfId="49" applyNumberFormat="1" applyFont="1" applyFill="1" applyBorder="1" applyAlignment="1">
      <alignment horizontal="center" vertical="center"/>
    </xf>
    <xf numFmtId="177" fontId="2" fillId="0" borderId="0" xfId="48" applyNumberFormat="1" applyFont="1"/>
    <xf numFmtId="0" fontId="2" fillId="0" borderId="0" xfId="48" applyFont="1" applyFill="1" applyBorder="1" applyAlignment="1">
      <alignment horizontal="center" vertical="center"/>
    </xf>
    <xf numFmtId="0" fontId="2" fillId="0" borderId="0" xfId="49" applyFont="1" applyFill="1" applyBorder="1" applyAlignment="1">
      <alignment horizontal="center" vertical="center"/>
    </xf>
    <xf numFmtId="178" fontId="2" fillId="0" borderId="0" xfId="48" applyNumberFormat="1" applyFont="1" applyFill="1" applyBorder="1" applyAlignment="1">
      <alignment horizontal="center" vertical="center"/>
    </xf>
    <xf numFmtId="178" fontId="2" fillId="0" borderId="0" xfId="49" applyNumberFormat="1" applyFont="1" applyFill="1" applyBorder="1" applyAlignment="1">
      <alignment horizontal="center" vertical="center"/>
    </xf>
    <xf numFmtId="178" fontId="2" fillId="0" borderId="2" xfId="49" applyNumberFormat="1" applyFont="1" applyFill="1" applyBorder="1" applyAlignment="1">
      <alignment horizontal="center" vertical="center"/>
    </xf>
    <xf numFmtId="0" fontId="1" fillId="0" borderId="4" xfId="0" applyFont="1" applyBorder="1" applyAlignment="1">
      <alignment vertical="center" wrapText="1"/>
    </xf>
    <xf numFmtId="0" fontId="17" fillId="0" borderId="4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3" fontId="17" fillId="0" borderId="5" xfId="0" applyNumberFormat="1" applyFont="1" applyBorder="1" applyAlignment="1">
      <alignment horizontal="center" vertical="center" wrapText="1"/>
    </xf>
    <xf numFmtId="10" fontId="17" fillId="0" borderId="5" xfId="0" applyNumberFormat="1" applyFont="1" applyBorder="1" applyAlignment="1">
      <alignment horizontal="center" vertical="center" wrapText="1"/>
    </xf>
    <xf numFmtId="0" fontId="21" fillId="0" borderId="1" xfId="0" applyFont="1" applyBorder="1">
      <alignment vertical="center"/>
    </xf>
    <xf numFmtId="0" fontId="22" fillId="0" borderId="2" xfId="0" applyFont="1" applyBorder="1" applyAlignment="1">
      <alignment horizontal="center" vertical="center"/>
    </xf>
    <xf numFmtId="9" fontId="6" fillId="0" borderId="2" xfId="0" applyNumberFormat="1" applyFont="1" applyBorder="1" applyAlignment="1">
      <alignment horizontal="center" vertical="center" wrapText="1"/>
    </xf>
    <xf numFmtId="0" fontId="22" fillId="0" borderId="1" xfId="0" applyFont="1" applyBorder="1" applyAlignment="1">
      <alignment vertical="center" wrapText="1"/>
    </xf>
    <xf numFmtId="0" fontId="22" fillId="0" borderId="2" xfId="0" applyFont="1" applyBorder="1" applyAlignment="1">
      <alignment vertical="center" wrapText="1"/>
    </xf>
    <xf numFmtId="0" fontId="9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vertical="center" wrapText="1"/>
    </xf>
    <xf numFmtId="3" fontId="6" fillId="0" borderId="0" xfId="0" applyNumberFormat="1" applyFont="1" applyBorder="1" applyAlignment="1">
      <alignment horizontal="center" vertical="center" wrapText="1"/>
    </xf>
    <xf numFmtId="176" fontId="6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 vertical="center" wrapText="1"/>
    </xf>
    <xf numFmtId="0" fontId="6" fillId="0" borderId="2" xfId="0" applyFont="1" applyBorder="1" applyAlignment="1">
      <alignment vertical="center" wrapText="1"/>
    </xf>
    <xf numFmtId="176" fontId="6" fillId="0" borderId="2" xfId="0" applyNumberFormat="1" applyFont="1" applyBorder="1" applyAlignment="1">
      <alignment horizontal="center" vertical="center" wrapText="1"/>
    </xf>
    <xf numFmtId="0" fontId="1" fillId="0" borderId="4" xfId="0" applyFont="1" applyBorder="1" applyAlignment="1"/>
    <xf numFmtId="0" fontId="17" fillId="0" borderId="4" xfId="0" applyFont="1" applyBorder="1">
      <alignment vertical="center"/>
    </xf>
    <xf numFmtId="3" fontId="17" fillId="0" borderId="0" xfId="0" applyNumberFormat="1" applyFont="1" applyAlignment="1">
      <alignment horizontal="right"/>
    </xf>
    <xf numFmtId="10" fontId="17" fillId="0" borderId="0" xfId="0" applyNumberFormat="1" applyFont="1" applyAlignment="1">
      <alignment horizontal="right"/>
    </xf>
    <xf numFmtId="0" fontId="17" fillId="0" borderId="5" xfId="0" applyFont="1" applyBorder="1" applyAlignment="1"/>
    <xf numFmtId="3" fontId="17" fillId="0" borderId="5" xfId="0" applyNumberFormat="1" applyFont="1" applyBorder="1" applyAlignment="1">
      <alignment horizontal="right"/>
    </xf>
    <xf numFmtId="10" fontId="17" fillId="0" borderId="5" xfId="0" applyNumberFormat="1" applyFont="1" applyBorder="1" applyAlignment="1">
      <alignment horizontal="right"/>
    </xf>
    <xf numFmtId="3" fontId="9" fillId="0" borderId="0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3" fontId="9" fillId="0" borderId="2" xfId="0" applyNumberFormat="1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 wrapText="1"/>
    </xf>
    <xf numFmtId="0" fontId="21" fillId="0" borderId="2" xfId="0" applyFont="1" applyBorder="1" applyAlignment="1">
      <alignment horizontal="center" vertical="center" wrapText="1"/>
    </xf>
    <xf numFmtId="3" fontId="6" fillId="0" borderId="0" xfId="0" applyNumberFormat="1" applyFont="1" applyBorder="1" applyAlignment="1">
      <alignment horizontal="right" vertical="center" wrapText="1"/>
    </xf>
    <xf numFmtId="0" fontId="6" fillId="0" borderId="0" xfId="0" applyFont="1" applyBorder="1" applyAlignment="1">
      <alignment horizontal="right" vertical="center" wrapText="1"/>
    </xf>
    <xf numFmtId="176" fontId="6" fillId="0" borderId="2" xfId="0" applyNumberFormat="1" applyFont="1" applyBorder="1" applyAlignment="1">
      <alignment horizontal="right" vertical="center" wrapText="1"/>
    </xf>
    <xf numFmtId="0" fontId="17" fillId="0" borderId="4" xfId="0" applyFont="1" applyBorder="1" applyAlignment="1">
      <alignment horizontal="center" vertical="top"/>
    </xf>
    <xf numFmtId="0" fontId="17" fillId="0" borderId="0" xfId="0" applyFont="1" applyAlignment="1">
      <alignment horizontal="center" vertical="top"/>
    </xf>
    <xf numFmtId="3" fontId="17" fillId="0" borderId="0" xfId="0" applyNumberFormat="1" applyFont="1" applyAlignment="1">
      <alignment horizontal="center" vertical="top"/>
    </xf>
    <xf numFmtId="0" fontId="17" fillId="0" borderId="8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top"/>
    </xf>
    <xf numFmtId="3" fontId="17" fillId="0" borderId="5" xfId="0" applyNumberFormat="1" applyFont="1" applyBorder="1" applyAlignment="1">
      <alignment horizontal="center" vertical="top"/>
    </xf>
    <xf numFmtId="0" fontId="17" fillId="0" borderId="4" xfId="0" applyFont="1" applyBorder="1" applyAlignment="1">
      <alignment horizontal="center" vertical="center"/>
    </xf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超链接" xfId="9" builtinId="8"/>
    <cellStyle name="60% - 强调文字颜色 3" xfId="10" builtinId="40"/>
    <cellStyle name="百分比" xfId="11" builtinId="5"/>
    <cellStyle name="注释" xfId="12" builtinId="10"/>
    <cellStyle name="60% - 强调文字颜色 2" xfId="13" builtinId="36"/>
    <cellStyle name="标题 4" xfId="14" builtinId="19"/>
    <cellStyle name="警告文本" xfId="15" builtinId="11"/>
    <cellStyle name="标题" xfId="16" builtinId="15"/>
    <cellStyle name="解释性文本" xfId="17" builtinId="53"/>
    <cellStyle name="标题 1" xfId="18" builtinId="16"/>
    <cellStyle name="标题 2" xfId="19" builtinId="17"/>
    <cellStyle name="60% - 强调文字颜色 1" xfId="20" builtinId="32"/>
    <cellStyle name="标题 3" xfId="21" builtinId="18"/>
    <cellStyle name="60% - 强调文字颜色 4" xfId="22" builtinId="44"/>
    <cellStyle name="输出" xfId="23" builtinId="21"/>
    <cellStyle name="计算" xfId="24" builtinId="22"/>
    <cellStyle name="检查单元格" xfId="25" builtinId="23"/>
    <cellStyle name="20% - 强调文字颜色 6" xfId="26" builtinId="50"/>
    <cellStyle name="强调文字颜色 2" xfId="27" builtinId="33"/>
    <cellStyle name="链接单元格" xfId="28" builtinId="24"/>
    <cellStyle name="汇总" xfId="29" builtinId="25"/>
    <cellStyle name="好" xfId="30" builtinId="26"/>
    <cellStyle name="适中" xfId="31" builtinId="28"/>
    <cellStyle name="20% - 强调文字颜色 5" xfId="32" builtinId="46"/>
    <cellStyle name="强调文字颜色 1" xfId="33" builtinId="29"/>
    <cellStyle name="20% - 强调文字颜色 1" xfId="34" builtinId="30"/>
    <cellStyle name="40% - 强调文字颜色 1" xfId="35" builtinId="31"/>
    <cellStyle name="20% - 强调文字颜色 2" xfId="36" builtinId="34"/>
    <cellStyle name="40% - 强调文字颜色 2" xfId="37" builtinId="35"/>
    <cellStyle name="强调文字颜色 3" xfId="38" builtinId="37"/>
    <cellStyle name="强调文字颜色 4" xfId="39" builtinId="41"/>
    <cellStyle name="20% - 强调文字颜色 4" xfId="40" builtinId="42"/>
    <cellStyle name="40% - 强调文字颜色 4" xfId="41" builtinId="43"/>
    <cellStyle name="强调文字颜色 5" xfId="42" builtinId="45"/>
    <cellStyle name="40% - 强调文字颜色 5" xfId="43" builtinId="47"/>
    <cellStyle name="60% - 强调文字颜色 5" xfId="44" builtinId="48"/>
    <cellStyle name="强调文字颜色 6" xfId="45" builtinId="49"/>
    <cellStyle name="40% - 强调文字颜色 6" xfId="46" builtinId="51"/>
    <cellStyle name="60% - 强调文字颜色 6" xfId="47" builtinId="52"/>
    <cellStyle name="常规 2" xfId="48"/>
    <cellStyle name="常规 3" xfId="49"/>
    <cellStyle name="常规 4" xfId="50"/>
    <cellStyle name="常规 5" xfId="51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1" Type="http://schemas.openxmlformats.org/officeDocument/2006/relationships/sharedStrings" Target="sharedStrings.xml"/><Relationship Id="rId30" Type="http://schemas.openxmlformats.org/officeDocument/2006/relationships/styles" Target="styles.xml"/><Relationship Id="rId3" Type="http://schemas.openxmlformats.org/officeDocument/2006/relationships/worksheet" Target="worksheets/sheet3.xml"/><Relationship Id="rId29" Type="http://schemas.openxmlformats.org/officeDocument/2006/relationships/theme" Target="theme/theme1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16/j.molp.2018.11.007" TargetMode="Externa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3389/fpls.2019.0002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D19" sqref="D19"/>
    </sheetView>
  </sheetViews>
  <sheetFormatPr defaultColWidth="9.1" defaultRowHeight="14.1" outlineLevelRow="5" outlineLevelCol="4"/>
  <sheetData>
    <row r="1" spans="1:1">
      <c r="A1" s="145" t="s">
        <v>0</v>
      </c>
    </row>
    <row r="2" ht="14.85" spans="1:5">
      <c r="A2" s="304" t="s">
        <v>1</v>
      </c>
      <c r="B2" s="304" t="s">
        <v>2</v>
      </c>
      <c r="C2" s="304" t="s">
        <v>3</v>
      </c>
      <c r="D2" s="304" t="s">
        <v>4</v>
      </c>
      <c r="E2" s="304" t="s">
        <v>5</v>
      </c>
    </row>
    <row r="3" spans="1:5">
      <c r="A3" s="206" t="s">
        <v>6</v>
      </c>
      <c r="B3" s="208" t="s">
        <v>7</v>
      </c>
      <c r="C3" s="208">
        <v>73.3</v>
      </c>
      <c r="D3" s="208" t="s">
        <v>8</v>
      </c>
      <c r="E3" s="208">
        <v>61</v>
      </c>
    </row>
    <row r="4" spans="1:5">
      <c r="A4" s="206" t="s">
        <v>9</v>
      </c>
      <c r="B4" s="208" t="s">
        <v>10</v>
      </c>
      <c r="C4" s="208">
        <v>128</v>
      </c>
      <c r="D4" s="208" t="s">
        <v>11</v>
      </c>
      <c r="E4" s="208">
        <v>100</v>
      </c>
    </row>
    <row r="5" spans="1:5">
      <c r="A5" s="206" t="s">
        <v>12</v>
      </c>
      <c r="B5" s="208" t="s">
        <v>7</v>
      </c>
      <c r="C5" s="208">
        <v>121.8</v>
      </c>
      <c r="D5" s="208" t="s">
        <v>8</v>
      </c>
      <c r="E5" s="208">
        <v>100</v>
      </c>
    </row>
    <row r="6" ht="14.85" spans="1:5">
      <c r="A6" s="212" t="s">
        <v>13</v>
      </c>
      <c r="B6" s="214" t="s">
        <v>14</v>
      </c>
      <c r="C6" s="214">
        <v>323.1</v>
      </c>
      <c r="D6" s="214" t="s">
        <v>14</v>
      </c>
      <c r="E6" s="214">
        <v>261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3"/>
  <sheetViews>
    <sheetView workbookViewId="0">
      <selection activeCell="A1" sqref="A1"/>
    </sheetView>
  </sheetViews>
  <sheetFormatPr defaultColWidth="11" defaultRowHeight="18" outlineLevelCol="5"/>
  <cols>
    <col min="1" max="1" width="19.1666666666667" style="61" customWidth="1"/>
    <col min="2" max="2" width="23.1666666666667" style="26" customWidth="1"/>
    <col min="3" max="3" width="21" style="26" customWidth="1"/>
    <col min="4" max="4" width="14" style="26" customWidth="1"/>
    <col min="5" max="5" width="24.5" style="26" customWidth="1"/>
    <col min="6" max="6" width="30.1666666666667" style="26" customWidth="1"/>
    <col min="7" max="16384" width="10.8333333333333" style="26"/>
  </cols>
  <sheetData>
    <row r="1" spans="1:1">
      <c r="A1" s="61" t="s">
        <v>177</v>
      </c>
    </row>
    <row r="2" spans="1:6">
      <c r="A2" s="122" t="s">
        <v>48</v>
      </c>
      <c r="B2" s="122" t="s">
        <v>178</v>
      </c>
      <c r="C2" s="122"/>
      <c r="D2" s="122"/>
      <c r="E2" s="122" t="s">
        <v>179</v>
      </c>
      <c r="F2" s="122"/>
    </row>
    <row r="3" customHeight="1" spans="1:6">
      <c r="A3" s="128"/>
      <c r="B3" s="242" t="s">
        <v>180</v>
      </c>
      <c r="C3" s="128" t="s">
        <v>30</v>
      </c>
      <c r="D3" s="128" t="s">
        <v>28</v>
      </c>
      <c r="E3" s="136" t="s">
        <v>181</v>
      </c>
      <c r="F3" s="136" t="s">
        <v>182</v>
      </c>
    </row>
    <row r="4" ht="17" customHeight="1" spans="1:6">
      <c r="A4" s="124"/>
      <c r="B4" s="243"/>
      <c r="C4" s="124"/>
      <c r="D4" s="124"/>
      <c r="E4" s="139"/>
      <c r="F4" s="139" t="s">
        <v>183</v>
      </c>
    </row>
    <row r="5" spans="1:6">
      <c r="A5" s="128" t="s">
        <v>53</v>
      </c>
      <c r="B5" s="128">
        <v>28.61</v>
      </c>
      <c r="C5" s="128">
        <v>23.27</v>
      </c>
      <c r="D5" s="128">
        <v>34.05</v>
      </c>
      <c r="E5" s="244" t="s">
        <v>184</v>
      </c>
      <c r="F5" s="136" t="s">
        <v>185</v>
      </c>
    </row>
    <row r="6" spans="1:6">
      <c r="A6" s="128" t="s">
        <v>56</v>
      </c>
      <c r="B6" s="128">
        <v>27.85</v>
      </c>
      <c r="C6" s="128">
        <v>24.79</v>
      </c>
      <c r="D6" s="128">
        <v>33.42</v>
      </c>
      <c r="E6" s="244" t="s">
        <v>186</v>
      </c>
      <c r="F6" s="136" t="s">
        <v>187</v>
      </c>
    </row>
    <row r="7" spans="1:6">
      <c r="A7" s="128" t="s">
        <v>59</v>
      </c>
      <c r="B7" s="128">
        <v>31.72</v>
      </c>
      <c r="C7" s="128">
        <v>29.77</v>
      </c>
      <c r="D7" s="128">
        <v>40.9</v>
      </c>
      <c r="E7" s="244" t="s">
        <v>188</v>
      </c>
      <c r="F7" s="136" t="s">
        <v>189</v>
      </c>
    </row>
    <row r="8" spans="1:6">
      <c r="A8" s="128" t="s">
        <v>62</v>
      </c>
      <c r="B8" s="128">
        <v>18.97</v>
      </c>
      <c r="C8" s="128">
        <v>19.15</v>
      </c>
      <c r="D8" s="128">
        <v>22.83</v>
      </c>
      <c r="E8" s="244" t="s">
        <v>190</v>
      </c>
      <c r="F8" s="136" t="s">
        <v>191</v>
      </c>
    </row>
    <row r="9" spans="1:6">
      <c r="A9" s="128" t="s">
        <v>65</v>
      </c>
      <c r="B9" s="128">
        <v>23.94</v>
      </c>
      <c r="C9" s="128">
        <v>23.07</v>
      </c>
      <c r="D9" s="128">
        <v>29.75</v>
      </c>
      <c r="E9" s="244" t="s">
        <v>192</v>
      </c>
      <c r="F9" s="136" t="s">
        <v>193</v>
      </c>
    </row>
    <row r="10" spans="1:6">
      <c r="A10" s="128" t="s">
        <v>68</v>
      </c>
      <c r="B10" s="128">
        <v>26.27</v>
      </c>
      <c r="C10" s="128">
        <v>24.4</v>
      </c>
      <c r="D10" s="128">
        <v>29.63</v>
      </c>
      <c r="E10" s="244" t="s">
        <v>194</v>
      </c>
      <c r="F10" s="136" t="s">
        <v>195</v>
      </c>
    </row>
    <row r="11" spans="1:6">
      <c r="A11" s="128" t="s">
        <v>71</v>
      </c>
      <c r="B11" s="128">
        <v>22.59</v>
      </c>
      <c r="C11" s="128">
        <v>24.01</v>
      </c>
      <c r="D11" s="128">
        <v>30.11</v>
      </c>
      <c r="E11" s="244" t="s">
        <v>196</v>
      </c>
      <c r="F11" s="136" t="s">
        <v>197</v>
      </c>
    </row>
    <row r="12" spans="1:6">
      <c r="A12" s="128" t="s">
        <v>74</v>
      </c>
      <c r="B12" s="128">
        <v>21.59</v>
      </c>
      <c r="C12" s="128">
        <v>18.96</v>
      </c>
      <c r="D12" s="128">
        <v>23.21</v>
      </c>
      <c r="E12" s="244" t="s">
        <v>198</v>
      </c>
      <c r="F12" s="136" t="s">
        <v>199</v>
      </c>
    </row>
    <row r="13" spans="1:6">
      <c r="A13" s="128" t="s">
        <v>77</v>
      </c>
      <c r="B13" s="128">
        <v>37.12</v>
      </c>
      <c r="C13" s="128">
        <v>33.87</v>
      </c>
      <c r="D13" s="128">
        <v>44.54</v>
      </c>
      <c r="E13" s="244" t="s">
        <v>200</v>
      </c>
      <c r="F13" s="136" t="s">
        <v>201</v>
      </c>
    </row>
    <row r="14" spans="1:6">
      <c r="A14" s="128" t="s">
        <v>80</v>
      </c>
      <c r="B14" s="128">
        <v>17.59</v>
      </c>
      <c r="C14" s="128">
        <v>17.4</v>
      </c>
      <c r="D14" s="128">
        <v>22.2</v>
      </c>
      <c r="E14" s="244" t="s">
        <v>202</v>
      </c>
      <c r="F14" s="136" t="s">
        <v>203</v>
      </c>
    </row>
    <row r="15" spans="1:6">
      <c r="A15" s="128" t="s">
        <v>86</v>
      </c>
      <c r="B15" s="128">
        <v>43.76</v>
      </c>
      <c r="C15" s="128">
        <v>38.83</v>
      </c>
      <c r="D15" s="128">
        <v>54.64</v>
      </c>
      <c r="E15" s="244" t="s">
        <v>204</v>
      </c>
      <c r="F15" s="136" t="s">
        <v>205</v>
      </c>
    </row>
    <row r="16" spans="1:6">
      <c r="A16" s="128" t="s">
        <v>89</v>
      </c>
      <c r="B16" s="128">
        <v>52.89</v>
      </c>
      <c r="C16" s="128">
        <v>46.22</v>
      </c>
      <c r="D16" s="128">
        <v>65.22</v>
      </c>
      <c r="E16" s="244" t="s">
        <v>206</v>
      </c>
      <c r="F16" s="136" t="s">
        <v>207</v>
      </c>
    </row>
    <row r="17" spans="1:6">
      <c r="A17" s="128" t="s">
        <v>92</v>
      </c>
      <c r="B17" s="128">
        <v>64.98</v>
      </c>
      <c r="C17" s="128">
        <v>60.57</v>
      </c>
      <c r="D17" s="128">
        <v>76.3</v>
      </c>
      <c r="E17" s="244" t="s">
        <v>208</v>
      </c>
      <c r="F17" s="136" t="s">
        <v>209</v>
      </c>
    </row>
    <row r="18" spans="1:6">
      <c r="A18" s="128" t="s">
        <v>95</v>
      </c>
      <c r="B18" s="128">
        <v>53.72</v>
      </c>
      <c r="C18" s="128">
        <v>48.93</v>
      </c>
      <c r="D18" s="128">
        <v>67.04</v>
      </c>
      <c r="E18" s="244" t="s">
        <v>210</v>
      </c>
      <c r="F18" s="136" t="s">
        <v>211</v>
      </c>
    </row>
    <row r="19" spans="1:6">
      <c r="A19" s="128" t="s">
        <v>98</v>
      </c>
      <c r="B19" s="128">
        <v>46.9</v>
      </c>
      <c r="C19" s="128">
        <v>43.19</v>
      </c>
      <c r="D19" s="128">
        <v>55.59</v>
      </c>
      <c r="E19" s="244" t="s">
        <v>212</v>
      </c>
      <c r="F19" s="136" t="s">
        <v>213</v>
      </c>
    </row>
    <row r="20" spans="1:6">
      <c r="A20" s="128" t="s">
        <v>101</v>
      </c>
      <c r="B20" s="128">
        <v>39.82</v>
      </c>
      <c r="C20" s="128">
        <v>37.23</v>
      </c>
      <c r="D20" s="128">
        <v>50.18</v>
      </c>
      <c r="E20" s="244" t="s">
        <v>214</v>
      </c>
      <c r="F20" s="136" t="s">
        <v>215</v>
      </c>
    </row>
    <row r="21" spans="1:6">
      <c r="A21" s="128" t="s">
        <v>104</v>
      </c>
      <c r="B21" s="128">
        <v>48.37</v>
      </c>
      <c r="C21" s="128">
        <v>44.77</v>
      </c>
      <c r="D21" s="128">
        <v>59.1</v>
      </c>
      <c r="E21" s="244" t="s">
        <v>216</v>
      </c>
      <c r="F21" s="136" t="s">
        <v>217</v>
      </c>
    </row>
    <row r="22" spans="1:6">
      <c r="A22" s="128" t="s">
        <v>107</v>
      </c>
      <c r="B22" s="128">
        <v>41.76</v>
      </c>
      <c r="C22" s="128">
        <v>38.48</v>
      </c>
      <c r="D22" s="128">
        <v>53.2</v>
      </c>
      <c r="E22" s="244" t="s">
        <v>218</v>
      </c>
      <c r="F22" s="136" t="s">
        <v>219</v>
      </c>
    </row>
    <row r="23" spans="1:6">
      <c r="A23" s="124" t="s">
        <v>110</v>
      </c>
      <c r="B23" s="124">
        <v>54.68</v>
      </c>
      <c r="C23" s="124">
        <v>48.51</v>
      </c>
      <c r="D23" s="124">
        <v>66.25</v>
      </c>
      <c r="E23" s="245" t="s">
        <v>220</v>
      </c>
      <c r="F23" s="139" t="s">
        <v>221</v>
      </c>
    </row>
  </sheetData>
  <mergeCells count="7">
    <mergeCell ref="B2:D2"/>
    <mergeCell ref="E2:F2"/>
    <mergeCell ref="A2:A4"/>
    <mergeCell ref="B3:B4"/>
    <mergeCell ref="C3:C4"/>
    <mergeCell ref="D3:D4"/>
    <mergeCell ref="E3:E4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3"/>
  <sheetViews>
    <sheetView workbookViewId="0">
      <selection activeCell="A1" sqref="A1"/>
    </sheetView>
  </sheetViews>
  <sheetFormatPr defaultColWidth="11" defaultRowHeight="14.1"/>
  <cols>
    <col min="1" max="1" width="27.1666666666667" customWidth="1"/>
    <col min="4" max="4" width="17.3333333333333" customWidth="1"/>
    <col min="5" max="5" width="11" customWidth="1"/>
    <col min="7" max="7" width="12.6666666666667" customWidth="1"/>
  </cols>
  <sheetData>
    <row r="1" ht="18" spans="1:10">
      <c r="A1" s="237" t="s">
        <v>222</v>
      </c>
      <c r="B1" s="238"/>
      <c r="C1" s="238"/>
      <c r="D1" s="238"/>
      <c r="E1" s="238"/>
      <c r="F1" s="238"/>
      <c r="G1" s="238"/>
      <c r="H1" s="238"/>
      <c r="I1" s="238"/>
      <c r="J1" s="238"/>
    </row>
    <row r="2" ht="18" spans="1:10">
      <c r="A2" s="239" t="s">
        <v>223</v>
      </c>
      <c r="B2" s="239"/>
      <c r="C2" s="239"/>
      <c r="D2" s="239" t="s">
        <v>224</v>
      </c>
      <c r="E2" s="239"/>
      <c r="F2" s="239"/>
      <c r="G2" s="239"/>
      <c r="H2" s="239"/>
      <c r="I2" s="239"/>
      <c r="J2" s="238"/>
    </row>
    <row r="3" ht="18" spans="1:10">
      <c r="A3" s="238"/>
      <c r="B3" s="238"/>
      <c r="C3" s="238"/>
      <c r="D3" s="238" t="s">
        <v>225</v>
      </c>
      <c r="E3" s="238"/>
      <c r="F3" s="238" t="s">
        <v>226</v>
      </c>
      <c r="G3" s="238"/>
      <c r="H3" s="238" t="s">
        <v>227</v>
      </c>
      <c r="I3" s="238"/>
      <c r="J3" s="238"/>
    </row>
    <row r="4" ht="18" spans="1:10">
      <c r="A4" s="240" t="s">
        <v>48</v>
      </c>
      <c r="B4" s="240" t="s">
        <v>228</v>
      </c>
      <c r="C4" s="240" t="s">
        <v>229</v>
      </c>
      <c r="D4" s="240" t="s">
        <v>130</v>
      </c>
      <c r="E4" s="240" t="s">
        <v>230</v>
      </c>
      <c r="F4" s="240" t="s">
        <v>130</v>
      </c>
      <c r="G4" s="240" t="s">
        <v>230</v>
      </c>
      <c r="H4" s="240" t="s">
        <v>130</v>
      </c>
      <c r="I4" s="240" t="s">
        <v>230</v>
      </c>
      <c r="J4" s="238"/>
    </row>
    <row r="5" ht="18" spans="1:10">
      <c r="A5" s="238"/>
      <c r="B5" s="238"/>
      <c r="C5" s="238"/>
      <c r="D5" s="238"/>
      <c r="E5" s="238" t="s">
        <v>231</v>
      </c>
      <c r="F5" s="238"/>
      <c r="G5" s="238" t="s">
        <v>231</v>
      </c>
      <c r="H5" s="238"/>
      <c r="I5" s="238" t="s">
        <v>231</v>
      </c>
      <c r="J5" s="238"/>
    </row>
    <row r="6" ht="18" spans="1:10">
      <c r="A6" s="238" t="s">
        <v>53</v>
      </c>
      <c r="B6" s="238">
        <v>17.1</v>
      </c>
      <c r="C6" s="238">
        <v>18.49</v>
      </c>
      <c r="D6" s="238">
        <v>3</v>
      </c>
      <c r="E6" s="238">
        <v>20557</v>
      </c>
      <c r="F6" s="238">
        <v>9</v>
      </c>
      <c r="G6" s="238">
        <v>58121</v>
      </c>
      <c r="H6" s="238">
        <v>3</v>
      </c>
      <c r="I6" s="238">
        <v>22178</v>
      </c>
      <c r="J6" s="238"/>
    </row>
    <row r="7" ht="18" spans="1:10">
      <c r="A7" s="238" t="s">
        <v>56</v>
      </c>
      <c r="B7" s="238">
        <v>18.86</v>
      </c>
      <c r="C7" s="238">
        <v>21.98</v>
      </c>
      <c r="D7" s="238">
        <v>10</v>
      </c>
      <c r="E7" s="238">
        <v>55657</v>
      </c>
      <c r="F7" s="238">
        <v>13</v>
      </c>
      <c r="G7" s="238">
        <v>99474</v>
      </c>
      <c r="H7" s="238">
        <v>6</v>
      </c>
      <c r="I7" s="238">
        <v>49505</v>
      </c>
      <c r="J7" s="238"/>
    </row>
    <row r="8" ht="18" spans="1:10">
      <c r="A8" s="238" t="s">
        <v>59</v>
      </c>
      <c r="B8" s="238">
        <v>33.41</v>
      </c>
      <c r="C8" s="238">
        <v>35.49</v>
      </c>
      <c r="D8" s="238">
        <v>17</v>
      </c>
      <c r="E8" s="238">
        <v>106012</v>
      </c>
      <c r="F8" s="238">
        <v>9</v>
      </c>
      <c r="G8" s="238">
        <v>70297</v>
      </c>
      <c r="H8" s="238">
        <v>8</v>
      </c>
      <c r="I8" s="238">
        <v>51526</v>
      </c>
      <c r="J8" s="238"/>
    </row>
    <row r="9" ht="18" spans="1:10">
      <c r="A9" s="238" t="s">
        <v>62</v>
      </c>
      <c r="B9" s="238">
        <v>7.2</v>
      </c>
      <c r="C9" s="238">
        <v>7.46</v>
      </c>
      <c r="D9" s="238">
        <v>0</v>
      </c>
      <c r="E9" s="238">
        <v>0</v>
      </c>
      <c r="F9" s="238">
        <v>1</v>
      </c>
      <c r="G9" s="238">
        <v>6479</v>
      </c>
      <c r="H9" s="238">
        <v>1</v>
      </c>
      <c r="I9" s="238">
        <v>8747</v>
      </c>
      <c r="J9" s="238"/>
    </row>
    <row r="10" ht="18" spans="1:10">
      <c r="A10" s="238" t="s">
        <v>65</v>
      </c>
      <c r="B10" s="238">
        <v>16.77</v>
      </c>
      <c r="C10" s="238">
        <v>17.93</v>
      </c>
      <c r="D10" s="238">
        <v>4</v>
      </c>
      <c r="E10" s="238">
        <v>21492</v>
      </c>
      <c r="F10" s="238">
        <v>4</v>
      </c>
      <c r="G10" s="238">
        <v>33396</v>
      </c>
      <c r="H10" s="238">
        <v>0</v>
      </c>
      <c r="I10" s="238">
        <v>0</v>
      </c>
      <c r="J10" s="238"/>
    </row>
    <row r="11" ht="18" spans="1:10">
      <c r="A11" s="238" t="s">
        <v>68</v>
      </c>
      <c r="B11" s="238">
        <v>15.08</v>
      </c>
      <c r="C11" s="238">
        <v>15.52</v>
      </c>
      <c r="D11" s="238">
        <v>3</v>
      </c>
      <c r="E11" s="238">
        <v>16926</v>
      </c>
      <c r="F11" s="238">
        <v>4</v>
      </c>
      <c r="G11" s="238">
        <v>29647</v>
      </c>
      <c r="H11" s="238">
        <v>0</v>
      </c>
      <c r="I11" s="238">
        <v>0</v>
      </c>
      <c r="J11" s="238"/>
    </row>
    <row r="12" ht="18" spans="1:10">
      <c r="A12" s="238" t="s">
        <v>71</v>
      </c>
      <c r="B12" s="238">
        <v>4.36</v>
      </c>
      <c r="C12" s="238">
        <v>7.57</v>
      </c>
      <c r="D12" s="238">
        <v>14</v>
      </c>
      <c r="E12" s="238">
        <v>88776</v>
      </c>
      <c r="F12" s="238">
        <v>15</v>
      </c>
      <c r="G12" s="238">
        <v>113465</v>
      </c>
      <c r="H12" s="238">
        <v>6</v>
      </c>
      <c r="I12" s="238">
        <v>49420</v>
      </c>
      <c r="J12" s="238"/>
    </row>
    <row r="13" ht="18" spans="1:10">
      <c r="A13" s="238" t="s">
        <v>74</v>
      </c>
      <c r="B13" s="238">
        <v>6.55</v>
      </c>
      <c r="C13" s="238">
        <v>7.29</v>
      </c>
      <c r="D13" s="238">
        <v>7</v>
      </c>
      <c r="E13" s="238">
        <v>49448</v>
      </c>
      <c r="F13" s="238">
        <v>4</v>
      </c>
      <c r="G13" s="238">
        <v>24053</v>
      </c>
      <c r="H13" s="238">
        <v>3</v>
      </c>
      <c r="I13" s="238">
        <v>30620</v>
      </c>
      <c r="J13" s="238"/>
    </row>
    <row r="14" ht="18" spans="1:10">
      <c r="A14" s="238" t="s">
        <v>77</v>
      </c>
      <c r="B14" s="238">
        <v>21.17</v>
      </c>
      <c r="C14" s="238">
        <v>21.93</v>
      </c>
      <c r="D14" s="238">
        <v>5</v>
      </c>
      <c r="E14" s="238">
        <v>39906</v>
      </c>
      <c r="F14" s="238">
        <v>4</v>
      </c>
      <c r="G14" s="238">
        <v>27941</v>
      </c>
      <c r="H14" s="238">
        <v>4</v>
      </c>
      <c r="I14" s="238">
        <v>33626</v>
      </c>
      <c r="J14" s="238"/>
    </row>
    <row r="15" ht="18" spans="1:10">
      <c r="A15" s="238" t="s">
        <v>80</v>
      </c>
      <c r="B15" s="238">
        <v>5.45</v>
      </c>
      <c r="C15" s="238">
        <v>7.99</v>
      </c>
      <c r="D15" s="238">
        <v>25</v>
      </c>
      <c r="E15" s="238">
        <v>192721</v>
      </c>
      <c r="F15" s="238">
        <v>8</v>
      </c>
      <c r="G15" s="238">
        <v>68157</v>
      </c>
      <c r="H15" s="238">
        <v>5</v>
      </c>
      <c r="I15" s="238">
        <v>46712</v>
      </c>
      <c r="J15" s="238"/>
    </row>
    <row r="16" ht="18" spans="1:10">
      <c r="A16" s="238" t="s">
        <v>86</v>
      </c>
      <c r="B16" s="238">
        <v>29.26</v>
      </c>
      <c r="C16" s="238">
        <v>31.68</v>
      </c>
      <c r="D16" s="238">
        <v>8</v>
      </c>
      <c r="E16" s="238">
        <v>50070</v>
      </c>
      <c r="F16" s="238">
        <v>7</v>
      </c>
      <c r="G16" s="238">
        <v>61204</v>
      </c>
      <c r="H16" s="238">
        <v>10</v>
      </c>
      <c r="I16" s="238">
        <v>64402</v>
      </c>
      <c r="J16" s="238"/>
    </row>
    <row r="17" ht="18" spans="1:10">
      <c r="A17" s="238" t="s">
        <v>89</v>
      </c>
      <c r="B17" s="238">
        <v>40.46</v>
      </c>
      <c r="C17" s="238">
        <v>42.67</v>
      </c>
      <c r="D17" s="238">
        <v>9</v>
      </c>
      <c r="E17" s="238">
        <v>55575</v>
      </c>
      <c r="F17" s="238">
        <v>5</v>
      </c>
      <c r="G17" s="238">
        <v>22929</v>
      </c>
      <c r="H17" s="238">
        <v>6</v>
      </c>
      <c r="I17" s="238">
        <v>44886</v>
      </c>
      <c r="J17" s="238"/>
    </row>
    <row r="18" ht="18" spans="1:10">
      <c r="A18" s="238" t="s">
        <v>92</v>
      </c>
      <c r="B18" s="238">
        <v>46.96</v>
      </c>
      <c r="C18" s="238">
        <v>50.35</v>
      </c>
      <c r="D18" s="238">
        <v>10</v>
      </c>
      <c r="E18" s="238">
        <v>63979</v>
      </c>
      <c r="F18" s="238">
        <v>14</v>
      </c>
      <c r="G18" s="238">
        <v>94285</v>
      </c>
      <c r="H18" s="238">
        <v>19</v>
      </c>
      <c r="I18" s="238">
        <v>157227</v>
      </c>
      <c r="J18" s="238"/>
    </row>
    <row r="19" ht="18" spans="1:10">
      <c r="A19" s="238" t="s">
        <v>95</v>
      </c>
      <c r="B19" s="238">
        <v>22.42</v>
      </c>
      <c r="C19" s="238">
        <v>24.27</v>
      </c>
      <c r="D19" s="238">
        <v>9</v>
      </c>
      <c r="E19" s="238">
        <v>64404</v>
      </c>
      <c r="F19" s="238">
        <v>2</v>
      </c>
      <c r="G19" s="238">
        <v>16448</v>
      </c>
      <c r="H19" s="238">
        <v>10</v>
      </c>
      <c r="I19" s="238">
        <v>90461</v>
      </c>
      <c r="J19" s="238"/>
    </row>
    <row r="20" ht="18" spans="1:10">
      <c r="A20" s="238" t="s">
        <v>98</v>
      </c>
      <c r="B20" s="238">
        <v>31.6</v>
      </c>
      <c r="C20" s="238">
        <v>32.82</v>
      </c>
      <c r="D20" s="238">
        <v>1</v>
      </c>
      <c r="E20" s="238">
        <v>5874</v>
      </c>
      <c r="F20" s="238">
        <v>2</v>
      </c>
      <c r="G20" s="238">
        <v>15772</v>
      </c>
      <c r="H20" s="238">
        <v>7</v>
      </c>
      <c r="I20" s="238">
        <v>57666</v>
      </c>
      <c r="J20" s="238"/>
    </row>
    <row r="21" ht="18" spans="1:10">
      <c r="A21" s="238" t="s">
        <v>101</v>
      </c>
      <c r="B21" s="238">
        <v>13.11</v>
      </c>
      <c r="C21" s="238">
        <v>14.08</v>
      </c>
      <c r="D21" s="238">
        <v>6</v>
      </c>
      <c r="E21" s="238">
        <v>43067</v>
      </c>
      <c r="F21" s="238">
        <v>3</v>
      </c>
      <c r="G21" s="238">
        <v>18392</v>
      </c>
      <c r="H21" s="238">
        <v>2</v>
      </c>
      <c r="I21" s="238">
        <v>12661</v>
      </c>
      <c r="J21" s="238"/>
    </row>
    <row r="22" ht="18" spans="1:10">
      <c r="A22" s="238" t="s">
        <v>104</v>
      </c>
      <c r="B22" s="238">
        <v>13.08</v>
      </c>
      <c r="C22" s="238">
        <v>15.75</v>
      </c>
      <c r="D22" s="238">
        <v>39</v>
      </c>
      <c r="E22" s="238">
        <v>283613</v>
      </c>
      <c r="F22" s="238">
        <v>20</v>
      </c>
      <c r="G22" s="238">
        <v>130002</v>
      </c>
      <c r="H22" s="238">
        <v>7</v>
      </c>
      <c r="I22" s="238">
        <v>61255</v>
      </c>
      <c r="J22" s="238"/>
    </row>
    <row r="23" ht="18" spans="1:10">
      <c r="A23" s="238" t="s">
        <v>107</v>
      </c>
      <c r="B23" s="238">
        <v>13.56</v>
      </c>
      <c r="C23" s="238">
        <v>15.3</v>
      </c>
      <c r="D23" s="238">
        <v>29</v>
      </c>
      <c r="E23" s="238">
        <v>216654</v>
      </c>
      <c r="F23" s="238">
        <v>3</v>
      </c>
      <c r="G23" s="238">
        <v>22154</v>
      </c>
      <c r="H23" s="238">
        <v>5</v>
      </c>
      <c r="I23" s="238">
        <v>39068</v>
      </c>
      <c r="J23" s="238"/>
    </row>
    <row r="24" ht="18" spans="1:10">
      <c r="A24" s="238" t="s">
        <v>110</v>
      </c>
      <c r="B24" s="238">
        <v>32.32</v>
      </c>
      <c r="C24" s="238">
        <v>35.37</v>
      </c>
      <c r="D24" s="238">
        <v>4</v>
      </c>
      <c r="E24" s="238">
        <v>19445</v>
      </c>
      <c r="F24" s="238">
        <v>5</v>
      </c>
      <c r="G24" s="238">
        <v>30234</v>
      </c>
      <c r="H24" s="238">
        <v>17</v>
      </c>
      <c r="I24" s="238">
        <v>162301</v>
      </c>
      <c r="J24" s="238"/>
    </row>
    <row r="25" ht="18" spans="1:10">
      <c r="A25" s="238" t="s">
        <v>13</v>
      </c>
      <c r="B25" s="238"/>
      <c r="C25" s="238"/>
      <c r="D25" s="238">
        <v>203</v>
      </c>
      <c r="E25" s="238">
        <v>1394176</v>
      </c>
      <c r="F25" s="238">
        <v>132</v>
      </c>
      <c r="G25" s="238">
        <v>942450</v>
      </c>
      <c r="H25" s="238">
        <v>119</v>
      </c>
      <c r="I25" s="238">
        <v>982261</v>
      </c>
      <c r="J25" s="238"/>
    </row>
    <row r="26" ht="18" spans="1:10">
      <c r="A26" s="240" t="s">
        <v>232</v>
      </c>
      <c r="B26" s="240"/>
      <c r="C26" s="240"/>
      <c r="D26" s="241">
        <v>0.45</v>
      </c>
      <c r="E26" s="241">
        <v>0.42</v>
      </c>
      <c r="F26" s="241">
        <v>0.29</v>
      </c>
      <c r="G26" s="241">
        <v>0.28</v>
      </c>
      <c r="H26" s="241">
        <v>0.26</v>
      </c>
      <c r="I26" s="241">
        <v>0.3</v>
      </c>
      <c r="J26" s="238"/>
    </row>
    <row r="27" ht="18" spans="1:10">
      <c r="A27" s="238"/>
      <c r="B27" s="238"/>
      <c r="C27" s="238"/>
      <c r="D27" s="238"/>
      <c r="E27" s="238"/>
      <c r="F27" s="238"/>
      <c r="G27" s="238"/>
      <c r="H27" s="238"/>
      <c r="I27" s="238"/>
      <c r="J27" s="238"/>
    </row>
    <row r="28" ht="18" spans="1:10">
      <c r="A28" s="238"/>
      <c r="B28" s="238"/>
      <c r="C28" s="238"/>
      <c r="D28" s="238"/>
      <c r="E28" s="238"/>
      <c r="F28" s="238"/>
      <c r="G28" s="238"/>
      <c r="H28" s="238"/>
      <c r="I28" s="238"/>
      <c r="J28" s="238"/>
    </row>
    <row r="29" ht="18" spans="1:10">
      <c r="A29" s="238"/>
      <c r="B29" s="238"/>
      <c r="C29" s="238"/>
      <c r="D29" s="238"/>
      <c r="E29" s="238"/>
      <c r="F29" s="238"/>
      <c r="G29" s="238"/>
      <c r="H29" s="238"/>
      <c r="I29" s="238"/>
      <c r="J29" s="238"/>
    </row>
    <row r="30" ht="18" spans="1:10">
      <c r="A30" s="238"/>
      <c r="B30" s="238"/>
      <c r="C30" s="238"/>
      <c r="D30" s="238"/>
      <c r="E30" s="238"/>
      <c r="F30" s="238"/>
      <c r="G30" s="238"/>
      <c r="H30" s="238"/>
      <c r="I30" s="238"/>
      <c r="J30" s="238"/>
    </row>
    <row r="31" ht="18" spans="1:13">
      <c r="A31" s="238"/>
      <c r="B31" s="238"/>
      <c r="C31" s="238"/>
      <c r="D31" s="238"/>
      <c r="E31" s="238"/>
      <c r="F31" s="238"/>
      <c r="G31" s="238"/>
      <c r="H31" s="238"/>
      <c r="I31" s="238"/>
      <c r="J31" s="238"/>
      <c r="M31" s="238"/>
    </row>
    <row r="32" ht="18" spans="1:10">
      <c r="A32" s="238"/>
      <c r="B32" s="238"/>
      <c r="C32" s="238"/>
      <c r="D32" s="238"/>
      <c r="E32" s="238"/>
      <c r="F32" s="238"/>
      <c r="G32" s="238"/>
      <c r="H32" s="238"/>
      <c r="I32" s="238"/>
      <c r="J32" s="238"/>
    </row>
    <row r="33" ht="18" spans="1:10">
      <c r="A33" s="238"/>
      <c r="B33" s="238"/>
      <c r="C33" s="238"/>
      <c r="D33" s="238"/>
      <c r="E33" s="238"/>
      <c r="F33" s="238"/>
      <c r="G33" s="238"/>
      <c r="H33" s="238"/>
      <c r="I33" s="238"/>
      <c r="J33" s="238"/>
    </row>
  </sheetData>
  <mergeCells count="5">
    <mergeCell ref="D2:I2"/>
    <mergeCell ref="D3:E3"/>
    <mergeCell ref="F3:G3"/>
    <mergeCell ref="H3:I3"/>
    <mergeCell ref="A2:C3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"/>
  <sheetViews>
    <sheetView workbookViewId="0">
      <selection activeCell="L6" sqref="L6"/>
    </sheetView>
  </sheetViews>
  <sheetFormatPr defaultColWidth="9.1" defaultRowHeight="14.1"/>
  <sheetData>
    <row r="1" ht="15.6" customHeight="1" spans="1:1">
      <c r="A1" s="145" t="s">
        <v>233</v>
      </c>
    </row>
    <row r="2" ht="14.85" spans="1:9">
      <c r="A2" s="227"/>
      <c r="B2" s="228" t="s">
        <v>234</v>
      </c>
      <c r="C2" s="228"/>
      <c r="D2" s="228" t="s">
        <v>235</v>
      </c>
      <c r="E2" s="228"/>
      <c r="F2" s="228" t="s">
        <v>154</v>
      </c>
      <c r="G2" s="228"/>
      <c r="H2" s="228" t="s">
        <v>236</v>
      </c>
      <c r="I2" s="228"/>
    </row>
    <row r="3" ht="14.85" spans="1:9">
      <c r="A3" s="229"/>
      <c r="B3" s="230" t="s">
        <v>122</v>
      </c>
      <c r="C3" s="230" t="s">
        <v>237</v>
      </c>
      <c r="D3" s="230" t="s">
        <v>122</v>
      </c>
      <c r="E3" s="230" t="s">
        <v>237</v>
      </c>
      <c r="F3" s="230" t="s">
        <v>122</v>
      </c>
      <c r="G3" s="230" t="s">
        <v>237</v>
      </c>
      <c r="H3" s="230" t="s">
        <v>122</v>
      </c>
      <c r="I3" s="230" t="s">
        <v>237</v>
      </c>
    </row>
    <row r="4" ht="25.7" spans="1:9">
      <c r="A4" s="231" t="s">
        <v>132</v>
      </c>
      <c r="B4" s="232">
        <v>1384</v>
      </c>
      <c r="C4" s="233">
        <v>0.961</v>
      </c>
      <c r="D4" s="232">
        <v>1394</v>
      </c>
      <c r="E4" s="233">
        <v>0.968</v>
      </c>
      <c r="F4" s="234">
        <v>923</v>
      </c>
      <c r="G4" s="233">
        <v>0.641</v>
      </c>
      <c r="H4" s="232">
        <v>1403</v>
      </c>
      <c r="I4" s="233">
        <v>0.974</v>
      </c>
    </row>
    <row r="5" ht="51.45" spans="1:9">
      <c r="A5" s="231" t="s">
        <v>238</v>
      </c>
      <c r="B5" s="234">
        <v>91</v>
      </c>
      <c r="C5" s="233">
        <v>0.063</v>
      </c>
      <c r="D5" s="234">
        <v>78</v>
      </c>
      <c r="E5" s="233">
        <v>0.054</v>
      </c>
      <c r="F5" s="234">
        <v>399</v>
      </c>
      <c r="G5" s="233">
        <v>0.277</v>
      </c>
      <c r="H5" s="234">
        <v>294</v>
      </c>
      <c r="I5" s="233">
        <v>0.204</v>
      </c>
    </row>
    <row r="6" ht="64.3" spans="1:9">
      <c r="A6" s="231" t="s">
        <v>239</v>
      </c>
      <c r="B6" s="232">
        <v>1293</v>
      </c>
      <c r="C6" s="233">
        <v>0.898</v>
      </c>
      <c r="D6" s="232">
        <v>1316</v>
      </c>
      <c r="E6" s="233">
        <v>0.914</v>
      </c>
      <c r="F6" s="234">
        <v>524</v>
      </c>
      <c r="G6" s="233">
        <v>0.364</v>
      </c>
      <c r="H6" s="232">
        <v>1109</v>
      </c>
      <c r="I6" s="233">
        <v>0.77</v>
      </c>
    </row>
    <row r="7" ht="25.7" spans="1:9">
      <c r="A7" s="231" t="s">
        <v>135</v>
      </c>
      <c r="B7" s="234">
        <v>9</v>
      </c>
      <c r="C7" s="233">
        <v>0.006</v>
      </c>
      <c r="D7" s="234">
        <v>14</v>
      </c>
      <c r="E7" s="233">
        <v>0.01</v>
      </c>
      <c r="F7" s="234">
        <v>90</v>
      </c>
      <c r="G7" s="233">
        <v>0.063</v>
      </c>
      <c r="H7" s="234">
        <v>14</v>
      </c>
      <c r="I7" s="233">
        <v>0.01</v>
      </c>
    </row>
    <row r="8" ht="39.3" spans="1:9">
      <c r="A8" s="235" t="s">
        <v>136</v>
      </c>
      <c r="B8" s="230">
        <v>47</v>
      </c>
      <c r="C8" s="236">
        <v>0.033</v>
      </c>
      <c r="D8" s="230">
        <v>32</v>
      </c>
      <c r="E8" s="236">
        <v>0.022</v>
      </c>
      <c r="F8" s="230">
        <v>427</v>
      </c>
      <c r="G8" s="236">
        <v>0.296</v>
      </c>
      <c r="H8" s="230">
        <v>23</v>
      </c>
      <c r="I8" s="236">
        <v>0.016</v>
      </c>
    </row>
    <row r="9" spans="1:1">
      <c r="A9" s="145" t="s">
        <v>240</v>
      </c>
    </row>
    <row r="10" spans="1:1">
      <c r="A10" s="156" t="s">
        <v>241</v>
      </c>
    </row>
    <row r="11" spans="1:1">
      <c r="A11" s="156" t="s">
        <v>242</v>
      </c>
    </row>
    <row r="12" spans="1:1">
      <c r="A12" s="156" t="s">
        <v>243</v>
      </c>
    </row>
  </sheetData>
  <mergeCells count="4">
    <mergeCell ref="B2:C2"/>
    <mergeCell ref="D2:E2"/>
    <mergeCell ref="F2:G2"/>
    <mergeCell ref="H2:I2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workbookViewId="0">
      <selection activeCell="A1" sqref="A1"/>
    </sheetView>
  </sheetViews>
  <sheetFormatPr defaultColWidth="11" defaultRowHeight="18" outlineLevelCol="5"/>
  <cols>
    <col min="1" max="1" width="37.5" style="26" customWidth="1"/>
    <col min="2" max="2" width="52.5" style="26" customWidth="1"/>
    <col min="3" max="3" width="23" style="26" customWidth="1"/>
    <col min="4" max="4" width="21" style="26" customWidth="1"/>
    <col min="5" max="5" width="22.5" style="26" customWidth="1"/>
    <col min="6" max="6" width="10.8333333333333" style="26"/>
  </cols>
  <sheetData>
    <row r="1" spans="1:1">
      <c r="A1" s="61" t="s">
        <v>244</v>
      </c>
    </row>
    <row r="2" spans="1:6">
      <c r="A2" s="222"/>
      <c r="B2" s="222"/>
      <c r="C2" s="222" t="s">
        <v>28</v>
      </c>
      <c r="D2" s="222" t="s">
        <v>29</v>
      </c>
      <c r="E2" s="222" t="s">
        <v>30</v>
      </c>
      <c r="F2" s="128"/>
    </row>
    <row r="3" ht="23" customHeight="1" spans="1:6">
      <c r="A3" s="142" t="s">
        <v>245</v>
      </c>
      <c r="B3" s="142"/>
      <c r="C3" s="223">
        <v>106059</v>
      </c>
      <c r="D3" s="223">
        <v>101942</v>
      </c>
      <c r="E3" s="223">
        <v>101040</v>
      </c>
      <c r="F3" s="128"/>
    </row>
    <row r="4" ht="23" customHeight="1" spans="1:6">
      <c r="A4" s="142" t="s">
        <v>246</v>
      </c>
      <c r="B4" s="142"/>
      <c r="C4" s="128" t="s">
        <v>247</v>
      </c>
      <c r="D4" s="128" t="s">
        <v>248</v>
      </c>
      <c r="E4" s="128" t="s">
        <v>249</v>
      </c>
      <c r="F4" s="128"/>
    </row>
    <row r="5" ht="23" customHeight="1" spans="1:6">
      <c r="A5" s="224" t="s">
        <v>250</v>
      </c>
      <c r="B5" s="224" t="s">
        <v>251</v>
      </c>
      <c r="C5" s="128" t="s">
        <v>14</v>
      </c>
      <c r="D5" s="223">
        <v>65059</v>
      </c>
      <c r="E5" s="223">
        <v>50590</v>
      </c>
      <c r="F5" s="128"/>
    </row>
    <row r="6" ht="72" customHeight="1" spans="1:6">
      <c r="A6" s="224"/>
      <c r="B6" s="224" t="s">
        <v>252</v>
      </c>
      <c r="C6" s="128" t="s">
        <v>14</v>
      </c>
      <c r="D6" s="225" t="s">
        <v>253</v>
      </c>
      <c r="E6" s="225" t="s">
        <v>254</v>
      </c>
      <c r="F6" s="128"/>
    </row>
    <row r="7" ht="72" customHeight="1" spans="1:6">
      <c r="A7" s="224"/>
      <c r="B7" s="224" t="s">
        <v>255</v>
      </c>
      <c r="C7" s="128" t="s">
        <v>14</v>
      </c>
      <c r="D7" s="223" t="s">
        <v>256</v>
      </c>
      <c r="E7" s="223" t="s">
        <v>257</v>
      </c>
      <c r="F7" s="128"/>
    </row>
    <row r="8" ht="54" spans="1:6">
      <c r="A8" s="226"/>
      <c r="B8" s="226" t="s">
        <v>258</v>
      </c>
      <c r="C8" s="124" t="s">
        <v>14</v>
      </c>
      <c r="D8" s="124" t="s">
        <v>259</v>
      </c>
      <c r="E8" s="124" t="s">
        <v>260</v>
      </c>
      <c r="F8" s="128"/>
    </row>
    <row r="9" spans="1:6">
      <c r="A9" s="128"/>
      <c r="B9" s="128"/>
      <c r="C9" s="128"/>
      <c r="D9" s="128"/>
      <c r="E9" s="128"/>
      <c r="F9" s="128"/>
    </row>
    <row r="20" spans="3:3">
      <c r="C20" s="128"/>
    </row>
  </sheetData>
  <mergeCells count="4">
    <mergeCell ref="A2:B2"/>
    <mergeCell ref="A3:B3"/>
    <mergeCell ref="A4:B4"/>
    <mergeCell ref="A5:A8"/>
  </mergeCells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2"/>
  <sheetViews>
    <sheetView workbookViewId="0">
      <selection activeCell="A1" sqref="A1"/>
    </sheetView>
  </sheetViews>
  <sheetFormatPr defaultColWidth="11" defaultRowHeight="18"/>
  <cols>
    <col min="1" max="1" width="16.8333333333333" style="115" customWidth="1"/>
    <col min="2" max="2" width="18.6666666666667" style="115" customWidth="1"/>
    <col min="3" max="3" width="62.6666666666667" style="115" customWidth="1"/>
    <col min="4" max="4" width="16.6666666666667" style="115" customWidth="1"/>
    <col min="5" max="5" width="18.1666666666667" style="115" customWidth="1"/>
    <col min="6" max="6" width="26.1666666666667" style="115" customWidth="1"/>
    <col min="7" max="7" width="23" style="115" customWidth="1"/>
    <col min="8" max="8" width="19" style="26" customWidth="1"/>
    <col min="9" max="9" width="19.3333333333333" style="26" customWidth="1"/>
    <col min="10" max="16384" width="10.8333333333333" style="26"/>
  </cols>
  <sheetData>
    <row r="1" spans="1:7">
      <c r="A1" s="186" t="s">
        <v>261</v>
      </c>
      <c r="B1" s="186"/>
      <c r="C1" s="186"/>
      <c r="D1" s="186"/>
      <c r="E1" s="186"/>
      <c r="F1" s="186"/>
      <c r="G1" s="186"/>
    </row>
    <row r="2" s="215" customFormat="1" spans="1:9">
      <c r="A2" s="216" t="s">
        <v>262</v>
      </c>
      <c r="B2" s="216"/>
      <c r="C2" s="216"/>
      <c r="D2" s="216" t="s">
        <v>263</v>
      </c>
      <c r="E2" s="216" t="s">
        <v>264</v>
      </c>
      <c r="F2" s="217" t="s">
        <v>28</v>
      </c>
      <c r="G2" s="217"/>
      <c r="H2" s="161"/>
      <c r="I2" s="161"/>
    </row>
    <row r="3" s="215" customFormat="1" spans="1:7">
      <c r="A3" s="218" t="s">
        <v>265</v>
      </c>
      <c r="B3" s="218" t="s">
        <v>266</v>
      </c>
      <c r="C3" s="218" t="s">
        <v>267</v>
      </c>
      <c r="D3" s="219"/>
      <c r="E3" s="219"/>
      <c r="F3" s="163" t="s">
        <v>268</v>
      </c>
      <c r="G3" s="163" t="s">
        <v>269</v>
      </c>
    </row>
    <row r="4" s="215" customFormat="1" spans="1:7">
      <c r="A4" s="162" t="s">
        <v>270</v>
      </c>
      <c r="B4" s="162" t="s">
        <v>271</v>
      </c>
      <c r="C4" s="162" t="s">
        <v>272</v>
      </c>
      <c r="D4" s="161" t="s">
        <v>273</v>
      </c>
      <c r="E4" s="161" t="s">
        <v>274</v>
      </c>
      <c r="F4" s="161" t="s">
        <v>273</v>
      </c>
      <c r="G4" s="161" t="s">
        <v>275</v>
      </c>
    </row>
    <row r="5" s="215" customFormat="1" spans="1:7">
      <c r="A5" s="162" t="s">
        <v>276</v>
      </c>
      <c r="B5" s="162" t="s">
        <v>277</v>
      </c>
      <c r="C5" s="162" t="s">
        <v>278</v>
      </c>
      <c r="D5" s="161" t="s">
        <v>279</v>
      </c>
      <c r="E5" s="161" t="s">
        <v>280</v>
      </c>
      <c r="F5" s="161" t="s">
        <v>281</v>
      </c>
      <c r="G5" s="161" t="s">
        <v>282</v>
      </c>
    </row>
    <row r="6" s="215" customFormat="1" spans="1:7">
      <c r="A6" s="162" t="s">
        <v>283</v>
      </c>
      <c r="B6" s="162" t="s">
        <v>284</v>
      </c>
      <c r="C6" s="162" t="s">
        <v>285</v>
      </c>
      <c r="D6" s="161" t="s">
        <v>286</v>
      </c>
      <c r="E6" s="161" t="s">
        <v>287</v>
      </c>
      <c r="F6" s="161" t="s">
        <v>288</v>
      </c>
      <c r="G6" s="161" t="s">
        <v>289</v>
      </c>
    </row>
    <row r="7" s="215" customFormat="1" spans="1:7">
      <c r="A7" s="162" t="s">
        <v>290</v>
      </c>
      <c r="B7" s="162" t="s">
        <v>291</v>
      </c>
      <c r="C7" s="162" t="s">
        <v>292</v>
      </c>
      <c r="D7" s="161" t="s">
        <v>293</v>
      </c>
      <c r="E7" s="161" t="s">
        <v>294</v>
      </c>
      <c r="F7" s="161" t="s">
        <v>295</v>
      </c>
      <c r="G7" s="161" t="s">
        <v>296</v>
      </c>
    </row>
    <row r="8" s="215" customFormat="1" spans="1:7">
      <c r="A8" s="162" t="s">
        <v>297</v>
      </c>
      <c r="B8" s="162" t="s">
        <v>298</v>
      </c>
      <c r="C8" s="162" t="s">
        <v>299</v>
      </c>
      <c r="D8" s="161" t="s">
        <v>273</v>
      </c>
      <c r="E8" s="161" t="s">
        <v>300</v>
      </c>
      <c r="F8" s="161" t="s">
        <v>273</v>
      </c>
      <c r="G8" s="161" t="s">
        <v>301</v>
      </c>
    </row>
    <row r="9" s="215" customFormat="1" spans="1:7">
      <c r="A9" s="162" t="s">
        <v>302</v>
      </c>
      <c r="B9" s="162" t="s">
        <v>303</v>
      </c>
      <c r="C9" s="162" t="s">
        <v>304</v>
      </c>
      <c r="D9" s="161" t="s">
        <v>305</v>
      </c>
      <c r="E9" s="161" t="s">
        <v>306</v>
      </c>
      <c r="F9" s="161" t="s">
        <v>307</v>
      </c>
      <c r="G9" s="161" t="s">
        <v>308</v>
      </c>
    </row>
    <row r="10" s="215" customFormat="1" spans="1:7">
      <c r="A10" s="162" t="s">
        <v>309</v>
      </c>
      <c r="B10" s="162" t="s">
        <v>310</v>
      </c>
      <c r="C10" s="162" t="s">
        <v>311</v>
      </c>
      <c r="D10" s="161" t="s">
        <v>312</v>
      </c>
      <c r="E10" s="161" t="s">
        <v>313</v>
      </c>
      <c r="F10" s="161" t="s">
        <v>314</v>
      </c>
      <c r="G10" s="161" t="s">
        <v>315</v>
      </c>
    </row>
    <row r="11" s="215" customFormat="1" spans="1:7">
      <c r="A11" s="162" t="s">
        <v>316</v>
      </c>
      <c r="B11" s="162" t="s">
        <v>317</v>
      </c>
      <c r="C11" s="220" t="s">
        <v>318</v>
      </c>
      <c r="D11" s="161" t="s">
        <v>319</v>
      </c>
      <c r="E11" s="161" t="s">
        <v>320</v>
      </c>
      <c r="F11" s="161" t="s">
        <v>321</v>
      </c>
      <c r="G11" s="161" t="s">
        <v>322</v>
      </c>
    </row>
    <row r="12" s="215" customFormat="1" spans="1:7">
      <c r="A12" s="164" t="s">
        <v>323</v>
      </c>
      <c r="B12" s="221" t="s">
        <v>324</v>
      </c>
      <c r="C12" s="164" t="s">
        <v>325</v>
      </c>
      <c r="D12" s="163" t="s">
        <v>326</v>
      </c>
      <c r="E12" s="163" t="s">
        <v>327</v>
      </c>
      <c r="F12" s="163" t="s">
        <v>328</v>
      </c>
      <c r="G12" s="163" t="s">
        <v>329</v>
      </c>
    </row>
    <row r="13" s="215" customFormat="1" spans="1:7">
      <c r="A13" s="162"/>
      <c r="B13" s="162"/>
      <c r="C13" s="162"/>
      <c r="D13" s="162"/>
      <c r="E13" s="162"/>
      <c r="F13" s="162"/>
      <c r="G13" s="162"/>
    </row>
    <row r="14" s="215" customFormat="1" spans="1:7">
      <c r="A14" s="162"/>
      <c r="B14" s="162"/>
      <c r="C14" s="162"/>
      <c r="D14" s="162"/>
      <c r="E14" s="162"/>
      <c r="F14" s="162"/>
      <c r="G14" s="162"/>
    </row>
    <row r="15" s="215" customFormat="1" spans="1:7">
      <c r="A15" s="162"/>
      <c r="B15" s="162"/>
      <c r="C15" s="162"/>
      <c r="D15" s="162"/>
      <c r="E15" s="162"/>
      <c r="F15" s="162"/>
      <c r="G15" s="162"/>
    </row>
    <row r="16" s="215" customFormat="1" spans="1:7">
      <c r="A16" s="162"/>
      <c r="B16" s="162"/>
      <c r="C16" s="162"/>
      <c r="D16" s="162"/>
      <c r="E16" s="162"/>
      <c r="F16" s="162"/>
      <c r="G16" s="162"/>
    </row>
    <row r="17" s="215" customFormat="1" spans="1:7">
      <c r="A17" s="162"/>
      <c r="B17" s="162"/>
      <c r="C17" s="162"/>
      <c r="D17" s="162"/>
      <c r="E17" s="162"/>
      <c r="F17" s="162"/>
      <c r="G17" s="162"/>
    </row>
    <row r="20" spans="1:7">
      <c r="A20" s="26"/>
      <c r="B20" s="26"/>
      <c r="C20" s="26"/>
      <c r="D20" s="26"/>
      <c r="E20" s="26"/>
      <c r="F20" s="26"/>
      <c r="G20" s="26"/>
    </row>
    <row r="21" s="215" customFormat="1" spans="1:2">
      <c r="A21" s="161"/>
      <c r="B21" s="161"/>
    </row>
    <row r="22" s="215" customFormat="1"/>
    <row r="23" s="215" customFormat="1"/>
    <row r="24" s="215" customFormat="1"/>
    <row r="25" s="215" customFormat="1"/>
    <row r="26" s="215" customFormat="1"/>
    <row r="27" s="215" customFormat="1"/>
    <row r="28" s="215" customFormat="1"/>
    <row r="29" s="215" customFormat="1"/>
    <row r="30" s="215" customFormat="1"/>
    <row r="31" s="215" customFormat="1"/>
    <row r="32" spans="1:7">
      <c r="A32" s="26"/>
      <c r="B32" s="26"/>
      <c r="C32" s="26"/>
      <c r="D32" s="26"/>
      <c r="E32" s="26"/>
      <c r="F32" s="26"/>
      <c r="G32" s="26"/>
    </row>
  </sheetData>
  <mergeCells count="4">
    <mergeCell ref="A2:C2"/>
    <mergeCell ref="F2:G2"/>
    <mergeCell ref="D2:D3"/>
    <mergeCell ref="E2:E3"/>
  </mergeCells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K16" sqref="K16"/>
    </sheetView>
  </sheetViews>
  <sheetFormatPr defaultColWidth="9.1" defaultRowHeight="14.1" outlineLevelCol="4"/>
  <sheetData>
    <row r="1" spans="1:1">
      <c r="A1" s="145" t="s">
        <v>330</v>
      </c>
    </row>
    <row r="2" ht="15.6" customHeight="1" spans="1:5">
      <c r="A2" s="204"/>
      <c r="B2" s="205" t="s">
        <v>331</v>
      </c>
      <c r="C2" s="205"/>
      <c r="D2" s="205" t="s">
        <v>130</v>
      </c>
      <c r="E2" s="205" t="s">
        <v>332</v>
      </c>
    </row>
    <row r="3" customHeight="1" spans="1:5">
      <c r="A3" s="206" t="s">
        <v>333</v>
      </c>
      <c r="B3" s="206"/>
      <c r="C3" s="206"/>
      <c r="D3" s="207">
        <v>103229</v>
      </c>
      <c r="E3" s="208">
        <v>97.33</v>
      </c>
    </row>
    <row r="4" ht="15" spans="1:5">
      <c r="A4" s="209"/>
      <c r="B4" s="210" t="s">
        <v>334</v>
      </c>
      <c r="C4" s="210" t="s">
        <v>335</v>
      </c>
      <c r="D4" s="207">
        <v>70559</v>
      </c>
      <c r="E4" s="208">
        <v>66.52</v>
      </c>
    </row>
    <row r="5" ht="15" customHeight="1" spans="1:5">
      <c r="A5" s="209"/>
      <c r="B5" s="206" t="s">
        <v>336</v>
      </c>
      <c r="C5" s="210" t="s">
        <v>337</v>
      </c>
      <c r="D5" s="207">
        <v>55039</v>
      </c>
      <c r="E5" s="208">
        <v>51.9</v>
      </c>
    </row>
    <row r="6" ht="15" spans="1:5">
      <c r="A6" s="209"/>
      <c r="B6" s="206"/>
      <c r="C6" s="210" t="s">
        <v>338</v>
      </c>
      <c r="D6" s="207">
        <v>48946</v>
      </c>
      <c r="E6" s="208">
        <v>46.15</v>
      </c>
    </row>
    <row r="7" customHeight="1" spans="1:5">
      <c r="A7" s="211"/>
      <c r="B7" s="206" t="s">
        <v>339</v>
      </c>
      <c r="C7" s="206"/>
      <c r="D7" s="207">
        <v>81123</v>
      </c>
      <c r="E7" s="208">
        <v>76.48</v>
      </c>
    </row>
    <row r="8" ht="25.7" spans="1:5">
      <c r="A8" s="211"/>
      <c r="B8" s="206" t="s">
        <v>340</v>
      </c>
      <c r="C8" s="148" t="s">
        <v>341</v>
      </c>
      <c r="D8" s="207">
        <v>42010</v>
      </c>
      <c r="E8" s="208">
        <v>39.61</v>
      </c>
    </row>
    <row r="9" ht="15" customHeight="1" spans="1:5">
      <c r="A9" s="209"/>
      <c r="B9" s="206" t="s">
        <v>342</v>
      </c>
      <c r="C9" s="206"/>
      <c r="D9" s="207">
        <v>103253</v>
      </c>
      <c r="E9" s="208">
        <v>97.34</v>
      </c>
    </row>
    <row r="10" customHeight="1" spans="1:5">
      <c r="A10" s="206" t="s">
        <v>343</v>
      </c>
      <c r="B10" s="206"/>
      <c r="C10" s="206"/>
      <c r="D10" s="207">
        <v>2759</v>
      </c>
      <c r="E10" s="208">
        <v>2.6</v>
      </c>
    </row>
    <row r="11" ht="15.6" customHeight="1" spans="1:5">
      <c r="A11" s="212" t="s">
        <v>13</v>
      </c>
      <c r="B11" s="212"/>
      <c r="C11" s="212"/>
      <c r="D11" s="213">
        <v>106059</v>
      </c>
      <c r="E11" s="214">
        <v>100</v>
      </c>
    </row>
  </sheetData>
  <mergeCells count="7">
    <mergeCell ref="B2:C2"/>
    <mergeCell ref="A3:C3"/>
    <mergeCell ref="B7:C7"/>
    <mergeCell ref="B9:C9"/>
    <mergeCell ref="A10:C10"/>
    <mergeCell ref="A11:C11"/>
    <mergeCell ref="B5:B6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5"/>
  <sheetViews>
    <sheetView workbookViewId="0">
      <selection activeCell="A1" sqref="A1"/>
    </sheetView>
  </sheetViews>
  <sheetFormatPr defaultColWidth="11" defaultRowHeight="15"/>
  <cols>
    <col min="1" max="1" width="10.8333333333333" style="183"/>
    <col min="2" max="2" width="54" style="183" customWidth="1"/>
    <col min="3" max="3" width="29" style="184" customWidth="1"/>
    <col min="4" max="4" width="32" style="185" customWidth="1"/>
    <col min="5" max="5" width="14.1666666666667" style="184" customWidth="1"/>
    <col min="6" max="6" width="14.8333333333333" style="184" customWidth="1"/>
    <col min="7" max="7" width="27" style="184" customWidth="1"/>
    <col min="8" max="9" width="10.8333333333333" style="184"/>
    <col min="10" max="16384" width="10.8333333333333" style="183"/>
  </cols>
  <sheetData>
    <row r="1" ht="18" spans="1:9">
      <c r="A1" s="186" t="s">
        <v>344</v>
      </c>
      <c r="B1" s="186"/>
      <c r="C1" s="187"/>
      <c r="D1" s="187"/>
      <c r="E1" s="187"/>
      <c r="F1" s="187"/>
      <c r="G1" s="188"/>
      <c r="H1" s="188"/>
      <c r="I1" s="188"/>
    </row>
    <row r="2" ht="76" customHeight="1" spans="1:9">
      <c r="A2" s="189"/>
      <c r="B2" s="190" t="s">
        <v>345</v>
      </c>
      <c r="C2" s="190" t="s">
        <v>346</v>
      </c>
      <c r="D2" s="31" t="s">
        <v>268</v>
      </c>
      <c r="E2" s="31"/>
      <c r="F2" s="31"/>
      <c r="G2" s="191" t="s">
        <v>269</v>
      </c>
      <c r="H2" s="191"/>
      <c r="I2" s="191"/>
    </row>
    <row r="3" s="182" customFormat="1" ht="72" spans="1:9">
      <c r="A3" s="187"/>
      <c r="B3" s="192"/>
      <c r="C3" s="192"/>
      <c r="D3" s="193" t="s">
        <v>347</v>
      </c>
      <c r="E3" s="194" t="s">
        <v>348</v>
      </c>
      <c r="F3" s="194" t="s">
        <v>349</v>
      </c>
      <c r="G3" s="193" t="s">
        <v>350</v>
      </c>
      <c r="H3" s="194" t="s">
        <v>348</v>
      </c>
      <c r="I3" s="194" t="s">
        <v>349</v>
      </c>
    </row>
    <row r="4" ht="18" spans="1:9">
      <c r="A4" s="195" t="s">
        <v>336</v>
      </c>
      <c r="B4" s="196" t="s">
        <v>351</v>
      </c>
      <c r="C4" s="195" t="s">
        <v>352</v>
      </c>
      <c r="D4" s="33" t="s">
        <v>353</v>
      </c>
      <c r="E4" s="197">
        <v>2.5732307066101e-6</v>
      </c>
      <c r="F4" s="195">
        <v>0.0065957926561301</v>
      </c>
      <c r="G4" s="188" t="s">
        <v>354</v>
      </c>
      <c r="H4" s="33">
        <v>0.999999</v>
      </c>
      <c r="I4" s="33">
        <v>1</v>
      </c>
    </row>
    <row r="5" ht="18" spans="1:9">
      <c r="A5" s="195"/>
      <c r="B5" s="196" t="s">
        <v>355</v>
      </c>
      <c r="C5" s="195" t="s">
        <v>356</v>
      </c>
      <c r="D5" s="33" t="s">
        <v>357</v>
      </c>
      <c r="E5" s="197">
        <v>1.0212075822768e-5</v>
      </c>
      <c r="F5" s="195">
        <v>0.0065957926561301</v>
      </c>
      <c r="G5" s="188" t="s">
        <v>358</v>
      </c>
      <c r="H5" s="33">
        <v>0.999999</v>
      </c>
      <c r="I5" s="33">
        <v>1</v>
      </c>
    </row>
    <row r="6" ht="18" spans="1:9">
      <c r="A6" s="195"/>
      <c r="B6" s="196" t="s">
        <v>359</v>
      </c>
      <c r="C6" s="195" t="s">
        <v>360</v>
      </c>
      <c r="D6" s="33" t="s">
        <v>361</v>
      </c>
      <c r="E6" s="197">
        <v>1.8461999448733e-5</v>
      </c>
      <c r="F6" s="195">
        <v>0.0065957926561301</v>
      </c>
      <c r="G6" s="188" t="s">
        <v>362</v>
      </c>
      <c r="H6" s="33">
        <v>0.999996</v>
      </c>
      <c r="I6" s="33">
        <v>1</v>
      </c>
    </row>
    <row r="7" ht="18" spans="1:9">
      <c r="A7" s="195"/>
      <c r="B7" s="196" t="s">
        <v>363</v>
      </c>
      <c r="C7" s="195" t="s">
        <v>364</v>
      </c>
      <c r="D7" s="33" t="s">
        <v>365</v>
      </c>
      <c r="E7" s="197">
        <v>2.0055173520696e-5</v>
      </c>
      <c r="F7" s="195">
        <v>0.0065957926561301</v>
      </c>
      <c r="G7" s="188" t="s">
        <v>358</v>
      </c>
      <c r="H7" s="33">
        <v>0.999997</v>
      </c>
      <c r="I7" s="33">
        <v>1</v>
      </c>
    </row>
    <row r="8" ht="18" spans="1:9">
      <c r="A8" s="195"/>
      <c r="B8" s="196" t="s">
        <v>366</v>
      </c>
      <c r="C8" s="195" t="s">
        <v>364</v>
      </c>
      <c r="D8" s="33" t="s">
        <v>365</v>
      </c>
      <c r="E8" s="197">
        <v>2.0055173520696e-5</v>
      </c>
      <c r="F8" s="195">
        <v>0.0065957926561301</v>
      </c>
      <c r="G8" s="188" t="s">
        <v>358</v>
      </c>
      <c r="H8" s="33">
        <v>0.999997</v>
      </c>
      <c r="I8" s="33">
        <v>1</v>
      </c>
    </row>
    <row r="9" ht="18" spans="1:9">
      <c r="A9" s="195"/>
      <c r="B9" s="196" t="s">
        <v>367</v>
      </c>
      <c r="C9" s="195" t="s">
        <v>364</v>
      </c>
      <c r="D9" s="33" t="s">
        <v>365</v>
      </c>
      <c r="E9" s="197">
        <v>2.0055173520696e-5</v>
      </c>
      <c r="F9" s="195">
        <v>0.0065957926561301</v>
      </c>
      <c r="G9" s="188" t="s">
        <v>358</v>
      </c>
      <c r="H9" s="33">
        <v>0.999997</v>
      </c>
      <c r="I9" s="33">
        <v>1</v>
      </c>
    </row>
    <row r="10" ht="18" spans="1:9">
      <c r="A10" s="195"/>
      <c r="B10" s="196" t="s">
        <v>368</v>
      </c>
      <c r="C10" s="195" t="s">
        <v>364</v>
      </c>
      <c r="D10" s="33" t="s">
        <v>365</v>
      </c>
      <c r="E10" s="197">
        <v>2.0055173520696e-5</v>
      </c>
      <c r="F10" s="195">
        <v>0.0065957926561301</v>
      </c>
      <c r="G10" s="188" t="s">
        <v>358</v>
      </c>
      <c r="H10" s="33">
        <v>0.999997</v>
      </c>
      <c r="I10" s="33">
        <v>1</v>
      </c>
    </row>
    <row r="11" ht="18" spans="1:9">
      <c r="A11" s="195"/>
      <c r="B11" s="196" t="s">
        <v>369</v>
      </c>
      <c r="C11" s="195" t="s">
        <v>364</v>
      </c>
      <c r="D11" s="33" t="s">
        <v>365</v>
      </c>
      <c r="E11" s="197">
        <v>2.0055173520696e-5</v>
      </c>
      <c r="F11" s="195">
        <v>0.0065957926561301</v>
      </c>
      <c r="G11" s="188" t="s">
        <v>358</v>
      </c>
      <c r="H11" s="33">
        <v>0.999997</v>
      </c>
      <c r="I11" s="33">
        <v>1</v>
      </c>
    </row>
    <row r="12" ht="18" spans="1:9">
      <c r="A12" s="195"/>
      <c r="B12" s="196" t="s">
        <v>370</v>
      </c>
      <c r="C12" s="195" t="s">
        <v>364</v>
      </c>
      <c r="D12" s="33" t="s">
        <v>365</v>
      </c>
      <c r="E12" s="197">
        <v>2.0055173520696e-5</v>
      </c>
      <c r="F12" s="195">
        <v>0.0065957926561301</v>
      </c>
      <c r="G12" s="188" t="s">
        <v>358</v>
      </c>
      <c r="H12" s="33">
        <v>0.999997</v>
      </c>
      <c r="I12" s="33">
        <v>1</v>
      </c>
    </row>
    <row r="13" ht="18" spans="1:9">
      <c r="A13" s="195"/>
      <c r="B13" s="196" t="s">
        <v>371</v>
      </c>
      <c r="C13" s="195" t="s">
        <v>364</v>
      </c>
      <c r="D13" s="33" t="s">
        <v>365</v>
      </c>
      <c r="E13" s="197">
        <v>2.0055173520696e-5</v>
      </c>
      <c r="F13" s="195">
        <v>0.0065957926561301</v>
      </c>
      <c r="G13" s="188" t="s">
        <v>358</v>
      </c>
      <c r="H13" s="33">
        <v>0.999997</v>
      </c>
      <c r="I13" s="33">
        <v>1</v>
      </c>
    </row>
    <row r="14" ht="18" spans="1:9">
      <c r="A14" s="195"/>
      <c r="B14" s="196" t="s">
        <v>372</v>
      </c>
      <c r="C14" s="195" t="s">
        <v>364</v>
      </c>
      <c r="D14" s="33" t="s">
        <v>365</v>
      </c>
      <c r="E14" s="197">
        <v>2.0055173520696e-5</v>
      </c>
      <c r="F14" s="195">
        <v>0.0065957926561301</v>
      </c>
      <c r="G14" s="188" t="s">
        <v>358</v>
      </c>
      <c r="H14" s="33">
        <v>0.999997</v>
      </c>
      <c r="I14" s="33">
        <v>1</v>
      </c>
    </row>
    <row r="15" ht="18" spans="1:9">
      <c r="A15" s="195"/>
      <c r="B15" s="196" t="s">
        <v>373</v>
      </c>
      <c r="C15" s="195" t="s">
        <v>364</v>
      </c>
      <c r="D15" s="33" t="s">
        <v>365</v>
      </c>
      <c r="E15" s="197">
        <v>2.0055173520696e-5</v>
      </c>
      <c r="F15" s="195">
        <v>0.0065957926561301</v>
      </c>
      <c r="G15" s="188" t="s">
        <v>358</v>
      </c>
      <c r="H15" s="33">
        <v>0.999997</v>
      </c>
      <c r="I15" s="33">
        <v>1</v>
      </c>
    </row>
    <row r="16" ht="18" spans="1:9">
      <c r="A16" s="195"/>
      <c r="B16" s="196" t="s">
        <v>374</v>
      </c>
      <c r="C16" s="195" t="s">
        <v>364</v>
      </c>
      <c r="D16" s="33" t="s">
        <v>365</v>
      </c>
      <c r="E16" s="197">
        <v>2.0055173520696e-5</v>
      </c>
      <c r="F16" s="195">
        <v>0.0065957926561301</v>
      </c>
      <c r="G16" s="188" t="s">
        <v>358</v>
      </c>
      <c r="H16" s="33">
        <v>0.999997</v>
      </c>
      <c r="I16" s="33">
        <v>1</v>
      </c>
    </row>
    <row r="17" ht="18" spans="1:9">
      <c r="A17" s="195"/>
      <c r="B17" s="196" t="s">
        <v>375</v>
      </c>
      <c r="C17" s="195" t="s">
        <v>364</v>
      </c>
      <c r="D17" s="33" t="s">
        <v>365</v>
      </c>
      <c r="E17" s="197">
        <v>2.0055173520696e-5</v>
      </c>
      <c r="F17" s="195">
        <v>0.0065957926561301</v>
      </c>
      <c r="G17" s="188" t="s">
        <v>358</v>
      </c>
      <c r="H17" s="33">
        <v>0.999997</v>
      </c>
      <c r="I17" s="33">
        <v>1</v>
      </c>
    </row>
    <row r="18" ht="18" spans="1:9">
      <c r="A18" s="195"/>
      <c r="B18" s="196" t="s">
        <v>376</v>
      </c>
      <c r="C18" s="195" t="s">
        <v>364</v>
      </c>
      <c r="D18" s="33" t="s">
        <v>365</v>
      </c>
      <c r="E18" s="197">
        <v>2.0055173520696e-5</v>
      </c>
      <c r="F18" s="195">
        <v>0.0065957926561301</v>
      </c>
      <c r="G18" s="188" t="s">
        <v>358</v>
      </c>
      <c r="H18" s="33">
        <v>0.999997</v>
      </c>
      <c r="I18" s="33">
        <v>1</v>
      </c>
    </row>
    <row r="19" ht="18" spans="1:9">
      <c r="A19" s="195"/>
      <c r="B19" s="196" t="s">
        <v>377</v>
      </c>
      <c r="C19" s="195" t="s">
        <v>364</v>
      </c>
      <c r="D19" s="33" t="s">
        <v>365</v>
      </c>
      <c r="E19" s="197">
        <v>2.0055173520696e-5</v>
      </c>
      <c r="F19" s="195">
        <v>0.0065957926561301</v>
      </c>
      <c r="G19" s="188" t="s">
        <v>358</v>
      </c>
      <c r="H19" s="33">
        <v>0.999997</v>
      </c>
      <c r="I19" s="33">
        <v>1</v>
      </c>
    </row>
    <row r="20" ht="18" spans="1:9">
      <c r="A20" s="195"/>
      <c r="B20" s="196" t="s">
        <v>378</v>
      </c>
      <c r="C20" s="195" t="s">
        <v>364</v>
      </c>
      <c r="D20" s="33" t="s">
        <v>365</v>
      </c>
      <c r="E20" s="197">
        <v>2.0055173520696e-5</v>
      </c>
      <c r="F20" s="195">
        <v>0.0065957926561301</v>
      </c>
      <c r="G20" s="188" t="s">
        <v>358</v>
      </c>
      <c r="H20" s="33">
        <v>0.999997</v>
      </c>
      <c r="I20" s="33">
        <v>1</v>
      </c>
    </row>
    <row r="21" ht="18" spans="1:9">
      <c r="A21" s="195"/>
      <c r="B21" s="196" t="s">
        <v>379</v>
      </c>
      <c r="C21" s="195" t="s">
        <v>380</v>
      </c>
      <c r="D21" s="33" t="s">
        <v>357</v>
      </c>
      <c r="E21" s="197">
        <v>3.7916800233858e-5</v>
      </c>
      <c r="F21" s="195">
        <v>0.010094896671786</v>
      </c>
      <c r="G21" s="188" t="s">
        <v>381</v>
      </c>
      <c r="H21" s="33">
        <v>0.999993</v>
      </c>
      <c r="I21" s="33">
        <v>1</v>
      </c>
    </row>
    <row r="22" ht="18" spans="1:9">
      <c r="A22" s="195"/>
      <c r="B22" s="196" t="s">
        <v>382</v>
      </c>
      <c r="C22" s="195" t="s">
        <v>380</v>
      </c>
      <c r="D22" s="33" t="s">
        <v>357</v>
      </c>
      <c r="E22" s="197">
        <v>3.7916800233858e-5</v>
      </c>
      <c r="F22" s="195">
        <v>0.010094896671786</v>
      </c>
      <c r="G22" s="188" t="s">
        <v>381</v>
      </c>
      <c r="H22" s="33">
        <v>0.999993</v>
      </c>
      <c r="I22" s="33">
        <v>1</v>
      </c>
    </row>
    <row r="23" ht="18" spans="1:9">
      <c r="A23" s="195"/>
      <c r="B23" s="196" t="s">
        <v>383</v>
      </c>
      <c r="C23" s="195" t="s">
        <v>380</v>
      </c>
      <c r="D23" s="33" t="s">
        <v>357</v>
      </c>
      <c r="E23" s="197">
        <v>3.7916800233858e-5</v>
      </c>
      <c r="F23" s="195">
        <v>0.010094896671786</v>
      </c>
      <c r="G23" s="188" t="s">
        <v>381</v>
      </c>
      <c r="H23" s="33">
        <v>0.999993</v>
      </c>
      <c r="I23" s="33">
        <v>1</v>
      </c>
    </row>
    <row r="24" ht="18" spans="1:9">
      <c r="A24" s="195"/>
      <c r="B24" s="196" t="s">
        <v>384</v>
      </c>
      <c r="C24" s="195" t="s">
        <v>385</v>
      </c>
      <c r="D24" s="33" t="s">
        <v>386</v>
      </c>
      <c r="E24" s="33">
        <v>1</v>
      </c>
      <c r="F24" s="33">
        <v>1</v>
      </c>
      <c r="G24" s="33" t="s">
        <v>387</v>
      </c>
      <c r="H24" s="197">
        <v>1.621214066316e-20</v>
      </c>
      <c r="I24" s="197">
        <v>9.6705419055751e-17</v>
      </c>
    </row>
    <row r="25" ht="18" spans="1:9">
      <c r="A25" s="195"/>
      <c r="B25" s="196" t="s">
        <v>388</v>
      </c>
      <c r="C25" s="33" t="s">
        <v>389</v>
      </c>
      <c r="D25" s="33" t="s">
        <v>390</v>
      </c>
      <c r="E25" s="33">
        <v>1</v>
      </c>
      <c r="F25" s="33">
        <v>1</v>
      </c>
      <c r="G25" s="33" t="s">
        <v>391</v>
      </c>
      <c r="H25" s="197">
        <v>2.6802914299856e-16</v>
      </c>
      <c r="I25" s="197">
        <v>5.329312793288e-13</v>
      </c>
    </row>
    <row r="26" ht="18" spans="1:9">
      <c r="A26" s="195"/>
      <c r="B26" s="196" t="s">
        <v>392</v>
      </c>
      <c r="C26" s="33" t="s">
        <v>389</v>
      </c>
      <c r="D26" s="33" t="s">
        <v>390</v>
      </c>
      <c r="E26" s="33">
        <v>1</v>
      </c>
      <c r="F26" s="33">
        <v>1</v>
      </c>
      <c r="G26" s="33" t="s">
        <v>391</v>
      </c>
      <c r="H26" s="197">
        <v>2.6802914299856e-16</v>
      </c>
      <c r="I26" s="197">
        <v>5.329312793288e-13</v>
      </c>
    </row>
    <row r="27" ht="18" spans="1:9">
      <c r="A27" s="195"/>
      <c r="B27" s="196" t="s">
        <v>393</v>
      </c>
      <c r="C27" s="33" t="s">
        <v>394</v>
      </c>
      <c r="D27" s="33" t="s">
        <v>395</v>
      </c>
      <c r="E27" s="33">
        <v>1</v>
      </c>
      <c r="F27" s="33">
        <v>1</v>
      </c>
      <c r="G27" s="33" t="s">
        <v>396</v>
      </c>
      <c r="H27" s="197">
        <v>4.6749686062377e-14</v>
      </c>
      <c r="I27" s="197">
        <v>6.971546934052e-11</v>
      </c>
    </row>
    <row r="28" ht="18" spans="1:9">
      <c r="A28" s="195"/>
      <c r="B28" s="196" t="s">
        <v>397</v>
      </c>
      <c r="C28" s="33" t="s">
        <v>398</v>
      </c>
      <c r="D28" s="33" t="s">
        <v>399</v>
      </c>
      <c r="E28" s="33">
        <v>1</v>
      </c>
      <c r="F28" s="33">
        <v>1</v>
      </c>
      <c r="G28" s="33" t="s">
        <v>400</v>
      </c>
      <c r="H28" s="197">
        <v>1.5762743523722e-13</v>
      </c>
      <c r="I28" s="197">
        <v>1.56707941865e-10</v>
      </c>
    </row>
    <row r="29" ht="18" spans="1:9">
      <c r="A29" s="195"/>
      <c r="B29" s="196" t="s">
        <v>401</v>
      </c>
      <c r="C29" s="33" t="s">
        <v>398</v>
      </c>
      <c r="D29" s="33" t="s">
        <v>399</v>
      </c>
      <c r="E29" s="33">
        <v>1</v>
      </c>
      <c r="F29" s="33">
        <v>1</v>
      </c>
      <c r="G29" s="33" t="s">
        <v>400</v>
      </c>
      <c r="H29" s="197">
        <v>1.5762743523722e-13</v>
      </c>
      <c r="I29" s="197">
        <v>1.56707941865e-10</v>
      </c>
    </row>
    <row r="30" ht="18" spans="1:9">
      <c r="A30" s="195"/>
      <c r="B30" s="196" t="s">
        <v>402</v>
      </c>
      <c r="C30" s="33" t="s">
        <v>403</v>
      </c>
      <c r="D30" s="33" t="s">
        <v>404</v>
      </c>
      <c r="E30" s="33">
        <v>1</v>
      </c>
      <c r="F30" s="33">
        <v>1</v>
      </c>
      <c r="G30" s="33" t="s">
        <v>405</v>
      </c>
      <c r="H30" s="197">
        <v>2.1125425370378e-13</v>
      </c>
      <c r="I30" s="197">
        <v>1.8001880333472e-10</v>
      </c>
    </row>
    <row r="31" ht="18" spans="1:9">
      <c r="A31" s="195"/>
      <c r="B31" s="196" t="s">
        <v>406</v>
      </c>
      <c r="C31" s="33" t="s">
        <v>407</v>
      </c>
      <c r="D31" s="33" t="s">
        <v>408</v>
      </c>
      <c r="E31" s="33">
        <v>1</v>
      </c>
      <c r="F31" s="33">
        <v>1</v>
      </c>
      <c r="G31" s="33" t="s">
        <v>409</v>
      </c>
      <c r="H31" s="197">
        <v>3.4622201849735e-13</v>
      </c>
      <c r="I31" s="197">
        <v>2.5815179254209e-10</v>
      </c>
    </row>
    <row r="32" ht="18" spans="1:9">
      <c r="A32" s="195"/>
      <c r="B32" s="196" t="s">
        <v>410</v>
      </c>
      <c r="C32" s="33" t="s">
        <v>411</v>
      </c>
      <c r="D32" s="33" t="s">
        <v>412</v>
      </c>
      <c r="E32" s="33">
        <v>1</v>
      </c>
      <c r="F32" s="33">
        <v>1</v>
      </c>
      <c r="G32" s="33" t="s">
        <v>413</v>
      </c>
      <c r="H32" s="197">
        <v>8.5892336800921e-11</v>
      </c>
      <c r="I32" s="197">
        <v>5.6927532113055e-8</v>
      </c>
    </row>
    <row r="33" ht="18" spans="1:9">
      <c r="A33" s="195"/>
      <c r="B33" s="196" t="s">
        <v>414</v>
      </c>
      <c r="C33" s="33" t="s">
        <v>415</v>
      </c>
      <c r="D33" s="33" t="s">
        <v>416</v>
      </c>
      <c r="E33" s="33">
        <v>1</v>
      </c>
      <c r="F33" s="33">
        <v>1</v>
      </c>
      <c r="G33" s="33" t="s">
        <v>417</v>
      </c>
      <c r="H33" s="197">
        <v>2.723779661987e-10</v>
      </c>
      <c r="I33" s="197">
        <v>1.5650162868411e-7</v>
      </c>
    </row>
    <row r="34" ht="18" spans="1:9">
      <c r="A34" s="195"/>
      <c r="B34" s="196" t="s">
        <v>418</v>
      </c>
      <c r="C34" s="33" t="s">
        <v>419</v>
      </c>
      <c r="D34" s="33" t="s">
        <v>420</v>
      </c>
      <c r="E34" s="33">
        <v>1</v>
      </c>
      <c r="F34" s="33">
        <v>1</v>
      </c>
      <c r="G34" s="33" t="s">
        <v>421</v>
      </c>
      <c r="H34" s="197">
        <v>2.8860317108552e-10</v>
      </c>
      <c r="I34" s="197">
        <v>1.5650162868411e-7</v>
      </c>
    </row>
    <row r="35" ht="18" spans="1:9">
      <c r="A35" s="195"/>
      <c r="B35" s="196" t="s">
        <v>422</v>
      </c>
      <c r="C35" s="33" t="s">
        <v>423</v>
      </c>
      <c r="D35" s="33" t="s">
        <v>424</v>
      </c>
      <c r="E35" s="33">
        <v>1</v>
      </c>
      <c r="F35" s="33">
        <v>1</v>
      </c>
      <c r="G35" s="33" t="s">
        <v>425</v>
      </c>
      <c r="H35" s="197">
        <v>9.5568803783144e-10</v>
      </c>
      <c r="I35" s="197">
        <v>4.3851378043573e-7</v>
      </c>
    </row>
    <row r="36" ht="18" spans="1:9">
      <c r="A36" s="195"/>
      <c r="B36" s="196" t="s">
        <v>426</v>
      </c>
      <c r="C36" s="33" t="s">
        <v>423</v>
      </c>
      <c r="D36" s="33" t="s">
        <v>424</v>
      </c>
      <c r="E36" s="33">
        <v>1</v>
      </c>
      <c r="F36" s="33">
        <v>1</v>
      </c>
      <c r="G36" s="33" t="s">
        <v>425</v>
      </c>
      <c r="H36" s="197">
        <v>9.5568803783144e-10</v>
      </c>
      <c r="I36" s="197">
        <v>4.3851378043573e-7</v>
      </c>
    </row>
    <row r="37" ht="18" spans="1:9">
      <c r="A37" s="195"/>
      <c r="B37" s="196" t="s">
        <v>427</v>
      </c>
      <c r="C37" s="33" t="s">
        <v>428</v>
      </c>
      <c r="D37" s="33" t="s">
        <v>429</v>
      </c>
      <c r="E37" s="33">
        <v>1</v>
      </c>
      <c r="F37" s="33">
        <v>1</v>
      </c>
      <c r="G37" s="198" t="s">
        <v>430</v>
      </c>
      <c r="H37" s="197">
        <v>1.1570768747081e-9</v>
      </c>
      <c r="I37" s="197">
        <v>4.9299739697384e-7</v>
      </c>
    </row>
    <row r="38" ht="18" spans="1:9">
      <c r="A38" s="195"/>
      <c r="B38" s="196" t="s">
        <v>431</v>
      </c>
      <c r="C38" s="33" t="s">
        <v>432</v>
      </c>
      <c r="D38" s="33" t="s">
        <v>433</v>
      </c>
      <c r="E38" s="33">
        <v>1</v>
      </c>
      <c r="F38" s="33">
        <v>1</v>
      </c>
      <c r="G38" s="33" t="s">
        <v>434</v>
      </c>
      <c r="H38" s="197">
        <v>4.7851968082838e-9</v>
      </c>
      <c r="I38" s="197">
        <v>1.9029132640942e-6</v>
      </c>
    </row>
    <row r="39" ht="18" spans="1:9">
      <c r="A39" s="195"/>
      <c r="B39" s="196" t="s">
        <v>435</v>
      </c>
      <c r="C39" s="33" t="s">
        <v>436</v>
      </c>
      <c r="D39" s="33" t="s">
        <v>437</v>
      </c>
      <c r="E39" s="33">
        <v>1</v>
      </c>
      <c r="F39" s="33">
        <v>1</v>
      </c>
      <c r="G39" s="33" t="s">
        <v>438</v>
      </c>
      <c r="H39" s="197">
        <v>5.9457942628486e-9</v>
      </c>
      <c r="I39" s="197">
        <v>2.2166664236182e-6</v>
      </c>
    </row>
    <row r="40" ht="18" spans="1:9">
      <c r="A40" s="195"/>
      <c r="B40" s="196" t="s">
        <v>439</v>
      </c>
      <c r="C40" s="33" t="s">
        <v>440</v>
      </c>
      <c r="D40" s="33" t="s">
        <v>441</v>
      </c>
      <c r="E40" s="33">
        <v>1</v>
      </c>
      <c r="F40" s="33">
        <v>1</v>
      </c>
      <c r="G40" s="33" t="s">
        <v>442</v>
      </c>
      <c r="H40" s="197">
        <v>9.9611399690994e-9</v>
      </c>
      <c r="I40" s="197">
        <v>3.495188230334e-6</v>
      </c>
    </row>
    <row r="41" ht="18" spans="1:9">
      <c r="A41" s="195"/>
      <c r="B41" s="196" t="s">
        <v>443</v>
      </c>
      <c r="C41" s="33" t="s">
        <v>444</v>
      </c>
      <c r="D41" s="33" t="s">
        <v>445</v>
      </c>
      <c r="E41" s="33">
        <v>1</v>
      </c>
      <c r="F41" s="33">
        <v>1</v>
      </c>
      <c r="G41" s="33" t="s">
        <v>446</v>
      </c>
      <c r="H41" s="197">
        <v>1.2907147959492e-8</v>
      </c>
      <c r="I41" s="197">
        <v>4.2772854210206e-6</v>
      </c>
    </row>
    <row r="42" ht="18" spans="1:9">
      <c r="A42" s="195"/>
      <c r="B42" s="196" t="s">
        <v>447</v>
      </c>
      <c r="C42" s="33" t="s">
        <v>448</v>
      </c>
      <c r="D42" s="33" t="s">
        <v>449</v>
      </c>
      <c r="E42" s="33">
        <v>1</v>
      </c>
      <c r="F42" s="33">
        <v>1</v>
      </c>
      <c r="G42" s="33" t="s">
        <v>450</v>
      </c>
      <c r="H42" s="197">
        <v>1.765334708044e-8</v>
      </c>
      <c r="I42" s="197">
        <v>5.5422218597275e-6</v>
      </c>
    </row>
    <row r="43" ht="18" spans="1:9">
      <c r="A43" s="195"/>
      <c r="B43" s="196" t="s">
        <v>451</v>
      </c>
      <c r="C43" s="33" t="s">
        <v>452</v>
      </c>
      <c r="D43" s="33" t="s">
        <v>453</v>
      </c>
      <c r="E43" s="33">
        <v>1</v>
      </c>
      <c r="F43" s="33">
        <v>1</v>
      </c>
      <c r="G43" s="33" t="s">
        <v>454</v>
      </c>
      <c r="H43" s="197">
        <v>3.10049068423e-8</v>
      </c>
      <c r="I43" s="197">
        <v>9.2472134657159e-6</v>
      </c>
    </row>
    <row r="44" ht="18" spans="1:9">
      <c r="A44" s="195" t="s">
        <v>340</v>
      </c>
      <c r="B44" s="196" t="s">
        <v>455</v>
      </c>
      <c r="C44" s="50" t="s">
        <v>456</v>
      </c>
      <c r="D44" s="50" t="s">
        <v>457</v>
      </c>
      <c r="E44" s="50">
        <v>0.001858</v>
      </c>
      <c r="F44" s="50">
        <v>0.130404</v>
      </c>
      <c r="G44" s="50" t="s">
        <v>458</v>
      </c>
      <c r="H44" s="50">
        <v>0.997466</v>
      </c>
      <c r="I44" s="50">
        <v>0.998009</v>
      </c>
    </row>
    <row r="45" ht="18" spans="1:9">
      <c r="A45" s="195"/>
      <c r="B45" s="196" t="s">
        <v>459</v>
      </c>
      <c r="C45" s="50" t="s">
        <v>460</v>
      </c>
      <c r="D45" s="50" t="s">
        <v>461</v>
      </c>
      <c r="E45" s="50">
        <v>0.001961</v>
      </c>
      <c r="F45" s="50">
        <v>0.130404</v>
      </c>
      <c r="G45" s="50" t="s">
        <v>462</v>
      </c>
      <c r="H45" s="50">
        <v>0.998009</v>
      </c>
      <c r="I45" s="50">
        <v>0.998009</v>
      </c>
    </row>
    <row r="46" ht="18" spans="1:11">
      <c r="A46" s="195"/>
      <c r="B46" s="196" t="s">
        <v>463</v>
      </c>
      <c r="C46" s="50" t="s">
        <v>464</v>
      </c>
      <c r="D46" s="50" t="s">
        <v>465</v>
      </c>
      <c r="E46" s="50">
        <v>0.006358</v>
      </c>
      <c r="F46" s="50">
        <v>0.231419</v>
      </c>
      <c r="G46" s="50" t="s">
        <v>466</v>
      </c>
      <c r="H46" s="50">
        <v>0.993679</v>
      </c>
      <c r="I46" s="50">
        <v>0.998009</v>
      </c>
      <c r="K46"/>
    </row>
    <row r="47" ht="18" spans="1:9">
      <c r="A47" s="195"/>
      <c r="B47" s="196" t="s">
        <v>467</v>
      </c>
      <c r="C47" s="50" t="s">
        <v>468</v>
      </c>
      <c r="D47" s="50" t="s">
        <v>469</v>
      </c>
      <c r="E47" s="50">
        <v>0.00696</v>
      </c>
      <c r="F47" s="50">
        <v>0.231419</v>
      </c>
      <c r="G47" s="50" t="s">
        <v>470</v>
      </c>
      <c r="H47" s="50">
        <v>0.990493</v>
      </c>
      <c r="I47" s="50">
        <v>0.998009</v>
      </c>
    </row>
    <row r="48" ht="18" spans="1:9">
      <c r="A48" s="195"/>
      <c r="B48" s="196" t="s">
        <v>471</v>
      </c>
      <c r="C48" s="50" t="s">
        <v>472</v>
      </c>
      <c r="D48" s="50" t="s">
        <v>473</v>
      </c>
      <c r="E48" s="50">
        <v>0.011316</v>
      </c>
      <c r="F48" s="50">
        <v>0.289013</v>
      </c>
      <c r="G48" s="50" t="s">
        <v>474</v>
      </c>
      <c r="H48" s="50">
        <v>0.995525</v>
      </c>
      <c r="I48" s="50">
        <v>0.998009</v>
      </c>
    </row>
    <row r="49" ht="18" spans="1:11">
      <c r="A49" s="195"/>
      <c r="B49" s="196" t="s">
        <v>475</v>
      </c>
      <c r="C49" s="50" t="s">
        <v>476</v>
      </c>
      <c r="D49" s="50" t="s">
        <v>477</v>
      </c>
      <c r="E49" s="50">
        <v>0.013038</v>
      </c>
      <c r="F49" s="50">
        <v>0.289013</v>
      </c>
      <c r="G49" s="50" t="s">
        <v>478</v>
      </c>
      <c r="H49" s="50">
        <v>0.984642</v>
      </c>
      <c r="I49" s="50">
        <v>0.998009</v>
      </c>
      <c r="K49"/>
    </row>
    <row r="50" ht="18" spans="1:11">
      <c r="A50" s="195"/>
      <c r="B50" s="196" t="s">
        <v>479</v>
      </c>
      <c r="C50" s="50" t="s">
        <v>480</v>
      </c>
      <c r="D50" s="50" t="s">
        <v>481</v>
      </c>
      <c r="E50" s="50">
        <v>0.018551</v>
      </c>
      <c r="F50" s="50">
        <v>0.352466</v>
      </c>
      <c r="G50" s="50" t="s">
        <v>482</v>
      </c>
      <c r="H50" s="50">
        <v>0.98787</v>
      </c>
      <c r="I50" s="50">
        <v>0.998009</v>
      </c>
      <c r="K50"/>
    </row>
    <row r="51" ht="18" spans="1:11">
      <c r="A51" s="195"/>
      <c r="B51" s="196" t="s">
        <v>483</v>
      </c>
      <c r="C51" s="50" t="s">
        <v>484</v>
      </c>
      <c r="D51" s="50" t="s">
        <v>485</v>
      </c>
      <c r="E51" s="50">
        <v>0.0292</v>
      </c>
      <c r="F51" s="50">
        <v>0.485458</v>
      </c>
      <c r="G51" s="50" t="s">
        <v>486</v>
      </c>
      <c r="H51" s="50">
        <v>0.970067</v>
      </c>
      <c r="I51" s="50">
        <v>0.998009</v>
      </c>
      <c r="K51"/>
    </row>
    <row r="52" ht="18" spans="1:11">
      <c r="A52" s="195"/>
      <c r="B52" s="196" t="s">
        <v>487</v>
      </c>
      <c r="C52" s="50" t="s">
        <v>488</v>
      </c>
      <c r="D52" s="50" t="s">
        <v>489</v>
      </c>
      <c r="E52" s="50">
        <v>0.037724</v>
      </c>
      <c r="F52" s="50">
        <v>0.550621</v>
      </c>
      <c r="G52" s="50" t="s">
        <v>490</v>
      </c>
      <c r="H52" s="50">
        <v>0.95895</v>
      </c>
      <c r="I52" s="50">
        <v>0.998009</v>
      </c>
      <c r="K52"/>
    </row>
    <row r="53" ht="18" spans="1:9">
      <c r="A53" s="195"/>
      <c r="B53" s="196" t="s">
        <v>491</v>
      </c>
      <c r="C53" s="50" t="s">
        <v>492</v>
      </c>
      <c r="D53" s="50" t="s">
        <v>493</v>
      </c>
      <c r="E53" s="50">
        <v>0.047396</v>
      </c>
      <c r="F53" s="50">
        <v>0.550621</v>
      </c>
      <c r="G53" s="50" t="s">
        <v>494</v>
      </c>
      <c r="H53" s="50">
        <v>0.924348</v>
      </c>
      <c r="I53" s="50">
        <v>0.998009</v>
      </c>
    </row>
    <row r="54" ht="18" spans="1:11">
      <c r="A54" s="195"/>
      <c r="B54" s="196" t="s">
        <v>495</v>
      </c>
      <c r="C54" s="50" t="s">
        <v>496</v>
      </c>
      <c r="D54" s="50" t="s">
        <v>497</v>
      </c>
      <c r="E54" s="50">
        <v>0.047714</v>
      </c>
      <c r="F54" s="50">
        <v>0.550621</v>
      </c>
      <c r="G54" s="50" t="s">
        <v>498</v>
      </c>
      <c r="H54" s="50">
        <v>0.985088</v>
      </c>
      <c r="I54" s="50">
        <v>0.998009</v>
      </c>
      <c r="K54"/>
    </row>
    <row r="55" ht="18" spans="1:11">
      <c r="A55" s="195"/>
      <c r="B55" s="196" t="s">
        <v>499</v>
      </c>
      <c r="C55" s="195" t="s">
        <v>500</v>
      </c>
      <c r="D55" s="50" t="s">
        <v>501</v>
      </c>
      <c r="E55" s="50">
        <v>1</v>
      </c>
      <c r="F55" s="50">
        <v>1</v>
      </c>
      <c r="G55" s="198" t="s">
        <v>502</v>
      </c>
      <c r="H55" s="195">
        <v>0</v>
      </c>
      <c r="I55" s="50">
        <v>0</v>
      </c>
      <c r="K55"/>
    </row>
    <row r="56" ht="18" spans="1:9">
      <c r="A56" s="195"/>
      <c r="B56" s="196" t="s">
        <v>503</v>
      </c>
      <c r="C56" s="195" t="s">
        <v>504</v>
      </c>
      <c r="D56" s="50" t="s">
        <v>505</v>
      </c>
      <c r="E56" s="50">
        <v>1</v>
      </c>
      <c r="F56" s="50">
        <v>1</v>
      </c>
      <c r="G56" s="198" t="s">
        <v>506</v>
      </c>
      <c r="H56" s="195">
        <v>0</v>
      </c>
      <c r="I56" s="50">
        <v>0</v>
      </c>
    </row>
    <row r="57" ht="18" spans="1:11">
      <c r="A57" s="195"/>
      <c r="B57" s="196" t="s">
        <v>507</v>
      </c>
      <c r="C57" s="195" t="s">
        <v>508</v>
      </c>
      <c r="D57" s="50" t="s">
        <v>509</v>
      </c>
      <c r="E57" s="50">
        <v>1</v>
      </c>
      <c r="F57" s="50">
        <v>1</v>
      </c>
      <c r="G57" s="198" t="s">
        <v>510</v>
      </c>
      <c r="H57" s="195">
        <v>0</v>
      </c>
      <c r="I57" s="50">
        <v>0</v>
      </c>
      <c r="K57"/>
    </row>
    <row r="58" ht="18" spans="1:11">
      <c r="A58" s="195"/>
      <c r="B58" s="196" t="s">
        <v>511</v>
      </c>
      <c r="C58" s="195" t="s">
        <v>512</v>
      </c>
      <c r="D58" s="50" t="s">
        <v>513</v>
      </c>
      <c r="E58" s="50">
        <v>1</v>
      </c>
      <c r="F58" s="50">
        <v>1</v>
      </c>
      <c r="G58" s="198" t="s">
        <v>514</v>
      </c>
      <c r="H58" s="195">
        <v>0</v>
      </c>
      <c r="I58" s="50">
        <v>0</v>
      </c>
      <c r="K58"/>
    </row>
    <row r="59" ht="18" spans="1:9">
      <c r="A59" s="195"/>
      <c r="B59" s="196" t="s">
        <v>515</v>
      </c>
      <c r="C59" s="195" t="s">
        <v>516</v>
      </c>
      <c r="D59" s="50" t="s">
        <v>517</v>
      </c>
      <c r="E59" s="50">
        <v>0.999714</v>
      </c>
      <c r="F59" s="50">
        <v>1</v>
      </c>
      <c r="G59" s="198" t="s">
        <v>518</v>
      </c>
      <c r="H59" s="195">
        <v>0.0006</v>
      </c>
      <c r="I59" s="50">
        <v>0.016083</v>
      </c>
    </row>
    <row r="60" ht="18" spans="1:11">
      <c r="A60" s="195"/>
      <c r="B60" s="196" t="s">
        <v>519</v>
      </c>
      <c r="C60" s="195" t="s">
        <v>520</v>
      </c>
      <c r="D60" s="50" t="s">
        <v>521</v>
      </c>
      <c r="E60" s="50">
        <v>0.99283</v>
      </c>
      <c r="F60" s="50">
        <v>1</v>
      </c>
      <c r="G60" s="198" t="s">
        <v>522</v>
      </c>
      <c r="H60" s="195">
        <v>0.006624</v>
      </c>
      <c r="I60" s="50">
        <v>0.147938</v>
      </c>
      <c r="K60"/>
    </row>
    <row r="61" ht="18" spans="1:11">
      <c r="A61" s="195"/>
      <c r="B61" s="196" t="s">
        <v>523</v>
      </c>
      <c r="C61" s="195" t="s">
        <v>524</v>
      </c>
      <c r="D61" s="50" t="s">
        <v>525</v>
      </c>
      <c r="E61" s="50">
        <v>0.976447</v>
      </c>
      <c r="F61" s="50">
        <v>1</v>
      </c>
      <c r="G61" s="198" t="s">
        <v>526</v>
      </c>
      <c r="H61" s="195">
        <v>0.028402</v>
      </c>
      <c r="I61" s="50">
        <v>0.543699</v>
      </c>
      <c r="K61"/>
    </row>
    <row r="62" ht="18" spans="1:9">
      <c r="A62" s="199"/>
      <c r="B62" s="200" t="s">
        <v>527</v>
      </c>
      <c r="C62" s="199" t="s">
        <v>528</v>
      </c>
      <c r="D62" s="59" t="s">
        <v>529</v>
      </c>
      <c r="E62" s="59">
        <v>0.974671</v>
      </c>
      <c r="F62" s="59">
        <v>1</v>
      </c>
      <c r="G62" s="201" t="s">
        <v>530</v>
      </c>
      <c r="H62" s="199">
        <v>0.034205</v>
      </c>
      <c r="I62" s="59">
        <v>0.572941</v>
      </c>
    </row>
    <row r="63" ht="18" spans="1:9">
      <c r="A63" s="196" t="s">
        <v>145</v>
      </c>
      <c r="B63" s="202"/>
      <c r="C63" s="188"/>
      <c r="D63" s="203"/>
      <c r="E63" s="188"/>
      <c r="F63" s="188"/>
      <c r="G63" s="188"/>
      <c r="H63" s="188"/>
      <c r="I63" s="188"/>
    </row>
    <row r="64" ht="18" spans="1:9">
      <c r="A64" s="196" t="s">
        <v>531</v>
      </c>
      <c r="B64" s="202"/>
      <c r="C64" s="188"/>
      <c r="D64" s="203"/>
      <c r="E64" s="188"/>
      <c r="F64" s="188"/>
      <c r="G64" s="188"/>
      <c r="H64" s="188"/>
      <c r="I64" s="188"/>
    </row>
    <row r="65" ht="18" spans="1:9">
      <c r="A65" s="196" t="s">
        <v>532</v>
      </c>
      <c r="B65" s="202"/>
      <c r="C65" s="188"/>
      <c r="D65" s="203"/>
      <c r="E65" s="188"/>
      <c r="I65" s="188"/>
    </row>
  </sheetData>
  <mergeCells count="7">
    <mergeCell ref="D2:F2"/>
    <mergeCell ref="G2:I2"/>
    <mergeCell ref="A2:A3"/>
    <mergeCell ref="A4:A43"/>
    <mergeCell ref="A44:A62"/>
    <mergeCell ref="B2:B3"/>
    <mergeCell ref="C2:C3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12"/>
  <sheetViews>
    <sheetView topLeftCell="A591" workbookViewId="0">
      <selection activeCell="A1" sqref="A1"/>
    </sheetView>
  </sheetViews>
  <sheetFormatPr defaultColWidth="11" defaultRowHeight="18"/>
  <cols>
    <col min="1" max="1" width="15.3333333333333" style="115" customWidth="1"/>
    <col min="2" max="2" width="20" style="166" customWidth="1"/>
    <col min="3" max="3" width="17.6666666666667" style="166" customWidth="1"/>
    <col min="4" max="4" width="24" style="115" customWidth="1"/>
    <col min="5" max="5" width="15.8333333333333" style="115" customWidth="1"/>
    <col min="6" max="6" width="13.3333333333333" style="115" customWidth="1"/>
    <col min="7" max="7" width="17.3333333333333" style="33" customWidth="1"/>
    <col min="8" max="9" width="10.8333333333333" style="26"/>
    <col min="10" max="10" width="20" style="26" customWidth="1"/>
    <col min="11" max="11" width="14.8333333333333" style="26" customWidth="1"/>
    <col min="12" max="12" width="17.1666666666667" style="26" customWidth="1"/>
    <col min="13" max="13" width="17.3333333333333" style="26" customWidth="1"/>
    <col min="14" max="14" width="17.6666666666667" style="26" customWidth="1"/>
    <col min="15" max="16384" width="10.8333333333333" style="26"/>
  </cols>
  <sheetData>
    <row r="1" spans="1:7">
      <c r="A1" s="61" t="s">
        <v>533</v>
      </c>
      <c r="B1" s="167"/>
      <c r="C1" s="167"/>
      <c r="D1" s="50"/>
      <c r="E1" s="50"/>
      <c r="F1" s="50"/>
      <c r="G1" s="50"/>
    </row>
    <row r="2" spans="1:7">
      <c r="A2" s="168" t="s">
        <v>48</v>
      </c>
      <c r="B2" s="169" t="s">
        <v>534</v>
      </c>
      <c r="C2" s="169"/>
      <c r="D2" s="49" t="s">
        <v>535</v>
      </c>
      <c r="E2" s="49"/>
      <c r="F2" s="49"/>
      <c r="G2" s="49" t="s">
        <v>536</v>
      </c>
    </row>
    <row r="3" spans="1:7">
      <c r="A3" s="170"/>
      <c r="B3" s="171" t="s">
        <v>537</v>
      </c>
      <c r="C3" s="171" t="s">
        <v>538</v>
      </c>
      <c r="D3" s="119" t="s">
        <v>539</v>
      </c>
      <c r="E3" s="171" t="s">
        <v>537</v>
      </c>
      <c r="F3" s="171" t="s">
        <v>538</v>
      </c>
      <c r="G3" s="59"/>
    </row>
    <row r="4" spans="1:7">
      <c r="A4" s="115" t="s">
        <v>540</v>
      </c>
      <c r="B4" s="65">
        <v>1427545</v>
      </c>
      <c r="C4" s="65">
        <v>1428307</v>
      </c>
      <c r="D4" s="115" t="s">
        <v>541</v>
      </c>
      <c r="E4" s="65">
        <v>1424576</v>
      </c>
      <c r="F4" s="65">
        <v>1429142</v>
      </c>
      <c r="G4" s="33" t="s">
        <v>14</v>
      </c>
    </row>
    <row r="5" spans="1:7">
      <c r="A5" s="115" t="s">
        <v>540</v>
      </c>
      <c r="B5" s="65">
        <v>1436329</v>
      </c>
      <c r="C5" s="65">
        <v>1437077</v>
      </c>
      <c r="D5" s="115" t="s">
        <v>542</v>
      </c>
      <c r="E5" s="65">
        <v>1435417</v>
      </c>
      <c r="F5" s="65">
        <v>1440991</v>
      </c>
      <c r="G5" s="33" t="s">
        <v>543</v>
      </c>
    </row>
    <row r="6" spans="1:7">
      <c r="A6" s="115" t="s">
        <v>540</v>
      </c>
      <c r="B6" s="65">
        <v>2403045</v>
      </c>
      <c r="C6" s="65">
        <v>2403506</v>
      </c>
      <c r="D6" s="115" t="s">
        <v>544</v>
      </c>
      <c r="E6" s="65">
        <v>2401753</v>
      </c>
      <c r="F6" s="65">
        <v>2411274</v>
      </c>
      <c r="G6" s="33" t="s">
        <v>543</v>
      </c>
    </row>
    <row r="7" spans="1:7">
      <c r="A7" s="115" t="s">
        <v>540</v>
      </c>
      <c r="B7" s="65">
        <v>5903462</v>
      </c>
      <c r="C7" s="65">
        <v>5904209</v>
      </c>
      <c r="D7" s="115" t="s">
        <v>545</v>
      </c>
      <c r="E7" s="65">
        <v>5901992</v>
      </c>
      <c r="F7" s="65">
        <v>5915202</v>
      </c>
      <c r="G7" s="33" t="s">
        <v>543</v>
      </c>
    </row>
    <row r="8" spans="1:7">
      <c r="A8" s="115" t="s">
        <v>540</v>
      </c>
      <c r="B8" s="65">
        <v>9406800</v>
      </c>
      <c r="C8" s="65">
        <v>9407594</v>
      </c>
      <c r="D8" s="115" t="s">
        <v>546</v>
      </c>
      <c r="E8" s="65">
        <v>9406286</v>
      </c>
      <c r="F8" s="65">
        <v>9409010</v>
      </c>
      <c r="G8" s="33" t="s">
        <v>543</v>
      </c>
    </row>
    <row r="9" spans="1:7">
      <c r="A9" s="115" t="s">
        <v>540</v>
      </c>
      <c r="B9" s="65">
        <v>9973514</v>
      </c>
      <c r="C9" s="65">
        <v>9974305</v>
      </c>
      <c r="D9" s="115" t="s">
        <v>547</v>
      </c>
      <c r="E9" s="65">
        <v>9973054</v>
      </c>
      <c r="F9" s="65">
        <v>9975988</v>
      </c>
      <c r="G9" s="33" t="s">
        <v>543</v>
      </c>
    </row>
    <row r="10" spans="1:7">
      <c r="A10" s="115" t="s">
        <v>540</v>
      </c>
      <c r="B10" s="65">
        <v>12353663</v>
      </c>
      <c r="C10" s="65">
        <v>12354336</v>
      </c>
      <c r="D10" s="115" t="s">
        <v>548</v>
      </c>
      <c r="E10" s="65">
        <v>12350599</v>
      </c>
      <c r="F10" s="65">
        <v>12357056</v>
      </c>
      <c r="G10" s="33" t="s">
        <v>543</v>
      </c>
    </row>
    <row r="11" spans="1:7">
      <c r="A11" s="115" t="s">
        <v>540</v>
      </c>
      <c r="B11" s="65">
        <v>12355543</v>
      </c>
      <c r="C11" s="65">
        <v>12356297</v>
      </c>
      <c r="D11" s="115" t="s">
        <v>548</v>
      </c>
      <c r="E11" s="65">
        <v>12350599</v>
      </c>
      <c r="F11" s="65">
        <v>12357056</v>
      </c>
      <c r="G11" s="33" t="s">
        <v>543</v>
      </c>
    </row>
    <row r="12" spans="1:7">
      <c r="A12" s="115" t="s">
        <v>540</v>
      </c>
      <c r="B12" s="65">
        <v>12362102</v>
      </c>
      <c r="C12" s="65">
        <v>12362867</v>
      </c>
      <c r="D12" s="115" t="s">
        <v>549</v>
      </c>
      <c r="E12" s="65">
        <v>12361973</v>
      </c>
      <c r="F12" s="65">
        <v>12363978</v>
      </c>
      <c r="G12" s="33" t="s">
        <v>543</v>
      </c>
    </row>
    <row r="13" spans="1:7">
      <c r="A13" s="115" t="s">
        <v>540</v>
      </c>
      <c r="B13" s="65">
        <v>13558471</v>
      </c>
      <c r="C13" s="65">
        <v>13559253</v>
      </c>
      <c r="D13" s="115" t="s">
        <v>550</v>
      </c>
      <c r="E13" s="65">
        <v>13556118</v>
      </c>
      <c r="F13" s="65">
        <v>13560471</v>
      </c>
      <c r="G13" s="33" t="s">
        <v>14</v>
      </c>
    </row>
    <row r="14" spans="1:7">
      <c r="A14" s="115" t="s">
        <v>540</v>
      </c>
      <c r="B14" s="65">
        <v>15785090</v>
      </c>
      <c r="C14" s="65">
        <v>15785808</v>
      </c>
      <c r="D14" s="115" t="s">
        <v>551</v>
      </c>
      <c r="E14" s="65">
        <v>15781380</v>
      </c>
      <c r="F14" s="65">
        <v>15786785</v>
      </c>
      <c r="G14" s="33" t="s">
        <v>543</v>
      </c>
    </row>
    <row r="15" spans="1:7">
      <c r="A15" s="115" t="s">
        <v>540</v>
      </c>
      <c r="B15" s="65">
        <v>15790697</v>
      </c>
      <c r="C15" s="65">
        <v>15791485</v>
      </c>
      <c r="D15" s="115" t="s">
        <v>552</v>
      </c>
      <c r="E15" s="65">
        <v>15786801</v>
      </c>
      <c r="F15" s="65">
        <v>15792734</v>
      </c>
      <c r="G15" s="33" t="s">
        <v>543</v>
      </c>
    </row>
    <row r="16" spans="1:7">
      <c r="A16" s="115" t="s">
        <v>540</v>
      </c>
      <c r="B16" s="65">
        <v>21656630</v>
      </c>
      <c r="C16" s="65">
        <v>21657724</v>
      </c>
      <c r="D16" s="115" t="s">
        <v>553</v>
      </c>
      <c r="E16" s="65">
        <v>21654941</v>
      </c>
      <c r="F16" s="65">
        <v>21658502</v>
      </c>
      <c r="G16" s="33" t="s">
        <v>14</v>
      </c>
    </row>
    <row r="17" spans="1:7">
      <c r="A17" s="115" t="s">
        <v>540</v>
      </c>
      <c r="B17" s="65">
        <v>22328307</v>
      </c>
      <c r="C17" s="65">
        <v>22329085</v>
      </c>
      <c r="D17" s="115" t="s">
        <v>554</v>
      </c>
      <c r="E17" s="65">
        <v>22327792</v>
      </c>
      <c r="F17" s="65">
        <v>22329408</v>
      </c>
      <c r="G17" s="33" t="s">
        <v>543</v>
      </c>
    </row>
    <row r="18" spans="1:7">
      <c r="A18" s="115" t="s">
        <v>540</v>
      </c>
      <c r="B18" s="65">
        <v>28592602</v>
      </c>
      <c r="C18" s="65">
        <v>28593325</v>
      </c>
      <c r="D18" s="115" t="s">
        <v>555</v>
      </c>
      <c r="E18" s="65">
        <v>28591935</v>
      </c>
      <c r="F18" s="65">
        <v>28593748</v>
      </c>
      <c r="G18" s="33" t="s">
        <v>543</v>
      </c>
    </row>
    <row r="19" spans="1:7">
      <c r="A19" s="115" t="s">
        <v>540</v>
      </c>
      <c r="B19" s="65">
        <v>29551248</v>
      </c>
      <c r="C19" s="65">
        <v>29551875</v>
      </c>
      <c r="D19" s="115" t="s">
        <v>556</v>
      </c>
      <c r="E19" s="65">
        <v>29549120</v>
      </c>
      <c r="F19" s="65">
        <v>29553619</v>
      </c>
      <c r="G19" s="33" t="s">
        <v>14</v>
      </c>
    </row>
    <row r="20" spans="1:7">
      <c r="A20" s="115" t="s">
        <v>540</v>
      </c>
      <c r="B20" s="65">
        <v>29558643</v>
      </c>
      <c r="C20" s="65">
        <v>29559436</v>
      </c>
      <c r="D20" s="115" t="s">
        <v>557</v>
      </c>
      <c r="E20" s="65">
        <v>29556515</v>
      </c>
      <c r="F20" s="65">
        <v>29561015</v>
      </c>
      <c r="G20" s="33" t="s">
        <v>14</v>
      </c>
    </row>
    <row r="21" spans="1:7">
      <c r="A21" s="115" t="s">
        <v>540</v>
      </c>
      <c r="B21" s="65">
        <v>32578966</v>
      </c>
      <c r="C21" s="65">
        <v>32579747</v>
      </c>
      <c r="D21" s="115" t="s">
        <v>558</v>
      </c>
      <c r="E21" s="65">
        <v>32576374</v>
      </c>
      <c r="F21" s="65">
        <v>32580573</v>
      </c>
      <c r="G21" s="33" t="s">
        <v>14</v>
      </c>
    </row>
    <row r="22" spans="1:7">
      <c r="A22" s="115" t="s">
        <v>540</v>
      </c>
      <c r="B22" s="65">
        <v>32591129</v>
      </c>
      <c r="C22" s="65">
        <v>32591910</v>
      </c>
      <c r="D22" s="115" t="s">
        <v>559</v>
      </c>
      <c r="E22" s="65">
        <v>32588955</v>
      </c>
      <c r="F22" s="65">
        <v>32592724</v>
      </c>
      <c r="G22" s="33" t="s">
        <v>14</v>
      </c>
    </row>
    <row r="23" spans="1:7">
      <c r="A23" s="115" t="s">
        <v>540</v>
      </c>
      <c r="B23" s="65">
        <v>33884709</v>
      </c>
      <c r="C23" s="65">
        <v>33885483</v>
      </c>
      <c r="D23" s="115" t="s">
        <v>560</v>
      </c>
      <c r="E23" s="65">
        <v>33877681</v>
      </c>
      <c r="F23" s="65">
        <v>33886068</v>
      </c>
      <c r="G23" s="33" t="s">
        <v>14</v>
      </c>
    </row>
    <row r="24" spans="1:7">
      <c r="A24" s="115" t="s">
        <v>561</v>
      </c>
      <c r="B24" s="65">
        <v>522114</v>
      </c>
      <c r="C24" s="65">
        <v>522855</v>
      </c>
      <c r="D24" s="115" t="s">
        <v>562</v>
      </c>
      <c r="E24" s="65">
        <v>518122</v>
      </c>
      <c r="F24" s="65">
        <v>523634</v>
      </c>
      <c r="G24" s="33" t="s">
        <v>14</v>
      </c>
    </row>
    <row r="25" spans="1:7">
      <c r="A25" s="115" t="s">
        <v>561</v>
      </c>
      <c r="B25" s="65">
        <v>742322</v>
      </c>
      <c r="C25" s="65">
        <v>743097</v>
      </c>
      <c r="D25" s="115" t="s">
        <v>563</v>
      </c>
      <c r="E25" s="65">
        <v>741504</v>
      </c>
      <c r="F25" s="65">
        <v>749662</v>
      </c>
      <c r="G25" s="33" t="s">
        <v>543</v>
      </c>
    </row>
    <row r="26" spans="1:7">
      <c r="A26" s="115" t="s">
        <v>561</v>
      </c>
      <c r="B26" s="65">
        <v>838246</v>
      </c>
      <c r="C26" s="65">
        <v>838930</v>
      </c>
      <c r="D26" s="115" t="s">
        <v>564</v>
      </c>
      <c r="E26" s="65">
        <v>835705</v>
      </c>
      <c r="F26" s="65">
        <v>838841</v>
      </c>
      <c r="G26" s="33" t="s">
        <v>543</v>
      </c>
    </row>
    <row r="27" spans="1:7">
      <c r="A27" s="115" t="s">
        <v>561</v>
      </c>
      <c r="B27" s="65">
        <v>841999</v>
      </c>
      <c r="C27" s="65">
        <v>842669</v>
      </c>
      <c r="D27" s="115" t="s">
        <v>565</v>
      </c>
      <c r="E27" s="65">
        <v>841412</v>
      </c>
      <c r="F27" s="65">
        <v>858798</v>
      </c>
      <c r="G27" s="33" t="s">
        <v>543</v>
      </c>
    </row>
    <row r="28" spans="1:7">
      <c r="A28" s="115" t="s">
        <v>561</v>
      </c>
      <c r="B28" s="65">
        <v>852853</v>
      </c>
      <c r="C28" s="65">
        <v>853557</v>
      </c>
      <c r="D28" s="115" t="s">
        <v>565</v>
      </c>
      <c r="E28" s="65">
        <v>841412</v>
      </c>
      <c r="F28" s="65">
        <v>858798</v>
      </c>
      <c r="G28" s="33" t="s">
        <v>543</v>
      </c>
    </row>
    <row r="29" spans="1:7">
      <c r="A29" s="115" t="s">
        <v>561</v>
      </c>
      <c r="B29" s="65">
        <v>941216</v>
      </c>
      <c r="C29" s="65">
        <v>941967</v>
      </c>
      <c r="D29" s="115" t="s">
        <v>566</v>
      </c>
      <c r="E29" s="65">
        <v>939991</v>
      </c>
      <c r="F29" s="65">
        <v>944661</v>
      </c>
      <c r="G29" s="33" t="s">
        <v>543</v>
      </c>
    </row>
    <row r="30" spans="1:7">
      <c r="A30" s="115" t="s">
        <v>561</v>
      </c>
      <c r="B30" s="65">
        <v>2224915</v>
      </c>
      <c r="C30" s="65">
        <v>2225672</v>
      </c>
      <c r="D30" s="115" t="s">
        <v>567</v>
      </c>
      <c r="E30" s="65">
        <v>2223912</v>
      </c>
      <c r="F30" s="65">
        <v>2228604</v>
      </c>
      <c r="G30" s="33" t="s">
        <v>543</v>
      </c>
    </row>
    <row r="31" spans="1:7">
      <c r="A31" s="115" t="s">
        <v>561</v>
      </c>
      <c r="B31" s="65">
        <v>12835180</v>
      </c>
      <c r="C31" s="65">
        <v>12835661</v>
      </c>
      <c r="D31" s="115" t="s">
        <v>568</v>
      </c>
      <c r="E31" s="65">
        <v>12834222</v>
      </c>
      <c r="F31" s="65">
        <v>12835942</v>
      </c>
      <c r="G31" s="33" t="s">
        <v>543</v>
      </c>
    </row>
    <row r="32" spans="1:7">
      <c r="A32" s="115" t="s">
        <v>561</v>
      </c>
      <c r="B32" s="65">
        <v>23132322</v>
      </c>
      <c r="C32" s="65">
        <v>23133073</v>
      </c>
      <c r="D32" s="115" t="s">
        <v>569</v>
      </c>
      <c r="E32" s="65">
        <v>23130198</v>
      </c>
      <c r="F32" s="65">
        <v>23136526</v>
      </c>
      <c r="G32" s="33" t="s">
        <v>14</v>
      </c>
    </row>
    <row r="33" spans="1:7">
      <c r="A33" s="115" t="s">
        <v>561</v>
      </c>
      <c r="B33" s="65">
        <v>23154638</v>
      </c>
      <c r="C33" s="65">
        <v>23155373</v>
      </c>
      <c r="D33" s="115" t="s">
        <v>570</v>
      </c>
      <c r="E33" s="65">
        <v>23152656</v>
      </c>
      <c r="F33" s="65">
        <v>23158387</v>
      </c>
      <c r="G33" s="33" t="s">
        <v>543</v>
      </c>
    </row>
    <row r="34" spans="1:7">
      <c r="A34" s="115" t="s">
        <v>561</v>
      </c>
      <c r="B34" s="65">
        <v>23178170</v>
      </c>
      <c r="C34" s="65">
        <v>23178730</v>
      </c>
      <c r="D34" s="115" t="s">
        <v>571</v>
      </c>
      <c r="E34" s="65">
        <v>23175823</v>
      </c>
      <c r="F34" s="65">
        <v>23179911</v>
      </c>
      <c r="G34" s="33" t="s">
        <v>543</v>
      </c>
    </row>
    <row r="35" spans="1:7">
      <c r="A35" s="115" t="s">
        <v>561</v>
      </c>
      <c r="B35" s="65">
        <v>23195742</v>
      </c>
      <c r="C35" s="65">
        <v>23196499</v>
      </c>
      <c r="D35" s="115" t="s">
        <v>572</v>
      </c>
      <c r="E35" s="65">
        <v>23192884</v>
      </c>
      <c r="F35" s="65">
        <v>23204658</v>
      </c>
      <c r="G35" s="33" t="s">
        <v>14</v>
      </c>
    </row>
    <row r="36" spans="1:7">
      <c r="A36" s="115" t="s">
        <v>561</v>
      </c>
      <c r="B36" s="65">
        <v>23230231</v>
      </c>
      <c r="C36" s="65">
        <v>23230963</v>
      </c>
      <c r="D36" s="115" t="s">
        <v>573</v>
      </c>
      <c r="E36" s="65">
        <v>23229969</v>
      </c>
      <c r="F36" s="65">
        <v>23237273</v>
      </c>
      <c r="G36" s="33" t="s">
        <v>543</v>
      </c>
    </row>
    <row r="37" spans="1:7">
      <c r="A37" s="115" t="s">
        <v>561</v>
      </c>
      <c r="B37" s="65">
        <v>23234137</v>
      </c>
      <c r="C37" s="65">
        <v>23234892</v>
      </c>
      <c r="D37" s="115" t="s">
        <v>573</v>
      </c>
      <c r="E37" s="65">
        <v>23229969</v>
      </c>
      <c r="F37" s="65">
        <v>23237273</v>
      </c>
      <c r="G37" s="33" t="s">
        <v>543</v>
      </c>
    </row>
    <row r="38" spans="1:7">
      <c r="A38" s="115" t="s">
        <v>561</v>
      </c>
      <c r="B38" s="65">
        <v>23238245</v>
      </c>
      <c r="C38" s="65">
        <v>23238704</v>
      </c>
      <c r="D38" s="115" t="s">
        <v>574</v>
      </c>
      <c r="E38" s="65">
        <v>23238188</v>
      </c>
      <c r="F38" s="65">
        <v>23239491</v>
      </c>
      <c r="G38" s="33" t="s">
        <v>14</v>
      </c>
    </row>
    <row r="39" spans="1:7">
      <c r="A39" s="115" t="s">
        <v>561</v>
      </c>
      <c r="B39" s="65">
        <v>24145126</v>
      </c>
      <c r="C39" s="65">
        <v>24145918</v>
      </c>
      <c r="D39" s="115" t="s">
        <v>575</v>
      </c>
      <c r="E39" s="65">
        <v>24145413</v>
      </c>
      <c r="F39" s="65">
        <v>24148849</v>
      </c>
      <c r="G39" s="33" t="s">
        <v>543</v>
      </c>
    </row>
    <row r="40" spans="1:7">
      <c r="A40" s="115" t="s">
        <v>561</v>
      </c>
      <c r="B40" s="65">
        <v>24986833</v>
      </c>
      <c r="C40" s="65">
        <v>24987610</v>
      </c>
      <c r="D40" s="115" t="s">
        <v>576</v>
      </c>
      <c r="E40" s="65">
        <v>24986090</v>
      </c>
      <c r="F40" s="65">
        <v>24989402</v>
      </c>
      <c r="G40" s="33" t="s">
        <v>543</v>
      </c>
    </row>
    <row r="41" spans="1:7">
      <c r="A41" s="115" t="s">
        <v>561</v>
      </c>
      <c r="B41" s="65">
        <v>25016030</v>
      </c>
      <c r="C41" s="65">
        <v>25016365</v>
      </c>
      <c r="D41" s="115" t="s">
        <v>577</v>
      </c>
      <c r="E41" s="65">
        <v>25008243</v>
      </c>
      <c r="F41" s="65">
        <v>25034287</v>
      </c>
      <c r="G41" s="33" t="s">
        <v>543</v>
      </c>
    </row>
    <row r="42" spans="1:7">
      <c r="A42" s="115" t="s">
        <v>561</v>
      </c>
      <c r="B42" s="65">
        <v>25031841</v>
      </c>
      <c r="C42" s="65">
        <v>25032398</v>
      </c>
      <c r="D42" s="115" t="s">
        <v>577</v>
      </c>
      <c r="E42" s="65">
        <v>25008243</v>
      </c>
      <c r="F42" s="65">
        <v>25034287</v>
      </c>
      <c r="G42" s="33" t="s">
        <v>543</v>
      </c>
    </row>
    <row r="43" spans="1:7">
      <c r="A43" s="115" t="s">
        <v>561</v>
      </c>
      <c r="B43" s="65">
        <v>29530250</v>
      </c>
      <c r="C43" s="65">
        <v>29531008</v>
      </c>
      <c r="D43" s="115" t="s">
        <v>578</v>
      </c>
      <c r="E43" s="65">
        <v>29527651</v>
      </c>
      <c r="F43" s="65">
        <v>29536124</v>
      </c>
      <c r="G43" s="33" t="s">
        <v>543</v>
      </c>
    </row>
    <row r="44" spans="1:7">
      <c r="A44" s="115" t="s">
        <v>561</v>
      </c>
      <c r="B44" s="65">
        <v>29555254</v>
      </c>
      <c r="C44" s="65">
        <v>29556015</v>
      </c>
      <c r="D44" s="115" t="s">
        <v>579</v>
      </c>
      <c r="E44" s="65">
        <v>29544360</v>
      </c>
      <c r="F44" s="65">
        <v>29556808</v>
      </c>
      <c r="G44" s="33" t="s">
        <v>14</v>
      </c>
    </row>
    <row r="45" spans="1:7">
      <c r="A45" s="115" t="s">
        <v>561</v>
      </c>
      <c r="B45" s="65">
        <v>30373717</v>
      </c>
      <c r="C45" s="65">
        <v>30374247</v>
      </c>
      <c r="D45" s="115" t="s">
        <v>580</v>
      </c>
      <c r="E45" s="65">
        <v>30371672</v>
      </c>
      <c r="F45" s="65">
        <v>30375804</v>
      </c>
      <c r="G45" s="33" t="s">
        <v>14</v>
      </c>
    </row>
    <row r="46" spans="1:7">
      <c r="A46" s="115" t="s">
        <v>561</v>
      </c>
      <c r="B46" s="65">
        <v>31240556</v>
      </c>
      <c r="C46" s="65">
        <v>31241144</v>
      </c>
      <c r="D46" s="115" t="s">
        <v>581</v>
      </c>
      <c r="E46" s="65">
        <v>31239781</v>
      </c>
      <c r="F46" s="65">
        <v>31262252</v>
      </c>
      <c r="G46" s="33" t="s">
        <v>543</v>
      </c>
    </row>
    <row r="47" spans="1:7">
      <c r="A47" s="115" t="s">
        <v>561</v>
      </c>
      <c r="B47" s="65">
        <v>31241217</v>
      </c>
      <c r="C47" s="65">
        <v>31241520</v>
      </c>
      <c r="D47" s="115" t="s">
        <v>581</v>
      </c>
      <c r="E47" s="65">
        <v>31239781</v>
      </c>
      <c r="F47" s="65">
        <v>31262252</v>
      </c>
      <c r="G47" s="33" t="s">
        <v>543</v>
      </c>
    </row>
    <row r="48" spans="1:7">
      <c r="A48" s="115" t="s">
        <v>561</v>
      </c>
      <c r="B48" s="65">
        <v>31253544</v>
      </c>
      <c r="C48" s="65">
        <v>31254132</v>
      </c>
      <c r="D48" s="115" t="s">
        <v>581</v>
      </c>
      <c r="E48" s="65">
        <v>31239781</v>
      </c>
      <c r="F48" s="65">
        <v>31262252</v>
      </c>
      <c r="G48" s="33" t="s">
        <v>543</v>
      </c>
    </row>
    <row r="49" spans="1:7">
      <c r="A49" s="115" t="s">
        <v>561</v>
      </c>
      <c r="B49" s="65">
        <v>31254240</v>
      </c>
      <c r="C49" s="65">
        <v>31254566</v>
      </c>
      <c r="D49" s="115" t="s">
        <v>581</v>
      </c>
      <c r="E49" s="65">
        <v>31239781</v>
      </c>
      <c r="F49" s="65">
        <v>31262252</v>
      </c>
      <c r="G49" s="33" t="s">
        <v>543</v>
      </c>
    </row>
    <row r="50" spans="1:7">
      <c r="A50" s="115" t="s">
        <v>582</v>
      </c>
      <c r="B50" s="65">
        <v>2085360</v>
      </c>
      <c r="C50" s="65">
        <v>2086124</v>
      </c>
      <c r="D50" s="115" t="s">
        <v>583</v>
      </c>
      <c r="E50" s="65">
        <v>2082596</v>
      </c>
      <c r="F50" s="65">
        <v>2087019</v>
      </c>
      <c r="G50" s="33" t="s">
        <v>14</v>
      </c>
    </row>
    <row r="51" spans="1:7">
      <c r="A51" s="115" t="s">
        <v>582</v>
      </c>
      <c r="B51" s="65">
        <v>2090478</v>
      </c>
      <c r="C51" s="65">
        <v>2091254</v>
      </c>
      <c r="D51" s="115" t="s">
        <v>584</v>
      </c>
      <c r="E51" s="65">
        <v>2087804</v>
      </c>
      <c r="F51" s="65">
        <v>2092143</v>
      </c>
      <c r="G51" s="33" t="s">
        <v>14</v>
      </c>
    </row>
    <row r="52" spans="1:7">
      <c r="A52" s="115" t="s">
        <v>582</v>
      </c>
      <c r="B52" s="65">
        <v>2310412</v>
      </c>
      <c r="C52" s="65">
        <v>2311192</v>
      </c>
      <c r="D52" s="115" t="s">
        <v>585</v>
      </c>
      <c r="E52" s="65">
        <v>2309579</v>
      </c>
      <c r="F52" s="65">
        <v>2315432</v>
      </c>
      <c r="G52" s="33" t="s">
        <v>543</v>
      </c>
    </row>
    <row r="53" spans="1:7">
      <c r="A53" s="115" t="s">
        <v>582</v>
      </c>
      <c r="B53" s="65">
        <v>4220849</v>
      </c>
      <c r="C53" s="65">
        <v>4221628</v>
      </c>
      <c r="D53" s="115" t="s">
        <v>586</v>
      </c>
      <c r="E53" s="65">
        <v>4219814</v>
      </c>
      <c r="F53" s="65">
        <v>4224340</v>
      </c>
      <c r="G53" s="33" t="s">
        <v>543</v>
      </c>
    </row>
    <row r="54" spans="1:7">
      <c r="A54" s="115" t="s">
        <v>582</v>
      </c>
      <c r="B54" s="65">
        <v>13679686</v>
      </c>
      <c r="C54" s="65">
        <v>13680424</v>
      </c>
      <c r="D54" s="115" t="s">
        <v>587</v>
      </c>
      <c r="E54" s="65">
        <v>13678641</v>
      </c>
      <c r="F54" s="65">
        <v>13682232</v>
      </c>
      <c r="G54" s="33" t="s">
        <v>543</v>
      </c>
    </row>
    <row r="55" spans="1:7">
      <c r="A55" s="115" t="s">
        <v>582</v>
      </c>
      <c r="B55" s="65">
        <v>13865043</v>
      </c>
      <c r="C55" s="65">
        <v>13865838</v>
      </c>
      <c r="D55" s="115" t="s">
        <v>588</v>
      </c>
      <c r="E55" s="65">
        <v>13864341</v>
      </c>
      <c r="F55" s="65">
        <v>13867637</v>
      </c>
      <c r="G55" s="33" t="s">
        <v>543</v>
      </c>
    </row>
    <row r="56" spans="1:7">
      <c r="A56" s="115" t="s">
        <v>582</v>
      </c>
      <c r="B56" s="65">
        <v>15873298</v>
      </c>
      <c r="C56" s="65">
        <v>15874085</v>
      </c>
      <c r="D56" s="115" t="s">
        <v>589</v>
      </c>
      <c r="E56" s="65">
        <v>15870852</v>
      </c>
      <c r="F56" s="65">
        <v>15874771</v>
      </c>
      <c r="G56" s="33" t="s">
        <v>14</v>
      </c>
    </row>
    <row r="57" spans="1:7">
      <c r="A57" s="115" t="s">
        <v>582</v>
      </c>
      <c r="B57" s="65">
        <v>20595584</v>
      </c>
      <c r="C57" s="65">
        <v>20596209</v>
      </c>
      <c r="D57" s="115" t="s">
        <v>590</v>
      </c>
      <c r="E57" s="65">
        <v>20595042</v>
      </c>
      <c r="F57" s="65">
        <v>20601515</v>
      </c>
      <c r="G57" s="33" t="s">
        <v>543</v>
      </c>
    </row>
    <row r="58" spans="1:7">
      <c r="A58" s="115" t="s">
        <v>582</v>
      </c>
      <c r="B58" s="65">
        <v>20599290</v>
      </c>
      <c r="C58" s="65">
        <v>20599615</v>
      </c>
      <c r="D58" s="115" t="s">
        <v>590</v>
      </c>
      <c r="E58" s="65">
        <v>20595042</v>
      </c>
      <c r="F58" s="65">
        <v>20601515</v>
      </c>
      <c r="G58" s="33" t="s">
        <v>543</v>
      </c>
    </row>
    <row r="59" spans="1:7">
      <c r="A59" s="115" t="s">
        <v>582</v>
      </c>
      <c r="B59" s="65">
        <v>21026978</v>
      </c>
      <c r="C59" s="65">
        <v>21028012</v>
      </c>
      <c r="D59" s="115" t="s">
        <v>591</v>
      </c>
      <c r="E59" s="65">
        <v>21024926</v>
      </c>
      <c r="F59" s="65">
        <v>21029378</v>
      </c>
      <c r="G59" s="33" t="s">
        <v>14</v>
      </c>
    </row>
    <row r="60" spans="1:7">
      <c r="A60" s="115" t="s">
        <v>582</v>
      </c>
      <c r="B60" s="65">
        <v>23596227</v>
      </c>
      <c r="C60" s="65">
        <v>23596988</v>
      </c>
      <c r="D60" s="115" t="s">
        <v>592</v>
      </c>
      <c r="E60" s="65">
        <v>23592909</v>
      </c>
      <c r="F60" s="65">
        <v>23605307</v>
      </c>
      <c r="G60" s="33" t="s">
        <v>14</v>
      </c>
    </row>
    <row r="61" spans="1:7">
      <c r="A61" s="115" t="s">
        <v>582</v>
      </c>
      <c r="B61" s="65">
        <v>23603870</v>
      </c>
      <c r="C61" s="65">
        <v>23604624</v>
      </c>
      <c r="D61" s="115" t="s">
        <v>592</v>
      </c>
      <c r="E61" s="65">
        <v>23592909</v>
      </c>
      <c r="F61" s="65">
        <v>23605307</v>
      </c>
      <c r="G61" s="33" t="s">
        <v>14</v>
      </c>
    </row>
    <row r="62" spans="1:7">
      <c r="A62" s="115" t="s">
        <v>582</v>
      </c>
      <c r="B62" s="65">
        <v>24631637</v>
      </c>
      <c r="C62" s="65">
        <v>24632399</v>
      </c>
      <c r="D62" s="115" t="s">
        <v>593</v>
      </c>
      <c r="E62" s="65">
        <v>24628832</v>
      </c>
      <c r="F62" s="65">
        <v>24633586</v>
      </c>
      <c r="G62" s="33" t="s">
        <v>14</v>
      </c>
    </row>
    <row r="63" spans="1:7">
      <c r="A63" s="115" t="s">
        <v>582</v>
      </c>
      <c r="B63" s="65">
        <v>24634858</v>
      </c>
      <c r="C63" s="65">
        <v>24635605</v>
      </c>
      <c r="D63" s="115" t="s">
        <v>594</v>
      </c>
      <c r="E63" s="65">
        <v>24633070</v>
      </c>
      <c r="F63" s="65">
        <v>24638915</v>
      </c>
      <c r="G63" s="33" t="s">
        <v>543</v>
      </c>
    </row>
    <row r="64" spans="1:7">
      <c r="A64" s="115" t="s">
        <v>582</v>
      </c>
      <c r="B64" s="65">
        <v>25401711</v>
      </c>
      <c r="C64" s="65">
        <v>25402473</v>
      </c>
      <c r="D64" s="115" t="s">
        <v>595</v>
      </c>
      <c r="E64" s="65">
        <v>25400074</v>
      </c>
      <c r="F64" s="65">
        <v>25405097</v>
      </c>
      <c r="G64" s="33" t="s">
        <v>14</v>
      </c>
    </row>
    <row r="65" spans="1:7">
      <c r="A65" s="115" t="s">
        <v>582</v>
      </c>
      <c r="B65" s="65">
        <v>25410099</v>
      </c>
      <c r="C65" s="65">
        <v>25410875</v>
      </c>
      <c r="D65" s="115" t="s">
        <v>596</v>
      </c>
      <c r="E65" s="65">
        <v>25407055</v>
      </c>
      <c r="F65" s="65">
        <v>25412466</v>
      </c>
      <c r="G65" s="33" t="s">
        <v>14</v>
      </c>
    </row>
    <row r="66" spans="1:7">
      <c r="A66" s="115" t="s">
        <v>582</v>
      </c>
      <c r="B66" s="65">
        <v>26375411</v>
      </c>
      <c r="C66" s="65">
        <v>26376186</v>
      </c>
      <c r="D66" s="115" t="s">
        <v>597</v>
      </c>
      <c r="E66" s="65">
        <v>26373236</v>
      </c>
      <c r="F66" s="65">
        <v>26380268</v>
      </c>
      <c r="G66" s="33" t="s">
        <v>14</v>
      </c>
    </row>
    <row r="67" spans="1:7">
      <c r="A67" s="115" t="s">
        <v>582</v>
      </c>
      <c r="B67" s="65">
        <v>27600052</v>
      </c>
      <c r="C67" s="65">
        <v>27600841</v>
      </c>
      <c r="D67" s="115" t="s">
        <v>598</v>
      </c>
      <c r="E67" s="65">
        <v>27599557</v>
      </c>
      <c r="F67" s="65">
        <v>27603296</v>
      </c>
      <c r="G67" s="33" t="s">
        <v>543</v>
      </c>
    </row>
    <row r="68" spans="1:7">
      <c r="A68" s="115" t="s">
        <v>582</v>
      </c>
      <c r="B68" s="65">
        <v>30509532</v>
      </c>
      <c r="C68" s="65">
        <v>30510318</v>
      </c>
      <c r="D68" s="115" t="s">
        <v>599</v>
      </c>
      <c r="E68" s="65">
        <v>30509035</v>
      </c>
      <c r="F68" s="65">
        <v>30511744</v>
      </c>
      <c r="G68" s="33" t="s">
        <v>543</v>
      </c>
    </row>
    <row r="69" spans="1:7">
      <c r="A69" s="115" t="s">
        <v>582</v>
      </c>
      <c r="B69" s="65">
        <v>40266178</v>
      </c>
      <c r="C69" s="65">
        <v>40266570</v>
      </c>
      <c r="D69" s="115" t="s">
        <v>600</v>
      </c>
      <c r="E69" s="65">
        <v>40266339</v>
      </c>
      <c r="F69" s="65">
        <v>40266876</v>
      </c>
      <c r="G69" s="33" t="s">
        <v>14</v>
      </c>
    </row>
    <row r="70" spans="1:7">
      <c r="A70" s="115" t="s">
        <v>582</v>
      </c>
      <c r="B70" s="65">
        <v>40293376</v>
      </c>
      <c r="C70" s="65">
        <v>40293768</v>
      </c>
      <c r="D70" s="115" t="s">
        <v>601</v>
      </c>
      <c r="E70" s="65">
        <v>40293537</v>
      </c>
      <c r="F70" s="65">
        <v>40294074</v>
      </c>
      <c r="G70" s="33" t="s">
        <v>14</v>
      </c>
    </row>
    <row r="71" spans="1:7">
      <c r="A71" s="115" t="s">
        <v>602</v>
      </c>
      <c r="B71" s="65">
        <v>5917584</v>
      </c>
      <c r="C71" s="65">
        <v>5918358</v>
      </c>
      <c r="D71" s="115" t="s">
        <v>603</v>
      </c>
      <c r="E71" s="65">
        <v>5917580</v>
      </c>
      <c r="F71" s="65">
        <v>5929337</v>
      </c>
      <c r="G71" s="33" t="s">
        <v>543</v>
      </c>
    </row>
    <row r="72" spans="1:7">
      <c r="A72" s="115" t="s">
        <v>602</v>
      </c>
      <c r="B72" s="65">
        <v>10090404</v>
      </c>
      <c r="C72" s="65">
        <v>10091188</v>
      </c>
      <c r="D72" s="115" t="s">
        <v>604</v>
      </c>
      <c r="E72" s="65">
        <v>10087013</v>
      </c>
      <c r="F72" s="65">
        <v>10092309</v>
      </c>
      <c r="G72" s="33" t="s">
        <v>14</v>
      </c>
    </row>
    <row r="73" spans="1:7">
      <c r="A73" s="115" t="s">
        <v>602</v>
      </c>
      <c r="B73" s="65">
        <v>11404426</v>
      </c>
      <c r="C73" s="65">
        <v>11405193</v>
      </c>
      <c r="D73" s="115" t="s">
        <v>605</v>
      </c>
      <c r="E73" s="65">
        <v>11403674</v>
      </c>
      <c r="F73" s="65">
        <v>11427898</v>
      </c>
      <c r="G73" s="33" t="s">
        <v>543</v>
      </c>
    </row>
    <row r="74" spans="1:7">
      <c r="A74" s="115" t="s">
        <v>602</v>
      </c>
      <c r="B74" s="65">
        <v>11415239</v>
      </c>
      <c r="C74" s="65">
        <v>11416007</v>
      </c>
      <c r="D74" s="115" t="s">
        <v>605</v>
      </c>
      <c r="E74" s="65">
        <v>11403674</v>
      </c>
      <c r="F74" s="65">
        <v>11427898</v>
      </c>
      <c r="G74" s="33" t="s">
        <v>543</v>
      </c>
    </row>
    <row r="75" spans="1:7">
      <c r="A75" s="115" t="s">
        <v>602</v>
      </c>
      <c r="B75" s="65">
        <v>11423691</v>
      </c>
      <c r="C75" s="65">
        <v>11425462</v>
      </c>
      <c r="D75" s="115" t="s">
        <v>605</v>
      </c>
      <c r="E75" s="65">
        <v>11403674</v>
      </c>
      <c r="F75" s="65">
        <v>11427898</v>
      </c>
      <c r="G75" s="33" t="s">
        <v>543</v>
      </c>
    </row>
    <row r="76" spans="1:7">
      <c r="A76" s="115" t="s">
        <v>602</v>
      </c>
      <c r="B76" s="65">
        <v>11644732</v>
      </c>
      <c r="C76" s="65">
        <v>11645502</v>
      </c>
      <c r="D76" s="115" t="s">
        <v>606</v>
      </c>
      <c r="E76" s="65">
        <v>11643906</v>
      </c>
      <c r="F76" s="65">
        <v>11648137</v>
      </c>
      <c r="G76" s="33" t="s">
        <v>543</v>
      </c>
    </row>
    <row r="77" spans="1:7">
      <c r="A77" s="115" t="s">
        <v>602</v>
      </c>
      <c r="B77" s="65">
        <v>14691477</v>
      </c>
      <c r="C77" s="65">
        <v>14692245</v>
      </c>
      <c r="D77" s="115" t="s">
        <v>607</v>
      </c>
      <c r="E77" s="65">
        <v>14690719</v>
      </c>
      <c r="F77" s="65">
        <v>14694507</v>
      </c>
      <c r="G77" s="33" t="s">
        <v>543</v>
      </c>
    </row>
    <row r="78" spans="1:7">
      <c r="A78" s="115" t="s">
        <v>608</v>
      </c>
      <c r="B78" s="65">
        <v>3346481</v>
      </c>
      <c r="C78" s="65">
        <v>3347250</v>
      </c>
      <c r="D78" s="115" t="s">
        <v>609</v>
      </c>
      <c r="E78" s="65">
        <v>3343284</v>
      </c>
      <c r="F78" s="65">
        <v>3348271</v>
      </c>
      <c r="G78" s="33" t="s">
        <v>543</v>
      </c>
    </row>
    <row r="79" spans="1:7">
      <c r="A79" s="115" t="s">
        <v>608</v>
      </c>
      <c r="B79" s="65">
        <v>4920209</v>
      </c>
      <c r="C79" s="65">
        <v>4923568</v>
      </c>
      <c r="D79" s="115" t="s">
        <v>610</v>
      </c>
      <c r="E79" s="65">
        <v>4919272</v>
      </c>
      <c r="F79" s="65">
        <v>4925407</v>
      </c>
      <c r="G79" s="33" t="s">
        <v>543</v>
      </c>
    </row>
    <row r="80" spans="1:7">
      <c r="A80" s="115" t="s">
        <v>608</v>
      </c>
      <c r="B80" s="65">
        <v>7604731</v>
      </c>
      <c r="C80" s="65">
        <v>7605511</v>
      </c>
      <c r="D80" s="115" t="s">
        <v>611</v>
      </c>
      <c r="E80" s="65">
        <v>7602199</v>
      </c>
      <c r="F80" s="65">
        <v>7623193</v>
      </c>
      <c r="G80" s="33" t="s">
        <v>543</v>
      </c>
    </row>
    <row r="81" spans="1:7">
      <c r="A81" s="115" t="s">
        <v>608</v>
      </c>
      <c r="B81" s="65">
        <v>8109876</v>
      </c>
      <c r="C81" s="65">
        <v>8110377</v>
      </c>
      <c r="D81" s="115" t="s">
        <v>612</v>
      </c>
      <c r="E81" s="65">
        <v>8108326</v>
      </c>
      <c r="F81" s="65">
        <v>8112474</v>
      </c>
      <c r="G81" s="33" t="s">
        <v>14</v>
      </c>
    </row>
    <row r="82" spans="1:7">
      <c r="A82" s="115" t="s">
        <v>608</v>
      </c>
      <c r="B82" s="65">
        <v>8120436</v>
      </c>
      <c r="C82" s="65">
        <v>8121189</v>
      </c>
      <c r="D82" s="115" t="s">
        <v>613</v>
      </c>
      <c r="E82" s="65">
        <v>8119722</v>
      </c>
      <c r="F82" s="65">
        <v>8123823</v>
      </c>
      <c r="G82" s="33" t="s">
        <v>543</v>
      </c>
    </row>
    <row r="83" spans="1:7">
      <c r="A83" s="115" t="s">
        <v>608</v>
      </c>
      <c r="B83" s="65">
        <v>23578368</v>
      </c>
      <c r="C83" s="65">
        <v>23579139</v>
      </c>
      <c r="D83" s="115" t="s">
        <v>614</v>
      </c>
      <c r="E83" s="65">
        <v>23576588</v>
      </c>
      <c r="F83" s="65">
        <v>23579702</v>
      </c>
      <c r="G83" s="33" t="s">
        <v>14</v>
      </c>
    </row>
    <row r="84" spans="1:7">
      <c r="A84" s="115" t="s">
        <v>608</v>
      </c>
      <c r="B84" s="65">
        <v>23581846</v>
      </c>
      <c r="C84" s="65">
        <v>23582577</v>
      </c>
      <c r="D84" s="115" t="s">
        <v>615</v>
      </c>
      <c r="E84" s="65">
        <v>23580666</v>
      </c>
      <c r="F84" s="65">
        <v>23585458</v>
      </c>
      <c r="G84" s="33" t="s">
        <v>543</v>
      </c>
    </row>
    <row r="85" spans="1:7">
      <c r="A85" s="115" t="s">
        <v>608</v>
      </c>
      <c r="B85" s="65">
        <v>28067188</v>
      </c>
      <c r="C85" s="65">
        <v>28067962</v>
      </c>
      <c r="D85" s="115" t="s">
        <v>616</v>
      </c>
      <c r="E85" s="65">
        <v>28064537</v>
      </c>
      <c r="F85" s="65">
        <v>28077435</v>
      </c>
      <c r="G85" s="33" t="s">
        <v>14</v>
      </c>
    </row>
    <row r="86" spans="1:7">
      <c r="A86" s="115" t="s">
        <v>608</v>
      </c>
      <c r="B86" s="65">
        <v>28074982</v>
      </c>
      <c r="C86" s="65">
        <v>28075743</v>
      </c>
      <c r="D86" s="115" t="s">
        <v>616</v>
      </c>
      <c r="E86" s="65">
        <v>28064537</v>
      </c>
      <c r="F86" s="65">
        <v>28077435</v>
      </c>
      <c r="G86" s="33" t="s">
        <v>14</v>
      </c>
    </row>
    <row r="87" spans="1:7">
      <c r="A87" s="115" t="s">
        <v>608</v>
      </c>
      <c r="B87" s="65">
        <v>28211909</v>
      </c>
      <c r="C87" s="65">
        <v>28212684</v>
      </c>
      <c r="D87" s="115" t="s">
        <v>617</v>
      </c>
      <c r="E87" s="65">
        <v>28211043</v>
      </c>
      <c r="F87" s="65">
        <v>28215209</v>
      </c>
      <c r="G87" s="33" t="s">
        <v>543</v>
      </c>
    </row>
    <row r="88" spans="1:7">
      <c r="A88" s="115" t="s">
        <v>618</v>
      </c>
      <c r="B88" s="65">
        <v>1141029</v>
      </c>
      <c r="C88" s="65">
        <v>1141754</v>
      </c>
      <c r="D88" s="115" t="s">
        <v>619</v>
      </c>
      <c r="E88" s="65">
        <v>1140889</v>
      </c>
      <c r="F88" s="65">
        <v>1142198</v>
      </c>
      <c r="G88" s="33" t="s">
        <v>14</v>
      </c>
    </row>
    <row r="89" spans="1:7">
      <c r="A89" s="115" t="s">
        <v>618</v>
      </c>
      <c r="B89" s="65">
        <v>1439763</v>
      </c>
      <c r="C89" s="65">
        <v>1440543</v>
      </c>
      <c r="D89" s="115" t="s">
        <v>620</v>
      </c>
      <c r="E89" s="65">
        <v>1439137</v>
      </c>
      <c r="F89" s="65">
        <v>1442032</v>
      </c>
      <c r="G89" s="33" t="s">
        <v>543</v>
      </c>
    </row>
    <row r="90" spans="1:7">
      <c r="A90" s="115" t="s">
        <v>618</v>
      </c>
      <c r="B90" s="65">
        <v>1815233</v>
      </c>
      <c r="C90" s="65">
        <v>1816006</v>
      </c>
      <c r="D90" s="115" t="s">
        <v>621</v>
      </c>
      <c r="E90" s="65">
        <v>1813954</v>
      </c>
      <c r="F90" s="65">
        <v>1817780</v>
      </c>
      <c r="G90" s="33" t="s">
        <v>14</v>
      </c>
    </row>
    <row r="91" spans="1:7">
      <c r="A91" s="115" t="s">
        <v>618</v>
      </c>
      <c r="B91" s="65">
        <v>1999198</v>
      </c>
      <c r="C91" s="65">
        <v>1999973</v>
      </c>
      <c r="D91" s="115" t="s">
        <v>622</v>
      </c>
      <c r="E91" s="65">
        <v>1998622</v>
      </c>
      <c r="F91" s="65">
        <v>2001474</v>
      </c>
      <c r="G91" s="33" t="s">
        <v>543</v>
      </c>
    </row>
    <row r="92" spans="1:7">
      <c r="A92" s="115" t="s">
        <v>618</v>
      </c>
      <c r="B92" s="65">
        <v>4888883</v>
      </c>
      <c r="C92" s="65">
        <v>4889657</v>
      </c>
      <c r="D92" s="115" t="s">
        <v>623</v>
      </c>
      <c r="E92" s="65">
        <v>4888370</v>
      </c>
      <c r="F92" s="65">
        <v>4891370</v>
      </c>
      <c r="G92" s="33" t="s">
        <v>543</v>
      </c>
    </row>
    <row r="93" spans="1:7">
      <c r="A93" s="115" t="s">
        <v>618</v>
      </c>
      <c r="B93" s="65">
        <v>4908224</v>
      </c>
      <c r="C93" s="65">
        <v>4908990</v>
      </c>
      <c r="D93" s="115" t="s">
        <v>624</v>
      </c>
      <c r="E93" s="65">
        <v>4907219</v>
      </c>
      <c r="F93" s="65">
        <v>4910370</v>
      </c>
      <c r="G93" s="33" t="s">
        <v>543</v>
      </c>
    </row>
    <row r="94" spans="1:7">
      <c r="A94" s="172" t="s">
        <v>618</v>
      </c>
      <c r="B94" s="173">
        <v>4917628</v>
      </c>
      <c r="C94" s="173">
        <v>4918380</v>
      </c>
      <c r="D94" s="172" t="s">
        <v>625</v>
      </c>
      <c r="E94" s="173">
        <v>4918254</v>
      </c>
      <c r="F94" s="173">
        <v>4919757</v>
      </c>
      <c r="G94" s="174" t="s">
        <v>543</v>
      </c>
    </row>
    <row r="95" spans="1:7">
      <c r="A95" s="172" t="s">
        <v>618</v>
      </c>
      <c r="B95" s="173">
        <v>4917628</v>
      </c>
      <c r="C95" s="173">
        <v>4918380</v>
      </c>
      <c r="D95" s="172" t="s">
        <v>626</v>
      </c>
      <c r="E95" s="173">
        <v>4912729</v>
      </c>
      <c r="F95" s="173">
        <v>4918228</v>
      </c>
      <c r="G95" s="174" t="s">
        <v>543</v>
      </c>
    </row>
    <row r="96" spans="1:7">
      <c r="A96" s="115" t="s">
        <v>618</v>
      </c>
      <c r="B96" s="65">
        <v>10086066</v>
      </c>
      <c r="C96" s="65">
        <v>10086827</v>
      </c>
      <c r="D96" s="115" t="s">
        <v>627</v>
      </c>
      <c r="E96" s="65">
        <v>10085915</v>
      </c>
      <c r="F96" s="65">
        <v>10087631</v>
      </c>
      <c r="G96" s="33" t="s">
        <v>14</v>
      </c>
    </row>
    <row r="97" spans="1:7">
      <c r="A97" s="115" t="s">
        <v>618</v>
      </c>
      <c r="B97" s="65">
        <v>11559446</v>
      </c>
      <c r="C97" s="65">
        <v>11560208</v>
      </c>
      <c r="D97" s="115" t="s">
        <v>628</v>
      </c>
      <c r="E97" s="65">
        <v>11559779</v>
      </c>
      <c r="F97" s="65">
        <v>11563861</v>
      </c>
      <c r="G97" s="33" t="s">
        <v>543</v>
      </c>
    </row>
    <row r="98" spans="1:7">
      <c r="A98" s="172" t="s">
        <v>618</v>
      </c>
      <c r="B98" s="173">
        <v>11563765</v>
      </c>
      <c r="C98" s="173">
        <v>11564295</v>
      </c>
      <c r="D98" s="172" t="s">
        <v>628</v>
      </c>
      <c r="E98" s="173">
        <v>11559779</v>
      </c>
      <c r="F98" s="173">
        <v>11563861</v>
      </c>
      <c r="G98" s="174" t="s">
        <v>543</v>
      </c>
    </row>
    <row r="99" spans="1:7">
      <c r="A99" s="172" t="s">
        <v>618</v>
      </c>
      <c r="B99" s="173">
        <v>11563765</v>
      </c>
      <c r="C99" s="173">
        <v>11564295</v>
      </c>
      <c r="D99" s="172" t="s">
        <v>629</v>
      </c>
      <c r="E99" s="173">
        <v>11564025</v>
      </c>
      <c r="F99" s="173">
        <v>11565314</v>
      </c>
      <c r="G99" s="174" t="s">
        <v>543</v>
      </c>
    </row>
    <row r="100" spans="1:7">
      <c r="A100" s="115" t="s">
        <v>618</v>
      </c>
      <c r="B100" s="65">
        <v>24311815</v>
      </c>
      <c r="C100" s="65">
        <v>24312865</v>
      </c>
      <c r="D100" s="115" t="s">
        <v>630</v>
      </c>
      <c r="E100" s="65">
        <v>24306854</v>
      </c>
      <c r="F100" s="65">
        <v>24313420</v>
      </c>
      <c r="G100" s="33" t="s">
        <v>14</v>
      </c>
    </row>
    <row r="101" spans="1:7">
      <c r="A101" s="115" t="s">
        <v>618</v>
      </c>
      <c r="B101" s="65">
        <v>24337988</v>
      </c>
      <c r="C101" s="65">
        <v>24339043</v>
      </c>
      <c r="D101" s="115" t="s">
        <v>631</v>
      </c>
      <c r="E101" s="65">
        <v>24335376</v>
      </c>
      <c r="F101" s="65">
        <v>24345608</v>
      </c>
      <c r="G101" s="33" t="s">
        <v>14</v>
      </c>
    </row>
    <row r="102" spans="1:7">
      <c r="A102" s="115" t="s">
        <v>618</v>
      </c>
      <c r="B102" s="65">
        <v>24358211</v>
      </c>
      <c r="C102" s="65">
        <v>24359108</v>
      </c>
      <c r="D102" s="115" t="s">
        <v>632</v>
      </c>
      <c r="E102" s="65">
        <v>24357520</v>
      </c>
      <c r="F102" s="65">
        <v>24369955</v>
      </c>
      <c r="G102" s="33" t="s">
        <v>14</v>
      </c>
    </row>
    <row r="103" spans="1:7">
      <c r="A103" s="115" t="s">
        <v>618</v>
      </c>
      <c r="B103" s="65">
        <v>24368481</v>
      </c>
      <c r="C103" s="65">
        <v>24369536</v>
      </c>
      <c r="D103" s="115" t="s">
        <v>632</v>
      </c>
      <c r="E103" s="65">
        <v>24357520</v>
      </c>
      <c r="F103" s="65">
        <v>24369955</v>
      </c>
      <c r="G103" s="33" t="s">
        <v>14</v>
      </c>
    </row>
    <row r="104" spans="1:7">
      <c r="A104" s="115" t="s">
        <v>633</v>
      </c>
      <c r="B104" s="65">
        <v>18804714</v>
      </c>
      <c r="C104" s="65">
        <v>18805488</v>
      </c>
      <c r="D104" s="115" t="s">
        <v>634</v>
      </c>
      <c r="E104" s="65">
        <v>18804187</v>
      </c>
      <c r="F104" s="65">
        <v>18806881</v>
      </c>
      <c r="G104" s="33" t="s">
        <v>543</v>
      </c>
    </row>
    <row r="105" spans="1:7">
      <c r="A105" s="115" t="s">
        <v>633</v>
      </c>
      <c r="B105" s="65">
        <v>22294001</v>
      </c>
      <c r="C105" s="65">
        <v>22294645</v>
      </c>
      <c r="D105" s="115" t="s">
        <v>635</v>
      </c>
      <c r="E105" s="65">
        <v>22293429</v>
      </c>
      <c r="F105" s="65">
        <v>22295668</v>
      </c>
      <c r="G105" s="33" t="s">
        <v>14</v>
      </c>
    </row>
    <row r="106" spans="1:7">
      <c r="A106" s="115" t="s">
        <v>633</v>
      </c>
      <c r="B106" s="65">
        <v>23120410</v>
      </c>
      <c r="C106" s="65">
        <v>23121185</v>
      </c>
      <c r="D106" s="115" t="s">
        <v>636</v>
      </c>
      <c r="E106" s="65">
        <v>23116639</v>
      </c>
      <c r="F106" s="65">
        <v>23121883</v>
      </c>
      <c r="G106" s="33" t="s">
        <v>14</v>
      </c>
    </row>
    <row r="107" spans="1:7">
      <c r="A107" s="115" t="s">
        <v>633</v>
      </c>
      <c r="B107" s="65">
        <v>27122475</v>
      </c>
      <c r="C107" s="65">
        <v>27122967</v>
      </c>
      <c r="D107" s="115" t="s">
        <v>637</v>
      </c>
      <c r="E107" s="65">
        <v>27121711</v>
      </c>
      <c r="F107" s="65">
        <v>27123102</v>
      </c>
      <c r="G107" s="33" t="s">
        <v>543</v>
      </c>
    </row>
    <row r="108" spans="1:7">
      <c r="A108" s="115" t="s">
        <v>633</v>
      </c>
      <c r="B108" s="65">
        <v>29512141</v>
      </c>
      <c r="C108" s="65">
        <v>29512894</v>
      </c>
      <c r="D108" s="115" t="s">
        <v>638</v>
      </c>
      <c r="E108" s="65">
        <v>29509627</v>
      </c>
      <c r="F108" s="65">
        <v>29514977</v>
      </c>
      <c r="G108" s="33" t="s">
        <v>14</v>
      </c>
    </row>
    <row r="109" spans="1:7">
      <c r="A109" s="115" t="s">
        <v>633</v>
      </c>
      <c r="B109" s="65">
        <v>29623431</v>
      </c>
      <c r="C109" s="65">
        <v>29624181</v>
      </c>
      <c r="D109" s="115" t="s">
        <v>639</v>
      </c>
      <c r="E109" s="65">
        <v>29621981</v>
      </c>
      <c r="F109" s="65">
        <v>29627080</v>
      </c>
      <c r="G109" s="33" t="s">
        <v>543</v>
      </c>
    </row>
    <row r="110" spans="1:7">
      <c r="A110" s="115" t="s">
        <v>640</v>
      </c>
      <c r="B110" s="65">
        <v>2215485</v>
      </c>
      <c r="C110" s="65">
        <v>2216061</v>
      </c>
      <c r="D110" s="115" t="s">
        <v>641</v>
      </c>
      <c r="E110" s="65">
        <v>2212316</v>
      </c>
      <c r="F110" s="65">
        <v>2216972</v>
      </c>
      <c r="G110" s="33" t="s">
        <v>14</v>
      </c>
    </row>
    <row r="111" spans="1:7">
      <c r="A111" s="115" t="s">
        <v>640</v>
      </c>
      <c r="B111" s="65">
        <v>12020444</v>
      </c>
      <c r="C111" s="65">
        <v>12021187</v>
      </c>
      <c r="D111" s="115" t="s">
        <v>642</v>
      </c>
      <c r="E111" s="65">
        <v>12018338</v>
      </c>
      <c r="F111" s="65">
        <v>12022364</v>
      </c>
      <c r="G111" s="33" t="s">
        <v>543</v>
      </c>
    </row>
    <row r="112" spans="1:7">
      <c r="A112" s="115" t="s">
        <v>640</v>
      </c>
      <c r="B112" s="65">
        <v>12702160</v>
      </c>
      <c r="C112" s="65">
        <v>12702922</v>
      </c>
      <c r="D112" s="115" t="s">
        <v>643</v>
      </c>
      <c r="E112" s="65">
        <v>12698767</v>
      </c>
      <c r="F112" s="65">
        <v>12704347</v>
      </c>
      <c r="G112" s="33" t="s">
        <v>14</v>
      </c>
    </row>
    <row r="113" spans="1:7">
      <c r="A113" s="115" t="s">
        <v>640</v>
      </c>
      <c r="B113" s="65">
        <v>13880075</v>
      </c>
      <c r="C113" s="65">
        <v>13881178</v>
      </c>
      <c r="D113" s="115" t="s">
        <v>644</v>
      </c>
      <c r="E113" s="65">
        <v>13879490</v>
      </c>
      <c r="F113" s="65">
        <v>13883331</v>
      </c>
      <c r="G113" s="33" t="s">
        <v>543</v>
      </c>
    </row>
    <row r="114" spans="1:7">
      <c r="A114" s="115" t="s">
        <v>640</v>
      </c>
      <c r="B114" s="65">
        <v>16012122</v>
      </c>
      <c r="C114" s="65">
        <v>16012909</v>
      </c>
      <c r="D114" s="115" t="s">
        <v>645</v>
      </c>
      <c r="E114" s="65">
        <v>16011132</v>
      </c>
      <c r="F114" s="65">
        <v>16015262</v>
      </c>
      <c r="G114" s="33" t="s">
        <v>543</v>
      </c>
    </row>
    <row r="115" spans="1:7">
      <c r="A115" s="115" t="s">
        <v>640</v>
      </c>
      <c r="B115" s="65">
        <v>16017375</v>
      </c>
      <c r="C115" s="65">
        <v>16018160</v>
      </c>
      <c r="D115" s="115" t="s">
        <v>646</v>
      </c>
      <c r="E115" s="65">
        <v>16016381</v>
      </c>
      <c r="F115" s="65">
        <v>16020915</v>
      </c>
      <c r="G115" s="33" t="s">
        <v>543</v>
      </c>
    </row>
    <row r="116" spans="1:7">
      <c r="A116" s="115" t="s">
        <v>640</v>
      </c>
      <c r="B116" s="65">
        <v>16309069</v>
      </c>
      <c r="C116" s="65">
        <v>16309814</v>
      </c>
      <c r="D116" s="115" t="s">
        <v>647</v>
      </c>
      <c r="E116" s="65">
        <v>16303355</v>
      </c>
      <c r="F116" s="65">
        <v>16310972</v>
      </c>
      <c r="G116" s="33" t="s">
        <v>14</v>
      </c>
    </row>
    <row r="117" spans="1:7">
      <c r="A117" s="115" t="s">
        <v>640</v>
      </c>
      <c r="B117" s="65">
        <v>16314629</v>
      </c>
      <c r="C117" s="65">
        <v>16315384</v>
      </c>
      <c r="D117" s="115" t="s">
        <v>648</v>
      </c>
      <c r="E117" s="65">
        <v>16314436</v>
      </c>
      <c r="F117" s="65">
        <v>16317826</v>
      </c>
      <c r="G117" s="33" t="s">
        <v>543</v>
      </c>
    </row>
    <row r="118" spans="1:7">
      <c r="A118" s="115" t="s">
        <v>640</v>
      </c>
      <c r="B118" s="65">
        <v>17075525</v>
      </c>
      <c r="C118" s="65">
        <v>17076305</v>
      </c>
      <c r="D118" s="115" t="s">
        <v>649</v>
      </c>
      <c r="E118" s="65">
        <v>17073198</v>
      </c>
      <c r="F118" s="65">
        <v>17079385</v>
      </c>
      <c r="G118" s="33" t="s">
        <v>543</v>
      </c>
    </row>
    <row r="119" spans="1:7">
      <c r="A119" s="115" t="s">
        <v>640</v>
      </c>
      <c r="B119" s="65">
        <v>19099237</v>
      </c>
      <c r="C119" s="65">
        <v>19099990</v>
      </c>
      <c r="D119" s="115" t="s">
        <v>650</v>
      </c>
      <c r="E119" s="65">
        <v>19098072</v>
      </c>
      <c r="F119" s="65">
        <v>19103228</v>
      </c>
      <c r="G119" s="33" t="s">
        <v>543</v>
      </c>
    </row>
    <row r="120" spans="1:7">
      <c r="A120" s="115" t="s">
        <v>640</v>
      </c>
      <c r="B120" s="65">
        <v>21234731</v>
      </c>
      <c r="C120" s="65">
        <v>21235519</v>
      </c>
      <c r="D120" s="115" t="s">
        <v>651</v>
      </c>
      <c r="E120" s="65">
        <v>21234319</v>
      </c>
      <c r="F120" s="65">
        <v>21248341</v>
      </c>
      <c r="G120" s="33" t="s">
        <v>543</v>
      </c>
    </row>
    <row r="121" spans="1:7">
      <c r="A121" s="115" t="s">
        <v>640</v>
      </c>
      <c r="B121" s="65">
        <v>21243517</v>
      </c>
      <c r="C121" s="65">
        <v>21244305</v>
      </c>
      <c r="D121" s="115" t="s">
        <v>651</v>
      </c>
      <c r="E121" s="65">
        <v>21234319</v>
      </c>
      <c r="F121" s="65">
        <v>21248341</v>
      </c>
      <c r="G121" s="33" t="s">
        <v>543</v>
      </c>
    </row>
    <row r="122" spans="1:7">
      <c r="A122" s="115" t="s">
        <v>640</v>
      </c>
      <c r="B122" s="65">
        <v>21263593</v>
      </c>
      <c r="C122" s="65">
        <v>21264383</v>
      </c>
      <c r="D122" s="115" t="s">
        <v>652</v>
      </c>
      <c r="E122" s="65">
        <v>21259589</v>
      </c>
      <c r="F122" s="65">
        <v>21269517</v>
      </c>
      <c r="G122" s="33" t="s">
        <v>14</v>
      </c>
    </row>
    <row r="123" spans="1:7">
      <c r="A123" s="115" t="s">
        <v>640</v>
      </c>
      <c r="B123" s="65">
        <v>21779541</v>
      </c>
      <c r="C123" s="65">
        <v>21780839</v>
      </c>
      <c r="D123" s="115" t="s">
        <v>653</v>
      </c>
      <c r="E123" s="65">
        <v>21776784</v>
      </c>
      <c r="F123" s="65">
        <v>21789038</v>
      </c>
      <c r="G123" s="33" t="s">
        <v>14</v>
      </c>
    </row>
    <row r="124" spans="1:7">
      <c r="A124" s="172" t="s">
        <v>640</v>
      </c>
      <c r="B124" s="173">
        <v>21969232</v>
      </c>
      <c r="C124" s="173">
        <v>21970042</v>
      </c>
      <c r="D124" s="172" t="s">
        <v>654</v>
      </c>
      <c r="E124" s="173">
        <v>21968735</v>
      </c>
      <c r="F124" s="173">
        <v>21969482</v>
      </c>
      <c r="G124" s="174" t="s">
        <v>543</v>
      </c>
    </row>
    <row r="125" spans="1:7">
      <c r="A125" s="172" t="s">
        <v>640</v>
      </c>
      <c r="B125" s="173">
        <v>21969232</v>
      </c>
      <c r="C125" s="173">
        <v>21970042</v>
      </c>
      <c r="D125" s="172" t="s">
        <v>655</v>
      </c>
      <c r="E125" s="173">
        <v>21969511</v>
      </c>
      <c r="F125" s="173">
        <v>21979575</v>
      </c>
      <c r="G125" s="174" t="s">
        <v>543</v>
      </c>
    </row>
    <row r="126" spans="1:7">
      <c r="A126" s="115" t="s">
        <v>640</v>
      </c>
      <c r="B126" s="65">
        <v>21978047</v>
      </c>
      <c r="C126" s="65">
        <v>21978819</v>
      </c>
      <c r="D126" s="115" t="s">
        <v>655</v>
      </c>
      <c r="E126" s="65">
        <v>21969511</v>
      </c>
      <c r="F126" s="65">
        <v>21979575</v>
      </c>
      <c r="G126" s="33" t="s">
        <v>543</v>
      </c>
    </row>
    <row r="127" spans="1:7">
      <c r="A127" s="115" t="s">
        <v>640</v>
      </c>
      <c r="B127" s="65">
        <v>21982960</v>
      </c>
      <c r="C127" s="65">
        <v>21983755</v>
      </c>
      <c r="D127" s="115" t="s">
        <v>656</v>
      </c>
      <c r="E127" s="65">
        <v>21982465</v>
      </c>
      <c r="F127" s="65">
        <v>21985063</v>
      </c>
      <c r="G127" s="33" t="s">
        <v>543</v>
      </c>
    </row>
    <row r="128" spans="1:7">
      <c r="A128" s="115" t="s">
        <v>657</v>
      </c>
      <c r="B128" s="65">
        <v>2169627</v>
      </c>
      <c r="C128" s="65">
        <v>2170644</v>
      </c>
      <c r="D128" s="115" t="s">
        <v>658</v>
      </c>
      <c r="E128" s="65">
        <v>2167309</v>
      </c>
      <c r="F128" s="65">
        <v>2174439</v>
      </c>
      <c r="G128" s="33" t="s">
        <v>14</v>
      </c>
    </row>
    <row r="129" spans="1:7">
      <c r="A129" s="115" t="s">
        <v>657</v>
      </c>
      <c r="B129" s="65">
        <v>4959031</v>
      </c>
      <c r="C129" s="65">
        <v>4959526</v>
      </c>
      <c r="D129" s="115" t="s">
        <v>659</v>
      </c>
      <c r="E129" s="65">
        <v>4957787</v>
      </c>
      <c r="F129" s="65">
        <v>4966408</v>
      </c>
      <c r="G129" s="33" t="s">
        <v>543</v>
      </c>
    </row>
    <row r="130" spans="1:7">
      <c r="A130" s="115" t="s">
        <v>657</v>
      </c>
      <c r="B130" s="65">
        <v>7487465</v>
      </c>
      <c r="C130" s="65">
        <v>7488235</v>
      </c>
      <c r="D130" s="115" t="s">
        <v>660</v>
      </c>
      <c r="E130" s="65">
        <v>7486682</v>
      </c>
      <c r="F130" s="65">
        <v>7490323</v>
      </c>
      <c r="G130" s="33" t="s">
        <v>543</v>
      </c>
    </row>
    <row r="131" spans="1:7">
      <c r="A131" s="115" t="s">
        <v>657</v>
      </c>
      <c r="B131" s="65">
        <v>8263639</v>
      </c>
      <c r="C131" s="65">
        <v>8264433</v>
      </c>
      <c r="D131" s="115" t="s">
        <v>661</v>
      </c>
      <c r="E131" s="65">
        <v>8262704</v>
      </c>
      <c r="F131" s="65">
        <v>8277105</v>
      </c>
      <c r="G131" s="33" t="s">
        <v>543</v>
      </c>
    </row>
    <row r="132" spans="1:7">
      <c r="A132" s="115" t="s">
        <v>657</v>
      </c>
      <c r="B132" s="65">
        <v>8274162</v>
      </c>
      <c r="C132" s="65">
        <v>8274934</v>
      </c>
      <c r="D132" s="115" t="s">
        <v>661</v>
      </c>
      <c r="E132" s="65">
        <v>8262704</v>
      </c>
      <c r="F132" s="65">
        <v>8277105</v>
      </c>
      <c r="G132" s="33" t="s">
        <v>543</v>
      </c>
    </row>
    <row r="133" spans="1:7">
      <c r="A133" s="115" t="s">
        <v>657</v>
      </c>
      <c r="B133" s="65">
        <v>8281306</v>
      </c>
      <c r="C133" s="65">
        <v>8282083</v>
      </c>
      <c r="D133" s="115" t="s">
        <v>662</v>
      </c>
      <c r="E133" s="65">
        <v>8278855</v>
      </c>
      <c r="F133" s="65">
        <v>8282817</v>
      </c>
      <c r="G133" s="33" t="s">
        <v>14</v>
      </c>
    </row>
    <row r="134" spans="1:7">
      <c r="A134" s="115" t="s">
        <v>657</v>
      </c>
      <c r="B134" s="65">
        <v>8338849</v>
      </c>
      <c r="C134" s="65">
        <v>8339605</v>
      </c>
      <c r="D134" s="115" t="s">
        <v>663</v>
      </c>
      <c r="E134" s="65">
        <v>8335463</v>
      </c>
      <c r="F134" s="65">
        <v>8342669</v>
      </c>
      <c r="G134" s="33" t="s">
        <v>14</v>
      </c>
    </row>
    <row r="135" spans="1:7">
      <c r="A135" s="115" t="s">
        <v>657</v>
      </c>
      <c r="B135" s="65">
        <v>9644851</v>
      </c>
      <c r="C135" s="65">
        <v>9645628</v>
      </c>
      <c r="D135" s="115" t="s">
        <v>664</v>
      </c>
      <c r="E135" s="65">
        <v>9643787</v>
      </c>
      <c r="F135" s="65">
        <v>9646886</v>
      </c>
      <c r="G135" s="33" t="s">
        <v>14</v>
      </c>
    </row>
    <row r="136" spans="1:7">
      <c r="A136" s="115" t="s">
        <v>657</v>
      </c>
      <c r="B136" s="65">
        <v>10368139</v>
      </c>
      <c r="C136" s="65">
        <v>10368711</v>
      </c>
      <c r="D136" s="115" t="s">
        <v>665</v>
      </c>
      <c r="E136" s="65">
        <v>10358685</v>
      </c>
      <c r="F136" s="65">
        <v>10371312</v>
      </c>
      <c r="G136" s="33" t="s">
        <v>543</v>
      </c>
    </row>
    <row r="137" spans="1:7">
      <c r="A137" s="115" t="s">
        <v>657</v>
      </c>
      <c r="B137" s="65">
        <v>10420328</v>
      </c>
      <c r="C137" s="65">
        <v>10421325</v>
      </c>
      <c r="D137" s="115" t="s">
        <v>666</v>
      </c>
      <c r="E137" s="65">
        <v>10419566</v>
      </c>
      <c r="F137" s="65">
        <v>10423076</v>
      </c>
      <c r="G137" s="33" t="s">
        <v>543</v>
      </c>
    </row>
    <row r="138" spans="1:7">
      <c r="A138" s="115" t="s">
        <v>657</v>
      </c>
      <c r="B138" s="65">
        <v>10518141</v>
      </c>
      <c r="C138" s="65">
        <v>10520577</v>
      </c>
      <c r="D138" s="115" t="s">
        <v>667</v>
      </c>
      <c r="E138" s="65">
        <v>10517270</v>
      </c>
      <c r="F138" s="65">
        <v>10521594</v>
      </c>
      <c r="G138" s="33" t="s">
        <v>14</v>
      </c>
    </row>
    <row r="139" spans="1:7">
      <c r="A139" s="115" t="s">
        <v>657</v>
      </c>
      <c r="B139" s="65">
        <v>10756743</v>
      </c>
      <c r="C139" s="65">
        <v>10757773</v>
      </c>
      <c r="D139" s="115" t="s">
        <v>668</v>
      </c>
      <c r="E139" s="65">
        <v>10756246</v>
      </c>
      <c r="F139" s="65">
        <v>10759707</v>
      </c>
      <c r="G139" s="33" t="s">
        <v>543</v>
      </c>
    </row>
    <row r="140" spans="1:7">
      <c r="A140" s="115" t="s">
        <v>657</v>
      </c>
      <c r="B140" s="65">
        <v>12540221</v>
      </c>
      <c r="C140" s="65">
        <v>12541000</v>
      </c>
      <c r="D140" s="115" t="s">
        <v>669</v>
      </c>
      <c r="E140" s="65">
        <v>12539225</v>
      </c>
      <c r="F140" s="65">
        <v>12544008</v>
      </c>
      <c r="G140" s="33" t="s">
        <v>543</v>
      </c>
    </row>
    <row r="141" spans="1:7">
      <c r="A141" s="115" t="s">
        <v>657</v>
      </c>
      <c r="B141" s="65">
        <v>13159175</v>
      </c>
      <c r="C141" s="65">
        <v>13159936</v>
      </c>
      <c r="D141" s="115" t="s">
        <v>670</v>
      </c>
      <c r="E141" s="65">
        <v>13157850</v>
      </c>
      <c r="F141" s="65">
        <v>13162325</v>
      </c>
      <c r="G141" s="33" t="s">
        <v>543</v>
      </c>
    </row>
    <row r="142" spans="1:7">
      <c r="A142" s="115" t="s">
        <v>657</v>
      </c>
      <c r="B142" s="65">
        <v>13179968</v>
      </c>
      <c r="C142" s="65">
        <v>13180676</v>
      </c>
      <c r="D142" s="115" t="s">
        <v>671</v>
      </c>
      <c r="E142" s="65">
        <v>13178803</v>
      </c>
      <c r="F142" s="65">
        <v>13185579</v>
      </c>
      <c r="G142" s="33" t="s">
        <v>14</v>
      </c>
    </row>
    <row r="143" spans="1:7">
      <c r="A143" s="115" t="s">
        <v>657</v>
      </c>
      <c r="B143" s="65">
        <v>13201087</v>
      </c>
      <c r="C143" s="65">
        <v>13201814</v>
      </c>
      <c r="D143" s="115" t="s">
        <v>672</v>
      </c>
      <c r="E143" s="65">
        <v>13199885</v>
      </c>
      <c r="F143" s="65">
        <v>13204624</v>
      </c>
      <c r="G143" s="33" t="s">
        <v>543</v>
      </c>
    </row>
    <row r="144" spans="1:7">
      <c r="A144" s="115" t="s">
        <v>657</v>
      </c>
      <c r="B144" s="65">
        <v>13227399</v>
      </c>
      <c r="C144" s="65">
        <v>13228107</v>
      </c>
      <c r="D144" s="115" t="s">
        <v>673</v>
      </c>
      <c r="E144" s="65">
        <v>13226251</v>
      </c>
      <c r="F144" s="65">
        <v>13232503</v>
      </c>
      <c r="G144" s="33" t="s">
        <v>14</v>
      </c>
    </row>
    <row r="145" spans="1:7">
      <c r="A145" s="115" t="s">
        <v>657</v>
      </c>
      <c r="B145" s="65">
        <v>13801442</v>
      </c>
      <c r="C145" s="65">
        <v>13801839</v>
      </c>
      <c r="D145" s="115" t="s">
        <v>674</v>
      </c>
      <c r="E145" s="65">
        <v>13801333</v>
      </c>
      <c r="F145" s="65">
        <v>13804648</v>
      </c>
      <c r="G145" s="33" t="s">
        <v>543</v>
      </c>
    </row>
    <row r="146" spans="1:7">
      <c r="A146" s="115" t="s">
        <v>657</v>
      </c>
      <c r="B146" s="65">
        <v>13934616</v>
      </c>
      <c r="C146" s="65">
        <v>13935403</v>
      </c>
      <c r="D146" s="115" t="s">
        <v>675</v>
      </c>
      <c r="E146" s="65">
        <v>13933915</v>
      </c>
      <c r="F146" s="65">
        <v>13941461</v>
      </c>
      <c r="G146" s="33" t="s">
        <v>543</v>
      </c>
    </row>
    <row r="147" spans="1:7">
      <c r="A147" s="115" t="s">
        <v>657</v>
      </c>
      <c r="B147" s="65">
        <v>13944139</v>
      </c>
      <c r="C147" s="65">
        <v>13944933</v>
      </c>
      <c r="D147" s="115" t="s">
        <v>676</v>
      </c>
      <c r="E147" s="65">
        <v>13941810</v>
      </c>
      <c r="F147" s="65">
        <v>13950398</v>
      </c>
      <c r="G147" s="33" t="s">
        <v>14</v>
      </c>
    </row>
    <row r="148" spans="1:7">
      <c r="A148" s="115" t="s">
        <v>657</v>
      </c>
      <c r="B148" s="65">
        <v>13956829</v>
      </c>
      <c r="C148" s="65">
        <v>13957621</v>
      </c>
      <c r="D148" s="115" t="s">
        <v>677</v>
      </c>
      <c r="E148" s="65">
        <v>13952303</v>
      </c>
      <c r="F148" s="65">
        <v>13961157</v>
      </c>
      <c r="G148" s="33" t="s">
        <v>543</v>
      </c>
    </row>
    <row r="149" spans="1:7">
      <c r="A149" s="115" t="s">
        <v>657</v>
      </c>
      <c r="B149" s="65">
        <v>17119702</v>
      </c>
      <c r="C149" s="65">
        <v>17120394</v>
      </c>
      <c r="D149" s="115" t="s">
        <v>678</v>
      </c>
      <c r="E149" s="65">
        <v>17119701</v>
      </c>
      <c r="F149" s="65">
        <v>17123257</v>
      </c>
      <c r="G149" s="33" t="s">
        <v>14</v>
      </c>
    </row>
    <row r="150" spans="1:7">
      <c r="A150" s="115" t="s">
        <v>657</v>
      </c>
      <c r="B150" s="65">
        <v>17121513</v>
      </c>
      <c r="C150" s="65">
        <v>17122205</v>
      </c>
      <c r="D150" s="115" t="s">
        <v>678</v>
      </c>
      <c r="E150" s="65">
        <v>17119701</v>
      </c>
      <c r="F150" s="65">
        <v>17123257</v>
      </c>
      <c r="G150" s="33" t="s">
        <v>14</v>
      </c>
    </row>
    <row r="151" spans="1:7">
      <c r="A151" s="115" t="s">
        <v>657</v>
      </c>
      <c r="B151" s="65">
        <v>17125791</v>
      </c>
      <c r="C151" s="65">
        <v>17126532</v>
      </c>
      <c r="D151" s="115" t="s">
        <v>679</v>
      </c>
      <c r="E151" s="65">
        <v>17124249</v>
      </c>
      <c r="F151" s="65">
        <v>17128147</v>
      </c>
      <c r="G151" s="33" t="s">
        <v>543</v>
      </c>
    </row>
    <row r="152" spans="1:7">
      <c r="A152" s="175" t="s">
        <v>657</v>
      </c>
      <c r="B152" s="176">
        <v>17305283</v>
      </c>
      <c r="C152" s="176">
        <v>17306024</v>
      </c>
      <c r="D152" s="175" t="s">
        <v>680</v>
      </c>
      <c r="E152" s="176">
        <v>17303612</v>
      </c>
      <c r="F152" s="176">
        <v>17312934</v>
      </c>
      <c r="G152" s="177" t="s">
        <v>14</v>
      </c>
    </row>
    <row r="153" spans="1:7">
      <c r="A153" s="175" t="s">
        <v>657</v>
      </c>
      <c r="B153" s="176">
        <v>17318415</v>
      </c>
      <c r="C153" s="176">
        <v>17319173</v>
      </c>
      <c r="D153" s="175" t="s">
        <v>681</v>
      </c>
      <c r="E153" s="176">
        <v>17317190</v>
      </c>
      <c r="F153" s="176">
        <v>17322090</v>
      </c>
      <c r="G153" s="177" t="s">
        <v>543</v>
      </c>
    </row>
    <row r="154" spans="1:7">
      <c r="A154" s="115" t="s">
        <v>657</v>
      </c>
      <c r="B154" s="65">
        <v>30502902</v>
      </c>
      <c r="C154" s="65">
        <v>30503639</v>
      </c>
      <c r="D154" s="115" t="s">
        <v>682</v>
      </c>
      <c r="E154" s="65">
        <v>30501809</v>
      </c>
      <c r="F154" s="65">
        <v>30506879</v>
      </c>
      <c r="G154" s="33" t="s">
        <v>543</v>
      </c>
    </row>
    <row r="155" spans="1:7">
      <c r="A155" s="115" t="s">
        <v>657</v>
      </c>
      <c r="B155" s="65">
        <v>30513511</v>
      </c>
      <c r="C155" s="65">
        <v>30514269</v>
      </c>
      <c r="D155" s="115" t="s">
        <v>683</v>
      </c>
      <c r="E155" s="65">
        <v>30512758</v>
      </c>
      <c r="F155" s="65">
        <v>30516830</v>
      </c>
      <c r="G155" s="33" t="s">
        <v>543</v>
      </c>
    </row>
    <row r="156" spans="1:7">
      <c r="A156" s="115" t="s">
        <v>657</v>
      </c>
      <c r="B156" s="65">
        <v>31956338</v>
      </c>
      <c r="C156" s="65">
        <v>31957121</v>
      </c>
      <c r="D156" s="115" t="s">
        <v>684</v>
      </c>
      <c r="E156" s="65">
        <v>31955848</v>
      </c>
      <c r="F156" s="65">
        <v>31958499</v>
      </c>
      <c r="G156" s="33" t="s">
        <v>543</v>
      </c>
    </row>
    <row r="157" spans="1:7">
      <c r="A157" s="115" t="s">
        <v>657</v>
      </c>
      <c r="B157" s="65">
        <v>32016206</v>
      </c>
      <c r="C157" s="65">
        <v>32016996</v>
      </c>
      <c r="D157" s="115" t="s">
        <v>685</v>
      </c>
      <c r="E157" s="65">
        <v>32013682</v>
      </c>
      <c r="F157" s="65">
        <v>32017704</v>
      </c>
      <c r="G157" s="33" t="s">
        <v>14</v>
      </c>
    </row>
    <row r="158" spans="1:7">
      <c r="A158" s="115" t="s">
        <v>657</v>
      </c>
      <c r="B158" s="65">
        <v>32549702</v>
      </c>
      <c r="C158" s="65">
        <v>32550345</v>
      </c>
      <c r="D158" s="115" t="s">
        <v>686</v>
      </c>
      <c r="E158" s="65">
        <v>32546903</v>
      </c>
      <c r="F158" s="65">
        <v>32552153</v>
      </c>
      <c r="G158" s="33" t="s">
        <v>543</v>
      </c>
    </row>
    <row r="159" spans="1:7">
      <c r="A159" s="115" t="s">
        <v>657</v>
      </c>
      <c r="B159" s="65">
        <v>32856088</v>
      </c>
      <c r="C159" s="65">
        <v>32856870</v>
      </c>
      <c r="D159" s="115" t="s">
        <v>687</v>
      </c>
      <c r="E159" s="65">
        <v>32853168</v>
      </c>
      <c r="F159" s="65">
        <v>32857997</v>
      </c>
      <c r="G159" s="33" t="s">
        <v>14</v>
      </c>
    </row>
    <row r="160" spans="1:7">
      <c r="A160" s="115" t="s">
        <v>657</v>
      </c>
      <c r="B160" s="65">
        <v>32918735</v>
      </c>
      <c r="C160" s="65">
        <v>32919495</v>
      </c>
      <c r="D160" s="115" t="s">
        <v>688</v>
      </c>
      <c r="E160" s="65">
        <v>32906233</v>
      </c>
      <c r="F160" s="65">
        <v>32921154</v>
      </c>
      <c r="G160" s="33" t="s">
        <v>14</v>
      </c>
    </row>
    <row r="161" spans="1:7">
      <c r="A161" s="115" t="s">
        <v>657</v>
      </c>
      <c r="B161" s="65">
        <v>32922466</v>
      </c>
      <c r="C161" s="65">
        <v>32923230</v>
      </c>
      <c r="D161" s="115" t="s">
        <v>689</v>
      </c>
      <c r="E161" s="65">
        <v>32921653</v>
      </c>
      <c r="F161" s="65">
        <v>32926218</v>
      </c>
      <c r="G161" s="33" t="s">
        <v>543</v>
      </c>
    </row>
    <row r="162" spans="1:7">
      <c r="A162" s="115" t="s">
        <v>657</v>
      </c>
      <c r="B162" s="65">
        <v>40623871</v>
      </c>
      <c r="C162" s="65">
        <v>40624281</v>
      </c>
      <c r="D162" s="115" t="s">
        <v>690</v>
      </c>
      <c r="E162" s="65">
        <v>40623649</v>
      </c>
      <c r="F162" s="65">
        <v>40629645</v>
      </c>
      <c r="G162" s="33" t="s">
        <v>14</v>
      </c>
    </row>
    <row r="163" spans="1:7">
      <c r="A163" s="115" t="s">
        <v>657</v>
      </c>
      <c r="B163" s="65">
        <v>40627913</v>
      </c>
      <c r="C163" s="65">
        <v>40628682</v>
      </c>
      <c r="D163" s="115" t="s">
        <v>690</v>
      </c>
      <c r="E163" s="65">
        <v>40623649</v>
      </c>
      <c r="F163" s="65">
        <v>40629645</v>
      </c>
      <c r="G163" s="33" t="s">
        <v>14</v>
      </c>
    </row>
    <row r="164" spans="1:7">
      <c r="A164" s="115" t="s">
        <v>657</v>
      </c>
      <c r="B164" s="65">
        <v>40630591</v>
      </c>
      <c r="C164" s="65">
        <v>40631181</v>
      </c>
      <c r="D164" s="115" t="s">
        <v>691</v>
      </c>
      <c r="E164" s="65">
        <v>40630000</v>
      </c>
      <c r="F164" s="65">
        <v>40631263</v>
      </c>
      <c r="G164" s="33" t="s">
        <v>543</v>
      </c>
    </row>
    <row r="165" spans="1:7">
      <c r="A165" s="115" t="s">
        <v>657</v>
      </c>
      <c r="B165" s="65">
        <v>40641718</v>
      </c>
      <c r="C165" s="65">
        <v>40642331</v>
      </c>
      <c r="D165" s="115" t="s">
        <v>692</v>
      </c>
      <c r="E165" s="65">
        <v>40641352</v>
      </c>
      <c r="F165" s="65">
        <v>40643325</v>
      </c>
      <c r="G165" s="33" t="s">
        <v>14</v>
      </c>
    </row>
    <row r="166" spans="1:7">
      <c r="A166" s="115" t="s">
        <v>657</v>
      </c>
      <c r="B166" s="65">
        <v>40644433</v>
      </c>
      <c r="C166" s="65">
        <v>40645184</v>
      </c>
      <c r="D166" s="115" t="s">
        <v>693</v>
      </c>
      <c r="E166" s="65">
        <v>40643425</v>
      </c>
      <c r="F166" s="65">
        <v>40647650</v>
      </c>
      <c r="G166" s="33" t="s">
        <v>543</v>
      </c>
    </row>
    <row r="167" spans="1:7">
      <c r="A167" s="115" t="s">
        <v>657</v>
      </c>
      <c r="B167" s="65">
        <v>41949892</v>
      </c>
      <c r="C167" s="65">
        <v>41950677</v>
      </c>
      <c r="D167" s="115" t="s">
        <v>694</v>
      </c>
      <c r="E167" s="65">
        <v>41948520</v>
      </c>
      <c r="F167" s="65">
        <v>41951186</v>
      </c>
      <c r="G167" s="33" t="s">
        <v>14</v>
      </c>
    </row>
    <row r="168" spans="1:7">
      <c r="A168" s="115" t="s">
        <v>657</v>
      </c>
      <c r="B168" s="65">
        <v>42207098</v>
      </c>
      <c r="C168" s="65">
        <v>42207729</v>
      </c>
      <c r="D168" s="115" t="s">
        <v>695</v>
      </c>
      <c r="E168" s="65">
        <v>42206589</v>
      </c>
      <c r="F168" s="65">
        <v>42211983</v>
      </c>
      <c r="G168" s="33" t="s">
        <v>543</v>
      </c>
    </row>
    <row r="169" spans="1:7">
      <c r="A169" s="172" t="s">
        <v>657</v>
      </c>
      <c r="B169" s="173">
        <v>42211394</v>
      </c>
      <c r="C169" s="173">
        <v>42212155</v>
      </c>
      <c r="D169" s="172" t="s">
        <v>695</v>
      </c>
      <c r="E169" s="173">
        <v>42206589</v>
      </c>
      <c r="F169" s="173">
        <v>42211983</v>
      </c>
      <c r="G169" s="174" t="s">
        <v>543</v>
      </c>
    </row>
    <row r="170" spans="1:7">
      <c r="A170" s="172" t="s">
        <v>657</v>
      </c>
      <c r="B170" s="173">
        <v>42211394</v>
      </c>
      <c r="C170" s="173">
        <v>42212155</v>
      </c>
      <c r="D170" s="172" t="s">
        <v>696</v>
      </c>
      <c r="E170" s="173">
        <v>42212017</v>
      </c>
      <c r="F170" s="173">
        <v>42219568</v>
      </c>
      <c r="G170" s="174" t="s">
        <v>543</v>
      </c>
    </row>
    <row r="171" spans="1:7">
      <c r="A171" s="115" t="s">
        <v>657</v>
      </c>
      <c r="B171" s="65">
        <v>42216575</v>
      </c>
      <c r="C171" s="65">
        <v>42217362</v>
      </c>
      <c r="D171" s="115" t="s">
        <v>696</v>
      </c>
      <c r="E171" s="65">
        <v>42212017</v>
      </c>
      <c r="F171" s="65">
        <v>42219568</v>
      </c>
      <c r="G171" s="33" t="s">
        <v>543</v>
      </c>
    </row>
    <row r="172" spans="1:7">
      <c r="A172" s="115" t="s">
        <v>657</v>
      </c>
      <c r="B172" s="65">
        <v>42253636</v>
      </c>
      <c r="C172" s="65">
        <v>42254412</v>
      </c>
      <c r="D172" s="115" t="s">
        <v>697</v>
      </c>
      <c r="E172" s="65">
        <v>42252234</v>
      </c>
      <c r="F172" s="65">
        <v>42254939</v>
      </c>
      <c r="G172" s="33" t="s">
        <v>14</v>
      </c>
    </row>
    <row r="173" spans="1:7">
      <c r="A173" s="115" t="s">
        <v>657</v>
      </c>
      <c r="B173" s="65">
        <v>42277430</v>
      </c>
      <c r="C173" s="65">
        <v>42278188</v>
      </c>
      <c r="D173" s="115" t="s">
        <v>698</v>
      </c>
      <c r="E173" s="65">
        <v>42275916</v>
      </c>
      <c r="F173" s="65">
        <v>42278323</v>
      </c>
      <c r="G173" s="33" t="s">
        <v>14</v>
      </c>
    </row>
    <row r="174" spans="1:7">
      <c r="A174" s="115" t="s">
        <v>699</v>
      </c>
      <c r="B174" s="65">
        <v>3387957</v>
      </c>
      <c r="C174" s="65">
        <v>3388749</v>
      </c>
      <c r="D174" s="115" t="s">
        <v>700</v>
      </c>
      <c r="E174" s="65">
        <v>3387437</v>
      </c>
      <c r="F174" s="65">
        <v>3390251</v>
      </c>
      <c r="G174" s="33" t="s">
        <v>543</v>
      </c>
    </row>
    <row r="175" spans="1:7">
      <c r="A175" s="115" t="s">
        <v>699</v>
      </c>
      <c r="B175" s="65">
        <v>14696167</v>
      </c>
      <c r="C175" s="65">
        <v>14696896</v>
      </c>
      <c r="D175" s="115" t="s">
        <v>701</v>
      </c>
      <c r="E175" s="65">
        <v>14695647</v>
      </c>
      <c r="F175" s="65">
        <v>14697666</v>
      </c>
      <c r="G175" s="33" t="s">
        <v>543</v>
      </c>
    </row>
    <row r="176" spans="1:7">
      <c r="A176" s="115" t="s">
        <v>699</v>
      </c>
      <c r="B176" s="65">
        <v>16910900</v>
      </c>
      <c r="C176" s="65">
        <v>16911683</v>
      </c>
      <c r="D176" s="115" t="s">
        <v>702</v>
      </c>
      <c r="E176" s="65">
        <v>16909625</v>
      </c>
      <c r="F176" s="65">
        <v>16913350</v>
      </c>
      <c r="G176" s="33" t="s">
        <v>543</v>
      </c>
    </row>
    <row r="177" spans="1:7">
      <c r="A177" s="115" t="s">
        <v>699</v>
      </c>
      <c r="B177" s="65">
        <v>19139491</v>
      </c>
      <c r="C177" s="65">
        <v>19139938</v>
      </c>
      <c r="D177" s="115" t="s">
        <v>703</v>
      </c>
      <c r="E177" s="65">
        <v>19139386</v>
      </c>
      <c r="F177" s="65">
        <v>19140097</v>
      </c>
      <c r="G177" s="33" t="s">
        <v>543</v>
      </c>
    </row>
    <row r="178" spans="1:7">
      <c r="A178" s="115" t="s">
        <v>699</v>
      </c>
      <c r="B178" s="65">
        <v>20790508</v>
      </c>
      <c r="C178" s="65">
        <v>20791295</v>
      </c>
      <c r="D178" s="115" t="s">
        <v>704</v>
      </c>
      <c r="E178" s="65">
        <v>20788074</v>
      </c>
      <c r="F178" s="65">
        <v>20792135</v>
      </c>
      <c r="G178" s="33" t="s">
        <v>14</v>
      </c>
    </row>
    <row r="179" spans="1:7">
      <c r="A179" s="115" t="s">
        <v>699</v>
      </c>
      <c r="B179" s="65">
        <v>21160739</v>
      </c>
      <c r="C179" s="65">
        <v>21161411</v>
      </c>
      <c r="D179" s="115" t="s">
        <v>705</v>
      </c>
      <c r="E179" s="65">
        <v>21158769</v>
      </c>
      <c r="F179" s="65">
        <v>21162821</v>
      </c>
      <c r="G179" s="33" t="s">
        <v>14</v>
      </c>
    </row>
    <row r="180" spans="1:7">
      <c r="A180" s="115" t="s">
        <v>706</v>
      </c>
      <c r="B180" s="65">
        <v>2882313</v>
      </c>
      <c r="C180" s="65">
        <v>2882896</v>
      </c>
      <c r="D180" s="115" t="s">
        <v>707</v>
      </c>
      <c r="E180" s="65">
        <v>2880483</v>
      </c>
      <c r="F180" s="65">
        <v>2885344</v>
      </c>
      <c r="G180" s="33" t="s">
        <v>543</v>
      </c>
    </row>
    <row r="181" spans="1:7">
      <c r="A181" s="115" t="s">
        <v>706</v>
      </c>
      <c r="B181" s="65">
        <v>2889011</v>
      </c>
      <c r="C181" s="65">
        <v>2889590</v>
      </c>
      <c r="D181" s="115" t="s">
        <v>708</v>
      </c>
      <c r="E181" s="65">
        <v>2887840</v>
      </c>
      <c r="F181" s="65">
        <v>2890629</v>
      </c>
      <c r="G181" s="33" t="s">
        <v>543</v>
      </c>
    </row>
    <row r="182" spans="1:7">
      <c r="A182" s="115" t="s">
        <v>706</v>
      </c>
      <c r="B182" s="65">
        <v>8219371</v>
      </c>
      <c r="C182" s="65">
        <v>8219771</v>
      </c>
      <c r="D182" s="115" t="s">
        <v>709</v>
      </c>
      <c r="E182" s="65">
        <v>8218691</v>
      </c>
      <c r="F182" s="65">
        <v>8220401</v>
      </c>
      <c r="G182" s="33" t="s">
        <v>14</v>
      </c>
    </row>
    <row r="183" spans="1:7">
      <c r="A183" s="115" t="s">
        <v>706</v>
      </c>
      <c r="B183" s="65">
        <v>8543504</v>
      </c>
      <c r="C183" s="65">
        <v>8544250</v>
      </c>
      <c r="D183" s="115" t="s">
        <v>710</v>
      </c>
      <c r="E183" s="65">
        <v>8541675</v>
      </c>
      <c r="F183" s="65">
        <v>8547229</v>
      </c>
      <c r="G183" s="33" t="s">
        <v>543</v>
      </c>
    </row>
    <row r="184" spans="1:7">
      <c r="A184" s="115" t="s">
        <v>706</v>
      </c>
      <c r="B184" s="65">
        <v>8568147</v>
      </c>
      <c r="C184" s="65">
        <v>8568889</v>
      </c>
      <c r="D184" s="115" t="s">
        <v>711</v>
      </c>
      <c r="E184" s="65">
        <v>8564151</v>
      </c>
      <c r="F184" s="65">
        <v>8577637</v>
      </c>
      <c r="G184" s="33" t="s">
        <v>543</v>
      </c>
    </row>
    <row r="185" spans="1:7">
      <c r="A185" s="115" t="s">
        <v>706</v>
      </c>
      <c r="B185" s="65">
        <v>8571350</v>
      </c>
      <c r="C185" s="65">
        <v>8572104</v>
      </c>
      <c r="D185" s="115" t="s">
        <v>711</v>
      </c>
      <c r="E185" s="65">
        <v>8564151</v>
      </c>
      <c r="F185" s="65">
        <v>8577637</v>
      </c>
      <c r="G185" s="33" t="s">
        <v>543</v>
      </c>
    </row>
    <row r="186" spans="1:7">
      <c r="A186" s="115" t="s">
        <v>706</v>
      </c>
      <c r="B186" s="65">
        <v>14906643</v>
      </c>
      <c r="C186" s="65">
        <v>14907439</v>
      </c>
      <c r="D186" s="115" t="s">
        <v>712</v>
      </c>
      <c r="E186" s="65">
        <v>14906410</v>
      </c>
      <c r="F186" s="65">
        <v>14908861</v>
      </c>
      <c r="G186" s="33" t="s">
        <v>543</v>
      </c>
    </row>
    <row r="187" spans="1:7">
      <c r="A187" s="115" t="s">
        <v>706</v>
      </c>
      <c r="B187" s="65">
        <v>15871588</v>
      </c>
      <c r="C187" s="65">
        <v>15872391</v>
      </c>
      <c r="D187" s="115" t="s">
        <v>713</v>
      </c>
      <c r="E187" s="65">
        <v>15871134</v>
      </c>
      <c r="F187" s="65">
        <v>15872463</v>
      </c>
      <c r="G187" s="33" t="s">
        <v>543</v>
      </c>
    </row>
    <row r="188" spans="1:7">
      <c r="A188" s="115" t="s">
        <v>706</v>
      </c>
      <c r="B188" s="65">
        <v>19439600</v>
      </c>
      <c r="C188" s="65">
        <v>19440370</v>
      </c>
      <c r="D188" s="115" t="s">
        <v>714</v>
      </c>
      <c r="E188" s="65">
        <v>19435888</v>
      </c>
      <c r="F188" s="65">
        <v>19440882</v>
      </c>
      <c r="G188" s="33" t="s">
        <v>14</v>
      </c>
    </row>
    <row r="189" spans="1:7">
      <c r="A189" s="115" t="s">
        <v>706</v>
      </c>
      <c r="B189" s="65">
        <v>19652418</v>
      </c>
      <c r="C189" s="65">
        <v>19653195</v>
      </c>
      <c r="D189" s="115" t="s">
        <v>715</v>
      </c>
      <c r="E189" s="65">
        <v>19651588</v>
      </c>
      <c r="F189" s="65">
        <v>19654282</v>
      </c>
      <c r="G189" s="33" t="s">
        <v>543</v>
      </c>
    </row>
    <row r="190" spans="1:7">
      <c r="A190" s="115" t="s">
        <v>706</v>
      </c>
      <c r="B190" s="65">
        <v>26689809</v>
      </c>
      <c r="C190" s="65">
        <v>26690589</v>
      </c>
      <c r="D190" s="115" t="s">
        <v>716</v>
      </c>
      <c r="E190" s="65">
        <v>26689764</v>
      </c>
      <c r="F190" s="65">
        <v>26694376</v>
      </c>
      <c r="G190" s="33" t="s">
        <v>543</v>
      </c>
    </row>
    <row r="191" spans="1:7">
      <c r="A191" s="172" t="s">
        <v>706</v>
      </c>
      <c r="B191" s="173">
        <v>26693983</v>
      </c>
      <c r="C191" s="173">
        <v>26694765</v>
      </c>
      <c r="D191" s="172" t="s">
        <v>716</v>
      </c>
      <c r="E191" s="173">
        <v>26689764</v>
      </c>
      <c r="F191" s="173">
        <v>26694376</v>
      </c>
      <c r="G191" s="174" t="s">
        <v>543</v>
      </c>
    </row>
    <row r="192" spans="1:7">
      <c r="A192" s="172" t="s">
        <v>706</v>
      </c>
      <c r="B192" s="173">
        <v>26693983</v>
      </c>
      <c r="C192" s="173">
        <v>26694765</v>
      </c>
      <c r="D192" s="172" t="s">
        <v>717</v>
      </c>
      <c r="E192" s="173">
        <v>26694510</v>
      </c>
      <c r="F192" s="173">
        <v>26699730</v>
      </c>
      <c r="G192" s="174" t="s">
        <v>543</v>
      </c>
    </row>
    <row r="193" spans="1:7">
      <c r="A193" s="115" t="s">
        <v>706</v>
      </c>
      <c r="B193" s="65">
        <v>33458985</v>
      </c>
      <c r="C193" s="65">
        <v>33459563</v>
      </c>
      <c r="D193" s="115" t="s">
        <v>718</v>
      </c>
      <c r="E193" s="65">
        <v>33451768</v>
      </c>
      <c r="F193" s="65">
        <v>33460543</v>
      </c>
      <c r="G193" s="33" t="s">
        <v>14</v>
      </c>
    </row>
    <row r="194" spans="1:7">
      <c r="A194" s="115" t="s">
        <v>706</v>
      </c>
      <c r="B194" s="65">
        <v>34084737</v>
      </c>
      <c r="C194" s="65">
        <v>34085860</v>
      </c>
      <c r="D194" s="115" t="s">
        <v>719</v>
      </c>
      <c r="E194" s="65">
        <v>34082628</v>
      </c>
      <c r="F194" s="65">
        <v>34086664</v>
      </c>
      <c r="G194" s="33" t="s">
        <v>14</v>
      </c>
    </row>
    <row r="195" spans="1:7">
      <c r="A195" s="115" t="s">
        <v>706</v>
      </c>
      <c r="B195" s="65">
        <v>35363359</v>
      </c>
      <c r="C195" s="65">
        <v>35364128</v>
      </c>
      <c r="D195" s="115" t="s">
        <v>720</v>
      </c>
      <c r="E195" s="65">
        <v>35362916</v>
      </c>
      <c r="F195" s="65">
        <v>35365567</v>
      </c>
      <c r="G195" s="33" t="s">
        <v>543</v>
      </c>
    </row>
    <row r="196" spans="1:7">
      <c r="A196" s="115" t="s">
        <v>706</v>
      </c>
      <c r="B196" s="65">
        <v>36230962</v>
      </c>
      <c r="C196" s="65">
        <v>36231275</v>
      </c>
      <c r="D196" s="115" t="s">
        <v>721</v>
      </c>
      <c r="E196" s="65">
        <v>36231060</v>
      </c>
      <c r="F196" s="65">
        <v>36232324</v>
      </c>
      <c r="G196" s="33" t="s">
        <v>543</v>
      </c>
    </row>
    <row r="197" spans="1:7">
      <c r="A197" s="115" t="s">
        <v>706</v>
      </c>
      <c r="B197" s="65">
        <v>40023667</v>
      </c>
      <c r="C197" s="65">
        <v>40024446</v>
      </c>
      <c r="D197" s="115" t="s">
        <v>722</v>
      </c>
      <c r="E197" s="65">
        <v>40022821</v>
      </c>
      <c r="F197" s="65">
        <v>40026669</v>
      </c>
      <c r="G197" s="33" t="s">
        <v>543</v>
      </c>
    </row>
    <row r="198" spans="1:7">
      <c r="A198" s="115" t="s">
        <v>706</v>
      </c>
      <c r="B198" s="65">
        <v>47232956</v>
      </c>
      <c r="C198" s="65">
        <v>47233693</v>
      </c>
      <c r="D198" s="115" t="s">
        <v>723</v>
      </c>
      <c r="E198" s="65">
        <v>47232387</v>
      </c>
      <c r="F198" s="65">
        <v>47233913</v>
      </c>
      <c r="G198" s="33" t="s">
        <v>543</v>
      </c>
    </row>
    <row r="199" spans="1:7">
      <c r="A199" s="115" t="s">
        <v>706</v>
      </c>
      <c r="B199" s="65">
        <v>51910788</v>
      </c>
      <c r="C199" s="65">
        <v>51911581</v>
      </c>
      <c r="D199" s="115" t="s">
        <v>724</v>
      </c>
      <c r="E199" s="65">
        <v>51909208</v>
      </c>
      <c r="F199" s="65">
        <v>51913708</v>
      </c>
      <c r="G199" s="33" t="s">
        <v>543</v>
      </c>
    </row>
    <row r="200" spans="1:7">
      <c r="A200" s="115" t="s">
        <v>706</v>
      </c>
      <c r="B200" s="65">
        <v>52141156</v>
      </c>
      <c r="C200" s="65">
        <v>52141935</v>
      </c>
      <c r="D200" s="115" t="s">
        <v>725</v>
      </c>
      <c r="E200" s="65">
        <v>52139563</v>
      </c>
      <c r="F200" s="65">
        <v>52142871</v>
      </c>
      <c r="G200" s="33" t="s">
        <v>14</v>
      </c>
    </row>
    <row r="201" spans="1:7">
      <c r="A201" s="115" t="s">
        <v>706</v>
      </c>
      <c r="B201" s="65">
        <v>52151091</v>
      </c>
      <c r="C201" s="65">
        <v>52151868</v>
      </c>
      <c r="D201" s="115" t="s">
        <v>726</v>
      </c>
      <c r="E201" s="65">
        <v>52149999</v>
      </c>
      <c r="F201" s="65">
        <v>52154753</v>
      </c>
      <c r="G201" s="33" t="s">
        <v>543</v>
      </c>
    </row>
    <row r="202" spans="1:7">
      <c r="A202" s="115" t="s">
        <v>706</v>
      </c>
      <c r="B202" s="65">
        <v>52163019</v>
      </c>
      <c r="C202" s="65">
        <v>52163800</v>
      </c>
      <c r="D202" s="115" t="s">
        <v>727</v>
      </c>
      <c r="E202" s="65">
        <v>52159719</v>
      </c>
      <c r="F202" s="65">
        <v>52165980</v>
      </c>
      <c r="G202" s="33" t="s">
        <v>543</v>
      </c>
    </row>
    <row r="203" spans="1:7">
      <c r="A203" s="115" t="s">
        <v>706</v>
      </c>
      <c r="B203" s="65">
        <v>52174064</v>
      </c>
      <c r="C203" s="65">
        <v>52174842</v>
      </c>
      <c r="D203" s="115" t="s">
        <v>728</v>
      </c>
      <c r="E203" s="65">
        <v>52173146</v>
      </c>
      <c r="F203" s="65">
        <v>52176941</v>
      </c>
      <c r="G203" s="33" t="s">
        <v>543</v>
      </c>
    </row>
    <row r="204" spans="1:7">
      <c r="A204" s="115" t="s">
        <v>706</v>
      </c>
      <c r="B204" s="65">
        <v>52236136</v>
      </c>
      <c r="C204" s="65">
        <v>52236900</v>
      </c>
      <c r="D204" s="115" t="s">
        <v>729</v>
      </c>
      <c r="E204" s="65">
        <v>52236240</v>
      </c>
      <c r="F204" s="65">
        <v>52237903</v>
      </c>
      <c r="G204" s="33" t="s">
        <v>543</v>
      </c>
    </row>
    <row r="205" spans="1:7">
      <c r="A205" s="115" t="s">
        <v>706</v>
      </c>
      <c r="B205" s="65">
        <v>54101964</v>
      </c>
      <c r="C205" s="65">
        <v>54102736</v>
      </c>
      <c r="D205" s="115" t="s">
        <v>730</v>
      </c>
      <c r="E205" s="65">
        <v>54100389</v>
      </c>
      <c r="F205" s="65">
        <v>54103363</v>
      </c>
      <c r="G205" s="33" t="s">
        <v>14</v>
      </c>
    </row>
    <row r="206" spans="1:7">
      <c r="A206" s="115" t="s">
        <v>731</v>
      </c>
      <c r="B206" s="65">
        <v>3127618</v>
      </c>
      <c r="C206" s="65">
        <v>3128405</v>
      </c>
      <c r="D206" s="115" t="s">
        <v>732</v>
      </c>
      <c r="E206" s="65">
        <v>3126832</v>
      </c>
      <c r="F206" s="65">
        <v>3128799</v>
      </c>
      <c r="G206" s="33" t="s">
        <v>543</v>
      </c>
    </row>
    <row r="207" spans="1:7">
      <c r="A207" s="115" t="s">
        <v>731</v>
      </c>
      <c r="B207" s="65">
        <v>3322916</v>
      </c>
      <c r="C207" s="65">
        <v>3323673</v>
      </c>
      <c r="D207" s="115" t="s">
        <v>733</v>
      </c>
      <c r="E207" s="65">
        <v>3318506</v>
      </c>
      <c r="F207" s="65">
        <v>3324408</v>
      </c>
      <c r="G207" s="33" t="s">
        <v>14</v>
      </c>
    </row>
    <row r="208" spans="1:7">
      <c r="A208" s="115" t="s">
        <v>731</v>
      </c>
      <c r="B208" s="65">
        <v>5381166</v>
      </c>
      <c r="C208" s="65">
        <v>5381722</v>
      </c>
      <c r="D208" s="115" t="s">
        <v>734</v>
      </c>
      <c r="E208" s="65">
        <v>5378262</v>
      </c>
      <c r="F208" s="65">
        <v>5384531</v>
      </c>
      <c r="G208" s="33" t="s">
        <v>543</v>
      </c>
    </row>
    <row r="209" spans="1:7">
      <c r="A209" s="115" t="s">
        <v>731</v>
      </c>
      <c r="B209" s="65">
        <v>5552712</v>
      </c>
      <c r="C209" s="65">
        <v>5553444</v>
      </c>
      <c r="D209" s="115" t="s">
        <v>735</v>
      </c>
      <c r="E209" s="65">
        <v>5548959</v>
      </c>
      <c r="F209" s="65">
        <v>5555409</v>
      </c>
      <c r="G209" s="33" t="s">
        <v>14</v>
      </c>
    </row>
    <row r="210" spans="1:7">
      <c r="A210" s="115" t="s">
        <v>731</v>
      </c>
      <c r="B210" s="65">
        <v>5558571</v>
      </c>
      <c r="C210" s="65">
        <v>5559334</v>
      </c>
      <c r="D210" s="115" t="s">
        <v>736</v>
      </c>
      <c r="E210" s="65">
        <v>5557403</v>
      </c>
      <c r="F210" s="65">
        <v>5561910</v>
      </c>
      <c r="G210" s="33" t="s">
        <v>543</v>
      </c>
    </row>
    <row r="211" spans="1:7">
      <c r="A211" s="115" t="s">
        <v>731</v>
      </c>
      <c r="B211" s="65">
        <v>5872426</v>
      </c>
      <c r="C211" s="65">
        <v>5873206</v>
      </c>
      <c r="D211" s="115" t="s">
        <v>737</v>
      </c>
      <c r="E211" s="65">
        <v>5867886</v>
      </c>
      <c r="F211" s="65">
        <v>5873910</v>
      </c>
      <c r="G211" s="33" t="s">
        <v>14</v>
      </c>
    </row>
    <row r="212" spans="1:7">
      <c r="A212" s="115" t="s">
        <v>731</v>
      </c>
      <c r="B212" s="65">
        <v>5984745</v>
      </c>
      <c r="C212" s="65">
        <v>5985353</v>
      </c>
      <c r="D212" s="115" t="s">
        <v>738</v>
      </c>
      <c r="E212" s="65">
        <v>5984743</v>
      </c>
      <c r="F212" s="65">
        <v>5986502</v>
      </c>
      <c r="G212" s="33" t="s">
        <v>14</v>
      </c>
    </row>
    <row r="213" spans="1:7">
      <c r="A213" s="115" t="s">
        <v>731</v>
      </c>
      <c r="B213" s="65">
        <v>5990781</v>
      </c>
      <c r="C213" s="65">
        <v>5991558</v>
      </c>
      <c r="D213" s="115" t="s">
        <v>739</v>
      </c>
      <c r="E213" s="65">
        <v>5986870</v>
      </c>
      <c r="F213" s="65">
        <v>5991447</v>
      </c>
      <c r="G213" s="33" t="s">
        <v>14</v>
      </c>
    </row>
    <row r="214" spans="1:7">
      <c r="A214" s="115" t="s">
        <v>731</v>
      </c>
      <c r="B214" s="65">
        <v>6379446</v>
      </c>
      <c r="C214" s="65">
        <v>6380223</v>
      </c>
      <c r="D214" s="115" t="s">
        <v>740</v>
      </c>
      <c r="E214" s="65">
        <v>6378645</v>
      </c>
      <c r="F214" s="65">
        <v>6379884</v>
      </c>
      <c r="G214" s="33" t="s">
        <v>543</v>
      </c>
    </row>
    <row r="215" spans="1:7">
      <c r="A215" s="115" t="s">
        <v>731</v>
      </c>
      <c r="B215" s="65">
        <v>6540828</v>
      </c>
      <c r="C215" s="65">
        <v>6541598</v>
      </c>
      <c r="D215" s="115" t="s">
        <v>741</v>
      </c>
      <c r="E215" s="65">
        <v>6538908</v>
      </c>
      <c r="F215" s="65">
        <v>6542504</v>
      </c>
      <c r="G215" s="33" t="s">
        <v>14</v>
      </c>
    </row>
    <row r="216" spans="1:7">
      <c r="A216" s="115" t="s">
        <v>731</v>
      </c>
      <c r="B216" s="65">
        <v>21132468</v>
      </c>
      <c r="C216" s="65">
        <v>21133236</v>
      </c>
      <c r="D216" s="115" t="s">
        <v>742</v>
      </c>
      <c r="E216" s="65">
        <v>21124175</v>
      </c>
      <c r="F216" s="65">
        <v>21140683</v>
      </c>
      <c r="G216" s="33" t="s">
        <v>543</v>
      </c>
    </row>
    <row r="217" spans="1:7">
      <c r="A217" s="115" t="s">
        <v>731</v>
      </c>
      <c r="B217" s="65">
        <v>26335816</v>
      </c>
      <c r="C217" s="65">
        <v>26336573</v>
      </c>
      <c r="D217" s="115" t="s">
        <v>743</v>
      </c>
      <c r="E217" s="65">
        <v>26334675</v>
      </c>
      <c r="F217" s="65">
        <v>26336423</v>
      </c>
      <c r="G217" s="33" t="s">
        <v>14</v>
      </c>
    </row>
    <row r="218" spans="1:7">
      <c r="A218" s="115" t="s">
        <v>731</v>
      </c>
      <c r="B218" s="65">
        <v>26351800</v>
      </c>
      <c r="C218" s="65">
        <v>26352258</v>
      </c>
      <c r="D218" s="115" t="s">
        <v>744</v>
      </c>
      <c r="E218" s="65">
        <v>26351713</v>
      </c>
      <c r="F218" s="65">
        <v>26356536</v>
      </c>
      <c r="G218" s="33" t="s">
        <v>14</v>
      </c>
    </row>
    <row r="219" spans="1:7">
      <c r="A219" s="115" t="s">
        <v>731</v>
      </c>
      <c r="B219" s="65">
        <v>26354991</v>
      </c>
      <c r="C219" s="65">
        <v>26355750</v>
      </c>
      <c r="D219" s="115" t="s">
        <v>744</v>
      </c>
      <c r="E219" s="65">
        <v>26351713</v>
      </c>
      <c r="F219" s="65">
        <v>26356536</v>
      </c>
      <c r="G219" s="33" t="s">
        <v>14</v>
      </c>
    </row>
    <row r="220" spans="1:7">
      <c r="A220" s="115" t="s">
        <v>731</v>
      </c>
      <c r="B220" s="65">
        <v>47780206</v>
      </c>
      <c r="C220" s="65">
        <v>47780970</v>
      </c>
      <c r="D220" s="115" t="s">
        <v>745</v>
      </c>
      <c r="E220" s="65">
        <v>47778442</v>
      </c>
      <c r="F220" s="65">
        <v>47781664</v>
      </c>
      <c r="G220" s="33" t="s">
        <v>14</v>
      </c>
    </row>
    <row r="221" spans="1:7">
      <c r="A221" s="115" t="s">
        <v>731</v>
      </c>
      <c r="B221" s="65">
        <v>48925572</v>
      </c>
      <c r="C221" s="65">
        <v>48926324</v>
      </c>
      <c r="D221" s="115" t="s">
        <v>746</v>
      </c>
      <c r="E221" s="65">
        <v>48924099</v>
      </c>
      <c r="F221" s="65">
        <v>48930414</v>
      </c>
      <c r="G221" s="33" t="s">
        <v>14</v>
      </c>
    </row>
    <row r="222" spans="1:7">
      <c r="A222" s="115" t="s">
        <v>731</v>
      </c>
      <c r="B222" s="65">
        <v>48948809</v>
      </c>
      <c r="C222" s="65">
        <v>48949548</v>
      </c>
      <c r="D222" s="115" t="s">
        <v>747</v>
      </c>
      <c r="E222" s="65">
        <v>48946821</v>
      </c>
      <c r="F222" s="65">
        <v>48952498</v>
      </c>
      <c r="G222" s="33" t="s">
        <v>543</v>
      </c>
    </row>
    <row r="223" spans="1:7">
      <c r="A223" s="115" t="s">
        <v>731</v>
      </c>
      <c r="B223" s="65">
        <v>49013852</v>
      </c>
      <c r="C223" s="65">
        <v>49014392</v>
      </c>
      <c r="D223" s="115" t="s">
        <v>748</v>
      </c>
      <c r="E223" s="65">
        <v>49012167</v>
      </c>
      <c r="F223" s="65">
        <v>49015601</v>
      </c>
      <c r="G223" s="33" t="s">
        <v>543</v>
      </c>
    </row>
    <row r="224" spans="1:7">
      <c r="A224" s="115" t="s">
        <v>731</v>
      </c>
      <c r="B224" s="65">
        <v>49027868</v>
      </c>
      <c r="C224" s="65">
        <v>49028604</v>
      </c>
      <c r="D224" s="115" t="s">
        <v>749</v>
      </c>
      <c r="E224" s="65">
        <v>49023356</v>
      </c>
      <c r="F224" s="65">
        <v>49035163</v>
      </c>
      <c r="G224" s="33" t="s">
        <v>14</v>
      </c>
    </row>
    <row r="225" spans="1:7">
      <c r="A225" s="115" t="s">
        <v>731</v>
      </c>
      <c r="B225" s="65">
        <v>49031426</v>
      </c>
      <c r="C225" s="65">
        <v>49032190</v>
      </c>
      <c r="D225" s="115" t="s">
        <v>749</v>
      </c>
      <c r="E225" s="65">
        <v>49023356</v>
      </c>
      <c r="F225" s="65">
        <v>49035163</v>
      </c>
      <c r="G225" s="33" t="s">
        <v>14</v>
      </c>
    </row>
    <row r="226" spans="1:7">
      <c r="A226" s="115" t="s">
        <v>731</v>
      </c>
      <c r="B226" s="65">
        <v>49381982</v>
      </c>
      <c r="C226" s="65">
        <v>49382417</v>
      </c>
      <c r="D226" s="115" t="s">
        <v>750</v>
      </c>
      <c r="E226" s="65">
        <v>49381215</v>
      </c>
      <c r="F226" s="65">
        <v>49382749</v>
      </c>
      <c r="G226" s="33" t="s">
        <v>543</v>
      </c>
    </row>
    <row r="227" spans="1:7">
      <c r="A227" s="115" t="s">
        <v>731</v>
      </c>
      <c r="B227" s="65">
        <v>50380407</v>
      </c>
      <c r="C227" s="65">
        <v>50381006</v>
      </c>
      <c r="D227" s="115" t="s">
        <v>751</v>
      </c>
      <c r="E227" s="65">
        <v>50379706</v>
      </c>
      <c r="F227" s="65">
        <v>50381902</v>
      </c>
      <c r="G227" s="33" t="s">
        <v>543</v>
      </c>
    </row>
    <row r="228" spans="1:7">
      <c r="A228" s="115" t="s">
        <v>731</v>
      </c>
      <c r="B228" s="65">
        <v>50532888</v>
      </c>
      <c r="C228" s="65">
        <v>50533678</v>
      </c>
      <c r="D228" s="115" t="s">
        <v>752</v>
      </c>
      <c r="E228" s="65">
        <v>50532199</v>
      </c>
      <c r="F228" s="65">
        <v>50536478</v>
      </c>
      <c r="G228" s="33" t="s">
        <v>543</v>
      </c>
    </row>
    <row r="229" spans="1:7">
      <c r="A229" s="115" t="s">
        <v>731</v>
      </c>
      <c r="B229" s="65">
        <v>50583082</v>
      </c>
      <c r="C229" s="65">
        <v>50583874</v>
      </c>
      <c r="D229" s="115" t="s">
        <v>753</v>
      </c>
      <c r="E229" s="65">
        <v>50582304</v>
      </c>
      <c r="F229" s="65">
        <v>50586541</v>
      </c>
      <c r="G229" s="33" t="s">
        <v>543</v>
      </c>
    </row>
    <row r="230" spans="1:7">
      <c r="A230" s="115" t="s">
        <v>731</v>
      </c>
      <c r="B230" s="65">
        <v>50870543</v>
      </c>
      <c r="C230" s="65">
        <v>50871330</v>
      </c>
      <c r="D230" s="115" t="s">
        <v>754</v>
      </c>
      <c r="E230" s="65">
        <v>50870959</v>
      </c>
      <c r="F230" s="65">
        <v>50871715</v>
      </c>
      <c r="G230" s="33" t="s">
        <v>14</v>
      </c>
    </row>
    <row r="231" spans="1:7">
      <c r="A231" s="115" t="s">
        <v>731</v>
      </c>
      <c r="B231" s="65">
        <v>59198418</v>
      </c>
      <c r="C231" s="65">
        <v>59199177</v>
      </c>
      <c r="D231" s="115" t="s">
        <v>755</v>
      </c>
      <c r="E231" s="65">
        <v>59194601</v>
      </c>
      <c r="F231" s="65">
        <v>59199870</v>
      </c>
      <c r="G231" s="33" t="s">
        <v>14</v>
      </c>
    </row>
    <row r="232" spans="1:7">
      <c r="A232" s="115" t="s">
        <v>731</v>
      </c>
      <c r="B232" s="65">
        <v>62095198</v>
      </c>
      <c r="C232" s="65">
        <v>62096178</v>
      </c>
      <c r="D232" s="115" t="s">
        <v>756</v>
      </c>
      <c r="E232" s="65">
        <v>62094670</v>
      </c>
      <c r="F232" s="65">
        <v>62098131</v>
      </c>
      <c r="G232" s="33" t="s">
        <v>543</v>
      </c>
    </row>
    <row r="233" spans="1:7">
      <c r="A233" s="115" t="s">
        <v>757</v>
      </c>
      <c r="B233" s="65">
        <v>2555969</v>
      </c>
      <c r="C233" s="65">
        <v>2556748</v>
      </c>
      <c r="D233" s="115" t="s">
        <v>758</v>
      </c>
      <c r="E233" s="65">
        <v>2553042</v>
      </c>
      <c r="F233" s="65">
        <v>2557969</v>
      </c>
      <c r="G233" s="33" t="s">
        <v>14</v>
      </c>
    </row>
    <row r="234" spans="1:7">
      <c r="A234" s="115" t="s">
        <v>757</v>
      </c>
      <c r="B234" s="65">
        <v>2561636</v>
      </c>
      <c r="C234" s="65">
        <v>2562415</v>
      </c>
      <c r="D234" s="115" t="s">
        <v>759</v>
      </c>
      <c r="E234" s="65">
        <v>2558994</v>
      </c>
      <c r="F234" s="65">
        <v>2563314</v>
      </c>
      <c r="G234" s="33" t="s">
        <v>14</v>
      </c>
    </row>
    <row r="235" spans="1:7">
      <c r="A235" s="115" t="s">
        <v>757</v>
      </c>
      <c r="B235" s="65">
        <v>2568503</v>
      </c>
      <c r="C235" s="65">
        <v>2569282</v>
      </c>
      <c r="D235" s="115" t="s">
        <v>760</v>
      </c>
      <c r="E235" s="65">
        <v>2567255</v>
      </c>
      <c r="F235" s="65">
        <v>2570569</v>
      </c>
      <c r="G235" s="33" t="s">
        <v>14</v>
      </c>
    </row>
    <row r="236" spans="1:7">
      <c r="A236" s="115" t="s">
        <v>757</v>
      </c>
      <c r="B236" s="65">
        <v>2574862</v>
      </c>
      <c r="C236" s="65">
        <v>2575642</v>
      </c>
      <c r="D236" s="115" t="s">
        <v>761</v>
      </c>
      <c r="E236" s="65">
        <v>2573119</v>
      </c>
      <c r="F236" s="65">
        <v>2576545</v>
      </c>
      <c r="G236" s="33" t="s">
        <v>14</v>
      </c>
    </row>
    <row r="237" spans="1:7">
      <c r="A237" s="115" t="s">
        <v>757</v>
      </c>
      <c r="B237" s="65">
        <v>4477533</v>
      </c>
      <c r="C237" s="65">
        <v>4478324</v>
      </c>
      <c r="D237" s="115" t="s">
        <v>762</v>
      </c>
      <c r="E237" s="65">
        <v>4473097</v>
      </c>
      <c r="F237" s="65">
        <v>4479434</v>
      </c>
      <c r="G237" s="33" t="s">
        <v>14</v>
      </c>
    </row>
    <row r="238" spans="1:7">
      <c r="A238" s="115" t="s">
        <v>757</v>
      </c>
      <c r="B238" s="65">
        <v>4481323</v>
      </c>
      <c r="C238" s="65">
        <v>4482086</v>
      </c>
      <c r="D238" s="115" t="s">
        <v>763</v>
      </c>
      <c r="E238" s="65">
        <v>4480714</v>
      </c>
      <c r="F238" s="65">
        <v>4486006</v>
      </c>
      <c r="G238" s="33" t="s">
        <v>543</v>
      </c>
    </row>
    <row r="239" spans="1:7">
      <c r="A239" s="115" t="s">
        <v>757</v>
      </c>
      <c r="B239" s="65">
        <v>8709507</v>
      </c>
      <c r="C239" s="65">
        <v>8710281</v>
      </c>
      <c r="D239" s="115" t="s">
        <v>764</v>
      </c>
      <c r="E239" s="65">
        <v>8708194</v>
      </c>
      <c r="F239" s="65">
        <v>8710774</v>
      </c>
      <c r="G239" s="33" t="s">
        <v>14</v>
      </c>
    </row>
    <row r="240" spans="1:7">
      <c r="A240" s="115" t="s">
        <v>757</v>
      </c>
      <c r="B240" s="65">
        <v>10886030</v>
      </c>
      <c r="C240" s="65">
        <v>10886761</v>
      </c>
      <c r="D240" s="115" t="s">
        <v>765</v>
      </c>
      <c r="E240" s="65">
        <v>10884503</v>
      </c>
      <c r="F240" s="65">
        <v>10889648</v>
      </c>
      <c r="G240" s="33" t="s">
        <v>543</v>
      </c>
    </row>
    <row r="241" spans="1:7">
      <c r="A241" s="115" t="s">
        <v>757</v>
      </c>
      <c r="B241" s="65">
        <v>10894879</v>
      </c>
      <c r="C241" s="65">
        <v>10895572</v>
      </c>
      <c r="D241" s="115" t="s">
        <v>766</v>
      </c>
      <c r="E241" s="65">
        <v>10893843</v>
      </c>
      <c r="F241" s="65">
        <v>10899026</v>
      </c>
      <c r="G241" s="33" t="s">
        <v>543</v>
      </c>
    </row>
    <row r="242" spans="1:7">
      <c r="A242" s="115" t="s">
        <v>757</v>
      </c>
      <c r="B242" s="65">
        <v>19950023</v>
      </c>
      <c r="C242" s="65">
        <v>19950773</v>
      </c>
      <c r="D242" s="115" t="s">
        <v>767</v>
      </c>
      <c r="E242" s="65">
        <v>19949644</v>
      </c>
      <c r="F242" s="65">
        <v>19952038</v>
      </c>
      <c r="G242" s="33" t="s">
        <v>543</v>
      </c>
    </row>
    <row r="243" spans="1:7">
      <c r="A243" s="115" t="s">
        <v>757</v>
      </c>
      <c r="B243" s="65">
        <v>20054200</v>
      </c>
      <c r="C243" s="65">
        <v>20054899</v>
      </c>
      <c r="D243" s="115" t="s">
        <v>768</v>
      </c>
      <c r="E243" s="65">
        <v>20051651</v>
      </c>
      <c r="F243" s="65">
        <v>20055652</v>
      </c>
      <c r="G243" s="33" t="s">
        <v>14</v>
      </c>
    </row>
    <row r="244" spans="1:7">
      <c r="A244" s="115" t="s">
        <v>757</v>
      </c>
      <c r="B244" s="65">
        <v>24371240</v>
      </c>
      <c r="C244" s="65">
        <v>24372027</v>
      </c>
      <c r="D244" s="115" t="s">
        <v>769</v>
      </c>
      <c r="E244" s="65">
        <v>24366359</v>
      </c>
      <c r="F244" s="65">
        <v>24372709</v>
      </c>
      <c r="G244" s="33" t="s">
        <v>14</v>
      </c>
    </row>
    <row r="245" spans="1:7">
      <c r="A245" s="115" t="s">
        <v>757</v>
      </c>
      <c r="B245" s="65">
        <v>24729021</v>
      </c>
      <c r="C245" s="65">
        <v>24729771</v>
      </c>
      <c r="D245" s="115" t="s">
        <v>770</v>
      </c>
      <c r="E245" s="65">
        <v>24725663</v>
      </c>
      <c r="F245" s="65">
        <v>24731187</v>
      </c>
      <c r="G245" s="33" t="s">
        <v>14</v>
      </c>
    </row>
    <row r="246" spans="1:7">
      <c r="A246" s="115" t="s">
        <v>757</v>
      </c>
      <c r="B246" s="65">
        <v>34082979</v>
      </c>
      <c r="C246" s="65">
        <v>34084137</v>
      </c>
      <c r="D246" s="115" t="s">
        <v>771</v>
      </c>
      <c r="E246" s="65">
        <v>34081988</v>
      </c>
      <c r="F246" s="65">
        <v>34086056</v>
      </c>
      <c r="G246" s="33" t="s">
        <v>543</v>
      </c>
    </row>
    <row r="247" spans="1:7">
      <c r="A247" s="115" t="s">
        <v>757</v>
      </c>
      <c r="B247" s="65">
        <v>35117452</v>
      </c>
      <c r="C247" s="65">
        <v>35118501</v>
      </c>
      <c r="D247" s="115" t="s">
        <v>772</v>
      </c>
      <c r="E247" s="65">
        <v>35115100</v>
      </c>
      <c r="F247" s="65">
        <v>35119856</v>
      </c>
      <c r="G247" s="33" t="s">
        <v>14</v>
      </c>
    </row>
    <row r="248" spans="1:7">
      <c r="A248" s="115" t="s">
        <v>757</v>
      </c>
      <c r="B248" s="65">
        <v>35511197</v>
      </c>
      <c r="C248" s="65">
        <v>35511924</v>
      </c>
      <c r="D248" s="115" t="s">
        <v>773</v>
      </c>
      <c r="E248" s="65">
        <v>35511078</v>
      </c>
      <c r="F248" s="65">
        <v>35511939</v>
      </c>
      <c r="G248" s="33" t="s">
        <v>543</v>
      </c>
    </row>
    <row r="249" spans="1:7">
      <c r="A249" s="115" t="s">
        <v>757</v>
      </c>
      <c r="B249" s="65">
        <v>36727049</v>
      </c>
      <c r="C249" s="65">
        <v>36727798</v>
      </c>
      <c r="D249" s="115" t="s">
        <v>774</v>
      </c>
      <c r="E249" s="65">
        <v>36724114</v>
      </c>
      <c r="F249" s="65">
        <v>36738320</v>
      </c>
      <c r="G249" s="33" t="s">
        <v>14</v>
      </c>
    </row>
    <row r="250" spans="1:7">
      <c r="A250" s="115" t="s">
        <v>757</v>
      </c>
      <c r="B250" s="65">
        <v>36788701</v>
      </c>
      <c r="C250" s="65">
        <v>36789440</v>
      </c>
      <c r="D250" s="115" t="s">
        <v>775</v>
      </c>
      <c r="E250" s="65">
        <v>36788548</v>
      </c>
      <c r="F250" s="65">
        <v>36793536</v>
      </c>
      <c r="G250" s="33" t="s">
        <v>543</v>
      </c>
    </row>
    <row r="251" spans="1:7">
      <c r="A251" s="115" t="s">
        <v>757</v>
      </c>
      <c r="B251" s="65">
        <v>61869380</v>
      </c>
      <c r="C251" s="65">
        <v>61870171</v>
      </c>
      <c r="D251" s="115" t="s">
        <v>776</v>
      </c>
      <c r="E251" s="65">
        <v>61867393</v>
      </c>
      <c r="F251" s="65">
        <v>61881552</v>
      </c>
      <c r="G251" s="33" t="s">
        <v>543</v>
      </c>
    </row>
    <row r="252" spans="1:7">
      <c r="A252" s="115" t="s">
        <v>757</v>
      </c>
      <c r="B252" s="65">
        <v>64081314</v>
      </c>
      <c r="C252" s="65">
        <v>64082093</v>
      </c>
      <c r="D252" s="115" t="s">
        <v>777</v>
      </c>
      <c r="E252" s="65">
        <v>64081355</v>
      </c>
      <c r="F252" s="65">
        <v>64088499</v>
      </c>
      <c r="G252" s="33" t="s">
        <v>14</v>
      </c>
    </row>
    <row r="253" spans="1:7">
      <c r="A253" s="115" t="s">
        <v>757</v>
      </c>
      <c r="B253" s="65">
        <v>64086641</v>
      </c>
      <c r="C253" s="65">
        <v>64087419</v>
      </c>
      <c r="D253" s="115" t="s">
        <v>777</v>
      </c>
      <c r="E253" s="65">
        <v>64081355</v>
      </c>
      <c r="F253" s="65">
        <v>64088499</v>
      </c>
      <c r="G253" s="33" t="s">
        <v>14</v>
      </c>
    </row>
    <row r="254" spans="1:7">
      <c r="A254" s="115" t="s">
        <v>757</v>
      </c>
      <c r="B254" s="65">
        <v>64091717</v>
      </c>
      <c r="C254" s="65">
        <v>64092510</v>
      </c>
      <c r="D254" s="115" t="s">
        <v>778</v>
      </c>
      <c r="E254" s="65">
        <v>64090520</v>
      </c>
      <c r="F254" s="65">
        <v>64092665</v>
      </c>
      <c r="G254" s="33" t="s">
        <v>14</v>
      </c>
    </row>
    <row r="255" spans="1:7">
      <c r="A255" s="115" t="s">
        <v>757</v>
      </c>
      <c r="B255" s="65">
        <v>64121241</v>
      </c>
      <c r="C255" s="65">
        <v>64122010</v>
      </c>
      <c r="D255" s="115" t="s">
        <v>779</v>
      </c>
      <c r="E255" s="65">
        <v>64119728</v>
      </c>
      <c r="F255" s="65">
        <v>64123066</v>
      </c>
      <c r="G255" s="33" t="s">
        <v>14</v>
      </c>
    </row>
    <row r="256" spans="1:7">
      <c r="A256" s="115" t="s">
        <v>757</v>
      </c>
      <c r="B256" s="65">
        <v>66081619</v>
      </c>
      <c r="C256" s="65">
        <v>66082385</v>
      </c>
      <c r="D256" s="115" t="s">
        <v>780</v>
      </c>
      <c r="E256" s="65">
        <v>66079107</v>
      </c>
      <c r="F256" s="65">
        <v>66083416</v>
      </c>
      <c r="G256" s="33" t="s">
        <v>14</v>
      </c>
    </row>
    <row r="257" spans="1:7">
      <c r="A257" s="115" t="s">
        <v>757</v>
      </c>
      <c r="B257" s="65">
        <v>66096423</v>
      </c>
      <c r="C257" s="65">
        <v>66097165</v>
      </c>
      <c r="D257" s="115" t="s">
        <v>781</v>
      </c>
      <c r="E257" s="65">
        <v>66091559</v>
      </c>
      <c r="F257" s="65">
        <v>66102651</v>
      </c>
      <c r="G257" s="33" t="s">
        <v>543</v>
      </c>
    </row>
    <row r="258" spans="1:7">
      <c r="A258" s="115" t="s">
        <v>757</v>
      </c>
      <c r="B258" s="65">
        <v>66118186</v>
      </c>
      <c r="C258" s="65">
        <v>66118928</v>
      </c>
      <c r="D258" s="115" t="s">
        <v>782</v>
      </c>
      <c r="E258" s="65">
        <v>66116174</v>
      </c>
      <c r="F258" s="65">
        <v>66126718</v>
      </c>
      <c r="G258" s="33" t="s">
        <v>543</v>
      </c>
    </row>
    <row r="259" spans="1:7">
      <c r="A259" s="115" t="s">
        <v>757</v>
      </c>
      <c r="B259" s="65">
        <v>66122614</v>
      </c>
      <c r="C259" s="65">
        <v>66123352</v>
      </c>
      <c r="D259" s="115" t="s">
        <v>782</v>
      </c>
      <c r="E259" s="65">
        <v>66116174</v>
      </c>
      <c r="F259" s="65">
        <v>66126718</v>
      </c>
      <c r="G259" s="33" t="s">
        <v>543</v>
      </c>
    </row>
    <row r="260" spans="1:7">
      <c r="A260" s="115" t="s">
        <v>757</v>
      </c>
      <c r="B260" s="65">
        <v>66636565</v>
      </c>
      <c r="C260" s="65">
        <v>66637336</v>
      </c>
      <c r="D260" s="115" t="s">
        <v>783</v>
      </c>
      <c r="E260" s="65">
        <v>66636237</v>
      </c>
      <c r="F260" s="65">
        <v>66637353</v>
      </c>
      <c r="G260" s="33" t="s">
        <v>14</v>
      </c>
    </row>
    <row r="261" spans="1:7">
      <c r="A261" s="115" t="s">
        <v>757</v>
      </c>
      <c r="B261" s="65">
        <v>67621175</v>
      </c>
      <c r="C261" s="65">
        <v>67621924</v>
      </c>
      <c r="D261" s="115" t="s">
        <v>784</v>
      </c>
      <c r="E261" s="65">
        <v>67616749</v>
      </c>
      <c r="F261" s="65">
        <v>67646408</v>
      </c>
      <c r="G261" s="33" t="s">
        <v>14</v>
      </c>
    </row>
    <row r="262" spans="1:7">
      <c r="A262" s="115" t="s">
        <v>757</v>
      </c>
      <c r="B262" s="65">
        <v>67627211</v>
      </c>
      <c r="C262" s="65">
        <v>67627976</v>
      </c>
      <c r="D262" s="115" t="s">
        <v>784</v>
      </c>
      <c r="E262" s="65">
        <v>67616749</v>
      </c>
      <c r="F262" s="65">
        <v>67646408</v>
      </c>
      <c r="G262" s="33" t="s">
        <v>14</v>
      </c>
    </row>
    <row r="263" spans="1:7">
      <c r="A263" s="115" t="s">
        <v>757</v>
      </c>
      <c r="B263" s="65">
        <v>67644489</v>
      </c>
      <c r="C263" s="65">
        <v>67645238</v>
      </c>
      <c r="D263" s="115" t="s">
        <v>784</v>
      </c>
      <c r="E263" s="65">
        <v>67616749</v>
      </c>
      <c r="F263" s="65">
        <v>67646408</v>
      </c>
      <c r="G263" s="33" t="s">
        <v>14</v>
      </c>
    </row>
    <row r="264" spans="1:7">
      <c r="A264" s="115" t="s">
        <v>757</v>
      </c>
      <c r="B264" s="65">
        <v>70414310</v>
      </c>
      <c r="C264" s="65">
        <v>70415356</v>
      </c>
      <c r="D264" s="115" t="s">
        <v>785</v>
      </c>
      <c r="E264" s="65">
        <v>70413591</v>
      </c>
      <c r="F264" s="65">
        <v>70421236</v>
      </c>
      <c r="G264" s="33" t="s">
        <v>543</v>
      </c>
    </row>
    <row r="265" spans="1:7">
      <c r="A265" s="115" t="s">
        <v>757</v>
      </c>
      <c r="B265" s="65">
        <v>72786933</v>
      </c>
      <c r="C265" s="65">
        <v>72787509</v>
      </c>
      <c r="D265" s="115" t="s">
        <v>786</v>
      </c>
      <c r="E265" s="65">
        <v>72784418</v>
      </c>
      <c r="F265" s="65">
        <v>72788330</v>
      </c>
      <c r="G265" s="33" t="s">
        <v>14</v>
      </c>
    </row>
    <row r="266" spans="1:7">
      <c r="A266" s="115" t="s">
        <v>757</v>
      </c>
      <c r="B266" s="65">
        <v>75685064</v>
      </c>
      <c r="C266" s="65">
        <v>75685749</v>
      </c>
      <c r="D266" s="115" t="s">
        <v>787</v>
      </c>
      <c r="E266" s="65">
        <v>75684269</v>
      </c>
      <c r="F266" s="65">
        <v>75686267</v>
      </c>
      <c r="G266" s="33" t="s">
        <v>14</v>
      </c>
    </row>
    <row r="267" spans="1:7">
      <c r="A267" s="115" t="s">
        <v>788</v>
      </c>
      <c r="B267" s="65">
        <v>9096230</v>
      </c>
      <c r="C267" s="65">
        <v>9096822</v>
      </c>
      <c r="D267" s="115" t="s">
        <v>789</v>
      </c>
      <c r="E267" s="65">
        <v>9095705</v>
      </c>
      <c r="F267" s="65">
        <v>9104575</v>
      </c>
      <c r="G267" s="33" t="s">
        <v>543</v>
      </c>
    </row>
    <row r="268" spans="1:7">
      <c r="A268" s="172" t="s">
        <v>788</v>
      </c>
      <c r="B268" s="173">
        <v>9107548</v>
      </c>
      <c r="C268" s="173">
        <v>9108141</v>
      </c>
      <c r="D268" s="172" t="s">
        <v>790</v>
      </c>
      <c r="E268" s="173">
        <v>9107029</v>
      </c>
      <c r="F268" s="173">
        <v>9107650</v>
      </c>
      <c r="G268" s="174" t="s">
        <v>543</v>
      </c>
    </row>
    <row r="269" spans="1:7">
      <c r="A269" s="172" t="s">
        <v>788</v>
      </c>
      <c r="B269" s="173">
        <v>9107548</v>
      </c>
      <c r="C269" s="173">
        <v>9108141</v>
      </c>
      <c r="D269" s="172" t="s">
        <v>791</v>
      </c>
      <c r="E269" s="173">
        <v>9107701</v>
      </c>
      <c r="F269" s="173">
        <v>9115138</v>
      </c>
      <c r="G269" s="174" t="s">
        <v>543</v>
      </c>
    </row>
    <row r="270" spans="1:7">
      <c r="A270" s="115" t="s">
        <v>788</v>
      </c>
      <c r="B270" s="65">
        <v>9108729</v>
      </c>
      <c r="C270" s="65">
        <v>9109041</v>
      </c>
      <c r="D270" s="115" t="s">
        <v>791</v>
      </c>
      <c r="E270" s="65">
        <v>9107701</v>
      </c>
      <c r="F270" s="65">
        <v>9115138</v>
      </c>
      <c r="G270" s="33" t="s">
        <v>543</v>
      </c>
    </row>
    <row r="271" spans="1:7">
      <c r="A271" s="115" t="s">
        <v>788</v>
      </c>
      <c r="B271" s="65">
        <v>9143949</v>
      </c>
      <c r="C271" s="65">
        <v>9144529</v>
      </c>
      <c r="D271" s="115" t="s">
        <v>792</v>
      </c>
      <c r="E271" s="65">
        <v>9137980</v>
      </c>
      <c r="F271" s="65">
        <v>9161550</v>
      </c>
      <c r="G271" s="33" t="s">
        <v>543</v>
      </c>
    </row>
    <row r="272" spans="1:7">
      <c r="A272" s="115" t="s">
        <v>788</v>
      </c>
      <c r="B272" s="65">
        <v>9154020</v>
      </c>
      <c r="C272" s="65">
        <v>9154335</v>
      </c>
      <c r="D272" s="115" t="s">
        <v>792</v>
      </c>
      <c r="E272" s="65">
        <v>9137980</v>
      </c>
      <c r="F272" s="65">
        <v>9161550</v>
      </c>
      <c r="G272" s="33" t="s">
        <v>543</v>
      </c>
    </row>
    <row r="273" spans="1:7">
      <c r="A273" s="115" t="s">
        <v>788</v>
      </c>
      <c r="B273" s="65">
        <v>9975131</v>
      </c>
      <c r="C273" s="65">
        <v>9975435</v>
      </c>
      <c r="D273" s="115" t="s">
        <v>793</v>
      </c>
      <c r="E273" s="65">
        <v>9973465</v>
      </c>
      <c r="F273" s="65">
        <v>9976002</v>
      </c>
      <c r="G273" s="33" t="s">
        <v>14</v>
      </c>
    </row>
    <row r="274" spans="1:7">
      <c r="A274" s="115" t="s">
        <v>788</v>
      </c>
      <c r="B274" s="65">
        <v>14061037</v>
      </c>
      <c r="C274" s="65">
        <v>14061818</v>
      </c>
      <c r="D274" s="115" t="s">
        <v>794</v>
      </c>
      <c r="E274" s="65">
        <v>14059364</v>
      </c>
      <c r="F274" s="65">
        <v>14065130</v>
      </c>
      <c r="G274" s="33" t="s">
        <v>543</v>
      </c>
    </row>
    <row r="275" spans="1:7">
      <c r="A275" s="115" t="s">
        <v>788</v>
      </c>
      <c r="B275" s="65">
        <v>14631772</v>
      </c>
      <c r="C275" s="65">
        <v>14632551</v>
      </c>
      <c r="D275" s="115" t="s">
        <v>795</v>
      </c>
      <c r="E275" s="65">
        <v>14631265</v>
      </c>
      <c r="F275" s="65">
        <v>14634027</v>
      </c>
      <c r="G275" s="33" t="s">
        <v>543</v>
      </c>
    </row>
    <row r="276" spans="1:7">
      <c r="A276" s="115" t="s">
        <v>788</v>
      </c>
      <c r="B276" s="65">
        <v>25216923</v>
      </c>
      <c r="C276" s="65">
        <v>25218212</v>
      </c>
      <c r="D276" s="115" t="s">
        <v>796</v>
      </c>
      <c r="E276" s="65">
        <v>25215146</v>
      </c>
      <c r="F276" s="65">
        <v>25218496</v>
      </c>
      <c r="G276" s="33" t="s">
        <v>14</v>
      </c>
    </row>
    <row r="277" spans="1:7">
      <c r="A277" s="115" t="s">
        <v>788</v>
      </c>
      <c r="B277" s="65">
        <v>30379409</v>
      </c>
      <c r="C277" s="65">
        <v>30380158</v>
      </c>
      <c r="D277" s="115" t="s">
        <v>797</v>
      </c>
      <c r="E277" s="65">
        <v>30379502</v>
      </c>
      <c r="F277" s="65">
        <v>30380902</v>
      </c>
      <c r="G277" s="33" t="s">
        <v>14</v>
      </c>
    </row>
    <row r="278" spans="1:7">
      <c r="A278" s="115" t="s">
        <v>788</v>
      </c>
      <c r="B278" s="65">
        <v>30436938</v>
      </c>
      <c r="C278" s="65">
        <v>30437703</v>
      </c>
      <c r="D278" s="115" t="s">
        <v>798</v>
      </c>
      <c r="E278" s="65">
        <v>30431034</v>
      </c>
      <c r="F278" s="65">
        <v>30438219</v>
      </c>
      <c r="G278" s="33" t="s">
        <v>14</v>
      </c>
    </row>
    <row r="279" spans="1:7">
      <c r="A279" s="115" t="s">
        <v>788</v>
      </c>
      <c r="B279" s="65">
        <v>31361375</v>
      </c>
      <c r="C279" s="65">
        <v>31362140</v>
      </c>
      <c r="D279" s="115" t="s">
        <v>799</v>
      </c>
      <c r="E279" s="65">
        <v>31360665</v>
      </c>
      <c r="F279" s="65">
        <v>31364284</v>
      </c>
      <c r="G279" s="33" t="s">
        <v>543</v>
      </c>
    </row>
    <row r="280" spans="1:7">
      <c r="A280" s="115" t="s">
        <v>788</v>
      </c>
      <c r="B280" s="65">
        <v>31450909</v>
      </c>
      <c r="C280" s="65">
        <v>31451529</v>
      </c>
      <c r="D280" s="115" t="s">
        <v>800</v>
      </c>
      <c r="E280" s="65">
        <v>31450952</v>
      </c>
      <c r="F280" s="65">
        <v>31452096</v>
      </c>
      <c r="G280" s="33" t="s">
        <v>14</v>
      </c>
    </row>
    <row r="281" spans="1:7">
      <c r="A281" s="115" t="s">
        <v>788</v>
      </c>
      <c r="B281" s="65">
        <v>40300295</v>
      </c>
      <c r="C281" s="65">
        <v>40300937</v>
      </c>
      <c r="D281" s="115" t="s">
        <v>801</v>
      </c>
      <c r="E281" s="65">
        <v>40298114</v>
      </c>
      <c r="F281" s="65">
        <v>40300819</v>
      </c>
      <c r="G281" s="33" t="s">
        <v>14</v>
      </c>
    </row>
    <row r="282" spans="1:7">
      <c r="A282" s="115" t="s">
        <v>788</v>
      </c>
      <c r="B282" s="65">
        <v>47803364</v>
      </c>
      <c r="C282" s="65">
        <v>47804148</v>
      </c>
      <c r="D282" s="115" t="s">
        <v>802</v>
      </c>
      <c r="E282" s="65">
        <v>47803692</v>
      </c>
      <c r="F282" s="65">
        <v>47805265</v>
      </c>
      <c r="G282" s="33" t="s">
        <v>14</v>
      </c>
    </row>
    <row r="283" spans="1:7">
      <c r="A283" s="115" t="s">
        <v>788</v>
      </c>
      <c r="B283" s="65">
        <v>48079146</v>
      </c>
      <c r="C283" s="65">
        <v>48079739</v>
      </c>
      <c r="D283" s="115" t="s">
        <v>803</v>
      </c>
      <c r="E283" s="65">
        <v>48078361</v>
      </c>
      <c r="F283" s="65">
        <v>48079786</v>
      </c>
      <c r="G283" s="33" t="s">
        <v>543</v>
      </c>
    </row>
    <row r="284" spans="1:7">
      <c r="A284" s="115" t="s">
        <v>788</v>
      </c>
      <c r="B284" s="65">
        <v>48100003</v>
      </c>
      <c r="C284" s="65">
        <v>48100772</v>
      </c>
      <c r="D284" s="115" t="s">
        <v>804</v>
      </c>
      <c r="E284" s="65">
        <v>48099257</v>
      </c>
      <c r="F284" s="65">
        <v>48102773</v>
      </c>
      <c r="G284" s="33" t="s">
        <v>543</v>
      </c>
    </row>
    <row r="285" spans="1:7">
      <c r="A285" s="115" t="s">
        <v>788</v>
      </c>
      <c r="B285" s="65">
        <v>49451339</v>
      </c>
      <c r="C285" s="65">
        <v>49452104</v>
      </c>
      <c r="D285" s="115" t="s">
        <v>805</v>
      </c>
      <c r="E285" s="65">
        <v>49450606</v>
      </c>
      <c r="F285" s="65">
        <v>49454474</v>
      </c>
      <c r="G285" s="33" t="s">
        <v>543</v>
      </c>
    </row>
    <row r="286" spans="1:7">
      <c r="A286" s="115" t="s">
        <v>788</v>
      </c>
      <c r="B286" s="65">
        <v>49461119</v>
      </c>
      <c r="C286" s="65">
        <v>49461836</v>
      </c>
      <c r="D286" s="115" t="s">
        <v>806</v>
      </c>
      <c r="E286" s="65">
        <v>49460902</v>
      </c>
      <c r="F286" s="65">
        <v>49461818</v>
      </c>
      <c r="G286" s="33" t="s">
        <v>14</v>
      </c>
    </row>
    <row r="287" spans="1:7">
      <c r="A287" s="115" t="s">
        <v>788</v>
      </c>
      <c r="B287" s="65">
        <v>49727591</v>
      </c>
      <c r="C287" s="65">
        <v>49728361</v>
      </c>
      <c r="D287" s="115" t="s">
        <v>807</v>
      </c>
      <c r="E287" s="65">
        <v>49726092</v>
      </c>
      <c r="F287" s="65">
        <v>49730496</v>
      </c>
      <c r="G287" s="33" t="s">
        <v>543</v>
      </c>
    </row>
    <row r="288" spans="1:7">
      <c r="A288" s="115" t="s">
        <v>788</v>
      </c>
      <c r="B288" s="65">
        <v>55088367</v>
      </c>
      <c r="C288" s="65">
        <v>55089126</v>
      </c>
      <c r="D288" s="115" t="s">
        <v>808</v>
      </c>
      <c r="E288" s="65">
        <v>55086991</v>
      </c>
      <c r="F288" s="65">
        <v>55090838</v>
      </c>
      <c r="G288" s="33" t="s">
        <v>14</v>
      </c>
    </row>
    <row r="289" spans="1:7">
      <c r="A289" s="115" t="s">
        <v>788</v>
      </c>
      <c r="B289" s="65">
        <v>59776243</v>
      </c>
      <c r="C289" s="65">
        <v>59777001</v>
      </c>
      <c r="D289" s="115" t="s">
        <v>809</v>
      </c>
      <c r="E289" s="65">
        <v>59775337</v>
      </c>
      <c r="F289" s="65">
        <v>59778075</v>
      </c>
      <c r="G289" s="33" t="s">
        <v>14</v>
      </c>
    </row>
    <row r="290" spans="1:7">
      <c r="A290" s="115" t="s">
        <v>810</v>
      </c>
      <c r="B290" s="65">
        <v>5781264</v>
      </c>
      <c r="C290" s="65">
        <v>5782027</v>
      </c>
      <c r="D290" s="115" t="s">
        <v>811</v>
      </c>
      <c r="E290" s="65">
        <v>5765928</v>
      </c>
      <c r="F290" s="65">
        <v>5792093</v>
      </c>
      <c r="G290" s="33" t="s">
        <v>543</v>
      </c>
    </row>
    <row r="291" spans="1:7">
      <c r="A291" s="115" t="s">
        <v>810</v>
      </c>
      <c r="B291" s="65">
        <v>5795311</v>
      </c>
      <c r="C291" s="65">
        <v>5796099</v>
      </c>
      <c r="D291" s="115" t="s">
        <v>812</v>
      </c>
      <c r="E291" s="65">
        <v>5792094</v>
      </c>
      <c r="F291" s="65">
        <v>5806835</v>
      </c>
      <c r="G291" s="33" t="s">
        <v>543</v>
      </c>
    </row>
    <row r="292" spans="1:7">
      <c r="A292" s="115" t="s">
        <v>810</v>
      </c>
      <c r="B292" s="65">
        <v>5816639</v>
      </c>
      <c r="C292" s="65">
        <v>5817402</v>
      </c>
      <c r="D292" s="115" t="s">
        <v>813</v>
      </c>
      <c r="E292" s="65">
        <v>5815857</v>
      </c>
      <c r="F292" s="65">
        <v>5818769</v>
      </c>
      <c r="G292" s="33" t="s">
        <v>543</v>
      </c>
    </row>
    <row r="293" spans="1:7">
      <c r="A293" s="115" t="s">
        <v>810</v>
      </c>
      <c r="B293" s="65">
        <v>7723530</v>
      </c>
      <c r="C293" s="65">
        <v>7724093</v>
      </c>
      <c r="D293" s="115" t="s">
        <v>814</v>
      </c>
      <c r="E293" s="65">
        <v>7723529</v>
      </c>
      <c r="F293" s="65">
        <v>7724498</v>
      </c>
      <c r="G293" s="33" t="s">
        <v>14</v>
      </c>
    </row>
    <row r="294" spans="1:7">
      <c r="A294" s="115" t="s">
        <v>810</v>
      </c>
      <c r="B294" s="65">
        <v>8082646</v>
      </c>
      <c r="C294" s="65">
        <v>8083424</v>
      </c>
      <c r="D294" s="115" t="s">
        <v>815</v>
      </c>
      <c r="E294" s="65">
        <v>8082134</v>
      </c>
      <c r="F294" s="65">
        <v>8085500</v>
      </c>
      <c r="G294" s="33" t="s">
        <v>543</v>
      </c>
    </row>
    <row r="295" spans="1:7">
      <c r="A295" s="115" t="s">
        <v>810</v>
      </c>
      <c r="B295" s="65">
        <v>15316521</v>
      </c>
      <c r="C295" s="65">
        <v>15317270</v>
      </c>
      <c r="D295" s="115" t="s">
        <v>816</v>
      </c>
      <c r="E295" s="65">
        <v>15313595</v>
      </c>
      <c r="F295" s="65">
        <v>15318149</v>
      </c>
      <c r="G295" s="33" t="s">
        <v>14</v>
      </c>
    </row>
    <row r="296" spans="1:7">
      <c r="A296" s="115" t="s">
        <v>810</v>
      </c>
      <c r="B296" s="65">
        <v>15395887</v>
      </c>
      <c r="C296" s="65">
        <v>15396633</v>
      </c>
      <c r="D296" s="115" t="s">
        <v>817</v>
      </c>
      <c r="E296" s="65">
        <v>15392635</v>
      </c>
      <c r="F296" s="65">
        <v>15405793</v>
      </c>
      <c r="G296" s="33" t="s">
        <v>14</v>
      </c>
    </row>
    <row r="297" spans="1:7">
      <c r="A297" s="115" t="s">
        <v>810</v>
      </c>
      <c r="B297" s="65">
        <v>49949550</v>
      </c>
      <c r="C297" s="65">
        <v>49950291</v>
      </c>
      <c r="D297" s="115" t="s">
        <v>818</v>
      </c>
      <c r="E297" s="65">
        <v>49938140</v>
      </c>
      <c r="F297" s="65">
        <v>49954773</v>
      </c>
      <c r="G297" s="33" t="s">
        <v>14</v>
      </c>
    </row>
    <row r="298" spans="1:7">
      <c r="A298" s="172" t="s">
        <v>810</v>
      </c>
      <c r="B298" s="173">
        <v>49953058</v>
      </c>
      <c r="C298" s="173">
        <v>49953790</v>
      </c>
      <c r="D298" s="172" t="s">
        <v>819</v>
      </c>
      <c r="E298" s="173">
        <v>49952045</v>
      </c>
      <c r="F298" s="173">
        <v>49956772</v>
      </c>
      <c r="G298" s="174" t="s">
        <v>543</v>
      </c>
    </row>
    <row r="299" spans="1:7">
      <c r="A299" s="172" t="s">
        <v>810</v>
      </c>
      <c r="B299" s="173">
        <v>49953058</v>
      </c>
      <c r="C299" s="173">
        <v>49953790</v>
      </c>
      <c r="D299" s="172" t="s">
        <v>818</v>
      </c>
      <c r="E299" s="173">
        <v>49938140</v>
      </c>
      <c r="F299" s="173">
        <v>49954773</v>
      </c>
      <c r="G299" s="174" t="s">
        <v>14</v>
      </c>
    </row>
    <row r="300" spans="1:7">
      <c r="A300" s="115" t="s">
        <v>810</v>
      </c>
      <c r="B300" s="65">
        <v>52279185</v>
      </c>
      <c r="C300" s="65">
        <v>52279962</v>
      </c>
      <c r="D300" s="115" t="s">
        <v>820</v>
      </c>
      <c r="E300" s="65">
        <v>52275618</v>
      </c>
      <c r="F300" s="65">
        <v>52280975</v>
      </c>
      <c r="G300" s="33" t="s">
        <v>14</v>
      </c>
    </row>
    <row r="301" spans="1:7">
      <c r="A301" s="115" t="s">
        <v>821</v>
      </c>
      <c r="B301" s="65">
        <v>1990275</v>
      </c>
      <c r="C301" s="65">
        <v>1990591</v>
      </c>
      <c r="D301" s="115" t="s">
        <v>822</v>
      </c>
      <c r="E301" s="65">
        <v>1990150</v>
      </c>
      <c r="F301" s="65">
        <v>1992077</v>
      </c>
      <c r="G301" s="33" t="s">
        <v>543</v>
      </c>
    </row>
    <row r="302" spans="1:7">
      <c r="A302" s="172" t="s">
        <v>821</v>
      </c>
      <c r="B302" s="173">
        <v>1991783</v>
      </c>
      <c r="C302" s="173">
        <v>1992231</v>
      </c>
      <c r="D302" s="172" t="s">
        <v>822</v>
      </c>
      <c r="E302" s="173">
        <v>1990150</v>
      </c>
      <c r="F302" s="173">
        <v>1992077</v>
      </c>
      <c r="G302" s="174" t="s">
        <v>543</v>
      </c>
    </row>
    <row r="303" spans="1:7">
      <c r="A303" s="172" t="s">
        <v>821</v>
      </c>
      <c r="B303" s="173">
        <v>1991783</v>
      </c>
      <c r="C303" s="173">
        <v>1992231</v>
      </c>
      <c r="D303" s="172" t="s">
        <v>823</v>
      </c>
      <c r="E303" s="173">
        <v>1992111</v>
      </c>
      <c r="F303" s="173">
        <v>1992790</v>
      </c>
      <c r="G303" s="174" t="s">
        <v>543</v>
      </c>
    </row>
    <row r="304" spans="1:7">
      <c r="A304" s="115" t="s">
        <v>821</v>
      </c>
      <c r="B304" s="65">
        <v>2731509</v>
      </c>
      <c r="C304" s="65">
        <v>2732233</v>
      </c>
      <c r="D304" s="115" t="s">
        <v>824</v>
      </c>
      <c r="E304" s="65">
        <v>2731369</v>
      </c>
      <c r="F304" s="65">
        <v>2732674</v>
      </c>
      <c r="G304" s="33" t="s">
        <v>14</v>
      </c>
    </row>
    <row r="305" spans="1:7">
      <c r="A305" s="115" t="s">
        <v>821</v>
      </c>
      <c r="B305" s="65">
        <v>3765716</v>
      </c>
      <c r="C305" s="65">
        <v>3766485</v>
      </c>
      <c r="D305" s="115" t="s">
        <v>825</v>
      </c>
      <c r="E305" s="65">
        <v>3765196</v>
      </c>
      <c r="F305" s="65">
        <v>3767772</v>
      </c>
      <c r="G305" s="33" t="s">
        <v>543</v>
      </c>
    </row>
    <row r="306" spans="1:7">
      <c r="A306" s="115" t="s">
        <v>821</v>
      </c>
      <c r="B306" s="65">
        <v>3811869</v>
      </c>
      <c r="C306" s="65">
        <v>3812639</v>
      </c>
      <c r="D306" s="115" t="s">
        <v>826</v>
      </c>
      <c r="E306" s="65">
        <v>3811355</v>
      </c>
      <c r="F306" s="65">
        <v>3817533</v>
      </c>
      <c r="G306" s="33" t="s">
        <v>543</v>
      </c>
    </row>
    <row r="307" spans="1:7">
      <c r="A307" s="115" t="s">
        <v>821</v>
      </c>
      <c r="B307" s="65">
        <v>3832577</v>
      </c>
      <c r="C307" s="65">
        <v>3833347</v>
      </c>
      <c r="D307" s="115" t="s">
        <v>827</v>
      </c>
      <c r="E307" s="65">
        <v>3831931</v>
      </c>
      <c r="F307" s="65">
        <v>3834958</v>
      </c>
      <c r="G307" s="33" t="s">
        <v>543</v>
      </c>
    </row>
    <row r="308" spans="1:7">
      <c r="A308" s="115" t="s">
        <v>821</v>
      </c>
      <c r="B308" s="65">
        <v>5065756</v>
      </c>
      <c r="C308" s="65">
        <v>5066527</v>
      </c>
      <c r="D308" s="115" t="s">
        <v>828</v>
      </c>
      <c r="E308" s="65">
        <v>5063689</v>
      </c>
      <c r="F308" s="65">
        <v>5067216</v>
      </c>
      <c r="G308" s="33" t="s">
        <v>14</v>
      </c>
    </row>
    <row r="309" spans="1:7">
      <c r="A309" s="115" t="s">
        <v>821</v>
      </c>
      <c r="B309" s="65">
        <v>5093042</v>
      </c>
      <c r="C309" s="65">
        <v>5093774</v>
      </c>
      <c r="D309" s="115" t="s">
        <v>829</v>
      </c>
      <c r="E309" s="65">
        <v>5090923</v>
      </c>
      <c r="F309" s="65">
        <v>5094292</v>
      </c>
      <c r="G309" s="33" t="s">
        <v>14</v>
      </c>
    </row>
    <row r="310" spans="1:7">
      <c r="A310" s="115" t="s">
        <v>821</v>
      </c>
      <c r="B310" s="65">
        <v>5640896</v>
      </c>
      <c r="C310" s="65">
        <v>5641669</v>
      </c>
      <c r="D310" s="115" t="s">
        <v>830</v>
      </c>
      <c r="E310" s="65">
        <v>5640471</v>
      </c>
      <c r="F310" s="65">
        <v>5643798</v>
      </c>
      <c r="G310" s="33" t="s">
        <v>543</v>
      </c>
    </row>
    <row r="311" spans="1:7">
      <c r="A311" s="172" t="s">
        <v>821</v>
      </c>
      <c r="B311" s="173">
        <v>5673731</v>
      </c>
      <c r="C311" s="173">
        <v>5674500</v>
      </c>
      <c r="D311" s="172" t="s">
        <v>831</v>
      </c>
      <c r="E311" s="173">
        <v>5673690</v>
      </c>
      <c r="F311" s="173">
        <v>5674230</v>
      </c>
      <c r="G311" s="174" t="s">
        <v>543</v>
      </c>
    </row>
    <row r="312" spans="1:7">
      <c r="A312" s="172" t="s">
        <v>821</v>
      </c>
      <c r="B312" s="173">
        <v>5673731</v>
      </c>
      <c r="C312" s="173">
        <v>5674500</v>
      </c>
      <c r="D312" s="172" t="s">
        <v>832</v>
      </c>
      <c r="E312" s="173">
        <v>5674284</v>
      </c>
      <c r="F312" s="173">
        <v>5675732</v>
      </c>
      <c r="G312" s="174" t="s">
        <v>543</v>
      </c>
    </row>
    <row r="313" spans="1:7">
      <c r="A313" s="115" t="s">
        <v>821</v>
      </c>
      <c r="B313" s="65">
        <v>5729781</v>
      </c>
      <c r="C313" s="65">
        <v>5730543</v>
      </c>
      <c r="D313" s="115" t="s">
        <v>833</v>
      </c>
      <c r="E313" s="65">
        <v>5729261</v>
      </c>
      <c r="F313" s="65">
        <v>5740770</v>
      </c>
      <c r="G313" s="33" t="s">
        <v>543</v>
      </c>
    </row>
    <row r="314" spans="1:7">
      <c r="A314" s="115" t="s">
        <v>821</v>
      </c>
      <c r="B314" s="65">
        <v>5803221</v>
      </c>
      <c r="C314" s="65">
        <v>5803993</v>
      </c>
      <c r="D314" s="115" t="s">
        <v>834</v>
      </c>
      <c r="E314" s="65">
        <v>5802703</v>
      </c>
      <c r="F314" s="65">
        <v>5807764</v>
      </c>
      <c r="G314" s="33" t="s">
        <v>543</v>
      </c>
    </row>
    <row r="315" spans="1:7">
      <c r="A315" s="115" t="s">
        <v>821</v>
      </c>
      <c r="B315" s="65">
        <v>8437206</v>
      </c>
      <c r="C315" s="65">
        <v>8437980</v>
      </c>
      <c r="D315" s="115" t="s">
        <v>835</v>
      </c>
      <c r="E315" s="65">
        <v>8436686</v>
      </c>
      <c r="F315" s="65">
        <v>8439345</v>
      </c>
      <c r="G315" s="33" t="s">
        <v>543</v>
      </c>
    </row>
    <row r="316" spans="1:7">
      <c r="A316" s="115" t="s">
        <v>821</v>
      </c>
      <c r="B316" s="65">
        <v>19865971</v>
      </c>
      <c r="C316" s="65">
        <v>19866706</v>
      </c>
      <c r="D316" s="115" t="s">
        <v>836</v>
      </c>
      <c r="E316" s="65">
        <v>19862834</v>
      </c>
      <c r="F316" s="65">
        <v>19867270</v>
      </c>
      <c r="G316" s="33" t="s">
        <v>14</v>
      </c>
    </row>
    <row r="317" spans="1:7">
      <c r="A317" s="115" t="s">
        <v>821</v>
      </c>
      <c r="B317" s="65">
        <v>19911669</v>
      </c>
      <c r="C317" s="65">
        <v>19912412</v>
      </c>
      <c r="D317" s="115" t="s">
        <v>837</v>
      </c>
      <c r="E317" s="65">
        <v>19911161</v>
      </c>
      <c r="F317" s="65">
        <v>19915187</v>
      </c>
      <c r="G317" s="33" t="s">
        <v>543</v>
      </c>
    </row>
    <row r="318" spans="1:7">
      <c r="A318" s="115" t="s">
        <v>821</v>
      </c>
      <c r="B318" s="65">
        <v>25125134</v>
      </c>
      <c r="C318" s="65">
        <v>25125897</v>
      </c>
      <c r="D318" s="115" t="s">
        <v>838</v>
      </c>
      <c r="E318" s="65">
        <v>25122791</v>
      </c>
      <c r="F318" s="65">
        <v>25126029</v>
      </c>
      <c r="G318" s="33" t="s">
        <v>14</v>
      </c>
    </row>
    <row r="319" spans="1:7">
      <c r="A319" s="117" t="s">
        <v>821</v>
      </c>
      <c r="B319" s="69">
        <v>28622673</v>
      </c>
      <c r="C319" s="69">
        <v>28623454</v>
      </c>
      <c r="D319" s="117" t="s">
        <v>839</v>
      </c>
      <c r="E319" s="69">
        <v>28622149</v>
      </c>
      <c r="F319" s="69">
        <v>28624541</v>
      </c>
      <c r="G319" s="39" t="s">
        <v>543</v>
      </c>
    </row>
    <row r="320" spans="1:7">
      <c r="A320" s="117" t="s">
        <v>821</v>
      </c>
      <c r="B320" s="69">
        <v>36785399</v>
      </c>
      <c r="C320" s="69">
        <v>36785992</v>
      </c>
      <c r="D320" s="117" t="s">
        <v>840</v>
      </c>
      <c r="E320" s="69">
        <v>36785261</v>
      </c>
      <c r="F320" s="69">
        <v>36787102</v>
      </c>
      <c r="G320" s="39" t="s">
        <v>14</v>
      </c>
    </row>
    <row r="321" spans="1:7">
      <c r="A321" s="117" t="s">
        <v>821</v>
      </c>
      <c r="B321" s="69">
        <v>36799039</v>
      </c>
      <c r="C321" s="69">
        <v>36799645</v>
      </c>
      <c r="D321" s="117" t="s">
        <v>841</v>
      </c>
      <c r="E321" s="69">
        <v>36798341</v>
      </c>
      <c r="F321" s="69">
        <v>36805228</v>
      </c>
      <c r="G321" s="39" t="s">
        <v>14</v>
      </c>
    </row>
    <row r="322" spans="1:7">
      <c r="A322" s="117" t="s">
        <v>821</v>
      </c>
      <c r="B322" s="69">
        <v>36802118</v>
      </c>
      <c r="C322" s="69">
        <v>36802883</v>
      </c>
      <c r="D322" s="117" t="s">
        <v>841</v>
      </c>
      <c r="E322" s="69">
        <v>36798341</v>
      </c>
      <c r="F322" s="69">
        <v>36805228</v>
      </c>
      <c r="G322" s="39" t="s">
        <v>14</v>
      </c>
    </row>
    <row r="323" spans="1:7">
      <c r="A323" s="117" t="s">
        <v>821</v>
      </c>
      <c r="B323" s="69">
        <v>36805462</v>
      </c>
      <c r="C323" s="69">
        <v>36806113</v>
      </c>
      <c r="D323" s="117" t="s">
        <v>842</v>
      </c>
      <c r="E323" s="69">
        <v>36805318</v>
      </c>
      <c r="F323" s="69">
        <v>36807219</v>
      </c>
      <c r="G323" s="39" t="s">
        <v>14</v>
      </c>
    </row>
    <row r="324" spans="1:7">
      <c r="A324" s="117" t="s">
        <v>821</v>
      </c>
      <c r="B324" s="69">
        <v>41687727</v>
      </c>
      <c r="C324" s="69">
        <v>41688509</v>
      </c>
      <c r="D324" s="117" t="s">
        <v>843</v>
      </c>
      <c r="E324" s="69">
        <v>41682672</v>
      </c>
      <c r="F324" s="69">
        <v>41689376</v>
      </c>
      <c r="G324" s="39" t="s">
        <v>14</v>
      </c>
    </row>
    <row r="325" spans="1:7">
      <c r="A325" s="117" t="s">
        <v>821</v>
      </c>
      <c r="B325" s="69">
        <v>46382481</v>
      </c>
      <c r="C325" s="69">
        <v>46383245</v>
      </c>
      <c r="D325" s="117" t="s">
        <v>844</v>
      </c>
      <c r="E325" s="69">
        <v>46361729</v>
      </c>
      <c r="F325" s="69">
        <v>46393055</v>
      </c>
      <c r="G325" s="39" t="s">
        <v>14</v>
      </c>
    </row>
    <row r="326" spans="1:7">
      <c r="A326" s="172" t="s">
        <v>821</v>
      </c>
      <c r="B326" s="173">
        <v>46387958</v>
      </c>
      <c r="C326" s="173">
        <v>46388607</v>
      </c>
      <c r="D326" s="172" t="s">
        <v>845</v>
      </c>
      <c r="E326" s="173">
        <v>46387217</v>
      </c>
      <c r="F326" s="173">
        <v>46388675</v>
      </c>
      <c r="G326" s="174" t="s">
        <v>543</v>
      </c>
    </row>
    <row r="327" spans="1:7">
      <c r="A327" s="172" t="s">
        <v>821</v>
      </c>
      <c r="B327" s="173">
        <v>46387958</v>
      </c>
      <c r="C327" s="173">
        <v>46388607</v>
      </c>
      <c r="D327" s="172" t="s">
        <v>844</v>
      </c>
      <c r="E327" s="173">
        <v>46361729</v>
      </c>
      <c r="F327" s="173">
        <v>46393055</v>
      </c>
      <c r="G327" s="174" t="s">
        <v>14</v>
      </c>
    </row>
    <row r="328" spans="1:7">
      <c r="A328" s="117" t="s">
        <v>821</v>
      </c>
      <c r="B328" s="69">
        <v>46392167</v>
      </c>
      <c r="C328" s="69">
        <v>46392942</v>
      </c>
      <c r="D328" s="117" t="s">
        <v>844</v>
      </c>
      <c r="E328" s="69">
        <v>46361729</v>
      </c>
      <c r="F328" s="69">
        <v>46393055</v>
      </c>
      <c r="G328" s="39" t="s">
        <v>14</v>
      </c>
    </row>
    <row r="329" spans="1:7">
      <c r="A329" s="117" t="s">
        <v>821</v>
      </c>
      <c r="B329" s="69">
        <v>46400237</v>
      </c>
      <c r="C329" s="69">
        <v>46400836</v>
      </c>
      <c r="D329" s="117" t="s">
        <v>846</v>
      </c>
      <c r="E329" s="69">
        <v>46398807</v>
      </c>
      <c r="F329" s="69">
        <v>46401173</v>
      </c>
      <c r="G329" s="39" t="s">
        <v>543</v>
      </c>
    </row>
    <row r="330" spans="1:7">
      <c r="A330" s="117" t="s">
        <v>821</v>
      </c>
      <c r="B330" s="69">
        <v>49685914</v>
      </c>
      <c r="C330" s="69">
        <v>49686666</v>
      </c>
      <c r="D330" s="117" t="s">
        <v>847</v>
      </c>
      <c r="E330" s="69">
        <v>49684395</v>
      </c>
      <c r="F330" s="69">
        <v>49690737</v>
      </c>
      <c r="G330" s="39" t="s">
        <v>14</v>
      </c>
    </row>
    <row r="331" spans="1:7">
      <c r="A331" s="117" t="s">
        <v>821</v>
      </c>
      <c r="B331" s="69">
        <v>49835344</v>
      </c>
      <c r="C331" s="69">
        <v>49836094</v>
      </c>
      <c r="D331" s="117" t="s">
        <v>848</v>
      </c>
      <c r="E331" s="69">
        <v>49833742</v>
      </c>
      <c r="F331" s="69">
        <v>49838938</v>
      </c>
      <c r="G331" s="39" t="s">
        <v>543</v>
      </c>
    </row>
    <row r="332" spans="1:7">
      <c r="A332" s="117" t="s">
        <v>849</v>
      </c>
      <c r="B332" s="69">
        <v>29978620</v>
      </c>
      <c r="C332" s="69">
        <v>29979374</v>
      </c>
      <c r="D332" s="117" t="s">
        <v>850</v>
      </c>
      <c r="E332" s="69">
        <v>29977476</v>
      </c>
      <c r="F332" s="69">
        <v>29982893</v>
      </c>
      <c r="G332" s="39" t="s">
        <v>543</v>
      </c>
    </row>
    <row r="333" spans="1:7">
      <c r="A333" s="117" t="s">
        <v>849</v>
      </c>
      <c r="B333" s="69">
        <v>35300566</v>
      </c>
      <c r="C333" s="69">
        <v>35301044</v>
      </c>
      <c r="D333" s="117" t="s">
        <v>851</v>
      </c>
      <c r="E333" s="69">
        <v>35299704</v>
      </c>
      <c r="F333" s="69">
        <v>35301135</v>
      </c>
      <c r="G333" s="39" t="s">
        <v>14</v>
      </c>
    </row>
    <row r="334" spans="1:7">
      <c r="A334" s="117" t="s">
        <v>849</v>
      </c>
      <c r="B334" s="69">
        <v>35389480</v>
      </c>
      <c r="C334" s="69">
        <v>35390182</v>
      </c>
      <c r="D334" s="117" t="s">
        <v>852</v>
      </c>
      <c r="E334" s="69">
        <v>35389504</v>
      </c>
      <c r="F334" s="69">
        <v>35393365</v>
      </c>
      <c r="G334" s="39" t="s">
        <v>543</v>
      </c>
    </row>
    <row r="335" spans="1:7">
      <c r="A335" s="117" t="s">
        <v>849</v>
      </c>
      <c r="B335" s="69">
        <v>35395007</v>
      </c>
      <c r="C335" s="69">
        <v>35395485</v>
      </c>
      <c r="D335" s="117" t="s">
        <v>853</v>
      </c>
      <c r="E335" s="69">
        <v>35393895</v>
      </c>
      <c r="F335" s="69">
        <v>35397234</v>
      </c>
      <c r="G335" s="39" t="s">
        <v>14</v>
      </c>
    </row>
    <row r="336" spans="1:7">
      <c r="A336" s="117" t="s">
        <v>849</v>
      </c>
      <c r="B336" s="69">
        <v>35805068</v>
      </c>
      <c r="C336" s="69">
        <v>35805834</v>
      </c>
      <c r="D336" s="117" t="s">
        <v>854</v>
      </c>
      <c r="E336" s="69">
        <v>35799400</v>
      </c>
      <c r="F336" s="69">
        <v>35813925</v>
      </c>
      <c r="G336" s="39" t="s">
        <v>14</v>
      </c>
    </row>
    <row r="337" spans="1:7">
      <c r="A337" s="117" t="s">
        <v>849</v>
      </c>
      <c r="B337" s="69">
        <v>35844350</v>
      </c>
      <c r="C337" s="69">
        <v>35845037</v>
      </c>
      <c r="D337" s="117" t="s">
        <v>855</v>
      </c>
      <c r="E337" s="69">
        <v>35839301</v>
      </c>
      <c r="F337" s="69">
        <v>35845948</v>
      </c>
      <c r="G337" s="39" t="s">
        <v>543</v>
      </c>
    </row>
    <row r="338" spans="1:7">
      <c r="A338" s="117" t="s">
        <v>849</v>
      </c>
      <c r="B338" s="69">
        <v>35849781</v>
      </c>
      <c r="C338" s="69">
        <v>35850482</v>
      </c>
      <c r="D338" s="117" t="s">
        <v>856</v>
      </c>
      <c r="E338" s="69">
        <v>35847108</v>
      </c>
      <c r="F338" s="69">
        <v>35851286</v>
      </c>
      <c r="G338" s="39" t="s">
        <v>14</v>
      </c>
    </row>
    <row r="339" spans="1:7">
      <c r="A339" s="117" t="s">
        <v>849</v>
      </c>
      <c r="B339" s="69">
        <v>35890389</v>
      </c>
      <c r="C339" s="69">
        <v>35891120</v>
      </c>
      <c r="D339" s="117" t="s">
        <v>857</v>
      </c>
      <c r="E339" s="69">
        <v>35887430</v>
      </c>
      <c r="F339" s="69">
        <v>35896785</v>
      </c>
      <c r="G339" s="39" t="s">
        <v>14</v>
      </c>
    </row>
    <row r="340" spans="1:7">
      <c r="A340" s="117" t="s">
        <v>849</v>
      </c>
      <c r="B340" s="69">
        <v>35893999</v>
      </c>
      <c r="C340" s="69">
        <v>35894569</v>
      </c>
      <c r="D340" s="117" t="s">
        <v>857</v>
      </c>
      <c r="E340" s="69">
        <v>35887430</v>
      </c>
      <c r="F340" s="69">
        <v>35896785</v>
      </c>
      <c r="G340" s="39" t="s">
        <v>14</v>
      </c>
    </row>
    <row r="341" spans="1:7">
      <c r="A341" s="117" t="s">
        <v>849</v>
      </c>
      <c r="B341" s="69">
        <v>35944226</v>
      </c>
      <c r="C341" s="69">
        <v>35944927</v>
      </c>
      <c r="D341" s="117" t="s">
        <v>858</v>
      </c>
      <c r="E341" s="69">
        <v>35941310</v>
      </c>
      <c r="F341" s="69">
        <v>35944903</v>
      </c>
      <c r="G341" s="39" t="s">
        <v>14</v>
      </c>
    </row>
    <row r="342" spans="1:7">
      <c r="A342" s="117" t="s">
        <v>849</v>
      </c>
      <c r="B342" s="69">
        <v>36004117</v>
      </c>
      <c r="C342" s="69">
        <v>36004595</v>
      </c>
      <c r="D342" s="117" t="s">
        <v>859</v>
      </c>
      <c r="E342" s="69">
        <v>36004013</v>
      </c>
      <c r="F342" s="69">
        <v>36005596</v>
      </c>
      <c r="G342" s="39" t="s">
        <v>543</v>
      </c>
    </row>
    <row r="343" spans="1:7">
      <c r="A343" s="117" t="s">
        <v>849</v>
      </c>
      <c r="B343" s="69">
        <v>36046954</v>
      </c>
      <c r="C343" s="69">
        <v>36047697</v>
      </c>
      <c r="D343" s="117" t="s">
        <v>860</v>
      </c>
      <c r="E343" s="69">
        <v>36043040</v>
      </c>
      <c r="F343" s="69">
        <v>36053260</v>
      </c>
      <c r="G343" s="39" t="s">
        <v>14</v>
      </c>
    </row>
    <row r="344" spans="1:7">
      <c r="A344" s="117" t="s">
        <v>849</v>
      </c>
      <c r="B344" s="69">
        <v>36050722</v>
      </c>
      <c r="C344" s="69">
        <v>36051312</v>
      </c>
      <c r="D344" s="117" t="s">
        <v>860</v>
      </c>
      <c r="E344" s="69">
        <v>36043040</v>
      </c>
      <c r="F344" s="69">
        <v>36053260</v>
      </c>
      <c r="G344" s="39" t="s">
        <v>14</v>
      </c>
    </row>
    <row r="345" spans="1:7">
      <c r="A345" s="117" t="s">
        <v>849</v>
      </c>
      <c r="B345" s="69">
        <v>36094613</v>
      </c>
      <c r="C345" s="69">
        <v>36095085</v>
      </c>
      <c r="D345" s="117" t="s">
        <v>861</v>
      </c>
      <c r="E345" s="69">
        <v>36093456</v>
      </c>
      <c r="F345" s="69">
        <v>36096176</v>
      </c>
      <c r="G345" s="39" t="s">
        <v>543</v>
      </c>
    </row>
    <row r="346" spans="1:7">
      <c r="A346" s="117" t="s">
        <v>849</v>
      </c>
      <c r="B346" s="69">
        <v>44788587</v>
      </c>
      <c r="C346" s="69">
        <v>44789643</v>
      </c>
      <c r="D346" s="117" t="s">
        <v>862</v>
      </c>
      <c r="E346" s="69">
        <v>44787528</v>
      </c>
      <c r="F346" s="69">
        <v>44791407</v>
      </c>
      <c r="G346" s="39" t="s">
        <v>543</v>
      </c>
    </row>
    <row r="347" spans="1:7">
      <c r="A347" s="117" t="s">
        <v>849</v>
      </c>
      <c r="B347" s="69">
        <v>51718678</v>
      </c>
      <c r="C347" s="69">
        <v>51719441</v>
      </c>
      <c r="D347" s="117" t="s">
        <v>863</v>
      </c>
      <c r="E347" s="69">
        <v>51715999</v>
      </c>
      <c r="F347" s="69">
        <v>51721776</v>
      </c>
      <c r="G347" s="39" t="s">
        <v>14</v>
      </c>
    </row>
    <row r="348" spans="1:7">
      <c r="A348" s="117" t="s">
        <v>849</v>
      </c>
      <c r="B348" s="69">
        <v>51723481</v>
      </c>
      <c r="C348" s="69">
        <v>51724227</v>
      </c>
      <c r="D348" s="117" t="s">
        <v>864</v>
      </c>
      <c r="E348" s="69">
        <v>51720192</v>
      </c>
      <c r="F348" s="69">
        <v>51726732</v>
      </c>
      <c r="G348" s="39" t="s">
        <v>543</v>
      </c>
    </row>
    <row r="349" spans="1:7">
      <c r="A349" s="117" t="s">
        <v>849</v>
      </c>
      <c r="B349" s="69">
        <v>51742382</v>
      </c>
      <c r="C349" s="69">
        <v>51743135</v>
      </c>
      <c r="D349" s="117" t="s">
        <v>865</v>
      </c>
      <c r="E349" s="69">
        <v>51738206</v>
      </c>
      <c r="F349" s="69">
        <v>51744860</v>
      </c>
      <c r="G349" s="39" t="s">
        <v>14</v>
      </c>
    </row>
    <row r="350" spans="1:7">
      <c r="A350" s="117" t="s">
        <v>849</v>
      </c>
      <c r="B350" s="69">
        <v>51766171</v>
      </c>
      <c r="C350" s="69">
        <v>51766913</v>
      </c>
      <c r="D350" s="117" t="s">
        <v>866</v>
      </c>
      <c r="E350" s="69">
        <v>51758919</v>
      </c>
      <c r="F350" s="69">
        <v>51771823</v>
      </c>
      <c r="G350" s="39" t="s">
        <v>543</v>
      </c>
    </row>
    <row r="351" spans="1:7">
      <c r="A351" s="117" t="s">
        <v>849</v>
      </c>
      <c r="B351" s="69">
        <v>52406831</v>
      </c>
      <c r="C351" s="69">
        <v>52407593</v>
      </c>
      <c r="D351" s="117" t="s">
        <v>867</v>
      </c>
      <c r="E351" s="69">
        <v>52403967</v>
      </c>
      <c r="F351" s="69">
        <v>52411306</v>
      </c>
      <c r="G351" s="39" t="s">
        <v>14</v>
      </c>
    </row>
    <row r="352" spans="1:7">
      <c r="A352" s="117" t="s">
        <v>849</v>
      </c>
      <c r="B352" s="69">
        <v>52422218</v>
      </c>
      <c r="C352" s="69">
        <v>52422994</v>
      </c>
      <c r="D352" s="117" t="s">
        <v>868</v>
      </c>
      <c r="E352" s="69">
        <v>52419428</v>
      </c>
      <c r="F352" s="69">
        <v>52423161</v>
      </c>
      <c r="G352" s="39" t="s">
        <v>14</v>
      </c>
    </row>
    <row r="353" spans="1:7">
      <c r="A353" s="117" t="s">
        <v>849</v>
      </c>
      <c r="B353" s="69">
        <v>53480235</v>
      </c>
      <c r="C353" s="69">
        <v>53481014</v>
      </c>
      <c r="D353" s="117" t="s">
        <v>869</v>
      </c>
      <c r="E353" s="69">
        <v>53478452</v>
      </c>
      <c r="F353" s="69">
        <v>53486769</v>
      </c>
      <c r="G353" s="39" t="s">
        <v>14</v>
      </c>
    </row>
    <row r="354" spans="1:7">
      <c r="A354" s="117" t="s">
        <v>849</v>
      </c>
      <c r="B354" s="69">
        <v>54695536</v>
      </c>
      <c r="C354" s="69">
        <v>54696322</v>
      </c>
      <c r="D354" s="117" t="s">
        <v>870</v>
      </c>
      <c r="E354" s="69">
        <v>54693991</v>
      </c>
      <c r="F354" s="69">
        <v>54698845</v>
      </c>
      <c r="G354" s="39" t="s">
        <v>543</v>
      </c>
    </row>
    <row r="355" spans="1:7">
      <c r="A355" s="117" t="s">
        <v>849</v>
      </c>
      <c r="B355" s="69">
        <v>57080700</v>
      </c>
      <c r="C355" s="69">
        <v>57081486</v>
      </c>
      <c r="D355" s="117" t="s">
        <v>871</v>
      </c>
      <c r="E355" s="69">
        <v>57079988</v>
      </c>
      <c r="F355" s="69">
        <v>57083626</v>
      </c>
      <c r="G355" s="39" t="s">
        <v>543</v>
      </c>
    </row>
    <row r="356" spans="1:7">
      <c r="A356" s="117" t="s">
        <v>849</v>
      </c>
      <c r="B356" s="69">
        <v>57867983</v>
      </c>
      <c r="C356" s="69">
        <v>57868725</v>
      </c>
      <c r="D356" s="117" t="s">
        <v>872</v>
      </c>
      <c r="E356" s="69">
        <v>57864788</v>
      </c>
      <c r="F356" s="69">
        <v>57870000</v>
      </c>
      <c r="G356" s="39" t="s">
        <v>14</v>
      </c>
    </row>
    <row r="357" spans="1:7">
      <c r="A357" s="117" t="s">
        <v>849</v>
      </c>
      <c r="B357" s="69">
        <v>57870388</v>
      </c>
      <c r="C357" s="69">
        <v>57871145</v>
      </c>
      <c r="D357" s="117" t="s">
        <v>873</v>
      </c>
      <c r="E357" s="69">
        <v>57869640</v>
      </c>
      <c r="F357" s="69">
        <v>57873350</v>
      </c>
      <c r="G357" s="39" t="s">
        <v>543</v>
      </c>
    </row>
    <row r="358" spans="1:7">
      <c r="A358" s="117" t="s">
        <v>874</v>
      </c>
      <c r="B358" s="69">
        <v>23662135</v>
      </c>
      <c r="C358" s="69">
        <v>23662887</v>
      </c>
      <c r="D358" s="117" t="s">
        <v>875</v>
      </c>
      <c r="E358" s="69">
        <v>23658217</v>
      </c>
      <c r="F358" s="69">
        <v>23663479</v>
      </c>
      <c r="G358" s="39" t="s">
        <v>14</v>
      </c>
    </row>
    <row r="359" spans="1:7">
      <c r="A359" s="117" t="s">
        <v>874</v>
      </c>
      <c r="B359" s="69">
        <v>24984625</v>
      </c>
      <c r="C359" s="69">
        <v>24985407</v>
      </c>
      <c r="D359" s="117" t="s">
        <v>876</v>
      </c>
      <c r="E359" s="69">
        <v>24981646</v>
      </c>
      <c r="F359" s="69">
        <v>24986677</v>
      </c>
      <c r="G359" s="39" t="s">
        <v>14</v>
      </c>
    </row>
    <row r="360" spans="1:7">
      <c r="A360" s="117" t="s">
        <v>874</v>
      </c>
      <c r="B360" s="69">
        <v>25004720</v>
      </c>
      <c r="C360" s="69">
        <v>25005479</v>
      </c>
      <c r="D360" s="117" t="s">
        <v>877</v>
      </c>
      <c r="E360" s="69">
        <v>25003747</v>
      </c>
      <c r="F360" s="69">
        <v>25006584</v>
      </c>
      <c r="G360" s="39" t="s">
        <v>14</v>
      </c>
    </row>
    <row r="361" spans="1:7">
      <c r="A361" s="117" t="s">
        <v>874</v>
      </c>
      <c r="B361" s="69">
        <v>25047063</v>
      </c>
      <c r="C361" s="69">
        <v>25047838</v>
      </c>
      <c r="D361" s="117" t="s">
        <v>878</v>
      </c>
      <c r="E361" s="69">
        <v>25044156</v>
      </c>
      <c r="F361" s="69">
        <v>25054088</v>
      </c>
      <c r="G361" s="39" t="s">
        <v>14</v>
      </c>
    </row>
    <row r="362" spans="1:7">
      <c r="A362" s="117" t="s">
        <v>874</v>
      </c>
      <c r="B362" s="69">
        <v>28496183</v>
      </c>
      <c r="C362" s="69">
        <v>28496971</v>
      </c>
      <c r="D362" s="117" t="s">
        <v>879</v>
      </c>
      <c r="E362" s="69">
        <v>28495233</v>
      </c>
      <c r="F362" s="69">
        <v>28498129</v>
      </c>
      <c r="G362" s="39" t="s">
        <v>543</v>
      </c>
    </row>
    <row r="363" spans="1:7">
      <c r="A363" s="117" t="s">
        <v>874</v>
      </c>
      <c r="B363" s="69">
        <v>28512413</v>
      </c>
      <c r="C363" s="69">
        <v>28513203</v>
      </c>
      <c r="D363" s="117" t="s">
        <v>880</v>
      </c>
      <c r="E363" s="69">
        <v>28505618</v>
      </c>
      <c r="F363" s="69">
        <v>28513708</v>
      </c>
      <c r="G363" s="39" t="s">
        <v>14</v>
      </c>
    </row>
    <row r="364" spans="1:7">
      <c r="A364" s="117" t="s">
        <v>874</v>
      </c>
      <c r="B364" s="69">
        <v>28553187</v>
      </c>
      <c r="C364" s="69">
        <v>28553874</v>
      </c>
      <c r="D364" s="117" t="s">
        <v>881</v>
      </c>
      <c r="E364" s="69">
        <v>28551519</v>
      </c>
      <c r="F364" s="69">
        <v>28554491</v>
      </c>
      <c r="G364" s="39" t="s">
        <v>14</v>
      </c>
    </row>
    <row r="365" spans="1:7">
      <c r="A365" s="117" t="s">
        <v>874</v>
      </c>
      <c r="B365" s="69">
        <v>28598202</v>
      </c>
      <c r="C365" s="69">
        <v>28599258</v>
      </c>
      <c r="D365" s="117" t="s">
        <v>882</v>
      </c>
      <c r="E365" s="69">
        <v>28597229</v>
      </c>
      <c r="F365" s="69">
        <v>28599759</v>
      </c>
      <c r="G365" s="39" t="s">
        <v>14</v>
      </c>
    </row>
    <row r="366" spans="1:7">
      <c r="A366" s="117" t="s">
        <v>874</v>
      </c>
      <c r="B366" s="69">
        <v>28648206</v>
      </c>
      <c r="C366" s="69">
        <v>28649007</v>
      </c>
      <c r="D366" s="117" t="s">
        <v>883</v>
      </c>
      <c r="E366" s="69">
        <v>28647594</v>
      </c>
      <c r="F366" s="69">
        <v>28649006</v>
      </c>
      <c r="G366" s="39" t="s">
        <v>14</v>
      </c>
    </row>
    <row r="367" spans="1:7">
      <c r="A367" s="117" t="s">
        <v>874</v>
      </c>
      <c r="B367" s="69">
        <v>30210988</v>
      </c>
      <c r="C367" s="69">
        <v>30211778</v>
      </c>
      <c r="D367" s="117" t="s">
        <v>884</v>
      </c>
      <c r="E367" s="69">
        <v>30205650</v>
      </c>
      <c r="F367" s="69">
        <v>30213158</v>
      </c>
      <c r="G367" s="39" t="s">
        <v>543</v>
      </c>
    </row>
    <row r="368" spans="1:7">
      <c r="A368" s="117" t="s">
        <v>874</v>
      </c>
      <c r="B368" s="69">
        <v>30251661</v>
      </c>
      <c r="C368" s="69">
        <v>30252157</v>
      </c>
      <c r="D368" s="117" t="s">
        <v>885</v>
      </c>
      <c r="E368" s="69">
        <v>30251608</v>
      </c>
      <c r="F368" s="69">
        <v>30252649</v>
      </c>
      <c r="G368" s="39" t="s">
        <v>14</v>
      </c>
    </row>
    <row r="369" spans="1:7">
      <c r="A369" s="117" t="s">
        <v>874</v>
      </c>
      <c r="B369" s="69">
        <v>34973486</v>
      </c>
      <c r="C369" s="69">
        <v>34974216</v>
      </c>
      <c r="D369" s="117" t="s">
        <v>886</v>
      </c>
      <c r="E369" s="69">
        <v>34970239</v>
      </c>
      <c r="F369" s="69">
        <v>34975212</v>
      </c>
      <c r="G369" s="39" t="s">
        <v>14</v>
      </c>
    </row>
    <row r="370" spans="1:7">
      <c r="A370" s="117" t="s">
        <v>874</v>
      </c>
      <c r="B370" s="69">
        <v>34999151</v>
      </c>
      <c r="C370" s="69">
        <v>34999894</v>
      </c>
      <c r="D370" s="117" t="s">
        <v>887</v>
      </c>
      <c r="E370" s="69">
        <v>34996138</v>
      </c>
      <c r="F370" s="69">
        <v>35001944</v>
      </c>
      <c r="G370" s="39" t="s">
        <v>543</v>
      </c>
    </row>
    <row r="371" spans="1:7">
      <c r="A371" s="117" t="s">
        <v>874</v>
      </c>
      <c r="B371" s="69">
        <v>37259371</v>
      </c>
      <c r="C371" s="69">
        <v>37259926</v>
      </c>
      <c r="D371" s="117" t="s">
        <v>888</v>
      </c>
      <c r="E371" s="69">
        <v>37258863</v>
      </c>
      <c r="F371" s="69">
        <v>37260904</v>
      </c>
      <c r="G371" s="39" t="s">
        <v>543</v>
      </c>
    </row>
    <row r="372" spans="1:7">
      <c r="A372" s="117" t="s">
        <v>874</v>
      </c>
      <c r="B372" s="69">
        <v>37352266</v>
      </c>
      <c r="C372" s="69">
        <v>37353055</v>
      </c>
      <c r="D372" s="117" t="s">
        <v>889</v>
      </c>
      <c r="E372" s="69">
        <v>37347899</v>
      </c>
      <c r="F372" s="69">
        <v>37353562</v>
      </c>
      <c r="G372" s="39" t="s">
        <v>14</v>
      </c>
    </row>
    <row r="373" spans="1:7">
      <c r="A373" s="117" t="s">
        <v>874</v>
      </c>
      <c r="B373" s="69">
        <v>38275074</v>
      </c>
      <c r="C373" s="69">
        <v>38275717</v>
      </c>
      <c r="D373" s="117" t="s">
        <v>890</v>
      </c>
      <c r="E373" s="69">
        <v>38268807</v>
      </c>
      <c r="F373" s="69">
        <v>38277519</v>
      </c>
      <c r="G373" s="39" t="s">
        <v>543</v>
      </c>
    </row>
    <row r="374" spans="1:7">
      <c r="A374" s="117" t="s">
        <v>874</v>
      </c>
      <c r="B374" s="69">
        <v>38604971</v>
      </c>
      <c r="C374" s="69">
        <v>38605719</v>
      </c>
      <c r="D374" s="117" t="s">
        <v>891</v>
      </c>
      <c r="E374" s="69">
        <v>38604174</v>
      </c>
      <c r="F374" s="69">
        <v>38608657</v>
      </c>
      <c r="G374" s="39" t="s">
        <v>543</v>
      </c>
    </row>
    <row r="375" spans="1:7">
      <c r="A375" s="117" t="s">
        <v>874</v>
      </c>
      <c r="B375" s="69">
        <v>42515971</v>
      </c>
      <c r="C375" s="69">
        <v>42516714</v>
      </c>
      <c r="D375" s="117" t="s">
        <v>892</v>
      </c>
      <c r="E375" s="69">
        <v>42513981</v>
      </c>
      <c r="F375" s="69">
        <v>42517459</v>
      </c>
      <c r="G375" s="39" t="s">
        <v>14</v>
      </c>
    </row>
    <row r="376" spans="1:7">
      <c r="A376" s="117" t="s">
        <v>874</v>
      </c>
      <c r="B376" s="69">
        <v>46472284</v>
      </c>
      <c r="C376" s="69">
        <v>46473056</v>
      </c>
      <c r="D376" s="117" t="s">
        <v>893</v>
      </c>
      <c r="E376" s="69">
        <v>46471786</v>
      </c>
      <c r="F376" s="69">
        <v>46475042</v>
      </c>
      <c r="G376" s="39" t="s">
        <v>14</v>
      </c>
    </row>
    <row r="377" spans="1:7">
      <c r="A377" s="117" t="s">
        <v>874</v>
      </c>
      <c r="B377" s="69">
        <v>48458936</v>
      </c>
      <c r="C377" s="69">
        <v>48459717</v>
      </c>
      <c r="D377" s="117" t="s">
        <v>894</v>
      </c>
      <c r="E377" s="69">
        <v>48456592</v>
      </c>
      <c r="F377" s="69">
        <v>48460622</v>
      </c>
      <c r="G377" s="39" t="s">
        <v>14</v>
      </c>
    </row>
    <row r="378" spans="1:7">
      <c r="A378" s="117" t="s">
        <v>874</v>
      </c>
      <c r="B378" s="69">
        <v>48461650</v>
      </c>
      <c r="C378" s="69">
        <v>48462239</v>
      </c>
      <c r="D378" s="117" t="s">
        <v>895</v>
      </c>
      <c r="E378" s="69">
        <v>48461058</v>
      </c>
      <c r="F378" s="69">
        <v>48470758</v>
      </c>
      <c r="G378" s="39" t="s">
        <v>543</v>
      </c>
    </row>
    <row r="379" spans="1:7">
      <c r="A379" s="172" t="s">
        <v>874</v>
      </c>
      <c r="B379" s="173">
        <v>48463682</v>
      </c>
      <c r="C379" s="173">
        <v>48464017</v>
      </c>
      <c r="D379" s="172" t="s">
        <v>895</v>
      </c>
      <c r="E379" s="173">
        <v>48461058</v>
      </c>
      <c r="F379" s="173">
        <v>48470758</v>
      </c>
      <c r="G379" s="174" t="s">
        <v>543</v>
      </c>
    </row>
    <row r="380" spans="1:7">
      <c r="A380" s="172" t="s">
        <v>874</v>
      </c>
      <c r="B380" s="173">
        <v>48463682</v>
      </c>
      <c r="C380" s="173">
        <v>48464017</v>
      </c>
      <c r="D380" s="172" t="s">
        <v>896</v>
      </c>
      <c r="E380" s="173">
        <v>48463597</v>
      </c>
      <c r="F380" s="173">
        <v>48465271</v>
      </c>
      <c r="G380" s="174" t="s">
        <v>14</v>
      </c>
    </row>
    <row r="381" spans="1:7">
      <c r="A381" s="117" t="s">
        <v>874</v>
      </c>
      <c r="B381" s="69">
        <v>48466846</v>
      </c>
      <c r="C381" s="69">
        <v>48467224</v>
      </c>
      <c r="D381" s="117" t="s">
        <v>895</v>
      </c>
      <c r="E381" s="69">
        <v>48461058</v>
      </c>
      <c r="F381" s="69">
        <v>48470758</v>
      </c>
      <c r="G381" s="39" t="s">
        <v>543</v>
      </c>
    </row>
    <row r="382" spans="1:7">
      <c r="A382" s="117" t="s">
        <v>874</v>
      </c>
      <c r="B382" s="69">
        <v>48476163</v>
      </c>
      <c r="C382" s="69">
        <v>48476921</v>
      </c>
      <c r="D382" s="117" t="s">
        <v>897</v>
      </c>
      <c r="E382" s="69">
        <v>48475398</v>
      </c>
      <c r="F382" s="69">
        <v>48479347</v>
      </c>
      <c r="G382" s="39" t="s">
        <v>543</v>
      </c>
    </row>
    <row r="383" spans="1:7">
      <c r="A383" s="117" t="s">
        <v>874</v>
      </c>
      <c r="B383" s="69">
        <v>51668579</v>
      </c>
      <c r="C383" s="69">
        <v>51669354</v>
      </c>
      <c r="D383" s="117" t="s">
        <v>898</v>
      </c>
      <c r="E383" s="69">
        <v>51668332</v>
      </c>
      <c r="F383" s="69">
        <v>51669535</v>
      </c>
      <c r="G383" s="39" t="s">
        <v>543</v>
      </c>
    </row>
    <row r="384" spans="1:7">
      <c r="A384" s="117" t="s">
        <v>874</v>
      </c>
      <c r="B384" s="69">
        <v>51678954</v>
      </c>
      <c r="C384" s="69">
        <v>51679730</v>
      </c>
      <c r="D384" s="117" t="s">
        <v>899</v>
      </c>
      <c r="E384" s="69">
        <v>51669550</v>
      </c>
      <c r="F384" s="69">
        <v>51687891</v>
      </c>
      <c r="G384" s="39" t="s">
        <v>543</v>
      </c>
    </row>
    <row r="385" spans="1:7">
      <c r="A385" s="117" t="s">
        <v>874</v>
      </c>
      <c r="B385" s="69">
        <v>51684773</v>
      </c>
      <c r="C385" s="69">
        <v>51685529</v>
      </c>
      <c r="D385" s="117" t="s">
        <v>899</v>
      </c>
      <c r="E385" s="69">
        <v>51669550</v>
      </c>
      <c r="F385" s="69">
        <v>51687891</v>
      </c>
      <c r="G385" s="39" t="s">
        <v>543</v>
      </c>
    </row>
    <row r="386" spans="1:7">
      <c r="A386" s="117" t="s">
        <v>874</v>
      </c>
      <c r="B386" s="69">
        <v>51714454</v>
      </c>
      <c r="C386" s="69">
        <v>51715235</v>
      </c>
      <c r="D386" s="117" t="s">
        <v>900</v>
      </c>
      <c r="E386" s="69">
        <v>51712483</v>
      </c>
      <c r="F386" s="69">
        <v>51720713</v>
      </c>
      <c r="G386" s="39" t="s">
        <v>14</v>
      </c>
    </row>
    <row r="387" spans="1:7">
      <c r="A387" s="117" t="s">
        <v>874</v>
      </c>
      <c r="B387" s="69">
        <v>51719415</v>
      </c>
      <c r="C387" s="69">
        <v>51720200</v>
      </c>
      <c r="D387" s="117" t="s">
        <v>900</v>
      </c>
      <c r="E387" s="69">
        <v>51712483</v>
      </c>
      <c r="F387" s="69">
        <v>51720713</v>
      </c>
      <c r="G387" s="39" t="s">
        <v>14</v>
      </c>
    </row>
    <row r="388" spans="1:7">
      <c r="A388" s="117" t="s">
        <v>874</v>
      </c>
      <c r="B388" s="69">
        <v>52025805</v>
      </c>
      <c r="C388" s="69">
        <v>52026531</v>
      </c>
      <c r="D388" s="117" t="s">
        <v>901</v>
      </c>
      <c r="E388" s="69">
        <v>52025380</v>
      </c>
      <c r="F388" s="69">
        <v>52027896</v>
      </c>
      <c r="G388" s="39" t="s">
        <v>543</v>
      </c>
    </row>
    <row r="389" spans="1:7">
      <c r="A389" s="117" t="s">
        <v>902</v>
      </c>
      <c r="B389" s="69">
        <v>931051</v>
      </c>
      <c r="C389" s="69">
        <v>932100</v>
      </c>
      <c r="D389" s="117" t="s">
        <v>275</v>
      </c>
      <c r="E389" s="69">
        <v>930537</v>
      </c>
      <c r="F389" s="69">
        <v>935607</v>
      </c>
      <c r="G389" s="39" t="s">
        <v>543</v>
      </c>
    </row>
    <row r="390" spans="1:7">
      <c r="A390" s="117" t="s">
        <v>902</v>
      </c>
      <c r="B390" s="69">
        <v>2523505</v>
      </c>
      <c r="C390" s="69">
        <v>2523816</v>
      </c>
      <c r="D390" s="117" t="s">
        <v>903</v>
      </c>
      <c r="E390" s="69">
        <v>2521182</v>
      </c>
      <c r="F390" s="69">
        <v>2523950</v>
      </c>
      <c r="G390" s="39" t="s">
        <v>14</v>
      </c>
    </row>
    <row r="391" spans="1:7">
      <c r="A391" s="117" t="s">
        <v>902</v>
      </c>
      <c r="B391" s="69">
        <v>2523493</v>
      </c>
      <c r="C391" s="69">
        <v>2524087</v>
      </c>
      <c r="D391" s="117" t="s">
        <v>903</v>
      </c>
      <c r="E391" s="69">
        <v>2521182</v>
      </c>
      <c r="F391" s="69">
        <v>2523950</v>
      </c>
      <c r="G391" s="39" t="s">
        <v>14</v>
      </c>
    </row>
    <row r="392" spans="1:7">
      <c r="A392" s="117" t="s">
        <v>902</v>
      </c>
      <c r="B392" s="69">
        <v>6810449</v>
      </c>
      <c r="C392" s="69">
        <v>6811188</v>
      </c>
      <c r="D392" s="117" t="s">
        <v>904</v>
      </c>
      <c r="E392" s="69">
        <v>6808688</v>
      </c>
      <c r="F392" s="69">
        <v>6812396</v>
      </c>
      <c r="G392" s="39" t="s">
        <v>543</v>
      </c>
    </row>
    <row r="393" spans="1:7">
      <c r="A393" s="117" t="s">
        <v>902</v>
      </c>
      <c r="B393" s="69">
        <v>6901188</v>
      </c>
      <c r="C393" s="69">
        <v>6902259</v>
      </c>
      <c r="D393" s="117" t="s">
        <v>905</v>
      </c>
      <c r="E393" s="69">
        <v>6900590</v>
      </c>
      <c r="F393" s="69">
        <v>6903872</v>
      </c>
      <c r="G393" s="39" t="s">
        <v>543</v>
      </c>
    </row>
    <row r="394" spans="1:7">
      <c r="A394" s="117" t="s">
        <v>902</v>
      </c>
      <c r="B394" s="69">
        <v>6929820</v>
      </c>
      <c r="C394" s="69">
        <v>6930314</v>
      </c>
      <c r="D394" s="117" t="s">
        <v>906</v>
      </c>
      <c r="E394" s="69">
        <v>6928557</v>
      </c>
      <c r="F394" s="69">
        <v>6935501</v>
      </c>
      <c r="G394" s="39" t="s">
        <v>543</v>
      </c>
    </row>
    <row r="395" spans="1:7">
      <c r="A395" s="117" t="s">
        <v>902</v>
      </c>
      <c r="B395" s="69">
        <v>10314942</v>
      </c>
      <c r="C395" s="69">
        <v>10315728</v>
      </c>
      <c r="D395" s="117" t="s">
        <v>907</v>
      </c>
      <c r="E395" s="69">
        <v>10313577</v>
      </c>
      <c r="F395" s="69">
        <v>10316238</v>
      </c>
      <c r="G395" s="39" t="s">
        <v>14</v>
      </c>
    </row>
    <row r="396" spans="1:7">
      <c r="A396" s="117" t="s">
        <v>902</v>
      </c>
      <c r="B396" s="69">
        <v>10374579</v>
      </c>
      <c r="C396" s="69">
        <v>10375362</v>
      </c>
      <c r="D396" s="117" t="s">
        <v>908</v>
      </c>
      <c r="E396" s="69">
        <v>10374023</v>
      </c>
      <c r="F396" s="69">
        <v>10377675</v>
      </c>
      <c r="G396" s="39" t="s">
        <v>543</v>
      </c>
    </row>
    <row r="397" spans="1:7">
      <c r="A397" s="117" t="s">
        <v>902</v>
      </c>
      <c r="B397" s="69">
        <v>11234709</v>
      </c>
      <c r="C397" s="69">
        <v>11235476</v>
      </c>
      <c r="D397" s="117" t="s">
        <v>909</v>
      </c>
      <c r="E397" s="69">
        <v>11233925</v>
      </c>
      <c r="F397" s="69">
        <v>11237629</v>
      </c>
      <c r="G397" s="39" t="s">
        <v>543</v>
      </c>
    </row>
    <row r="398" spans="1:7">
      <c r="A398" s="117" t="s">
        <v>902</v>
      </c>
      <c r="B398" s="69">
        <v>11300659</v>
      </c>
      <c r="C398" s="69">
        <v>11301431</v>
      </c>
      <c r="D398" s="117" t="s">
        <v>910</v>
      </c>
      <c r="E398" s="69">
        <v>11300493</v>
      </c>
      <c r="F398" s="69">
        <v>11302978</v>
      </c>
      <c r="G398" s="39" t="s">
        <v>14</v>
      </c>
    </row>
    <row r="399" spans="1:7">
      <c r="A399" s="117" t="s">
        <v>902</v>
      </c>
      <c r="B399" s="69">
        <v>11321021</v>
      </c>
      <c r="C399" s="69">
        <v>11321795</v>
      </c>
      <c r="D399" s="117" t="s">
        <v>911</v>
      </c>
      <c r="E399" s="69">
        <v>11319109</v>
      </c>
      <c r="F399" s="69">
        <v>11329547</v>
      </c>
      <c r="G399" s="39" t="s">
        <v>14</v>
      </c>
    </row>
    <row r="400" spans="1:7">
      <c r="A400" s="117" t="s">
        <v>902</v>
      </c>
      <c r="B400" s="69">
        <v>12579578</v>
      </c>
      <c r="C400" s="69">
        <v>12580352</v>
      </c>
      <c r="D400" s="117" t="s">
        <v>912</v>
      </c>
      <c r="E400" s="69">
        <v>12578691</v>
      </c>
      <c r="F400" s="69">
        <v>12589365</v>
      </c>
      <c r="G400" s="39" t="s">
        <v>543</v>
      </c>
    </row>
    <row r="401" spans="1:7">
      <c r="A401" s="117" t="s">
        <v>902</v>
      </c>
      <c r="B401" s="69">
        <v>12586201</v>
      </c>
      <c r="C401" s="69">
        <v>12586926</v>
      </c>
      <c r="D401" s="117" t="s">
        <v>912</v>
      </c>
      <c r="E401" s="69">
        <v>12578691</v>
      </c>
      <c r="F401" s="69">
        <v>12589365</v>
      </c>
      <c r="G401" s="39" t="s">
        <v>543</v>
      </c>
    </row>
    <row r="402" spans="1:7">
      <c r="A402" s="117" t="s">
        <v>902</v>
      </c>
      <c r="B402" s="69">
        <v>12602184</v>
      </c>
      <c r="C402" s="69">
        <v>12602949</v>
      </c>
      <c r="D402" s="117" t="s">
        <v>913</v>
      </c>
      <c r="E402" s="69">
        <v>12602065</v>
      </c>
      <c r="F402" s="69">
        <v>12603100</v>
      </c>
      <c r="G402" s="39" t="s">
        <v>543</v>
      </c>
    </row>
    <row r="403" spans="1:7">
      <c r="A403" s="117" t="s">
        <v>902</v>
      </c>
      <c r="B403" s="69">
        <v>12629525</v>
      </c>
      <c r="C403" s="69">
        <v>12630322</v>
      </c>
      <c r="D403" s="117" t="s">
        <v>914</v>
      </c>
      <c r="E403" s="69">
        <v>12629407</v>
      </c>
      <c r="F403" s="69">
        <v>12632775</v>
      </c>
      <c r="G403" s="39" t="s">
        <v>543</v>
      </c>
    </row>
    <row r="404" spans="1:7">
      <c r="A404" s="117" t="s">
        <v>902</v>
      </c>
      <c r="B404" s="69">
        <v>12650863</v>
      </c>
      <c r="C404" s="69">
        <v>12651634</v>
      </c>
      <c r="D404" s="117" t="s">
        <v>915</v>
      </c>
      <c r="E404" s="69">
        <v>12650166</v>
      </c>
      <c r="F404" s="69">
        <v>12652937</v>
      </c>
      <c r="G404" s="39" t="s">
        <v>543</v>
      </c>
    </row>
    <row r="405" spans="1:7">
      <c r="A405" s="117" t="s">
        <v>902</v>
      </c>
      <c r="B405" s="69">
        <v>12772236</v>
      </c>
      <c r="C405" s="69">
        <v>12772994</v>
      </c>
      <c r="D405" s="117" t="s">
        <v>916</v>
      </c>
      <c r="E405" s="69">
        <v>12768266</v>
      </c>
      <c r="F405" s="69">
        <v>12774363</v>
      </c>
      <c r="G405" s="39" t="s">
        <v>14</v>
      </c>
    </row>
    <row r="406" spans="1:7">
      <c r="A406" s="117" t="s">
        <v>902</v>
      </c>
      <c r="B406" s="69">
        <v>13768247</v>
      </c>
      <c r="C406" s="69">
        <v>13769009</v>
      </c>
      <c r="D406" s="117" t="s">
        <v>917</v>
      </c>
      <c r="E406" s="69">
        <v>13762132</v>
      </c>
      <c r="F406" s="69">
        <v>13770221</v>
      </c>
      <c r="G406" s="39" t="s">
        <v>543</v>
      </c>
    </row>
    <row r="407" spans="1:7">
      <c r="A407" s="172" t="s">
        <v>902</v>
      </c>
      <c r="B407" s="173">
        <v>13834606</v>
      </c>
      <c r="C407" s="173">
        <v>13835017</v>
      </c>
      <c r="D407" s="172" t="s">
        <v>918</v>
      </c>
      <c r="E407" s="173">
        <v>13832968</v>
      </c>
      <c r="F407" s="173">
        <v>13834738</v>
      </c>
      <c r="G407" s="174" t="s">
        <v>14</v>
      </c>
    </row>
    <row r="408" spans="1:7">
      <c r="A408" s="172" t="s">
        <v>902</v>
      </c>
      <c r="B408" s="173">
        <v>13834606</v>
      </c>
      <c r="C408" s="173">
        <v>13835017</v>
      </c>
      <c r="D408" s="172" t="s">
        <v>919</v>
      </c>
      <c r="E408" s="173">
        <v>13834773</v>
      </c>
      <c r="F408" s="173">
        <v>13835300</v>
      </c>
      <c r="G408" s="174" t="s">
        <v>14</v>
      </c>
    </row>
    <row r="409" spans="1:7">
      <c r="A409" s="117" t="s">
        <v>902</v>
      </c>
      <c r="B409" s="69">
        <v>13837007</v>
      </c>
      <c r="C409" s="69">
        <v>13837530</v>
      </c>
      <c r="D409" s="117" t="s">
        <v>920</v>
      </c>
      <c r="E409" s="69">
        <v>13836687</v>
      </c>
      <c r="F409" s="69">
        <v>13837737</v>
      </c>
      <c r="G409" s="39" t="s">
        <v>543</v>
      </c>
    </row>
    <row r="410" spans="1:7">
      <c r="A410" s="117" t="s">
        <v>902</v>
      </c>
      <c r="B410" s="69">
        <v>15186673</v>
      </c>
      <c r="C410" s="69">
        <v>15187451</v>
      </c>
      <c r="D410" s="117" t="s">
        <v>921</v>
      </c>
      <c r="E410" s="69">
        <v>15185185</v>
      </c>
      <c r="F410" s="69">
        <v>15207202</v>
      </c>
      <c r="G410" s="39" t="s">
        <v>14</v>
      </c>
    </row>
    <row r="411" spans="1:7">
      <c r="A411" s="117" t="s">
        <v>902</v>
      </c>
      <c r="B411" s="69">
        <v>15276849</v>
      </c>
      <c r="C411" s="69">
        <v>15277614</v>
      </c>
      <c r="D411" s="117" t="s">
        <v>922</v>
      </c>
      <c r="E411" s="69">
        <v>15276733</v>
      </c>
      <c r="F411" s="69">
        <v>15277049</v>
      </c>
      <c r="G411" s="39" t="s">
        <v>14</v>
      </c>
    </row>
    <row r="412" spans="1:7">
      <c r="A412" s="117" t="s">
        <v>902</v>
      </c>
      <c r="B412" s="69">
        <v>15817258</v>
      </c>
      <c r="C412" s="69">
        <v>15818018</v>
      </c>
      <c r="D412" s="117" t="s">
        <v>923</v>
      </c>
      <c r="E412" s="69">
        <v>15815592</v>
      </c>
      <c r="F412" s="69">
        <v>15820985</v>
      </c>
      <c r="G412" s="39" t="s">
        <v>543</v>
      </c>
    </row>
    <row r="413" spans="1:7">
      <c r="A413" s="117" t="s">
        <v>902</v>
      </c>
      <c r="B413" s="69">
        <v>16468467</v>
      </c>
      <c r="C413" s="69">
        <v>16469239</v>
      </c>
      <c r="D413" s="117" t="s">
        <v>924</v>
      </c>
      <c r="E413" s="69">
        <v>16467075</v>
      </c>
      <c r="F413" s="69">
        <v>16472028</v>
      </c>
      <c r="G413" s="39" t="s">
        <v>543</v>
      </c>
    </row>
    <row r="414" spans="1:7">
      <c r="A414" s="117" t="s">
        <v>902</v>
      </c>
      <c r="B414" s="69">
        <v>16590461</v>
      </c>
      <c r="C414" s="69">
        <v>16591456</v>
      </c>
      <c r="D414" s="117" t="s">
        <v>925</v>
      </c>
      <c r="E414" s="69">
        <v>16589943</v>
      </c>
      <c r="F414" s="69">
        <v>16593331</v>
      </c>
      <c r="G414" s="39" t="s">
        <v>543</v>
      </c>
    </row>
    <row r="415" spans="1:7">
      <c r="A415" s="117" t="s">
        <v>902</v>
      </c>
      <c r="B415" s="69">
        <v>16785215</v>
      </c>
      <c r="C415" s="69">
        <v>16786316</v>
      </c>
      <c r="D415" s="117" t="s">
        <v>926</v>
      </c>
      <c r="E415" s="69">
        <v>16782113</v>
      </c>
      <c r="F415" s="69">
        <v>16786842</v>
      </c>
      <c r="G415" s="39" t="s">
        <v>14</v>
      </c>
    </row>
    <row r="416" spans="1:7">
      <c r="A416" s="117" t="s">
        <v>902</v>
      </c>
      <c r="B416" s="69">
        <v>17122412</v>
      </c>
      <c r="C416" s="69">
        <v>17123476</v>
      </c>
      <c r="D416" s="117" t="s">
        <v>927</v>
      </c>
      <c r="E416" s="69">
        <v>17122215</v>
      </c>
      <c r="F416" s="69">
        <v>17125406</v>
      </c>
      <c r="G416" s="39" t="s">
        <v>543</v>
      </c>
    </row>
    <row r="417" spans="1:7">
      <c r="A417" s="117" t="s">
        <v>902</v>
      </c>
      <c r="B417" s="69">
        <v>19461068</v>
      </c>
      <c r="C417" s="69">
        <v>19461838</v>
      </c>
      <c r="D417" s="117" t="s">
        <v>928</v>
      </c>
      <c r="E417" s="69">
        <v>19459316</v>
      </c>
      <c r="F417" s="69">
        <v>19462957</v>
      </c>
      <c r="G417" s="39" t="s">
        <v>14</v>
      </c>
    </row>
    <row r="418" spans="1:7">
      <c r="A418" s="117" t="s">
        <v>902</v>
      </c>
      <c r="B418" s="69">
        <v>21310185</v>
      </c>
      <c r="C418" s="69">
        <v>21310877</v>
      </c>
      <c r="D418" s="117" t="s">
        <v>929</v>
      </c>
      <c r="E418" s="69">
        <v>21310157</v>
      </c>
      <c r="F418" s="69">
        <v>21312960</v>
      </c>
      <c r="G418" s="39" t="s">
        <v>543</v>
      </c>
    </row>
    <row r="419" spans="1:7">
      <c r="A419" s="117" t="s">
        <v>902</v>
      </c>
      <c r="B419" s="69">
        <v>21333380</v>
      </c>
      <c r="C419" s="69">
        <v>21334150</v>
      </c>
      <c r="D419" s="117" t="s">
        <v>930</v>
      </c>
      <c r="E419" s="69">
        <v>21328558</v>
      </c>
      <c r="F419" s="69">
        <v>21339425</v>
      </c>
      <c r="G419" s="39" t="s">
        <v>14</v>
      </c>
    </row>
    <row r="420" spans="1:7">
      <c r="A420" s="117" t="s">
        <v>902</v>
      </c>
      <c r="B420" s="69">
        <v>21362208</v>
      </c>
      <c r="C420" s="69">
        <v>21362897</v>
      </c>
      <c r="D420" s="117" t="s">
        <v>931</v>
      </c>
      <c r="E420" s="69">
        <v>21359211</v>
      </c>
      <c r="F420" s="69">
        <v>21364226</v>
      </c>
      <c r="G420" s="39" t="s">
        <v>543</v>
      </c>
    </row>
    <row r="421" spans="1:7">
      <c r="A421" s="117" t="s">
        <v>902</v>
      </c>
      <c r="B421" s="69">
        <v>21371656</v>
      </c>
      <c r="C421" s="69">
        <v>21372426</v>
      </c>
      <c r="D421" s="117" t="s">
        <v>932</v>
      </c>
      <c r="E421" s="69">
        <v>21369303</v>
      </c>
      <c r="F421" s="69">
        <v>21377345</v>
      </c>
      <c r="G421" s="39" t="s">
        <v>14</v>
      </c>
    </row>
    <row r="422" spans="1:7">
      <c r="A422" s="117" t="s">
        <v>902</v>
      </c>
      <c r="B422" s="69">
        <v>21375897</v>
      </c>
      <c r="C422" s="69">
        <v>21376656</v>
      </c>
      <c r="D422" s="117" t="s">
        <v>932</v>
      </c>
      <c r="E422" s="69">
        <v>21369303</v>
      </c>
      <c r="F422" s="69">
        <v>21377345</v>
      </c>
      <c r="G422" s="39" t="s">
        <v>14</v>
      </c>
    </row>
    <row r="423" spans="1:7">
      <c r="A423" s="117" t="s">
        <v>902</v>
      </c>
      <c r="B423" s="69">
        <v>21383608</v>
      </c>
      <c r="C423" s="69">
        <v>21384376</v>
      </c>
      <c r="D423" s="117" t="s">
        <v>933</v>
      </c>
      <c r="E423" s="69">
        <v>21382829</v>
      </c>
      <c r="F423" s="69">
        <v>21386731</v>
      </c>
      <c r="G423" s="39" t="s">
        <v>543</v>
      </c>
    </row>
    <row r="424" spans="1:7">
      <c r="A424" s="117" t="s">
        <v>902</v>
      </c>
      <c r="B424" s="69">
        <v>21405763</v>
      </c>
      <c r="C424" s="69">
        <v>21406469</v>
      </c>
      <c r="D424" s="117" t="s">
        <v>934</v>
      </c>
      <c r="E424" s="69">
        <v>21402545</v>
      </c>
      <c r="F424" s="69">
        <v>21409245</v>
      </c>
      <c r="G424" s="39" t="s">
        <v>14</v>
      </c>
    </row>
    <row r="425" spans="1:7">
      <c r="A425" s="117" t="s">
        <v>902</v>
      </c>
      <c r="B425" s="69">
        <v>21418973</v>
      </c>
      <c r="C425" s="69">
        <v>21419713</v>
      </c>
      <c r="D425" s="117" t="s">
        <v>935</v>
      </c>
      <c r="E425" s="69">
        <v>21414422</v>
      </c>
      <c r="F425" s="69">
        <v>21422460</v>
      </c>
      <c r="G425" s="39" t="s">
        <v>543</v>
      </c>
    </row>
    <row r="426" spans="1:7">
      <c r="A426" s="117" t="s">
        <v>902</v>
      </c>
      <c r="B426" s="69">
        <v>22091394</v>
      </c>
      <c r="C426" s="69">
        <v>22091790</v>
      </c>
      <c r="D426" s="117" t="s">
        <v>936</v>
      </c>
      <c r="E426" s="69">
        <v>22091244</v>
      </c>
      <c r="F426" s="69">
        <v>22094331</v>
      </c>
      <c r="G426" s="39" t="s">
        <v>543</v>
      </c>
    </row>
    <row r="427" spans="1:7">
      <c r="A427" s="117" t="s">
        <v>902</v>
      </c>
      <c r="B427" s="69">
        <v>22315856</v>
      </c>
      <c r="C427" s="69">
        <v>22316648</v>
      </c>
      <c r="D427" s="117" t="s">
        <v>937</v>
      </c>
      <c r="E427" s="69">
        <v>22309336</v>
      </c>
      <c r="F427" s="69">
        <v>22320215</v>
      </c>
      <c r="G427" s="39" t="s">
        <v>543</v>
      </c>
    </row>
    <row r="428" spans="1:7">
      <c r="A428" s="117" t="s">
        <v>902</v>
      </c>
      <c r="B428" s="69">
        <v>28014775</v>
      </c>
      <c r="C428" s="69">
        <v>28015563</v>
      </c>
      <c r="D428" s="117" t="s">
        <v>938</v>
      </c>
      <c r="E428" s="69">
        <v>28014892</v>
      </c>
      <c r="F428" s="69">
        <v>28015866</v>
      </c>
      <c r="G428" s="39" t="s">
        <v>543</v>
      </c>
    </row>
    <row r="429" spans="1:7">
      <c r="A429" s="117" t="s">
        <v>902</v>
      </c>
      <c r="B429" s="69">
        <v>28248665</v>
      </c>
      <c r="C429" s="69">
        <v>28249406</v>
      </c>
      <c r="D429" s="117" t="s">
        <v>939</v>
      </c>
      <c r="E429" s="69">
        <v>28247007</v>
      </c>
      <c r="F429" s="69">
        <v>28251288</v>
      </c>
      <c r="G429" s="39" t="s">
        <v>14</v>
      </c>
    </row>
    <row r="430" spans="1:7">
      <c r="A430" s="117" t="s">
        <v>902</v>
      </c>
      <c r="B430" s="69">
        <v>28267280</v>
      </c>
      <c r="C430" s="69">
        <v>28268034</v>
      </c>
      <c r="D430" s="117" t="s">
        <v>940</v>
      </c>
      <c r="E430" s="69">
        <v>28267067</v>
      </c>
      <c r="F430" s="69">
        <v>28271046</v>
      </c>
      <c r="G430" s="39" t="s">
        <v>543</v>
      </c>
    </row>
    <row r="431" spans="1:7">
      <c r="A431" s="117" t="s">
        <v>902</v>
      </c>
      <c r="B431" s="69">
        <v>52770640</v>
      </c>
      <c r="C431" s="69">
        <v>52771366</v>
      </c>
      <c r="D431" s="117" t="s">
        <v>941</v>
      </c>
      <c r="E431" s="69">
        <v>52760293</v>
      </c>
      <c r="F431" s="69">
        <v>52771489</v>
      </c>
      <c r="G431" s="39" t="s">
        <v>543</v>
      </c>
    </row>
    <row r="432" spans="1:7">
      <c r="A432" s="117" t="s">
        <v>902</v>
      </c>
      <c r="B432" s="69">
        <v>53575727</v>
      </c>
      <c r="C432" s="69">
        <v>53576699</v>
      </c>
      <c r="D432" s="117" t="s">
        <v>942</v>
      </c>
      <c r="E432" s="69">
        <v>53574247</v>
      </c>
      <c r="F432" s="69">
        <v>53577437</v>
      </c>
      <c r="G432" s="39" t="s">
        <v>14</v>
      </c>
    </row>
    <row r="433" spans="1:7">
      <c r="A433" s="117" t="s">
        <v>902</v>
      </c>
      <c r="B433" s="69">
        <v>57120899</v>
      </c>
      <c r="C433" s="69">
        <v>57121897</v>
      </c>
      <c r="D433" s="117" t="s">
        <v>943</v>
      </c>
      <c r="E433" s="69">
        <v>57120112</v>
      </c>
      <c r="F433" s="69">
        <v>57125185</v>
      </c>
      <c r="G433" s="39" t="s">
        <v>543</v>
      </c>
    </row>
    <row r="434" spans="1:7">
      <c r="A434" s="117" t="s">
        <v>902</v>
      </c>
      <c r="B434" s="69">
        <v>57124805</v>
      </c>
      <c r="C434" s="69">
        <v>57125370</v>
      </c>
      <c r="D434" s="117" t="s">
        <v>943</v>
      </c>
      <c r="E434" s="69">
        <v>57120112</v>
      </c>
      <c r="F434" s="69">
        <v>57125185</v>
      </c>
      <c r="G434" s="39" t="s">
        <v>543</v>
      </c>
    </row>
    <row r="435" spans="1:7">
      <c r="A435" s="117" t="s">
        <v>902</v>
      </c>
      <c r="B435" s="69">
        <v>57505736</v>
      </c>
      <c r="C435" s="69">
        <v>57506515</v>
      </c>
      <c r="D435" s="117" t="s">
        <v>944</v>
      </c>
      <c r="E435" s="69">
        <v>57504926</v>
      </c>
      <c r="F435" s="69">
        <v>57509353</v>
      </c>
      <c r="G435" s="39" t="s">
        <v>543</v>
      </c>
    </row>
    <row r="436" spans="1:7">
      <c r="A436" s="117" t="s">
        <v>902</v>
      </c>
      <c r="B436" s="69">
        <v>57625112</v>
      </c>
      <c r="C436" s="69">
        <v>57625852</v>
      </c>
      <c r="D436" s="117" t="s">
        <v>945</v>
      </c>
      <c r="E436" s="69">
        <v>57624256</v>
      </c>
      <c r="F436" s="69">
        <v>57630323</v>
      </c>
      <c r="G436" s="39" t="s">
        <v>543</v>
      </c>
    </row>
    <row r="437" spans="1:7">
      <c r="A437" s="117" t="s">
        <v>902</v>
      </c>
      <c r="B437" s="69">
        <v>60870636</v>
      </c>
      <c r="C437" s="69">
        <v>60871379</v>
      </c>
      <c r="D437" s="117" t="s">
        <v>946</v>
      </c>
      <c r="E437" s="69">
        <v>60869098</v>
      </c>
      <c r="F437" s="69">
        <v>60875906</v>
      </c>
      <c r="G437" s="39" t="s">
        <v>543</v>
      </c>
    </row>
    <row r="438" spans="1:7">
      <c r="A438" s="117" t="s">
        <v>902</v>
      </c>
      <c r="B438" s="69">
        <v>61393697</v>
      </c>
      <c r="C438" s="69">
        <v>61394474</v>
      </c>
      <c r="D438" s="117" t="s">
        <v>947</v>
      </c>
      <c r="E438" s="69">
        <v>61392658</v>
      </c>
      <c r="F438" s="69">
        <v>61396984</v>
      </c>
      <c r="G438" s="39" t="s">
        <v>543</v>
      </c>
    </row>
    <row r="439" spans="1:7">
      <c r="A439" s="117" t="s">
        <v>902</v>
      </c>
      <c r="B439" s="69">
        <v>64046187</v>
      </c>
      <c r="C439" s="69">
        <v>64046974</v>
      </c>
      <c r="D439" s="117" t="s">
        <v>948</v>
      </c>
      <c r="E439" s="69">
        <v>64043793</v>
      </c>
      <c r="F439" s="69">
        <v>64047843</v>
      </c>
      <c r="G439" s="39" t="s">
        <v>14</v>
      </c>
    </row>
    <row r="440" spans="1:7">
      <c r="A440" s="117" t="s">
        <v>902</v>
      </c>
      <c r="B440" s="69">
        <v>64561244</v>
      </c>
      <c r="C440" s="69">
        <v>64561794</v>
      </c>
      <c r="D440" s="117" t="s">
        <v>949</v>
      </c>
      <c r="E440" s="69">
        <v>64558676</v>
      </c>
      <c r="F440" s="69">
        <v>64564166</v>
      </c>
      <c r="G440" s="39" t="s">
        <v>14</v>
      </c>
    </row>
    <row r="441" spans="1:7">
      <c r="A441" s="117" t="s">
        <v>950</v>
      </c>
      <c r="B441" s="69">
        <v>14716</v>
      </c>
      <c r="C441" s="69">
        <v>19344</v>
      </c>
      <c r="D441" s="178" t="s">
        <v>14</v>
      </c>
      <c r="E441" s="178"/>
      <c r="F441" s="178"/>
      <c r="G441" s="39" t="s">
        <v>543</v>
      </c>
    </row>
    <row r="442" spans="1:7">
      <c r="A442" s="117" t="s">
        <v>540</v>
      </c>
      <c r="B442" s="69">
        <v>24856253</v>
      </c>
      <c r="C442" s="69">
        <v>24856655</v>
      </c>
      <c r="D442" s="178" t="s">
        <v>14</v>
      </c>
      <c r="E442" s="178"/>
      <c r="F442" s="178"/>
      <c r="G442" s="39" t="s">
        <v>543</v>
      </c>
    </row>
    <row r="443" spans="1:7">
      <c r="A443" s="117" t="s">
        <v>540</v>
      </c>
      <c r="B443" s="69">
        <v>32516196</v>
      </c>
      <c r="C443" s="69">
        <v>32516959</v>
      </c>
      <c r="D443" s="178" t="s">
        <v>14</v>
      </c>
      <c r="E443" s="178"/>
      <c r="F443" s="178"/>
      <c r="G443" s="39" t="s">
        <v>14</v>
      </c>
    </row>
    <row r="444" spans="1:7">
      <c r="A444" s="117" t="s">
        <v>540</v>
      </c>
      <c r="B444" s="69">
        <v>32599469</v>
      </c>
      <c r="C444" s="69">
        <v>32600248</v>
      </c>
      <c r="D444" s="178" t="s">
        <v>14</v>
      </c>
      <c r="E444" s="178"/>
      <c r="F444" s="178"/>
      <c r="G444" s="39" t="s">
        <v>14</v>
      </c>
    </row>
    <row r="445" spans="1:7">
      <c r="A445" s="117" t="s">
        <v>540</v>
      </c>
      <c r="B445" s="69">
        <v>32610985</v>
      </c>
      <c r="C445" s="69">
        <v>32611385</v>
      </c>
      <c r="D445" s="178" t="s">
        <v>14</v>
      </c>
      <c r="E445" s="178"/>
      <c r="F445" s="178"/>
      <c r="G445" s="39" t="s">
        <v>543</v>
      </c>
    </row>
    <row r="446" spans="1:7">
      <c r="A446" s="117" t="s">
        <v>561</v>
      </c>
      <c r="B446" s="69">
        <v>668347</v>
      </c>
      <c r="C446" s="69">
        <v>669523</v>
      </c>
      <c r="D446" s="178" t="s">
        <v>14</v>
      </c>
      <c r="E446" s="178"/>
      <c r="F446" s="178"/>
      <c r="G446" s="39" t="s">
        <v>14</v>
      </c>
    </row>
    <row r="447" spans="1:7">
      <c r="A447" s="117" t="s">
        <v>561</v>
      </c>
      <c r="B447" s="69">
        <v>10440421</v>
      </c>
      <c r="C447" s="69">
        <v>10441214</v>
      </c>
      <c r="D447" s="178" t="s">
        <v>14</v>
      </c>
      <c r="E447" s="178"/>
      <c r="F447" s="178"/>
      <c r="G447" s="39" t="s">
        <v>543</v>
      </c>
    </row>
    <row r="448" spans="1:7">
      <c r="A448" s="117" t="s">
        <v>561</v>
      </c>
      <c r="B448" s="69">
        <v>22630158</v>
      </c>
      <c r="C448" s="69">
        <v>22630923</v>
      </c>
      <c r="D448" s="178" t="s">
        <v>14</v>
      </c>
      <c r="E448" s="178"/>
      <c r="F448" s="178"/>
      <c r="G448" s="39" t="s">
        <v>543</v>
      </c>
    </row>
    <row r="449" spans="1:7">
      <c r="A449" s="117" t="s">
        <v>561</v>
      </c>
      <c r="B449" s="69">
        <v>24095258</v>
      </c>
      <c r="C449" s="69">
        <v>24096049</v>
      </c>
      <c r="D449" s="178" t="s">
        <v>14</v>
      </c>
      <c r="E449" s="178"/>
      <c r="F449" s="178"/>
      <c r="G449" s="39" t="s">
        <v>543</v>
      </c>
    </row>
    <row r="450" spans="1:7">
      <c r="A450" s="117" t="s">
        <v>561</v>
      </c>
      <c r="B450" s="69">
        <v>24105062</v>
      </c>
      <c r="C450" s="69">
        <v>24105773</v>
      </c>
      <c r="D450" s="178" t="s">
        <v>14</v>
      </c>
      <c r="E450" s="178"/>
      <c r="F450" s="178"/>
      <c r="G450" s="39" t="s">
        <v>543</v>
      </c>
    </row>
    <row r="451" spans="1:7">
      <c r="A451" s="117" t="s">
        <v>561</v>
      </c>
      <c r="B451" s="69">
        <v>24113194</v>
      </c>
      <c r="C451" s="69">
        <v>24113987</v>
      </c>
      <c r="D451" s="178" t="s">
        <v>14</v>
      </c>
      <c r="E451" s="178"/>
      <c r="F451" s="178"/>
      <c r="G451" s="39" t="s">
        <v>543</v>
      </c>
    </row>
    <row r="452" spans="1:7">
      <c r="A452" s="117" t="s">
        <v>561</v>
      </c>
      <c r="B452" s="69">
        <v>24124840</v>
      </c>
      <c r="C452" s="69">
        <v>24125629</v>
      </c>
      <c r="D452" s="178" t="s">
        <v>14</v>
      </c>
      <c r="E452" s="178"/>
      <c r="F452" s="178"/>
      <c r="G452" s="39" t="s">
        <v>543</v>
      </c>
    </row>
    <row r="453" spans="1:7">
      <c r="A453" s="117" t="s">
        <v>561</v>
      </c>
      <c r="B453" s="69">
        <v>28300428</v>
      </c>
      <c r="C453" s="69">
        <v>28301053</v>
      </c>
      <c r="D453" s="178" t="s">
        <v>14</v>
      </c>
      <c r="E453" s="178"/>
      <c r="F453" s="178"/>
      <c r="G453" s="39" t="s">
        <v>543</v>
      </c>
    </row>
    <row r="454" spans="1:7">
      <c r="A454" s="117" t="s">
        <v>582</v>
      </c>
      <c r="B454" s="69">
        <v>3719488</v>
      </c>
      <c r="C454" s="69">
        <v>3720256</v>
      </c>
      <c r="D454" s="178" t="s">
        <v>14</v>
      </c>
      <c r="E454" s="178"/>
      <c r="F454" s="178"/>
      <c r="G454" s="39" t="s">
        <v>14</v>
      </c>
    </row>
    <row r="455" spans="1:7">
      <c r="A455" s="117" t="s">
        <v>582</v>
      </c>
      <c r="B455" s="69">
        <v>7767302</v>
      </c>
      <c r="C455" s="69">
        <v>7768071</v>
      </c>
      <c r="D455" s="178" t="s">
        <v>14</v>
      </c>
      <c r="E455" s="178"/>
      <c r="F455" s="178"/>
      <c r="G455" s="39" t="s">
        <v>543</v>
      </c>
    </row>
    <row r="456" spans="1:7">
      <c r="A456" s="117" t="s">
        <v>582</v>
      </c>
      <c r="B456" s="69">
        <v>15769159</v>
      </c>
      <c r="C456" s="69">
        <v>15769905</v>
      </c>
      <c r="D456" s="178" t="s">
        <v>14</v>
      </c>
      <c r="E456" s="178"/>
      <c r="F456" s="178"/>
      <c r="G456" s="39" t="s">
        <v>14</v>
      </c>
    </row>
    <row r="457" spans="1:7">
      <c r="A457" s="117" t="s">
        <v>582</v>
      </c>
      <c r="B457" s="69">
        <v>15773881</v>
      </c>
      <c r="C457" s="69">
        <v>15774657</v>
      </c>
      <c r="D457" s="178" t="s">
        <v>14</v>
      </c>
      <c r="E457" s="178"/>
      <c r="F457" s="178"/>
      <c r="G457" s="39" t="s">
        <v>14</v>
      </c>
    </row>
    <row r="458" spans="1:7">
      <c r="A458" s="117" t="s">
        <v>582</v>
      </c>
      <c r="B458" s="69">
        <v>15779898</v>
      </c>
      <c r="C458" s="69">
        <v>15780669</v>
      </c>
      <c r="D458" s="178" t="s">
        <v>14</v>
      </c>
      <c r="E458" s="178"/>
      <c r="F458" s="178"/>
      <c r="G458" s="39" t="s">
        <v>14</v>
      </c>
    </row>
    <row r="459" spans="1:7">
      <c r="A459" s="117" t="s">
        <v>602</v>
      </c>
      <c r="B459" s="69">
        <v>9381142</v>
      </c>
      <c r="C459" s="69">
        <v>9381499</v>
      </c>
      <c r="D459" s="178" t="s">
        <v>14</v>
      </c>
      <c r="E459" s="178"/>
      <c r="F459" s="178"/>
      <c r="G459" s="39" t="s">
        <v>543</v>
      </c>
    </row>
    <row r="460" spans="1:7">
      <c r="A460" s="117" t="s">
        <v>602</v>
      </c>
      <c r="B460" s="69">
        <v>11376537</v>
      </c>
      <c r="C460" s="69">
        <v>11377302</v>
      </c>
      <c r="D460" s="178" t="s">
        <v>14</v>
      </c>
      <c r="E460" s="178"/>
      <c r="F460" s="178"/>
      <c r="G460" s="39" t="s">
        <v>543</v>
      </c>
    </row>
    <row r="461" spans="1:7">
      <c r="A461" s="117" t="s">
        <v>602</v>
      </c>
      <c r="B461" s="69">
        <v>11436527</v>
      </c>
      <c r="C461" s="69">
        <v>11437155</v>
      </c>
      <c r="D461" s="178" t="s">
        <v>14</v>
      </c>
      <c r="E461" s="178"/>
      <c r="F461" s="178"/>
      <c r="G461" s="39" t="s">
        <v>14</v>
      </c>
    </row>
    <row r="462" spans="1:7">
      <c r="A462" s="117" t="s">
        <v>602</v>
      </c>
      <c r="B462" s="69">
        <v>15572913</v>
      </c>
      <c r="C462" s="69">
        <v>15573327</v>
      </c>
      <c r="D462" s="178" t="s">
        <v>14</v>
      </c>
      <c r="E462" s="178"/>
      <c r="F462" s="178"/>
      <c r="G462" s="39" t="s">
        <v>14</v>
      </c>
    </row>
    <row r="463" spans="1:7">
      <c r="A463" s="117" t="s">
        <v>602</v>
      </c>
      <c r="B463" s="69">
        <v>19120237</v>
      </c>
      <c r="C463" s="69">
        <v>19120677</v>
      </c>
      <c r="D463" s="178" t="s">
        <v>14</v>
      </c>
      <c r="E463" s="178"/>
      <c r="F463" s="178"/>
      <c r="G463" s="39" t="s">
        <v>14</v>
      </c>
    </row>
    <row r="464" spans="1:7">
      <c r="A464" s="117" t="s">
        <v>608</v>
      </c>
      <c r="B464" s="69">
        <v>604890</v>
      </c>
      <c r="C464" s="69">
        <v>605423</v>
      </c>
      <c r="D464" s="178" t="s">
        <v>14</v>
      </c>
      <c r="E464" s="178"/>
      <c r="F464" s="178"/>
      <c r="G464" s="39" t="s">
        <v>14</v>
      </c>
    </row>
    <row r="465" spans="1:7">
      <c r="A465" s="117" t="s">
        <v>608</v>
      </c>
      <c r="B465" s="69">
        <v>615135</v>
      </c>
      <c r="C465" s="69">
        <v>615668</v>
      </c>
      <c r="D465" s="178" t="s">
        <v>14</v>
      </c>
      <c r="E465" s="178"/>
      <c r="F465" s="178"/>
      <c r="G465" s="39" t="s">
        <v>14</v>
      </c>
    </row>
    <row r="466" spans="1:7">
      <c r="A466" s="117" t="s">
        <v>618</v>
      </c>
      <c r="B466" s="69">
        <v>7017647</v>
      </c>
      <c r="C466" s="69">
        <v>7018120</v>
      </c>
      <c r="D466" s="178" t="s">
        <v>14</v>
      </c>
      <c r="E466" s="178"/>
      <c r="F466" s="178"/>
      <c r="G466" s="39" t="s">
        <v>543</v>
      </c>
    </row>
    <row r="467" spans="1:7">
      <c r="A467" s="117" t="s">
        <v>618</v>
      </c>
      <c r="B467" s="69">
        <v>28014654</v>
      </c>
      <c r="C467" s="69">
        <v>28015447</v>
      </c>
      <c r="D467" s="178" t="s">
        <v>14</v>
      </c>
      <c r="E467" s="178"/>
      <c r="F467" s="178"/>
      <c r="G467" s="39" t="s">
        <v>14</v>
      </c>
    </row>
    <row r="468" spans="1:7">
      <c r="A468" s="117" t="s">
        <v>633</v>
      </c>
      <c r="B468" s="69">
        <v>13092827</v>
      </c>
      <c r="C468" s="69">
        <v>13093257</v>
      </c>
      <c r="D468" s="178" t="s">
        <v>14</v>
      </c>
      <c r="E468" s="178"/>
      <c r="F468" s="178"/>
      <c r="G468" s="39" t="s">
        <v>543</v>
      </c>
    </row>
    <row r="469" spans="1:7">
      <c r="A469" s="117" t="s">
        <v>633</v>
      </c>
      <c r="B469" s="69">
        <v>17634644</v>
      </c>
      <c r="C469" s="69">
        <v>17635406</v>
      </c>
      <c r="D469" s="178" t="s">
        <v>14</v>
      </c>
      <c r="E469" s="178"/>
      <c r="F469" s="178"/>
      <c r="G469" s="39" t="s">
        <v>14</v>
      </c>
    </row>
    <row r="470" spans="1:7">
      <c r="A470" s="117" t="s">
        <v>633</v>
      </c>
      <c r="B470" s="69">
        <v>17656085</v>
      </c>
      <c r="C470" s="69">
        <v>17656854</v>
      </c>
      <c r="D470" s="178" t="s">
        <v>14</v>
      </c>
      <c r="E470" s="178"/>
      <c r="F470" s="178"/>
      <c r="G470" s="39" t="s">
        <v>14</v>
      </c>
    </row>
    <row r="471" spans="1:7">
      <c r="A471" s="117" t="s">
        <v>633</v>
      </c>
      <c r="B471" s="69">
        <v>22303341</v>
      </c>
      <c r="C471" s="69">
        <v>22304117</v>
      </c>
      <c r="D471" s="178" t="s">
        <v>14</v>
      </c>
      <c r="E471" s="178"/>
      <c r="F471" s="178"/>
      <c r="G471" s="39" t="s">
        <v>543</v>
      </c>
    </row>
    <row r="472" spans="1:7">
      <c r="A472" s="117" t="s">
        <v>633</v>
      </c>
      <c r="B472" s="69">
        <v>24394989</v>
      </c>
      <c r="C472" s="69">
        <v>24395596</v>
      </c>
      <c r="D472" s="178" t="s">
        <v>14</v>
      </c>
      <c r="E472" s="178"/>
      <c r="F472" s="178"/>
      <c r="G472" s="39" t="s">
        <v>14</v>
      </c>
    </row>
    <row r="473" spans="1:7">
      <c r="A473" s="117" t="s">
        <v>633</v>
      </c>
      <c r="B473" s="69">
        <v>27126396</v>
      </c>
      <c r="C473" s="69">
        <v>27126829</v>
      </c>
      <c r="D473" s="178" t="s">
        <v>14</v>
      </c>
      <c r="E473" s="178"/>
      <c r="F473" s="178"/>
      <c r="G473" s="39" t="s">
        <v>543</v>
      </c>
    </row>
    <row r="474" spans="1:7">
      <c r="A474" s="117" t="s">
        <v>633</v>
      </c>
      <c r="B474" s="69">
        <v>27132170</v>
      </c>
      <c r="C474" s="69">
        <v>27132667</v>
      </c>
      <c r="D474" s="178" t="s">
        <v>14</v>
      </c>
      <c r="E474" s="178"/>
      <c r="F474" s="178"/>
      <c r="G474" s="39" t="s">
        <v>543</v>
      </c>
    </row>
    <row r="475" spans="1:7">
      <c r="A475" s="117" t="s">
        <v>633</v>
      </c>
      <c r="B475" s="69">
        <v>27136190</v>
      </c>
      <c r="C475" s="69">
        <v>27136619</v>
      </c>
      <c r="D475" s="178" t="s">
        <v>14</v>
      </c>
      <c r="E475" s="178"/>
      <c r="F475" s="178"/>
      <c r="G475" s="39" t="s">
        <v>543</v>
      </c>
    </row>
    <row r="476" spans="1:7">
      <c r="A476" s="117" t="s">
        <v>640</v>
      </c>
      <c r="B476" s="69">
        <v>2592211</v>
      </c>
      <c r="C476" s="69">
        <v>2592697</v>
      </c>
      <c r="D476" s="178" t="s">
        <v>14</v>
      </c>
      <c r="E476" s="178"/>
      <c r="F476" s="178"/>
      <c r="G476" s="39" t="s">
        <v>14</v>
      </c>
    </row>
    <row r="477" spans="1:7">
      <c r="A477" s="117" t="s">
        <v>640</v>
      </c>
      <c r="B477" s="69">
        <v>12027685</v>
      </c>
      <c r="C477" s="69">
        <v>12028426</v>
      </c>
      <c r="D477" s="178" t="s">
        <v>14</v>
      </c>
      <c r="E477" s="178"/>
      <c r="F477" s="178"/>
      <c r="G477" s="39" t="s">
        <v>543</v>
      </c>
    </row>
    <row r="478" spans="1:7">
      <c r="A478" s="117" t="s">
        <v>640</v>
      </c>
      <c r="B478" s="69">
        <v>16560186</v>
      </c>
      <c r="C478" s="69">
        <v>16560976</v>
      </c>
      <c r="D478" s="178" t="s">
        <v>14</v>
      </c>
      <c r="E478" s="178"/>
      <c r="F478" s="178"/>
      <c r="G478" s="39" t="s">
        <v>543</v>
      </c>
    </row>
    <row r="479" spans="1:7">
      <c r="A479" s="117" t="s">
        <v>640</v>
      </c>
      <c r="B479" s="69">
        <v>16564960</v>
      </c>
      <c r="C479" s="69">
        <v>16565739</v>
      </c>
      <c r="D479" s="178" t="s">
        <v>14</v>
      </c>
      <c r="E479" s="178"/>
      <c r="F479" s="178"/>
      <c r="G479" s="39" t="s">
        <v>543</v>
      </c>
    </row>
    <row r="480" spans="1:7">
      <c r="A480" s="117" t="s">
        <v>640</v>
      </c>
      <c r="B480" s="69">
        <v>16571101</v>
      </c>
      <c r="C480" s="69">
        <v>16571880</v>
      </c>
      <c r="D480" s="178" t="s">
        <v>14</v>
      </c>
      <c r="E480" s="178"/>
      <c r="F480" s="178"/>
      <c r="G480" s="39" t="s">
        <v>543</v>
      </c>
    </row>
    <row r="481" spans="1:7">
      <c r="A481" s="117" t="s">
        <v>640</v>
      </c>
      <c r="B481" s="69">
        <v>20486820</v>
      </c>
      <c r="C481" s="69">
        <v>20487575</v>
      </c>
      <c r="D481" s="178" t="s">
        <v>14</v>
      </c>
      <c r="E481" s="178"/>
      <c r="F481" s="178"/>
      <c r="G481" s="39" t="s">
        <v>14</v>
      </c>
    </row>
    <row r="482" spans="1:16">
      <c r="A482" s="117" t="s">
        <v>657</v>
      </c>
      <c r="B482" s="69">
        <v>7491034</v>
      </c>
      <c r="C482" s="69">
        <v>7491804</v>
      </c>
      <c r="D482" s="178" t="s">
        <v>14</v>
      </c>
      <c r="E482" s="178"/>
      <c r="F482" s="178"/>
      <c r="G482" s="39" t="s">
        <v>543</v>
      </c>
      <c r="I482" s="42"/>
      <c r="J482" s="42"/>
      <c r="K482" s="42"/>
      <c r="L482" s="42"/>
      <c r="M482" s="42"/>
      <c r="N482" s="42"/>
      <c r="O482" s="42"/>
      <c r="P482" s="42"/>
    </row>
    <row r="483" spans="1:16">
      <c r="A483" s="117" t="s">
        <v>657</v>
      </c>
      <c r="B483" s="69">
        <v>9881731</v>
      </c>
      <c r="C483" s="69">
        <v>9882356</v>
      </c>
      <c r="D483" s="178" t="s">
        <v>14</v>
      </c>
      <c r="E483" s="178"/>
      <c r="F483" s="178"/>
      <c r="G483" s="39" t="s">
        <v>14</v>
      </c>
      <c r="I483" s="42"/>
      <c r="J483" s="42"/>
      <c r="K483" s="42"/>
      <c r="L483" s="42"/>
      <c r="M483" s="42"/>
      <c r="N483" s="42"/>
      <c r="O483" s="42"/>
      <c r="P483" s="42"/>
    </row>
    <row r="484" spans="1:16">
      <c r="A484" s="117" t="s">
        <v>657</v>
      </c>
      <c r="B484" s="69">
        <v>13262795</v>
      </c>
      <c r="C484" s="69">
        <v>13263524</v>
      </c>
      <c r="D484" s="178" t="s">
        <v>14</v>
      </c>
      <c r="E484" s="178"/>
      <c r="F484" s="178"/>
      <c r="G484" s="39" t="s">
        <v>543</v>
      </c>
      <c r="I484" s="117"/>
      <c r="J484" s="69"/>
      <c r="K484" s="69"/>
      <c r="L484" s="117"/>
      <c r="M484" s="69"/>
      <c r="N484" s="69"/>
      <c r="O484" s="39"/>
      <c r="P484" s="42"/>
    </row>
    <row r="485" spans="1:16">
      <c r="A485" s="117" t="s">
        <v>657</v>
      </c>
      <c r="B485" s="69">
        <v>17230528</v>
      </c>
      <c r="C485" s="69">
        <v>17231060</v>
      </c>
      <c r="D485" s="178" t="s">
        <v>14</v>
      </c>
      <c r="E485" s="178"/>
      <c r="F485" s="178"/>
      <c r="G485" s="39" t="s">
        <v>543</v>
      </c>
      <c r="I485" s="117"/>
      <c r="J485" s="69"/>
      <c r="K485" s="69"/>
      <c r="L485" s="117"/>
      <c r="M485" s="69"/>
      <c r="N485" s="69"/>
      <c r="O485" s="39"/>
      <c r="P485" s="42"/>
    </row>
    <row r="486" spans="1:16">
      <c r="A486" s="117" t="s">
        <v>699</v>
      </c>
      <c r="B486" s="69">
        <v>16760111</v>
      </c>
      <c r="C486" s="69">
        <v>16760889</v>
      </c>
      <c r="D486" s="178" t="s">
        <v>14</v>
      </c>
      <c r="E486" s="178"/>
      <c r="F486" s="178"/>
      <c r="G486" s="39" t="s">
        <v>543</v>
      </c>
      <c r="I486" s="42"/>
      <c r="J486" s="42"/>
      <c r="K486" s="42"/>
      <c r="L486" s="42"/>
      <c r="M486" s="42"/>
      <c r="N486" s="42"/>
      <c r="O486" s="42"/>
      <c r="P486" s="42"/>
    </row>
    <row r="487" spans="1:16">
      <c r="A487" s="117" t="s">
        <v>706</v>
      </c>
      <c r="B487" s="69">
        <v>19621624</v>
      </c>
      <c r="C487" s="69">
        <v>19623575</v>
      </c>
      <c r="D487" s="178" t="s">
        <v>14</v>
      </c>
      <c r="E487" s="178"/>
      <c r="F487" s="178"/>
      <c r="G487" s="39" t="s">
        <v>543</v>
      </c>
      <c r="I487" s="42"/>
      <c r="J487" s="42"/>
      <c r="K487" s="42"/>
      <c r="L487" s="42"/>
      <c r="M487" s="42"/>
      <c r="N487" s="42"/>
      <c r="O487" s="42"/>
      <c r="P487" s="42"/>
    </row>
    <row r="488" spans="1:7">
      <c r="A488" s="117" t="s">
        <v>706</v>
      </c>
      <c r="B488" s="69">
        <v>19645752</v>
      </c>
      <c r="C488" s="69">
        <v>19646528</v>
      </c>
      <c r="D488" s="178" t="s">
        <v>14</v>
      </c>
      <c r="E488" s="178"/>
      <c r="F488" s="178"/>
      <c r="G488" s="39" t="s">
        <v>543</v>
      </c>
    </row>
    <row r="489" spans="1:7">
      <c r="A489" s="117" t="s">
        <v>706</v>
      </c>
      <c r="B489" s="69">
        <v>34334061</v>
      </c>
      <c r="C489" s="69">
        <v>34334689</v>
      </c>
      <c r="D489" s="178" t="s">
        <v>14</v>
      </c>
      <c r="E489" s="178"/>
      <c r="F489" s="178"/>
      <c r="G489" s="39" t="s">
        <v>14</v>
      </c>
    </row>
    <row r="490" spans="1:7">
      <c r="A490" s="117" t="s">
        <v>731</v>
      </c>
      <c r="B490" s="69">
        <v>5578074</v>
      </c>
      <c r="C490" s="69">
        <v>5578676</v>
      </c>
      <c r="D490" s="178" t="s">
        <v>14</v>
      </c>
      <c r="E490" s="178"/>
      <c r="F490" s="178"/>
      <c r="G490" s="39" t="s">
        <v>14</v>
      </c>
    </row>
    <row r="491" spans="1:7">
      <c r="A491" s="117" t="s">
        <v>731</v>
      </c>
      <c r="B491" s="69">
        <v>5582345</v>
      </c>
      <c r="C491" s="69">
        <v>5582966</v>
      </c>
      <c r="D491" s="178" t="s">
        <v>14</v>
      </c>
      <c r="E491" s="178"/>
      <c r="F491" s="178"/>
      <c r="G491" s="39" t="s">
        <v>14</v>
      </c>
    </row>
    <row r="492" spans="1:7">
      <c r="A492" s="117" t="s">
        <v>731</v>
      </c>
      <c r="B492" s="69">
        <v>5596345</v>
      </c>
      <c r="C492" s="69">
        <v>5597014</v>
      </c>
      <c r="D492" s="178" t="s">
        <v>14</v>
      </c>
      <c r="E492" s="178"/>
      <c r="F492" s="178"/>
      <c r="G492" s="39" t="s">
        <v>14</v>
      </c>
    </row>
    <row r="493" spans="1:7">
      <c r="A493" s="117" t="s">
        <v>731</v>
      </c>
      <c r="B493" s="69">
        <v>5605586</v>
      </c>
      <c r="C493" s="69">
        <v>5606274</v>
      </c>
      <c r="D493" s="178" t="s">
        <v>14</v>
      </c>
      <c r="E493" s="178"/>
      <c r="F493" s="178"/>
      <c r="G493" s="39" t="s">
        <v>14</v>
      </c>
    </row>
    <row r="494" spans="1:7">
      <c r="A494" s="117" t="s">
        <v>731</v>
      </c>
      <c r="B494" s="69">
        <v>5756975</v>
      </c>
      <c r="C494" s="69">
        <v>5757751</v>
      </c>
      <c r="D494" s="178" t="s">
        <v>14</v>
      </c>
      <c r="E494" s="178"/>
      <c r="F494" s="178"/>
      <c r="G494" s="39" t="s">
        <v>14</v>
      </c>
    </row>
    <row r="495" spans="1:7">
      <c r="A495" s="117" t="s">
        <v>731</v>
      </c>
      <c r="B495" s="69">
        <v>5762756</v>
      </c>
      <c r="C495" s="69">
        <v>5763530</v>
      </c>
      <c r="D495" s="178" t="s">
        <v>14</v>
      </c>
      <c r="E495" s="178"/>
      <c r="F495" s="178"/>
      <c r="G495" s="39" t="s">
        <v>14</v>
      </c>
    </row>
    <row r="496" spans="1:7">
      <c r="A496" s="117" t="s">
        <v>731</v>
      </c>
      <c r="B496" s="69">
        <v>5818494</v>
      </c>
      <c r="C496" s="69">
        <v>5819269</v>
      </c>
      <c r="D496" s="178" t="s">
        <v>14</v>
      </c>
      <c r="E496" s="178"/>
      <c r="F496" s="178"/>
      <c r="G496" s="39" t="s">
        <v>14</v>
      </c>
    </row>
    <row r="497" spans="1:7">
      <c r="A497" s="117" t="s">
        <v>731</v>
      </c>
      <c r="B497" s="69">
        <v>5839453</v>
      </c>
      <c r="C497" s="69">
        <v>5840228</v>
      </c>
      <c r="D497" s="178" t="s">
        <v>14</v>
      </c>
      <c r="E497" s="178"/>
      <c r="F497" s="178"/>
      <c r="G497" s="39" t="s">
        <v>14</v>
      </c>
    </row>
    <row r="498" spans="1:7">
      <c r="A498" s="117" t="s">
        <v>731</v>
      </c>
      <c r="B498" s="69">
        <v>5842674</v>
      </c>
      <c r="C498" s="69">
        <v>5843459</v>
      </c>
      <c r="D498" s="178" t="s">
        <v>14</v>
      </c>
      <c r="E498" s="178"/>
      <c r="F498" s="178"/>
      <c r="G498" s="39" t="s">
        <v>14</v>
      </c>
    </row>
    <row r="499" spans="1:7">
      <c r="A499" s="117" t="s">
        <v>731</v>
      </c>
      <c r="B499" s="69">
        <v>5887106</v>
      </c>
      <c r="C499" s="69">
        <v>5887892</v>
      </c>
      <c r="D499" s="178" t="s">
        <v>14</v>
      </c>
      <c r="E499" s="178"/>
      <c r="F499" s="178"/>
      <c r="G499" s="39" t="s">
        <v>14</v>
      </c>
    </row>
    <row r="500" spans="1:7">
      <c r="A500" s="117" t="s">
        <v>731</v>
      </c>
      <c r="B500" s="69">
        <v>5939502</v>
      </c>
      <c r="C500" s="69">
        <v>5940279</v>
      </c>
      <c r="D500" s="178" t="s">
        <v>14</v>
      </c>
      <c r="E500" s="178"/>
      <c r="F500" s="178"/>
      <c r="G500" s="39" t="s">
        <v>14</v>
      </c>
    </row>
    <row r="501" spans="1:7">
      <c r="A501" s="117" t="s">
        <v>731</v>
      </c>
      <c r="B501" s="69">
        <v>5951149</v>
      </c>
      <c r="C501" s="69">
        <v>5951924</v>
      </c>
      <c r="D501" s="178" t="s">
        <v>14</v>
      </c>
      <c r="E501" s="178"/>
      <c r="F501" s="178"/>
      <c r="G501" s="39" t="s">
        <v>14</v>
      </c>
    </row>
    <row r="502" spans="1:7">
      <c r="A502" s="117" t="s">
        <v>731</v>
      </c>
      <c r="B502" s="69">
        <v>6066294</v>
      </c>
      <c r="C502" s="69">
        <v>6067046</v>
      </c>
      <c r="D502" s="178" t="s">
        <v>14</v>
      </c>
      <c r="E502" s="178"/>
      <c r="F502" s="178"/>
      <c r="G502" s="39" t="s">
        <v>14</v>
      </c>
    </row>
    <row r="503" spans="1:7">
      <c r="A503" s="117" t="s">
        <v>731</v>
      </c>
      <c r="B503" s="69">
        <v>6169446</v>
      </c>
      <c r="C503" s="69">
        <v>6170070</v>
      </c>
      <c r="D503" s="178" t="s">
        <v>14</v>
      </c>
      <c r="E503" s="178"/>
      <c r="F503" s="178"/>
      <c r="G503" s="39" t="s">
        <v>14</v>
      </c>
    </row>
    <row r="504" spans="1:7">
      <c r="A504" s="117" t="s">
        <v>731</v>
      </c>
      <c r="B504" s="69">
        <v>12554111</v>
      </c>
      <c r="C504" s="69">
        <v>12554743</v>
      </c>
      <c r="D504" s="178" t="s">
        <v>14</v>
      </c>
      <c r="E504" s="178"/>
      <c r="F504" s="178"/>
      <c r="G504" s="39" t="s">
        <v>14</v>
      </c>
    </row>
    <row r="505" spans="1:7">
      <c r="A505" s="117" t="s">
        <v>731</v>
      </c>
      <c r="B505" s="69">
        <v>19299992</v>
      </c>
      <c r="C505" s="69">
        <v>19300770</v>
      </c>
      <c r="D505" s="178" t="s">
        <v>14</v>
      </c>
      <c r="E505" s="178"/>
      <c r="F505" s="178"/>
      <c r="G505" s="39" t="s">
        <v>14</v>
      </c>
    </row>
    <row r="506" spans="1:7">
      <c r="A506" s="117" t="s">
        <v>731</v>
      </c>
      <c r="B506" s="69">
        <v>20508998</v>
      </c>
      <c r="C506" s="69">
        <v>20509790</v>
      </c>
      <c r="D506" s="178" t="s">
        <v>14</v>
      </c>
      <c r="E506" s="178"/>
      <c r="F506" s="178"/>
      <c r="G506" s="39" t="s">
        <v>543</v>
      </c>
    </row>
    <row r="507" spans="1:7">
      <c r="A507" s="117" t="s">
        <v>731</v>
      </c>
      <c r="B507" s="69">
        <v>26357321</v>
      </c>
      <c r="C507" s="69">
        <v>26357902</v>
      </c>
      <c r="D507" s="178" t="s">
        <v>14</v>
      </c>
      <c r="E507" s="178"/>
      <c r="F507" s="178"/>
      <c r="G507" s="39" t="s">
        <v>543</v>
      </c>
    </row>
    <row r="508" spans="1:7">
      <c r="A508" s="117" t="s">
        <v>731</v>
      </c>
      <c r="B508" s="69">
        <v>26368180</v>
      </c>
      <c r="C508" s="69">
        <v>26368651</v>
      </c>
      <c r="D508" s="178" t="s">
        <v>14</v>
      </c>
      <c r="E508" s="178"/>
      <c r="F508" s="178"/>
      <c r="G508" s="39" t="s">
        <v>543</v>
      </c>
    </row>
    <row r="509" spans="1:7">
      <c r="A509" s="117" t="s">
        <v>731</v>
      </c>
      <c r="B509" s="69">
        <v>35885613</v>
      </c>
      <c r="C509" s="69">
        <v>35886310</v>
      </c>
      <c r="D509" s="178" t="s">
        <v>14</v>
      </c>
      <c r="E509" s="178"/>
      <c r="F509" s="178"/>
      <c r="G509" s="39" t="s">
        <v>543</v>
      </c>
    </row>
    <row r="510" spans="1:7">
      <c r="A510" s="117" t="s">
        <v>731</v>
      </c>
      <c r="B510" s="69">
        <v>48975332</v>
      </c>
      <c r="C510" s="69">
        <v>48976070</v>
      </c>
      <c r="D510" s="178" t="s">
        <v>14</v>
      </c>
      <c r="E510" s="178"/>
      <c r="F510" s="178"/>
      <c r="G510" s="39" t="s">
        <v>14</v>
      </c>
    </row>
    <row r="511" spans="1:7">
      <c r="A511" s="117" t="s">
        <v>731</v>
      </c>
      <c r="B511" s="69">
        <v>49021744</v>
      </c>
      <c r="C511" s="69">
        <v>49022469</v>
      </c>
      <c r="D511" s="178" t="s">
        <v>14</v>
      </c>
      <c r="E511" s="178"/>
      <c r="F511" s="178"/>
      <c r="G511" s="39" t="s">
        <v>14</v>
      </c>
    </row>
    <row r="512" spans="1:7">
      <c r="A512" s="117" t="s">
        <v>731</v>
      </c>
      <c r="B512" s="69">
        <v>50420506</v>
      </c>
      <c r="C512" s="69">
        <v>50421294</v>
      </c>
      <c r="D512" s="178" t="s">
        <v>14</v>
      </c>
      <c r="E512" s="178"/>
      <c r="F512" s="178"/>
      <c r="G512" s="39" t="s">
        <v>543</v>
      </c>
    </row>
    <row r="513" spans="1:7">
      <c r="A513" s="117" t="s">
        <v>731</v>
      </c>
      <c r="B513" s="69">
        <v>50427610</v>
      </c>
      <c r="C513" s="69">
        <v>50428358</v>
      </c>
      <c r="D513" s="178" t="s">
        <v>14</v>
      </c>
      <c r="E513" s="178"/>
      <c r="F513" s="178"/>
      <c r="G513" s="39" t="s">
        <v>543</v>
      </c>
    </row>
    <row r="514" spans="1:7">
      <c r="A514" s="117" t="s">
        <v>731</v>
      </c>
      <c r="B514" s="69">
        <v>50437960</v>
      </c>
      <c r="C514" s="69">
        <v>50438753</v>
      </c>
      <c r="D514" s="178" t="s">
        <v>14</v>
      </c>
      <c r="E514" s="178"/>
      <c r="F514" s="178"/>
      <c r="G514" s="39" t="s">
        <v>543</v>
      </c>
    </row>
    <row r="515" spans="1:7">
      <c r="A515" s="117" t="s">
        <v>731</v>
      </c>
      <c r="B515" s="69">
        <v>50918037</v>
      </c>
      <c r="C515" s="69">
        <v>50918819</v>
      </c>
      <c r="D515" s="178" t="s">
        <v>14</v>
      </c>
      <c r="E515" s="178"/>
      <c r="F515" s="178"/>
      <c r="G515" s="39" t="s">
        <v>14</v>
      </c>
    </row>
    <row r="516" spans="1:7">
      <c r="A516" s="117" t="s">
        <v>731</v>
      </c>
      <c r="B516" s="69">
        <v>56860880</v>
      </c>
      <c r="C516" s="69">
        <v>56861500</v>
      </c>
      <c r="D516" s="178" t="s">
        <v>14</v>
      </c>
      <c r="E516" s="178"/>
      <c r="F516" s="178"/>
      <c r="G516" s="39" t="s">
        <v>543</v>
      </c>
    </row>
    <row r="517" spans="1:7">
      <c r="A517" s="117" t="s">
        <v>757</v>
      </c>
      <c r="B517" s="69">
        <v>2851809</v>
      </c>
      <c r="C517" s="69">
        <v>2852588</v>
      </c>
      <c r="D517" s="178" t="s">
        <v>14</v>
      </c>
      <c r="E517" s="178"/>
      <c r="F517" s="178"/>
      <c r="G517" s="39" t="s">
        <v>543</v>
      </c>
    </row>
    <row r="518" spans="1:7">
      <c r="A518" s="117" t="s">
        <v>757</v>
      </c>
      <c r="B518" s="69">
        <v>2865227</v>
      </c>
      <c r="C518" s="69">
        <v>2866007</v>
      </c>
      <c r="D518" s="178" t="s">
        <v>14</v>
      </c>
      <c r="E518" s="178"/>
      <c r="F518" s="178"/>
      <c r="G518" s="39" t="s">
        <v>543</v>
      </c>
    </row>
    <row r="519" spans="1:7">
      <c r="A519" s="117" t="s">
        <v>757</v>
      </c>
      <c r="B519" s="69">
        <v>4605186</v>
      </c>
      <c r="C519" s="69">
        <v>4605964</v>
      </c>
      <c r="D519" s="178" t="s">
        <v>14</v>
      </c>
      <c r="E519" s="178"/>
      <c r="F519" s="178"/>
      <c r="G519" s="39" t="s">
        <v>14</v>
      </c>
    </row>
    <row r="520" spans="1:7">
      <c r="A520" s="117" t="s">
        <v>757</v>
      </c>
      <c r="B520" s="69">
        <v>4614035</v>
      </c>
      <c r="C520" s="69">
        <v>4614809</v>
      </c>
      <c r="D520" s="178" t="s">
        <v>14</v>
      </c>
      <c r="E520" s="178"/>
      <c r="F520" s="178"/>
      <c r="G520" s="39" t="s">
        <v>14</v>
      </c>
    </row>
    <row r="521" spans="1:7">
      <c r="A521" s="117" t="s">
        <v>757</v>
      </c>
      <c r="B521" s="69">
        <v>6368692</v>
      </c>
      <c r="C521" s="69">
        <v>6369458</v>
      </c>
      <c r="D521" s="178" t="s">
        <v>14</v>
      </c>
      <c r="E521" s="178"/>
      <c r="F521" s="178"/>
      <c r="G521" s="39" t="s">
        <v>14</v>
      </c>
    </row>
    <row r="522" spans="1:7">
      <c r="A522" s="117" t="s">
        <v>757</v>
      </c>
      <c r="B522" s="69">
        <v>20475934</v>
      </c>
      <c r="C522" s="69">
        <v>20476607</v>
      </c>
      <c r="D522" s="178" t="s">
        <v>14</v>
      </c>
      <c r="E522" s="178"/>
      <c r="F522" s="178"/>
      <c r="G522" s="39" t="s">
        <v>543</v>
      </c>
    </row>
    <row r="523" spans="1:7">
      <c r="A523" s="117" t="s">
        <v>757</v>
      </c>
      <c r="B523" s="69">
        <v>24262224</v>
      </c>
      <c r="C523" s="69">
        <v>24262699</v>
      </c>
      <c r="D523" s="178" t="s">
        <v>14</v>
      </c>
      <c r="E523" s="178"/>
      <c r="F523" s="178"/>
      <c r="G523" s="39" t="s">
        <v>543</v>
      </c>
    </row>
    <row r="524" spans="1:7">
      <c r="A524" s="117" t="s">
        <v>757</v>
      </c>
      <c r="B524" s="69">
        <v>62747688</v>
      </c>
      <c r="C524" s="69">
        <v>62748442</v>
      </c>
      <c r="D524" s="178" t="s">
        <v>14</v>
      </c>
      <c r="E524" s="178"/>
      <c r="F524" s="178"/>
      <c r="G524" s="39" t="s">
        <v>14</v>
      </c>
    </row>
    <row r="525" spans="1:7">
      <c r="A525" s="117" t="s">
        <v>757</v>
      </c>
      <c r="B525" s="69">
        <v>64064487</v>
      </c>
      <c r="C525" s="69">
        <v>64064893</v>
      </c>
      <c r="D525" s="178" t="s">
        <v>14</v>
      </c>
      <c r="E525" s="178"/>
      <c r="F525" s="178"/>
      <c r="G525" s="39" t="s">
        <v>14</v>
      </c>
    </row>
    <row r="526" spans="1:7">
      <c r="A526" s="117" t="s">
        <v>757</v>
      </c>
      <c r="B526" s="69">
        <v>64098412</v>
      </c>
      <c r="C526" s="69">
        <v>64099197</v>
      </c>
      <c r="D526" s="178" t="s">
        <v>14</v>
      </c>
      <c r="E526" s="178"/>
      <c r="F526" s="178"/>
      <c r="G526" s="39" t="s">
        <v>14</v>
      </c>
    </row>
    <row r="527" spans="1:7">
      <c r="A527" s="117" t="s">
        <v>757</v>
      </c>
      <c r="B527" s="69">
        <v>64499454</v>
      </c>
      <c r="C527" s="69">
        <v>64499977</v>
      </c>
      <c r="D527" s="178" t="s">
        <v>14</v>
      </c>
      <c r="E527" s="178"/>
      <c r="F527" s="178"/>
      <c r="G527" s="39" t="s">
        <v>14</v>
      </c>
    </row>
    <row r="528" spans="1:7">
      <c r="A528" s="117" t="s">
        <v>757</v>
      </c>
      <c r="B528" s="69">
        <v>64502985</v>
      </c>
      <c r="C528" s="69">
        <v>64503727</v>
      </c>
      <c r="D528" s="178" t="s">
        <v>14</v>
      </c>
      <c r="E528" s="178"/>
      <c r="F528" s="178"/>
      <c r="G528" s="39" t="s">
        <v>543</v>
      </c>
    </row>
    <row r="529" spans="1:7">
      <c r="A529" s="117" t="s">
        <v>788</v>
      </c>
      <c r="B529" s="69">
        <v>18627239</v>
      </c>
      <c r="C529" s="69">
        <v>18627764</v>
      </c>
      <c r="D529" s="178" t="s">
        <v>14</v>
      </c>
      <c r="E529" s="178"/>
      <c r="F529" s="178"/>
      <c r="G529" s="39" t="s">
        <v>543</v>
      </c>
    </row>
    <row r="530" spans="1:7">
      <c r="A530" s="117" t="s">
        <v>788</v>
      </c>
      <c r="B530" s="69">
        <v>25567649</v>
      </c>
      <c r="C530" s="69">
        <v>25568606</v>
      </c>
      <c r="D530" s="178" t="s">
        <v>14</v>
      </c>
      <c r="E530" s="178"/>
      <c r="F530" s="178"/>
      <c r="G530" s="39" t="s">
        <v>14</v>
      </c>
    </row>
    <row r="531" spans="1:7">
      <c r="A531" s="117" t="s">
        <v>788</v>
      </c>
      <c r="B531" s="69">
        <v>41215492</v>
      </c>
      <c r="C531" s="69">
        <v>41215912</v>
      </c>
      <c r="D531" s="178" t="s">
        <v>14</v>
      </c>
      <c r="E531" s="178"/>
      <c r="F531" s="178"/>
      <c r="G531" s="39" t="s">
        <v>14</v>
      </c>
    </row>
    <row r="532" spans="1:7">
      <c r="A532" s="117" t="s">
        <v>788</v>
      </c>
      <c r="B532" s="69">
        <v>46994319</v>
      </c>
      <c r="C532" s="69">
        <v>46994681</v>
      </c>
      <c r="D532" s="178" t="s">
        <v>14</v>
      </c>
      <c r="E532" s="178"/>
      <c r="F532" s="178"/>
      <c r="G532" s="39" t="s">
        <v>543</v>
      </c>
    </row>
    <row r="533" spans="1:7">
      <c r="A533" s="117" t="s">
        <v>788</v>
      </c>
      <c r="B533" s="69">
        <v>62573863</v>
      </c>
      <c r="C533" s="69">
        <v>62574622</v>
      </c>
      <c r="D533" s="178" t="s">
        <v>14</v>
      </c>
      <c r="E533" s="178"/>
      <c r="F533" s="178"/>
      <c r="G533" s="39" t="s">
        <v>14</v>
      </c>
    </row>
    <row r="534" spans="1:7">
      <c r="A534" s="117" t="s">
        <v>810</v>
      </c>
      <c r="B534" s="69">
        <v>9146912</v>
      </c>
      <c r="C534" s="69">
        <v>9147376</v>
      </c>
      <c r="D534" s="178" t="s">
        <v>14</v>
      </c>
      <c r="E534" s="178"/>
      <c r="F534" s="178"/>
      <c r="G534" s="39" t="s">
        <v>543</v>
      </c>
    </row>
    <row r="535" spans="1:7">
      <c r="A535" s="117" t="s">
        <v>821</v>
      </c>
      <c r="B535" s="69">
        <v>2713196</v>
      </c>
      <c r="C535" s="69">
        <v>2713546</v>
      </c>
      <c r="D535" s="178" t="s">
        <v>14</v>
      </c>
      <c r="E535" s="178"/>
      <c r="F535" s="178"/>
      <c r="G535" s="39" t="s">
        <v>14</v>
      </c>
    </row>
    <row r="536" spans="1:7">
      <c r="A536" s="117" t="s">
        <v>821</v>
      </c>
      <c r="B536" s="69">
        <v>25160450</v>
      </c>
      <c r="C536" s="69">
        <v>25161219</v>
      </c>
      <c r="D536" s="178" t="s">
        <v>14</v>
      </c>
      <c r="E536" s="178"/>
      <c r="F536" s="178"/>
      <c r="G536" s="39" t="s">
        <v>14</v>
      </c>
    </row>
    <row r="537" spans="1:7">
      <c r="A537" s="117" t="s">
        <v>821</v>
      </c>
      <c r="B537" s="69">
        <v>36793850</v>
      </c>
      <c r="C537" s="69">
        <v>36794318</v>
      </c>
      <c r="D537" s="178" t="s">
        <v>14</v>
      </c>
      <c r="E537" s="178"/>
      <c r="F537" s="178"/>
      <c r="G537" s="39" t="s">
        <v>543</v>
      </c>
    </row>
    <row r="538" spans="1:7">
      <c r="A538" s="117" t="s">
        <v>821</v>
      </c>
      <c r="B538" s="69">
        <v>36809179</v>
      </c>
      <c r="C538" s="69">
        <v>36809952</v>
      </c>
      <c r="D538" s="178" t="s">
        <v>14</v>
      </c>
      <c r="E538" s="178"/>
      <c r="F538" s="178"/>
      <c r="G538" s="39" t="s">
        <v>543</v>
      </c>
    </row>
    <row r="539" spans="1:7">
      <c r="A539" s="117" t="s">
        <v>821</v>
      </c>
      <c r="B539" s="69">
        <v>38731817</v>
      </c>
      <c r="C539" s="69">
        <v>38732443</v>
      </c>
      <c r="D539" s="178" t="s">
        <v>14</v>
      </c>
      <c r="E539" s="178"/>
      <c r="F539" s="178"/>
      <c r="G539" s="39" t="s">
        <v>14</v>
      </c>
    </row>
    <row r="540" spans="1:7">
      <c r="A540" s="117" t="s">
        <v>821</v>
      </c>
      <c r="B540" s="69">
        <v>46412144</v>
      </c>
      <c r="C540" s="69">
        <v>46412641</v>
      </c>
      <c r="D540" s="178" t="s">
        <v>14</v>
      </c>
      <c r="E540" s="178"/>
      <c r="F540" s="178"/>
      <c r="G540" s="39" t="s">
        <v>543</v>
      </c>
    </row>
    <row r="541" spans="1:7">
      <c r="A541" s="117" t="s">
        <v>821</v>
      </c>
      <c r="B541" s="69">
        <v>46415435</v>
      </c>
      <c r="C541" s="69">
        <v>46415865</v>
      </c>
      <c r="D541" s="178" t="s">
        <v>14</v>
      </c>
      <c r="E541" s="178"/>
      <c r="F541" s="178"/>
      <c r="G541" s="39" t="s">
        <v>543</v>
      </c>
    </row>
    <row r="542" spans="1:7">
      <c r="A542" s="117" t="s">
        <v>849</v>
      </c>
      <c r="B542" s="69">
        <v>27681362</v>
      </c>
      <c r="C542" s="69">
        <v>27682024</v>
      </c>
      <c r="D542" s="178" t="s">
        <v>14</v>
      </c>
      <c r="E542" s="178"/>
      <c r="F542" s="178"/>
      <c r="G542" s="39" t="s">
        <v>543</v>
      </c>
    </row>
    <row r="543" spans="1:7">
      <c r="A543" s="117" t="s">
        <v>849</v>
      </c>
      <c r="B543" s="69">
        <v>35289519</v>
      </c>
      <c r="C543" s="69">
        <v>35290049</v>
      </c>
      <c r="D543" s="178" t="s">
        <v>14</v>
      </c>
      <c r="E543" s="178"/>
      <c r="F543" s="178"/>
      <c r="G543" s="39" t="s">
        <v>543</v>
      </c>
    </row>
    <row r="544" spans="1:7">
      <c r="A544" s="117" t="s">
        <v>849</v>
      </c>
      <c r="B544" s="69">
        <v>36029682</v>
      </c>
      <c r="C544" s="69">
        <v>36030382</v>
      </c>
      <c r="D544" s="178" t="s">
        <v>14</v>
      </c>
      <c r="E544" s="178"/>
      <c r="F544" s="178"/>
      <c r="G544" s="39" t="s">
        <v>14</v>
      </c>
    </row>
    <row r="545" spans="1:7">
      <c r="A545" s="117" t="s">
        <v>849</v>
      </c>
      <c r="B545" s="69">
        <v>36380686</v>
      </c>
      <c r="C545" s="69">
        <v>36381088</v>
      </c>
      <c r="D545" s="178" t="s">
        <v>14</v>
      </c>
      <c r="E545" s="178"/>
      <c r="F545" s="178"/>
      <c r="G545" s="39" t="s">
        <v>543</v>
      </c>
    </row>
    <row r="546" spans="1:7">
      <c r="A546" s="117" t="s">
        <v>849</v>
      </c>
      <c r="B546" s="69">
        <v>37322582</v>
      </c>
      <c r="C546" s="69">
        <v>37323374</v>
      </c>
      <c r="D546" s="178" t="s">
        <v>14</v>
      </c>
      <c r="E546" s="178"/>
      <c r="F546" s="178"/>
      <c r="G546" s="39" t="s">
        <v>543</v>
      </c>
    </row>
    <row r="547" spans="1:7">
      <c r="A547" s="117" t="s">
        <v>849</v>
      </c>
      <c r="B547" s="69">
        <v>38326862</v>
      </c>
      <c r="C547" s="69">
        <v>38327250</v>
      </c>
      <c r="D547" s="178" t="s">
        <v>14</v>
      </c>
      <c r="E547" s="178"/>
      <c r="F547" s="178"/>
      <c r="G547" s="39" t="s">
        <v>543</v>
      </c>
    </row>
    <row r="548" spans="1:7">
      <c r="A548" s="117" t="s">
        <v>849</v>
      </c>
      <c r="B548" s="69">
        <v>40637619</v>
      </c>
      <c r="C548" s="69">
        <v>40638401</v>
      </c>
      <c r="D548" s="178" t="s">
        <v>14</v>
      </c>
      <c r="E548" s="178"/>
      <c r="F548" s="178"/>
      <c r="G548" s="39" t="s">
        <v>14</v>
      </c>
    </row>
    <row r="549" spans="1:7">
      <c r="A549" s="117" t="s">
        <v>849</v>
      </c>
      <c r="B549" s="69">
        <v>50498457</v>
      </c>
      <c r="C549" s="69">
        <v>50499219</v>
      </c>
      <c r="D549" s="178" t="s">
        <v>14</v>
      </c>
      <c r="E549" s="178"/>
      <c r="F549" s="178"/>
      <c r="G549" s="39" t="s">
        <v>14</v>
      </c>
    </row>
    <row r="550" spans="1:7">
      <c r="A550" s="117" t="s">
        <v>849</v>
      </c>
      <c r="B550" s="69">
        <v>50503231</v>
      </c>
      <c r="C550" s="69">
        <v>50503987</v>
      </c>
      <c r="D550" s="178" t="s">
        <v>14</v>
      </c>
      <c r="E550" s="178"/>
      <c r="F550" s="178"/>
      <c r="G550" s="39" t="s">
        <v>14</v>
      </c>
    </row>
    <row r="551" spans="1:7">
      <c r="A551" s="117" t="s">
        <v>874</v>
      </c>
      <c r="B551" s="69">
        <v>25009397</v>
      </c>
      <c r="C551" s="69">
        <v>25010175</v>
      </c>
      <c r="D551" s="178" t="s">
        <v>14</v>
      </c>
      <c r="E551" s="178"/>
      <c r="F551" s="178"/>
      <c r="G551" s="39" t="s">
        <v>14</v>
      </c>
    </row>
    <row r="552" spans="1:7">
      <c r="A552" s="117" t="s">
        <v>874</v>
      </c>
      <c r="B552" s="69">
        <v>31976975</v>
      </c>
      <c r="C552" s="69">
        <v>31977730</v>
      </c>
      <c r="D552" s="178" t="s">
        <v>14</v>
      </c>
      <c r="E552" s="178"/>
      <c r="F552" s="178"/>
      <c r="G552" s="39" t="s">
        <v>543</v>
      </c>
    </row>
    <row r="553" spans="1:7">
      <c r="A553" s="117" t="s">
        <v>874</v>
      </c>
      <c r="B553" s="69">
        <v>36036119</v>
      </c>
      <c r="C553" s="69">
        <v>36036652</v>
      </c>
      <c r="D553" s="178" t="s">
        <v>14</v>
      </c>
      <c r="E553" s="178"/>
      <c r="F553" s="178"/>
      <c r="G553" s="39" t="s">
        <v>543</v>
      </c>
    </row>
    <row r="554" spans="1:7">
      <c r="A554" s="117" t="s">
        <v>874</v>
      </c>
      <c r="B554" s="69">
        <v>36046372</v>
      </c>
      <c r="C554" s="69">
        <v>36046905</v>
      </c>
      <c r="D554" s="178" t="s">
        <v>14</v>
      </c>
      <c r="E554" s="178"/>
      <c r="F554" s="178"/>
      <c r="G554" s="39" t="s">
        <v>543</v>
      </c>
    </row>
    <row r="555" spans="1:7">
      <c r="A555" s="117" t="s">
        <v>874</v>
      </c>
      <c r="B555" s="69">
        <v>36056388</v>
      </c>
      <c r="C555" s="69">
        <v>36057154</v>
      </c>
      <c r="D555" s="178" t="s">
        <v>14</v>
      </c>
      <c r="E555" s="178"/>
      <c r="F555" s="178"/>
      <c r="G555" s="39" t="s">
        <v>543</v>
      </c>
    </row>
    <row r="556" spans="1:7">
      <c r="A556" s="117" t="s">
        <v>874</v>
      </c>
      <c r="B556" s="69">
        <v>36066622</v>
      </c>
      <c r="C556" s="69">
        <v>36067387</v>
      </c>
      <c r="D556" s="178" t="s">
        <v>14</v>
      </c>
      <c r="E556" s="178"/>
      <c r="F556" s="178"/>
      <c r="G556" s="39" t="s">
        <v>543</v>
      </c>
    </row>
    <row r="557" spans="1:7">
      <c r="A557" s="117" t="s">
        <v>874</v>
      </c>
      <c r="B557" s="69">
        <v>48452464</v>
      </c>
      <c r="C557" s="69">
        <v>48453009</v>
      </c>
      <c r="D557" s="178" t="s">
        <v>14</v>
      </c>
      <c r="E557" s="178"/>
      <c r="F557" s="178"/>
      <c r="G557" s="39" t="s">
        <v>14</v>
      </c>
    </row>
    <row r="558" spans="1:7">
      <c r="A558" s="117" t="s">
        <v>902</v>
      </c>
      <c r="B558" s="69">
        <v>5653058</v>
      </c>
      <c r="C558" s="69">
        <v>5653833</v>
      </c>
      <c r="D558" s="178" t="s">
        <v>14</v>
      </c>
      <c r="E558" s="178"/>
      <c r="F558" s="178"/>
      <c r="G558" s="39" t="s">
        <v>543</v>
      </c>
    </row>
    <row r="559" spans="1:7">
      <c r="A559" s="117" t="s">
        <v>902</v>
      </c>
      <c r="B559" s="69">
        <v>10445143</v>
      </c>
      <c r="C559" s="69">
        <v>10445487</v>
      </c>
      <c r="D559" s="178" t="s">
        <v>14</v>
      </c>
      <c r="E559" s="178"/>
      <c r="F559" s="178"/>
      <c r="G559" s="39" t="s">
        <v>14</v>
      </c>
    </row>
    <row r="560" spans="1:7">
      <c r="A560" s="117" t="s">
        <v>902</v>
      </c>
      <c r="B560" s="69">
        <v>11240011</v>
      </c>
      <c r="C560" s="69">
        <v>11240777</v>
      </c>
      <c r="D560" s="178" t="s">
        <v>14</v>
      </c>
      <c r="E560" s="178"/>
      <c r="F560" s="178"/>
      <c r="G560" s="39" t="s">
        <v>543</v>
      </c>
    </row>
    <row r="561" spans="1:7">
      <c r="A561" s="117" t="s">
        <v>902</v>
      </c>
      <c r="B561" s="69">
        <v>11245167</v>
      </c>
      <c r="C561" s="69">
        <v>11245920</v>
      </c>
      <c r="D561" s="178" t="s">
        <v>14</v>
      </c>
      <c r="E561" s="178"/>
      <c r="F561" s="178"/>
      <c r="G561" s="39" t="s">
        <v>543</v>
      </c>
    </row>
    <row r="562" spans="1:7">
      <c r="A562" s="117" t="s">
        <v>902</v>
      </c>
      <c r="B562" s="69">
        <v>12664907</v>
      </c>
      <c r="C562" s="69">
        <v>12665685</v>
      </c>
      <c r="D562" s="178" t="s">
        <v>14</v>
      </c>
      <c r="E562" s="178"/>
      <c r="F562" s="178"/>
      <c r="G562" s="39" t="s">
        <v>14</v>
      </c>
    </row>
    <row r="563" spans="1:7">
      <c r="A563" s="117" t="s">
        <v>902</v>
      </c>
      <c r="B563" s="69">
        <v>12908753</v>
      </c>
      <c r="C563" s="69">
        <v>12909099</v>
      </c>
      <c r="D563" s="178" t="s">
        <v>14</v>
      </c>
      <c r="E563" s="178"/>
      <c r="F563" s="178"/>
      <c r="G563" s="39" t="s">
        <v>543</v>
      </c>
    </row>
    <row r="564" spans="1:7">
      <c r="A564" s="117" t="s">
        <v>902</v>
      </c>
      <c r="B564" s="69">
        <v>14918912</v>
      </c>
      <c r="C564" s="69">
        <v>14919688</v>
      </c>
      <c r="D564" s="178" t="s">
        <v>14</v>
      </c>
      <c r="E564" s="178"/>
      <c r="F564" s="178"/>
      <c r="G564" s="39" t="s">
        <v>543</v>
      </c>
    </row>
    <row r="565" spans="1:7">
      <c r="A565" s="117" t="s">
        <v>902</v>
      </c>
      <c r="B565" s="69">
        <v>17626997</v>
      </c>
      <c r="C565" s="69">
        <v>17629236</v>
      </c>
      <c r="D565" s="178" t="s">
        <v>14</v>
      </c>
      <c r="E565" s="178"/>
      <c r="F565" s="178"/>
      <c r="G565" s="39" t="s">
        <v>543</v>
      </c>
    </row>
    <row r="566" spans="1:7">
      <c r="A566" s="117" t="s">
        <v>902</v>
      </c>
      <c r="B566" s="69">
        <v>20116179</v>
      </c>
      <c r="C566" s="69">
        <v>20116937</v>
      </c>
      <c r="D566" s="178" t="s">
        <v>14</v>
      </c>
      <c r="E566" s="178"/>
      <c r="F566" s="178"/>
      <c r="G566" s="39" t="s">
        <v>543</v>
      </c>
    </row>
    <row r="567" spans="1:7">
      <c r="A567" s="117" t="s">
        <v>902</v>
      </c>
      <c r="B567" s="69">
        <v>22295752</v>
      </c>
      <c r="C567" s="69">
        <v>22296543</v>
      </c>
      <c r="D567" s="178" t="s">
        <v>14</v>
      </c>
      <c r="E567" s="178"/>
      <c r="F567" s="178"/>
      <c r="G567" s="39" t="s">
        <v>543</v>
      </c>
    </row>
    <row r="568" spans="1:7">
      <c r="A568" s="117" t="s">
        <v>902</v>
      </c>
      <c r="B568" s="69">
        <v>22304182</v>
      </c>
      <c r="C568" s="69">
        <v>22304975</v>
      </c>
      <c r="D568" s="178" t="s">
        <v>14</v>
      </c>
      <c r="E568" s="178"/>
      <c r="F568" s="178"/>
      <c r="G568" s="39" t="s">
        <v>14</v>
      </c>
    </row>
    <row r="569" spans="1:7">
      <c r="A569" s="117" t="s">
        <v>902</v>
      </c>
      <c r="B569" s="69">
        <v>57016702</v>
      </c>
      <c r="C569" s="69">
        <v>57017573</v>
      </c>
      <c r="D569" s="178" t="s">
        <v>14</v>
      </c>
      <c r="E569" s="178"/>
      <c r="F569" s="178"/>
      <c r="G569" s="39" t="s">
        <v>14</v>
      </c>
    </row>
    <row r="570" spans="1:7">
      <c r="A570" s="117" t="s">
        <v>902</v>
      </c>
      <c r="B570" s="69">
        <v>57030081</v>
      </c>
      <c r="C570" s="69">
        <v>57030863</v>
      </c>
      <c r="D570" s="178" t="s">
        <v>14</v>
      </c>
      <c r="E570" s="178"/>
      <c r="F570" s="178"/>
      <c r="G570" s="39" t="s">
        <v>14</v>
      </c>
    </row>
    <row r="571" spans="1:7">
      <c r="A571" s="117" t="s">
        <v>902</v>
      </c>
      <c r="B571" s="69">
        <v>57059159</v>
      </c>
      <c r="C571" s="69">
        <v>57060156</v>
      </c>
      <c r="D571" s="178" t="s">
        <v>14</v>
      </c>
      <c r="E571" s="178"/>
      <c r="F571" s="178"/>
      <c r="G571" s="39" t="s">
        <v>543</v>
      </c>
    </row>
    <row r="572" spans="1:7">
      <c r="A572" s="117" t="s">
        <v>902</v>
      </c>
      <c r="B572" s="69">
        <v>57072782</v>
      </c>
      <c r="C572" s="69">
        <v>57073138</v>
      </c>
      <c r="D572" s="178" t="s">
        <v>14</v>
      </c>
      <c r="E572" s="178"/>
      <c r="F572" s="178"/>
      <c r="G572" s="39" t="s">
        <v>543</v>
      </c>
    </row>
    <row r="573" spans="1:7">
      <c r="A573" s="117" t="s">
        <v>902</v>
      </c>
      <c r="B573" s="69">
        <v>57074734</v>
      </c>
      <c r="C573" s="69">
        <v>57075061</v>
      </c>
      <c r="D573" s="178" t="s">
        <v>14</v>
      </c>
      <c r="E573" s="178"/>
      <c r="F573" s="178"/>
      <c r="G573" s="39" t="s">
        <v>543</v>
      </c>
    </row>
    <row r="574" spans="1:7">
      <c r="A574" s="117" t="s">
        <v>902</v>
      </c>
      <c r="B574" s="69">
        <v>57088953</v>
      </c>
      <c r="C574" s="69">
        <v>57089487</v>
      </c>
      <c r="D574" s="178" t="s">
        <v>14</v>
      </c>
      <c r="E574" s="178"/>
      <c r="F574" s="178"/>
      <c r="G574" s="39" t="s">
        <v>543</v>
      </c>
    </row>
    <row r="575" spans="1:7">
      <c r="A575" s="117" t="s">
        <v>902</v>
      </c>
      <c r="B575" s="69">
        <v>57102129</v>
      </c>
      <c r="C575" s="69">
        <v>57103096</v>
      </c>
      <c r="D575" s="178" t="s">
        <v>14</v>
      </c>
      <c r="E575" s="178"/>
      <c r="F575" s="178"/>
      <c r="G575" s="39" t="s">
        <v>543</v>
      </c>
    </row>
    <row r="576" spans="1:7">
      <c r="A576" s="117" t="s">
        <v>902</v>
      </c>
      <c r="B576" s="69">
        <v>57106048</v>
      </c>
      <c r="C576" s="69">
        <v>57106375</v>
      </c>
      <c r="D576" s="178" t="s">
        <v>14</v>
      </c>
      <c r="E576" s="178"/>
      <c r="F576" s="178"/>
      <c r="G576" s="39" t="s">
        <v>543</v>
      </c>
    </row>
    <row r="577" spans="1:7">
      <c r="A577" s="117" t="s">
        <v>902</v>
      </c>
      <c r="B577" s="69">
        <v>57108368</v>
      </c>
      <c r="C577" s="69">
        <v>57109267</v>
      </c>
      <c r="D577" s="178" t="s">
        <v>14</v>
      </c>
      <c r="E577" s="178"/>
      <c r="F577" s="178"/>
      <c r="G577" s="39" t="s">
        <v>543</v>
      </c>
    </row>
    <row r="578" spans="1:7">
      <c r="A578" s="117" t="s">
        <v>902</v>
      </c>
      <c r="B578" s="69">
        <v>57154888</v>
      </c>
      <c r="C578" s="69">
        <v>57155430</v>
      </c>
      <c r="D578" s="178" t="s">
        <v>14</v>
      </c>
      <c r="E578" s="178"/>
      <c r="F578" s="178"/>
      <c r="G578" s="39" t="s">
        <v>543</v>
      </c>
    </row>
    <row r="579" spans="1:7">
      <c r="A579" s="117" t="s">
        <v>902</v>
      </c>
      <c r="B579" s="69">
        <v>57222258</v>
      </c>
      <c r="C579" s="69">
        <v>57223255</v>
      </c>
      <c r="D579" s="178" t="s">
        <v>14</v>
      </c>
      <c r="E579" s="178"/>
      <c r="F579" s="178"/>
      <c r="G579" s="39" t="s">
        <v>543</v>
      </c>
    </row>
    <row r="580" spans="1:7">
      <c r="A580" s="117" t="s">
        <v>902</v>
      </c>
      <c r="B580" s="69">
        <v>57231648</v>
      </c>
      <c r="C580" s="69">
        <v>57231959</v>
      </c>
      <c r="D580" s="178" t="s">
        <v>14</v>
      </c>
      <c r="E580" s="178"/>
      <c r="F580" s="178"/>
      <c r="G580" s="39" t="s">
        <v>543</v>
      </c>
    </row>
    <row r="581" spans="1:7">
      <c r="A581" s="117" t="s">
        <v>902</v>
      </c>
      <c r="B581" s="69">
        <v>57244171</v>
      </c>
      <c r="C581" s="69">
        <v>57245115</v>
      </c>
      <c r="D581" s="178" t="s">
        <v>14</v>
      </c>
      <c r="E581" s="178"/>
      <c r="F581" s="178"/>
      <c r="G581" s="39" t="s">
        <v>543</v>
      </c>
    </row>
    <row r="582" spans="1:7">
      <c r="A582" s="117" t="s">
        <v>902</v>
      </c>
      <c r="B582" s="69">
        <v>57247904</v>
      </c>
      <c r="C582" s="69">
        <v>57248325</v>
      </c>
      <c r="D582" s="178" t="s">
        <v>14</v>
      </c>
      <c r="E582" s="178"/>
      <c r="F582" s="178"/>
      <c r="G582" s="39" t="s">
        <v>543</v>
      </c>
    </row>
    <row r="583" spans="1:7">
      <c r="A583" s="117" t="s">
        <v>902</v>
      </c>
      <c r="B583" s="69">
        <v>57502021</v>
      </c>
      <c r="C583" s="69">
        <v>57502728</v>
      </c>
      <c r="D583" s="178" t="s">
        <v>14</v>
      </c>
      <c r="E583" s="178"/>
      <c r="F583" s="178"/>
      <c r="G583" s="39" t="s">
        <v>543</v>
      </c>
    </row>
    <row r="584" spans="1:7">
      <c r="A584" s="117" t="s">
        <v>902</v>
      </c>
      <c r="B584" s="69">
        <v>57576349</v>
      </c>
      <c r="C584" s="69">
        <v>57577105</v>
      </c>
      <c r="D584" s="178" t="s">
        <v>14</v>
      </c>
      <c r="E584" s="178"/>
      <c r="F584" s="178"/>
      <c r="G584" s="39" t="s">
        <v>14</v>
      </c>
    </row>
    <row r="585" spans="1:7">
      <c r="A585" s="117" t="s">
        <v>540</v>
      </c>
      <c r="B585" s="178" t="s">
        <v>14</v>
      </c>
      <c r="C585" s="178"/>
      <c r="D585" s="117" t="s">
        <v>951</v>
      </c>
      <c r="E585" s="69">
        <v>5671615</v>
      </c>
      <c r="F585" s="69">
        <v>5675699</v>
      </c>
      <c r="G585" s="39" t="s">
        <v>14</v>
      </c>
    </row>
    <row r="586" spans="1:7">
      <c r="A586" s="117" t="s">
        <v>540</v>
      </c>
      <c r="B586" s="178" t="s">
        <v>14</v>
      </c>
      <c r="C586" s="178"/>
      <c r="D586" s="117" t="s">
        <v>952</v>
      </c>
      <c r="E586" s="69">
        <v>5684229</v>
      </c>
      <c r="F586" s="69">
        <v>5685741</v>
      </c>
      <c r="G586" s="39" t="s">
        <v>14</v>
      </c>
    </row>
    <row r="587" spans="1:7">
      <c r="A587" s="117" t="s">
        <v>561</v>
      </c>
      <c r="B587" s="178" t="s">
        <v>14</v>
      </c>
      <c r="C587" s="178"/>
      <c r="D587" s="117" t="s">
        <v>953</v>
      </c>
      <c r="E587" s="69">
        <v>23411765</v>
      </c>
      <c r="F587" s="69">
        <v>23413031</v>
      </c>
      <c r="G587" s="39" t="s">
        <v>543</v>
      </c>
    </row>
    <row r="588" spans="1:7">
      <c r="A588" s="117" t="s">
        <v>582</v>
      </c>
      <c r="B588" s="178" t="s">
        <v>14</v>
      </c>
      <c r="C588" s="178"/>
      <c r="D588" s="117" t="s">
        <v>954</v>
      </c>
      <c r="E588" s="69">
        <v>26103247</v>
      </c>
      <c r="F588" s="69">
        <v>26105959</v>
      </c>
      <c r="G588" s="39" t="s">
        <v>543</v>
      </c>
    </row>
    <row r="589" spans="1:7">
      <c r="A589" s="117" t="s">
        <v>618</v>
      </c>
      <c r="B589" s="178" t="s">
        <v>14</v>
      </c>
      <c r="C589" s="178"/>
      <c r="D589" s="117" t="s">
        <v>955</v>
      </c>
      <c r="E589" s="69">
        <v>2126974</v>
      </c>
      <c r="F589" s="69">
        <v>2128944</v>
      </c>
      <c r="G589" s="39" t="s">
        <v>14</v>
      </c>
    </row>
    <row r="590" spans="1:7">
      <c r="A590" s="117" t="s">
        <v>618</v>
      </c>
      <c r="B590" s="178" t="s">
        <v>14</v>
      </c>
      <c r="C590" s="178"/>
      <c r="D590" s="117" t="s">
        <v>956</v>
      </c>
      <c r="E590" s="69">
        <v>23125895</v>
      </c>
      <c r="F590" s="69">
        <v>23128930</v>
      </c>
      <c r="G590" s="39" t="s">
        <v>543</v>
      </c>
    </row>
    <row r="591" spans="1:7">
      <c r="A591" s="117" t="s">
        <v>618</v>
      </c>
      <c r="B591" s="178" t="s">
        <v>14</v>
      </c>
      <c r="C591" s="178"/>
      <c r="D591" s="117" t="s">
        <v>957</v>
      </c>
      <c r="E591" s="69">
        <v>25542107</v>
      </c>
      <c r="F591" s="69">
        <v>25551187</v>
      </c>
      <c r="G591" s="39" t="s">
        <v>14</v>
      </c>
    </row>
    <row r="592" spans="1:7">
      <c r="A592" s="117" t="s">
        <v>633</v>
      </c>
      <c r="B592" s="178" t="s">
        <v>14</v>
      </c>
      <c r="C592" s="178"/>
      <c r="D592" s="117" t="s">
        <v>958</v>
      </c>
      <c r="E592" s="69">
        <v>15424526</v>
      </c>
      <c r="F592" s="69">
        <v>15439350</v>
      </c>
      <c r="G592" s="39" t="s">
        <v>543</v>
      </c>
    </row>
    <row r="593" spans="1:7">
      <c r="A593" s="117" t="s">
        <v>633</v>
      </c>
      <c r="B593" s="178" t="s">
        <v>14</v>
      </c>
      <c r="C593" s="178"/>
      <c r="D593" s="117" t="s">
        <v>959</v>
      </c>
      <c r="E593" s="69">
        <v>22273467</v>
      </c>
      <c r="F593" s="69">
        <v>22274922</v>
      </c>
      <c r="G593" s="39" t="s">
        <v>14</v>
      </c>
    </row>
    <row r="594" spans="1:7">
      <c r="A594" s="117" t="s">
        <v>633</v>
      </c>
      <c r="B594" s="178" t="s">
        <v>14</v>
      </c>
      <c r="C594" s="178"/>
      <c r="D594" s="117" t="s">
        <v>960</v>
      </c>
      <c r="E594" s="69">
        <v>22280606</v>
      </c>
      <c r="F594" s="69">
        <v>22282486</v>
      </c>
      <c r="G594" s="39" t="s">
        <v>14</v>
      </c>
    </row>
    <row r="595" spans="1:7">
      <c r="A595" s="117" t="s">
        <v>657</v>
      </c>
      <c r="B595" s="178" t="s">
        <v>14</v>
      </c>
      <c r="C595" s="178"/>
      <c r="D595" s="117" t="s">
        <v>961</v>
      </c>
      <c r="E595" s="69">
        <v>4896444</v>
      </c>
      <c r="F595" s="69">
        <v>4902535</v>
      </c>
      <c r="G595" s="39" t="s">
        <v>543</v>
      </c>
    </row>
    <row r="596" spans="1:7">
      <c r="A596" s="117" t="s">
        <v>706</v>
      </c>
      <c r="B596" s="178" t="s">
        <v>14</v>
      </c>
      <c r="C596" s="178"/>
      <c r="D596" s="117" t="s">
        <v>962</v>
      </c>
      <c r="E596" s="69">
        <v>8213064</v>
      </c>
      <c r="F596" s="69">
        <v>8217812</v>
      </c>
      <c r="G596" s="39" t="s">
        <v>14</v>
      </c>
    </row>
    <row r="597" spans="1:7">
      <c r="A597" s="117" t="s">
        <v>731</v>
      </c>
      <c r="B597" s="178" t="s">
        <v>14</v>
      </c>
      <c r="C597" s="178"/>
      <c r="D597" s="117" t="s">
        <v>963</v>
      </c>
      <c r="E597" s="69">
        <v>49420515</v>
      </c>
      <c r="F597" s="69">
        <v>49421790</v>
      </c>
      <c r="G597" s="39" t="s">
        <v>543</v>
      </c>
    </row>
    <row r="598" spans="1:7">
      <c r="A598" s="117" t="s">
        <v>731</v>
      </c>
      <c r="B598" s="178" t="s">
        <v>14</v>
      </c>
      <c r="C598" s="178"/>
      <c r="D598" s="117" t="s">
        <v>964</v>
      </c>
      <c r="E598" s="69">
        <v>60518443</v>
      </c>
      <c r="F598" s="69">
        <v>60522784</v>
      </c>
      <c r="G598" s="39" t="s">
        <v>14</v>
      </c>
    </row>
    <row r="599" spans="1:7">
      <c r="A599" s="117" t="s">
        <v>731</v>
      </c>
      <c r="B599" s="178" t="s">
        <v>14</v>
      </c>
      <c r="C599" s="178"/>
      <c r="D599" s="117" t="s">
        <v>965</v>
      </c>
      <c r="E599" s="69">
        <v>63341516</v>
      </c>
      <c r="F599" s="69">
        <v>63347332</v>
      </c>
      <c r="G599" s="39" t="s">
        <v>14</v>
      </c>
    </row>
    <row r="600" spans="1:7">
      <c r="A600" s="117" t="s">
        <v>788</v>
      </c>
      <c r="B600" s="178" t="s">
        <v>14</v>
      </c>
      <c r="C600" s="178"/>
      <c r="D600" s="117" t="s">
        <v>966</v>
      </c>
      <c r="E600" s="69">
        <v>18621717</v>
      </c>
      <c r="F600" s="69">
        <v>18622317</v>
      </c>
      <c r="G600" s="39" t="s">
        <v>543</v>
      </c>
    </row>
    <row r="601" spans="1:7">
      <c r="A601" s="117" t="s">
        <v>810</v>
      </c>
      <c r="B601" s="178" t="s">
        <v>14</v>
      </c>
      <c r="C601" s="178"/>
      <c r="D601" s="117" t="s">
        <v>967</v>
      </c>
      <c r="E601" s="69">
        <v>18671248</v>
      </c>
      <c r="F601" s="69">
        <v>18674668</v>
      </c>
      <c r="G601" s="39" t="s">
        <v>14</v>
      </c>
    </row>
    <row r="602" spans="1:7">
      <c r="A602" s="117" t="s">
        <v>821</v>
      </c>
      <c r="B602" s="178" t="s">
        <v>14</v>
      </c>
      <c r="C602" s="178"/>
      <c r="D602" s="117" t="s">
        <v>968</v>
      </c>
      <c r="E602" s="69">
        <v>5037690</v>
      </c>
      <c r="F602" s="69">
        <v>5038559</v>
      </c>
      <c r="G602" s="39" t="s">
        <v>14</v>
      </c>
    </row>
    <row r="603" spans="1:7">
      <c r="A603" s="117" t="s">
        <v>821</v>
      </c>
      <c r="B603" s="178" t="s">
        <v>14</v>
      </c>
      <c r="C603" s="178"/>
      <c r="D603" s="117" t="s">
        <v>969</v>
      </c>
      <c r="E603" s="69">
        <v>36757790</v>
      </c>
      <c r="F603" s="69">
        <v>36759961</v>
      </c>
      <c r="G603" s="39" t="s">
        <v>14</v>
      </c>
    </row>
    <row r="604" spans="1:7">
      <c r="A604" s="117" t="s">
        <v>849</v>
      </c>
      <c r="B604" s="178" t="s">
        <v>14</v>
      </c>
      <c r="C604" s="178"/>
      <c r="D604" s="117" t="s">
        <v>970</v>
      </c>
      <c r="E604" s="69">
        <v>32458089</v>
      </c>
      <c r="F604" s="69">
        <v>32460768</v>
      </c>
      <c r="G604" s="39" t="s">
        <v>543</v>
      </c>
    </row>
    <row r="605" spans="1:7">
      <c r="A605" s="117" t="s">
        <v>849</v>
      </c>
      <c r="B605" s="178" t="s">
        <v>14</v>
      </c>
      <c r="C605" s="178"/>
      <c r="D605" s="117" t="s">
        <v>971</v>
      </c>
      <c r="E605" s="69">
        <v>32719778</v>
      </c>
      <c r="F605" s="69">
        <v>32735936</v>
      </c>
      <c r="G605" s="39" t="s">
        <v>14</v>
      </c>
    </row>
    <row r="606" spans="1:7">
      <c r="A606" s="117" t="s">
        <v>849</v>
      </c>
      <c r="B606" s="178" t="s">
        <v>14</v>
      </c>
      <c r="C606" s="178"/>
      <c r="D606" s="117" t="s">
        <v>972</v>
      </c>
      <c r="E606" s="69">
        <v>42804037</v>
      </c>
      <c r="F606" s="69">
        <v>42806258</v>
      </c>
      <c r="G606" s="39" t="s">
        <v>543</v>
      </c>
    </row>
    <row r="607" spans="1:7">
      <c r="A607" s="117" t="s">
        <v>849</v>
      </c>
      <c r="B607" s="178" t="s">
        <v>14</v>
      </c>
      <c r="C607" s="178"/>
      <c r="D607" s="117" t="s">
        <v>973</v>
      </c>
      <c r="E607" s="69">
        <v>42831852</v>
      </c>
      <c r="F607" s="69">
        <v>42847015</v>
      </c>
      <c r="G607" s="39" t="s">
        <v>543</v>
      </c>
    </row>
    <row r="608" spans="1:7">
      <c r="A608" s="117" t="s">
        <v>849</v>
      </c>
      <c r="B608" s="178" t="s">
        <v>14</v>
      </c>
      <c r="C608" s="178"/>
      <c r="D608" s="117" t="s">
        <v>974</v>
      </c>
      <c r="E608" s="69">
        <v>42859330</v>
      </c>
      <c r="F608" s="69">
        <v>42864183</v>
      </c>
      <c r="G608" s="39" t="s">
        <v>543</v>
      </c>
    </row>
    <row r="609" spans="1:7">
      <c r="A609" s="117" t="s">
        <v>849</v>
      </c>
      <c r="B609" s="178" t="s">
        <v>14</v>
      </c>
      <c r="C609" s="178"/>
      <c r="D609" s="117" t="s">
        <v>975</v>
      </c>
      <c r="E609" s="69">
        <v>53253369</v>
      </c>
      <c r="F609" s="69">
        <v>53256113</v>
      </c>
      <c r="G609" s="39" t="s">
        <v>543</v>
      </c>
    </row>
    <row r="610" spans="1:7">
      <c r="A610" s="117" t="s">
        <v>874</v>
      </c>
      <c r="B610" s="178" t="s">
        <v>14</v>
      </c>
      <c r="C610" s="178"/>
      <c r="D610" s="117" t="s">
        <v>976</v>
      </c>
      <c r="E610" s="69">
        <v>30255528</v>
      </c>
      <c r="F610" s="69">
        <v>30256639</v>
      </c>
      <c r="G610" s="39" t="s">
        <v>14</v>
      </c>
    </row>
    <row r="611" spans="1:7">
      <c r="A611" s="162" t="s">
        <v>874</v>
      </c>
      <c r="B611" s="178" t="s">
        <v>14</v>
      </c>
      <c r="C611" s="178"/>
      <c r="D611" s="162" t="s">
        <v>977</v>
      </c>
      <c r="E611" s="179">
        <v>30802060</v>
      </c>
      <c r="F611" s="179">
        <v>30805594</v>
      </c>
      <c r="G611" s="161" t="s">
        <v>543</v>
      </c>
    </row>
    <row r="612" spans="1:7">
      <c r="A612" s="164" t="s">
        <v>902</v>
      </c>
      <c r="B612" s="180" t="s">
        <v>14</v>
      </c>
      <c r="C612" s="180"/>
      <c r="D612" s="164" t="s">
        <v>978</v>
      </c>
      <c r="E612" s="181">
        <v>47659716</v>
      </c>
      <c r="F612" s="181">
        <v>47663692</v>
      </c>
      <c r="G612" s="163" t="s">
        <v>543</v>
      </c>
    </row>
  </sheetData>
  <mergeCells count="176">
    <mergeCell ref="B2:C2"/>
    <mergeCell ref="D2:F2"/>
    <mergeCell ref="D441:F441"/>
    <mergeCell ref="D442:F442"/>
    <mergeCell ref="D443:F443"/>
    <mergeCell ref="D444:F444"/>
    <mergeCell ref="D445:F445"/>
    <mergeCell ref="D446:F446"/>
    <mergeCell ref="D447:F447"/>
    <mergeCell ref="D448:F448"/>
    <mergeCell ref="D449:F449"/>
    <mergeCell ref="D450:F450"/>
    <mergeCell ref="D451:F451"/>
    <mergeCell ref="D452:F452"/>
    <mergeCell ref="D453:F453"/>
    <mergeCell ref="D454:F454"/>
    <mergeCell ref="D455:F455"/>
    <mergeCell ref="D456:F456"/>
    <mergeCell ref="D457:F457"/>
    <mergeCell ref="D458:F458"/>
    <mergeCell ref="D459:F459"/>
    <mergeCell ref="D460:F460"/>
    <mergeCell ref="D461:F461"/>
    <mergeCell ref="D462:F462"/>
    <mergeCell ref="D463:F463"/>
    <mergeCell ref="D464:F464"/>
    <mergeCell ref="D465:F465"/>
    <mergeCell ref="D466:F466"/>
    <mergeCell ref="D467:F467"/>
    <mergeCell ref="D468:F468"/>
    <mergeCell ref="D469:F469"/>
    <mergeCell ref="D470:F470"/>
    <mergeCell ref="D471:F471"/>
    <mergeCell ref="D472:F472"/>
    <mergeCell ref="D473:F473"/>
    <mergeCell ref="D474:F474"/>
    <mergeCell ref="D475:F475"/>
    <mergeCell ref="D476:F476"/>
    <mergeCell ref="D477:F477"/>
    <mergeCell ref="D478:F478"/>
    <mergeCell ref="D479:F479"/>
    <mergeCell ref="D480:F480"/>
    <mergeCell ref="D481:F481"/>
    <mergeCell ref="D482:F482"/>
    <mergeCell ref="D483:F483"/>
    <mergeCell ref="D484:F484"/>
    <mergeCell ref="D485:F485"/>
    <mergeCell ref="D486:F486"/>
    <mergeCell ref="D487:F487"/>
    <mergeCell ref="D488:F488"/>
    <mergeCell ref="D489:F489"/>
    <mergeCell ref="D490:F490"/>
    <mergeCell ref="D491:F491"/>
    <mergeCell ref="D492:F492"/>
    <mergeCell ref="D493:F493"/>
    <mergeCell ref="D494:F494"/>
    <mergeCell ref="D495:F495"/>
    <mergeCell ref="D496:F496"/>
    <mergeCell ref="D497:F497"/>
    <mergeCell ref="D498:F498"/>
    <mergeCell ref="D499:F499"/>
    <mergeCell ref="D500:F500"/>
    <mergeCell ref="D501:F501"/>
    <mergeCell ref="D502:F502"/>
    <mergeCell ref="D503:F503"/>
    <mergeCell ref="D504:F504"/>
    <mergeCell ref="D505:F505"/>
    <mergeCell ref="D506:F506"/>
    <mergeCell ref="D507:F507"/>
    <mergeCell ref="D508:F508"/>
    <mergeCell ref="D509:F509"/>
    <mergeCell ref="D510:F510"/>
    <mergeCell ref="D511:F511"/>
    <mergeCell ref="D512:F512"/>
    <mergeCell ref="D513:F513"/>
    <mergeCell ref="D514:F514"/>
    <mergeCell ref="D515:F515"/>
    <mergeCell ref="D516:F516"/>
    <mergeCell ref="D517:F517"/>
    <mergeCell ref="D518:F518"/>
    <mergeCell ref="D519:F519"/>
    <mergeCell ref="D520:F520"/>
    <mergeCell ref="D521:F521"/>
    <mergeCell ref="D522:F522"/>
    <mergeCell ref="D523:F523"/>
    <mergeCell ref="D524:F524"/>
    <mergeCell ref="D525:F525"/>
    <mergeCell ref="D526:F526"/>
    <mergeCell ref="D527:F527"/>
    <mergeCell ref="D528:F528"/>
    <mergeCell ref="D529:F529"/>
    <mergeCell ref="D530:F530"/>
    <mergeCell ref="D531:F531"/>
    <mergeCell ref="D532:F532"/>
    <mergeCell ref="D533:F533"/>
    <mergeCell ref="D534:F534"/>
    <mergeCell ref="D535:F535"/>
    <mergeCell ref="D536:F536"/>
    <mergeCell ref="D537:F537"/>
    <mergeCell ref="D538:F538"/>
    <mergeCell ref="D539:F539"/>
    <mergeCell ref="D540:F540"/>
    <mergeCell ref="D541:F541"/>
    <mergeCell ref="D542:F542"/>
    <mergeCell ref="D543:F543"/>
    <mergeCell ref="D544:F544"/>
    <mergeCell ref="D545:F545"/>
    <mergeCell ref="D546:F546"/>
    <mergeCell ref="D547:F547"/>
    <mergeCell ref="D548:F548"/>
    <mergeCell ref="D549:F549"/>
    <mergeCell ref="D550:F550"/>
    <mergeCell ref="D551:F551"/>
    <mergeCell ref="D552:F552"/>
    <mergeCell ref="D553:F553"/>
    <mergeCell ref="D554:F554"/>
    <mergeCell ref="D555:F555"/>
    <mergeCell ref="D556:F556"/>
    <mergeCell ref="D557:F557"/>
    <mergeCell ref="D558:F558"/>
    <mergeCell ref="D559:F559"/>
    <mergeCell ref="D560:F560"/>
    <mergeCell ref="D561:F561"/>
    <mergeCell ref="D562:F562"/>
    <mergeCell ref="D563:F563"/>
    <mergeCell ref="D564:F564"/>
    <mergeCell ref="D565:F565"/>
    <mergeCell ref="D566:F566"/>
    <mergeCell ref="D567:F567"/>
    <mergeCell ref="D568:F568"/>
    <mergeCell ref="D569:F569"/>
    <mergeCell ref="D570:F570"/>
    <mergeCell ref="D571:F571"/>
    <mergeCell ref="D572:F572"/>
    <mergeCell ref="D573:F573"/>
    <mergeCell ref="D574:F574"/>
    <mergeCell ref="D575:F575"/>
    <mergeCell ref="D576:F576"/>
    <mergeCell ref="D577:F577"/>
    <mergeCell ref="D578:F578"/>
    <mergeCell ref="D579:F579"/>
    <mergeCell ref="D580:F580"/>
    <mergeCell ref="D581:F581"/>
    <mergeCell ref="D582:F582"/>
    <mergeCell ref="D583:F583"/>
    <mergeCell ref="D584:F584"/>
    <mergeCell ref="B585:C585"/>
    <mergeCell ref="B586:C586"/>
    <mergeCell ref="B587:C587"/>
    <mergeCell ref="B588:C588"/>
    <mergeCell ref="B589:C589"/>
    <mergeCell ref="B590:C590"/>
    <mergeCell ref="B591:C591"/>
    <mergeCell ref="B592:C592"/>
    <mergeCell ref="B593:C593"/>
    <mergeCell ref="B594:C594"/>
    <mergeCell ref="B595:C595"/>
    <mergeCell ref="B596:C596"/>
    <mergeCell ref="B597:C597"/>
    <mergeCell ref="B598:C598"/>
    <mergeCell ref="B599:C599"/>
    <mergeCell ref="B600:C600"/>
    <mergeCell ref="B601:C601"/>
    <mergeCell ref="B602:C602"/>
    <mergeCell ref="B603:C603"/>
    <mergeCell ref="B604:C604"/>
    <mergeCell ref="B605:C605"/>
    <mergeCell ref="B606:C606"/>
    <mergeCell ref="B607:C607"/>
    <mergeCell ref="B608:C608"/>
    <mergeCell ref="B609:C609"/>
    <mergeCell ref="B610:C610"/>
    <mergeCell ref="B611:C611"/>
    <mergeCell ref="B612:C612"/>
    <mergeCell ref="A2:A3"/>
    <mergeCell ref="G2:G3"/>
  </mergeCells>
  <conditionalFormatting sqref="B237">
    <cfRule type="duplicateValues" dxfId="0" priority="2"/>
  </conditionalFormatting>
  <conditionalFormatting sqref="J484:J485">
    <cfRule type="duplicateValues" dxfId="0" priority="1"/>
  </conditionalFormatting>
  <conditionalFormatting sqref="B613:B1048576 B1:B93 B96:B97 B100:B123 B126:B168 B171:B190 B193:B236 B270:B297 B300:B301 B304:B310 B313:B325 B328:B378 B381:B406 B409:B584 B238:B267">
    <cfRule type="duplicateValues" dxfId="0" priority="4"/>
  </conditionalFormatting>
  <pageMargins left="0.7" right="0.7" top="0.75" bottom="0.75" header="0.3" footer="0.3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6"/>
  <sheetViews>
    <sheetView workbookViewId="0">
      <selection activeCell="A1" sqref="A1"/>
    </sheetView>
  </sheetViews>
  <sheetFormatPr defaultColWidth="11" defaultRowHeight="18" outlineLevelCol="2"/>
  <cols>
    <col min="1" max="1" width="22" style="26" customWidth="1"/>
    <col min="2" max="2" width="14.8333333333333" style="26" customWidth="1"/>
    <col min="3" max="3" width="26.3333333333333" style="26" customWidth="1"/>
    <col min="4" max="16384" width="10.8333333333333" style="26"/>
  </cols>
  <sheetData>
    <row r="1" spans="1:1">
      <c r="A1" s="61" t="s">
        <v>979</v>
      </c>
    </row>
    <row r="2" ht="17" customHeight="1" spans="1:3">
      <c r="A2" s="123" t="s">
        <v>48</v>
      </c>
      <c r="B2" s="122" t="s">
        <v>130</v>
      </c>
      <c r="C2" s="122"/>
    </row>
    <row r="3" spans="1:3">
      <c r="A3" s="139"/>
      <c r="B3" s="124" t="s">
        <v>535</v>
      </c>
      <c r="C3" s="124" t="s">
        <v>980</v>
      </c>
    </row>
    <row r="4" spans="1:3">
      <c r="A4" s="128" t="s">
        <v>53</v>
      </c>
      <c r="B4" s="128">
        <v>21</v>
      </c>
      <c r="C4" s="128">
        <v>24</v>
      </c>
    </row>
    <row r="5" spans="1:3">
      <c r="A5" s="128" t="s">
        <v>56</v>
      </c>
      <c r="B5" s="128">
        <v>21</v>
      </c>
      <c r="C5" s="128">
        <v>34</v>
      </c>
    </row>
    <row r="6" spans="1:3">
      <c r="A6" s="128" t="s">
        <v>59</v>
      </c>
      <c r="B6" s="128">
        <v>20</v>
      </c>
      <c r="C6" s="128">
        <v>26</v>
      </c>
    </row>
    <row r="7" spans="1:3">
      <c r="A7" s="128" t="s">
        <v>62</v>
      </c>
      <c r="B7" s="128">
        <v>5</v>
      </c>
      <c r="C7" s="128">
        <v>12</v>
      </c>
    </row>
    <row r="8" spans="1:3">
      <c r="A8" s="128" t="s">
        <v>65</v>
      </c>
      <c r="B8" s="128">
        <v>9</v>
      </c>
      <c r="C8" s="128">
        <v>12</v>
      </c>
    </row>
    <row r="9" spans="1:3">
      <c r="A9" s="128" t="s">
        <v>68</v>
      </c>
      <c r="B9" s="128">
        <v>17</v>
      </c>
      <c r="C9" s="128">
        <v>16</v>
      </c>
    </row>
    <row r="10" spans="1:3">
      <c r="A10" s="128" t="s">
        <v>71</v>
      </c>
      <c r="B10" s="128">
        <v>9</v>
      </c>
      <c r="C10" s="128">
        <v>14</v>
      </c>
    </row>
    <row r="11" spans="1:3">
      <c r="A11" s="128" t="s">
        <v>74</v>
      </c>
      <c r="B11" s="128">
        <v>16</v>
      </c>
      <c r="C11" s="128">
        <v>23</v>
      </c>
    </row>
    <row r="12" spans="1:3">
      <c r="A12" s="128" t="s">
        <v>77</v>
      </c>
      <c r="B12" s="128">
        <v>42</v>
      </c>
      <c r="C12" s="128">
        <v>49</v>
      </c>
    </row>
    <row r="13" spans="1:3">
      <c r="A13" s="128" t="s">
        <v>80</v>
      </c>
      <c r="B13" s="128">
        <v>6</v>
      </c>
      <c r="C13" s="128">
        <v>7</v>
      </c>
    </row>
    <row r="14" spans="1:3">
      <c r="A14" s="165" t="s">
        <v>83</v>
      </c>
      <c r="B14" s="128">
        <v>166</v>
      </c>
      <c r="C14" s="128">
        <v>217</v>
      </c>
    </row>
    <row r="15" spans="1:3">
      <c r="A15" s="128" t="s">
        <v>86</v>
      </c>
      <c r="B15" s="128">
        <v>25</v>
      </c>
      <c r="C15" s="128">
        <v>28</v>
      </c>
    </row>
    <row r="16" spans="1:3">
      <c r="A16" s="128" t="s">
        <v>89</v>
      </c>
      <c r="B16" s="128">
        <v>28</v>
      </c>
      <c r="C16" s="128">
        <v>54</v>
      </c>
    </row>
    <row r="17" spans="1:3">
      <c r="A17" s="128" t="s">
        <v>92</v>
      </c>
      <c r="B17" s="128">
        <v>30</v>
      </c>
      <c r="C17" s="128">
        <v>46</v>
      </c>
    </row>
    <row r="18" spans="1:3">
      <c r="A18" s="128" t="s">
        <v>95</v>
      </c>
      <c r="B18" s="128">
        <v>22</v>
      </c>
      <c r="C18" s="128">
        <v>27</v>
      </c>
    </row>
    <row r="19" spans="1:3">
      <c r="A19" s="128" t="s">
        <v>98</v>
      </c>
      <c r="B19" s="128">
        <v>11</v>
      </c>
      <c r="C19" s="128">
        <v>11</v>
      </c>
    </row>
    <row r="20" spans="1:3">
      <c r="A20" s="128" t="s">
        <v>101</v>
      </c>
      <c r="B20" s="128">
        <v>29</v>
      </c>
      <c r="C20" s="128">
        <v>35</v>
      </c>
    </row>
    <row r="21" spans="1:3">
      <c r="A21" s="128" t="s">
        <v>104</v>
      </c>
      <c r="B21" s="128">
        <v>30</v>
      </c>
      <c r="C21" s="128">
        <v>35</v>
      </c>
    </row>
    <row r="22" spans="1:3">
      <c r="A22" s="128" t="s">
        <v>107</v>
      </c>
      <c r="B22" s="128">
        <v>29</v>
      </c>
      <c r="C22" s="128">
        <v>37</v>
      </c>
    </row>
    <row r="23" spans="1:3">
      <c r="A23" s="128" t="s">
        <v>110</v>
      </c>
      <c r="B23" s="128">
        <v>49</v>
      </c>
      <c r="C23" s="128">
        <v>78</v>
      </c>
    </row>
    <row r="24" spans="1:3">
      <c r="A24" s="165" t="s">
        <v>113</v>
      </c>
      <c r="B24" s="128">
        <v>253</v>
      </c>
      <c r="C24" s="128">
        <v>351</v>
      </c>
    </row>
    <row r="25" spans="1:3">
      <c r="A25" s="128" t="s">
        <v>116</v>
      </c>
      <c r="B25" s="128">
        <v>0</v>
      </c>
      <c r="C25" s="128">
        <v>1</v>
      </c>
    </row>
    <row r="26" spans="1:3">
      <c r="A26" s="124" t="s">
        <v>13</v>
      </c>
      <c r="B26" s="124">
        <v>419</v>
      </c>
      <c r="C26" s="124">
        <v>569</v>
      </c>
    </row>
  </sheetData>
  <mergeCells count="2">
    <mergeCell ref="B2:C2"/>
    <mergeCell ref="A2:A3"/>
  </mergeCells>
  <pageMargins left="0.7" right="0.7" top="0.75" bottom="0.75" header="0.3" footer="0.3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6"/>
  <sheetViews>
    <sheetView workbookViewId="0">
      <selection activeCell="A1" sqref="A1"/>
    </sheetView>
  </sheetViews>
  <sheetFormatPr defaultColWidth="11" defaultRowHeight="14.1"/>
  <cols>
    <col min="1" max="1" width="17.8333333333333" style="24" customWidth="1"/>
    <col min="2" max="2" width="34" style="24" customWidth="1"/>
    <col min="3" max="3" width="10.8333333333333" style="24"/>
    <col min="4" max="4" width="19.1666666666667" customWidth="1"/>
    <col min="6" max="6" width="20.6666666666667" customWidth="1"/>
    <col min="7" max="7" width="19.3333333333333" customWidth="1"/>
    <col min="8" max="8" width="21.3333333333333" customWidth="1"/>
    <col min="9" max="9" width="16.1666666666667" customWidth="1"/>
    <col min="10" max="10" width="17.1666666666667" customWidth="1"/>
  </cols>
  <sheetData>
    <row r="1" ht="25" customHeight="1" spans="1:3">
      <c r="A1" s="157" t="s">
        <v>981</v>
      </c>
      <c r="B1" s="42"/>
      <c r="C1" s="42"/>
    </row>
    <row r="2" ht="22" customHeight="1" spans="1:3">
      <c r="A2" s="158" t="s">
        <v>982</v>
      </c>
      <c r="B2" s="158" t="s">
        <v>983</v>
      </c>
      <c r="C2" s="158" t="s">
        <v>984</v>
      </c>
    </row>
    <row r="3" ht="14" customHeight="1" spans="1:3">
      <c r="A3" s="39" t="s">
        <v>985</v>
      </c>
      <c r="B3" s="117" t="s">
        <v>541</v>
      </c>
      <c r="C3" s="39" t="s">
        <v>14</v>
      </c>
    </row>
    <row r="4" ht="18" spans="1:3">
      <c r="A4" s="39"/>
      <c r="B4" s="117" t="s">
        <v>542</v>
      </c>
      <c r="C4" s="39" t="s">
        <v>543</v>
      </c>
    </row>
    <row r="5" ht="14" customHeight="1" spans="1:3">
      <c r="A5" s="39" t="s">
        <v>986</v>
      </c>
      <c r="B5" s="117" t="s">
        <v>987</v>
      </c>
      <c r="C5" s="39" t="s">
        <v>14</v>
      </c>
    </row>
    <row r="6" ht="18" spans="1:3">
      <c r="A6" s="39"/>
      <c r="B6" s="117" t="s">
        <v>988</v>
      </c>
      <c r="C6" s="39" t="s">
        <v>543</v>
      </c>
    </row>
    <row r="7" ht="18" spans="1:3">
      <c r="A7" s="39" t="s">
        <v>989</v>
      </c>
      <c r="B7" s="117" t="s">
        <v>990</v>
      </c>
      <c r="C7" s="39" t="s">
        <v>14</v>
      </c>
    </row>
    <row r="8" ht="18" spans="1:3">
      <c r="A8" s="39"/>
      <c r="B8" s="117" t="s">
        <v>563</v>
      </c>
      <c r="C8" s="39" t="s">
        <v>543</v>
      </c>
    </row>
    <row r="9" ht="18" spans="1:3">
      <c r="A9" s="39" t="s">
        <v>991</v>
      </c>
      <c r="B9" s="117" t="s">
        <v>569</v>
      </c>
      <c r="C9" s="39" t="s">
        <v>14</v>
      </c>
    </row>
    <row r="10" ht="18" spans="1:3">
      <c r="A10" s="39"/>
      <c r="B10" s="117" t="s">
        <v>570</v>
      </c>
      <c r="C10" s="39" t="s">
        <v>543</v>
      </c>
    </row>
    <row r="11" ht="18" spans="1:3">
      <c r="A11" s="39" t="s">
        <v>992</v>
      </c>
      <c r="B11" s="117" t="s">
        <v>572</v>
      </c>
      <c r="C11" s="39" t="s">
        <v>14</v>
      </c>
    </row>
    <row r="12" ht="18" spans="1:3">
      <c r="A12" s="39"/>
      <c r="B12" s="117" t="s">
        <v>573</v>
      </c>
      <c r="C12" s="39" t="s">
        <v>543</v>
      </c>
    </row>
    <row r="13" ht="18" spans="1:3">
      <c r="A13" s="39" t="s">
        <v>993</v>
      </c>
      <c r="B13" s="117" t="s">
        <v>584</v>
      </c>
      <c r="C13" s="39" t="s">
        <v>14</v>
      </c>
    </row>
    <row r="14" ht="18" spans="1:3">
      <c r="A14" s="39"/>
      <c r="B14" s="117" t="s">
        <v>585</v>
      </c>
      <c r="C14" s="39" t="s">
        <v>543</v>
      </c>
    </row>
    <row r="15" s="24" customFormat="1" ht="18" spans="1:3">
      <c r="A15" s="39" t="s">
        <v>994</v>
      </c>
      <c r="B15" s="117" t="s">
        <v>593</v>
      </c>
      <c r="C15" s="39" t="s">
        <v>14</v>
      </c>
    </row>
    <row r="16" s="24" customFormat="1" ht="18" spans="1:3">
      <c r="A16" s="39"/>
      <c r="B16" s="117" t="s">
        <v>594</v>
      </c>
      <c r="C16" s="39" t="s">
        <v>543</v>
      </c>
    </row>
    <row r="17" ht="18" spans="1:3">
      <c r="A17" s="39" t="s">
        <v>995</v>
      </c>
      <c r="B17" s="117" t="s">
        <v>612</v>
      </c>
      <c r="C17" s="39" t="s">
        <v>14</v>
      </c>
    </row>
    <row r="18" ht="18" spans="1:3">
      <c r="A18" s="39"/>
      <c r="B18" s="117" t="s">
        <v>613</v>
      </c>
      <c r="C18" s="39" t="s">
        <v>543</v>
      </c>
    </row>
    <row r="19" ht="18" spans="1:3">
      <c r="A19" s="39" t="s">
        <v>996</v>
      </c>
      <c r="B19" s="117" t="s">
        <v>614</v>
      </c>
      <c r="C19" s="39" t="s">
        <v>14</v>
      </c>
    </row>
    <row r="20" ht="18" spans="1:3">
      <c r="A20" s="39"/>
      <c r="B20" s="117" t="s">
        <v>615</v>
      </c>
      <c r="C20" s="39" t="s">
        <v>543</v>
      </c>
    </row>
    <row r="21" ht="18" spans="1:3">
      <c r="A21" s="39" t="s">
        <v>997</v>
      </c>
      <c r="B21" s="117" t="s">
        <v>635</v>
      </c>
      <c r="C21" s="39" t="s">
        <v>14</v>
      </c>
    </row>
    <row r="22" ht="18" spans="1:3">
      <c r="A22" s="39"/>
      <c r="B22" s="117" t="s">
        <v>998</v>
      </c>
      <c r="C22" s="39" t="s">
        <v>543</v>
      </c>
    </row>
    <row r="23" ht="18" spans="1:3">
      <c r="A23" s="39" t="s">
        <v>999</v>
      </c>
      <c r="B23" s="117" t="s">
        <v>647</v>
      </c>
      <c r="C23" s="39" t="s">
        <v>14</v>
      </c>
    </row>
    <row r="24" ht="18" spans="1:3">
      <c r="A24" s="39"/>
      <c r="B24" s="117" t="s">
        <v>648</v>
      </c>
      <c r="C24" s="39" t="s">
        <v>543</v>
      </c>
    </row>
    <row r="25" ht="18" spans="1:3">
      <c r="A25" s="39" t="s">
        <v>1000</v>
      </c>
      <c r="B25" s="117" t="s">
        <v>671</v>
      </c>
      <c r="C25" s="39" t="s">
        <v>14</v>
      </c>
    </row>
    <row r="26" ht="18" spans="1:3">
      <c r="A26" s="39"/>
      <c r="B26" s="117" t="s">
        <v>672</v>
      </c>
      <c r="C26" s="39" t="s">
        <v>543</v>
      </c>
    </row>
    <row r="27" ht="18" spans="1:3">
      <c r="A27" s="39" t="s">
        <v>1001</v>
      </c>
      <c r="B27" s="117" t="s">
        <v>673</v>
      </c>
      <c r="C27" s="39" t="s">
        <v>14</v>
      </c>
    </row>
    <row r="28" ht="18" spans="1:3">
      <c r="A28" s="39"/>
      <c r="B28" s="117" t="s">
        <v>1002</v>
      </c>
      <c r="C28" s="39" t="s">
        <v>543</v>
      </c>
    </row>
    <row r="29" ht="18" spans="1:3">
      <c r="A29" s="39" t="s">
        <v>1003</v>
      </c>
      <c r="B29" s="117" t="s">
        <v>676</v>
      </c>
      <c r="C29" s="39" t="s">
        <v>14</v>
      </c>
    </row>
    <row r="30" ht="18" spans="1:3">
      <c r="A30" s="39"/>
      <c r="B30" s="117" t="s">
        <v>677</v>
      </c>
      <c r="C30" s="39" t="s">
        <v>543</v>
      </c>
    </row>
    <row r="31" ht="18" spans="1:3">
      <c r="A31" s="39" t="s">
        <v>1004</v>
      </c>
      <c r="B31" s="117" t="s">
        <v>678</v>
      </c>
      <c r="C31" s="39" t="s">
        <v>14</v>
      </c>
    </row>
    <row r="32" ht="18" spans="1:3">
      <c r="A32" s="39"/>
      <c r="B32" s="117" t="s">
        <v>679</v>
      </c>
      <c r="C32" s="39" t="s">
        <v>543</v>
      </c>
    </row>
    <row r="33" ht="18" spans="1:3">
      <c r="A33" s="39" t="s">
        <v>1005</v>
      </c>
      <c r="B33" s="117" t="s">
        <v>688</v>
      </c>
      <c r="C33" s="39" t="s">
        <v>14</v>
      </c>
    </row>
    <row r="34" ht="18" spans="1:3">
      <c r="A34" s="39"/>
      <c r="B34" s="117" t="s">
        <v>689</v>
      </c>
      <c r="C34" s="39" t="s">
        <v>543</v>
      </c>
    </row>
    <row r="35" ht="18" spans="1:3">
      <c r="A35" s="39" t="s">
        <v>1006</v>
      </c>
      <c r="B35" s="117" t="s">
        <v>690</v>
      </c>
      <c r="C35" s="39" t="s">
        <v>14</v>
      </c>
    </row>
    <row r="36" ht="18" spans="1:3">
      <c r="A36" s="39"/>
      <c r="B36" s="117" t="s">
        <v>691</v>
      </c>
      <c r="C36" s="39" t="s">
        <v>543</v>
      </c>
    </row>
    <row r="37" ht="18" spans="1:3">
      <c r="A37" s="39" t="s">
        <v>1007</v>
      </c>
      <c r="B37" s="117" t="s">
        <v>692</v>
      </c>
      <c r="C37" s="39" t="s">
        <v>14</v>
      </c>
    </row>
    <row r="38" ht="18" spans="1:3">
      <c r="A38" s="39"/>
      <c r="B38" s="117" t="s">
        <v>693</v>
      </c>
      <c r="C38" s="39" t="s">
        <v>543</v>
      </c>
    </row>
    <row r="39" ht="18" spans="1:11">
      <c r="A39" s="39" t="s">
        <v>1008</v>
      </c>
      <c r="B39" s="117" t="s">
        <v>680</v>
      </c>
      <c r="C39" s="39" t="s">
        <v>14</v>
      </c>
      <c r="F39" s="65"/>
      <c r="G39" s="65"/>
      <c r="H39" s="115"/>
      <c r="I39" s="65"/>
      <c r="J39" s="65"/>
      <c r="K39" s="33"/>
    </row>
    <row r="40" ht="18" spans="1:11">
      <c r="A40" s="39"/>
      <c r="B40" s="117" t="s">
        <v>681</v>
      </c>
      <c r="C40" s="39" t="s">
        <v>543</v>
      </c>
      <c r="F40" s="65"/>
      <c r="G40" s="65"/>
      <c r="H40" s="115"/>
      <c r="I40" s="65"/>
      <c r="J40" s="65"/>
      <c r="K40" s="33"/>
    </row>
    <row r="41" ht="18" spans="1:3">
      <c r="A41" s="39" t="s">
        <v>1009</v>
      </c>
      <c r="B41" s="117" t="s">
        <v>725</v>
      </c>
      <c r="C41" s="39" t="s">
        <v>14</v>
      </c>
    </row>
    <row r="42" ht="18" spans="1:3">
      <c r="A42" s="39"/>
      <c r="B42" s="117" t="s">
        <v>726</v>
      </c>
      <c r="C42" s="39" t="s">
        <v>543</v>
      </c>
    </row>
    <row r="43" ht="18" spans="1:3">
      <c r="A43" s="39" t="s">
        <v>1010</v>
      </c>
      <c r="B43" s="117" t="s">
        <v>735</v>
      </c>
      <c r="C43" s="39" t="s">
        <v>14</v>
      </c>
    </row>
    <row r="44" ht="18" spans="1:3">
      <c r="A44" s="39"/>
      <c r="B44" s="117" t="s">
        <v>736</v>
      </c>
      <c r="C44" s="39" t="s">
        <v>543</v>
      </c>
    </row>
    <row r="45" ht="18" spans="1:3">
      <c r="A45" s="39" t="s">
        <v>1011</v>
      </c>
      <c r="B45" s="117" t="s">
        <v>744</v>
      </c>
      <c r="C45" s="39" t="s">
        <v>14</v>
      </c>
    </row>
    <row r="46" ht="18" spans="1:3">
      <c r="A46" s="39"/>
      <c r="B46" s="117" t="s">
        <v>1012</v>
      </c>
      <c r="C46" s="39" t="s">
        <v>543</v>
      </c>
    </row>
    <row r="47" ht="18" spans="1:3">
      <c r="A47" s="39" t="s">
        <v>1013</v>
      </c>
      <c r="B47" s="117" t="s">
        <v>746</v>
      </c>
      <c r="C47" s="39" t="s">
        <v>14</v>
      </c>
    </row>
    <row r="48" ht="18" spans="1:3">
      <c r="A48" s="39"/>
      <c r="B48" s="117" t="s">
        <v>747</v>
      </c>
      <c r="C48" s="39" t="s">
        <v>543</v>
      </c>
    </row>
    <row r="49" ht="18" spans="1:3">
      <c r="A49" s="39" t="s">
        <v>1014</v>
      </c>
      <c r="B49" s="117" t="s">
        <v>1015</v>
      </c>
      <c r="C49" s="39" t="s">
        <v>14</v>
      </c>
    </row>
    <row r="50" ht="18" spans="1:3">
      <c r="A50" s="39"/>
      <c r="B50" s="117" t="s">
        <v>748</v>
      </c>
      <c r="C50" s="39" t="s">
        <v>543</v>
      </c>
    </row>
    <row r="51" ht="18" spans="1:3">
      <c r="A51" s="39" t="s">
        <v>1016</v>
      </c>
      <c r="B51" s="117" t="s">
        <v>762</v>
      </c>
      <c r="C51" s="39" t="s">
        <v>14</v>
      </c>
    </row>
    <row r="52" ht="18" spans="1:3">
      <c r="A52" s="39"/>
      <c r="B52" s="117" t="s">
        <v>763</v>
      </c>
      <c r="C52" s="39" t="s">
        <v>543</v>
      </c>
    </row>
    <row r="53" ht="18" spans="1:3">
      <c r="A53" s="39" t="s">
        <v>1017</v>
      </c>
      <c r="B53" s="117" t="s">
        <v>774</v>
      </c>
      <c r="C53" s="39" t="s">
        <v>14</v>
      </c>
    </row>
    <row r="54" ht="18" spans="1:3">
      <c r="A54" s="39"/>
      <c r="B54" s="117" t="s">
        <v>775</v>
      </c>
      <c r="C54" s="39" t="s">
        <v>543</v>
      </c>
    </row>
    <row r="55" ht="18" spans="1:3">
      <c r="A55" s="39" t="s">
        <v>1018</v>
      </c>
      <c r="B55" s="159" t="s">
        <v>1019</v>
      </c>
      <c r="C55" s="160" t="s">
        <v>14</v>
      </c>
    </row>
    <row r="56" ht="18" spans="1:3">
      <c r="A56" s="39"/>
      <c r="B56" s="159" t="s">
        <v>1020</v>
      </c>
      <c r="C56" s="160" t="s">
        <v>543</v>
      </c>
    </row>
    <row r="57" ht="18" spans="1:3">
      <c r="A57" s="39" t="s">
        <v>1021</v>
      </c>
      <c r="B57" s="159" t="s">
        <v>780</v>
      </c>
      <c r="C57" s="160" t="s">
        <v>14</v>
      </c>
    </row>
    <row r="58" ht="18" spans="1:3">
      <c r="A58" s="39"/>
      <c r="B58" s="159" t="s">
        <v>781</v>
      </c>
      <c r="C58" s="160" t="s">
        <v>543</v>
      </c>
    </row>
    <row r="59" ht="18" spans="1:3">
      <c r="A59" s="39" t="s">
        <v>1022</v>
      </c>
      <c r="B59" s="117" t="s">
        <v>818</v>
      </c>
      <c r="C59" s="39" t="s">
        <v>14</v>
      </c>
    </row>
    <row r="60" ht="18" spans="1:3">
      <c r="A60" s="39"/>
      <c r="B60" s="117" t="s">
        <v>819</v>
      </c>
      <c r="C60" s="39" t="s">
        <v>543</v>
      </c>
    </row>
    <row r="61" ht="18" spans="1:3">
      <c r="A61" s="39" t="s">
        <v>1023</v>
      </c>
      <c r="B61" s="117" t="s">
        <v>836</v>
      </c>
      <c r="C61" s="39" t="s">
        <v>14</v>
      </c>
    </row>
    <row r="62" ht="18" spans="1:3">
      <c r="A62" s="39"/>
      <c r="B62" s="117" t="s">
        <v>837</v>
      </c>
      <c r="C62" s="39" t="s">
        <v>543</v>
      </c>
    </row>
    <row r="63" ht="18" spans="1:3">
      <c r="A63" s="39" t="s">
        <v>1024</v>
      </c>
      <c r="B63" s="117" t="s">
        <v>840</v>
      </c>
      <c r="C63" s="39" t="s">
        <v>14</v>
      </c>
    </row>
    <row r="64" ht="18" spans="1:3">
      <c r="A64" s="39"/>
      <c r="B64" s="117" t="s">
        <v>1025</v>
      </c>
      <c r="C64" s="39" t="s">
        <v>543</v>
      </c>
    </row>
    <row r="65" ht="18" spans="1:3">
      <c r="A65" s="39" t="s">
        <v>1026</v>
      </c>
      <c r="B65" s="117" t="s">
        <v>842</v>
      </c>
      <c r="C65" s="39" t="s">
        <v>14</v>
      </c>
    </row>
    <row r="66" ht="18" spans="1:3">
      <c r="A66" s="39"/>
      <c r="B66" s="117" t="s">
        <v>1027</v>
      </c>
      <c r="C66" s="39" t="s">
        <v>543</v>
      </c>
    </row>
    <row r="67" ht="18" spans="1:3">
      <c r="A67" s="39" t="s">
        <v>1028</v>
      </c>
      <c r="B67" s="117" t="s">
        <v>844</v>
      </c>
      <c r="C67" s="39" t="s">
        <v>14</v>
      </c>
    </row>
    <row r="68" ht="18" spans="1:3">
      <c r="A68" s="39"/>
      <c r="B68" s="117" t="s">
        <v>845</v>
      </c>
      <c r="C68" s="39" t="s">
        <v>543</v>
      </c>
    </row>
    <row r="69" ht="18" spans="1:3">
      <c r="A69" s="39" t="s">
        <v>1029</v>
      </c>
      <c r="B69" s="117" t="s">
        <v>851</v>
      </c>
      <c r="C69" s="39" t="s">
        <v>14</v>
      </c>
    </row>
    <row r="70" ht="18" spans="1:3">
      <c r="A70" s="39"/>
      <c r="B70" s="117" t="s">
        <v>852</v>
      </c>
      <c r="C70" s="39" t="s">
        <v>543</v>
      </c>
    </row>
    <row r="71" ht="18" spans="1:3">
      <c r="A71" s="39" t="s">
        <v>1030</v>
      </c>
      <c r="B71" s="117" t="s">
        <v>854</v>
      </c>
      <c r="C71" s="39" t="s">
        <v>14</v>
      </c>
    </row>
    <row r="72" ht="18" spans="1:3">
      <c r="A72" s="39"/>
      <c r="B72" s="117" t="s">
        <v>855</v>
      </c>
      <c r="C72" s="39" t="s">
        <v>543</v>
      </c>
    </row>
    <row r="73" ht="18" spans="1:3">
      <c r="A73" s="39" t="s">
        <v>1031</v>
      </c>
      <c r="B73" s="117" t="s">
        <v>858</v>
      </c>
      <c r="C73" s="39" t="s">
        <v>14</v>
      </c>
    </row>
    <row r="74" ht="18" spans="1:3">
      <c r="A74" s="39"/>
      <c r="B74" s="117" t="s">
        <v>859</v>
      </c>
      <c r="C74" s="39" t="s">
        <v>543</v>
      </c>
    </row>
    <row r="75" ht="18" spans="1:3">
      <c r="A75" s="39" t="s">
        <v>1032</v>
      </c>
      <c r="B75" s="117" t="s">
        <v>860</v>
      </c>
      <c r="C75" s="39" t="s">
        <v>14</v>
      </c>
    </row>
    <row r="76" ht="18" spans="1:3">
      <c r="A76" s="39"/>
      <c r="B76" s="117" t="s">
        <v>861</v>
      </c>
      <c r="C76" s="39" t="s">
        <v>543</v>
      </c>
    </row>
    <row r="77" ht="18" spans="1:3">
      <c r="A77" s="39" t="s">
        <v>1033</v>
      </c>
      <c r="B77" s="117" t="s">
        <v>863</v>
      </c>
      <c r="C77" s="39" t="s">
        <v>14</v>
      </c>
    </row>
    <row r="78" ht="18" spans="1:3">
      <c r="A78" s="39"/>
      <c r="B78" s="117" t="s">
        <v>864</v>
      </c>
      <c r="C78" s="39" t="s">
        <v>543</v>
      </c>
    </row>
    <row r="79" ht="18" spans="1:3">
      <c r="A79" s="39" t="s">
        <v>1034</v>
      </c>
      <c r="B79" s="117" t="s">
        <v>865</v>
      </c>
      <c r="C79" s="39" t="s">
        <v>14</v>
      </c>
    </row>
    <row r="80" ht="18" spans="1:3">
      <c r="A80" s="39"/>
      <c r="B80" s="117" t="s">
        <v>866</v>
      </c>
      <c r="C80" s="39" t="s">
        <v>543</v>
      </c>
    </row>
    <row r="81" ht="18" spans="1:3">
      <c r="A81" s="39" t="s">
        <v>1035</v>
      </c>
      <c r="B81" s="117" t="s">
        <v>872</v>
      </c>
      <c r="C81" s="39" t="s">
        <v>14</v>
      </c>
    </row>
    <row r="82" ht="18" spans="1:3">
      <c r="A82" s="39"/>
      <c r="B82" s="117" t="s">
        <v>873</v>
      </c>
      <c r="C82" s="39" t="s">
        <v>543</v>
      </c>
    </row>
    <row r="83" ht="18" spans="1:3">
      <c r="A83" s="39" t="s">
        <v>1036</v>
      </c>
      <c r="B83" s="117" t="s">
        <v>886</v>
      </c>
      <c r="C83" s="39" t="s">
        <v>14</v>
      </c>
    </row>
    <row r="84" ht="18" spans="1:3">
      <c r="A84" s="39"/>
      <c r="B84" s="117" t="s">
        <v>887</v>
      </c>
      <c r="C84" s="39" t="s">
        <v>543</v>
      </c>
    </row>
    <row r="85" ht="18" spans="1:3">
      <c r="A85" s="39" t="s">
        <v>1037</v>
      </c>
      <c r="B85" s="117" t="s">
        <v>894</v>
      </c>
      <c r="C85" s="39" t="s">
        <v>14</v>
      </c>
    </row>
    <row r="86" ht="18" spans="1:3">
      <c r="A86" s="39"/>
      <c r="B86" s="117" t="s">
        <v>895</v>
      </c>
      <c r="C86" s="39" t="s">
        <v>543</v>
      </c>
    </row>
    <row r="87" ht="18" spans="1:3">
      <c r="A87" s="39" t="s">
        <v>1038</v>
      </c>
      <c r="B87" s="117" t="s">
        <v>896</v>
      </c>
      <c r="C87" s="39" t="s">
        <v>14</v>
      </c>
    </row>
    <row r="88" ht="18" spans="1:3">
      <c r="A88" s="39"/>
      <c r="B88" s="117" t="s">
        <v>897</v>
      </c>
      <c r="C88" s="39" t="s">
        <v>543</v>
      </c>
    </row>
    <row r="89" ht="18" spans="1:3">
      <c r="A89" s="39" t="s">
        <v>1039</v>
      </c>
      <c r="B89" s="117" t="s">
        <v>907</v>
      </c>
      <c r="C89" s="39" t="s">
        <v>14</v>
      </c>
    </row>
    <row r="90" ht="18" spans="1:3">
      <c r="A90" s="39"/>
      <c r="B90" s="117" t="s">
        <v>908</v>
      </c>
      <c r="C90" s="39" t="s">
        <v>543</v>
      </c>
    </row>
    <row r="91" ht="18" spans="1:3">
      <c r="A91" s="39" t="s">
        <v>1040</v>
      </c>
      <c r="B91" s="117" t="s">
        <v>919</v>
      </c>
      <c r="C91" s="39" t="s">
        <v>14</v>
      </c>
    </row>
    <row r="92" ht="18" spans="1:3">
      <c r="A92" s="39"/>
      <c r="B92" s="117" t="s">
        <v>920</v>
      </c>
      <c r="C92" s="39" t="s">
        <v>543</v>
      </c>
    </row>
    <row r="93" ht="18" spans="1:3">
      <c r="A93" s="39" t="s">
        <v>1041</v>
      </c>
      <c r="B93" s="117" t="s">
        <v>930</v>
      </c>
      <c r="C93" s="39" t="s">
        <v>14</v>
      </c>
    </row>
    <row r="94" ht="18" spans="1:3">
      <c r="A94" s="39"/>
      <c r="B94" s="117" t="s">
        <v>931</v>
      </c>
      <c r="C94" s="39" t="s">
        <v>543</v>
      </c>
    </row>
    <row r="95" ht="18" spans="1:3">
      <c r="A95" s="39" t="s">
        <v>1042</v>
      </c>
      <c r="B95" s="117" t="s">
        <v>932</v>
      </c>
      <c r="C95" s="39" t="s">
        <v>14</v>
      </c>
    </row>
    <row r="96" ht="18" spans="1:3">
      <c r="A96" s="39"/>
      <c r="B96" s="117" t="s">
        <v>933</v>
      </c>
      <c r="C96" s="39" t="s">
        <v>543</v>
      </c>
    </row>
    <row r="97" ht="18" spans="1:3">
      <c r="A97" s="39" t="s">
        <v>1043</v>
      </c>
      <c r="B97" s="117" t="s">
        <v>934</v>
      </c>
      <c r="C97" s="39" t="s">
        <v>14</v>
      </c>
    </row>
    <row r="98" ht="18" spans="1:3">
      <c r="A98" s="39"/>
      <c r="B98" s="117" t="s">
        <v>935</v>
      </c>
      <c r="C98" s="39" t="s">
        <v>543</v>
      </c>
    </row>
    <row r="99" ht="16" customHeight="1" spans="1:3">
      <c r="A99" s="39" t="s">
        <v>1044</v>
      </c>
      <c r="B99" s="117" t="s">
        <v>1045</v>
      </c>
      <c r="C99" s="39" t="s">
        <v>14</v>
      </c>
    </row>
    <row r="100" ht="18" spans="1:3">
      <c r="A100" s="39"/>
      <c r="B100" s="117" t="s">
        <v>937</v>
      </c>
      <c r="C100" s="39" t="s">
        <v>543</v>
      </c>
    </row>
    <row r="101" ht="18" spans="1:3">
      <c r="A101" s="39" t="s">
        <v>1046</v>
      </c>
      <c r="B101" s="117" t="s">
        <v>939</v>
      </c>
      <c r="C101" s="39" t="s">
        <v>14</v>
      </c>
    </row>
    <row r="102" ht="18" spans="1:3">
      <c r="A102" s="39"/>
      <c r="B102" s="117" t="s">
        <v>940</v>
      </c>
      <c r="C102" s="39" t="s">
        <v>543</v>
      </c>
    </row>
    <row r="103" ht="18" spans="1:3">
      <c r="A103" s="39" t="s">
        <v>1047</v>
      </c>
      <c r="B103" s="117" t="s">
        <v>1048</v>
      </c>
      <c r="C103" s="39" t="s">
        <v>14</v>
      </c>
    </row>
    <row r="104" ht="18" spans="1:3">
      <c r="A104" s="39"/>
      <c r="B104" s="117" t="s">
        <v>1049</v>
      </c>
      <c r="C104" s="39" t="s">
        <v>543</v>
      </c>
    </row>
    <row r="105" ht="18" spans="1:3">
      <c r="A105" s="161" t="s">
        <v>1050</v>
      </c>
      <c r="B105" s="162" t="s">
        <v>1051</v>
      </c>
      <c r="C105" s="161" t="s">
        <v>14</v>
      </c>
    </row>
    <row r="106" ht="18" spans="1:3">
      <c r="A106" s="163"/>
      <c r="B106" s="164" t="s">
        <v>945</v>
      </c>
      <c r="C106" s="163" t="s">
        <v>543</v>
      </c>
    </row>
  </sheetData>
  <mergeCells count="52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A83:A84"/>
    <mergeCell ref="A85:A86"/>
    <mergeCell ref="A87:A88"/>
    <mergeCell ref="A89:A90"/>
    <mergeCell ref="A91:A92"/>
    <mergeCell ref="A93:A94"/>
    <mergeCell ref="A95:A96"/>
    <mergeCell ref="A97:A98"/>
    <mergeCell ref="A99:A100"/>
    <mergeCell ref="A101:A102"/>
    <mergeCell ref="A103:A104"/>
    <mergeCell ref="A105:A106"/>
  </mergeCells>
  <conditionalFormatting sqref="F39:F40">
    <cfRule type="duplicateValues" dxfId="0" priority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C20" sqref="C20"/>
    </sheetView>
  </sheetViews>
  <sheetFormatPr defaultColWidth="9.1" defaultRowHeight="14.1" outlineLevelCol="4"/>
  <sheetData>
    <row r="1" ht="14.85" spans="1:1">
      <c r="A1" s="145" t="s">
        <v>15</v>
      </c>
    </row>
    <row r="2" ht="14.85" spans="1:5">
      <c r="A2" s="298" t="s">
        <v>16</v>
      </c>
      <c r="B2" s="298" t="s">
        <v>17</v>
      </c>
      <c r="C2" s="298" t="s">
        <v>18</v>
      </c>
      <c r="D2" s="298" t="s">
        <v>19</v>
      </c>
      <c r="E2" s="298" t="s">
        <v>20</v>
      </c>
    </row>
    <row r="3" customHeight="1" spans="1:5">
      <c r="A3" s="208" t="s">
        <v>21</v>
      </c>
      <c r="B3" s="299">
        <v>1</v>
      </c>
      <c r="C3" s="300">
        <v>28952605</v>
      </c>
      <c r="D3" s="300">
        <v>27577356</v>
      </c>
      <c r="E3" s="299">
        <v>95.25</v>
      </c>
    </row>
    <row r="4" spans="1:5">
      <c r="A4" s="208"/>
      <c r="B4" s="299">
        <v>2</v>
      </c>
      <c r="C4" s="300">
        <v>27739867</v>
      </c>
      <c r="D4" s="300">
        <v>26211400</v>
      </c>
      <c r="E4" s="299">
        <v>94.49</v>
      </c>
    </row>
    <row r="5" spans="1:5">
      <c r="A5" s="208"/>
      <c r="B5" s="299">
        <v>3</v>
      </c>
      <c r="C5" s="300">
        <v>28268298</v>
      </c>
      <c r="D5" s="300">
        <v>26340400</v>
      </c>
      <c r="E5" s="299">
        <v>93.18</v>
      </c>
    </row>
    <row r="6" customHeight="1" spans="1:5">
      <c r="A6" s="208" t="s">
        <v>22</v>
      </c>
      <c r="B6" s="299">
        <v>1</v>
      </c>
      <c r="C6" s="300">
        <v>27665194</v>
      </c>
      <c r="D6" s="300">
        <v>26381529</v>
      </c>
      <c r="E6" s="299">
        <v>95.36</v>
      </c>
    </row>
    <row r="7" spans="1:5">
      <c r="A7" s="208"/>
      <c r="B7" s="299">
        <v>2</v>
      </c>
      <c r="C7" s="300">
        <v>28214843</v>
      </c>
      <c r="D7" s="300">
        <v>26739207</v>
      </c>
      <c r="E7" s="299">
        <v>94.77</v>
      </c>
    </row>
    <row r="8" spans="1:5">
      <c r="A8" s="208"/>
      <c r="B8" s="299">
        <v>3</v>
      </c>
      <c r="C8" s="300">
        <v>27903685</v>
      </c>
      <c r="D8" s="300">
        <v>26480597</v>
      </c>
      <c r="E8" s="299">
        <v>94.9</v>
      </c>
    </row>
    <row r="9" customHeight="1" spans="1:5">
      <c r="A9" s="208" t="s">
        <v>23</v>
      </c>
      <c r="B9" s="299">
        <v>1</v>
      </c>
      <c r="C9" s="300">
        <v>53973407</v>
      </c>
      <c r="D9" s="300">
        <v>52705032</v>
      </c>
      <c r="E9" s="299">
        <v>97.65</v>
      </c>
    </row>
    <row r="10" spans="1:5">
      <c r="A10" s="208"/>
      <c r="B10" s="299">
        <v>2</v>
      </c>
      <c r="C10" s="300">
        <v>66983584</v>
      </c>
      <c r="D10" s="300">
        <v>65369280</v>
      </c>
      <c r="E10" s="299">
        <v>97.59</v>
      </c>
    </row>
    <row r="11" spans="1:5">
      <c r="A11" s="208"/>
      <c r="B11" s="299">
        <v>3</v>
      </c>
      <c r="C11" s="300">
        <v>68754995</v>
      </c>
      <c r="D11" s="300">
        <v>67139253</v>
      </c>
      <c r="E11" s="299">
        <v>97.65</v>
      </c>
    </row>
    <row r="12" customHeight="1" spans="1:5">
      <c r="A12" s="208" t="s">
        <v>24</v>
      </c>
      <c r="B12" s="299">
        <v>1</v>
      </c>
      <c r="C12" s="300">
        <v>27632312</v>
      </c>
      <c r="D12" s="300">
        <v>26073850</v>
      </c>
      <c r="E12" s="299">
        <v>94.36</v>
      </c>
    </row>
    <row r="13" spans="1:5">
      <c r="A13" s="208"/>
      <c r="B13" s="299">
        <v>2</v>
      </c>
      <c r="C13" s="300">
        <v>28549461</v>
      </c>
      <c r="D13" s="300">
        <v>27327544</v>
      </c>
      <c r="E13" s="299">
        <v>95.72</v>
      </c>
    </row>
    <row r="14" spans="1:5">
      <c r="A14" s="208"/>
      <c r="B14" s="299">
        <v>3</v>
      </c>
      <c r="C14" s="300">
        <v>28206755</v>
      </c>
      <c r="D14" s="300">
        <v>26923348</v>
      </c>
      <c r="E14" s="299">
        <v>95.45</v>
      </c>
    </row>
    <row r="15" ht="15.6" customHeight="1" spans="1:5">
      <c r="A15" s="301" t="s">
        <v>25</v>
      </c>
      <c r="B15" s="299">
        <v>1</v>
      </c>
      <c r="C15" s="300">
        <v>27442931</v>
      </c>
      <c r="D15" s="300">
        <v>25527414</v>
      </c>
      <c r="E15" s="299">
        <v>93.02</v>
      </c>
    </row>
    <row r="16" ht="14.85" spans="1:5">
      <c r="A16" s="301"/>
      <c r="B16" s="299">
        <v>2</v>
      </c>
      <c r="C16" s="300">
        <v>27147674</v>
      </c>
      <c r="D16" s="300">
        <v>25163179</v>
      </c>
      <c r="E16" s="299">
        <v>92.69</v>
      </c>
    </row>
    <row r="17" ht="14.85" spans="1:5">
      <c r="A17" s="301"/>
      <c r="B17" s="302">
        <v>3</v>
      </c>
      <c r="C17" s="303">
        <v>27542893</v>
      </c>
      <c r="D17" s="303">
        <v>25468913</v>
      </c>
      <c r="E17" s="302">
        <v>92.47</v>
      </c>
    </row>
    <row r="18" spans="1:1">
      <c r="A18" s="156"/>
    </row>
  </sheetData>
  <mergeCells count="5">
    <mergeCell ref="A3:A5"/>
    <mergeCell ref="A6:A8"/>
    <mergeCell ref="A9:A11"/>
    <mergeCell ref="A12:A14"/>
    <mergeCell ref="A15:A17"/>
  </mergeCell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4"/>
  <sheetViews>
    <sheetView workbookViewId="0">
      <selection activeCell="E9" sqref="E9"/>
    </sheetView>
  </sheetViews>
  <sheetFormatPr defaultColWidth="9.1" defaultRowHeight="14.1" outlineLevelCol="2"/>
  <cols>
    <col min="1" max="1" width="14.3583333333333" customWidth="1"/>
    <col min="3" max="3" width="13.35" customWidth="1"/>
  </cols>
  <sheetData>
    <row r="1" ht="14.85" spans="1:1">
      <c r="A1" s="145" t="s">
        <v>1052</v>
      </c>
    </row>
    <row r="2" spans="1:3">
      <c r="A2" s="146" t="s">
        <v>1053</v>
      </c>
      <c r="B2" s="147" t="s">
        <v>130</v>
      </c>
      <c r="C2" s="147" t="s">
        <v>123</v>
      </c>
    </row>
    <row r="3" ht="25.7" spans="1:3">
      <c r="A3" s="148" t="s">
        <v>1054</v>
      </c>
      <c r="B3" s="149">
        <v>18759245</v>
      </c>
      <c r="C3" s="150" t="s">
        <v>14</v>
      </c>
    </row>
    <row r="4" ht="27" spans="1:3">
      <c r="A4" s="148" t="s">
        <v>1055</v>
      </c>
      <c r="B4" s="149">
        <v>50032864</v>
      </c>
      <c r="C4" s="151">
        <v>1</v>
      </c>
    </row>
    <row r="5" spans="1:3">
      <c r="A5" s="148" t="s">
        <v>1056</v>
      </c>
      <c r="B5" s="149">
        <v>14808978</v>
      </c>
      <c r="C5" s="152">
        <v>0.296</v>
      </c>
    </row>
    <row r="6" spans="1:3">
      <c r="A6" s="148" t="s">
        <v>1057</v>
      </c>
      <c r="B6" s="149">
        <v>14638349</v>
      </c>
      <c r="C6" s="152">
        <v>0.2926</v>
      </c>
    </row>
    <row r="7" spans="1:3">
      <c r="A7" s="148" t="s">
        <v>1058</v>
      </c>
      <c r="B7" s="149">
        <v>4302918</v>
      </c>
      <c r="C7" s="152">
        <v>0.086</v>
      </c>
    </row>
    <row r="8" spans="1:3">
      <c r="A8" s="148" t="s">
        <v>1059</v>
      </c>
      <c r="B8" s="149">
        <v>3327902</v>
      </c>
      <c r="C8" s="152">
        <v>0.0665</v>
      </c>
    </row>
    <row r="9" spans="1:3">
      <c r="A9" s="148" t="s">
        <v>1060</v>
      </c>
      <c r="B9" s="149">
        <v>11169798</v>
      </c>
      <c r="C9" s="152">
        <v>0.2233</v>
      </c>
    </row>
    <row r="10" ht="25.7" spans="1:3">
      <c r="A10" s="148" t="s">
        <v>1061</v>
      </c>
      <c r="B10" s="149">
        <v>10471</v>
      </c>
      <c r="C10" s="152">
        <v>0.0002</v>
      </c>
    </row>
    <row r="11" ht="25.7" spans="1:3">
      <c r="A11" s="148" t="s">
        <v>1062</v>
      </c>
      <c r="B11" s="149">
        <v>8175</v>
      </c>
      <c r="C11" s="152">
        <v>0.0002</v>
      </c>
    </row>
    <row r="12" ht="25.7" spans="1:3">
      <c r="A12" s="148" t="s">
        <v>1063</v>
      </c>
      <c r="B12" s="149">
        <v>287817</v>
      </c>
      <c r="C12" s="152">
        <v>0.0058</v>
      </c>
    </row>
    <row r="13" ht="25.7" spans="1:3">
      <c r="A13" s="148" t="s">
        <v>1064</v>
      </c>
      <c r="B13" s="149">
        <v>954165</v>
      </c>
      <c r="C13" s="152">
        <v>0.0191</v>
      </c>
    </row>
    <row r="14" ht="25.7" spans="1:3">
      <c r="A14" s="148" t="s">
        <v>1065</v>
      </c>
      <c r="B14" s="149">
        <v>524289</v>
      </c>
      <c r="C14" s="152">
        <v>0.0105</v>
      </c>
    </row>
    <row r="15" spans="1:3">
      <c r="A15" s="148" t="s">
        <v>1066</v>
      </c>
      <c r="B15" s="149">
        <v>1731530</v>
      </c>
      <c r="C15" s="152">
        <v>0.0344</v>
      </c>
    </row>
    <row r="16" ht="26.45" spans="1:3">
      <c r="A16" s="153" t="s">
        <v>1067</v>
      </c>
      <c r="B16" s="154">
        <v>2529420</v>
      </c>
      <c r="C16" s="155">
        <v>0.0502</v>
      </c>
    </row>
    <row r="17" spans="1:1">
      <c r="A17" s="156"/>
    </row>
    <row r="18" spans="1:1">
      <c r="A18" s="156"/>
    </row>
    <row r="19" spans="1:1">
      <c r="A19" s="156"/>
    </row>
    <row r="20" spans="1:1">
      <c r="A20" s="156"/>
    </row>
    <row r="21" spans="1:1">
      <c r="A21" s="156"/>
    </row>
    <row r="22" spans="1:1">
      <c r="A22" s="156"/>
    </row>
    <row r="23" spans="1:1">
      <c r="A23" s="156"/>
    </row>
    <row r="24" spans="1:1">
      <c r="A24" s="156"/>
    </row>
    <row r="25" spans="1:1">
      <c r="A25" s="156"/>
    </row>
    <row r="26" spans="1:1">
      <c r="A26" s="156"/>
    </row>
    <row r="27" spans="1:1">
      <c r="A27" s="156"/>
    </row>
    <row r="28" spans="1:1">
      <c r="A28" s="156"/>
    </row>
    <row r="29" spans="1:1">
      <c r="A29" s="156"/>
    </row>
    <row r="30" spans="1:1">
      <c r="A30" s="156"/>
    </row>
    <row r="31" spans="1:1">
      <c r="A31" s="156"/>
    </row>
    <row r="32" spans="1:1">
      <c r="A32" s="156"/>
    </row>
    <row r="33" spans="1:1">
      <c r="A33" s="145" t="s">
        <v>1068</v>
      </c>
    </row>
    <row r="34" spans="1:1">
      <c r="A34" s="156"/>
    </row>
  </sheetData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6"/>
  <sheetViews>
    <sheetView workbookViewId="0">
      <selection activeCell="A1" sqref="A1"/>
    </sheetView>
  </sheetViews>
  <sheetFormatPr defaultColWidth="11" defaultRowHeight="18"/>
  <cols>
    <col min="1" max="1" width="44" style="26" customWidth="1"/>
    <col min="2" max="2" width="18.1666666666667" style="26" customWidth="1"/>
    <col min="3" max="3" width="10.8333333333333" style="26" customWidth="1"/>
    <col min="4" max="4" width="17.1666666666667" style="26" customWidth="1"/>
    <col min="5" max="5" width="20.5" style="26" customWidth="1"/>
    <col min="6" max="6" width="13.1666666666667" style="26" customWidth="1"/>
    <col min="7" max="7" width="10.8333333333333" style="26"/>
    <col min="8" max="8" width="14.1666666666667" style="26" customWidth="1"/>
    <col min="9" max="9" width="15.6666666666667" style="26" customWidth="1"/>
    <col min="10" max="10" width="16.8333333333333" style="26" customWidth="1"/>
    <col min="11" max="11" width="18" style="26" customWidth="1"/>
    <col min="12" max="12" width="26" style="26" customWidth="1"/>
    <col min="13" max="13" width="23.8333333333333" style="26" customWidth="1"/>
    <col min="14" max="14" width="21.3333333333333" style="26" customWidth="1"/>
    <col min="15" max="16384" width="10.8333333333333" style="26"/>
  </cols>
  <sheetData>
    <row r="1" ht="24" customHeight="1" spans="1:10">
      <c r="A1" s="121" t="s">
        <v>1069</v>
      </c>
      <c r="B1" s="120"/>
      <c r="C1" s="120"/>
      <c r="D1" s="120"/>
      <c r="E1" s="120"/>
      <c r="F1" s="120"/>
      <c r="I1" s="120"/>
      <c r="J1" s="120"/>
    </row>
    <row r="2" ht="29" customHeight="1" spans="1:10">
      <c r="A2" s="122" t="s">
        <v>1070</v>
      </c>
      <c r="B2" s="123" t="s">
        <v>1071</v>
      </c>
      <c r="C2" s="123"/>
      <c r="D2" s="123"/>
      <c r="E2" s="123" t="s">
        <v>1072</v>
      </c>
      <c r="F2" s="123"/>
      <c r="G2" s="123"/>
      <c r="I2" s="57"/>
      <c r="J2" s="57"/>
    </row>
    <row r="3" spans="1:7">
      <c r="A3" s="124"/>
      <c r="B3" s="124" t="s">
        <v>1073</v>
      </c>
      <c r="C3" s="125" t="s">
        <v>1074</v>
      </c>
      <c r="D3" s="126" t="s">
        <v>1075</v>
      </c>
      <c r="E3" s="124" t="s">
        <v>1073</v>
      </c>
      <c r="F3" s="125" t="s">
        <v>1074</v>
      </c>
      <c r="G3" s="126" t="s">
        <v>1075</v>
      </c>
    </row>
    <row r="4" s="120" customFormat="1" spans="1:7">
      <c r="A4" s="122" t="s">
        <v>1076</v>
      </c>
      <c r="B4" s="127">
        <v>0.49</v>
      </c>
      <c r="C4" s="128">
        <v>121</v>
      </c>
      <c r="D4" s="129">
        <v>2306</v>
      </c>
      <c r="E4" s="127">
        <v>0.52</v>
      </c>
      <c r="F4" s="129">
        <v>56</v>
      </c>
      <c r="G4" s="129">
        <v>1228</v>
      </c>
    </row>
    <row r="5" spans="1:7">
      <c r="A5" s="128" t="s">
        <v>1077</v>
      </c>
      <c r="B5" s="127">
        <v>0.4</v>
      </c>
      <c r="C5" s="128">
        <v>89</v>
      </c>
      <c r="D5" s="129">
        <v>1876</v>
      </c>
      <c r="E5" s="127">
        <v>0.45</v>
      </c>
      <c r="F5" s="129">
        <v>64</v>
      </c>
      <c r="G5" s="129">
        <v>1370</v>
      </c>
    </row>
    <row r="6" spans="1:7">
      <c r="A6" s="124" t="s">
        <v>1078</v>
      </c>
      <c r="B6" s="130">
        <v>0.45</v>
      </c>
      <c r="C6" s="124">
        <v>106</v>
      </c>
      <c r="D6" s="131">
        <v>1648</v>
      </c>
      <c r="E6" s="130">
        <v>0.48</v>
      </c>
      <c r="F6" s="131">
        <v>61</v>
      </c>
      <c r="G6" s="131">
        <v>1404</v>
      </c>
    </row>
    <row r="7" spans="1:4">
      <c r="A7" s="132" t="s">
        <v>1079</v>
      </c>
      <c r="B7" s="133"/>
      <c r="C7" s="134"/>
      <c r="D7" s="135"/>
    </row>
    <row r="8" spans="1:6">
      <c r="A8" s="132" t="s">
        <v>1080</v>
      </c>
      <c r="B8" s="133"/>
      <c r="D8" s="135"/>
      <c r="E8" s="120"/>
      <c r="F8" s="136"/>
    </row>
    <row r="9" spans="1:6">
      <c r="A9" s="137" t="s">
        <v>1081</v>
      </c>
      <c r="B9" s="61"/>
      <c r="C9" s="138"/>
      <c r="D9" s="135"/>
      <c r="E9" s="120"/>
      <c r="F9" s="120"/>
    </row>
    <row r="10" spans="1:6">
      <c r="A10" s="115"/>
      <c r="B10" s="61"/>
      <c r="C10" s="138"/>
      <c r="D10" s="135"/>
      <c r="E10" s="120"/>
      <c r="F10" s="120"/>
    </row>
    <row r="11" ht="24" customHeight="1" spans="1:1">
      <c r="A11" s="121" t="s">
        <v>1082</v>
      </c>
    </row>
    <row r="12" ht="28" customHeight="1" spans="1:14">
      <c r="A12" s="123" t="s">
        <v>1070</v>
      </c>
      <c r="B12" s="123" t="s">
        <v>1083</v>
      </c>
      <c r="C12" s="123" t="s">
        <v>1084</v>
      </c>
      <c r="D12" s="123"/>
      <c r="E12" s="123"/>
      <c r="F12" s="123"/>
      <c r="G12" s="122" t="s">
        <v>1085</v>
      </c>
      <c r="H12" s="122"/>
      <c r="I12" s="122"/>
      <c r="J12" s="122"/>
      <c r="K12" s="123" t="s">
        <v>1086</v>
      </c>
      <c r="L12" s="123"/>
      <c r="M12" s="123"/>
      <c r="N12" s="123"/>
    </row>
    <row r="13" ht="28" customHeight="1" spans="1:14">
      <c r="A13" s="139"/>
      <c r="B13" s="139"/>
      <c r="C13" s="139" t="s">
        <v>13</v>
      </c>
      <c r="D13" s="139" t="s">
        <v>268</v>
      </c>
      <c r="E13" s="139" t="s">
        <v>269</v>
      </c>
      <c r="F13" s="139" t="s">
        <v>35</v>
      </c>
      <c r="G13" s="139" t="s">
        <v>13</v>
      </c>
      <c r="H13" s="139" t="s">
        <v>268</v>
      </c>
      <c r="I13" s="139" t="s">
        <v>269</v>
      </c>
      <c r="J13" s="139" t="s">
        <v>35</v>
      </c>
      <c r="K13" s="139" t="s">
        <v>1087</v>
      </c>
      <c r="L13" s="139" t="s">
        <v>1088</v>
      </c>
      <c r="M13" s="139" t="s">
        <v>1089</v>
      </c>
      <c r="N13" s="139" t="s">
        <v>1090</v>
      </c>
    </row>
    <row r="14" spans="1:14">
      <c r="A14" s="128" t="s">
        <v>1076</v>
      </c>
      <c r="B14" s="128" t="s">
        <v>1091</v>
      </c>
      <c r="C14" s="129">
        <v>16</v>
      </c>
      <c r="D14" s="129">
        <v>1</v>
      </c>
      <c r="E14" s="129">
        <v>15</v>
      </c>
      <c r="F14" s="129">
        <f>C14-D14-E14</f>
        <v>0</v>
      </c>
      <c r="G14" s="140">
        <v>3.49</v>
      </c>
      <c r="H14" s="140">
        <v>0.1</v>
      </c>
      <c r="I14" s="140">
        <v>3.39</v>
      </c>
      <c r="J14" s="141">
        <v>0</v>
      </c>
      <c r="K14" s="144" t="s">
        <v>1092</v>
      </c>
      <c r="L14" s="144" t="s">
        <v>1093</v>
      </c>
      <c r="M14" s="144" t="s">
        <v>1094</v>
      </c>
      <c r="N14" s="144" t="s">
        <v>1095</v>
      </c>
    </row>
    <row r="15" spans="1:14">
      <c r="A15" s="128"/>
      <c r="B15" s="128" t="s">
        <v>1096</v>
      </c>
      <c r="C15" s="129">
        <v>169</v>
      </c>
      <c r="D15" s="129">
        <v>100</v>
      </c>
      <c r="E15" s="129">
        <v>29</v>
      </c>
      <c r="F15" s="129">
        <f t="shared" ref="F15:F20" si="0">C15-D15-E15</f>
        <v>40</v>
      </c>
      <c r="G15" s="140">
        <v>31.98</v>
      </c>
      <c r="H15" s="140">
        <v>21.2</v>
      </c>
      <c r="I15" s="140">
        <v>5.74</v>
      </c>
      <c r="J15" s="140">
        <v>5.04</v>
      </c>
      <c r="K15" s="144" t="s">
        <v>1097</v>
      </c>
      <c r="L15" s="144" t="s">
        <v>1098</v>
      </c>
      <c r="M15" s="144" t="s">
        <v>1099</v>
      </c>
      <c r="N15" s="144" t="s">
        <v>1100</v>
      </c>
    </row>
    <row r="16" spans="1:14">
      <c r="A16" s="128" t="s">
        <v>1077</v>
      </c>
      <c r="B16" s="128" t="s">
        <v>1091</v>
      </c>
      <c r="C16" s="129">
        <v>29</v>
      </c>
      <c r="D16" s="129">
        <v>0</v>
      </c>
      <c r="E16" s="129">
        <v>22</v>
      </c>
      <c r="F16" s="129">
        <f t="shared" si="0"/>
        <v>7</v>
      </c>
      <c r="G16" s="140">
        <v>5.43</v>
      </c>
      <c r="H16" s="141">
        <v>0</v>
      </c>
      <c r="I16" s="140">
        <v>4.73</v>
      </c>
      <c r="J16" s="140">
        <v>0.7</v>
      </c>
      <c r="K16" s="144" t="s">
        <v>1101</v>
      </c>
      <c r="L16" s="144" t="s">
        <v>1095</v>
      </c>
      <c r="M16" s="144" t="s">
        <v>1101</v>
      </c>
      <c r="N16" s="144" t="s">
        <v>1095</v>
      </c>
    </row>
    <row r="17" spans="1:14">
      <c r="A17" s="128"/>
      <c r="B17" s="128" t="s">
        <v>1102</v>
      </c>
      <c r="C17" s="129">
        <v>75</v>
      </c>
      <c r="D17" s="129">
        <v>43</v>
      </c>
      <c r="E17" s="129">
        <v>27</v>
      </c>
      <c r="F17" s="129">
        <f t="shared" si="0"/>
        <v>5</v>
      </c>
      <c r="G17" s="140">
        <v>13.61</v>
      </c>
      <c r="H17" s="140">
        <v>7.7</v>
      </c>
      <c r="I17" s="140">
        <v>5.32</v>
      </c>
      <c r="J17" s="140">
        <v>0.59</v>
      </c>
      <c r="K17" s="144" t="s">
        <v>1103</v>
      </c>
      <c r="L17" s="144" t="s">
        <v>1104</v>
      </c>
      <c r="M17" s="144" t="s">
        <v>1105</v>
      </c>
      <c r="N17" s="144" t="s">
        <v>1106</v>
      </c>
    </row>
    <row r="18" spans="1:14">
      <c r="A18" s="128" t="s">
        <v>1078</v>
      </c>
      <c r="B18" s="128" t="s">
        <v>1102</v>
      </c>
      <c r="C18" s="129">
        <v>27</v>
      </c>
      <c r="D18" s="129">
        <v>6</v>
      </c>
      <c r="E18" s="129">
        <v>20</v>
      </c>
      <c r="F18" s="129">
        <f t="shared" si="0"/>
        <v>1</v>
      </c>
      <c r="G18" s="140">
        <v>5.01</v>
      </c>
      <c r="H18" s="140">
        <v>0.81</v>
      </c>
      <c r="I18" s="140">
        <v>4.1</v>
      </c>
      <c r="J18" s="140">
        <v>0.1</v>
      </c>
      <c r="K18" s="144" t="s">
        <v>1107</v>
      </c>
      <c r="L18" s="144" t="s">
        <v>1108</v>
      </c>
      <c r="M18" s="144" t="s">
        <v>1109</v>
      </c>
      <c r="N18" s="144" t="s">
        <v>1095</v>
      </c>
    </row>
    <row r="19" spans="1:14">
      <c r="A19" s="128"/>
      <c r="B19" s="128" t="s">
        <v>1096</v>
      </c>
      <c r="C19" s="129">
        <v>135</v>
      </c>
      <c r="D19" s="129">
        <v>23</v>
      </c>
      <c r="E19" s="129">
        <v>60</v>
      </c>
      <c r="F19" s="129">
        <f t="shared" si="0"/>
        <v>52</v>
      </c>
      <c r="G19" s="140">
        <v>25.63</v>
      </c>
      <c r="H19" s="140">
        <v>3.42</v>
      </c>
      <c r="I19" s="140">
        <v>16.36</v>
      </c>
      <c r="J19" s="140">
        <v>5.85</v>
      </c>
      <c r="K19" s="144" t="s">
        <v>1110</v>
      </c>
      <c r="L19" s="144" t="s">
        <v>1111</v>
      </c>
      <c r="M19" s="144" t="s">
        <v>1112</v>
      </c>
      <c r="N19" s="144" t="s">
        <v>1113</v>
      </c>
    </row>
    <row r="20" spans="1:14">
      <c r="A20" s="124" t="s">
        <v>1114</v>
      </c>
      <c r="B20" s="124"/>
      <c r="C20" s="131">
        <v>451</v>
      </c>
      <c r="D20" s="131">
        <f>SUM(D14:D19)</f>
        <v>173</v>
      </c>
      <c r="E20" s="131">
        <f>SUM(E14:E19)</f>
        <v>173</v>
      </c>
      <c r="F20" s="131">
        <f t="shared" si="0"/>
        <v>105</v>
      </c>
      <c r="G20" s="130">
        <v>85.15</v>
      </c>
      <c r="H20" s="130">
        <v>33.23</v>
      </c>
      <c r="I20" s="130">
        <v>39.64</v>
      </c>
      <c r="J20" s="130">
        <v>12.28</v>
      </c>
      <c r="K20" s="131">
        <v>7165</v>
      </c>
      <c r="L20" s="131">
        <v>4018</v>
      </c>
      <c r="M20" s="131">
        <v>3110</v>
      </c>
      <c r="N20" s="131">
        <v>37</v>
      </c>
    </row>
    <row r="21" spans="1:1">
      <c r="A21" s="142" t="s">
        <v>145</v>
      </c>
    </row>
    <row r="22" spans="1:1">
      <c r="A22" s="142" t="s">
        <v>1115</v>
      </c>
    </row>
    <row r="23" spans="1:1">
      <c r="A23" s="115" t="s">
        <v>1116</v>
      </c>
    </row>
    <row r="24" spans="1:1">
      <c r="A24" s="142" t="s">
        <v>1117</v>
      </c>
    </row>
    <row r="25" spans="1:1">
      <c r="A25" s="143" t="s">
        <v>1118</v>
      </c>
    </row>
    <row r="26" spans="1:1">
      <c r="A26" s="143" t="s">
        <v>1119</v>
      </c>
    </row>
  </sheetData>
  <mergeCells count="12">
    <mergeCell ref="B2:D2"/>
    <mergeCell ref="E2:G2"/>
    <mergeCell ref="C12:F12"/>
    <mergeCell ref="G12:J12"/>
    <mergeCell ref="K12:N12"/>
    <mergeCell ref="A20:B20"/>
    <mergeCell ref="A2:A3"/>
    <mergeCell ref="A12:A13"/>
    <mergeCell ref="A14:A15"/>
    <mergeCell ref="A16:A17"/>
    <mergeCell ref="A18:A19"/>
    <mergeCell ref="B12:B13"/>
  </mergeCells>
  <hyperlinks>
    <hyperlink ref="A9" r:id="rId1" display="2. The result was identified in the previous published paper based on Darmor-bzh genome (Wu et al., 2019)." tooltip="Wu et al., 2018"/>
  </hyperlinks>
  <pageMargins left="0.7" right="0.7" top="0.75" bottom="0.75" header="0.3" footer="0.3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2"/>
  <sheetViews>
    <sheetView tabSelected="1" workbookViewId="0">
      <selection activeCell="A1" sqref="A1"/>
    </sheetView>
  </sheetViews>
  <sheetFormatPr defaultColWidth="11" defaultRowHeight="18"/>
  <cols>
    <col min="1" max="1" width="32.5" style="115" customWidth="1"/>
    <col min="2" max="2" width="20.5" style="115" customWidth="1"/>
    <col min="3" max="3" width="21.6666666666667" style="115" customWidth="1"/>
    <col min="4" max="4" width="27" style="115" customWidth="1"/>
    <col min="5" max="5" width="18.6666666666667" style="115" customWidth="1"/>
    <col min="6" max="6" width="14.1666666666667" style="115" customWidth="1"/>
    <col min="7" max="9" width="10.8333333333333" style="115"/>
  </cols>
  <sheetData>
    <row r="1" spans="1:1">
      <c r="A1" s="116" t="s">
        <v>1120</v>
      </c>
    </row>
    <row r="2" spans="1:6">
      <c r="A2" s="62" t="s">
        <v>1121</v>
      </c>
      <c r="B2" s="62" t="s">
        <v>1122</v>
      </c>
      <c r="C2" s="62" t="s">
        <v>1123</v>
      </c>
      <c r="D2" s="62" t="s">
        <v>1124</v>
      </c>
      <c r="E2" s="62" t="s">
        <v>1125</v>
      </c>
      <c r="F2" s="62" t="s">
        <v>1075</v>
      </c>
    </row>
    <row r="3" spans="1:6">
      <c r="A3" s="49" t="s">
        <v>1126</v>
      </c>
      <c r="B3" s="49" t="s">
        <v>1091</v>
      </c>
      <c r="C3" s="115" t="s">
        <v>1127</v>
      </c>
      <c r="D3" s="115" t="s">
        <v>1128</v>
      </c>
      <c r="E3" s="115">
        <v>13</v>
      </c>
      <c r="F3" s="115" t="s">
        <v>1129</v>
      </c>
    </row>
    <row r="4" spans="1:6">
      <c r="A4" s="33"/>
      <c r="B4" s="33"/>
      <c r="C4" s="115" t="s">
        <v>1127</v>
      </c>
      <c r="D4" s="115" t="s">
        <v>1130</v>
      </c>
      <c r="E4" s="115">
        <v>9</v>
      </c>
      <c r="F4" s="115" t="s">
        <v>1131</v>
      </c>
    </row>
    <row r="5" spans="1:6">
      <c r="A5" s="33"/>
      <c r="B5" s="33"/>
      <c r="C5" s="115" t="s">
        <v>1127</v>
      </c>
      <c r="D5" s="115" t="s">
        <v>1132</v>
      </c>
      <c r="E5" s="115">
        <v>6</v>
      </c>
      <c r="F5" s="115" t="s">
        <v>1133</v>
      </c>
    </row>
    <row r="6" spans="1:6">
      <c r="A6" s="33"/>
      <c r="B6" s="33"/>
      <c r="C6" s="115" t="s">
        <v>1127</v>
      </c>
      <c r="D6" s="115" t="s">
        <v>1134</v>
      </c>
      <c r="E6" s="115">
        <v>4</v>
      </c>
      <c r="F6" s="115" t="s">
        <v>1135</v>
      </c>
    </row>
    <row r="7" spans="1:6">
      <c r="A7" s="33"/>
      <c r="B7" s="33"/>
      <c r="C7" s="115" t="s">
        <v>1127</v>
      </c>
      <c r="D7" s="115" t="s">
        <v>1136</v>
      </c>
      <c r="E7" s="115">
        <v>3</v>
      </c>
      <c r="F7" s="115" t="s">
        <v>1137</v>
      </c>
    </row>
    <row r="8" spans="1:6">
      <c r="A8" s="33"/>
      <c r="B8" s="33"/>
      <c r="C8" s="115" t="s">
        <v>1127</v>
      </c>
      <c r="D8" s="115" t="s">
        <v>1138</v>
      </c>
      <c r="E8" s="115">
        <v>3</v>
      </c>
      <c r="F8" s="115" t="s">
        <v>1139</v>
      </c>
    </row>
    <row r="9" spans="1:6">
      <c r="A9" s="33"/>
      <c r="B9" s="33"/>
      <c r="C9" s="115" t="s">
        <v>1127</v>
      </c>
      <c r="D9" s="115" t="s">
        <v>1140</v>
      </c>
      <c r="E9" s="115">
        <v>2</v>
      </c>
      <c r="F9" s="115" t="s">
        <v>1141</v>
      </c>
    </row>
    <row r="10" spans="1:6">
      <c r="A10" s="33"/>
      <c r="B10" s="33"/>
      <c r="C10" s="115" t="s">
        <v>1127</v>
      </c>
      <c r="D10" s="115" t="s">
        <v>1142</v>
      </c>
      <c r="E10" s="115">
        <v>1</v>
      </c>
      <c r="F10" s="115" t="s">
        <v>1143</v>
      </c>
    </row>
    <row r="11" spans="1:6">
      <c r="A11" s="33"/>
      <c r="B11" s="33"/>
      <c r="C11" s="115" t="s">
        <v>1127</v>
      </c>
      <c r="D11" s="115" t="s">
        <v>1144</v>
      </c>
      <c r="E11" s="115">
        <v>1</v>
      </c>
      <c r="F11" s="115" t="s">
        <v>1145</v>
      </c>
    </row>
    <row r="12" spans="1:6">
      <c r="A12" s="33"/>
      <c r="B12" s="33"/>
      <c r="C12" s="115" t="s">
        <v>1127</v>
      </c>
      <c r="D12" s="115" t="s">
        <v>1146</v>
      </c>
      <c r="E12" s="115">
        <v>1</v>
      </c>
      <c r="F12" s="115" t="s">
        <v>1147</v>
      </c>
    </row>
    <row r="13" spans="1:6">
      <c r="A13" s="33"/>
      <c r="B13" s="33"/>
      <c r="C13" s="115" t="s">
        <v>1148</v>
      </c>
      <c r="D13" s="115" t="s">
        <v>1149</v>
      </c>
      <c r="E13" s="115">
        <v>5</v>
      </c>
      <c r="F13" s="115" t="s">
        <v>1150</v>
      </c>
    </row>
    <row r="14" spans="1:6">
      <c r="A14" s="33"/>
      <c r="B14" s="33"/>
      <c r="C14" s="115" t="s">
        <v>1151</v>
      </c>
      <c r="D14" s="115" t="s">
        <v>1152</v>
      </c>
      <c r="E14" s="115">
        <v>14</v>
      </c>
      <c r="F14" s="115" t="s">
        <v>1153</v>
      </c>
    </row>
    <row r="15" spans="1:6">
      <c r="A15" s="33"/>
      <c r="B15" s="33"/>
      <c r="C15" s="115" t="s">
        <v>1151</v>
      </c>
      <c r="D15" s="115" t="s">
        <v>1154</v>
      </c>
      <c r="E15" s="115">
        <v>9</v>
      </c>
      <c r="F15" s="115" t="s">
        <v>1155</v>
      </c>
    </row>
    <row r="16" spans="1:6">
      <c r="A16" s="33"/>
      <c r="B16" s="33"/>
      <c r="C16" s="115" t="s">
        <v>1151</v>
      </c>
      <c r="D16" s="115" t="s">
        <v>1156</v>
      </c>
      <c r="E16" s="115">
        <v>7</v>
      </c>
      <c r="F16" s="115" t="s">
        <v>1157</v>
      </c>
    </row>
    <row r="17" spans="1:6">
      <c r="A17" s="33"/>
      <c r="B17" s="33"/>
      <c r="C17" s="115" t="s">
        <v>1151</v>
      </c>
      <c r="D17" s="115" t="s">
        <v>1158</v>
      </c>
      <c r="E17" s="115">
        <v>3</v>
      </c>
      <c r="F17" s="115" t="s">
        <v>1159</v>
      </c>
    </row>
    <row r="18" spans="1:6">
      <c r="A18" s="33"/>
      <c r="B18" s="33"/>
      <c r="C18" s="115" t="s">
        <v>1160</v>
      </c>
      <c r="D18" s="115" t="s">
        <v>1161</v>
      </c>
      <c r="E18" s="115">
        <v>4</v>
      </c>
      <c r="F18" s="115" t="s">
        <v>1162</v>
      </c>
    </row>
    <row r="19" spans="1:6">
      <c r="A19" s="33"/>
      <c r="B19" s="33"/>
      <c r="C19" s="115" t="s">
        <v>1163</v>
      </c>
      <c r="D19" s="115" t="s">
        <v>1164</v>
      </c>
      <c r="E19" s="115">
        <v>4</v>
      </c>
      <c r="F19" s="115" t="s">
        <v>1165</v>
      </c>
    </row>
    <row r="20" spans="1:6">
      <c r="A20" s="33"/>
      <c r="B20" s="33" t="s">
        <v>1096</v>
      </c>
      <c r="C20" s="115" t="s">
        <v>1127</v>
      </c>
      <c r="D20" s="115" t="s">
        <v>1132</v>
      </c>
      <c r="E20" s="115">
        <v>117</v>
      </c>
      <c r="F20" s="115" t="s">
        <v>1166</v>
      </c>
    </row>
    <row r="21" spans="1:6">
      <c r="A21" s="33"/>
      <c r="B21" s="33"/>
      <c r="C21" s="115" t="s">
        <v>1127</v>
      </c>
      <c r="D21" s="115" t="s">
        <v>1134</v>
      </c>
      <c r="E21" s="115">
        <v>88</v>
      </c>
      <c r="F21" s="115" t="s">
        <v>1167</v>
      </c>
    </row>
    <row r="22" spans="1:6">
      <c r="A22" s="33"/>
      <c r="B22" s="33"/>
      <c r="C22" s="115" t="s">
        <v>1127</v>
      </c>
      <c r="D22" s="115" t="s">
        <v>1130</v>
      </c>
      <c r="E22" s="115">
        <v>80</v>
      </c>
      <c r="F22" s="115" t="s">
        <v>1168</v>
      </c>
    </row>
    <row r="23" spans="1:6">
      <c r="A23" s="33"/>
      <c r="B23" s="33"/>
      <c r="C23" s="115" t="s">
        <v>1127</v>
      </c>
      <c r="D23" s="115" t="s">
        <v>1138</v>
      </c>
      <c r="E23" s="115">
        <v>77</v>
      </c>
      <c r="F23" s="115" t="s">
        <v>1169</v>
      </c>
    </row>
    <row r="24" spans="1:6">
      <c r="A24" s="33"/>
      <c r="B24" s="33"/>
      <c r="C24" s="115" t="s">
        <v>1127</v>
      </c>
      <c r="D24" s="115" t="s">
        <v>1128</v>
      </c>
      <c r="E24" s="115">
        <v>58</v>
      </c>
      <c r="F24" s="115" t="s">
        <v>1170</v>
      </c>
    </row>
    <row r="25" spans="1:6">
      <c r="A25" s="33"/>
      <c r="B25" s="33"/>
      <c r="C25" s="115" t="s">
        <v>1127</v>
      </c>
      <c r="D25" s="115" t="s">
        <v>1171</v>
      </c>
      <c r="E25" s="115">
        <v>48</v>
      </c>
      <c r="F25" s="115" t="s">
        <v>1172</v>
      </c>
    </row>
    <row r="26" spans="1:6">
      <c r="A26" s="33"/>
      <c r="B26" s="33"/>
      <c r="C26" s="115" t="s">
        <v>1127</v>
      </c>
      <c r="D26" s="115" t="s">
        <v>1142</v>
      </c>
      <c r="E26" s="115">
        <v>44</v>
      </c>
      <c r="F26" s="115" t="s">
        <v>1173</v>
      </c>
    </row>
    <row r="27" spans="1:6">
      <c r="A27" s="33"/>
      <c r="B27" s="33"/>
      <c r="C27" s="115" t="s">
        <v>1127</v>
      </c>
      <c r="D27" s="115" t="s">
        <v>1136</v>
      </c>
      <c r="E27" s="115">
        <v>38</v>
      </c>
      <c r="F27" s="115" t="s">
        <v>1174</v>
      </c>
    </row>
    <row r="28" spans="1:6">
      <c r="A28" s="33"/>
      <c r="B28" s="33"/>
      <c r="C28" s="115" t="s">
        <v>1127</v>
      </c>
      <c r="D28" s="115" t="s">
        <v>1140</v>
      </c>
      <c r="E28" s="115">
        <v>35</v>
      </c>
      <c r="F28" s="115" t="s">
        <v>1175</v>
      </c>
    </row>
    <row r="29" spans="1:6">
      <c r="A29" s="33"/>
      <c r="B29" s="33"/>
      <c r="C29" s="115" t="s">
        <v>1127</v>
      </c>
      <c r="D29" s="115" t="s">
        <v>1146</v>
      </c>
      <c r="E29" s="115">
        <v>31</v>
      </c>
      <c r="F29" s="115" t="s">
        <v>1176</v>
      </c>
    </row>
    <row r="30" spans="1:6">
      <c r="A30" s="33"/>
      <c r="B30" s="33"/>
      <c r="C30" s="115" t="s">
        <v>1127</v>
      </c>
      <c r="D30" s="115" t="s">
        <v>1144</v>
      </c>
      <c r="E30" s="115">
        <v>17</v>
      </c>
      <c r="F30" s="115" t="s">
        <v>1177</v>
      </c>
    </row>
    <row r="31" spans="1:6">
      <c r="A31" s="33"/>
      <c r="B31" s="33"/>
      <c r="C31" s="115" t="s">
        <v>1163</v>
      </c>
      <c r="D31" s="115" t="s">
        <v>1164</v>
      </c>
      <c r="E31" s="115">
        <v>79</v>
      </c>
      <c r="F31" s="115" t="s">
        <v>1178</v>
      </c>
    </row>
    <row r="32" spans="1:6">
      <c r="A32" s="33"/>
      <c r="B32" s="33"/>
      <c r="C32" s="115" t="s">
        <v>1163</v>
      </c>
      <c r="D32" s="115" t="s">
        <v>1179</v>
      </c>
      <c r="E32" s="115">
        <v>10</v>
      </c>
      <c r="F32" s="115" t="s">
        <v>1180</v>
      </c>
    </row>
    <row r="33" spans="1:6">
      <c r="A33" s="33"/>
      <c r="B33" s="33"/>
      <c r="C33" s="115" t="s">
        <v>1151</v>
      </c>
      <c r="D33" s="115" t="s">
        <v>1152</v>
      </c>
      <c r="E33" s="115">
        <v>124</v>
      </c>
      <c r="F33" s="115" t="s">
        <v>1181</v>
      </c>
    </row>
    <row r="34" spans="1:6">
      <c r="A34" s="33"/>
      <c r="B34" s="33"/>
      <c r="C34" s="115" t="s">
        <v>1151</v>
      </c>
      <c r="D34" s="115" t="s">
        <v>1156</v>
      </c>
      <c r="E34" s="115">
        <v>89</v>
      </c>
      <c r="F34" s="115" t="s">
        <v>1182</v>
      </c>
    </row>
    <row r="35" spans="1:6">
      <c r="A35" s="33"/>
      <c r="B35" s="33"/>
      <c r="C35" s="115" t="s">
        <v>1151</v>
      </c>
      <c r="D35" s="115" t="s">
        <v>1154</v>
      </c>
      <c r="E35" s="115">
        <v>57</v>
      </c>
      <c r="F35" s="115" t="s">
        <v>1183</v>
      </c>
    </row>
    <row r="36" spans="1:6">
      <c r="A36" s="33"/>
      <c r="B36" s="33"/>
      <c r="C36" s="115" t="s">
        <v>1151</v>
      </c>
      <c r="D36" s="115" t="s">
        <v>1158</v>
      </c>
      <c r="E36" s="115">
        <v>47</v>
      </c>
      <c r="F36" s="115" t="s">
        <v>1184</v>
      </c>
    </row>
    <row r="37" spans="1:6">
      <c r="A37" s="33"/>
      <c r="B37" s="33"/>
      <c r="C37" s="115" t="s">
        <v>1148</v>
      </c>
      <c r="D37" s="115" t="s">
        <v>1149</v>
      </c>
      <c r="E37" s="117">
        <v>58</v>
      </c>
      <c r="F37" s="115" t="s">
        <v>1185</v>
      </c>
    </row>
    <row r="38" spans="1:6">
      <c r="A38" s="33"/>
      <c r="B38" s="33"/>
      <c r="C38" s="115" t="s">
        <v>1160</v>
      </c>
      <c r="D38" s="115" t="s">
        <v>1161</v>
      </c>
      <c r="E38" s="115">
        <v>68</v>
      </c>
      <c r="F38" s="115" t="s">
        <v>1186</v>
      </c>
    </row>
    <row r="39" spans="1:6">
      <c r="A39" s="33" t="s">
        <v>1187</v>
      </c>
      <c r="B39" s="33" t="s">
        <v>1091</v>
      </c>
      <c r="C39" s="115" t="s">
        <v>1127</v>
      </c>
      <c r="D39" s="115" t="s">
        <v>1132</v>
      </c>
      <c r="E39" s="115">
        <v>11</v>
      </c>
      <c r="F39" s="115" t="s">
        <v>1188</v>
      </c>
    </row>
    <row r="40" spans="1:6">
      <c r="A40" s="33"/>
      <c r="B40" s="33"/>
      <c r="C40" s="115" t="s">
        <v>1127</v>
      </c>
      <c r="D40" s="115" t="s">
        <v>1138</v>
      </c>
      <c r="E40" s="115">
        <v>8</v>
      </c>
      <c r="F40" s="115" t="s">
        <v>1189</v>
      </c>
    </row>
    <row r="41" spans="1:6">
      <c r="A41" s="33"/>
      <c r="B41" s="33"/>
      <c r="C41" s="115" t="s">
        <v>1127</v>
      </c>
      <c r="D41" s="115" t="s">
        <v>1130</v>
      </c>
      <c r="E41" s="115">
        <v>6</v>
      </c>
      <c r="F41" s="115" t="s">
        <v>1190</v>
      </c>
    </row>
    <row r="42" spans="1:6">
      <c r="A42" s="33"/>
      <c r="B42" s="33"/>
      <c r="C42" s="115" t="s">
        <v>1127</v>
      </c>
      <c r="D42" s="115" t="s">
        <v>1128</v>
      </c>
      <c r="E42" s="115">
        <v>4</v>
      </c>
      <c r="F42" s="115" t="s">
        <v>1191</v>
      </c>
    </row>
    <row r="43" spans="1:6">
      <c r="A43" s="33"/>
      <c r="B43" s="33"/>
      <c r="C43" s="115" t="s">
        <v>1127</v>
      </c>
      <c r="D43" s="115" t="s">
        <v>1134</v>
      </c>
      <c r="E43" s="115">
        <v>4</v>
      </c>
      <c r="F43" s="115" t="s">
        <v>1192</v>
      </c>
    </row>
    <row r="44" spans="1:6">
      <c r="A44" s="33"/>
      <c r="B44" s="33"/>
      <c r="C44" s="115" t="s">
        <v>1127</v>
      </c>
      <c r="D44" s="115" t="s">
        <v>1136</v>
      </c>
      <c r="E44" s="115">
        <v>3</v>
      </c>
      <c r="F44" s="115" t="s">
        <v>1193</v>
      </c>
    </row>
    <row r="45" spans="1:6">
      <c r="A45" s="33"/>
      <c r="B45" s="33"/>
      <c r="C45" s="115" t="s">
        <v>1127</v>
      </c>
      <c r="D45" s="115" t="s">
        <v>1171</v>
      </c>
      <c r="E45" s="115">
        <v>2</v>
      </c>
      <c r="F45" s="115" t="s">
        <v>1194</v>
      </c>
    </row>
    <row r="46" spans="1:6">
      <c r="A46" s="33"/>
      <c r="B46" s="33"/>
      <c r="C46" s="115" t="s">
        <v>1127</v>
      </c>
      <c r="D46" s="115" t="s">
        <v>1146</v>
      </c>
      <c r="E46" s="115">
        <v>2</v>
      </c>
      <c r="F46" s="115" t="s">
        <v>1195</v>
      </c>
    </row>
    <row r="47" spans="1:6">
      <c r="A47" s="33"/>
      <c r="B47" s="33"/>
      <c r="C47" s="115" t="s">
        <v>1127</v>
      </c>
      <c r="D47" s="115" t="s">
        <v>1140</v>
      </c>
      <c r="E47" s="115">
        <v>2</v>
      </c>
      <c r="F47" s="115" t="s">
        <v>1196</v>
      </c>
    </row>
    <row r="48" spans="1:6">
      <c r="A48" s="33"/>
      <c r="B48" s="33"/>
      <c r="C48" s="115" t="s">
        <v>1127</v>
      </c>
      <c r="D48" s="115" t="s">
        <v>1144</v>
      </c>
      <c r="E48" s="115">
        <v>1</v>
      </c>
      <c r="F48" s="115" t="s">
        <v>322</v>
      </c>
    </row>
    <row r="49" spans="1:6">
      <c r="A49" s="33"/>
      <c r="B49" s="33"/>
      <c r="C49" s="115" t="s">
        <v>1151</v>
      </c>
      <c r="D49" s="115" t="s">
        <v>1152</v>
      </c>
      <c r="E49" s="115">
        <v>15</v>
      </c>
      <c r="F49" s="115" t="s">
        <v>1197</v>
      </c>
    </row>
    <row r="50" spans="1:6">
      <c r="A50" s="33"/>
      <c r="B50" s="33"/>
      <c r="C50" s="115" t="s">
        <v>1151</v>
      </c>
      <c r="D50" s="115" t="s">
        <v>1154</v>
      </c>
      <c r="E50" s="115">
        <v>7</v>
      </c>
      <c r="F50" s="115" t="s">
        <v>1198</v>
      </c>
    </row>
    <row r="51" spans="1:6">
      <c r="A51" s="33"/>
      <c r="B51" s="33"/>
      <c r="C51" s="115" t="s">
        <v>1151</v>
      </c>
      <c r="D51" s="115" t="s">
        <v>1156</v>
      </c>
      <c r="E51" s="115">
        <v>5</v>
      </c>
      <c r="F51" s="115" t="s">
        <v>1199</v>
      </c>
    </row>
    <row r="52" spans="1:6">
      <c r="A52" s="33"/>
      <c r="B52" s="33"/>
      <c r="C52" s="115" t="s">
        <v>1151</v>
      </c>
      <c r="D52" s="115" t="s">
        <v>1158</v>
      </c>
      <c r="E52" s="115">
        <v>3</v>
      </c>
      <c r="F52" s="115" t="s">
        <v>1200</v>
      </c>
    </row>
    <row r="53" spans="1:6">
      <c r="A53" s="33"/>
      <c r="B53" s="33"/>
      <c r="C53" s="115" t="s">
        <v>1148</v>
      </c>
      <c r="D53" s="115" t="s">
        <v>1149</v>
      </c>
      <c r="E53" s="115">
        <v>6</v>
      </c>
      <c r="F53" s="115" t="s">
        <v>1201</v>
      </c>
    </row>
    <row r="54" spans="1:6">
      <c r="A54" s="33"/>
      <c r="B54" s="33"/>
      <c r="C54" s="115" t="s">
        <v>1160</v>
      </c>
      <c r="D54" s="115" t="s">
        <v>1161</v>
      </c>
      <c r="E54" s="115">
        <v>6</v>
      </c>
      <c r="F54" s="115" t="s">
        <v>1202</v>
      </c>
    </row>
    <row r="55" spans="1:6">
      <c r="A55" s="33"/>
      <c r="B55" s="33"/>
      <c r="C55" s="115" t="s">
        <v>1163</v>
      </c>
      <c r="D55" s="115" t="s">
        <v>1164</v>
      </c>
      <c r="E55" s="115">
        <v>5</v>
      </c>
      <c r="F55" s="115" t="s">
        <v>1203</v>
      </c>
    </row>
    <row r="56" spans="1:6">
      <c r="A56" s="33"/>
      <c r="B56" s="33" t="s">
        <v>1102</v>
      </c>
      <c r="C56" s="115" t="s">
        <v>1127</v>
      </c>
      <c r="D56" s="115" t="s">
        <v>1132</v>
      </c>
      <c r="E56" s="115">
        <v>52</v>
      </c>
      <c r="F56" s="115" t="s">
        <v>1204</v>
      </c>
    </row>
    <row r="57" spans="1:6">
      <c r="A57" s="33"/>
      <c r="B57" s="33"/>
      <c r="C57" s="115" t="s">
        <v>1127</v>
      </c>
      <c r="D57" s="115" t="s">
        <v>1130</v>
      </c>
      <c r="E57" s="115">
        <v>36</v>
      </c>
      <c r="F57" s="115" t="s">
        <v>1205</v>
      </c>
    </row>
    <row r="58" spans="1:6">
      <c r="A58" s="33"/>
      <c r="B58" s="33"/>
      <c r="C58" s="115" t="s">
        <v>1127</v>
      </c>
      <c r="D58" s="115" t="s">
        <v>1134</v>
      </c>
      <c r="E58" s="115">
        <v>32</v>
      </c>
      <c r="F58" s="115" t="s">
        <v>1206</v>
      </c>
    </row>
    <row r="59" spans="1:6">
      <c r="A59" s="33"/>
      <c r="B59" s="33"/>
      <c r="C59" s="115" t="s">
        <v>1127</v>
      </c>
      <c r="D59" s="115" t="s">
        <v>1138</v>
      </c>
      <c r="E59" s="115">
        <v>31</v>
      </c>
      <c r="F59" s="115" t="s">
        <v>1207</v>
      </c>
    </row>
    <row r="60" spans="1:6">
      <c r="A60" s="33"/>
      <c r="B60" s="33"/>
      <c r="C60" s="115" t="s">
        <v>1127</v>
      </c>
      <c r="D60" s="115" t="s">
        <v>1128</v>
      </c>
      <c r="E60" s="115">
        <v>26</v>
      </c>
      <c r="F60" s="115" t="s">
        <v>1208</v>
      </c>
    </row>
    <row r="61" spans="1:6">
      <c r="A61" s="33"/>
      <c r="B61" s="33"/>
      <c r="C61" s="115" t="s">
        <v>1127</v>
      </c>
      <c r="D61" s="115" t="s">
        <v>1136</v>
      </c>
      <c r="E61" s="115">
        <v>20</v>
      </c>
      <c r="F61" s="115" t="s">
        <v>1209</v>
      </c>
    </row>
    <row r="62" spans="1:6">
      <c r="A62" s="33"/>
      <c r="B62" s="33"/>
      <c r="C62" s="115" t="s">
        <v>1127</v>
      </c>
      <c r="D62" s="115" t="s">
        <v>1171</v>
      </c>
      <c r="E62" s="115">
        <v>19</v>
      </c>
      <c r="F62" s="115" t="s">
        <v>1210</v>
      </c>
    </row>
    <row r="63" spans="1:6">
      <c r="A63" s="33"/>
      <c r="B63" s="33"/>
      <c r="C63" s="115" t="s">
        <v>1127</v>
      </c>
      <c r="D63" s="115" t="s">
        <v>1140</v>
      </c>
      <c r="E63" s="115">
        <v>19</v>
      </c>
      <c r="F63" s="115" t="s">
        <v>1211</v>
      </c>
    </row>
    <row r="64" spans="1:6">
      <c r="A64" s="33"/>
      <c r="B64" s="33"/>
      <c r="C64" s="115" t="s">
        <v>1127</v>
      </c>
      <c r="D64" s="115" t="s">
        <v>1144</v>
      </c>
      <c r="E64" s="115">
        <v>12</v>
      </c>
      <c r="F64" s="115" t="s">
        <v>1212</v>
      </c>
    </row>
    <row r="65" spans="1:6">
      <c r="A65" s="33"/>
      <c r="B65" s="33"/>
      <c r="C65" s="115" t="s">
        <v>1127</v>
      </c>
      <c r="D65" s="115" t="s">
        <v>1142</v>
      </c>
      <c r="E65" s="115">
        <v>12</v>
      </c>
      <c r="F65" s="115" t="s">
        <v>1213</v>
      </c>
    </row>
    <row r="66" spans="1:6">
      <c r="A66" s="33"/>
      <c r="B66" s="33"/>
      <c r="C66" s="115" t="s">
        <v>1127</v>
      </c>
      <c r="D66" s="115" t="s">
        <v>1146</v>
      </c>
      <c r="E66" s="115">
        <v>10</v>
      </c>
      <c r="F66" s="115" t="s">
        <v>1214</v>
      </c>
    </row>
    <row r="67" spans="1:6">
      <c r="A67" s="33"/>
      <c r="B67" s="33"/>
      <c r="C67" s="115" t="s">
        <v>1163</v>
      </c>
      <c r="D67" s="115" t="s">
        <v>1164</v>
      </c>
      <c r="E67" s="115">
        <v>28</v>
      </c>
      <c r="F67" s="115" t="s">
        <v>1215</v>
      </c>
    </row>
    <row r="68" spans="1:6">
      <c r="A68" s="33"/>
      <c r="B68" s="33"/>
      <c r="C68" s="115" t="s">
        <v>1163</v>
      </c>
      <c r="D68" s="115" t="s">
        <v>1179</v>
      </c>
      <c r="E68" s="115">
        <v>7</v>
      </c>
      <c r="F68" s="115" t="s">
        <v>1216</v>
      </c>
    </row>
    <row r="69" spans="1:6">
      <c r="A69" s="33"/>
      <c r="B69" s="33"/>
      <c r="C69" s="115" t="s">
        <v>1151</v>
      </c>
      <c r="D69" s="115" t="s">
        <v>1152</v>
      </c>
      <c r="E69" s="115">
        <v>56</v>
      </c>
      <c r="F69" s="115" t="s">
        <v>1217</v>
      </c>
    </row>
    <row r="70" spans="1:6">
      <c r="A70" s="33"/>
      <c r="B70" s="33"/>
      <c r="C70" s="115" t="s">
        <v>1151</v>
      </c>
      <c r="D70" s="115" t="s">
        <v>1156</v>
      </c>
      <c r="E70" s="115">
        <v>43</v>
      </c>
      <c r="F70" s="115" t="s">
        <v>1218</v>
      </c>
    </row>
    <row r="71" spans="1:6">
      <c r="A71" s="33"/>
      <c r="B71" s="33"/>
      <c r="C71" s="115" t="s">
        <v>1151</v>
      </c>
      <c r="D71" s="115" t="s">
        <v>1154</v>
      </c>
      <c r="E71" s="115">
        <v>22</v>
      </c>
      <c r="F71" s="115" t="s">
        <v>1219</v>
      </c>
    </row>
    <row r="72" spans="1:6">
      <c r="A72" s="33"/>
      <c r="B72" s="33"/>
      <c r="C72" s="115" t="s">
        <v>1151</v>
      </c>
      <c r="D72" s="115" t="s">
        <v>1158</v>
      </c>
      <c r="E72" s="115">
        <v>20</v>
      </c>
      <c r="F72" s="115" t="s">
        <v>1220</v>
      </c>
    </row>
    <row r="73" spans="1:6">
      <c r="A73" s="33"/>
      <c r="B73" s="33"/>
      <c r="C73" s="115" t="s">
        <v>1148</v>
      </c>
      <c r="D73" s="115" t="s">
        <v>1149</v>
      </c>
      <c r="E73" s="115">
        <v>19</v>
      </c>
      <c r="F73" s="115" t="s">
        <v>1221</v>
      </c>
    </row>
    <row r="74" spans="1:6">
      <c r="A74" s="33"/>
      <c r="B74" s="33"/>
      <c r="C74" s="115" t="s">
        <v>1160</v>
      </c>
      <c r="D74" s="115" t="s">
        <v>1161</v>
      </c>
      <c r="E74" s="115">
        <v>23</v>
      </c>
      <c r="F74" s="115" t="s">
        <v>1222</v>
      </c>
    </row>
    <row r="75" spans="1:9">
      <c r="A75" s="50" t="s">
        <v>1223</v>
      </c>
      <c r="B75" s="50" t="s">
        <v>1102</v>
      </c>
      <c r="C75" s="118" t="s">
        <v>1127</v>
      </c>
      <c r="D75" s="118" t="s">
        <v>1128</v>
      </c>
      <c r="E75" s="118">
        <v>17</v>
      </c>
      <c r="F75" s="118" t="s">
        <v>1224</v>
      </c>
      <c r="G75" s="118"/>
      <c r="H75" s="118"/>
      <c r="I75" s="118"/>
    </row>
    <row r="76" spans="1:9">
      <c r="A76" s="50"/>
      <c r="B76" s="50"/>
      <c r="C76" s="118" t="s">
        <v>1127</v>
      </c>
      <c r="D76" s="118" t="s">
        <v>1130</v>
      </c>
      <c r="E76" s="118">
        <v>14</v>
      </c>
      <c r="F76" s="118" t="s">
        <v>1225</v>
      </c>
      <c r="G76" s="118"/>
      <c r="H76" s="118"/>
      <c r="I76" s="118"/>
    </row>
    <row r="77" spans="1:9">
      <c r="A77" s="50"/>
      <c r="B77" s="50"/>
      <c r="C77" s="118" t="s">
        <v>1127</v>
      </c>
      <c r="D77" s="118" t="s">
        <v>1132</v>
      </c>
      <c r="E77" s="118">
        <v>12</v>
      </c>
      <c r="F77" s="118" t="s">
        <v>1226</v>
      </c>
      <c r="G77" s="118"/>
      <c r="H77" s="118"/>
      <c r="I77" s="118"/>
    </row>
    <row r="78" spans="1:9">
      <c r="A78" s="50"/>
      <c r="B78" s="50"/>
      <c r="C78" s="118" t="s">
        <v>1127</v>
      </c>
      <c r="D78" s="118" t="s">
        <v>1136</v>
      </c>
      <c r="E78" s="118">
        <v>10</v>
      </c>
      <c r="F78" s="118" t="s">
        <v>1227</v>
      </c>
      <c r="G78" s="118"/>
      <c r="H78" s="118"/>
      <c r="I78" s="118"/>
    </row>
    <row r="79" spans="1:9">
      <c r="A79" s="50"/>
      <c r="B79" s="50"/>
      <c r="C79" s="118" t="s">
        <v>1127</v>
      </c>
      <c r="D79" s="118" t="s">
        <v>1138</v>
      </c>
      <c r="E79" s="118">
        <v>10</v>
      </c>
      <c r="F79" s="118" t="s">
        <v>1228</v>
      </c>
      <c r="G79" s="118"/>
      <c r="H79" s="118"/>
      <c r="I79" s="118"/>
    </row>
    <row r="80" spans="1:9">
      <c r="A80" s="50"/>
      <c r="B80" s="50"/>
      <c r="C80" s="118" t="s">
        <v>1127</v>
      </c>
      <c r="D80" s="118" t="s">
        <v>1134</v>
      </c>
      <c r="E80" s="118">
        <v>7</v>
      </c>
      <c r="F80" s="118" t="s">
        <v>1229</v>
      </c>
      <c r="G80" s="118"/>
      <c r="H80" s="118"/>
      <c r="I80" s="118"/>
    </row>
    <row r="81" spans="1:9">
      <c r="A81" s="50"/>
      <c r="B81" s="50"/>
      <c r="C81" s="118" t="s">
        <v>1127</v>
      </c>
      <c r="D81" s="118" t="s">
        <v>1171</v>
      </c>
      <c r="E81" s="118">
        <v>5</v>
      </c>
      <c r="F81" s="118" t="s">
        <v>1230</v>
      </c>
      <c r="G81" s="118"/>
      <c r="H81" s="118"/>
      <c r="I81" s="118"/>
    </row>
    <row r="82" spans="1:9">
      <c r="A82" s="50"/>
      <c r="B82" s="50"/>
      <c r="C82" s="118" t="s">
        <v>1127</v>
      </c>
      <c r="D82" s="118" t="s">
        <v>1140</v>
      </c>
      <c r="E82" s="118">
        <v>4</v>
      </c>
      <c r="F82" s="118" t="s">
        <v>1231</v>
      </c>
      <c r="G82" s="118"/>
      <c r="H82" s="118"/>
      <c r="I82" s="118"/>
    </row>
    <row r="83" spans="1:9">
      <c r="A83" s="50"/>
      <c r="B83" s="50"/>
      <c r="C83" s="118" t="s">
        <v>1127</v>
      </c>
      <c r="D83" s="118" t="s">
        <v>1142</v>
      </c>
      <c r="E83" s="118">
        <v>2</v>
      </c>
      <c r="F83" s="118" t="s">
        <v>1232</v>
      </c>
      <c r="G83" s="118"/>
      <c r="H83" s="118"/>
      <c r="I83" s="118"/>
    </row>
    <row r="84" spans="1:9">
      <c r="A84" s="50"/>
      <c r="B84" s="50"/>
      <c r="C84" s="118" t="s">
        <v>1127</v>
      </c>
      <c r="D84" s="118" t="s">
        <v>1144</v>
      </c>
      <c r="E84" s="118">
        <v>1</v>
      </c>
      <c r="F84" s="118" t="s">
        <v>1145</v>
      </c>
      <c r="G84" s="118"/>
      <c r="H84" s="118"/>
      <c r="I84" s="118"/>
    </row>
    <row r="85" spans="1:9">
      <c r="A85" s="50"/>
      <c r="B85" s="50"/>
      <c r="C85" s="118" t="s">
        <v>1127</v>
      </c>
      <c r="D85" s="118" t="s">
        <v>1146</v>
      </c>
      <c r="E85" s="118">
        <v>1</v>
      </c>
      <c r="F85" s="118" t="s">
        <v>1233</v>
      </c>
      <c r="G85" s="118"/>
      <c r="H85" s="118"/>
      <c r="I85" s="118"/>
    </row>
    <row r="86" spans="1:9">
      <c r="A86" s="50"/>
      <c r="B86" s="50"/>
      <c r="C86" s="118" t="s">
        <v>1151</v>
      </c>
      <c r="D86" s="118" t="s">
        <v>1152</v>
      </c>
      <c r="E86" s="118">
        <v>24</v>
      </c>
      <c r="F86" s="118" t="s">
        <v>1234</v>
      </c>
      <c r="G86" s="118"/>
      <c r="H86" s="118"/>
      <c r="I86" s="118"/>
    </row>
    <row r="87" spans="1:9">
      <c r="A87" s="50"/>
      <c r="B87" s="50"/>
      <c r="C87" s="118" t="s">
        <v>1151</v>
      </c>
      <c r="D87" s="118" t="s">
        <v>1158</v>
      </c>
      <c r="E87" s="118">
        <v>12</v>
      </c>
      <c r="F87" s="118" t="s">
        <v>1235</v>
      </c>
      <c r="G87" s="118"/>
      <c r="H87" s="118"/>
      <c r="I87" s="118"/>
    </row>
    <row r="88" spans="1:9">
      <c r="A88" s="50"/>
      <c r="B88" s="50"/>
      <c r="C88" s="118" t="s">
        <v>1151</v>
      </c>
      <c r="D88" s="118" t="s">
        <v>1154</v>
      </c>
      <c r="E88" s="118">
        <v>12</v>
      </c>
      <c r="F88" s="118" t="s">
        <v>1236</v>
      </c>
      <c r="G88" s="118"/>
      <c r="H88" s="118"/>
      <c r="I88" s="118"/>
    </row>
    <row r="89" spans="1:9">
      <c r="A89" s="50"/>
      <c r="B89" s="50"/>
      <c r="C89" s="118" t="s">
        <v>1151</v>
      </c>
      <c r="D89" s="118" t="s">
        <v>1156</v>
      </c>
      <c r="E89" s="118">
        <v>6</v>
      </c>
      <c r="F89" s="118" t="s">
        <v>1237</v>
      </c>
      <c r="G89" s="118"/>
      <c r="H89" s="118"/>
      <c r="I89" s="118"/>
    </row>
    <row r="90" spans="1:9">
      <c r="A90" s="50"/>
      <c r="B90" s="50"/>
      <c r="C90" s="118" t="s">
        <v>1163</v>
      </c>
      <c r="D90" s="118" t="s">
        <v>1164</v>
      </c>
      <c r="E90" s="118">
        <v>7</v>
      </c>
      <c r="F90" s="118" t="s">
        <v>1238</v>
      </c>
      <c r="G90" s="118"/>
      <c r="H90" s="118"/>
      <c r="I90" s="118"/>
    </row>
    <row r="91" spans="1:9">
      <c r="A91" s="50"/>
      <c r="B91" s="50"/>
      <c r="C91" s="118" t="s">
        <v>1163</v>
      </c>
      <c r="D91" s="118" t="s">
        <v>1179</v>
      </c>
      <c r="E91" s="118">
        <v>2</v>
      </c>
      <c r="F91" s="118" t="s">
        <v>1239</v>
      </c>
      <c r="G91" s="118"/>
      <c r="H91" s="118"/>
      <c r="I91" s="118"/>
    </row>
    <row r="92" spans="1:9">
      <c r="A92" s="50"/>
      <c r="B92" s="50"/>
      <c r="C92" s="118" t="s">
        <v>1160</v>
      </c>
      <c r="D92" s="118" t="s">
        <v>1161</v>
      </c>
      <c r="E92" s="118">
        <v>5</v>
      </c>
      <c r="F92" s="118" t="s">
        <v>1240</v>
      </c>
      <c r="G92" s="118"/>
      <c r="H92" s="118"/>
      <c r="I92" s="118"/>
    </row>
    <row r="93" spans="1:9">
      <c r="A93" s="50"/>
      <c r="B93" s="50"/>
      <c r="C93" s="118" t="s">
        <v>1148</v>
      </c>
      <c r="D93" s="118" t="s">
        <v>1149</v>
      </c>
      <c r="E93" s="118">
        <v>3</v>
      </c>
      <c r="F93" s="118" t="s">
        <v>1241</v>
      </c>
      <c r="G93" s="118"/>
      <c r="H93" s="118"/>
      <c r="I93" s="118"/>
    </row>
    <row r="94" spans="1:9">
      <c r="A94" s="50"/>
      <c r="B94" s="50" t="s">
        <v>1096</v>
      </c>
      <c r="C94" s="118" t="s">
        <v>1127</v>
      </c>
      <c r="D94" s="118" t="s">
        <v>1132</v>
      </c>
      <c r="E94" s="118">
        <v>53</v>
      </c>
      <c r="F94" s="118" t="s">
        <v>1242</v>
      </c>
      <c r="G94" s="118"/>
      <c r="H94" s="118"/>
      <c r="I94" s="118"/>
    </row>
    <row r="95" spans="1:9">
      <c r="A95" s="50"/>
      <c r="B95" s="50"/>
      <c r="C95" s="118" t="s">
        <v>1127</v>
      </c>
      <c r="D95" s="118" t="s">
        <v>1138</v>
      </c>
      <c r="E95" s="118">
        <v>42</v>
      </c>
      <c r="F95" s="118" t="s">
        <v>1243</v>
      </c>
      <c r="G95" s="118"/>
      <c r="H95" s="118"/>
      <c r="I95" s="118"/>
    </row>
    <row r="96" spans="1:9">
      <c r="A96" s="50"/>
      <c r="B96" s="50"/>
      <c r="C96" s="118" t="s">
        <v>1127</v>
      </c>
      <c r="D96" s="118" t="s">
        <v>1134</v>
      </c>
      <c r="E96" s="118">
        <v>35</v>
      </c>
      <c r="F96" s="118" t="s">
        <v>1244</v>
      </c>
      <c r="G96" s="118"/>
      <c r="H96" s="118"/>
      <c r="I96" s="118"/>
    </row>
    <row r="97" spans="1:9">
      <c r="A97" s="50"/>
      <c r="B97" s="50"/>
      <c r="C97" s="118" t="s">
        <v>1127</v>
      </c>
      <c r="D97" s="118" t="s">
        <v>1171</v>
      </c>
      <c r="E97" s="118">
        <v>32</v>
      </c>
      <c r="F97" s="118" t="s">
        <v>1245</v>
      </c>
      <c r="G97" s="118"/>
      <c r="H97" s="118"/>
      <c r="I97" s="118"/>
    </row>
    <row r="98" spans="1:9">
      <c r="A98" s="50"/>
      <c r="B98" s="50"/>
      <c r="C98" s="118" t="s">
        <v>1127</v>
      </c>
      <c r="D98" s="118" t="s">
        <v>1130</v>
      </c>
      <c r="E98" s="118">
        <v>32</v>
      </c>
      <c r="F98" s="118" t="s">
        <v>1246</v>
      </c>
      <c r="G98" s="118"/>
      <c r="H98" s="118"/>
      <c r="I98" s="118"/>
    </row>
    <row r="99" spans="1:9">
      <c r="A99" s="50"/>
      <c r="B99" s="50"/>
      <c r="C99" s="118" t="s">
        <v>1127</v>
      </c>
      <c r="D99" s="118" t="s">
        <v>1128</v>
      </c>
      <c r="E99" s="118">
        <v>28</v>
      </c>
      <c r="F99" s="118" t="s">
        <v>1247</v>
      </c>
      <c r="G99" s="118"/>
      <c r="H99" s="118"/>
      <c r="I99" s="118"/>
    </row>
    <row r="100" spans="1:9">
      <c r="A100" s="50"/>
      <c r="B100" s="50"/>
      <c r="C100" s="118" t="s">
        <v>1127</v>
      </c>
      <c r="D100" s="118" t="s">
        <v>1146</v>
      </c>
      <c r="E100" s="118">
        <v>21</v>
      </c>
      <c r="F100" s="118" t="s">
        <v>1248</v>
      </c>
      <c r="G100" s="118"/>
      <c r="H100" s="118"/>
      <c r="I100" s="118"/>
    </row>
    <row r="101" spans="1:9">
      <c r="A101" s="50"/>
      <c r="B101" s="50"/>
      <c r="C101" s="118" t="s">
        <v>1127</v>
      </c>
      <c r="D101" s="118" t="s">
        <v>1140</v>
      </c>
      <c r="E101" s="118">
        <v>20</v>
      </c>
      <c r="F101" s="118" t="s">
        <v>1249</v>
      </c>
      <c r="G101" s="118"/>
      <c r="H101" s="118"/>
      <c r="I101" s="118"/>
    </row>
    <row r="102" spans="1:9">
      <c r="A102" s="50"/>
      <c r="B102" s="50"/>
      <c r="C102" s="118" t="s">
        <v>1127</v>
      </c>
      <c r="D102" s="118" t="s">
        <v>1142</v>
      </c>
      <c r="E102" s="118">
        <v>18</v>
      </c>
      <c r="F102" s="118" t="s">
        <v>1250</v>
      </c>
      <c r="G102" s="118"/>
      <c r="H102" s="118"/>
      <c r="I102" s="118"/>
    </row>
    <row r="103" spans="1:9">
      <c r="A103" s="50"/>
      <c r="B103" s="50"/>
      <c r="C103" s="118" t="s">
        <v>1127</v>
      </c>
      <c r="D103" s="118" t="s">
        <v>1136</v>
      </c>
      <c r="E103" s="118">
        <v>12</v>
      </c>
      <c r="F103" s="118" t="s">
        <v>1251</v>
      </c>
      <c r="G103" s="118"/>
      <c r="H103" s="118"/>
      <c r="I103" s="118"/>
    </row>
    <row r="104" spans="1:9">
      <c r="A104" s="50"/>
      <c r="B104" s="50"/>
      <c r="C104" s="118" t="s">
        <v>1127</v>
      </c>
      <c r="D104" s="118" t="s">
        <v>1144</v>
      </c>
      <c r="E104" s="118">
        <v>3</v>
      </c>
      <c r="F104" s="118" t="s">
        <v>1252</v>
      </c>
      <c r="G104" s="118"/>
      <c r="H104" s="118"/>
      <c r="I104" s="118"/>
    </row>
    <row r="105" spans="1:9">
      <c r="A105" s="50"/>
      <c r="B105" s="50"/>
      <c r="C105" s="118" t="s">
        <v>1148</v>
      </c>
      <c r="D105" s="118" t="s">
        <v>1149</v>
      </c>
      <c r="E105" s="118">
        <v>36</v>
      </c>
      <c r="F105" s="118" t="s">
        <v>1253</v>
      </c>
      <c r="G105" s="118"/>
      <c r="H105" s="118"/>
      <c r="I105" s="118"/>
    </row>
    <row r="106" spans="1:9">
      <c r="A106" s="50"/>
      <c r="B106" s="50"/>
      <c r="C106" s="118" t="s">
        <v>1151</v>
      </c>
      <c r="D106" s="118" t="s">
        <v>1152</v>
      </c>
      <c r="E106" s="118">
        <v>53</v>
      </c>
      <c r="F106" s="118" t="s">
        <v>1254</v>
      </c>
      <c r="G106" s="118"/>
      <c r="H106" s="118"/>
      <c r="I106" s="118"/>
    </row>
    <row r="107" spans="1:9">
      <c r="A107" s="50"/>
      <c r="B107" s="50"/>
      <c r="C107" s="118" t="s">
        <v>1151</v>
      </c>
      <c r="D107" s="118" t="s">
        <v>1156</v>
      </c>
      <c r="E107" s="118">
        <v>42</v>
      </c>
      <c r="F107" s="118" t="s">
        <v>1255</v>
      </c>
      <c r="G107" s="118"/>
      <c r="H107" s="118"/>
      <c r="I107" s="118"/>
    </row>
    <row r="108" spans="1:9">
      <c r="A108" s="50"/>
      <c r="B108" s="50"/>
      <c r="C108" s="118" t="s">
        <v>1151</v>
      </c>
      <c r="D108" s="118" t="s">
        <v>1154</v>
      </c>
      <c r="E108" s="118">
        <v>34</v>
      </c>
      <c r="F108" s="118" t="s">
        <v>1256</v>
      </c>
      <c r="G108" s="118"/>
      <c r="H108" s="118"/>
      <c r="I108" s="118"/>
    </row>
    <row r="109" spans="1:9">
      <c r="A109" s="50"/>
      <c r="B109" s="50"/>
      <c r="C109" s="118" t="s">
        <v>1151</v>
      </c>
      <c r="D109" s="118" t="s">
        <v>1158</v>
      </c>
      <c r="E109" s="118">
        <v>12</v>
      </c>
      <c r="F109" s="118" t="s">
        <v>1257</v>
      </c>
      <c r="G109" s="118"/>
      <c r="H109" s="118"/>
      <c r="I109" s="118"/>
    </row>
    <row r="110" spans="1:9">
      <c r="A110" s="50"/>
      <c r="B110" s="50"/>
      <c r="C110" s="118" t="s">
        <v>1160</v>
      </c>
      <c r="D110" s="118" t="s">
        <v>1161</v>
      </c>
      <c r="E110" s="118">
        <v>23</v>
      </c>
      <c r="F110" s="118" t="s">
        <v>1258</v>
      </c>
      <c r="G110" s="118"/>
      <c r="H110" s="118"/>
      <c r="I110" s="118"/>
    </row>
    <row r="111" spans="1:9">
      <c r="A111" s="50"/>
      <c r="B111" s="50"/>
      <c r="C111" s="118" t="s">
        <v>1163</v>
      </c>
      <c r="D111" s="118" t="s">
        <v>1164</v>
      </c>
      <c r="E111" s="118">
        <v>21</v>
      </c>
      <c r="F111" s="118" t="s">
        <v>1259</v>
      </c>
      <c r="G111" s="118"/>
      <c r="H111" s="118"/>
      <c r="I111" s="118"/>
    </row>
    <row r="112" spans="1:9">
      <c r="A112" s="59"/>
      <c r="B112" s="59"/>
      <c r="C112" s="119" t="s">
        <v>1163</v>
      </c>
      <c r="D112" s="119" t="s">
        <v>1179</v>
      </c>
      <c r="E112" s="119">
        <v>3</v>
      </c>
      <c r="F112" s="119" t="s">
        <v>1260</v>
      </c>
      <c r="G112" s="119"/>
      <c r="H112" s="119"/>
      <c r="I112" s="119"/>
    </row>
  </sheetData>
  <mergeCells count="9">
    <mergeCell ref="A3:A38"/>
    <mergeCell ref="A39:A74"/>
    <mergeCell ref="A75:A112"/>
    <mergeCell ref="B3:B19"/>
    <mergeCell ref="B20:B38"/>
    <mergeCell ref="B39:B55"/>
    <mergeCell ref="B56:B74"/>
    <mergeCell ref="B75:B93"/>
    <mergeCell ref="B94:B112"/>
  </mergeCells>
  <pageMargins left="0.7" right="0.7" top="0.75" bottom="0.75" header="0.3" footer="0.3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168"/>
  <sheetViews>
    <sheetView workbookViewId="0">
      <selection activeCell="A1" sqref="A1"/>
    </sheetView>
  </sheetViews>
  <sheetFormatPr defaultColWidth="11" defaultRowHeight="15" outlineLevelCol="7"/>
  <cols>
    <col min="1" max="1" width="23.5" style="3" customWidth="1"/>
    <col min="2" max="2" width="18.8333333333333" style="3" customWidth="1"/>
    <col min="3" max="3" width="15.6666666666667" style="3" customWidth="1"/>
    <col min="4" max="16384" width="10.8333333333333" style="3"/>
  </cols>
  <sheetData>
    <row r="1" ht="18" spans="1:8">
      <c r="A1" s="110" t="s">
        <v>1261</v>
      </c>
      <c r="B1" s="111"/>
      <c r="C1" s="111"/>
      <c r="D1" s="111"/>
      <c r="E1" s="111"/>
      <c r="F1" s="111"/>
      <c r="G1" s="111"/>
      <c r="H1" s="111"/>
    </row>
    <row r="2" ht="18" spans="1:8">
      <c r="A2" s="112" t="s">
        <v>1262</v>
      </c>
      <c r="B2" s="113" t="s">
        <v>1263</v>
      </c>
      <c r="C2" s="113"/>
      <c r="D2" s="111"/>
      <c r="E2" s="111"/>
      <c r="F2" s="111"/>
      <c r="G2" s="111"/>
      <c r="H2" s="111"/>
    </row>
    <row r="3" ht="18" spans="1:3">
      <c r="A3" s="10"/>
      <c r="B3" s="23" t="s">
        <v>539</v>
      </c>
      <c r="C3" s="23" t="s">
        <v>267</v>
      </c>
    </row>
    <row r="4" ht="18" spans="1:3">
      <c r="A4" s="111" t="s">
        <v>1264</v>
      </c>
      <c r="B4" s="111" t="s">
        <v>1265</v>
      </c>
      <c r="C4" s="111" t="s">
        <v>1266</v>
      </c>
    </row>
    <row r="5" ht="18" spans="1:3">
      <c r="A5" s="111" t="s">
        <v>1267</v>
      </c>
      <c r="B5" s="111" t="s">
        <v>1268</v>
      </c>
      <c r="C5" s="111" t="s">
        <v>1269</v>
      </c>
    </row>
    <row r="6" ht="18" spans="1:3">
      <c r="A6" s="111" t="s">
        <v>1270</v>
      </c>
      <c r="B6" s="111" t="s">
        <v>1271</v>
      </c>
      <c r="C6" s="111" t="s">
        <v>1272</v>
      </c>
    </row>
    <row r="7" ht="18" spans="1:3">
      <c r="A7" s="111" t="s">
        <v>1273</v>
      </c>
      <c r="B7" s="111" t="s">
        <v>1274</v>
      </c>
      <c r="C7" s="111" t="s">
        <v>1275</v>
      </c>
    </row>
    <row r="8" ht="18" spans="1:3">
      <c r="A8" s="111" t="s">
        <v>1276</v>
      </c>
      <c r="B8" s="111"/>
      <c r="C8" s="111"/>
    </row>
    <row r="9" ht="18" spans="1:3">
      <c r="A9" s="111" t="s">
        <v>1277</v>
      </c>
      <c r="B9" s="111" t="s">
        <v>1278</v>
      </c>
      <c r="C9" s="111" t="s">
        <v>1279</v>
      </c>
    </row>
    <row r="10" ht="18" spans="1:3">
      <c r="A10" s="111" t="s">
        <v>1280</v>
      </c>
      <c r="B10" s="111" t="s">
        <v>1281</v>
      </c>
      <c r="C10" s="111" t="s">
        <v>1282</v>
      </c>
    </row>
    <row r="11" ht="18" spans="1:3">
      <c r="A11" s="111" t="s">
        <v>1283</v>
      </c>
      <c r="B11" s="111" t="s">
        <v>1284</v>
      </c>
      <c r="C11" s="111" t="s">
        <v>1285</v>
      </c>
    </row>
    <row r="12" ht="18" spans="1:3">
      <c r="A12" s="111" t="s">
        <v>1286</v>
      </c>
      <c r="B12" s="111" t="s">
        <v>1287</v>
      </c>
      <c r="C12" s="111" t="s">
        <v>1288</v>
      </c>
    </row>
    <row r="13" ht="18" spans="1:3">
      <c r="A13" s="111" t="s">
        <v>1289</v>
      </c>
      <c r="B13" s="111" t="s">
        <v>1290</v>
      </c>
      <c r="C13" s="111" t="s">
        <v>1291</v>
      </c>
    </row>
    <row r="14" ht="18" spans="1:3">
      <c r="A14" s="111" t="s">
        <v>1292</v>
      </c>
      <c r="B14" s="111" t="s">
        <v>1293</v>
      </c>
      <c r="C14" s="111" t="s">
        <v>1294</v>
      </c>
    </row>
    <row r="15" ht="18" spans="1:3">
      <c r="A15" s="111" t="s">
        <v>1295</v>
      </c>
      <c r="B15" s="111" t="s">
        <v>1296</v>
      </c>
      <c r="C15" s="111" t="s">
        <v>1297</v>
      </c>
    </row>
    <row r="16" ht="18" spans="1:3">
      <c r="A16" s="111" t="s">
        <v>1298</v>
      </c>
      <c r="B16" s="111" t="s">
        <v>1299</v>
      </c>
      <c r="C16" s="111" t="s">
        <v>1300</v>
      </c>
    </row>
    <row r="17" ht="18" spans="1:3">
      <c r="A17" s="111" t="s">
        <v>1301</v>
      </c>
      <c r="B17" s="111" t="s">
        <v>1302</v>
      </c>
      <c r="C17" s="111" t="s">
        <v>1303</v>
      </c>
    </row>
    <row r="18" ht="18" spans="1:3">
      <c r="A18" s="111" t="s">
        <v>1304</v>
      </c>
      <c r="B18" s="111" t="s">
        <v>1305</v>
      </c>
      <c r="C18" s="111" t="s">
        <v>1306</v>
      </c>
    </row>
    <row r="19" ht="18" spans="1:3">
      <c r="A19" s="111" t="s">
        <v>1307</v>
      </c>
      <c r="B19" s="111" t="s">
        <v>1308</v>
      </c>
      <c r="C19" s="111" t="s">
        <v>1309</v>
      </c>
    </row>
    <row r="20" ht="18" spans="1:3">
      <c r="A20" s="111" t="s">
        <v>1310</v>
      </c>
      <c r="B20" s="111" t="s">
        <v>1311</v>
      </c>
      <c r="C20" s="111" t="s">
        <v>1312</v>
      </c>
    </row>
    <row r="21" ht="18" spans="1:3">
      <c r="A21" s="111" t="s">
        <v>1313</v>
      </c>
      <c r="B21" s="111" t="s">
        <v>1314</v>
      </c>
      <c r="C21" s="111" t="s">
        <v>1315</v>
      </c>
    </row>
    <row r="22" ht="18" spans="1:3">
      <c r="A22" s="111" t="s">
        <v>1316</v>
      </c>
      <c r="B22" s="111" t="s">
        <v>1317</v>
      </c>
      <c r="C22" s="111" t="s">
        <v>1318</v>
      </c>
    </row>
    <row r="23" ht="18" spans="1:3">
      <c r="A23" s="111" t="s">
        <v>1319</v>
      </c>
      <c r="B23" s="111" t="s">
        <v>1320</v>
      </c>
      <c r="C23" s="111" t="s">
        <v>1321</v>
      </c>
    </row>
    <row r="24" ht="18" spans="1:3">
      <c r="A24" s="111" t="s">
        <v>1322</v>
      </c>
      <c r="B24" s="111" t="s">
        <v>1323</v>
      </c>
      <c r="C24" s="111" t="s">
        <v>1324</v>
      </c>
    </row>
    <row r="25" ht="18" spans="1:3">
      <c r="A25" s="111" t="s">
        <v>1325</v>
      </c>
      <c r="B25" s="111" t="s">
        <v>1326</v>
      </c>
      <c r="C25" s="111" t="s">
        <v>1324</v>
      </c>
    </row>
    <row r="26" ht="18" spans="1:3">
      <c r="A26" s="111" t="s">
        <v>1327</v>
      </c>
      <c r="B26" s="111" t="s">
        <v>1328</v>
      </c>
      <c r="C26" s="111" t="s">
        <v>1329</v>
      </c>
    </row>
    <row r="27" ht="18" spans="1:3">
      <c r="A27" s="111" t="s">
        <v>1330</v>
      </c>
      <c r="B27" s="111"/>
      <c r="C27" s="111"/>
    </row>
    <row r="28" ht="18" spans="1:3">
      <c r="A28" s="111" t="s">
        <v>1331</v>
      </c>
      <c r="B28" s="111"/>
      <c r="C28" s="111"/>
    </row>
    <row r="29" ht="18" spans="1:3">
      <c r="A29" s="111" t="s">
        <v>1332</v>
      </c>
      <c r="B29" s="111" t="s">
        <v>1333</v>
      </c>
      <c r="C29" s="111" t="s">
        <v>1334</v>
      </c>
    </row>
    <row r="30" ht="18" spans="1:3">
      <c r="A30" s="111" t="s">
        <v>1335</v>
      </c>
      <c r="B30" s="111" t="s">
        <v>1336</v>
      </c>
      <c r="C30" s="111" t="s">
        <v>1337</v>
      </c>
    </row>
    <row r="31" ht="18" spans="1:3">
      <c r="A31" s="111" t="s">
        <v>1338</v>
      </c>
      <c r="B31" s="111" t="s">
        <v>1339</v>
      </c>
      <c r="C31" s="111" t="s">
        <v>1340</v>
      </c>
    </row>
    <row r="32" ht="18" spans="1:3">
      <c r="A32" s="111" t="s">
        <v>1341</v>
      </c>
      <c r="B32" s="111" t="s">
        <v>1342</v>
      </c>
      <c r="C32" s="111" t="s">
        <v>1340</v>
      </c>
    </row>
    <row r="33" ht="18" spans="1:3">
      <c r="A33" s="111" t="s">
        <v>1343</v>
      </c>
      <c r="B33" s="111" t="s">
        <v>1344</v>
      </c>
      <c r="C33" s="111" t="s">
        <v>1345</v>
      </c>
    </row>
    <row r="34" ht="18" spans="1:3">
      <c r="A34" s="111" t="s">
        <v>1346</v>
      </c>
      <c r="B34" s="111" t="s">
        <v>1347</v>
      </c>
      <c r="C34" s="111" t="s">
        <v>1348</v>
      </c>
    </row>
    <row r="35" ht="18" spans="1:3">
      <c r="A35" s="111" t="s">
        <v>1349</v>
      </c>
      <c r="B35" s="111" t="s">
        <v>1350</v>
      </c>
      <c r="C35" s="111" t="s">
        <v>1351</v>
      </c>
    </row>
    <row r="36" ht="18" spans="1:3">
      <c r="A36" s="111" t="s">
        <v>1352</v>
      </c>
      <c r="B36" s="111" t="s">
        <v>1353</v>
      </c>
      <c r="C36" s="111" t="s">
        <v>1354</v>
      </c>
    </row>
    <row r="37" ht="18" spans="1:3">
      <c r="A37" s="111" t="s">
        <v>1355</v>
      </c>
      <c r="B37" s="111"/>
      <c r="C37" s="111"/>
    </row>
    <row r="38" ht="18" spans="1:3">
      <c r="A38" s="111" t="s">
        <v>1356</v>
      </c>
      <c r="B38" s="111" t="s">
        <v>1357</v>
      </c>
      <c r="C38" s="111" t="s">
        <v>1358</v>
      </c>
    </row>
    <row r="39" ht="18" spans="1:3">
      <c r="A39" s="111" t="s">
        <v>1359</v>
      </c>
      <c r="B39" s="111" t="s">
        <v>1360</v>
      </c>
      <c r="C39" s="111" t="s">
        <v>1361</v>
      </c>
    </row>
    <row r="40" ht="18" spans="1:3">
      <c r="A40" s="111" t="s">
        <v>1362</v>
      </c>
      <c r="B40" s="111" t="s">
        <v>1363</v>
      </c>
      <c r="C40" s="111" t="s">
        <v>1364</v>
      </c>
    </row>
    <row r="41" ht="18" spans="1:3">
      <c r="A41" s="111" t="s">
        <v>1365</v>
      </c>
      <c r="B41" s="111" t="s">
        <v>1366</v>
      </c>
      <c r="C41" s="111" t="s">
        <v>1367</v>
      </c>
    </row>
    <row r="42" ht="18" spans="1:3">
      <c r="A42" s="111" t="s">
        <v>1368</v>
      </c>
      <c r="B42" s="111" t="s">
        <v>1369</v>
      </c>
      <c r="C42" s="111" t="s">
        <v>1370</v>
      </c>
    </row>
    <row r="43" ht="18" spans="1:3">
      <c r="A43" s="111" t="s">
        <v>1371</v>
      </c>
      <c r="B43" s="111" t="s">
        <v>1372</v>
      </c>
      <c r="C43" s="111" t="s">
        <v>1373</v>
      </c>
    </row>
    <row r="44" ht="18" spans="1:3">
      <c r="A44" s="111" t="s">
        <v>1374</v>
      </c>
      <c r="B44" s="111" t="s">
        <v>1375</v>
      </c>
      <c r="C44" s="111" t="s">
        <v>1376</v>
      </c>
    </row>
    <row r="45" ht="18" spans="1:3">
      <c r="A45" s="111" t="s">
        <v>1377</v>
      </c>
      <c r="B45" s="111" t="s">
        <v>1378</v>
      </c>
      <c r="C45" s="111" t="s">
        <v>1379</v>
      </c>
    </row>
    <row r="46" ht="18" spans="1:3">
      <c r="A46" s="111" t="s">
        <v>1380</v>
      </c>
      <c r="B46" s="111" t="s">
        <v>1381</v>
      </c>
      <c r="C46" s="111" t="s">
        <v>1382</v>
      </c>
    </row>
    <row r="47" ht="18" spans="1:3">
      <c r="A47" s="111" t="s">
        <v>1383</v>
      </c>
      <c r="B47" s="111" t="s">
        <v>1384</v>
      </c>
      <c r="C47" s="111" t="s">
        <v>1385</v>
      </c>
    </row>
    <row r="48" ht="18" spans="1:3">
      <c r="A48" s="111" t="s">
        <v>1386</v>
      </c>
      <c r="B48" s="111" t="s">
        <v>1387</v>
      </c>
      <c r="C48" s="111" t="s">
        <v>1388</v>
      </c>
    </row>
    <row r="49" ht="18" spans="1:3">
      <c r="A49" s="111" t="s">
        <v>1389</v>
      </c>
      <c r="B49" s="111" t="s">
        <v>1390</v>
      </c>
      <c r="C49" s="111" t="s">
        <v>1391</v>
      </c>
    </row>
    <row r="50" ht="18" spans="1:3">
      <c r="A50" s="111" t="s">
        <v>1392</v>
      </c>
      <c r="B50" s="111" t="s">
        <v>1393</v>
      </c>
      <c r="C50" s="111" t="s">
        <v>1394</v>
      </c>
    </row>
    <row r="51" ht="18" spans="1:3">
      <c r="A51" s="111" t="s">
        <v>1395</v>
      </c>
      <c r="B51" s="111"/>
      <c r="C51" s="111"/>
    </row>
    <row r="52" ht="18" spans="1:3">
      <c r="A52" s="111" t="s">
        <v>1396</v>
      </c>
      <c r="B52" s="111" t="s">
        <v>1397</v>
      </c>
      <c r="C52" s="111" t="s">
        <v>1398</v>
      </c>
    </row>
    <row r="53" ht="18" spans="1:3">
      <c r="A53" s="111" t="s">
        <v>1399</v>
      </c>
      <c r="B53" s="111" t="s">
        <v>1328</v>
      </c>
      <c r="C53" s="111" t="s">
        <v>1329</v>
      </c>
    </row>
    <row r="54" ht="18" spans="1:3">
      <c r="A54" s="111" t="s">
        <v>1400</v>
      </c>
      <c r="B54" s="111"/>
      <c r="C54" s="111"/>
    </row>
    <row r="55" ht="18" spans="1:3">
      <c r="A55" s="111" t="s">
        <v>1401</v>
      </c>
      <c r="B55" s="111"/>
      <c r="C55" s="111"/>
    </row>
    <row r="56" ht="18" spans="1:3">
      <c r="A56" s="111" t="s">
        <v>1402</v>
      </c>
      <c r="B56" s="111" t="s">
        <v>1403</v>
      </c>
      <c r="C56" s="111" t="s">
        <v>1404</v>
      </c>
    </row>
    <row r="57" ht="18" spans="1:3">
      <c r="A57" s="111" t="s">
        <v>1405</v>
      </c>
      <c r="B57" s="111" t="s">
        <v>1403</v>
      </c>
      <c r="C57" s="111" t="s">
        <v>1404</v>
      </c>
    </row>
    <row r="58" ht="18" spans="1:3">
      <c r="A58" s="111" t="s">
        <v>1406</v>
      </c>
      <c r="B58" s="111"/>
      <c r="C58" s="111"/>
    </row>
    <row r="59" ht="18" spans="1:3">
      <c r="A59" s="111" t="s">
        <v>1407</v>
      </c>
      <c r="B59" s="111"/>
      <c r="C59" s="111"/>
    </row>
    <row r="60" ht="18" spans="1:3">
      <c r="A60" s="111" t="s">
        <v>1408</v>
      </c>
      <c r="B60" s="111" t="s">
        <v>1409</v>
      </c>
      <c r="C60" s="111" t="s">
        <v>1410</v>
      </c>
    </row>
    <row r="61" ht="18" spans="1:3">
      <c r="A61" s="111" t="s">
        <v>1411</v>
      </c>
      <c r="B61" s="111" t="s">
        <v>1412</v>
      </c>
      <c r="C61" s="111" t="s">
        <v>1413</v>
      </c>
    </row>
    <row r="62" ht="18" spans="1:3">
      <c r="A62" s="111" t="s">
        <v>1414</v>
      </c>
      <c r="B62" s="111"/>
      <c r="C62" s="111"/>
    </row>
    <row r="63" ht="18" spans="1:3">
      <c r="A63" s="111" t="s">
        <v>1415</v>
      </c>
      <c r="B63" s="111" t="s">
        <v>1416</v>
      </c>
      <c r="C63" s="111" t="s">
        <v>1417</v>
      </c>
    </row>
    <row r="64" ht="18" spans="1:3">
      <c r="A64" s="111" t="s">
        <v>1418</v>
      </c>
      <c r="B64" s="111" t="s">
        <v>1419</v>
      </c>
      <c r="C64" s="111" t="s">
        <v>1420</v>
      </c>
    </row>
    <row r="65" ht="18" spans="1:3">
      <c r="A65" s="111" t="s">
        <v>1421</v>
      </c>
      <c r="B65" s="111" t="s">
        <v>1422</v>
      </c>
      <c r="C65" s="111" t="s">
        <v>1423</v>
      </c>
    </row>
    <row r="66" ht="18" spans="1:3">
      <c r="A66" s="111" t="s">
        <v>1424</v>
      </c>
      <c r="B66" s="111" t="s">
        <v>1425</v>
      </c>
      <c r="C66" s="111" t="s">
        <v>1426</v>
      </c>
    </row>
    <row r="67" ht="18" spans="1:3">
      <c r="A67" s="111" t="s">
        <v>1427</v>
      </c>
      <c r="B67" s="111" t="s">
        <v>1428</v>
      </c>
      <c r="C67" s="111" t="s">
        <v>1429</v>
      </c>
    </row>
    <row r="68" ht="18" spans="1:3">
      <c r="A68" s="111" t="s">
        <v>1430</v>
      </c>
      <c r="B68" s="111" t="s">
        <v>1431</v>
      </c>
      <c r="C68" s="111" t="s">
        <v>1432</v>
      </c>
    </row>
    <row r="69" ht="18" spans="1:3">
      <c r="A69" s="111" t="s">
        <v>1433</v>
      </c>
      <c r="B69" s="111" t="s">
        <v>1434</v>
      </c>
      <c r="C69" s="111" t="s">
        <v>1435</v>
      </c>
    </row>
    <row r="70" ht="18" spans="1:3">
      <c r="A70" s="111" t="s">
        <v>1436</v>
      </c>
      <c r="B70" s="111" t="s">
        <v>1437</v>
      </c>
      <c r="C70" s="111" t="s">
        <v>1438</v>
      </c>
    </row>
    <row r="71" ht="18" spans="1:3">
      <c r="A71" s="111" t="s">
        <v>1439</v>
      </c>
      <c r="B71" s="111" t="s">
        <v>1440</v>
      </c>
      <c r="C71" s="111" t="s">
        <v>1441</v>
      </c>
    </row>
    <row r="72" ht="18" spans="1:3">
      <c r="A72" s="111" t="s">
        <v>1442</v>
      </c>
      <c r="B72" s="111" t="s">
        <v>1443</v>
      </c>
      <c r="C72" s="111" t="s">
        <v>1324</v>
      </c>
    </row>
    <row r="73" ht="18" spans="1:3">
      <c r="A73" s="111" t="s">
        <v>1444</v>
      </c>
      <c r="B73" s="111" t="s">
        <v>1445</v>
      </c>
      <c r="C73" s="111" t="s">
        <v>1446</v>
      </c>
    </row>
    <row r="74" ht="18" spans="1:3">
      <c r="A74" s="111" t="s">
        <v>1447</v>
      </c>
      <c r="B74" s="111"/>
      <c r="C74" s="111"/>
    </row>
    <row r="75" ht="18" spans="1:3">
      <c r="A75" s="111" t="s">
        <v>1448</v>
      </c>
      <c r="B75" s="111" t="s">
        <v>1449</v>
      </c>
      <c r="C75" s="111" t="s">
        <v>1450</v>
      </c>
    </row>
    <row r="76" ht="18" spans="1:3">
      <c r="A76" s="111" t="s">
        <v>1451</v>
      </c>
      <c r="B76" s="111" t="s">
        <v>1452</v>
      </c>
      <c r="C76" s="111" t="s">
        <v>1453</v>
      </c>
    </row>
    <row r="77" ht="18" spans="1:3">
      <c r="A77" s="111" t="s">
        <v>1454</v>
      </c>
      <c r="B77" s="111" t="s">
        <v>1455</v>
      </c>
      <c r="C77" s="111" t="s">
        <v>1456</v>
      </c>
    </row>
    <row r="78" ht="18" spans="1:3">
      <c r="A78" s="111" t="s">
        <v>1457</v>
      </c>
      <c r="B78" s="111" t="s">
        <v>1458</v>
      </c>
      <c r="C78" s="111" t="s">
        <v>1459</v>
      </c>
    </row>
    <row r="79" ht="18" spans="1:3">
      <c r="A79" s="111" t="s">
        <v>1460</v>
      </c>
      <c r="B79" s="111"/>
      <c r="C79" s="111"/>
    </row>
    <row r="80" ht="18" spans="1:3">
      <c r="A80" s="111" t="s">
        <v>1461</v>
      </c>
      <c r="B80" s="111" t="s">
        <v>1462</v>
      </c>
      <c r="C80" s="111" t="s">
        <v>1463</v>
      </c>
    </row>
    <row r="81" ht="18" spans="1:3">
      <c r="A81" s="111" t="s">
        <v>1464</v>
      </c>
      <c r="B81" s="111" t="s">
        <v>1465</v>
      </c>
      <c r="C81" s="111" t="s">
        <v>1466</v>
      </c>
    </row>
    <row r="82" ht="18" spans="1:3">
      <c r="A82" s="111" t="s">
        <v>1467</v>
      </c>
      <c r="B82" s="111" t="s">
        <v>1468</v>
      </c>
      <c r="C82" s="111" t="s">
        <v>1469</v>
      </c>
    </row>
    <row r="83" ht="18" spans="1:3">
      <c r="A83" s="111" t="s">
        <v>1470</v>
      </c>
      <c r="B83" s="111" t="s">
        <v>1471</v>
      </c>
      <c r="C83" s="111" t="s">
        <v>1472</v>
      </c>
    </row>
    <row r="84" ht="18" spans="1:3">
      <c r="A84" s="111" t="s">
        <v>1473</v>
      </c>
      <c r="B84" s="111" t="s">
        <v>1474</v>
      </c>
      <c r="C84" s="111" t="s">
        <v>1475</v>
      </c>
    </row>
    <row r="85" ht="18" spans="1:3">
      <c r="A85" s="111" t="s">
        <v>1476</v>
      </c>
      <c r="B85" s="111" t="s">
        <v>1477</v>
      </c>
      <c r="C85" s="111" t="s">
        <v>1478</v>
      </c>
    </row>
    <row r="86" ht="18" spans="1:3">
      <c r="A86" s="111" t="s">
        <v>1479</v>
      </c>
      <c r="B86" s="111" t="s">
        <v>1480</v>
      </c>
      <c r="C86" s="111" t="s">
        <v>1481</v>
      </c>
    </row>
    <row r="87" ht="18" spans="1:3">
      <c r="A87" s="111" t="s">
        <v>1482</v>
      </c>
      <c r="B87" s="111" t="s">
        <v>1483</v>
      </c>
      <c r="C87" s="111" t="s">
        <v>1484</v>
      </c>
    </row>
    <row r="88" ht="18" spans="1:3">
      <c r="A88" s="111" t="s">
        <v>1485</v>
      </c>
      <c r="B88" s="111" t="s">
        <v>1486</v>
      </c>
      <c r="C88" s="111" t="s">
        <v>1487</v>
      </c>
    </row>
    <row r="89" ht="18" spans="1:3">
      <c r="A89" s="111" t="s">
        <v>1488</v>
      </c>
      <c r="B89" s="111" t="s">
        <v>1489</v>
      </c>
      <c r="C89" s="111" t="s">
        <v>1490</v>
      </c>
    </row>
    <row r="90" ht="18" spans="1:3">
      <c r="A90" s="111" t="s">
        <v>1491</v>
      </c>
      <c r="B90" s="111" t="s">
        <v>1492</v>
      </c>
      <c r="C90" s="111" t="s">
        <v>1493</v>
      </c>
    </row>
    <row r="91" ht="18" spans="1:3">
      <c r="A91" s="111" t="s">
        <v>1494</v>
      </c>
      <c r="B91" s="111" t="s">
        <v>1495</v>
      </c>
      <c r="C91" s="111" t="s">
        <v>1496</v>
      </c>
    </row>
    <row r="92" ht="18" spans="1:3">
      <c r="A92" s="111" t="s">
        <v>1497</v>
      </c>
      <c r="B92" s="111" t="s">
        <v>1498</v>
      </c>
      <c r="C92" s="111" t="s">
        <v>1499</v>
      </c>
    </row>
    <row r="93" ht="18" spans="1:3">
      <c r="A93" s="111" t="s">
        <v>1500</v>
      </c>
      <c r="B93" s="111" t="s">
        <v>1501</v>
      </c>
      <c r="C93" s="111" t="s">
        <v>1502</v>
      </c>
    </row>
    <row r="94" ht="18" spans="1:3">
      <c r="A94" s="111" t="s">
        <v>1503</v>
      </c>
      <c r="B94" s="111" t="s">
        <v>1504</v>
      </c>
      <c r="C94" s="111" t="s">
        <v>1505</v>
      </c>
    </row>
    <row r="95" ht="18" spans="1:3">
      <c r="A95" s="111" t="s">
        <v>1506</v>
      </c>
      <c r="B95" s="111" t="s">
        <v>1507</v>
      </c>
      <c r="C95" s="111" t="s">
        <v>1508</v>
      </c>
    </row>
    <row r="96" ht="18" spans="1:3">
      <c r="A96" s="111" t="s">
        <v>1509</v>
      </c>
      <c r="B96" s="111" t="s">
        <v>1510</v>
      </c>
      <c r="C96" s="111" t="s">
        <v>1499</v>
      </c>
    </row>
    <row r="97" ht="18" spans="1:3">
      <c r="A97" s="111" t="s">
        <v>1511</v>
      </c>
      <c r="B97" s="111" t="s">
        <v>1512</v>
      </c>
      <c r="C97" s="111" t="s">
        <v>1513</v>
      </c>
    </row>
    <row r="98" ht="18" spans="1:3">
      <c r="A98" s="111" t="s">
        <v>1514</v>
      </c>
      <c r="B98" s="111" t="s">
        <v>1515</v>
      </c>
      <c r="C98" s="111" t="s">
        <v>1516</v>
      </c>
    </row>
    <row r="99" ht="18" spans="1:3">
      <c r="A99" s="111" t="s">
        <v>1517</v>
      </c>
      <c r="B99" s="111" t="s">
        <v>1518</v>
      </c>
      <c r="C99" s="111" t="s">
        <v>1519</v>
      </c>
    </row>
    <row r="100" ht="18" spans="1:3">
      <c r="A100" s="111" t="s">
        <v>1520</v>
      </c>
      <c r="B100" s="111" t="s">
        <v>1521</v>
      </c>
      <c r="C100" s="111" t="s">
        <v>1522</v>
      </c>
    </row>
    <row r="101" ht="18" spans="1:3">
      <c r="A101" s="111" t="s">
        <v>1523</v>
      </c>
      <c r="B101" s="111" t="s">
        <v>1524</v>
      </c>
      <c r="C101" s="111" t="s">
        <v>1525</v>
      </c>
    </row>
    <row r="102" ht="18" spans="1:3">
      <c r="A102" s="111" t="s">
        <v>1526</v>
      </c>
      <c r="B102" s="111" t="s">
        <v>1527</v>
      </c>
      <c r="C102" s="111" t="s">
        <v>1505</v>
      </c>
    </row>
    <row r="103" ht="18" spans="1:3">
      <c r="A103" s="111" t="s">
        <v>1528</v>
      </c>
      <c r="B103" s="111" t="s">
        <v>1529</v>
      </c>
      <c r="C103" s="111" t="s">
        <v>1530</v>
      </c>
    </row>
    <row r="104" ht="18" spans="1:3">
      <c r="A104" s="111" t="s">
        <v>1531</v>
      </c>
      <c r="B104" s="111" t="s">
        <v>1532</v>
      </c>
      <c r="C104" s="111" t="s">
        <v>1533</v>
      </c>
    </row>
    <row r="105" ht="18" spans="1:3">
      <c r="A105" s="111" t="s">
        <v>1534</v>
      </c>
      <c r="B105" s="111" t="s">
        <v>1535</v>
      </c>
      <c r="C105" s="111" t="s">
        <v>1536</v>
      </c>
    </row>
    <row r="106" ht="18" spans="1:3">
      <c r="A106" s="111" t="s">
        <v>1537</v>
      </c>
      <c r="B106" s="111" t="s">
        <v>1538</v>
      </c>
      <c r="C106" s="111" t="s">
        <v>1539</v>
      </c>
    </row>
    <row r="107" ht="18" spans="1:3">
      <c r="A107" s="111" t="s">
        <v>1540</v>
      </c>
      <c r="B107" s="111" t="s">
        <v>1541</v>
      </c>
      <c r="C107" s="111" t="s">
        <v>1542</v>
      </c>
    </row>
    <row r="108" ht="18" spans="1:3">
      <c r="A108" s="111" t="s">
        <v>1543</v>
      </c>
      <c r="B108" s="111"/>
      <c r="C108" s="111"/>
    </row>
    <row r="109" ht="18" spans="1:3">
      <c r="A109" s="111" t="s">
        <v>1544</v>
      </c>
      <c r="B109" s="111" t="s">
        <v>1545</v>
      </c>
      <c r="C109" s="111" t="s">
        <v>1546</v>
      </c>
    </row>
    <row r="110" ht="18" spans="1:3">
      <c r="A110" s="111" t="s">
        <v>1547</v>
      </c>
      <c r="B110" s="111" t="s">
        <v>1548</v>
      </c>
      <c r="C110" s="111" t="s">
        <v>1367</v>
      </c>
    </row>
    <row r="111" ht="18" spans="1:3">
      <c r="A111" s="111" t="s">
        <v>1549</v>
      </c>
      <c r="B111" s="111" t="s">
        <v>1550</v>
      </c>
      <c r="C111" s="111" t="s">
        <v>1551</v>
      </c>
    </row>
    <row r="112" ht="18" spans="1:3">
      <c r="A112" s="111" t="s">
        <v>1552</v>
      </c>
      <c r="B112" s="111" t="s">
        <v>1553</v>
      </c>
      <c r="C112" s="111" t="s">
        <v>1554</v>
      </c>
    </row>
    <row r="113" ht="18" spans="1:3">
      <c r="A113" s="111" t="s">
        <v>1555</v>
      </c>
      <c r="B113" s="111" t="s">
        <v>1556</v>
      </c>
      <c r="C113" s="111" t="s">
        <v>1557</v>
      </c>
    </row>
    <row r="114" ht="18" spans="1:3">
      <c r="A114" s="111" t="s">
        <v>1558</v>
      </c>
      <c r="B114" s="111" t="s">
        <v>1559</v>
      </c>
      <c r="C114" s="111" t="s">
        <v>1560</v>
      </c>
    </row>
    <row r="115" ht="18" spans="1:3">
      <c r="A115" s="111" t="s">
        <v>1561</v>
      </c>
      <c r="B115" s="111" t="s">
        <v>1562</v>
      </c>
      <c r="C115" s="111" t="s">
        <v>1563</v>
      </c>
    </row>
    <row r="116" ht="18" spans="1:3">
      <c r="A116" s="111" t="s">
        <v>1564</v>
      </c>
      <c r="B116" s="111" t="s">
        <v>1565</v>
      </c>
      <c r="C116" s="111" t="s">
        <v>1566</v>
      </c>
    </row>
    <row r="117" ht="18" spans="1:3">
      <c r="A117" s="111" t="s">
        <v>1567</v>
      </c>
      <c r="B117" s="111" t="s">
        <v>1568</v>
      </c>
      <c r="C117" s="111" t="s">
        <v>1569</v>
      </c>
    </row>
    <row r="118" ht="18" spans="1:3">
      <c r="A118" s="111" t="s">
        <v>1570</v>
      </c>
      <c r="B118" s="111" t="s">
        <v>1571</v>
      </c>
      <c r="C118" s="111" t="s">
        <v>1572</v>
      </c>
    </row>
    <row r="119" ht="18" spans="1:3">
      <c r="A119" s="111" t="s">
        <v>1573</v>
      </c>
      <c r="B119" s="111" t="s">
        <v>1574</v>
      </c>
      <c r="C119" s="111" t="s">
        <v>1575</v>
      </c>
    </row>
    <row r="120" ht="18" spans="1:3">
      <c r="A120" s="111" t="s">
        <v>1576</v>
      </c>
      <c r="B120" s="111" t="s">
        <v>1577</v>
      </c>
      <c r="C120" s="111" t="s">
        <v>1438</v>
      </c>
    </row>
    <row r="121" ht="18" spans="1:3">
      <c r="A121" s="111" t="s">
        <v>1578</v>
      </c>
      <c r="B121" s="111" t="s">
        <v>1579</v>
      </c>
      <c r="C121" s="111" t="s">
        <v>1580</v>
      </c>
    </row>
    <row r="122" ht="18" spans="1:3">
      <c r="A122" s="111" t="s">
        <v>1581</v>
      </c>
      <c r="B122" s="111" t="s">
        <v>1582</v>
      </c>
      <c r="C122" s="111" t="s">
        <v>1583</v>
      </c>
    </row>
    <row r="123" ht="18" spans="1:3">
      <c r="A123" s="111" t="s">
        <v>1584</v>
      </c>
      <c r="B123" s="111" t="s">
        <v>1585</v>
      </c>
      <c r="C123" s="111" t="s">
        <v>1586</v>
      </c>
    </row>
    <row r="124" ht="18" spans="1:3">
      <c r="A124" s="111" t="s">
        <v>1587</v>
      </c>
      <c r="B124" s="111" t="s">
        <v>1585</v>
      </c>
      <c r="C124" s="111" t="s">
        <v>1586</v>
      </c>
    </row>
    <row r="125" ht="18" spans="1:3">
      <c r="A125" s="111" t="s">
        <v>1588</v>
      </c>
      <c r="B125" s="111"/>
      <c r="C125" s="111"/>
    </row>
    <row r="126" ht="18" spans="1:3">
      <c r="A126" s="111" t="s">
        <v>1589</v>
      </c>
      <c r="B126" s="111"/>
      <c r="C126" s="111"/>
    </row>
    <row r="127" ht="18" spans="1:3">
      <c r="A127" s="111" t="s">
        <v>1590</v>
      </c>
      <c r="B127" s="111" t="s">
        <v>1591</v>
      </c>
      <c r="C127" s="111" t="s">
        <v>1592</v>
      </c>
    </row>
    <row r="128" ht="18" spans="1:3">
      <c r="A128" s="111" t="s">
        <v>1593</v>
      </c>
      <c r="B128" s="111" t="s">
        <v>1594</v>
      </c>
      <c r="C128" s="111" t="s">
        <v>1595</v>
      </c>
    </row>
    <row r="129" ht="18" spans="1:3">
      <c r="A129" s="111" t="s">
        <v>1596</v>
      </c>
      <c r="B129" s="111" t="s">
        <v>1597</v>
      </c>
      <c r="C129" s="111" t="s">
        <v>1598</v>
      </c>
    </row>
    <row r="130" ht="18" spans="1:3">
      <c r="A130" s="111" t="s">
        <v>1599</v>
      </c>
      <c r="B130" s="111" t="s">
        <v>1600</v>
      </c>
      <c r="C130" s="111" t="s">
        <v>1601</v>
      </c>
    </row>
    <row r="131" ht="18" spans="1:3">
      <c r="A131" s="111" t="s">
        <v>1602</v>
      </c>
      <c r="B131" s="111" t="s">
        <v>1603</v>
      </c>
      <c r="C131" s="111" t="s">
        <v>1604</v>
      </c>
    </row>
    <row r="132" ht="18" spans="1:3">
      <c r="A132" s="111" t="s">
        <v>1605</v>
      </c>
      <c r="B132" s="111" t="s">
        <v>1606</v>
      </c>
      <c r="C132" s="111" t="s">
        <v>1607</v>
      </c>
    </row>
    <row r="133" ht="18" spans="1:3">
      <c r="A133" s="111" t="s">
        <v>1608</v>
      </c>
      <c r="B133" s="111" t="s">
        <v>1609</v>
      </c>
      <c r="C133" s="111" t="s">
        <v>1610</v>
      </c>
    </row>
    <row r="134" ht="18" spans="1:3">
      <c r="A134" s="111" t="s">
        <v>1611</v>
      </c>
      <c r="B134" s="111" t="s">
        <v>1612</v>
      </c>
      <c r="C134" s="111" t="s">
        <v>1613</v>
      </c>
    </row>
    <row r="135" ht="18" spans="1:3">
      <c r="A135" s="111" t="s">
        <v>1614</v>
      </c>
      <c r="B135" s="111" t="s">
        <v>1615</v>
      </c>
      <c r="C135" s="111" t="s">
        <v>1616</v>
      </c>
    </row>
    <row r="136" ht="18" spans="1:3">
      <c r="A136" s="111" t="s">
        <v>1617</v>
      </c>
      <c r="B136" s="111" t="s">
        <v>1618</v>
      </c>
      <c r="C136" s="111" t="s">
        <v>1619</v>
      </c>
    </row>
    <row r="137" ht="18" spans="1:3">
      <c r="A137" s="111" t="s">
        <v>1620</v>
      </c>
      <c r="B137" s="111" t="s">
        <v>1621</v>
      </c>
      <c r="C137" s="111" t="s">
        <v>1622</v>
      </c>
    </row>
    <row r="138" ht="18" spans="1:3">
      <c r="A138" s="111" t="s">
        <v>1623</v>
      </c>
      <c r="B138" s="111" t="s">
        <v>1624</v>
      </c>
      <c r="C138" s="111" t="s">
        <v>1625</v>
      </c>
    </row>
    <row r="139" ht="18" spans="1:3">
      <c r="A139" s="111" t="s">
        <v>1626</v>
      </c>
      <c r="B139" s="111" t="s">
        <v>1627</v>
      </c>
      <c r="C139" s="111" t="s">
        <v>1628</v>
      </c>
    </row>
    <row r="140" ht="18" spans="1:3">
      <c r="A140" s="111" t="s">
        <v>1629</v>
      </c>
      <c r="B140" s="111" t="s">
        <v>1630</v>
      </c>
      <c r="C140" s="111" t="s">
        <v>1631</v>
      </c>
    </row>
    <row r="141" ht="18" spans="1:3">
      <c r="A141" s="111" t="s">
        <v>1632</v>
      </c>
      <c r="B141" s="111" t="s">
        <v>1633</v>
      </c>
      <c r="C141" s="111" t="s">
        <v>1634</v>
      </c>
    </row>
    <row r="142" ht="18" spans="1:3">
      <c r="A142" s="111" t="s">
        <v>1635</v>
      </c>
      <c r="B142" s="111" t="s">
        <v>1636</v>
      </c>
      <c r="C142" s="111" t="s">
        <v>1637</v>
      </c>
    </row>
    <row r="143" ht="18" spans="1:3">
      <c r="A143" s="111" t="s">
        <v>1638</v>
      </c>
      <c r="B143" s="111" t="s">
        <v>1639</v>
      </c>
      <c r="C143" s="111" t="s">
        <v>1640</v>
      </c>
    </row>
    <row r="144" ht="18" spans="1:3">
      <c r="A144" s="111" t="s">
        <v>1641</v>
      </c>
      <c r="B144" s="111" t="s">
        <v>1642</v>
      </c>
      <c r="C144" s="111" t="s">
        <v>1643</v>
      </c>
    </row>
    <row r="145" ht="18" spans="1:3">
      <c r="A145" s="111" t="s">
        <v>1644</v>
      </c>
      <c r="B145" s="111" t="s">
        <v>1645</v>
      </c>
      <c r="C145" s="111" t="s">
        <v>1646</v>
      </c>
    </row>
    <row r="146" ht="18" spans="1:3">
      <c r="A146" s="111" t="s">
        <v>1647</v>
      </c>
      <c r="B146" s="111" t="s">
        <v>1648</v>
      </c>
      <c r="C146" s="111" t="s">
        <v>1649</v>
      </c>
    </row>
    <row r="147" ht="18" spans="1:3">
      <c r="A147" s="111" t="s">
        <v>1650</v>
      </c>
      <c r="B147" s="111" t="s">
        <v>1651</v>
      </c>
      <c r="C147" s="111" t="s">
        <v>1340</v>
      </c>
    </row>
    <row r="148" ht="18" spans="1:3">
      <c r="A148" s="111" t="s">
        <v>1652</v>
      </c>
      <c r="B148" s="111" t="s">
        <v>1653</v>
      </c>
      <c r="C148" s="111" t="s">
        <v>1654</v>
      </c>
    </row>
    <row r="149" ht="18" spans="1:3">
      <c r="A149" s="111" t="s">
        <v>1655</v>
      </c>
      <c r="B149" s="111" t="s">
        <v>1656</v>
      </c>
      <c r="C149" s="111" t="s">
        <v>1657</v>
      </c>
    </row>
    <row r="150" ht="18" spans="1:3">
      <c r="A150" s="111" t="s">
        <v>1658</v>
      </c>
      <c r="B150" s="111"/>
      <c r="C150" s="111"/>
    </row>
    <row r="151" ht="18" spans="1:3">
      <c r="A151" s="111" t="s">
        <v>1659</v>
      </c>
      <c r="B151" s="111" t="s">
        <v>1660</v>
      </c>
      <c r="C151" s="111" t="s">
        <v>1661</v>
      </c>
    </row>
    <row r="152" ht="18" spans="1:3">
      <c r="A152" s="111" t="s">
        <v>1662</v>
      </c>
      <c r="B152" s="111" t="s">
        <v>1663</v>
      </c>
      <c r="C152" s="111" t="s">
        <v>1664</v>
      </c>
    </row>
    <row r="153" ht="18" spans="1:3">
      <c r="A153" s="111" t="s">
        <v>1665</v>
      </c>
      <c r="B153" s="111"/>
      <c r="C153" s="111"/>
    </row>
    <row r="154" ht="18" spans="1:3">
      <c r="A154" s="111" t="s">
        <v>1666</v>
      </c>
      <c r="B154" s="111"/>
      <c r="C154" s="111"/>
    </row>
    <row r="155" ht="18" spans="1:3">
      <c r="A155" s="111" t="s">
        <v>1667</v>
      </c>
      <c r="B155" s="111"/>
      <c r="C155" s="111"/>
    </row>
    <row r="156" ht="18" spans="1:3">
      <c r="A156" s="111" t="s">
        <v>1668</v>
      </c>
      <c r="B156" s="111" t="s">
        <v>1669</v>
      </c>
      <c r="C156" s="111" t="s">
        <v>1670</v>
      </c>
    </row>
    <row r="157" ht="18" spans="1:3">
      <c r="A157" s="111" t="s">
        <v>1671</v>
      </c>
      <c r="B157" s="111" t="s">
        <v>1672</v>
      </c>
      <c r="C157" s="111" t="s">
        <v>1673</v>
      </c>
    </row>
    <row r="158" ht="18" spans="1:3">
      <c r="A158" s="111" t="s">
        <v>1674</v>
      </c>
      <c r="B158" s="111" t="s">
        <v>1675</v>
      </c>
      <c r="C158" s="111" t="s">
        <v>1676</v>
      </c>
    </row>
    <row r="159" ht="18" spans="1:3">
      <c r="A159" s="111" t="s">
        <v>1677</v>
      </c>
      <c r="B159" s="111" t="s">
        <v>1678</v>
      </c>
      <c r="C159" s="111" t="s">
        <v>1679</v>
      </c>
    </row>
    <row r="160" ht="18" spans="1:3">
      <c r="A160" s="111" t="s">
        <v>1680</v>
      </c>
      <c r="B160" s="111" t="s">
        <v>1681</v>
      </c>
      <c r="C160" s="111" t="s">
        <v>1682</v>
      </c>
    </row>
    <row r="161" ht="18" spans="1:3">
      <c r="A161" s="111" t="s">
        <v>1683</v>
      </c>
      <c r="B161" s="111" t="s">
        <v>1684</v>
      </c>
      <c r="C161" s="111" t="s">
        <v>1685</v>
      </c>
    </row>
    <row r="162" ht="18" spans="1:3">
      <c r="A162" s="111" t="s">
        <v>1686</v>
      </c>
      <c r="B162" s="111" t="s">
        <v>1687</v>
      </c>
      <c r="C162" s="111" t="s">
        <v>1688</v>
      </c>
    </row>
    <row r="163" ht="18" spans="1:3">
      <c r="A163" s="111" t="s">
        <v>1689</v>
      </c>
      <c r="B163" s="111" t="s">
        <v>1690</v>
      </c>
      <c r="C163" s="111" t="s">
        <v>1691</v>
      </c>
    </row>
    <row r="164" ht="18" spans="1:3">
      <c r="A164" s="111" t="s">
        <v>1692</v>
      </c>
      <c r="B164" s="111" t="s">
        <v>1693</v>
      </c>
      <c r="C164" s="111" t="s">
        <v>1619</v>
      </c>
    </row>
    <row r="165" ht="18" spans="1:3">
      <c r="A165" s="111" t="s">
        <v>1694</v>
      </c>
      <c r="B165" s="111" t="s">
        <v>1695</v>
      </c>
      <c r="C165" s="111" t="s">
        <v>1619</v>
      </c>
    </row>
    <row r="166" ht="18" spans="1:3">
      <c r="A166" s="111" t="s">
        <v>1696</v>
      </c>
      <c r="B166" s="111" t="s">
        <v>1697</v>
      </c>
      <c r="C166" s="111" t="s">
        <v>1303</v>
      </c>
    </row>
    <row r="167" ht="18" spans="1:3">
      <c r="A167" s="111" t="s">
        <v>1698</v>
      </c>
      <c r="B167" s="111" t="s">
        <v>1699</v>
      </c>
      <c r="C167" s="111" t="s">
        <v>1700</v>
      </c>
    </row>
    <row r="168" ht="18" spans="1:3">
      <c r="A168" s="111" t="s">
        <v>1701</v>
      </c>
      <c r="B168" s="111" t="s">
        <v>1702</v>
      </c>
      <c r="C168" s="111" t="s">
        <v>1703</v>
      </c>
    </row>
    <row r="169" ht="18" spans="1:3">
      <c r="A169" s="111" t="s">
        <v>1704</v>
      </c>
      <c r="B169" s="111" t="s">
        <v>1705</v>
      </c>
      <c r="C169" s="111" t="s">
        <v>1706</v>
      </c>
    </row>
    <row r="170" ht="18" spans="1:3">
      <c r="A170" s="111" t="s">
        <v>1707</v>
      </c>
      <c r="B170" s="111" t="s">
        <v>1708</v>
      </c>
      <c r="C170" s="111" t="s">
        <v>1706</v>
      </c>
    </row>
    <row r="171" ht="18" spans="1:3">
      <c r="A171" s="111" t="s">
        <v>1709</v>
      </c>
      <c r="B171" s="111" t="s">
        <v>1710</v>
      </c>
      <c r="C171" s="111" t="s">
        <v>1711</v>
      </c>
    </row>
    <row r="172" ht="18" spans="1:3">
      <c r="A172" s="111" t="s">
        <v>1712</v>
      </c>
      <c r="B172" s="111" t="s">
        <v>1713</v>
      </c>
      <c r="C172" s="111" t="s">
        <v>1714</v>
      </c>
    </row>
    <row r="173" ht="18" spans="1:3">
      <c r="A173" s="111" t="s">
        <v>1715</v>
      </c>
      <c r="B173" s="111" t="s">
        <v>1716</v>
      </c>
      <c r="C173" s="111" t="s">
        <v>1717</v>
      </c>
    </row>
    <row r="174" ht="18" spans="1:3">
      <c r="A174" s="111" t="s">
        <v>1718</v>
      </c>
      <c r="B174" s="111" t="s">
        <v>1719</v>
      </c>
      <c r="C174" s="111" t="s">
        <v>1720</v>
      </c>
    </row>
    <row r="175" ht="18" spans="1:3">
      <c r="A175" s="111" t="s">
        <v>1721</v>
      </c>
      <c r="B175" s="111"/>
      <c r="C175" s="111"/>
    </row>
    <row r="176" ht="18" spans="1:3">
      <c r="A176" s="111" t="s">
        <v>1722</v>
      </c>
      <c r="B176" s="111"/>
      <c r="C176" s="111"/>
    </row>
    <row r="177" ht="18" spans="1:3">
      <c r="A177" s="111" t="s">
        <v>1723</v>
      </c>
      <c r="B177" s="111" t="s">
        <v>1724</v>
      </c>
      <c r="C177" s="111" t="s">
        <v>1703</v>
      </c>
    </row>
    <row r="178" ht="18" spans="1:3">
      <c r="A178" s="111" t="s">
        <v>1725</v>
      </c>
      <c r="B178" s="111" t="s">
        <v>1726</v>
      </c>
      <c r="C178" s="111" t="s">
        <v>1367</v>
      </c>
    </row>
    <row r="179" ht="18" spans="1:3">
      <c r="A179" s="111" t="s">
        <v>1727</v>
      </c>
      <c r="B179" s="111"/>
      <c r="C179" s="111"/>
    </row>
    <row r="180" ht="18" spans="1:3">
      <c r="A180" s="111" t="s">
        <v>1728</v>
      </c>
      <c r="B180" s="111" t="s">
        <v>1729</v>
      </c>
      <c r="C180" s="111" t="s">
        <v>1730</v>
      </c>
    </row>
    <row r="181" ht="18" spans="1:3">
      <c r="A181" s="111" t="s">
        <v>1731</v>
      </c>
      <c r="B181" s="111" t="s">
        <v>1732</v>
      </c>
      <c r="C181" s="111" t="s">
        <v>1733</v>
      </c>
    </row>
    <row r="182" ht="18" spans="1:3">
      <c r="A182" s="111" t="s">
        <v>1734</v>
      </c>
      <c r="B182" s="111" t="s">
        <v>1735</v>
      </c>
      <c r="C182" s="111" t="s">
        <v>1736</v>
      </c>
    </row>
    <row r="183" ht="18" spans="1:3">
      <c r="A183" s="111" t="s">
        <v>1737</v>
      </c>
      <c r="B183" s="111"/>
      <c r="C183" s="111"/>
    </row>
    <row r="184" ht="18" spans="1:3">
      <c r="A184" s="111" t="s">
        <v>1738</v>
      </c>
      <c r="B184" s="111" t="s">
        <v>1739</v>
      </c>
      <c r="C184" s="111" t="s">
        <v>1740</v>
      </c>
    </row>
    <row r="185" ht="18" spans="1:3">
      <c r="A185" s="111" t="s">
        <v>1741</v>
      </c>
      <c r="B185" s="111"/>
      <c r="C185" s="111"/>
    </row>
    <row r="186" ht="18" spans="1:3">
      <c r="A186" s="111" t="s">
        <v>1742</v>
      </c>
      <c r="B186" s="111" t="s">
        <v>1743</v>
      </c>
      <c r="C186" s="111" t="s">
        <v>1744</v>
      </c>
    </row>
    <row r="187" ht="18" spans="1:3">
      <c r="A187" s="111" t="s">
        <v>1745</v>
      </c>
      <c r="B187" s="111" t="s">
        <v>1746</v>
      </c>
      <c r="C187" s="111" t="s">
        <v>1747</v>
      </c>
    </row>
    <row r="188" ht="18" spans="1:3">
      <c r="A188" s="111" t="s">
        <v>1748</v>
      </c>
      <c r="B188" s="111" t="s">
        <v>1749</v>
      </c>
      <c r="C188" s="111" t="s">
        <v>1747</v>
      </c>
    </row>
    <row r="189" ht="18" spans="1:3">
      <c r="A189" s="111" t="s">
        <v>1750</v>
      </c>
      <c r="B189" s="111" t="s">
        <v>1751</v>
      </c>
      <c r="C189" s="111" t="s">
        <v>1685</v>
      </c>
    </row>
    <row r="190" ht="18" spans="1:3">
      <c r="A190" s="111" t="s">
        <v>1752</v>
      </c>
      <c r="B190" s="111" t="s">
        <v>1753</v>
      </c>
      <c r="C190" s="111" t="s">
        <v>1754</v>
      </c>
    </row>
    <row r="191" ht="18" spans="1:3">
      <c r="A191" s="111" t="s">
        <v>1755</v>
      </c>
      <c r="B191" s="111" t="s">
        <v>1756</v>
      </c>
      <c r="C191" s="111" t="s">
        <v>1757</v>
      </c>
    </row>
    <row r="192" ht="18" spans="1:3">
      <c r="A192" s="111" t="s">
        <v>1758</v>
      </c>
      <c r="B192" s="111" t="s">
        <v>1759</v>
      </c>
      <c r="C192" s="111" t="s">
        <v>1760</v>
      </c>
    </row>
    <row r="193" ht="18" spans="1:3">
      <c r="A193" s="111" t="s">
        <v>1761</v>
      </c>
      <c r="B193" s="111" t="s">
        <v>1762</v>
      </c>
      <c r="C193" s="111" t="s">
        <v>1763</v>
      </c>
    </row>
    <row r="194" ht="18" spans="1:3">
      <c r="A194" s="111" t="s">
        <v>1764</v>
      </c>
      <c r="B194" s="111" t="s">
        <v>1765</v>
      </c>
      <c r="C194" s="111" t="s">
        <v>1766</v>
      </c>
    </row>
    <row r="195" ht="18" spans="1:3">
      <c r="A195" s="111" t="s">
        <v>1767</v>
      </c>
      <c r="B195" s="111" t="s">
        <v>1768</v>
      </c>
      <c r="C195" s="111" t="s">
        <v>1769</v>
      </c>
    </row>
    <row r="196" ht="18" spans="1:3">
      <c r="A196" s="111" t="s">
        <v>1770</v>
      </c>
      <c r="B196" s="111" t="s">
        <v>1771</v>
      </c>
      <c r="C196" s="111" t="s">
        <v>1772</v>
      </c>
    </row>
    <row r="197" ht="18" spans="1:3">
      <c r="A197" s="111" t="s">
        <v>1773</v>
      </c>
      <c r="B197" s="111" t="s">
        <v>1774</v>
      </c>
      <c r="C197" s="111" t="s">
        <v>1583</v>
      </c>
    </row>
    <row r="198" ht="18" spans="1:3">
      <c r="A198" s="111" t="s">
        <v>1775</v>
      </c>
      <c r="B198" s="111" t="s">
        <v>1776</v>
      </c>
      <c r="C198" s="111" t="s">
        <v>1777</v>
      </c>
    </row>
    <row r="199" ht="18" spans="1:3">
      <c r="A199" s="111" t="s">
        <v>1778</v>
      </c>
      <c r="B199" s="111" t="s">
        <v>1779</v>
      </c>
      <c r="C199" s="111" t="s">
        <v>1780</v>
      </c>
    </row>
    <row r="200" ht="18" spans="1:3">
      <c r="A200" s="111" t="s">
        <v>1781</v>
      </c>
      <c r="B200" s="111" t="s">
        <v>1782</v>
      </c>
      <c r="C200" s="111" t="s">
        <v>1783</v>
      </c>
    </row>
    <row r="201" ht="18" spans="1:3">
      <c r="A201" s="111" t="s">
        <v>1784</v>
      </c>
      <c r="B201" s="111" t="s">
        <v>1782</v>
      </c>
      <c r="C201" s="111" t="s">
        <v>1783</v>
      </c>
    </row>
    <row r="202" ht="18" spans="1:3">
      <c r="A202" s="111" t="s">
        <v>1785</v>
      </c>
      <c r="B202" s="111"/>
      <c r="C202" s="111"/>
    </row>
    <row r="203" ht="18" spans="1:3">
      <c r="A203" s="111" t="s">
        <v>1786</v>
      </c>
      <c r="B203" s="111" t="s">
        <v>1787</v>
      </c>
      <c r="C203" s="111" t="s">
        <v>1788</v>
      </c>
    </row>
    <row r="204" ht="18" spans="1:3">
      <c r="A204" s="111" t="s">
        <v>1789</v>
      </c>
      <c r="B204" s="111" t="s">
        <v>1790</v>
      </c>
      <c r="C204" s="111" t="s">
        <v>1791</v>
      </c>
    </row>
    <row r="205" ht="18" spans="1:3">
      <c r="A205" s="111" t="s">
        <v>1792</v>
      </c>
      <c r="B205" s="111"/>
      <c r="C205" s="111"/>
    </row>
    <row r="206" ht="18" spans="1:3">
      <c r="A206" s="111" t="s">
        <v>1793</v>
      </c>
      <c r="B206" s="111"/>
      <c r="C206" s="111"/>
    </row>
    <row r="207" ht="18" spans="1:3">
      <c r="A207" s="111" t="s">
        <v>1794</v>
      </c>
      <c r="B207" s="111" t="s">
        <v>1795</v>
      </c>
      <c r="C207" s="111" t="s">
        <v>1796</v>
      </c>
    </row>
    <row r="208" ht="18" spans="1:3">
      <c r="A208" s="111" t="s">
        <v>1797</v>
      </c>
      <c r="B208" s="111" t="s">
        <v>1798</v>
      </c>
      <c r="C208" s="111" t="s">
        <v>1499</v>
      </c>
    </row>
    <row r="209" ht="18" spans="1:3">
      <c r="A209" s="111" t="s">
        <v>1799</v>
      </c>
      <c r="B209" s="111" t="s">
        <v>1800</v>
      </c>
      <c r="C209" s="111" t="s">
        <v>1801</v>
      </c>
    </row>
    <row r="210" ht="18" spans="1:3">
      <c r="A210" s="111" t="s">
        <v>1802</v>
      </c>
      <c r="B210" s="111"/>
      <c r="C210" s="111"/>
    </row>
    <row r="211" ht="18" spans="1:3">
      <c r="A211" s="111" t="s">
        <v>1803</v>
      </c>
      <c r="B211" s="111" t="s">
        <v>1804</v>
      </c>
      <c r="C211" s="111" t="s">
        <v>1801</v>
      </c>
    </row>
    <row r="212" ht="18" spans="1:3">
      <c r="A212" s="111" t="s">
        <v>1805</v>
      </c>
      <c r="B212" s="111" t="s">
        <v>1806</v>
      </c>
      <c r="C212" s="111" t="s">
        <v>1807</v>
      </c>
    </row>
    <row r="213" ht="18" spans="1:3">
      <c r="A213" s="111" t="s">
        <v>1808</v>
      </c>
      <c r="B213" s="111" t="s">
        <v>1809</v>
      </c>
      <c r="C213" s="111" t="s">
        <v>1810</v>
      </c>
    </row>
    <row r="214" ht="18" spans="1:3">
      <c r="A214" s="111" t="s">
        <v>1811</v>
      </c>
      <c r="B214" s="111" t="s">
        <v>1812</v>
      </c>
      <c r="C214" s="111" t="s">
        <v>1813</v>
      </c>
    </row>
    <row r="215" ht="18" spans="1:3">
      <c r="A215" s="111" t="s">
        <v>1814</v>
      </c>
      <c r="B215" s="111" t="s">
        <v>1815</v>
      </c>
      <c r="C215" s="111" t="s">
        <v>1700</v>
      </c>
    </row>
    <row r="216" ht="18" spans="1:3">
      <c r="A216" s="111" t="s">
        <v>1816</v>
      </c>
      <c r="B216" s="111" t="s">
        <v>1817</v>
      </c>
      <c r="C216" s="111" t="s">
        <v>1432</v>
      </c>
    </row>
    <row r="217" ht="18" spans="1:3">
      <c r="A217" s="111" t="s">
        <v>1818</v>
      </c>
      <c r="B217" s="111" t="s">
        <v>1819</v>
      </c>
      <c r="C217" s="111" t="s">
        <v>1820</v>
      </c>
    </row>
    <row r="218" ht="18" spans="1:3">
      <c r="A218" s="111" t="s">
        <v>1821</v>
      </c>
      <c r="B218" s="111" t="s">
        <v>1819</v>
      </c>
      <c r="C218" s="111" t="s">
        <v>1820</v>
      </c>
    </row>
    <row r="219" ht="18" spans="1:3">
      <c r="A219" s="111" t="s">
        <v>1822</v>
      </c>
      <c r="B219" s="111" t="s">
        <v>1823</v>
      </c>
      <c r="C219" s="111" t="s">
        <v>1824</v>
      </c>
    </row>
    <row r="220" ht="18" spans="1:3">
      <c r="A220" s="111" t="s">
        <v>1825</v>
      </c>
      <c r="B220" s="111"/>
      <c r="C220" s="111"/>
    </row>
    <row r="221" ht="18" spans="1:3">
      <c r="A221" s="111" t="s">
        <v>1826</v>
      </c>
      <c r="B221" s="111" t="s">
        <v>1823</v>
      </c>
      <c r="C221" s="111" t="s">
        <v>1824</v>
      </c>
    </row>
    <row r="222" ht="18" spans="1:3">
      <c r="A222" s="111" t="s">
        <v>1827</v>
      </c>
      <c r="B222" s="111" t="s">
        <v>1828</v>
      </c>
      <c r="C222" s="111" t="s">
        <v>1340</v>
      </c>
    </row>
    <row r="223" ht="18" spans="1:3">
      <c r="A223" s="111" t="s">
        <v>1829</v>
      </c>
      <c r="B223" s="111" t="s">
        <v>1830</v>
      </c>
      <c r="C223" s="111" t="s">
        <v>1831</v>
      </c>
    </row>
    <row r="224" ht="18" spans="1:3">
      <c r="A224" s="111" t="s">
        <v>1832</v>
      </c>
      <c r="B224" s="111" t="s">
        <v>1833</v>
      </c>
      <c r="C224" s="111" t="s">
        <v>1834</v>
      </c>
    </row>
    <row r="225" ht="18" spans="1:3">
      <c r="A225" s="111" t="s">
        <v>1835</v>
      </c>
      <c r="B225" s="111" t="s">
        <v>1836</v>
      </c>
      <c r="C225" s="111" t="s">
        <v>1837</v>
      </c>
    </row>
    <row r="226" ht="18" spans="1:3">
      <c r="A226" s="111" t="s">
        <v>1838</v>
      </c>
      <c r="B226" s="111" t="s">
        <v>1839</v>
      </c>
      <c r="C226" s="111" t="s">
        <v>1840</v>
      </c>
    </row>
    <row r="227" ht="18" spans="1:3">
      <c r="A227" s="111" t="s">
        <v>1841</v>
      </c>
      <c r="B227" s="111"/>
      <c r="C227" s="111"/>
    </row>
    <row r="228" ht="18" spans="1:3">
      <c r="A228" s="111" t="s">
        <v>1842</v>
      </c>
      <c r="B228" s="111" t="s">
        <v>1843</v>
      </c>
      <c r="C228" s="111" t="s">
        <v>1844</v>
      </c>
    </row>
    <row r="229" ht="18" spans="1:3">
      <c r="A229" s="111" t="s">
        <v>1845</v>
      </c>
      <c r="B229" s="111" t="s">
        <v>1846</v>
      </c>
      <c r="C229" s="111" t="s">
        <v>1847</v>
      </c>
    </row>
    <row r="230" ht="18" spans="1:3">
      <c r="A230" s="111" t="s">
        <v>1848</v>
      </c>
      <c r="B230" s="111" t="s">
        <v>1849</v>
      </c>
      <c r="C230" s="111" t="s">
        <v>1367</v>
      </c>
    </row>
    <row r="231" ht="18" spans="1:3">
      <c r="A231" s="111" t="s">
        <v>1850</v>
      </c>
      <c r="B231" s="111" t="s">
        <v>1851</v>
      </c>
      <c r="C231" s="111" t="s">
        <v>1852</v>
      </c>
    </row>
    <row r="232" ht="18" spans="1:3">
      <c r="A232" s="111" t="s">
        <v>1853</v>
      </c>
      <c r="B232" s="111" t="s">
        <v>1854</v>
      </c>
      <c r="C232" s="111" t="s">
        <v>1303</v>
      </c>
    </row>
    <row r="233" ht="18" spans="1:3">
      <c r="A233" s="111" t="s">
        <v>1855</v>
      </c>
      <c r="B233" s="111" t="s">
        <v>1856</v>
      </c>
      <c r="C233" s="111" t="s">
        <v>1857</v>
      </c>
    </row>
    <row r="234" ht="18" spans="1:3">
      <c r="A234" s="111" t="s">
        <v>1858</v>
      </c>
      <c r="B234" s="111" t="s">
        <v>1859</v>
      </c>
      <c r="C234" s="111" t="s">
        <v>1860</v>
      </c>
    </row>
    <row r="235" ht="18" spans="1:3">
      <c r="A235" s="111" t="s">
        <v>1861</v>
      </c>
      <c r="B235" s="111" t="s">
        <v>1862</v>
      </c>
      <c r="C235" s="111" t="s">
        <v>1863</v>
      </c>
    </row>
    <row r="236" ht="18" spans="1:3">
      <c r="A236" s="111" t="s">
        <v>1864</v>
      </c>
      <c r="B236" s="111" t="s">
        <v>1865</v>
      </c>
      <c r="C236" s="111" t="s">
        <v>1340</v>
      </c>
    </row>
    <row r="237" ht="18" spans="1:3">
      <c r="A237" s="111" t="s">
        <v>1866</v>
      </c>
      <c r="B237" s="111"/>
      <c r="C237" s="111"/>
    </row>
    <row r="238" ht="18" spans="1:3">
      <c r="A238" s="111" t="s">
        <v>1867</v>
      </c>
      <c r="B238" s="111" t="s">
        <v>1868</v>
      </c>
      <c r="C238" s="111" t="s">
        <v>1869</v>
      </c>
    </row>
    <row r="239" ht="18" spans="1:3">
      <c r="A239" s="111" t="s">
        <v>1870</v>
      </c>
      <c r="B239" s="111"/>
      <c r="C239" s="111"/>
    </row>
    <row r="240" ht="18" spans="1:3">
      <c r="A240" s="111" t="s">
        <v>1871</v>
      </c>
      <c r="B240" s="111"/>
      <c r="C240" s="111"/>
    </row>
    <row r="241" ht="18" spans="1:3">
      <c r="A241" s="111" t="s">
        <v>1872</v>
      </c>
      <c r="B241" s="111" t="s">
        <v>1873</v>
      </c>
      <c r="C241" s="111" t="s">
        <v>1874</v>
      </c>
    </row>
    <row r="242" ht="18" spans="1:3">
      <c r="A242" s="111" t="s">
        <v>1875</v>
      </c>
      <c r="B242" s="111"/>
      <c r="C242" s="111"/>
    </row>
    <row r="243" ht="18" spans="1:3">
      <c r="A243" s="111" t="s">
        <v>1876</v>
      </c>
      <c r="B243" s="111"/>
      <c r="C243" s="111"/>
    </row>
    <row r="244" ht="18" spans="1:3">
      <c r="A244" s="111" t="s">
        <v>1877</v>
      </c>
      <c r="B244" s="111" t="s">
        <v>1878</v>
      </c>
      <c r="C244" s="111" t="s">
        <v>1879</v>
      </c>
    </row>
    <row r="245" ht="18" spans="1:3">
      <c r="A245" s="111" t="s">
        <v>1880</v>
      </c>
      <c r="B245" s="111"/>
      <c r="C245" s="111"/>
    </row>
    <row r="246" ht="18" spans="1:3">
      <c r="A246" s="111" t="s">
        <v>1881</v>
      </c>
      <c r="B246" s="111" t="s">
        <v>1882</v>
      </c>
      <c r="C246" s="111" t="s">
        <v>1883</v>
      </c>
    </row>
    <row r="247" ht="18" spans="1:3">
      <c r="A247" s="111" t="s">
        <v>1884</v>
      </c>
      <c r="B247" s="111" t="s">
        <v>1885</v>
      </c>
      <c r="C247" s="111" t="s">
        <v>1499</v>
      </c>
    </row>
    <row r="248" ht="18" spans="1:3">
      <c r="A248" s="111" t="s">
        <v>1886</v>
      </c>
      <c r="B248" s="111"/>
      <c r="C248" s="111"/>
    </row>
    <row r="249" ht="18" spans="1:3">
      <c r="A249" s="111" t="s">
        <v>1887</v>
      </c>
      <c r="B249" s="111" t="s">
        <v>1888</v>
      </c>
      <c r="C249" s="111" t="s">
        <v>1889</v>
      </c>
    </row>
    <row r="250" ht="18" spans="1:3">
      <c r="A250" s="111" t="s">
        <v>1890</v>
      </c>
      <c r="B250" s="111" t="s">
        <v>1891</v>
      </c>
      <c r="C250" s="111" t="s">
        <v>1340</v>
      </c>
    </row>
    <row r="251" ht="18" spans="1:3">
      <c r="A251" s="111" t="s">
        <v>550</v>
      </c>
      <c r="B251" s="111" t="s">
        <v>1892</v>
      </c>
      <c r="C251" s="111" t="s">
        <v>1893</v>
      </c>
    </row>
    <row r="252" ht="18" spans="1:3">
      <c r="A252" s="111" t="s">
        <v>1894</v>
      </c>
      <c r="B252" s="111"/>
      <c r="C252" s="111"/>
    </row>
    <row r="253" ht="18" spans="1:3">
      <c r="A253" s="111" t="s">
        <v>1895</v>
      </c>
      <c r="B253" s="111"/>
      <c r="C253" s="111"/>
    </row>
    <row r="254" ht="18" spans="1:3">
      <c r="A254" s="111" t="s">
        <v>1896</v>
      </c>
      <c r="B254" s="111" t="s">
        <v>1897</v>
      </c>
      <c r="C254" s="111" t="s">
        <v>1898</v>
      </c>
    </row>
    <row r="255" ht="18" spans="1:3">
      <c r="A255" s="111" t="s">
        <v>1899</v>
      </c>
      <c r="B255" s="111" t="s">
        <v>1900</v>
      </c>
      <c r="C255" s="111" t="s">
        <v>1901</v>
      </c>
    </row>
    <row r="256" ht="18" spans="1:3">
      <c r="A256" s="111" t="s">
        <v>1902</v>
      </c>
      <c r="B256" s="111" t="s">
        <v>1903</v>
      </c>
      <c r="C256" s="111" t="s">
        <v>1367</v>
      </c>
    </row>
    <row r="257" ht="18" spans="1:3">
      <c r="A257" s="111" t="s">
        <v>1904</v>
      </c>
      <c r="B257" s="111"/>
      <c r="C257" s="111"/>
    </row>
    <row r="258" ht="18" spans="1:3">
      <c r="A258" s="111" t="s">
        <v>1905</v>
      </c>
      <c r="B258" s="111"/>
      <c r="C258" s="111"/>
    </row>
    <row r="259" ht="18" spans="1:3">
      <c r="A259" s="111" t="s">
        <v>1906</v>
      </c>
      <c r="B259" s="111"/>
      <c r="C259" s="111"/>
    </row>
    <row r="260" ht="18" spans="1:3">
      <c r="A260" s="111" t="s">
        <v>1907</v>
      </c>
      <c r="B260" s="111"/>
      <c r="C260" s="111"/>
    </row>
    <row r="261" ht="18" spans="1:3">
      <c r="A261" s="111" t="s">
        <v>1908</v>
      </c>
      <c r="B261" s="111"/>
      <c r="C261" s="111"/>
    </row>
    <row r="262" ht="18" spans="1:3">
      <c r="A262" s="111" t="s">
        <v>1909</v>
      </c>
      <c r="B262" s="111" t="s">
        <v>1910</v>
      </c>
      <c r="C262" s="111" t="s">
        <v>1911</v>
      </c>
    </row>
    <row r="263" ht="18" spans="1:3">
      <c r="A263" s="111" t="s">
        <v>1912</v>
      </c>
      <c r="B263" s="111" t="s">
        <v>1913</v>
      </c>
      <c r="C263" s="111" t="s">
        <v>1914</v>
      </c>
    </row>
    <row r="264" ht="18" spans="1:3">
      <c r="A264" s="111" t="s">
        <v>1915</v>
      </c>
      <c r="B264" s="111" t="s">
        <v>1916</v>
      </c>
      <c r="C264" s="111" t="s">
        <v>1685</v>
      </c>
    </row>
    <row r="265" ht="18" spans="1:3">
      <c r="A265" s="111" t="s">
        <v>1917</v>
      </c>
      <c r="B265" s="111" t="s">
        <v>1918</v>
      </c>
      <c r="C265" s="111" t="s">
        <v>1919</v>
      </c>
    </row>
    <row r="266" ht="18" spans="1:3">
      <c r="A266" s="111" t="s">
        <v>1920</v>
      </c>
      <c r="B266" s="111" t="s">
        <v>1921</v>
      </c>
      <c r="C266" s="111" t="s">
        <v>1922</v>
      </c>
    </row>
    <row r="267" ht="18" spans="1:3">
      <c r="A267" s="111" t="s">
        <v>1923</v>
      </c>
      <c r="B267" s="111" t="s">
        <v>1924</v>
      </c>
      <c r="C267" s="111" t="s">
        <v>1703</v>
      </c>
    </row>
    <row r="268" ht="18" spans="1:3">
      <c r="A268" s="111" t="s">
        <v>1925</v>
      </c>
      <c r="B268" s="111"/>
      <c r="C268" s="111"/>
    </row>
    <row r="269" ht="18" spans="1:3">
      <c r="A269" s="111" t="s">
        <v>1926</v>
      </c>
      <c r="B269" s="111"/>
      <c r="C269" s="111"/>
    </row>
    <row r="270" ht="18" spans="1:3">
      <c r="A270" s="111" t="s">
        <v>1927</v>
      </c>
      <c r="B270" s="111"/>
      <c r="C270" s="111"/>
    </row>
    <row r="271" ht="18" spans="1:3">
      <c r="A271" s="111" t="s">
        <v>1928</v>
      </c>
      <c r="B271" s="111" t="s">
        <v>1929</v>
      </c>
      <c r="C271" s="111" t="s">
        <v>1367</v>
      </c>
    </row>
    <row r="272" ht="18" spans="1:3">
      <c r="A272" s="111" t="s">
        <v>1930</v>
      </c>
      <c r="B272" s="111"/>
      <c r="C272" s="111"/>
    </row>
    <row r="273" ht="18" spans="1:3">
      <c r="A273" s="111" t="s">
        <v>1931</v>
      </c>
      <c r="B273" s="111" t="s">
        <v>1932</v>
      </c>
      <c r="C273" s="111" t="s">
        <v>1933</v>
      </c>
    </row>
    <row r="274" ht="18" spans="1:3">
      <c r="A274" s="111" t="s">
        <v>1934</v>
      </c>
      <c r="B274" s="111" t="s">
        <v>1935</v>
      </c>
      <c r="C274" s="111" t="s">
        <v>1936</v>
      </c>
    </row>
    <row r="275" ht="18" spans="1:3">
      <c r="A275" s="111" t="s">
        <v>1937</v>
      </c>
      <c r="B275" s="111"/>
      <c r="C275" s="111"/>
    </row>
    <row r="276" ht="18" spans="1:3">
      <c r="A276" s="111" t="s">
        <v>1938</v>
      </c>
      <c r="B276" s="111" t="s">
        <v>1939</v>
      </c>
      <c r="C276" s="111" t="s">
        <v>1940</v>
      </c>
    </row>
    <row r="277" ht="18" spans="1:3">
      <c r="A277" s="111" t="s">
        <v>1941</v>
      </c>
      <c r="B277" s="111" t="s">
        <v>1942</v>
      </c>
      <c r="C277" s="111" t="s">
        <v>1367</v>
      </c>
    </row>
    <row r="278" ht="18" spans="1:3">
      <c r="A278" s="111" t="s">
        <v>1943</v>
      </c>
      <c r="B278" s="111" t="s">
        <v>1944</v>
      </c>
      <c r="C278" s="111" t="s">
        <v>1945</v>
      </c>
    </row>
    <row r="279" ht="18" spans="1:3">
      <c r="A279" s="111" t="s">
        <v>1946</v>
      </c>
      <c r="B279" s="111" t="s">
        <v>1947</v>
      </c>
      <c r="C279" s="111" t="s">
        <v>1948</v>
      </c>
    </row>
    <row r="280" ht="18" spans="1:3">
      <c r="A280" s="111" t="s">
        <v>1949</v>
      </c>
      <c r="B280" s="111" t="s">
        <v>1950</v>
      </c>
      <c r="C280" s="111" t="s">
        <v>1951</v>
      </c>
    </row>
    <row r="281" ht="18" spans="1:3">
      <c r="A281" s="111" t="s">
        <v>1952</v>
      </c>
      <c r="B281" s="111" t="s">
        <v>1953</v>
      </c>
      <c r="C281" s="111" t="s">
        <v>1954</v>
      </c>
    </row>
    <row r="282" ht="18" spans="1:3">
      <c r="A282" s="111" t="s">
        <v>1955</v>
      </c>
      <c r="B282" s="111" t="s">
        <v>1956</v>
      </c>
      <c r="C282" s="111" t="s">
        <v>1957</v>
      </c>
    </row>
    <row r="283" ht="18" spans="1:3">
      <c r="A283" s="111" t="s">
        <v>1958</v>
      </c>
      <c r="B283" s="111" t="s">
        <v>1959</v>
      </c>
      <c r="C283" s="111" t="s">
        <v>1948</v>
      </c>
    </row>
    <row r="284" ht="18" spans="1:3">
      <c r="A284" s="111" t="s">
        <v>1960</v>
      </c>
      <c r="B284" s="111" t="s">
        <v>1961</v>
      </c>
      <c r="C284" s="111" t="s">
        <v>1962</v>
      </c>
    </row>
    <row r="285" ht="18" spans="1:3">
      <c r="A285" s="111" t="s">
        <v>1963</v>
      </c>
      <c r="B285" s="111" t="s">
        <v>1964</v>
      </c>
      <c r="C285" s="111" t="s">
        <v>1965</v>
      </c>
    </row>
    <row r="286" ht="18" spans="1:3">
      <c r="A286" s="111" t="s">
        <v>1966</v>
      </c>
      <c r="B286" s="111" t="s">
        <v>1967</v>
      </c>
      <c r="C286" s="111" t="s">
        <v>1968</v>
      </c>
    </row>
    <row r="287" ht="18" spans="1:3">
      <c r="A287" s="111" t="s">
        <v>1969</v>
      </c>
      <c r="B287" s="111" t="s">
        <v>1970</v>
      </c>
      <c r="C287" s="111" t="s">
        <v>1971</v>
      </c>
    </row>
    <row r="288" ht="18" spans="1:3">
      <c r="A288" s="111" t="s">
        <v>1972</v>
      </c>
      <c r="B288" s="111" t="s">
        <v>1973</v>
      </c>
      <c r="C288" s="111" t="s">
        <v>1974</v>
      </c>
    </row>
    <row r="289" ht="18" spans="1:3">
      <c r="A289" s="111" t="s">
        <v>1975</v>
      </c>
      <c r="B289" s="111" t="s">
        <v>1976</v>
      </c>
      <c r="C289" s="111" t="s">
        <v>1977</v>
      </c>
    </row>
    <row r="290" ht="18" spans="1:3">
      <c r="A290" s="111" t="s">
        <v>1978</v>
      </c>
      <c r="B290" s="111" t="s">
        <v>1979</v>
      </c>
      <c r="C290" s="111" t="s">
        <v>1980</v>
      </c>
    </row>
    <row r="291" ht="18" spans="1:3">
      <c r="A291" s="111" t="s">
        <v>1981</v>
      </c>
      <c r="B291" s="111" t="s">
        <v>1982</v>
      </c>
      <c r="C291" s="111" t="s">
        <v>1983</v>
      </c>
    </row>
    <row r="292" ht="18" spans="1:3">
      <c r="A292" s="111" t="s">
        <v>1984</v>
      </c>
      <c r="B292" s="111" t="s">
        <v>1985</v>
      </c>
      <c r="C292" s="111" t="s">
        <v>1438</v>
      </c>
    </row>
    <row r="293" ht="18" spans="1:3">
      <c r="A293" s="111" t="s">
        <v>1986</v>
      </c>
      <c r="B293" s="111" t="s">
        <v>1987</v>
      </c>
      <c r="C293" s="111" t="s">
        <v>1988</v>
      </c>
    </row>
    <row r="294" ht="18" spans="1:3">
      <c r="A294" s="111" t="s">
        <v>1989</v>
      </c>
      <c r="B294" s="111" t="s">
        <v>1990</v>
      </c>
      <c r="C294" s="111" t="s">
        <v>1610</v>
      </c>
    </row>
    <row r="295" ht="18" spans="1:3">
      <c r="A295" s="111" t="s">
        <v>1991</v>
      </c>
      <c r="B295" s="111" t="s">
        <v>1992</v>
      </c>
      <c r="C295" s="111" t="s">
        <v>1993</v>
      </c>
    </row>
    <row r="296" ht="18" spans="1:3">
      <c r="A296" s="111" t="s">
        <v>1994</v>
      </c>
      <c r="B296" s="111" t="s">
        <v>1995</v>
      </c>
      <c r="C296" s="111" t="s">
        <v>1996</v>
      </c>
    </row>
    <row r="297" ht="18" spans="1:3">
      <c r="A297" s="111" t="s">
        <v>1997</v>
      </c>
      <c r="B297" s="111" t="s">
        <v>1998</v>
      </c>
      <c r="C297" s="111" t="s">
        <v>1999</v>
      </c>
    </row>
    <row r="298" ht="18" spans="1:3">
      <c r="A298" s="111" t="s">
        <v>2000</v>
      </c>
      <c r="B298" s="111" t="s">
        <v>2001</v>
      </c>
      <c r="C298" s="111" t="s">
        <v>2002</v>
      </c>
    </row>
    <row r="299" ht="18" spans="1:3">
      <c r="A299" s="111" t="s">
        <v>2003</v>
      </c>
      <c r="B299" s="111" t="s">
        <v>2004</v>
      </c>
      <c r="C299" s="111" t="s">
        <v>2005</v>
      </c>
    </row>
    <row r="300" ht="18" spans="1:3">
      <c r="A300" s="111" t="s">
        <v>2006</v>
      </c>
      <c r="B300" s="111" t="s">
        <v>2007</v>
      </c>
      <c r="C300" s="111" t="s">
        <v>2008</v>
      </c>
    </row>
    <row r="301" ht="18" spans="1:3">
      <c r="A301" s="111" t="s">
        <v>2009</v>
      </c>
      <c r="B301" s="111" t="s">
        <v>2010</v>
      </c>
      <c r="C301" s="111" t="s">
        <v>2011</v>
      </c>
    </row>
    <row r="302" ht="18" spans="1:3">
      <c r="A302" s="111" t="s">
        <v>2012</v>
      </c>
      <c r="B302" s="111" t="s">
        <v>2013</v>
      </c>
      <c r="C302" s="111" t="s">
        <v>2014</v>
      </c>
    </row>
    <row r="303" ht="18" spans="1:3">
      <c r="A303" s="111" t="s">
        <v>2015</v>
      </c>
      <c r="B303" s="111" t="s">
        <v>2016</v>
      </c>
      <c r="C303" s="111" t="s">
        <v>2017</v>
      </c>
    </row>
    <row r="304" ht="18" spans="1:3">
      <c r="A304" s="111" t="s">
        <v>2018</v>
      </c>
      <c r="B304" s="111" t="s">
        <v>2019</v>
      </c>
      <c r="C304" s="111" t="s">
        <v>2020</v>
      </c>
    </row>
    <row r="305" ht="18" spans="1:3">
      <c r="A305" s="111" t="s">
        <v>2021</v>
      </c>
      <c r="B305" s="111" t="s">
        <v>2022</v>
      </c>
      <c r="C305" s="111" t="s">
        <v>2023</v>
      </c>
    </row>
    <row r="306" ht="18" spans="1:3">
      <c r="A306" s="111" t="s">
        <v>2024</v>
      </c>
      <c r="B306" s="111" t="s">
        <v>2025</v>
      </c>
      <c r="C306" s="111" t="s">
        <v>2026</v>
      </c>
    </row>
    <row r="307" ht="18" spans="1:3">
      <c r="A307" s="111" t="s">
        <v>2027</v>
      </c>
      <c r="B307" s="111" t="s">
        <v>2028</v>
      </c>
      <c r="C307" s="111" t="s">
        <v>2029</v>
      </c>
    </row>
    <row r="308" ht="18" spans="1:3">
      <c r="A308" s="111" t="s">
        <v>2030</v>
      </c>
      <c r="B308" s="111" t="s">
        <v>2031</v>
      </c>
      <c r="C308" s="111" t="s">
        <v>2032</v>
      </c>
    </row>
    <row r="309" ht="18" spans="1:3">
      <c r="A309" s="111" t="s">
        <v>2033</v>
      </c>
      <c r="B309" s="111"/>
      <c r="C309" s="111"/>
    </row>
    <row r="310" ht="18" spans="1:3">
      <c r="A310" s="111" t="s">
        <v>2034</v>
      </c>
      <c r="B310" s="111" t="s">
        <v>2035</v>
      </c>
      <c r="C310" s="111" t="s">
        <v>2036</v>
      </c>
    </row>
    <row r="311" ht="18" spans="1:3">
      <c r="A311" s="111" t="s">
        <v>2037</v>
      </c>
      <c r="B311" s="111" t="s">
        <v>2038</v>
      </c>
      <c r="C311" s="111" t="s">
        <v>2039</v>
      </c>
    </row>
    <row r="312" ht="18" spans="1:3">
      <c r="A312" s="111" t="s">
        <v>2040</v>
      </c>
      <c r="B312" s="111" t="s">
        <v>2041</v>
      </c>
      <c r="C312" s="111" t="s">
        <v>2042</v>
      </c>
    </row>
    <row r="313" ht="18" spans="1:3">
      <c r="A313" s="111" t="s">
        <v>2043</v>
      </c>
      <c r="B313" s="111" t="s">
        <v>2044</v>
      </c>
      <c r="C313" s="111" t="s">
        <v>2045</v>
      </c>
    </row>
    <row r="314" ht="18" spans="1:3">
      <c r="A314" s="111" t="s">
        <v>2046</v>
      </c>
      <c r="B314" s="111" t="s">
        <v>2047</v>
      </c>
      <c r="C314" s="111" t="s">
        <v>1700</v>
      </c>
    </row>
    <row r="315" ht="18" spans="1:3">
      <c r="A315" s="111" t="s">
        <v>2048</v>
      </c>
      <c r="B315" s="111" t="s">
        <v>2049</v>
      </c>
      <c r="C315" s="111" t="s">
        <v>2050</v>
      </c>
    </row>
    <row r="316" ht="18" spans="1:3">
      <c r="A316" s="111" t="s">
        <v>2051</v>
      </c>
      <c r="B316" s="111" t="s">
        <v>2052</v>
      </c>
      <c r="C316" s="111" t="s">
        <v>2053</v>
      </c>
    </row>
    <row r="317" ht="18" spans="1:3">
      <c r="A317" s="111" t="s">
        <v>2054</v>
      </c>
      <c r="B317" s="111" t="s">
        <v>2055</v>
      </c>
      <c r="C317" s="111" t="s">
        <v>2056</v>
      </c>
    </row>
    <row r="318" ht="18" spans="1:3">
      <c r="A318" s="111" t="s">
        <v>2057</v>
      </c>
      <c r="B318" s="111" t="s">
        <v>2058</v>
      </c>
      <c r="C318" s="111" t="s">
        <v>2059</v>
      </c>
    </row>
    <row r="319" ht="18" spans="1:3">
      <c r="A319" s="111" t="s">
        <v>2060</v>
      </c>
      <c r="B319" s="111" t="s">
        <v>2061</v>
      </c>
      <c r="C319" s="111" t="s">
        <v>1791</v>
      </c>
    </row>
    <row r="320" ht="18" spans="1:3">
      <c r="A320" s="111" t="s">
        <v>2062</v>
      </c>
      <c r="B320" s="111"/>
      <c r="C320" s="111"/>
    </row>
    <row r="321" ht="18" spans="1:3">
      <c r="A321" s="111" t="s">
        <v>2063</v>
      </c>
      <c r="B321" s="111" t="s">
        <v>2064</v>
      </c>
      <c r="C321" s="111" t="s">
        <v>2065</v>
      </c>
    </row>
    <row r="322" ht="18" spans="1:3">
      <c r="A322" s="111" t="s">
        <v>2066</v>
      </c>
      <c r="B322" s="111" t="s">
        <v>2067</v>
      </c>
      <c r="C322" s="111" t="s">
        <v>2068</v>
      </c>
    </row>
    <row r="323" ht="18" spans="1:3">
      <c r="A323" s="111" t="s">
        <v>2069</v>
      </c>
      <c r="B323" s="111"/>
      <c r="C323" s="111"/>
    </row>
    <row r="324" ht="18" spans="1:3">
      <c r="A324" s="111" t="s">
        <v>2070</v>
      </c>
      <c r="B324" s="111"/>
      <c r="C324" s="111"/>
    </row>
    <row r="325" ht="18" spans="1:3">
      <c r="A325" s="111" t="s">
        <v>2071</v>
      </c>
      <c r="B325" s="111" t="s">
        <v>2072</v>
      </c>
      <c r="C325" s="111" t="s">
        <v>2073</v>
      </c>
    </row>
    <row r="326" ht="18" spans="1:3">
      <c r="A326" s="111" t="s">
        <v>2074</v>
      </c>
      <c r="B326" s="111" t="s">
        <v>2075</v>
      </c>
      <c r="C326" s="111" t="s">
        <v>2076</v>
      </c>
    </row>
    <row r="327" ht="18" spans="1:3">
      <c r="A327" s="111" t="s">
        <v>2077</v>
      </c>
      <c r="B327" s="111"/>
      <c r="C327" s="111"/>
    </row>
    <row r="328" ht="18" spans="1:3">
      <c r="A328" s="111" t="s">
        <v>2078</v>
      </c>
      <c r="B328" s="111"/>
      <c r="C328" s="111"/>
    </row>
    <row r="329" ht="18" spans="1:3">
      <c r="A329" s="111" t="s">
        <v>2079</v>
      </c>
      <c r="B329" s="111" t="s">
        <v>2080</v>
      </c>
      <c r="C329" s="111" t="s">
        <v>2081</v>
      </c>
    </row>
    <row r="330" ht="18" spans="1:3">
      <c r="A330" s="111" t="s">
        <v>2082</v>
      </c>
      <c r="B330" s="111" t="s">
        <v>2083</v>
      </c>
      <c r="C330" s="111" t="s">
        <v>2084</v>
      </c>
    </row>
    <row r="331" ht="18" spans="1:3">
      <c r="A331" s="111" t="s">
        <v>2085</v>
      </c>
      <c r="B331" s="111" t="s">
        <v>2086</v>
      </c>
      <c r="C331" s="111" t="s">
        <v>2087</v>
      </c>
    </row>
    <row r="332" ht="18" spans="1:3">
      <c r="A332" s="111" t="s">
        <v>2088</v>
      </c>
      <c r="B332" s="111" t="s">
        <v>2089</v>
      </c>
      <c r="C332" s="111" t="s">
        <v>2090</v>
      </c>
    </row>
    <row r="333" ht="18" spans="1:3">
      <c r="A333" s="111" t="s">
        <v>2091</v>
      </c>
      <c r="B333" s="111"/>
      <c r="C333" s="111"/>
    </row>
    <row r="334" ht="18" spans="1:3">
      <c r="A334" s="111" t="s">
        <v>2092</v>
      </c>
      <c r="B334" s="111" t="s">
        <v>2093</v>
      </c>
      <c r="C334" s="111" t="s">
        <v>2042</v>
      </c>
    </row>
    <row r="335" ht="18" spans="1:3">
      <c r="A335" s="111" t="s">
        <v>2094</v>
      </c>
      <c r="B335" s="111" t="s">
        <v>2095</v>
      </c>
      <c r="C335" s="111" t="s">
        <v>2096</v>
      </c>
    </row>
    <row r="336" ht="18" spans="1:3">
      <c r="A336" s="111" t="s">
        <v>2097</v>
      </c>
      <c r="B336" s="111" t="s">
        <v>2098</v>
      </c>
      <c r="C336" s="111" t="s">
        <v>2099</v>
      </c>
    </row>
    <row r="337" ht="18" spans="1:3">
      <c r="A337" s="111" t="s">
        <v>2100</v>
      </c>
      <c r="B337" s="111" t="s">
        <v>2101</v>
      </c>
      <c r="C337" s="111" t="s">
        <v>2102</v>
      </c>
    </row>
    <row r="338" ht="18" spans="1:3">
      <c r="A338" s="111" t="s">
        <v>2103</v>
      </c>
      <c r="B338" s="111" t="s">
        <v>2104</v>
      </c>
      <c r="C338" s="111" t="s">
        <v>1971</v>
      </c>
    </row>
    <row r="339" ht="18" spans="1:3">
      <c r="A339" s="111" t="s">
        <v>2105</v>
      </c>
      <c r="B339" s="111" t="s">
        <v>2106</v>
      </c>
      <c r="C339" s="111" t="s">
        <v>2107</v>
      </c>
    </row>
    <row r="340" ht="18" spans="1:3">
      <c r="A340" s="111" t="s">
        <v>2108</v>
      </c>
      <c r="B340" s="111" t="s">
        <v>2109</v>
      </c>
      <c r="C340" s="111" t="s">
        <v>2110</v>
      </c>
    </row>
    <row r="341" ht="18" spans="1:3">
      <c r="A341" s="111" t="s">
        <v>2111</v>
      </c>
      <c r="B341" s="111" t="s">
        <v>2112</v>
      </c>
      <c r="C341" s="111" t="s">
        <v>1340</v>
      </c>
    </row>
    <row r="342" ht="18" spans="1:3">
      <c r="A342" s="111" t="s">
        <v>2113</v>
      </c>
      <c r="B342" s="111" t="s">
        <v>2114</v>
      </c>
      <c r="C342" s="111" t="s">
        <v>2115</v>
      </c>
    </row>
    <row r="343" ht="18" spans="1:3">
      <c r="A343" s="111" t="s">
        <v>2116</v>
      </c>
      <c r="B343" s="111" t="s">
        <v>2117</v>
      </c>
      <c r="C343" s="111" t="s">
        <v>2118</v>
      </c>
    </row>
    <row r="344" ht="18" spans="1:3">
      <c r="A344" s="111" t="s">
        <v>2119</v>
      </c>
      <c r="B344" s="111" t="s">
        <v>2120</v>
      </c>
      <c r="C344" s="111" t="s">
        <v>2121</v>
      </c>
    </row>
    <row r="345" ht="18" spans="1:3">
      <c r="A345" s="111" t="s">
        <v>2122</v>
      </c>
      <c r="B345" s="111" t="s">
        <v>2123</v>
      </c>
      <c r="C345" s="111" t="s">
        <v>2124</v>
      </c>
    </row>
    <row r="346" ht="18" spans="1:3">
      <c r="A346" s="111" t="s">
        <v>2125</v>
      </c>
      <c r="B346" s="111" t="s">
        <v>2126</v>
      </c>
      <c r="C346" s="111" t="s">
        <v>2127</v>
      </c>
    </row>
    <row r="347" ht="18" spans="1:3">
      <c r="A347" s="111" t="s">
        <v>2128</v>
      </c>
      <c r="B347" s="111" t="s">
        <v>2129</v>
      </c>
      <c r="C347" s="111" t="s">
        <v>2130</v>
      </c>
    </row>
    <row r="348" ht="18" spans="1:3">
      <c r="A348" s="111" t="s">
        <v>2131</v>
      </c>
      <c r="B348" s="111" t="s">
        <v>2132</v>
      </c>
      <c r="C348" s="111" t="s">
        <v>2133</v>
      </c>
    </row>
    <row r="349" ht="18" spans="1:3">
      <c r="A349" s="111" t="s">
        <v>2134</v>
      </c>
      <c r="B349" s="111" t="s">
        <v>2135</v>
      </c>
      <c r="C349" s="111" t="s">
        <v>2136</v>
      </c>
    </row>
    <row r="350" ht="18" spans="1:3">
      <c r="A350" s="111" t="s">
        <v>2137</v>
      </c>
      <c r="B350" s="111" t="s">
        <v>2138</v>
      </c>
      <c r="C350" s="111" t="s">
        <v>2139</v>
      </c>
    </row>
    <row r="351" ht="18" spans="1:3">
      <c r="A351" s="111" t="s">
        <v>2140</v>
      </c>
      <c r="B351" s="111"/>
      <c r="C351" s="111"/>
    </row>
    <row r="352" ht="18" spans="1:3">
      <c r="A352" s="111" t="s">
        <v>2141</v>
      </c>
      <c r="B352" s="111" t="s">
        <v>2142</v>
      </c>
      <c r="C352" s="111" t="s">
        <v>1367</v>
      </c>
    </row>
    <row r="353" ht="18" spans="1:3">
      <c r="A353" s="111" t="s">
        <v>2143</v>
      </c>
      <c r="B353" s="111" t="s">
        <v>2144</v>
      </c>
      <c r="C353" s="111" t="s">
        <v>2145</v>
      </c>
    </row>
    <row r="354" ht="18" spans="1:3">
      <c r="A354" s="111" t="s">
        <v>2146</v>
      </c>
      <c r="B354" s="111"/>
      <c r="C354" s="111"/>
    </row>
    <row r="355" ht="18" spans="1:3">
      <c r="A355" s="111" t="s">
        <v>2147</v>
      </c>
      <c r="B355" s="111" t="s">
        <v>2148</v>
      </c>
      <c r="C355" s="111" t="s">
        <v>2145</v>
      </c>
    </row>
    <row r="356" ht="18" spans="1:3">
      <c r="A356" s="111" t="s">
        <v>2149</v>
      </c>
      <c r="B356" s="111" t="s">
        <v>2148</v>
      </c>
      <c r="C356" s="111" t="s">
        <v>2145</v>
      </c>
    </row>
    <row r="357" ht="18" spans="1:3">
      <c r="A357" s="111" t="s">
        <v>2150</v>
      </c>
      <c r="B357" s="111" t="s">
        <v>2151</v>
      </c>
      <c r="C357" s="111" t="s">
        <v>2145</v>
      </c>
    </row>
    <row r="358" ht="18" spans="1:3">
      <c r="A358" s="111" t="s">
        <v>2152</v>
      </c>
      <c r="B358" s="111" t="s">
        <v>2151</v>
      </c>
      <c r="C358" s="111" t="s">
        <v>2145</v>
      </c>
    </row>
    <row r="359" ht="18" spans="1:3">
      <c r="A359" s="111" t="s">
        <v>2153</v>
      </c>
      <c r="B359" s="111" t="s">
        <v>2154</v>
      </c>
      <c r="C359" s="111" t="s">
        <v>2155</v>
      </c>
    </row>
    <row r="360" ht="18" spans="1:3">
      <c r="A360" s="111" t="s">
        <v>2156</v>
      </c>
      <c r="B360" s="111" t="s">
        <v>2157</v>
      </c>
      <c r="C360" s="111" t="s">
        <v>2158</v>
      </c>
    </row>
    <row r="361" ht="18" spans="1:3">
      <c r="A361" s="111" t="s">
        <v>2159</v>
      </c>
      <c r="B361" s="111" t="s">
        <v>2160</v>
      </c>
      <c r="C361" s="111" t="s">
        <v>2161</v>
      </c>
    </row>
    <row r="362" ht="18" spans="1:3">
      <c r="A362" s="111" t="s">
        <v>2162</v>
      </c>
      <c r="B362" s="111" t="s">
        <v>2163</v>
      </c>
      <c r="C362" s="111" t="s">
        <v>2164</v>
      </c>
    </row>
    <row r="363" ht="18" spans="1:3">
      <c r="A363" s="111" t="s">
        <v>2165</v>
      </c>
      <c r="B363" s="111" t="s">
        <v>2166</v>
      </c>
      <c r="C363" s="111" t="s">
        <v>2167</v>
      </c>
    </row>
    <row r="364" ht="18" spans="1:3">
      <c r="A364" s="111" t="s">
        <v>2168</v>
      </c>
      <c r="B364" s="111" t="s">
        <v>2169</v>
      </c>
      <c r="C364" s="111" t="s">
        <v>2170</v>
      </c>
    </row>
    <row r="365" ht="18" spans="1:3">
      <c r="A365" s="111" t="s">
        <v>2171</v>
      </c>
      <c r="B365" s="111" t="s">
        <v>2172</v>
      </c>
      <c r="C365" s="111" t="s">
        <v>2173</v>
      </c>
    </row>
    <row r="366" ht="18" spans="1:3">
      <c r="A366" s="111" t="s">
        <v>2174</v>
      </c>
      <c r="B366" s="111" t="s">
        <v>2175</v>
      </c>
      <c r="C366" s="111" t="s">
        <v>2176</v>
      </c>
    </row>
    <row r="367" ht="18" spans="1:3">
      <c r="A367" s="111" t="s">
        <v>2177</v>
      </c>
      <c r="B367" s="111" t="s">
        <v>2178</v>
      </c>
      <c r="C367" s="111" t="s">
        <v>2179</v>
      </c>
    </row>
    <row r="368" ht="18" spans="1:3">
      <c r="A368" s="111" t="s">
        <v>2180</v>
      </c>
      <c r="B368" s="111" t="s">
        <v>2181</v>
      </c>
      <c r="C368" s="111" t="s">
        <v>1367</v>
      </c>
    </row>
    <row r="369" ht="18" spans="1:3">
      <c r="A369" s="111" t="s">
        <v>2182</v>
      </c>
      <c r="B369" s="111" t="s">
        <v>2183</v>
      </c>
      <c r="C369" s="111" t="s">
        <v>2184</v>
      </c>
    </row>
    <row r="370" ht="18" spans="1:3">
      <c r="A370" s="111" t="s">
        <v>2185</v>
      </c>
      <c r="B370" s="111" t="s">
        <v>2186</v>
      </c>
      <c r="C370" s="111" t="s">
        <v>2187</v>
      </c>
    </row>
    <row r="371" ht="18" spans="1:3">
      <c r="A371" s="111" t="s">
        <v>2188</v>
      </c>
      <c r="B371" s="111" t="s">
        <v>2189</v>
      </c>
      <c r="C371" s="111" t="s">
        <v>2190</v>
      </c>
    </row>
    <row r="372" ht="18" spans="1:3">
      <c r="A372" s="111" t="s">
        <v>2191</v>
      </c>
      <c r="B372" s="111"/>
      <c r="C372" s="111"/>
    </row>
    <row r="373" ht="18" spans="1:3">
      <c r="A373" s="111" t="s">
        <v>2192</v>
      </c>
      <c r="B373" s="111" t="s">
        <v>2193</v>
      </c>
      <c r="C373" s="111" t="s">
        <v>2194</v>
      </c>
    </row>
    <row r="374" ht="18" spans="1:3">
      <c r="A374" s="111" t="s">
        <v>2195</v>
      </c>
      <c r="B374" s="111" t="s">
        <v>2196</v>
      </c>
      <c r="C374" s="111" t="s">
        <v>2197</v>
      </c>
    </row>
    <row r="375" ht="18" spans="1:3">
      <c r="A375" s="111" t="s">
        <v>2198</v>
      </c>
      <c r="B375" s="111" t="s">
        <v>2199</v>
      </c>
      <c r="C375" s="111" t="s">
        <v>2200</v>
      </c>
    </row>
    <row r="376" ht="18" spans="1:3">
      <c r="A376" s="111" t="s">
        <v>2201</v>
      </c>
      <c r="B376" s="111"/>
      <c r="C376" s="111"/>
    </row>
    <row r="377" ht="18" spans="1:3">
      <c r="A377" s="111" t="s">
        <v>2202</v>
      </c>
      <c r="B377" s="111"/>
      <c r="C377" s="111"/>
    </row>
    <row r="378" ht="18" spans="1:3">
      <c r="A378" s="111" t="s">
        <v>2203</v>
      </c>
      <c r="B378" s="111" t="s">
        <v>2204</v>
      </c>
      <c r="C378" s="111" t="s">
        <v>2205</v>
      </c>
    </row>
    <row r="379" ht="18" spans="1:3">
      <c r="A379" s="111" t="s">
        <v>2206</v>
      </c>
      <c r="B379" s="111"/>
      <c r="C379" s="111"/>
    </row>
    <row r="380" ht="18" spans="1:3">
      <c r="A380" s="111" t="s">
        <v>2207</v>
      </c>
      <c r="B380" s="111" t="s">
        <v>2208</v>
      </c>
      <c r="C380" s="111" t="s">
        <v>2209</v>
      </c>
    </row>
    <row r="381" ht="18" spans="1:3">
      <c r="A381" s="111" t="s">
        <v>2210</v>
      </c>
      <c r="B381" s="111" t="s">
        <v>2211</v>
      </c>
      <c r="C381" s="111" t="s">
        <v>2212</v>
      </c>
    </row>
    <row r="382" ht="18" spans="1:3">
      <c r="A382" s="111" t="s">
        <v>2213</v>
      </c>
      <c r="B382" s="111" t="s">
        <v>2214</v>
      </c>
      <c r="C382" s="111" t="s">
        <v>2215</v>
      </c>
    </row>
    <row r="383" ht="18" spans="1:3">
      <c r="A383" s="111" t="s">
        <v>2216</v>
      </c>
      <c r="B383" s="111" t="s">
        <v>2217</v>
      </c>
      <c r="C383" s="111" t="s">
        <v>2218</v>
      </c>
    </row>
    <row r="384" ht="18" spans="1:3">
      <c r="A384" s="111" t="s">
        <v>2219</v>
      </c>
      <c r="B384" s="111" t="s">
        <v>2220</v>
      </c>
      <c r="C384" s="111" t="s">
        <v>2221</v>
      </c>
    </row>
    <row r="385" ht="18" spans="1:3">
      <c r="A385" s="111" t="s">
        <v>2222</v>
      </c>
      <c r="B385" s="111" t="s">
        <v>2223</v>
      </c>
      <c r="C385" s="111" t="s">
        <v>1720</v>
      </c>
    </row>
    <row r="386" ht="18" spans="1:3">
      <c r="A386" s="111" t="s">
        <v>2224</v>
      </c>
      <c r="B386" s="111" t="s">
        <v>2225</v>
      </c>
      <c r="C386" s="111" t="s">
        <v>2226</v>
      </c>
    </row>
    <row r="387" ht="18" spans="1:3">
      <c r="A387" s="111" t="s">
        <v>2227</v>
      </c>
      <c r="B387" s="111" t="s">
        <v>2228</v>
      </c>
      <c r="C387" s="111" t="s">
        <v>2229</v>
      </c>
    </row>
    <row r="388" ht="18" spans="1:3">
      <c r="A388" s="111" t="s">
        <v>2230</v>
      </c>
      <c r="B388" s="111" t="s">
        <v>2231</v>
      </c>
      <c r="C388" s="111" t="s">
        <v>2232</v>
      </c>
    </row>
    <row r="389" ht="18" spans="1:3">
      <c r="A389" s="111" t="s">
        <v>2233</v>
      </c>
      <c r="B389" s="111" t="s">
        <v>2234</v>
      </c>
      <c r="C389" s="111" t="s">
        <v>2235</v>
      </c>
    </row>
    <row r="390" ht="18" spans="1:3">
      <c r="A390" s="111" t="s">
        <v>2236</v>
      </c>
      <c r="B390" s="111" t="s">
        <v>2237</v>
      </c>
      <c r="C390" s="111" t="s">
        <v>1438</v>
      </c>
    </row>
    <row r="391" ht="18" spans="1:3">
      <c r="A391" s="111" t="s">
        <v>2238</v>
      </c>
      <c r="B391" s="111" t="s">
        <v>2239</v>
      </c>
      <c r="C391" s="111" t="s">
        <v>2240</v>
      </c>
    </row>
    <row r="392" ht="18" spans="1:3">
      <c r="A392" s="111" t="s">
        <v>2241</v>
      </c>
      <c r="B392" s="111"/>
      <c r="C392" s="111"/>
    </row>
    <row r="393" ht="18" spans="1:3">
      <c r="A393" s="111" t="s">
        <v>2242</v>
      </c>
      <c r="B393" s="111"/>
      <c r="C393" s="111"/>
    </row>
    <row r="394" ht="18" spans="1:3">
      <c r="A394" s="111" t="s">
        <v>2243</v>
      </c>
      <c r="B394" s="111" t="s">
        <v>2244</v>
      </c>
      <c r="C394" s="111" t="s">
        <v>2240</v>
      </c>
    </row>
    <row r="395" ht="18" spans="1:3">
      <c r="A395" s="111" t="s">
        <v>2245</v>
      </c>
      <c r="B395" s="111" t="s">
        <v>2246</v>
      </c>
      <c r="C395" s="111" t="s">
        <v>1664</v>
      </c>
    </row>
    <row r="396" ht="18" spans="1:3">
      <c r="A396" s="111" t="s">
        <v>2247</v>
      </c>
      <c r="B396" s="111" t="s">
        <v>2248</v>
      </c>
      <c r="C396" s="111" t="s">
        <v>1983</v>
      </c>
    </row>
    <row r="397" ht="18" spans="1:3">
      <c r="A397" s="111" t="s">
        <v>2249</v>
      </c>
      <c r="B397" s="111" t="s">
        <v>2250</v>
      </c>
      <c r="C397" s="111" t="s">
        <v>2251</v>
      </c>
    </row>
    <row r="398" ht="18" spans="1:3">
      <c r="A398" s="111" t="s">
        <v>2252</v>
      </c>
      <c r="B398" s="111" t="s">
        <v>2253</v>
      </c>
      <c r="C398" s="111" t="s">
        <v>1438</v>
      </c>
    </row>
    <row r="399" ht="18" spans="1:3">
      <c r="A399" s="111" t="s">
        <v>2254</v>
      </c>
      <c r="B399" s="111" t="s">
        <v>2255</v>
      </c>
      <c r="C399" s="111" t="s">
        <v>1720</v>
      </c>
    </row>
    <row r="400" ht="18" spans="1:3">
      <c r="A400" s="111" t="s">
        <v>2256</v>
      </c>
      <c r="B400" s="111" t="s">
        <v>2257</v>
      </c>
      <c r="C400" s="111" t="s">
        <v>2258</v>
      </c>
    </row>
    <row r="401" ht="18" spans="1:3">
      <c r="A401" s="111" t="s">
        <v>2259</v>
      </c>
      <c r="B401" s="111" t="s">
        <v>2260</v>
      </c>
      <c r="C401" s="111" t="s">
        <v>2261</v>
      </c>
    </row>
    <row r="402" ht="18" spans="1:3">
      <c r="A402" s="111" t="s">
        <v>2262</v>
      </c>
      <c r="B402" s="111" t="s">
        <v>2263</v>
      </c>
      <c r="C402" s="111" t="s">
        <v>1583</v>
      </c>
    </row>
    <row r="403" ht="18" spans="1:3">
      <c r="A403" s="111" t="s">
        <v>2264</v>
      </c>
      <c r="B403" s="111" t="s">
        <v>2265</v>
      </c>
      <c r="C403" s="111" t="s">
        <v>2266</v>
      </c>
    </row>
    <row r="404" ht="18" spans="1:3">
      <c r="A404" s="111" t="s">
        <v>2267</v>
      </c>
      <c r="B404" s="111" t="s">
        <v>2268</v>
      </c>
      <c r="C404" s="111" t="s">
        <v>2269</v>
      </c>
    </row>
    <row r="405" ht="18" spans="1:3">
      <c r="A405" s="111" t="s">
        <v>2270</v>
      </c>
      <c r="B405" s="111"/>
      <c r="C405" s="111"/>
    </row>
    <row r="406" ht="18" spans="1:3">
      <c r="A406" s="111" t="s">
        <v>2271</v>
      </c>
      <c r="B406" s="111" t="s">
        <v>2272</v>
      </c>
      <c r="C406" s="111" t="s">
        <v>2042</v>
      </c>
    </row>
    <row r="407" ht="18" spans="1:3">
      <c r="A407" s="111" t="s">
        <v>2273</v>
      </c>
      <c r="B407" s="111" t="s">
        <v>2274</v>
      </c>
      <c r="C407" s="111" t="s">
        <v>1711</v>
      </c>
    </row>
    <row r="408" ht="18" spans="1:3">
      <c r="A408" s="111" t="s">
        <v>2275</v>
      </c>
      <c r="B408" s="111" t="s">
        <v>2276</v>
      </c>
      <c r="C408" s="111" t="s">
        <v>2277</v>
      </c>
    </row>
    <row r="409" ht="18" spans="1:3">
      <c r="A409" s="111" t="s">
        <v>2278</v>
      </c>
      <c r="B409" s="111"/>
      <c r="C409" s="111"/>
    </row>
    <row r="410" ht="18" spans="1:3">
      <c r="A410" s="111" t="s">
        <v>2279</v>
      </c>
      <c r="B410" s="111"/>
      <c r="C410" s="111"/>
    </row>
    <row r="411" ht="18" spans="1:3">
      <c r="A411" s="111" t="s">
        <v>2280</v>
      </c>
      <c r="B411" s="111"/>
      <c r="C411" s="111"/>
    </row>
    <row r="412" ht="18" spans="1:3">
      <c r="A412" s="111" t="s">
        <v>2281</v>
      </c>
      <c r="B412" s="111" t="s">
        <v>2282</v>
      </c>
      <c r="C412" s="111" t="s">
        <v>2283</v>
      </c>
    </row>
    <row r="413" ht="18" spans="1:3">
      <c r="A413" s="111" t="s">
        <v>2284</v>
      </c>
      <c r="B413" s="111" t="s">
        <v>2285</v>
      </c>
      <c r="C413" s="111" t="s">
        <v>2286</v>
      </c>
    </row>
    <row r="414" ht="18" spans="1:3">
      <c r="A414" s="111" t="s">
        <v>2287</v>
      </c>
      <c r="B414" s="111" t="s">
        <v>2288</v>
      </c>
      <c r="C414" s="111" t="s">
        <v>2289</v>
      </c>
    </row>
    <row r="415" ht="18" spans="1:3">
      <c r="A415" s="111" t="s">
        <v>2290</v>
      </c>
      <c r="B415" s="111" t="s">
        <v>2291</v>
      </c>
      <c r="C415" s="111" t="s">
        <v>2292</v>
      </c>
    </row>
    <row r="416" ht="18" spans="1:3">
      <c r="A416" s="111" t="s">
        <v>2293</v>
      </c>
      <c r="B416" s="111" t="s">
        <v>2294</v>
      </c>
      <c r="C416" s="111" t="s">
        <v>1685</v>
      </c>
    </row>
    <row r="417" ht="18" spans="1:3">
      <c r="A417" s="111" t="s">
        <v>2295</v>
      </c>
      <c r="B417" s="111" t="s">
        <v>2296</v>
      </c>
      <c r="C417" s="111" t="s">
        <v>2297</v>
      </c>
    </row>
    <row r="418" ht="18" spans="1:3">
      <c r="A418" s="111" t="s">
        <v>2298</v>
      </c>
      <c r="B418" s="111" t="s">
        <v>2299</v>
      </c>
      <c r="C418" s="111" t="s">
        <v>2300</v>
      </c>
    </row>
    <row r="419" ht="18" spans="1:3">
      <c r="A419" s="111" t="s">
        <v>2301</v>
      </c>
      <c r="B419" s="111"/>
      <c r="C419" s="111"/>
    </row>
    <row r="420" ht="18" spans="1:3">
      <c r="A420" s="111" t="s">
        <v>2302</v>
      </c>
      <c r="B420" s="111" t="s">
        <v>2303</v>
      </c>
      <c r="C420" s="111" t="s">
        <v>2304</v>
      </c>
    </row>
    <row r="421" ht="18" spans="1:3">
      <c r="A421" s="111" t="s">
        <v>2305</v>
      </c>
      <c r="B421" s="111" t="s">
        <v>2306</v>
      </c>
      <c r="C421" s="111" t="s">
        <v>2307</v>
      </c>
    </row>
    <row r="422" ht="18" spans="1:3">
      <c r="A422" s="111" t="s">
        <v>2308</v>
      </c>
      <c r="B422" s="111" t="s">
        <v>2309</v>
      </c>
      <c r="C422" s="111" t="s">
        <v>2310</v>
      </c>
    </row>
    <row r="423" ht="18" spans="1:3">
      <c r="A423" s="111" t="s">
        <v>2311</v>
      </c>
      <c r="B423" s="111" t="s">
        <v>2309</v>
      </c>
      <c r="C423" s="111" t="s">
        <v>2310</v>
      </c>
    </row>
    <row r="424" ht="18" spans="1:3">
      <c r="A424" s="111" t="s">
        <v>2312</v>
      </c>
      <c r="B424" s="111" t="s">
        <v>1918</v>
      </c>
      <c r="C424" s="111" t="s">
        <v>1919</v>
      </c>
    </row>
    <row r="425" ht="18" spans="1:3">
      <c r="A425" s="111" t="s">
        <v>2313</v>
      </c>
      <c r="B425" s="111" t="s">
        <v>2314</v>
      </c>
      <c r="C425" s="111" t="s">
        <v>2315</v>
      </c>
    </row>
    <row r="426" ht="18" spans="1:3">
      <c r="A426" s="111" t="s">
        <v>2316</v>
      </c>
      <c r="B426" s="111" t="s">
        <v>2317</v>
      </c>
      <c r="C426" s="111" t="s">
        <v>2318</v>
      </c>
    </row>
    <row r="427" ht="18" spans="1:3">
      <c r="A427" s="111" t="s">
        <v>2319</v>
      </c>
      <c r="B427" s="111" t="s">
        <v>2320</v>
      </c>
      <c r="C427" s="111" t="s">
        <v>2321</v>
      </c>
    </row>
    <row r="428" ht="18" spans="1:3">
      <c r="A428" s="111" t="s">
        <v>2322</v>
      </c>
      <c r="B428" s="111" t="s">
        <v>2323</v>
      </c>
      <c r="C428" s="111" t="s">
        <v>2324</v>
      </c>
    </row>
    <row r="429" ht="18" spans="1:3">
      <c r="A429" s="111" t="s">
        <v>2325</v>
      </c>
      <c r="B429" s="111" t="s">
        <v>2326</v>
      </c>
      <c r="C429" s="111" t="s">
        <v>2327</v>
      </c>
    </row>
    <row r="430" ht="18" spans="1:3">
      <c r="A430" s="111" t="s">
        <v>2328</v>
      </c>
      <c r="B430" s="111" t="s">
        <v>2329</v>
      </c>
      <c r="C430" s="111" t="s">
        <v>2330</v>
      </c>
    </row>
    <row r="431" ht="18" spans="1:3">
      <c r="A431" s="111" t="s">
        <v>2331</v>
      </c>
      <c r="B431" s="111" t="s">
        <v>2332</v>
      </c>
      <c r="C431" s="111" t="s">
        <v>2333</v>
      </c>
    </row>
    <row r="432" ht="18" spans="1:3">
      <c r="A432" s="111" t="s">
        <v>2334</v>
      </c>
      <c r="B432" s="111" t="s">
        <v>2335</v>
      </c>
      <c r="C432" s="111" t="s">
        <v>2336</v>
      </c>
    </row>
    <row r="433" ht="18" spans="1:3">
      <c r="A433" s="111" t="s">
        <v>2337</v>
      </c>
      <c r="B433" s="111"/>
      <c r="C433" s="111"/>
    </row>
    <row r="434" ht="18" spans="1:3">
      <c r="A434" s="111" t="s">
        <v>2338</v>
      </c>
      <c r="B434" s="111" t="s">
        <v>2339</v>
      </c>
      <c r="C434" s="111" t="s">
        <v>1367</v>
      </c>
    </row>
    <row r="435" ht="18" spans="1:3">
      <c r="A435" s="111" t="s">
        <v>2340</v>
      </c>
      <c r="B435" s="111" t="s">
        <v>2341</v>
      </c>
      <c r="C435" s="111" t="s">
        <v>1505</v>
      </c>
    </row>
    <row r="436" ht="18" spans="1:3">
      <c r="A436" s="111" t="s">
        <v>2342</v>
      </c>
      <c r="B436" s="111" t="s">
        <v>2343</v>
      </c>
      <c r="C436" s="111" t="s">
        <v>1367</v>
      </c>
    </row>
    <row r="437" ht="18" spans="1:3">
      <c r="A437" s="111" t="s">
        <v>2344</v>
      </c>
      <c r="B437" s="111" t="s">
        <v>2345</v>
      </c>
      <c r="C437" s="111" t="s">
        <v>2173</v>
      </c>
    </row>
    <row r="438" ht="18" spans="1:3">
      <c r="A438" s="111" t="s">
        <v>2346</v>
      </c>
      <c r="B438" s="111"/>
      <c r="C438" s="111"/>
    </row>
    <row r="439" ht="18" spans="1:3">
      <c r="A439" s="111" t="s">
        <v>2347</v>
      </c>
      <c r="B439" s="111" t="s">
        <v>2348</v>
      </c>
      <c r="C439" s="111" t="s">
        <v>2349</v>
      </c>
    </row>
    <row r="440" ht="18" spans="1:3">
      <c r="A440" s="111" t="s">
        <v>2350</v>
      </c>
      <c r="B440" s="111" t="s">
        <v>2351</v>
      </c>
      <c r="C440" s="111" t="s">
        <v>2352</v>
      </c>
    </row>
    <row r="441" ht="18" spans="1:3">
      <c r="A441" s="111" t="s">
        <v>2353</v>
      </c>
      <c r="B441" s="111" t="s">
        <v>2354</v>
      </c>
      <c r="C441" s="111" t="s">
        <v>2355</v>
      </c>
    </row>
    <row r="442" ht="18" spans="1:3">
      <c r="A442" s="111" t="s">
        <v>2356</v>
      </c>
      <c r="B442" s="111" t="s">
        <v>2357</v>
      </c>
      <c r="C442" s="111" t="s">
        <v>1324</v>
      </c>
    </row>
    <row r="443" ht="18" spans="1:3">
      <c r="A443" s="111" t="s">
        <v>2358</v>
      </c>
      <c r="B443" s="111" t="s">
        <v>2359</v>
      </c>
      <c r="C443" s="111" t="s">
        <v>2360</v>
      </c>
    </row>
    <row r="444" ht="18" spans="1:3">
      <c r="A444" s="111" t="s">
        <v>2361</v>
      </c>
      <c r="B444" s="111" t="s">
        <v>2362</v>
      </c>
      <c r="C444" s="111" t="s">
        <v>2363</v>
      </c>
    </row>
    <row r="445" ht="18" spans="1:3">
      <c r="A445" s="111" t="s">
        <v>2364</v>
      </c>
      <c r="B445" s="111" t="s">
        <v>2365</v>
      </c>
      <c r="C445" s="111" t="s">
        <v>2366</v>
      </c>
    </row>
    <row r="446" ht="18" spans="1:3">
      <c r="A446" s="111" t="s">
        <v>2367</v>
      </c>
      <c r="B446" s="111"/>
      <c r="C446" s="111"/>
    </row>
    <row r="447" ht="18" spans="1:3">
      <c r="A447" s="111" t="s">
        <v>2368</v>
      </c>
      <c r="B447" s="111" t="s">
        <v>2369</v>
      </c>
      <c r="C447" s="111" t="s">
        <v>2370</v>
      </c>
    </row>
    <row r="448" ht="18" spans="1:3">
      <c r="A448" s="111" t="s">
        <v>2371</v>
      </c>
      <c r="B448" s="111" t="s">
        <v>2372</v>
      </c>
      <c r="C448" s="111" t="s">
        <v>2373</v>
      </c>
    </row>
    <row r="449" ht="18" spans="1:3">
      <c r="A449" s="111" t="s">
        <v>2374</v>
      </c>
      <c r="B449" s="111" t="s">
        <v>2375</v>
      </c>
      <c r="C449" s="111" t="s">
        <v>2376</v>
      </c>
    </row>
    <row r="450" ht="18" spans="1:3">
      <c r="A450" s="111" t="s">
        <v>2377</v>
      </c>
      <c r="B450" s="111" t="s">
        <v>2375</v>
      </c>
      <c r="C450" s="111" t="s">
        <v>2376</v>
      </c>
    </row>
    <row r="451" ht="18" spans="1:3">
      <c r="A451" s="111" t="s">
        <v>2378</v>
      </c>
      <c r="B451" s="111" t="s">
        <v>2379</v>
      </c>
      <c r="C451" s="111" t="s">
        <v>1340</v>
      </c>
    </row>
    <row r="452" ht="18" spans="1:3">
      <c r="A452" s="111" t="s">
        <v>2380</v>
      </c>
      <c r="B452" s="111" t="s">
        <v>2381</v>
      </c>
      <c r="C452" s="111" t="s">
        <v>1340</v>
      </c>
    </row>
    <row r="453" ht="18" spans="1:3">
      <c r="A453" s="111" t="s">
        <v>2382</v>
      </c>
      <c r="B453" s="111" t="s">
        <v>2383</v>
      </c>
      <c r="C453" s="111" t="s">
        <v>2384</v>
      </c>
    </row>
    <row r="454" ht="18" spans="1:3">
      <c r="A454" s="111" t="s">
        <v>2385</v>
      </c>
      <c r="B454" s="111"/>
      <c r="C454" s="111"/>
    </row>
    <row r="455" ht="18" spans="1:3">
      <c r="A455" s="111" t="s">
        <v>2386</v>
      </c>
      <c r="B455" s="111" t="s">
        <v>2387</v>
      </c>
      <c r="C455" s="111" t="s">
        <v>2388</v>
      </c>
    </row>
    <row r="456" ht="18" spans="1:3">
      <c r="A456" s="111" t="s">
        <v>2389</v>
      </c>
      <c r="B456" s="111" t="s">
        <v>2390</v>
      </c>
      <c r="C456" s="111" t="s">
        <v>2391</v>
      </c>
    </row>
    <row r="457" ht="18" spans="1:3">
      <c r="A457" s="111" t="s">
        <v>2392</v>
      </c>
      <c r="B457" s="111" t="s">
        <v>2393</v>
      </c>
      <c r="C457" s="111" t="s">
        <v>2394</v>
      </c>
    </row>
    <row r="458" ht="18" spans="1:3">
      <c r="A458" s="111" t="s">
        <v>2395</v>
      </c>
      <c r="B458" s="111" t="s">
        <v>2396</v>
      </c>
      <c r="C458" s="111" t="s">
        <v>2397</v>
      </c>
    </row>
    <row r="459" ht="18" spans="1:3">
      <c r="A459" s="111" t="s">
        <v>2398</v>
      </c>
      <c r="B459" s="111"/>
      <c r="C459" s="111"/>
    </row>
    <row r="460" ht="18" spans="1:3">
      <c r="A460" s="111" t="s">
        <v>2399</v>
      </c>
      <c r="B460" s="111" t="s">
        <v>2400</v>
      </c>
      <c r="C460" s="111" t="s">
        <v>1438</v>
      </c>
    </row>
    <row r="461" ht="18" spans="1:3">
      <c r="A461" s="111" t="s">
        <v>2401</v>
      </c>
      <c r="B461" s="111" t="s">
        <v>2402</v>
      </c>
      <c r="C461" s="111" t="s">
        <v>2403</v>
      </c>
    </row>
    <row r="462" ht="18" spans="1:3">
      <c r="A462" s="111" t="s">
        <v>2404</v>
      </c>
      <c r="B462" s="111"/>
      <c r="C462" s="111"/>
    </row>
    <row r="463" ht="18" spans="1:3">
      <c r="A463" s="111" t="s">
        <v>2405</v>
      </c>
      <c r="B463" s="111" t="s">
        <v>2406</v>
      </c>
      <c r="C463" s="111" t="s">
        <v>2407</v>
      </c>
    </row>
    <row r="464" ht="18" spans="1:3">
      <c r="A464" s="111" t="s">
        <v>2408</v>
      </c>
      <c r="B464" s="111"/>
      <c r="C464" s="111"/>
    </row>
    <row r="465" ht="18" spans="1:3">
      <c r="A465" s="111" t="s">
        <v>2409</v>
      </c>
      <c r="B465" s="111" t="s">
        <v>2410</v>
      </c>
      <c r="C465" s="111" t="s">
        <v>2411</v>
      </c>
    </row>
    <row r="466" ht="18" spans="1:3">
      <c r="A466" s="111" t="s">
        <v>2412</v>
      </c>
      <c r="B466" s="111" t="s">
        <v>2413</v>
      </c>
      <c r="C466" s="111" t="s">
        <v>2414</v>
      </c>
    </row>
    <row r="467" ht="18" spans="1:3">
      <c r="A467" s="111" t="s">
        <v>2415</v>
      </c>
      <c r="B467" s="111" t="s">
        <v>2416</v>
      </c>
      <c r="C467" s="111" t="s">
        <v>2417</v>
      </c>
    </row>
    <row r="468" ht="18" spans="1:3">
      <c r="A468" s="111" t="s">
        <v>2418</v>
      </c>
      <c r="B468" s="111" t="s">
        <v>2419</v>
      </c>
      <c r="C468" s="111" t="s">
        <v>2420</v>
      </c>
    </row>
    <row r="469" ht="18" spans="1:3">
      <c r="A469" s="111" t="s">
        <v>2421</v>
      </c>
      <c r="B469" s="111"/>
      <c r="C469" s="111"/>
    </row>
    <row r="470" ht="18" spans="1:3">
      <c r="A470" s="111" t="s">
        <v>2422</v>
      </c>
      <c r="B470" s="111" t="s">
        <v>2416</v>
      </c>
      <c r="C470" s="111" t="s">
        <v>2417</v>
      </c>
    </row>
    <row r="471" ht="18" spans="1:3">
      <c r="A471" s="111" t="s">
        <v>2423</v>
      </c>
      <c r="B471" s="111" t="s">
        <v>2424</v>
      </c>
      <c r="C471" s="111" t="s">
        <v>2425</v>
      </c>
    </row>
    <row r="472" ht="18" spans="1:3">
      <c r="A472" s="111" t="s">
        <v>2426</v>
      </c>
      <c r="B472" s="111" t="s">
        <v>2427</v>
      </c>
      <c r="C472" s="111" t="s">
        <v>2428</v>
      </c>
    </row>
    <row r="473" ht="18" spans="1:3">
      <c r="A473" s="111" t="s">
        <v>2429</v>
      </c>
      <c r="B473" s="111" t="s">
        <v>2430</v>
      </c>
      <c r="C473" s="111" t="s">
        <v>2431</v>
      </c>
    </row>
    <row r="474" ht="18" spans="1:3">
      <c r="A474" s="111" t="s">
        <v>2432</v>
      </c>
      <c r="B474" s="111" t="s">
        <v>2433</v>
      </c>
      <c r="C474" s="111" t="s">
        <v>2434</v>
      </c>
    </row>
    <row r="475" ht="18" spans="1:3">
      <c r="A475" s="111" t="s">
        <v>2435</v>
      </c>
      <c r="B475" s="111" t="s">
        <v>2436</v>
      </c>
      <c r="C475" s="111" t="s">
        <v>2434</v>
      </c>
    </row>
    <row r="476" ht="18" spans="1:3">
      <c r="A476" s="111" t="s">
        <v>2437</v>
      </c>
      <c r="B476" s="111"/>
      <c r="C476" s="111"/>
    </row>
    <row r="477" ht="18" spans="1:3">
      <c r="A477" s="111" t="s">
        <v>2438</v>
      </c>
      <c r="B477" s="111" t="s">
        <v>2439</v>
      </c>
      <c r="C477" s="111" t="s">
        <v>2440</v>
      </c>
    </row>
    <row r="478" ht="18" spans="1:3">
      <c r="A478" s="111" t="s">
        <v>2441</v>
      </c>
      <c r="B478" s="111" t="s">
        <v>2442</v>
      </c>
      <c r="C478" s="111" t="s">
        <v>2443</v>
      </c>
    </row>
    <row r="479" ht="18" spans="1:3">
      <c r="A479" s="111" t="s">
        <v>2444</v>
      </c>
      <c r="B479" s="111"/>
      <c r="C479" s="111"/>
    </row>
    <row r="480" ht="18" spans="1:3">
      <c r="A480" s="111" t="s">
        <v>2445</v>
      </c>
      <c r="B480" s="111"/>
      <c r="C480" s="111"/>
    </row>
    <row r="481" ht="18" spans="1:3">
      <c r="A481" s="111" t="s">
        <v>2446</v>
      </c>
      <c r="B481" s="111"/>
      <c r="C481" s="111"/>
    </row>
    <row r="482" ht="18" spans="1:3">
      <c r="A482" s="111" t="s">
        <v>2447</v>
      </c>
      <c r="B482" s="111" t="s">
        <v>2448</v>
      </c>
      <c r="C482" s="111" t="s">
        <v>2449</v>
      </c>
    </row>
    <row r="483" ht="18" spans="1:3">
      <c r="A483" s="111" t="s">
        <v>2450</v>
      </c>
      <c r="B483" s="111" t="s">
        <v>2451</v>
      </c>
      <c r="C483" s="111" t="s">
        <v>2452</v>
      </c>
    </row>
    <row r="484" ht="18" spans="1:3">
      <c r="A484" s="111" t="s">
        <v>2453</v>
      </c>
      <c r="B484" s="111" t="s">
        <v>2454</v>
      </c>
      <c r="C484" s="111" t="s">
        <v>2455</v>
      </c>
    </row>
    <row r="485" ht="18" spans="1:3">
      <c r="A485" s="111" t="s">
        <v>2456</v>
      </c>
      <c r="B485" s="111" t="s">
        <v>2457</v>
      </c>
      <c r="C485" s="111" t="s">
        <v>2458</v>
      </c>
    </row>
    <row r="486" ht="18" spans="1:3">
      <c r="A486" s="111" t="s">
        <v>2459</v>
      </c>
      <c r="B486" s="111" t="s">
        <v>2460</v>
      </c>
      <c r="C486" s="111" t="s">
        <v>2461</v>
      </c>
    </row>
    <row r="487" ht="18" spans="1:3">
      <c r="A487" s="111" t="s">
        <v>2462</v>
      </c>
      <c r="B487" s="111" t="s">
        <v>2463</v>
      </c>
      <c r="C487" s="111" t="s">
        <v>2464</v>
      </c>
    </row>
    <row r="488" ht="18" spans="1:3">
      <c r="A488" s="111" t="s">
        <v>2465</v>
      </c>
      <c r="B488" s="111"/>
      <c r="C488" s="111"/>
    </row>
    <row r="489" ht="18" spans="1:3">
      <c r="A489" s="111" t="s">
        <v>2466</v>
      </c>
      <c r="B489" s="111" t="s">
        <v>2467</v>
      </c>
      <c r="C489" s="111" t="s">
        <v>2468</v>
      </c>
    </row>
    <row r="490" ht="18" spans="1:3">
      <c r="A490" s="111" t="s">
        <v>2469</v>
      </c>
      <c r="B490" s="111" t="s">
        <v>2470</v>
      </c>
      <c r="C490" s="111" t="s">
        <v>2471</v>
      </c>
    </row>
    <row r="491" ht="18" spans="1:3">
      <c r="A491" s="111" t="s">
        <v>2472</v>
      </c>
      <c r="B491" s="111" t="s">
        <v>2473</v>
      </c>
      <c r="C491" s="111" t="s">
        <v>2474</v>
      </c>
    </row>
    <row r="492" ht="18" spans="1:3">
      <c r="A492" s="111" t="s">
        <v>2475</v>
      </c>
      <c r="B492" s="111" t="s">
        <v>2476</v>
      </c>
      <c r="C492" s="111" t="s">
        <v>2477</v>
      </c>
    </row>
    <row r="493" ht="18" spans="1:3">
      <c r="A493" s="111" t="s">
        <v>2478</v>
      </c>
      <c r="B493" s="111" t="s">
        <v>2479</v>
      </c>
      <c r="C493" s="111" t="s">
        <v>2480</v>
      </c>
    </row>
    <row r="494" ht="18" spans="1:3">
      <c r="A494" s="111" t="s">
        <v>2481</v>
      </c>
      <c r="B494" s="111" t="s">
        <v>2482</v>
      </c>
      <c r="C494" s="111" t="s">
        <v>2483</v>
      </c>
    </row>
    <row r="495" ht="18" spans="1:3">
      <c r="A495" s="111" t="s">
        <v>2484</v>
      </c>
      <c r="B495" s="111" t="s">
        <v>2485</v>
      </c>
      <c r="C495" s="111" t="s">
        <v>2486</v>
      </c>
    </row>
    <row r="496" ht="18" spans="1:3">
      <c r="A496" s="111" t="s">
        <v>2487</v>
      </c>
      <c r="B496" s="111"/>
      <c r="C496" s="111"/>
    </row>
    <row r="497" ht="18" spans="1:3">
      <c r="A497" s="111" t="s">
        <v>2488</v>
      </c>
      <c r="B497" s="111" t="s">
        <v>2489</v>
      </c>
      <c r="C497" s="111" t="s">
        <v>1370</v>
      </c>
    </row>
    <row r="498" ht="18" spans="1:3">
      <c r="A498" s="111" t="s">
        <v>2490</v>
      </c>
      <c r="B498" s="111" t="s">
        <v>2491</v>
      </c>
      <c r="C498" s="111" t="s">
        <v>2492</v>
      </c>
    </row>
    <row r="499" ht="18" spans="1:3">
      <c r="A499" s="111" t="s">
        <v>2493</v>
      </c>
      <c r="B499" s="111" t="s">
        <v>2494</v>
      </c>
      <c r="C499" s="111" t="s">
        <v>2495</v>
      </c>
    </row>
    <row r="500" ht="18" spans="1:3">
      <c r="A500" s="111" t="s">
        <v>2496</v>
      </c>
      <c r="B500" s="111" t="s">
        <v>2494</v>
      </c>
      <c r="C500" s="111" t="s">
        <v>2495</v>
      </c>
    </row>
    <row r="501" ht="18" spans="1:3">
      <c r="A501" s="111" t="s">
        <v>2497</v>
      </c>
      <c r="B501" s="111"/>
      <c r="C501" s="111"/>
    </row>
    <row r="502" ht="18" spans="1:3">
      <c r="A502" s="111" t="s">
        <v>2498</v>
      </c>
      <c r="B502" s="111"/>
      <c r="C502" s="111"/>
    </row>
    <row r="503" ht="18" spans="1:3">
      <c r="A503" s="111" t="s">
        <v>2499</v>
      </c>
      <c r="B503" s="111" t="s">
        <v>2500</v>
      </c>
      <c r="C503" s="111" t="s">
        <v>1282</v>
      </c>
    </row>
    <row r="504" ht="18" spans="1:3">
      <c r="A504" s="111" t="s">
        <v>2501</v>
      </c>
      <c r="B504" s="111"/>
      <c r="C504" s="111"/>
    </row>
    <row r="505" ht="18" spans="1:3">
      <c r="A505" s="111" t="s">
        <v>2502</v>
      </c>
      <c r="B505" s="111"/>
      <c r="C505" s="111"/>
    </row>
    <row r="506" ht="18" spans="1:3">
      <c r="A506" s="111" t="s">
        <v>2503</v>
      </c>
      <c r="B506" s="111"/>
      <c r="C506" s="111"/>
    </row>
    <row r="507" ht="18" spans="1:3">
      <c r="A507" s="111" t="s">
        <v>2504</v>
      </c>
      <c r="B507" s="111" t="s">
        <v>2505</v>
      </c>
      <c r="C507" s="111" t="s">
        <v>1948</v>
      </c>
    </row>
    <row r="508" ht="18" spans="1:3">
      <c r="A508" s="111" t="s">
        <v>2506</v>
      </c>
      <c r="B508" s="111" t="s">
        <v>2507</v>
      </c>
      <c r="C508" s="111" t="s">
        <v>2508</v>
      </c>
    </row>
    <row r="509" ht="18" spans="1:3">
      <c r="A509" s="111" t="s">
        <v>2509</v>
      </c>
      <c r="B509" s="111" t="s">
        <v>2510</v>
      </c>
      <c r="C509" s="111" t="s">
        <v>1685</v>
      </c>
    </row>
    <row r="510" ht="18" spans="1:3">
      <c r="A510" s="111" t="s">
        <v>2511</v>
      </c>
      <c r="B510" s="111" t="s">
        <v>2512</v>
      </c>
      <c r="C510" s="111" t="s">
        <v>2513</v>
      </c>
    </row>
    <row r="511" ht="18" spans="1:3">
      <c r="A511" s="111" t="s">
        <v>2514</v>
      </c>
      <c r="B511" s="111" t="s">
        <v>2515</v>
      </c>
      <c r="C511" s="111" t="s">
        <v>2516</v>
      </c>
    </row>
    <row r="512" ht="18" spans="1:3">
      <c r="A512" s="111" t="s">
        <v>2517</v>
      </c>
      <c r="B512" s="111" t="s">
        <v>2515</v>
      </c>
      <c r="C512" s="111" t="s">
        <v>2516</v>
      </c>
    </row>
    <row r="513" ht="18" spans="1:3">
      <c r="A513" s="111" t="s">
        <v>2518</v>
      </c>
      <c r="B513" s="111" t="s">
        <v>2519</v>
      </c>
      <c r="C513" s="111" t="s">
        <v>2520</v>
      </c>
    </row>
    <row r="514" ht="18" spans="1:3">
      <c r="A514" s="111" t="s">
        <v>2521</v>
      </c>
      <c r="B514" s="111" t="s">
        <v>2522</v>
      </c>
      <c r="C514" s="111" t="s">
        <v>2523</v>
      </c>
    </row>
    <row r="515" ht="18" spans="1:3">
      <c r="A515" s="111" t="s">
        <v>2524</v>
      </c>
      <c r="B515" s="111" t="s">
        <v>2525</v>
      </c>
      <c r="C515" s="111" t="s">
        <v>2526</v>
      </c>
    </row>
    <row r="516" ht="18" spans="1:3">
      <c r="A516" s="111" t="s">
        <v>2527</v>
      </c>
      <c r="B516" s="111" t="s">
        <v>2528</v>
      </c>
      <c r="C516" s="111" t="s">
        <v>2529</v>
      </c>
    </row>
    <row r="517" ht="18" spans="1:3">
      <c r="A517" s="111" t="s">
        <v>2530</v>
      </c>
      <c r="B517" s="111" t="s">
        <v>2531</v>
      </c>
      <c r="C517" s="111" t="s">
        <v>1367</v>
      </c>
    </row>
    <row r="518" ht="18" spans="1:3">
      <c r="A518" s="111" t="s">
        <v>2532</v>
      </c>
      <c r="B518" s="111"/>
      <c r="C518" s="111"/>
    </row>
    <row r="519" ht="18" spans="1:3">
      <c r="A519" s="111" t="s">
        <v>2533</v>
      </c>
      <c r="B519" s="111"/>
      <c r="C519" s="111"/>
    </row>
    <row r="520" ht="18" spans="1:3">
      <c r="A520" s="111" t="s">
        <v>2534</v>
      </c>
      <c r="B520" s="111" t="s">
        <v>2535</v>
      </c>
      <c r="C520" s="111" t="s">
        <v>2536</v>
      </c>
    </row>
    <row r="521" ht="18" spans="1:3">
      <c r="A521" s="111" t="s">
        <v>2537</v>
      </c>
      <c r="B521" s="111" t="s">
        <v>2538</v>
      </c>
      <c r="C521" s="111" t="s">
        <v>2039</v>
      </c>
    </row>
    <row r="522" ht="18" spans="1:3">
      <c r="A522" s="111" t="s">
        <v>2539</v>
      </c>
      <c r="B522" s="111" t="s">
        <v>2540</v>
      </c>
      <c r="C522" s="111" t="s">
        <v>2541</v>
      </c>
    </row>
    <row r="523" ht="18" spans="1:3">
      <c r="A523" s="111" t="s">
        <v>2542</v>
      </c>
      <c r="B523" s="111"/>
      <c r="C523" s="111"/>
    </row>
    <row r="524" ht="18" spans="1:3">
      <c r="A524" s="111" t="s">
        <v>2543</v>
      </c>
      <c r="B524" s="111" t="s">
        <v>2544</v>
      </c>
      <c r="C524" s="111" t="s">
        <v>2545</v>
      </c>
    </row>
    <row r="525" ht="18" spans="1:3">
      <c r="A525" s="111" t="s">
        <v>2546</v>
      </c>
      <c r="B525" s="111" t="s">
        <v>2547</v>
      </c>
      <c r="C525" s="111" t="s">
        <v>2388</v>
      </c>
    </row>
    <row r="526" ht="18" spans="1:3">
      <c r="A526" s="111" t="s">
        <v>2548</v>
      </c>
      <c r="B526" s="111" t="s">
        <v>2549</v>
      </c>
      <c r="C526" s="111" t="s">
        <v>1367</v>
      </c>
    </row>
    <row r="527" ht="18" spans="1:3">
      <c r="A527" s="111" t="s">
        <v>2550</v>
      </c>
      <c r="B527" s="111" t="s">
        <v>2551</v>
      </c>
      <c r="C527" s="111" t="s">
        <v>2552</v>
      </c>
    </row>
    <row r="528" ht="18" spans="1:3">
      <c r="A528" s="111" t="s">
        <v>2553</v>
      </c>
      <c r="B528" s="111" t="s">
        <v>2554</v>
      </c>
      <c r="C528" s="111" t="s">
        <v>2555</v>
      </c>
    </row>
    <row r="529" ht="18" spans="1:3">
      <c r="A529" s="111" t="s">
        <v>2556</v>
      </c>
      <c r="B529" s="111"/>
      <c r="C529" s="111"/>
    </row>
    <row r="530" ht="18" spans="1:3">
      <c r="A530" s="111" t="s">
        <v>2557</v>
      </c>
      <c r="B530" s="111"/>
      <c r="C530" s="111"/>
    </row>
    <row r="531" ht="18" spans="1:3">
      <c r="A531" s="111" t="s">
        <v>2558</v>
      </c>
      <c r="B531" s="111"/>
      <c r="C531" s="111"/>
    </row>
    <row r="532" ht="18" spans="1:3">
      <c r="A532" s="111" t="s">
        <v>2559</v>
      </c>
      <c r="B532" s="111"/>
      <c r="C532" s="111"/>
    </row>
    <row r="533" ht="18" spans="1:3">
      <c r="A533" s="111" t="s">
        <v>2560</v>
      </c>
      <c r="B533" s="111" t="s">
        <v>2561</v>
      </c>
      <c r="C533" s="111" t="s">
        <v>2562</v>
      </c>
    </row>
    <row r="534" ht="18" spans="1:3">
      <c r="A534" s="111" t="s">
        <v>2563</v>
      </c>
      <c r="B534" s="111"/>
      <c r="C534" s="111"/>
    </row>
    <row r="535" ht="18" spans="1:3">
      <c r="A535" s="111" t="s">
        <v>2564</v>
      </c>
      <c r="B535" s="111" t="s">
        <v>2565</v>
      </c>
      <c r="C535" s="111" t="s">
        <v>2566</v>
      </c>
    </row>
    <row r="536" ht="18" spans="1:3">
      <c r="A536" s="111" t="s">
        <v>2567</v>
      </c>
      <c r="B536" s="111"/>
      <c r="C536" s="111"/>
    </row>
    <row r="537" ht="18" spans="1:3">
      <c r="A537" s="111" t="s">
        <v>2568</v>
      </c>
      <c r="B537" s="111" t="s">
        <v>2569</v>
      </c>
      <c r="C537" s="111" t="s">
        <v>1340</v>
      </c>
    </row>
    <row r="538" ht="18" spans="1:3">
      <c r="A538" s="111" t="s">
        <v>2570</v>
      </c>
      <c r="B538" s="111" t="s">
        <v>2571</v>
      </c>
      <c r="C538" s="111" t="s">
        <v>2572</v>
      </c>
    </row>
    <row r="539" ht="18" spans="1:3">
      <c r="A539" s="111" t="s">
        <v>2573</v>
      </c>
      <c r="B539" s="111" t="s">
        <v>2574</v>
      </c>
      <c r="C539" s="111" t="s">
        <v>1703</v>
      </c>
    </row>
    <row r="540" ht="18" spans="1:3">
      <c r="A540" s="111" t="s">
        <v>2575</v>
      </c>
      <c r="B540" s="111" t="s">
        <v>2576</v>
      </c>
      <c r="C540" s="111" t="s">
        <v>2577</v>
      </c>
    </row>
    <row r="541" ht="18" spans="1:3">
      <c r="A541" s="111" t="s">
        <v>2578</v>
      </c>
      <c r="B541" s="111" t="s">
        <v>2579</v>
      </c>
      <c r="C541" s="111" t="s">
        <v>2580</v>
      </c>
    </row>
    <row r="542" ht="18" spans="1:3">
      <c r="A542" s="111" t="s">
        <v>2581</v>
      </c>
      <c r="B542" s="111"/>
      <c r="C542" s="111"/>
    </row>
    <row r="543" ht="18" spans="1:3">
      <c r="A543" s="111" t="s">
        <v>2582</v>
      </c>
      <c r="B543" s="111" t="s">
        <v>2583</v>
      </c>
      <c r="C543" s="111" t="s">
        <v>1361</v>
      </c>
    </row>
    <row r="544" ht="18" spans="1:3">
      <c r="A544" s="111" t="s">
        <v>2584</v>
      </c>
      <c r="B544" s="111" t="s">
        <v>2585</v>
      </c>
      <c r="C544" s="111" t="s">
        <v>2586</v>
      </c>
    </row>
    <row r="545" ht="18" spans="1:3">
      <c r="A545" s="111" t="s">
        <v>2587</v>
      </c>
      <c r="B545" s="111" t="s">
        <v>2588</v>
      </c>
      <c r="C545" s="111" t="s">
        <v>2589</v>
      </c>
    </row>
    <row r="546" ht="18" spans="1:3">
      <c r="A546" s="111" t="s">
        <v>2590</v>
      </c>
      <c r="B546" s="111" t="s">
        <v>2591</v>
      </c>
      <c r="C546" s="111" t="s">
        <v>1700</v>
      </c>
    </row>
    <row r="547" ht="18" spans="1:3">
      <c r="A547" s="111" t="s">
        <v>2592</v>
      </c>
      <c r="B547" s="111" t="s">
        <v>2593</v>
      </c>
      <c r="C547" s="111" t="s">
        <v>2594</v>
      </c>
    </row>
    <row r="548" ht="18" spans="1:3">
      <c r="A548" s="111" t="s">
        <v>2595</v>
      </c>
      <c r="B548" s="111" t="s">
        <v>2596</v>
      </c>
      <c r="C548" s="111" t="s">
        <v>1977</v>
      </c>
    </row>
    <row r="549" ht="18" spans="1:3">
      <c r="A549" s="111" t="s">
        <v>2597</v>
      </c>
      <c r="B549" s="111"/>
      <c r="C549" s="111"/>
    </row>
    <row r="550" ht="18" spans="1:3">
      <c r="A550" s="111" t="s">
        <v>2598</v>
      </c>
      <c r="B550" s="111" t="s">
        <v>2599</v>
      </c>
      <c r="C550" s="111" t="s">
        <v>2600</v>
      </c>
    </row>
    <row r="551" ht="18" spans="1:3">
      <c r="A551" s="111" t="s">
        <v>2601</v>
      </c>
      <c r="B551" s="111"/>
      <c r="C551" s="111"/>
    </row>
    <row r="552" ht="18" spans="1:3">
      <c r="A552" s="111" t="s">
        <v>2602</v>
      </c>
      <c r="B552" s="111" t="s">
        <v>2603</v>
      </c>
      <c r="C552" s="111" t="s">
        <v>2604</v>
      </c>
    </row>
    <row r="553" ht="18" spans="1:3">
      <c r="A553" s="111" t="s">
        <v>2605</v>
      </c>
      <c r="B553" s="111" t="s">
        <v>2606</v>
      </c>
      <c r="C553" s="111" t="s">
        <v>1977</v>
      </c>
    </row>
    <row r="554" ht="18" spans="1:3">
      <c r="A554" s="111" t="s">
        <v>2607</v>
      </c>
      <c r="B554" s="111" t="s">
        <v>2608</v>
      </c>
      <c r="C554" s="111" t="s">
        <v>1685</v>
      </c>
    </row>
    <row r="555" ht="18" spans="1:3">
      <c r="A555" s="111" t="s">
        <v>2609</v>
      </c>
      <c r="B555" s="111" t="s">
        <v>2610</v>
      </c>
      <c r="C555" s="111" t="s">
        <v>1720</v>
      </c>
    </row>
    <row r="556" ht="18" spans="1:3">
      <c r="A556" s="111" t="s">
        <v>2611</v>
      </c>
      <c r="B556" s="111" t="s">
        <v>2612</v>
      </c>
      <c r="C556" s="111" t="s">
        <v>2613</v>
      </c>
    </row>
    <row r="557" ht="18" spans="1:3">
      <c r="A557" s="111" t="s">
        <v>2614</v>
      </c>
      <c r="B557" s="111" t="s">
        <v>2615</v>
      </c>
      <c r="C557" s="111" t="s">
        <v>2616</v>
      </c>
    </row>
    <row r="558" ht="18" spans="1:3">
      <c r="A558" s="111" t="s">
        <v>2617</v>
      </c>
      <c r="B558" s="111" t="s">
        <v>2618</v>
      </c>
      <c r="C558" s="111" t="s">
        <v>2619</v>
      </c>
    </row>
    <row r="559" ht="18" spans="1:3">
      <c r="A559" s="111" t="s">
        <v>2620</v>
      </c>
      <c r="B559" s="111" t="s">
        <v>2621</v>
      </c>
      <c r="C559" s="111" t="s">
        <v>2403</v>
      </c>
    </row>
    <row r="560" ht="18" spans="1:3">
      <c r="A560" s="111" t="s">
        <v>2622</v>
      </c>
      <c r="B560" s="111"/>
      <c r="C560" s="111"/>
    </row>
    <row r="561" ht="18" spans="1:3">
      <c r="A561" s="111" t="s">
        <v>2623</v>
      </c>
      <c r="B561" s="111" t="s">
        <v>2624</v>
      </c>
      <c r="C561" s="111" t="s">
        <v>2625</v>
      </c>
    </row>
    <row r="562" ht="18" spans="1:3">
      <c r="A562" s="111" t="s">
        <v>2626</v>
      </c>
      <c r="B562" s="111" t="s">
        <v>2627</v>
      </c>
      <c r="C562" s="111" t="s">
        <v>2050</v>
      </c>
    </row>
    <row r="563" ht="18" spans="1:3">
      <c r="A563" s="111" t="s">
        <v>2628</v>
      </c>
      <c r="B563" s="111"/>
      <c r="C563" s="111"/>
    </row>
    <row r="564" ht="18" spans="1:3">
      <c r="A564" s="111" t="s">
        <v>2629</v>
      </c>
      <c r="B564" s="111" t="s">
        <v>2630</v>
      </c>
      <c r="C564" s="111" t="s">
        <v>2631</v>
      </c>
    </row>
    <row r="565" ht="18" spans="1:3">
      <c r="A565" s="111" t="s">
        <v>2632</v>
      </c>
      <c r="B565" s="111" t="s">
        <v>2633</v>
      </c>
      <c r="C565" s="111" t="s">
        <v>2634</v>
      </c>
    </row>
    <row r="566" ht="18" spans="1:3">
      <c r="A566" s="111" t="s">
        <v>2635</v>
      </c>
      <c r="B566" s="111" t="s">
        <v>2636</v>
      </c>
      <c r="C566" s="111" t="s">
        <v>2637</v>
      </c>
    </row>
    <row r="567" ht="18" spans="1:3">
      <c r="A567" s="111" t="s">
        <v>2638</v>
      </c>
      <c r="B567" s="111" t="s">
        <v>2639</v>
      </c>
      <c r="C567" s="111" t="s">
        <v>2640</v>
      </c>
    </row>
    <row r="568" ht="18" spans="1:3">
      <c r="A568" s="111" t="s">
        <v>2641</v>
      </c>
      <c r="B568" s="111" t="s">
        <v>2642</v>
      </c>
      <c r="C568" s="111" t="s">
        <v>2643</v>
      </c>
    </row>
    <row r="569" ht="18" spans="1:3">
      <c r="A569" s="111" t="s">
        <v>2644</v>
      </c>
      <c r="B569" s="111" t="s">
        <v>2645</v>
      </c>
      <c r="C569" s="111" t="s">
        <v>2646</v>
      </c>
    </row>
    <row r="570" ht="18" spans="1:3">
      <c r="A570" s="111" t="s">
        <v>2647</v>
      </c>
      <c r="B570" s="111" t="s">
        <v>2648</v>
      </c>
      <c r="C570" s="111" t="s">
        <v>2039</v>
      </c>
    </row>
    <row r="571" ht="18" spans="1:3">
      <c r="A571" s="111" t="s">
        <v>2649</v>
      </c>
      <c r="B571" s="111" t="s">
        <v>2650</v>
      </c>
      <c r="C571" s="111" t="s">
        <v>1367</v>
      </c>
    </row>
    <row r="572" ht="18" spans="1:3">
      <c r="A572" s="111" t="s">
        <v>2651</v>
      </c>
      <c r="B572" s="111" t="s">
        <v>2652</v>
      </c>
      <c r="C572" s="111" t="s">
        <v>2653</v>
      </c>
    </row>
    <row r="573" ht="18" spans="1:3">
      <c r="A573" s="111" t="s">
        <v>2654</v>
      </c>
      <c r="B573" s="111" t="s">
        <v>2655</v>
      </c>
      <c r="C573" s="111" t="s">
        <v>2656</v>
      </c>
    </row>
    <row r="574" ht="18" spans="1:3">
      <c r="A574" s="111" t="s">
        <v>2657</v>
      </c>
      <c r="B574" s="111" t="s">
        <v>2658</v>
      </c>
      <c r="C574" s="111" t="s">
        <v>2659</v>
      </c>
    </row>
    <row r="575" ht="18" spans="1:3">
      <c r="A575" s="111" t="s">
        <v>2660</v>
      </c>
      <c r="B575" s="111"/>
      <c r="C575" s="111"/>
    </row>
    <row r="576" ht="18" spans="1:3">
      <c r="A576" s="111" t="s">
        <v>2661</v>
      </c>
      <c r="B576" s="111"/>
      <c r="C576" s="111"/>
    </row>
    <row r="577" ht="18" spans="1:3">
      <c r="A577" s="111" t="s">
        <v>2662</v>
      </c>
      <c r="B577" s="111"/>
      <c r="C577" s="111"/>
    </row>
    <row r="578" ht="18" spans="1:3">
      <c r="A578" s="111" t="s">
        <v>2663</v>
      </c>
      <c r="B578" s="111"/>
      <c r="C578" s="111"/>
    </row>
    <row r="579" ht="18" spans="1:3">
      <c r="A579" s="111" t="s">
        <v>2664</v>
      </c>
      <c r="B579" s="111" t="s">
        <v>2665</v>
      </c>
      <c r="C579" s="111" t="s">
        <v>2666</v>
      </c>
    </row>
    <row r="580" ht="18" spans="1:3">
      <c r="A580" s="111" t="s">
        <v>2667</v>
      </c>
      <c r="B580" s="111" t="s">
        <v>2668</v>
      </c>
      <c r="C580" s="111" t="s">
        <v>1438</v>
      </c>
    </row>
    <row r="581" ht="18" spans="1:3">
      <c r="A581" s="111" t="s">
        <v>2669</v>
      </c>
      <c r="B581" s="111" t="s">
        <v>2670</v>
      </c>
      <c r="C581" s="111" t="s">
        <v>2671</v>
      </c>
    </row>
    <row r="582" ht="18" spans="1:3">
      <c r="A582" s="111" t="s">
        <v>2672</v>
      </c>
      <c r="B582" s="111" t="s">
        <v>2673</v>
      </c>
      <c r="C582" s="111" t="s">
        <v>2674</v>
      </c>
    </row>
    <row r="583" ht="18" spans="1:3">
      <c r="A583" s="111" t="s">
        <v>2675</v>
      </c>
      <c r="B583" s="111" t="s">
        <v>2676</v>
      </c>
      <c r="C583" s="111" t="s">
        <v>2677</v>
      </c>
    </row>
    <row r="584" ht="18" spans="1:3">
      <c r="A584" s="111" t="s">
        <v>2678</v>
      </c>
      <c r="B584" s="111"/>
      <c r="C584" s="111"/>
    </row>
    <row r="585" ht="18" spans="1:3">
      <c r="A585" s="111" t="s">
        <v>2679</v>
      </c>
      <c r="B585" s="111"/>
      <c r="C585" s="111"/>
    </row>
    <row r="586" ht="18" spans="1:3">
      <c r="A586" s="111" t="s">
        <v>2680</v>
      </c>
      <c r="B586" s="111" t="s">
        <v>2681</v>
      </c>
      <c r="C586" s="111" t="s">
        <v>2682</v>
      </c>
    </row>
    <row r="587" ht="18" spans="1:3">
      <c r="A587" s="111" t="s">
        <v>2683</v>
      </c>
      <c r="B587" s="111"/>
      <c r="C587" s="111"/>
    </row>
    <row r="588" ht="18" spans="1:3">
      <c r="A588" s="111" t="s">
        <v>2684</v>
      </c>
      <c r="B588" s="111" t="s">
        <v>2685</v>
      </c>
      <c r="C588" s="111" t="s">
        <v>2686</v>
      </c>
    </row>
    <row r="589" ht="18" spans="1:3">
      <c r="A589" s="111" t="s">
        <v>2687</v>
      </c>
      <c r="B589" s="111" t="s">
        <v>2688</v>
      </c>
      <c r="C589" s="111" t="s">
        <v>1324</v>
      </c>
    </row>
    <row r="590" ht="18" spans="1:3">
      <c r="A590" s="111" t="s">
        <v>2689</v>
      </c>
      <c r="B590" s="111" t="s">
        <v>2690</v>
      </c>
      <c r="C590" s="111" t="s">
        <v>2691</v>
      </c>
    </row>
    <row r="591" ht="18" spans="1:3">
      <c r="A591" s="111" t="s">
        <v>2692</v>
      </c>
      <c r="B591" s="111" t="s">
        <v>2693</v>
      </c>
      <c r="C591" s="111" t="s">
        <v>2694</v>
      </c>
    </row>
    <row r="592" ht="18" spans="1:3">
      <c r="A592" s="111" t="s">
        <v>2695</v>
      </c>
      <c r="B592" s="111" t="s">
        <v>2696</v>
      </c>
      <c r="C592" s="111" t="s">
        <v>2523</v>
      </c>
    </row>
    <row r="593" ht="18" spans="1:3">
      <c r="A593" s="111" t="s">
        <v>2697</v>
      </c>
      <c r="B593" s="111" t="s">
        <v>2698</v>
      </c>
      <c r="C593" s="111" t="s">
        <v>2699</v>
      </c>
    </row>
    <row r="594" ht="18" spans="1:3">
      <c r="A594" s="111" t="s">
        <v>2700</v>
      </c>
      <c r="B594" s="111" t="s">
        <v>2701</v>
      </c>
      <c r="C594" s="111" t="s">
        <v>2702</v>
      </c>
    </row>
    <row r="595" ht="18" spans="1:3">
      <c r="A595" s="111" t="s">
        <v>2703</v>
      </c>
      <c r="B595" s="111" t="s">
        <v>2704</v>
      </c>
      <c r="C595" s="111" t="s">
        <v>2705</v>
      </c>
    </row>
    <row r="596" ht="18" spans="1:3">
      <c r="A596" s="111" t="s">
        <v>2706</v>
      </c>
      <c r="B596" s="111" t="s">
        <v>2707</v>
      </c>
      <c r="C596" s="111" t="s">
        <v>1948</v>
      </c>
    </row>
    <row r="597" ht="18" spans="1:3">
      <c r="A597" s="111" t="s">
        <v>2708</v>
      </c>
      <c r="B597" s="111" t="s">
        <v>2709</v>
      </c>
      <c r="C597" s="111" t="s">
        <v>2710</v>
      </c>
    </row>
    <row r="598" ht="18" spans="1:3">
      <c r="A598" s="111" t="s">
        <v>2711</v>
      </c>
      <c r="B598" s="111" t="s">
        <v>2712</v>
      </c>
      <c r="C598" s="111" t="s">
        <v>2713</v>
      </c>
    </row>
    <row r="599" ht="18" spans="1:3">
      <c r="A599" s="111" t="s">
        <v>2714</v>
      </c>
      <c r="B599" s="111" t="s">
        <v>2715</v>
      </c>
      <c r="C599" s="111" t="s">
        <v>2458</v>
      </c>
    </row>
    <row r="600" ht="18" spans="1:3">
      <c r="A600" s="111" t="s">
        <v>2716</v>
      </c>
      <c r="B600" s="111" t="s">
        <v>2717</v>
      </c>
      <c r="C600" s="111" t="s">
        <v>2718</v>
      </c>
    </row>
    <row r="601" ht="18" spans="1:3">
      <c r="A601" s="111" t="s">
        <v>2719</v>
      </c>
      <c r="B601" s="111" t="s">
        <v>2720</v>
      </c>
      <c r="C601" s="111" t="s">
        <v>2721</v>
      </c>
    </row>
    <row r="602" ht="18" spans="1:3">
      <c r="A602" s="111" t="s">
        <v>2722</v>
      </c>
      <c r="B602" s="111" t="s">
        <v>2723</v>
      </c>
      <c r="C602" s="111" t="s">
        <v>2724</v>
      </c>
    </row>
    <row r="603" ht="18" spans="1:3">
      <c r="A603" s="111" t="s">
        <v>2725</v>
      </c>
      <c r="B603" s="111"/>
      <c r="C603" s="111"/>
    </row>
    <row r="604" ht="18" spans="1:3">
      <c r="A604" s="111" t="s">
        <v>2726</v>
      </c>
      <c r="B604" s="111" t="s">
        <v>2727</v>
      </c>
      <c r="C604" s="111" t="s">
        <v>2728</v>
      </c>
    </row>
    <row r="605" ht="18" spans="1:3">
      <c r="A605" s="111" t="s">
        <v>2729</v>
      </c>
      <c r="B605" s="111"/>
      <c r="C605" s="111"/>
    </row>
    <row r="606" ht="18" spans="1:3">
      <c r="A606" s="111" t="s">
        <v>2730</v>
      </c>
      <c r="B606" s="111"/>
      <c r="C606" s="111"/>
    </row>
    <row r="607" ht="18" spans="1:3">
      <c r="A607" s="111" t="s">
        <v>2731</v>
      </c>
      <c r="B607" s="111" t="s">
        <v>2732</v>
      </c>
      <c r="C607" s="111" t="s">
        <v>2733</v>
      </c>
    </row>
    <row r="608" ht="18" spans="1:3">
      <c r="A608" s="111" t="s">
        <v>2734</v>
      </c>
      <c r="B608" s="111"/>
      <c r="C608" s="111"/>
    </row>
    <row r="609" ht="18" spans="1:3">
      <c r="A609" s="111" t="s">
        <v>2735</v>
      </c>
      <c r="B609" s="111" t="s">
        <v>2736</v>
      </c>
      <c r="C609" s="111" t="s">
        <v>2737</v>
      </c>
    </row>
    <row r="610" ht="18" spans="1:3">
      <c r="A610" s="111" t="s">
        <v>2738</v>
      </c>
      <c r="B610" s="111" t="s">
        <v>2739</v>
      </c>
      <c r="C610" s="111" t="s">
        <v>2740</v>
      </c>
    </row>
    <row r="611" ht="18" spans="1:3">
      <c r="A611" s="111" t="s">
        <v>2741</v>
      </c>
      <c r="B611" s="111" t="s">
        <v>2742</v>
      </c>
      <c r="C611" s="111" t="s">
        <v>2743</v>
      </c>
    </row>
    <row r="612" ht="18" spans="1:3">
      <c r="A612" s="111" t="s">
        <v>2744</v>
      </c>
      <c r="B612" s="111"/>
      <c r="C612" s="111"/>
    </row>
    <row r="613" ht="18" spans="1:3">
      <c r="A613" s="111" t="s">
        <v>2745</v>
      </c>
      <c r="B613" s="111" t="s">
        <v>2746</v>
      </c>
      <c r="C613" s="111" t="s">
        <v>2747</v>
      </c>
    </row>
    <row r="614" ht="18" spans="1:3">
      <c r="A614" s="111" t="s">
        <v>2748</v>
      </c>
      <c r="B614" s="111" t="s">
        <v>2749</v>
      </c>
      <c r="C614" s="111" t="s">
        <v>2750</v>
      </c>
    </row>
    <row r="615" ht="18" spans="1:3">
      <c r="A615" s="111" t="s">
        <v>2751</v>
      </c>
      <c r="B615" s="111"/>
      <c r="C615" s="111"/>
    </row>
    <row r="616" ht="18" spans="1:3">
      <c r="A616" s="111" t="s">
        <v>2752</v>
      </c>
      <c r="B616" s="111" t="s">
        <v>2753</v>
      </c>
      <c r="C616" s="111" t="s">
        <v>2754</v>
      </c>
    </row>
    <row r="617" ht="18" spans="1:3">
      <c r="A617" s="111" t="s">
        <v>2755</v>
      </c>
      <c r="B617" s="111" t="s">
        <v>2756</v>
      </c>
      <c r="C617" s="111" t="s">
        <v>2757</v>
      </c>
    </row>
    <row r="618" ht="18" spans="1:3">
      <c r="A618" s="111" t="s">
        <v>2758</v>
      </c>
      <c r="B618" s="111" t="s">
        <v>2759</v>
      </c>
      <c r="C618" s="111" t="s">
        <v>2760</v>
      </c>
    </row>
    <row r="619" ht="18" spans="1:3">
      <c r="A619" s="111" t="s">
        <v>2761</v>
      </c>
      <c r="B619" s="111" t="s">
        <v>2762</v>
      </c>
      <c r="C619" s="111" t="s">
        <v>2763</v>
      </c>
    </row>
    <row r="620" ht="18" spans="1:3">
      <c r="A620" s="111" t="s">
        <v>2764</v>
      </c>
      <c r="B620" s="111" t="s">
        <v>2765</v>
      </c>
      <c r="C620" s="111" t="s">
        <v>2766</v>
      </c>
    </row>
    <row r="621" ht="18" spans="1:3">
      <c r="A621" s="111" t="s">
        <v>2767</v>
      </c>
      <c r="B621" s="111" t="s">
        <v>2768</v>
      </c>
      <c r="C621" s="111" t="s">
        <v>2769</v>
      </c>
    </row>
    <row r="622" ht="18" spans="1:3">
      <c r="A622" s="111" t="s">
        <v>2770</v>
      </c>
      <c r="B622" s="111"/>
      <c r="C622" s="111"/>
    </row>
    <row r="623" ht="18" spans="1:3">
      <c r="A623" s="111" t="s">
        <v>2771</v>
      </c>
      <c r="B623" s="111"/>
      <c r="C623" s="111"/>
    </row>
    <row r="624" ht="18" spans="1:3">
      <c r="A624" s="111" t="s">
        <v>2772</v>
      </c>
      <c r="B624" s="111"/>
      <c r="C624" s="111"/>
    </row>
    <row r="625" ht="18" spans="1:3">
      <c r="A625" s="111" t="s">
        <v>2773</v>
      </c>
      <c r="B625" s="111" t="s">
        <v>2774</v>
      </c>
      <c r="C625" s="111" t="s">
        <v>2775</v>
      </c>
    </row>
    <row r="626" ht="18" spans="1:3">
      <c r="A626" s="111" t="s">
        <v>2776</v>
      </c>
      <c r="B626" s="111" t="s">
        <v>2777</v>
      </c>
      <c r="C626" s="111" t="s">
        <v>2778</v>
      </c>
    </row>
    <row r="627" ht="18" spans="1:3">
      <c r="A627" s="111" t="s">
        <v>2779</v>
      </c>
      <c r="B627" s="111" t="s">
        <v>2780</v>
      </c>
      <c r="C627" s="111" t="s">
        <v>2781</v>
      </c>
    </row>
    <row r="628" ht="18" spans="1:3">
      <c r="A628" s="111" t="s">
        <v>2782</v>
      </c>
      <c r="B628" s="111" t="s">
        <v>2783</v>
      </c>
      <c r="C628" s="111" t="s">
        <v>2784</v>
      </c>
    </row>
    <row r="629" ht="18" spans="1:3">
      <c r="A629" s="111" t="s">
        <v>2785</v>
      </c>
      <c r="B629" s="111"/>
      <c r="C629" s="111"/>
    </row>
    <row r="630" ht="18" spans="1:3">
      <c r="A630" s="111" t="s">
        <v>2786</v>
      </c>
      <c r="B630" s="111"/>
      <c r="C630" s="111"/>
    </row>
    <row r="631" ht="18" spans="1:3">
      <c r="A631" s="111" t="s">
        <v>2787</v>
      </c>
      <c r="B631" s="111" t="s">
        <v>2788</v>
      </c>
      <c r="C631" s="111" t="s">
        <v>2789</v>
      </c>
    </row>
    <row r="632" ht="18" spans="1:3">
      <c r="A632" s="111" t="s">
        <v>2790</v>
      </c>
      <c r="B632" s="111" t="s">
        <v>2791</v>
      </c>
      <c r="C632" s="111" t="s">
        <v>2600</v>
      </c>
    </row>
    <row r="633" ht="18" spans="1:3">
      <c r="A633" s="111" t="s">
        <v>2792</v>
      </c>
      <c r="B633" s="111" t="s">
        <v>2793</v>
      </c>
      <c r="C633" s="111" t="s">
        <v>2794</v>
      </c>
    </row>
    <row r="634" ht="18" spans="1:3">
      <c r="A634" s="111" t="s">
        <v>2795</v>
      </c>
      <c r="B634" s="111" t="s">
        <v>2796</v>
      </c>
      <c r="C634" s="111" t="s">
        <v>2797</v>
      </c>
    </row>
    <row r="635" ht="18" spans="1:3">
      <c r="A635" s="111" t="s">
        <v>2798</v>
      </c>
      <c r="B635" s="111" t="s">
        <v>2799</v>
      </c>
      <c r="C635" s="111" t="s">
        <v>2589</v>
      </c>
    </row>
    <row r="636" ht="18" spans="1:3">
      <c r="A636" s="111" t="s">
        <v>2800</v>
      </c>
      <c r="B636" s="111" t="s">
        <v>2801</v>
      </c>
      <c r="C636" s="111" t="s">
        <v>2802</v>
      </c>
    </row>
    <row r="637" ht="18" spans="1:3">
      <c r="A637" s="111" t="s">
        <v>2803</v>
      </c>
      <c r="B637" s="111" t="s">
        <v>2804</v>
      </c>
      <c r="C637" s="111" t="s">
        <v>2805</v>
      </c>
    </row>
    <row r="638" ht="18" spans="1:3">
      <c r="A638" s="111" t="s">
        <v>2806</v>
      </c>
      <c r="B638" s="111" t="s">
        <v>2807</v>
      </c>
      <c r="C638" s="111" t="s">
        <v>1367</v>
      </c>
    </row>
    <row r="639" ht="18" spans="1:3">
      <c r="A639" s="111" t="s">
        <v>2808</v>
      </c>
      <c r="B639" s="111" t="s">
        <v>2809</v>
      </c>
      <c r="C639" s="111" t="s">
        <v>2810</v>
      </c>
    </row>
    <row r="640" ht="18" spans="1:3">
      <c r="A640" s="111" t="s">
        <v>2811</v>
      </c>
      <c r="B640" s="111" t="s">
        <v>2812</v>
      </c>
      <c r="C640" s="111" t="s">
        <v>2813</v>
      </c>
    </row>
    <row r="641" ht="18" spans="1:3">
      <c r="A641" s="111" t="s">
        <v>2814</v>
      </c>
      <c r="B641" s="111"/>
      <c r="C641" s="111"/>
    </row>
    <row r="642" ht="18" spans="1:3">
      <c r="A642" s="111" t="s">
        <v>2815</v>
      </c>
      <c r="B642" s="111"/>
      <c r="C642" s="111"/>
    </row>
    <row r="643" ht="18" spans="1:3">
      <c r="A643" s="111" t="s">
        <v>2816</v>
      </c>
      <c r="B643" s="111" t="s">
        <v>2817</v>
      </c>
      <c r="C643" s="111" t="s">
        <v>1438</v>
      </c>
    </row>
    <row r="644" ht="18" spans="1:3">
      <c r="A644" s="111" t="s">
        <v>2818</v>
      </c>
      <c r="B644" s="111" t="s">
        <v>2819</v>
      </c>
      <c r="C644" s="111" t="s">
        <v>2820</v>
      </c>
    </row>
    <row r="645" ht="18" spans="1:3">
      <c r="A645" s="111" t="s">
        <v>2821</v>
      </c>
      <c r="B645" s="111" t="s">
        <v>2822</v>
      </c>
      <c r="C645" s="111" t="s">
        <v>1685</v>
      </c>
    </row>
    <row r="646" ht="18" spans="1:3">
      <c r="A646" s="111" t="s">
        <v>2823</v>
      </c>
      <c r="B646" s="111" t="s">
        <v>2824</v>
      </c>
      <c r="C646" s="111" t="s">
        <v>2825</v>
      </c>
    </row>
    <row r="647" ht="18" spans="1:3">
      <c r="A647" s="111" t="s">
        <v>2826</v>
      </c>
      <c r="B647" s="111" t="s">
        <v>2010</v>
      </c>
      <c r="C647" s="111" t="s">
        <v>2011</v>
      </c>
    </row>
    <row r="648" ht="18" spans="1:3">
      <c r="A648" s="111" t="s">
        <v>2827</v>
      </c>
      <c r="B648" s="111" t="s">
        <v>2828</v>
      </c>
      <c r="C648" s="111" t="s">
        <v>2081</v>
      </c>
    </row>
    <row r="649" ht="18" spans="1:3">
      <c r="A649" s="111" t="s">
        <v>2829</v>
      </c>
      <c r="B649" s="111" t="s">
        <v>2830</v>
      </c>
      <c r="C649" s="111" t="s">
        <v>2831</v>
      </c>
    </row>
    <row r="650" ht="18" spans="1:3">
      <c r="A650" s="111" t="s">
        <v>2832</v>
      </c>
      <c r="B650" s="111" t="s">
        <v>2833</v>
      </c>
      <c r="C650" s="111" t="s">
        <v>2604</v>
      </c>
    </row>
    <row r="651" ht="18" spans="1:3">
      <c r="A651" s="111" t="s">
        <v>2834</v>
      </c>
      <c r="B651" s="111"/>
      <c r="C651" s="111"/>
    </row>
    <row r="652" ht="18" spans="1:3">
      <c r="A652" s="111" t="s">
        <v>2835</v>
      </c>
      <c r="B652" s="111"/>
      <c r="C652" s="111"/>
    </row>
    <row r="653" ht="18" spans="1:3">
      <c r="A653" s="111" t="s">
        <v>2836</v>
      </c>
      <c r="B653" s="111" t="s">
        <v>2837</v>
      </c>
      <c r="C653" s="111" t="s">
        <v>2838</v>
      </c>
    </row>
    <row r="654" ht="18" spans="1:3">
      <c r="A654" s="111" t="s">
        <v>2839</v>
      </c>
      <c r="B654" s="111" t="s">
        <v>2840</v>
      </c>
      <c r="C654" s="111" t="s">
        <v>2841</v>
      </c>
    </row>
    <row r="655" ht="18" spans="1:3">
      <c r="A655" s="111" t="s">
        <v>2842</v>
      </c>
      <c r="B655" s="111"/>
      <c r="C655" s="111"/>
    </row>
    <row r="656" ht="18" spans="1:3">
      <c r="A656" s="111" t="s">
        <v>2843</v>
      </c>
      <c r="B656" s="111" t="s">
        <v>2844</v>
      </c>
      <c r="C656" s="111" t="s">
        <v>2845</v>
      </c>
    </row>
    <row r="657" ht="18" spans="1:3">
      <c r="A657" s="111" t="s">
        <v>2846</v>
      </c>
      <c r="B657" s="111" t="s">
        <v>2847</v>
      </c>
      <c r="C657" s="111" t="s">
        <v>2848</v>
      </c>
    </row>
    <row r="658" ht="18" spans="1:3">
      <c r="A658" s="111" t="s">
        <v>2849</v>
      </c>
      <c r="B658" s="111" t="s">
        <v>2850</v>
      </c>
      <c r="C658" s="111" t="s">
        <v>2851</v>
      </c>
    </row>
    <row r="659" ht="18" spans="1:3">
      <c r="A659" s="111" t="s">
        <v>2852</v>
      </c>
      <c r="B659" s="111" t="s">
        <v>2853</v>
      </c>
      <c r="C659" s="111" t="s">
        <v>1367</v>
      </c>
    </row>
    <row r="660" ht="18" spans="1:3">
      <c r="A660" s="111" t="s">
        <v>2854</v>
      </c>
      <c r="B660" s="111" t="s">
        <v>2855</v>
      </c>
      <c r="C660" s="111" t="s">
        <v>2458</v>
      </c>
    </row>
    <row r="661" ht="18" spans="1:3">
      <c r="A661" s="111" t="s">
        <v>2856</v>
      </c>
      <c r="B661" s="111" t="s">
        <v>2857</v>
      </c>
      <c r="C661" s="111" t="s">
        <v>2858</v>
      </c>
    </row>
    <row r="662" ht="18" spans="1:3">
      <c r="A662" s="111" t="s">
        <v>2859</v>
      </c>
      <c r="B662" s="111" t="s">
        <v>2860</v>
      </c>
      <c r="C662" s="111" t="s">
        <v>1700</v>
      </c>
    </row>
    <row r="663" ht="18" spans="1:3">
      <c r="A663" s="111" t="s">
        <v>2861</v>
      </c>
      <c r="B663" s="111" t="s">
        <v>2862</v>
      </c>
      <c r="C663" s="111" t="s">
        <v>2863</v>
      </c>
    </row>
    <row r="664" ht="18" spans="1:3">
      <c r="A664" s="111" t="s">
        <v>2864</v>
      </c>
      <c r="B664" s="111" t="s">
        <v>2865</v>
      </c>
      <c r="C664" s="111" t="s">
        <v>2866</v>
      </c>
    </row>
    <row r="665" ht="18" spans="1:3">
      <c r="A665" s="111" t="s">
        <v>2867</v>
      </c>
      <c r="B665" s="111" t="s">
        <v>2868</v>
      </c>
      <c r="C665" s="111" t="s">
        <v>2869</v>
      </c>
    </row>
    <row r="666" ht="18" spans="1:3">
      <c r="A666" s="111" t="s">
        <v>2870</v>
      </c>
      <c r="B666" s="111" t="s">
        <v>2871</v>
      </c>
      <c r="C666" s="111" t="s">
        <v>2872</v>
      </c>
    </row>
    <row r="667" ht="18" spans="1:3">
      <c r="A667" s="111" t="s">
        <v>2873</v>
      </c>
      <c r="B667" s="111" t="s">
        <v>2874</v>
      </c>
      <c r="C667" s="111" t="s">
        <v>2875</v>
      </c>
    </row>
    <row r="668" ht="18" spans="1:3">
      <c r="A668" s="111" t="s">
        <v>2876</v>
      </c>
      <c r="B668" s="111"/>
      <c r="C668" s="111"/>
    </row>
    <row r="669" ht="18" spans="1:3">
      <c r="A669" s="111" t="s">
        <v>2877</v>
      </c>
      <c r="B669" s="111" t="s">
        <v>2878</v>
      </c>
      <c r="C669" s="111" t="s">
        <v>2042</v>
      </c>
    </row>
    <row r="670" ht="18" spans="1:3">
      <c r="A670" s="111" t="s">
        <v>2879</v>
      </c>
      <c r="B670" s="111" t="s">
        <v>2880</v>
      </c>
      <c r="C670" s="111" t="s">
        <v>2572</v>
      </c>
    </row>
    <row r="671" ht="18" spans="1:3">
      <c r="A671" s="111" t="s">
        <v>2881</v>
      </c>
      <c r="B671" s="111" t="s">
        <v>2882</v>
      </c>
      <c r="C671" s="111" t="s">
        <v>2883</v>
      </c>
    </row>
    <row r="672" ht="18" spans="1:3">
      <c r="A672" s="111" t="s">
        <v>2884</v>
      </c>
      <c r="B672" s="111" t="s">
        <v>2885</v>
      </c>
      <c r="C672" s="111" t="s">
        <v>1700</v>
      </c>
    </row>
    <row r="673" ht="18" spans="1:3">
      <c r="A673" s="111" t="s">
        <v>2886</v>
      </c>
      <c r="B673" s="111" t="s">
        <v>2887</v>
      </c>
      <c r="C673" s="111" t="s">
        <v>2888</v>
      </c>
    </row>
    <row r="674" ht="18" spans="1:3">
      <c r="A674" s="111" t="s">
        <v>2889</v>
      </c>
      <c r="B674" s="111" t="s">
        <v>2890</v>
      </c>
      <c r="C674" s="111" t="s">
        <v>2891</v>
      </c>
    </row>
    <row r="675" ht="18" spans="1:3">
      <c r="A675" s="111" t="s">
        <v>2892</v>
      </c>
      <c r="B675" s="111" t="s">
        <v>2893</v>
      </c>
      <c r="C675" s="111" t="s">
        <v>2894</v>
      </c>
    </row>
    <row r="676" ht="18" spans="1:3">
      <c r="A676" s="111" t="s">
        <v>2895</v>
      </c>
      <c r="B676" s="111" t="s">
        <v>2896</v>
      </c>
      <c r="C676" s="111" t="s">
        <v>2897</v>
      </c>
    </row>
    <row r="677" ht="18" spans="1:3">
      <c r="A677" s="111" t="s">
        <v>2898</v>
      </c>
      <c r="B677" s="111" t="s">
        <v>2899</v>
      </c>
      <c r="C677" s="111" t="s">
        <v>2900</v>
      </c>
    </row>
    <row r="678" ht="18" spans="1:3">
      <c r="A678" s="111" t="s">
        <v>2901</v>
      </c>
      <c r="B678" s="111" t="s">
        <v>2902</v>
      </c>
      <c r="C678" s="111" t="s">
        <v>2903</v>
      </c>
    </row>
    <row r="679" ht="18" spans="1:3">
      <c r="A679" s="111" t="s">
        <v>2904</v>
      </c>
      <c r="B679" s="111"/>
      <c r="C679" s="111"/>
    </row>
    <row r="680" ht="18" spans="1:3">
      <c r="A680" s="111" t="s">
        <v>2905</v>
      </c>
      <c r="B680" s="111" t="s">
        <v>2902</v>
      </c>
      <c r="C680" s="111" t="s">
        <v>2903</v>
      </c>
    </row>
    <row r="681" ht="18" spans="1:3">
      <c r="A681" s="111" t="s">
        <v>2906</v>
      </c>
      <c r="B681" s="111" t="s">
        <v>2907</v>
      </c>
      <c r="C681" s="111" t="s">
        <v>2908</v>
      </c>
    </row>
    <row r="682" ht="18" spans="1:3">
      <c r="A682" s="111" t="s">
        <v>2909</v>
      </c>
      <c r="B682" s="111"/>
      <c r="C682" s="111"/>
    </row>
    <row r="683" ht="18" spans="1:3">
      <c r="A683" s="111" t="s">
        <v>2910</v>
      </c>
      <c r="B683" s="111" t="s">
        <v>2911</v>
      </c>
      <c r="C683" s="111" t="s">
        <v>2912</v>
      </c>
    </row>
    <row r="684" ht="18" spans="1:3">
      <c r="A684" s="111" t="s">
        <v>2913</v>
      </c>
      <c r="B684" s="111" t="s">
        <v>2914</v>
      </c>
      <c r="C684" s="111" t="s">
        <v>2915</v>
      </c>
    </row>
    <row r="685" ht="18" spans="1:3">
      <c r="A685" s="111" t="s">
        <v>2916</v>
      </c>
      <c r="B685" s="111" t="s">
        <v>2917</v>
      </c>
      <c r="C685" s="111" t="s">
        <v>2918</v>
      </c>
    </row>
    <row r="686" ht="18" spans="1:3">
      <c r="A686" s="111" t="s">
        <v>2919</v>
      </c>
      <c r="B686" s="111" t="s">
        <v>2920</v>
      </c>
      <c r="C686" s="111" t="s">
        <v>1282</v>
      </c>
    </row>
    <row r="687" ht="18" spans="1:3">
      <c r="A687" s="111" t="s">
        <v>2921</v>
      </c>
      <c r="B687" s="111" t="s">
        <v>2922</v>
      </c>
      <c r="C687" s="111" t="s">
        <v>2923</v>
      </c>
    </row>
    <row r="688" ht="18" spans="1:3">
      <c r="A688" s="111" t="s">
        <v>2924</v>
      </c>
      <c r="B688" s="111" t="s">
        <v>2925</v>
      </c>
      <c r="C688" s="111" t="s">
        <v>2926</v>
      </c>
    </row>
    <row r="689" ht="18" spans="1:3">
      <c r="A689" s="111" t="s">
        <v>2927</v>
      </c>
      <c r="B689" s="111" t="s">
        <v>2928</v>
      </c>
      <c r="C689" s="111" t="s">
        <v>2929</v>
      </c>
    </row>
    <row r="690" ht="18" spans="1:3">
      <c r="A690" s="111" t="s">
        <v>2930</v>
      </c>
      <c r="B690" s="111" t="s">
        <v>2931</v>
      </c>
      <c r="C690" s="111" t="s">
        <v>2932</v>
      </c>
    </row>
    <row r="691" ht="18" spans="1:3">
      <c r="A691" s="111" t="s">
        <v>2933</v>
      </c>
      <c r="B691" s="111" t="s">
        <v>2925</v>
      </c>
      <c r="C691" s="111" t="s">
        <v>2926</v>
      </c>
    </row>
    <row r="692" ht="18" spans="1:3">
      <c r="A692" s="111" t="s">
        <v>2934</v>
      </c>
      <c r="B692" s="111" t="s">
        <v>2925</v>
      </c>
      <c r="C692" s="111" t="s">
        <v>2926</v>
      </c>
    </row>
    <row r="693" ht="18" spans="1:3">
      <c r="A693" s="111" t="s">
        <v>2935</v>
      </c>
      <c r="B693" s="111" t="s">
        <v>2936</v>
      </c>
      <c r="C693" s="111" t="s">
        <v>2937</v>
      </c>
    </row>
    <row r="694" ht="18" spans="1:3">
      <c r="A694" s="111" t="s">
        <v>2938</v>
      </c>
      <c r="B694" s="111" t="s">
        <v>2939</v>
      </c>
      <c r="C694" s="111" t="s">
        <v>2940</v>
      </c>
    </row>
    <row r="695" ht="18" spans="1:3">
      <c r="A695" s="111" t="s">
        <v>2941</v>
      </c>
      <c r="B695" s="111" t="s">
        <v>2942</v>
      </c>
      <c r="C695" s="111" t="s">
        <v>2943</v>
      </c>
    </row>
    <row r="696" ht="18" spans="1:3">
      <c r="A696" s="111" t="s">
        <v>2944</v>
      </c>
      <c r="B696" s="111" t="s">
        <v>2945</v>
      </c>
      <c r="C696" s="111" t="s">
        <v>2946</v>
      </c>
    </row>
    <row r="697" ht="18" spans="1:3">
      <c r="A697" s="111" t="s">
        <v>2947</v>
      </c>
      <c r="B697" s="111" t="s">
        <v>2948</v>
      </c>
      <c r="C697" s="111" t="s">
        <v>2949</v>
      </c>
    </row>
    <row r="698" ht="18" spans="1:3">
      <c r="A698" s="111" t="s">
        <v>2950</v>
      </c>
      <c r="B698" s="111" t="s">
        <v>2951</v>
      </c>
      <c r="C698" s="111" t="s">
        <v>2952</v>
      </c>
    </row>
    <row r="699" ht="18" spans="1:3">
      <c r="A699" s="111" t="s">
        <v>2953</v>
      </c>
      <c r="B699" s="111" t="s">
        <v>2954</v>
      </c>
      <c r="C699" s="111" t="s">
        <v>2955</v>
      </c>
    </row>
    <row r="700" ht="18" spans="1:3">
      <c r="A700" s="111" t="s">
        <v>2956</v>
      </c>
      <c r="B700" s="111"/>
      <c r="C700" s="111"/>
    </row>
    <row r="701" ht="18" spans="1:3">
      <c r="A701" s="111" t="s">
        <v>2957</v>
      </c>
      <c r="B701" s="111" t="s">
        <v>2958</v>
      </c>
      <c r="C701" s="111" t="s">
        <v>2959</v>
      </c>
    </row>
    <row r="702" ht="18" spans="1:3">
      <c r="A702" s="111" t="s">
        <v>2960</v>
      </c>
      <c r="B702" s="111" t="s">
        <v>2961</v>
      </c>
      <c r="C702" s="111" t="s">
        <v>2962</v>
      </c>
    </row>
    <row r="703" ht="18" spans="1:3">
      <c r="A703" s="111" t="s">
        <v>2963</v>
      </c>
      <c r="B703" s="111" t="s">
        <v>2964</v>
      </c>
      <c r="C703" s="111" t="s">
        <v>2965</v>
      </c>
    </row>
    <row r="704" ht="18" spans="1:3">
      <c r="A704" s="111" t="s">
        <v>2966</v>
      </c>
      <c r="B704" s="111" t="s">
        <v>2967</v>
      </c>
      <c r="C704" s="111" t="s">
        <v>2968</v>
      </c>
    </row>
    <row r="705" ht="18" spans="1:3">
      <c r="A705" s="111" t="s">
        <v>2969</v>
      </c>
      <c r="B705" s="111" t="s">
        <v>2970</v>
      </c>
      <c r="C705" s="111" t="s">
        <v>2971</v>
      </c>
    </row>
    <row r="706" ht="18" spans="1:3">
      <c r="A706" s="111" t="s">
        <v>2972</v>
      </c>
      <c r="B706" s="111" t="s">
        <v>2973</v>
      </c>
      <c r="C706" s="111" t="s">
        <v>2974</v>
      </c>
    </row>
    <row r="707" ht="18" spans="1:3">
      <c r="A707" s="111" t="s">
        <v>2975</v>
      </c>
      <c r="B707" s="111"/>
      <c r="C707" s="111"/>
    </row>
    <row r="708" ht="18" spans="1:3">
      <c r="A708" s="111" t="s">
        <v>2976</v>
      </c>
      <c r="B708" s="111"/>
      <c r="C708" s="111"/>
    </row>
    <row r="709" ht="18" spans="1:3">
      <c r="A709" s="111" t="s">
        <v>2977</v>
      </c>
      <c r="B709" s="111" t="s">
        <v>2978</v>
      </c>
      <c r="C709" s="111" t="s">
        <v>1282</v>
      </c>
    </row>
    <row r="710" ht="18" spans="1:3">
      <c r="A710" s="111" t="s">
        <v>2979</v>
      </c>
      <c r="B710" s="111" t="s">
        <v>2980</v>
      </c>
      <c r="C710" s="111" t="s">
        <v>2981</v>
      </c>
    </row>
    <row r="711" ht="18" spans="1:3">
      <c r="A711" s="111" t="s">
        <v>2982</v>
      </c>
      <c r="B711" s="111" t="s">
        <v>2983</v>
      </c>
      <c r="C711" s="111" t="s">
        <v>2984</v>
      </c>
    </row>
    <row r="712" ht="18" spans="1:3">
      <c r="A712" s="111" t="s">
        <v>2985</v>
      </c>
      <c r="B712" s="111" t="s">
        <v>2986</v>
      </c>
      <c r="C712" s="111" t="s">
        <v>1303</v>
      </c>
    </row>
    <row r="713" ht="18" spans="1:3">
      <c r="A713" s="111" t="s">
        <v>2987</v>
      </c>
      <c r="B713" s="111" t="s">
        <v>2988</v>
      </c>
      <c r="C713" s="111" t="s">
        <v>1499</v>
      </c>
    </row>
    <row r="714" ht="18" spans="1:3">
      <c r="A714" s="111" t="s">
        <v>2989</v>
      </c>
      <c r="B714" s="111" t="s">
        <v>2990</v>
      </c>
      <c r="C714" s="111" t="s">
        <v>2991</v>
      </c>
    </row>
    <row r="715" ht="18" spans="1:3">
      <c r="A715" s="111" t="s">
        <v>2992</v>
      </c>
      <c r="B715" s="111" t="s">
        <v>2993</v>
      </c>
      <c r="C715" s="111" t="s">
        <v>2994</v>
      </c>
    </row>
    <row r="716" ht="18" spans="1:3">
      <c r="A716" s="111" t="s">
        <v>2995</v>
      </c>
      <c r="B716" s="111" t="s">
        <v>2996</v>
      </c>
      <c r="C716" s="111" t="s">
        <v>2997</v>
      </c>
    </row>
    <row r="717" ht="18" spans="1:3">
      <c r="A717" s="111" t="s">
        <v>2998</v>
      </c>
      <c r="B717" s="111"/>
      <c r="C717" s="111"/>
    </row>
    <row r="718" ht="18" spans="1:3">
      <c r="A718" s="111" t="s">
        <v>2999</v>
      </c>
      <c r="B718" s="111" t="s">
        <v>3000</v>
      </c>
      <c r="C718" s="111" t="s">
        <v>3001</v>
      </c>
    </row>
    <row r="719" ht="18" spans="1:3">
      <c r="A719" s="111" t="s">
        <v>3002</v>
      </c>
      <c r="B719" s="111" t="s">
        <v>3003</v>
      </c>
      <c r="C719" s="111" t="s">
        <v>3004</v>
      </c>
    </row>
    <row r="720" ht="18" spans="1:3">
      <c r="A720" s="111" t="s">
        <v>3005</v>
      </c>
      <c r="B720" s="111" t="s">
        <v>3006</v>
      </c>
      <c r="C720" s="111" t="s">
        <v>3007</v>
      </c>
    </row>
    <row r="721" ht="18" spans="1:3">
      <c r="A721" s="111" t="s">
        <v>3008</v>
      </c>
      <c r="B721" s="111" t="s">
        <v>3009</v>
      </c>
      <c r="C721" s="111" t="s">
        <v>3010</v>
      </c>
    </row>
    <row r="722" ht="18" spans="1:3">
      <c r="A722" s="111" t="s">
        <v>3011</v>
      </c>
      <c r="B722" s="111" t="s">
        <v>3012</v>
      </c>
      <c r="C722" s="111" t="s">
        <v>3013</v>
      </c>
    </row>
    <row r="723" ht="18" spans="1:3">
      <c r="A723" s="111" t="s">
        <v>3014</v>
      </c>
      <c r="B723" s="111" t="s">
        <v>3015</v>
      </c>
      <c r="C723" s="111" t="s">
        <v>3016</v>
      </c>
    </row>
    <row r="724" ht="18" spans="1:3">
      <c r="A724" s="111" t="s">
        <v>3017</v>
      </c>
      <c r="B724" s="111" t="s">
        <v>3018</v>
      </c>
      <c r="C724" s="111" t="s">
        <v>3019</v>
      </c>
    </row>
    <row r="725" ht="18" spans="1:3">
      <c r="A725" s="111" t="s">
        <v>3020</v>
      </c>
      <c r="B725" s="111" t="s">
        <v>3018</v>
      </c>
      <c r="C725" s="111" t="s">
        <v>3019</v>
      </c>
    </row>
    <row r="726" ht="18" spans="1:3">
      <c r="A726" s="111" t="s">
        <v>3021</v>
      </c>
      <c r="B726" s="111" t="s">
        <v>3022</v>
      </c>
      <c r="C726" s="111" t="s">
        <v>2099</v>
      </c>
    </row>
    <row r="727" ht="18" spans="1:3">
      <c r="A727" s="111" t="s">
        <v>3023</v>
      </c>
      <c r="B727" s="111"/>
      <c r="C727" s="111"/>
    </row>
    <row r="728" ht="18" spans="1:3">
      <c r="A728" s="111" t="s">
        <v>3024</v>
      </c>
      <c r="B728" s="111" t="s">
        <v>3025</v>
      </c>
      <c r="C728" s="111" t="s">
        <v>3026</v>
      </c>
    </row>
    <row r="729" ht="18" spans="1:3">
      <c r="A729" s="111" t="s">
        <v>3027</v>
      </c>
      <c r="B729" s="111" t="s">
        <v>3028</v>
      </c>
      <c r="C729" s="111" t="s">
        <v>3029</v>
      </c>
    </row>
    <row r="730" ht="18" spans="1:3">
      <c r="A730" s="111" t="s">
        <v>3030</v>
      </c>
      <c r="B730" s="111" t="s">
        <v>3031</v>
      </c>
      <c r="C730" s="111" t="s">
        <v>3032</v>
      </c>
    </row>
    <row r="731" ht="18" spans="1:3">
      <c r="A731" s="111" t="s">
        <v>3033</v>
      </c>
      <c r="B731" s="111" t="s">
        <v>3034</v>
      </c>
      <c r="C731" s="111" t="s">
        <v>3035</v>
      </c>
    </row>
    <row r="732" ht="18" spans="1:3">
      <c r="A732" s="111" t="s">
        <v>3036</v>
      </c>
      <c r="B732" s="111" t="s">
        <v>3037</v>
      </c>
      <c r="C732" s="111" t="s">
        <v>3038</v>
      </c>
    </row>
    <row r="733" ht="18" spans="1:3">
      <c r="A733" s="111" t="s">
        <v>3039</v>
      </c>
      <c r="B733" s="111" t="s">
        <v>3040</v>
      </c>
      <c r="C733" s="111" t="s">
        <v>3041</v>
      </c>
    </row>
    <row r="734" ht="18" spans="1:3">
      <c r="A734" s="111" t="s">
        <v>3042</v>
      </c>
      <c r="B734" s="111"/>
      <c r="C734" s="111"/>
    </row>
    <row r="735" ht="18" spans="1:3">
      <c r="A735" s="111" t="s">
        <v>3043</v>
      </c>
      <c r="B735" s="111" t="s">
        <v>3044</v>
      </c>
      <c r="C735" s="111" t="s">
        <v>3045</v>
      </c>
    </row>
    <row r="736" ht="18" spans="1:3">
      <c r="A736" s="111" t="s">
        <v>3046</v>
      </c>
      <c r="B736" s="111" t="s">
        <v>3047</v>
      </c>
      <c r="C736" s="111" t="s">
        <v>3048</v>
      </c>
    </row>
    <row r="737" ht="18" spans="1:3">
      <c r="A737" s="111" t="s">
        <v>3049</v>
      </c>
      <c r="B737" s="111" t="s">
        <v>3050</v>
      </c>
      <c r="C737" s="111" t="s">
        <v>3051</v>
      </c>
    </row>
    <row r="738" ht="18" spans="1:3">
      <c r="A738" s="111" t="s">
        <v>3052</v>
      </c>
      <c r="B738" s="111"/>
      <c r="C738" s="111"/>
    </row>
    <row r="739" ht="18" spans="1:3">
      <c r="A739" s="111" t="s">
        <v>3053</v>
      </c>
      <c r="B739" s="111"/>
      <c r="C739" s="111"/>
    </row>
    <row r="740" ht="18" spans="1:3">
      <c r="A740" s="111" t="s">
        <v>3054</v>
      </c>
      <c r="B740" s="111" t="s">
        <v>3037</v>
      </c>
      <c r="C740" s="111" t="s">
        <v>3038</v>
      </c>
    </row>
    <row r="741" ht="18" spans="1:3">
      <c r="A741" s="111" t="s">
        <v>3055</v>
      </c>
      <c r="B741" s="111" t="s">
        <v>3056</v>
      </c>
      <c r="C741" s="111" t="s">
        <v>3057</v>
      </c>
    </row>
    <row r="742" ht="18" spans="1:3">
      <c r="A742" s="111" t="s">
        <v>3058</v>
      </c>
      <c r="B742" s="111" t="s">
        <v>3059</v>
      </c>
      <c r="C742" s="111" t="s">
        <v>3060</v>
      </c>
    </row>
    <row r="743" ht="18" spans="1:3">
      <c r="A743" s="111" t="s">
        <v>3061</v>
      </c>
      <c r="B743" s="111"/>
      <c r="C743" s="111"/>
    </row>
    <row r="744" ht="18" spans="1:3">
      <c r="A744" s="111" t="s">
        <v>3062</v>
      </c>
      <c r="B744" s="111" t="s">
        <v>3063</v>
      </c>
      <c r="C744" s="111" t="s">
        <v>1977</v>
      </c>
    </row>
    <row r="745" ht="18" spans="1:3">
      <c r="A745" s="111" t="s">
        <v>3064</v>
      </c>
      <c r="B745" s="111" t="s">
        <v>3065</v>
      </c>
      <c r="C745" s="111" t="s">
        <v>3066</v>
      </c>
    </row>
    <row r="746" ht="18" spans="1:3">
      <c r="A746" s="111" t="s">
        <v>3067</v>
      </c>
      <c r="B746" s="111" t="s">
        <v>3068</v>
      </c>
      <c r="C746" s="111" t="s">
        <v>3069</v>
      </c>
    </row>
    <row r="747" ht="18" spans="1:3">
      <c r="A747" s="111" t="s">
        <v>3070</v>
      </c>
      <c r="B747" s="111" t="s">
        <v>3071</v>
      </c>
      <c r="C747" s="111" t="s">
        <v>3072</v>
      </c>
    </row>
    <row r="748" ht="18" spans="1:3">
      <c r="A748" s="111" t="s">
        <v>3073</v>
      </c>
      <c r="B748" s="111" t="s">
        <v>3074</v>
      </c>
      <c r="C748" s="111" t="s">
        <v>3075</v>
      </c>
    </row>
    <row r="749" ht="18" spans="1:3">
      <c r="A749" s="111" t="s">
        <v>3076</v>
      </c>
      <c r="B749" s="111" t="s">
        <v>3077</v>
      </c>
      <c r="C749" s="111" t="s">
        <v>3078</v>
      </c>
    </row>
    <row r="750" ht="18" spans="1:3">
      <c r="A750" s="111" t="s">
        <v>3079</v>
      </c>
      <c r="B750" s="111"/>
      <c r="C750" s="111"/>
    </row>
    <row r="751" ht="18" spans="1:3">
      <c r="A751" s="111" t="s">
        <v>3080</v>
      </c>
      <c r="B751" s="111" t="s">
        <v>3081</v>
      </c>
      <c r="C751" s="111" t="s">
        <v>3082</v>
      </c>
    </row>
    <row r="752" ht="18" spans="1:3">
      <c r="A752" s="111" t="s">
        <v>3083</v>
      </c>
      <c r="B752" s="111" t="s">
        <v>3084</v>
      </c>
      <c r="C752" s="111" t="s">
        <v>1303</v>
      </c>
    </row>
    <row r="753" ht="18" spans="1:3">
      <c r="A753" s="111" t="s">
        <v>3085</v>
      </c>
      <c r="B753" s="111" t="s">
        <v>3086</v>
      </c>
      <c r="C753" s="111" t="s">
        <v>3087</v>
      </c>
    </row>
    <row r="754" ht="18" spans="1:3">
      <c r="A754" s="111" t="s">
        <v>3088</v>
      </c>
      <c r="B754" s="111"/>
      <c r="C754" s="111"/>
    </row>
    <row r="755" ht="18" spans="1:3">
      <c r="A755" s="111" t="s">
        <v>3089</v>
      </c>
      <c r="B755" s="111"/>
      <c r="C755" s="111"/>
    </row>
    <row r="756" ht="18" spans="1:3">
      <c r="A756" s="111" t="s">
        <v>3090</v>
      </c>
      <c r="B756" s="111"/>
      <c r="C756" s="111"/>
    </row>
    <row r="757" ht="18" spans="1:3">
      <c r="A757" s="111" t="s">
        <v>3091</v>
      </c>
      <c r="B757" s="111"/>
      <c r="C757" s="111"/>
    </row>
    <row r="758" ht="18" spans="1:3">
      <c r="A758" s="111" t="s">
        <v>3092</v>
      </c>
      <c r="B758" s="111" t="s">
        <v>3093</v>
      </c>
      <c r="C758" s="111" t="s">
        <v>2065</v>
      </c>
    </row>
    <row r="759" ht="18" spans="1:3">
      <c r="A759" s="111" t="s">
        <v>3094</v>
      </c>
      <c r="B759" s="111" t="s">
        <v>3095</v>
      </c>
      <c r="C759" s="111" t="s">
        <v>3096</v>
      </c>
    </row>
    <row r="760" ht="18" spans="1:3">
      <c r="A760" s="111" t="s">
        <v>3097</v>
      </c>
      <c r="B760" s="111" t="s">
        <v>3098</v>
      </c>
      <c r="C760" s="111" t="s">
        <v>3099</v>
      </c>
    </row>
    <row r="761" ht="18" spans="1:3">
      <c r="A761" s="111" t="s">
        <v>3100</v>
      </c>
      <c r="B761" s="111" t="s">
        <v>3101</v>
      </c>
      <c r="C761" s="111" t="s">
        <v>3102</v>
      </c>
    </row>
    <row r="762" ht="18" spans="1:3">
      <c r="A762" s="111" t="s">
        <v>3103</v>
      </c>
      <c r="B762" s="111" t="s">
        <v>3104</v>
      </c>
      <c r="C762" s="111" t="s">
        <v>3105</v>
      </c>
    </row>
    <row r="763" ht="18" spans="1:3">
      <c r="A763" s="111" t="s">
        <v>3106</v>
      </c>
      <c r="B763" s="111" t="s">
        <v>3107</v>
      </c>
      <c r="C763" s="111" t="s">
        <v>1288</v>
      </c>
    </row>
    <row r="764" ht="18" spans="1:3">
      <c r="A764" s="111" t="s">
        <v>3108</v>
      </c>
      <c r="B764" s="111" t="s">
        <v>3109</v>
      </c>
      <c r="C764" s="111" t="s">
        <v>3110</v>
      </c>
    </row>
    <row r="765" ht="18" spans="1:3">
      <c r="A765" s="111" t="s">
        <v>3111</v>
      </c>
      <c r="B765" s="111" t="s">
        <v>3112</v>
      </c>
      <c r="C765" s="111" t="s">
        <v>3113</v>
      </c>
    </row>
    <row r="766" ht="18" spans="1:3">
      <c r="A766" s="111" t="s">
        <v>3114</v>
      </c>
      <c r="B766" s="111" t="s">
        <v>3115</v>
      </c>
      <c r="C766" s="111" t="s">
        <v>3116</v>
      </c>
    </row>
    <row r="767" ht="18" spans="1:3">
      <c r="A767" s="111" t="s">
        <v>3117</v>
      </c>
      <c r="B767" s="111" t="s">
        <v>3118</v>
      </c>
      <c r="C767" s="111" t="s">
        <v>3119</v>
      </c>
    </row>
    <row r="768" ht="18" spans="1:3">
      <c r="A768" s="111" t="s">
        <v>3120</v>
      </c>
      <c r="B768" s="111" t="s">
        <v>3121</v>
      </c>
      <c r="C768" s="111" t="s">
        <v>2388</v>
      </c>
    </row>
    <row r="769" ht="18" spans="1:3">
      <c r="A769" s="111" t="s">
        <v>3122</v>
      </c>
      <c r="B769" s="111"/>
      <c r="C769" s="111"/>
    </row>
    <row r="770" ht="18" spans="1:3">
      <c r="A770" s="111" t="s">
        <v>3123</v>
      </c>
      <c r="B770" s="111"/>
      <c r="C770" s="111"/>
    </row>
    <row r="771" ht="18" spans="1:3">
      <c r="A771" s="111" t="s">
        <v>3124</v>
      </c>
      <c r="B771" s="111" t="s">
        <v>3125</v>
      </c>
      <c r="C771" s="111" t="s">
        <v>3126</v>
      </c>
    </row>
    <row r="772" ht="18" spans="1:3">
      <c r="A772" s="111" t="s">
        <v>3127</v>
      </c>
      <c r="B772" s="111" t="s">
        <v>3128</v>
      </c>
      <c r="C772" s="111" t="s">
        <v>1438</v>
      </c>
    </row>
    <row r="773" ht="18" spans="1:3">
      <c r="A773" s="111" t="s">
        <v>3129</v>
      </c>
      <c r="B773" s="111"/>
      <c r="C773" s="111"/>
    </row>
    <row r="774" ht="18" spans="1:3">
      <c r="A774" s="111" t="s">
        <v>3130</v>
      </c>
      <c r="B774" s="111" t="s">
        <v>3131</v>
      </c>
      <c r="C774" s="111" t="s">
        <v>2065</v>
      </c>
    </row>
    <row r="775" ht="18" spans="1:3">
      <c r="A775" s="111" t="s">
        <v>3132</v>
      </c>
      <c r="B775" s="111"/>
      <c r="C775" s="111"/>
    </row>
    <row r="776" ht="18" spans="1:3">
      <c r="A776" s="111" t="s">
        <v>3133</v>
      </c>
      <c r="B776" s="111" t="s">
        <v>3134</v>
      </c>
      <c r="C776" s="111" t="s">
        <v>3135</v>
      </c>
    </row>
    <row r="777" ht="18" spans="1:3">
      <c r="A777" s="111" t="s">
        <v>3136</v>
      </c>
      <c r="B777" s="111" t="s">
        <v>3137</v>
      </c>
      <c r="C777" s="111" t="s">
        <v>3138</v>
      </c>
    </row>
    <row r="778" ht="18" spans="1:3">
      <c r="A778" s="111" t="s">
        <v>3139</v>
      </c>
      <c r="B778" s="111"/>
      <c r="C778" s="111"/>
    </row>
    <row r="779" ht="18" spans="1:3">
      <c r="A779" s="111" t="s">
        <v>3140</v>
      </c>
      <c r="B779" s="111" t="s">
        <v>3141</v>
      </c>
      <c r="C779" s="111" t="s">
        <v>3142</v>
      </c>
    </row>
    <row r="780" ht="18" spans="1:3">
      <c r="A780" s="111" t="s">
        <v>3143</v>
      </c>
      <c r="B780" s="111" t="s">
        <v>3144</v>
      </c>
      <c r="C780" s="111" t="s">
        <v>3145</v>
      </c>
    </row>
    <row r="781" ht="18" spans="1:3">
      <c r="A781" s="111" t="s">
        <v>3146</v>
      </c>
      <c r="B781" s="111"/>
      <c r="C781" s="111"/>
    </row>
    <row r="782" ht="18" spans="1:3">
      <c r="A782" s="111" t="s">
        <v>3147</v>
      </c>
      <c r="B782" s="111" t="s">
        <v>3148</v>
      </c>
      <c r="C782" s="111" t="s">
        <v>3149</v>
      </c>
    </row>
    <row r="783" ht="18" spans="1:3">
      <c r="A783" s="111" t="s">
        <v>3150</v>
      </c>
      <c r="B783" s="111" t="s">
        <v>3151</v>
      </c>
      <c r="C783" s="111" t="s">
        <v>3152</v>
      </c>
    </row>
    <row r="784" ht="18" spans="1:3">
      <c r="A784" s="111" t="s">
        <v>3153</v>
      </c>
      <c r="B784" s="111" t="s">
        <v>3151</v>
      </c>
      <c r="C784" s="111" t="s">
        <v>3152</v>
      </c>
    </row>
    <row r="785" ht="18" spans="1:3">
      <c r="A785" s="111" t="s">
        <v>3154</v>
      </c>
      <c r="B785" s="111" t="s">
        <v>3155</v>
      </c>
      <c r="C785" s="111" t="s">
        <v>2656</v>
      </c>
    </row>
    <row r="786" ht="18" spans="1:3">
      <c r="A786" s="111" t="s">
        <v>3156</v>
      </c>
      <c r="B786" s="111" t="s">
        <v>3157</v>
      </c>
      <c r="C786" s="111" t="s">
        <v>3158</v>
      </c>
    </row>
    <row r="787" ht="18" spans="1:3">
      <c r="A787" s="111" t="s">
        <v>3159</v>
      </c>
      <c r="B787" s="111"/>
      <c r="C787" s="111"/>
    </row>
    <row r="788" ht="18" spans="1:3">
      <c r="A788" s="111" t="s">
        <v>3160</v>
      </c>
      <c r="B788" s="111" t="s">
        <v>3161</v>
      </c>
      <c r="C788" s="111" t="s">
        <v>3162</v>
      </c>
    </row>
    <row r="789" ht="18" spans="1:3">
      <c r="A789" s="111" t="s">
        <v>3163</v>
      </c>
      <c r="B789" s="111" t="s">
        <v>3164</v>
      </c>
      <c r="C789" s="111" t="s">
        <v>1583</v>
      </c>
    </row>
    <row r="790" ht="18" spans="1:3">
      <c r="A790" s="111" t="s">
        <v>3165</v>
      </c>
      <c r="B790" s="111" t="s">
        <v>3166</v>
      </c>
      <c r="C790" s="111" t="s">
        <v>3167</v>
      </c>
    </row>
    <row r="791" ht="18" spans="1:3">
      <c r="A791" s="111" t="s">
        <v>3168</v>
      </c>
      <c r="B791" s="111" t="s">
        <v>3169</v>
      </c>
      <c r="C791" s="111" t="s">
        <v>3170</v>
      </c>
    </row>
    <row r="792" ht="18" spans="1:3">
      <c r="A792" s="111" t="s">
        <v>3171</v>
      </c>
      <c r="B792" s="111" t="s">
        <v>3172</v>
      </c>
      <c r="C792" s="111" t="s">
        <v>3173</v>
      </c>
    </row>
    <row r="793" ht="18" spans="1:3">
      <c r="A793" s="111" t="s">
        <v>3174</v>
      </c>
      <c r="B793" s="111" t="s">
        <v>3175</v>
      </c>
      <c r="C793" s="111" t="s">
        <v>2229</v>
      </c>
    </row>
    <row r="794" ht="18" spans="1:3">
      <c r="A794" s="111" t="s">
        <v>3176</v>
      </c>
      <c r="B794" s="111" t="s">
        <v>3177</v>
      </c>
      <c r="C794" s="111" t="s">
        <v>2229</v>
      </c>
    </row>
    <row r="795" ht="18" spans="1:3">
      <c r="A795" s="111" t="s">
        <v>3178</v>
      </c>
      <c r="B795" s="111" t="s">
        <v>3179</v>
      </c>
      <c r="C795" s="111" t="s">
        <v>3180</v>
      </c>
    </row>
    <row r="796" ht="18" spans="1:3">
      <c r="A796" s="111" t="s">
        <v>3181</v>
      </c>
      <c r="B796" s="111" t="s">
        <v>3182</v>
      </c>
      <c r="C796" s="111" t="s">
        <v>3183</v>
      </c>
    </row>
    <row r="797" ht="18" spans="1:3">
      <c r="A797" s="111" t="s">
        <v>3184</v>
      </c>
      <c r="B797" s="111" t="s">
        <v>3185</v>
      </c>
      <c r="C797" s="111" t="s">
        <v>3186</v>
      </c>
    </row>
    <row r="798" ht="18" spans="1:3">
      <c r="A798" s="111" t="s">
        <v>3187</v>
      </c>
      <c r="B798" s="111" t="s">
        <v>3188</v>
      </c>
      <c r="C798" s="111" t="s">
        <v>3189</v>
      </c>
    </row>
    <row r="799" ht="18" spans="1:3">
      <c r="A799" s="111" t="s">
        <v>3190</v>
      </c>
      <c r="B799" s="111" t="s">
        <v>3191</v>
      </c>
      <c r="C799" s="111" t="s">
        <v>2292</v>
      </c>
    </row>
    <row r="800" ht="18" spans="1:3">
      <c r="A800" s="111" t="s">
        <v>3192</v>
      </c>
      <c r="B800" s="111" t="s">
        <v>3193</v>
      </c>
      <c r="C800" s="111" t="s">
        <v>2076</v>
      </c>
    </row>
    <row r="801" ht="18" spans="1:3">
      <c r="A801" s="111" t="s">
        <v>3194</v>
      </c>
      <c r="B801" s="111" t="s">
        <v>3195</v>
      </c>
      <c r="C801" s="111" t="s">
        <v>2076</v>
      </c>
    </row>
    <row r="802" ht="18" spans="1:3">
      <c r="A802" s="111" t="s">
        <v>3196</v>
      </c>
      <c r="B802" s="111" t="s">
        <v>3197</v>
      </c>
      <c r="C802" s="111" t="s">
        <v>3198</v>
      </c>
    </row>
    <row r="803" ht="18" spans="1:3">
      <c r="A803" s="111" t="s">
        <v>3199</v>
      </c>
      <c r="B803" s="111" t="s">
        <v>3200</v>
      </c>
      <c r="C803" s="111" t="s">
        <v>3201</v>
      </c>
    </row>
    <row r="804" ht="18" spans="1:3">
      <c r="A804" s="111" t="s">
        <v>3202</v>
      </c>
      <c r="B804" s="111" t="s">
        <v>3203</v>
      </c>
      <c r="C804" s="111" t="s">
        <v>3204</v>
      </c>
    </row>
    <row r="805" ht="18" spans="1:3">
      <c r="A805" s="111" t="s">
        <v>3205</v>
      </c>
      <c r="B805" s="111"/>
      <c r="C805" s="111"/>
    </row>
    <row r="806" ht="18" spans="1:3">
      <c r="A806" s="111" t="s">
        <v>3206</v>
      </c>
      <c r="B806" s="111"/>
      <c r="C806" s="111"/>
    </row>
    <row r="807" ht="18" spans="1:3">
      <c r="A807" s="111" t="s">
        <v>3207</v>
      </c>
      <c r="B807" s="111"/>
      <c r="C807" s="111"/>
    </row>
    <row r="808" ht="18" spans="1:3">
      <c r="A808" s="111" t="s">
        <v>3208</v>
      </c>
      <c r="B808" s="111"/>
      <c r="C808" s="111"/>
    </row>
    <row r="809" ht="18" spans="1:3">
      <c r="A809" s="111" t="s">
        <v>3209</v>
      </c>
      <c r="B809" s="111"/>
      <c r="C809" s="111"/>
    </row>
    <row r="810" ht="18" spans="1:3">
      <c r="A810" s="111" t="s">
        <v>3210</v>
      </c>
      <c r="B810" s="111" t="s">
        <v>3211</v>
      </c>
      <c r="C810" s="111" t="s">
        <v>3212</v>
      </c>
    </row>
    <row r="811" ht="18" spans="1:3">
      <c r="A811" s="111" t="s">
        <v>3213</v>
      </c>
      <c r="B811" s="111" t="s">
        <v>3214</v>
      </c>
      <c r="C811" s="111" t="s">
        <v>3215</v>
      </c>
    </row>
    <row r="812" ht="18" spans="1:3">
      <c r="A812" s="111" t="s">
        <v>3216</v>
      </c>
      <c r="B812" s="111" t="s">
        <v>3217</v>
      </c>
      <c r="C812" s="111" t="s">
        <v>3218</v>
      </c>
    </row>
    <row r="813" ht="18" spans="1:3">
      <c r="A813" s="111" t="s">
        <v>3219</v>
      </c>
      <c r="B813" s="111"/>
      <c r="C813" s="111"/>
    </row>
    <row r="814" ht="18" spans="1:3">
      <c r="A814" s="111" t="s">
        <v>3220</v>
      </c>
      <c r="B814" s="111"/>
      <c r="C814" s="111"/>
    </row>
    <row r="815" ht="18" spans="1:3">
      <c r="A815" s="111" t="s">
        <v>3221</v>
      </c>
      <c r="B815" s="111" t="s">
        <v>3222</v>
      </c>
      <c r="C815" s="111" t="s">
        <v>3223</v>
      </c>
    </row>
    <row r="816" ht="18" spans="1:3">
      <c r="A816" s="111" t="s">
        <v>3224</v>
      </c>
      <c r="B816" s="111" t="s">
        <v>3225</v>
      </c>
      <c r="C816" s="111" t="s">
        <v>3226</v>
      </c>
    </row>
    <row r="817" ht="18" spans="1:3">
      <c r="A817" s="111" t="s">
        <v>3227</v>
      </c>
      <c r="B817" s="111" t="s">
        <v>3228</v>
      </c>
      <c r="C817" s="111" t="s">
        <v>3229</v>
      </c>
    </row>
    <row r="818" ht="18" spans="1:3">
      <c r="A818" s="111" t="s">
        <v>3230</v>
      </c>
      <c r="B818" s="111" t="s">
        <v>3231</v>
      </c>
      <c r="C818" s="111" t="s">
        <v>2307</v>
      </c>
    </row>
    <row r="819" ht="18" spans="1:3">
      <c r="A819" s="111" t="s">
        <v>3232</v>
      </c>
      <c r="B819" s="111"/>
      <c r="C819" s="111"/>
    </row>
    <row r="820" ht="18" spans="1:3">
      <c r="A820" s="111" t="s">
        <v>3233</v>
      </c>
      <c r="B820" s="111" t="s">
        <v>3234</v>
      </c>
      <c r="C820" s="111" t="s">
        <v>3235</v>
      </c>
    </row>
    <row r="821" ht="18" spans="1:3">
      <c r="A821" s="111" t="s">
        <v>3236</v>
      </c>
      <c r="B821" s="111"/>
      <c r="C821" s="111"/>
    </row>
    <row r="822" ht="18" spans="1:3">
      <c r="A822" s="111" t="s">
        <v>3237</v>
      </c>
      <c r="B822" s="111"/>
      <c r="C822" s="111"/>
    </row>
    <row r="823" ht="18" spans="1:3">
      <c r="A823" s="111" t="s">
        <v>3238</v>
      </c>
      <c r="B823" s="111"/>
      <c r="C823" s="111"/>
    </row>
    <row r="824" ht="18" spans="1:3">
      <c r="A824" s="111" t="s">
        <v>3239</v>
      </c>
      <c r="B824" s="111" t="s">
        <v>3240</v>
      </c>
      <c r="C824" s="111" t="s">
        <v>3241</v>
      </c>
    </row>
    <row r="825" ht="18" spans="1:3">
      <c r="A825" s="111" t="s">
        <v>3242</v>
      </c>
      <c r="B825" s="111" t="s">
        <v>3243</v>
      </c>
      <c r="C825" s="111" t="s">
        <v>1703</v>
      </c>
    </row>
    <row r="826" ht="18" spans="1:3">
      <c r="A826" s="111" t="s">
        <v>3244</v>
      </c>
      <c r="B826" s="111" t="s">
        <v>3245</v>
      </c>
      <c r="C826" s="111" t="s">
        <v>1303</v>
      </c>
    </row>
    <row r="827" ht="18" spans="1:3">
      <c r="A827" s="111" t="s">
        <v>3246</v>
      </c>
      <c r="B827" s="111" t="s">
        <v>3247</v>
      </c>
      <c r="C827" s="111" t="s">
        <v>3248</v>
      </c>
    </row>
    <row r="828" ht="18" spans="1:3">
      <c r="A828" s="111" t="s">
        <v>3249</v>
      </c>
      <c r="B828" s="111"/>
      <c r="C828" s="111"/>
    </row>
    <row r="829" ht="18" spans="1:3">
      <c r="A829" s="111" t="s">
        <v>3250</v>
      </c>
      <c r="B829" s="111" t="s">
        <v>3251</v>
      </c>
      <c r="C829" s="111" t="s">
        <v>3252</v>
      </c>
    </row>
    <row r="830" ht="18" spans="1:3">
      <c r="A830" s="111" t="s">
        <v>3253</v>
      </c>
      <c r="B830" s="111" t="s">
        <v>3254</v>
      </c>
      <c r="C830" s="111" t="s">
        <v>3255</v>
      </c>
    </row>
    <row r="831" ht="18" spans="1:3">
      <c r="A831" s="111" t="s">
        <v>3256</v>
      </c>
      <c r="B831" s="111"/>
      <c r="C831" s="111"/>
    </row>
    <row r="832" ht="18" spans="1:3">
      <c r="A832" s="111" t="s">
        <v>3257</v>
      </c>
      <c r="B832" s="111" t="s">
        <v>3258</v>
      </c>
      <c r="C832" s="111" t="s">
        <v>3259</v>
      </c>
    </row>
    <row r="833" ht="18" spans="1:3">
      <c r="A833" s="111" t="s">
        <v>3260</v>
      </c>
      <c r="B833" s="111" t="s">
        <v>3261</v>
      </c>
      <c r="C833" s="111" t="s">
        <v>3262</v>
      </c>
    </row>
    <row r="834" ht="18" spans="1:3">
      <c r="A834" s="111" t="s">
        <v>3263</v>
      </c>
      <c r="B834" s="111" t="s">
        <v>3264</v>
      </c>
      <c r="C834" s="111" t="s">
        <v>1525</v>
      </c>
    </row>
    <row r="835" ht="18" spans="1:3">
      <c r="A835" s="111" t="s">
        <v>3265</v>
      </c>
      <c r="B835" s="111" t="s">
        <v>3266</v>
      </c>
      <c r="C835" s="111" t="s">
        <v>3267</v>
      </c>
    </row>
    <row r="836" ht="18" spans="1:3">
      <c r="A836" s="111" t="s">
        <v>3268</v>
      </c>
      <c r="B836" s="111" t="s">
        <v>3269</v>
      </c>
      <c r="C836" s="111" t="s">
        <v>1340</v>
      </c>
    </row>
    <row r="837" ht="18" spans="1:3">
      <c r="A837" s="111" t="s">
        <v>3270</v>
      </c>
      <c r="B837" s="111" t="s">
        <v>3271</v>
      </c>
      <c r="C837" s="111" t="s">
        <v>1977</v>
      </c>
    </row>
    <row r="838" ht="18" spans="1:3">
      <c r="A838" s="111" t="s">
        <v>3272</v>
      </c>
      <c r="B838" s="111" t="s">
        <v>3273</v>
      </c>
      <c r="C838" s="111" t="s">
        <v>3274</v>
      </c>
    </row>
    <row r="839" ht="18" spans="1:3">
      <c r="A839" s="111" t="s">
        <v>3275</v>
      </c>
      <c r="B839" s="111" t="s">
        <v>3276</v>
      </c>
      <c r="C839" s="111" t="s">
        <v>3277</v>
      </c>
    </row>
    <row r="840" ht="18" spans="1:3">
      <c r="A840" s="111" t="s">
        <v>3278</v>
      </c>
      <c r="B840" s="111"/>
      <c r="C840" s="111"/>
    </row>
    <row r="841" ht="18" spans="1:3">
      <c r="A841" s="111" t="s">
        <v>3279</v>
      </c>
      <c r="B841" s="111"/>
      <c r="C841" s="111"/>
    </row>
    <row r="842" ht="18" spans="1:3">
      <c r="A842" s="111" t="s">
        <v>3280</v>
      </c>
      <c r="B842" s="111"/>
      <c r="C842" s="111"/>
    </row>
    <row r="843" ht="18" spans="1:3">
      <c r="A843" s="111" t="s">
        <v>3281</v>
      </c>
      <c r="B843" s="111" t="s">
        <v>3282</v>
      </c>
      <c r="C843" s="111" t="s">
        <v>3283</v>
      </c>
    </row>
    <row r="844" ht="18" spans="1:3">
      <c r="A844" s="111" t="s">
        <v>3284</v>
      </c>
      <c r="B844" s="111" t="s">
        <v>3285</v>
      </c>
      <c r="C844" s="111" t="s">
        <v>1685</v>
      </c>
    </row>
    <row r="845" ht="18" spans="1:3">
      <c r="A845" s="111" t="s">
        <v>3286</v>
      </c>
      <c r="B845" s="111" t="s">
        <v>3287</v>
      </c>
      <c r="C845" s="111" t="s">
        <v>1340</v>
      </c>
    </row>
    <row r="846" ht="18" spans="1:3">
      <c r="A846" s="111" t="s">
        <v>3288</v>
      </c>
      <c r="B846" s="111" t="s">
        <v>3289</v>
      </c>
      <c r="C846" s="111" t="s">
        <v>3290</v>
      </c>
    </row>
    <row r="847" ht="18" spans="1:3">
      <c r="A847" s="111" t="s">
        <v>3291</v>
      </c>
      <c r="B847" s="111" t="s">
        <v>3292</v>
      </c>
      <c r="C847" s="111" t="s">
        <v>3293</v>
      </c>
    </row>
    <row r="848" ht="18" spans="1:3">
      <c r="A848" s="111" t="s">
        <v>3294</v>
      </c>
      <c r="B848" s="111" t="s">
        <v>3295</v>
      </c>
      <c r="C848" s="111" t="s">
        <v>1275</v>
      </c>
    </row>
    <row r="849" ht="18" spans="1:3">
      <c r="A849" s="111" t="s">
        <v>3296</v>
      </c>
      <c r="B849" s="111" t="s">
        <v>3297</v>
      </c>
      <c r="C849" s="111" t="s">
        <v>3298</v>
      </c>
    </row>
    <row r="850" ht="18" spans="1:3">
      <c r="A850" s="111" t="s">
        <v>3299</v>
      </c>
      <c r="B850" s="111" t="s">
        <v>3300</v>
      </c>
      <c r="C850" s="111" t="s">
        <v>3301</v>
      </c>
    </row>
    <row r="851" ht="18" spans="1:3">
      <c r="A851" s="111" t="s">
        <v>3302</v>
      </c>
      <c r="B851" s="111" t="s">
        <v>3300</v>
      </c>
      <c r="C851" s="111" t="s">
        <v>3301</v>
      </c>
    </row>
    <row r="852" ht="18" spans="1:3">
      <c r="A852" s="111" t="s">
        <v>3303</v>
      </c>
      <c r="B852" s="111" t="s">
        <v>3304</v>
      </c>
      <c r="C852" s="111" t="s">
        <v>1592</v>
      </c>
    </row>
    <row r="853" ht="18" spans="1:3">
      <c r="A853" s="111" t="s">
        <v>3305</v>
      </c>
      <c r="B853" s="111" t="s">
        <v>3306</v>
      </c>
      <c r="C853" s="111" t="s">
        <v>1275</v>
      </c>
    </row>
    <row r="854" ht="18" spans="1:3">
      <c r="A854" s="111" t="s">
        <v>3307</v>
      </c>
      <c r="B854" s="111" t="s">
        <v>3308</v>
      </c>
      <c r="C854" s="111" t="s">
        <v>2065</v>
      </c>
    </row>
    <row r="855" ht="18" spans="1:3">
      <c r="A855" s="111" t="s">
        <v>3309</v>
      </c>
      <c r="B855" s="111" t="s">
        <v>3310</v>
      </c>
      <c r="C855" s="111" t="s">
        <v>3311</v>
      </c>
    </row>
    <row r="856" ht="18" spans="1:3">
      <c r="A856" s="111" t="s">
        <v>3312</v>
      </c>
      <c r="B856" s="111"/>
      <c r="C856" s="111"/>
    </row>
    <row r="857" ht="18" spans="1:3">
      <c r="A857" s="111" t="s">
        <v>3313</v>
      </c>
      <c r="B857" s="111" t="s">
        <v>3314</v>
      </c>
      <c r="C857" s="111" t="s">
        <v>3315</v>
      </c>
    </row>
    <row r="858" ht="18" spans="1:3">
      <c r="A858" s="111" t="s">
        <v>3316</v>
      </c>
      <c r="B858" s="111" t="s">
        <v>3317</v>
      </c>
      <c r="C858" s="111" t="s">
        <v>3318</v>
      </c>
    </row>
    <row r="859" ht="18" spans="1:3">
      <c r="A859" s="111" t="s">
        <v>3319</v>
      </c>
      <c r="B859" s="111" t="s">
        <v>3320</v>
      </c>
      <c r="C859" s="111" t="s">
        <v>3321</v>
      </c>
    </row>
    <row r="860" ht="18" spans="1:3">
      <c r="A860" s="111" t="s">
        <v>3322</v>
      </c>
      <c r="B860" s="111" t="s">
        <v>3323</v>
      </c>
      <c r="C860" s="111" t="s">
        <v>3324</v>
      </c>
    </row>
    <row r="861" ht="18" spans="1:3">
      <c r="A861" s="111" t="s">
        <v>3325</v>
      </c>
      <c r="B861" s="111" t="s">
        <v>3326</v>
      </c>
      <c r="C861" s="111" t="s">
        <v>3327</v>
      </c>
    </row>
    <row r="862" ht="18" spans="1:3">
      <c r="A862" s="111" t="s">
        <v>3328</v>
      </c>
      <c r="B862" s="111"/>
      <c r="C862" s="111"/>
    </row>
    <row r="863" ht="18" spans="1:3">
      <c r="A863" s="111" t="s">
        <v>3329</v>
      </c>
      <c r="B863" s="111" t="s">
        <v>3330</v>
      </c>
      <c r="C863" s="111" t="s">
        <v>3331</v>
      </c>
    </row>
    <row r="864" ht="18" spans="1:3">
      <c r="A864" s="111" t="s">
        <v>3332</v>
      </c>
      <c r="B864" s="111" t="s">
        <v>3333</v>
      </c>
      <c r="C864" s="111" t="s">
        <v>3334</v>
      </c>
    </row>
    <row r="865" ht="18" spans="1:3">
      <c r="A865" s="111" t="s">
        <v>3335</v>
      </c>
      <c r="B865" s="111" t="s">
        <v>3336</v>
      </c>
      <c r="C865" s="111" t="s">
        <v>3337</v>
      </c>
    </row>
    <row r="866" ht="18" spans="1:3">
      <c r="A866" s="111" t="s">
        <v>3338</v>
      </c>
      <c r="B866" s="111" t="s">
        <v>3339</v>
      </c>
      <c r="C866" s="111" t="s">
        <v>3340</v>
      </c>
    </row>
    <row r="867" ht="18" spans="1:3">
      <c r="A867" s="111" t="s">
        <v>3341</v>
      </c>
      <c r="B867" s="111" t="s">
        <v>3339</v>
      </c>
      <c r="C867" s="111" t="s">
        <v>3340</v>
      </c>
    </row>
    <row r="868" ht="18" spans="1:3">
      <c r="A868" s="111" t="s">
        <v>3342</v>
      </c>
      <c r="B868" s="111" t="s">
        <v>3343</v>
      </c>
      <c r="C868" s="111" t="s">
        <v>1367</v>
      </c>
    </row>
    <row r="869" ht="18" spans="1:3">
      <c r="A869" s="111" t="s">
        <v>3344</v>
      </c>
      <c r="B869" s="111"/>
      <c r="C869" s="111"/>
    </row>
    <row r="870" ht="18" spans="1:3">
      <c r="A870" s="111" t="s">
        <v>3345</v>
      </c>
      <c r="B870" s="111" t="s">
        <v>3346</v>
      </c>
      <c r="C870" s="111" t="s">
        <v>1413</v>
      </c>
    </row>
    <row r="871" ht="18" spans="1:3">
      <c r="A871" s="111" t="s">
        <v>3347</v>
      </c>
      <c r="B871" s="111" t="s">
        <v>3348</v>
      </c>
      <c r="C871" s="111" t="s">
        <v>3349</v>
      </c>
    </row>
    <row r="872" ht="18" spans="1:3">
      <c r="A872" s="111" t="s">
        <v>3350</v>
      </c>
      <c r="B872" s="111" t="s">
        <v>3351</v>
      </c>
      <c r="C872" s="111" t="s">
        <v>3352</v>
      </c>
    </row>
    <row r="873" ht="18" spans="1:3">
      <c r="A873" s="111" t="s">
        <v>3353</v>
      </c>
      <c r="B873" s="111" t="s">
        <v>3354</v>
      </c>
      <c r="C873" s="111" t="s">
        <v>3355</v>
      </c>
    </row>
    <row r="874" ht="18" spans="1:3">
      <c r="A874" s="111" t="s">
        <v>3356</v>
      </c>
      <c r="B874" s="111" t="s">
        <v>3357</v>
      </c>
      <c r="C874" s="111" t="s">
        <v>3358</v>
      </c>
    </row>
    <row r="875" ht="18" spans="1:3">
      <c r="A875" s="111" t="s">
        <v>3359</v>
      </c>
      <c r="B875" s="111"/>
      <c r="C875" s="111"/>
    </row>
    <row r="876" ht="18" spans="1:3">
      <c r="A876" s="111" t="s">
        <v>3360</v>
      </c>
      <c r="B876" s="111"/>
      <c r="C876" s="111"/>
    </row>
    <row r="877" ht="18" spans="1:3">
      <c r="A877" s="111" t="s">
        <v>3361</v>
      </c>
      <c r="B877" s="111" t="s">
        <v>3362</v>
      </c>
      <c r="C877" s="111" t="s">
        <v>3363</v>
      </c>
    </row>
    <row r="878" ht="18" spans="1:3">
      <c r="A878" s="111" t="s">
        <v>3364</v>
      </c>
      <c r="B878" s="111" t="s">
        <v>3365</v>
      </c>
      <c r="C878" s="111" t="s">
        <v>3366</v>
      </c>
    </row>
    <row r="879" ht="18" spans="1:3">
      <c r="A879" s="111" t="s">
        <v>3367</v>
      </c>
      <c r="B879" s="111" t="s">
        <v>3368</v>
      </c>
      <c r="C879" s="111" t="s">
        <v>3369</v>
      </c>
    </row>
    <row r="880" ht="18" spans="1:3">
      <c r="A880" s="111" t="s">
        <v>3370</v>
      </c>
      <c r="B880" s="111" t="s">
        <v>3371</v>
      </c>
      <c r="C880" s="111" t="s">
        <v>3372</v>
      </c>
    </row>
    <row r="881" ht="18" spans="1:3">
      <c r="A881" s="111" t="s">
        <v>3373</v>
      </c>
      <c r="B881" s="111"/>
      <c r="C881" s="111"/>
    </row>
    <row r="882" ht="18" spans="1:3">
      <c r="A882" s="111" t="s">
        <v>3374</v>
      </c>
      <c r="B882" s="111"/>
      <c r="C882" s="111"/>
    </row>
    <row r="883" ht="18" spans="1:3">
      <c r="A883" s="111" t="s">
        <v>3375</v>
      </c>
      <c r="B883" s="111"/>
      <c r="C883" s="111"/>
    </row>
    <row r="884" ht="18" spans="1:3">
      <c r="A884" s="111" t="s">
        <v>3376</v>
      </c>
      <c r="B884" s="111" t="s">
        <v>3377</v>
      </c>
      <c r="C884" s="111" t="s">
        <v>3378</v>
      </c>
    </row>
    <row r="885" ht="18" spans="1:3">
      <c r="A885" s="111" t="s">
        <v>3379</v>
      </c>
      <c r="B885" s="111"/>
      <c r="C885" s="111"/>
    </row>
    <row r="886" ht="18" spans="1:3">
      <c r="A886" s="111" t="s">
        <v>3380</v>
      </c>
      <c r="B886" s="111"/>
      <c r="C886" s="111"/>
    </row>
    <row r="887" ht="18" spans="1:3">
      <c r="A887" s="111" t="s">
        <v>3381</v>
      </c>
      <c r="B887" s="111"/>
      <c r="C887" s="111"/>
    </row>
    <row r="888" ht="18" spans="1:3">
      <c r="A888" s="111" t="s">
        <v>3382</v>
      </c>
      <c r="B888" s="111"/>
      <c r="C888" s="111"/>
    </row>
    <row r="889" ht="18" spans="1:3">
      <c r="A889" s="111" t="s">
        <v>3383</v>
      </c>
      <c r="B889" s="111"/>
      <c r="C889" s="111"/>
    </row>
    <row r="890" ht="18" spans="1:3">
      <c r="A890" s="111" t="s">
        <v>3384</v>
      </c>
      <c r="B890" s="111" t="s">
        <v>3385</v>
      </c>
      <c r="C890" s="111" t="s">
        <v>2508</v>
      </c>
    </row>
    <row r="891" ht="18" spans="1:3">
      <c r="A891" s="111" t="s">
        <v>3386</v>
      </c>
      <c r="B891" s="111" t="s">
        <v>3387</v>
      </c>
      <c r="C891" s="111" t="s">
        <v>3388</v>
      </c>
    </row>
    <row r="892" ht="18" spans="1:3">
      <c r="A892" s="111" t="s">
        <v>3389</v>
      </c>
      <c r="B892" s="111"/>
      <c r="C892" s="111"/>
    </row>
    <row r="893" ht="18" spans="1:3">
      <c r="A893" s="111" t="s">
        <v>3390</v>
      </c>
      <c r="B893" s="111"/>
      <c r="C893" s="111"/>
    </row>
    <row r="894" ht="18" spans="1:3">
      <c r="A894" s="111" t="s">
        <v>3391</v>
      </c>
      <c r="B894" s="111"/>
      <c r="C894" s="111"/>
    </row>
    <row r="895" ht="18" spans="1:3">
      <c r="A895" s="111" t="s">
        <v>3392</v>
      </c>
      <c r="B895" s="111"/>
      <c r="C895" s="111"/>
    </row>
    <row r="896" ht="18" spans="1:3">
      <c r="A896" s="111" t="s">
        <v>3393</v>
      </c>
      <c r="B896" s="111" t="s">
        <v>3394</v>
      </c>
      <c r="C896" s="111" t="s">
        <v>3395</v>
      </c>
    </row>
    <row r="897" ht="18" spans="1:3">
      <c r="A897" s="111" t="s">
        <v>3396</v>
      </c>
      <c r="B897" s="111" t="s">
        <v>3397</v>
      </c>
      <c r="C897" s="111" t="s">
        <v>3398</v>
      </c>
    </row>
    <row r="898" ht="18" spans="1:3">
      <c r="A898" s="111" t="s">
        <v>3399</v>
      </c>
      <c r="B898" s="111" t="s">
        <v>3400</v>
      </c>
      <c r="C898" s="111" t="s">
        <v>2081</v>
      </c>
    </row>
    <row r="899" ht="18" spans="1:3">
      <c r="A899" s="111" t="s">
        <v>3401</v>
      </c>
      <c r="B899" s="111"/>
      <c r="C899" s="111"/>
    </row>
    <row r="900" ht="18" spans="1:3">
      <c r="A900" s="111" t="s">
        <v>3402</v>
      </c>
      <c r="B900" s="111"/>
      <c r="C900" s="111"/>
    </row>
    <row r="901" ht="18" spans="1:3">
      <c r="A901" s="111" t="s">
        <v>3403</v>
      </c>
      <c r="B901" s="111" t="s">
        <v>3404</v>
      </c>
      <c r="C901" s="111" t="s">
        <v>3405</v>
      </c>
    </row>
    <row r="902" ht="18" spans="1:3">
      <c r="A902" s="111" t="s">
        <v>3406</v>
      </c>
      <c r="B902" s="111" t="s">
        <v>3407</v>
      </c>
      <c r="C902" s="111" t="s">
        <v>2333</v>
      </c>
    </row>
    <row r="903" ht="18" spans="1:3">
      <c r="A903" s="111" t="s">
        <v>3408</v>
      </c>
      <c r="B903" s="111"/>
      <c r="C903" s="111"/>
    </row>
    <row r="904" ht="18" spans="1:3">
      <c r="A904" s="111" t="s">
        <v>3409</v>
      </c>
      <c r="B904" s="111" t="s">
        <v>3410</v>
      </c>
      <c r="C904" s="111" t="s">
        <v>3411</v>
      </c>
    </row>
    <row r="905" ht="18" spans="1:3">
      <c r="A905" s="111" t="s">
        <v>3412</v>
      </c>
      <c r="B905" s="111"/>
      <c r="C905" s="111"/>
    </row>
    <row r="906" ht="18" spans="1:3">
      <c r="A906" s="111" t="s">
        <v>3413</v>
      </c>
      <c r="B906" s="111" t="s">
        <v>3414</v>
      </c>
      <c r="C906" s="111" t="s">
        <v>3415</v>
      </c>
    </row>
    <row r="907" ht="18" spans="1:3">
      <c r="A907" s="111" t="s">
        <v>3416</v>
      </c>
      <c r="B907" s="111" t="s">
        <v>2390</v>
      </c>
      <c r="C907" s="111" t="s">
        <v>2391</v>
      </c>
    </row>
    <row r="908" ht="18" spans="1:3">
      <c r="A908" s="111" t="s">
        <v>3417</v>
      </c>
      <c r="B908" s="111"/>
      <c r="C908" s="111"/>
    </row>
    <row r="909" ht="18" spans="1:3">
      <c r="A909" s="111" t="s">
        <v>3418</v>
      </c>
      <c r="B909" s="111"/>
      <c r="C909" s="111"/>
    </row>
    <row r="910" ht="18" spans="1:3">
      <c r="A910" s="111" t="s">
        <v>3419</v>
      </c>
      <c r="B910" s="111" t="s">
        <v>3420</v>
      </c>
      <c r="C910" s="111" t="s">
        <v>2099</v>
      </c>
    </row>
    <row r="911" ht="18" spans="1:3">
      <c r="A911" s="111" t="s">
        <v>3421</v>
      </c>
      <c r="B911" s="111"/>
      <c r="C911" s="111"/>
    </row>
    <row r="912" ht="18" spans="1:3">
      <c r="A912" s="111" t="s">
        <v>3422</v>
      </c>
      <c r="B912" s="111"/>
      <c r="C912" s="111"/>
    </row>
    <row r="913" ht="18" spans="1:3">
      <c r="A913" s="111" t="s">
        <v>3423</v>
      </c>
      <c r="B913" s="111" t="s">
        <v>3424</v>
      </c>
      <c r="C913" s="111" t="s">
        <v>3425</v>
      </c>
    </row>
    <row r="914" ht="18" spans="1:3">
      <c r="A914" s="111" t="s">
        <v>3426</v>
      </c>
      <c r="B914" s="111" t="s">
        <v>3427</v>
      </c>
      <c r="C914" s="111" t="s">
        <v>3428</v>
      </c>
    </row>
    <row r="915" ht="18" spans="1:3">
      <c r="A915" s="111" t="s">
        <v>3429</v>
      </c>
      <c r="B915" s="111" t="s">
        <v>3430</v>
      </c>
      <c r="C915" s="111" t="s">
        <v>1324</v>
      </c>
    </row>
    <row r="916" ht="18" spans="1:3">
      <c r="A916" s="111" t="s">
        <v>3431</v>
      </c>
      <c r="B916" s="111" t="s">
        <v>3432</v>
      </c>
      <c r="C916" s="111" t="s">
        <v>1971</v>
      </c>
    </row>
    <row r="917" ht="18" spans="1:3">
      <c r="A917" s="111" t="s">
        <v>3433</v>
      </c>
      <c r="B917" s="111"/>
      <c r="C917" s="111"/>
    </row>
    <row r="918" ht="18" spans="1:3">
      <c r="A918" s="111" t="s">
        <v>3434</v>
      </c>
      <c r="B918" s="111" t="s">
        <v>3435</v>
      </c>
      <c r="C918" s="111" t="s">
        <v>3436</v>
      </c>
    </row>
    <row r="919" ht="18" spans="1:3">
      <c r="A919" s="111" t="s">
        <v>3437</v>
      </c>
      <c r="B919" s="111" t="s">
        <v>3438</v>
      </c>
      <c r="C919" s="111" t="s">
        <v>1324</v>
      </c>
    </row>
    <row r="920" ht="18" spans="1:3">
      <c r="A920" s="111" t="s">
        <v>3439</v>
      </c>
      <c r="B920" s="111" t="s">
        <v>3440</v>
      </c>
      <c r="C920" s="111" t="s">
        <v>1499</v>
      </c>
    </row>
    <row r="921" ht="18" spans="1:3">
      <c r="A921" s="111" t="s">
        <v>3441</v>
      </c>
      <c r="B921" s="111" t="s">
        <v>3442</v>
      </c>
      <c r="C921" s="111" t="s">
        <v>3443</v>
      </c>
    </row>
    <row r="922" ht="18" spans="1:3">
      <c r="A922" s="111" t="s">
        <v>3444</v>
      </c>
      <c r="B922" s="111"/>
      <c r="C922" s="111"/>
    </row>
    <row r="923" ht="18" spans="1:3">
      <c r="A923" s="111" t="s">
        <v>3445</v>
      </c>
      <c r="B923" s="111" t="s">
        <v>3446</v>
      </c>
      <c r="C923" s="111" t="s">
        <v>3447</v>
      </c>
    </row>
    <row r="924" ht="18" spans="1:3">
      <c r="A924" s="111" t="s">
        <v>3448</v>
      </c>
      <c r="B924" s="111" t="s">
        <v>3449</v>
      </c>
      <c r="C924" s="111" t="s">
        <v>3135</v>
      </c>
    </row>
    <row r="925" ht="18" spans="1:3">
      <c r="A925" s="111" t="s">
        <v>3450</v>
      </c>
      <c r="B925" s="111" t="s">
        <v>3451</v>
      </c>
      <c r="C925" s="111" t="s">
        <v>3452</v>
      </c>
    </row>
    <row r="926" ht="18" spans="1:3">
      <c r="A926" s="111" t="s">
        <v>3453</v>
      </c>
      <c r="B926" s="111" t="s">
        <v>3454</v>
      </c>
      <c r="C926" s="111" t="s">
        <v>1438</v>
      </c>
    </row>
    <row r="927" ht="18" spans="1:3">
      <c r="A927" s="111" t="s">
        <v>3455</v>
      </c>
      <c r="B927" s="111" t="s">
        <v>3456</v>
      </c>
      <c r="C927" s="111" t="s">
        <v>1423</v>
      </c>
    </row>
    <row r="928" ht="18" spans="1:3">
      <c r="A928" s="111" t="s">
        <v>3457</v>
      </c>
      <c r="B928" s="111" t="s">
        <v>3458</v>
      </c>
      <c r="C928" s="111" t="s">
        <v>2039</v>
      </c>
    </row>
    <row r="929" ht="18" spans="1:3">
      <c r="A929" s="111" t="s">
        <v>3459</v>
      </c>
      <c r="B929" s="111"/>
      <c r="C929" s="111"/>
    </row>
    <row r="930" ht="18" spans="1:3">
      <c r="A930" s="111" t="s">
        <v>3460</v>
      </c>
      <c r="B930" s="111" t="s">
        <v>3461</v>
      </c>
      <c r="C930" s="111" t="s">
        <v>3462</v>
      </c>
    </row>
    <row r="931" ht="18" spans="1:3">
      <c r="A931" s="111" t="s">
        <v>3463</v>
      </c>
      <c r="B931" s="111" t="s">
        <v>3464</v>
      </c>
      <c r="C931" s="111" t="s">
        <v>1329</v>
      </c>
    </row>
    <row r="932" ht="18" spans="1:3">
      <c r="A932" s="111" t="s">
        <v>3465</v>
      </c>
      <c r="B932" s="111" t="s">
        <v>3466</v>
      </c>
      <c r="C932" s="111" t="s">
        <v>3467</v>
      </c>
    </row>
    <row r="933" ht="18" spans="1:3">
      <c r="A933" s="111" t="s">
        <v>3468</v>
      </c>
      <c r="B933" s="111" t="s">
        <v>3469</v>
      </c>
      <c r="C933" s="111" t="s">
        <v>3470</v>
      </c>
    </row>
    <row r="934" ht="18" spans="1:3">
      <c r="A934" s="111" t="s">
        <v>3471</v>
      </c>
      <c r="B934" s="111" t="s">
        <v>3472</v>
      </c>
      <c r="C934" s="111" t="s">
        <v>3473</v>
      </c>
    </row>
    <row r="935" ht="18" spans="1:3">
      <c r="A935" s="111" t="s">
        <v>3474</v>
      </c>
      <c r="B935" s="111"/>
      <c r="C935" s="111"/>
    </row>
    <row r="936" ht="18" spans="1:3">
      <c r="A936" s="111" t="s">
        <v>3475</v>
      </c>
      <c r="B936" s="111" t="s">
        <v>3476</v>
      </c>
      <c r="C936" s="111" t="s">
        <v>3477</v>
      </c>
    </row>
    <row r="937" ht="18" spans="1:3">
      <c r="A937" s="111" t="s">
        <v>3478</v>
      </c>
      <c r="B937" s="111" t="s">
        <v>3479</v>
      </c>
      <c r="C937" s="111" t="s">
        <v>3480</v>
      </c>
    </row>
    <row r="938" ht="18" spans="1:3">
      <c r="A938" s="111" t="s">
        <v>3481</v>
      </c>
      <c r="B938" s="111" t="s">
        <v>3482</v>
      </c>
      <c r="C938" s="111" t="s">
        <v>3483</v>
      </c>
    </row>
    <row r="939" ht="18" spans="1:3">
      <c r="A939" s="111" t="s">
        <v>3484</v>
      </c>
      <c r="B939" s="111"/>
      <c r="C939" s="111"/>
    </row>
    <row r="940" ht="18" spans="1:3">
      <c r="A940" s="111" t="s">
        <v>3485</v>
      </c>
      <c r="B940" s="111" t="s">
        <v>3486</v>
      </c>
      <c r="C940" s="111" t="s">
        <v>3487</v>
      </c>
    </row>
    <row r="941" ht="18" spans="1:3">
      <c r="A941" s="111" t="s">
        <v>3488</v>
      </c>
      <c r="B941" s="111"/>
      <c r="C941" s="111"/>
    </row>
    <row r="942" ht="18" spans="1:3">
      <c r="A942" s="111" t="s">
        <v>3489</v>
      </c>
      <c r="B942" s="111" t="s">
        <v>3490</v>
      </c>
      <c r="C942" s="111" t="s">
        <v>3491</v>
      </c>
    </row>
    <row r="943" ht="18" spans="1:3">
      <c r="A943" s="111" t="s">
        <v>3492</v>
      </c>
      <c r="B943" s="111" t="s">
        <v>3493</v>
      </c>
      <c r="C943" s="111" t="s">
        <v>3494</v>
      </c>
    </row>
    <row r="944" ht="18" spans="1:3">
      <c r="A944" s="111" t="s">
        <v>3495</v>
      </c>
      <c r="B944" s="111" t="s">
        <v>3496</v>
      </c>
      <c r="C944" s="111" t="s">
        <v>3497</v>
      </c>
    </row>
    <row r="945" ht="18" spans="1:3">
      <c r="A945" s="111" t="s">
        <v>3498</v>
      </c>
      <c r="B945" s="111" t="s">
        <v>3499</v>
      </c>
      <c r="C945" s="111" t="s">
        <v>3500</v>
      </c>
    </row>
    <row r="946" ht="18" spans="1:3">
      <c r="A946" s="111" t="s">
        <v>3501</v>
      </c>
      <c r="B946" s="111" t="s">
        <v>3502</v>
      </c>
      <c r="C946" s="111" t="s">
        <v>3503</v>
      </c>
    </row>
    <row r="947" ht="18" spans="1:3">
      <c r="A947" s="111" t="s">
        <v>3504</v>
      </c>
      <c r="B947" s="111" t="s">
        <v>3505</v>
      </c>
      <c r="C947" s="111" t="s">
        <v>3506</v>
      </c>
    </row>
    <row r="948" ht="18" spans="1:3">
      <c r="A948" s="111" t="s">
        <v>3507</v>
      </c>
      <c r="B948" s="111" t="s">
        <v>3508</v>
      </c>
      <c r="C948" s="111" t="s">
        <v>3509</v>
      </c>
    </row>
    <row r="949" ht="18" spans="1:3">
      <c r="A949" s="111" t="s">
        <v>3510</v>
      </c>
      <c r="B949" s="111" t="s">
        <v>3511</v>
      </c>
      <c r="C949" s="111" t="s">
        <v>3512</v>
      </c>
    </row>
    <row r="950" ht="18" spans="1:3">
      <c r="A950" s="111" t="s">
        <v>3513</v>
      </c>
      <c r="B950" s="111"/>
      <c r="C950" s="111"/>
    </row>
    <row r="951" ht="18" spans="1:3">
      <c r="A951" s="111" t="s">
        <v>3514</v>
      </c>
      <c r="B951" s="111"/>
      <c r="C951" s="111"/>
    </row>
    <row r="952" ht="18" spans="1:3">
      <c r="A952" s="111" t="s">
        <v>3515</v>
      </c>
      <c r="B952" s="111"/>
      <c r="C952" s="111"/>
    </row>
    <row r="953" ht="18" spans="1:3">
      <c r="A953" s="111" t="s">
        <v>3516</v>
      </c>
      <c r="B953" s="111"/>
      <c r="C953" s="111"/>
    </row>
    <row r="954" ht="18" spans="1:3">
      <c r="A954" s="111" t="s">
        <v>3517</v>
      </c>
      <c r="B954" s="111"/>
      <c r="C954" s="111"/>
    </row>
    <row r="955" ht="18" spans="1:3">
      <c r="A955" s="111" t="s">
        <v>3518</v>
      </c>
      <c r="B955" s="111"/>
      <c r="C955" s="111"/>
    </row>
    <row r="956" ht="18" spans="1:3">
      <c r="A956" s="111" t="s">
        <v>3519</v>
      </c>
      <c r="B956" s="111" t="s">
        <v>1486</v>
      </c>
      <c r="C956" s="111" t="s">
        <v>1487</v>
      </c>
    </row>
    <row r="957" ht="18" spans="1:3">
      <c r="A957" s="111" t="s">
        <v>3520</v>
      </c>
      <c r="B957" s="111"/>
      <c r="C957" s="111"/>
    </row>
    <row r="958" ht="18" spans="1:3">
      <c r="A958" s="111" t="s">
        <v>3521</v>
      </c>
      <c r="B958" s="111"/>
      <c r="C958" s="111"/>
    </row>
    <row r="959" ht="18" spans="1:3">
      <c r="A959" s="111" t="s">
        <v>3522</v>
      </c>
      <c r="B959" s="111"/>
      <c r="C959" s="111"/>
    </row>
    <row r="960" ht="18" spans="1:3">
      <c r="A960" s="111" t="s">
        <v>3523</v>
      </c>
      <c r="B960" s="111" t="s">
        <v>3524</v>
      </c>
      <c r="C960" s="111" t="s">
        <v>3525</v>
      </c>
    </row>
    <row r="961" ht="18" spans="1:3">
      <c r="A961" s="111" t="s">
        <v>3526</v>
      </c>
      <c r="B961" s="111" t="s">
        <v>3527</v>
      </c>
      <c r="C961" s="111" t="s">
        <v>3528</v>
      </c>
    </row>
    <row r="962" ht="18" spans="1:3">
      <c r="A962" s="111" t="s">
        <v>3529</v>
      </c>
      <c r="B962" s="111"/>
      <c r="C962" s="111"/>
    </row>
    <row r="963" ht="18" spans="1:3">
      <c r="A963" s="111" t="s">
        <v>3530</v>
      </c>
      <c r="B963" s="111"/>
      <c r="C963" s="111"/>
    </row>
    <row r="964" ht="18" spans="1:3">
      <c r="A964" s="111" t="s">
        <v>3531</v>
      </c>
      <c r="B964" s="111" t="s">
        <v>3532</v>
      </c>
      <c r="C964" s="111" t="s">
        <v>3533</v>
      </c>
    </row>
    <row r="965" ht="18" spans="1:3">
      <c r="A965" s="111" t="s">
        <v>3534</v>
      </c>
      <c r="B965" s="111" t="s">
        <v>3535</v>
      </c>
      <c r="C965" s="111" t="s">
        <v>3536</v>
      </c>
    </row>
    <row r="966" ht="18" spans="1:3">
      <c r="A966" s="111" t="s">
        <v>3537</v>
      </c>
      <c r="B966" s="111" t="s">
        <v>3538</v>
      </c>
      <c r="C966" s="111" t="s">
        <v>3539</v>
      </c>
    </row>
    <row r="967" ht="18" spans="1:3">
      <c r="A967" s="111" t="s">
        <v>3540</v>
      </c>
      <c r="B967" s="111" t="s">
        <v>3541</v>
      </c>
      <c r="C967" s="111" t="s">
        <v>1340</v>
      </c>
    </row>
    <row r="968" ht="18" spans="1:3">
      <c r="A968" s="111" t="s">
        <v>3542</v>
      </c>
      <c r="B968" s="111" t="s">
        <v>3543</v>
      </c>
      <c r="C968" s="111" t="s">
        <v>3544</v>
      </c>
    </row>
    <row r="969" ht="18" spans="1:3">
      <c r="A969" s="111" t="s">
        <v>3545</v>
      </c>
      <c r="B969" s="111"/>
      <c r="C969" s="111"/>
    </row>
    <row r="970" ht="18" spans="1:3">
      <c r="A970" s="111" t="s">
        <v>3546</v>
      </c>
      <c r="B970" s="111"/>
      <c r="C970" s="111"/>
    </row>
    <row r="971" ht="18" spans="1:3">
      <c r="A971" s="111" t="s">
        <v>3547</v>
      </c>
      <c r="B971" s="111"/>
      <c r="C971" s="111"/>
    </row>
    <row r="972" ht="18" spans="1:3">
      <c r="A972" s="111" t="s">
        <v>3548</v>
      </c>
      <c r="B972" s="111" t="s">
        <v>3549</v>
      </c>
      <c r="C972" s="111" t="s">
        <v>3550</v>
      </c>
    </row>
    <row r="973" ht="18" spans="1:3">
      <c r="A973" s="111" t="s">
        <v>3551</v>
      </c>
      <c r="B973" s="111" t="s">
        <v>3552</v>
      </c>
      <c r="C973" s="111" t="s">
        <v>3553</v>
      </c>
    </row>
    <row r="974" ht="18" spans="1:3">
      <c r="A974" s="111" t="s">
        <v>3554</v>
      </c>
      <c r="B974" s="111" t="s">
        <v>3555</v>
      </c>
      <c r="C974" s="111" t="s">
        <v>3556</v>
      </c>
    </row>
    <row r="975" ht="18" spans="1:3">
      <c r="A975" s="111" t="s">
        <v>3557</v>
      </c>
      <c r="B975" s="111" t="s">
        <v>3558</v>
      </c>
      <c r="C975" s="111" t="s">
        <v>1367</v>
      </c>
    </row>
    <row r="976" ht="18" spans="1:3">
      <c r="A976" s="111" t="s">
        <v>3559</v>
      </c>
      <c r="B976" s="111" t="s">
        <v>3560</v>
      </c>
      <c r="C976" s="111" t="s">
        <v>3561</v>
      </c>
    </row>
    <row r="977" ht="18" spans="1:3">
      <c r="A977" s="111" t="s">
        <v>3562</v>
      </c>
      <c r="B977" s="111" t="s">
        <v>3563</v>
      </c>
      <c r="C977" s="111" t="s">
        <v>1288</v>
      </c>
    </row>
    <row r="978" ht="18" spans="1:3">
      <c r="A978" s="111" t="s">
        <v>3564</v>
      </c>
      <c r="B978" s="111" t="s">
        <v>3565</v>
      </c>
      <c r="C978" s="111" t="s">
        <v>3566</v>
      </c>
    </row>
    <row r="979" ht="18" spans="1:3">
      <c r="A979" s="111" t="s">
        <v>3567</v>
      </c>
      <c r="B979" s="111"/>
      <c r="C979" s="111"/>
    </row>
    <row r="980" ht="18" spans="1:3">
      <c r="A980" s="111" t="s">
        <v>3568</v>
      </c>
      <c r="B980" s="111" t="s">
        <v>3569</v>
      </c>
      <c r="C980" s="111" t="s">
        <v>3570</v>
      </c>
    </row>
    <row r="981" ht="18" spans="1:3">
      <c r="A981" s="111" t="s">
        <v>3571</v>
      </c>
      <c r="B981" s="111" t="s">
        <v>3572</v>
      </c>
      <c r="C981" s="111" t="s">
        <v>3573</v>
      </c>
    </row>
    <row r="982" ht="18" spans="1:3">
      <c r="A982" s="111" t="s">
        <v>3574</v>
      </c>
      <c r="B982" s="111" t="s">
        <v>3575</v>
      </c>
      <c r="C982" s="111" t="s">
        <v>1324</v>
      </c>
    </row>
    <row r="983" ht="18" spans="1:3">
      <c r="A983" s="111" t="s">
        <v>3576</v>
      </c>
      <c r="B983" s="111" t="s">
        <v>3577</v>
      </c>
      <c r="C983" s="111" t="s">
        <v>2099</v>
      </c>
    </row>
    <row r="984" ht="18" spans="1:3">
      <c r="A984" s="111" t="s">
        <v>3578</v>
      </c>
      <c r="B984" s="111" t="s">
        <v>3579</v>
      </c>
      <c r="C984" s="111" t="s">
        <v>3580</v>
      </c>
    </row>
    <row r="985" ht="18" spans="1:3">
      <c r="A985" s="111" t="s">
        <v>3581</v>
      </c>
      <c r="B985" s="111" t="s">
        <v>3582</v>
      </c>
      <c r="C985" s="111" t="s">
        <v>3583</v>
      </c>
    </row>
    <row r="986" ht="18" spans="1:3">
      <c r="A986" s="111" t="s">
        <v>3584</v>
      </c>
      <c r="B986" s="111" t="s">
        <v>3585</v>
      </c>
      <c r="C986" s="111" t="s">
        <v>3586</v>
      </c>
    </row>
    <row r="987" ht="18" spans="1:3">
      <c r="A987" s="111" t="s">
        <v>3587</v>
      </c>
      <c r="B987" s="111" t="s">
        <v>3588</v>
      </c>
      <c r="C987" s="111" t="s">
        <v>1367</v>
      </c>
    </row>
    <row r="988" ht="18" spans="1:3">
      <c r="A988" s="111" t="s">
        <v>3589</v>
      </c>
      <c r="B988" s="111" t="s">
        <v>3590</v>
      </c>
      <c r="C988" s="111" t="s">
        <v>3591</v>
      </c>
    </row>
    <row r="989" ht="18" spans="1:3">
      <c r="A989" s="111" t="s">
        <v>3592</v>
      </c>
      <c r="B989" s="111" t="s">
        <v>3593</v>
      </c>
      <c r="C989" s="111" t="s">
        <v>3594</v>
      </c>
    </row>
    <row r="990" ht="18" spans="1:3">
      <c r="A990" s="111" t="s">
        <v>3595</v>
      </c>
      <c r="B990" s="111" t="s">
        <v>3596</v>
      </c>
      <c r="C990" s="111" t="s">
        <v>3597</v>
      </c>
    </row>
    <row r="991" ht="18" spans="1:3">
      <c r="A991" s="111" t="s">
        <v>3598</v>
      </c>
      <c r="B991" s="111" t="s">
        <v>3599</v>
      </c>
      <c r="C991" s="111" t="s">
        <v>1700</v>
      </c>
    </row>
    <row r="992" ht="18" spans="1:3">
      <c r="A992" s="111" t="s">
        <v>3600</v>
      </c>
      <c r="B992" s="111" t="s">
        <v>3601</v>
      </c>
      <c r="C992" s="111" t="s">
        <v>1367</v>
      </c>
    </row>
    <row r="993" ht="18" spans="1:3">
      <c r="A993" s="111" t="s">
        <v>3602</v>
      </c>
      <c r="B993" s="111" t="s">
        <v>3603</v>
      </c>
      <c r="C993" s="111" t="s">
        <v>3604</v>
      </c>
    </row>
    <row r="994" ht="18" spans="1:3">
      <c r="A994" s="111" t="s">
        <v>3605</v>
      </c>
      <c r="B994" s="111" t="s">
        <v>3606</v>
      </c>
      <c r="C994" s="111" t="s">
        <v>3607</v>
      </c>
    </row>
    <row r="995" ht="18" spans="1:3">
      <c r="A995" s="111" t="s">
        <v>3608</v>
      </c>
      <c r="B995" s="111" t="s">
        <v>3609</v>
      </c>
      <c r="C995" s="111" t="s">
        <v>3610</v>
      </c>
    </row>
    <row r="996" ht="18" spans="1:3">
      <c r="A996" s="111" t="s">
        <v>3611</v>
      </c>
      <c r="B996" s="111" t="s">
        <v>3612</v>
      </c>
      <c r="C996" s="111" t="s">
        <v>3613</v>
      </c>
    </row>
    <row r="997" ht="18" spans="1:3">
      <c r="A997" s="111" t="s">
        <v>3614</v>
      </c>
      <c r="B997" s="111" t="s">
        <v>3615</v>
      </c>
      <c r="C997" s="111" t="s">
        <v>3616</v>
      </c>
    </row>
    <row r="998" ht="18" spans="1:3">
      <c r="A998" s="111" t="s">
        <v>3617</v>
      </c>
      <c r="B998" s="111" t="s">
        <v>3618</v>
      </c>
      <c r="C998" s="111" t="s">
        <v>3619</v>
      </c>
    </row>
    <row r="999" ht="18" spans="1:3">
      <c r="A999" s="111" t="s">
        <v>3620</v>
      </c>
      <c r="B999" s="111" t="s">
        <v>3621</v>
      </c>
      <c r="C999" s="111" t="s">
        <v>3622</v>
      </c>
    </row>
    <row r="1000" ht="18" spans="1:3">
      <c r="A1000" s="111" t="s">
        <v>3623</v>
      </c>
      <c r="B1000" s="111" t="s">
        <v>3624</v>
      </c>
      <c r="C1000" s="111" t="s">
        <v>2099</v>
      </c>
    </row>
    <row r="1001" ht="18" spans="1:3">
      <c r="A1001" s="111" t="s">
        <v>3625</v>
      </c>
      <c r="B1001" s="111" t="s">
        <v>3626</v>
      </c>
      <c r="C1001" s="111" t="s">
        <v>3627</v>
      </c>
    </row>
    <row r="1002" ht="18" spans="1:3">
      <c r="A1002" s="111" t="s">
        <v>3628</v>
      </c>
      <c r="B1002" s="111" t="s">
        <v>3629</v>
      </c>
      <c r="C1002" s="111" t="s">
        <v>3630</v>
      </c>
    </row>
    <row r="1003" ht="18" spans="1:3">
      <c r="A1003" s="111" t="s">
        <v>3631</v>
      </c>
      <c r="B1003" s="111" t="s">
        <v>3632</v>
      </c>
      <c r="C1003" s="111" t="s">
        <v>1303</v>
      </c>
    </row>
    <row r="1004" ht="18" spans="1:3">
      <c r="A1004" s="111" t="s">
        <v>3633</v>
      </c>
      <c r="B1004" s="111" t="s">
        <v>3634</v>
      </c>
      <c r="C1004" s="111" t="s">
        <v>3635</v>
      </c>
    </row>
    <row r="1005" ht="18" spans="1:3">
      <c r="A1005" s="111" t="s">
        <v>3636</v>
      </c>
      <c r="B1005" s="111" t="s">
        <v>3637</v>
      </c>
      <c r="C1005" s="111" t="s">
        <v>3638</v>
      </c>
    </row>
    <row r="1006" ht="18" spans="1:3">
      <c r="A1006" s="111" t="s">
        <v>3639</v>
      </c>
      <c r="B1006" s="111" t="s">
        <v>3640</v>
      </c>
      <c r="C1006" s="111" t="s">
        <v>3641</v>
      </c>
    </row>
    <row r="1007" ht="18" spans="1:3">
      <c r="A1007" s="111" t="s">
        <v>3642</v>
      </c>
      <c r="B1007" s="111" t="s">
        <v>3643</v>
      </c>
      <c r="C1007" s="111" t="s">
        <v>3644</v>
      </c>
    </row>
    <row r="1008" ht="18" spans="1:3">
      <c r="A1008" s="111" t="s">
        <v>3645</v>
      </c>
      <c r="B1008" s="111"/>
      <c r="C1008" s="111"/>
    </row>
    <row r="1009" ht="18" spans="1:3">
      <c r="A1009" s="111" t="s">
        <v>3646</v>
      </c>
      <c r="B1009" s="111" t="s">
        <v>3647</v>
      </c>
      <c r="C1009" s="111" t="s">
        <v>3648</v>
      </c>
    </row>
    <row r="1010" ht="18" spans="1:3">
      <c r="A1010" s="111" t="s">
        <v>3649</v>
      </c>
      <c r="B1010" s="111" t="s">
        <v>3650</v>
      </c>
      <c r="C1010" s="111" t="s">
        <v>1711</v>
      </c>
    </row>
    <row r="1011" ht="18" spans="1:3">
      <c r="A1011" s="111" t="s">
        <v>3651</v>
      </c>
      <c r="B1011" s="111" t="s">
        <v>3652</v>
      </c>
      <c r="C1011" s="111" t="s">
        <v>3653</v>
      </c>
    </row>
    <row r="1012" ht="18" spans="1:3">
      <c r="A1012" s="111" t="s">
        <v>3654</v>
      </c>
      <c r="B1012" s="111" t="s">
        <v>3655</v>
      </c>
      <c r="C1012" s="111" t="s">
        <v>3656</v>
      </c>
    </row>
    <row r="1013" ht="18" spans="1:3">
      <c r="A1013" s="111" t="s">
        <v>3657</v>
      </c>
      <c r="B1013" s="111" t="s">
        <v>3658</v>
      </c>
      <c r="C1013" s="111" t="s">
        <v>1413</v>
      </c>
    </row>
    <row r="1014" ht="18" spans="1:3">
      <c r="A1014" s="111" t="s">
        <v>3659</v>
      </c>
      <c r="B1014" s="111" t="s">
        <v>3660</v>
      </c>
      <c r="C1014" s="111" t="s">
        <v>1977</v>
      </c>
    </row>
    <row r="1015" ht="18" spans="1:3">
      <c r="A1015" s="111" t="s">
        <v>3661</v>
      </c>
      <c r="B1015" s="111"/>
      <c r="C1015" s="111"/>
    </row>
    <row r="1016" ht="18" spans="1:3">
      <c r="A1016" s="111" t="s">
        <v>3662</v>
      </c>
      <c r="B1016" s="111" t="s">
        <v>3663</v>
      </c>
      <c r="C1016" s="111" t="s">
        <v>2076</v>
      </c>
    </row>
    <row r="1017" ht="18" spans="1:3">
      <c r="A1017" s="111" t="s">
        <v>3664</v>
      </c>
      <c r="B1017" s="111" t="s">
        <v>3665</v>
      </c>
      <c r="C1017" s="111" t="s">
        <v>3666</v>
      </c>
    </row>
    <row r="1018" ht="18" spans="1:3">
      <c r="A1018" s="111" t="s">
        <v>3667</v>
      </c>
      <c r="B1018" s="111" t="s">
        <v>3668</v>
      </c>
      <c r="C1018" s="111" t="s">
        <v>3669</v>
      </c>
    </row>
    <row r="1019" ht="18" spans="1:3">
      <c r="A1019" s="111" t="s">
        <v>3670</v>
      </c>
      <c r="B1019" s="111"/>
      <c r="C1019" s="111"/>
    </row>
    <row r="1020" ht="18" spans="1:3">
      <c r="A1020" s="111" t="s">
        <v>3671</v>
      </c>
      <c r="B1020" s="111" t="s">
        <v>3672</v>
      </c>
      <c r="C1020" s="111" t="s">
        <v>3673</v>
      </c>
    </row>
    <row r="1021" ht="18" spans="1:3">
      <c r="A1021" s="111" t="s">
        <v>3674</v>
      </c>
      <c r="B1021" s="111" t="s">
        <v>3675</v>
      </c>
      <c r="C1021" s="111" t="s">
        <v>2508</v>
      </c>
    </row>
    <row r="1022" ht="18" spans="1:3">
      <c r="A1022" s="111" t="s">
        <v>3676</v>
      </c>
      <c r="B1022" s="111"/>
      <c r="C1022" s="111"/>
    </row>
    <row r="1023" ht="18" spans="1:3">
      <c r="A1023" s="111" t="s">
        <v>3677</v>
      </c>
      <c r="B1023" s="111" t="s">
        <v>3678</v>
      </c>
      <c r="C1023" s="111" t="s">
        <v>3679</v>
      </c>
    </row>
    <row r="1024" ht="18" spans="1:3">
      <c r="A1024" s="111" t="s">
        <v>3680</v>
      </c>
      <c r="B1024" s="111"/>
      <c r="C1024" s="111"/>
    </row>
    <row r="1025" ht="18" spans="1:3">
      <c r="A1025" s="111" t="s">
        <v>3681</v>
      </c>
      <c r="B1025" s="111"/>
      <c r="C1025" s="111"/>
    </row>
    <row r="1026" ht="18" spans="1:3">
      <c r="A1026" s="111" t="s">
        <v>3682</v>
      </c>
      <c r="B1026" s="111" t="s">
        <v>3683</v>
      </c>
      <c r="C1026" s="111" t="s">
        <v>3684</v>
      </c>
    </row>
    <row r="1027" ht="18" spans="1:3">
      <c r="A1027" s="111" t="s">
        <v>3685</v>
      </c>
      <c r="B1027" s="111" t="s">
        <v>3686</v>
      </c>
      <c r="C1027" s="111" t="s">
        <v>2943</v>
      </c>
    </row>
    <row r="1028" ht="18" spans="1:3">
      <c r="A1028" s="111" t="s">
        <v>3687</v>
      </c>
      <c r="B1028" s="111" t="s">
        <v>1918</v>
      </c>
      <c r="C1028" s="111" t="s">
        <v>1919</v>
      </c>
    </row>
    <row r="1029" ht="18" spans="1:3">
      <c r="A1029" s="111" t="s">
        <v>3688</v>
      </c>
      <c r="B1029" s="111" t="s">
        <v>3689</v>
      </c>
      <c r="C1029" s="111" t="s">
        <v>1977</v>
      </c>
    </row>
    <row r="1030" ht="18" spans="1:3">
      <c r="A1030" s="111" t="s">
        <v>3690</v>
      </c>
      <c r="B1030" s="111"/>
      <c r="C1030" s="111"/>
    </row>
    <row r="1031" ht="18" spans="1:3">
      <c r="A1031" s="111" t="s">
        <v>3691</v>
      </c>
      <c r="B1031" s="111" t="s">
        <v>3692</v>
      </c>
      <c r="C1031" s="111" t="s">
        <v>1977</v>
      </c>
    </row>
    <row r="1032" ht="18" spans="1:3">
      <c r="A1032" s="111" t="s">
        <v>3693</v>
      </c>
      <c r="B1032" s="111" t="s">
        <v>3694</v>
      </c>
      <c r="C1032" s="111" t="s">
        <v>3695</v>
      </c>
    </row>
    <row r="1033" ht="18" spans="1:3">
      <c r="A1033" s="111" t="s">
        <v>3696</v>
      </c>
      <c r="B1033" s="111" t="s">
        <v>3697</v>
      </c>
      <c r="C1033" s="111" t="s">
        <v>3698</v>
      </c>
    </row>
    <row r="1034" ht="18" spans="1:3">
      <c r="A1034" s="111" t="s">
        <v>3699</v>
      </c>
      <c r="B1034" s="111" t="s">
        <v>3700</v>
      </c>
      <c r="C1034" s="111" t="s">
        <v>3701</v>
      </c>
    </row>
    <row r="1035" ht="18" spans="1:3">
      <c r="A1035" s="111" t="s">
        <v>3702</v>
      </c>
      <c r="B1035" s="111" t="s">
        <v>3703</v>
      </c>
      <c r="C1035" s="111" t="s">
        <v>1303</v>
      </c>
    </row>
    <row r="1036" ht="18" spans="1:3">
      <c r="A1036" s="111" t="s">
        <v>3704</v>
      </c>
      <c r="B1036" s="111" t="s">
        <v>3705</v>
      </c>
      <c r="C1036" s="111" t="s">
        <v>3706</v>
      </c>
    </row>
    <row r="1037" ht="18" spans="1:3">
      <c r="A1037" s="111" t="s">
        <v>3707</v>
      </c>
      <c r="B1037" s="111" t="s">
        <v>3708</v>
      </c>
      <c r="C1037" s="111" t="s">
        <v>1700</v>
      </c>
    </row>
    <row r="1038" ht="18" spans="1:3">
      <c r="A1038" s="111" t="s">
        <v>3709</v>
      </c>
      <c r="B1038" s="111" t="s">
        <v>3710</v>
      </c>
      <c r="C1038" s="111" t="s">
        <v>3711</v>
      </c>
    </row>
    <row r="1039" ht="18" spans="1:3">
      <c r="A1039" s="111" t="s">
        <v>3712</v>
      </c>
      <c r="B1039" s="111"/>
      <c r="C1039" s="111"/>
    </row>
    <row r="1040" ht="18" spans="1:3">
      <c r="A1040" s="111" t="s">
        <v>3713</v>
      </c>
      <c r="B1040" s="111" t="s">
        <v>3714</v>
      </c>
      <c r="C1040" s="111" t="s">
        <v>3715</v>
      </c>
    </row>
    <row r="1041" ht="18" spans="1:3">
      <c r="A1041" s="111" t="s">
        <v>3716</v>
      </c>
      <c r="B1041" s="111" t="s">
        <v>3717</v>
      </c>
      <c r="C1041" s="111" t="s">
        <v>1269</v>
      </c>
    </row>
    <row r="1042" ht="18" spans="1:3">
      <c r="A1042" s="111" t="s">
        <v>3718</v>
      </c>
      <c r="B1042" s="111" t="s">
        <v>3719</v>
      </c>
      <c r="C1042" s="111" t="s">
        <v>3720</v>
      </c>
    </row>
    <row r="1043" ht="18" spans="1:3">
      <c r="A1043" s="111" t="s">
        <v>3721</v>
      </c>
      <c r="B1043" s="111" t="s">
        <v>3722</v>
      </c>
      <c r="C1043" s="111" t="s">
        <v>3723</v>
      </c>
    </row>
    <row r="1044" ht="18" spans="1:3">
      <c r="A1044" s="111" t="s">
        <v>3724</v>
      </c>
      <c r="B1044" s="111" t="s">
        <v>3725</v>
      </c>
      <c r="C1044" s="111" t="s">
        <v>3726</v>
      </c>
    </row>
    <row r="1045" ht="18" spans="1:3">
      <c r="A1045" s="111" t="s">
        <v>3727</v>
      </c>
      <c r="B1045" s="111" t="s">
        <v>3728</v>
      </c>
      <c r="C1045" s="111" t="s">
        <v>2050</v>
      </c>
    </row>
    <row r="1046" ht="18" spans="1:3">
      <c r="A1046" s="111" t="s">
        <v>3729</v>
      </c>
      <c r="B1046" s="111"/>
      <c r="C1046" s="111"/>
    </row>
    <row r="1047" ht="18" spans="1:3">
      <c r="A1047" s="111" t="s">
        <v>3730</v>
      </c>
      <c r="B1047" s="111"/>
      <c r="C1047" s="111"/>
    </row>
    <row r="1048" ht="18" spans="1:3">
      <c r="A1048" s="111" t="s">
        <v>3731</v>
      </c>
      <c r="B1048" s="111" t="s">
        <v>3732</v>
      </c>
      <c r="C1048" s="111" t="s">
        <v>2039</v>
      </c>
    </row>
    <row r="1049" ht="18" spans="1:3">
      <c r="A1049" s="111" t="s">
        <v>580</v>
      </c>
      <c r="B1049" s="111" t="s">
        <v>3733</v>
      </c>
      <c r="C1049" s="111" t="s">
        <v>3734</v>
      </c>
    </row>
    <row r="1050" ht="18" spans="1:3">
      <c r="A1050" s="111" t="s">
        <v>3735</v>
      </c>
      <c r="B1050" s="111"/>
      <c r="C1050" s="111"/>
    </row>
    <row r="1051" ht="18" spans="1:3">
      <c r="A1051" s="111" t="s">
        <v>3736</v>
      </c>
      <c r="B1051" s="111" t="s">
        <v>3737</v>
      </c>
      <c r="C1051" s="111" t="s">
        <v>1616</v>
      </c>
    </row>
    <row r="1052" ht="18" spans="1:3">
      <c r="A1052" s="111" t="s">
        <v>3738</v>
      </c>
      <c r="B1052" s="111" t="s">
        <v>3739</v>
      </c>
      <c r="C1052" s="111" t="s">
        <v>3740</v>
      </c>
    </row>
    <row r="1053" ht="18" spans="1:3">
      <c r="A1053" s="111" t="s">
        <v>3741</v>
      </c>
      <c r="B1053" s="111" t="s">
        <v>3742</v>
      </c>
      <c r="C1053" s="111" t="s">
        <v>3743</v>
      </c>
    </row>
    <row r="1054" ht="18" spans="1:3">
      <c r="A1054" s="111" t="s">
        <v>3744</v>
      </c>
      <c r="B1054" s="111" t="s">
        <v>3745</v>
      </c>
      <c r="C1054" s="111" t="s">
        <v>3746</v>
      </c>
    </row>
    <row r="1055" ht="18" spans="1:3">
      <c r="A1055" s="111" t="s">
        <v>3747</v>
      </c>
      <c r="B1055" s="111" t="s">
        <v>3742</v>
      </c>
      <c r="C1055" s="111" t="s">
        <v>3743</v>
      </c>
    </row>
    <row r="1056" ht="18" spans="1:3">
      <c r="A1056" s="111" t="s">
        <v>3748</v>
      </c>
      <c r="B1056" s="111" t="s">
        <v>3749</v>
      </c>
      <c r="C1056" s="111" t="s">
        <v>3750</v>
      </c>
    </row>
    <row r="1057" ht="18" spans="1:3">
      <c r="A1057" s="111" t="s">
        <v>3751</v>
      </c>
      <c r="B1057" s="111" t="s">
        <v>3752</v>
      </c>
      <c r="C1057" s="111" t="s">
        <v>3753</v>
      </c>
    </row>
    <row r="1058" ht="18" spans="1:3">
      <c r="A1058" s="111" t="s">
        <v>3754</v>
      </c>
      <c r="B1058" s="111" t="s">
        <v>3755</v>
      </c>
      <c r="C1058" s="111" t="s">
        <v>3756</v>
      </c>
    </row>
    <row r="1059" ht="18" spans="1:3">
      <c r="A1059" s="111" t="s">
        <v>3757</v>
      </c>
      <c r="B1059" s="111" t="s">
        <v>3758</v>
      </c>
      <c r="C1059" s="111" t="s">
        <v>3759</v>
      </c>
    </row>
    <row r="1060" ht="18" spans="1:3">
      <c r="A1060" s="111" t="s">
        <v>3760</v>
      </c>
      <c r="B1060" s="111" t="s">
        <v>3761</v>
      </c>
      <c r="C1060" s="111" t="s">
        <v>3762</v>
      </c>
    </row>
    <row r="1061" ht="18" spans="1:3">
      <c r="A1061" s="111" t="s">
        <v>3763</v>
      </c>
      <c r="B1061" s="111" t="s">
        <v>3764</v>
      </c>
      <c r="C1061" s="111" t="s">
        <v>3765</v>
      </c>
    </row>
    <row r="1062" ht="18" spans="1:3">
      <c r="A1062" s="111" t="s">
        <v>3766</v>
      </c>
      <c r="B1062" s="111" t="s">
        <v>3767</v>
      </c>
      <c r="C1062" s="111" t="s">
        <v>3327</v>
      </c>
    </row>
    <row r="1063" ht="18" spans="1:3">
      <c r="A1063" s="111" t="s">
        <v>3768</v>
      </c>
      <c r="B1063" s="111" t="s">
        <v>3769</v>
      </c>
      <c r="C1063" s="111" t="s">
        <v>3770</v>
      </c>
    </row>
    <row r="1064" ht="18" spans="1:3">
      <c r="A1064" s="111" t="s">
        <v>3771</v>
      </c>
      <c r="B1064" s="111" t="s">
        <v>3772</v>
      </c>
      <c r="C1064" s="111" t="s">
        <v>1367</v>
      </c>
    </row>
    <row r="1065" ht="18" spans="1:3">
      <c r="A1065" s="111" t="s">
        <v>3773</v>
      </c>
      <c r="B1065" s="111" t="s">
        <v>3774</v>
      </c>
      <c r="C1065" s="111" t="s">
        <v>3775</v>
      </c>
    </row>
    <row r="1066" ht="18" spans="1:3">
      <c r="A1066" s="111" t="s">
        <v>3776</v>
      </c>
      <c r="B1066" s="111" t="s">
        <v>3777</v>
      </c>
      <c r="C1066" s="111" t="s">
        <v>3778</v>
      </c>
    </row>
    <row r="1067" ht="18" spans="1:3">
      <c r="A1067" s="111" t="s">
        <v>3779</v>
      </c>
      <c r="B1067" s="111"/>
      <c r="C1067" s="111"/>
    </row>
    <row r="1068" ht="18" spans="1:3">
      <c r="A1068" s="111" t="s">
        <v>3780</v>
      </c>
      <c r="B1068" s="111"/>
      <c r="C1068" s="111"/>
    </row>
    <row r="1069" ht="18" spans="1:3">
      <c r="A1069" s="111" t="s">
        <v>3781</v>
      </c>
      <c r="B1069" s="111" t="s">
        <v>3782</v>
      </c>
      <c r="C1069" s="111" t="s">
        <v>3783</v>
      </c>
    </row>
    <row r="1070" ht="18" spans="1:3">
      <c r="A1070" s="111" t="s">
        <v>3784</v>
      </c>
      <c r="B1070" s="111"/>
      <c r="C1070" s="111"/>
    </row>
    <row r="1071" ht="18" spans="1:3">
      <c r="A1071" s="111" t="s">
        <v>3785</v>
      </c>
      <c r="B1071" s="111" t="s">
        <v>3782</v>
      </c>
      <c r="C1071" s="111" t="s">
        <v>3783</v>
      </c>
    </row>
    <row r="1072" ht="18" spans="1:3">
      <c r="A1072" s="111" t="s">
        <v>3786</v>
      </c>
      <c r="B1072" s="111"/>
      <c r="C1072" s="111"/>
    </row>
    <row r="1073" ht="18" spans="1:3">
      <c r="A1073" s="111" t="s">
        <v>3787</v>
      </c>
      <c r="B1073" s="111" t="s">
        <v>3788</v>
      </c>
      <c r="C1073" s="111" t="s">
        <v>3789</v>
      </c>
    </row>
    <row r="1074" ht="18" spans="1:3">
      <c r="A1074" s="111" t="s">
        <v>3790</v>
      </c>
      <c r="B1074" s="111" t="s">
        <v>3791</v>
      </c>
      <c r="C1074" s="111" t="s">
        <v>3789</v>
      </c>
    </row>
    <row r="1075" ht="18" spans="1:3">
      <c r="A1075" s="111" t="s">
        <v>3792</v>
      </c>
      <c r="B1075" s="111" t="s">
        <v>3793</v>
      </c>
      <c r="C1075" s="111" t="s">
        <v>1367</v>
      </c>
    </row>
    <row r="1076" ht="18" spans="1:3">
      <c r="A1076" s="111" t="s">
        <v>3794</v>
      </c>
      <c r="B1076" s="111" t="s">
        <v>3795</v>
      </c>
      <c r="C1076" s="111" t="s">
        <v>3796</v>
      </c>
    </row>
    <row r="1077" ht="18" spans="1:3">
      <c r="A1077" s="111" t="s">
        <v>3797</v>
      </c>
      <c r="B1077" s="111" t="s">
        <v>3798</v>
      </c>
      <c r="C1077" s="111" t="s">
        <v>3799</v>
      </c>
    </row>
    <row r="1078" ht="18" spans="1:3">
      <c r="A1078" s="111" t="s">
        <v>3800</v>
      </c>
      <c r="B1078" s="111" t="s">
        <v>3801</v>
      </c>
      <c r="C1078" s="111" t="s">
        <v>1340</v>
      </c>
    </row>
    <row r="1079" ht="18" spans="1:3">
      <c r="A1079" s="111" t="s">
        <v>3802</v>
      </c>
      <c r="B1079" s="111" t="s">
        <v>3803</v>
      </c>
      <c r="C1079" s="111" t="s">
        <v>3804</v>
      </c>
    </row>
    <row r="1080" ht="18" spans="1:3">
      <c r="A1080" s="111" t="s">
        <v>3805</v>
      </c>
      <c r="B1080" s="111" t="s">
        <v>3806</v>
      </c>
      <c r="C1080" s="111" t="s">
        <v>3807</v>
      </c>
    </row>
    <row r="1081" ht="18" spans="1:3">
      <c r="A1081" s="111" t="s">
        <v>3808</v>
      </c>
      <c r="B1081" s="111" t="s">
        <v>3809</v>
      </c>
      <c r="C1081" s="111" t="s">
        <v>3810</v>
      </c>
    </row>
    <row r="1082" ht="18" spans="1:3">
      <c r="A1082" s="111" t="s">
        <v>3811</v>
      </c>
      <c r="B1082" s="111" t="s">
        <v>3812</v>
      </c>
      <c r="C1082" s="111" t="s">
        <v>3813</v>
      </c>
    </row>
    <row r="1083" ht="18" spans="1:3">
      <c r="A1083" s="111" t="s">
        <v>3814</v>
      </c>
      <c r="B1083" s="111" t="s">
        <v>3815</v>
      </c>
      <c r="C1083" s="111" t="s">
        <v>3810</v>
      </c>
    </row>
    <row r="1084" ht="18" spans="1:3">
      <c r="A1084" s="111" t="s">
        <v>3816</v>
      </c>
      <c r="B1084" s="111"/>
      <c r="C1084" s="111"/>
    </row>
    <row r="1085" ht="18" spans="1:3">
      <c r="A1085" s="111" t="s">
        <v>3817</v>
      </c>
      <c r="B1085" s="111" t="s">
        <v>3818</v>
      </c>
      <c r="C1085" s="111" t="s">
        <v>3819</v>
      </c>
    </row>
    <row r="1086" ht="18" spans="1:3">
      <c r="A1086" s="111" t="s">
        <v>3820</v>
      </c>
      <c r="B1086" s="111" t="s">
        <v>3821</v>
      </c>
      <c r="C1086" s="111" t="s">
        <v>3822</v>
      </c>
    </row>
    <row r="1087" ht="18" spans="1:3">
      <c r="A1087" s="111" t="s">
        <v>3823</v>
      </c>
      <c r="B1087" s="111" t="s">
        <v>3824</v>
      </c>
      <c r="C1087" s="111" t="s">
        <v>3825</v>
      </c>
    </row>
    <row r="1088" ht="18" spans="1:3">
      <c r="A1088" s="111" t="s">
        <v>3826</v>
      </c>
      <c r="B1088" s="111"/>
      <c r="C1088" s="111"/>
    </row>
    <row r="1089" ht="18" spans="1:3">
      <c r="A1089" s="111" t="s">
        <v>3827</v>
      </c>
      <c r="B1089" s="111" t="s">
        <v>3828</v>
      </c>
      <c r="C1089" s="111" t="s">
        <v>2495</v>
      </c>
    </row>
    <row r="1090" ht="18" spans="1:3">
      <c r="A1090" s="111" t="s">
        <v>3829</v>
      </c>
      <c r="B1090" s="111" t="s">
        <v>3830</v>
      </c>
      <c r="C1090" s="111" t="s">
        <v>1736</v>
      </c>
    </row>
    <row r="1091" ht="18" spans="1:3">
      <c r="A1091" s="111" t="s">
        <v>3831</v>
      </c>
      <c r="B1091" s="111" t="s">
        <v>3832</v>
      </c>
      <c r="C1091" s="111" t="s">
        <v>3833</v>
      </c>
    </row>
    <row r="1092" ht="18" spans="1:3">
      <c r="A1092" s="111" t="s">
        <v>3834</v>
      </c>
      <c r="B1092" s="111"/>
      <c r="C1092" s="111"/>
    </row>
    <row r="1093" ht="18" spans="1:3">
      <c r="A1093" s="111" t="s">
        <v>3835</v>
      </c>
      <c r="B1093" s="111" t="s">
        <v>3836</v>
      </c>
      <c r="C1093" s="111" t="s">
        <v>3837</v>
      </c>
    </row>
    <row r="1094" ht="18" spans="1:3">
      <c r="A1094" s="111" t="s">
        <v>3838</v>
      </c>
      <c r="B1094" s="111" t="s">
        <v>3839</v>
      </c>
      <c r="C1094" s="111" t="s">
        <v>3840</v>
      </c>
    </row>
    <row r="1095" ht="18" spans="1:3">
      <c r="A1095" s="111" t="s">
        <v>3841</v>
      </c>
      <c r="B1095" s="111" t="s">
        <v>3839</v>
      </c>
      <c r="C1095" s="111" t="s">
        <v>3840</v>
      </c>
    </row>
    <row r="1096" ht="18" spans="1:3">
      <c r="A1096" s="111" t="s">
        <v>3842</v>
      </c>
      <c r="B1096" s="111" t="s">
        <v>3836</v>
      </c>
      <c r="C1096" s="111" t="s">
        <v>3837</v>
      </c>
    </row>
    <row r="1097" ht="18" spans="1:3">
      <c r="A1097" s="111" t="s">
        <v>3843</v>
      </c>
      <c r="B1097" s="111" t="s">
        <v>3839</v>
      </c>
      <c r="C1097" s="111" t="s">
        <v>3840</v>
      </c>
    </row>
    <row r="1098" ht="18" spans="1:3">
      <c r="A1098" s="111" t="s">
        <v>3844</v>
      </c>
      <c r="B1098" s="111" t="s">
        <v>3845</v>
      </c>
      <c r="C1098" s="111" t="s">
        <v>3846</v>
      </c>
    </row>
    <row r="1099" ht="18" spans="1:3">
      <c r="A1099" s="111" t="s">
        <v>3847</v>
      </c>
      <c r="B1099" s="111" t="s">
        <v>3848</v>
      </c>
      <c r="C1099" s="111" t="s">
        <v>1592</v>
      </c>
    </row>
    <row r="1100" ht="18" spans="1:3">
      <c r="A1100" s="111" t="s">
        <v>3849</v>
      </c>
      <c r="B1100" s="111" t="s">
        <v>3850</v>
      </c>
      <c r="C1100" s="111" t="s">
        <v>1367</v>
      </c>
    </row>
    <row r="1101" ht="18" spans="1:3">
      <c r="A1101" s="111" t="s">
        <v>3851</v>
      </c>
      <c r="B1101" s="111" t="s">
        <v>3852</v>
      </c>
      <c r="C1101" s="111" t="s">
        <v>3853</v>
      </c>
    </row>
    <row r="1102" ht="18" spans="1:3">
      <c r="A1102" s="111" t="s">
        <v>3854</v>
      </c>
      <c r="B1102" s="111" t="s">
        <v>3855</v>
      </c>
      <c r="C1102" s="111" t="s">
        <v>1438</v>
      </c>
    </row>
    <row r="1103" ht="18" spans="1:3">
      <c r="A1103" s="111" t="s">
        <v>3856</v>
      </c>
      <c r="B1103" s="111" t="s">
        <v>3857</v>
      </c>
      <c r="C1103" s="111" t="s">
        <v>1438</v>
      </c>
    </row>
    <row r="1104" ht="18" spans="1:3">
      <c r="A1104" s="111" t="s">
        <v>3858</v>
      </c>
      <c r="B1104" s="111"/>
      <c r="C1104" s="111"/>
    </row>
    <row r="1105" ht="18" spans="1:3">
      <c r="A1105" s="111" t="s">
        <v>3859</v>
      </c>
      <c r="B1105" s="111" t="s">
        <v>3860</v>
      </c>
      <c r="C1105" s="111" t="s">
        <v>3861</v>
      </c>
    </row>
    <row r="1106" ht="18" spans="1:3">
      <c r="A1106" s="111" t="s">
        <v>3862</v>
      </c>
      <c r="B1106" s="111" t="s">
        <v>3863</v>
      </c>
      <c r="C1106" s="111" t="s">
        <v>3864</v>
      </c>
    </row>
    <row r="1107" ht="18" spans="1:3">
      <c r="A1107" s="111" t="s">
        <v>3865</v>
      </c>
      <c r="B1107" s="111" t="s">
        <v>3866</v>
      </c>
      <c r="C1107" s="111" t="s">
        <v>1583</v>
      </c>
    </row>
    <row r="1108" ht="18" spans="1:3">
      <c r="A1108" s="111" t="s">
        <v>3867</v>
      </c>
      <c r="B1108" s="111" t="s">
        <v>3868</v>
      </c>
      <c r="C1108" s="111" t="s">
        <v>3869</v>
      </c>
    </row>
    <row r="1109" ht="18" spans="1:3">
      <c r="A1109" s="111" t="s">
        <v>3870</v>
      </c>
      <c r="B1109" s="111" t="s">
        <v>3871</v>
      </c>
      <c r="C1109" s="111" t="s">
        <v>3872</v>
      </c>
    </row>
    <row r="1110" ht="18" spans="1:3">
      <c r="A1110" s="111" t="s">
        <v>3873</v>
      </c>
      <c r="B1110" s="111" t="s">
        <v>3874</v>
      </c>
      <c r="C1110" s="111" t="s">
        <v>3875</v>
      </c>
    </row>
    <row r="1111" ht="18" spans="1:3">
      <c r="A1111" s="111" t="s">
        <v>3876</v>
      </c>
      <c r="B1111" s="111" t="s">
        <v>3877</v>
      </c>
      <c r="C1111" s="111" t="s">
        <v>3878</v>
      </c>
    </row>
    <row r="1112" ht="18" spans="1:3">
      <c r="A1112" s="111" t="s">
        <v>3879</v>
      </c>
      <c r="B1112" s="111" t="s">
        <v>3880</v>
      </c>
      <c r="C1112" s="111" t="s">
        <v>3881</v>
      </c>
    </row>
    <row r="1113" ht="18" spans="1:3">
      <c r="A1113" s="111" t="s">
        <v>3882</v>
      </c>
      <c r="B1113" s="111" t="s">
        <v>3883</v>
      </c>
      <c r="C1113" s="111" t="s">
        <v>3884</v>
      </c>
    </row>
    <row r="1114" ht="18" spans="1:3">
      <c r="A1114" s="111" t="s">
        <v>3885</v>
      </c>
      <c r="B1114" s="111" t="s">
        <v>3886</v>
      </c>
      <c r="C1114" s="111" t="s">
        <v>3887</v>
      </c>
    </row>
    <row r="1115" ht="18" spans="1:3">
      <c r="A1115" s="111" t="s">
        <v>3888</v>
      </c>
      <c r="B1115" s="111" t="s">
        <v>3889</v>
      </c>
      <c r="C1115" s="111" t="s">
        <v>1367</v>
      </c>
    </row>
    <row r="1116" ht="18" spans="1:3">
      <c r="A1116" s="111" t="s">
        <v>3890</v>
      </c>
      <c r="B1116" s="111" t="s">
        <v>3891</v>
      </c>
      <c r="C1116" s="111" t="s">
        <v>3892</v>
      </c>
    </row>
    <row r="1117" ht="18" spans="1:3">
      <c r="A1117" s="111" t="s">
        <v>3893</v>
      </c>
      <c r="B1117" s="111" t="s">
        <v>3894</v>
      </c>
      <c r="C1117" s="111" t="s">
        <v>3895</v>
      </c>
    </row>
    <row r="1118" ht="18" spans="1:3">
      <c r="A1118" s="111" t="s">
        <v>3896</v>
      </c>
      <c r="B1118" s="111" t="s">
        <v>3897</v>
      </c>
      <c r="C1118" s="111" t="s">
        <v>3898</v>
      </c>
    </row>
    <row r="1119" ht="18" spans="1:3">
      <c r="A1119" s="111" t="s">
        <v>3899</v>
      </c>
      <c r="B1119" s="111" t="s">
        <v>3900</v>
      </c>
      <c r="C1119" s="111" t="s">
        <v>1685</v>
      </c>
    </row>
    <row r="1120" ht="18" spans="1:3">
      <c r="A1120" s="111" t="s">
        <v>3901</v>
      </c>
      <c r="B1120" s="111" t="s">
        <v>3902</v>
      </c>
      <c r="C1120" s="111" t="s">
        <v>3903</v>
      </c>
    </row>
    <row r="1121" ht="18" spans="1:3">
      <c r="A1121" s="111" t="s">
        <v>3904</v>
      </c>
      <c r="B1121" s="111"/>
      <c r="C1121" s="111"/>
    </row>
    <row r="1122" ht="18" spans="1:3">
      <c r="A1122" s="111" t="s">
        <v>3905</v>
      </c>
      <c r="B1122" s="111"/>
      <c r="C1122" s="111"/>
    </row>
    <row r="1123" ht="18" spans="1:3">
      <c r="A1123" s="111" t="s">
        <v>3906</v>
      </c>
      <c r="B1123" s="111" t="s">
        <v>3907</v>
      </c>
      <c r="C1123" s="111" t="s">
        <v>3908</v>
      </c>
    </row>
    <row r="1124" ht="18" spans="1:3">
      <c r="A1124" s="111" t="s">
        <v>3909</v>
      </c>
      <c r="B1124" s="111"/>
      <c r="C1124" s="111"/>
    </row>
    <row r="1125" ht="18" spans="1:3">
      <c r="A1125" s="111" t="s">
        <v>3910</v>
      </c>
      <c r="B1125" s="111" t="s">
        <v>3911</v>
      </c>
      <c r="C1125" s="111" t="s">
        <v>1324</v>
      </c>
    </row>
    <row r="1126" ht="18" spans="1:3">
      <c r="A1126" s="111" t="s">
        <v>3912</v>
      </c>
      <c r="B1126" s="111" t="s">
        <v>3913</v>
      </c>
      <c r="C1126" s="111" t="s">
        <v>2173</v>
      </c>
    </row>
    <row r="1127" ht="18" spans="1:3">
      <c r="A1127" s="111" t="s">
        <v>3914</v>
      </c>
      <c r="B1127" s="111" t="s">
        <v>3915</v>
      </c>
      <c r="C1127" s="111" t="s">
        <v>3916</v>
      </c>
    </row>
    <row r="1128" ht="18" spans="1:3">
      <c r="A1128" s="111" t="s">
        <v>3917</v>
      </c>
      <c r="B1128" s="111" t="s">
        <v>3918</v>
      </c>
      <c r="C1128" s="111" t="s">
        <v>3919</v>
      </c>
    </row>
    <row r="1129" ht="18" spans="1:3">
      <c r="A1129" s="111" t="s">
        <v>3920</v>
      </c>
      <c r="B1129" s="111" t="s">
        <v>3921</v>
      </c>
      <c r="C1129" s="111" t="s">
        <v>3922</v>
      </c>
    </row>
    <row r="1130" ht="18" spans="1:3">
      <c r="A1130" s="111" t="s">
        <v>3923</v>
      </c>
      <c r="B1130" s="111"/>
      <c r="C1130" s="111"/>
    </row>
    <row r="1131" ht="18" spans="1:3">
      <c r="A1131" s="111" t="s">
        <v>3924</v>
      </c>
      <c r="B1131" s="111"/>
      <c r="C1131" s="111"/>
    </row>
    <row r="1132" ht="18" spans="1:3">
      <c r="A1132" s="111" t="s">
        <v>3925</v>
      </c>
      <c r="B1132" s="111" t="s">
        <v>3926</v>
      </c>
      <c r="C1132" s="111" t="s">
        <v>3927</v>
      </c>
    </row>
    <row r="1133" ht="18" spans="1:3">
      <c r="A1133" s="111" t="s">
        <v>3928</v>
      </c>
      <c r="B1133" s="111" t="s">
        <v>3929</v>
      </c>
      <c r="C1133" s="111" t="s">
        <v>3930</v>
      </c>
    </row>
    <row r="1134" ht="18" spans="1:3">
      <c r="A1134" s="111" t="s">
        <v>3931</v>
      </c>
      <c r="B1134" s="111" t="s">
        <v>3932</v>
      </c>
      <c r="C1134" s="111" t="s">
        <v>1700</v>
      </c>
    </row>
    <row r="1135" ht="18" spans="1:3">
      <c r="A1135" s="111" t="s">
        <v>3933</v>
      </c>
      <c r="B1135" s="111" t="s">
        <v>3934</v>
      </c>
      <c r="C1135" s="111" t="s">
        <v>3935</v>
      </c>
    </row>
    <row r="1136" ht="18" spans="1:3">
      <c r="A1136" s="111" t="s">
        <v>3936</v>
      </c>
      <c r="B1136" s="111"/>
      <c r="C1136" s="111"/>
    </row>
    <row r="1137" ht="18" spans="1:3">
      <c r="A1137" s="111" t="s">
        <v>3937</v>
      </c>
      <c r="B1137" s="111" t="s">
        <v>3938</v>
      </c>
      <c r="C1137" s="111" t="s">
        <v>1948</v>
      </c>
    </row>
    <row r="1138" ht="18" spans="1:3">
      <c r="A1138" s="111" t="s">
        <v>3939</v>
      </c>
      <c r="B1138" s="111" t="s">
        <v>3940</v>
      </c>
      <c r="C1138" s="111" t="s">
        <v>3941</v>
      </c>
    </row>
    <row r="1139" ht="18" spans="1:3">
      <c r="A1139" s="111" t="s">
        <v>3942</v>
      </c>
      <c r="B1139" s="111" t="s">
        <v>3943</v>
      </c>
      <c r="C1139" s="111" t="s">
        <v>3944</v>
      </c>
    </row>
    <row r="1140" ht="18" spans="1:3">
      <c r="A1140" s="111" t="s">
        <v>3945</v>
      </c>
      <c r="B1140" s="111" t="s">
        <v>3946</v>
      </c>
      <c r="C1140" s="111" t="s">
        <v>3947</v>
      </c>
    </row>
    <row r="1141" ht="18" spans="1:3">
      <c r="A1141" s="111" t="s">
        <v>3948</v>
      </c>
      <c r="B1141" s="111" t="s">
        <v>3949</v>
      </c>
      <c r="C1141" s="111" t="s">
        <v>3950</v>
      </c>
    </row>
    <row r="1142" ht="18" spans="1:3">
      <c r="A1142" s="111" t="s">
        <v>3951</v>
      </c>
      <c r="B1142" s="111"/>
      <c r="C1142" s="111"/>
    </row>
    <row r="1143" ht="18" spans="1:3">
      <c r="A1143" s="111" t="s">
        <v>3952</v>
      </c>
      <c r="B1143" s="111" t="s">
        <v>3953</v>
      </c>
      <c r="C1143" s="111" t="s">
        <v>2229</v>
      </c>
    </row>
    <row r="1144" ht="18" spans="1:3">
      <c r="A1144" s="111" t="s">
        <v>3954</v>
      </c>
      <c r="B1144" s="111" t="s">
        <v>3955</v>
      </c>
      <c r="C1144" s="111" t="s">
        <v>3956</v>
      </c>
    </row>
    <row r="1145" ht="18" spans="1:3">
      <c r="A1145" s="111" t="s">
        <v>3957</v>
      </c>
      <c r="B1145" s="111" t="s">
        <v>3958</v>
      </c>
      <c r="C1145" s="111" t="s">
        <v>3959</v>
      </c>
    </row>
    <row r="1146" ht="18" spans="1:3">
      <c r="A1146" s="111" t="s">
        <v>3960</v>
      </c>
      <c r="B1146" s="111" t="s">
        <v>3961</v>
      </c>
      <c r="C1146" s="111" t="s">
        <v>3962</v>
      </c>
    </row>
    <row r="1147" ht="18" spans="1:3">
      <c r="A1147" s="111" t="s">
        <v>3963</v>
      </c>
      <c r="B1147" s="111" t="s">
        <v>3964</v>
      </c>
      <c r="C1147" s="111" t="s">
        <v>1505</v>
      </c>
    </row>
    <row r="1148" ht="18" spans="1:3">
      <c r="A1148" s="111" t="s">
        <v>3965</v>
      </c>
      <c r="B1148" s="111" t="s">
        <v>3966</v>
      </c>
      <c r="C1148" s="111" t="s">
        <v>3967</v>
      </c>
    </row>
    <row r="1149" ht="18" spans="1:3">
      <c r="A1149" s="111" t="s">
        <v>3968</v>
      </c>
      <c r="B1149" s="111" t="s">
        <v>3969</v>
      </c>
      <c r="C1149" s="111" t="s">
        <v>3970</v>
      </c>
    </row>
    <row r="1150" ht="18" spans="1:3">
      <c r="A1150" s="111" t="s">
        <v>3971</v>
      </c>
      <c r="B1150" s="111" t="s">
        <v>3972</v>
      </c>
      <c r="C1150" s="111" t="s">
        <v>3973</v>
      </c>
    </row>
    <row r="1151" ht="18" spans="1:3">
      <c r="A1151" s="111" t="s">
        <v>3974</v>
      </c>
      <c r="B1151" s="111" t="s">
        <v>3975</v>
      </c>
      <c r="C1151" s="111" t="s">
        <v>3976</v>
      </c>
    </row>
    <row r="1152" ht="18" spans="1:3">
      <c r="A1152" s="111" t="s">
        <v>3977</v>
      </c>
      <c r="B1152" s="111" t="s">
        <v>3978</v>
      </c>
      <c r="C1152" s="111" t="s">
        <v>3979</v>
      </c>
    </row>
    <row r="1153" ht="18" spans="1:3">
      <c r="A1153" s="111" t="s">
        <v>3980</v>
      </c>
      <c r="B1153" s="111" t="s">
        <v>3981</v>
      </c>
      <c r="C1153" s="111" t="s">
        <v>3982</v>
      </c>
    </row>
    <row r="1154" ht="18" spans="1:3">
      <c r="A1154" s="111" t="s">
        <v>3983</v>
      </c>
      <c r="B1154" s="111" t="s">
        <v>3984</v>
      </c>
      <c r="C1154" s="111" t="s">
        <v>2968</v>
      </c>
    </row>
    <row r="1155" ht="18" spans="1:3">
      <c r="A1155" s="111" t="s">
        <v>3985</v>
      </c>
      <c r="B1155" s="111" t="s">
        <v>3986</v>
      </c>
      <c r="C1155" s="111" t="s">
        <v>1720</v>
      </c>
    </row>
    <row r="1156" ht="18" spans="1:3">
      <c r="A1156" s="111" t="s">
        <v>3987</v>
      </c>
      <c r="B1156" s="111" t="s">
        <v>3988</v>
      </c>
      <c r="C1156" s="111" t="s">
        <v>2508</v>
      </c>
    </row>
    <row r="1157" ht="18" spans="1:3">
      <c r="A1157" s="111" t="s">
        <v>3989</v>
      </c>
      <c r="B1157" s="111" t="s">
        <v>3990</v>
      </c>
      <c r="C1157" s="111" t="s">
        <v>3991</v>
      </c>
    </row>
    <row r="1158" ht="18" spans="1:3">
      <c r="A1158" s="111" t="s">
        <v>3992</v>
      </c>
      <c r="B1158" s="111" t="s">
        <v>3993</v>
      </c>
      <c r="C1158" s="111" t="s">
        <v>1438</v>
      </c>
    </row>
    <row r="1159" ht="18" spans="1:3">
      <c r="A1159" s="111" t="s">
        <v>3994</v>
      </c>
      <c r="B1159" s="111" t="s">
        <v>3995</v>
      </c>
      <c r="C1159" s="111" t="s">
        <v>3996</v>
      </c>
    </row>
    <row r="1160" ht="18" spans="1:3">
      <c r="A1160" s="111" t="s">
        <v>3997</v>
      </c>
      <c r="B1160" s="111"/>
      <c r="C1160" s="111"/>
    </row>
    <row r="1161" ht="18" spans="1:3">
      <c r="A1161" s="111" t="s">
        <v>3998</v>
      </c>
      <c r="B1161" s="111"/>
      <c r="C1161" s="111"/>
    </row>
    <row r="1162" ht="18" spans="1:3">
      <c r="A1162" s="111" t="s">
        <v>3999</v>
      </c>
      <c r="B1162" s="111" t="s">
        <v>4000</v>
      </c>
      <c r="C1162" s="111" t="s">
        <v>4001</v>
      </c>
    </row>
    <row r="1163" ht="18" spans="1:3">
      <c r="A1163" s="111" t="s">
        <v>4002</v>
      </c>
      <c r="B1163" s="111" t="s">
        <v>4003</v>
      </c>
      <c r="C1163" s="111" t="s">
        <v>4004</v>
      </c>
    </row>
    <row r="1164" ht="18" spans="1:3">
      <c r="A1164" s="111" t="s">
        <v>4005</v>
      </c>
      <c r="B1164" s="111" t="s">
        <v>4006</v>
      </c>
      <c r="C1164" s="111" t="s">
        <v>4007</v>
      </c>
    </row>
    <row r="1165" ht="18" spans="1:3">
      <c r="A1165" s="111" t="s">
        <v>4008</v>
      </c>
      <c r="B1165" s="111" t="s">
        <v>4009</v>
      </c>
      <c r="C1165" s="111" t="s">
        <v>4010</v>
      </c>
    </row>
    <row r="1166" ht="18" spans="1:3">
      <c r="A1166" s="111" t="s">
        <v>4011</v>
      </c>
      <c r="B1166" s="111" t="s">
        <v>4012</v>
      </c>
      <c r="C1166" s="111" t="s">
        <v>3126</v>
      </c>
    </row>
    <row r="1167" ht="18" spans="1:3">
      <c r="A1167" s="111" t="s">
        <v>4013</v>
      </c>
      <c r="B1167" s="111" t="s">
        <v>4014</v>
      </c>
      <c r="C1167" s="111" t="s">
        <v>1269</v>
      </c>
    </row>
    <row r="1168" ht="18" spans="1:3">
      <c r="A1168" s="111" t="s">
        <v>4015</v>
      </c>
      <c r="B1168" s="111" t="s">
        <v>4016</v>
      </c>
      <c r="C1168" s="111" t="s">
        <v>4017</v>
      </c>
    </row>
    <row r="1169" ht="18" spans="1:3">
      <c r="A1169" s="111" t="s">
        <v>4018</v>
      </c>
      <c r="B1169" s="111" t="s">
        <v>4019</v>
      </c>
      <c r="C1169" s="111" t="s">
        <v>2656</v>
      </c>
    </row>
    <row r="1170" ht="18" spans="1:3">
      <c r="A1170" s="111" t="s">
        <v>4020</v>
      </c>
      <c r="B1170" s="111" t="s">
        <v>4021</v>
      </c>
      <c r="C1170" s="111" t="s">
        <v>4022</v>
      </c>
    </row>
    <row r="1171" ht="18" spans="1:3">
      <c r="A1171" s="111" t="s">
        <v>4023</v>
      </c>
      <c r="B1171" s="111" t="s">
        <v>4024</v>
      </c>
      <c r="C1171" s="111" t="s">
        <v>4025</v>
      </c>
    </row>
    <row r="1172" ht="18" spans="1:3">
      <c r="A1172" s="111" t="s">
        <v>4026</v>
      </c>
      <c r="B1172" s="111" t="s">
        <v>4027</v>
      </c>
      <c r="C1172" s="111" t="s">
        <v>2232</v>
      </c>
    </row>
    <row r="1173" ht="18" spans="1:3">
      <c r="A1173" s="111" t="s">
        <v>4028</v>
      </c>
      <c r="B1173" s="111" t="s">
        <v>4029</v>
      </c>
      <c r="C1173" s="111" t="s">
        <v>4030</v>
      </c>
    </row>
    <row r="1174" ht="18" spans="1:3">
      <c r="A1174" s="111" t="s">
        <v>4031</v>
      </c>
      <c r="B1174" s="111" t="s">
        <v>4032</v>
      </c>
      <c r="C1174" s="111" t="s">
        <v>4033</v>
      </c>
    </row>
    <row r="1175" ht="18" spans="1:3">
      <c r="A1175" s="111" t="s">
        <v>4034</v>
      </c>
      <c r="B1175" s="111" t="s">
        <v>4035</v>
      </c>
      <c r="C1175" s="111" t="s">
        <v>4036</v>
      </c>
    </row>
    <row r="1176" ht="18" spans="1:3">
      <c r="A1176" s="111" t="s">
        <v>4037</v>
      </c>
      <c r="B1176" s="111"/>
      <c r="C1176" s="111"/>
    </row>
    <row r="1177" ht="18" spans="1:3">
      <c r="A1177" s="111" t="s">
        <v>4038</v>
      </c>
      <c r="B1177" s="111" t="s">
        <v>4035</v>
      </c>
      <c r="C1177" s="111" t="s">
        <v>4036</v>
      </c>
    </row>
    <row r="1178" ht="18" spans="1:3">
      <c r="A1178" s="111" t="s">
        <v>4039</v>
      </c>
      <c r="B1178" s="111" t="s">
        <v>4040</v>
      </c>
      <c r="C1178" s="111" t="s">
        <v>4041</v>
      </c>
    </row>
    <row r="1179" ht="18" spans="1:3">
      <c r="A1179" s="111" t="s">
        <v>4042</v>
      </c>
      <c r="B1179" s="111" t="s">
        <v>4043</v>
      </c>
      <c r="C1179" s="111" t="s">
        <v>4044</v>
      </c>
    </row>
    <row r="1180" ht="18" spans="1:3">
      <c r="A1180" s="111" t="s">
        <v>4045</v>
      </c>
      <c r="B1180" s="111" t="s">
        <v>3056</v>
      </c>
      <c r="C1180" s="111" t="s">
        <v>3057</v>
      </c>
    </row>
    <row r="1181" ht="18" spans="1:3">
      <c r="A1181" s="111" t="s">
        <v>4046</v>
      </c>
      <c r="B1181" s="111" t="s">
        <v>4047</v>
      </c>
      <c r="C1181" s="111" t="s">
        <v>4048</v>
      </c>
    </row>
    <row r="1182" ht="18" spans="1:3">
      <c r="A1182" s="111" t="s">
        <v>4049</v>
      </c>
      <c r="B1182" s="111"/>
      <c r="C1182" s="111"/>
    </row>
    <row r="1183" ht="18" spans="1:3">
      <c r="A1183" s="111" t="s">
        <v>4050</v>
      </c>
      <c r="B1183" s="111"/>
      <c r="C1183" s="111"/>
    </row>
    <row r="1184" ht="18" spans="1:3">
      <c r="A1184" s="111" t="s">
        <v>4051</v>
      </c>
      <c r="B1184" s="111" t="s">
        <v>4052</v>
      </c>
      <c r="C1184" s="111" t="s">
        <v>4053</v>
      </c>
    </row>
    <row r="1185" ht="18" spans="1:3">
      <c r="A1185" s="111" t="s">
        <v>4054</v>
      </c>
      <c r="B1185" s="111"/>
      <c r="C1185" s="111"/>
    </row>
    <row r="1186" ht="18" spans="1:3">
      <c r="A1186" s="111" t="s">
        <v>4055</v>
      </c>
      <c r="B1186" s="111" t="s">
        <v>4056</v>
      </c>
      <c r="C1186" s="111" t="s">
        <v>4057</v>
      </c>
    </row>
    <row r="1187" ht="18" spans="1:3">
      <c r="A1187" s="111" t="s">
        <v>4058</v>
      </c>
      <c r="B1187" s="111" t="s">
        <v>4059</v>
      </c>
      <c r="C1187" s="111" t="s">
        <v>4060</v>
      </c>
    </row>
    <row r="1188" ht="18" spans="1:3">
      <c r="A1188" s="111" t="s">
        <v>4061</v>
      </c>
      <c r="B1188" s="111" t="s">
        <v>4062</v>
      </c>
      <c r="C1188" s="111" t="s">
        <v>4063</v>
      </c>
    </row>
    <row r="1189" ht="18" spans="1:3">
      <c r="A1189" s="111" t="s">
        <v>4064</v>
      </c>
      <c r="B1189" s="111" t="s">
        <v>4065</v>
      </c>
      <c r="C1189" s="111" t="s">
        <v>4066</v>
      </c>
    </row>
    <row r="1190" ht="18" spans="1:3">
      <c r="A1190" s="111" t="s">
        <v>4067</v>
      </c>
      <c r="B1190" s="111" t="s">
        <v>4068</v>
      </c>
      <c r="C1190" s="111" t="s">
        <v>4069</v>
      </c>
    </row>
    <row r="1191" ht="18" spans="1:3">
      <c r="A1191" s="111" t="s">
        <v>4070</v>
      </c>
      <c r="B1191" s="111"/>
      <c r="C1191" s="111"/>
    </row>
    <row r="1192" ht="18" spans="1:3">
      <c r="A1192" s="111" t="s">
        <v>4071</v>
      </c>
      <c r="B1192" s="111" t="s">
        <v>4072</v>
      </c>
      <c r="C1192" s="111" t="s">
        <v>4073</v>
      </c>
    </row>
    <row r="1193" ht="18" spans="1:3">
      <c r="A1193" s="111" t="s">
        <v>4074</v>
      </c>
      <c r="B1193" s="111" t="s">
        <v>4075</v>
      </c>
      <c r="C1193" s="111" t="s">
        <v>1367</v>
      </c>
    </row>
    <row r="1194" ht="18" spans="1:3">
      <c r="A1194" s="111" t="s">
        <v>4076</v>
      </c>
      <c r="B1194" s="111" t="s">
        <v>4077</v>
      </c>
      <c r="C1194" s="111" t="s">
        <v>4078</v>
      </c>
    </row>
    <row r="1195" ht="18" spans="1:3">
      <c r="A1195" s="111" t="s">
        <v>4079</v>
      </c>
      <c r="B1195" s="111"/>
      <c r="C1195" s="111"/>
    </row>
    <row r="1196" ht="18" spans="1:3">
      <c r="A1196" s="111" t="s">
        <v>4080</v>
      </c>
      <c r="B1196" s="111" t="s">
        <v>4081</v>
      </c>
      <c r="C1196" s="111" t="s">
        <v>4082</v>
      </c>
    </row>
    <row r="1197" ht="18" spans="1:3">
      <c r="A1197" s="111" t="s">
        <v>4083</v>
      </c>
      <c r="B1197" s="111" t="s">
        <v>4084</v>
      </c>
      <c r="C1197" s="111" t="s">
        <v>4082</v>
      </c>
    </row>
    <row r="1198" ht="18" spans="1:3">
      <c r="A1198" s="111" t="s">
        <v>4085</v>
      </c>
      <c r="B1198" s="111" t="s">
        <v>4086</v>
      </c>
      <c r="C1198" s="111" t="s">
        <v>4087</v>
      </c>
    </row>
    <row r="1199" ht="18" spans="1:3">
      <c r="A1199" s="111" t="s">
        <v>4088</v>
      </c>
      <c r="B1199" s="111" t="s">
        <v>4089</v>
      </c>
      <c r="C1199" s="111" t="s">
        <v>4090</v>
      </c>
    </row>
    <row r="1200" ht="18" spans="1:3">
      <c r="A1200" s="111" t="s">
        <v>954</v>
      </c>
      <c r="B1200" s="111" t="s">
        <v>4091</v>
      </c>
      <c r="C1200" s="111" t="s">
        <v>4092</v>
      </c>
    </row>
    <row r="1201" ht="18" spans="1:3">
      <c r="A1201" s="111" t="s">
        <v>4093</v>
      </c>
      <c r="B1201" s="111" t="s">
        <v>4094</v>
      </c>
      <c r="C1201" s="111" t="s">
        <v>2065</v>
      </c>
    </row>
    <row r="1202" ht="18" spans="1:3">
      <c r="A1202" s="111" t="s">
        <v>4095</v>
      </c>
      <c r="B1202" s="111"/>
      <c r="C1202" s="111"/>
    </row>
    <row r="1203" ht="18" spans="1:3">
      <c r="A1203" s="111" t="s">
        <v>4096</v>
      </c>
      <c r="B1203" s="111"/>
      <c r="C1203" s="111"/>
    </row>
    <row r="1204" ht="18" spans="1:3">
      <c r="A1204" s="111" t="s">
        <v>4097</v>
      </c>
      <c r="B1204" s="111"/>
      <c r="C1204" s="111"/>
    </row>
    <row r="1205" ht="18" spans="1:3">
      <c r="A1205" s="111" t="s">
        <v>4098</v>
      </c>
      <c r="B1205" s="111" t="s">
        <v>4099</v>
      </c>
      <c r="C1205" s="111" t="s">
        <v>4100</v>
      </c>
    </row>
    <row r="1206" ht="18" spans="1:3">
      <c r="A1206" s="111" t="s">
        <v>4101</v>
      </c>
      <c r="B1206" s="111" t="s">
        <v>4102</v>
      </c>
      <c r="C1206" s="111" t="s">
        <v>4103</v>
      </c>
    </row>
    <row r="1207" ht="18" spans="1:3">
      <c r="A1207" s="111" t="s">
        <v>4104</v>
      </c>
      <c r="B1207" s="111" t="s">
        <v>4105</v>
      </c>
      <c r="C1207" s="111" t="s">
        <v>4106</v>
      </c>
    </row>
    <row r="1208" ht="18" spans="1:3">
      <c r="A1208" s="111" t="s">
        <v>4107</v>
      </c>
      <c r="B1208" s="111" t="s">
        <v>4108</v>
      </c>
      <c r="C1208" s="111" t="s">
        <v>1643</v>
      </c>
    </row>
    <row r="1209" ht="18" spans="1:3">
      <c r="A1209" s="111" t="s">
        <v>4109</v>
      </c>
      <c r="B1209" s="111"/>
      <c r="C1209" s="111"/>
    </row>
    <row r="1210" ht="18" spans="1:3">
      <c r="A1210" s="111" t="s">
        <v>4110</v>
      </c>
      <c r="B1210" s="111"/>
      <c r="C1210" s="111"/>
    </row>
    <row r="1211" ht="18" spans="1:3">
      <c r="A1211" s="111" t="s">
        <v>4111</v>
      </c>
      <c r="B1211" s="111" t="s">
        <v>4112</v>
      </c>
      <c r="C1211" s="111" t="s">
        <v>4113</v>
      </c>
    </row>
    <row r="1212" ht="18" spans="1:3">
      <c r="A1212" s="111" t="s">
        <v>4114</v>
      </c>
      <c r="B1212" s="111" t="s">
        <v>4115</v>
      </c>
      <c r="C1212" s="111" t="s">
        <v>4116</v>
      </c>
    </row>
    <row r="1213" ht="18" spans="1:3">
      <c r="A1213" s="111" t="s">
        <v>4117</v>
      </c>
      <c r="B1213" s="111" t="s">
        <v>4118</v>
      </c>
      <c r="C1213" s="111" t="s">
        <v>4119</v>
      </c>
    </row>
    <row r="1214" ht="18" spans="1:3">
      <c r="A1214" s="111" t="s">
        <v>4120</v>
      </c>
      <c r="B1214" s="111" t="s">
        <v>4121</v>
      </c>
      <c r="C1214" s="111" t="s">
        <v>4122</v>
      </c>
    </row>
    <row r="1215" ht="18" spans="1:3">
      <c r="A1215" s="111" t="s">
        <v>4123</v>
      </c>
      <c r="B1215" s="111" t="s">
        <v>4124</v>
      </c>
      <c r="C1215" s="111" t="s">
        <v>4122</v>
      </c>
    </row>
    <row r="1216" ht="18" spans="1:3">
      <c r="A1216" s="111" t="s">
        <v>4125</v>
      </c>
      <c r="B1216" s="111" t="s">
        <v>4126</v>
      </c>
      <c r="C1216" s="111" t="s">
        <v>4127</v>
      </c>
    </row>
    <row r="1217" ht="18" spans="1:3">
      <c r="A1217" s="111" t="s">
        <v>4128</v>
      </c>
      <c r="B1217" s="111" t="s">
        <v>4129</v>
      </c>
      <c r="C1217" s="111" t="s">
        <v>1837</v>
      </c>
    </row>
    <row r="1218" ht="18" spans="1:3">
      <c r="A1218" s="111" t="s">
        <v>4130</v>
      </c>
      <c r="B1218" s="111" t="s">
        <v>4131</v>
      </c>
      <c r="C1218" s="111" t="s">
        <v>4132</v>
      </c>
    </row>
    <row r="1219" ht="18" spans="1:3">
      <c r="A1219" s="111" t="s">
        <v>4133</v>
      </c>
      <c r="B1219" s="111" t="s">
        <v>4134</v>
      </c>
      <c r="C1219" s="111" t="s">
        <v>4135</v>
      </c>
    </row>
    <row r="1220" ht="18" spans="1:3">
      <c r="A1220" s="111" t="s">
        <v>4136</v>
      </c>
      <c r="B1220" s="111" t="s">
        <v>4137</v>
      </c>
      <c r="C1220" s="111" t="s">
        <v>4138</v>
      </c>
    </row>
    <row r="1221" ht="18" spans="1:3">
      <c r="A1221" s="111" t="s">
        <v>4139</v>
      </c>
      <c r="B1221" s="111" t="s">
        <v>4140</v>
      </c>
      <c r="C1221" s="111" t="s">
        <v>4141</v>
      </c>
    </row>
    <row r="1222" ht="18" spans="1:3">
      <c r="A1222" s="111" t="s">
        <v>597</v>
      </c>
      <c r="B1222" s="111"/>
      <c r="C1222" s="111"/>
    </row>
    <row r="1223" ht="18" spans="1:3">
      <c r="A1223" s="111" t="s">
        <v>4142</v>
      </c>
      <c r="B1223" s="111" t="s">
        <v>4143</v>
      </c>
      <c r="C1223" s="111" t="s">
        <v>4144</v>
      </c>
    </row>
    <row r="1224" ht="18" spans="1:3">
      <c r="A1224" s="111" t="s">
        <v>4145</v>
      </c>
      <c r="B1224" s="111" t="s">
        <v>4146</v>
      </c>
      <c r="C1224" s="111" t="s">
        <v>1423</v>
      </c>
    </row>
    <row r="1225" ht="18" spans="1:3">
      <c r="A1225" s="111" t="s">
        <v>4147</v>
      </c>
      <c r="B1225" s="111" t="s">
        <v>4148</v>
      </c>
      <c r="C1225" s="111" t="s">
        <v>4149</v>
      </c>
    </row>
    <row r="1226" ht="18" spans="1:3">
      <c r="A1226" s="111" t="s">
        <v>4150</v>
      </c>
      <c r="B1226" s="111" t="s">
        <v>4151</v>
      </c>
      <c r="C1226" s="111" t="s">
        <v>2145</v>
      </c>
    </row>
    <row r="1227" ht="18" spans="1:3">
      <c r="A1227" s="111" t="s">
        <v>4152</v>
      </c>
      <c r="B1227" s="111" t="s">
        <v>4153</v>
      </c>
      <c r="C1227" s="111" t="s">
        <v>4154</v>
      </c>
    </row>
    <row r="1228" ht="18" spans="1:3">
      <c r="A1228" s="111" t="s">
        <v>4155</v>
      </c>
      <c r="B1228" s="111" t="s">
        <v>4156</v>
      </c>
      <c r="C1228" s="111" t="s">
        <v>4157</v>
      </c>
    </row>
    <row r="1229" ht="18" spans="1:3">
      <c r="A1229" s="111" t="s">
        <v>4158</v>
      </c>
      <c r="B1229" s="111" t="s">
        <v>4159</v>
      </c>
      <c r="C1229" s="111" t="s">
        <v>4116</v>
      </c>
    </row>
    <row r="1230" ht="18" spans="1:3">
      <c r="A1230" s="111" t="s">
        <v>4160</v>
      </c>
      <c r="B1230" s="111" t="s">
        <v>4161</v>
      </c>
      <c r="C1230" s="111" t="s">
        <v>1643</v>
      </c>
    </row>
    <row r="1231" ht="18" spans="1:3">
      <c r="A1231" s="111" t="s">
        <v>4162</v>
      </c>
      <c r="B1231" s="111" t="s">
        <v>4163</v>
      </c>
      <c r="C1231" s="111" t="s">
        <v>1432</v>
      </c>
    </row>
    <row r="1232" ht="18" spans="1:3">
      <c r="A1232" s="111" t="s">
        <v>4164</v>
      </c>
      <c r="B1232" s="111" t="s">
        <v>4165</v>
      </c>
      <c r="C1232" s="111" t="s">
        <v>4166</v>
      </c>
    </row>
    <row r="1233" ht="18" spans="1:3">
      <c r="A1233" s="111" t="s">
        <v>4167</v>
      </c>
      <c r="B1233" s="111" t="s">
        <v>4168</v>
      </c>
      <c r="C1233" s="111" t="s">
        <v>4169</v>
      </c>
    </row>
    <row r="1234" ht="18" spans="1:3">
      <c r="A1234" s="111" t="s">
        <v>4170</v>
      </c>
      <c r="B1234" s="111" t="s">
        <v>4171</v>
      </c>
      <c r="C1234" s="111" t="s">
        <v>1367</v>
      </c>
    </row>
    <row r="1235" ht="18" spans="1:3">
      <c r="A1235" s="111" t="s">
        <v>4172</v>
      </c>
      <c r="B1235" s="111"/>
      <c r="C1235" s="111"/>
    </row>
    <row r="1236" ht="18" spans="1:3">
      <c r="A1236" s="111" t="s">
        <v>4173</v>
      </c>
      <c r="B1236" s="111" t="s">
        <v>4174</v>
      </c>
      <c r="C1236" s="111" t="s">
        <v>4175</v>
      </c>
    </row>
    <row r="1237" ht="18" spans="1:3">
      <c r="A1237" s="111" t="s">
        <v>4176</v>
      </c>
      <c r="B1237" s="111" t="s">
        <v>4177</v>
      </c>
      <c r="C1237" s="111" t="s">
        <v>4178</v>
      </c>
    </row>
    <row r="1238" ht="18" spans="1:3">
      <c r="A1238" s="111" t="s">
        <v>4179</v>
      </c>
      <c r="B1238" s="111" t="s">
        <v>4180</v>
      </c>
      <c r="C1238" s="111" t="s">
        <v>1499</v>
      </c>
    </row>
    <row r="1239" ht="18" spans="1:3">
      <c r="A1239" s="111" t="s">
        <v>4181</v>
      </c>
      <c r="B1239" s="111" t="s">
        <v>4182</v>
      </c>
      <c r="C1239" s="111" t="s">
        <v>4183</v>
      </c>
    </row>
    <row r="1240" ht="18" spans="1:3">
      <c r="A1240" s="111" t="s">
        <v>4184</v>
      </c>
      <c r="B1240" s="111" t="s">
        <v>4185</v>
      </c>
      <c r="C1240" s="111" t="s">
        <v>4186</v>
      </c>
    </row>
    <row r="1241" ht="18" spans="1:3">
      <c r="A1241" s="111" t="s">
        <v>4187</v>
      </c>
      <c r="B1241" s="111" t="s">
        <v>4188</v>
      </c>
      <c r="C1241" s="111" t="s">
        <v>1279</v>
      </c>
    </row>
    <row r="1242" ht="18" spans="1:3">
      <c r="A1242" s="111" t="s">
        <v>4189</v>
      </c>
      <c r="B1242" s="111"/>
      <c r="C1242" s="111"/>
    </row>
    <row r="1243" ht="18" spans="1:3">
      <c r="A1243" s="111" t="s">
        <v>4190</v>
      </c>
      <c r="B1243" s="111" t="s">
        <v>4191</v>
      </c>
      <c r="C1243" s="111" t="s">
        <v>3201</v>
      </c>
    </row>
    <row r="1244" ht="18" spans="1:3">
      <c r="A1244" s="111" t="s">
        <v>4192</v>
      </c>
      <c r="B1244" s="111" t="s">
        <v>4193</v>
      </c>
      <c r="C1244" s="111" t="s">
        <v>4194</v>
      </c>
    </row>
    <row r="1245" ht="18" spans="1:3">
      <c r="A1245" s="111" t="s">
        <v>4195</v>
      </c>
      <c r="B1245" s="111" t="s">
        <v>4196</v>
      </c>
      <c r="C1245" s="111" t="s">
        <v>1279</v>
      </c>
    </row>
    <row r="1246" ht="18" spans="1:3">
      <c r="A1246" s="111" t="s">
        <v>4197</v>
      </c>
      <c r="B1246" s="111" t="s">
        <v>4198</v>
      </c>
      <c r="C1246" s="111" t="s">
        <v>4199</v>
      </c>
    </row>
    <row r="1247" ht="18" spans="1:3">
      <c r="A1247" s="111" t="s">
        <v>4200</v>
      </c>
      <c r="B1247" s="111" t="s">
        <v>4201</v>
      </c>
      <c r="C1247" s="111" t="s">
        <v>3648</v>
      </c>
    </row>
    <row r="1248" ht="18" spans="1:3">
      <c r="A1248" s="111" t="s">
        <v>4202</v>
      </c>
      <c r="B1248" s="111" t="s">
        <v>4203</v>
      </c>
      <c r="C1248" s="111" t="s">
        <v>4204</v>
      </c>
    </row>
    <row r="1249" ht="18" spans="1:3">
      <c r="A1249" s="111" t="s">
        <v>4205</v>
      </c>
      <c r="B1249" s="111" t="s">
        <v>4206</v>
      </c>
      <c r="C1249" s="111" t="s">
        <v>4207</v>
      </c>
    </row>
    <row r="1250" ht="18" spans="1:3">
      <c r="A1250" s="111" t="s">
        <v>4208</v>
      </c>
      <c r="B1250" s="111"/>
      <c r="C1250" s="111"/>
    </row>
    <row r="1251" ht="18" spans="1:3">
      <c r="A1251" s="111" t="s">
        <v>4209</v>
      </c>
      <c r="B1251" s="111" t="s">
        <v>4210</v>
      </c>
      <c r="C1251" s="111" t="s">
        <v>1499</v>
      </c>
    </row>
    <row r="1252" ht="18" spans="1:3">
      <c r="A1252" s="111" t="s">
        <v>4211</v>
      </c>
      <c r="B1252" s="111" t="s">
        <v>4212</v>
      </c>
      <c r="C1252" s="111" t="s">
        <v>1505</v>
      </c>
    </row>
    <row r="1253" ht="18" spans="1:3">
      <c r="A1253" s="111" t="s">
        <v>4213</v>
      </c>
      <c r="B1253" s="111" t="s">
        <v>4214</v>
      </c>
      <c r="C1253" s="111" t="s">
        <v>4215</v>
      </c>
    </row>
    <row r="1254" ht="18" spans="1:3">
      <c r="A1254" s="111" t="s">
        <v>4216</v>
      </c>
      <c r="B1254" s="111" t="s">
        <v>4217</v>
      </c>
      <c r="C1254" s="111" t="s">
        <v>4218</v>
      </c>
    </row>
    <row r="1255" ht="18" spans="1:3">
      <c r="A1255" s="111" t="s">
        <v>4219</v>
      </c>
      <c r="B1255" s="111" t="s">
        <v>4220</v>
      </c>
      <c r="C1255" s="111" t="s">
        <v>4221</v>
      </c>
    </row>
    <row r="1256" ht="18" spans="1:3">
      <c r="A1256" s="111" t="s">
        <v>4222</v>
      </c>
      <c r="B1256" s="111" t="s">
        <v>4223</v>
      </c>
      <c r="C1256" s="111" t="s">
        <v>2363</v>
      </c>
    </row>
    <row r="1257" ht="18" spans="1:3">
      <c r="A1257" s="111" t="s">
        <v>4224</v>
      </c>
      <c r="B1257" s="111" t="s">
        <v>4225</v>
      </c>
      <c r="C1257" s="111" t="s">
        <v>1948</v>
      </c>
    </row>
    <row r="1258" ht="18" spans="1:3">
      <c r="A1258" s="111" t="s">
        <v>4226</v>
      </c>
      <c r="B1258" s="111" t="s">
        <v>4227</v>
      </c>
      <c r="C1258" s="111" t="s">
        <v>4228</v>
      </c>
    </row>
    <row r="1259" ht="18" spans="1:3">
      <c r="A1259" s="111" t="s">
        <v>4229</v>
      </c>
      <c r="B1259" s="111" t="s">
        <v>4230</v>
      </c>
      <c r="C1259" s="111" t="s">
        <v>4231</v>
      </c>
    </row>
    <row r="1260" ht="18" spans="1:3">
      <c r="A1260" s="111" t="s">
        <v>4232</v>
      </c>
      <c r="B1260" s="111" t="s">
        <v>4233</v>
      </c>
      <c r="C1260" s="111" t="s">
        <v>4234</v>
      </c>
    </row>
    <row r="1261" ht="18" spans="1:3">
      <c r="A1261" s="111" t="s">
        <v>4235</v>
      </c>
      <c r="B1261" s="111" t="s">
        <v>4236</v>
      </c>
      <c r="C1261" s="111" t="s">
        <v>4237</v>
      </c>
    </row>
    <row r="1262" ht="18" spans="1:3">
      <c r="A1262" s="111" t="s">
        <v>4238</v>
      </c>
      <c r="B1262" s="111" t="s">
        <v>4239</v>
      </c>
      <c r="C1262" s="111" t="s">
        <v>4240</v>
      </c>
    </row>
    <row r="1263" ht="18" spans="1:3">
      <c r="A1263" s="111" t="s">
        <v>4241</v>
      </c>
      <c r="B1263" s="111" t="s">
        <v>4242</v>
      </c>
      <c r="C1263" s="111" t="s">
        <v>4243</v>
      </c>
    </row>
    <row r="1264" ht="18" spans="1:3">
      <c r="A1264" s="111" t="s">
        <v>4244</v>
      </c>
      <c r="B1264" s="111" t="s">
        <v>4245</v>
      </c>
      <c r="C1264" s="111" t="s">
        <v>3573</v>
      </c>
    </row>
    <row r="1265" ht="18" spans="1:3">
      <c r="A1265" s="111" t="s">
        <v>4246</v>
      </c>
      <c r="B1265" s="111" t="s">
        <v>4247</v>
      </c>
      <c r="C1265" s="111" t="s">
        <v>4248</v>
      </c>
    </row>
    <row r="1266" ht="18" spans="1:3">
      <c r="A1266" s="111" t="s">
        <v>4249</v>
      </c>
      <c r="B1266" s="111"/>
      <c r="C1266" s="111"/>
    </row>
    <row r="1267" ht="18" spans="1:3">
      <c r="A1267" s="111" t="s">
        <v>4250</v>
      </c>
      <c r="B1267" s="111" t="s">
        <v>4251</v>
      </c>
      <c r="C1267" s="111" t="s">
        <v>3016</v>
      </c>
    </row>
    <row r="1268" ht="18" spans="1:3">
      <c r="A1268" s="111" t="s">
        <v>4252</v>
      </c>
      <c r="B1268" s="111" t="s">
        <v>4253</v>
      </c>
      <c r="C1268" s="111" t="s">
        <v>4254</v>
      </c>
    </row>
    <row r="1269" ht="18" spans="1:3">
      <c r="A1269" s="111" t="s">
        <v>4255</v>
      </c>
      <c r="B1269" s="111" t="s">
        <v>4256</v>
      </c>
      <c r="C1269" s="111" t="s">
        <v>2039</v>
      </c>
    </row>
    <row r="1270" ht="18" spans="1:3">
      <c r="A1270" s="111" t="s">
        <v>4257</v>
      </c>
      <c r="B1270" s="111"/>
      <c r="C1270" s="111"/>
    </row>
    <row r="1271" ht="18" spans="1:3">
      <c r="A1271" s="111" t="s">
        <v>4258</v>
      </c>
      <c r="B1271" s="111" t="s">
        <v>4259</v>
      </c>
      <c r="C1271" s="111" t="s">
        <v>1619</v>
      </c>
    </row>
    <row r="1272" ht="18" spans="1:3">
      <c r="A1272" s="111" t="s">
        <v>4260</v>
      </c>
      <c r="B1272" s="111"/>
      <c r="C1272" s="111"/>
    </row>
    <row r="1273" ht="18" spans="1:3">
      <c r="A1273" s="111" t="s">
        <v>4261</v>
      </c>
      <c r="B1273" s="111" t="s">
        <v>4262</v>
      </c>
      <c r="C1273" s="111" t="s">
        <v>4263</v>
      </c>
    </row>
    <row r="1274" ht="18" spans="1:3">
      <c r="A1274" s="111" t="s">
        <v>4264</v>
      </c>
      <c r="B1274" s="111"/>
      <c r="C1274" s="111"/>
    </row>
    <row r="1275" ht="18" spans="1:3">
      <c r="A1275" s="111" t="s">
        <v>4265</v>
      </c>
      <c r="B1275" s="111"/>
      <c r="C1275" s="111"/>
    </row>
    <row r="1276" ht="18" spans="1:3">
      <c r="A1276" s="111" t="s">
        <v>4266</v>
      </c>
      <c r="B1276" s="111"/>
      <c r="C1276" s="111"/>
    </row>
    <row r="1277" ht="18" spans="1:3">
      <c r="A1277" s="111" t="s">
        <v>4267</v>
      </c>
      <c r="B1277" s="111" t="s">
        <v>4268</v>
      </c>
      <c r="C1277" s="111" t="s">
        <v>3372</v>
      </c>
    </row>
    <row r="1278" ht="18" spans="1:3">
      <c r="A1278" s="111" t="s">
        <v>4269</v>
      </c>
      <c r="B1278" s="111" t="s">
        <v>4270</v>
      </c>
      <c r="C1278" s="111" t="s">
        <v>4271</v>
      </c>
    </row>
    <row r="1279" ht="18" spans="1:3">
      <c r="A1279" s="111" t="s">
        <v>4272</v>
      </c>
      <c r="B1279" s="111"/>
      <c r="C1279" s="111"/>
    </row>
    <row r="1280" ht="18" spans="1:3">
      <c r="A1280" s="111" t="s">
        <v>4273</v>
      </c>
      <c r="B1280" s="111"/>
      <c r="C1280" s="111"/>
    </row>
    <row r="1281" ht="18" spans="1:3">
      <c r="A1281" s="111" t="s">
        <v>4274</v>
      </c>
      <c r="B1281" s="111"/>
      <c r="C1281" s="111"/>
    </row>
    <row r="1282" ht="18" spans="1:3">
      <c r="A1282" s="111" t="s">
        <v>4275</v>
      </c>
      <c r="B1282" s="111"/>
      <c r="C1282" s="111"/>
    </row>
    <row r="1283" ht="18" spans="1:3">
      <c r="A1283" s="111" t="s">
        <v>4276</v>
      </c>
      <c r="B1283" s="111" t="s">
        <v>4277</v>
      </c>
      <c r="C1283" s="111" t="s">
        <v>4278</v>
      </c>
    </row>
    <row r="1284" ht="18" spans="1:3">
      <c r="A1284" s="111" t="s">
        <v>4279</v>
      </c>
      <c r="B1284" s="111" t="s">
        <v>4280</v>
      </c>
      <c r="C1284" s="111" t="s">
        <v>4281</v>
      </c>
    </row>
    <row r="1285" ht="18" spans="1:3">
      <c r="A1285" s="111" t="s">
        <v>4282</v>
      </c>
      <c r="B1285" s="111"/>
      <c r="C1285" s="111"/>
    </row>
    <row r="1286" ht="18" spans="1:3">
      <c r="A1286" s="111" t="s">
        <v>4283</v>
      </c>
      <c r="B1286" s="111" t="s">
        <v>4284</v>
      </c>
      <c r="C1286" s="111" t="s">
        <v>4285</v>
      </c>
    </row>
    <row r="1287" ht="18" spans="1:3">
      <c r="A1287" s="111" t="s">
        <v>4286</v>
      </c>
      <c r="B1287" s="111" t="s">
        <v>4287</v>
      </c>
      <c r="C1287" s="111" t="s">
        <v>4288</v>
      </c>
    </row>
    <row r="1288" ht="18" spans="1:3">
      <c r="A1288" s="111" t="s">
        <v>4289</v>
      </c>
      <c r="B1288" s="111" t="s">
        <v>4290</v>
      </c>
      <c r="C1288" s="111" t="s">
        <v>4291</v>
      </c>
    </row>
    <row r="1289" ht="18" spans="1:3">
      <c r="A1289" s="111" t="s">
        <v>4292</v>
      </c>
      <c r="B1289" s="111" t="s">
        <v>4293</v>
      </c>
      <c r="C1289" s="111" t="s">
        <v>4294</v>
      </c>
    </row>
    <row r="1290" ht="18" spans="1:3">
      <c r="A1290" s="111" t="s">
        <v>4295</v>
      </c>
      <c r="B1290" s="111"/>
      <c r="C1290" s="111"/>
    </row>
    <row r="1291" ht="18" spans="1:3">
      <c r="A1291" s="111" t="s">
        <v>4296</v>
      </c>
      <c r="B1291" s="111" t="s">
        <v>4297</v>
      </c>
      <c r="C1291" s="111" t="s">
        <v>4298</v>
      </c>
    </row>
    <row r="1292" ht="18" spans="1:3">
      <c r="A1292" s="111" t="s">
        <v>4299</v>
      </c>
      <c r="B1292" s="111" t="s">
        <v>4300</v>
      </c>
      <c r="C1292" s="111" t="s">
        <v>4301</v>
      </c>
    </row>
    <row r="1293" ht="18" spans="1:3">
      <c r="A1293" s="111" t="s">
        <v>4302</v>
      </c>
      <c r="B1293" s="111"/>
      <c r="C1293" s="111"/>
    </row>
    <row r="1294" ht="18" spans="1:3">
      <c r="A1294" s="111" t="s">
        <v>4303</v>
      </c>
      <c r="B1294" s="111" t="s">
        <v>4304</v>
      </c>
      <c r="C1294" s="111" t="s">
        <v>1367</v>
      </c>
    </row>
    <row r="1295" ht="18" spans="1:3">
      <c r="A1295" s="111" t="s">
        <v>4305</v>
      </c>
      <c r="B1295" s="111" t="s">
        <v>4304</v>
      </c>
      <c r="C1295" s="111" t="s">
        <v>1367</v>
      </c>
    </row>
    <row r="1296" ht="18" spans="1:3">
      <c r="A1296" s="111" t="s">
        <v>4306</v>
      </c>
      <c r="B1296" s="111" t="s">
        <v>4307</v>
      </c>
      <c r="C1296" s="111" t="s">
        <v>4308</v>
      </c>
    </row>
    <row r="1297" ht="18" spans="1:3">
      <c r="A1297" s="111" t="s">
        <v>4309</v>
      </c>
      <c r="B1297" s="111" t="s">
        <v>4310</v>
      </c>
      <c r="C1297" s="111" t="s">
        <v>1367</v>
      </c>
    </row>
    <row r="1298" ht="18" spans="1:3">
      <c r="A1298" s="111" t="s">
        <v>4311</v>
      </c>
      <c r="B1298" s="111"/>
      <c r="C1298" s="111"/>
    </row>
    <row r="1299" ht="18" spans="1:3">
      <c r="A1299" s="111" t="s">
        <v>4312</v>
      </c>
      <c r="B1299" s="111"/>
      <c r="C1299" s="111"/>
    </row>
    <row r="1300" ht="18" spans="1:3">
      <c r="A1300" s="111" t="s">
        <v>4313</v>
      </c>
      <c r="B1300" s="111" t="s">
        <v>4314</v>
      </c>
      <c r="C1300" s="111" t="s">
        <v>4315</v>
      </c>
    </row>
    <row r="1301" ht="18" spans="1:3">
      <c r="A1301" s="111" t="s">
        <v>4316</v>
      </c>
      <c r="B1301" s="111" t="s">
        <v>4317</v>
      </c>
      <c r="C1301" s="111" t="s">
        <v>4318</v>
      </c>
    </row>
    <row r="1302" ht="18" spans="1:3">
      <c r="A1302" s="111" t="s">
        <v>4319</v>
      </c>
      <c r="B1302" s="111" t="s">
        <v>4320</v>
      </c>
      <c r="C1302" s="111" t="s">
        <v>4318</v>
      </c>
    </row>
    <row r="1303" ht="18" spans="1:3">
      <c r="A1303" s="111" t="s">
        <v>4321</v>
      </c>
      <c r="B1303" s="111" t="s">
        <v>4322</v>
      </c>
      <c r="C1303" s="111" t="s">
        <v>3927</v>
      </c>
    </row>
    <row r="1304" ht="18" spans="1:3">
      <c r="A1304" s="111" t="s">
        <v>4323</v>
      </c>
      <c r="B1304" s="111"/>
      <c r="C1304" s="111"/>
    </row>
    <row r="1305" ht="18" spans="1:3">
      <c r="A1305" s="111" t="s">
        <v>4324</v>
      </c>
      <c r="B1305" s="111" t="s">
        <v>4325</v>
      </c>
      <c r="C1305" s="111" t="s">
        <v>4326</v>
      </c>
    </row>
    <row r="1306" ht="18" spans="1:3">
      <c r="A1306" s="111" t="s">
        <v>4327</v>
      </c>
      <c r="B1306" s="111"/>
      <c r="C1306" s="111"/>
    </row>
    <row r="1307" ht="18" spans="1:3">
      <c r="A1307" s="111" t="s">
        <v>4328</v>
      </c>
      <c r="B1307" s="111"/>
      <c r="C1307" s="111"/>
    </row>
    <row r="1308" ht="18" spans="1:3">
      <c r="A1308" s="111" t="s">
        <v>4329</v>
      </c>
      <c r="B1308" s="111"/>
      <c r="C1308" s="111"/>
    </row>
    <row r="1309" ht="18" spans="1:3">
      <c r="A1309" s="111" t="s">
        <v>4330</v>
      </c>
      <c r="B1309" s="111" t="s">
        <v>4331</v>
      </c>
      <c r="C1309" s="111" t="s">
        <v>4332</v>
      </c>
    </row>
    <row r="1310" ht="18" spans="1:3">
      <c r="A1310" s="111" t="s">
        <v>4333</v>
      </c>
      <c r="B1310" s="111" t="s">
        <v>4334</v>
      </c>
      <c r="C1310" s="111" t="s">
        <v>4335</v>
      </c>
    </row>
    <row r="1311" ht="18" spans="1:3">
      <c r="A1311" s="111" t="s">
        <v>4336</v>
      </c>
      <c r="B1311" s="111" t="s">
        <v>4337</v>
      </c>
      <c r="C1311" s="111" t="s">
        <v>1303</v>
      </c>
    </row>
    <row r="1312" ht="18" spans="1:3">
      <c r="A1312" s="111" t="s">
        <v>4338</v>
      </c>
      <c r="B1312" s="111"/>
      <c r="C1312" s="111"/>
    </row>
    <row r="1313" ht="18" spans="1:3">
      <c r="A1313" s="111" t="s">
        <v>4339</v>
      </c>
      <c r="B1313" s="111" t="s">
        <v>4340</v>
      </c>
      <c r="C1313" s="111" t="s">
        <v>4341</v>
      </c>
    </row>
    <row r="1314" ht="18" spans="1:3">
      <c r="A1314" s="111" t="s">
        <v>4342</v>
      </c>
      <c r="B1314" s="111"/>
      <c r="C1314" s="111"/>
    </row>
    <row r="1315" ht="18" spans="1:3">
      <c r="A1315" s="111" t="s">
        <v>4343</v>
      </c>
      <c r="B1315" s="111"/>
      <c r="C1315" s="111"/>
    </row>
    <row r="1316" ht="18" spans="1:3">
      <c r="A1316" s="111" t="s">
        <v>4344</v>
      </c>
      <c r="B1316" s="111" t="s">
        <v>4340</v>
      </c>
      <c r="C1316" s="111" t="s">
        <v>4341</v>
      </c>
    </row>
    <row r="1317" ht="18" spans="1:3">
      <c r="A1317" s="111" t="s">
        <v>4345</v>
      </c>
      <c r="B1317" s="111" t="s">
        <v>4346</v>
      </c>
      <c r="C1317" s="111" t="s">
        <v>4347</v>
      </c>
    </row>
    <row r="1318" ht="18" spans="1:3">
      <c r="A1318" s="111" t="s">
        <v>4348</v>
      </c>
      <c r="B1318" s="111" t="s">
        <v>4349</v>
      </c>
      <c r="C1318" s="111" t="s">
        <v>4350</v>
      </c>
    </row>
    <row r="1319" ht="18" spans="1:3">
      <c r="A1319" s="111" t="s">
        <v>4351</v>
      </c>
      <c r="B1319" s="111" t="s">
        <v>4352</v>
      </c>
      <c r="C1319" s="111" t="s">
        <v>4353</v>
      </c>
    </row>
    <row r="1320" ht="18" spans="1:3">
      <c r="A1320" s="111" t="s">
        <v>4354</v>
      </c>
      <c r="B1320" s="111" t="s">
        <v>4355</v>
      </c>
      <c r="C1320" s="111" t="s">
        <v>4356</v>
      </c>
    </row>
    <row r="1321" ht="18" spans="1:3">
      <c r="A1321" s="111" t="s">
        <v>4357</v>
      </c>
      <c r="B1321" s="111" t="s">
        <v>4358</v>
      </c>
      <c r="C1321" s="111" t="s">
        <v>4359</v>
      </c>
    </row>
    <row r="1322" ht="18" spans="1:3">
      <c r="A1322" s="111" t="s">
        <v>4360</v>
      </c>
      <c r="B1322" s="111" t="s">
        <v>4361</v>
      </c>
      <c r="C1322" s="111" t="s">
        <v>3872</v>
      </c>
    </row>
    <row r="1323" ht="18" spans="1:3">
      <c r="A1323" s="111" t="s">
        <v>4362</v>
      </c>
      <c r="B1323" s="111" t="s">
        <v>4363</v>
      </c>
      <c r="C1323" s="111" t="s">
        <v>4364</v>
      </c>
    </row>
    <row r="1324" ht="18" spans="1:3">
      <c r="A1324" s="111" t="s">
        <v>4365</v>
      </c>
      <c r="B1324" s="111" t="s">
        <v>4363</v>
      </c>
      <c r="C1324" s="111" t="s">
        <v>4364</v>
      </c>
    </row>
    <row r="1325" ht="18" spans="1:3">
      <c r="A1325" s="111" t="s">
        <v>4366</v>
      </c>
      <c r="B1325" s="111" t="s">
        <v>4367</v>
      </c>
      <c r="C1325" s="111" t="s">
        <v>4368</v>
      </c>
    </row>
    <row r="1326" ht="18" spans="1:3">
      <c r="A1326" s="111" t="s">
        <v>4369</v>
      </c>
      <c r="B1326" s="111" t="s">
        <v>4370</v>
      </c>
      <c r="C1326" s="111" t="s">
        <v>1977</v>
      </c>
    </row>
    <row r="1327" ht="18" spans="1:3">
      <c r="A1327" s="111" t="s">
        <v>4371</v>
      </c>
      <c r="B1327" s="111" t="s">
        <v>4372</v>
      </c>
      <c r="C1327" s="111" t="s">
        <v>4373</v>
      </c>
    </row>
    <row r="1328" ht="18" spans="1:3">
      <c r="A1328" s="111" t="s">
        <v>4374</v>
      </c>
      <c r="B1328" s="111"/>
      <c r="C1328" s="111"/>
    </row>
    <row r="1329" ht="18" spans="1:3">
      <c r="A1329" s="111" t="s">
        <v>4375</v>
      </c>
      <c r="B1329" s="111" t="s">
        <v>4376</v>
      </c>
      <c r="C1329" s="111" t="s">
        <v>1977</v>
      </c>
    </row>
    <row r="1330" ht="18" spans="1:3">
      <c r="A1330" s="111" t="s">
        <v>4377</v>
      </c>
      <c r="B1330" s="111" t="s">
        <v>4378</v>
      </c>
      <c r="C1330" s="111" t="s">
        <v>4379</v>
      </c>
    </row>
    <row r="1331" ht="18" spans="1:3">
      <c r="A1331" s="111" t="s">
        <v>4380</v>
      </c>
      <c r="B1331" s="111" t="s">
        <v>4381</v>
      </c>
      <c r="C1331" s="111" t="s">
        <v>1720</v>
      </c>
    </row>
    <row r="1332" ht="18" spans="1:3">
      <c r="A1332" s="111" t="s">
        <v>4382</v>
      </c>
      <c r="B1332" s="111"/>
      <c r="C1332" s="111"/>
    </row>
    <row r="1333" ht="18" spans="1:3">
      <c r="A1333" s="111" t="s">
        <v>4383</v>
      </c>
      <c r="B1333" s="111"/>
      <c r="C1333" s="111"/>
    </row>
    <row r="1334" ht="18" spans="1:3">
      <c r="A1334" s="111" t="s">
        <v>4384</v>
      </c>
      <c r="B1334" s="111" t="s">
        <v>4385</v>
      </c>
      <c r="C1334" s="111" t="s">
        <v>1720</v>
      </c>
    </row>
    <row r="1335" ht="18" spans="1:3">
      <c r="A1335" s="111" t="s">
        <v>4386</v>
      </c>
      <c r="B1335" s="111" t="s">
        <v>4387</v>
      </c>
      <c r="C1335" s="111" t="s">
        <v>1720</v>
      </c>
    </row>
    <row r="1336" ht="18" spans="1:3">
      <c r="A1336" s="111" t="s">
        <v>4388</v>
      </c>
      <c r="B1336" s="111" t="s">
        <v>4389</v>
      </c>
      <c r="C1336" s="111" t="s">
        <v>4390</v>
      </c>
    </row>
    <row r="1337" ht="18" spans="1:3">
      <c r="A1337" s="111" t="s">
        <v>4391</v>
      </c>
      <c r="B1337" s="111" t="s">
        <v>4392</v>
      </c>
      <c r="C1337" s="111" t="s">
        <v>1367</v>
      </c>
    </row>
    <row r="1338" ht="18" spans="1:3">
      <c r="A1338" s="111" t="s">
        <v>4393</v>
      </c>
      <c r="B1338" s="111" t="s">
        <v>4394</v>
      </c>
      <c r="C1338" s="111" t="s">
        <v>1367</v>
      </c>
    </row>
    <row r="1339" ht="18" spans="1:3">
      <c r="A1339" s="111" t="s">
        <v>4395</v>
      </c>
      <c r="B1339" s="111" t="s">
        <v>4394</v>
      </c>
      <c r="C1339" s="111" t="s">
        <v>1367</v>
      </c>
    </row>
    <row r="1340" ht="18" spans="1:3">
      <c r="A1340" s="111" t="s">
        <v>4396</v>
      </c>
      <c r="B1340" s="111" t="s">
        <v>4397</v>
      </c>
      <c r="C1340" s="111" t="s">
        <v>1423</v>
      </c>
    </row>
    <row r="1341" ht="18" spans="1:3">
      <c r="A1341" s="111" t="s">
        <v>4398</v>
      </c>
      <c r="B1341" s="111" t="s">
        <v>4399</v>
      </c>
      <c r="C1341" s="111" t="s">
        <v>2733</v>
      </c>
    </row>
    <row r="1342" ht="18" spans="1:3">
      <c r="A1342" s="111" t="s">
        <v>4400</v>
      </c>
      <c r="B1342" s="111"/>
      <c r="C1342" s="111"/>
    </row>
    <row r="1343" ht="18" spans="1:3">
      <c r="A1343" s="111" t="s">
        <v>4401</v>
      </c>
      <c r="B1343" s="111" t="s">
        <v>4402</v>
      </c>
      <c r="C1343" s="111" t="s">
        <v>4403</v>
      </c>
    </row>
    <row r="1344" ht="18" spans="1:3">
      <c r="A1344" s="111" t="s">
        <v>4404</v>
      </c>
      <c r="B1344" s="111" t="s">
        <v>4405</v>
      </c>
      <c r="C1344" s="111" t="s">
        <v>4406</v>
      </c>
    </row>
    <row r="1345" ht="18" spans="1:3">
      <c r="A1345" s="111" t="s">
        <v>4407</v>
      </c>
      <c r="B1345" s="111" t="s">
        <v>4408</v>
      </c>
      <c r="C1345" s="111" t="s">
        <v>4409</v>
      </c>
    </row>
    <row r="1346" ht="18" spans="1:3">
      <c r="A1346" s="111" t="s">
        <v>4410</v>
      </c>
      <c r="B1346" s="111" t="s">
        <v>4411</v>
      </c>
      <c r="C1346" s="111" t="s">
        <v>4412</v>
      </c>
    </row>
    <row r="1347" ht="18" spans="1:3">
      <c r="A1347" s="111" t="s">
        <v>4413</v>
      </c>
      <c r="B1347" s="111" t="s">
        <v>4414</v>
      </c>
      <c r="C1347" s="111" t="s">
        <v>1700</v>
      </c>
    </row>
    <row r="1348" ht="18" spans="1:3">
      <c r="A1348" s="111" t="s">
        <v>4415</v>
      </c>
      <c r="B1348" s="111"/>
      <c r="C1348" s="111"/>
    </row>
    <row r="1349" ht="18" spans="1:3">
      <c r="A1349" s="111" t="s">
        <v>4416</v>
      </c>
      <c r="B1349" s="111"/>
      <c r="C1349" s="111"/>
    </row>
    <row r="1350" ht="18" spans="1:3">
      <c r="A1350" s="111" t="s">
        <v>4417</v>
      </c>
      <c r="B1350" s="111" t="s">
        <v>4418</v>
      </c>
      <c r="C1350" s="111" t="s">
        <v>4419</v>
      </c>
    </row>
    <row r="1351" ht="18" spans="1:3">
      <c r="A1351" s="111" t="s">
        <v>4420</v>
      </c>
      <c r="B1351" s="111" t="s">
        <v>4421</v>
      </c>
      <c r="C1351" s="111" t="s">
        <v>2081</v>
      </c>
    </row>
    <row r="1352" ht="18" spans="1:3">
      <c r="A1352" s="111" t="s">
        <v>4422</v>
      </c>
      <c r="B1352" s="111"/>
      <c r="C1352" s="111"/>
    </row>
    <row r="1353" ht="18" spans="1:3">
      <c r="A1353" s="111" t="s">
        <v>4423</v>
      </c>
      <c r="B1353" s="111" t="s">
        <v>4424</v>
      </c>
      <c r="C1353" s="111" t="s">
        <v>1700</v>
      </c>
    </row>
    <row r="1354" ht="18" spans="1:3">
      <c r="A1354" s="111" t="s">
        <v>4425</v>
      </c>
      <c r="B1354" s="111"/>
      <c r="C1354" s="111"/>
    </row>
    <row r="1355" ht="18" spans="1:3">
      <c r="A1355" s="111" t="s">
        <v>4426</v>
      </c>
      <c r="B1355" s="111" t="s">
        <v>4427</v>
      </c>
      <c r="C1355" s="111" t="s">
        <v>4428</v>
      </c>
    </row>
    <row r="1356" ht="18" spans="1:3">
      <c r="A1356" s="111" t="s">
        <v>4429</v>
      </c>
      <c r="B1356" s="111" t="s">
        <v>4430</v>
      </c>
      <c r="C1356" s="111" t="s">
        <v>4431</v>
      </c>
    </row>
    <row r="1357" ht="18" spans="1:3">
      <c r="A1357" s="111" t="s">
        <v>4432</v>
      </c>
      <c r="B1357" s="111" t="s">
        <v>4433</v>
      </c>
      <c r="C1357" s="111" t="s">
        <v>4434</v>
      </c>
    </row>
    <row r="1358" ht="18" spans="1:3">
      <c r="A1358" s="111" t="s">
        <v>4435</v>
      </c>
      <c r="B1358" s="111" t="s">
        <v>4436</v>
      </c>
      <c r="C1358" s="111" t="s">
        <v>4437</v>
      </c>
    </row>
    <row r="1359" ht="18" spans="1:3">
      <c r="A1359" s="111" t="s">
        <v>4438</v>
      </c>
      <c r="B1359" s="111" t="s">
        <v>4439</v>
      </c>
      <c r="C1359" s="111" t="s">
        <v>4440</v>
      </c>
    </row>
    <row r="1360" ht="18" spans="1:3">
      <c r="A1360" s="111" t="s">
        <v>4441</v>
      </c>
      <c r="B1360" s="111" t="s">
        <v>4436</v>
      </c>
      <c r="C1360" s="111" t="s">
        <v>4437</v>
      </c>
    </row>
    <row r="1361" ht="18" spans="1:3">
      <c r="A1361" s="111" t="s">
        <v>4442</v>
      </c>
      <c r="B1361" s="111" t="s">
        <v>4443</v>
      </c>
      <c r="C1361" s="111" t="s">
        <v>1438</v>
      </c>
    </row>
    <row r="1362" ht="18" spans="1:3">
      <c r="A1362" s="111" t="s">
        <v>4444</v>
      </c>
      <c r="B1362" s="111" t="s">
        <v>4445</v>
      </c>
      <c r="C1362" s="111" t="s">
        <v>1977</v>
      </c>
    </row>
    <row r="1363" ht="18" spans="1:3">
      <c r="A1363" s="111" t="s">
        <v>4446</v>
      </c>
      <c r="B1363" s="111" t="s">
        <v>4447</v>
      </c>
      <c r="C1363" s="111" t="s">
        <v>2508</v>
      </c>
    </row>
    <row r="1364" ht="18" spans="1:3">
      <c r="A1364" s="111" t="s">
        <v>4448</v>
      </c>
      <c r="B1364" s="111" t="s">
        <v>4449</v>
      </c>
      <c r="C1364" s="111" t="s">
        <v>4450</v>
      </c>
    </row>
    <row r="1365" ht="18" spans="1:3">
      <c r="A1365" s="111" t="s">
        <v>4451</v>
      </c>
      <c r="B1365" s="111"/>
      <c r="C1365" s="111"/>
    </row>
    <row r="1366" ht="18" spans="1:3">
      <c r="A1366" s="111" t="s">
        <v>4452</v>
      </c>
      <c r="B1366" s="111" t="s">
        <v>4453</v>
      </c>
      <c r="C1366" s="111" t="s">
        <v>4454</v>
      </c>
    </row>
    <row r="1367" ht="18" spans="1:3">
      <c r="A1367" s="111" t="s">
        <v>4455</v>
      </c>
      <c r="B1367" s="111"/>
      <c r="C1367" s="111"/>
    </row>
    <row r="1368" ht="18" spans="1:3">
      <c r="A1368" s="111" t="s">
        <v>4456</v>
      </c>
      <c r="B1368" s="111" t="s">
        <v>4457</v>
      </c>
      <c r="C1368" s="111" t="s">
        <v>4458</v>
      </c>
    </row>
    <row r="1369" ht="18" spans="1:3">
      <c r="A1369" s="111" t="s">
        <v>4459</v>
      </c>
      <c r="B1369" s="111" t="s">
        <v>4460</v>
      </c>
      <c r="C1369" s="111" t="s">
        <v>1673</v>
      </c>
    </row>
    <row r="1370" ht="18" spans="1:3">
      <c r="A1370" s="111" t="s">
        <v>4461</v>
      </c>
      <c r="B1370" s="111" t="s">
        <v>4462</v>
      </c>
      <c r="C1370" s="111" t="s">
        <v>4463</v>
      </c>
    </row>
    <row r="1371" ht="18" spans="1:3">
      <c r="A1371" s="111" t="s">
        <v>4464</v>
      </c>
      <c r="B1371" s="111"/>
      <c r="C1371" s="111"/>
    </row>
    <row r="1372" ht="18" spans="1:3">
      <c r="A1372" s="111" t="s">
        <v>4465</v>
      </c>
      <c r="B1372" s="111" t="s">
        <v>4466</v>
      </c>
      <c r="C1372" s="111" t="s">
        <v>3813</v>
      </c>
    </row>
    <row r="1373" ht="18" spans="1:3">
      <c r="A1373" s="111" t="s">
        <v>4467</v>
      </c>
      <c r="B1373" s="111"/>
      <c r="C1373" s="111"/>
    </row>
    <row r="1374" ht="18" spans="1:3">
      <c r="A1374" s="111" t="s">
        <v>4468</v>
      </c>
      <c r="B1374" s="111" t="s">
        <v>2451</v>
      </c>
      <c r="C1374" s="111" t="s">
        <v>2452</v>
      </c>
    </row>
    <row r="1375" ht="18" spans="1:3">
      <c r="A1375" s="111" t="s">
        <v>4469</v>
      </c>
      <c r="B1375" s="111"/>
      <c r="C1375" s="111"/>
    </row>
    <row r="1376" ht="18" spans="1:3">
      <c r="A1376" s="111" t="s">
        <v>4470</v>
      </c>
      <c r="B1376" s="111" t="s">
        <v>4471</v>
      </c>
      <c r="C1376" s="111" t="s">
        <v>4472</v>
      </c>
    </row>
    <row r="1377" ht="18" spans="1:3">
      <c r="A1377" s="111" t="s">
        <v>4473</v>
      </c>
      <c r="B1377" s="111" t="s">
        <v>4474</v>
      </c>
      <c r="C1377" s="111" t="s">
        <v>1706</v>
      </c>
    </row>
    <row r="1378" ht="18" spans="1:3">
      <c r="A1378" s="111" t="s">
        <v>4475</v>
      </c>
      <c r="B1378" s="111"/>
      <c r="C1378" s="111"/>
    </row>
    <row r="1379" ht="18" spans="1:3">
      <c r="A1379" s="111" t="s">
        <v>4476</v>
      </c>
      <c r="B1379" s="111" t="s">
        <v>4477</v>
      </c>
      <c r="C1379" s="111" t="s">
        <v>4478</v>
      </c>
    </row>
    <row r="1380" ht="18" spans="1:3">
      <c r="A1380" s="111" t="s">
        <v>4479</v>
      </c>
      <c r="B1380" s="111" t="s">
        <v>4480</v>
      </c>
      <c r="C1380" s="111" t="s">
        <v>1423</v>
      </c>
    </row>
    <row r="1381" ht="18" spans="1:3">
      <c r="A1381" s="111" t="s">
        <v>4481</v>
      </c>
      <c r="B1381" s="111" t="s">
        <v>4482</v>
      </c>
      <c r="C1381" s="111" t="s">
        <v>4483</v>
      </c>
    </row>
    <row r="1382" ht="18" spans="1:3">
      <c r="A1382" s="111" t="s">
        <v>4484</v>
      </c>
      <c r="B1382" s="111" t="s">
        <v>4485</v>
      </c>
      <c r="C1382" s="111" t="s">
        <v>4486</v>
      </c>
    </row>
    <row r="1383" ht="18" spans="1:3">
      <c r="A1383" s="111" t="s">
        <v>4487</v>
      </c>
      <c r="B1383" s="111" t="s">
        <v>4485</v>
      </c>
      <c r="C1383" s="111" t="s">
        <v>4486</v>
      </c>
    </row>
    <row r="1384" ht="18" spans="1:3">
      <c r="A1384" s="111" t="s">
        <v>4488</v>
      </c>
      <c r="B1384" s="111" t="s">
        <v>4485</v>
      </c>
      <c r="C1384" s="111" t="s">
        <v>4486</v>
      </c>
    </row>
    <row r="1385" ht="18" spans="1:3">
      <c r="A1385" s="111" t="s">
        <v>4489</v>
      </c>
      <c r="B1385" s="111" t="s">
        <v>4490</v>
      </c>
      <c r="C1385" s="111" t="s">
        <v>4491</v>
      </c>
    </row>
    <row r="1386" ht="18" spans="1:3">
      <c r="A1386" s="111" t="s">
        <v>4492</v>
      </c>
      <c r="B1386" s="111"/>
      <c r="C1386" s="111"/>
    </row>
    <row r="1387" ht="18" spans="1:3">
      <c r="A1387" s="111" t="s">
        <v>4493</v>
      </c>
      <c r="B1387" s="111" t="s">
        <v>4494</v>
      </c>
      <c r="C1387" s="111" t="s">
        <v>4495</v>
      </c>
    </row>
    <row r="1388" ht="18" spans="1:3">
      <c r="A1388" s="111" t="s">
        <v>4496</v>
      </c>
      <c r="B1388" s="111" t="s">
        <v>3440</v>
      </c>
      <c r="C1388" s="111" t="s">
        <v>1499</v>
      </c>
    </row>
    <row r="1389" ht="18" spans="1:3">
      <c r="A1389" s="111" t="s">
        <v>4497</v>
      </c>
      <c r="B1389" s="111" t="s">
        <v>4498</v>
      </c>
      <c r="C1389" s="111" t="s">
        <v>1807</v>
      </c>
    </row>
    <row r="1390" ht="18" spans="1:3">
      <c r="A1390" s="111" t="s">
        <v>4499</v>
      </c>
      <c r="B1390" s="111"/>
      <c r="C1390" s="111"/>
    </row>
    <row r="1391" ht="18" spans="1:3">
      <c r="A1391" s="111" t="s">
        <v>4500</v>
      </c>
      <c r="B1391" s="111" t="s">
        <v>4501</v>
      </c>
      <c r="C1391" s="111" t="s">
        <v>1499</v>
      </c>
    </row>
    <row r="1392" ht="18" spans="1:3">
      <c r="A1392" s="111" t="s">
        <v>4502</v>
      </c>
      <c r="B1392" s="111" t="s">
        <v>4503</v>
      </c>
      <c r="C1392" s="111" t="s">
        <v>4504</v>
      </c>
    </row>
    <row r="1393" ht="18" spans="1:3">
      <c r="A1393" s="111" t="s">
        <v>4505</v>
      </c>
      <c r="B1393" s="111"/>
      <c r="C1393" s="111"/>
    </row>
    <row r="1394" ht="18" spans="1:3">
      <c r="A1394" s="111" t="s">
        <v>4506</v>
      </c>
      <c r="B1394" s="111" t="s">
        <v>4507</v>
      </c>
      <c r="C1394" s="111" t="s">
        <v>4508</v>
      </c>
    </row>
    <row r="1395" ht="18" spans="1:3">
      <c r="A1395" s="111" t="s">
        <v>4509</v>
      </c>
      <c r="B1395" s="111" t="s">
        <v>4510</v>
      </c>
      <c r="C1395" s="111" t="s">
        <v>4508</v>
      </c>
    </row>
    <row r="1396" ht="18" spans="1:3">
      <c r="A1396" s="111" t="s">
        <v>4511</v>
      </c>
      <c r="B1396" s="111" t="s">
        <v>4512</v>
      </c>
      <c r="C1396" s="111" t="s">
        <v>1438</v>
      </c>
    </row>
    <row r="1397" ht="18" spans="1:3">
      <c r="A1397" s="111" t="s">
        <v>4513</v>
      </c>
      <c r="B1397" s="111"/>
      <c r="C1397" s="111"/>
    </row>
    <row r="1398" ht="18" spans="1:3">
      <c r="A1398" s="111" t="s">
        <v>4514</v>
      </c>
      <c r="B1398" s="111" t="s">
        <v>4515</v>
      </c>
      <c r="C1398" s="111" t="s">
        <v>4516</v>
      </c>
    </row>
    <row r="1399" ht="18" spans="1:3">
      <c r="A1399" s="111" t="s">
        <v>4517</v>
      </c>
      <c r="B1399" s="111" t="s">
        <v>4518</v>
      </c>
      <c r="C1399" s="111" t="s">
        <v>3235</v>
      </c>
    </row>
    <row r="1400" ht="18" spans="1:3">
      <c r="A1400" s="111" t="s">
        <v>4519</v>
      </c>
      <c r="B1400" s="111" t="s">
        <v>4520</v>
      </c>
      <c r="C1400" s="111" t="s">
        <v>4521</v>
      </c>
    </row>
    <row r="1401" ht="18" spans="1:3">
      <c r="A1401" s="111" t="s">
        <v>4522</v>
      </c>
      <c r="B1401" s="111" t="s">
        <v>4523</v>
      </c>
      <c r="C1401" s="111" t="s">
        <v>4524</v>
      </c>
    </row>
    <row r="1402" ht="18" spans="1:3">
      <c r="A1402" s="111" t="s">
        <v>4525</v>
      </c>
      <c r="B1402" s="111" t="s">
        <v>4526</v>
      </c>
      <c r="C1402" s="111" t="s">
        <v>3126</v>
      </c>
    </row>
    <row r="1403" ht="18" spans="1:3">
      <c r="A1403" s="111" t="s">
        <v>4527</v>
      </c>
      <c r="B1403" s="111" t="s">
        <v>4528</v>
      </c>
      <c r="C1403" s="111" t="s">
        <v>4529</v>
      </c>
    </row>
    <row r="1404" ht="18" spans="1:3">
      <c r="A1404" s="111" t="s">
        <v>4530</v>
      </c>
      <c r="B1404" s="111" t="s">
        <v>4531</v>
      </c>
      <c r="C1404" s="111" t="s">
        <v>4532</v>
      </c>
    </row>
    <row r="1405" ht="18" spans="1:3">
      <c r="A1405" s="111" t="s">
        <v>4533</v>
      </c>
      <c r="B1405" s="111" t="s">
        <v>4534</v>
      </c>
      <c r="C1405" s="111" t="s">
        <v>4535</v>
      </c>
    </row>
    <row r="1406" ht="18" spans="1:3">
      <c r="A1406" s="111" t="s">
        <v>4536</v>
      </c>
      <c r="B1406" s="111" t="s">
        <v>4537</v>
      </c>
      <c r="C1406" s="111" t="s">
        <v>4538</v>
      </c>
    </row>
    <row r="1407" ht="18" spans="1:3">
      <c r="A1407" s="111" t="s">
        <v>4539</v>
      </c>
      <c r="B1407" s="111"/>
      <c r="C1407" s="111"/>
    </row>
    <row r="1408" ht="18" spans="1:3">
      <c r="A1408" s="111" t="s">
        <v>4540</v>
      </c>
      <c r="B1408" s="111" t="s">
        <v>4541</v>
      </c>
      <c r="C1408" s="111" t="s">
        <v>4542</v>
      </c>
    </row>
    <row r="1409" ht="18" spans="1:3">
      <c r="A1409" s="111" t="s">
        <v>4543</v>
      </c>
      <c r="B1409" s="111" t="s">
        <v>4544</v>
      </c>
      <c r="C1409" s="111" t="s">
        <v>4545</v>
      </c>
    </row>
    <row r="1410" ht="18" spans="1:3">
      <c r="A1410" s="111" t="s">
        <v>4546</v>
      </c>
      <c r="B1410" s="111" t="s">
        <v>4544</v>
      </c>
      <c r="C1410" s="111" t="s">
        <v>4545</v>
      </c>
    </row>
    <row r="1411" ht="18" spans="1:3">
      <c r="A1411" s="111" t="s">
        <v>4547</v>
      </c>
      <c r="B1411" s="111" t="s">
        <v>4548</v>
      </c>
      <c r="C1411" s="111" t="s">
        <v>4549</v>
      </c>
    </row>
    <row r="1412" ht="18" spans="1:3">
      <c r="A1412" s="111" t="s">
        <v>4550</v>
      </c>
      <c r="B1412" s="111" t="s">
        <v>4551</v>
      </c>
      <c r="C1412" s="111" t="s">
        <v>4552</v>
      </c>
    </row>
    <row r="1413" ht="18" spans="1:3">
      <c r="A1413" s="111" t="s">
        <v>4553</v>
      </c>
      <c r="B1413" s="111" t="s">
        <v>4554</v>
      </c>
      <c r="C1413" s="111" t="s">
        <v>1948</v>
      </c>
    </row>
    <row r="1414" ht="18" spans="1:3">
      <c r="A1414" s="111" t="s">
        <v>4555</v>
      </c>
      <c r="B1414" s="111" t="s">
        <v>4556</v>
      </c>
      <c r="C1414" s="111" t="s">
        <v>1423</v>
      </c>
    </row>
    <row r="1415" ht="18" spans="1:3">
      <c r="A1415" s="111" t="s">
        <v>4557</v>
      </c>
      <c r="B1415" s="111" t="s">
        <v>4558</v>
      </c>
      <c r="C1415" s="111" t="s">
        <v>4559</v>
      </c>
    </row>
    <row r="1416" ht="18" spans="1:3">
      <c r="A1416" s="111" t="s">
        <v>4560</v>
      </c>
      <c r="B1416" s="111" t="s">
        <v>4561</v>
      </c>
      <c r="C1416" s="111" t="s">
        <v>4562</v>
      </c>
    </row>
    <row r="1417" ht="18" spans="1:3">
      <c r="A1417" s="111" t="s">
        <v>4563</v>
      </c>
      <c r="B1417" s="111" t="s">
        <v>4564</v>
      </c>
      <c r="C1417" s="111" t="s">
        <v>4565</v>
      </c>
    </row>
    <row r="1418" ht="18" spans="1:3">
      <c r="A1418" s="111" t="s">
        <v>4566</v>
      </c>
      <c r="B1418" s="111" t="s">
        <v>4567</v>
      </c>
      <c r="C1418" s="111" t="s">
        <v>4568</v>
      </c>
    </row>
    <row r="1419" ht="18" spans="1:3">
      <c r="A1419" s="111" t="s">
        <v>4569</v>
      </c>
      <c r="B1419" s="111" t="s">
        <v>4570</v>
      </c>
      <c r="C1419" s="111" t="s">
        <v>4571</v>
      </c>
    </row>
    <row r="1420" ht="18" spans="1:3">
      <c r="A1420" s="111" t="s">
        <v>4572</v>
      </c>
      <c r="B1420" s="111" t="s">
        <v>4573</v>
      </c>
      <c r="C1420" s="111" t="s">
        <v>4574</v>
      </c>
    </row>
    <row r="1421" ht="18" spans="1:3">
      <c r="A1421" s="111" t="s">
        <v>4575</v>
      </c>
      <c r="B1421" s="111" t="s">
        <v>4576</v>
      </c>
      <c r="C1421" s="111" t="s">
        <v>4577</v>
      </c>
    </row>
    <row r="1422" ht="18" spans="1:3">
      <c r="A1422" s="111" t="s">
        <v>4578</v>
      </c>
      <c r="B1422" s="111"/>
      <c r="C1422" s="111"/>
    </row>
    <row r="1423" ht="18" spans="1:3">
      <c r="A1423" s="111" t="s">
        <v>4579</v>
      </c>
      <c r="B1423" s="111" t="s">
        <v>4580</v>
      </c>
      <c r="C1423" s="111" t="s">
        <v>4581</v>
      </c>
    </row>
    <row r="1424" ht="18" spans="1:3">
      <c r="A1424" s="111" t="s">
        <v>4582</v>
      </c>
      <c r="B1424" s="111" t="s">
        <v>4583</v>
      </c>
      <c r="C1424" s="111" t="s">
        <v>2965</v>
      </c>
    </row>
    <row r="1425" ht="18" spans="1:3">
      <c r="A1425" s="111" t="s">
        <v>4584</v>
      </c>
      <c r="B1425" s="111" t="s">
        <v>4585</v>
      </c>
      <c r="C1425" s="111" t="s">
        <v>2289</v>
      </c>
    </row>
    <row r="1426" ht="18" spans="1:3">
      <c r="A1426" s="111" t="s">
        <v>4586</v>
      </c>
      <c r="B1426" s="111" t="s">
        <v>4587</v>
      </c>
      <c r="C1426" s="111" t="s">
        <v>4588</v>
      </c>
    </row>
    <row r="1427" ht="18" spans="1:3">
      <c r="A1427" s="111" t="s">
        <v>4589</v>
      </c>
      <c r="B1427" s="111" t="s">
        <v>4590</v>
      </c>
      <c r="C1427" s="111" t="s">
        <v>2229</v>
      </c>
    </row>
    <row r="1428" ht="18" spans="1:3">
      <c r="A1428" s="111" t="s">
        <v>4591</v>
      </c>
      <c r="B1428" s="111" t="s">
        <v>4592</v>
      </c>
      <c r="C1428" s="111" t="s">
        <v>3447</v>
      </c>
    </row>
    <row r="1429" ht="18" spans="1:3">
      <c r="A1429" s="111" t="s">
        <v>4593</v>
      </c>
      <c r="B1429" s="111" t="s">
        <v>4594</v>
      </c>
      <c r="C1429" s="111" t="s">
        <v>4595</v>
      </c>
    </row>
    <row r="1430" ht="18" spans="1:3">
      <c r="A1430" s="111" t="s">
        <v>4596</v>
      </c>
      <c r="B1430" s="111" t="s">
        <v>4597</v>
      </c>
      <c r="C1430" s="111" t="s">
        <v>3340</v>
      </c>
    </row>
    <row r="1431" ht="18" spans="1:3">
      <c r="A1431" s="111" t="s">
        <v>4598</v>
      </c>
      <c r="B1431" s="111" t="s">
        <v>4599</v>
      </c>
      <c r="C1431" s="111" t="s">
        <v>4600</v>
      </c>
    </row>
    <row r="1432" ht="18" spans="1:3">
      <c r="A1432" s="111" t="s">
        <v>4601</v>
      </c>
      <c r="B1432" s="111" t="s">
        <v>4602</v>
      </c>
      <c r="C1432" s="111" t="s">
        <v>4603</v>
      </c>
    </row>
    <row r="1433" ht="18" spans="1:3">
      <c r="A1433" s="111" t="s">
        <v>4604</v>
      </c>
      <c r="B1433" s="111" t="s">
        <v>4605</v>
      </c>
      <c r="C1433" s="111" t="s">
        <v>1370</v>
      </c>
    </row>
    <row r="1434" ht="18" spans="1:3">
      <c r="A1434" s="111" t="s">
        <v>4606</v>
      </c>
      <c r="B1434" s="111" t="s">
        <v>4607</v>
      </c>
      <c r="C1434" s="111" t="s">
        <v>1977</v>
      </c>
    </row>
    <row r="1435" ht="18" spans="1:3">
      <c r="A1435" s="111" t="s">
        <v>4608</v>
      </c>
      <c r="B1435" s="111" t="s">
        <v>4609</v>
      </c>
      <c r="C1435" s="111" t="s">
        <v>4610</v>
      </c>
    </row>
    <row r="1436" ht="18" spans="1:3">
      <c r="A1436" s="111" t="s">
        <v>4611</v>
      </c>
      <c r="B1436" s="111" t="s">
        <v>4612</v>
      </c>
      <c r="C1436" s="111" t="s">
        <v>4613</v>
      </c>
    </row>
    <row r="1437" ht="18" spans="1:3">
      <c r="A1437" s="111" t="s">
        <v>4614</v>
      </c>
      <c r="B1437" s="111" t="s">
        <v>4615</v>
      </c>
      <c r="C1437" s="111" t="s">
        <v>4616</v>
      </c>
    </row>
    <row r="1438" ht="18" spans="1:3">
      <c r="A1438" s="111" t="s">
        <v>4617</v>
      </c>
      <c r="B1438" s="111"/>
      <c r="C1438" s="111"/>
    </row>
    <row r="1439" ht="18" spans="1:3">
      <c r="A1439" s="111" t="s">
        <v>4618</v>
      </c>
      <c r="B1439" s="111"/>
      <c r="C1439" s="111"/>
    </row>
    <row r="1440" ht="18" spans="1:3">
      <c r="A1440" s="111" t="s">
        <v>4619</v>
      </c>
      <c r="B1440" s="111"/>
      <c r="C1440" s="111"/>
    </row>
    <row r="1441" ht="18" spans="1:3">
      <c r="A1441" s="111" t="s">
        <v>4620</v>
      </c>
      <c r="B1441" s="111" t="s">
        <v>4621</v>
      </c>
      <c r="C1441" s="111" t="s">
        <v>4622</v>
      </c>
    </row>
    <row r="1442" ht="18" spans="1:3">
      <c r="A1442" s="111" t="s">
        <v>4623</v>
      </c>
      <c r="B1442" s="111" t="s">
        <v>4624</v>
      </c>
      <c r="C1442" s="111" t="s">
        <v>4625</v>
      </c>
    </row>
    <row r="1443" ht="18" spans="1:3">
      <c r="A1443" s="111" t="s">
        <v>4626</v>
      </c>
      <c r="B1443" s="111" t="s">
        <v>4627</v>
      </c>
      <c r="C1443" s="111" t="s">
        <v>4628</v>
      </c>
    </row>
    <row r="1444" ht="18" spans="1:3">
      <c r="A1444" s="111" t="s">
        <v>4629</v>
      </c>
      <c r="B1444" s="111" t="s">
        <v>4630</v>
      </c>
      <c r="C1444" s="111" t="s">
        <v>4631</v>
      </c>
    </row>
    <row r="1445" ht="18" spans="1:3">
      <c r="A1445" s="111" t="s">
        <v>4632</v>
      </c>
      <c r="B1445" s="111" t="s">
        <v>4633</v>
      </c>
      <c r="C1445" s="111" t="s">
        <v>4634</v>
      </c>
    </row>
    <row r="1446" ht="18" spans="1:3">
      <c r="A1446" s="111" t="s">
        <v>4635</v>
      </c>
      <c r="B1446" s="111" t="s">
        <v>4636</v>
      </c>
      <c r="C1446" s="111" t="s">
        <v>4637</v>
      </c>
    </row>
    <row r="1447" ht="18" spans="1:3">
      <c r="A1447" s="111" t="s">
        <v>4638</v>
      </c>
      <c r="B1447" s="111" t="s">
        <v>4639</v>
      </c>
      <c r="C1447" s="111" t="s">
        <v>1813</v>
      </c>
    </row>
    <row r="1448" ht="18" spans="1:3">
      <c r="A1448" s="111" t="s">
        <v>4640</v>
      </c>
      <c r="B1448" s="111" t="s">
        <v>4641</v>
      </c>
      <c r="C1448" s="111" t="s">
        <v>4642</v>
      </c>
    </row>
    <row r="1449" ht="18" spans="1:3">
      <c r="A1449" s="111" t="s">
        <v>4643</v>
      </c>
      <c r="B1449" s="111" t="s">
        <v>4644</v>
      </c>
      <c r="C1449" s="111" t="s">
        <v>4645</v>
      </c>
    </row>
    <row r="1450" ht="18" spans="1:3">
      <c r="A1450" s="111" t="s">
        <v>4646</v>
      </c>
      <c r="B1450" s="111" t="s">
        <v>4647</v>
      </c>
      <c r="C1450" s="111" t="s">
        <v>4648</v>
      </c>
    </row>
    <row r="1451" ht="18" spans="1:3">
      <c r="A1451" s="111" t="s">
        <v>4649</v>
      </c>
      <c r="B1451" s="111"/>
      <c r="C1451" s="111"/>
    </row>
    <row r="1452" ht="18" spans="1:3">
      <c r="A1452" s="111" t="s">
        <v>4650</v>
      </c>
      <c r="B1452" s="111" t="s">
        <v>4651</v>
      </c>
      <c r="C1452" s="111" t="s">
        <v>1685</v>
      </c>
    </row>
    <row r="1453" ht="18" spans="1:3">
      <c r="A1453" s="111" t="s">
        <v>4652</v>
      </c>
      <c r="B1453" s="111" t="s">
        <v>4653</v>
      </c>
      <c r="C1453" s="111" t="s">
        <v>4654</v>
      </c>
    </row>
    <row r="1454" ht="18" spans="1:3">
      <c r="A1454" s="111" t="s">
        <v>4655</v>
      </c>
      <c r="B1454" s="111" t="s">
        <v>4656</v>
      </c>
      <c r="C1454" s="111" t="s">
        <v>4657</v>
      </c>
    </row>
    <row r="1455" ht="18" spans="1:3">
      <c r="A1455" s="111" t="s">
        <v>4658</v>
      </c>
      <c r="B1455" s="111" t="s">
        <v>4659</v>
      </c>
      <c r="C1455" s="111" t="s">
        <v>2014</v>
      </c>
    </row>
    <row r="1456" ht="18" spans="1:3">
      <c r="A1456" s="111" t="s">
        <v>4660</v>
      </c>
      <c r="B1456" s="111" t="s">
        <v>4661</v>
      </c>
      <c r="C1456" s="111" t="s">
        <v>4301</v>
      </c>
    </row>
    <row r="1457" ht="18" spans="1:3">
      <c r="A1457" s="111" t="s">
        <v>4662</v>
      </c>
      <c r="B1457" s="111"/>
      <c r="C1457" s="111"/>
    </row>
    <row r="1458" ht="18" spans="1:3">
      <c r="A1458" s="111" t="s">
        <v>4663</v>
      </c>
      <c r="B1458" s="111"/>
      <c r="C1458" s="111"/>
    </row>
    <row r="1459" ht="18" spans="1:3">
      <c r="A1459" s="111" t="s">
        <v>4664</v>
      </c>
      <c r="B1459" s="111"/>
      <c r="C1459" s="111"/>
    </row>
    <row r="1460" ht="18" spans="1:3">
      <c r="A1460" s="111" t="s">
        <v>4665</v>
      </c>
      <c r="B1460" s="111" t="s">
        <v>4666</v>
      </c>
      <c r="C1460" s="111" t="s">
        <v>4667</v>
      </c>
    </row>
    <row r="1461" ht="18" spans="1:3">
      <c r="A1461" s="111" t="s">
        <v>4668</v>
      </c>
      <c r="B1461" s="111" t="s">
        <v>4669</v>
      </c>
      <c r="C1461" s="111" t="s">
        <v>3861</v>
      </c>
    </row>
    <row r="1462" ht="18" spans="1:3">
      <c r="A1462" s="111" t="s">
        <v>4670</v>
      </c>
      <c r="B1462" s="111" t="s">
        <v>4671</v>
      </c>
      <c r="C1462" s="111" t="s">
        <v>1423</v>
      </c>
    </row>
    <row r="1463" ht="18" spans="1:3">
      <c r="A1463" s="111" t="s">
        <v>4672</v>
      </c>
      <c r="B1463" s="111" t="s">
        <v>4671</v>
      </c>
      <c r="C1463" s="111" t="s">
        <v>1423</v>
      </c>
    </row>
    <row r="1464" ht="18" spans="1:3">
      <c r="A1464" s="111" t="s">
        <v>4673</v>
      </c>
      <c r="B1464" s="111" t="s">
        <v>4674</v>
      </c>
      <c r="C1464" s="111" t="s">
        <v>4675</v>
      </c>
    </row>
    <row r="1465" ht="18" spans="1:3">
      <c r="A1465" s="111" t="s">
        <v>4676</v>
      </c>
      <c r="B1465" s="111" t="s">
        <v>4677</v>
      </c>
      <c r="C1465" s="111" t="s">
        <v>4508</v>
      </c>
    </row>
    <row r="1466" ht="18" spans="1:3">
      <c r="A1466" s="111" t="s">
        <v>4678</v>
      </c>
      <c r="B1466" s="111" t="s">
        <v>4679</v>
      </c>
      <c r="C1466" s="111" t="s">
        <v>4680</v>
      </c>
    </row>
    <row r="1467" ht="18" spans="1:3">
      <c r="A1467" s="111" t="s">
        <v>4681</v>
      </c>
      <c r="B1467" s="111" t="s">
        <v>4682</v>
      </c>
      <c r="C1467" s="111" t="s">
        <v>1367</v>
      </c>
    </row>
    <row r="1468" ht="18" spans="1:3">
      <c r="A1468" s="111" t="s">
        <v>4683</v>
      </c>
      <c r="B1468" s="111" t="s">
        <v>4684</v>
      </c>
      <c r="C1468" s="111" t="s">
        <v>4685</v>
      </c>
    </row>
    <row r="1469" ht="18" spans="1:3">
      <c r="A1469" s="111" t="s">
        <v>4686</v>
      </c>
      <c r="B1469" s="111" t="s">
        <v>4687</v>
      </c>
      <c r="C1469" s="111" t="s">
        <v>4688</v>
      </c>
    </row>
    <row r="1470" ht="18" spans="1:3">
      <c r="A1470" s="111" t="s">
        <v>4689</v>
      </c>
      <c r="B1470" s="111" t="s">
        <v>4690</v>
      </c>
      <c r="C1470" s="111" t="s">
        <v>1505</v>
      </c>
    </row>
    <row r="1471" ht="18" spans="1:3">
      <c r="A1471" s="111" t="s">
        <v>4691</v>
      </c>
      <c r="B1471" s="111" t="s">
        <v>4692</v>
      </c>
      <c r="C1471" s="111" t="s">
        <v>4693</v>
      </c>
    </row>
    <row r="1472" ht="18" spans="1:3">
      <c r="A1472" s="111" t="s">
        <v>4694</v>
      </c>
      <c r="B1472" s="111"/>
      <c r="C1472" s="111"/>
    </row>
    <row r="1473" ht="18" spans="1:3">
      <c r="A1473" s="111" t="s">
        <v>4695</v>
      </c>
      <c r="B1473" s="111" t="s">
        <v>4696</v>
      </c>
      <c r="C1473" s="111" t="s">
        <v>1505</v>
      </c>
    </row>
    <row r="1474" ht="18" spans="1:3">
      <c r="A1474" s="111" t="s">
        <v>4697</v>
      </c>
      <c r="B1474" s="111" t="s">
        <v>4698</v>
      </c>
      <c r="C1474" s="111" t="s">
        <v>4699</v>
      </c>
    </row>
    <row r="1475" ht="18" spans="1:3">
      <c r="A1475" s="111" t="s">
        <v>4700</v>
      </c>
      <c r="B1475" s="111" t="s">
        <v>4701</v>
      </c>
      <c r="C1475" s="111" t="s">
        <v>1505</v>
      </c>
    </row>
    <row r="1476" ht="18" spans="1:3">
      <c r="A1476" s="111" t="s">
        <v>4702</v>
      </c>
      <c r="B1476" s="111" t="s">
        <v>4696</v>
      </c>
      <c r="C1476" s="111" t="s">
        <v>1505</v>
      </c>
    </row>
    <row r="1477" ht="18" spans="1:3">
      <c r="A1477" s="111" t="s">
        <v>4703</v>
      </c>
      <c r="B1477" s="111" t="s">
        <v>4692</v>
      </c>
      <c r="C1477" s="111" t="s">
        <v>4693</v>
      </c>
    </row>
    <row r="1478" ht="18" spans="1:3">
      <c r="A1478" s="111" t="s">
        <v>4704</v>
      </c>
      <c r="B1478" s="111" t="s">
        <v>4705</v>
      </c>
      <c r="C1478" s="111" t="s">
        <v>1505</v>
      </c>
    </row>
    <row r="1479" ht="18" spans="1:3">
      <c r="A1479" s="111" t="s">
        <v>4706</v>
      </c>
      <c r="B1479" s="111" t="s">
        <v>4707</v>
      </c>
      <c r="C1479" s="111" t="s">
        <v>1977</v>
      </c>
    </row>
    <row r="1480" ht="18" spans="1:3">
      <c r="A1480" s="111" t="s">
        <v>4708</v>
      </c>
      <c r="B1480" s="111"/>
      <c r="C1480" s="111"/>
    </row>
    <row r="1481" ht="18" spans="1:3">
      <c r="A1481" s="111" t="s">
        <v>4709</v>
      </c>
      <c r="B1481" s="111" t="s">
        <v>4710</v>
      </c>
      <c r="C1481" s="111" t="s">
        <v>4711</v>
      </c>
    </row>
    <row r="1482" ht="18" spans="1:3">
      <c r="A1482" s="111" t="s">
        <v>4712</v>
      </c>
      <c r="B1482" s="111"/>
      <c r="C1482" s="111"/>
    </row>
    <row r="1483" ht="18" spans="1:3">
      <c r="A1483" s="111" t="s">
        <v>4713</v>
      </c>
      <c r="B1483" s="111"/>
      <c r="C1483" s="111"/>
    </row>
    <row r="1484" ht="18" spans="1:3">
      <c r="A1484" s="111" t="s">
        <v>4714</v>
      </c>
      <c r="B1484" s="111" t="s">
        <v>4715</v>
      </c>
      <c r="C1484" s="111" t="s">
        <v>4716</v>
      </c>
    </row>
    <row r="1485" ht="18" spans="1:3">
      <c r="A1485" s="111" t="s">
        <v>4717</v>
      </c>
      <c r="B1485" s="111" t="s">
        <v>4718</v>
      </c>
      <c r="C1485" s="111" t="s">
        <v>4719</v>
      </c>
    </row>
    <row r="1486" ht="18" spans="1:3">
      <c r="A1486" s="111" t="s">
        <v>4720</v>
      </c>
      <c r="B1486" s="111" t="s">
        <v>4721</v>
      </c>
      <c r="C1486" s="111" t="s">
        <v>2099</v>
      </c>
    </row>
    <row r="1487" ht="18" spans="1:3">
      <c r="A1487" s="111" t="s">
        <v>4722</v>
      </c>
      <c r="B1487" s="111" t="s">
        <v>4723</v>
      </c>
      <c r="C1487" s="111" t="s">
        <v>4581</v>
      </c>
    </row>
    <row r="1488" ht="18" spans="1:3">
      <c r="A1488" s="111" t="s">
        <v>4724</v>
      </c>
      <c r="B1488" s="111" t="s">
        <v>4725</v>
      </c>
      <c r="C1488" s="111" t="s">
        <v>2081</v>
      </c>
    </row>
    <row r="1489" ht="18" spans="1:3">
      <c r="A1489" s="111" t="s">
        <v>4726</v>
      </c>
      <c r="B1489" s="111" t="s">
        <v>4727</v>
      </c>
      <c r="C1489" s="111" t="s">
        <v>1720</v>
      </c>
    </row>
    <row r="1490" ht="18" spans="1:3">
      <c r="A1490" s="111" t="s">
        <v>4728</v>
      </c>
      <c r="B1490" s="111" t="s">
        <v>4729</v>
      </c>
      <c r="C1490" s="111" t="s">
        <v>4730</v>
      </c>
    </row>
    <row r="1491" ht="18" spans="1:3">
      <c r="A1491" s="111" t="s">
        <v>4731</v>
      </c>
      <c r="B1491" s="111" t="s">
        <v>4732</v>
      </c>
      <c r="C1491" s="111" t="s">
        <v>1847</v>
      </c>
    </row>
    <row r="1492" ht="18" spans="1:3">
      <c r="A1492" s="111" t="s">
        <v>4733</v>
      </c>
      <c r="B1492" s="111" t="s">
        <v>4734</v>
      </c>
      <c r="C1492" s="111" t="s">
        <v>1438</v>
      </c>
    </row>
    <row r="1493" ht="18" spans="1:3">
      <c r="A1493" s="111" t="s">
        <v>4735</v>
      </c>
      <c r="B1493" s="111" t="s">
        <v>4736</v>
      </c>
      <c r="C1493" s="111" t="s">
        <v>4737</v>
      </c>
    </row>
    <row r="1494" ht="18" spans="1:3">
      <c r="A1494" s="111" t="s">
        <v>4738</v>
      </c>
      <c r="B1494" s="111" t="s">
        <v>4739</v>
      </c>
      <c r="C1494" s="111" t="s">
        <v>4740</v>
      </c>
    </row>
    <row r="1495" ht="18" spans="1:3">
      <c r="A1495" s="111" t="s">
        <v>4741</v>
      </c>
      <c r="B1495" s="111" t="s">
        <v>4742</v>
      </c>
      <c r="C1495" s="111" t="s">
        <v>4743</v>
      </c>
    </row>
    <row r="1496" ht="18" spans="1:3">
      <c r="A1496" s="111" t="s">
        <v>4744</v>
      </c>
      <c r="B1496" s="111" t="s">
        <v>4745</v>
      </c>
      <c r="C1496" s="111" t="s">
        <v>4746</v>
      </c>
    </row>
    <row r="1497" ht="18" spans="1:3">
      <c r="A1497" s="111" t="s">
        <v>4747</v>
      </c>
      <c r="B1497" s="111" t="s">
        <v>4748</v>
      </c>
      <c r="C1497" s="111" t="s">
        <v>4749</v>
      </c>
    </row>
    <row r="1498" ht="18" spans="1:3">
      <c r="A1498" s="111" t="s">
        <v>4750</v>
      </c>
      <c r="B1498" s="111"/>
      <c r="C1498" s="111"/>
    </row>
    <row r="1499" ht="18" spans="1:3">
      <c r="A1499" s="111" t="s">
        <v>4751</v>
      </c>
      <c r="B1499" s="111" t="s">
        <v>4752</v>
      </c>
      <c r="C1499" s="111" t="s">
        <v>4753</v>
      </c>
    </row>
    <row r="1500" ht="18" spans="1:3">
      <c r="A1500" s="111" t="s">
        <v>4754</v>
      </c>
      <c r="B1500" s="111" t="s">
        <v>4755</v>
      </c>
      <c r="C1500" s="111" t="s">
        <v>4756</v>
      </c>
    </row>
    <row r="1501" ht="18" spans="1:3">
      <c r="A1501" s="111" t="s">
        <v>4757</v>
      </c>
      <c r="B1501" s="111" t="s">
        <v>4758</v>
      </c>
      <c r="C1501" s="111" t="s">
        <v>4759</v>
      </c>
    </row>
    <row r="1502" ht="18" spans="1:3">
      <c r="A1502" s="111" t="s">
        <v>4760</v>
      </c>
      <c r="B1502" s="111" t="s">
        <v>4761</v>
      </c>
      <c r="C1502" s="111" t="s">
        <v>4762</v>
      </c>
    </row>
    <row r="1503" ht="18" spans="1:3">
      <c r="A1503" s="111" t="s">
        <v>4763</v>
      </c>
      <c r="B1503" s="111" t="s">
        <v>4764</v>
      </c>
      <c r="C1503" s="111" t="s">
        <v>4765</v>
      </c>
    </row>
    <row r="1504" ht="18" spans="1:3">
      <c r="A1504" s="111" t="s">
        <v>4766</v>
      </c>
      <c r="B1504" s="111" t="s">
        <v>4767</v>
      </c>
      <c r="C1504" s="111" t="s">
        <v>4768</v>
      </c>
    </row>
    <row r="1505" ht="18" spans="1:3">
      <c r="A1505" s="111" t="s">
        <v>4769</v>
      </c>
      <c r="B1505" s="111" t="s">
        <v>4770</v>
      </c>
      <c r="C1505" s="111" t="s">
        <v>4771</v>
      </c>
    </row>
    <row r="1506" ht="18" spans="1:3">
      <c r="A1506" s="111" t="s">
        <v>4772</v>
      </c>
      <c r="B1506" s="111"/>
      <c r="C1506" s="111"/>
    </row>
    <row r="1507" ht="18" spans="1:3">
      <c r="A1507" s="111" t="s">
        <v>4773</v>
      </c>
      <c r="B1507" s="111"/>
      <c r="C1507" s="111"/>
    </row>
    <row r="1508" ht="18" spans="1:3">
      <c r="A1508" s="111" t="s">
        <v>4774</v>
      </c>
      <c r="B1508" s="111"/>
      <c r="C1508" s="111"/>
    </row>
    <row r="1509" ht="18" spans="1:3">
      <c r="A1509" s="111" t="s">
        <v>4775</v>
      </c>
      <c r="B1509" s="111" t="s">
        <v>4776</v>
      </c>
      <c r="C1509" s="111" t="s">
        <v>4777</v>
      </c>
    </row>
    <row r="1510" ht="18" spans="1:3">
      <c r="A1510" s="111" t="s">
        <v>4778</v>
      </c>
      <c r="B1510" s="111" t="s">
        <v>4779</v>
      </c>
      <c r="C1510" s="111" t="s">
        <v>1592</v>
      </c>
    </row>
    <row r="1511" ht="18" spans="1:3">
      <c r="A1511" s="111" t="s">
        <v>4780</v>
      </c>
      <c r="B1511" s="111" t="s">
        <v>4781</v>
      </c>
      <c r="C1511" s="111" t="s">
        <v>4782</v>
      </c>
    </row>
    <row r="1512" ht="18" spans="1:3">
      <c r="A1512" s="111" t="s">
        <v>4783</v>
      </c>
      <c r="B1512" s="111" t="s">
        <v>4784</v>
      </c>
      <c r="C1512" s="111" t="s">
        <v>4785</v>
      </c>
    </row>
    <row r="1513" ht="18" spans="1:3">
      <c r="A1513" s="111" t="s">
        <v>4786</v>
      </c>
      <c r="B1513" s="111" t="s">
        <v>4787</v>
      </c>
      <c r="C1513" s="111" t="s">
        <v>4788</v>
      </c>
    </row>
    <row r="1514" ht="18" spans="1:3">
      <c r="A1514" s="111" t="s">
        <v>4789</v>
      </c>
      <c r="B1514" s="111" t="s">
        <v>4790</v>
      </c>
      <c r="C1514" s="111" t="s">
        <v>4791</v>
      </c>
    </row>
    <row r="1515" ht="18" spans="1:3">
      <c r="A1515" s="111" t="s">
        <v>4792</v>
      </c>
      <c r="B1515" s="111"/>
      <c r="C1515" s="111"/>
    </row>
    <row r="1516" ht="18" spans="1:3">
      <c r="A1516" s="111" t="s">
        <v>4793</v>
      </c>
      <c r="B1516" s="111" t="s">
        <v>4794</v>
      </c>
      <c r="C1516" s="111" t="s">
        <v>4795</v>
      </c>
    </row>
    <row r="1517" ht="18" spans="1:3">
      <c r="A1517" s="111" t="s">
        <v>4796</v>
      </c>
      <c r="B1517" s="111"/>
      <c r="C1517" s="111"/>
    </row>
    <row r="1518" ht="18" spans="1:3">
      <c r="A1518" s="111" t="s">
        <v>4797</v>
      </c>
      <c r="B1518" s="111" t="s">
        <v>4798</v>
      </c>
      <c r="C1518" s="111" t="s">
        <v>4799</v>
      </c>
    </row>
    <row r="1519" ht="18" spans="1:3">
      <c r="A1519" s="111" t="s">
        <v>4800</v>
      </c>
      <c r="B1519" s="111"/>
      <c r="C1519" s="111"/>
    </row>
    <row r="1520" ht="18" spans="1:3">
      <c r="A1520" s="111" t="s">
        <v>4801</v>
      </c>
      <c r="B1520" s="111" t="s">
        <v>4802</v>
      </c>
      <c r="C1520" s="111" t="s">
        <v>4803</v>
      </c>
    </row>
    <row r="1521" ht="18" spans="1:3">
      <c r="A1521" s="111" t="s">
        <v>4804</v>
      </c>
      <c r="B1521" s="111" t="s">
        <v>4805</v>
      </c>
      <c r="C1521" s="111" t="s">
        <v>4806</v>
      </c>
    </row>
    <row r="1522" ht="18" spans="1:3">
      <c r="A1522" s="111" t="s">
        <v>4807</v>
      </c>
      <c r="B1522" s="111"/>
      <c r="C1522" s="111"/>
    </row>
    <row r="1523" ht="18" spans="1:3">
      <c r="A1523" s="111" t="s">
        <v>4808</v>
      </c>
      <c r="B1523" s="111" t="s">
        <v>4809</v>
      </c>
      <c r="C1523" s="111" t="s">
        <v>2508</v>
      </c>
    </row>
    <row r="1524" ht="18" spans="1:3">
      <c r="A1524" s="111" t="s">
        <v>4810</v>
      </c>
      <c r="B1524" s="111" t="s">
        <v>4811</v>
      </c>
      <c r="C1524" s="111" t="s">
        <v>4812</v>
      </c>
    </row>
    <row r="1525" ht="18" spans="1:3">
      <c r="A1525" s="111" t="s">
        <v>4813</v>
      </c>
      <c r="B1525" s="111" t="s">
        <v>4814</v>
      </c>
      <c r="C1525" s="111" t="s">
        <v>4815</v>
      </c>
    </row>
    <row r="1526" ht="18" spans="1:3">
      <c r="A1526" s="111" t="s">
        <v>4816</v>
      </c>
      <c r="B1526" s="111"/>
      <c r="C1526" s="111"/>
    </row>
    <row r="1527" ht="18" spans="1:3">
      <c r="A1527" s="111" t="s">
        <v>4817</v>
      </c>
      <c r="B1527" s="111" t="s">
        <v>4818</v>
      </c>
      <c r="C1527" s="111" t="s">
        <v>1438</v>
      </c>
    </row>
    <row r="1528" ht="18" spans="1:3">
      <c r="A1528" s="111" t="s">
        <v>4819</v>
      </c>
      <c r="B1528" s="111" t="s">
        <v>4820</v>
      </c>
      <c r="C1528" s="111" t="s">
        <v>4821</v>
      </c>
    </row>
    <row r="1529" ht="18" spans="1:3">
      <c r="A1529" s="111" t="s">
        <v>4822</v>
      </c>
      <c r="B1529" s="111" t="s">
        <v>4823</v>
      </c>
      <c r="C1529" s="111" t="s">
        <v>4824</v>
      </c>
    </row>
    <row r="1530" ht="18" spans="1:3">
      <c r="A1530" s="111" t="s">
        <v>4825</v>
      </c>
      <c r="B1530" s="111" t="s">
        <v>4826</v>
      </c>
      <c r="C1530" s="111" t="s">
        <v>1423</v>
      </c>
    </row>
    <row r="1531" ht="18" spans="1:3">
      <c r="A1531" s="111" t="s">
        <v>4827</v>
      </c>
      <c r="B1531" s="111" t="s">
        <v>4828</v>
      </c>
      <c r="C1531" s="111" t="s">
        <v>4829</v>
      </c>
    </row>
    <row r="1532" ht="18" spans="1:3">
      <c r="A1532" s="111" t="s">
        <v>4830</v>
      </c>
      <c r="B1532" s="111"/>
      <c r="C1532" s="111"/>
    </row>
    <row r="1533" ht="18" spans="1:3">
      <c r="A1533" s="111" t="s">
        <v>4831</v>
      </c>
      <c r="B1533" s="111" t="s">
        <v>4832</v>
      </c>
      <c r="C1533" s="111" t="s">
        <v>1505</v>
      </c>
    </row>
    <row r="1534" ht="18" spans="1:3">
      <c r="A1534" s="111" t="s">
        <v>4833</v>
      </c>
      <c r="B1534" s="111" t="s">
        <v>4834</v>
      </c>
      <c r="C1534" s="111" t="s">
        <v>4835</v>
      </c>
    </row>
    <row r="1535" ht="18" spans="1:3">
      <c r="A1535" s="111" t="s">
        <v>4836</v>
      </c>
      <c r="B1535" s="111" t="s">
        <v>4837</v>
      </c>
      <c r="C1535" s="111" t="s">
        <v>4838</v>
      </c>
    </row>
    <row r="1536" ht="18" spans="1:3">
      <c r="A1536" s="111" t="s">
        <v>4839</v>
      </c>
      <c r="B1536" s="111" t="s">
        <v>4840</v>
      </c>
      <c r="C1536" s="111" t="s">
        <v>4841</v>
      </c>
    </row>
    <row r="1537" ht="18" spans="1:3">
      <c r="A1537" s="111" t="s">
        <v>4842</v>
      </c>
      <c r="B1537" s="111" t="s">
        <v>4843</v>
      </c>
      <c r="C1537" s="111" t="s">
        <v>4141</v>
      </c>
    </row>
    <row r="1538" ht="18" spans="1:3">
      <c r="A1538" s="111" t="s">
        <v>4844</v>
      </c>
      <c r="B1538" s="111" t="s">
        <v>4845</v>
      </c>
      <c r="C1538" s="111" t="s">
        <v>4846</v>
      </c>
    </row>
    <row r="1539" ht="18" spans="1:3">
      <c r="A1539" s="111" t="s">
        <v>4847</v>
      </c>
      <c r="B1539" s="111" t="s">
        <v>4848</v>
      </c>
      <c r="C1539" s="111" t="s">
        <v>4849</v>
      </c>
    </row>
    <row r="1540" ht="18" spans="1:3">
      <c r="A1540" s="111" t="s">
        <v>4850</v>
      </c>
      <c r="B1540" s="111" t="s">
        <v>4851</v>
      </c>
      <c r="C1540" s="111" t="s">
        <v>4852</v>
      </c>
    </row>
    <row r="1541" ht="18" spans="1:3">
      <c r="A1541" s="111" t="s">
        <v>4853</v>
      </c>
      <c r="B1541" s="111" t="s">
        <v>4854</v>
      </c>
      <c r="C1541" s="111" t="s">
        <v>4855</v>
      </c>
    </row>
    <row r="1542" ht="18" spans="1:3">
      <c r="A1542" s="111" t="s">
        <v>4856</v>
      </c>
      <c r="B1542" s="111" t="s">
        <v>4857</v>
      </c>
      <c r="C1542" s="111" t="s">
        <v>4858</v>
      </c>
    </row>
    <row r="1543" ht="18" spans="1:3">
      <c r="A1543" s="111" t="s">
        <v>4859</v>
      </c>
      <c r="B1543" s="111"/>
      <c r="C1543" s="111"/>
    </row>
    <row r="1544" ht="18" spans="1:3">
      <c r="A1544" s="111" t="s">
        <v>4860</v>
      </c>
      <c r="B1544" s="111" t="s">
        <v>4861</v>
      </c>
      <c r="C1544" s="111" t="s">
        <v>4862</v>
      </c>
    </row>
    <row r="1545" ht="18" spans="1:3">
      <c r="A1545" s="111" t="s">
        <v>4863</v>
      </c>
      <c r="B1545" s="111" t="s">
        <v>4864</v>
      </c>
      <c r="C1545" s="111" t="s">
        <v>1475</v>
      </c>
    </row>
    <row r="1546" ht="18" spans="1:3">
      <c r="A1546" s="111" t="s">
        <v>4865</v>
      </c>
      <c r="B1546" s="111" t="s">
        <v>4866</v>
      </c>
      <c r="C1546" s="111" t="s">
        <v>4867</v>
      </c>
    </row>
    <row r="1547" ht="18" spans="1:3">
      <c r="A1547" s="111" t="s">
        <v>4868</v>
      </c>
      <c r="B1547" s="111" t="s">
        <v>4869</v>
      </c>
      <c r="C1547" s="111" t="s">
        <v>4799</v>
      </c>
    </row>
    <row r="1548" ht="18" spans="1:3">
      <c r="A1548" s="111" t="s">
        <v>4870</v>
      </c>
      <c r="B1548" s="111" t="s">
        <v>4871</v>
      </c>
      <c r="C1548" s="111" t="s">
        <v>4872</v>
      </c>
    </row>
    <row r="1549" ht="18" spans="1:3">
      <c r="A1549" s="111" t="s">
        <v>4873</v>
      </c>
      <c r="B1549" s="111" t="s">
        <v>4874</v>
      </c>
      <c r="C1549" s="111" t="s">
        <v>1643</v>
      </c>
    </row>
    <row r="1550" ht="18" spans="1:3">
      <c r="A1550" s="111" t="s">
        <v>4875</v>
      </c>
      <c r="B1550" s="111" t="s">
        <v>4876</v>
      </c>
      <c r="C1550" s="111" t="s">
        <v>4877</v>
      </c>
    </row>
    <row r="1551" ht="18" spans="1:3">
      <c r="A1551" s="111" t="s">
        <v>4878</v>
      </c>
      <c r="B1551" s="111" t="s">
        <v>4879</v>
      </c>
      <c r="C1551" s="111" t="s">
        <v>4880</v>
      </c>
    </row>
    <row r="1552" ht="18" spans="1:3">
      <c r="A1552" s="111" t="s">
        <v>4881</v>
      </c>
      <c r="B1552" s="111" t="s">
        <v>4882</v>
      </c>
      <c r="C1552" s="111" t="s">
        <v>1592</v>
      </c>
    </row>
    <row r="1553" ht="18" spans="1:3">
      <c r="A1553" s="111" t="s">
        <v>4883</v>
      </c>
      <c r="B1553" s="111" t="s">
        <v>4884</v>
      </c>
      <c r="C1553" s="111" t="s">
        <v>2209</v>
      </c>
    </row>
    <row r="1554" ht="18" spans="1:3">
      <c r="A1554" s="111" t="s">
        <v>4885</v>
      </c>
      <c r="B1554" s="111" t="s">
        <v>4886</v>
      </c>
      <c r="C1554" s="111" t="s">
        <v>2068</v>
      </c>
    </row>
    <row r="1555" ht="18" spans="1:3">
      <c r="A1555" s="111" t="s">
        <v>4887</v>
      </c>
      <c r="B1555" s="111" t="s">
        <v>4888</v>
      </c>
      <c r="C1555" s="111" t="s">
        <v>1643</v>
      </c>
    </row>
    <row r="1556" ht="18" spans="1:3">
      <c r="A1556" s="111" t="s">
        <v>4889</v>
      </c>
      <c r="B1556" s="111" t="s">
        <v>4890</v>
      </c>
      <c r="C1556" s="111" t="s">
        <v>4799</v>
      </c>
    </row>
    <row r="1557" ht="18" spans="1:3">
      <c r="A1557" s="111" t="s">
        <v>4891</v>
      </c>
      <c r="B1557" s="111" t="s">
        <v>4892</v>
      </c>
      <c r="C1557" s="111" t="s">
        <v>4893</v>
      </c>
    </row>
    <row r="1558" ht="18" spans="1:3">
      <c r="A1558" s="111" t="s">
        <v>4894</v>
      </c>
      <c r="B1558" s="111" t="s">
        <v>4895</v>
      </c>
      <c r="C1558" s="111" t="s">
        <v>4896</v>
      </c>
    </row>
    <row r="1559" ht="18" spans="1:3">
      <c r="A1559" s="111" t="s">
        <v>4897</v>
      </c>
      <c r="B1559" s="111" t="s">
        <v>4898</v>
      </c>
      <c r="C1559" s="111" t="s">
        <v>4899</v>
      </c>
    </row>
    <row r="1560" ht="18" spans="1:3">
      <c r="A1560" s="111" t="s">
        <v>4900</v>
      </c>
      <c r="B1560" s="111" t="s">
        <v>4901</v>
      </c>
      <c r="C1560" s="111" t="s">
        <v>4902</v>
      </c>
    </row>
    <row r="1561" ht="18" spans="1:3">
      <c r="A1561" s="111" t="s">
        <v>4903</v>
      </c>
      <c r="B1561" s="111" t="s">
        <v>4904</v>
      </c>
      <c r="C1561" s="111" t="s">
        <v>4905</v>
      </c>
    </row>
    <row r="1562" ht="18" spans="1:3">
      <c r="A1562" s="111" t="s">
        <v>4906</v>
      </c>
      <c r="B1562" s="111"/>
      <c r="C1562" s="111"/>
    </row>
    <row r="1563" ht="18" spans="1:3">
      <c r="A1563" s="111" t="s">
        <v>4907</v>
      </c>
      <c r="B1563" s="111" t="s">
        <v>4908</v>
      </c>
      <c r="C1563" s="111" t="s">
        <v>4909</v>
      </c>
    </row>
    <row r="1564" ht="18" spans="1:3">
      <c r="A1564" s="111" t="s">
        <v>4910</v>
      </c>
      <c r="B1564" s="111" t="s">
        <v>4911</v>
      </c>
      <c r="C1564" s="111" t="s">
        <v>4912</v>
      </c>
    </row>
    <row r="1565" ht="18" spans="1:3">
      <c r="A1565" s="111" t="s">
        <v>4913</v>
      </c>
      <c r="B1565" s="111" t="s">
        <v>4914</v>
      </c>
      <c r="C1565" s="111" t="s">
        <v>4915</v>
      </c>
    </row>
    <row r="1566" ht="18" spans="1:3">
      <c r="A1566" s="111" t="s">
        <v>4916</v>
      </c>
      <c r="B1566" s="111"/>
      <c r="C1566" s="111"/>
    </row>
    <row r="1567" ht="18" spans="1:3">
      <c r="A1567" s="111" t="s">
        <v>4917</v>
      </c>
      <c r="B1567" s="111"/>
      <c r="C1567" s="111"/>
    </row>
    <row r="1568" ht="18" spans="1:3">
      <c r="A1568" s="111" t="s">
        <v>4918</v>
      </c>
      <c r="B1568" s="111" t="s">
        <v>4919</v>
      </c>
      <c r="C1568" s="111" t="s">
        <v>4920</v>
      </c>
    </row>
    <row r="1569" ht="18" spans="1:3">
      <c r="A1569" s="111" t="s">
        <v>4921</v>
      </c>
      <c r="B1569" s="111" t="s">
        <v>4922</v>
      </c>
      <c r="C1569" s="111" t="s">
        <v>3509</v>
      </c>
    </row>
    <row r="1570" ht="18" spans="1:3">
      <c r="A1570" s="111" t="s">
        <v>4923</v>
      </c>
      <c r="B1570" s="111" t="s">
        <v>4924</v>
      </c>
      <c r="C1570" s="111" t="s">
        <v>4925</v>
      </c>
    </row>
    <row r="1571" ht="18" spans="1:3">
      <c r="A1571" s="111" t="s">
        <v>4926</v>
      </c>
      <c r="B1571" s="111" t="s">
        <v>4927</v>
      </c>
      <c r="C1571" s="111" t="s">
        <v>4928</v>
      </c>
    </row>
    <row r="1572" ht="18" spans="1:3">
      <c r="A1572" s="111" t="s">
        <v>4929</v>
      </c>
      <c r="B1572" s="111" t="s">
        <v>4930</v>
      </c>
      <c r="C1572" s="111" t="s">
        <v>4931</v>
      </c>
    </row>
    <row r="1573" ht="18" spans="1:3">
      <c r="A1573" s="111" t="s">
        <v>4932</v>
      </c>
      <c r="B1573" s="111" t="s">
        <v>4933</v>
      </c>
      <c r="C1573" s="111" t="s">
        <v>4934</v>
      </c>
    </row>
    <row r="1574" ht="18" spans="1:3">
      <c r="A1574" s="111" t="s">
        <v>4935</v>
      </c>
      <c r="B1574" s="111" t="s">
        <v>4936</v>
      </c>
      <c r="C1574" s="111" t="s">
        <v>4937</v>
      </c>
    </row>
    <row r="1575" ht="18" spans="1:3">
      <c r="A1575" s="111" t="s">
        <v>4938</v>
      </c>
      <c r="B1575" s="111" t="s">
        <v>4939</v>
      </c>
      <c r="C1575" s="111" t="s">
        <v>4169</v>
      </c>
    </row>
    <row r="1576" ht="18" spans="1:3">
      <c r="A1576" s="111" t="s">
        <v>4940</v>
      </c>
      <c r="B1576" s="111"/>
      <c r="C1576" s="111"/>
    </row>
    <row r="1577" ht="18" spans="1:3">
      <c r="A1577" s="111" t="s">
        <v>4941</v>
      </c>
      <c r="B1577" s="111" t="s">
        <v>4942</v>
      </c>
      <c r="C1577" s="111" t="s">
        <v>4943</v>
      </c>
    </row>
    <row r="1578" ht="18" spans="1:3">
      <c r="A1578" s="111" t="s">
        <v>4944</v>
      </c>
      <c r="B1578" s="111" t="s">
        <v>4945</v>
      </c>
      <c r="C1578" s="111" t="s">
        <v>1367</v>
      </c>
    </row>
    <row r="1579" ht="18" spans="1:3">
      <c r="A1579" s="111" t="s">
        <v>4946</v>
      </c>
      <c r="B1579" s="111" t="s">
        <v>4947</v>
      </c>
      <c r="C1579" s="111" t="s">
        <v>4948</v>
      </c>
    </row>
    <row r="1580" ht="18" spans="1:3">
      <c r="A1580" s="111" t="s">
        <v>4949</v>
      </c>
      <c r="B1580" s="111" t="s">
        <v>4950</v>
      </c>
      <c r="C1580" s="111" t="s">
        <v>4951</v>
      </c>
    </row>
    <row r="1581" ht="18" spans="1:3">
      <c r="A1581" s="111" t="s">
        <v>4952</v>
      </c>
      <c r="B1581" s="111" t="s">
        <v>4953</v>
      </c>
      <c r="C1581" s="111" t="s">
        <v>4954</v>
      </c>
    </row>
    <row r="1582" ht="18" spans="1:3">
      <c r="A1582" s="111" t="s">
        <v>4955</v>
      </c>
      <c r="B1582" s="111" t="s">
        <v>4956</v>
      </c>
      <c r="C1582" s="111" t="s">
        <v>4957</v>
      </c>
    </row>
    <row r="1583" ht="18" spans="1:3">
      <c r="A1583" s="111" t="s">
        <v>4958</v>
      </c>
      <c r="B1583" s="111" t="s">
        <v>4959</v>
      </c>
      <c r="C1583" s="111" t="s">
        <v>4960</v>
      </c>
    </row>
    <row r="1584" ht="18" spans="1:3">
      <c r="A1584" s="111" t="s">
        <v>4961</v>
      </c>
      <c r="B1584" s="111" t="s">
        <v>4962</v>
      </c>
      <c r="C1584" s="111" t="s">
        <v>2965</v>
      </c>
    </row>
    <row r="1585" ht="18" spans="1:3">
      <c r="A1585" s="111" t="s">
        <v>4963</v>
      </c>
      <c r="B1585" s="111" t="s">
        <v>4964</v>
      </c>
      <c r="C1585" s="111" t="s">
        <v>2965</v>
      </c>
    </row>
    <row r="1586" ht="18" spans="1:3">
      <c r="A1586" s="111" t="s">
        <v>4965</v>
      </c>
      <c r="B1586" s="111" t="s">
        <v>4962</v>
      </c>
      <c r="C1586" s="111" t="s">
        <v>2965</v>
      </c>
    </row>
    <row r="1587" ht="18" spans="1:3">
      <c r="A1587" s="111" t="s">
        <v>4966</v>
      </c>
      <c r="B1587" s="111" t="s">
        <v>4967</v>
      </c>
      <c r="C1587" s="111" t="s">
        <v>4968</v>
      </c>
    </row>
    <row r="1588" ht="18" spans="1:3">
      <c r="A1588" s="111" t="s">
        <v>4969</v>
      </c>
      <c r="B1588" s="111" t="s">
        <v>4970</v>
      </c>
      <c r="C1588" s="111" t="s">
        <v>4971</v>
      </c>
    </row>
    <row r="1589" ht="18" spans="1:3">
      <c r="A1589" s="111" t="s">
        <v>4972</v>
      </c>
      <c r="B1589" s="111" t="s">
        <v>4973</v>
      </c>
      <c r="C1589" s="111" t="s">
        <v>4974</v>
      </c>
    </row>
    <row r="1590" ht="18" spans="1:3">
      <c r="A1590" s="111" t="s">
        <v>4975</v>
      </c>
      <c r="B1590" s="111" t="s">
        <v>4976</v>
      </c>
      <c r="C1590" s="111" t="s">
        <v>4977</v>
      </c>
    </row>
    <row r="1591" ht="18" spans="1:3">
      <c r="A1591" s="111" t="s">
        <v>4978</v>
      </c>
      <c r="B1591" s="111" t="s">
        <v>4979</v>
      </c>
      <c r="C1591" s="111" t="s">
        <v>4980</v>
      </c>
    </row>
    <row r="1592" ht="18" spans="1:3">
      <c r="A1592" s="111" t="s">
        <v>4981</v>
      </c>
      <c r="B1592" s="111" t="s">
        <v>4982</v>
      </c>
      <c r="C1592" s="111" t="s">
        <v>1438</v>
      </c>
    </row>
    <row r="1593" ht="18" spans="1:3">
      <c r="A1593" s="111" t="s">
        <v>4983</v>
      </c>
      <c r="B1593" s="111" t="s">
        <v>4984</v>
      </c>
      <c r="C1593" s="111" t="s">
        <v>4985</v>
      </c>
    </row>
    <row r="1594" ht="18" spans="1:3">
      <c r="A1594" s="111" t="s">
        <v>4986</v>
      </c>
      <c r="B1594" s="111" t="s">
        <v>4987</v>
      </c>
      <c r="C1594" s="111" t="s">
        <v>4988</v>
      </c>
    </row>
    <row r="1595" ht="18" spans="1:3">
      <c r="A1595" s="111" t="s">
        <v>4989</v>
      </c>
      <c r="B1595" s="111" t="s">
        <v>4990</v>
      </c>
      <c r="C1595" s="111" t="s">
        <v>1720</v>
      </c>
    </row>
    <row r="1596" ht="18" spans="1:3">
      <c r="A1596" s="111" t="s">
        <v>4991</v>
      </c>
      <c r="B1596" s="111" t="s">
        <v>4992</v>
      </c>
      <c r="C1596" s="111" t="s">
        <v>4993</v>
      </c>
    </row>
    <row r="1597" ht="18" spans="1:3">
      <c r="A1597" s="111" t="s">
        <v>4994</v>
      </c>
      <c r="B1597" s="111"/>
      <c r="C1597" s="111"/>
    </row>
    <row r="1598" ht="18" spans="1:3">
      <c r="A1598" s="111" t="s">
        <v>4995</v>
      </c>
      <c r="B1598" s="111" t="s">
        <v>4996</v>
      </c>
      <c r="C1598" s="111" t="s">
        <v>2099</v>
      </c>
    </row>
    <row r="1599" ht="18" spans="1:3">
      <c r="A1599" s="111" t="s">
        <v>4997</v>
      </c>
      <c r="B1599" s="111" t="s">
        <v>4998</v>
      </c>
      <c r="C1599" s="111" t="s">
        <v>3340</v>
      </c>
    </row>
    <row r="1600" ht="18" spans="1:3">
      <c r="A1600" s="111" t="s">
        <v>4999</v>
      </c>
      <c r="B1600" s="111" t="s">
        <v>5000</v>
      </c>
      <c r="C1600" s="111" t="s">
        <v>5001</v>
      </c>
    </row>
    <row r="1601" ht="18" spans="1:3">
      <c r="A1601" s="111" t="s">
        <v>5002</v>
      </c>
      <c r="B1601" s="111" t="s">
        <v>5000</v>
      </c>
      <c r="C1601" s="111" t="s">
        <v>5001</v>
      </c>
    </row>
    <row r="1602" ht="18" spans="1:3">
      <c r="A1602" s="111" t="s">
        <v>5003</v>
      </c>
      <c r="B1602" s="111" t="s">
        <v>5004</v>
      </c>
      <c r="C1602" s="111" t="s">
        <v>5005</v>
      </c>
    </row>
    <row r="1603" ht="18" spans="1:3">
      <c r="A1603" s="111" t="s">
        <v>5006</v>
      </c>
      <c r="B1603" s="111"/>
      <c r="C1603" s="111"/>
    </row>
    <row r="1604" ht="18" spans="1:3">
      <c r="A1604" s="111" t="s">
        <v>5007</v>
      </c>
      <c r="B1604" s="111" t="s">
        <v>5008</v>
      </c>
      <c r="C1604" s="111" t="s">
        <v>1475</v>
      </c>
    </row>
    <row r="1605" ht="18" spans="1:3">
      <c r="A1605" s="111" t="s">
        <v>5009</v>
      </c>
      <c r="B1605" s="111" t="s">
        <v>5010</v>
      </c>
      <c r="C1605" s="111" t="s">
        <v>5011</v>
      </c>
    </row>
    <row r="1606" ht="18" spans="1:3">
      <c r="A1606" s="111" t="s">
        <v>5012</v>
      </c>
      <c r="B1606" s="111"/>
      <c r="C1606" s="111"/>
    </row>
    <row r="1607" ht="18" spans="1:3">
      <c r="A1607" s="111" t="s">
        <v>5013</v>
      </c>
      <c r="B1607" s="111" t="s">
        <v>5014</v>
      </c>
      <c r="C1607" s="111" t="s">
        <v>5015</v>
      </c>
    </row>
    <row r="1608" ht="18" spans="1:3">
      <c r="A1608" s="111" t="s">
        <v>5016</v>
      </c>
      <c r="B1608" s="111" t="s">
        <v>5017</v>
      </c>
      <c r="C1608" s="111" t="s">
        <v>5018</v>
      </c>
    </row>
    <row r="1609" ht="18" spans="1:3">
      <c r="A1609" s="111" t="s">
        <v>5019</v>
      </c>
      <c r="B1609" s="111" t="s">
        <v>5020</v>
      </c>
      <c r="C1609" s="111" t="s">
        <v>5021</v>
      </c>
    </row>
    <row r="1610" ht="18" spans="1:3">
      <c r="A1610" s="111" t="s">
        <v>5022</v>
      </c>
      <c r="B1610" s="111" t="s">
        <v>5023</v>
      </c>
      <c r="C1610" s="111" t="s">
        <v>1685</v>
      </c>
    </row>
    <row r="1611" ht="18" spans="1:3">
      <c r="A1611" s="111" t="s">
        <v>5024</v>
      </c>
      <c r="B1611" s="111" t="s">
        <v>5025</v>
      </c>
      <c r="C1611" s="111" t="s">
        <v>1438</v>
      </c>
    </row>
    <row r="1612" ht="18" spans="1:3">
      <c r="A1612" s="111" t="s">
        <v>5026</v>
      </c>
      <c r="B1612" s="111" t="s">
        <v>5027</v>
      </c>
      <c r="C1612" s="111" t="s">
        <v>2065</v>
      </c>
    </row>
    <row r="1613" ht="18" spans="1:3">
      <c r="A1613" s="111" t="s">
        <v>5028</v>
      </c>
      <c r="B1613" s="111" t="s">
        <v>5029</v>
      </c>
      <c r="C1613" s="111" t="s">
        <v>2065</v>
      </c>
    </row>
    <row r="1614" ht="18" spans="1:3">
      <c r="A1614" s="111" t="s">
        <v>5030</v>
      </c>
      <c r="B1614" s="111"/>
      <c r="C1614" s="111"/>
    </row>
    <row r="1615" ht="18" spans="1:3">
      <c r="A1615" s="111" t="s">
        <v>5031</v>
      </c>
      <c r="B1615" s="111" t="s">
        <v>5032</v>
      </c>
      <c r="C1615" s="111" t="s">
        <v>1438</v>
      </c>
    </row>
    <row r="1616" ht="18" spans="1:3">
      <c r="A1616" s="111" t="s">
        <v>5033</v>
      </c>
      <c r="B1616" s="111" t="s">
        <v>5029</v>
      </c>
      <c r="C1616" s="111" t="s">
        <v>2065</v>
      </c>
    </row>
    <row r="1617" ht="18" spans="1:3">
      <c r="A1617" s="111" t="s">
        <v>5034</v>
      </c>
      <c r="B1617" s="111" t="s">
        <v>5029</v>
      </c>
      <c r="C1617" s="111" t="s">
        <v>2065</v>
      </c>
    </row>
    <row r="1618" ht="18" spans="1:3">
      <c r="A1618" s="111" t="s">
        <v>5035</v>
      </c>
      <c r="B1618" s="111" t="s">
        <v>5036</v>
      </c>
      <c r="C1618" s="111" t="s">
        <v>5037</v>
      </c>
    </row>
    <row r="1619" ht="18" spans="1:3">
      <c r="A1619" s="111" t="s">
        <v>5038</v>
      </c>
      <c r="B1619" s="111" t="s">
        <v>5039</v>
      </c>
      <c r="C1619" s="111" t="s">
        <v>5040</v>
      </c>
    </row>
    <row r="1620" ht="18" spans="1:3">
      <c r="A1620" s="111" t="s">
        <v>5041</v>
      </c>
      <c r="B1620" s="111" t="s">
        <v>5042</v>
      </c>
      <c r="C1620" s="111" t="s">
        <v>5043</v>
      </c>
    </row>
    <row r="1621" ht="18" spans="1:3">
      <c r="A1621" s="111" t="s">
        <v>5044</v>
      </c>
      <c r="B1621" s="111" t="s">
        <v>5042</v>
      </c>
      <c r="C1621" s="111" t="s">
        <v>5043</v>
      </c>
    </row>
    <row r="1622" ht="18" spans="1:3">
      <c r="A1622" s="111" t="s">
        <v>5045</v>
      </c>
      <c r="B1622" s="111" t="s">
        <v>5042</v>
      </c>
      <c r="C1622" s="111" t="s">
        <v>5043</v>
      </c>
    </row>
    <row r="1623" ht="18" spans="1:3">
      <c r="A1623" s="111" t="s">
        <v>5046</v>
      </c>
      <c r="B1623" s="111" t="s">
        <v>5042</v>
      </c>
      <c r="C1623" s="111" t="s">
        <v>5043</v>
      </c>
    </row>
    <row r="1624" ht="18" spans="1:3">
      <c r="A1624" s="111" t="s">
        <v>5047</v>
      </c>
      <c r="B1624" s="111" t="s">
        <v>5036</v>
      </c>
      <c r="C1624" s="111" t="s">
        <v>5037</v>
      </c>
    </row>
    <row r="1625" ht="18" spans="1:3">
      <c r="A1625" s="111" t="s">
        <v>5048</v>
      </c>
      <c r="B1625" s="111" t="s">
        <v>5039</v>
      </c>
      <c r="C1625" s="111" t="s">
        <v>5040</v>
      </c>
    </row>
    <row r="1626" ht="18" spans="1:3">
      <c r="A1626" s="111" t="s">
        <v>5049</v>
      </c>
      <c r="B1626" s="111" t="s">
        <v>5042</v>
      </c>
      <c r="C1626" s="111" t="s">
        <v>5043</v>
      </c>
    </row>
    <row r="1627" ht="18" spans="1:3">
      <c r="A1627" s="111" t="s">
        <v>5050</v>
      </c>
      <c r="B1627" s="111" t="s">
        <v>5042</v>
      </c>
      <c r="C1627" s="111" t="s">
        <v>5043</v>
      </c>
    </row>
    <row r="1628" ht="18" spans="1:3">
      <c r="A1628" s="111" t="s">
        <v>5051</v>
      </c>
      <c r="B1628" s="111" t="s">
        <v>5052</v>
      </c>
      <c r="C1628" s="111" t="s">
        <v>5053</v>
      </c>
    </row>
    <row r="1629" ht="18" spans="1:3">
      <c r="A1629" s="111" t="s">
        <v>5054</v>
      </c>
      <c r="B1629" s="111" t="s">
        <v>5055</v>
      </c>
      <c r="C1629" s="111" t="s">
        <v>5056</v>
      </c>
    </row>
    <row r="1630" ht="18" spans="1:3">
      <c r="A1630" s="111" t="s">
        <v>5057</v>
      </c>
      <c r="B1630" s="111" t="s">
        <v>5058</v>
      </c>
      <c r="C1630" s="111" t="s">
        <v>1948</v>
      </c>
    </row>
    <row r="1631" ht="18" spans="1:3">
      <c r="A1631" s="111" t="s">
        <v>5059</v>
      </c>
      <c r="B1631" s="111"/>
      <c r="C1631" s="111"/>
    </row>
    <row r="1632" ht="18" spans="1:3">
      <c r="A1632" s="111" t="s">
        <v>5060</v>
      </c>
      <c r="B1632" s="111" t="s">
        <v>5061</v>
      </c>
      <c r="C1632" s="111" t="s">
        <v>5062</v>
      </c>
    </row>
    <row r="1633" ht="18" spans="1:3">
      <c r="A1633" s="111" t="s">
        <v>5063</v>
      </c>
      <c r="B1633" s="111" t="s">
        <v>5064</v>
      </c>
      <c r="C1633" s="111" t="s">
        <v>5065</v>
      </c>
    </row>
    <row r="1634" ht="18" spans="1:3">
      <c r="A1634" s="111" t="s">
        <v>5066</v>
      </c>
      <c r="B1634" s="111" t="s">
        <v>5067</v>
      </c>
      <c r="C1634" s="111" t="s">
        <v>5068</v>
      </c>
    </row>
    <row r="1635" ht="18" spans="1:3">
      <c r="A1635" s="111" t="s">
        <v>5069</v>
      </c>
      <c r="B1635" s="111" t="s">
        <v>5070</v>
      </c>
      <c r="C1635" s="111" t="s">
        <v>1367</v>
      </c>
    </row>
    <row r="1636" ht="18" spans="1:3">
      <c r="A1636" s="111" t="s">
        <v>5071</v>
      </c>
      <c r="B1636" s="111"/>
      <c r="C1636" s="111"/>
    </row>
    <row r="1637" ht="18" spans="1:3">
      <c r="A1637" s="111" t="s">
        <v>5072</v>
      </c>
      <c r="B1637" s="111" t="s">
        <v>5073</v>
      </c>
      <c r="C1637" s="111" t="s">
        <v>5074</v>
      </c>
    </row>
    <row r="1638" ht="18" spans="1:3">
      <c r="A1638" s="111" t="s">
        <v>5075</v>
      </c>
      <c r="B1638" s="111" t="s">
        <v>5076</v>
      </c>
      <c r="C1638" s="111" t="s">
        <v>1432</v>
      </c>
    </row>
    <row r="1639" ht="18" spans="1:3">
      <c r="A1639" s="111" t="s">
        <v>5077</v>
      </c>
      <c r="B1639" s="111" t="s">
        <v>5078</v>
      </c>
      <c r="C1639" s="111" t="s">
        <v>5079</v>
      </c>
    </row>
    <row r="1640" ht="18" spans="1:3">
      <c r="A1640" s="111" t="s">
        <v>5080</v>
      </c>
      <c r="B1640" s="111" t="s">
        <v>5081</v>
      </c>
      <c r="C1640" s="111" t="s">
        <v>1983</v>
      </c>
    </row>
    <row r="1641" ht="18" spans="1:3">
      <c r="A1641" s="111" t="s">
        <v>5082</v>
      </c>
      <c r="B1641" s="111" t="s">
        <v>5083</v>
      </c>
      <c r="C1641" s="111" t="s">
        <v>5084</v>
      </c>
    </row>
    <row r="1642" ht="18" spans="1:3">
      <c r="A1642" s="111" t="s">
        <v>5085</v>
      </c>
      <c r="B1642" s="111" t="s">
        <v>5086</v>
      </c>
      <c r="C1642" s="111" t="s">
        <v>5087</v>
      </c>
    </row>
    <row r="1643" ht="18" spans="1:3">
      <c r="A1643" s="111" t="s">
        <v>5088</v>
      </c>
      <c r="B1643" s="111" t="s">
        <v>5089</v>
      </c>
      <c r="C1643" s="111" t="s">
        <v>5090</v>
      </c>
    </row>
    <row r="1644" ht="18" spans="1:3">
      <c r="A1644" s="111" t="s">
        <v>5091</v>
      </c>
      <c r="B1644" s="111" t="s">
        <v>5092</v>
      </c>
      <c r="C1644" s="111" t="s">
        <v>1303</v>
      </c>
    </row>
    <row r="1645" ht="18" spans="1:3">
      <c r="A1645" s="111" t="s">
        <v>5093</v>
      </c>
      <c r="B1645" s="111"/>
      <c r="C1645" s="111"/>
    </row>
    <row r="1646" ht="18" spans="1:3">
      <c r="A1646" s="111" t="s">
        <v>5094</v>
      </c>
      <c r="B1646" s="111" t="s">
        <v>5095</v>
      </c>
      <c r="C1646" s="111" t="s">
        <v>1340</v>
      </c>
    </row>
    <row r="1647" ht="18" spans="1:3">
      <c r="A1647" s="111" t="s">
        <v>5096</v>
      </c>
      <c r="B1647" s="111" t="s">
        <v>5097</v>
      </c>
      <c r="C1647" s="111" t="s">
        <v>5098</v>
      </c>
    </row>
    <row r="1648" ht="18" spans="1:3">
      <c r="A1648" s="111" t="s">
        <v>5099</v>
      </c>
      <c r="B1648" s="111" t="s">
        <v>5100</v>
      </c>
      <c r="C1648" s="111" t="s">
        <v>5101</v>
      </c>
    </row>
    <row r="1649" ht="18" spans="1:3">
      <c r="A1649" s="111" t="s">
        <v>5102</v>
      </c>
      <c r="B1649" s="111" t="s">
        <v>5103</v>
      </c>
      <c r="C1649" s="111" t="s">
        <v>5104</v>
      </c>
    </row>
    <row r="1650" ht="18" spans="1:3">
      <c r="A1650" s="111" t="s">
        <v>5105</v>
      </c>
      <c r="B1650" s="111" t="s">
        <v>5106</v>
      </c>
      <c r="C1650" s="111" t="s">
        <v>1367</v>
      </c>
    </row>
    <row r="1651" ht="18" spans="1:3">
      <c r="A1651" s="111" t="s">
        <v>5107</v>
      </c>
      <c r="B1651" s="111" t="s">
        <v>5108</v>
      </c>
      <c r="C1651" s="111" t="s">
        <v>5109</v>
      </c>
    </row>
    <row r="1652" ht="18" spans="1:3">
      <c r="A1652" s="111" t="s">
        <v>5110</v>
      </c>
      <c r="B1652" s="111" t="s">
        <v>5111</v>
      </c>
      <c r="C1652" s="111" t="s">
        <v>5112</v>
      </c>
    </row>
    <row r="1653" ht="18" spans="1:3">
      <c r="A1653" s="111" t="s">
        <v>5113</v>
      </c>
      <c r="B1653" s="111" t="s">
        <v>5114</v>
      </c>
      <c r="C1653" s="111" t="s">
        <v>1438</v>
      </c>
    </row>
    <row r="1654" ht="18" spans="1:3">
      <c r="A1654" s="111" t="s">
        <v>5115</v>
      </c>
      <c r="B1654" s="111" t="s">
        <v>5116</v>
      </c>
      <c r="C1654" s="111" t="s">
        <v>5117</v>
      </c>
    </row>
    <row r="1655" ht="18" spans="1:3">
      <c r="A1655" s="111" t="s">
        <v>5118</v>
      </c>
      <c r="B1655" s="111" t="s">
        <v>5119</v>
      </c>
      <c r="C1655" s="111" t="s">
        <v>5120</v>
      </c>
    </row>
    <row r="1656" ht="18" spans="1:3">
      <c r="A1656" s="111" t="s">
        <v>5121</v>
      </c>
      <c r="B1656" s="111" t="s">
        <v>5122</v>
      </c>
      <c r="C1656" s="111" t="s">
        <v>5123</v>
      </c>
    </row>
    <row r="1657" ht="18" spans="1:3">
      <c r="A1657" s="111" t="s">
        <v>5124</v>
      </c>
      <c r="B1657" s="111" t="s">
        <v>5125</v>
      </c>
      <c r="C1657" s="111" t="s">
        <v>1643</v>
      </c>
    </row>
    <row r="1658" ht="18" spans="1:3">
      <c r="A1658" s="111" t="s">
        <v>5126</v>
      </c>
      <c r="B1658" s="111"/>
      <c r="C1658" s="111"/>
    </row>
    <row r="1659" ht="18" spans="1:3">
      <c r="A1659" s="111" t="s">
        <v>5127</v>
      </c>
      <c r="B1659" s="111" t="s">
        <v>5128</v>
      </c>
      <c r="C1659" s="111" t="s">
        <v>5129</v>
      </c>
    </row>
    <row r="1660" ht="18" spans="1:3">
      <c r="A1660" s="111" t="s">
        <v>5130</v>
      </c>
      <c r="B1660" s="111" t="s">
        <v>5131</v>
      </c>
      <c r="C1660" s="111" t="s">
        <v>5132</v>
      </c>
    </row>
    <row r="1661" ht="18" spans="1:3">
      <c r="A1661" s="111" t="s">
        <v>5133</v>
      </c>
      <c r="B1661" s="111" t="s">
        <v>5134</v>
      </c>
      <c r="C1661" s="111" t="s">
        <v>5135</v>
      </c>
    </row>
    <row r="1662" ht="18" spans="1:3">
      <c r="A1662" s="111" t="s">
        <v>5136</v>
      </c>
      <c r="B1662" s="111" t="s">
        <v>5137</v>
      </c>
      <c r="C1662" s="111" t="s">
        <v>5138</v>
      </c>
    </row>
    <row r="1663" ht="18" spans="1:3">
      <c r="A1663" s="111" t="s">
        <v>5139</v>
      </c>
      <c r="B1663" s="111" t="s">
        <v>5140</v>
      </c>
      <c r="C1663" s="111" t="s">
        <v>5141</v>
      </c>
    </row>
    <row r="1664" ht="18" spans="1:3">
      <c r="A1664" s="111" t="s">
        <v>5142</v>
      </c>
      <c r="B1664" s="111" t="s">
        <v>5143</v>
      </c>
      <c r="C1664" s="111" t="s">
        <v>5144</v>
      </c>
    </row>
    <row r="1665" ht="18" spans="1:3">
      <c r="A1665" s="111" t="s">
        <v>5145</v>
      </c>
      <c r="B1665" s="111" t="s">
        <v>5146</v>
      </c>
      <c r="C1665" s="111" t="s">
        <v>5147</v>
      </c>
    </row>
    <row r="1666" ht="18" spans="1:3">
      <c r="A1666" s="111" t="s">
        <v>5148</v>
      </c>
      <c r="B1666" s="111" t="s">
        <v>5149</v>
      </c>
      <c r="C1666" s="111" t="s">
        <v>5150</v>
      </c>
    </row>
    <row r="1667" ht="18" spans="1:3">
      <c r="A1667" s="111" t="s">
        <v>5151</v>
      </c>
      <c r="B1667" s="111" t="s">
        <v>5152</v>
      </c>
      <c r="C1667" s="111" t="s">
        <v>5153</v>
      </c>
    </row>
    <row r="1668" ht="18" spans="1:3">
      <c r="A1668" s="111" t="s">
        <v>5154</v>
      </c>
      <c r="B1668" s="111" t="s">
        <v>5155</v>
      </c>
      <c r="C1668" s="111" t="s">
        <v>5156</v>
      </c>
    </row>
    <row r="1669" ht="18" spans="1:3">
      <c r="A1669" s="111" t="s">
        <v>5157</v>
      </c>
      <c r="B1669" s="111" t="s">
        <v>5158</v>
      </c>
      <c r="C1669" s="111" t="s">
        <v>2589</v>
      </c>
    </row>
    <row r="1670" ht="18" spans="1:3">
      <c r="A1670" s="111" t="s">
        <v>5159</v>
      </c>
      <c r="B1670" s="111" t="s">
        <v>5160</v>
      </c>
      <c r="C1670" s="111" t="s">
        <v>5161</v>
      </c>
    </row>
    <row r="1671" ht="18" spans="1:3">
      <c r="A1671" s="111" t="s">
        <v>5162</v>
      </c>
      <c r="B1671" s="111" t="s">
        <v>5163</v>
      </c>
      <c r="C1671" s="111" t="s">
        <v>3976</v>
      </c>
    </row>
    <row r="1672" ht="18" spans="1:3">
      <c r="A1672" s="111" t="s">
        <v>5164</v>
      </c>
      <c r="B1672" s="111" t="s">
        <v>5165</v>
      </c>
      <c r="C1672" s="111" t="s">
        <v>5166</v>
      </c>
    </row>
    <row r="1673" ht="18" spans="1:3">
      <c r="A1673" s="111" t="s">
        <v>5167</v>
      </c>
      <c r="B1673" s="111" t="s">
        <v>5168</v>
      </c>
      <c r="C1673" s="111" t="s">
        <v>3762</v>
      </c>
    </row>
    <row r="1674" ht="18" spans="1:3">
      <c r="A1674" s="111" t="s">
        <v>5169</v>
      </c>
      <c r="B1674" s="111"/>
      <c r="C1674" s="111"/>
    </row>
    <row r="1675" ht="18" spans="1:3">
      <c r="A1675" s="111" t="s">
        <v>5170</v>
      </c>
      <c r="B1675" s="111"/>
      <c r="C1675" s="111"/>
    </row>
    <row r="1676" ht="18" spans="1:3">
      <c r="A1676" s="111" t="s">
        <v>5171</v>
      </c>
      <c r="B1676" s="111" t="s">
        <v>5172</v>
      </c>
      <c r="C1676" s="111" t="s">
        <v>5173</v>
      </c>
    </row>
    <row r="1677" ht="18" spans="1:3">
      <c r="A1677" s="111" t="s">
        <v>5174</v>
      </c>
      <c r="B1677" s="111" t="s">
        <v>5175</v>
      </c>
      <c r="C1677" s="111" t="s">
        <v>5176</v>
      </c>
    </row>
    <row r="1678" ht="18" spans="1:3">
      <c r="A1678" s="111" t="s">
        <v>5177</v>
      </c>
      <c r="B1678" s="111" t="s">
        <v>5178</v>
      </c>
      <c r="C1678" s="111" t="s">
        <v>5179</v>
      </c>
    </row>
    <row r="1679" ht="18" spans="1:3">
      <c r="A1679" s="111" t="s">
        <v>5180</v>
      </c>
      <c r="B1679" s="111" t="s">
        <v>5181</v>
      </c>
      <c r="C1679" s="111" t="s">
        <v>3604</v>
      </c>
    </row>
    <row r="1680" ht="18" spans="1:3">
      <c r="A1680" s="111" t="s">
        <v>5182</v>
      </c>
      <c r="B1680" s="111"/>
      <c r="C1680" s="111"/>
    </row>
    <row r="1681" ht="18" spans="1:3">
      <c r="A1681" s="111" t="s">
        <v>5183</v>
      </c>
      <c r="B1681" s="111" t="s">
        <v>5184</v>
      </c>
      <c r="C1681" s="111" t="s">
        <v>5185</v>
      </c>
    </row>
    <row r="1682" ht="18" spans="1:3">
      <c r="A1682" s="111" t="s">
        <v>5186</v>
      </c>
      <c r="B1682" s="111" t="s">
        <v>5163</v>
      </c>
      <c r="C1682" s="111" t="s">
        <v>3976</v>
      </c>
    </row>
    <row r="1683" ht="18" spans="1:3">
      <c r="A1683" s="111" t="s">
        <v>5187</v>
      </c>
      <c r="B1683" s="111" t="s">
        <v>5188</v>
      </c>
      <c r="C1683" s="111" t="s">
        <v>5189</v>
      </c>
    </row>
    <row r="1684" ht="18" spans="1:3">
      <c r="A1684" s="111" t="s">
        <v>5190</v>
      </c>
      <c r="B1684" s="111" t="s">
        <v>5178</v>
      </c>
      <c r="C1684" s="111" t="s">
        <v>5179</v>
      </c>
    </row>
    <row r="1685" ht="18" spans="1:3">
      <c r="A1685" s="111" t="s">
        <v>5191</v>
      </c>
      <c r="B1685" s="111" t="s">
        <v>5192</v>
      </c>
      <c r="C1685" s="111" t="s">
        <v>5193</v>
      </c>
    </row>
    <row r="1686" ht="18" spans="1:3">
      <c r="A1686" s="111" t="s">
        <v>5194</v>
      </c>
      <c r="B1686" s="111" t="s">
        <v>5195</v>
      </c>
      <c r="C1686" s="111" t="s">
        <v>1438</v>
      </c>
    </row>
    <row r="1687" ht="18" spans="1:3">
      <c r="A1687" s="111" t="s">
        <v>5196</v>
      </c>
      <c r="B1687" s="111" t="s">
        <v>5197</v>
      </c>
      <c r="C1687" s="111" t="s">
        <v>1324</v>
      </c>
    </row>
    <row r="1688" ht="18" spans="1:3">
      <c r="A1688" s="111" t="s">
        <v>5198</v>
      </c>
      <c r="B1688" s="111" t="s">
        <v>5199</v>
      </c>
      <c r="C1688" s="111" t="s">
        <v>5200</v>
      </c>
    </row>
    <row r="1689" ht="18" spans="1:3">
      <c r="A1689" s="111" t="s">
        <v>5201</v>
      </c>
      <c r="B1689" s="111" t="s">
        <v>5202</v>
      </c>
      <c r="C1689" s="111" t="s">
        <v>5203</v>
      </c>
    </row>
    <row r="1690" ht="18" spans="1:3">
      <c r="A1690" s="111" t="s">
        <v>5204</v>
      </c>
      <c r="B1690" s="111" t="s">
        <v>5205</v>
      </c>
      <c r="C1690" s="111" t="s">
        <v>4637</v>
      </c>
    </row>
    <row r="1691" ht="18" spans="1:3">
      <c r="A1691" s="111" t="s">
        <v>5206</v>
      </c>
      <c r="B1691" s="111" t="s">
        <v>5207</v>
      </c>
      <c r="C1691" s="111" t="s">
        <v>5208</v>
      </c>
    </row>
    <row r="1692" ht="18" spans="1:3">
      <c r="A1692" s="111" t="s">
        <v>5209</v>
      </c>
      <c r="B1692" s="111" t="s">
        <v>5210</v>
      </c>
      <c r="C1692" s="111" t="s">
        <v>4628</v>
      </c>
    </row>
    <row r="1693" ht="18" spans="1:3">
      <c r="A1693" s="111" t="s">
        <v>5211</v>
      </c>
      <c r="B1693" s="111" t="s">
        <v>5212</v>
      </c>
      <c r="C1693" s="111" t="s">
        <v>3872</v>
      </c>
    </row>
    <row r="1694" ht="18" spans="1:3">
      <c r="A1694" s="111" t="s">
        <v>5213</v>
      </c>
      <c r="B1694" s="111" t="s">
        <v>5214</v>
      </c>
      <c r="C1694" s="111" t="s">
        <v>5215</v>
      </c>
    </row>
    <row r="1695" ht="18" spans="1:3">
      <c r="A1695" s="111" t="s">
        <v>5216</v>
      </c>
      <c r="B1695" s="111"/>
      <c r="C1695" s="111"/>
    </row>
    <row r="1696" ht="18" spans="1:3">
      <c r="A1696" s="111" t="s">
        <v>5217</v>
      </c>
      <c r="B1696" s="111"/>
      <c r="C1696" s="111"/>
    </row>
    <row r="1697" ht="18" spans="1:3">
      <c r="A1697" s="111" t="s">
        <v>5218</v>
      </c>
      <c r="B1697" s="111" t="s">
        <v>5219</v>
      </c>
      <c r="C1697" s="111" t="s">
        <v>5220</v>
      </c>
    </row>
    <row r="1698" ht="18" spans="1:3">
      <c r="A1698" s="111" t="s">
        <v>5221</v>
      </c>
      <c r="B1698" s="111" t="s">
        <v>5219</v>
      </c>
      <c r="C1698" s="111" t="s">
        <v>5220</v>
      </c>
    </row>
    <row r="1699" ht="18" spans="1:3">
      <c r="A1699" s="111" t="s">
        <v>5222</v>
      </c>
      <c r="B1699" s="111"/>
      <c r="C1699" s="111"/>
    </row>
    <row r="1700" ht="18" spans="1:3">
      <c r="A1700" s="111" t="s">
        <v>5223</v>
      </c>
      <c r="B1700" s="111" t="s">
        <v>5224</v>
      </c>
      <c r="C1700" s="111" t="s">
        <v>5225</v>
      </c>
    </row>
    <row r="1701" ht="18" spans="1:3">
      <c r="A1701" s="111" t="s">
        <v>5226</v>
      </c>
      <c r="B1701" s="111" t="s">
        <v>5227</v>
      </c>
      <c r="C1701" s="111" t="s">
        <v>5228</v>
      </c>
    </row>
    <row r="1702" ht="18" spans="1:3">
      <c r="A1702" s="111" t="s">
        <v>5229</v>
      </c>
      <c r="B1702" s="111" t="s">
        <v>5230</v>
      </c>
      <c r="C1702" s="111" t="s">
        <v>5231</v>
      </c>
    </row>
    <row r="1703" ht="18" spans="1:3">
      <c r="A1703" s="111" t="s">
        <v>5232</v>
      </c>
      <c r="B1703" s="111" t="s">
        <v>5233</v>
      </c>
      <c r="C1703" s="111" t="s">
        <v>5234</v>
      </c>
    </row>
    <row r="1704" ht="18" spans="1:3">
      <c r="A1704" s="111" t="s">
        <v>5235</v>
      </c>
      <c r="B1704" s="111" t="s">
        <v>5236</v>
      </c>
      <c r="C1704" s="111" t="s">
        <v>2289</v>
      </c>
    </row>
    <row r="1705" ht="18" spans="1:3">
      <c r="A1705" s="111" t="s">
        <v>5237</v>
      </c>
      <c r="B1705" s="111" t="s">
        <v>5238</v>
      </c>
      <c r="C1705" s="111" t="s">
        <v>3976</v>
      </c>
    </row>
    <row r="1706" ht="18" spans="1:3">
      <c r="A1706" s="111" t="s">
        <v>5239</v>
      </c>
      <c r="B1706" s="111" t="s">
        <v>5240</v>
      </c>
      <c r="C1706" s="111" t="s">
        <v>5241</v>
      </c>
    </row>
    <row r="1707" ht="18" spans="1:3">
      <c r="A1707" s="111" t="s">
        <v>5242</v>
      </c>
      <c r="B1707" s="111" t="s">
        <v>5243</v>
      </c>
      <c r="C1707" s="111" t="s">
        <v>5244</v>
      </c>
    </row>
    <row r="1708" ht="18" spans="1:3">
      <c r="A1708" s="111" t="s">
        <v>5245</v>
      </c>
      <c r="B1708" s="111" t="s">
        <v>5246</v>
      </c>
      <c r="C1708" s="111" t="s">
        <v>5247</v>
      </c>
    </row>
    <row r="1709" ht="18" spans="1:3">
      <c r="A1709" s="111" t="s">
        <v>5248</v>
      </c>
      <c r="B1709" s="111" t="s">
        <v>5249</v>
      </c>
      <c r="C1709" s="111" t="s">
        <v>5250</v>
      </c>
    </row>
    <row r="1710" ht="18" spans="1:3">
      <c r="A1710" s="111" t="s">
        <v>5251</v>
      </c>
      <c r="B1710" s="111" t="s">
        <v>5252</v>
      </c>
      <c r="C1710" s="111" t="s">
        <v>5253</v>
      </c>
    </row>
    <row r="1711" ht="18" spans="1:3">
      <c r="A1711" s="111" t="s">
        <v>5254</v>
      </c>
      <c r="B1711" s="111" t="s">
        <v>5255</v>
      </c>
      <c r="C1711" s="111" t="s">
        <v>1646</v>
      </c>
    </row>
    <row r="1712" ht="18" spans="1:3">
      <c r="A1712" s="111" t="s">
        <v>5256</v>
      </c>
      <c r="B1712" s="111" t="s">
        <v>5257</v>
      </c>
      <c r="C1712" s="111" t="s">
        <v>5258</v>
      </c>
    </row>
    <row r="1713" ht="18" spans="1:3">
      <c r="A1713" s="111" t="s">
        <v>5259</v>
      </c>
      <c r="B1713" s="111" t="s">
        <v>5260</v>
      </c>
      <c r="C1713" s="111" t="s">
        <v>5261</v>
      </c>
    </row>
    <row r="1714" ht="18" spans="1:3">
      <c r="A1714" s="111" t="s">
        <v>5262</v>
      </c>
      <c r="B1714" s="111" t="s">
        <v>5263</v>
      </c>
      <c r="C1714" s="111" t="s">
        <v>5264</v>
      </c>
    </row>
    <row r="1715" ht="18" spans="1:3">
      <c r="A1715" s="111" t="s">
        <v>5265</v>
      </c>
      <c r="B1715" s="111" t="s">
        <v>5266</v>
      </c>
      <c r="C1715" s="111" t="s">
        <v>2508</v>
      </c>
    </row>
    <row r="1716" ht="18" spans="1:3">
      <c r="A1716" s="111" t="s">
        <v>5267</v>
      </c>
      <c r="B1716" s="111" t="s">
        <v>5268</v>
      </c>
      <c r="C1716" s="111" t="s">
        <v>3630</v>
      </c>
    </row>
    <row r="1717" ht="18" spans="1:3">
      <c r="A1717" s="111" t="s">
        <v>5269</v>
      </c>
      <c r="B1717" s="111" t="s">
        <v>5270</v>
      </c>
      <c r="C1717" s="111" t="s">
        <v>5271</v>
      </c>
    </row>
    <row r="1718" ht="18" spans="1:3">
      <c r="A1718" s="111" t="s">
        <v>5272</v>
      </c>
      <c r="B1718" s="111" t="s">
        <v>5273</v>
      </c>
      <c r="C1718" s="111" t="s">
        <v>5274</v>
      </c>
    </row>
    <row r="1719" ht="18" spans="1:3">
      <c r="A1719" s="111" t="s">
        <v>5275</v>
      </c>
      <c r="B1719" s="111" t="s">
        <v>5276</v>
      </c>
      <c r="C1719" s="111" t="s">
        <v>5277</v>
      </c>
    </row>
    <row r="1720" ht="18" spans="1:3">
      <c r="A1720" s="111" t="s">
        <v>5278</v>
      </c>
      <c r="B1720" s="111" t="s">
        <v>5279</v>
      </c>
      <c r="C1720" s="111" t="s">
        <v>5280</v>
      </c>
    </row>
    <row r="1721" ht="18" spans="1:3">
      <c r="A1721" s="111" t="s">
        <v>5281</v>
      </c>
      <c r="B1721" s="111" t="s">
        <v>5282</v>
      </c>
      <c r="C1721" s="111" t="s">
        <v>5283</v>
      </c>
    </row>
    <row r="1722" ht="18" spans="1:3">
      <c r="A1722" s="111" t="s">
        <v>5284</v>
      </c>
      <c r="B1722" s="111" t="s">
        <v>5285</v>
      </c>
      <c r="C1722" s="111" t="s">
        <v>5286</v>
      </c>
    </row>
    <row r="1723" ht="18" spans="1:3">
      <c r="A1723" s="111" t="s">
        <v>5287</v>
      </c>
      <c r="B1723" s="111" t="s">
        <v>5288</v>
      </c>
      <c r="C1723" s="111" t="s">
        <v>5289</v>
      </c>
    </row>
    <row r="1724" ht="18" spans="1:3">
      <c r="A1724" s="111" t="s">
        <v>5290</v>
      </c>
      <c r="B1724" s="111" t="s">
        <v>5291</v>
      </c>
      <c r="C1724" s="111" t="s">
        <v>5292</v>
      </c>
    </row>
    <row r="1725" ht="18" spans="1:3">
      <c r="A1725" s="111" t="s">
        <v>5293</v>
      </c>
      <c r="B1725" s="111" t="s">
        <v>5294</v>
      </c>
      <c r="C1725" s="111" t="s">
        <v>5295</v>
      </c>
    </row>
    <row r="1726" ht="18" spans="1:3">
      <c r="A1726" s="111" t="s">
        <v>5296</v>
      </c>
      <c r="B1726" s="111" t="s">
        <v>5297</v>
      </c>
      <c r="C1726" s="111" t="s">
        <v>5298</v>
      </c>
    </row>
    <row r="1727" ht="18" spans="1:3">
      <c r="A1727" s="111" t="s">
        <v>5299</v>
      </c>
      <c r="B1727" s="111" t="s">
        <v>5300</v>
      </c>
      <c r="C1727" s="111" t="s">
        <v>5301</v>
      </c>
    </row>
    <row r="1728" ht="18" spans="1:3">
      <c r="A1728" s="111" t="s">
        <v>5302</v>
      </c>
      <c r="B1728" s="111" t="s">
        <v>5303</v>
      </c>
      <c r="C1728" s="111" t="s">
        <v>5304</v>
      </c>
    </row>
    <row r="1729" ht="18" spans="1:3">
      <c r="A1729" s="111" t="s">
        <v>5305</v>
      </c>
      <c r="B1729" s="111" t="s">
        <v>5306</v>
      </c>
      <c r="C1729" s="111" t="s">
        <v>5307</v>
      </c>
    </row>
    <row r="1730" ht="18" spans="1:3">
      <c r="A1730" s="111" t="s">
        <v>5308</v>
      </c>
      <c r="B1730" s="111" t="s">
        <v>5309</v>
      </c>
      <c r="C1730" s="111" t="s">
        <v>5310</v>
      </c>
    </row>
    <row r="1731" ht="18" spans="1:3">
      <c r="A1731" s="111" t="s">
        <v>5311</v>
      </c>
      <c r="B1731" s="111" t="s">
        <v>5312</v>
      </c>
      <c r="C1731" s="111" t="s">
        <v>5313</v>
      </c>
    </row>
    <row r="1732" ht="18" spans="1:3">
      <c r="A1732" s="111" t="s">
        <v>5314</v>
      </c>
      <c r="B1732" s="111" t="s">
        <v>5315</v>
      </c>
      <c r="C1732" s="111" t="s">
        <v>5316</v>
      </c>
    </row>
    <row r="1733" ht="18" spans="1:3">
      <c r="A1733" s="111" t="s">
        <v>5317</v>
      </c>
      <c r="B1733" s="111" t="s">
        <v>5318</v>
      </c>
      <c r="C1733" s="111" t="s">
        <v>5319</v>
      </c>
    </row>
    <row r="1734" ht="18" spans="1:3">
      <c r="A1734" s="111" t="s">
        <v>5320</v>
      </c>
      <c r="B1734" s="111" t="s">
        <v>5321</v>
      </c>
      <c r="C1734" s="111" t="s">
        <v>5322</v>
      </c>
    </row>
    <row r="1735" ht="18" spans="1:3">
      <c r="A1735" s="111" t="s">
        <v>5323</v>
      </c>
      <c r="B1735" s="111" t="s">
        <v>5324</v>
      </c>
      <c r="C1735" s="111" t="s">
        <v>1367</v>
      </c>
    </row>
    <row r="1736" ht="18" spans="1:3">
      <c r="A1736" s="111" t="s">
        <v>5325</v>
      </c>
      <c r="B1736" s="111" t="s">
        <v>5326</v>
      </c>
      <c r="C1736" s="111" t="s">
        <v>1700</v>
      </c>
    </row>
    <row r="1737" ht="18" spans="1:3">
      <c r="A1737" s="111" t="s">
        <v>5327</v>
      </c>
      <c r="B1737" s="111" t="s">
        <v>5328</v>
      </c>
      <c r="C1737" s="111" t="s">
        <v>5329</v>
      </c>
    </row>
    <row r="1738" ht="18" spans="1:3">
      <c r="A1738" s="111" t="s">
        <v>5330</v>
      </c>
      <c r="B1738" s="111" t="s">
        <v>5331</v>
      </c>
      <c r="C1738" s="111" t="s">
        <v>5332</v>
      </c>
    </row>
    <row r="1739" ht="18" spans="1:3">
      <c r="A1739" s="111" t="s">
        <v>5333</v>
      </c>
      <c r="B1739" s="111" t="s">
        <v>5334</v>
      </c>
      <c r="C1739" s="111" t="s">
        <v>5335</v>
      </c>
    </row>
    <row r="1740" ht="18" spans="1:3">
      <c r="A1740" s="111" t="s">
        <v>5336</v>
      </c>
      <c r="B1740" s="111" t="s">
        <v>5337</v>
      </c>
      <c r="C1740" s="111" t="s">
        <v>5338</v>
      </c>
    </row>
    <row r="1741" ht="18" spans="1:3">
      <c r="A1741" s="111" t="s">
        <v>5339</v>
      </c>
      <c r="B1741" s="111" t="s">
        <v>5340</v>
      </c>
      <c r="C1741" s="111" t="s">
        <v>5341</v>
      </c>
    </row>
    <row r="1742" ht="18" spans="1:3">
      <c r="A1742" s="111" t="s">
        <v>5342</v>
      </c>
      <c r="B1742" s="111" t="s">
        <v>5343</v>
      </c>
      <c r="C1742" s="111" t="s">
        <v>5344</v>
      </c>
    </row>
    <row r="1743" ht="18" spans="1:3">
      <c r="A1743" s="111" t="s">
        <v>5345</v>
      </c>
      <c r="B1743" s="111" t="s">
        <v>5346</v>
      </c>
      <c r="C1743" s="111" t="s">
        <v>5347</v>
      </c>
    </row>
    <row r="1744" ht="18" spans="1:3">
      <c r="A1744" s="111" t="s">
        <v>5348</v>
      </c>
      <c r="B1744" s="111" t="s">
        <v>5349</v>
      </c>
      <c r="C1744" s="111" t="s">
        <v>5350</v>
      </c>
    </row>
    <row r="1745" ht="18" spans="1:3">
      <c r="A1745" s="111" t="s">
        <v>5351</v>
      </c>
      <c r="B1745" s="111" t="s">
        <v>5352</v>
      </c>
      <c r="C1745" s="111" t="s">
        <v>5353</v>
      </c>
    </row>
    <row r="1746" ht="18" spans="1:3">
      <c r="A1746" s="111" t="s">
        <v>5354</v>
      </c>
      <c r="B1746" s="111" t="s">
        <v>5352</v>
      </c>
      <c r="C1746" s="111" t="s">
        <v>5353</v>
      </c>
    </row>
    <row r="1747" ht="18" spans="1:3">
      <c r="A1747" s="111" t="s">
        <v>5355</v>
      </c>
      <c r="B1747" s="111" t="s">
        <v>5352</v>
      </c>
      <c r="C1747" s="111" t="s">
        <v>5353</v>
      </c>
    </row>
    <row r="1748" ht="18" spans="1:3">
      <c r="A1748" s="111" t="s">
        <v>5356</v>
      </c>
      <c r="B1748" s="111" t="s">
        <v>5357</v>
      </c>
      <c r="C1748" s="111" t="s">
        <v>5358</v>
      </c>
    </row>
    <row r="1749" ht="18" spans="1:3">
      <c r="A1749" s="111" t="s">
        <v>5359</v>
      </c>
      <c r="B1749" s="111" t="s">
        <v>5360</v>
      </c>
      <c r="C1749" s="111" t="s">
        <v>5361</v>
      </c>
    </row>
    <row r="1750" ht="18" spans="1:3">
      <c r="A1750" s="111" t="s">
        <v>5362</v>
      </c>
      <c r="B1750" s="111" t="s">
        <v>5363</v>
      </c>
      <c r="C1750" s="111" t="s">
        <v>5364</v>
      </c>
    </row>
    <row r="1751" ht="18" spans="1:3">
      <c r="A1751" s="111" t="s">
        <v>5365</v>
      </c>
      <c r="B1751" s="111" t="s">
        <v>5366</v>
      </c>
      <c r="C1751" s="111" t="s">
        <v>1720</v>
      </c>
    </row>
    <row r="1752" ht="18" spans="1:3">
      <c r="A1752" s="111" t="s">
        <v>5367</v>
      </c>
      <c r="B1752" s="111" t="s">
        <v>5368</v>
      </c>
      <c r="C1752" s="111" t="s">
        <v>5369</v>
      </c>
    </row>
    <row r="1753" ht="18" spans="1:3">
      <c r="A1753" s="111" t="s">
        <v>5370</v>
      </c>
      <c r="B1753" s="111" t="s">
        <v>5371</v>
      </c>
      <c r="C1753" s="111" t="s">
        <v>5372</v>
      </c>
    </row>
    <row r="1754" ht="18" spans="1:3">
      <c r="A1754" s="111" t="s">
        <v>5373</v>
      </c>
      <c r="B1754" s="111" t="s">
        <v>5374</v>
      </c>
      <c r="C1754" s="111" t="s">
        <v>5375</v>
      </c>
    </row>
    <row r="1755" ht="18" spans="1:3">
      <c r="A1755" s="111" t="s">
        <v>5376</v>
      </c>
      <c r="B1755" s="111" t="s">
        <v>5377</v>
      </c>
      <c r="C1755" s="111" t="s">
        <v>5378</v>
      </c>
    </row>
    <row r="1756" ht="18" spans="1:3">
      <c r="A1756" s="111" t="s">
        <v>5379</v>
      </c>
      <c r="B1756" s="111" t="s">
        <v>5380</v>
      </c>
      <c r="C1756" s="111" t="s">
        <v>5381</v>
      </c>
    </row>
    <row r="1757" ht="18" spans="1:3">
      <c r="A1757" s="111" t="s">
        <v>5382</v>
      </c>
      <c r="B1757" s="111"/>
      <c r="C1757" s="111"/>
    </row>
    <row r="1758" ht="18" spans="1:3">
      <c r="A1758" s="111" t="s">
        <v>5383</v>
      </c>
      <c r="B1758" s="111" t="s">
        <v>5384</v>
      </c>
      <c r="C1758" s="111" t="s">
        <v>5385</v>
      </c>
    </row>
    <row r="1759" ht="18" spans="1:3">
      <c r="A1759" s="111" t="s">
        <v>5386</v>
      </c>
      <c r="B1759" s="111" t="s">
        <v>5387</v>
      </c>
      <c r="C1759" s="111" t="s">
        <v>5388</v>
      </c>
    </row>
    <row r="1760" ht="18" spans="1:3">
      <c r="A1760" s="111" t="s">
        <v>5389</v>
      </c>
      <c r="B1760" s="111" t="s">
        <v>5390</v>
      </c>
      <c r="C1760" s="111" t="s">
        <v>5391</v>
      </c>
    </row>
    <row r="1761" ht="18" spans="1:3">
      <c r="A1761" s="111" t="s">
        <v>5392</v>
      </c>
      <c r="B1761" s="111" t="s">
        <v>5393</v>
      </c>
      <c r="C1761" s="111" t="s">
        <v>5394</v>
      </c>
    </row>
    <row r="1762" ht="18" spans="1:3">
      <c r="A1762" s="111" t="s">
        <v>5395</v>
      </c>
      <c r="B1762" s="111" t="s">
        <v>5396</v>
      </c>
      <c r="C1762" s="111" t="s">
        <v>5397</v>
      </c>
    </row>
    <row r="1763" ht="18" spans="1:3">
      <c r="A1763" s="111" t="s">
        <v>5398</v>
      </c>
      <c r="B1763" s="111" t="s">
        <v>5399</v>
      </c>
      <c r="C1763" s="111" t="s">
        <v>5400</v>
      </c>
    </row>
    <row r="1764" ht="18" spans="1:3">
      <c r="A1764" s="111" t="s">
        <v>5401</v>
      </c>
      <c r="B1764" s="111" t="s">
        <v>5402</v>
      </c>
      <c r="C1764" s="111" t="s">
        <v>5403</v>
      </c>
    </row>
    <row r="1765" ht="18" spans="1:3">
      <c r="A1765" s="111" t="s">
        <v>5404</v>
      </c>
      <c r="B1765" s="111"/>
      <c r="C1765" s="111"/>
    </row>
    <row r="1766" ht="18" spans="1:3">
      <c r="A1766" s="111" t="s">
        <v>5405</v>
      </c>
      <c r="B1766" s="111"/>
      <c r="C1766" s="111"/>
    </row>
    <row r="1767" ht="18" spans="1:3">
      <c r="A1767" s="111" t="s">
        <v>5406</v>
      </c>
      <c r="B1767" s="111"/>
      <c r="C1767" s="111"/>
    </row>
    <row r="1768" ht="18" spans="1:3">
      <c r="A1768" s="111" t="s">
        <v>5407</v>
      </c>
      <c r="B1768" s="111"/>
      <c r="C1768" s="111"/>
    </row>
    <row r="1769" ht="18" spans="1:3">
      <c r="A1769" s="111" t="s">
        <v>5408</v>
      </c>
      <c r="B1769" s="111" t="s">
        <v>5409</v>
      </c>
      <c r="C1769" s="111" t="s">
        <v>4428</v>
      </c>
    </row>
    <row r="1770" ht="18" spans="1:3">
      <c r="A1770" s="111" t="s">
        <v>5410</v>
      </c>
      <c r="B1770" s="111"/>
      <c r="C1770" s="111"/>
    </row>
    <row r="1771" ht="18" spans="1:3">
      <c r="A1771" s="111" t="s">
        <v>5411</v>
      </c>
      <c r="B1771" s="111"/>
      <c r="C1771" s="111"/>
    </row>
    <row r="1772" ht="18" spans="1:3">
      <c r="A1772" s="111" t="s">
        <v>5412</v>
      </c>
      <c r="B1772" s="111" t="s">
        <v>5413</v>
      </c>
      <c r="C1772" s="111" t="s">
        <v>1367</v>
      </c>
    </row>
    <row r="1773" ht="18" spans="1:3">
      <c r="A1773" s="111" t="s">
        <v>5414</v>
      </c>
      <c r="B1773" s="111" t="s">
        <v>5415</v>
      </c>
      <c r="C1773" s="111" t="s">
        <v>1367</v>
      </c>
    </row>
    <row r="1774" ht="18" spans="1:3">
      <c r="A1774" s="111" t="s">
        <v>5416</v>
      </c>
      <c r="B1774" s="111" t="s">
        <v>5417</v>
      </c>
      <c r="C1774" s="111" t="s">
        <v>2965</v>
      </c>
    </row>
    <row r="1775" ht="18" spans="1:3">
      <c r="A1775" s="111" t="s">
        <v>5418</v>
      </c>
      <c r="B1775" s="111" t="s">
        <v>5419</v>
      </c>
      <c r="C1775" s="111" t="s">
        <v>5420</v>
      </c>
    </row>
    <row r="1776" ht="18" spans="1:3">
      <c r="A1776" s="111" t="s">
        <v>5421</v>
      </c>
      <c r="B1776" s="111" t="s">
        <v>5422</v>
      </c>
      <c r="C1776" s="111" t="s">
        <v>5423</v>
      </c>
    </row>
    <row r="1777" ht="18" spans="1:3">
      <c r="A1777" s="111" t="s">
        <v>5424</v>
      </c>
      <c r="B1777" s="111"/>
      <c r="C1777" s="111"/>
    </row>
    <row r="1778" ht="18" spans="1:3">
      <c r="A1778" s="111" t="s">
        <v>5425</v>
      </c>
      <c r="B1778" s="111" t="s">
        <v>5426</v>
      </c>
      <c r="C1778" s="111" t="s">
        <v>5427</v>
      </c>
    </row>
    <row r="1779" ht="18" spans="1:3">
      <c r="A1779" s="111" t="s">
        <v>5428</v>
      </c>
      <c r="B1779" s="111" t="s">
        <v>5429</v>
      </c>
      <c r="C1779" s="111" t="s">
        <v>1367</v>
      </c>
    </row>
    <row r="1780" ht="18" spans="1:3">
      <c r="A1780" s="111" t="s">
        <v>5430</v>
      </c>
      <c r="B1780" s="111" t="s">
        <v>5431</v>
      </c>
      <c r="C1780" s="111" t="s">
        <v>3229</v>
      </c>
    </row>
    <row r="1781" ht="18" spans="1:3">
      <c r="A1781" s="111" t="s">
        <v>5432</v>
      </c>
      <c r="B1781" s="111" t="s">
        <v>5433</v>
      </c>
      <c r="C1781" s="111" t="s">
        <v>1285</v>
      </c>
    </row>
    <row r="1782" ht="18" spans="1:3">
      <c r="A1782" s="111" t="s">
        <v>5434</v>
      </c>
      <c r="B1782" s="111" t="s">
        <v>5435</v>
      </c>
      <c r="C1782" s="111" t="s">
        <v>1499</v>
      </c>
    </row>
    <row r="1783" ht="18" spans="1:3">
      <c r="A1783" s="111" t="s">
        <v>5436</v>
      </c>
      <c r="B1783" s="111" t="s">
        <v>5437</v>
      </c>
      <c r="C1783" s="111" t="s">
        <v>5438</v>
      </c>
    </row>
    <row r="1784" ht="18" spans="1:3">
      <c r="A1784" s="111" t="s">
        <v>5439</v>
      </c>
      <c r="B1784" s="111" t="s">
        <v>5440</v>
      </c>
      <c r="C1784" s="111" t="s">
        <v>5441</v>
      </c>
    </row>
    <row r="1785" ht="18" spans="1:3">
      <c r="A1785" s="111" t="s">
        <v>5442</v>
      </c>
      <c r="B1785" s="111" t="s">
        <v>5443</v>
      </c>
      <c r="C1785" s="111" t="s">
        <v>3201</v>
      </c>
    </row>
    <row r="1786" ht="18" spans="1:3">
      <c r="A1786" s="111" t="s">
        <v>5444</v>
      </c>
      <c r="B1786" s="111" t="s">
        <v>5445</v>
      </c>
      <c r="C1786" s="111" t="s">
        <v>1772</v>
      </c>
    </row>
    <row r="1787" ht="18" spans="1:3">
      <c r="A1787" s="111" t="s">
        <v>5446</v>
      </c>
      <c r="B1787" s="111" t="s">
        <v>5447</v>
      </c>
      <c r="C1787" s="111" t="s">
        <v>5448</v>
      </c>
    </row>
    <row r="1788" ht="18" spans="1:3">
      <c r="A1788" s="111" t="s">
        <v>5449</v>
      </c>
      <c r="B1788" s="111" t="s">
        <v>5450</v>
      </c>
      <c r="C1788" s="111" t="s">
        <v>1583</v>
      </c>
    </row>
    <row r="1789" ht="18" spans="1:3">
      <c r="A1789" s="111" t="s">
        <v>5451</v>
      </c>
      <c r="B1789" s="111" t="s">
        <v>5452</v>
      </c>
      <c r="C1789" s="111" t="s">
        <v>5453</v>
      </c>
    </row>
    <row r="1790" ht="18" spans="1:3">
      <c r="A1790" s="111" t="s">
        <v>5454</v>
      </c>
      <c r="B1790" s="111" t="s">
        <v>5455</v>
      </c>
      <c r="C1790" s="111" t="s">
        <v>4637</v>
      </c>
    </row>
    <row r="1791" ht="18" spans="1:3">
      <c r="A1791" s="111" t="s">
        <v>5456</v>
      </c>
      <c r="B1791" s="111" t="s">
        <v>5457</v>
      </c>
      <c r="C1791" s="111" t="s">
        <v>1700</v>
      </c>
    </row>
    <row r="1792" ht="18" spans="1:3">
      <c r="A1792" s="111" t="s">
        <v>5458</v>
      </c>
      <c r="B1792" s="111"/>
      <c r="C1792" s="111"/>
    </row>
    <row r="1793" ht="18" spans="1:3">
      <c r="A1793" s="111" t="s">
        <v>5459</v>
      </c>
      <c r="B1793" s="111" t="s">
        <v>5460</v>
      </c>
      <c r="C1793" s="111" t="s">
        <v>5461</v>
      </c>
    </row>
    <row r="1794" ht="18" spans="1:3">
      <c r="A1794" s="111" t="s">
        <v>5462</v>
      </c>
      <c r="B1794" s="111" t="s">
        <v>5460</v>
      </c>
      <c r="C1794" s="111" t="s">
        <v>5461</v>
      </c>
    </row>
    <row r="1795" ht="18" spans="1:3">
      <c r="A1795" s="111" t="s">
        <v>5463</v>
      </c>
      <c r="B1795" s="111" t="s">
        <v>5464</v>
      </c>
      <c r="C1795" s="111" t="s">
        <v>5465</v>
      </c>
    </row>
    <row r="1796" ht="18" spans="1:3">
      <c r="A1796" s="111" t="s">
        <v>5466</v>
      </c>
      <c r="B1796" s="111"/>
      <c r="C1796" s="111"/>
    </row>
    <row r="1797" ht="18" spans="1:3">
      <c r="A1797" s="111" t="s">
        <v>5467</v>
      </c>
      <c r="B1797" s="111" t="s">
        <v>5468</v>
      </c>
      <c r="C1797" s="111" t="s">
        <v>5469</v>
      </c>
    </row>
    <row r="1798" ht="18" spans="1:3">
      <c r="A1798" s="111" t="s">
        <v>5470</v>
      </c>
      <c r="B1798" s="111" t="s">
        <v>5471</v>
      </c>
      <c r="C1798" s="111" t="s">
        <v>5472</v>
      </c>
    </row>
    <row r="1799" ht="18" spans="1:3">
      <c r="A1799" s="111" t="s">
        <v>5473</v>
      </c>
      <c r="B1799" s="111" t="s">
        <v>5474</v>
      </c>
      <c r="C1799" s="111" t="s">
        <v>5475</v>
      </c>
    </row>
    <row r="1800" ht="18" spans="1:3">
      <c r="A1800" s="111" t="s">
        <v>5476</v>
      </c>
      <c r="B1800" s="111" t="s">
        <v>5429</v>
      </c>
      <c r="C1800" s="111" t="s">
        <v>1367</v>
      </c>
    </row>
    <row r="1801" ht="18" spans="1:3">
      <c r="A1801" s="111" t="s">
        <v>5477</v>
      </c>
      <c r="B1801" s="111" t="s">
        <v>5478</v>
      </c>
      <c r="C1801" s="111" t="s">
        <v>5479</v>
      </c>
    </row>
    <row r="1802" ht="18" spans="1:3">
      <c r="A1802" s="111" t="s">
        <v>5480</v>
      </c>
      <c r="B1802" s="111" t="s">
        <v>5481</v>
      </c>
      <c r="C1802" s="111" t="s">
        <v>5482</v>
      </c>
    </row>
    <row r="1803" ht="18" spans="1:3">
      <c r="A1803" s="111" t="s">
        <v>5483</v>
      </c>
      <c r="B1803" s="111"/>
      <c r="C1803" s="111"/>
    </row>
    <row r="1804" ht="18" spans="1:3">
      <c r="A1804" s="111" t="s">
        <v>5484</v>
      </c>
      <c r="B1804" s="111"/>
      <c r="C1804" s="111"/>
    </row>
    <row r="1805" ht="18" spans="1:3">
      <c r="A1805" s="111" t="s">
        <v>5485</v>
      </c>
      <c r="B1805" s="111" t="s">
        <v>5486</v>
      </c>
      <c r="C1805" s="111" t="s">
        <v>5487</v>
      </c>
    </row>
    <row r="1806" ht="18" spans="1:3">
      <c r="A1806" s="111" t="s">
        <v>5488</v>
      </c>
      <c r="B1806" s="111" t="s">
        <v>5489</v>
      </c>
      <c r="C1806" s="111" t="s">
        <v>1367</v>
      </c>
    </row>
    <row r="1807" ht="18" spans="1:3">
      <c r="A1807" s="111" t="s">
        <v>5490</v>
      </c>
      <c r="B1807" s="111"/>
      <c r="C1807" s="111"/>
    </row>
    <row r="1808" ht="18" spans="1:3">
      <c r="A1808" s="111" t="s">
        <v>5491</v>
      </c>
      <c r="B1808" s="111" t="s">
        <v>5492</v>
      </c>
      <c r="C1808" s="111" t="s">
        <v>5493</v>
      </c>
    </row>
    <row r="1809" ht="18" spans="1:3">
      <c r="A1809" s="111" t="s">
        <v>5494</v>
      </c>
      <c r="B1809" s="111" t="s">
        <v>5495</v>
      </c>
      <c r="C1809" s="111" t="s">
        <v>5496</v>
      </c>
    </row>
    <row r="1810" ht="18" spans="1:3">
      <c r="A1810" s="111" t="s">
        <v>5497</v>
      </c>
      <c r="B1810" s="111" t="s">
        <v>5498</v>
      </c>
      <c r="C1810" s="111" t="s">
        <v>5499</v>
      </c>
    </row>
    <row r="1811" ht="18" spans="1:3">
      <c r="A1811" s="111" t="s">
        <v>5500</v>
      </c>
      <c r="B1811" s="111" t="s">
        <v>5501</v>
      </c>
      <c r="C1811" s="111" t="s">
        <v>1438</v>
      </c>
    </row>
    <row r="1812" ht="18" spans="1:3">
      <c r="A1812" s="111" t="s">
        <v>5502</v>
      </c>
      <c r="B1812" s="111"/>
      <c r="C1812" s="111"/>
    </row>
    <row r="1813" ht="18" spans="1:3">
      <c r="A1813" s="111" t="s">
        <v>5503</v>
      </c>
      <c r="B1813" s="111"/>
      <c r="C1813" s="111"/>
    </row>
    <row r="1814" ht="18" spans="1:3">
      <c r="A1814" s="111" t="s">
        <v>5504</v>
      </c>
      <c r="B1814" s="111" t="s">
        <v>5505</v>
      </c>
      <c r="C1814" s="111" t="s">
        <v>5506</v>
      </c>
    </row>
    <row r="1815" ht="18" spans="1:3">
      <c r="A1815" s="111" t="s">
        <v>5507</v>
      </c>
      <c r="B1815" s="111" t="s">
        <v>5508</v>
      </c>
      <c r="C1815" s="111" t="s">
        <v>5509</v>
      </c>
    </row>
    <row r="1816" ht="18" spans="1:3">
      <c r="A1816" s="111" t="s">
        <v>5510</v>
      </c>
      <c r="B1816" s="111" t="s">
        <v>5511</v>
      </c>
      <c r="C1816" s="111" t="s">
        <v>5512</v>
      </c>
    </row>
    <row r="1817" ht="18" spans="1:3">
      <c r="A1817" s="111" t="s">
        <v>5513</v>
      </c>
      <c r="B1817" s="111"/>
      <c r="C1817" s="111"/>
    </row>
    <row r="1818" ht="18" spans="1:3">
      <c r="A1818" s="111" t="s">
        <v>5514</v>
      </c>
      <c r="B1818" s="111" t="s">
        <v>5515</v>
      </c>
      <c r="C1818" s="111" t="s">
        <v>5516</v>
      </c>
    </row>
    <row r="1819" ht="18" spans="1:3">
      <c r="A1819" s="111" t="s">
        <v>5517</v>
      </c>
      <c r="B1819" s="111" t="s">
        <v>5518</v>
      </c>
      <c r="C1819" s="111" t="s">
        <v>5519</v>
      </c>
    </row>
    <row r="1820" ht="18" spans="1:3">
      <c r="A1820" s="111" t="s">
        <v>5520</v>
      </c>
      <c r="B1820" s="111" t="s">
        <v>5521</v>
      </c>
      <c r="C1820" s="111" t="s">
        <v>1499</v>
      </c>
    </row>
    <row r="1821" ht="18" spans="1:3">
      <c r="A1821" s="111" t="s">
        <v>5522</v>
      </c>
      <c r="B1821" s="111" t="s">
        <v>5523</v>
      </c>
      <c r="C1821" s="111" t="s">
        <v>5524</v>
      </c>
    </row>
    <row r="1822" ht="18" spans="1:3">
      <c r="A1822" s="111" t="s">
        <v>5525</v>
      </c>
      <c r="B1822" s="111" t="s">
        <v>5526</v>
      </c>
      <c r="C1822" s="111" t="s">
        <v>5527</v>
      </c>
    </row>
    <row r="1823" ht="18" spans="1:3">
      <c r="A1823" s="111" t="s">
        <v>5528</v>
      </c>
      <c r="B1823" s="111" t="s">
        <v>5529</v>
      </c>
      <c r="C1823" s="111" t="s">
        <v>2289</v>
      </c>
    </row>
    <row r="1824" ht="18" spans="1:3">
      <c r="A1824" s="111" t="s">
        <v>5530</v>
      </c>
      <c r="B1824" s="111" t="s">
        <v>5531</v>
      </c>
      <c r="C1824" s="111" t="s">
        <v>5532</v>
      </c>
    </row>
    <row r="1825" ht="18" spans="1:3">
      <c r="A1825" s="111" t="s">
        <v>5533</v>
      </c>
      <c r="B1825" s="111"/>
      <c r="C1825" s="111"/>
    </row>
    <row r="1826" ht="18" spans="1:3">
      <c r="A1826" s="111" t="s">
        <v>5534</v>
      </c>
      <c r="B1826" s="111"/>
      <c r="C1826" s="111"/>
    </row>
    <row r="1827" ht="18" spans="1:3">
      <c r="A1827" s="111" t="s">
        <v>5535</v>
      </c>
      <c r="B1827" s="111"/>
      <c r="C1827" s="111"/>
    </row>
    <row r="1828" ht="18" spans="1:3">
      <c r="A1828" s="111" t="s">
        <v>5536</v>
      </c>
      <c r="B1828" s="111"/>
      <c r="C1828" s="111"/>
    </row>
    <row r="1829" ht="18" spans="1:3">
      <c r="A1829" s="111" t="s">
        <v>5537</v>
      </c>
      <c r="B1829" s="111" t="s">
        <v>5538</v>
      </c>
      <c r="C1829" s="111" t="s">
        <v>5539</v>
      </c>
    </row>
    <row r="1830" ht="18" spans="1:3">
      <c r="A1830" s="111" t="s">
        <v>5540</v>
      </c>
      <c r="B1830" s="111"/>
      <c r="C1830" s="111"/>
    </row>
    <row r="1831" ht="18" spans="1:3">
      <c r="A1831" s="111" t="s">
        <v>5541</v>
      </c>
      <c r="B1831" s="111" t="s">
        <v>5542</v>
      </c>
      <c r="C1831" s="111" t="s">
        <v>1367</v>
      </c>
    </row>
    <row r="1832" ht="18" spans="1:3">
      <c r="A1832" s="111" t="s">
        <v>5543</v>
      </c>
      <c r="B1832" s="111" t="s">
        <v>5544</v>
      </c>
      <c r="C1832" s="111" t="s">
        <v>5545</v>
      </c>
    </row>
    <row r="1833" ht="18" spans="1:3">
      <c r="A1833" s="111" t="s">
        <v>5546</v>
      </c>
      <c r="B1833" s="111"/>
      <c r="C1833" s="111"/>
    </row>
    <row r="1834" ht="18" spans="1:3">
      <c r="A1834" s="111" t="s">
        <v>5547</v>
      </c>
      <c r="B1834" s="111" t="s">
        <v>5548</v>
      </c>
      <c r="C1834" s="111" t="s">
        <v>5549</v>
      </c>
    </row>
    <row r="1835" ht="18" spans="1:3">
      <c r="A1835" s="111" t="s">
        <v>5550</v>
      </c>
      <c r="B1835" s="111" t="s">
        <v>5551</v>
      </c>
      <c r="C1835" s="111" t="s">
        <v>5552</v>
      </c>
    </row>
    <row r="1836" ht="18" spans="1:3">
      <c r="A1836" s="111" t="s">
        <v>5553</v>
      </c>
      <c r="B1836" s="111"/>
      <c r="C1836" s="111"/>
    </row>
    <row r="1837" ht="18" spans="1:3">
      <c r="A1837" s="111" t="s">
        <v>5554</v>
      </c>
      <c r="B1837" s="111"/>
      <c r="C1837" s="111"/>
    </row>
    <row r="1838" ht="18" spans="1:3">
      <c r="A1838" s="111" t="s">
        <v>5555</v>
      </c>
      <c r="B1838" s="111"/>
      <c r="C1838" s="111"/>
    </row>
    <row r="1839" ht="18" spans="1:3">
      <c r="A1839" s="111" t="s">
        <v>5556</v>
      </c>
      <c r="B1839" s="111"/>
      <c r="C1839" s="111"/>
    </row>
    <row r="1840" ht="18" spans="1:3">
      <c r="A1840" s="111" t="s">
        <v>5557</v>
      </c>
      <c r="B1840" s="111" t="s">
        <v>5558</v>
      </c>
      <c r="C1840" s="111" t="s">
        <v>5559</v>
      </c>
    </row>
    <row r="1841" ht="18" spans="1:3">
      <c r="A1841" s="111" t="s">
        <v>5560</v>
      </c>
      <c r="B1841" s="111"/>
      <c r="C1841" s="111"/>
    </row>
    <row r="1842" ht="18" spans="1:3">
      <c r="A1842" s="111" t="s">
        <v>5561</v>
      </c>
      <c r="B1842" s="111" t="s">
        <v>5562</v>
      </c>
      <c r="C1842" s="111" t="s">
        <v>1300</v>
      </c>
    </row>
    <row r="1843" ht="18" spans="1:3">
      <c r="A1843" s="111" t="s">
        <v>5563</v>
      </c>
      <c r="B1843" s="111" t="s">
        <v>5564</v>
      </c>
      <c r="C1843" s="111" t="s">
        <v>2289</v>
      </c>
    </row>
    <row r="1844" ht="18" spans="1:3">
      <c r="A1844" s="111" t="s">
        <v>5565</v>
      </c>
      <c r="B1844" s="111" t="s">
        <v>5566</v>
      </c>
      <c r="C1844" s="111" t="s">
        <v>5567</v>
      </c>
    </row>
    <row r="1845" ht="18" spans="1:3">
      <c r="A1845" s="111" t="s">
        <v>5568</v>
      </c>
      <c r="B1845" s="111" t="s">
        <v>5569</v>
      </c>
      <c r="C1845" s="111" t="s">
        <v>5570</v>
      </c>
    </row>
    <row r="1846" ht="18" spans="1:3">
      <c r="A1846" s="111" t="s">
        <v>5571</v>
      </c>
      <c r="B1846" s="111"/>
      <c r="C1846" s="111"/>
    </row>
    <row r="1847" ht="18" spans="1:3">
      <c r="A1847" s="111" t="s">
        <v>5572</v>
      </c>
      <c r="B1847" s="111"/>
      <c r="C1847" s="111"/>
    </row>
    <row r="1848" ht="18" spans="1:3">
      <c r="A1848" s="111" t="s">
        <v>5573</v>
      </c>
      <c r="B1848" s="111" t="s">
        <v>5574</v>
      </c>
      <c r="C1848" s="111" t="s">
        <v>5575</v>
      </c>
    </row>
    <row r="1849" ht="18" spans="1:3">
      <c r="A1849" s="111" t="s">
        <v>5576</v>
      </c>
      <c r="B1849" s="111"/>
      <c r="C1849" s="111"/>
    </row>
    <row r="1850" ht="18" spans="1:3">
      <c r="A1850" s="111" t="s">
        <v>5577</v>
      </c>
      <c r="B1850" s="111" t="s">
        <v>5578</v>
      </c>
      <c r="C1850" s="111" t="s">
        <v>5579</v>
      </c>
    </row>
    <row r="1851" ht="18" spans="1:3">
      <c r="A1851" s="111" t="s">
        <v>5580</v>
      </c>
      <c r="B1851" s="111" t="s">
        <v>5578</v>
      </c>
      <c r="C1851" s="111" t="s">
        <v>5579</v>
      </c>
    </row>
    <row r="1852" ht="18" spans="1:3">
      <c r="A1852" s="111" t="s">
        <v>5581</v>
      </c>
      <c r="B1852" s="111"/>
      <c r="C1852" s="111"/>
    </row>
    <row r="1853" ht="18" spans="1:3">
      <c r="A1853" s="111" t="s">
        <v>5582</v>
      </c>
      <c r="B1853" s="111"/>
      <c r="C1853" s="111"/>
    </row>
    <row r="1854" ht="18" spans="1:3">
      <c r="A1854" s="111" t="s">
        <v>5583</v>
      </c>
      <c r="B1854" s="111"/>
      <c r="C1854" s="111"/>
    </row>
    <row r="1855" ht="18" spans="1:3">
      <c r="A1855" s="111" t="s">
        <v>5584</v>
      </c>
      <c r="B1855" s="111" t="s">
        <v>5585</v>
      </c>
      <c r="C1855" s="111" t="s">
        <v>5586</v>
      </c>
    </row>
    <row r="1856" ht="18" spans="1:3">
      <c r="A1856" s="111" t="s">
        <v>5587</v>
      </c>
      <c r="B1856" s="111"/>
      <c r="C1856" s="111"/>
    </row>
    <row r="1857" ht="18" spans="1:3">
      <c r="A1857" s="111" t="s">
        <v>5588</v>
      </c>
      <c r="B1857" s="111" t="s">
        <v>5589</v>
      </c>
      <c r="C1857" s="111" t="s">
        <v>5590</v>
      </c>
    </row>
    <row r="1858" ht="18" spans="1:3">
      <c r="A1858" s="111" t="s">
        <v>5591</v>
      </c>
      <c r="B1858" s="111" t="s">
        <v>5592</v>
      </c>
      <c r="C1858" s="111" t="s">
        <v>2634</v>
      </c>
    </row>
    <row r="1859" ht="18" spans="1:3">
      <c r="A1859" s="111" t="s">
        <v>5593</v>
      </c>
      <c r="B1859" s="111" t="s">
        <v>5594</v>
      </c>
      <c r="C1859" s="111" t="s">
        <v>5595</v>
      </c>
    </row>
    <row r="1860" ht="18" spans="1:3">
      <c r="A1860" s="111" t="s">
        <v>5596</v>
      </c>
      <c r="B1860" s="111" t="s">
        <v>5597</v>
      </c>
      <c r="C1860" s="111" t="s">
        <v>1700</v>
      </c>
    </row>
    <row r="1861" ht="18" spans="1:3">
      <c r="A1861" s="111" t="s">
        <v>5598</v>
      </c>
      <c r="B1861" s="111" t="s">
        <v>5599</v>
      </c>
      <c r="C1861" s="111" t="s">
        <v>5600</v>
      </c>
    </row>
    <row r="1862" ht="18" spans="1:3">
      <c r="A1862" s="111" t="s">
        <v>5601</v>
      </c>
      <c r="B1862" s="111"/>
      <c r="C1862" s="111"/>
    </row>
    <row r="1863" ht="18" spans="1:3">
      <c r="A1863" s="111" t="s">
        <v>5602</v>
      </c>
      <c r="B1863" s="111"/>
      <c r="C1863" s="111"/>
    </row>
    <row r="1864" ht="18" spans="1:3">
      <c r="A1864" s="111" t="s">
        <v>5603</v>
      </c>
      <c r="B1864" s="111"/>
      <c r="C1864" s="111"/>
    </row>
    <row r="1865" ht="18" spans="1:3">
      <c r="A1865" s="111" t="s">
        <v>5604</v>
      </c>
      <c r="B1865" s="111"/>
      <c r="C1865" s="111"/>
    </row>
    <row r="1866" ht="18" spans="1:3">
      <c r="A1866" s="111" t="s">
        <v>5605</v>
      </c>
      <c r="B1866" s="111"/>
      <c r="C1866" s="111"/>
    </row>
    <row r="1867" ht="18" spans="1:3">
      <c r="A1867" s="111" t="s">
        <v>5606</v>
      </c>
      <c r="B1867" s="111" t="s">
        <v>5607</v>
      </c>
      <c r="C1867" s="111" t="s">
        <v>2065</v>
      </c>
    </row>
    <row r="1868" ht="18" spans="1:3">
      <c r="A1868" s="111" t="s">
        <v>5608</v>
      </c>
      <c r="B1868" s="111"/>
      <c r="C1868" s="111"/>
    </row>
    <row r="1869" ht="18" spans="1:3">
      <c r="A1869" s="111" t="s">
        <v>5609</v>
      </c>
      <c r="B1869" s="111" t="s">
        <v>5610</v>
      </c>
      <c r="C1869" s="111" t="s">
        <v>1367</v>
      </c>
    </row>
    <row r="1870" ht="18" spans="1:3">
      <c r="A1870" s="111" t="s">
        <v>5611</v>
      </c>
      <c r="B1870" s="111"/>
      <c r="C1870" s="111"/>
    </row>
    <row r="1871" ht="18" spans="1:3">
      <c r="A1871" s="111" t="s">
        <v>5612</v>
      </c>
      <c r="B1871" s="111"/>
      <c r="C1871" s="111"/>
    </row>
    <row r="1872" ht="18" spans="1:3">
      <c r="A1872" s="111" t="s">
        <v>5613</v>
      </c>
      <c r="B1872" s="111"/>
      <c r="C1872" s="111"/>
    </row>
    <row r="1873" ht="18" spans="1:3">
      <c r="A1873" s="111" t="s">
        <v>5614</v>
      </c>
      <c r="B1873" s="111"/>
      <c r="C1873" s="111"/>
    </row>
    <row r="1874" ht="18" spans="1:3">
      <c r="A1874" s="111" t="s">
        <v>5615</v>
      </c>
      <c r="B1874" s="111"/>
      <c r="C1874" s="111"/>
    </row>
    <row r="1875" ht="18" spans="1:3">
      <c r="A1875" s="111" t="s">
        <v>5616</v>
      </c>
      <c r="B1875" s="111"/>
      <c r="C1875" s="111"/>
    </row>
    <row r="1876" ht="18" spans="1:3">
      <c r="A1876" s="111" t="s">
        <v>5617</v>
      </c>
      <c r="B1876" s="111"/>
      <c r="C1876" s="111"/>
    </row>
    <row r="1877" ht="18" spans="1:3">
      <c r="A1877" s="111" t="s">
        <v>5618</v>
      </c>
      <c r="B1877" s="111" t="s">
        <v>5619</v>
      </c>
      <c r="C1877" s="111" t="s">
        <v>5620</v>
      </c>
    </row>
    <row r="1878" ht="18" spans="1:3">
      <c r="A1878" s="111" t="s">
        <v>5621</v>
      </c>
      <c r="B1878" s="111"/>
      <c r="C1878" s="111"/>
    </row>
    <row r="1879" ht="18" spans="1:3">
      <c r="A1879" s="111" t="s">
        <v>5622</v>
      </c>
      <c r="B1879" s="111"/>
      <c r="C1879" s="111"/>
    </row>
    <row r="1880" ht="18" spans="1:3">
      <c r="A1880" s="111" t="s">
        <v>5623</v>
      </c>
      <c r="B1880" s="111" t="s">
        <v>5624</v>
      </c>
      <c r="C1880" s="111" t="s">
        <v>5625</v>
      </c>
    </row>
    <row r="1881" ht="18" spans="1:3">
      <c r="A1881" s="111" t="s">
        <v>5626</v>
      </c>
      <c r="B1881" s="111"/>
      <c r="C1881" s="111"/>
    </row>
    <row r="1882" ht="18" spans="1:3">
      <c r="A1882" s="111" t="s">
        <v>5627</v>
      </c>
      <c r="B1882" s="111"/>
      <c r="C1882" s="111"/>
    </row>
    <row r="1883" ht="18" spans="1:3">
      <c r="A1883" s="111" t="s">
        <v>5628</v>
      </c>
      <c r="B1883" s="111" t="s">
        <v>5629</v>
      </c>
      <c r="C1883" s="111" t="s">
        <v>5630</v>
      </c>
    </row>
    <row r="1884" ht="18" spans="1:3">
      <c r="A1884" s="111" t="s">
        <v>5631</v>
      </c>
      <c r="B1884" s="111"/>
      <c r="C1884" s="111"/>
    </row>
    <row r="1885" ht="18" spans="1:3">
      <c r="A1885" s="111" t="s">
        <v>5632</v>
      </c>
      <c r="B1885" s="111" t="s">
        <v>5633</v>
      </c>
      <c r="C1885" s="111" t="s">
        <v>3813</v>
      </c>
    </row>
    <row r="1886" ht="18" spans="1:3">
      <c r="A1886" s="111" t="s">
        <v>5634</v>
      </c>
      <c r="B1886" s="111" t="s">
        <v>5635</v>
      </c>
      <c r="C1886" s="111" t="s">
        <v>3126</v>
      </c>
    </row>
    <row r="1887" ht="18" spans="1:3">
      <c r="A1887" s="111" t="s">
        <v>5636</v>
      </c>
      <c r="B1887" s="111"/>
      <c r="C1887" s="111"/>
    </row>
    <row r="1888" ht="18" spans="1:3">
      <c r="A1888" s="111" t="s">
        <v>5637</v>
      </c>
      <c r="B1888" s="111"/>
      <c r="C1888" s="111"/>
    </row>
    <row r="1889" ht="18" spans="1:3">
      <c r="A1889" s="111" t="s">
        <v>5638</v>
      </c>
      <c r="B1889" s="111" t="s">
        <v>5639</v>
      </c>
      <c r="C1889" s="111" t="s">
        <v>1423</v>
      </c>
    </row>
    <row r="1890" ht="18" spans="1:3">
      <c r="A1890" s="111" t="s">
        <v>5640</v>
      </c>
      <c r="B1890" s="111" t="s">
        <v>3803</v>
      </c>
      <c r="C1890" s="111" t="s">
        <v>3804</v>
      </c>
    </row>
    <row r="1891" ht="18" spans="1:3">
      <c r="A1891" s="111" t="s">
        <v>5641</v>
      </c>
      <c r="B1891" s="111" t="s">
        <v>5642</v>
      </c>
      <c r="C1891" s="111" t="s">
        <v>3973</v>
      </c>
    </row>
    <row r="1892" ht="18" spans="1:3">
      <c r="A1892" s="111" t="s">
        <v>5643</v>
      </c>
      <c r="B1892" s="111"/>
      <c r="C1892" s="111"/>
    </row>
    <row r="1893" ht="18" spans="1:3">
      <c r="A1893" s="111" t="s">
        <v>5644</v>
      </c>
      <c r="B1893" s="111" t="s">
        <v>5645</v>
      </c>
      <c r="C1893" s="111" t="s">
        <v>5646</v>
      </c>
    </row>
    <row r="1894" ht="18" spans="1:3">
      <c r="A1894" s="111" t="s">
        <v>5647</v>
      </c>
      <c r="B1894" s="111"/>
      <c r="C1894" s="111"/>
    </row>
    <row r="1895" ht="18" spans="1:3">
      <c r="A1895" s="111" t="s">
        <v>5648</v>
      </c>
      <c r="B1895" s="111" t="s">
        <v>5642</v>
      </c>
      <c r="C1895" s="111" t="s">
        <v>3973</v>
      </c>
    </row>
    <row r="1896" ht="18" spans="1:3">
      <c r="A1896" s="111" t="s">
        <v>5649</v>
      </c>
      <c r="B1896" s="111" t="s">
        <v>5650</v>
      </c>
      <c r="C1896" s="111" t="s">
        <v>1282</v>
      </c>
    </row>
    <row r="1897" ht="18" spans="1:3">
      <c r="A1897" s="111" t="s">
        <v>5651</v>
      </c>
      <c r="B1897" s="111" t="s">
        <v>5650</v>
      </c>
      <c r="C1897" s="111" t="s">
        <v>1282</v>
      </c>
    </row>
    <row r="1898" ht="18" spans="1:3">
      <c r="A1898" s="111" t="s">
        <v>5652</v>
      </c>
      <c r="B1898" s="111"/>
      <c r="C1898" s="111"/>
    </row>
    <row r="1899" ht="18" spans="1:3">
      <c r="A1899" s="111" t="s">
        <v>5653</v>
      </c>
      <c r="B1899" s="111"/>
      <c r="C1899" s="111"/>
    </row>
    <row r="1900" ht="18" spans="1:3">
      <c r="A1900" s="111" t="s">
        <v>5654</v>
      </c>
      <c r="B1900" s="111"/>
      <c r="C1900" s="111"/>
    </row>
    <row r="1901" ht="18" spans="1:3">
      <c r="A1901" s="111" t="s">
        <v>5655</v>
      </c>
      <c r="B1901" s="111"/>
      <c r="C1901" s="111"/>
    </row>
    <row r="1902" ht="18" spans="1:3">
      <c r="A1902" s="111" t="s">
        <v>5656</v>
      </c>
      <c r="B1902" s="111" t="s">
        <v>5657</v>
      </c>
      <c r="C1902" s="111" t="s">
        <v>5658</v>
      </c>
    </row>
    <row r="1903" ht="18" spans="1:3">
      <c r="A1903" s="111" t="s">
        <v>5659</v>
      </c>
      <c r="B1903" s="111"/>
      <c r="C1903" s="111"/>
    </row>
    <row r="1904" ht="18" spans="1:3">
      <c r="A1904" s="111" t="s">
        <v>5660</v>
      </c>
      <c r="B1904" s="111"/>
      <c r="C1904" s="111"/>
    </row>
    <row r="1905" ht="18" spans="1:3">
      <c r="A1905" s="111" t="s">
        <v>5661</v>
      </c>
      <c r="B1905" s="111"/>
      <c r="C1905" s="111"/>
    </row>
    <row r="1906" ht="18" spans="1:3">
      <c r="A1906" s="111" t="s">
        <v>5662</v>
      </c>
      <c r="B1906" s="111" t="s">
        <v>2299</v>
      </c>
      <c r="C1906" s="111" t="s">
        <v>2300</v>
      </c>
    </row>
    <row r="1907" ht="18" spans="1:3">
      <c r="A1907" s="111" t="s">
        <v>5663</v>
      </c>
      <c r="B1907" s="111"/>
      <c r="C1907" s="111"/>
    </row>
    <row r="1908" ht="18" spans="1:3">
      <c r="A1908" s="111" t="s">
        <v>5664</v>
      </c>
      <c r="B1908" s="111" t="s">
        <v>5665</v>
      </c>
      <c r="C1908" s="111" t="s">
        <v>5666</v>
      </c>
    </row>
    <row r="1909" ht="18" spans="1:3">
      <c r="A1909" s="111" t="s">
        <v>5667</v>
      </c>
      <c r="B1909" s="111"/>
      <c r="C1909" s="111"/>
    </row>
    <row r="1910" ht="18" spans="1:3">
      <c r="A1910" s="111" t="s">
        <v>5668</v>
      </c>
      <c r="B1910" s="111" t="s">
        <v>5665</v>
      </c>
      <c r="C1910" s="111" t="s">
        <v>5666</v>
      </c>
    </row>
    <row r="1911" ht="18" spans="1:3">
      <c r="A1911" s="111" t="s">
        <v>5669</v>
      </c>
      <c r="B1911" s="111" t="s">
        <v>2317</v>
      </c>
      <c r="C1911" s="111" t="s">
        <v>2318</v>
      </c>
    </row>
    <row r="1912" ht="18" spans="1:3">
      <c r="A1912" s="111" t="s">
        <v>5670</v>
      </c>
      <c r="B1912" s="111"/>
      <c r="C1912" s="111"/>
    </row>
    <row r="1913" ht="18" spans="1:3">
      <c r="A1913" s="111" t="s">
        <v>5671</v>
      </c>
      <c r="B1913" s="111"/>
      <c r="C1913" s="111"/>
    </row>
    <row r="1914" ht="18" spans="1:3">
      <c r="A1914" s="111" t="s">
        <v>5672</v>
      </c>
      <c r="B1914" s="111"/>
      <c r="C1914" s="111"/>
    </row>
    <row r="1915" ht="18" spans="1:3">
      <c r="A1915" s="111" t="s">
        <v>5673</v>
      </c>
      <c r="B1915" s="111" t="s">
        <v>5674</v>
      </c>
      <c r="C1915" s="111" t="s">
        <v>5675</v>
      </c>
    </row>
    <row r="1916" ht="18" spans="1:3">
      <c r="A1916" s="111" t="s">
        <v>5676</v>
      </c>
      <c r="B1916" s="111" t="s">
        <v>5677</v>
      </c>
      <c r="C1916" s="111" t="s">
        <v>5678</v>
      </c>
    </row>
    <row r="1917" ht="18" spans="1:3">
      <c r="A1917" s="111" t="s">
        <v>5679</v>
      </c>
      <c r="B1917" s="111" t="s">
        <v>5680</v>
      </c>
      <c r="C1917" s="111" t="s">
        <v>5681</v>
      </c>
    </row>
    <row r="1918" ht="18" spans="1:3">
      <c r="A1918" s="111" t="s">
        <v>5682</v>
      </c>
      <c r="B1918" s="111" t="s">
        <v>5683</v>
      </c>
      <c r="C1918" s="111" t="s">
        <v>5684</v>
      </c>
    </row>
    <row r="1919" ht="18" spans="1:3">
      <c r="A1919" s="111" t="s">
        <v>5685</v>
      </c>
      <c r="B1919" s="111" t="s">
        <v>5683</v>
      </c>
      <c r="C1919" s="111" t="s">
        <v>5684</v>
      </c>
    </row>
    <row r="1920" ht="18" spans="1:3">
      <c r="A1920" s="111" t="s">
        <v>5686</v>
      </c>
      <c r="B1920" s="111" t="s">
        <v>5687</v>
      </c>
      <c r="C1920" s="111" t="s">
        <v>5688</v>
      </c>
    </row>
    <row r="1921" ht="18" spans="1:3">
      <c r="A1921" s="111" t="s">
        <v>5689</v>
      </c>
      <c r="B1921" s="111" t="s">
        <v>5690</v>
      </c>
      <c r="C1921" s="111" t="s">
        <v>5691</v>
      </c>
    </row>
    <row r="1922" ht="18" spans="1:3">
      <c r="A1922" s="111" t="s">
        <v>5692</v>
      </c>
      <c r="B1922" s="111" t="s">
        <v>5690</v>
      </c>
      <c r="C1922" s="111" t="s">
        <v>5691</v>
      </c>
    </row>
    <row r="1923" ht="18" spans="1:3">
      <c r="A1923" s="111" t="s">
        <v>5693</v>
      </c>
      <c r="B1923" s="111" t="s">
        <v>5694</v>
      </c>
      <c r="C1923" s="111" t="s">
        <v>5695</v>
      </c>
    </row>
    <row r="1924" ht="18" spans="1:3">
      <c r="A1924" s="111" t="s">
        <v>5696</v>
      </c>
      <c r="B1924" s="111" t="s">
        <v>5697</v>
      </c>
      <c r="C1924" s="111" t="s">
        <v>5698</v>
      </c>
    </row>
    <row r="1925" ht="18" spans="1:3">
      <c r="A1925" s="111" t="s">
        <v>5699</v>
      </c>
      <c r="B1925" s="111" t="s">
        <v>5700</v>
      </c>
      <c r="C1925" s="111" t="s">
        <v>5701</v>
      </c>
    </row>
    <row r="1926" ht="18" spans="1:3">
      <c r="A1926" s="111" t="s">
        <v>5702</v>
      </c>
      <c r="B1926" s="111" t="s">
        <v>5703</v>
      </c>
      <c r="C1926" s="111" t="s">
        <v>5704</v>
      </c>
    </row>
    <row r="1927" ht="18" spans="1:3">
      <c r="A1927" s="111" t="s">
        <v>5705</v>
      </c>
      <c r="B1927" s="111" t="s">
        <v>5703</v>
      </c>
      <c r="C1927" s="111" t="s">
        <v>5704</v>
      </c>
    </row>
    <row r="1928" ht="18" spans="1:3">
      <c r="A1928" s="111" t="s">
        <v>5706</v>
      </c>
      <c r="B1928" s="111" t="s">
        <v>5707</v>
      </c>
      <c r="C1928" s="111" t="s">
        <v>5708</v>
      </c>
    </row>
    <row r="1929" ht="18" spans="1:3">
      <c r="A1929" s="111" t="s">
        <v>5709</v>
      </c>
      <c r="B1929" s="111"/>
      <c r="C1929" s="111"/>
    </row>
    <row r="1930" ht="18" spans="1:3">
      <c r="A1930" s="111" t="s">
        <v>5710</v>
      </c>
      <c r="B1930" s="111" t="s">
        <v>5711</v>
      </c>
      <c r="C1930" s="111" t="s">
        <v>1279</v>
      </c>
    </row>
    <row r="1931" ht="18" spans="1:3">
      <c r="A1931" s="111" t="s">
        <v>5712</v>
      </c>
      <c r="B1931" s="111"/>
      <c r="C1931" s="111"/>
    </row>
    <row r="1932" ht="18" spans="1:3">
      <c r="A1932" s="111" t="s">
        <v>5713</v>
      </c>
      <c r="B1932" s="111"/>
      <c r="C1932" s="111"/>
    </row>
    <row r="1933" ht="18" spans="1:3">
      <c r="A1933" s="111" t="s">
        <v>5714</v>
      </c>
      <c r="B1933" s="111" t="s">
        <v>5715</v>
      </c>
      <c r="C1933" s="111" t="s">
        <v>5716</v>
      </c>
    </row>
    <row r="1934" ht="18" spans="1:3">
      <c r="A1934" s="111" t="s">
        <v>5717</v>
      </c>
      <c r="B1934" s="111"/>
      <c r="C1934" s="111"/>
    </row>
    <row r="1935" ht="18" spans="1:3">
      <c r="A1935" s="111" t="s">
        <v>5718</v>
      </c>
      <c r="B1935" s="111"/>
      <c r="C1935" s="111"/>
    </row>
    <row r="1936" ht="18" spans="1:3">
      <c r="A1936" s="111" t="s">
        <v>5719</v>
      </c>
      <c r="B1936" s="111"/>
      <c r="C1936" s="111"/>
    </row>
    <row r="1937" ht="18" spans="1:3">
      <c r="A1937" s="111" t="s">
        <v>5720</v>
      </c>
      <c r="B1937" s="111"/>
      <c r="C1937" s="111"/>
    </row>
    <row r="1938" ht="18" spans="1:3">
      <c r="A1938" s="111" t="s">
        <v>5721</v>
      </c>
      <c r="B1938" s="111"/>
      <c r="C1938" s="111"/>
    </row>
    <row r="1939" ht="18" spans="1:3">
      <c r="A1939" s="111" t="s">
        <v>5722</v>
      </c>
      <c r="B1939" s="111"/>
      <c r="C1939" s="111"/>
    </row>
    <row r="1940" ht="18" spans="1:3">
      <c r="A1940" s="111" t="s">
        <v>5723</v>
      </c>
      <c r="B1940" s="111"/>
      <c r="C1940" s="111"/>
    </row>
    <row r="1941" ht="18" spans="1:3">
      <c r="A1941" s="111" t="s">
        <v>5724</v>
      </c>
      <c r="B1941" s="111"/>
      <c r="C1941" s="111"/>
    </row>
    <row r="1942" ht="18" spans="1:3">
      <c r="A1942" s="111" t="s">
        <v>5725</v>
      </c>
      <c r="B1942" s="111"/>
      <c r="C1942" s="111"/>
    </row>
    <row r="1943" ht="18" spans="1:3">
      <c r="A1943" s="111" t="s">
        <v>5726</v>
      </c>
      <c r="B1943" s="111"/>
      <c r="C1943" s="111"/>
    </row>
    <row r="1944" ht="18" spans="1:3">
      <c r="A1944" s="111" t="s">
        <v>5727</v>
      </c>
      <c r="B1944" s="111"/>
      <c r="C1944" s="111"/>
    </row>
    <row r="1945" ht="18" spans="1:3">
      <c r="A1945" s="111" t="s">
        <v>5728</v>
      </c>
      <c r="B1945" s="111"/>
      <c r="C1945" s="111"/>
    </row>
    <row r="1946" ht="18" spans="1:3">
      <c r="A1946" s="111" t="s">
        <v>5729</v>
      </c>
      <c r="B1946" s="111"/>
      <c r="C1946" s="111"/>
    </row>
    <row r="1947" ht="18" spans="1:3">
      <c r="A1947" s="111" t="s">
        <v>5730</v>
      </c>
      <c r="B1947" s="111"/>
      <c r="C1947" s="111"/>
    </row>
    <row r="1948" ht="18" spans="1:3">
      <c r="A1948" s="111" t="s">
        <v>5731</v>
      </c>
      <c r="B1948" s="111"/>
      <c r="C1948" s="111"/>
    </row>
    <row r="1949" ht="18" spans="1:3">
      <c r="A1949" s="111" t="s">
        <v>5732</v>
      </c>
      <c r="B1949" s="111"/>
      <c r="C1949" s="111"/>
    </row>
    <row r="1950" ht="18" spans="1:3">
      <c r="A1950" s="111" t="s">
        <v>5733</v>
      </c>
      <c r="B1950" s="111"/>
      <c r="C1950" s="111"/>
    </row>
    <row r="1951" ht="18" spans="1:3">
      <c r="A1951" s="111" t="s">
        <v>5734</v>
      </c>
      <c r="B1951" s="111"/>
      <c r="C1951" s="111"/>
    </row>
    <row r="1952" ht="18" spans="1:3">
      <c r="A1952" s="111" t="s">
        <v>5735</v>
      </c>
      <c r="B1952" s="111" t="s">
        <v>5736</v>
      </c>
      <c r="C1952" s="111" t="s">
        <v>5737</v>
      </c>
    </row>
    <row r="1953" ht="18" spans="1:3">
      <c r="A1953" s="111" t="s">
        <v>5738</v>
      </c>
      <c r="B1953" s="111" t="s">
        <v>5739</v>
      </c>
      <c r="C1953" s="111" t="s">
        <v>5740</v>
      </c>
    </row>
    <row r="1954" ht="18" spans="1:3">
      <c r="A1954" s="111" t="s">
        <v>5741</v>
      </c>
      <c r="B1954" s="111" t="s">
        <v>5742</v>
      </c>
      <c r="C1954" s="111" t="s">
        <v>5743</v>
      </c>
    </row>
    <row r="1955" ht="18" spans="1:3">
      <c r="A1955" s="111" t="s">
        <v>5744</v>
      </c>
      <c r="B1955" s="111" t="s">
        <v>5544</v>
      </c>
      <c r="C1955" s="111" t="s">
        <v>5545</v>
      </c>
    </row>
    <row r="1956" ht="18" spans="1:3">
      <c r="A1956" s="111" t="s">
        <v>5745</v>
      </c>
      <c r="B1956" s="111"/>
      <c r="C1956" s="111"/>
    </row>
    <row r="1957" ht="18" spans="1:3">
      <c r="A1957" s="111" t="s">
        <v>5746</v>
      </c>
      <c r="B1957" s="111" t="s">
        <v>5538</v>
      </c>
      <c r="C1957" s="111" t="s">
        <v>5539</v>
      </c>
    </row>
    <row r="1958" ht="18" spans="1:3">
      <c r="A1958" s="111" t="s">
        <v>5747</v>
      </c>
      <c r="B1958" s="111"/>
      <c r="C1958" s="111"/>
    </row>
    <row r="1959" ht="18" spans="1:3">
      <c r="A1959" s="111" t="s">
        <v>5748</v>
      </c>
      <c r="B1959" s="111"/>
      <c r="C1959" s="111"/>
    </row>
    <row r="1960" ht="18" spans="1:3">
      <c r="A1960" s="111" t="s">
        <v>5749</v>
      </c>
      <c r="B1960" s="111"/>
      <c r="C1960" s="111"/>
    </row>
    <row r="1961" ht="18" spans="1:3">
      <c r="A1961" s="111" t="s">
        <v>5750</v>
      </c>
      <c r="B1961" s="111"/>
      <c r="C1961" s="111"/>
    </row>
    <row r="1962" ht="18" spans="1:3">
      <c r="A1962" s="111" t="s">
        <v>5751</v>
      </c>
      <c r="B1962" s="111" t="s">
        <v>5752</v>
      </c>
      <c r="C1962" s="111" t="s">
        <v>5753</v>
      </c>
    </row>
    <row r="1963" ht="18" spans="1:3">
      <c r="A1963" s="111" t="s">
        <v>5754</v>
      </c>
      <c r="B1963" s="111" t="s">
        <v>5474</v>
      </c>
      <c r="C1963" s="111" t="s">
        <v>5475</v>
      </c>
    </row>
    <row r="1964" ht="18" spans="1:3">
      <c r="A1964" s="111" t="s">
        <v>5755</v>
      </c>
      <c r="B1964" s="111"/>
      <c r="C1964" s="111"/>
    </row>
    <row r="1965" ht="18" spans="1:3">
      <c r="A1965" s="111" t="s">
        <v>5756</v>
      </c>
      <c r="B1965" s="111" t="s">
        <v>5757</v>
      </c>
      <c r="C1965" s="111" t="s">
        <v>5758</v>
      </c>
    </row>
    <row r="1966" ht="18" spans="1:3">
      <c r="A1966" s="111" t="s">
        <v>5759</v>
      </c>
      <c r="B1966" s="111"/>
      <c r="C1966" s="111"/>
    </row>
    <row r="1967" ht="18" spans="1:3">
      <c r="A1967" s="111" t="s">
        <v>5760</v>
      </c>
      <c r="B1967" s="111" t="s">
        <v>5761</v>
      </c>
      <c r="C1967" s="111" t="s">
        <v>1367</v>
      </c>
    </row>
    <row r="1968" ht="18" spans="1:3">
      <c r="A1968" s="111" t="s">
        <v>5762</v>
      </c>
      <c r="B1968" s="111" t="s">
        <v>5763</v>
      </c>
      <c r="C1968" s="111" t="s">
        <v>5764</v>
      </c>
    </row>
    <row r="1969" ht="18" spans="1:3">
      <c r="A1969" s="111" t="s">
        <v>5765</v>
      </c>
      <c r="B1969" s="111" t="s">
        <v>5766</v>
      </c>
      <c r="C1969" s="111" t="s">
        <v>4291</v>
      </c>
    </row>
    <row r="1970" ht="18" spans="1:3">
      <c r="A1970" s="111" t="s">
        <v>5767</v>
      </c>
      <c r="B1970" s="111"/>
      <c r="C1970" s="111"/>
    </row>
    <row r="1971" ht="18" spans="1:3">
      <c r="A1971" s="111" t="s">
        <v>5768</v>
      </c>
      <c r="B1971" s="111" t="s">
        <v>5769</v>
      </c>
      <c r="C1971" s="111" t="s">
        <v>5770</v>
      </c>
    </row>
    <row r="1972" ht="18" spans="1:3">
      <c r="A1972" s="111" t="s">
        <v>5771</v>
      </c>
      <c r="B1972" s="111"/>
      <c r="C1972" s="111"/>
    </row>
    <row r="1973" ht="18" spans="1:3">
      <c r="A1973" s="111" t="s">
        <v>5772</v>
      </c>
      <c r="B1973" s="111" t="s">
        <v>5773</v>
      </c>
      <c r="C1973" s="111" t="s">
        <v>1919</v>
      </c>
    </row>
    <row r="1974" ht="18" spans="1:3">
      <c r="A1974" s="111" t="s">
        <v>5774</v>
      </c>
      <c r="B1974" s="111"/>
      <c r="C1974" s="111"/>
    </row>
    <row r="1975" ht="18" spans="1:3">
      <c r="A1975" s="111" t="s">
        <v>5775</v>
      </c>
      <c r="B1975" s="111"/>
      <c r="C1975" s="111"/>
    </row>
    <row r="1976" ht="18" spans="1:3">
      <c r="A1976" s="111" t="s">
        <v>5776</v>
      </c>
      <c r="B1976" s="111" t="s">
        <v>5777</v>
      </c>
      <c r="C1976" s="111" t="s">
        <v>5778</v>
      </c>
    </row>
    <row r="1977" ht="18" spans="1:3">
      <c r="A1977" s="111" t="s">
        <v>5779</v>
      </c>
      <c r="B1977" s="111" t="s">
        <v>5780</v>
      </c>
      <c r="C1977" s="111" t="s">
        <v>5781</v>
      </c>
    </row>
    <row r="1978" ht="18" spans="1:3">
      <c r="A1978" s="111" t="s">
        <v>5782</v>
      </c>
      <c r="B1978" s="111" t="s">
        <v>5783</v>
      </c>
      <c r="C1978" s="111" t="s">
        <v>4622</v>
      </c>
    </row>
    <row r="1979" ht="18" spans="1:3">
      <c r="A1979" s="111" t="s">
        <v>5784</v>
      </c>
      <c r="B1979" s="111"/>
      <c r="C1979" s="111"/>
    </row>
    <row r="1980" ht="18" spans="1:3">
      <c r="A1980" s="111" t="s">
        <v>5785</v>
      </c>
      <c r="B1980" s="111"/>
      <c r="C1980" s="111"/>
    </row>
    <row r="1981" ht="18" spans="1:3">
      <c r="A1981" s="111" t="s">
        <v>5786</v>
      </c>
      <c r="B1981" s="111"/>
      <c r="C1981" s="111"/>
    </row>
    <row r="1982" ht="18" spans="1:3">
      <c r="A1982" s="111" t="s">
        <v>5787</v>
      </c>
      <c r="B1982" s="111" t="s">
        <v>5788</v>
      </c>
      <c r="C1982" s="111" t="s">
        <v>1423</v>
      </c>
    </row>
    <row r="1983" ht="18" spans="1:3">
      <c r="A1983" s="111" t="s">
        <v>5789</v>
      </c>
      <c r="B1983" s="111"/>
      <c r="C1983" s="111"/>
    </row>
    <row r="1984" ht="18" spans="1:3">
      <c r="A1984" s="111" t="s">
        <v>5790</v>
      </c>
      <c r="B1984" s="111" t="s">
        <v>5791</v>
      </c>
      <c r="C1984" s="111" t="s">
        <v>4799</v>
      </c>
    </row>
    <row r="1985" ht="18" spans="1:3">
      <c r="A1985" s="111" t="s">
        <v>5792</v>
      </c>
      <c r="B1985" s="111"/>
      <c r="C1985" s="111"/>
    </row>
    <row r="1986" ht="18" spans="1:3">
      <c r="A1986" s="111" t="s">
        <v>5793</v>
      </c>
      <c r="B1986" s="111"/>
      <c r="C1986" s="111"/>
    </row>
    <row r="1987" ht="18" spans="1:3">
      <c r="A1987" s="111" t="s">
        <v>5794</v>
      </c>
      <c r="B1987" s="111"/>
      <c r="C1987" s="111"/>
    </row>
    <row r="1988" ht="18" spans="1:3">
      <c r="A1988" s="111" t="s">
        <v>5795</v>
      </c>
      <c r="B1988" s="111" t="s">
        <v>5796</v>
      </c>
      <c r="C1988" s="111" t="s">
        <v>5797</v>
      </c>
    </row>
    <row r="1989" ht="18" spans="1:3">
      <c r="A1989" s="111" t="s">
        <v>5798</v>
      </c>
      <c r="B1989" s="111" t="s">
        <v>5799</v>
      </c>
      <c r="C1989" s="111" t="s">
        <v>1703</v>
      </c>
    </row>
    <row r="1990" ht="18" spans="1:3">
      <c r="A1990" s="111" t="s">
        <v>5800</v>
      </c>
      <c r="B1990" s="111"/>
      <c r="C1990" s="111"/>
    </row>
    <row r="1991" ht="18" spans="1:3">
      <c r="A1991" s="111" t="s">
        <v>5801</v>
      </c>
      <c r="B1991" s="111" t="s">
        <v>5802</v>
      </c>
      <c r="C1991" s="111" t="s">
        <v>1703</v>
      </c>
    </row>
    <row r="1992" ht="18" spans="1:3">
      <c r="A1992" s="111" t="s">
        <v>5803</v>
      </c>
      <c r="B1992" s="111" t="s">
        <v>5804</v>
      </c>
      <c r="C1992" s="111" t="s">
        <v>5805</v>
      </c>
    </row>
    <row r="1993" ht="18" spans="1:3">
      <c r="A1993" s="111" t="s">
        <v>5806</v>
      </c>
      <c r="B1993" s="111"/>
      <c r="C1993" s="111"/>
    </row>
    <row r="1994" ht="18" spans="1:3">
      <c r="A1994" s="111" t="s">
        <v>5807</v>
      </c>
      <c r="B1994" s="111"/>
      <c r="C1994" s="111"/>
    </row>
    <row r="1995" ht="18" spans="1:3">
      <c r="A1995" s="111" t="s">
        <v>5808</v>
      </c>
      <c r="B1995" s="111"/>
      <c r="C1995" s="111"/>
    </row>
    <row r="1996" ht="18" spans="1:3">
      <c r="A1996" s="111" t="s">
        <v>5809</v>
      </c>
      <c r="B1996" s="111"/>
      <c r="C1996" s="111"/>
    </row>
    <row r="1997" ht="18" spans="1:3">
      <c r="A1997" s="111" t="s">
        <v>5810</v>
      </c>
      <c r="B1997" s="111" t="s">
        <v>5811</v>
      </c>
      <c r="C1997" s="111" t="s">
        <v>1513</v>
      </c>
    </row>
    <row r="1998" ht="18" spans="1:3">
      <c r="A1998" s="111" t="s">
        <v>5812</v>
      </c>
      <c r="B1998" s="111" t="s">
        <v>5813</v>
      </c>
      <c r="C1998" s="111" t="s">
        <v>5814</v>
      </c>
    </row>
    <row r="1999" ht="18" spans="1:3">
      <c r="A1999" s="111" t="s">
        <v>5815</v>
      </c>
      <c r="B1999" s="111" t="s">
        <v>5816</v>
      </c>
      <c r="C1999" s="111" t="s">
        <v>5817</v>
      </c>
    </row>
    <row r="2000" ht="18" spans="1:3">
      <c r="A2000" s="111" t="s">
        <v>5818</v>
      </c>
      <c r="B2000" s="111" t="s">
        <v>5819</v>
      </c>
      <c r="C2000" s="111" t="s">
        <v>5820</v>
      </c>
    </row>
    <row r="2001" ht="18" spans="1:3">
      <c r="A2001" s="111" t="s">
        <v>5821</v>
      </c>
      <c r="B2001" s="111" t="s">
        <v>5822</v>
      </c>
      <c r="C2001" s="111" t="s">
        <v>1303</v>
      </c>
    </row>
    <row r="2002" ht="18" spans="1:3">
      <c r="A2002" s="111" t="s">
        <v>5823</v>
      </c>
      <c r="B2002" s="111"/>
      <c r="C2002" s="111"/>
    </row>
    <row r="2003" ht="18" spans="1:3">
      <c r="A2003" s="111" t="s">
        <v>5824</v>
      </c>
      <c r="B2003" s="111" t="s">
        <v>4124</v>
      </c>
      <c r="C2003" s="111" t="s">
        <v>4122</v>
      </c>
    </row>
    <row r="2004" ht="18" spans="1:3">
      <c r="A2004" s="111" t="s">
        <v>5825</v>
      </c>
      <c r="B2004" s="111" t="s">
        <v>5826</v>
      </c>
      <c r="C2004" s="111" t="s">
        <v>2065</v>
      </c>
    </row>
    <row r="2005" ht="18" spans="1:3">
      <c r="A2005" s="111" t="s">
        <v>5827</v>
      </c>
      <c r="B2005" s="111" t="s">
        <v>5828</v>
      </c>
      <c r="C2005" s="111" t="s">
        <v>5829</v>
      </c>
    </row>
    <row r="2006" ht="18" spans="1:3">
      <c r="A2006" s="111" t="s">
        <v>5830</v>
      </c>
      <c r="B2006" s="111"/>
      <c r="C2006" s="111"/>
    </row>
    <row r="2007" ht="18" spans="1:3">
      <c r="A2007" s="111" t="s">
        <v>5831</v>
      </c>
      <c r="B2007" s="111"/>
      <c r="C2007" s="111"/>
    </row>
    <row r="2008" ht="18" spans="1:3">
      <c r="A2008" s="111" t="s">
        <v>5832</v>
      </c>
      <c r="B2008" s="111"/>
      <c r="C2008" s="111"/>
    </row>
    <row r="2009" ht="18" spans="1:3">
      <c r="A2009" s="111" t="s">
        <v>5833</v>
      </c>
      <c r="B2009" s="111"/>
      <c r="C2009" s="111"/>
    </row>
    <row r="2010" ht="18" spans="1:3">
      <c r="A2010" s="111" t="s">
        <v>5834</v>
      </c>
      <c r="B2010" s="111"/>
      <c r="C2010" s="111"/>
    </row>
    <row r="2011" ht="18" spans="1:3">
      <c r="A2011" s="111" t="s">
        <v>5835</v>
      </c>
      <c r="B2011" s="111"/>
      <c r="C2011" s="111"/>
    </row>
    <row r="2012" ht="18" spans="1:3">
      <c r="A2012" s="111" t="s">
        <v>5836</v>
      </c>
      <c r="B2012" s="111"/>
      <c r="C2012" s="111"/>
    </row>
    <row r="2013" ht="18" spans="1:3">
      <c r="A2013" s="111" t="s">
        <v>5837</v>
      </c>
      <c r="B2013" s="111"/>
      <c r="C2013" s="111"/>
    </row>
    <row r="2014" ht="18" spans="1:3">
      <c r="A2014" s="111" t="s">
        <v>5838</v>
      </c>
      <c r="B2014" s="111" t="s">
        <v>5839</v>
      </c>
      <c r="C2014" s="111" t="s">
        <v>5840</v>
      </c>
    </row>
    <row r="2015" ht="18" spans="1:3">
      <c r="A2015" s="111" t="s">
        <v>5841</v>
      </c>
      <c r="B2015" s="111" t="s">
        <v>5842</v>
      </c>
      <c r="C2015" s="111" t="s">
        <v>3162</v>
      </c>
    </row>
    <row r="2016" ht="18" spans="1:3">
      <c r="A2016" s="111" t="s">
        <v>5843</v>
      </c>
      <c r="B2016" s="111" t="s">
        <v>5844</v>
      </c>
      <c r="C2016" s="111" t="s">
        <v>5845</v>
      </c>
    </row>
    <row r="2017" ht="18" spans="1:3">
      <c r="A2017" s="111" t="s">
        <v>5846</v>
      </c>
      <c r="B2017" s="111" t="s">
        <v>5844</v>
      </c>
      <c r="C2017" s="111" t="s">
        <v>5845</v>
      </c>
    </row>
    <row r="2018" ht="18" spans="1:3">
      <c r="A2018" s="111" t="s">
        <v>5847</v>
      </c>
      <c r="B2018" s="111" t="s">
        <v>5848</v>
      </c>
      <c r="C2018" s="111" t="s">
        <v>1324</v>
      </c>
    </row>
    <row r="2019" ht="18" spans="1:3">
      <c r="A2019" s="111" t="s">
        <v>5849</v>
      </c>
      <c r="B2019" s="111"/>
      <c r="C2019" s="111"/>
    </row>
    <row r="2020" ht="18" spans="1:3">
      <c r="A2020" s="111" t="s">
        <v>5850</v>
      </c>
      <c r="B2020" s="111" t="s">
        <v>5851</v>
      </c>
      <c r="C2020" s="111" t="s">
        <v>2333</v>
      </c>
    </row>
    <row r="2021" ht="18" spans="1:3">
      <c r="A2021" s="111" t="s">
        <v>5852</v>
      </c>
      <c r="B2021" s="111" t="s">
        <v>5853</v>
      </c>
      <c r="C2021" s="111" t="s">
        <v>1499</v>
      </c>
    </row>
    <row r="2022" ht="18" spans="1:3">
      <c r="A2022" s="111" t="s">
        <v>5854</v>
      </c>
      <c r="B2022" s="111" t="s">
        <v>5855</v>
      </c>
      <c r="C2022" s="111" t="s">
        <v>1720</v>
      </c>
    </row>
    <row r="2023" ht="18" spans="1:3">
      <c r="A2023" s="111" t="s">
        <v>5856</v>
      </c>
      <c r="B2023" s="111" t="s">
        <v>5857</v>
      </c>
      <c r="C2023" s="111" t="s">
        <v>5858</v>
      </c>
    </row>
    <row r="2024" ht="18" spans="1:3">
      <c r="A2024" s="111" t="s">
        <v>5859</v>
      </c>
      <c r="B2024" s="111" t="s">
        <v>5860</v>
      </c>
      <c r="C2024" s="111" t="s">
        <v>5448</v>
      </c>
    </row>
    <row r="2025" ht="18" spans="1:3">
      <c r="A2025" s="111" t="s">
        <v>5861</v>
      </c>
      <c r="B2025" s="111"/>
      <c r="C2025" s="111"/>
    </row>
    <row r="2026" ht="18" spans="1:3">
      <c r="A2026" s="111" t="s">
        <v>5862</v>
      </c>
      <c r="B2026" s="111"/>
      <c r="C2026" s="111"/>
    </row>
    <row r="2027" ht="18" spans="1:3">
      <c r="A2027" s="111" t="s">
        <v>5863</v>
      </c>
      <c r="B2027" s="111" t="s">
        <v>5864</v>
      </c>
      <c r="C2027" s="111" t="s">
        <v>5865</v>
      </c>
    </row>
    <row r="2028" ht="18" spans="1:3">
      <c r="A2028" s="111" t="s">
        <v>5866</v>
      </c>
      <c r="B2028" s="111" t="s">
        <v>5867</v>
      </c>
      <c r="C2028" s="111" t="s">
        <v>3494</v>
      </c>
    </row>
    <row r="2029" ht="18" spans="1:3">
      <c r="A2029" s="111" t="s">
        <v>5868</v>
      </c>
      <c r="B2029" s="111" t="s">
        <v>5869</v>
      </c>
      <c r="C2029" s="111" t="s">
        <v>5870</v>
      </c>
    </row>
    <row r="2030" ht="18" spans="1:3">
      <c r="A2030" s="111" t="s">
        <v>5871</v>
      </c>
      <c r="B2030" s="111" t="s">
        <v>5872</v>
      </c>
      <c r="C2030" s="111" t="s">
        <v>5873</v>
      </c>
    </row>
    <row r="2031" ht="18" spans="1:3">
      <c r="A2031" s="111" t="s">
        <v>5874</v>
      </c>
      <c r="B2031" s="111"/>
      <c r="C2031" s="111"/>
    </row>
    <row r="2032" ht="18" spans="1:3">
      <c r="A2032" s="111" t="s">
        <v>5875</v>
      </c>
      <c r="B2032" s="111" t="s">
        <v>5876</v>
      </c>
      <c r="C2032" s="111" t="s">
        <v>5877</v>
      </c>
    </row>
    <row r="2033" ht="18" spans="1:3">
      <c r="A2033" s="111" t="s">
        <v>5878</v>
      </c>
      <c r="B2033" s="111" t="s">
        <v>5879</v>
      </c>
      <c r="C2033" s="111" t="s">
        <v>5877</v>
      </c>
    </row>
    <row r="2034" ht="18" spans="1:3">
      <c r="A2034" s="111" t="s">
        <v>5880</v>
      </c>
      <c r="B2034" s="111"/>
      <c r="C2034" s="111"/>
    </row>
    <row r="2035" ht="18" spans="1:3">
      <c r="A2035" s="111" t="s">
        <v>5881</v>
      </c>
      <c r="B2035" s="111" t="s">
        <v>5879</v>
      </c>
      <c r="C2035" s="111" t="s">
        <v>5877</v>
      </c>
    </row>
    <row r="2036" ht="18" spans="1:3">
      <c r="A2036" s="111" t="s">
        <v>5882</v>
      </c>
      <c r="B2036" s="111" t="s">
        <v>5883</v>
      </c>
      <c r="C2036" s="111" t="s">
        <v>5884</v>
      </c>
    </row>
    <row r="2037" ht="18" spans="1:3">
      <c r="A2037" s="111" t="s">
        <v>5885</v>
      </c>
      <c r="B2037" s="111"/>
      <c r="C2037" s="111"/>
    </row>
    <row r="2038" ht="18" spans="1:3">
      <c r="A2038" s="111" t="s">
        <v>5886</v>
      </c>
      <c r="B2038" s="111" t="s">
        <v>5887</v>
      </c>
      <c r="C2038" s="111" t="s">
        <v>5888</v>
      </c>
    </row>
    <row r="2039" ht="18" spans="1:3">
      <c r="A2039" s="111" t="s">
        <v>5889</v>
      </c>
      <c r="B2039" s="111" t="s">
        <v>5890</v>
      </c>
      <c r="C2039" s="111" t="s">
        <v>5891</v>
      </c>
    </row>
    <row r="2040" ht="18" spans="1:3">
      <c r="A2040" s="111" t="s">
        <v>5892</v>
      </c>
      <c r="B2040" s="111"/>
      <c r="C2040" s="111"/>
    </row>
    <row r="2041" ht="18" spans="1:3">
      <c r="A2041" s="111" t="s">
        <v>5893</v>
      </c>
      <c r="B2041" s="111" t="s">
        <v>5894</v>
      </c>
      <c r="C2041" s="111" t="s">
        <v>1324</v>
      </c>
    </row>
    <row r="2042" ht="18" spans="1:3">
      <c r="A2042" s="111" t="s">
        <v>5895</v>
      </c>
      <c r="B2042" s="111" t="s">
        <v>5896</v>
      </c>
      <c r="C2042" s="111" t="s">
        <v>5897</v>
      </c>
    </row>
    <row r="2043" ht="18" spans="1:3">
      <c r="A2043" s="111" t="s">
        <v>5898</v>
      </c>
      <c r="B2043" s="111" t="s">
        <v>5899</v>
      </c>
      <c r="C2043" s="111" t="s">
        <v>5900</v>
      </c>
    </row>
    <row r="2044" ht="18" spans="1:3">
      <c r="A2044" s="111" t="s">
        <v>5901</v>
      </c>
      <c r="B2044" s="111" t="s">
        <v>5902</v>
      </c>
      <c r="C2044" s="111" t="s">
        <v>5903</v>
      </c>
    </row>
    <row r="2045" ht="18" spans="1:3">
      <c r="A2045" s="111" t="s">
        <v>5904</v>
      </c>
      <c r="B2045" s="111" t="s">
        <v>5905</v>
      </c>
      <c r="C2045" s="111" t="s">
        <v>1649</v>
      </c>
    </row>
    <row r="2046" ht="18" spans="1:3">
      <c r="A2046" s="111" t="s">
        <v>5906</v>
      </c>
      <c r="B2046" s="111" t="s">
        <v>5907</v>
      </c>
      <c r="C2046" s="111" t="s">
        <v>1499</v>
      </c>
    </row>
    <row r="2047" ht="18" spans="1:3">
      <c r="A2047" s="111" t="s">
        <v>5908</v>
      </c>
      <c r="B2047" s="111" t="s">
        <v>5433</v>
      </c>
      <c r="C2047" s="111" t="s">
        <v>1285</v>
      </c>
    </row>
    <row r="2048" ht="18" spans="1:3">
      <c r="A2048" s="111" t="s">
        <v>5909</v>
      </c>
      <c r="B2048" s="111" t="s">
        <v>5419</v>
      </c>
      <c r="C2048" s="111" t="s">
        <v>5420</v>
      </c>
    </row>
    <row r="2049" ht="18" spans="1:3">
      <c r="A2049" s="111" t="s">
        <v>5910</v>
      </c>
      <c r="B2049" s="111"/>
      <c r="C2049" s="111"/>
    </row>
    <row r="2050" ht="18" spans="1:3">
      <c r="A2050" s="111" t="s">
        <v>5911</v>
      </c>
      <c r="B2050" s="111" t="s">
        <v>5417</v>
      </c>
      <c r="C2050" s="111" t="s">
        <v>2965</v>
      </c>
    </row>
    <row r="2051" ht="18" spans="1:3">
      <c r="A2051" s="111" t="s">
        <v>5912</v>
      </c>
      <c r="B2051" s="111" t="s">
        <v>5913</v>
      </c>
      <c r="C2051" s="111" t="s">
        <v>5914</v>
      </c>
    </row>
    <row r="2052" ht="18" spans="1:3">
      <c r="A2052" s="111" t="s">
        <v>5915</v>
      </c>
      <c r="B2052" s="111" t="s">
        <v>5916</v>
      </c>
      <c r="C2052" s="111" t="s">
        <v>3201</v>
      </c>
    </row>
    <row r="2053" ht="18" spans="1:3">
      <c r="A2053" s="111" t="s">
        <v>5917</v>
      </c>
      <c r="B2053" s="111" t="s">
        <v>5918</v>
      </c>
      <c r="C2053" s="111" t="s">
        <v>1324</v>
      </c>
    </row>
    <row r="2054" ht="18" spans="1:3">
      <c r="A2054" s="111" t="s">
        <v>5919</v>
      </c>
      <c r="B2054" s="111" t="s">
        <v>5920</v>
      </c>
      <c r="C2054" s="111" t="s">
        <v>5921</v>
      </c>
    </row>
    <row r="2055" ht="18" spans="1:3">
      <c r="A2055" s="111" t="s">
        <v>5922</v>
      </c>
      <c r="B2055" s="111" t="s">
        <v>5923</v>
      </c>
      <c r="C2055" s="111" t="s">
        <v>5448</v>
      </c>
    </row>
    <row r="2056" ht="18" spans="1:3">
      <c r="A2056" s="111" t="s">
        <v>5924</v>
      </c>
      <c r="B2056" s="111" t="s">
        <v>5925</v>
      </c>
      <c r="C2056" s="111" t="s">
        <v>1685</v>
      </c>
    </row>
    <row r="2057" ht="18" spans="1:3">
      <c r="A2057" s="111" t="s">
        <v>5926</v>
      </c>
      <c r="B2057" s="111" t="s">
        <v>5927</v>
      </c>
      <c r="C2057" s="111" t="s">
        <v>5928</v>
      </c>
    </row>
    <row r="2058" ht="18" spans="1:3">
      <c r="A2058" s="111" t="s">
        <v>5929</v>
      </c>
      <c r="B2058" s="111" t="s">
        <v>5930</v>
      </c>
      <c r="C2058" s="111" t="s">
        <v>2866</v>
      </c>
    </row>
    <row r="2059" ht="18" spans="1:3">
      <c r="A2059" s="111" t="s">
        <v>5931</v>
      </c>
      <c r="B2059" s="111" t="s">
        <v>5932</v>
      </c>
      <c r="C2059" s="111" t="s">
        <v>5933</v>
      </c>
    </row>
    <row r="2060" ht="18" spans="1:3">
      <c r="A2060" s="111" t="s">
        <v>5934</v>
      </c>
      <c r="B2060" s="111" t="s">
        <v>5935</v>
      </c>
      <c r="C2060" s="111" t="s">
        <v>5936</v>
      </c>
    </row>
    <row r="2061" ht="18" spans="1:3">
      <c r="A2061" s="111" t="s">
        <v>5937</v>
      </c>
      <c r="B2061" s="111" t="s">
        <v>5938</v>
      </c>
      <c r="C2061" s="111" t="s">
        <v>5939</v>
      </c>
    </row>
    <row r="2062" ht="18" spans="1:3">
      <c r="A2062" s="111" t="s">
        <v>5940</v>
      </c>
      <c r="B2062" s="111" t="s">
        <v>5941</v>
      </c>
      <c r="C2062" s="111" t="s">
        <v>5942</v>
      </c>
    </row>
    <row r="2063" ht="18" spans="1:3">
      <c r="A2063" s="111" t="s">
        <v>5943</v>
      </c>
      <c r="B2063" s="111" t="s">
        <v>5944</v>
      </c>
      <c r="C2063" s="111" t="s">
        <v>3235</v>
      </c>
    </row>
    <row r="2064" ht="18" spans="1:3">
      <c r="A2064" s="111" t="s">
        <v>5945</v>
      </c>
      <c r="B2064" s="111" t="s">
        <v>5946</v>
      </c>
      <c r="C2064" s="111" t="s">
        <v>5947</v>
      </c>
    </row>
    <row r="2065" ht="18" spans="1:3">
      <c r="A2065" s="111" t="s">
        <v>5948</v>
      </c>
      <c r="B2065" s="111"/>
      <c r="C2065" s="111"/>
    </row>
    <row r="2066" ht="18" spans="1:3">
      <c r="A2066" s="111" t="s">
        <v>5949</v>
      </c>
      <c r="B2066" s="111"/>
      <c r="C2066" s="111"/>
    </row>
    <row r="2067" ht="18" spans="1:3">
      <c r="A2067" s="111" t="s">
        <v>5950</v>
      </c>
      <c r="B2067" s="111"/>
      <c r="C2067" s="111"/>
    </row>
    <row r="2068" ht="18" spans="1:3">
      <c r="A2068" s="111" t="s">
        <v>5951</v>
      </c>
      <c r="B2068" s="111"/>
      <c r="C2068" s="111"/>
    </row>
    <row r="2069" ht="18" spans="1:3">
      <c r="A2069" s="111" t="s">
        <v>5952</v>
      </c>
      <c r="B2069" s="111" t="s">
        <v>5953</v>
      </c>
      <c r="C2069" s="111" t="s">
        <v>5954</v>
      </c>
    </row>
    <row r="2070" ht="18" spans="1:3">
      <c r="A2070" s="111" t="s">
        <v>5955</v>
      </c>
      <c r="B2070" s="111" t="s">
        <v>5956</v>
      </c>
      <c r="C2070" s="111" t="s">
        <v>5957</v>
      </c>
    </row>
    <row r="2071" ht="18" spans="1:3">
      <c r="A2071" s="111" t="s">
        <v>5958</v>
      </c>
      <c r="B2071" s="111" t="s">
        <v>5959</v>
      </c>
      <c r="C2071" s="111" t="s">
        <v>5960</v>
      </c>
    </row>
    <row r="2072" ht="18" spans="1:3">
      <c r="A2072" s="111" t="s">
        <v>5961</v>
      </c>
      <c r="B2072" s="111" t="s">
        <v>5962</v>
      </c>
      <c r="C2072" s="111" t="s">
        <v>5963</v>
      </c>
    </row>
    <row r="2073" ht="18" spans="1:3">
      <c r="A2073" s="111" t="s">
        <v>5964</v>
      </c>
      <c r="B2073" s="111" t="s">
        <v>5965</v>
      </c>
      <c r="C2073" s="111" t="s">
        <v>1340</v>
      </c>
    </row>
    <row r="2074" ht="18" spans="1:3">
      <c r="A2074" s="111" t="s">
        <v>5966</v>
      </c>
      <c r="B2074" s="111" t="s">
        <v>5967</v>
      </c>
      <c r="C2074" s="111" t="s">
        <v>5968</v>
      </c>
    </row>
    <row r="2075" ht="18" spans="1:3">
      <c r="A2075" s="111" t="s">
        <v>5969</v>
      </c>
      <c r="B2075" s="111" t="s">
        <v>5970</v>
      </c>
      <c r="C2075" s="111" t="s">
        <v>5971</v>
      </c>
    </row>
    <row r="2076" ht="18" spans="1:3">
      <c r="A2076" s="111" t="s">
        <v>5972</v>
      </c>
      <c r="B2076" s="111" t="s">
        <v>5973</v>
      </c>
      <c r="C2076" s="111" t="s">
        <v>2394</v>
      </c>
    </row>
    <row r="2077" ht="18" spans="1:3">
      <c r="A2077" s="111" t="s">
        <v>5974</v>
      </c>
      <c r="B2077" s="111"/>
      <c r="C2077" s="111"/>
    </row>
    <row r="2078" ht="18" spans="1:3">
      <c r="A2078" s="111" t="s">
        <v>5975</v>
      </c>
      <c r="B2078" s="111" t="s">
        <v>5976</v>
      </c>
      <c r="C2078" s="111" t="s">
        <v>5977</v>
      </c>
    </row>
    <row r="2079" ht="18" spans="1:3">
      <c r="A2079" s="111" t="s">
        <v>5978</v>
      </c>
      <c r="B2079" s="111" t="s">
        <v>5979</v>
      </c>
      <c r="C2079" s="111" t="s">
        <v>5980</v>
      </c>
    </row>
    <row r="2080" ht="18" spans="1:3">
      <c r="A2080" s="111" t="s">
        <v>5981</v>
      </c>
      <c r="B2080" s="111" t="s">
        <v>5982</v>
      </c>
      <c r="C2080" s="111" t="s">
        <v>5983</v>
      </c>
    </row>
    <row r="2081" ht="18" spans="1:3">
      <c r="A2081" s="111" t="s">
        <v>5984</v>
      </c>
      <c r="B2081" s="111" t="s">
        <v>3511</v>
      </c>
      <c r="C2081" s="111" t="s">
        <v>3512</v>
      </c>
    </row>
    <row r="2082" ht="18" spans="1:3">
      <c r="A2082" s="111" t="s">
        <v>5985</v>
      </c>
      <c r="B2082" s="111" t="s">
        <v>5986</v>
      </c>
      <c r="C2082" s="111" t="s">
        <v>5987</v>
      </c>
    </row>
    <row r="2083" ht="18" spans="1:3">
      <c r="A2083" s="111" t="s">
        <v>5988</v>
      </c>
      <c r="B2083" s="111" t="s">
        <v>5989</v>
      </c>
      <c r="C2083" s="111" t="s">
        <v>5990</v>
      </c>
    </row>
    <row r="2084" ht="18" spans="1:3">
      <c r="A2084" s="111" t="s">
        <v>5991</v>
      </c>
      <c r="B2084" s="111" t="s">
        <v>5992</v>
      </c>
      <c r="C2084" s="111" t="s">
        <v>5993</v>
      </c>
    </row>
    <row r="2085" ht="18" spans="1:3">
      <c r="A2085" s="111" t="s">
        <v>5994</v>
      </c>
      <c r="B2085" s="111" t="s">
        <v>5995</v>
      </c>
      <c r="C2085" s="111" t="s">
        <v>5996</v>
      </c>
    </row>
    <row r="2086" ht="18" spans="1:3">
      <c r="A2086" s="111" t="s">
        <v>5997</v>
      </c>
      <c r="B2086" s="111" t="s">
        <v>5998</v>
      </c>
      <c r="C2086" s="111" t="s">
        <v>1971</v>
      </c>
    </row>
    <row r="2087" ht="18" spans="1:3">
      <c r="A2087" s="111" t="s">
        <v>5999</v>
      </c>
      <c r="B2087" s="111" t="s">
        <v>6000</v>
      </c>
      <c r="C2087" s="111" t="s">
        <v>6001</v>
      </c>
    </row>
    <row r="2088" ht="18" spans="1:3">
      <c r="A2088" s="111" t="s">
        <v>6002</v>
      </c>
      <c r="B2088" s="111" t="s">
        <v>6003</v>
      </c>
      <c r="C2088" s="111" t="s">
        <v>6004</v>
      </c>
    </row>
    <row r="2089" ht="18" spans="1:3">
      <c r="A2089" s="111" t="s">
        <v>6005</v>
      </c>
      <c r="B2089" s="111" t="s">
        <v>6006</v>
      </c>
      <c r="C2089" s="111" t="s">
        <v>6007</v>
      </c>
    </row>
    <row r="2090" ht="18" spans="1:3">
      <c r="A2090" s="111" t="s">
        <v>6008</v>
      </c>
      <c r="B2090" s="111" t="s">
        <v>6009</v>
      </c>
      <c r="C2090" s="111" t="s">
        <v>6010</v>
      </c>
    </row>
    <row r="2091" ht="18" spans="1:3">
      <c r="A2091" s="111" t="s">
        <v>6011</v>
      </c>
      <c r="B2091" s="111"/>
      <c r="C2091" s="111"/>
    </row>
    <row r="2092" ht="18" spans="1:3">
      <c r="A2092" s="111" t="s">
        <v>6012</v>
      </c>
      <c r="B2092" s="111"/>
      <c r="C2092" s="111"/>
    </row>
    <row r="2093" ht="18" spans="1:3">
      <c r="A2093" s="111" t="s">
        <v>6013</v>
      </c>
      <c r="B2093" s="111" t="s">
        <v>6014</v>
      </c>
      <c r="C2093" s="111" t="s">
        <v>1977</v>
      </c>
    </row>
    <row r="2094" ht="18" spans="1:3">
      <c r="A2094" s="111" t="s">
        <v>6015</v>
      </c>
      <c r="B2094" s="111" t="s">
        <v>6016</v>
      </c>
      <c r="C2094" s="111" t="s">
        <v>6017</v>
      </c>
    </row>
    <row r="2095" ht="18" spans="1:3">
      <c r="A2095" s="111" t="s">
        <v>6018</v>
      </c>
      <c r="B2095" s="111" t="s">
        <v>6016</v>
      </c>
      <c r="C2095" s="111" t="s">
        <v>6017</v>
      </c>
    </row>
    <row r="2096" ht="18" spans="1:3">
      <c r="A2096" s="111" t="s">
        <v>6019</v>
      </c>
      <c r="B2096" s="111"/>
      <c r="C2096" s="111"/>
    </row>
    <row r="2097" ht="18" spans="1:3">
      <c r="A2097" s="111" t="s">
        <v>6020</v>
      </c>
      <c r="B2097" s="111"/>
      <c r="C2097" s="111"/>
    </row>
    <row r="2098" ht="18" spans="1:3">
      <c r="A2098" s="111" t="s">
        <v>6021</v>
      </c>
      <c r="B2098" s="111" t="s">
        <v>6022</v>
      </c>
      <c r="C2098" s="111" t="s">
        <v>5193</v>
      </c>
    </row>
    <row r="2099" ht="18" spans="1:3">
      <c r="A2099" s="111" t="s">
        <v>6023</v>
      </c>
      <c r="B2099" s="111" t="s">
        <v>6024</v>
      </c>
      <c r="C2099" s="111" t="s">
        <v>6025</v>
      </c>
    </row>
    <row r="2100" ht="18" spans="1:3">
      <c r="A2100" s="111" t="s">
        <v>6026</v>
      </c>
      <c r="B2100" s="111"/>
      <c r="C2100" s="111"/>
    </row>
    <row r="2101" ht="18" spans="1:3">
      <c r="A2101" s="111" t="s">
        <v>6027</v>
      </c>
      <c r="B2101" s="111" t="s">
        <v>6028</v>
      </c>
      <c r="C2101" s="111" t="s">
        <v>6029</v>
      </c>
    </row>
    <row r="2102" ht="18" spans="1:3">
      <c r="A2102" s="111" t="s">
        <v>6030</v>
      </c>
      <c r="B2102" s="111" t="s">
        <v>1656</v>
      </c>
      <c r="C2102" s="111" t="s">
        <v>1657</v>
      </c>
    </row>
    <row r="2103" ht="18" spans="1:3">
      <c r="A2103" s="111" t="s">
        <v>6031</v>
      </c>
      <c r="B2103" s="111" t="s">
        <v>6032</v>
      </c>
      <c r="C2103" s="111" t="s">
        <v>6033</v>
      </c>
    </row>
    <row r="2104" ht="18" spans="1:3">
      <c r="A2104" s="111" t="s">
        <v>6034</v>
      </c>
      <c r="B2104" s="111" t="s">
        <v>6035</v>
      </c>
      <c r="C2104" s="111" t="s">
        <v>6036</v>
      </c>
    </row>
    <row r="2105" ht="18" spans="1:3">
      <c r="A2105" s="111" t="s">
        <v>6037</v>
      </c>
      <c r="B2105" s="111" t="s">
        <v>1656</v>
      </c>
      <c r="C2105" s="111" t="s">
        <v>1657</v>
      </c>
    </row>
    <row r="2106" ht="18" spans="1:3">
      <c r="A2106" s="111" t="s">
        <v>6038</v>
      </c>
      <c r="B2106" s="111" t="s">
        <v>1656</v>
      </c>
      <c r="C2106" s="111" t="s">
        <v>1657</v>
      </c>
    </row>
    <row r="2107" ht="18" spans="1:3">
      <c r="A2107" s="111" t="s">
        <v>6039</v>
      </c>
      <c r="B2107" s="111" t="s">
        <v>6040</v>
      </c>
      <c r="C2107" s="111" t="s">
        <v>6041</v>
      </c>
    </row>
    <row r="2108" ht="18" spans="1:3">
      <c r="A2108" s="111" t="s">
        <v>6042</v>
      </c>
      <c r="B2108" s="111" t="s">
        <v>6043</v>
      </c>
      <c r="C2108" s="111" t="s">
        <v>1340</v>
      </c>
    </row>
    <row r="2109" ht="18" spans="1:3">
      <c r="A2109" s="111" t="s">
        <v>6044</v>
      </c>
      <c r="B2109" s="111" t="s">
        <v>6045</v>
      </c>
      <c r="C2109" s="111" t="s">
        <v>6046</v>
      </c>
    </row>
    <row r="2110" ht="18" spans="1:3">
      <c r="A2110" s="111" t="s">
        <v>6047</v>
      </c>
      <c r="B2110" s="111" t="s">
        <v>6048</v>
      </c>
      <c r="C2110" s="111" t="s">
        <v>1783</v>
      </c>
    </row>
    <row r="2111" ht="18" spans="1:3">
      <c r="A2111" s="111" t="s">
        <v>6049</v>
      </c>
      <c r="B2111" s="111" t="s">
        <v>6050</v>
      </c>
      <c r="C2111" s="111" t="s">
        <v>1288</v>
      </c>
    </row>
    <row r="2112" ht="18" spans="1:3">
      <c r="A2112" s="111" t="s">
        <v>6051</v>
      </c>
      <c r="B2112" s="111" t="s">
        <v>6052</v>
      </c>
      <c r="C2112" s="111" t="s">
        <v>1367</v>
      </c>
    </row>
    <row r="2113" ht="18" spans="1:3">
      <c r="A2113" s="111" t="s">
        <v>6053</v>
      </c>
      <c r="B2113" s="111" t="s">
        <v>6054</v>
      </c>
      <c r="C2113" s="111" t="s">
        <v>6055</v>
      </c>
    </row>
    <row r="2114" ht="18" spans="1:3">
      <c r="A2114" s="111" t="s">
        <v>6056</v>
      </c>
      <c r="B2114" s="111" t="s">
        <v>6057</v>
      </c>
      <c r="C2114" s="111" t="s">
        <v>3509</v>
      </c>
    </row>
    <row r="2115" ht="18" spans="1:3">
      <c r="A2115" s="111" t="s">
        <v>6058</v>
      </c>
      <c r="B2115" s="111"/>
      <c r="C2115" s="111"/>
    </row>
    <row r="2116" ht="18" spans="1:3">
      <c r="A2116" s="111" t="s">
        <v>6059</v>
      </c>
      <c r="B2116" s="111" t="s">
        <v>6060</v>
      </c>
      <c r="C2116" s="111" t="s">
        <v>6061</v>
      </c>
    </row>
    <row r="2117" ht="18" spans="1:3">
      <c r="A2117" s="111" t="s">
        <v>6062</v>
      </c>
      <c r="B2117" s="111"/>
      <c r="C2117" s="111"/>
    </row>
    <row r="2118" ht="18" spans="1:3">
      <c r="A2118" s="111" t="s">
        <v>6063</v>
      </c>
      <c r="B2118" s="111" t="s">
        <v>6064</v>
      </c>
      <c r="C2118" s="111" t="s">
        <v>6065</v>
      </c>
    </row>
    <row r="2119" ht="18" spans="1:3">
      <c r="A2119" s="111" t="s">
        <v>6066</v>
      </c>
      <c r="B2119" s="111" t="s">
        <v>6067</v>
      </c>
      <c r="C2119" s="111" t="s">
        <v>6068</v>
      </c>
    </row>
    <row r="2120" ht="18" spans="1:3">
      <c r="A2120" s="111" t="s">
        <v>6069</v>
      </c>
      <c r="B2120" s="111" t="s">
        <v>3596</v>
      </c>
      <c r="C2120" s="111" t="s">
        <v>3597</v>
      </c>
    </row>
    <row r="2121" ht="18" spans="1:3">
      <c r="A2121" s="111" t="s">
        <v>6070</v>
      </c>
      <c r="B2121" s="111"/>
      <c r="C2121" s="111"/>
    </row>
    <row r="2122" ht="18" spans="1:3">
      <c r="A2122" s="111" t="s">
        <v>6071</v>
      </c>
      <c r="B2122" s="111" t="s">
        <v>3593</v>
      </c>
      <c r="C2122" s="111" t="s">
        <v>3594</v>
      </c>
    </row>
    <row r="2123" ht="18" spans="1:3">
      <c r="A2123" s="111" t="s">
        <v>6072</v>
      </c>
      <c r="B2123" s="111" t="s">
        <v>3590</v>
      </c>
      <c r="C2123" s="111" t="s">
        <v>3591</v>
      </c>
    </row>
    <row r="2124" ht="18" spans="1:3">
      <c r="A2124" s="111" t="s">
        <v>6073</v>
      </c>
      <c r="B2124" s="111" t="s">
        <v>3588</v>
      </c>
      <c r="C2124" s="111" t="s">
        <v>1367</v>
      </c>
    </row>
    <row r="2125" ht="18" spans="1:3">
      <c r="A2125" s="111" t="s">
        <v>6074</v>
      </c>
      <c r="B2125" s="111" t="s">
        <v>6075</v>
      </c>
      <c r="C2125" s="111" t="s">
        <v>6076</v>
      </c>
    </row>
    <row r="2126" ht="18" spans="1:3">
      <c r="A2126" s="111" t="s">
        <v>6077</v>
      </c>
      <c r="B2126" s="111" t="s">
        <v>6078</v>
      </c>
      <c r="C2126" s="111" t="s">
        <v>2065</v>
      </c>
    </row>
    <row r="2127" ht="18" spans="1:3">
      <c r="A2127" s="111" t="s">
        <v>6079</v>
      </c>
      <c r="B2127" s="111" t="s">
        <v>6080</v>
      </c>
      <c r="C2127" s="111" t="s">
        <v>2065</v>
      </c>
    </row>
    <row r="2128" ht="18" spans="1:3">
      <c r="A2128" s="111" t="s">
        <v>6081</v>
      </c>
      <c r="B2128" s="111" t="s">
        <v>3214</v>
      </c>
      <c r="C2128" s="111" t="s">
        <v>3215</v>
      </c>
    </row>
    <row r="2129" ht="18" spans="1:3">
      <c r="A2129" s="111" t="s">
        <v>6082</v>
      </c>
      <c r="B2129" s="111" t="s">
        <v>6083</v>
      </c>
      <c r="C2129" s="111" t="s">
        <v>6084</v>
      </c>
    </row>
    <row r="2130" ht="18" spans="1:3">
      <c r="A2130" s="111" t="s">
        <v>6085</v>
      </c>
      <c r="B2130" s="111" t="s">
        <v>6086</v>
      </c>
      <c r="C2130" s="111" t="s">
        <v>1499</v>
      </c>
    </row>
    <row r="2131" ht="18" spans="1:3">
      <c r="A2131" s="111" t="s">
        <v>6087</v>
      </c>
      <c r="B2131" s="111" t="s">
        <v>6088</v>
      </c>
      <c r="C2131" s="111" t="s">
        <v>6089</v>
      </c>
    </row>
    <row r="2132" ht="18" spans="1:3">
      <c r="A2132" s="111" t="s">
        <v>6090</v>
      </c>
      <c r="B2132" s="111" t="s">
        <v>6091</v>
      </c>
      <c r="C2132" s="111" t="s">
        <v>2600</v>
      </c>
    </row>
    <row r="2133" ht="18" spans="1:3">
      <c r="A2133" s="111" t="s">
        <v>6092</v>
      </c>
      <c r="B2133" s="111" t="s">
        <v>6093</v>
      </c>
      <c r="C2133" s="111" t="s">
        <v>1592</v>
      </c>
    </row>
    <row r="2134" ht="18" spans="1:3">
      <c r="A2134" s="111" t="s">
        <v>6094</v>
      </c>
      <c r="B2134" s="111"/>
      <c r="C2134" s="111"/>
    </row>
    <row r="2135" ht="18" spans="1:3">
      <c r="A2135" s="111" t="s">
        <v>6095</v>
      </c>
      <c r="B2135" s="111" t="s">
        <v>6096</v>
      </c>
      <c r="C2135" s="111" t="s">
        <v>6097</v>
      </c>
    </row>
    <row r="2136" ht="18" spans="1:3">
      <c r="A2136" s="111" t="s">
        <v>6098</v>
      </c>
      <c r="B2136" s="111" t="s">
        <v>6099</v>
      </c>
      <c r="C2136" s="111" t="s">
        <v>6100</v>
      </c>
    </row>
    <row r="2137" ht="18" spans="1:3">
      <c r="A2137" s="111" t="s">
        <v>6101</v>
      </c>
      <c r="B2137" s="111" t="s">
        <v>6102</v>
      </c>
      <c r="C2137" s="111" t="s">
        <v>6103</v>
      </c>
    </row>
    <row r="2138" ht="18" spans="1:3">
      <c r="A2138" s="111" t="s">
        <v>6104</v>
      </c>
      <c r="B2138" s="111" t="s">
        <v>6105</v>
      </c>
      <c r="C2138" s="111" t="s">
        <v>6106</v>
      </c>
    </row>
    <row r="2139" ht="18" spans="1:3">
      <c r="A2139" s="111" t="s">
        <v>6107</v>
      </c>
      <c r="B2139" s="111" t="s">
        <v>6108</v>
      </c>
      <c r="C2139" s="111" t="s">
        <v>6109</v>
      </c>
    </row>
    <row r="2140" ht="18" spans="1:3">
      <c r="A2140" s="111" t="s">
        <v>6110</v>
      </c>
      <c r="B2140" s="111" t="s">
        <v>6111</v>
      </c>
      <c r="C2140" s="111" t="s">
        <v>6112</v>
      </c>
    </row>
    <row r="2141" ht="18" spans="1:3">
      <c r="A2141" s="111" t="s">
        <v>6113</v>
      </c>
      <c r="B2141" s="111"/>
      <c r="C2141" s="111"/>
    </row>
    <row r="2142" ht="18" spans="1:3">
      <c r="A2142" s="111" t="s">
        <v>6114</v>
      </c>
      <c r="B2142" s="111" t="s">
        <v>2828</v>
      </c>
      <c r="C2142" s="111" t="s">
        <v>2081</v>
      </c>
    </row>
    <row r="2143" ht="18" spans="1:3">
      <c r="A2143" s="111" t="s">
        <v>6115</v>
      </c>
      <c r="B2143" s="111" t="s">
        <v>6116</v>
      </c>
      <c r="C2143" s="111" t="s">
        <v>2081</v>
      </c>
    </row>
    <row r="2144" ht="18" spans="1:3">
      <c r="A2144" s="111" t="s">
        <v>6117</v>
      </c>
      <c r="B2144" s="111" t="s">
        <v>6118</v>
      </c>
      <c r="C2144" s="111" t="s">
        <v>1700</v>
      </c>
    </row>
    <row r="2145" ht="18" spans="1:3">
      <c r="A2145" s="111" t="s">
        <v>6119</v>
      </c>
      <c r="B2145" s="111" t="s">
        <v>6120</v>
      </c>
      <c r="C2145" s="111" t="s">
        <v>1700</v>
      </c>
    </row>
    <row r="2146" ht="18" spans="1:3">
      <c r="A2146" s="111" t="s">
        <v>6121</v>
      </c>
      <c r="B2146" s="111" t="s">
        <v>6120</v>
      </c>
      <c r="C2146" s="111" t="s">
        <v>1700</v>
      </c>
    </row>
    <row r="2147" ht="18" spans="1:3">
      <c r="A2147" s="111" t="s">
        <v>6122</v>
      </c>
      <c r="B2147" s="111" t="s">
        <v>6123</v>
      </c>
      <c r="C2147" s="111" t="s">
        <v>6124</v>
      </c>
    </row>
    <row r="2148" ht="18" spans="1:3">
      <c r="A2148" s="111" t="s">
        <v>6125</v>
      </c>
      <c r="B2148" s="111" t="s">
        <v>6126</v>
      </c>
      <c r="C2148" s="111" t="s">
        <v>6127</v>
      </c>
    </row>
    <row r="2149" ht="18" spans="1:3">
      <c r="A2149" s="111" t="s">
        <v>6128</v>
      </c>
      <c r="B2149" s="111" t="s">
        <v>6129</v>
      </c>
      <c r="C2149" s="111" t="s">
        <v>2076</v>
      </c>
    </row>
    <row r="2150" ht="18" spans="1:3">
      <c r="A2150" s="111" t="s">
        <v>6130</v>
      </c>
      <c r="B2150" s="111" t="s">
        <v>6131</v>
      </c>
      <c r="C2150" s="111" t="s">
        <v>2124</v>
      </c>
    </row>
    <row r="2151" ht="18" spans="1:3">
      <c r="A2151" s="111" t="s">
        <v>6132</v>
      </c>
      <c r="B2151" s="111" t="s">
        <v>6133</v>
      </c>
      <c r="C2151" s="111" t="s">
        <v>1423</v>
      </c>
    </row>
    <row r="2152" ht="18" spans="1:3">
      <c r="A2152" s="111" t="s">
        <v>6134</v>
      </c>
      <c r="B2152" s="111" t="s">
        <v>6135</v>
      </c>
      <c r="C2152" s="111" t="s">
        <v>1367</v>
      </c>
    </row>
    <row r="2153" ht="18" spans="1:3">
      <c r="A2153" s="111" t="s">
        <v>6136</v>
      </c>
      <c r="B2153" s="111" t="s">
        <v>6137</v>
      </c>
      <c r="C2153" s="111" t="s">
        <v>4920</v>
      </c>
    </row>
    <row r="2154" ht="18" spans="1:3">
      <c r="A2154" s="111" t="s">
        <v>6138</v>
      </c>
      <c r="B2154" s="111" t="s">
        <v>6139</v>
      </c>
      <c r="C2154" s="111" t="s">
        <v>6140</v>
      </c>
    </row>
    <row r="2155" ht="18" spans="1:3">
      <c r="A2155" s="111" t="s">
        <v>6141</v>
      </c>
      <c r="B2155" s="111" t="s">
        <v>6142</v>
      </c>
      <c r="C2155" s="111" t="s">
        <v>6143</v>
      </c>
    </row>
    <row r="2156" ht="18" spans="1:3">
      <c r="A2156" s="111" t="s">
        <v>6144</v>
      </c>
      <c r="B2156" s="111" t="s">
        <v>6145</v>
      </c>
      <c r="C2156" s="111" t="s">
        <v>6146</v>
      </c>
    </row>
    <row r="2157" ht="18" spans="1:3">
      <c r="A2157" s="111" t="s">
        <v>6147</v>
      </c>
      <c r="B2157" s="111" t="s">
        <v>6148</v>
      </c>
      <c r="C2157" s="111" t="s">
        <v>6146</v>
      </c>
    </row>
    <row r="2158" ht="18" spans="1:3">
      <c r="A2158" s="111" t="s">
        <v>6149</v>
      </c>
      <c r="B2158" s="111" t="s">
        <v>6139</v>
      </c>
      <c r="C2158" s="111" t="s">
        <v>6140</v>
      </c>
    </row>
    <row r="2159" ht="18" spans="1:3">
      <c r="A2159" s="111" t="s">
        <v>6150</v>
      </c>
      <c r="B2159" s="111" t="s">
        <v>6148</v>
      </c>
      <c r="C2159" s="111" t="s">
        <v>6146</v>
      </c>
    </row>
    <row r="2160" ht="18" spans="1:3">
      <c r="A2160" s="111" t="s">
        <v>6151</v>
      </c>
      <c r="B2160" s="111" t="s">
        <v>6152</v>
      </c>
      <c r="C2160" s="111" t="s">
        <v>6153</v>
      </c>
    </row>
    <row r="2161" ht="18" spans="1:3">
      <c r="A2161" s="111" t="s">
        <v>6154</v>
      </c>
      <c r="B2161" s="111" t="s">
        <v>6155</v>
      </c>
      <c r="C2161" s="111" t="s">
        <v>6156</v>
      </c>
    </row>
    <row r="2162" ht="18" spans="1:3">
      <c r="A2162" s="111" t="s">
        <v>6157</v>
      </c>
      <c r="B2162" s="111" t="s">
        <v>6158</v>
      </c>
      <c r="C2162" s="111" t="s">
        <v>6159</v>
      </c>
    </row>
    <row r="2163" ht="18" spans="1:3">
      <c r="A2163" s="111" t="s">
        <v>6160</v>
      </c>
      <c r="B2163" s="111"/>
      <c r="C2163" s="111"/>
    </row>
    <row r="2164" ht="18" spans="1:3">
      <c r="A2164" s="111" t="s">
        <v>6161</v>
      </c>
      <c r="B2164" s="111" t="s">
        <v>6162</v>
      </c>
      <c r="C2164" s="111" t="s">
        <v>6163</v>
      </c>
    </row>
    <row r="2165" ht="18" spans="1:3">
      <c r="A2165" s="111" t="s">
        <v>6164</v>
      </c>
      <c r="B2165" s="111" t="s">
        <v>6165</v>
      </c>
      <c r="C2165" s="111" t="s">
        <v>6166</v>
      </c>
    </row>
    <row r="2166" ht="18" spans="1:3">
      <c r="A2166" s="111" t="s">
        <v>6167</v>
      </c>
      <c r="B2166" s="111" t="s">
        <v>6168</v>
      </c>
      <c r="C2166" s="111" t="s">
        <v>2600</v>
      </c>
    </row>
    <row r="2167" ht="18" spans="1:3">
      <c r="A2167" s="111" t="s">
        <v>6169</v>
      </c>
      <c r="B2167" s="111" t="s">
        <v>6170</v>
      </c>
      <c r="C2167" s="111" t="s">
        <v>2600</v>
      </c>
    </row>
    <row r="2168" ht="18" spans="1:3">
      <c r="A2168" s="111" t="s">
        <v>6171</v>
      </c>
      <c r="B2168" s="111" t="s">
        <v>6172</v>
      </c>
      <c r="C2168" s="111" t="s">
        <v>2600</v>
      </c>
    </row>
    <row r="2169" ht="18" spans="1:3">
      <c r="A2169" s="111" t="s">
        <v>6173</v>
      </c>
      <c r="B2169" s="111" t="s">
        <v>6174</v>
      </c>
      <c r="C2169" s="111" t="s">
        <v>5347</v>
      </c>
    </row>
    <row r="2170" ht="18" spans="1:3">
      <c r="A2170" s="111" t="s">
        <v>6175</v>
      </c>
      <c r="B2170" s="111"/>
      <c r="C2170" s="111"/>
    </row>
    <row r="2171" ht="18" spans="1:3">
      <c r="A2171" s="111" t="s">
        <v>6176</v>
      </c>
      <c r="B2171" s="111" t="s">
        <v>6177</v>
      </c>
      <c r="C2171" s="111" t="s">
        <v>6178</v>
      </c>
    </row>
    <row r="2172" ht="18" spans="1:3">
      <c r="A2172" s="111" t="s">
        <v>6179</v>
      </c>
      <c r="B2172" s="111" t="s">
        <v>6180</v>
      </c>
      <c r="C2172" s="111" t="s">
        <v>4007</v>
      </c>
    </row>
    <row r="2173" ht="18" spans="1:3">
      <c r="A2173" s="111" t="s">
        <v>6181</v>
      </c>
      <c r="B2173" s="111" t="s">
        <v>6182</v>
      </c>
      <c r="C2173" s="111" t="s">
        <v>6183</v>
      </c>
    </row>
    <row r="2174" ht="18" spans="1:3">
      <c r="A2174" s="111" t="s">
        <v>6184</v>
      </c>
      <c r="B2174" s="111" t="s">
        <v>6185</v>
      </c>
      <c r="C2174" s="111" t="s">
        <v>6186</v>
      </c>
    </row>
    <row r="2175" ht="18" spans="1:3">
      <c r="A2175" s="111" t="s">
        <v>6187</v>
      </c>
      <c r="B2175" s="111" t="s">
        <v>6188</v>
      </c>
      <c r="C2175" s="111" t="s">
        <v>1303</v>
      </c>
    </row>
    <row r="2176" ht="18" spans="1:3">
      <c r="A2176" s="111" t="s">
        <v>6189</v>
      </c>
      <c r="B2176" s="111" t="s">
        <v>6190</v>
      </c>
      <c r="C2176" s="111" t="s">
        <v>2520</v>
      </c>
    </row>
    <row r="2177" ht="18" spans="1:3">
      <c r="A2177" s="111" t="s">
        <v>6191</v>
      </c>
      <c r="B2177" s="111" t="s">
        <v>6192</v>
      </c>
      <c r="C2177" s="111" t="s">
        <v>6193</v>
      </c>
    </row>
    <row r="2178" ht="18" spans="1:3">
      <c r="A2178" s="111" t="s">
        <v>6194</v>
      </c>
      <c r="B2178" s="111" t="s">
        <v>6195</v>
      </c>
      <c r="C2178" s="111" t="s">
        <v>6196</v>
      </c>
    </row>
    <row r="2179" ht="18" spans="1:3">
      <c r="A2179" s="111" t="s">
        <v>6197</v>
      </c>
      <c r="B2179" s="111" t="s">
        <v>6198</v>
      </c>
      <c r="C2179" s="111" t="s">
        <v>6199</v>
      </c>
    </row>
    <row r="2180" ht="18" spans="1:3">
      <c r="A2180" s="111" t="s">
        <v>6200</v>
      </c>
      <c r="B2180" s="111" t="s">
        <v>6201</v>
      </c>
      <c r="C2180" s="111" t="s">
        <v>1282</v>
      </c>
    </row>
    <row r="2181" ht="18" spans="1:3">
      <c r="A2181" s="111" t="s">
        <v>6202</v>
      </c>
      <c r="B2181" s="111" t="s">
        <v>6203</v>
      </c>
      <c r="C2181" s="111" t="s">
        <v>6204</v>
      </c>
    </row>
    <row r="2182" ht="18" spans="1:3">
      <c r="A2182" s="111" t="s">
        <v>6205</v>
      </c>
      <c r="B2182" s="111" t="s">
        <v>6206</v>
      </c>
      <c r="C2182" s="111" t="s">
        <v>6207</v>
      </c>
    </row>
    <row r="2183" ht="18" spans="1:3">
      <c r="A2183" s="111" t="s">
        <v>6208</v>
      </c>
      <c r="B2183" s="111" t="s">
        <v>6209</v>
      </c>
      <c r="C2183" s="111" t="s">
        <v>6210</v>
      </c>
    </row>
    <row r="2184" ht="18" spans="1:3">
      <c r="A2184" s="111" t="s">
        <v>6211</v>
      </c>
      <c r="B2184" s="111" t="s">
        <v>6212</v>
      </c>
      <c r="C2184" s="111" t="s">
        <v>6213</v>
      </c>
    </row>
    <row r="2185" ht="18" spans="1:3">
      <c r="A2185" s="111" t="s">
        <v>6214</v>
      </c>
      <c r="B2185" s="111" t="s">
        <v>6215</v>
      </c>
      <c r="C2185" s="111" t="s">
        <v>6216</v>
      </c>
    </row>
    <row r="2186" ht="18" spans="1:3">
      <c r="A2186" s="111" t="s">
        <v>6217</v>
      </c>
      <c r="B2186" s="111" t="s">
        <v>6218</v>
      </c>
      <c r="C2186" s="111" t="s">
        <v>6219</v>
      </c>
    </row>
    <row r="2187" ht="18" spans="1:3">
      <c r="A2187" s="111" t="s">
        <v>6220</v>
      </c>
      <c r="B2187" s="111"/>
      <c r="C2187" s="111"/>
    </row>
    <row r="2188" ht="18" spans="1:3">
      <c r="A2188" s="111" t="s">
        <v>6221</v>
      </c>
      <c r="B2188" s="111" t="s">
        <v>6222</v>
      </c>
      <c r="C2188" s="111" t="s">
        <v>6223</v>
      </c>
    </row>
    <row r="2189" ht="18" spans="1:3">
      <c r="A2189" s="111" t="s">
        <v>6224</v>
      </c>
      <c r="B2189" s="111" t="s">
        <v>6225</v>
      </c>
      <c r="C2189" s="111" t="s">
        <v>6226</v>
      </c>
    </row>
    <row r="2190" ht="18" spans="1:3">
      <c r="A2190" s="111" t="s">
        <v>6227</v>
      </c>
      <c r="B2190" s="111" t="s">
        <v>6228</v>
      </c>
      <c r="C2190" s="111" t="s">
        <v>6229</v>
      </c>
    </row>
    <row r="2191" ht="18" spans="1:3">
      <c r="A2191" s="111" t="s">
        <v>6230</v>
      </c>
      <c r="B2191" s="111" t="s">
        <v>6231</v>
      </c>
      <c r="C2191" s="111" t="s">
        <v>6232</v>
      </c>
    </row>
    <row r="2192" ht="18" spans="1:3">
      <c r="A2192" s="111" t="s">
        <v>6233</v>
      </c>
      <c r="B2192" s="111" t="s">
        <v>6234</v>
      </c>
      <c r="C2192" s="111" t="s">
        <v>6235</v>
      </c>
    </row>
    <row r="2193" ht="18" spans="1:3">
      <c r="A2193" s="111" t="s">
        <v>6236</v>
      </c>
      <c r="B2193" s="111" t="s">
        <v>6237</v>
      </c>
      <c r="C2193" s="111" t="s">
        <v>2508</v>
      </c>
    </row>
    <row r="2194" ht="18" spans="1:3">
      <c r="A2194" s="111" t="s">
        <v>6238</v>
      </c>
      <c r="B2194" s="111" t="s">
        <v>6239</v>
      </c>
      <c r="C2194" s="111" t="s">
        <v>6240</v>
      </c>
    </row>
    <row r="2195" ht="18" spans="1:3">
      <c r="A2195" s="111" t="s">
        <v>6241</v>
      </c>
      <c r="B2195" s="111" t="s">
        <v>6242</v>
      </c>
      <c r="C2195" s="111" t="s">
        <v>1948</v>
      </c>
    </row>
    <row r="2196" ht="18" spans="1:3">
      <c r="A2196" s="111" t="s">
        <v>6243</v>
      </c>
      <c r="B2196" s="111" t="s">
        <v>6244</v>
      </c>
      <c r="C2196" s="111" t="s">
        <v>6245</v>
      </c>
    </row>
    <row r="2197" ht="18" spans="1:3">
      <c r="A2197" s="111" t="s">
        <v>957</v>
      </c>
      <c r="B2197" s="111" t="s">
        <v>6246</v>
      </c>
      <c r="C2197" s="111" t="s">
        <v>3734</v>
      </c>
    </row>
    <row r="2198" ht="18" spans="1:3">
      <c r="A2198" s="111" t="s">
        <v>6247</v>
      </c>
      <c r="B2198" s="111" t="s">
        <v>6248</v>
      </c>
      <c r="C2198" s="111" t="s">
        <v>1438</v>
      </c>
    </row>
    <row r="2199" ht="18" spans="1:3">
      <c r="A2199" s="111" t="s">
        <v>6249</v>
      </c>
      <c r="B2199" s="111" t="s">
        <v>6250</v>
      </c>
      <c r="C2199" s="111" t="s">
        <v>6251</v>
      </c>
    </row>
    <row r="2200" ht="18" spans="1:3">
      <c r="A2200" s="111" t="s">
        <v>6252</v>
      </c>
      <c r="B2200" s="111" t="s">
        <v>6253</v>
      </c>
      <c r="C2200" s="111" t="s">
        <v>6254</v>
      </c>
    </row>
    <row r="2201" ht="18" spans="1:3">
      <c r="A2201" s="111" t="s">
        <v>6255</v>
      </c>
      <c r="B2201" s="111" t="s">
        <v>6256</v>
      </c>
      <c r="C2201" s="111" t="s">
        <v>6257</v>
      </c>
    </row>
    <row r="2202" ht="18" spans="1:3">
      <c r="A2202" s="111" t="s">
        <v>6258</v>
      </c>
      <c r="B2202" s="111" t="s">
        <v>6259</v>
      </c>
      <c r="C2202" s="111" t="s">
        <v>2520</v>
      </c>
    </row>
    <row r="2203" ht="18" spans="1:3">
      <c r="A2203" s="111" t="s">
        <v>6260</v>
      </c>
      <c r="B2203" s="111" t="s">
        <v>6261</v>
      </c>
      <c r="C2203" s="111" t="s">
        <v>6262</v>
      </c>
    </row>
    <row r="2204" ht="18" spans="1:3">
      <c r="A2204" s="111" t="s">
        <v>6263</v>
      </c>
      <c r="B2204" s="111" t="s">
        <v>6264</v>
      </c>
      <c r="C2204" s="111" t="s">
        <v>6265</v>
      </c>
    </row>
    <row r="2205" ht="18" spans="1:3">
      <c r="A2205" s="111" t="s">
        <v>6266</v>
      </c>
      <c r="B2205" s="111" t="s">
        <v>6267</v>
      </c>
      <c r="C2205" s="111" t="s">
        <v>1367</v>
      </c>
    </row>
    <row r="2206" ht="18" spans="1:3">
      <c r="A2206" s="111" t="s">
        <v>6268</v>
      </c>
      <c r="B2206" s="111" t="s">
        <v>6269</v>
      </c>
      <c r="C2206" s="111" t="s">
        <v>2545</v>
      </c>
    </row>
    <row r="2207" ht="18" spans="1:3">
      <c r="A2207" s="111" t="s">
        <v>6270</v>
      </c>
      <c r="B2207" s="111" t="s">
        <v>6271</v>
      </c>
      <c r="C2207" s="111" t="s">
        <v>1948</v>
      </c>
    </row>
    <row r="2208" ht="18" spans="1:3">
      <c r="A2208" s="111" t="s">
        <v>6272</v>
      </c>
      <c r="B2208" s="111" t="s">
        <v>6273</v>
      </c>
      <c r="C2208" s="111" t="s">
        <v>1643</v>
      </c>
    </row>
    <row r="2209" ht="18" spans="1:3">
      <c r="A2209" s="111" t="s">
        <v>6274</v>
      </c>
      <c r="B2209" s="111" t="s">
        <v>3719</v>
      </c>
      <c r="C2209" s="111" t="s">
        <v>3720</v>
      </c>
    </row>
    <row r="2210" ht="18" spans="1:3">
      <c r="A2210" s="111" t="s">
        <v>6275</v>
      </c>
      <c r="B2210" s="111" t="s">
        <v>6276</v>
      </c>
      <c r="C2210" s="111" t="s">
        <v>1685</v>
      </c>
    </row>
    <row r="2211" ht="18" spans="1:3">
      <c r="A2211" s="111" t="s">
        <v>6277</v>
      </c>
      <c r="B2211" s="111" t="s">
        <v>6278</v>
      </c>
      <c r="C2211" s="111" t="s">
        <v>1685</v>
      </c>
    </row>
    <row r="2212" ht="18" spans="1:3">
      <c r="A2212" s="111" t="s">
        <v>6279</v>
      </c>
      <c r="B2212" s="111" t="s">
        <v>6280</v>
      </c>
      <c r="C2212" s="111" t="s">
        <v>6281</v>
      </c>
    </row>
    <row r="2213" ht="18" spans="1:3">
      <c r="A2213" s="111" t="s">
        <v>6282</v>
      </c>
      <c r="B2213" s="111" t="s">
        <v>6283</v>
      </c>
      <c r="C2213" s="111" t="s">
        <v>6284</v>
      </c>
    </row>
    <row r="2214" ht="18" spans="1:3">
      <c r="A2214" s="111" t="s">
        <v>6285</v>
      </c>
      <c r="B2214" s="111" t="s">
        <v>6286</v>
      </c>
      <c r="C2214" s="111" t="s">
        <v>6287</v>
      </c>
    </row>
    <row r="2215" ht="18" spans="1:3">
      <c r="A2215" s="111" t="s">
        <v>6288</v>
      </c>
      <c r="B2215" s="111"/>
      <c r="C2215" s="111"/>
    </row>
    <row r="2216" ht="18" spans="1:3">
      <c r="A2216" s="111" t="s">
        <v>6289</v>
      </c>
      <c r="B2216" s="111" t="s">
        <v>6290</v>
      </c>
      <c r="C2216" s="111" t="s">
        <v>6291</v>
      </c>
    </row>
    <row r="2217" ht="18" spans="1:3">
      <c r="A2217" s="111" t="s">
        <v>6292</v>
      </c>
      <c r="B2217" s="111" t="s">
        <v>6293</v>
      </c>
      <c r="C2217" s="111" t="s">
        <v>6294</v>
      </c>
    </row>
    <row r="2218" ht="18" spans="1:3">
      <c r="A2218" s="111" t="s">
        <v>6295</v>
      </c>
      <c r="B2218" s="111"/>
      <c r="C2218" s="111"/>
    </row>
    <row r="2219" ht="18" spans="1:3">
      <c r="A2219" s="111" t="s">
        <v>6296</v>
      </c>
      <c r="B2219" s="111" t="s">
        <v>6297</v>
      </c>
      <c r="C2219" s="111" t="s">
        <v>6298</v>
      </c>
    </row>
    <row r="2220" ht="18" spans="1:3">
      <c r="A2220" s="111" t="s">
        <v>6299</v>
      </c>
      <c r="B2220" s="111" t="s">
        <v>6300</v>
      </c>
      <c r="C2220" s="111" t="s">
        <v>6301</v>
      </c>
    </row>
    <row r="2221" ht="18" spans="1:3">
      <c r="A2221" s="111" t="s">
        <v>6302</v>
      </c>
      <c r="B2221" s="111" t="s">
        <v>6303</v>
      </c>
      <c r="C2221" s="111" t="s">
        <v>6304</v>
      </c>
    </row>
    <row r="2222" ht="18" spans="1:3">
      <c r="A2222" s="111" t="s">
        <v>6305</v>
      </c>
      <c r="B2222" s="111"/>
      <c r="C2222" s="111"/>
    </row>
    <row r="2223" ht="18" spans="1:3">
      <c r="A2223" s="111" t="s">
        <v>6306</v>
      </c>
      <c r="B2223" s="111" t="s">
        <v>6307</v>
      </c>
      <c r="C2223" s="111" t="s">
        <v>2589</v>
      </c>
    </row>
    <row r="2224" ht="18" spans="1:3">
      <c r="A2224" s="111" t="s">
        <v>6308</v>
      </c>
      <c r="B2224" s="111" t="s">
        <v>6309</v>
      </c>
      <c r="C2224" s="111" t="s">
        <v>1367</v>
      </c>
    </row>
    <row r="2225" ht="18" spans="1:3">
      <c r="A2225" s="111" t="s">
        <v>6310</v>
      </c>
      <c r="B2225" s="111" t="s">
        <v>6311</v>
      </c>
      <c r="C2225" s="111" t="s">
        <v>6312</v>
      </c>
    </row>
    <row r="2226" ht="18" spans="1:3">
      <c r="A2226" s="111" t="s">
        <v>6313</v>
      </c>
      <c r="B2226" s="111" t="s">
        <v>6314</v>
      </c>
      <c r="C2226" s="111" t="s">
        <v>1282</v>
      </c>
    </row>
    <row r="2227" ht="18" spans="1:3">
      <c r="A2227" s="111" t="s">
        <v>6315</v>
      </c>
      <c r="B2227" s="111" t="s">
        <v>6316</v>
      </c>
      <c r="C2227" s="111" t="s">
        <v>1367</v>
      </c>
    </row>
    <row r="2228" ht="18" spans="1:3">
      <c r="A2228" s="111" t="s">
        <v>6317</v>
      </c>
      <c r="B2228" s="111" t="s">
        <v>6318</v>
      </c>
      <c r="C2228" s="111" t="s">
        <v>3819</v>
      </c>
    </row>
    <row r="2229" ht="18" spans="1:3">
      <c r="A2229" s="111" t="s">
        <v>6319</v>
      </c>
      <c r="B2229" s="111" t="s">
        <v>6320</v>
      </c>
      <c r="C2229" s="111" t="s">
        <v>4022</v>
      </c>
    </row>
    <row r="2230" ht="18" spans="1:3">
      <c r="A2230" s="111" t="s">
        <v>6321</v>
      </c>
      <c r="B2230" s="111" t="s">
        <v>6322</v>
      </c>
      <c r="C2230" s="111" t="s">
        <v>6323</v>
      </c>
    </row>
    <row r="2231" ht="18" spans="1:3">
      <c r="A2231" s="111" t="s">
        <v>6324</v>
      </c>
      <c r="B2231" s="111" t="s">
        <v>6325</v>
      </c>
      <c r="C2231" s="111" t="s">
        <v>6326</v>
      </c>
    </row>
    <row r="2232" ht="18" spans="1:3">
      <c r="A2232" s="111" t="s">
        <v>6327</v>
      </c>
      <c r="B2232" s="111" t="s">
        <v>6328</v>
      </c>
      <c r="C2232" s="111" t="s">
        <v>1340</v>
      </c>
    </row>
    <row r="2233" ht="18" spans="1:3">
      <c r="A2233" s="111" t="s">
        <v>6329</v>
      </c>
      <c r="B2233" s="111"/>
      <c r="C2233" s="111"/>
    </row>
    <row r="2234" ht="18" spans="1:3">
      <c r="A2234" s="111" t="s">
        <v>6330</v>
      </c>
      <c r="B2234" s="111" t="s">
        <v>6331</v>
      </c>
      <c r="C2234" s="111" t="s">
        <v>1282</v>
      </c>
    </row>
    <row r="2235" ht="18" spans="1:3">
      <c r="A2235" s="111" t="s">
        <v>6332</v>
      </c>
      <c r="B2235" s="111" t="s">
        <v>6333</v>
      </c>
      <c r="C2235" s="111" t="s">
        <v>6334</v>
      </c>
    </row>
    <row r="2236" ht="18" spans="1:3">
      <c r="A2236" s="111" t="s">
        <v>6335</v>
      </c>
      <c r="B2236" s="111" t="s">
        <v>6336</v>
      </c>
      <c r="C2236" s="111" t="s">
        <v>6337</v>
      </c>
    </row>
    <row r="2237" ht="18" spans="1:3">
      <c r="A2237" s="111" t="s">
        <v>6338</v>
      </c>
      <c r="B2237" s="111" t="s">
        <v>6339</v>
      </c>
      <c r="C2237" s="111" t="s">
        <v>6340</v>
      </c>
    </row>
    <row r="2238" ht="18" spans="1:3">
      <c r="A2238" s="111" t="s">
        <v>6341</v>
      </c>
      <c r="B2238" s="111" t="s">
        <v>6342</v>
      </c>
      <c r="C2238" s="111" t="s">
        <v>6343</v>
      </c>
    </row>
    <row r="2239" ht="18" spans="1:3">
      <c r="A2239" s="111" t="s">
        <v>6344</v>
      </c>
      <c r="B2239" s="111" t="s">
        <v>6345</v>
      </c>
      <c r="C2239" s="111" t="s">
        <v>6346</v>
      </c>
    </row>
    <row r="2240" ht="18" spans="1:3">
      <c r="A2240" s="111" t="s">
        <v>6347</v>
      </c>
      <c r="B2240" s="111" t="s">
        <v>6348</v>
      </c>
      <c r="C2240" s="111" t="s">
        <v>1685</v>
      </c>
    </row>
    <row r="2241" ht="18" spans="1:3">
      <c r="A2241" s="111" t="s">
        <v>6349</v>
      </c>
      <c r="B2241" s="111" t="s">
        <v>6350</v>
      </c>
      <c r="C2241" s="111" t="s">
        <v>1367</v>
      </c>
    </row>
    <row r="2242" ht="18" spans="1:3">
      <c r="A2242" s="111" t="s">
        <v>6351</v>
      </c>
      <c r="B2242" s="111" t="s">
        <v>6352</v>
      </c>
      <c r="C2242" s="111" t="s">
        <v>6353</v>
      </c>
    </row>
    <row r="2243" ht="18" spans="1:3">
      <c r="A2243" s="111" t="s">
        <v>6354</v>
      </c>
      <c r="B2243" s="111" t="s">
        <v>6355</v>
      </c>
      <c r="C2243" s="111" t="s">
        <v>6356</v>
      </c>
    </row>
    <row r="2244" ht="18" spans="1:3">
      <c r="A2244" s="111" t="s">
        <v>6357</v>
      </c>
      <c r="B2244" s="111" t="s">
        <v>6358</v>
      </c>
      <c r="C2244" s="111" t="s">
        <v>4746</v>
      </c>
    </row>
    <row r="2245" ht="18" spans="1:3">
      <c r="A2245" s="111" t="s">
        <v>6359</v>
      </c>
      <c r="B2245" s="111" t="s">
        <v>6360</v>
      </c>
      <c r="C2245" s="111" t="s">
        <v>6361</v>
      </c>
    </row>
    <row r="2246" ht="18" spans="1:3">
      <c r="A2246" s="111" t="s">
        <v>6362</v>
      </c>
      <c r="B2246" s="111" t="s">
        <v>6363</v>
      </c>
      <c r="C2246" s="111" t="s">
        <v>1685</v>
      </c>
    </row>
    <row r="2247" ht="18" spans="1:3">
      <c r="A2247" s="111" t="s">
        <v>6364</v>
      </c>
      <c r="B2247" s="111" t="s">
        <v>6365</v>
      </c>
      <c r="C2247" s="111" t="s">
        <v>1438</v>
      </c>
    </row>
    <row r="2248" ht="18" spans="1:3">
      <c r="A2248" s="111" t="s">
        <v>6366</v>
      </c>
      <c r="B2248" s="111" t="s">
        <v>6367</v>
      </c>
      <c r="C2248" s="111" t="s">
        <v>1616</v>
      </c>
    </row>
    <row r="2249" ht="18" spans="1:3">
      <c r="A2249" s="111" t="s">
        <v>6368</v>
      </c>
      <c r="B2249" s="111" t="s">
        <v>6369</v>
      </c>
      <c r="C2249" s="111" t="s">
        <v>2277</v>
      </c>
    </row>
    <row r="2250" ht="18" spans="1:3">
      <c r="A2250" s="111" t="s">
        <v>6370</v>
      </c>
      <c r="B2250" s="111" t="s">
        <v>6371</v>
      </c>
      <c r="C2250" s="111" t="s">
        <v>6372</v>
      </c>
    </row>
    <row r="2251" ht="18" spans="1:3">
      <c r="A2251" s="111" t="s">
        <v>6373</v>
      </c>
      <c r="B2251" s="111" t="s">
        <v>6374</v>
      </c>
      <c r="C2251" s="111" t="s">
        <v>6375</v>
      </c>
    </row>
    <row r="2252" ht="18" spans="1:3">
      <c r="A2252" s="111" t="s">
        <v>6376</v>
      </c>
      <c r="B2252" s="111" t="s">
        <v>6377</v>
      </c>
      <c r="C2252" s="111" t="s">
        <v>6378</v>
      </c>
    </row>
    <row r="2253" ht="18" spans="1:3">
      <c r="A2253" s="111" t="s">
        <v>6379</v>
      </c>
      <c r="B2253" s="111" t="s">
        <v>6380</v>
      </c>
      <c r="C2253" s="111" t="s">
        <v>6381</v>
      </c>
    </row>
    <row r="2254" ht="18" spans="1:3">
      <c r="A2254" s="111" t="s">
        <v>6382</v>
      </c>
      <c r="B2254" s="111" t="s">
        <v>6383</v>
      </c>
      <c r="C2254" s="111" t="s">
        <v>2769</v>
      </c>
    </row>
    <row r="2255" ht="18" spans="1:3">
      <c r="A2255" s="111" t="s">
        <v>6384</v>
      </c>
      <c r="B2255" s="111" t="s">
        <v>6385</v>
      </c>
      <c r="C2255" s="111" t="s">
        <v>6386</v>
      </c>
    </row>
    <row r="2256" ht="18" spans="1:3">
      <c r="A2256" s="111" t="s">
        <v>6387</v>
      </c>
      <c r="B2256" s="111" t="s">
        <v>3543</v>
      </c>
      <c r="C2256" s="111" t="s">
        <v>3544</v>
      </c>
    </row>
    <row r="2257" ht="18" spans="1:3">
      <c r="A2257" s="111" t="s">
        <v>6388</v>
      </c>
      <c r="B2257" s="111" t="s">
        <v>6389</v>
      </c>
      <c r="C2257" s="111" t="s">
        <v>4301</v>
      </c>
    </row>
    <row r="2258" ht="18" spans="1:3">
      <c r="A2258" s="111" t="s">
        <v>6390</v>
      </c>
      <c r="B2258" s="111" t="s">
        <v>6391</v>
      </c>
      <c r="C2258" s="111" t="s">
        <v>6392</v>
      </c>
    </row>
    <row r="2259" ht="18" spans="1:3">
      <c r="A2259" s="111" t="s">
        <v>6393</v>
      </c>
      <c r="B2259" s="111" t="s">
        <v>6394</v>
      </c>
      <c r="C2259" s="111" t="s">
        <v>1432</v>
      </c>
    </row>
    <row r="2260" ht="18" spans="1:3">
      <c r="A2260" s="111" t="s">
        <v>6395</v>
      </c>
      <c r="B2260" s="111"/>
      <c r="C2260" s="111"/>
    </row>
    <row r="2261" ht="18" spans="1:3">
      <c r="A2261" s="111" t="s">
        <v>6396</v>
      </c>
      <c r="B2261" s="111" t="s">
        <v>6397</v>
      </c>
      <c r="C2261" s="111" t="s">
        <v>6398</v>
      </c>
    </row>
    <row r="2262" ht="18" spans="1:3">
      <c r="A2262" s="111" t="s">
        <v>6399</v>
      </c>
      <c r="B2262" s="111" t="s">
        <v>6400</v>
      </c>
      <c r="C2262" s="111" t="s">
        <v>2020</v>
      </c>
    </row>
    <row r="2263" ht="18" spans="1:3">
      <c r="A2263" s="111" t="s">
        <v>6401</v>
      </c>
      <c r="B2263" s="111" t="s">
        <v>6402</v>
      </c>
      <c r="C2263" s="111" t="s">
        <v>1791</v>
      </c>
    </row>
    <row r="2264" ht="18" spans="1:3">
      <c r="A2264" s="111" t="s">
        <v>6403</v>
      </c>
      <c r="B2264" s="111" t="s">
        <v>6404</v>
      </c>
      <c r="C2264" s="111" t="s">
        <v>6405</v>
      </c>
    </row>
    <row r="2265" ht="18" spans="1:3">
      <c r="A2265" s="111" t="s">
        <v>6406</v>
      </c>
      <c r="B2265" s="111" t="s">
        <v>6407</v>
      </c>
      <c r="C2265" s="111" t="s">
        <v>6210</v>
      </c>
    </row>
    <row r="2266" ht="18" spans="1:3">
      <c r="A2266" s="111" t="s">
        <v>6408</v>
      </c>
      <c r="B2266" s="111" t="s">
        <v>6409</v>
      </c>
      <c r="C2266" s="111" t="s">
        <v>3162</v>
      </c>
    </row>
    <row r="2267" ht="18" spans="1:3">
      <c r="A2267" s="111" t="s">
        <v>6410</v>
      </c>
      <c r="B2267" s="111" t="s">
        <v>6411</v>
      </c>
      <c r="C2267" s="111" t="s">
        <v>1685</v>
      </c>
    </row>
    <row r="2268" ht="18" spans="1:3">
      <c r="A2268" s="111" t="s">
        <v>6412</v>
      </c>
      <c r="B2268" s="111" t="s">
        <v>6413</v>
      </c>
      <c r="C2268" s="111" t="s">
        <v>6414</v>
      </c>
    </row>
    <row r="2269" ht="18" spans="1:3">
      <c r="A2269" s="111" t="s">
        <v>6415</v>
      </c>
      <c r="B2269" s="111" t="s">
        <v>6416</v>
      </c>
      <c r="C2269" s="111" t="s">
        <v>6417</v>
      </c>
    </row>
    <row r="2270" ht="18" spans="1:3">
      <c r="A2270" s="111" t="s">
        <v>6418</v>
      </c>
      <c r="B2270" s="111" t="s">
        <v>6419</v>
      </c>
      <c r="C2270" s="111" t="s">
        <v>6420</v>
      </c>
    </row>
    <row r="2271" ht="18" spans="1:3">
      <c r="A2271" s="111" t="s">
        <v>6421</v>
      </c>
      <c r="B2271" s="111" t="s">
        <v>6422</v>
      </c>
      <c r="C2271" s="111" t="s">
        <v>6423</v>
      </c>
    </row>
    <row r="2272" ht="18" spans="1:3">
      <c r="A2272" s="111" t="s">
        <v>6424</v>
      </c>
      <c r="B2272" s="111" t="s">
        <v>6425</v>
      </c>
      <c r="C2272" s="111" t="s">
        <v>4920</v>
      </c>
    </row>
    <row r="2273" ht="18" spans="1:3">
      <c r="A2273" s="111" t="s">
        <v>6426</v>
      </c>
      <c r="B2273" s="111" t="s">
        <v>6427</v>
      </c>
      <c r="C2273" s="111" t="s">
        <v>1522</v>
      </c>
    </row>
    <row r="2274" ht="18" spans="1:3">
      <c r="A2274" s="111" t="s">
        <v>6428</v>
      </c>
      <c r="B2274" s="111" t="s">
        <v>6429</v>
      </c>
      <c r="C2274" s="111" t="s">
        <v>6430</v>
      </c>
    </row>
    <row r="2275" ht="18" spans="1:3">
      <c r="A2275" s="111" t="s">
        <v>6431</v>
      </c>
      <c r="B2275" s="111" t="s">
        <v>6432</v>
      </c>
      <c r="C2275" s="111" t="s">
        <v>1324</v>
      </c>
    </row>
    <row r="2276" ht="18" spans="1:3">
      <c r="A2276" s="111" t="s">
        <v>6433</v>
      </c>
      <c r="B2276" s="111" t="s">
        <v>6434</v>
      </c>
      <c r="C2276" s="111" t="s">
        <v>6435</v>
      </c>
    </row>
    <row r="2277" ht="18" spans="1:3">
      <c r="A2277" s="111" t="s">
        <v>6436</v>
      </c>
      <c r="B2277" s="111" t="s">
        <v>6437</v>
      </c>
      <c r="C2277" s="111" t="s">
        <v>6438</v>
      </c>
    </row>
    <row r="2278" ht="18" spans="1:3">
      <c r="A2278" s="111" t="s">
        <v>6439</v>
      </c>
      <c r="B2278" s="111" t="s">
        <v>6440</v>
      </c>
      <c r="C2278" s="111" t="s">
        <v>1499</v>
      </c>
    </row>
    <row r="2279" ht="18" spans="1:3">
      <c r="A2279" s="111" t="s">
        <v>6441</v>
      </c>
      <c r="B2279" s="111"/>
      <c r="C2279" s="111"/>
    </row>
    <row r="2280" ht="18" spans="1:3">
      <c r="A2280" s="111" t="s">
        <v>6442</v>
      </c>
      <c r="B2280" s="111" t="s">
        <v>6443</v>
      </c>
      <c r="C2280" s="111" t="s">
        <v>6444</v>
      </c>
    </row>
    <row r="2281" ht="18" spans="1:3">
      <c r="A2281" s="111" t="s">
        <v>6445</v>
      </c>
      <c r="B2281" s="111" t="s">
        <v>6446</v>
      </c>
      <c r="C2281" s="111" t="s">
        <v>6447</v>
      </c>
    </row>
    <row r="2282" ht="18" spans="1:3">
      <c r="A2282" s="111" t="s">
        <v>6448</v>
      </c>
      <c r="B2282" s="111" t="s">
        <v>6449</v>
      </c>
      <c r="C2282" s="111" t="s">
        <v>1496</v>
      </c>
    </row>
    <row r="2283" ht="18" spans="1:3">
      <c r="A2283" s="111" t="s">
        <v>6450</v>
      </c>
      <c r="B2283" s="111" t="s">
        <v>6451</v>
      </c>
      <c r="C2283" s="111" t="s">
        <v>6452</v>
      </c>
    </row>
    <row r="2284" ht="18" spans="1:3">
      <c r="A2284" s="111" t="s">
        <v>6453</v>
      </c>
      <c r="B2284" s="111" t="s">
        <v>6454</v>
      </c>
      <c r="C2284" s="111" t="s">
        <v>6455</v>
      </c>
    </row>
    <row r="2285" ht="18" spans="1:3">
      <c r="A2285" s="111" t="s">
        <v>6456</v>
      </c>
      <c r="B2285" s="111" t="s">
        <v>6457</v>
      </c>
      <c r="C2285" s="111" t="s">
        <v>1324</v>
      </c>
    </row>
    <row r="2286" ht="18" spans="1:3">
      <c r="A2286" s="111" t="s">
        <v>6458</v>
      </c>
      <c r="B2286" s="111" t="s">
        <v>6459</v>
      </c>
      <c r="C2286" s="111" t="s">
        <v>6460</v>
      </c>
    </row>
    <row r="2287" ht="18" spans="1:3">
      <c r="A2287" s="111" t="s">
        <v>6461</v>
      </c>
      <c r="B2287" s="111" t="s">
        <v>6462</v>
      </c>
      <c r="C2287" s="111" t="s">
        <v>6463</v>
      </c>
    </row>
    <row r="2288" ht="18" spans="1:3">
      <c r="A2288" s="111" t="s">
        <v>6464</v>
      </c>
      <c r="B2288" s="111" t="s">
        <v>5478</v>
      </c>
      <c r="C2288" s="111" t="s">
        <v>5479</v>
      </c>
    </row>
    <row r="2289" ht="18" spans="1:3">
      <c r="A2289" s="111" t="s">
        <v>6465</v>
      </c>
      <c r="B2289" s="111" t="s">
        <v>5429</v>
      </c>
      <c r="C2289" s="111" t="s">
        <v>1367</v>
      </c>
    </row>
    <row r="2290" ht="18" spans="1:3">
      <c r="A2290" s="111" t="s">
        <v>6466</v>
      </c>
      <c r="B2290" s="111" t="s">
        <v>6467</v>
      </c>
      <c r="C2290" s="111" t="s">
        <v>5479</v>
      </c>
    </row>
    <row r="2291" ht="18" spans="1:3">
      <c r="A2291" s="111" t="s">
        <v>6468</v>
      </c>
      <c r="B2291" s="111" t="s">
        <v>6469</v>
      </c>
      <c r="C2291" s="111" t="s">
        <v>6470</v>
      </c>
    </row>
    <row r="2292" ht="18" spans="1:3">
      <c r="A2292" s="111" t="s">
        <v>6471</v>
      </c>
      <c r="B2292" s="111" t="s">
        <v>6472</v>
      </c>
      <c r="C2292" s="111" t="s">
        <v>6473</v>
      </c>
    </row>
    <row r="2293" ht="18" spans="1:3">
      <c r="A2293" s="111" t="s">
        <v>6474</v>
      </c>
      <c r="B2293" s="111" t="s">
        <v>6475</v>
      </c>
      <c r="C2293" s="111" t="s">
        <v>6476</v>
      </c>
    </row>
    <row r="2294" ht="18" spans="1:3">
      <c r="A2294" s="111" t="s">
        <v>6477</v>
      </c>
      <c r="B2294" s="111" t="s">
        <v>6478</v>
      </c>
      <c r="C2294" s="111" t="s">
        <v>3807</v>
      </c>
    </row>
    <row r="2295" ht="18" spans="1:3">
      <c r="A2295" s="111" t="s">
        <v>6479</v>
      </c>
      <c r="B2295" s="111" t="s">
        <v>6480</v>
      </c>
      <c r="C2295" s="111" t="s">
        <v>6481</v>
      </c>
    </row>
    <row r="2296" ht="18" spans="1:3">
      <c r="A2296" s="111" t="s">
        <v>6482</v>
      </c>
      <c r="B2296" s="111" t="s">
        <v>6483</v>
      </c>
      <c r="C2296" s="111" t="s">
        <v>1282</v>
      </c>
    </row>
    <row r="2297" ht="18" spans="1:3">
      <c r="A2297" s="111" t="s">
        <v>6484</v>
      </c>
      <c r="B2297" s="111" t="s">
        <v>6485</v>
      </c>
      <c r="C2297" s="111" t="s">
        <v>6486</v>
      </c>
    </row>
    <row r="2298" ht="18" spans="1:3">
      <c r="A2298" s="111" t="s">
        <v>6487</v>
      </c>
      <c r="B2298" s="111" t="s">
        <v>6488</v>
      </c>
      <c r="C2298" s="111" t="s">
        <v>6489</v>
      </c>
    </row>
    <row r="2299" ht="18" spans="1:3">
      <c r="A2299" s="111" t="s">
        <v>6490</v>
      </c>
      <c r="B2299" s="111"/>
      <c r="C2299" s="111"/>
    </row>
    <row r="2300" ht="18" spans="1:3">
      <c r="A2300" s="111" t="s">
        <v>6491</v>
      </c>
      <c r="B2300" s="111"/>
      <c r="C2300" s="111"/>
    </row>
    <row r="2301" ht="18" spans="1:3">
      <c r="A2301" s="111" t="s">
        <v>6492</v>
      </c>
      <c r="B2301" s="111" t="s">
        <v>6493</v>
      </c>
      <c r="C2301" s="111" t="s">
        <v>6494</v>
      </c>
    </row>
    <row r="2302" ht="18" spans="1:3">
      <c r="A2302" s="111" t="s">
        <v>6495</v>
      </c>
      <c r="B2302" s="111" t="s">
        <v>6496</v>
      </c>
      <c r="C2302" s="111" t="s">
        <v>6497</v>
      </c>
    </row>
    <row r="2303" ht="18" spans="1:3">
      <c r="A2303" s="111" t="s">
        <v>6498</v>
      </c>
      <c r="B2303" s="111" t="s">
        <v>6499</v>
      </c>
      <c r="C2303" s="111" t="s">
        <v>6500</v>
      </c>
    </row>
    <row r="2304" ht="18" spans="1:3">
      <c r="A2304" s="111" t="s">
        <v>6501</v>
      </c>
      <c r="B2304" s="111" t="s">
        <v>6502</v>
      </c>
      <c r="C2304" s="111" t="s">
        <v>1423</v>
      </c>
    </row>
    <row r="2305" ht="18" spans="1:3">
      <c r="A2305" s="111" t="s">
        <v>6503</v>
      </c>
      <c r="B2305" s="111" t="s">
        <v>6504</v>
      </c>
      <c r="C2305" s="111" t="s">
        <v>6505</v>
      </c>
    </row>
    <row r="2306" ht="18" spans="1:3">
      <c r="A2306" s="111" t="s">
        <v>6506</v>
      </c>
      <c r="B2306" s="111" t="s">
        <v>6507</v>
      </c>
      <c r="C2306" s="111" t="s">
        <v>6508</v>
      </c>
    </row>
    <row r="2307" ht="18" spans="1:3">
      <c r="A2307" s="111" t="s">
        <v>6509</v>
      </c>
      <c r="B2307" s="111" t="s">
        <v>6510</v>
      </c>
      <c r="C2307" s="111" t="s">
        <v>6511</v>
      </c>
    </row>
    <row r="2308" ht="18" spans="1:3">
      <c r="A2308" s="111" t="s">
        <v>6512</v>
      </c>
      <c r="B2308" s="111" t="s">
        <v>6513</v>
      </c>
      <c r="C2308" s="111" t="s">
        <v>2529</v>
      </c>
    </row>
    <row r="2309" ht="18" spans="1:3">
      <c r="A2309" s="111" t="s">
        <v>6514</v>
      </c>
      <c r="B2309" s="111" t="s">
        <v>6515</v>
      </c>
      <c r="C2309" s="111" t="s">
        <v>6516</v>
      </c>
    </row>
    <row r="2310" ht="18" spans="1:3">
      <c r="A2310" s="111" t="s">
        <v>6517</v>
      </c>
      <c r="B2310" s="111" t="s">
        <v>6518</v>
      </c>
      <c r="C2310" s="111" t="s">
        <v>6519</v>
      </c>
    </row>
    <row r="2311" ht="18" spans="1:3">
      <c r="A2311" s="111" t="s">
        <v>6520</v>
      </c>
      <c r="B2311" s="111" t="s">
        <v>6521</v>
      </c>
      <c r="C2311" s="111" t="s">
        <v>6522</v>
      </c>
    </row>
    <row r="2312" ht="18" spans="1:3">
      <c r="A2312" s="111" t="s">
        <v>6523</v>
      </c>
      <c r="B2312" s="111" t="s">
        <v>6524</v>
      </c>
      <c r="C2312" s="111" t="s">
        <v>6525</v>
      </c>
    </row>
    <row r="2313" ht="18" spans="1:3">
      <c r="A2313" s="111" t="s">
        <v>6526</v>
      </c>
      <c r="B2313" s="111" t="s">
        <v>6527</v>
      </c>
      <c r="C2313" s="111" t="s">
        <v>6528</v>
      </c>
    </row>
    <row r="2314" ht="18" spans="1:3">
      <c r="A2314" s="111" t="s">
        <v>6529</v>
      </c>
      <c r="B2314" s="111"/>
      <c r="C2314" s="111"/>
    </row>
    <row r="2315" ht="18" spans="1:3">
      <c r="A2315" s="111" t="s">
        <v>6530</v>
      </c>
      <c r="B2315" s="111" t="s">
        <v>6531</v>
      </c>
      <c r="C2315" s="111" t="s">
        <v>6532</v>
      </c>
    </row>
    <row r="2316" ht="18" spans="1:3">
      <c r="A2316" s="111" t="s">
        <v>6533</v>
      </c>
      <c r="B2316" s="111" t="s">
        <v>6534</v>
      </c>
      <c r="C2316" s="111" t="s">
        <v>4577</v>
      </c>
    </row>
    <row r="2317" ht="18" spans="1:3">
      <c r="A2317" s="111" t="s">
        <v>6535</v>
      </c>
      <c r="B2317" s="111"/>
      <c r="C2317" s="111"/>
    </row>
    <row r="2318" ht="18" spans="1:3">
      <c r="A2318" s="111" t="s">
        <v>6536</v>
      </c>
      <c r="B2318" s="111" t="s">
        <v>2211</v>
      </c>
      <c r="C2318" s="111" t="s">
        <v>2212</v>
      </c>
    </row>
    <row r="2319" ht="18" spans="1:3">
      <c r="A2319" s="111" t="s">
        <v>6537</v>
      </c>
      <c r="B2319" s="111" t="s">
        <v>6538</v>
      </c>
      <c r="C2319" s="111" t="s">
        <v>6539</v>
      </c>
    </row>
    <row r="2320" ht="18" spans="1:3">
      <c r="A2320" s="111" t="s">
        <v>6540</v>
      </c>
      <c r="B2320" s="111" t="s">
        <v>6541</v>
      </c>
      <c r="C2320" s="111" t="s">
        <v>2065</v>
      </c>
    </row>
    <row r="2321" ht="18" spans="1:3">
      <c r="A2321" s="111" t="s">
        <v>6542</v>
      </c>
      <c r="B2321" s="111"/>
      <c r="C2321" s="111"/>
    </row>
    <row r="2322" ht="18" spans="1:3">
      <c r="A2322" s="111" t="s">
        <v>6543</v>
      </c>
      <c r="B2322" s="111" t="s">
        <v>6544</v>
      </c>
      <c r="C2322" s="111" t="s">
        <v>4127</v>
      </c>
    </row>
    <row r="2323" ht="18" spans="1:3">
      <c r="A2323" s="111" t="s">
        <v>6545</v>
      </c>
      <c r="B2323" s="111" t="s">
        <v>6546</v>
      </c>
      <c r="C2323" s="111" t="s">
        <v>5487</v>
      </c>
    </row>
    <row r="2324" ht="18" spans="1:3">
      <c r="A2324" s="111" t="s">
        <v>6547</v>
      </c>
      <c r="B2324" s="111" t="s">
        <v>6548</v>
      </c>
      <c r="C2324" s="111" t="s">
        <v>6549</v>
      </c>
    </row>
    <row r="2325" ht="18" spans="1:3">
      <c r="A2325" s="111" t="s">
        <v>6550</v>
      </c>
      <c r="B2325" s="111" t="s">
        <v>6551</v>
      </c>
      <c r="C2325" s="111" t="s">
        <v>6552</v>
      </c>
    </row>
    <row r="2326" ht="18" spans="1:3">
      <c r="A2326" s="111" t="s">
        <v>6553</v>
      </c>
      <c r="B2326" s="111" t="s">
        <v>6551</v>
      </c>
      <c r="C2326" s="111" t="s">
        <v>6552</v>
      </c>
    </row>
    <row r="2327" ht="18" spans="1:3">
      <c r="A2327" s="111" t="s">
        <v>6554</v>
      </c>
      <c r="B2327" s="111"/>
      <c r="C2327" s="111"/>
    </row>
    <row r="2328" ht="18" spans="1:3">
      <c r="A2328" s="111" t="s">
        <v>6555</v>
      </c>
      <c r="B2328" s="111" t="s">
        <v>6556</v>
      </c>
      <c r="C2328" s="111" t="s">
        <v>6557</v>
      </c>
    </row>
    <row r="2329" ht="18" spans="1:3">
      <c r="A2329" s="111" t="s">
        <v>6558</v>
      </c>
      <c r="B2329" s="111" t="s">
        <v>6559</v>
      </c>
      <c r="C2329" s="111" t="s">
        <v>6560</v>
      </c>
    </row>
    <row r="2330" ht="18" spans="1:3">
      <c r="A2330" s="111" t="s">
        <v>6561</v>
      </c>
      <c r="B2330" s="111" t="s">
        <v>6562</v>
      </c>
      <c r="C2330" s="111" t="s">
        <v>6563</v>
      </c>
    </row>
    <row r="2331" ht="18" spans="1:3">
      <c r="A2331" s="111" t="s">
        <v>6564</v>
      </c>
      <c r="B2331" s="111"/>
      <c r="C2331" s="111"/>
    </row>
    <row r="2332" ht="18" spans="1:3">
      <c r="A2332" s="111" t="s">
        <v>6565</v>
      </c>
      <c r="B2332" s="111" t="s">
        <v>6566</v>
      </c>
      <c r="C2332" s="111" t="s">
        <v>6567</v>
      </c>
    </row>
    <row r="2333" ht="18" spans="1:3">
      <c r="A2333" s="111" t="s">
        <v>6568</v>
      </c>
      <c r="B2333" s="111" t="s">
        <v>6569</v>
      </c>
      <c r="C2333" s="111" t="s">
        <v>6570</v>
      </c>
    </row>
    <row r="2334" ht="18" spans="1:3">
      <c r="A2334" s="111" t="s">
        <v>6571</v>
      </c>
      <c r="B2334" s="111" t="s">
        <v>6572</v>
      </c>
      <c r="C2334" s="111" t="s">
        <v>6573</v>
      </c>
    </row>
    <row r="2335" ht="18" spans="1:3">
      <c r="A2335" s="111" t="s">
        <v>6574</v>
      </c>
      <c r="B2335" s="111" t="s">
        <v>6575</v>
      </c>
      <c r="C2335" s="111" t="s">
        <v>6576</v>
      </c>
    </row>
    <row r="2336" ht="18" spans="1:3">
      <c r="A2336" s="111" t="s">
        <v>6577</v>
      </c>
      <c r="B2336" s="111" t="s">
        <v>6578</v>
      </c>
      <c r="C2336" s="111" t="s">
        <v>6579</v>
      </c>
    </row>
    <row r="2337" ht="18" spans="1:3">
      <c r="A2337" s="111" t="s">
        <v>6580</v>
      </c>
      <c r="B2337" s="111" t="s">
        <v>6581</v>
      </c>
      <c r="C2337" s="111" t="s">
        <v>4559</v>
      </c>
    </row>
    <row r="2338" ht="18" spans="1:3">
      <c r="A2338" s="111" t="s">
        <v>6582</v>
      </c>
      <c r="B2338" s="111" t="s">
        <v>6583</v>
      </c>
      <c r="C2338" s="111" t="s">
        <v>2209</v>
      </c>
    </row>
    <row r="2339" ht="18" spans="1:3">
      <c r="A2339" s="111" t="s">
        <v>6584</v>
      </c>
      <c r="B2339" s="111" t="s">
        <v>6585</v>
      </c>
      <c r="C2339" s="111" t="s">
        <v>6586</v>
      </c>
    </row>
    <row r="2340" ht="18" spans="1:3">
      <c r="A2340" s="111" t="s">
        <v>6587</v>
      </c>
      <c r="B2340" s="111" t="s">
        <v>6588</v>
      </c>
      <c r="C2340" s="111" t="s">
        <v>6589</v>
      </c>
    </row>
    <row r="2341" ht="18" spans="1:3">
      <c r="A2341" s="111" t="s">
        <v>6590</v>
      </c>
      <c r="B2341" s="111" t="s">
        <v>6591</v>
      </c>
      <c r="C2341" s="111" t="s">
        <v>2032</v>
      </c>
    </row>
    <row r="2342" ht="18" spans="1:3">
      <c r="A2342" s="111" t="s">
        <v>6592</v>
      </c>
      <c r="B2342" s="111" t="s">
        <v>6593</v>
      </c>
      <c r="C2342" s="111" t="s">
        <v>6594</v>
      </c>
    </row>
    <row r="2343" ht="18" spans="1:3">
      <c r="A2343" s="111" t="s">
        <v>6595</v>
      </c>
      <c r="B2343" s="111" t="s">
        <v>6596</v>
      </c>
      <c r="C2343" s="111" t="s">
        <v>1370</v>
      </c>
    </row>
    <row r="2344" ht="18" spans="1:3">
      <c r="A2344" s="111" t="s">
        <v>6597</v>
      </c>
      <c r="B2344" s="111" t="s">
        <v>6598</v>
      </c>
      <c r="C2344" s="111" t="s">
        <v>6599</v>
      </c>
    </row>
    <row r="2345" ht="18" spans="1:3">
      <c r="A2345" s="111" t="s">
        <v>6600</v>
      </c>
      <c r="B2345" s="111" t="s">
        <v>6598</v>
      </c>
      <c r="C2345" s="111" t="s">
        <v>6599</v>
      </c>
    </row>
    <row r="2346" ht="18" spans="1:3">
      <c r="A2346" s="111" t="s">
        <v>6601</v>
      </c>
      <c r="B2346" s="111"/>
      <c r="C2346" s="111"/>
    </row>
    <row r="2347" ht="18" spans="1:3">
      <c r="A2347" s="111" t="s">
        <v>6602</v>
      </c>
      <c r="B2347" s="111" t="s">
        <v>6603</v>
      </c>
      <c r="C2347" s="111" t="s">
        <v>6604</v>
      </c>
    </row>
    <row r="2348" ht="18" spans="1:3">
      <c r="A2348" s="111" t="s">
        <v>6605</v>
      </c>
      <c r="B2348" s="111" t="s">
        <v>6606</v>
      </c>
      <c r="C2348" s="111" t="s">
        <v>6607</v>
      </c>
    </row>
    <row r="2349" ht="18" spans="1:3">
      <c r="A2349" s="111" t="s">
        <v>6608</v>
      </c>
      <c r="B2349" s="111" t="s">
        <v>6609</v>
      </c>
      <c r="C2349" s="111" t="s">
        <v>2991</v>
      </c>
    </row>
    <row r="2350" ht="18" spans="1:3">
      <c r="A2350" s="111" t="s">
        <v>6610</v>
      </c>
      <c r="B2350" s="111" t="s">
        <v>6611</v>
      </c>
      <c r="C2350" s="111" t="s">
        <v>6612</v>
      </c>
    </row>
    <row r="2351" ht="18" spans="1:3">
      <c r="A2351" s="111" t="s">
        <v>6613</v>
      </c>
      <c r="B2351" s="111" t="s">
        <v>6614</v>
      </c>
      <c r="C2351" s="111" t="s">
        <v>6615</v>
      </c>
    </row>
    <row r="2352" ht="18" spans="1:3">
      <c r="A2352" s="111" t="s">
        <v>6616</v>
      </c>
      <c r="B2352" s="111" t="s">
        <v>6617</v>
      </c>
      <c r="C2352" s="111" t="s">
        <v>6618</v>
      </c>
    </row>
    <row r="2353" ht="18" spans="1:3">
      <c r="A2353" s="111" t="s">
        <v>6619</v>
      </c>
      <c r="B2353" s="111" t="s">
        <v>6620</v>
      </c>
      <c r="C2353" s="111" t="s">
        <v>6621</v>
      </c>
    </row>
    <row r="2354" ht="18" spans="1:3">
      <c r="A2354" s="111" t="s">
        <v>6622</v>
      </c>
      <c r="B2354" s="111" t="s">
        <v>6623</v>
      </c>
      <c r="C2354" s="111" t="s">
        <v>1367</v>
      </c>
    </row>
    <row r="2355" ht="18" spans="1:3">
      <c r="A2355" s="111" t="s">
        <v>6624</v>
      </c>
      <c r="B2355" s="111" t="s">
        <v>6625</v>
      </c>
      <c r="C2355" s="111" t="s">
        <v>6626</v>
      </c>
    </row>
    <row r="2356" ht="18" spans="1:3">
      <c r="A2356" s="111" t="s">
        <v>6627</v>
      </c>
      <c r="B2356" s="111" t="s">
        <v>6628</v>
      </c>
      <c r="C2356" s="111" t="s">
        <v>6629</v>
      </c>
    </row>
    <row r="2357" ht="18" spans="1:3">
      <c r="A2357" s="111" t="s">
        <v>6630</v>
      </c>
      <c r="B2357" s="111" t="s">
        <v>6631</v>
      </c>
      <c r="C2357" s="111" t="s">
        <v>6629</v>
      </c>
    </row>
    <row r="2358" ht="18" spans="1:3">
      <c r="A2358" s="111" t="s">
        <v>6632</v>
      </c>
      <c r="B2358" s="111"/>
      <c r="C2358" s="111"/>
    </row>
    <row r="2359" ht="18" spans="1:3">
      <c r="A2359" s="111" t="s">
        <v>6633</v>
      </c>
      <c r="B2359" s="111" t="s">
        <v>6634</v>
      </c>
      <c r="C2359" s="111" t="s">
        <v>3126</v>
      </c>
    </row>
    <row r="2360" ht="18" spans="1:3">
      <c r="A2360" s="111" t="s">
        <v>6635</v>
      </c>
      <c r="B2360" s="111"/>
      <c r="C2360" s="111"/>
    </row>
    <row r="2361" ht="18" spans="1:3">
      <c r="A2361" s="111" t="s">
        <v>6636</v>
      </c>
      <c r="B2361" s="111" t="s">
        <v>6637</v>
      </c>
      <c r="C2361" s="111" t="s">
        <v>6638</v>
      </c>
    </row>
    <row r="2362" ht="18" spans="1:3">
      <c r="A2362" s="111" t="s">
        <v>6639</v>
      </c>
      <c r="B2362" s="111" t="s">
        <v>6640</v>
      </c>
      <c r="C2362" s="111" t="s">
        <v>6641</v>
      </c>
    </row>
    <row r="2363" ht="18" spans="1:3">
      <c r="A2363" s="111" t="s">
        <v>6642</v>
      </c>
      <c r="B2363" s="111"/>
      <c r="C2363" s="111"/>
    </row>
    <row r="2364" ht="18" spans="1:3">
      <c r="A2364" s="111" t="s">
        <v>6643</v>
      </c>
      <c r="B2364" s="111" t="s">
        <v>6644</v>
      </c>
      <c r="C2364" s="111" t="s">
        <v>5104</v>
      </c>
    </row>
    <row r="2365" ht="18" spans="1:3">
      <c r="A2365" s="111" t="s">
        <v>6645</v>
      </c>
      <c r="B2365" s="111" t="s">
        <v>6646</v>
      </c>
      <c r="C2365" s="111" t="s">
        <v>1685</v>
      </c>
    </row>
    <row r="2366" ht="18" spans="1:3">
      <c r="A2366" s="111" t="s">
        <v>6647</v>
      </c>
      <c r="B2366" s="111" t="s">
        <v>6648</v>
      </c>
      <c r="C2366" s="111" t="s">
        <v>1643</v>
      </c>
    </row>
    <row r="2367" ht="18" spans="1:3">
      <c r="A2367" s="111" t="s">
        <v>6649</v>
      </c>
      <c r="B2367" s="111" t="s">
        <v>6650</v>
      </c>
      <c r="C2367" s="111" t="s">
        <v>1703</v>
      </c>
    </row>
    <row r="2368" ht="18" spans="1:3">
      <c r="A2368" s="111" t="s">
        <v>6651</v>
      </c>
      <c r="B2368" s="111"/>
      <c r="C2368" s="111"/>
    </row>
    <row r="2369" ht="18" spans="1:3">
      <c r="A2369" s="111" t="s">
        <v>6652</v>
      </c>
      <c r="B2369" s="111" t="s">
        <v>3203</v>
      </c>
      <c r="C2369" s="111" t="s">
        <v>3204</v>
      </c>
    </row>
    <row r="2370" ht="18" spans="1:3">
      <c r="A2370" s="111" t="s">
        <v>6653</v>
      </c>
      <c r="B2370" s="111"/>
      <c r="C2370" s="111"/>
    </row>
    <row r="2371" ht="18" spans="1:3">
      <c r="A2371" s="111" t="s">
        <v>6654</v>
      </c>
      <c r="B2371" s="111"/>
      <c r="C2371" s="111"/>
    </row>
    <row r="2372" ht="18" spans="1:3">
      <c r="A2372" s="111" t="s">
        <v>6655</v>
      </c>
      <c r="B2372" s="111" t="s">
        <v>6656</v>
      </c>
      <c r="C2372" s="111" t="s">
        <v>2099</v>
      </c>
    </row>
    <row r="2373" ht="18" spans="1:3">
      <c r="A2373" s="111" t="s">
        <v>6657</v>
      </c>
      <c r="B2373" s="111"/>
      <c r="C2373" s="111"/>
    </row>
    <row r="2374" ht="18" spans="1:3">
      <c r="A2374" s="111" t="s">
        <v>6658</v>
      </c>
      <c r="B2374" s="111" t="s">
        <v>6659</v>
      </c>
      <c r="C2374" s="111" t="s">
        <v>6660</v>
      </c>
    </row>
    <row r="2375" ht="18" spans="1:3">
      <c r="A2375" s="111" t="s">
        <v>6661</v>
      </c>
      <c r="B2375" s="111" t="s">
        <v>6662</v>
      </c>
      <c r="C2375" s="111" t="s">
        <v>6663</v>
      </c>
    </row>
    <row r="2376" ht="18" spans="1:3">
      <c r="A2376" s="111" t="s">
        <v>6664</v>
      </c>
      <c r="B2376" s="111" t="s">
        <v>6665</v>
      </c>
      <c r="C2376" s="111" t="s">
        <v>6666</v>
      </c>
    </row>
    <row r="2377" ht="18" spans="1:3">
      <c r="A2377" s="111" t="s">
        <v>6667</v>
      </c>
      <c r="B2377" s="111" t="s">
        <v>6668</v>
      </c>
      <c r="C2377" s="111" t="s">
        <v>6669</v>
      </c>
    </row>
    <row r="2378" ht="18" spans="1:3">
      <c r="A2378" s="111" t="s">
        <v>6670</v>
      </c>
      <c r="B2378" s="111" t="s">
        <v>6671</v>
      </c>
      <c r="C2378" s="111" t="s">
        <v>2994</v>
      </c>
    </row>
    <row r="2379" ht="18" spans="1:3">
      <c r="A2379" s="111" t="s">
        <v>6672</v>
      </c>
      <c r="B2379" s="111"/>
      <c r="C2379" s="111"/>
    </row>
    <row r="2380" ht="18" spans="1:3">
      <c r="A2380" s="111" t="s">
        <v>6673</v>
      </c>
      <c r="B2380" s="111" t="s">
        <v>6674</v>
      </c>
      <c r="C2380" s="111" t="s">
        <v>1505</v>
      </c>
    </row>
    <row r="2381" ht="18" spans="1:3">
      <c r="A2381" s="111" t="s">
        <v>6675</v>
      </c>
      <c r="B2381" s="111" t="s">
        <v>6676</v>
      </c>
      <c r="C2381" s="111" t="s">
        <v>6677</v>
      </c>
    </row>
    <row r="2382" ht="18" spans="1:3">
      <c r="A2382" s="111" t="s">
        <v>6678</v>
      </c>
      <c r="B2382" s="111"/>
      <c r="C2382" s="111"/>
    </row>
    <row r="2383" ht="18" spans="1:3">
      <c r="A2383" s="111" t="s">
        <v>6679</v>
      </c>
      <c r="B2383" s="111" t="s">
        <v>6680</v>
      </c>
      <c r="C2383" s="111" t="s">
        <v>6681</v>
      </c>
    </row>
    <row r="2384" ht="18" spans="1:3">
      <c r="A2384" s="111" t="s">
        <v>6682</v>
      </c>
      <c r="B2384" s="111"/>
      <c r="C2384" s="111"/>
    </row>
    <row r="2385" ht="18" spans="1:3">
      <c r="A2385" s="111" t="s">
        <v>6683</v>
      </c>
      <c r="B2385" s="111" t="s">
        <v>2114</v>
      </c>
      <c r="C2385" s="111" t="s">
        <v>2115</v>
      </c>
    </row>
    <row r="2386" ht="18" spans="1:3">
      <c r="A2386" s="111" t="s">
        <v>6684</v>
      </c>
      <c r="B2386" s="111" t="s">
        <v>2117</v>
      </c>
      <c r="C2386" s="111" t="s">
        <v>2118</v>
      </c>
    </row>
    <row r="2387" ht="18" spans="1:3">
      <c r="A2387" s="111" t="s">
        <v>6685</v>
      </c>
      <c r="B2387" s="111"/>
      <c r="C2387" s="111"/>
    </row>
    <row r="2388" ht="18" spans="1:3">
      <c r="A2388" s="111" t="s">
        <v>6686</v>
      </c>
      <c r="B2388" s="111" t="s">
        <v>6687</v>
      </c>
      <c r="C2388" s="111" t="s">
        <v>1438</v>
      </c>
    </row>
    <row r="2389" ht="18" spans="1:3">
      <c r="A2389" s="111" t="s">
        <v>6688</v>
      </c>
      <c r="B2389" s="111" t="s">
        <v>6689</v>
      </c>
      <c r="C2389" s="111" t="s">
        <v>1324</v>
      </c>
    </row>
    <row r="2390" ht="18" spans="1:3">
      <c r="A2390" s="111" t="s">
        <v>6690</v>
      </c>
      <c r="B2390" s="111" t="s">
        <v>6691</v>
      </c>
      <c r="C2390" s="111" t="s">
        <v>3149</v>
      </c>
    </row>
    <row r="2391" ht="18" spans="1:3">
      <c r="A2391" s="111" t="s">
        <v>6692</v>
      </c>
      <c r="B2391" s="111"/>
      <c r="C2391" s="111"/>
    </row>
    <row r="2392" ht="18" spans="1:3">
      <c r="A2392" s="111" t="s">
        <v>6693</v>
      </c>
      <c r="B2392" s="111"/>
      <c r="C2392" s="111"/>
    </row>
    <row r="2393" ht="18" spans="1:3">
      <c r="A2393" s="111" t="s">
        <v>6694</v>
      </c>
      <c r="B2393" s="111"/>
      <c r="C2393" s="111"/>
    </row>
    <row r="2394" ht="18" spans="1:3">
      <c r="A2394" s="111" t="s">
        <v>6695</v>
      </c>
      <c r="B2394" s="111" t="s">
        <v>6696</v>
      </c>
      <c r="C2394" s="111" t="s">
        <v>6697</v>
      </c>
    </row>
    <row r="2395" ht="18" spans="1:3">
      <c r="A2395" s="111" t="s">
        <v>6698</v>
      </c>
      <c r="B2395" s="111" t="s">
        <v>6699</v>
      </c>
      <c r="C2395" s="111" t="s">
        <v>6700</v>
      </c>
    </row>
    <row r="2396" ht="18" spans="1:3">
      <c r="A2396" s="111" t="s">
        <v>6701</v>
      </c>
      <c r="B2396" s="111" t="s">
        <v>6702</v>
      </c>
      <c r="C2396" s="111" t="s">
        <v>3944</v>
      </c>
    </row>
    <row r="2397" ht="18" spans="1:3">
      <c r="A2397" s="111" t="s">
        <v>6703</v>
      </c>
      <c r="B2397" s="111" t="s">
        <v>6704</v>
      </c>
      <c r="C2397" s="111" t="s">
        <v>1367</v>
      </c>
    </row>
    <row r="2398" ht="18" spans="1:3">
      <c r="A2398" s="111" t="s">
        <v>6705</v>
      </c>
      <c r="B2398" s="111"/>
      <c r="C2398" s="111"/>
    </row>
    <row r="2399" ht="18" spans="1:3">
      <c r="A2399" s="111" t="s">
        <v>6706</v>
      </c>
      <c r="B2399" s="111" t="s">
        <v>6707</v>
      </c>
      <c r="C2399" s="111" t="s">
        <v>1685</v>
      </c>
    </row>
    <row r="2400" ht="18" spans="1:3">
      <c r="A2400" s="111" t="s">
        <v>6708</v>
      </c>
      <c r="B2400" s="111" t="s">
        <v>6709</v>
      </c>
      <c r="C2400" s="111" t="s">
        <v>6710</v>
      </c>
    </row>
    <row r="2401" ht="18" spans="1:3">
      <c r="A2401" s="111" t="s">
        <v>6711</v>
      </c>
      <c r="B2401" s="111" t="s">
        <v>6712</v>
      </c>
      <c r="C2401" s="111" t="s">
        <v>6713</v>
      </c>
    </row>
    <row r="2402" ht="18" spans="1:3">
      <c r="A2402" s="111" t="s">
        <v>6714</v>
      </c>
      <c r="B2402" s="111"/>
      <c r="C2402" s="111"/>
    </row>
    <row r="2403" ht="18" spans="1:3">
      <c r="A2403" s="111" t="s">
        <v>6715</v>
      </c>
      <c r="B2403" s="111" t="s">
        <v>6716</v>
      </c>
      <c r="C2403" s="111" t="s">
        <v>6717</v>
      </c>
    </row>
    <row r="2404" ht="18" spans="1:3">
      <c r="A2404" s="111" t="s">
        <v>6718</v>
      </c>
      <c r="B2404" s="111" t="s">
        <v>6719</v>
      </c>
      <c r="C2404" s="111" t="s">
        <v>6720</v>
      </c>
    </row>
    <row r="2405" ht="18" spans="1:3">
      <c r="A2405" s="111" t="s">
        <v>6721</v>
      </c>
      <c r="B2405" s="111" t="s">
        <v>6722</v>
      </c>
      <c r="C2405" s="111" t="s">
        <v>6723</v>
      </c>
    </row>
    <row r="2406" ht="18" spans="1:3">
      <c r="A2406" s="111" t="s">
        <v>6724</v>
      </c>
      <c r="B2406" s="111"/>
      <c r="C2406" s="111"/>
    </row>
    <row r="2407" ht="18" spans="1:3">
      <c r="A2407" s="111" t="s">
        <v>6725</v>
      </c>
      <c r="B2407" s="111"/>
      <c r="C2407" s="111"/>
    </row>
    <row r="2408" ht="18" spans="1:3">
      <c r="A2408" s="111" t="s">
        <v>6726</v>
      </c>
      <c r="B2408" s="111" t="s">
        <v>6307</v>
      </c>
      <c r="C2408" s="111" t="s">
        <v>2589</v>
      </c>
    </row>
    <row r="2409" ht="18" spans="1:3">
      <c r="A2409" s="111" t="s">
        <v>6727</v>
      </c>
      <c r="B2409" s="111" t="s">
        <v>1776</v>
      </c>
      <c r="C2409" s="111" t="s">
        <v>1777</v>
      </c>
    </row>
    <row r="2410" ht="18" spans="1:3">
      <c r="A2410" s="111" t="s">
        <v>6728</v>
      </c>
      <c r="B2410" s="111" t="s">
        <v>6307</v>
      </c>
      <c r="C2410" s="111" t="s">
        <v>2589</v>
      </c>
    </row>
    <row r="2411" ht="18" spans="1:3">
      <c r="A2411" s="111" t="s">
        <v>6729</v>
      </c>
      <c r="B2411" s="111"/>
      <c r="C2411" s="111"/>
    </row>
    <row r="2412" ht="18" spans="1:3">
      <c r="A2412" s="111" t="s">
        <v>6730</v>
      </c>
      <c r="B2412" s="111" t="s">
        <v>6731</v>
      </c>
      <c r="C2412" s="111" t="s">
        <v>1554</v>
      </c>
    </row>
    <row r="2413" ht="18" spans="1:3">
      <c r="A2413" s="111" t="s">
        <v>6732</v>
      </c>
      <c r="B2413" s="111" t="s">
        <v>6733</v>
      </c>
      <c r="C2413" s="111" t="s">
        <v>2965</v>
      </c>
    </row>
    <row r="2414" ht="18" spans="1:3">
      <c r="A2414" s="111" t="s">
        <v>6734</v>
      </c>
      <c r="B2414" s="111"/>
      <c r="C2414" s="111"/>
    </row>
    <row r="2415" ht="18" spans="1:3">
      <c r="A2415" s="111" t="s">
        <v>6735</v>
      </c>
      <c r="B2415" s="111" t="s">
        <v>6736</v>
      </c>
      <c r="C2415" s="111" t="s">
        <v>6737</v>
      </c>
    </row>
    <row r="2416" ht="18" spans="1:3">
      <c r="A2416" s="111" t="s">
        <v>6738</v>
      </c>
      <c r="B2416" s="111" t="s">
        <v>6739</v>
      </c>
      <c r="C2416" s="111" t="s">
        <v>1275</v>
      </c>
    </row>
    <row r="2417" ht="18" spans="1:3">
      <c r="A2417" s="111" t="s">
        <v>6740</v>
      </c>
      <c r="B2417" s="111" t="s">
        <v>6741</v>
      </c>
      <c r="C2417" s="111" t="s">
        <v>6742</v>
      </c>
    </row>
    <row r="2418" ht="18" spans="1:3">
      <c r="A2418" s="111" t="s">
        <v>6743</v>
      </c>
      <c r="B2418" s="111"/>
      <c r="C2418" s="111"/>
    </row>
    <row r="2419" ht="18" spans="1:3">
      <c r="A2419" s="111" t="s">
        <v>6744</v>
      </c>
      <c r="B2419" s="111" t="s">
        <v>6745</v>
      </c>
      <c r="C2419" s="111" t="s">
        <v>6746</v>
      </c>
    </row>
    <row r="2420" ht="18" spans="1:3">
      <c r="A2420" s="111" t="s">
        <v>6747</v>
      </c>
      <c r="B2420" s="111" t="s">
        <v>6748</v>
      </c>
      <c r="C2420" s="111" t="s">
        <v>6749</v>
      </c>
    </row>
    <row r="2421" ht="18" spans="1:3">
      <c r="A2421" s="111" t="s">
        <v>6750</v>
      </c>
      <c r="B2421" s="111"/>
      <c r="C2421" s="111"/>
    </row>
    <row r="2422" ht="18" spans="1:3">
      <c r="A2422" s="111" t="s">
        <v>6751</v>
      </c>
      <c r="B2422" s="111"/>
      <c r="C2422" s="111"/>
    </row>
    <row r="2423" ht="18" spans="1:3">
      <c r="A2423" s="111" t="s">
        <v>6752</v>
      </c>
      <c r="B2423" s="111" t="s">
        <v>6753</v>
      </c>
      <c r="C2423" s="111" t="s">
        <v>1288</v>
      </c>
    </row>
    <row r="2424" ht="18" spans="1:3">
      <c r="A2424" s="111" t="s">
        <v>6754</v>
      </c>
      <c r="B2424" s="111" t="s">
        <v>6755</v>
      </c>
      <c r="C2424" s="111" t="s">
        <v>1367</v>
      </c>
    </row>
    <row r="2425" ht="18" spans="1:3">
      <c r="A2425" s="111" t="s">
        <v>6756</v>
      </c>
      <c r="B2425" s="111" t="s">
        <v>6757</v>
      </c>
      <c r="C2425" s="111" t="s">
        <v>1983</v>
      </c>
    </row>
    <row r="2426" ht="18" spans="1:3">
      <c r="A2426" s="111" t="s">
        <v>6758</v>
      </c>
      <c r="B2426" s="111" t="s">
        <v>6759</v>
      </c>
      <c r="C2426" s="111" t="s">
        <v>6760</v>
      </c>
    </row>
    <row r="2427" ht="18" spans="1:3">
      <c r="A2427" s="111" t="s">
        <v>6761</v>
      </c>
      <c r="B2427" s="111" t="s">
        <v>6762</v>
      </c>
      <c r="C2427" s="111" t="s">
        <v>2363</v>
      </c>
    </row>
    <row r="2428" ht="18" spans="1:3">
      <c r="A2428" s="111" t="s">
        <v>6763</v>
      </c>
      <c r="B2428" s="111"/>
      <c r="C2428" s="111"/>
    </row>
    <row r="2429" ht="18" spans="1:3">
      <c r="A2429" s="111" t="s">
        <v>6764</v>
      </c>
      <c r="B2429" s="111" t="s">
        <v>6765</v>
      </c>
      <c r="C2429" s="111" t="s">
        <v>1367</v>
      </c>
    </row>
    <row r="2430" ht="18" spans="1:3">
      <c r="A2430" s="111" t="s">
        <v>6766</v>
      </c>
      <c r="B2430" s="111" t="s">
        <v>6767</v>
      </c>
      <c r="C2430" s="111" t="s">
        <v>6768</v>
      </c>
    </row>
    <row r="2431" ht="18" spans="1:3">
      <c r="A2431" s="111" t="s">
        <v>6769</v>
      </c>
      <c r="B2431" s="111" t="s">
        <v>6770</v>
      </c>
      <c r="C2431" s="111" t="s">
        <v>1513</v>
      </c>
    </row>
    <row r="2432" ht="18" spans="1:3">
      <c r="A2432" s="111" t="s">
        <v>6771</v>
      </c>
      <c r="B2432" s="111" t="s">
        <v>6772</v>
      </c>
      <c r="C2432" s="111" t="s">
        <v>6773</v>
      </c>
    </row>
    <row r="2433" ht="18" spans="1:3">
      <c r="A2433" s="111" t="s">
        <v>6774</v>
      </c>
      <c r="B2433" s="111" t="s">
        <v>6775</v>
      </c>
      <c r="C2433" s="111" t="s">
        <v>6776</v>
      </c>
    </row>
    <row r="2434" ht="18" spans="1:3">
      <c r="A2434" s="111" t="s">
        <v>6777</v>
      </c>
      <c r="B2434" s="111"/>
      <c r="C2434" s="111"/>
    </row>
    <row r="2435" ht="18" spans="1:3">
      <c r="A2435" s="111" t="s">
        <v>6778</v>
      </c>
      <c r="B2435" s="111" t="s">
        <v>6779</v>
      </c>
      <c r="C2435" s="111" t="s">
        <v>6780</v>
      </c>
    </row>
    <row r="2436" ht="18" spans="1:3">
      <c r="A2436" s="111" t="s">
        <v>6781</v>
      </c>
      <c r="B2436" s="111" t="s">
        <v>6782</v>
      </c>
      <c r="C2436" s="111" t="s">
        <v>6783</v>
      </c>
    </row>
    <row r="2437" ht="18" spans="1:3">
      <c r="A2437" s="111" t="s">
        <v>6784</v>
      </c>
      <c r="B2437" s="111" t="s">
        <v>6785</v>
      </c>
      <c r="C2437" s="111" t="s">
        <v>2794</v>
      </c>
    </row>
    <row r="2438" ht="18" spans="1:3">
      <c r="A2438" s="111" t="s">
        <v>6786</v>
      </c>
      <c r="B2438" s="111" t="s">
        <v>6787</v>
      </c>
      <c r="C2438" s="111" t="s">
        <v>6788</v>
      </c>
    </row>
    <row r="2439" ht="18" spans="1:3">
      <c r="A2439" s="111" t="s">
        <v>6789</v>
      </c>
      <c r="B2439" s="111" t="s">
        <v>6790</v>
      </c>
      <c r="C2439" s="111" t="s">
        <v>6791</v>
      </c>
    </row>
    <row r="2440" ht="18" spans="1:3">
      <c r="A2440" s="111" t="s">
        <v>6792</v>
      </c>
      <c r="B2440" s="111"/>
      <c r="C2440" s="111"/>
    </row>
    <row r="2441" ht="18" spans="1:3">
      <c r="A2441" s="111" t="s">
        <v>6793</v>
      </c>
      <c r="B2441" s="111" t="s">
        <v>6794</v>
      </c>
      <c r="C2441" s="111" t="s">
        <v>2464</v>
      </c>
    </row>
    <row r="2442" ht="18" spans="1:3">
      <c r="A2442" s="111" t="s">
        <v>6795</v>
      </c>
      <c r="B2442" s="111" t="s">
        <v>6794</v>
      </c>
      <c r="C2442" s="111" t="s">
        <v>2464</v>
      </c>
    </row>
    <row r="2443" ht="18" spans="1:3">
      <c r="A2443" s="111" t="s">
        <v>6796</v>
      </c>
      <c r="B2443" s="111"/>
      <c r="C2443" s="111"/>
    </row>
    <row r="2444" ht="18" spans="1:3">
      <c r="A2444" s="111" t="s">
        <v>6797</v>
      </c>
      <c r="B2444" s="111" t="s">
        <v>6798</v>
      </c>
      <c r="C2444" s="111" t="s">
        <v>3126</v>
      </c>
    </row>
    <row r="2445" ht="18" spans="1:3">
      <c r="A2445" s="111" t="s">
        <v>6799</v>
      </c>
      <c r="B2445" s="111"/>
      <c r="C2445" s="111"/>
    </row>
    <row r="2446" ht="18" spans="1:3">
      <c r="A2446" s="111" t="s">
        <v>6800</v>
      </c>
      <c r="B2446" s="111" t="s">
        <v>6801</v>
      </c>
      <c r="C2446" s="111" t="s">
        <v>6802</v>
      </c>
    </row>
    <row r="2447" ht="18" spans="1:3">
      <c r="A2447" s="111" t="s">
        <v>6803</v>
      </c>
      <c r="B2447" s="111"/>
      <c r="C2447" s="111"/>
    </row>
    <row r="2448" ht="18" spans="1:3">
      <c r="A2448" s="111" t="s">
        <v>6804</v>
      </c>
      <c r="B2448" s="111" t="s">
        <v>6805</v>
      </c>
      <c r="C2448" s="111" t="s">
        <v>6806</v>
      </c>
    </row>
    <row r="2449" ht="18" spans="1:3">
      <c r="A2449" s="111" t="s">
        <v>6807</v>
      </c>
      <c r="B2449" s="111" t="s">
        <v>6808</v>
      </c>
      <c r="C2449" s="111" t="s">
        <v>6809</v>
      </c>
    </row>
    <row r="2450" ht="18" spans="1:3">
      <c r="A2450" s="111" t="s">
        <v>6810</v>
      </c>
      <c r="B2450" s="111"/>
      <c r="C2450" s="111"/>
    </row>
    <row r="2451" ht="18" spans="1:3">
      <c r="A2451" s="111" t="s">
        <v>6811</v>
      </c>
      <c r="B2451" s="111" t="s">
        <v>6812</v>
      </c>
      <c r="C2451" s="111" t="s">
        <v>6813</v>
      </c>
    </row>
    <row r="2452" ht="18" spans="1:3">
      <c r="A2452" s="111" t="s">
        <v>6814</v>
      </c>
      <c r="B2452" s="111" t="s">
        <v>6815</v>
      </c>
      <c r="C2452" s="111" t="s">
        <v>6816</v>
      </c>
    </row>
    <row r="2453" ht="18" spans="1:3">
      <c r="A2453" s="111" t="s">
        <v>6817</v>
      </c>
      <c r="B2453" s="111" t="s">
        <v>6818</v>
      </c>
      <c r="C2453" s="111" t="s">
        <v>6819</v>
      </c>
    </row>
    <row r="2454" ht="18" spans="1:3">
      <c r="A2454" s="111" t="s">
        <v>6820</v>
      </c>
      <c r="B2454" s="111"/>
      <c r="C2454" s="111"/>
    </row>
    <row r="2455" ht="18" spans="1:3">
      <c r="A2455" s="111" t="s">
        <v>6821</v>
      </c>
      <c r="B2455" s="111"/>
      <c r="C2455" s="111"/>
    </row>
    <row r="2456" ht="18" spans="1:3">
      <c r="A2456" s="111" t="s">
        <v>6822</v>
      </c>
      <c r="B2456" s="111" t="s">
        <v>6823</v>
      </c>
      <c r="C2456" s="111" t="s">
        <v>6824</v>
      </c>
    </row>
    <row r="2457" ht="18" spans="1:3">
      <c r="A2457" s="111" t="s">
        <v>6825</v>
      </c>
      <c r="B2457" s="111" t="s">
        <v>6826</v>
      </c>
      <c r="C2457" s="111" t="s">
        <v>6827</v>
      </c>
    </row>
    <row r="2458" ht="18" spans="1:3">
      <c r="A2458" s="111" t="s">
        <v>6828</v>
      </c>
      <c r="B2458" s="111" t="s">
        <v>6032</v>
      </c>
      <c r="C2458" s="111" t="s">
        <v>6033</v>
      </c>
    </row>
    <row r="2459" ht="18" spans="1:3">
      <c r="A2459" s="111" t="s">
        <v>6829</v>
      </c>
      <c r="B2459" s="111"/>
      <c r="C2459" s="111"/>
    </row>
    <row r="2460" ht="18" spans="1:3">
      <c r="A2460" s="111" t="s">
        <v>6830</v>
      </c>
      <c r="B2460" s="111" t="s">
        <v>6831</v>
      </c>
      <c r="C2460" s="111" t="s">
        <v>1977</v>
      </c>
    </row>
    <row r="2461" ht="18" spans="1:3">
      <c r="A2461" s="111" t="s">
        <v>6832</v>
      </c>
      <c r="B2461" s="111" t="s">
        <v>6833</v>
      </c>
      <c r="C2461" s="111" t="s">
        <v>6834</v>
      </c>
    </row>
    <row r="2462" ht="18" spans="1:3">
      <c r="A2462" s="111" t="s">
        <v>6835</v>
      </c>
      <c r="B2462" s="111" t="s">
        <v>6836</v>
      </c>
      <c r="C2462" s="111" t="s">
        <v>2363</v>
      </c>
    </row>
    <row r="2463" ht="18" spans="1:3">
      <c r="A2463" s="111" t="s">
        <v>6837</v>
      </c>
      <c r="B2463" s="111" t="s">
        <v>6838</v>
      </c>
      <c r="C2463" s="111" t="s">
        <v>6839</v>
      </c>
    </row>
    <row r="2464" ht="18" spans="1:3">
      <c r="A2464" s="111" t="s">
        <v>6840</v>
      </c>
      <c r="B2464" s="111" t="s">
        <v>6841</v>
      </c>
      <c r="C2464" s="111" t="s">
        <v>1438</v>
      </c>
    </row>
    <row r="2465" ht="18" spans="1:3">
      <c r="A2465" s="111" t="s">
        <v>6842</v>
      </c>
      <c r="B2465" s="111" t="s">
        <v>6843</v>
      </c>
      <c r="C2465" s="111" t="s">
        <v>6844</v>
      </c>
    </row>
    <row r="2466" ht="18" spans="1:3">
      <c r="A2466" s="111" t="s">
        <v>6845</v>
      </c>
      <c r="B2466" s="111" t="s">
        <v>6846</v>
      </c>
      <c r="C2466" s="111" t="s">
        <v>6847</v>
      </c>
    </row>
    <row r="2467" ht="18" spans="1:3">
      <c r="A2467" s="111" t="s">
        <v>6848</v>
      </c>
      <c r="B2467" s="111" t="s">
        <v>6849</v>
      </c>
      <c r="C2467" s="111" t="s">
        <v>6850</v>
      </c>
    </row>
    <row r="2468" ht="18" spans="1:3">
      <c r="A2468" s="111" t="s">
        <v>6851</v>
      </c>
      <c r="B2468" s="111" t="s">
        <v>6852</v>
      </c>
      <c r="C2468" s="111" t="s">
        <v>1438</v>
      </c>
    </row>
    <row r="2469" ht="18" spans="1:3">
      <c r="A2469" s="111" t="s">
        <v>6853</v>
      </c>
      <c r="B2469" s="111"/>
      <c r="C2469" s="111"/>
    </row>
    <row r="2470" ht="18" spans="1:3">
      <c r="A2470" s="111" t="s">
        <v>6854</v>
      </c>
      <c r="B2470" s="111" t="s">
        <v>6855</v>
      </c>
      <c r="C2470" s="111" t="s">
        <v>6856</v>
      </c>
    </row>
    <row r="2471" ht="18" spans="1:3">
      <c r="A2471" s="111" t="s">
        <v>6857</v>
      </c>
      <c r="B2471" s="111"/>
      <c r="C2471" s="111"/>
    </row>
    <row r="2472" ht="18" spans="1:3">
      <c r="A2472" s="111" t="s">
        <v>6858</v>
      </c>
      <c r="B2472" s="111"/>
      <c r="C2472" s="111"/>
    </row>
    <row r="2473" ht="18" spans="1:3">
      <c r="A2473" s="111" t="s">
        <v>6859</v>
      </c>
      <c r="B2473" s="111"/>
      <c r="C2473" s="111"/>
    </row>
    <row r="2474" ht="18" spans="1:3">
      <c r="A2474" s="111" t="s">
        <v>6860</v>
      </c>
      <c r="B2474" s="111"/>
      <c r="C2474" s="111"/>
    </row>
    <row r="2475" ht="18" spans="1:3">
      <c r="A2475" s="111" t="s">
        <v>6861</v>
      </c>
      <c r="B2475" s="111" t="s">
        <v>6862</v>
      </c>
      <c r="C2475" s="111" t="s">
        <v>5084</v>
      </c>
    </row>
    <row r="2476" ht="18" spans="1:3">
      <c r="A2476" s="111" t="s">
        <v>6863</v>
      </c>
      <c r="B2476" s="111" t="s">
        <v>6864</v>
      </c>
      <c r="C2476" s="111" t="s">
        <v>6865</v>
      </c>
    </row>
    <row r="2477" ht="18" spans="1:3">
      <c r="A2477" s="111" t="s">
        <v>6866</v>
      </c>
      <c r="B2477" s="111" t="s">
        <v>6867</v>
      </c>
      <c r="C2477" s="111" t="s">
        <v>6868</v>
      </c>
    </row>
    <row r="2478" ht="18" spans="1:3">
      <c r="A2478" s="111" t="s">
        <v>6869</v>
      </c>
      <c r="B2478" s="111" t="s">
        <v>6870</v>
      </c>
      <c r="C2478" s="111" t="s">
        <v>6871</v>
      </c>
    </row>
    <row r="2479" ht="18" spans="1:3">
      <c r="A2479" s="111" t="s">
        <v>6872</v>
      </c>
      <c r="B2479" s="111" t="s">
        <v>6873</v>
      </c>
      <c r="C2479" s="111" t="s">
        <v>1711</v>
      </c>
    </row>
    <row r="2480" ht="18" spans="1:3">
      <c r="A2480" s="111" t="s">
        <v>6874</v>
      </c>
      <c r="B2480" s="111" t="s">
        <v>6875</v>
      </c>
      <c r="C2480" s="111" t="s">
        <v>6876</v>
      </c>
    </row>
    <row r="2481" ht="18" spans="1:3">
      <c r="A2481" s="111" t="s">
        <v>6877</v>
      </c>
      <c r="B2481" s="111" t="s">
        <v>6878</v>
      </c>
      <c r="C2481" s="111" t="s">
        <v>2065</v>
      </c>
    </row>
    <row r="2482" ht="18" spans="1:3">
      <c r="A2482" s="111" t="s">
        <v>6879</v>
      </c>
      <c r="B2482" s="111" t="s">
        <v>6880</v>
      </c>
      <c r="C2482" s="111" t="s">
        <v>6881</v>
      </c>
    </row>
    <row r="2483" ht="18" spans="1:3">
      <c r="A2483" s="111" t="s">
        <v>6882</v>
      </c>
      <c r="B2483" s="111" t="s">
        <v>6883</v>
      </c>
      <c r="C2483" s="111" t="s">
        <v>6884</v>
      </c>
    </row>
    <row r="2484" ht="18" spans="1:3">
      <c r="A2484" s="111" t="s">
        <v>6885</v>
      </c>
      <c r="B2484" s="111" t="s">
        <v>6886</v>
      </c>
      <c r="C2484" s="111" t="s">
        <v>6887</v>
      </c>
    </row>
    <row r="2485" ht="18" spans="1:3">
      <c r="A2485" s="111" t="s">
        <v>6888</v>
      </c>
      <c r="B2485" s="111" t="s">
        <v>6889</v>
      </c>
      <c r="C2485" s="111" t="s">
        <v>1324</v>
      </c>
    </row>
    <row r="2486" ht="18" spans="1:3">
      <c r="A2486" s="111" t="s">
        <v>6890</v>
      </c>
      <c r="B2486" s="111" t="s">
        <v>6891</v>
      </c>
      <c r="C2486" s="111" t="s">
        <v>6892</v>
      </c>
    </row>
    <row r="2487" ht="18" spans="1:3">
      <c r="A2487" s="111" t="s">
        <v>6893</v>
      </c>
      <c r="B2487" s="111" t="s">
        <v>6894</v>
      </c>
      <c r="C2487" s="111" t="s">
        <v>1499</v>
      </c>
    </row>
    <row r="2488" ht="18" spans="1:3">
      <c r="A2488" s="111" t="s">
        <v>6895</v>
      </c>
      <c r="B2488" s="111" t="s">
        <v>6896</v>
      </c>
      <c r="C2488" s="111" t="s">
        <v>2604</v>
      </c>
    </row>
    <row r="2489" ht="18" spans="1:3">
      <c r="A2489" s="111" t="s">
        <v>6897</v>
      </c>
      <c r="B2489" s="111" t="s">
        <v>6898</v>
      </c>
      <c r="C2489" s="111" t="s">
        <v>6899</v>
      </c>
    </row>
    <row r="2490" ht="18" spans="1:3">
      <c r="A2490" s="111" t="s">
        <v>6900</v>
      </c>
      <c r="B2490" s="111" t="s">
        <v>6901</v>
      </c>
      <c r="C2490" s="111" t="s">
        <v>6902</v>
      </c>
    </row>
    <row r="2491" ht="18" spans="1:3">
      <c r="A2491" s="111" t="s">
        <v>6903</v>
      </c>
      <c r="B2491" s="111" t="s">
        <v>6904</v>
      </c>
      <c r="C2491" s="111" t="s">
        <v>1282</v>
      </c>
    </row>
    <row r="2492" ht="18" spans="1:3">
      <c r="A2492" s="111" t="s">
        <v>6905</v>
      </c>
      <c r="B2492" s="111" t="s">
        <v>6906</v>
      </c>
      <c r="C2492" s="111" t="s">
        <v>6907</v>
      </c>
    </row>
    <row r="2493" ht="18" spans="1:3">
      <c r="A2493" s="111" t="s">
        <v>6908</v>
      </c>
      <c r="B2493" s="111" t="s">
        <v>6909</v>
      </c>
      <c r="C2493" s="111" t="s">
        <v>6910</v>
      </c>
    </row>
    <row r="2494" ht="18" spans="1:3">
      <c r="A2494" s="111" t="s">
        <v>6911</v>
      </c>
      <c r="B2494" s="111" t="s">
        <v>6912</v>
      </c>
      <c r="C2494" s="111" t="s">
        <v>6913</v>
      </c>
    </row>
    <row r="2495" ht="18" spans="1:3">
      <c r="A2495" s="111" t="s">
        <v>6914</v>
      </c>
      <c r="B2495" s="111" t="s">
        <v>6915</v>
      </c>
      <c r="C2495" s="111" t="s">
        <v>3976</v>
      </c>
    </row>
    <row r="2496" ht="18" spans="1:3">
      <c r="A2496" s="111" t="s">
        <v>6916</v>
      </c>
      <c r="B2496" s="111" t="s">
        <v>3125</v>
      </c>
      <c r="C2496" s="111" t="s">
        <v>3126</v>
      </c>
    </row>
    <row r="2497" ht="18" spans="1:3">
      <c r="A2497" s="111" t="s">
        <v>6917</v>
      </c>
      <c r="B2497" s="111" t="s">
        <v>3121</v>
      </c>
      <c r="C2497" s="111" t="s">
        <v>2388</v>
      </c>
    </row>
    <row r="2498" ht="18" spans="1:3">
      <c r="A2498" s="111" t="s">
        <v>6918</v>
      </c>
      <c r="B2498" s="111" t="s">
        <v>3118</v>
      </c>
      <c r="C2498" s="111" t="s">
        <v>3119</v>
      </c>
    </row>
    <row r="2499" ht="18" spans="1:3">
      <c r="A2499" s="111" t="s">
        <v>6919</v>
      </c>
      <c r="B2499" s="111" t="s">
        <v>3115</v>
      </c>
      <c r="C2499" s="111" t="s">
        <v>3116</v>
      </c>
    </row>
    <row r="2500" ht="18" spans="1:3">
      <c r="A2500" s="111" t="s">
        <v>6920</v>
      </c>
      <c r="B2500" s="111" t="s">
        <v>3112</v>
      </c>
      <c r="C2500" s="111" t="s">
        <v>3113</v>
      </c>
    </row>
    <row r="2501" ht="18" spans="1:3">
      <c r="A2501" s="111" t="s">
        <v>6921</v>
      </c>
      <c r="B2501" s="111" t="s">
        <v>3109</v>
      </c>
      <c r="C2501" s="111" t="s">
        <v>3110</v>
      </c>
    </row>
    <row r="2502" ht="18" spans="1:3">
      <c r="A2502" s="111" t="s">
        <v>6922</v>
      </c>
      <c r="B2502" s="111" t="s">
        <v>3107</v>
      </c>
      <c r="C2502" s="111" t="s">
        <v>1288</v>
      </c>
    </row>
    <row r="2503" ht="18" spans="1:3">
      <c r="A2503" s="111" t="s">
        <v>6923</v>
      </c>
      <c r="B2503" s="111" t="s">
        <v>6924</v>
      </c>
      <c r="C2503" s="111" t="s">
        <v>6925</v>
      </c>
    </row>
    <row r="2504" ht="18" spans="1:3">
      <c r="A2504" s="111" t="s">
        <v>6926</v>
      </c>
      <c r="B2504" s="111" t="s">
        <v>6927</v>
      </c>
      <c r="C2504" s="111" t="s">
        <v>1269</v>
      </c>
    </row>
    <row r="2505" ht="18" spans="1:3">
      <c r="A2505" s="111" t="s">
        <v>6928</v>
      </c>
      <c r="B2505" s="111" t="s">
        <v>6929</v>
      </c>
      <c r="C2505" s="111" t="s">
        <v>6930</v>
      </c>
    </row>
    <row r="2506" ht="18" spans="1:3">
      <c r="A2506" s="111" t="s">
        <v>6931</v>
      </c>
      <c r="B2506" s="111" t="s">
        <v>6929</v>
      </c>
      <c r="C2506" s="111" t="s">
        <v>6930</v>
      </c>
    </row>
    <row r="2507" ht="18" spans="1:3">
      <c r="A2507" s="111" t="s">
        <v>6932</v>
      </c>
      <c r="B2507" s="111" t="s">
        <v>3095</v>
      </c>
      <c r="C2507" s="111" t="s">
        <v>3096</v>
      </c>
    </row>
    <row r="2508" ht="18" spans="1:3">
      <c r="A2508" s="111" t="s">
        <v>6933</v>
      </c>
      <c r="B2508" s="111" t="s">
        <v>3093</v>
      </c>
      <c r="C2508" s="111" t="s">
        <v>2065</v>
      </c>
    </row>
    <row r="2509" ht="18" spans="1:3">
      <c r="A2509" s="111" t="s">
        <v>6934</v>
      </c>
      <c r="B2509" s="111" t="s">
        <v>3086</v>
      </c>
      <c r="C2509" s="111" t="s">
        <v>3087</v>
      </c>
    </row>
    <row r="2510" ht="18" spans="1:3">
      <c r="A2510" s="111" t="s">
        <v>6935</v>
      </c>
      <c r="B2510" s="111" t="s">
        <v>3081</v>
      </c>
      <c r="C2510" s="111" t="s">
        <v>3082</v>
      </c>
    </row>
    <row r="2511" ht="18" spans="1:3">
      <c r="A2511" s="111" t="s">
        <v>6936</v>
      </c>
      <c r="B2511" s="111" t="s">
        <v>6937</v>
      </c>
      <c r="C2511" s="111" t="s">
        <v>6802</v>
      </c>
    </row>
    <row r="2512" ht="18" spans="1:3">
      <c r="A2512" s="111" t="s">
        <v>6938</v>
      </c>
      <c r="B2512" s="111"/>
      <c r="C2512" s="111"/>
    </row>
    <row r="2513" ht="18" spans="1:3">
      <c r="A2513" s="111" t="s">
        <v>6939</v>
      </c>
      <c r="B2513" s="111" t="s">
        <v>2655</v>
      </c>
      <c r="C2513" s="111" t="s">
        <v>2656</v>
      </c>
    </row>
    <row r="2514" ht="18" spans="1:3">
      <c r="A2514" s="111" t="s">
        <v>6940</v>
      </c>
      <c r="B2514" s="111" t="s">
        <v>6941</v>
      </c>
      <c r="C2514" s="111" t="s">
        <v>6942</v>
      </c>
    </row>
    <row r="2515" ht="18" spans="1:3">
      <c r="A2515" s="111" t="s">
        <v>6943</v>
      </c>
      <c r="B2515" s="111" t="s">
        <v>6944</v>
      </c>
      <c r="C2515" s="111" t="s">
        <v>6945</v>
      </c>
    </row>
    <row r="2516" ht="18" spans="1:3">
      <c r="A2516" s="111" t="s">
        <v>6946</v>
      </c>
      <c r="B2516" s="111" t="s">
        <v>2668</v>
      </c>
      <c r="C2516" s="111" t="s">
        <v>1438</v>
      </c>
    </row>
    <row r="2517" ht="18" spans="1:3">
      <c r="A2517" s="111" t="s">
        <v>6947</v>
      </c>
      <c r="B2517" s="111" t="s">
        <v>2676</v>
      </c>
      <c r="C2517" s="111" t="s">
        <v>2677</v>
      </c>
    </row>
    <row r="2518" ht="18" spans="1:3">
      <c r="A2518" s="111" t="s">
        <v>6948</v>
      </c>
      <c r="B2518" s="111" t="s">
        <v>6949</v>
      </c>
      <c r="C2518" s="111" t="s">
        <v>6950</v>
      </c>
    </row>
    <row r="2519" ht="18" spans="1:3">
      <c r="A2519" s="111" t="s">
        <v>6951</v>
      </c>
      <c r="B2519" s="111" t="s">
        <v>6952</v>
      </c>
      <c r="C2519" s="111" t="s">
        <v>1367</v>
      </c>
    </row>
    <row r="2520" ht="18" spans="1:3">
      <c r="A2520" s="111" t="s">
        <v>6953</v>
      </c>
      <c r="B2520" s="111" t="s">
        <v>2693</v>
      </c>
      <c r="C2520" s="111" t="s">
        <v>2694</v>
      </c>
    </row>
    <row r="2521" ht="18" spans="1:3">
      <c r="A2521" s="111" t="s">
        <v>6954</v>
      </c>
      <c r="B2521" s="111" t="s">
        <v>2696</v>
      </c>
      <c r="C2521" s="111" t="s">
        <v>2523</v>
      </c>
    </row>
    <row r="2522" ht="18" spans="1:3">
      <c r="A2522" s="111" t="s">
        <v>6955</v>
      </c>
      <c r="B2522" s="111" t="s">
        <v>6956</v>
      </c>
      <c r="C2522" s="111" t="s">
        <v>2065</v>
      </c>
    </row>
    <row r="2523" ht="18" spans="1:3">
      <c r="A2523" s="111" t="s">
        <v>6957</v>
      </c>
      <c r="B2523" s="111" t="s">
        <v>6958</v>
      </c>
      <c r="C2523" s="111" t="s">
        <v>1303</v>
      </c>
    </row>
    <row r="2524" ht="18" spans="1:3">
      <c r="A2524" s="111" t="s">
        <v>6959</v>
      </c>
      <c r="B2524" s="111" t="s">
        <v>6960</v>
      </c>
      <c r="C2524" s="111" t="s">
        <v>6961</v>
      </c>
    </row>
    <row r="2525" ht="18" spans="1:3">
      <c r="A2525" s="111" t="s">
        <v>6962</v>
      </c>
      <c r="B2525" s="111" t="s">
        <v>6963</v>
      </c>
      <c r="C2525" s="111" t="s">
        <v>6964</v>
      </c>
    </row>
    <row r="2526" ht="18" spans="1:3">
      <c r="A2526" s="111" t="s">
        <v>6965</v>
      </c>
      <c r="B2526" s="111" t="s">
        <v>2704</v>
      </c>
      <c r="C2526" s="111" t="s">
        <v>2705</v>
      </c>
    </row>
    <row r="2527" ht="18" spans="1:3">
      <c r="A2527" s="111" t="s">
        <v>6966</v>
      </c>
      <c r="B2527" s="111" t="s">
        <v>6967</v>
      </c>
      <c r="C2527" s="111" t="s">
        <v>6968</v>
      </c>
    </row>
    <row r="2528" ht="18" spans="1:3">
      <c r="A2528" s="111" t="s">
        <v>6969</v>
      </c>
      <c r="B2528" s="111" t="s">
        <v>6970</v>
      </c>
      <c r="C2528" s="111" t="s">
        <v>1616</v>
      </c>
    </row>
    <row r="2529" ht="18" spans="1:3">
      <c r="A2529" s="111" t="s">
        <v>6971</v>
      </c>
      <c r="B2529" s="111" t="s">
        <v>6972</v>
      </c>
      <c r="C2529" s="111" t="s">
        <v>6973</v>
      </c>
    </row>
    <row r="2530" ht="18" spans="1:3">
      <c r="A2530" s="111" t="s">
        <v>6974</v>
      </c>
      <c r="B2530" s="111" t="s">
        <v>6975</v>
      </c>
      <c r="C2530" s="111" t="s">
        <v>5479</v>
      </c>
    </row>
    <row r="2531" ht="18" spans="1:3">
      <c r="A2531" s="111" t="s">
        <v>6976</v>
      </c>
      <c r="B2531" s="111" t="s">
        <v>6977</v>
      </c>
      <c r="C2531" s="111" t="s">
        <v>6978</v>
      </c>
    </row>
    <row r="2532" ht="18" spans="1:3">
      <c r="A2532" s="111" t="s">
        <v>6979</v>
      </c>
      <c r="B2532" s="111" t="s">
        <v>6980</v>
      </c>
      <c r="C2532" s="111" t="s">
        <v>6981</v>
      </c>
    </row>
    <row r="2533" ht="18" spans="1:3">
      <c r="A2533" s="111" t="s">
        <v>6982</v>
      </c>
      <c r="B2533" s="111" t="s">
        <v>6983</v>
      </c>
      <c r="C2533" s="111" t="s">
        <v>6984</v>
      </c>
    </row>
    <row r="2534" ht="18" spans="1:3">
      <c r="A2534" s="111" t="s">
        <v>6985</v>
      </c>
      <c r="B2534" s="111" t="s">
        <v>6986</v>
      </c>
      <c r="C2534" s="111" t="s">
        <v>6987</v>
      </c>
    </row>
    <row r="2535" ht="18" spans="1:3">
      <c r="A2535" s="111" t="s">
        <v>6988</v>
      </c>
      <c r="B2535" s="111"/>
      <c r="C2535" s="111"/>
    </row>
    <row r="2536" ht="18" spans="1:3">
      <c r="A2536" s="111" t="s">
        <v>6989</v>
      </c>
      <c r="B2536" s="111" t="s">
        <v>6990</v>
      </c>
      <c r="C2536" s="111" t="s">
        <v>1340</v>
      </c>
    </row>
    <row r="2537" ht="18" spans="1:3">
      <c r="A2537" s="111" t="s">
        <v>6991</v>
      </c>
      <c r="B2537" s="111"/>
      <c r="C2537" s="111"/>
    </row>
    <row r="2538" ht="18" spans="1:3">
      <c r="A2538" s="111" t="s">
        <v>6992</v>
      </c>
      <c r="B2538" s="111" t="s">
        <v>6990</v>
      </c>
      <c r="C2538" s="111" t="s">
        <v>1340</v>
      </c>
    </row>
    <row r="2539" ht="18" spans="1:3">
      <c r="A2539" s="111" t="s">
        <v>6993</v>
      </c>
      <c r="B2539" s="111" t="s">
        <v>6994</v>
      </c>
      <c r="C2539" s="111" t="s">
        <v>1340</v>
      </c>
    </row>
    <row r="2540" ht="18" spans="1:3">
      <c r="A2540" s="111" t="s">
        <v>6995</v>
      </c>
      <c r="B2540" s="111"/>
      <c r="C2540" s="111"/>
    </row>
    <row r="2541" ht="18" spans="1:3">
      <c r="A2541" s="111" t="s">
        <v>6996</v>
      </c>
      <c r="B2541" s="111" t="s">
        <v>6997</v>
      </c>
      <c r="C2541" s="111" t="s">
        <v>6998</v>
      </c>
    </row>
    <row r="2542" ht="18" spans="1:3">
      <c r="A2542" s="111" t="s">
        <v>6999</v>
      </c>
      <c r="B2542" s="111" t="s">
        <v>7000</v>
      </c>
      <c r="C2542" s="111" t="s">
        <v>7001</v>
      </c>
    </row>
    <row r="2543" ht="18" spans="1:3">
      <c r="A2543" s="111" t="s">
        <v>7002</v>
      </c>
      <c r="B2543" s="111" t="s">
        <v>7003</v>
      </c>
      <c r="C2543" s="111" t="s">
        <v>7004</v>
      </c>
    </row>
    <row r="2544" ht="18" spans="1:3">
      <c r="A2544" s="111" t="s">
        <v>7005</v>
      </c>
      <c r="B2544" s="111" t="s">
        <v>7006</v>
      </c>
      <c r="C2544" s="111" t="s">
        <v>7007</v>
      </c>
    </row>
    <row r="2545" ht="18" spans="1:3">
      <c r="A2545" s="111" t="s">
        <v>7008</v>
      </c>
      <c r="B2545" s="111" t="s">
        <v>7009</v>
      </c>
      <c r="C2545" s="111" t="s">
        <v>3861</v>
      </c>
    </row>
    <row r="2546" ht="18" spans="1:3">
      <c r="A2546" s="111" t="s">
        <v>7010</v>
      </c>
      <c r="B2546" s="111" t="s">
        <v>7011</v>
      </c>
      <c r="C2546" s="111" t="s">
        <v>2099</v>
      </c>
    </row>
    <row r="2547" ht="18" spans="1:3">
      <c r="A2547" s="111" t="s">
        <v>7012</v>
      </c>
      <c r="B2547" s="111" t="s">
        <v>7013</v>
      </c>
      <c r="C2547" s="111" t="s">
        <v>7014</v>
      </c>
    </row>
    <row r="2548" ht="18" spans="1:3">
      <c r="A2548" s="111" t="s">
        <v>7015</v>
      </c>
      <c r="B2548" s="111"/>
      <c r="C2548" s="111"/>
    </row>
    <row r="2549" ht="18" spans="1:3">
      <c r="A2549" s="111" t="s">
        <v>7016</v>
      </c>
      <c r="B2549" s="111" t="s">
        <v>7017</v>
      </c>
      <c r="C2549" s="111" t="s">
        <v>7018</v>
      </c>
    </row>
    <row r="2550" ht="18" spans="1:3">
      <c r="A2550" s="111" t="s">
        <v>7019</v>
      </c>
      <c r="B2550" s="111" t="s">
        <v>7017</v>
      </c>
      <c r="C2550" s="111" t="s">
        <v>7018</v>
      </c>
    </row>
    <row r="2551" ht="18" spans="1:3">
      <c r="A2551" s="111" t="s">
        <v>7020</v>
      </c>
      <c r="B2551" s="111" t="s">
        <v>7021</v>
      </c>
      <c r="C2551" s="111" t="s">
        <v>7022</v>
      </c>
    </row>
    <row r="2552" ht="18" spans="1:3">
      <c r="A2552" s="111" t="s">
        <v>7023</v>
      </c>
      <c r="B2552" s="111" t="s">
        <v>7024</v>
      </c>
      <c r="C2552" s="111" t="s">
        <v>2376</v>
      </c>
    </row>
    <row r="2553" ht="18" spans="1:3">
      <c r="A2553" s="111" t="s">
        <v>7025</v>
      </c>
      <c r="B2553" s="111" t="s">
        <v>7026</v>
      </c>
      <c r="C2553" s="111" t="s">
        <v>3135</v>
      </c>
    </row>
    <row r="2554" ht="18" spans="1:3">
      <c r="A2554" s="111" t="s">
        <v>7027</v>
      </c>
      <c r="B2554" s="111" t="s">
        <v>2709</v>
      </c>
      <c r="C2554" s="111" t="s">
        <v>2710</v>
      </c>
    </row>
    <row r="2555" ht="18" spans="1:3">
      <c r="A2555" s="111" t="s">
        <v>7028</v>
      </c>
      <c r="B2555" s="111" t="s">
        <v>7029</v>
      </c>
      <c r="C2555" s="111" t="s">
        <v>7030</v>
      </c>
    </row>
    <row r="2556" ht="18" spans="1:3">
      <c r="A2556" s="111" t="s">
        <v>7031</v>
      </c>
      <c r="B2556" s="111" t="s">
        <v>2715</v>
      </c>
      <c r="C2556" s="111" t="s">
        <v>2458</v>
      </c>
    </row>
    <row r="2557" ht="18" spans="1:3">
      <c r="A2557" s="111" t="s">
        <v>7032</v>
      </c>
      <c r="B2557" s="111" t="s">
        <v>2717</v>
      </c>
      <c r="C2557" s="111" t="s">
        <v>2718</v>
      </c>
    </row>
    <row r="2558" ht="18" spans="1:3">
      <c r="A2558" s="111" t="s">
        <v>7033</v>
      </c>
      <c r="B2558" s="111"/>
      <c r="C2558" s="111"/>
    </row>
    <row r="2559" ht="18" spans="1:3">
      <c r="A2559" s="111" t="s">
        <v>7034</v>
      </c>
      <c r="B2559" s="111" t="s">
        <v>7035</v>
      </c>
      <c r="C2559" s="111" t="s">
        <v>7036</v>
      </c>
    </row>
    <row r="2560" ht="18" spans="1:3">
      <c r="A2560" s="111" t="s">
        <v>7037</v>
      </c>
      <c r="B2560" s="111" t="s">
        <v>2746</v>
      </c>
      <c r="C2560" s="111" t="s">
        <v>2747</v>
      </c>
    </row>
    <row r="2561" ht="18" spans="1:3">
      <c r="A2561" s="111" t="s">
        <v>7038</v>
      </c>
      <c r="B2561" s="111" t="s">
        <v>7039</v>
      </c>
      <c r="C2561" s="111" t="s">
        <v>1977</v>
      </c>
    </row>
    <row r="2562" ht="18" spans="1:3">
      <c r="A2562" s="111" t="s">
        <v>7040</v>
      </c>
      <c r="B2562" s="111" t="s">
        <v>7041</v>
      </c>
      <c r="C2562" s="111" t="s">
        <v>7042</v>
      </c>
    </row>
    <row r="2563" ht="18" spans="1:3">
      <c r="A2563" s="111" t="s">
        <v>7043</v>
      </c>
      <c r="B2563" s="111" t="s">
        <v>7044</v>
      </c>
      <c r="C2563" s="111" t="s">
        <v>7045</v>
      </c>
    </row>
    <row r="2564" ht="18" spans="1:3">
      <c r="A2564" s="111" t="s">
        <v>7046</v>
      </c>
      <c r="B2564" s="111"/>
      <c r="C2564" s="111"/>
    </row>
    <row r="2565" ht="18" spans="1:3">
      <c r="A2565" s="111" t="s">
        <v>7047</v>
      </c>
      <c r="B2565" s="111" t="s">
        <v>2742</v>
      </c>
      <c r="C2565" s="111" t="s">
        <v>2743</v>
      </c>
    </row>
    <row r="2566" ht="18" spans="1:3">
      <c r="A2566" s="111" t="s">
        <v>7048</v>
      </c>
      <c r="B2566" s="111" t="s">
        <v>7049</v>
      </c>
      <c r="C2566" s="111" t="s">
        <v>7050</v>
      </c>
    </row>
    <row r="2567" ht="18" spans="1:3">
      <c r="A2567" s="111" t="s">
        <v>7051</v>
      </c>
      <c r="B2567" s="111" t="s">
        <v>7052</v>
      </c>
      <c r="C2567" s="111" t="s">
        <v>7053</v>
      </c>
    </row>
    <row r="2568" ht="18" spans="1:3">
      <c r="A2568" s="111" t="s">
        <v>7054</v>
      </c>
      <c r="B2568" s="111" t="s">
        <v>7055</v>
      </c>
      <c r="C2568" s="111" t="s">
        <v>1438</v>
      </c>
    </row>
    <row r="2569" ht="18" spans="1:3">
      <c r="A2569" s="111" t="s">
        <v>7056</v>
      </c>
      <c r="B2569" s="111"/>
      <c r="C2569" s="111"/>
    </row>
    <row r="2570" ht="18" spans="1:3">
      <c r="A2570" s="111" t="s">
        <v>7057</v>
      </c>
      <c r="B2570" s="111"/>
      <c r="C2570" s="111"/>
    </row>
    <row r="2571" ht="18" spans="1:3">
      <c r="A2571" s="111" t="s">
        <v>7058</v>
      </c>
      <c r="B2571" s="111" t="s">
        <v>2732</v>
      </c>
      <c r="C2571" s="111" t="s">
        <v>2733</v>
      </c>
    </row>
    <row r="2572" ht="18" spans="1:3">
      <c r="A2572" s="111" t="s">
        <v>7059</v>
      </c>
      <c r="B2572" s="111" t="s">
        <v>2727</v>
      </c>
      <c r="C2572" s="111" t="s">
        <v>2728</v>
      </c>
    </row>
    <row r="2573" ht="18" spans="1:3">
      <c r="A2573" s="111" t="s">
        <v>7060</v>
      </c>
      <c r="B2573" s="111" t="s">
        <v>7061</v>
      </c>
      <c r="C2573" s="111" t="s">
        <v>7062</v>
      </c>
    </row>
    <row r="2574" ht="18" spans="1:3">
      <c r="A2574" s="111" t="s">
        <v>7063</v>
      </c>
      <c r="B2574" s="111" t="s">
        <v>7064</v>
      </c>
      <c r="C2574" s="111" t="s">
        <v>7065</v>
      </c>
    </row>
    <row r="2575" ht="18" spans="1:3">
      <c r="A2575" s="111" t="s">
        <v>7066</v>
      </c>
      <c r="B2575" s="111"/>
      <c r="C2575" s="111"/>
    </row>
    <row r="2576" ht="18" spans="1:3">
      <c r="A2576" s="111" t="s">
        <v>7067</v>
      </c>
      <c r="B2576" s="111" t="s">
        <v>7068</v>
      </c>
      <c r="C2576" s="111" t="s">
        <v>7069</v>
      </c>
    </row>
    <row r="2577" ht="18" spans="1:3">
      <c r="A2577" s="111" t="s">
        <v>7070</v>
      </c>
      <c r="B2577" s="111" t="s">
        <v>2967</v>
      </c>
      <c r="C2577" s="111" t="s">
        <v>2968</v>
      </c>
    </row>
    <row r="2578" ht="18" spans="1:3">
      <c r="A2578" s="111" t="s">
        <v>7071</v>
      </c>
      <c r="B2578" s="111" t="s">
        <v>2970</v>
      </c>
      <c r="C2578" s="111" t="s">
        <v>2971</v>
      </c>
    </row>
    <row r="2579" ht="18" spans="1:3">
      <c r="A2579" s="111" t="s">
        <v>7072</v>
      </c>
      <c r="B2579" s="111" t="s">
        <v>5715</v>
      </c>
      <c r="C2579" s="111" t="s">
        <v>5716</v>
      </c>
    </row>
    <row r="2580" ht="18" spans="1:3">
      <c r="A2580" s="111" t="s">
        <v>7073</v>
      </c>
      <c r="B2580" s="111" t="s">
        <v>7074</v>
      </c>
      <c r="C2580" s="111" t="s">
        <v>7075</v>
      </c>
    </row>
    <row r="2581" ht="18" spans="1:3">
      <c r="A2581" s="111" t="s">
        <v>7076</v>
      </c>
      <c r="B2581" s="111" t="s">
        <v>2973</v>
      </c>
      <c r="C2581" s="111" t="s">
        <v>2974</v>
      </c>
    </row>
    <row r="2582" ht="18" spans="1:3">
      <c r="A2582" s="111" t="s">
        <v>7077</v>
      </c>
      <c r="B2582" s="111" t="s">
        <v>2978</v>
      </c>
      <c r="C2582" s="111" t="s">
        <v>1282</v>
      </c>
    </row>
    <row r="2583" ht="18" spans="1:3">
      <c r="A2583" s="111" t="s">
        <v>7078</v>
      </c>
      <c r="B2583" s="111" t="s">
        <v>2980</v>
      </c>
      <c r="C2583" s="111" t="s">
        <v>2981</v>
      </c>
    </row>
    <row r="2584" ht="18" spans="1:3">
      <c r="A2584" s="111" t="s">
        <v>7079</v>
      </c>
      <c r="B2584" s="111" t="s">
        <v>7080</v>
      </c>
      <c r="C2584" s="111" t="s">
        <v>1685</v>
      </c>
    </row>
    <row r="2585" ht="18" spans="1:3">
      <c r="A2585" s="111" t="s">
        <v>7081</v>
      </c>
      <c r="B2585" s="111" t="s">
        <v>7082</v>
      </c>
      <c r="C2585" s="111" t="s">
        <v>1324</v>
      </c>
    </row>
    <row r="2586" ht="18" spans="1:3">
      <c r="A2586" s="111" t="s">
        <v>7083</v>
      </c>
      <c r="B2586" s="111" t="s">
        <v>2983</v>
      </c>
      <c r="C2586" s="111" t="s">
        <v>2984</v>
      </c>
    </row>
    <row r="2587" ht="18" spans="1:3">
      <c r="A2587" s="111" t="s">
        <v>7084</v>
      </c>
      <c r="B2587" s="111" t="s">
        <v>7085</v>
      </c>
      <c r="C2587" s="111" t="s">
        <v>7086</v>
      </c>
    </row>
    <row r="2588" ht="18" spans="1:3">
      <c r="A2588" s="111" t="s">
        <v>7087</v>
      </c>
      <c r="B2588" s="111" t="s">
        <v>3000</v>
      </c>
      <c r="C2588" s="111" t="s">
        <v>3001</v>
      </c>
    </row>
    <row r="2589" ht="18" spans="1:3">
      <c r="A2589" s="111" t="s">
        <v>7088</v>
      </c>
      <c r="B2589" s="111" t="s">
        <v>7089</v>
      </c>
      <c r="C2589" s="111" t="s">
        <v>7090</v>
      </c>
    </row>
    <row r="2590" ht="18" spans="1:3">
      <c r="A2590" s="111" t="s">
        <v>7091</v>
      </c>
      <c r="B2590" s="111"/>
      <c r="C2590" s="111"/>
    </row>
    <row r="2591" ht="18" spans="1:3">
      <c r="A2591" s="111" t="s">
        <v>7092</v>
      </c>
      <c r="B2591" s="111" t="s">
        <v>7093</v>
      </c>
      <c r="C2591" s="111" t="s">
        <v>7094</v>
      </c>
    </row>
    <row r="2592" ht="18" spans="1:3">
      <c r="A2592" s="111" t="s">
        <v>7095</v>
      </c>
      <c r="B2592" s="111" t="s">
        <v>7096</v>
      </c>
      <c r="C2592" s="111" t="s">
        <v>1324</v>
      </c>
    </row>
    <row r="2593" ht="18" spans="1:3">
      <c r="A2593" s="111" t="s">
        <v>7097</v>
      </c>
      <c r="B2593" s="111" t="s">
        <v>7098</v>
      </c>
      <c r="C2593" s="111" t="s">
        <v>3204</v>
      </c>
    </row>
    <row r="2594" ht="18" spans="1:3">
      <c r="A2594" s="111" t="s">
        <v>7099</v>
      </c>
      <c r="B2594" s="111" t="s">
        <v>7100</v>
      </c>
      <c r="C2594" s="111" t="s">
        <v>7101</v>
      </c>
    </row>
    <row r="2595" ht="18" spans="1:3">
      <c r="A2595" s="111" t="s">
        <v>7102</v>
      </c>
      <c r="B2595" s="111" t="s">
        <v>7103</v>
      </c>
      <c r="C2595" s="111" t="s">
        <v>7104</v>
      </c>
    </row>
    <row r="2596" ht="18" spans="1:3">
      <c r="A2596" s="111" t="s">
        <v>7105</v>
      </c>
      <c r="B2596" s="111" t="s">
        <v>3018</v>
      </c>
      <c r="C2596" s="111" t="s">
        <v>3019</v>
      </c>
    </row>
    <row r="2597" ht="18" spans="1:3">
      <c r="A2597" s="111" t="s">
        <v>7106</v>
      </c>
      <c r="B2597" s="111" t="s">
        <v>7107</v>
      </c>
      <c r="C2597" s="111" t="s">
        <v>2099</v>
      </c>
    </row>
    <row r="2598" ht="18" spans="1:3">
      <c r="A2598" s="111" t="s">
        <v>7108</v>
      </c>
      <c r="B2598" s="111"/>
      <c r="C2598" s="111"/>
    </row>
    <row r="2599" ht="18" spans="1:3">
      <c r="A2599" s="111" t="s">
        <v>7109</v>
      </c>
      <c r="B2599" s="111"/>
      <c r="C2599" s="111"/>
    </row>
    <row r="2600" ht="18" spans="1:3">
      <c r="A2600" s="111" t="s">
        <v>7110</v>
      </c>
      <c r="B2600" s="111" t="s">
        <v>7111</v>
      </c>
      <c r="C2600" s="111" t="s">
        <v>7112</v>
      </c>
    </row>
    <row r="2601" ht="18" spans="1:3">
      <c r="A2601" s="111" t="s">
        <v>7113</v>
      </c>
      <c r="B2601" s="111" t="s">
        <v>7114</v>
      </c>
      <c r="C2601" s="111" t="s">
        <v>1367</v>
      </c>
    </row>
    <row r="2602" ht="18" spans="1:3">
      <c r="A2602" s="111" t="s">
        <v>7115</v>
      </c>
      <c r="B2602" s="111" t="s">
        <v>7116</v>
      </c>
      <c r="C2602" s="111" t="s">
        <v>2065</v>
      </c>
    </row>
    <row r="2603" ht="18" spans="1:3">
      <c r="A2603" s="111" t="s">
        <v>7117</v>
      </c>
      <c r="B2603" s="111" t="s">
        <v>7118</v>
      </c>
      <c r="C2603" s="111" t="s">
        <v>7119</v>
      </c>
    </row>
    <row r="2604" ht="18" spans="1:3">
      <c r="A2604" s="111" t="s">
        <v>7120</v>
      </c>
      <c r="B2604" s="111" t="s">
        <v>3025</v>
      </c>
      <c r="C2604" s="111" t="s">
        <v>3026</v>
      </c>
    </row>
    <row r="2605" ht="18" spans="1:3">
      <c r="A2605" s="111" t="s">
        <v>7121</v>
      </c>
      <c r="B2605" s="111" t="s">
        <v>7122</v>
      </c>
      <c r="C2605" s="111" t="s">
        <v>1324</v>
      </c>
    </row>
    <row r="2606" ht="18" spans="1:3">
      <c r="A2606" s="111" t="s">
        <v>7123</v>
      </c>
      <c r="B2606" s="111" t="s">
        <v>7124</v>
      </c>
      <c r="C2606" s="111" t="s">
        <v>7125</v>
      </c>
    </row>
    <row r="2607" ht="18" spans="1:3">
      <c r="A2607" s="111" t="s">
        <v>7126</v>
      </c>
      <c r="B2607" s="111" t="s">
        <v>7127</v>
      </c>
      <c r="C2607" s="111" t="s">
        <v>1288</v>
      </c>
    </row>
    <row r="2608" ht="18" spans="1:3">
      <c r="A2608" s="111" t="s">
        <v>7128</v>
      </c>
      <c r="B2608" s="111"/>
      <c r="C2608" s="111"/>
    </row>
    <row r="2609" ht="18" spans="1:3">
      <c r="A2609" s="111" t="s">
        <v>7129</v>
      </c>
      <c r="B2609" s="111" t="s">
        <v>7130</v>
      </c>
      <c r="C2609" s="111" t="s">
        <v>7131</v>
      </c>
    </row>
    <row r="2610" ht="18" spans="1:3">
      <c r="A2610" s="111" t="s">
        <v>7132</v>
      </c>
      <c r="B2610" s="111" t="s">
        <v>3028</v>
      </c>
      <c r="C2610" s="111" t="s">
        <v>3029</v>
      </c>
    </row>
    <row r="2611" ht="18" spans="1:3">
      <c r="A2611" s="111" t="s">
        <v>7133</v>
      </c>
      <c r="B2611" s="111" t="s">
        <v>3031</v>
      </c>
      <c r="C2611" s="111" t="s">
        <v>3032</v>
      </c>
    </row>
    <row r="2612" ht="18" spans="1:3">
      <c r="A2612" s="111" t="s">
        <v>7134</v>
      </c>
      <c r="B2612" s="111" t="s">
        <v>7135</v>
      </c>
      <c r="C2612" s="111" t="s">
        <v>7136</v>
      </c>
    </row>
    <row r="2613" ht="18" spans="1:3">
      <c r="A2613" s="111" t="s">
        <v>7137</v>
      </c>
      <c r="B2613" s="111" t="s">
        <v>7138</v>
      </c>
      <c r="C2613" s="111" t="s">
        <v>2065</v>
      </c>
    </row>
    <row r="2614" ht="18" spans="1:3">
      <c r="A2614" s="111" t="s">
        <v>7139</v>
      </c>
      <c r="B2614" s="111" t="s">
        <v>7140</v>
      </c>
      <c r="C2614" s="111" t="s">
        <v>7141</v>
      </c>
    </row>
    <row r="2615" ht="18" spans="1:3">
      <c r="A2615" s="111" t="s">
        <v>7142</v>
      </c>
      <c r="B2615" s="111"/>
      <c r="C2615" s="111"/>
    </row>
    <row r="2616" ht="18" spans="1:3">
      <c r="A2616" s="111" t="s">
        <v>7143</v>
      </c>
      <c r="B2616" s="111" t="s">
        <v>3034</v>
      </c>
      <c r="C2616" s="111" t="s">
        <v>3035</v>
      </c>
    </row>
    <row r="2617" ht="18" spans="1:3">
      <c r="A2617" s="111" t="s">
        <v>7144</v>
      </c>
      <c r="B2617" s="111" t="s">
        <v>7145</v>
      </c>
      <c r="C2617" s="111" t="s">
        <v>7146</v>
      </c>
    </row>
    <row r="2618" ht="18" spans="1:3">
      <c r="A2618" s="111" t="s">
        <v>7147</v>
      </c>
      <c r="B2618" s="111"/>
      <c r="C2618" s="111"/>
    </row>
    <row r="2619" ht="18" spans="1:3">
      <c r="A2619" s="111" t="s">
        <v>7148</v>
      </c>
      <c r="B2619" s="111" t="s">
        <v>3203</v>
      </c>
      <c r="C2619" s="111" t="s">
        <v>3204</v>
      </c>
    </row>
    <row r="2620" ht="18" spans="1:3">
      <c r="A2620" s="111" t="s">
        <v>7149</v>
      </c>
      <c r="B2620" s="111"/>
      <c r="C2620" s="111"/>
    </row>
    <row r="2621" ht="18" spans="1:3">
      <c r="A2621" s="111" t="s">
        <v>7150</v>
      </c>
      <c r="B2621" s="111" t="s">
        <v>7151</v>
      </c>
      <c r="C2621" s="111" t="s">
        <v>2994</v>
      </c>
    </row>
    <row r="2622" ht="18" spans="1:3">
      <c r="A2622" s="111" t="s">
        <v>7152</v>
      </c>
      <c r="B2622" s="111" t="s">
        <v>3040</v>
      </c>
      <c r="C2622" s="111" t="s">
        <v>3041</v>
      </c>
    </row>
    <row r="2623" ht="18" spans="1:3">
      <c r="A2623" s="111" t="s">
        <v>7153</v>
      </c>
      <c r="B2623" s="111" t="s">
        <v>3044</v>
      </c>
      <c r="C2623" s="111" t="s">
        <v>3045</v>
      </c>
    </row>
    <row r="2624" ht="18" spans="1:3">
      <c r="A2624" s="111" t="s">
        <v>7154</v>
      </c>
      <c r="B2624" s="111" t="s">
        <v>7155</v>
      </c>
      <c r="C2624" s="111" t="s">
        <v>7156</v>
      </c>
    </row>
    <row r="2625" ht="18" spans="1:3">
      <c r="A2625" s="111" t="s">
        <v>7157</v>
      </c>
      <c r="B2625" s="111"/>
      <c r="C2625" s="111"/>
    </row>
    <row r="2626" ht="18" spans="1:3">
      <c r="A2626" s="111" t="s">
        <v>7158</v>
      </c>
      <c r="B2626" s="111" t="s">
        <v>3264</v>
      </c>
      <c r="C2626" s="111" t="s">
        <v>1525</v>
      </c>
    </row>
    <row r="2627" ht="18" spans="1:3">
      <c r="A2627" s="111" t="s">
        <v>7159</v>
      </c>
      <c r="B2627" s="111" t="s">
        <v>3266</v>
      </c>
      <c r="C2627" s="111" t="s">
        <v>3267</v>
      </c>
    </row>
    <row r="2628" ht="18" spans="1:3">
      <c r="A2628" s="111" t="s">
        <v>7160</v>
      </c>
      <c r="B2628" s="111" t="s">
        <v>7161</v>
      </c>
      <c r="C2628" s="111" t="s">
        <v>1303</v>
      </c>
    </row>
    <row r="2629" ht="18" spans="1:3">
      <c r="A2629" s="111" t="s">
        <v>7162</v>
      </c>
      <c r="B2629" s="111" t="s">
        <v>3269</v>
      </c>
      <c r="C2629" s="111" t="s">
        <v>1340</v>
      </c>
    </row>
    <row r="2630" ht="18" spans="1:3">
      <c r="A2630" s="111" t="s">
        <v>7163</v>
      </c>
      <c r="B2630" s="111" t="s">
        <v>3276</v>
      </c>
      <c r="C2630" s="111" t="s">
        <v>3277</v>
      </c>
    </row>
    <row r="2631" ht="18" spans="1:3">
      <c r="A2631" s="111" t="s">
        <v>7164</v>
      </c>
      <c r="B2631" s="111" t="s">
        <v>3282</v>
      </c>
      <c r="C2631" s="111" t="s">
        <v>3283</v>
      </c>
    </row>
    <row r="2632" ht="18" spans="1:3">
      <c r="A2632" s="111" t="s">
        <v>7165</v>
      </c>
      <c r="B2632" s="111" t="s">
        <v>7166</v>
      </c>
      <c r="C2632" s="111" t="s">
        <v>1348</v>
      </c>
    </row>
    <row r="2633" ht="18" spans="1:3">
      <c r="A2633" s="111" t="s">
        <v>7167</v>
      </c>
      <c r="B2633" s="111" t="s">
        <v>7168</v>
      </c>
      <c r="C2633" s="111" t="s">
        <v>7169</v>
      </c>
    </row>
    <row r="2634" ht="18" spans="1:3">
      <c r="A2634" s="111" t="s">
        <v>7170</v>
      </c>
      <c r="B2634" s="111" t="s">
        <v>7171</v>
      </c>
      <c r="C2634" s="111" t="s">
        <v>2039</v>
      </c>
    </row>
    <row r="2635" ht="18" spans="1:3">
      <c r="A2635" s="111" t="s">
        <v>7172</v>
      </c>
      <c r="B2635" s="111" t="s">
        <v>7173</v>
      </c>
      <c r="C2635" s="111" t="s">
        <v>1499</v>
      </c>
    </row>
    <row r="2636" ht="18" spans="1:3">
      <c r="A2636" s="111" t="s">
        <v>7174</v>
      </c>
      <c r="B2636" s="111" t="s">
        <v>7175</v>
      </c>
      <c r="C2636" s="111" t="s">
        <v>5112</v>
      </c>
    </row>
    <row r="2637" ht="18" spans="1:3">
      <c r="A2637" s="111" t="s">
        <v>7176</v>
      </c>
      <c r="B2637" s="111" t="s">
        <v>3287</v>
      </c>
      <c r="C2637" s="111" t="s">
        <v>1340</v>
      </c>
    </row>
    <row r="2638" ht="18" spans="1:3">
      <c r="A2638" s="111" t="s">
        <v>7177</v>
      </c>
      <c r="B2638" s="111" t="s">
        <v>7178</v>
      </c>
      <c r="C2638" s="111" t="s">
        <v>7179</v>
      </c>
    </row>
    <row r="2639" ht="18" spans="1:3">
      <c r="A2639" s="111" t="s">
        <v>7180</v>
      </c>
      <c r="B2639" s="111" t="s">
        <v>7181</v>
      </c>
      <c r="C2639" s="111" t="s">
        <v>6697</v>
      </c>
    </row>
    <row r="2640" ht="18" spans="1:3">
      <c r="A2640" s="111" t="s">
        <v>7182</v>
      </c>
      <c r="B2640" s="111" t="s">
        <v>7183</v>
      </c>
      <c r="C2640" s="111" t="s">
        <v>1438</v>
      </c>
    </row>
    <row r="2641" ht="18" spans="1:3">
      <c r="A2641" s="111" t="s">
        <v>7184</v>
      </c>
      <c r="B2641" s="111" t="s">
        <v>3292</v>
      </c>
      <c r="C2641" s="111" t="s">
        <v>3293</v>
      </c>
    </row>
    <row r="2642" ht="18" spans="1:3">
      <c r="A2642" s="111" t="s">
        <v>7185</v>
      </c>
      <c r="B2642" s="111" t="s">
        <v>3295</v>
      </c>
      <c r="C2642" s="111" t="s">
        <v>1275</v>
      </c>
    </row>
    <row r="2643" ht="18" spans="1:3">
      <c r="A2643" s="111" t="s">
        <v>7186</v>
      </c>
      <c r="B2643" s="111" t="s">
        <v>7187</v>
      </c>
      <c r="C2643" s="111" t="s">
        <v>7188</v>
      </c>
    </row>
    <row r="2644" ht="18" spans="1:3">
      <c r="A2644" s="111" t="s">
        <v>7189</v>
      </c>
      <c r="B2644" s="111" t="s">
        <v>7190</v>
      </c>
      <c r="C2644" s="111" t="s">
        <v>2508</v>
      </c>
    </row>
    <row r="2645" ht="18" spans="1:3">
      <c r="A2645" s="111" t="s">
        <v>7191</v>
      </c>
      <c r="B2645" s="111" t="s">
        <v>7192</v>
      </c>
      <c r="C2645" s="111" t="s">
        <v>1971</v>
      </c>
    </row>
    <row r="2646" ht="18" spans="1:3">
      <c r="A2646" s="111" t="s">
        <v>7193</v>
      </c>
      <c r="B2646" s="111" t="s">
        <v>7194</v>
      </c>
      <c r="C2646" s="111" t="s">
        <v>1977</v>
      </c>
    </row>
    <row r="2647" ht="18" spans="1:3">
      <c r="A2647" s="111" t="s">
        <v>7195</v>
      </c>
      <c r="B2647" s="111" t="s">
        <v>7196</v>
      </c>
      <c r="C2647" s="111" t="s">
        <v>7197</v>
      </c>
    </row>
    <row r="2648" ht="18" spans="1:3">
      <c r="A2648" s="111" t="s">
        <v>7198</v>
      </c>
      <c r="B2648" s="111" t="s">
        <v>7199</v>
      </c>
      <c r="C2648" s="111" t="s">
        <v>7200</v>
      </c>
    </row>
    <row r="2649" ht="18" spans="1:3">
      <c r="A2649" s="111" t="s">
        <v>7201</v>
      </c>
      <c r="B2649" s="111" t="s">
        <v>7202</v>
      </c>
      <c r="C2649" s="111" t="s">
        <v>1720</v>
      </c>
    </row>
    <row r="2650" ht="18" spans="1:3">
      <c r="A2650" s="111" t="s">
        <v>7203</v>
      </c>
      <c r="B2650" s="111" t="s">
        <v>7204</v>
      </c>
      <c r="C2650" s="111" t="s">
        <v>7205</v>
      </c>
    </row>
    <row r="2651" ht="18" spans="1:3">
      <c r="A2651" s="111" t="s">
        <v>7206</v>
      </c>
      <c r="B2651" s="111"/>
      <c r="C2651" s="111"/>
    </row>
    <row r="2652" ht="18" spans="1:3">
      <c r="A2652" s="111" t="s">
        <v>7207</v>
      </c>
      <c r="B2652" s="111" t="s">
        <v>3292</v>
      </c>
      <c r="C2652" s="111" t="s">
        <v>3293</v>
      </c>
    </row>
    <row r="2653" ht="18" spans="1:3">
      <c r="A2653" s="111" t="s">
        <v>7208</v>
      </c>
      <c r="B2653" s="111" t="s">
        <v>7209</v>
      </c>
      <c r="C2653" s="111" t="s">
        <v>7210</v>
      </c>
    </row>
    <row r="2654" ht="18" spans="1:3">
      <c r="A2654" s="111" t="s">
        <v>7211</v>
      </c>
      <c r="B2654" s="111" t="s">
        <v>7178</v>
      </c>
      <c r="C2654" s="111" t="s">
        <v>7179</v>
      </c>
    </row>
    <row r="2655" ht="18" spans="1:3">
      <c r="A2655" s="111" t="s">
        <v>7212</v>
      </c>
      <c r="B2655" s="111" t="s">
        <v>7213</v>
      </c>
      <c r="C2655" s="111" t="s">
        <v>7214</v>
      </c>
    </row>
    <row r="2656" ht="18" spans="1:3">
      <c r="A2656" s="111" t="s">
        <v>7215</v>
      </c>
      <c r="B2656" s="111" t="s">
        <v>7216</v>
      </c>
      <c r="C2656" s="111" t="s">
        <v>7217</v>
      </c>
    </row>
    <row r="2657" ht="18" spans="1:3">
      <c r="A2657" s="111" t="s">
        <v>7218</v>
      </c>
      <c r="B2657" s="111" t="s">
        <v>7219</v>
      </c>
      <c r="C2657" s="111" t="s">
        <v>7220</v>
      </c>
    </row>
    <row r="2658" ht="18" spans="1:3">
      <c r="A2658" s="111" t="s">
        <v>7221</v>
      </c>
      <c r="B2658" s="111" t="s">
        <v>7222</v>
      </c>
      <c r="C2658" s="111" t="s">
        <v>1525</v>
      </c>
    </row>
    <row r="2659" ht="18" spans="1:3">
      <c r="A2659" s="111" t="s">
        <v>7223</v>
      </c>
      <c r="B2659" s="111" t="s">
        <v>7224</v>
      </c>
      <c r="C2659" s="111" t="s">
        <v>7225</v>
      </c>
    </row>
    <row r="2660" ht="18" spans="1:3">
      <c r="A2660" s="111" t="s">
        <v>7226</v>
      </c>
      <c r="B2660" s="111"/>
      <c r="C2660" s="111"/>
    </row>
    <row r="2661" ht="18" spans="1:3">
      <c r="A2661" s="111" t="s">
        <v>7227</v>
      </c>
      <c r="B2661" s="111" t="s">
        <v>7228</v>
      </c>
      <c r="C2661" s="111" t="s">
        <v>7229</v>
      </c>
    </row>
    <row r="2662" ht="18" spans="1:3">
      <c r="A2662" s="111" t="s">
        <v>7230</v>
      </c>
      <c r="B2662" s="111" t="s">
        <v>7231</v>
      </c>
      <c r="C2662" s="111" t="s">
        <v>7232</v>
      </c>
    </row>
    <row r="2663" ht="18" spans="1:3">
      <c r="A2663" s="111" t="s">
        <v>7233</v>
      </c>
      <c r="B2663" s="111" t="s">
        <v>7234</v>
      </c>
      <c r="C2663" s="111" t="s">
        <v>7235</v>
      </c>
    </row>
    <row r="2664" ht="18" spans="1:3">
      <c r="A2664" s="111" t="s">
        <v>7236</v>
      </c>
      <c r="B2664" s="111" t="s">
        <v>7237</v>
      </c>
      <c r="C2664" s="111" t="s">
        <v>1367</v>
      </c>
    </row>
    <row r="2665" ht="18" spans="1:3">
      <c r="A2665" s="111" t="s">
        <v>7238</v>
      </c>
      <c r="B2665" s="111" t="s">
        <v>7239</v>
      </c>
      <c r="C2665" s="111" t="s">
        <v>7240</v>
      </c>
    </row>
    <row r="2666" ht="18" spans="1:3">
      <c r="A2666" s="111" t="s">
        <v>7241</v>
      </c>
      <c r="B2666" s="111" t="s">
        <v>7242</v>
      </c>
      <c r="C2666" s="111" t="s">
        <v>7243</v>
      </c>
    </row>
    <row r="2667" ht="18" spans="1:3">
      <c r="A2667" s="111" t="s">
        <v>7244</v>
      </c>
      <c r="B2667" s="111" t="s">
        <v>7245</v>
      </c>
      <c r="C2667" s="111" t="s">
        <v>7246</v>
      </c>
    </row>
    <row r="2668" ht="18" spans="1:3">
      <c r="A2668" s="111" t="s">
        <v>7247</v>
      </c>
      <c r="B2668" s="111" t="s">
        <v>7248</v>
      </c>
      <c r="C2668" s="111" t="s">
        <v>7104</v>
      </c>
    </row>
    <row r="2669" ht="18" spans="1:3">
      <c r="A2669" s="111" t="s">
        <v>7249</v>
      </c>
      <c r="B2669" s="111"/>
      <c r="C2669" s="111"/>
    </row>
    <row r="2670" ht="18" spans="1:3">
      <c r="A2670" s="111" t="s">
        <v>7250</v>
      </c>
      <c r="B2670" s="111"/>
      <c r="C2670" s="111"/>
    </row>
    <row r="2671" ht="18" spans="1:3">
      <c r="A2671" s="111" t="s">
        <v>7251</v>
      </c>
      <c r="B2671" s="111" t="s">
        <v>7252</v>
      </c>
      <c r="C2671" s="111" t="s">
        <v>7253</v>
      </c>
    </row>
    <row r="2672" ht="18" spans="1:3">
      <c r="A2672" s="111" t="s">
        <v>7254</v>
      </c>
      <c r="B2672" s="111" t="s">
        <v>7255</v>
      </c>
      <c r="C2672" s="111" t="s">
        <v>3976</v>
      </c>
    </row>
    <row r="2673" ht="18" spans="1:3">
      <c r="A2673" s="111" t="s">
        <v>7256</v>
      </c>
      <c r="B2673" s="111" t="s">
        <v>7257</v>
      </c>
      <c r="C2673" s="111" t="s">
        <v>7258</v>
      </c>
    </row>
    <row r="2674" ht="18" spans="1:3">
      <c r="A2674" s="111" t="s">
        <v>7259</v>
      </c>
      <c r="B2674" s="111" t="s">
        <v>7260</v>
      </c>
      <c r="C2674" s="111" t="s">
        <v>1288</v>
      </c>
    </row>
    <row r="2675" ht="18" spans="1:3">
      <c r="A2675" s="111" t="s">
        <v>7261</v>
      </c>
      <c r="B2675" s="111" t="s">
        <v>7262</v>
      </c>
      <c r="C2675" s="111" t="s">
        <v>5482</v>
      </c>
    </row>
    <row r="2676" ht="18" spans="1:3">
      <c r="A2676" s="111" t="s">
        <v>7263</v>
      </c>
      <c r="B2676" s="111" t="s">
        <v>7264</v>
      </c>
      <c r="C2676" s="111" t="s">
        <v>7265</v>
      </c>
    </row>
    <row r="2677" ht="18" spans="1:3">
      <c r="A2677" s="111" t="s">
        <v>7266</v>
      </c>
      <c r="B2677" s="111" t="s">
        <v>7267</v>
      </c>
      <c r="C2677" s="111" t="s">
        <v>1367</v>
      </c>
    </row>
    <row r="2678" ht="18" spans="1:3">
      <c r="A2678" s="111" t="s">
        <v>7268</v>
      </c>
      <c r="B2678" s="111" t="s">
        <v>7269</v>
      </c>
      <c r="C2678" s="111" t="s">
        <v>7270</v>
      </c>
    </row>
    <row r="2679" ht="18" spans="1:3">
      <c r="A2679" s="111" t="s">
        <v>7271</v>
      </c>
      <c r="B2679" s="111" t="s">
        <v>7272</v>
      </c>
      <c r="C2679" s="111" t="s">
        <v>7273</v>
      </c>
    </row>
    <row r="2680" ht="18" spans="1:3">
      <c r="A2680" s="111" t="s">
        <v>7274</v>
      </c>
      <c r="B2680" s="111" t="s">
        <v>7275</v>
      </c>
      <c r="C2680" s="111" t="s">
        <v>1525</v>
      </c>
    </row>
    <row r="2681" ht="18" spans="1:3">
      <c r="A2681" s="111" t="s">
        <v>7276</v>
      </c>
      <c r="B2681" s="111" t="s">
        <v>7277</v>
      </c>
      <c r="C2681" s="111" t="s">
        <v>2508</v>
      </c>
    </row>
    <row r="2682" ht="18" spans="1:3">
      <c r="A2682" s="111" t="s">
        <v>7278</v>
      </c>
      <c r="B2682" s="111" t="s">
        <v>7275</v>
      </c>
      <c r="C2682" s="111" t="s">
        <v>1525</v>
      </c>
    </row>
    <row r="2683" ht="18" spans="1:3">
      <c r="A2683" s="111" t="s">
        <v>7279</v>
      </c>
      <c r="B2683" s="111" t="s">
        <v>7280</v>
      </c>
      <c r="C2683" s="111" t="s">
        <v>7281</v>
      </c>
    </row>
    <row r="2684" ht="18" spans="1:3">
      <c r="A2684" s="111" t="s">
        <v>7282</v>
      </c>
      <c r="B2684" s="111" t="s">
        <v>7283</v>
      </c>
      <c r="C2684" s="111" t="s">
        <v>7284</v>
      </c>
    </row>
    <row r="2685" ht="18" spans="1:3">
      <c r="A2685" s="111" t="s">
        <v>7285</v>
      </c>
      <c r="B2685" s="111" t="s">
        <v>7286</v>
      </c>
      <c r="C2685" s="111" t="s">
        <v>7287</v>
      </c>
    </row>
    <row r="2686" ht="18" spans="1:3">
      <c r="A2686" s="111" t="s">
        <v>7288</v>
      </c>
      <c r="B2686" s="111" t="s">
        <v>7289</v>
      </c>
      <c r="C2686" s="111" t="s">
        <v>7290</v>
      </c>
    </row>
    <row r="2687" ht="18" spans="1:3">
      <c r="A2687" s="111" t="s">
        <v>7291</v>
      </c>
      <c r="B2687" s="111" t="s">
        <v>7292</v>
      </c>
      <c r="C2687" s="111" t="s">
        <v>7293</v>
      </c>
    </row>
    <row r="2688" ht="18" spans="1:3">
      <c r="A2688" s="111" t="s">
        <v>7294</v>
      </c>
      <c r="B2688" s="111" t="s">
        <v>7295</v>
      </c>
      <c r="C2688" s="111" t="s">
        <v>2923</v>
      </c>
    </row>
    <row r="2689" ht="18" spans="1:3">
      <c r="A2689" s="111" t="s">
        <v>7296</v>
      </c>
      <c r="B2689" s="111" t="s">
        <v>7297</v>
      </c>
      <c r="C2689" s="111" t="s">
        <v>7298</v>
      </c>
    </row>
    <row r="2690" ht="18" spans="1:3">
      <c r="A2690" s="111" t="s">
        <v>7299</v>
      </c>
      <c r="B2690" s="111" t="s">
        <v>7300</v>
      </c>
      <c r="C2690" s="111" t="s">
        <v>7301</v>
      </c>
    </row>
    <row r="2691" ht="18" spans="1:3">
      <c r="A2691" s="111" t="s">
        <v>7302</v>
      </c>
      <c r="B2691" s="111" t="s">
        <v>7303</v>
      </c>
      <c r="C2691" s="111" t="s">
        <v>7304</v>
      </c>
    </row>
    <row r="2692" ht="18" spans="1:3">
      <c r="A2692" s="111" t="s">
        <v>7305</v>
      </c>
      <c r="B2692" s="111" t="s">
        <v>7306</v>
      </c>
      <c r="C2692" s="111" t="s">
        <v>7307</v>
      </c>
    </row>
    <row r="2693" ht="18" spans="1:3">
      <c r="A2693" s="111" t="s">
        <v>7308</v>
      </c>
      <c r="B2693" s="111" t="s">
        <v>7309</v>
      </c>
      <c r="C2693" s="111" t="s">
        <v>3494</v>
      </c>
    </row>
    <row r="2694" ht="18" spans="1:3">
      <c r="A2694" s="111" t="s">
        <v>7310</v>
      </c>
      <c r="B2694" s="111" t="s">
        <v>7311</v>
      </c>
      <c r="C2694" s="111" t="s">
        <v>7312</v>
      </c>
    </row>
    <row r="2695" ht="18" spans="1:3">
      <c r="A2695" s="111" t="s">
        <v>7313</v>
      </c>
      <c r="B2695" s="111" t="s">
        <v>7314</v>
      </c>
      <c r="C2695" s="111" t="s">
        <v>7315</v>
      </c>
    </row>
    <row r="2696" ht="18" spans="1:3">
      <c r="A2696" s="111" t="s">
        <v>7316</v>
      </c>
      <c r="B2696" s="111" t="s">
        <v>7317</v>
      </c>
      <c r="C2696" s="111" t="s">
        <v>1499</v>
      </c>
    </row>
    <row r="2697" ht="18" spans="1:3">
      <c r="A2697" s="111" t="s">
        <v>7318</v>
      </c>
      <c r="B2697" s="111" t="s">
        <v>7319</v>
      </c>
      <c r="C2697" s="111" t="s">
        <v>4204</v>
      </c>
    </row>
    <row r="2698" ht="18" spans="1:3">
      <c r="A2698" s="111" t="s">
        <v>7320</v>
      </c>
      <c r="B2698" s="111" t="s">
        <v>7321</v>
      </c>
      <c r="C2698" s="111" t="s">
        <v>7322</v>
      </c>
    </row>
    <row r="2699" ht="18" spans="1:3">
      <c r="A2699" s="111" t="s">
        <v>7323</v>
      </c>
      <c r="B2699" s="111" t="s">
        <v>7324</v>
      </c>
      <c r="C2699" s="111" t="s">
        <v>3892</v>
      </c>
    </row>
    <row r="2700" ht="18" spans="1:3">
      <c r="A2700" s="111" t="s">
        <v>7325</v>
      </c>
      <c r="B2700" s="111" t="s">
        <v>7326</v>
      </c>
      <c r="C2700" s="111" t="s">
        <v>2394</v>
      </c>
    </row>
    <row r="2701" ht="18" spans="1:3">
      <c r="A2701" s="111" t="s">
        <v>7327</v>
      </c>
      <c r="B2701" s="111" t="s">
        <v>7328</v>
      </c>
      <c r="C2701" s="111" t="s">
        <v>3162</v>
      </c>
    </row>
    <row r="2702" ht="18" spans="1:3">
      <c r="A2702" s="111" t="s">
        <v>7329</v>
      </c>
      <c r="B2702" s="111" t="s">
        <v>7330</v>
      </c>
      <c r="C2702" s="111" t="s">
        <v>7331</v>
      </c>
    </row>
    <row r="2703" ht="18" spans="1:3">
      <c r="A2703" s="111" t="s">
        <v>7332</v>
      </c>
      <c r="B2703" s="111" t="s">
        <v>7333</v>
      </c>
      <c r="C2703" s="111" t="s">
        <v>7334</v>
      </c>
    </row>
    <row r="2704" ht="18" spans="1:3">
      <c r="A2704" s="111" t="s">
        <v>7335</v>
      </c>
      <c r="B2704" s="111" t="s">
        <v>7336</v>
      </c>
      <c r="C2704" s="111" t="s">
        <v>7337</v>
      </c>
    </row>
    <row r="2705" ht="18" spans="1:3">
      <c r="A2705" s="111" t="s">
        <v>7338</v>
      </c>
      <c r="B2705" s="111" t="s">
        <v>7339</v>
      </c>
      <c r="C2705" s="111" t="s">
        <v>6178</v>
      </c>
    </row>
    <row r="2706" ht="18" spans="1:3">
      <c r="A2706" s="111" t="s">
        <v>7340</v>
      </c>
      <c r="B2706" s="111" t="s">
        <v>7341</v>
      </c>
      <c r="C2706" s="111" t="s">
        <v>1948</v>
      </c>
    </row>
    <row r="2707" ht="18" spans="1:3">
      <c r="A2707" s="111" t="s">
        <v>7342</v>
      </c>
      <c r="B2707" s="111" t="s">
        <v>7343</v>
      </c>
      <c r="C2707" s="111" t="s">
        <v>7344</v>
      </c>
    </row>
    <row r="2708" ht="18" spans="1:3">
      <c r="A2708" s="111" t="s">
        <v>7345</v>
      </c>
      <c r="B2708" s="111" t="s">
        <v>7346</v>
      </c>
      <c r="C2708" s="111" t="s">
        <v>7347</v>
      </c>
    </row>
    <row r="2709" ht="18" spans="1:3">
      <c r="A2709" s="111" t="s">
        <v>7348</v>
      </c>
      <c r="B2709" s="111" t="s">
        <v>7349</v>
      </c>
      <c r="C2709" s="111" t="s">
        <v>7350</v>
      </c>
    </row>
    <row r="2710" ht="18" spans="1:3">
      <c r="A2710" s="111" t="s">
        <v>7351</v>
      </c>
      <c r="B2710" s="111" t="s">
        <v>7352</v>
      </c>
      <c r="C2710" s="111" t="s">
        <v>2065</v>
      </c>
    </row>
    <row r="2711" ht="18" spans="1:3">
      <c r="A2711" s="111" t="s">
        <v>7353</v>
      </c>
      <c r="B2711" s="111" t="s">
        <v>7354</v>
      </c>
      <c r="C2711" s="111" t="s">
        <v>7355</v>
      </c>
    </row>
    <row r="2712" ht="18" spans="1:3">
      <c r="A2712" s="111" t="s">
        <v>7356</v>
      </c>
      <c r="B2712" s="111" t="s">
        <v>7357</v>
      </c>
      <c r="C2712" s="111" t="s">
        <v>7358</v>
      </c>
    </row>
    <row r="2713" ht="18" spans="1:3">
      <c r="A2713" s="111" t="s">
        <v>7359</v>
      </c>
      <c r="B2713" s="111" t="s">
        <v>7360</v>
      </c>
      <c r="C2713" s="111" t="s">
        <v>7361</v>
      </c>
    </row>
    <row r="2714" ht="18" spans="1:3">
      <c r="A2714" s="111" t="s">
        <v>7362</v>
      </c>
      <c r="B2714" s="111" t="s">
        <v>5930</v>
      </c>
      <c r="C2714" s="111" t="s">
        <v>2866</v>
      </c>
    </row>
    <row r="2715" ht="18" spans="1:3">
      <c r="A2715" s="111" t="s">
        <v>7363</v>
      </c>
      <c r="B2715" s="111" t="s">
        <v>7364</v>
      </c>
      <c r="C2715" s="111" t="s">
        <v>7365</v>
      </c>
    </row>
    <row r="2716" ht="18" spans="1:3">
      <c r="A2716" s="111" t="s">
        <v>7366</v>
      </c>
      <c r="B2716" s="111" t="s">
        <v>7367</v>
      </c>
      <c r="C2716" s="111" t="s">
        <v>7368</v>
      </c>
    </row>
    <row r="2717" ht="18" spans="1:3">
      <c r="A2717" s="111" t="s">
        <v>7369</v>
      </c>
      <c r="B2717" s="111" t="s">
        <v>7370</v>
      </c>
      <c r="C2717" s="111" t="s">
        <v>7371</v>
      </c>
    </row>
    <row r="2718" ht="18" spans="1:3">
      <c r="A2718" s="111" t="s">
        <v>7372</v>
      </c>
      <c r="B2718" s="111"/>
      <c r="C2718" s="111"/>
    </row>
    <row r="2719" ht="18" spans="1:3">
      <c r="A2719" s="111" t="s">
        <v>7373</v>
      </c>
      <c r="B2719" s="111" t="s">
        <v>7374</v>
      </c>
      <c r="C2719" s="111" t="s">
        <v>7375</v>
      </c>
    </row>
    <row r="2720" ht="18" spans="1:3">
      <c r="A2720" s="111" t="s">
        <v>7376</v>
      </c>
      <c r="B2720" s="111" t="s">
        <v>7374</v>
      </c>
      <c r="C2720" s="111" t="s">
        <v>7375</v>
      </c>
    </row>
    <row r="2721" ht="18" spans="1:3">
      <c r="A2721" s="111" t="s">
        <v>7377</v>
      </c>
      <c r="B2721" s="111" t="s">
        <v>7378</v>
      </c>
      <c r="C2721" s="111" t="s">
        <v>2897</v>
      </c>
    </row>
    <row r="2722" ht="18" spans="1:3">
      <c r="A2722" s="111" t="s">
        <v>7379</v>
      </c>
      <c r="B2722" s="111"/>
      <c r="C2722" s="111"/>
    </row>
    <row r="2723" ht="18" spans="1:3">
      <c r="A2723" s="111" t="s">
        <v>7380</v>
      </c>
      <c r="B2723" s="111" t="s">
        <v>4805</v>
      </c>
      <c r="C2723" s="111" t="s">
        <v>4806</v>
      </c>
    </row>
    <row r="2724" ht="18" spans="1:3">
      <c r="A2724" s="111" t="s">
        <v>7381</v>
      </c>
      <c r="B2724" s="111" t="s">
        <v>7382</v>
      </c>
      <c r="C2724" s="111" t="s">
        <v>1685</v>
      </c>
    </row>
    <row r="2725" ht="18" spans="1:3">
      <c r="A2725" s="111" t="s">
        <v>7383</v>
      </c>
      <c r="B2725" s="111" t="s">
        <v>7384</v>
      </c>
      <c r="C2725" s="111" t="s">
        <v>1303</v>
      </c>
    </row>
    <row r="2726" ht="18" spans="1:3">
      <c r="A2726" s="111" t="s">
        <v>7385</v>
      </c>
      <c r="B2726" s="111" t="s">
        <v>7386</v>
      </c>
      <c r="C2726" s="111" t="s">
        <v>7387</v>
      </c>
    </row>
    <row r="2727" ht="18" spans="1:3">
      <c r="A2727" s="111" t="s">
        <v>7388</v>
      </c>
      <c r="B2727" s="111" t="s">
        <v>7389</v>
      </c>
      <c r="C2727" s="111" t="s">
        <v>7390</v>
      </c>
    </row>
    <row r="2728" ht="18" spans="1:3">
      <c r="A2728" s="111" t="s">
        <v>7391</v>
      </c>
      <c r="B2728" s="111" t="s">
        <v>7392</v>
      </c>
      <c r="C2728" s="111" t="s">
        <v>7393</v>
      </c>
    </row>
    <row r="2729" ht="18" spans="1:3">
      <c r="A2729" s="111" t="s">
        <v>7394</v>
      </c>
      <c r="B2729" s="111" t="s">
        <v>7395</v>
      </c>
      <c r="C2729" s="111" t="s">
        <v>7396</v>
      </c>
    </row>
    <row r="2730" ht="18" spans="1:3">
      <c r="A2730" s="111" t="s">
        <v>7397</v>
      </c>
      <c r="B2730" s="111" t="s">
        <v>7398</v>
      </c>
      <c r="C2730" s="111" t="s">
        <v>4799</v>
      </c>
    </row>
    <row r="2731" ht="18" spans="1:3">
      <c r="A2731" s="111" t="s">
        <v>7399</v>
      </c>
      <c r="B2731" s="111" t="s">
        <v>7400</v>
      </c>
      <c r="C2731" s="111" t="s">
        <v>2289</v>
      </c>
    </row>
    <row r="2732" ht="18" spans="1:3">
      <c r="A2732" s="111" t="s">
        <v>7401</v>
      </c>
      <c r="B2732" s="111" t="s">
        <v>7402</v>
      </c>
      <c r="C2732" s="111" t="s">
        <v>7403</v>
      </c>
    </row>
    <row r="2733" ht="18" spans="1:3">
      <c r="A2733" s="111" t="s">
        <v>7404</v>
      </c>
      <c r="B2733" s="111" t="s">
        <v>7405</v>
      </c>
      <c r="C2733" s="111" t="s">
        <v>3235</v>
      </c>
    </row>
    <row r="2734" ht="18" spans="1:3">
      <c r="A2734" s="111" t="s">
        <v>7406</v>
      </c>
      <c r="B2734" s="111" t="s">
        <v>7407</v>
      </c>
      <c r="C2734" s="111" t="s">
        <v>7408</v>
      </c>
    </row>
    <row r="2735" ht="18" spans="1:3">
      <c r="A2735" s="111" t="s">
        <v>7409</v>
      </c>
      <c r="B2735" s="111" t="s">
        <v>7410</v>
      </c>
      <c r="C2735" s="111" t="s">
        <v>7411</v>
      </c>
    </row>
    <row r="2736" ht="18" spans="1:3">
      <c r="A2736" s="111" t="s">
        <v>7412</v>
      </c>
      <c r="B2736" s="111" t="s">
        <v>7413</v>
      </c>
      <c r="C2736" s="111" t="s">
        <v>7414</v>
      </c>
    </row>
    <row r="2737" ht="18" spans="1:3">
      <c r="A2737" s="111" t="s">
        <v>7415</v>
      </c>
      <c r="B2737" s="111" t="s">
        <v>7416</v>
      </c>
      <c r="C2737" s="111" t="s">
        <v>1499</v>
      </c>
    </row>
    <row r="2738" ht="18" spans="1:3">
      <c r="A2738" s="111" t="s">
        <v>7417</v>
      </c>
      <c r="B2738" s="111" t="s">
        <v>7418</v>
      </c>
      <c r="C2738" s="111" t="s">
        <v>7419</v>
      </c>
    </row>
    <row r="2739" ht="18" spans="1:3">
      <c r="A2739" s="111" t="s">
        <v>7420</v>
      </c>
      <c r="B2739" s="111" t="s">
        <v>7421</v>
      </c>
      <c r="C2739" s="111" t="s">
        <v>1367</v>
      </c>
    </row>
    <row r="2740" ht="18" spans="1:3">
      <c r="A2740" s="111" t="s">
        <v>7422</v>
      </c>
      <c r="B2740" s="111" t="s">
        <v>7423</v>
      </c>
      <c r="C2740" s="111" t="s">
        <v>7424</v>
      </c>
    </row>
    <row r="2741" ht="18" spans="1:3">
      <c r="A2741" s="111" t="s">
        <v>7425</v>
      </c>
      <c r="B2741" s="111" t="s">
        <v>7426</v>
      </c>
      <c r="C2741" s="111" t="s">
        <v>7427</v>
      </c>
    </row>
    <row r="2742" ht="18" spans="1:3">
      <c r="A2742" s="111" t="s">
        <v>7428</v>
      </c>
      <c r="B2742" s="111"/>
      <c r="C2742" s="111"/>
    </row>
    <row r="2743" ht="18" spans="1:3">
      <c r="A2743" s="111" t="s">
        <v>7429</v>
      </c>
      <c r="B2743" s="111" t="s">
        <v>7430</v>
      </c>
      <c r="C2743" s="111" t="s">
        <v>7431</v>
      </c>
    </row>
    <row r="2744" ht="18" spans="1:3">
      <c r="A2744" s="111" t="s">
        <v>7432</v>
      </c>
      <c r="B2744" s="111" t="s">
        <v>7433</v>
      </c>
      <c r="C2744" s="111" t="s">
        <v>3126</v>
      </c>
    </row>
    <row r="2745" ht="18" spans="1:3">
      <c r="A2745" s="111" t="s">
        <v>7434</v>
      </c>
      <c r="B2745" s="111" t="s">
        <v>7435</v>
      </c>
      <c r="C2745" s="111" t="s">
        <v>7431</v>
      </c>
    </row>
    <row r="2746" ht="18" spans="1:3">
      <c r="A2746" s="111" t="s">
        <v>7436</v>
      </c>
      <c r="B2746" s="111" t="s">
        <v>7437</v>
      </c>
      <c r="C2746" s="111" t="s">
        <v>7438</v>
      </c>
    </row>
    <row r="2747" ht="18" spans="1:3">
      <c r="A2747" s="111" t="s">
        <v>7439</v>
      </c>
      <c r="B2747" s="111" t="s">
        <v>7440</v>
      </c>
      <c r="C2747" s="111" t="s">
        <v>1592</v>
      </c>
    </row>
    <row r="2748" ht="18" spans="1:3">
      <c r="A2748" s="111" t="s">
        <v>7441</v>
      </c>
      <c r="B2748" s="111" t="s">
        <v>7442</v>
      </c>
      <c r="C2748" s="111" t="s">
        <v>7443</v>
      </c>
    </row>
    <row r="2749" ht="18" spans="1:3">
      <c r="A2749" s="111" t="s">
        <v>7444</v>
      </c>
      <c r="B2749" s="111" t="s">
        <v>7445</v>
      </c>
      <c r="C2749" s="111" t="s">
        <v>7446</v>
      </c>
    </row>
    <row r="2750" ht="18" spans="1:3">
      <c r="A2750" s="111" t="s">
        <v>7447</v>
      </c>
      <c r="B2750" s="111" t="s">
        <v>7448</v>
      </c>
      <c r="C2750" s="111" t="s">
        <v>7449</v>
      </c>
    </row>
    <row r="2751" ht="18" spans="1:3">
      <c r="A2751" s="111" t="s">
        <v>7450</v>
      </c>
      <c r="B2751" s="111" t="s">
        <v>7451</v>
      </c>
      <c r="C2751" s="111" t="s">
        <v>7452</v>
      </c>
    </row>
    <row r="2752" ht="18" spans="1:3">
      <c r="A2752" s="111" t="s">
        <v>7453</v>
      </c>
      <c r="B2752" s="111" t="s">
        <v>7454</v>
      </c>
      <c r="C2752" s="111" t="s">
        <v>1813</v>
      </c>
    </row>
    <row r="2753" ht="18" spans="1:3">
      <c r="A2753" s="111" t="s">
        <v>7455</v>
      </c>
      <c r="B2753" s="111" t="s">
        <v>7456</v>
      </c>
      <c r="C2753" s="111" t="s">
        <v>7457</v>
      </c>
    </row>
    <row r="2754" ht="18" spans="1:3">
      <c r="A2754" s="111" t="s">
        <v>7458</v>
      </c>
      <c r="B2754" s="111" t="s">
        <v>7459</v>
      </c>
      <c r="C2754" s="111" t="s">
        <v>1275</v>
      </c>
    </row>
    <row r="2755" ht="18" spans="1:3">
      <c r="A2755" s="111" t="s">
        <v>7460</v>
      </c>
      <c r="B2755" s="111" t="s">
        <v>7461</v>
      </c>
      <c r="C2755" s="111" t="s">
        <v>7462</v>
      </c>
    </row>
    <row r="2756" ht="18" spans="1:3">
      <c r="A2756" s="111" t="s">
        <v>7463</v>
      </c>
      <c r="B2756" s="111" t="s">
        <v>7464</v>
      </c>
      <c r="C2756" s="111" t="s">
        <v>7465</v>
      </c>
    </row>
    <row r="2757" ht="18" spans="1:3">
      <c r="A2757" s="111" t="s">
        <v>7466</v>
      </c>
      <c r="B2757" s="111" t="s">
        <v>7467</v>
      </c>
      <c r="C2757" s="111" t="s">
        <v>7468</v>
      </c>
    </row>
    <row r="2758" ht="18" spans="1:3">
      <c r="A2758" s="111" t="s">
        <v>7469</v>
      </c>
      <c r="B2758" s="111" t="s">
        <v>7470</v>
      </c>
      <c r="C2758" s="111" t="s">
        <v>7471</v>
      </c>
    </row>
    <row r="2759" ht="18" spans="1:3">
      <c r="A2759" s="111" t="s">
        <v>7472</v>
      </c>
      <c r="B2759" s="111" t="s">
        <v>7473</v>
      </c>
      <c r="C2759" s="111" t="s">
        <v>7474</v>
      </c>
    </row>
    <row r="2760" ht="18" spans="1:3">
      <c r="A2760" s="111" t="s">
        <v>7475</v>
      </c>
      <c r="B2760" s="111" t="s">
        <v>7476</v>
      </c>
      <c r="C2760" s="111" t="s">
        <v>1685</v>
      </c>
    </row>
    <row r="2761" ht="18" spans="1:3">
      <c r="A2761" s="111" t="s">
        <v>7477</v>
      </c>
      <c r="B2761" s="111" t="s">
        <v>7478</v>
      </c>
      <c r="C2761" s="111" t="s">
        <v>7479</v>
      </c>
    </row>
    <row r="2762" ht="18" spans="1:3">
      <c r="A2762" s="111" t="s">
        <v>7480</v>
      </c>
      <c r="B2762" s="111" t="s">
        <v>7481</v>
      </c>
      <c r="C2762" s="111" t="s">
        <v>7482</v>
      </c>
    </row>
    <row r="2763" ht="18" spans="1:3">
      <c r="A2763" s="111" t="s">
        <v>7483</v>
      </c>
      <c r="B2763" s="111" t="s">
        <v>7484</v>
      </c>
      <c r="C2763" s="111" t="s">
        <v>7485</v>
      </c>
    </row>
    <row r="2764" ht="18" spans="1:3">
      <c r="A2764" s="111" t="s">
        <v>7486</v>
      </c>
      <c r="B2764" s="111" t="s">
        <v>7487</v>
      </c>
      <c r="C2764" s="111" t="s">
        <v>3352</v>
      </c>
    </row>
    <row r="2765" ht="18" spans="1:3">
      <c r="A2765" s="111" t="s">
        <v>7488</v>
      </c>
      <c r="B2765" s="111" t="s">
        <v>7489</v>
      </c>
      <c r="C2765" s="111" t="s">
        <v>7490</v>
      </c>
    </row>
    <row r="2766" ht="18" spans="1:3">
      <c r="A2766" s="111" t="s">
        <v>7491</v>
      </c>
      <c r="B2766" s="111" t="s">
        <v>7492</v>
      </c>
      <c r="C2766" s="111" t="s">
        <v>7493</v>
      </c>
    </row>
    <row r="2767" ht="18" spans="1:3">
      <c r="A2767" s="111" t="s">
        <v>7494</v>
      </c>
      <c r="B2767" s="111" t="s">
        <v>7495</v>
      </c>
      <c r="C2767" s="111" t="s">
        <v>7496</v>
      </c>
    </row>
    <row r="2768" ht="18" spans="1:3">
      <c r="A2768" s="111" t="s">
        <v>7497</v>
      </c>
      <c r="B2768" s="111"/>
      <c r="C2768" s="111"/>
    </row>
    <row r="2769" ht="18" spans="1:3">
      <c r="A2769" s="111" t="s">
        <v>7498</v>
      </c>
      <c r="B2769" s="111" t="s">
        <v>7499</v>
      </c>
      <c r="C2769" s="111" t="s">
        <v>1438</v>
      </c>
    </row>
    <row r="2770" ht="18" spans="1:3">
      <c r="A2770" s="111" t="s">
        <v>7500</v>
      </c>
      <c r="B2770" s="111" t="s">
        <v>7501</v>
      </c>
      <c r="C2770" s="111" t="s">
        <v>1303</v>
      </c>
    </row>
    <row r="2771" ht="18" spans="1:3">
      <c r="A2771" s="111" t="s">
        <v>7502</v>
      </c>
      <c r="B2771" s="111" t="s">
        <v>7503</v>
      </c>
      <c r="C2771" s="111" t="s">
        <v>7504</v>
      </c>
    </row>
    <row r="2772" ht="18" spans="1:3">
      <c r="A2772" s="111" t="s">
        <v>7505</v>
      </c>
      <c r="B2772" s="111" t="s">
        <v>7506</v>
      </c>
      <c r="C2772" s="111" t="s">
        <v>7507</v>
      </c>
    </row>
    <row r="2773" ht="18" spans="1:3">
      <c r="A2773" s="111" t="s">
        <v>7508</v>
      </c>
      <c r="B2773" s="111" t="s">
        <v>7509</v>
      </c>
      <c r="C2773" s="111" t="s">
        <v>1282</v>
      </c>
    </row>
    <row r="2774" ht="18" spans="1:3">
      <c r="A2774" s="111" t="s">
        <v>7510</v>
      </c>
      <c r="B2774" s="111" t="s">
        <v>7511</v>
      </c>
      <c r="C2774" s="111" t="s">
        <v>7512</v>
      </c>
    </row>
    <row r="2775" ht="18" spans="1:3">
      <c r="A2775" s="111" t="s">
        <v>7513</v>
      </c>
      <c r="B2775" s="111" t="s">
        <v>7514</v>
      </c>
      <c r="C2775" s="111" t="s">
        <v>7515</v>
      </c>
    </row>
    <row r="2776" ht="18" spans="1:3">
      <c r="A2776" s="111" t="s">
        <v>7516</v>
      </c>
      <c r="B2776" s="111" t="s">
        <v>7517</v>
      </c>
      <c r="C2776" s="111" t="s">
        <v>7518</v>
      </c>
    </row>
    <row r="2777" ht="18" spans="1:3">
      <c r="A2777" s="111" t="s">
        <v>7519</v>
      </c>
      <c r="B2777" s="111" t="s">
        <v>7520</v>
      </c>
      <c r="C2777" s="111" t="s">
        <v>7156</v>
      </c>
    </row>
    <row r="2778" ht="18" spans="1:3">
      <c r="A2778" s="111" t="s">
        <v>7521</v>
      </c>
      <c r="B2778" s="111"/>
      <c r="C2778" s="111"/>
    </row>
    <row r="2779" ht="18" spans="1:3">
      <c r="A2779" s="111" t="s">
        <v>7522</v>
      </c>
      <c r="B2779" s="111" t="s">
        <v>7523</v>
      </c>
      <c r="C2779" s="111" t="s">
        <v>7524</v>
      </c>
    </row>
    <row r="2780" ht="18" spans="1:3">
      <c r="A2780" s="111" t="s">
        <v>7525</v>
      </c>
      <c r="B2780" s="111" t="s">
        <v>7526</v>
      </c>
      <c r="C2780" s="111" t="s">
        <v>7527</v>
      </c>
    </row>
    <row r="2781" ht="18" spans="1:3">
      <c r="A2781" s="111" t="s">
        <v>7528</v>
      </c>
      <c r="B2781" s="111" t="s">
        <v>7529</v>
      </c>
      <c r="C2781" s="111" t="s">
        <v>7530</v>
      </c>
    </row>
    <row r="2782" ht="18" spans="1:3">
      <c r="A2782" s="111" t="s">
        <v>7531</v>
      </c>
      <c r="B2782" s="111" t="s">
        <v>7532</v>
      </c>
      <c r="C2782" s="111" t="s">
        <v>2872</v>
      </c>
    </row>
    <row r="2783" ht="18" spans="1:3">
      <c r="A2783" s="111" t="s">
        <v>7533</v>
      </c>
      <c r="B2783" s="111" t="s">
        <v>7534</v>
      </c>
      <c r="C2783" s="111" t="s">
        <v>7535</v>
      </c>
    </row>
    <row r="2784" ht="18" spans="1:3">
      <c r="A2784" s="111" t="s">
        <v>7536</v>
      </c>
      <c r="B2784" s="111" t="s">
        <v>7537</v>
      </c>
      <c r="C2784" s="111" t="s">
        <v>2625</v>
      </c>
    </row>
    <row r="2785" ht="18" spans="1:3">
      <c r="A2785" s="111" t="s">
        <v>7538</v>
      </c>
      <c r="B2785" s="111" t="s">
        <v>7539</v>
      </c>
      <c r="C2785" s="111" t="s">
        <v>7540</v>
      </c>
    </row>
    <row r="2786" ht="18" spans="1:3">
      <c r="A2786" s="111" t="s">
        <v>7541</v>
      </c>
      <c r="B2786" s="111" t="s">
        <v>7542</v>
      </c>
      <c r="C2786" s="111" t="s">
        <v>4654</v>
      </c>
    </row>
    <row r="2787" ht="18" spans="1:3">
      <c r="A2787" s="111" t="s">
        <v>7543</v>
      </c>
      <c r="B2787" s="111" t="s">
        <v>7544</v>
      </c>
      <c r="C2787" s="111" t="s">
        <v>1288</v>
      </c>
    </row>
    <row r="2788" ht="18" spans="1:3">
      <c r="A2788" s="111" t="s">
        <v>7545</v>
      </c>
      <c r="B2788" s="111" t="s">
        <v>7546</v>
      </c>
      <c r="C2788" s="111" t="s">
        <v>7547</v>
      </c>
    </row>
    <row r="2789" ht="18" spans="1:3">
      <c r="A2789" s="111" t="s">
        <v>7548</v>
      </c>
      <c r="B2789" s="111"/>
      <c r="C2789" s="111"/>
    </row>
    <row r="2790" ht="18" spans="1:3">
      <c r="A2790" s="111" t="s">
        <v>7549</v>
      </c>
      <c r="B2790" s="111" t="s">
        <v>7550</v>
      </c>
      <c r="C2790" s="111" t="s">
        <v>7551</v>
      </c>
    </row>
    <row r="2791" ht="18" spans="1:3">
      <c r="A2791" s="111" t="s">
        <v>7552</v>
      </c>
      <c r="B2791" s="111" t="s">
        <v>7553</v>
      </c>
      <c r="C2791" s="111" t="s">
        <v>7554</v>
      </c>
    </row>
    <row r="2792" ht="18" spans="1:3">
      <c r="A2792" s="111" t="s">
        <v>7555</v>
      </c>
      <c r="B2792" s="111" t="s">
        <v>7556</v>
      </c>
      <c r="C2792" s="111" t="s">
        <v>7557</v>
      </c>
    </row>
    <row r="2793" ht="18" spans="1:3">
      <c r="A2793" s="111" t="s">
        <v>7558</v>
      </c>
      <c r="B2793" s="111" t="s">
        <v>7559</v>
      </c>
      <c r="C2793" s="111" t="s">
        <v>7560</v>
      </c>
    </row>
    <row r="2794" ht="18" spans="1:3">
      <c r="A2794" s="111" t="s">
        <v>7561</v>
      </c>
      <c r="B2794" s="111" t="s">
        <v>7562</v>
      </c>
      <c r="C2794" s="111" t="s">
        <v>7563</v>
      </c>
    </row>
    <row r="2795" ht="18" spans="1:3">
      <c r="A2795" s="111" t="s">
        <v>7564</v>
      </c>
      <c r="B2795" s="111" t="s">
        <v>7565</v>
      </c>
      <c r="C2795" s="111" t="s">
        <v>1475</v>
      </c>
    </row>
    <row r="2796" ht="18" spans="1:3">
      <c r="A2796" s="111" t="s">
        <v>7566</v>
      </c>
      <c r="B2796" s="111" t="s">
        <v>7567</v>
      </c>
      <c r="C2796" s="111" t="s">
        <v>7568</v>
      </c>
    </row>
    <row r="2797" ht="18" spans="1:3">
      <c r="A2797" s="111" t="s">
        <v>7569</v>
      </c>
      <c r="B2797" s="111"/>
      <c r="C2797" s="111"/>
    </row>
    <row r="2798" ht="18" spans="1:3">
      <c r="A2798" s="111" t="s">
        <v>7570</v>
      </c>
      <c r="B2798" s="111" t="s">
        <v>7571</v>
      </c>
      <c r="C2798" s="111" t="s">
        <v>7572</v>
      </c>
    </row>
    <row r="2799" ht="18" spans="1:3">
      <c r="A2799" s="111" t="s">
        <v>7573</v>
      </c>
      <c r="B2799" s="111" t="s">
        <v>7574</v>
      </c>
      <c r="C2799" s="111" t="s">
        <v>7575</v>
      </c>
    </row>
    <row r="2800" ht="18" spans="1:3">
      <c r="A2800" s="111" t="s">
        <v>7576</v>
      </c>
      <c r="B2800" s="111" t="s">
        <v>7577</v>
      </c>
      <c r="C2800" s="111" t="s">
        <v>6106</v>
      </c>
    </row>
    <row r="2801" ht="18" spans="1:3">
      <c r="A2801" s="111" t="s">
        <v>7578</v>
      </c>
      <c r="B2801" s="111" t="s">
        <v>3524</v>
      </c>
      <c r="C2801" s="111" t="s">
        <v>3525</v>
      </c>
    </row>
    <row r="2802" ht="18" spans="1:3">
      <c r="A2802" s="111" t="s">
        <v>7579</v>
      </c>
      <c r="B2802" s="111" t="s">
        <v>3782</v>
      </c>
      <c r="C2802" s="111" t="s">
        <v>3783</v>
      </c>
    </row>
    <row r="2803" ht="18" spans="1:3">
      <c r="A2803" s="111" t="s">
        <v>7580</v>
      </c>
      <c r="B2803" s="111" t="s">
        <v>7581</v>
      </c>
      <c r="C2803" s="111" t="s">
        <v>7582</v>
      </c>
    </row>
    <row r="2804" ht="18" spans="1:3">
      <c r="A2804" s="111" t="s">
        <v>7583</v>
      </c>
      <c r="B2804" s="111" t="s">
        <v>7584</v>
      </c>
      <c r="C2804" s="111" t="s">
        <v>1619</v>
      </c>
    </row>
    <row r="2805" ht="18" spans="1:3">
      <c r="A2805" s="111" t="s">
        <v>7585</v>
      </c>
      <c r="B2805" s="111" t="s">
        <v>7586</v>
      </c>
      <c r="C2805" s="111" t="s">
        <v>7587</v>
      </c>
    </row>
    <row r="2806" ht="18" spans="1:3">
      <c r="A2806" s="111" t="s">
        <v>7588</v>
      </c>
      <c r="B2806" s="111"/>
      <c r="C2806" s="111"/>
    </row>
    <row r="2807" ht="18" spans="1:3">
      <c r="A2807" s="111" t="s">
        <v>7589</v>
      </c>
      <c r="B2807" s="111" t="s">
        <v>7590</v>
      </c>
      <c r="C2807" s="111" t="s">
        <v>7591</v>
      </c>
    </row>
    <row r="2808" ht="18" spans="1:3">
      <c r="A2808" s="111" t="s">
        <v>7592</v>
      </c>
      <c r="B2808" s="111" t="s">
        <v>7593</v>
      </c>
      <c r="C2808" s="111" t="s">
        <v>1583</v>
      </c>
    </row>
    <row r="2809" ht="18" spans="1:3">
      <c r="A2809" s="111" t="s">
        <v>7594</v>
      </c>
      <c r="B2809" s="111" t="s">
        <v>7595</v>
      </c>
      <c r="C2809" s="111" t="s">
        <v>7596</v>
      </c>
    </row>
    <row r="2810" ht="18" spans="1:3">
      <c r="A2810" s="111" t="s">
        <v>7597</v>
      </c>
      <c r="B2810" s="111" t="s">
        <v>7598</v>
      </c>
      <c r="C2810" s="111" t="s">
        <v>7599</v>
      </c>
    </row>
    <row r="2811" ht="18" spans="1:3">
      <c r="A2811" s="111" t="s">
        <v>7600</v>
      </c>
      <c r="B2811" s="111" t="s">
        <v>7598</v>
      </c>
      <c r="C2811" s="111" t="s">
        <v>7599</v>
      </c>
    </row>
    <row r="2812" ht="18" spans="1:3">
      <c r="A2812" s="111" t="s">
        <v>7601</v>
      </c>
      <c r="B2812" s="111" t="s">
        <v>7602</v>
      </c>
      <c r="C2812" s="111" t="s">
        <v>5274</v>
      </c>
    </row>
    <row r="2813" ht="18" spans="1:3">
      <c r="A2813" s="111" t="s">
        <v>7603</v>
      </c>
      <c r="B2813" s="111" t="s">
        <v>7604</v>
      </c>
      <c r="C2813" s="111" t="s">
        <v>1772</v>
      </c>
    </row>
    <row r="2814" ht="18" spans="1:3">
      <c r="A2814" s="111" t="s">
        <v>7605</v>
      </c>
      <c r="B2814" s="111" t="s">
        <v>7606</v>
      </c>
      <c r="C2814" s="111" t="s">
        <v>3539</v>
      </c>
    </row>
    <row r="2815" ht="18" spans="1:3">
      <c r="A2815" s="111" t="s">
        <v>7607</v>
      </c>
      <c r="B2815" s="111"/>
      <c r="C2815" s="111"/>
    </row>
    <row r="2816" ht="18" spans="1:3">
      <c r="A2816" s="111" t="s">
        <v>7608</v>
      </c>
      <c r="B2816" s="111" t="s">
        <v>7609</v>
      </c>
      <c r="C2816" s="111" t="s">
        <v>7610</v>
      </c>
    </row>
    <row r="2817" ht="18" spans="1:3">
      <c r="A2817" s="111" t="s">
        <v>7611</v>
      </c>
      <c r="B2817" s="111" t="s">
        <v>7478</v>
      </c>
      <c r="C2817" s="111" t="s">
        <v>7479</v>
      </c>
    </row>
    <row r="2818" ht="18" spans="1:3">
      <c r="A2818" s="111" t="s">
        <v>7612</v>
      </c>
      <c r="B2818" s="111" t="s">
        <v>7613</v>
      </c>
      <c r="C2818" s="111" t="s">
        <v>2529</v>
      </c>
    </row>
    <row r="2819" ht="18" spans="1:3">
      <c r="A2819" s="111" t="s">
        <v>7614</v>
      </c>
      <c r="B2819" s="111" t="s">
        <v>7615</v>
      </c>
      <c r="C2819" s="111" t="s">
        <v>7616</v>
      </c>
    </row>
    <row r="2820" ht="18" spans="1:3">
      <c r="A2820" s="111" t="s">
        <v>7617</v>
      </c>
      <c r="B2820" s="111" t="s">
        <v>7618</v>
      </c>
      <c r="C2820" s="111" t="s">
        <v>4799</v>
      </c>
    </row>
    <row r="2821" ht="18" spans="1:3">
      <c r="A2821" s="111" t="s">
        <v>7619</v>
      </c>
      <c r="B2821" s="111" t="s">
        <v>7620</v>
      </c>
      <c r="C2821" s="111" t="s">
        <v>7621</v>
      </c>
    </row>
    <row r="2822" ht="18" spans="1:3">
      <c r="A2822" s="111" t="s">
        <v>7622</v>
      </c>
      <c r="B2822" s="111" t="s">
        <v>7623</v>
      </c>
      <c r="C2822" s="111" t="s">
        <v>7624</v>
      </c>
    </row>
    <row r="2823" ht="18" spans="1:3">
      <c r="A2823" s="111" t="s">
        <v>7625</v>
      </c>
      <c r="B2823" s="111" t="s">
        <v>7626</v>
      </c>
      <c r="C2823" s="111" t="s">
        <v>1703</v>
      </c>
    </row>
    <row r="2824" ht="18" spans="1:3">
      <c r="A2824" s="111" t="s">
        <v>7627</v>
      </c>
      <c r="B2824" s="111" t="s">
        <v>7628</v>
      </c>
      <c r="C2824" s="111" t="s">
        <v>7629</v>
      </c>
    </row>
    <row r="2825" ht="18" spans="1:3">
      <c r="A2825" s="111" t="s">
        <v>7630</v>
      </c>
      <c r="B2825" s="111" t="s">
        <v>7631</v>
      </c>
      <c r="C2825" s="111" t="s">
        <v>7632</v>
      </c>
    </row>
    <row r="2826" ht="18" spans="1:3">
      <c r="A2826" s="111" t="s">
        <v>7633</v>
      </c>
      <c r="B2826" s="111" t="s">
        <v>3304</v>
      </c>
      <c r="C2826" s="111" t="s">
        <v>1592</v>
      </c>
    </row>
    <row r="2827" ht="18" spans="1:3">
      <c r="A2827" s="111" t="s">
        <v>7634</v>
      </c>
      <c r="B2827" s="111" t="s">
        <v>7635</v>
      </c>
      <c r="C2827" s="111" t="s">
        <v>7636</v>
      </c>
    </row>
    <row r="2828" ht="18" spans="1:3">
      <c r="A2828" s="111" t="s">
        <v>7637</v>
      </c>
      <c r="B2828" s="111" t="s">
        <v>7638</v>
      </c>
      <c r="C2828" s="111" t="s">
        <v>5482</v>
      </c>
    </row>
    <row r="2829" ht="18" spans="1:3">
      <c r="A2829" s="111" t="s">
        <v>7639</v>
      </c>
      <c r="B2829" s="111" t="s">
        <v>7640</v>
      </c>
      <c r="C2829" s="111" t="s">
        <v>7641</v>
      </c>
    </row>
    <row r="2830" ht="18" spans="1:3">
      <c r="A2830" s="111" t="s">
        <v>7642</v>
      </c>
      <c r="B2830" s="111" t="s">
        <v>7643</v>
      </c>
      <c r="C2830" s="111" t="s">
        <v>6961</v>
      </c>
    </row>
    <row r="2831" ht="18" spans="1:3">
      <c r="A2831" s="111" t="s">
        <v>7644</v>
      </c>
      <c r="B2831" s="111" t="s">
        <v>7645</v>
      </c>
      <c r="C2831" s="111" t="s">
        <v>7646</v>
      </c>
    </row>
    <row r="2832" ht="18" spans="1:3">
      <c r="A2832" s="111" t="s">
        <v>7647</v>
      </c>
      <c r="B2832" s="111" t="s">
        <v>7648</v>
      </c>
      <c r="C2832" s="111" t="s">
        <v>2523</v>
      </c>
    </row>
    <row r="2833" ht="18" spans="1:3">
      <c r="A2833" s="111" t="s">
        <v>7649</v>
      </c>
      <c r="B2833" s="111" t="s">
        <v>7650</v>
      </c>
      <c r="C2833" s="111" t="s">
        <v>2523</v>
      </c>
    </row>
    <row r="2834" ht="18" spans="1:3">
      <c r="A2834" s="111" t="s">
        <v>7651</v>
      </c>
      <c r="B2834" s="111" t="s">
        <v>7652</v>
      </c>
      <c r="C2834" s="111" t="s">
        <v>7653</v>
      </c>
    </row>
    <row r="2835" ht="18" spans="1:3">
      <c r="A2835" s="111" t="s">
        <v>7654</v>
      </c>
      <c r="B2835" s="111" t="s">
        <v>7655</v>
      </c>
      <c r="C2835" s="111" t="s">
        <v>6463</v>
      </c>
    </row>
    <row r="2836" ht="18" spans="1:3">
      <c r="A2836" s="111" t="s">
        <v>7656</v>
      </c>
      <c r="B2836" s="111" t="s">
        <v>7657</v>
      </c>
      <c r="C2836" s="111" t="s">
        <v>7658</v>
      </c>
    </row>
    <row r="2837" ht="18" spans="1:3">
      <c r="A2837" s="111" t="s">
        <v>7659</v>
      </c>
      <c r="B2837" s="111" t="s">
        <v>4363</v>
      </c>
      <c r="C2837" s="111" t="s">
        <v>4364</v>
      </c>
    </row>
    <row r="2838" ht="18" spans="1:3">
      <c r="A2838" s="111" t="s">
        <v>7660</v>
      </c>
      <c r="B2838" s="111" t="s">
        <v>4363</v>
      </c>
      <c r="C2838" s="111" t="s">
        <v>4364</v>
      </c>
    </row>
    <row r="2839" ht="18" spans="1:3">
      <c r="A2839" s="111" t="s">
        <v>7661</v>
      </c>
      <c r="B2839" s="111" t="s">
        <v>4363</v>
      </c>
      <c r="C2839" s="111" t="s">
        <v>4364</v>
      </c>
    </row>
    <row r="2840" ht="18" spans="1:3">
      <c r="A2840" s="111" t="s">
        <v>7662</v>
      </c>
      <c r="B2840" s="111" t="s">
        <v>7663</v>
      </c>
      <c r="C2840" s="111" t="s">
        <v>7664</v>
      </c>
    </row>
    <row r="2841" ht="18" spans="1:3">
      <c r="A2841" s="111" t="s">
        <v>7665</v>
      </c>
      <c r="B2841" s="111" t="s">
        <v>7666</v>
      </c>
      <c r="C2841" s="111" t="s">
        <v>7667</v>
      </c>
    </row>
    <row r="2842" ht="18" spans="1:3">
      <c r="A2842" s="111" t="s">
        <v>7668</v>
      </c>
      <c r="B2842" s="111" t="s">
        <v>7669</v>
      </c>
      <c r="C2842" s="111" t="s">
        <v>7670</v>
      </c>
    </row>
    <row r="2843" ht="18" spans="1:3">
      <c r="A2843" s="111" t="s">
        <v>7671</v>
      </c>
      <c r="B2843" s="111" t="s">
        <v>7672</v>
      </c>
      <c r="C2843" s="111" t="s">
        <v>6254</v>
      </c>
    </row>
    <row r="2844" ht="18" spans="1:3">
      <c r="A2844" s="111" t="s">
        <v>7673</v>
      </c>
      <c r="B2844" s="111" t="s">
        <v>7674</v>
      </c>
      <c r="C2844" s="111" t="s">
        <v>7675</v>
      </c>
    </row>
    <row r="2845" ht="18" spans="1:3">
      <c r="A2845" s="111" t="s">
        <v>7676</v>
      </c>
      <c r="B2845" s="111" t="s">
        <v>7677</v>
      </c>
      <c r="C2845" s="111" t="s">
        <v>1720</v>
      </c>
    </row>
    <row r="2846" ht="18" spans="1:3">
      <c r="A2846" s="111" t="s">
        <v>7678</v>
      </c>
      <c r="B2846" s="111" t="s">
        <v>7679</v>
      </c>
      <c r="C2846" s="111" t="s">
        <v>7680</v>
      </c>
    </row>
    <row r="2847" ht="18" spans="1:3">
      <c r="A2847" s="111" t="s">
        <v>7681</v>
      </c>
      <c r="B2847" s="111" t="s">
        <v>7682</v>
      </c>
      <c r="C2847" s="111" t="s">
        <v>7683</v>
      </c>
    </row>
    <row r="2848" ht="18" spans="1:3">
      <c r="A2848" s="111" t="s">
        <v>7684</v>
      </c>
      <c r="B2848" s="111" t="s">
        <v>7685</v>
      </c>
      <c r="C2848" s="111" t="s">
        <v>1685</v>
      </c>
    </row>
    <row r="2849" ht="18" spans="1:3">
      <c r="A2849" s="111" t="s">
        <v>7686</v>
      </c>
      <c r="B2849" s="111" t="s">
        <v>7687</v>
      </c>
      <c r="C2849" s="111" t="s">
        <v>7688</v>
      </c>
    </row>
    <row r="2850" ht="18" spans="1:3">
      <c r="A2850" s="111" t="s">
        <v>7689</v>
      </c>
      <c r="B2850" s="111" t="s">
        <v>7690</v>
      </c>
      <c r="C2850" s="111" t="s">
        <v>5150</v>
      </c>
    </row>
    <row r="2851" ht="18" spans="1:3">
      <c r="A2851" s="111" t="s">
        <v>7691</v>
      </c>
      <c r="B2851" s="111" t="s">
        <v>7692</v>
      </c>
      <c r="C2851" s="111" t="s">
        <v>7693</v>
      </c>
    </row>
    <row r="2852" ht="18" spans="1:3">
      <c r="A2852" s="111" t="s">
        <v>7694</v>
      </c>
      <c r="B2852" s="111"/>
      <c r="C2852" s="111"/>
    </row>
    <row r="2853" ht="18" spans="1:3">
      <c r="A2853" s="111" t="s">
        <v>7695</v>
      </c>
      <c r="B2853" s="111"/>
      <c r="C2853" s="111"/>
    </row>
    <row r="2854" ht="18" spans="1:3">
      <c r="A2854" s="111" t="s">
        <v>7696</v>
      </c>
      <c r="B2854" s="111" t="s">
        <v>7697</v>
      </c>
      <c r="C2854" s="111" t="s">
        <v>7698</v>
      </c>
    </row>
    <row r="2855" ht="18" spans="1:3">
      <c r="A2855" s="111" t="s">
        <v>7699</v>
      </c>
      <c r="B2855" s="111" t="s">
        <v>7700</v>
      </c>
      <c r="C2855" s="111" t="s">
        <v>7701</v>
      </c>
    </row>
    <row r="2856" ht="18" spans="1:3">
      <c r="A2856" s="111" t="s">
        <v>7702</v>
      </c>
      <c r="B2856" s="111" t="s">
        <v>7703</v>
      </c>
      <c r="C2856" s="111" t="s">
        <v>1303</v>
      </c>
    </row>
    <row r="2857" ht="18" spans="1:3">
      <c r="A2857" s="111" t="s">
        <v>7704</v>
      </c>
      <c r="B2857" s="111" t="s">
        <v>7705</v>
      </c>
      <c r="C2857" s="111" t="s">
        <v>1700</v>
      </c>
    </row>
    <row r="2858" ht="18" spans="1:3">
      <c r="A2858" s="111" t="s">
        <v>7706</v>
      </c>
      <c r="B2858" s="111" t="s">
        <v>7707</v>
      </c>
      <c r="C2858" s="111" t="s">
        <v>1324</v>
      </c>
    </row>
    <row r="2859" ht="18" spans="1:3">
      <c r="A2859" s="111" t="s">
        <v>7708</v>
      </c>
      <c r="B2859" s="111" t="s">
        <v>7709</v>
      </c>
      <c r="C2859" s="111" t="s">
        <v>2572</v>
      </c>
    </row>
    <row r="2860" ht="18" spans="1:3">
      <c r="A2860" s="111" t="s">
        <v>7710</v>
      </c>
      <c r="B2860" s="111" t="s">
        <v>7711</v>
      </c>
      <c r="C2860" s="111" t="s">
        <v>7712</v>
      </c>
    </row>
    <row r="2861" ht="18" spans="1:3">
      <c r="A2861" s="111" t="s">
        <v>7713</v>
      </c>
      <c r="B2861" s="111" t="s">
        <v>7714</v>
      </c>
      <c r="C2861" s="111" t="s">
        <v>7715</v>
      </c>
    </row>
    <row r="2862" ht="18" spans="1:3">
      <c r="A2862" s="111" t="s">
        <v>7716</v>
      </c>
      <c r="B2862" s="111" t="s">
        <v>7717</v>
      </c>
      <c r="C2862" s="111" t="s">
        <v>1288</v>
      </c>
    </row>
    <row r="2863" ht="18" spans="1:3">
      <c r="A2863" s="111" t="s">
        <v>7718</v>
      </c>
      <c r="B2863" s="111" t="s">
        <v>7719</v>
      </c>
      <c r="C2863" s="111" t="s">
        <v>1324</v>
      </c>
    </row>
    <row r="2864" ht="18" spans="1:3">
      <c r="A2864" s="111" t="s">
        <v>7720</v>
      </c>
      <c r="B2864" s="111"/>
      <c r="C2864" s="111"/>
    </row>
    <row r="2865" ht="18" spans="1:3">
      <c r="A2865" s="111" t="s">
        <v>7721</v>
      </c>
      <c r="B2865" s="111" t="s">
        <v>7722</v>
      </c>
      <c r="C2865" s="111" t="s">
        <v>1288</v>
      </c>
    </row>
    <row r="2866" ht="18" spans="1:3">
      <c r="A2866" s="111" t="s">
        <v>7723</v>
      </c>
      <c r="B2866" s="111" t="s">
        <v>7724</v>
      </c>
      <c r="C2866" s="111" t="s">
        <v>7725</v>
      </c>
    </row>
    <row r="2867" ht="18" spans="1:3">
      <c r="A2867" s="111" t="s">
        <v>7726</v>
      </c>
      <c r="B2867" s="111" t="s">
        <v>7727</v>
      </c>
      <c r="C2867" s="111" t="s">
        <v>7728</v>
      </c>
    </row>
    <row r="2868" ht="18" spans="1:3">
      <c r="A2868" s="111" t="s">
        <v>7729</v>
      </c>
      <c r="B2868" s="111" t="s">
        <v>7730</v>
      </c>
      <c r="C2868" s="111" t="s">
        <v>2869</v>
      </c>
    </row>
    <row r="2869" ht="18" spans="1:3">
      <c r="A2869" s="111" t="s">
        <v>7731</v>
      </c>
      <c r="B2869" s="111" t="s">
        <v>7732</v>
      </c>
      <c r="C2869" s="111" t="s">
        <v>7733</v>
      </c>
    </row>
    <row r="2870" ht="18" spans="1:3">
      <c r="A2870" s="111" t="s">
        <v>7734</v>
      </c>
      <c r="B2870" s="111" t="s">
        <v>7735</v>
      </c>
      <c r="C2870" s="111" t="s">
        <v>7736</v>
      </c>
    </row>
    <row r="2871" ht="18" spans="1:3">
      <c r="A2871" s="111" t="s">
        <v>7737</v>
      </c>
      <c r="B2871" s="111" t="s">
        <v>7738</v>
      </c>
      <c r="C2871" s="111" t="s">
        <v>7739</v>
      </c>
    </row>
    <row r="2872" ht="18" spans="1:3">
      <c r="A2872" s="111" t="s">
        <v>7740</v>
      </c>
      <c r="B2872" s="111" t="s">
        <v>7741</v>
      </c>
      <c r="C2872" s="111" t="s">
        <v>7742</v>
      </c>
    </row>
    <row r="2873" ht="18" spans="1:3">
      <c r="A2873" s="111" t="s">
        <v>7743</v>
      </c>
      <c r="B2873" s="111"/>
      <c r="C2873" s="111"/>
    </row>
    <row r="2874" ht="18" spans="1:3">
      <c r="A2874" s="111" t="s">
        <v>7744</v>
      </c>
      <c r="B2874" s="111" t="s">
        <v>7745</v>
      </c>
      <c r="C2874" s="111" t="s">
        <v>7746</v>
      </c>
    </row>
    <row r="2875" ht="18" spans="1:3">
      <c r="A2875" s="111" t="s">
        <v>7747</v>
      </c>
      <c r="B2875" s="111" t="s">
        <v>7748</v>
      </c>
      <c r="C2875" s="111" t="s">
        <v>3340</v>
      </c>
    </row>
    <row r="2876" ht="18" spans="1:3">
      <c r="A2876" s="111" t="s">
        <v>7749</v>
      </c>
      <c r="B2876" s="111" t="s">
        <v>7750</v>
      </c>
      <c r="C2876" s="111" t="s">
        <v>7751</v>
      </c>
    </row>
    <row r="2877" ht="18" spans="1:3">
      <c r="A2877" s="111" t="s">
        <v>7752</v>
      </c>
      <c r="B2877" s="111" t="s">
        <v>7753</v>
      </c>
      <c r="C2877" s="111" t="s">
        <v>7754</v>
      </c>
    </row>
    <row r="2878" ht="18" spans="1:3">
      <c r="A2878" s="111" t="s">
        <v>7755</v>
      </c>
      <c r="B2878" s="111" t="s">
        <v>7756</v>
      </c>
      <c r="C2878" s="111" t="s">
        <v>4243</v>
      </c>
    </row>
    <row r="2879" ht="18" spans="1:3">
      <c r="A2879" s="111" t="s">
        <v>7757</v>
      </c>
      <c r="B2879" s="111" t="s">
        <v>7758</v>
      </c>
      <c r="C2879" s="111" t="s">
        <v>5423</v>
      </c>
    </row>
    <row r="2880" ht="18" spans="1:3">
      <c r="A2880" s="111" t="s">
        <v>7759</v>
      </c>
      <c r="B2880" s="111" t="s">
        <v>7760</v>
      </c>
      <c r="C2880" s="111" t="s">
        <v>1505</v>
      </c>
    </row>
    <row r="2881" ht="18" spans="1:3">
      <c r="A2881" s="111" t="s">
        <v>653</v>
      </c>
      <c r="B2881" s="111" t="s">
        <v>7761</v>
      </c>
      <c r="C2881" s="111" t="s">
        <v>7762</v>
      </c>
    </row>
    <row r="2882" ht="18" spans="1:3">
      <c r="A2882" s="111" t="s">
        <v>7763</v>
      </c>
      <c r="B2882" s="111" t="s">
        <v>7764</v>
      </c>
      <c r="C2882" s="111" t="s">
        <v>2634</v>
      </c>
    </row>
    <row r="2883" ht="18" spans="1:3">
      <c r="A2883" s="111" t="s">
        <v>7765</v>
      </c>
      <c r="B2883" s="111" t="s">
        <v>5399</v>
      </c>
      <c r="C2883" s="111" t="s">
        <v>5400</v>
      </c>
    </row>
    <row r="2884" ht="18" spans="1:3">
      <c r="A2884" s="111" t="s">
        <v>7766</v>
      </c>
      <c r="B2884" s="111" t="s">
        <v>5384</v>
      </c>
      <c r="C2884" s="111" t="s">
        <v>5385</v>
      </c>
    </row>
    <row r="2885" ht="18" spans="1:3">
      <c r="A2885" s="111" t="s">
        <v>7767</v>
      </c>
      <c r="B2885" s="111"/>
      <c r="C2885" s="111"/>
    </row>
    <row r="2886" ht="18" spans="1:3">
      <c r="A2886" s="111" t="s">
        <v>7768</v>
      </c>
      <c r="B2886" s="111"/>
      <c r="C2886" s="111"/>
    </row>
    <row r="2887" ht="18" spans="1:3">
      <c r="A2887" s="111" t="s">
        <v>7769</v>
      </c>
      <c r="B2887" s="111" t="s">
        <v>7770</v>
      </c>
      <c r="C2887" s="111" t="s">
        <v>7771</v>
      </c>
    </row>
    <row r="2888" ht="18" spans="1:3">
      <c r="A2888" s="111" t="s">
        <v>7772</v>
      </c>
      <c r="B2888" s="111" t="s">
        <v>5377</v>
      </c>
      <c r="C2888" s="111" t="s">
        <v>5378</v>
      </c>
    </row>
    <row r="2889" ht="18" spans="1:3">
      <c r="A2889" s="111" t="s">
        <v>7773</v>
      </c>
      <c r="B2889" s="111" t="s">
        <v>5374</v>
      </c>
      <c r="C2889" s="111" t="s">
        <v>5375</v>
      </c>
    </row>
    <row r="2890" ht="18" spans="1:3">
      <c r="A2890" s="111" t="s">
        <v>7774</v>
      </c>
      <c r="B2890" s="111" t="s">
        <v>5371</v>
      </c>
      <c r="C2890" s="111" t="s">
        <v>5372</v>
      </c>
    </row>
    <row r="2891" ht="18" spans="1:3">
      <c r="A2891" s="111" t="s">
        <v>7775</v>
      </c>
      <c r="B2891" s="111" t="s">
        <v>5366</v>
      </c>
      <c r="C2891" s="111" t="s">
        <v>1720</v>
      </c>
    </row>
    <row r="2892" ht="18" spans="1:3">
      <c r="A2892" s="111" t="s">
        <v>7776</v>
      </c>
      <c r="B2892" s="111" t="s">
        <v>7777</v>
      </c>
      <c r="C2892" s="111" t="s">
        <v>7778</v>
      </c>
    </row>
    <row r="2893" ht="18" spans="1:3">
      <c r="A2893" s="111" t="s">
        <v>7779</v>
      </c>
      <c r="B2893" s="111"/>
      <c r="C2893" s="111"/>
    </row>
    <row r="2894" ht="18" spans="1:3">
      <c r="A2894" s="111" t="s">
        <v>7780</v>
      </c>
      <c r="B2894" s="111" t="s">
        <v>7781</v>
      </c>
      <c r="C2894" s="111" t="s">
        <v>5350</v>
      </c>
    </row>
    <row r="2895" ht="18" spans="1:3">
      <c r="A2895" s="111" t="s">
        <v>7782</v>
      </c>
      <c r="B2895" s="111" t="s">
        <v>7781</v>
      </c>
      <c r="C2895" s="111" t="s">
        <v>5350</v>
      </c>
    </row>
    <row r="2896" ht="18" spans="1:3">
      <c r="A2896" s="111" t="s">
        <v>7783</v>
      </c>
      <c r="B2896" s="111"/>
      <c r="C2896" s="111"/>
    </row>
    <row r="2897" ht="18" spans="1:3">
      <c r="A2897" s="111" t="s">
        <v>7784</v>
      </c>
      <c r="B2897" s="111" t="s">
        <v>7785</v>
      </c>
      <c r="C2897" s="111" t="s">
        <v>1475</v>
      </c>
    </row>
    <row r="2898" ht="18" spans="1:3">
      <c r="A2898" s="111" t="s">
        <v>7786</v>
      </c>
      <c r="B2898" s="111" t="s">
        <v>4698</v>
      </c>
      <c r="C2898" s="111" t="s">
        <v>4699</v>
      </c>
    </row>
    <row r="2899" ht="18" spans="1:3">
      <c r="A2899" s="111" t="s">
        <v>7787</v>
      </c>
      <c r="B2899" s="111"/>
      <c r="C2899" s="111"/>
    </row>
    <row r="2900" ht="18" spans="1:3">
      <c r="A2900" s="111" t="s">
        <v>7788</v>
      </c>
      <c r="B2900" s="111" t="s">
        <v>7789</v>
      </c>
      <c r="C2900" s="111" t="s">
        <v>4103</v>
      </c>
    </row>
    <row r="2901" ht="18" spans="1:3">
      <c r="A2901" s="111" t="s">
        <v>7790</v>
      </c>
      <c r="B2901" s="111" t="s">
        <v>7791</v>
      </c>
      <c r="C2901" s="111" t="s">
        <v>7792</v>
      </c>
    </row>
    <row r="2902" ht="18" spans="1:3">
      <c r="A2902" s="111" t="s">
        <v>7793</v>
      </c>
      <c r="B2902" s="111" t="s">
        <v>7794</v>
      </c>
      <c r="C2902" s="111" t="s">
        <v>7795</v>
      </c>
    </row>
    <row r="2903" ht="18" spans="1:3">
      <c r="A2903" s="111" t="s">
        <v>7796</v>
      </c>
      <c r="B2903" s="111" t="s">
        <v>7797</v>
      </c>
      <c r="C2903" s="111" t="s">
        <v>7798</v>
      </c>
    </row>
    <row r="2904" ht="18" spans="1:3">
      <c r="A2904" s="111" t="s">
        <v>7799</v>
      </c>
      <c r="B2904" s="111" t="s">
        <v>7800</v>
      </c>
      <c r="C2904" s="111" t="s">
        <v>7801</v>
      </c>
    </row>
    <row r="2905" ht="18" spans="1:3">
      <c r="A2905" s="111" t="s">
        <v>7802</v>
      </c>
      <c r="B2905" s="111" t="s">
        <v>7803</v>
      </c>
      <c r="C2905" s="111" t="s">
        <v>7804</v>
      </c>
    </row>
    <row r="2906" ht="18" spans="1:3">
      <c r="A2906" s="111" t="s">
        <v>7805</v>
      </c>
      <c r="B2906" s="111" t="s">
        <v>7800</v>
      </c>
      <c r="C2906" s="111" t="s">
        <v>7801</v>
      </c>
    </row>
    <row r="2907" ht="18" spans="1:3">
      <c r="A2907" s="111" t="s">
        <v>7806</v>
      </c>
      <c r="B2907" s="111" t="s">
        <v>7807</v>
      </c>
      <c r="C2907" s="111" t="s">
        <v>7808</v>
      </c>
    </row>
    <row r="2908" ht="18" spans="1:3">
      <c r="A2908" s="111" t="s">
        <v>7809</v>
      </c>
      <c r="B2908" s="111" t="s">
        <v>7810</v>
      </c>
      <c r="C2908" s="111" t="s">
        <v>7811</v>
      </c>
    </row>
    <row r="2909" ht="18" spans="1:3">
      <c r="A2909" s="111" t="s">
        <v>7812</v>
      </c>
      <c r="B2909" s="111" t="s">
        <v>7813</v>
      </c>
      <c r="C2909" s="111" t="s">
        <v>7814</v>
      </c>
    </row>
    <row r="2910" ht="18" spans="1:3">
      <c r="A2910" s="111" t="s">
        <v>669</v>
      </c>
      <c r="B2910" s="111" t="s">
        <v>7815</v>
      </c>
      <c r="C2910" s="111" t="s">
        <v>1893</v>
      </c>
    </row>
    <row r="2911" ht="18" spans="1:3">
      <c r="A2911" s="111" t="s">
        <v>7816</v>
      </c>
      <c r="B2911" s="111" t="s">
        <v>7817</v>
      </c>
      <c r="C2911" s="111" t="s">
        <v>1685</v>
      </c>
    </row>
    <row r="2912" ht="18" spans="1:3">
      <c r="A2912" s="111" t="s">
        <v>7818</v>
      </c>
      <c r="B2912" s="111" t="s">
        <v>7819</v>
      </c>
      <c r="C2912" s="111" t="s">
        <v>7820</v>
      </c>
    </row>
    <row r="2913" ht="18" spans="1:3">
      <c r="A2913" s="111" t="s">
        <v>7821</v>
      </c>
      <c r="B2913" s="111" t="s">
        <v>7822</v>
      </c>
      <c r="C2913" s="111" t="s">
        <v>3327</v>
      </c>
    </row>
    <row r="2914" ht="18" spans="1:3">
      <c r="A2914" s="111" t="s">
        <v>7823</v>
      </c>
      <c r="B2914" s="111" t="s">
        <v>7824</v>
      </c>
      <c r="C2914" s="111" t="s">
        <v>3944</v>
      </c>
    </row>
    <row r="2915" ht="18" spans="1:3">
      <c r="A2915" s="111" t="s">
        <v>7825</v>
      </c>
      <c r="B2915" s="111" t="s">
        <v>7826</v>
      </c>
      <c r="C2915" s="111" t="s">
        <v>3973</v>
      </c>
    </row>
    <row r="2916" ht="18" spans="1:3">
      <c r="A2916" s="111" t="s">
        <v>7827</v>
      </c>
      <c r="B2916" s="111" t="s">
        <v>7828</v>
      </c>
      <c r="C2916" s="111" t="s">
        <v>7829</v>
      </c>
    </row>
    <row r="2917" ht="18" spans="1:3">
      <c r="A2917" s="111" t="s">
        <v>7830</v>
      </c>
      <c r="B2917" s="111" t="s">
        <v>7831</v>
      </c>
      <c r="C2917" s="111" t="s">
        <v>7832</v>
      </c>
    </row>
    <row r="2918" ht="18" spans="1:3">
      <c r="A2918" s="111" t="s">
        <v>7833</v>
      </c>
      <c r="B2918" s="111" t="s">
        <v>7834</v>
      </c>
      <c r="C2918" s="111" t="s">
        <v>7835</v>
      </c>
    </row>
    <row r="2919" ht="18" spans="1:3">
      <c r="A2919" s="111" t="s">
        <v>7836</v>
      </c>
      <c r="B2919" s="111" t="s">
        <v>7837</v>
      </c>
      <c r="C2919" s="111" t="s">
        <v>7205</v>
      </c>
    </row>
    <row r="2920" ht="18" spans="1:3">
      <c r="A2920" s="111" t="s">
        <v>7838</v>
      </c>
      <c r="B2920" s="111" t="s">
        <v>7839</v>
      </c>
      <c r="C2920" s="111" t="s">
        <v>2677</v>
      </c>
    </row>
    <row r="2921" ht="18" spans="1:3">
      <c r="A2921" s="111" t="s">
        <v>7840</v>
      </c>
      <c r="B2921" s="111" t="s">
        <v>7841</v>
      </c>
      <c r="C2921" s="111" t="s">
        <v>7842</v>
      </c>
    </row>
    <row r="2922" ht="18" spans="1:3">
      <c r="A2922" s="111" t="s">
        <v>7843</v>
      </c>
      <c r="B2922" s="111" t="s">
        <v>7844</v>
      </c>
      <c r="C2922" s="111" t="s">
        <v>7845</v>
      </c>
    </row>
    <row r="2923" ht="18" spans="1:3">
      <c r="A2923" s="111" t="s">
        <v>7846</v>
      </c>
      <c r="B2923" s="111" t="s">
        <v>7847</v>
      </c>
      <c r="C2923" s="111" t="s">
        <v>7848</v>
      </c>
    </row>
    <row r="2924" ht="18" spans="1:3">
      <c r="A2924" s="111" t="s">
        <v>7849</v>
      </c>
      <c r="B2924" s="111" t="s">
        <v>6170</v>
      </c>
      <c r="C2924" s="111" t="s">
        <v>2600</v>
      </c>
    </row>
    <row r="2925" ht="18" spans="1:3">
      <c r="A2925" s="111" t="s">
        <v>7850</v>
      </c>
      <c r="B2925" s="111" t="s">
        <v>7851</v>
      </c>
      <c r="C2925" s="111" t="s">
        <v>7852</v>
      </c>
    </row>
    <row r="2926" ht="18" spans="1:3">
      <c r="A2926" s="111" t="s">
        <v>7853</v>
      </c>
      <c r="B2926" s="111" t="s">
        <v>7854</v>
      </c>
      <c r="C2926" s="111" t="s">
        <v>7855</v>
      </c>
    </row>
    <row r="2927" ht="18" spans="1:3">
      <c r="A2927" s="111" t="s">
        <v>7856</v>
      </c>
      <c r="B2927" s="111" t="s">
        <v>7857</v>
      </c>
      <c r="C2927" s="111" t="s">
        <v>3162</v>
      </c>
    </row>
    <row r="2928" ht="18" spans="1:3">
      <c r="A2928" s="111" t="s">
        <v>7858</v>
      </c>
      <c r="B2928" s="111" t="s">
        <v>7859</v>
      </c>
      <c r="C2928" s="111" t="s">
        <v>7860</v>
      </c>
    </row>
    <row r="2929" ht="18" spans="1:3">
      <c r="A2929" s="111" t="s">
        <v>7861</v>
      </c>
      <c r="B2929" s="111" t="s">
        <v>7862</v>
      </c>
      <c r="C2929" s="111" t="s">
        <v>1282</v>
      </c>
    </row>
    <row r="2930" ht="18" spans="1:3">
      <c r="A2930" s="111" t="s">
        <v>7863</v>
      </c>
      <c r="B2930" s="111" t="s">
        <v>7864</v>
      </c>
      <c r="C2930" s="111" t="s">
        <v>7865</v>
      </c>
    </row>
    <row r="2931" ht="18" spans="1:3">
      <c r="A2931" s="111" t="s">
        <v>7866</v>
      </c>
      <c r="B2931" s="111"/>
      <c r="C2931" s="111"/>
    </row>
    <row r="2932" ht="18" spans="1:3">
      <c r="A2932" s="111" t="s">
        <v>7867</v>
      </c>
      <c r="B2932" s="111"/>
      <c r="C2932" s="111"/>
    </row>
    <row r="2933" ht="18" spans="1:3">
      <c r="A2933" s="111" t="s">
        <v>7868</v>
      </c>
      <c r="B2933" s="111" t="s">
        <v>7869</v>
      </c>
      <c r="C2933" s="111" t="s">
        <v>3162</v>
      </c>
    </row>
    <row r="2934" ht="18" spans="1:3">
      <c r="A2934" s="111" t="s">
        <v>7870</v>
      </c>
      <c r="B2934" s="111" t="s">
        <v>7871</v>
      </c>
      <c r="C2934" s="111" t="s">
        <v>1700</v>
      </c>
    </row>
    <row r="2935" ht="18" spans="1:3">
      <c r="A2935" s="111" t="s">
        <v>7872</v>
      </c>
      <c r="B2935" s="111"/>
      <c r="C2935" s="111"/>
    </row>
    <row r="2936" ht="18" spans="1:3">
      <c r="A2936" s="111" t="s">
        <v>7873</v>
      </c>
      <c r="B2936" s="111" t="s">
        <v>7874</v>
      </c>
      <c r="C2936" s="111" t="s">
        <v>7875</v>
      </c>
    </row>
    <row r="2937" ht="18" spans="1:3">
      <c r="A2937" s="111" t="s">
        <v>7876</v>
      </c>
      <c r="B2937" s="111" t="s">
        <v>7877</v>
      </c>
      <c r="C2937" s="111" t="s">
        <v>7878</v>
      </c>
    </row>
    <row r="2938" ht="18" spans="1:3">
      <c r="A2938" s="111" t="s">
        <v>7879</v>
      </c>
      <c r="B2938" s="111"/>
      <c r="C2938" s="111"/>
    </row>
    <row r="2939" ht="18" spans="1:3">
      <c r="A2939" s="111" t="s">
        <v>7880</v>
      </c>
      <c r="B2939" s="111" t="s">
        <v>7881</v>
      </c>
      <c r="C2939" s="111" t="s">
        <v>7882</v>
      </c>
    </row>
    <row r="2940" ht="18" spans="1:3">
      <c r="A2940" s="111" t="s">
        <v>7883</v>
      </c>
      <c r="B2940" s="111" t="s">
        <v>7884</v>
      </c>
      <c r="C2940" s="111" t="s">
        <v>1340</v>
      </c>
    </row>
    <row r="2941" ht="18" spans="1:3">
      <c r="A2941" s="111" t="s">
        <v>7885</v>
      </c>
      <c r="B2941" s="111" t="s">
        <v>7886</v>
      </c>
      <c r="C2941" s="111" t="s">
        <v>6146</v>
      </c>
    </row>
    <row r="2942" ht="18" spans="1:3">
      <c r="A2942" s="111" t="s">
        <v>7887</v>
      </c>
      <c r="B2942" s="111" t="s">
        <v>7888</v>
      </c>
      <c r="C2942" s="111" t="s">
        <v>7889</v>
      </c>
    </row>
    <row r="2943" ht="18" spans="1:3">
      <c r="A2943" s="111" t="s">
        <v>7890</v>
      </c>
      <c r="B2943" s="111" t="s">
        <v>7891</v>
      </c>
      <c r="C2943" s="111" t="s">
        <v>1324</v>
      </c>
    </row>
    <row r="2944" ht="18" spans="1:3">
      <c r="A2944" s="111" t="s">
        <v>7892</v>
      </c>
      <c r="B2944" s="111" t="s">
        <v>7893</v>
      </c>
      <c r="C2944" s="111" t="s">
        <v>7894</v>
      </c>
    </row>
    <row r="2945" ht="18" spans="1:3">
      <c r="A2945" s="111" t="s">
        <v>7895</v>
      </c>
      <c r="B2945" s="111" t="s">
        <v>7896</v>
      </c>
      <c r="C2945" s="111" t="s">
        <v>7897</v>
      </c>
    </row>
    <row r="2946" ht="18" spans="1:3">
      <c r="A2946" s="111" t="s">
        <v>7898</v>
      </c>
      <c r="B2946" s="111" t="s">
        <v>7899</v>
      </c>
      <c r="C2946" s="111" t="s">
        <v>1367</v>
      </c>
    </row>
    <row r="2947" ht="18" spans="1:3">
      <c r="A2947" s="111" t="s">
        <v>7900</v>
      </c>
      <c r="B2947" s="111" t="s">
        <v>7901</v>
      </c>
      <c r="C2947" s="111" t="s">
        <v>7902</v>
      </c>
    </row>
    <row r="2948" ht="18" spans="1:3">
      <c r="A2948" s="111" t="s">
        <v>7903</v>
      </c>
      <c r="B2948" s="111" t="s">
        <v>7904</v>
      </c>
      <c r="C2948" s="111" t="s">
        <v>1700</v>
      </c>
    </row>
    <row r="2949" ht="18" spans="1:3">
      <c r="A2949" s="111" t="s">
        <v>7905</v>
      </c>
      <c r="B2949" s="111" t="s">
        <v>7906</v>
      </c>
      <c r="C2949" s="111" t="s">
        <v>7907</v>
      </c>
    </row>
    <row r="2950" ht="18" spans="1:3">
      <c r="A2950" s="111" t="s">
        <v>7908</v>
      </c>
      <c r="B2950" s="111"/>
      <c r="C2950" s="111"/>
    </row>
    <row r="2951" ht="18" spans="1:3">
      <c r="A2951" s="111" t="s">
        <v>7909</v>
      </c>
      <c r="B2951" s="111" t="s">
        <v>7910</v>
      </c>
      <c r="C2951" s="111" t="s">
        <v>7911</v>
      </c>
    </row>
    <row r="2952" ht="18" spans="1:3">
      <c r="A2952" s="111" t="s">
        <v>7912</v>
      </c>
      <c r="B2952" s="111"/>
      <c r="C2952" s="111"/>
    </row>
    <row r="2953" ht="18" spans="1:3">
      <c r="A2953" s="111" t="s">
        <v>680</v>
      </c>
      <c r="B2953" s="111" t="s">
        <v>7913</v>
      </c>
      <c r="C2953" s="111" t="s">
        <v>3796</v>
      </c>
    </row>
    <row r="2954" ht="18" spans="1:3">
      <c r="A2954" s="111" t="s">
        <v>681</v>
      </c>
      <c r="B2954" s="111" t="s">
        <v>7914</v>
      </c>
      <c r="C2954" s="111" t="s">
        <v>2646</v>
      </c>
    </row>
    <row r="2955" ht="18" spans="1:3">
      <c r="A2955" s="111" t="s">
        <v>7915</v>
      </c>
      <c r="B2955" s="111" t="s">
        <v>7916</v>
      </c>
      <c r="C2955" s="111" t="s">
        <v>7917</v>
      </c>
    </row>
    <row r="2956" ht="18" spans="1:3">
      <c r="A2956" s="111" t="s">
        <v>7918</v>
      </c>
      <c r="B2956" s="111"/>
      <c r="C2956" s="111"/>
    </row>
    <row r="2957" ht="18" spans="1:3">
      <c r="A2957" s="111" t="s">
        <v>7919</v>
      </c>
      <c r="B2957" s="111" t="s">
        <v>7920</v>
      </c>
      <c r="C2957" s="111" t="s">
        <v>7921</v>
      </c>
    </row>
    <row r="2958" ht="18" spans="1:3">
      <c r="A2958" s="111" t="s">
        <v>7922</v>
      </c>
      <c r="B2958" s="111" t="s">
        <v>7923</v>
      </c>
      <c r="C2958" s="111" t="s">
        <v>7924</v>
      </c>
    </row>
    <row r="2959" ht="18" spans="1:3">
      <c r="A2959" s="111" t="s">
        <v>7925</v>
      </c>
      <c r="B2959" s="111" t="s">
        <v>7926</v>
      </c>
      <c r="C2959" s="111" t="s">
        <v>4141</v>
      </c>
    </row>
    <row r="2960" ht="18" spans="1:3">
      <c r="A2960" s="111" t="s">
        <v>7927</v>
      </c>
      <c r="B2960" s="111" t="s">
        <v>7928</v>
      </c>
      <c r="C2960" s="111" t="s">
        <v>7929</v>
      </c>
    </row>
    <row r="2961" ht="18" spans="1:3">
      <c r="A2961" s="111" t="s">
        <v>7930</v>
      </c>
      <c r="B2961" s="111" t="s">
        <v>7931</v>
      </c>
      <c r="C2961" s="111" t="s">
        <v>1438</v>
      </c>
    </row>
    <row r="2962" ht="18" spans="1:3">
      <c r="A2962" s="111" t="s">
        <v>7932</v>
      </c>
      <c r="B2962" s="111" t="s">
        <v>7933</v>
      </c>
      <c r="C2962" s="111" t="s">
        <v>7934</v>
      </c>
    </row>
    <row r="2963" ht="18" spans="1:3">
      <c r="A2963" s="111" t="s">
        <v>7935</v>
      </c>
      <c r="B2963" s="111"/>
      <c r="C2963" s="111"/>
    </row>
    <row r="2964" ht="18" spans="1:3">
      <c r="A2964" s="111" t="s">
        <v>7936</v>
      </c>
      <c r="B2964" s="111"/>
      <c r="C2964" s="111"/>
    </row>
    <row r="2965" ht="18" spans="1:3">
      <c r="A2965" s="111" t="s">
        <v>7937</v>
      </c>
      <c r="B2965" s="111"/>
      <c r="C2965" s="111"/>
    </row>
    <row r="2966" ht="18" spans="1:3">
      <c r="A2966" s="111" t="s">
        <v>7938</v>
      </c>
      <c r="B2966" s="111"/>
      <c r="C2966" s="111"/>
    </row>
    <row r="2967" ht="18" spans="1:3">
      <c r="A2967" s="111" t="s">
        <v>7939</v>
      </c>
      <c r="B2967" s="111" t="s">
        <v>7940</v>
      </c>
      <c r="C2967" s="111" t="s">
        <v>7941</v>
      </c>
    </row>
    <row r="2968" ht="18" spans="1:3">
      <c r="A2968" s="111" t="s">
        <v>7942</v>
      </c>
      <c r="B2968" s="111" t="s">
        <v>7943</v>
      </c>
      <c r="C2968" s="111" t="s">
        <v>1685</v>
      </c>
    </row>
    <row r="2969" ht="18" spans="1:3">
      <c r="A2969" s="111" t="s">
        <v>7944</v>
      </c>
      <c r="B2969" s="111" t="s">
        <v>7945</v>
      </c>
      <c r="C2969" s="111" t="s">
        <v>7946</v>
      </c>
    </row>
    <row r="2970" ht="18" spans="1:3">
      <c r="A2970" s="111" t="s">
        <v>7947</v>
      </c>
      <c r="B2970" s="111" t="s">
        <v>7948</v>
      </c>
      <c r="C2970" s="111" t="s">
        <v>4100</v>
      </c>
    </row>
    <row r="2971" ht="18" spans="1:3">
      <c r="A2971" s="111" t="s">
        <v>7949</v>
      </c>
      <c r="B2971" s="111"/>
      <c r="C2971" s="111"/>
    </row>
    <row r="2972" ht="18" spans="1:3">
      <c r="A2972" s="111" t="s">
        <v>7950</v>
      </c>
      <c r="B2972" s="111" t="s">
        <v>7951</v>
      </c>
      <c r="C2972" s="111" t="s">
        <v>7952</v>
      </c>
    </row>
    <row r="2973" ht="18" spans="1:3">
      <c r="A2973" s="111" t="s">
        <v>7953</v>
      </c>
      <c r="B2973" s="111"/>
      <c r="C2973" s="111"/>
    </row>
    <row r="2974" ht="18" spans="1:3">
      <c r="A2974" s="111" t="s">
        <v>7954</v>
      </c>
      <c r="B2974" s="111" t="s">
        <v>7955</v>
      </c>
      <c r="C2974" s="111" t="s">
        <v>7956</v>
      </c>
    </row>
    <row r="2975" ht="18" spans="1:3">
      <c r="A2975" s="111" t="s">
        <v>7957</v>
      </c>
      <c r="B2975" s="111" t="s">
        <v>7958</v>
      </c>
      <c r="C2975" s="111" t="s">
        <v>7959</v>
      </c>
    </row>
    <row r="2976" ht="18" spans="1:3">
      <c r="A2976" s="111" t="s">
        <v>7960</v>
      </c>
      <c r="B2976" s="111"/>
      <c r="C2976" s="111"/>
    </row>
    <row r="2977" ht="18" spans="1:3">
      <c r="A2977" s="111" t="s">
        <v>7961</v>
      </c>
      <c r="B2977" s="111" t="s">
        <v>7962</v>
      </c>
      <c r="C2977" s="111" t="s">
        <v>4113</v>
      </c>
    </row>
    <row r="2978" ht="18" spans="1:3">
      <c r="A2978" s="111" t="s">
        <v>7963</v>
      </c>
      <c r="B2978" s="111" t="s">
        <v>7964</v>
      </c>
      <c r="C2978" s="111" t="s">
        <v>5977</v>
      </c>
    </row>
    <row r="2979" ht="18" spans="1:3">
      <c r="A2979" s="111" t="s">
        <v>7965</v>
      </c>
      <c r="B2979" s="111" t="s">
        <v>7966</v>
      </c>
      <c r="C2979" s="111" t="s">
        <v>7967</v>
      </c>
    </row>
    <row r="2980" ht="18" spans="1:3">
      <c r="A2980" s="111" t="s">
        <v>7968</v>
      </c>
      <c r="B2980" s="111" t="s">
        <v>7969</v>
      </c>
      <c r="C2980" s="111" t="s">
        <v>1948</v>
      </c>
    </row>
    <row r="2981" ht="18" spans="1:3">
      <c r="A2981" s="111" t="s">
        <v>7970</v>
      </c>
      <c r="B2981" s="111"/>
      <c r="C2981" s="111"/>
    </row>
    <row r="2982" ht="18" spans="1:3">
      <c r="A2982" s="111" t="s">
        <v>7971</v>
      </c>
      <c r="B2982" s="111" t="s">
        <v>7972</v>
      </c>
      <c r="C2982" s="111" t="s">
        <v>4122</v>
      </c>
    </row>
    <row r="2983" ht="18" spans="1:3">
      <c r="A2983" s="111" t="s">
        <v>7973</v>
      </c>
      <c r="B2983" s="111" t="s">
        <v>7974</v>
      </c>
      <c r="C2983" s="111" t="s">
        <v>3494</v>
      </c>
    </row>
    <row r="2984" ht="18" spans="1:3">
      <c r="A2984" s="111" t="s">
        <v>7975</v>
      </c>
      <c r="B2984" s="111" t="s">
        <v>7976</v>
      </c>
      <c r="C2984" s="111" t="s">
        <v>1475</v>
      </c>
    </row>
    <row r="2985" ht="18" spans="1:3">
      <c r="A2985" s="111" t="s">
        <v>7977</v>
      </c>
      <c r="B2985" s="111" t="s">
        <v>7978</v>
      </c>
      <c r="C2985" s="111" t="s">
        <v>7979</v>
      </c>
    </row>
    <row r="2986" ht="18" spans="1:3">
      <c r="A2986" s="111" t="s">
        <v>7980</v>
      </c>
      <c r="B2986" s="111" t="s">
        <v>7981</v>
      </c>
      <c r="C2986" s="111" t="s">
        <v>7982</v>
      </c>
    </row>
    <row r="2987" ht="18" spans="1:3">
      <c r="A2987" s="111" t="s">
        <v>7983</v>
      </c>
      <c r="B2987" s="111" t="s">
        <v>7984</v>
      </c>
      <c r="C2987" s="111" t="s">
        <v>7985</v>
      </c>
    </row>
    <row r="2988" ht="18" spans="1:3">
      <c r="A2988" s="111" t="s">
        <v>7986</v>
      </c>
      <c r="B2988" s="111" t="s">
        <v>7987</v>
      </c>
      <c r="C2988" s="111" t="s">
        <v>4132</v>
      </c>
    </row>
    <row r="2989" ht="18" spans="1:3">
      <c r="A2989" s="111" t="s">
        <v>7988</v>
      </c>
      <c r="B2989" s="111"/>
      <c r="C2989" s="111"/>
    </row>
    <row r="2990" ht="18" spans="1:3">
      <c r="A2990" s="111" t="s">
        <v>7989</v>
      </c>
      <c r="B2990" s="111" t="s">
        <v>7990</v>
      </c>
      <c r="C2990" s="111" t="s">
        <v>7991</v>
      </c>
    </row>
    <row r="2991" ht="18" spans="1:3">
      <c r="A2991" s="111" t="s">
        <v>7992</v>
      </c>
      <c r="B2991" s="111" t="s">
        <v>7993</v>
      </c>
      <c r="C2991" s="111" t="s">
        <v>7994</v>
      </c>
    </row>
    <row r="2992" ht="18" spans="1:3">
      <c r="A2992" s="111" t="s">
        <v>7995</v>
      </c>
      <c r="B2992" s="111" t="s">
        <v>2400</v>
      </c>
      <c r="C2992" s="111" t="s">
        <v>1438</v>
      </c>
    </row>
    <row r="2993" ht="18" spans="1:3">
      <c r="A2993" s="111" t="s">
        <v>7996</v>
      </c>
      <c r="B2993" s="111" t="s">
        <v>7997</v>
      </c>
      <c r="C2993" s="111" t="s">
        <v>3944</v>
      </c>
    </row>
    <row r="2994" ht="18" spans="1:3">
      <c r="A2994" s="111" t="s">
        <v>7998</v>
      </c>
      <c r="B2994" s="111" t="s">
        <v>7999</v>
      </c>
      <c r="C2994" s="111" t="s">
        <v>5527</v>
      </c>
    </row>
    <row r="2995" ht="18" spans="1:3">
      <c r="A2995" s="111" t="s">
        <v>8000</v>
      </c>
      <c r="B2995" s="111" t="s">
        <v>8001</v>
      </c>
      <c r="C2995" s="111" t="s">
        <v>8002</v>
      </c>
    </row>
    <row r="2996" ht="18" spans="1:3">
      <c r="A2996" s="111" t="s">
        <v>8003</v>
      </c>
      <c r="B2996" s="111" t="s">
        <v>8004</v>
      </c>
      <c r="C2996" s="111" t="s">
        <v>8005</v>
      </c>
    </row>
    <row r="2997" ht="18" spans="1:3">
      <c r="A2997" s="111" t="s">
        <v>8006</v>
      </c>
      <c r="B2997" s="111" t="s">
        <v>8007</v>
      </c>
      <c r="C2997" s="111" t="s">
        <v>8008</v>
      </c>
    </row>
    <row r="2998" ht="18" spans="1:3">
      <c r="A2998" s="111" t="s">
        <v>8009</v>
      </c>
      <c r="B2998" s="111"/>
      <c r="C2998" s="111"/>
    </row>
    <row r="2999" ht="18" spans="1:3">
      <c r="A2999" s="111" t="s">
        <v>8010</v>
      </c>
      <c r="B2999" s="111"/>
      <c r="C2999" s="111"/>
    </row>
    <row r="3000" ht="18" spans="1:3">
      <c r="A3000" s="111" t="s">
        <v>8011</v>
      </c>
      <c r="B3000" s="111" t="s">
        <v>8012</v>
      </c>
      <c r="C3000" s="111" t="s">
        <v>8013</v>
      </c>
    </row>
    <row r="3001" ht="18" spans="1:3">
      <c r="A3001" s="111" t="s">
        <v>8014</v>
      </c>
      <c r="B3001" s="111" t="s">
        <v>8015</v>
      </c>
      <c r="C3001" s="111" t="s">
        <v>8016</v>
      </c>
    </row>
    <row r="3002" ht="18" spans="1:3">
      <c r="A3002" s="111" t="s">
        <v>8017</v>
      </c>
      <c r="B3002" s="111" t="s">
        <v>8018</v>
      </c>
      <c r="C3002" s="111" t="s">
        <v>8019</v>
      </c>
    </row>
    <row r="3003" ht="18" spans="1:3">
      <c r="A3003" s="111" t="s">
        <v>8020</v>
      </c>
      <c r="B3003" s="111"/>
      <c r="C3003" s="111"/>
    </row>
    <row r="3004" ht="18" spans="1:3">
      <c r="A3004" s="111" t="s">
        <v>8021</v>
      </c>
      <c r="B3004" s="111" t="s">
        <v>8022</v>
      </c>
      <c r="C3004" s="111" t="s">
        <v>2039</v>
      </c>
    </row>
    <row r="3005" ht="18" spans="1:3">
      <c r="A3005" s="111" t="s">
        <v>8023</v>
      </c>
      <c r="B3005" s="111"/>
      <c r="C3005" s="111"/>
    </row>
    <row r="3006" ht="18" spans="1:3">
      <c r="A3006" s="111" t="s">
        <v>8024</v>
      </c>
      <c r="B3006" s="111" t="s">
        <v>8025</v>
      </c>
      <c r="C3006" s="111" t="s">
        <v>2307</v>
      </c>
    </row>
    <row r="3007" ht="18" spans="1:3">
      <c r="A3007" s="111" t="s">
        <v>8026</v>
      </c>
      <c r="B3007" s="111"/>
      <c r="C3007" s="111"/>
    </row>
    <row r="3008" ht="18" spans="1:3">
      <c r="A3008" s="111" t="s">
        <v>8027</v>
      </c>
      <c r="B3008" s="111" t="s">
        <v>8028</v>
      </c>
      <c r="C3008" s="111" t="s">
        <v>3927</v>
      </c>
    </row>
    <row r="3009" ht="18" spans="1:3">
      <c r="A3009" s="111" t="s">
        <v>8029</v>
      </c>
      <c r="B3009" s="111" t="s">
        <v>8030</v>
      </c>
      <c r="C3009" s="111" t="s">
        <v>8031</v>
      </c>
    </row>
    <row r="3010" ht="18" spans="1:3">
      <c r="A3010" s="111" t="s">
        <v>8032</v>
      </c>
      <c r="B3010" s="111" t="s">
        <v>8033</v>
      </c>
      <c r="C3010" s="111" t="s">
        <v>8034</v>
      </c>
    </row>
    <row r="3011" ht="18" spans="1:3">
      <c r="A3011" s="111" t="s">
        <v>8035</v>
      </c>
      <c r="B3011" s="111" t="s">
        <v>8036</v>
      </c>
      <c r="C3011" s="111" t="s">
        <v>4581</v>
      </c>
    </row>
    <row r="3012" ht="18" spans="1:3">
      <c r="A3012" s="111" t="s">
        <v>8037</v>
      </c>
      <c r="B3012" s="111"/>
      <c r="C3012" s="111"/>
    </row>
    <row r="3013" ht="18" spans="1:3">
      <c r="A3013" s="111" t="s">
        <v>8038</v>
      </c>
      <c r="B3013" s="111"/>
      <c r="C3013" s="111"/>
    </row>
    <row r="3014" ht="18" spans="1:3">
      <c r="A3014" s="111" t="s">
        <v>8039</v>
      </c>
      <c r="B3014" s="111" t="s">
        <v>8040</v>
      </c>
      <c r="C3014" s="111" t="s">
        <v>2127</v>
      </c>
    </row>
    <row r="3015" ht="18" spans="1:3">
      <c r="A3015" s="111" t="s">
        <v>8041</v>
      </c>
      <c r="B3015" s="111" t="s">
        <v>4787</v>
      </c>
      <c r="C3015" s="111" t="s">
        <v>4788</v>
      </c>
    </row>
    <row r="3016" ht="18" spans="1:3">
      <c r="A3016" s="111" t="s">
        <v>8042</v>
      </c>
      <c r="B3016" s="111"/>
      <c r="C3016" s="111"/>
    </row>
    <row r="3017" ht="18" spans="1:3">
      <c r="A3017" s="111" t="s">
        <v>8043</v>
      </c>
      <c r="B3017" s="111"/>
      <c r="C3017" s="111"/>
    </row>
    <row r="3018" ht="18" spans="1:3">
      <c r="A3018" s="111" t="s">
        <v>8044</v>
      </c>
      <c r="B3018" s="111"/>
      <c r="C3018" s="111"/>
    </row>
    <row r="3019" ht="18" spans="1:3">
      <c r="A3019" s="111" t="s">
        <v>8045</v>
      </c>
      <c r="B3019" s="111" t="s">
        <v>8046</v>
      </c>
      <c r="C3019" s="111" t="s">
        <v>8047</v>
      </c>
    </row>
    <row r="3020" ht="18" spans="1:3">
      <c r="A3020" s="111" t="s">
        <v>8048</v>
      </c>
      <c r="B3020" s="111" t="s">
        <v>8049</v>
      </c>
      <c r="C3020" s="111" t="s">
        <v>8050</v>
      </c>
    </row>
    <row r="3021" ht="18" spans="1:3">
      <c r="A3021" s="111" t="s">
        <v>8051</v>
      </c>
      <c r="B3021" s="111"/>
      <c r="C3021" s="111"/>
    </row>
    <row r="3022" ht="18" spans="1:3">
      <c r="A3022" s="111" t="s">
        <v>8052</v>
      </c>
      <c r="B3022" s="111"/>
      <c r="C3022" s="111"/>
    </row>
    <row r="3023" ht="18" spans="1:3">
      <c r="A3023" s="111" t="s">
        <v>8053</v>
      </c>
      <c r="B3023" s="111"/>
      <c r="C3023" s="111"/>
    </row>
    <row r="3024" ht="18" spans="1:3">
      <c r="A3024" s="111" t="s">
        <v>8054</v>
      </c>
      <c r="B3024" s="111" t="s">
        <v>8055</v>
      </c>
      <c r="C3024" s="111" t="s">
        <v>8056</v>
      </c>
    </row>
    <row r="3025" ht="18" spans="1:3">
      <c r="A3025" s="111" t="s">
        <v>8057</v>
      </c>
      <c r="B3025" s="111"/>
      <c r="C3025" s="111"/>
    </row>
    <row r="3026" ht="18" spans="1:3">
      <c r="A3026" s="111" t="s">
        <v>8058</v>
      </c>
      <c r="B3026" s="111" t="s">
        <v>8059</v>
      </c>
      <c r="C3026" s="111" t="s">
        <v>8060</v>
      </c>
    </row>
    <row r="3027" ht="18" spans="1:3">
      <c r="A3027" s="111" t="s">
        <v>8061</v>
      </c>
      <c r="B3027" s="111"/>
      <c r="C3027" s="111"/>
    </row>
    <row r="3028" ht="18" spans="1:3">
      <c r="A3028" s="111" t="s">
        <v>8062</v>
      </c>
      <c r="B3028" s="111"/>
      <c r="C3028" s="111"/>
    </row>
    <row r="3029" ht="18" spans="1:3">
      <c r="A3029" s="111" t="s">
        <v>8063</v>
      </c>
      <c r="B3029" s="111"/>
      <c r="C3029" s="111"/>
    </row>
    <row r="3030" ht="18" spans="1:3">
      <c r="A3030" s="111" t="s">
        <v>8064</v>
      </c>
      <c r="B3030" s="111" t="s">
        <v>8065</v>
      </c>
      <c r="C3030" s="111" t="s">
        <v>1720</v>
      </c>
    </row>
    <row r="3031" ht="18" spans="1:3">
      <c r="A3031" s="111" t="s">
        <v>8066</v>
      </c>
      <c r="B3031" s="111"/>
      <c r="C3031" s="111"/>
    </row>
    <row r="3032" ht="18" spans="1:3">
      <c r="A3032" s="111" t="s">
        <v>8067</v>
      </c>
      <c r="B3032" s="111" t="s">
        <v>8068</v>
      </c>
      <c r="C3032" s="111" t="s">
        <v>8069</v>
      </c>
    </row>
    <row r="3033" ht="18" spans="1:3">
      <c r="A3033" s="111" t="s">
        <v>8070</v>
      </c>
      <c r="B3033" s="111"/>
      <c r="C3033" s="111"/>
    </row>
    <row r="3034" ht="18" spans="1:3">
      <c r="A3034" s="111" t="s">
        <v>8071</v>
      </c>
      <c r="B3034" s="111"/>
      <c r="C3034" s="111"/>
    </row>
    <row r="3035" ht="18" spans="1:3">
      <c r="A3035" s="111" t="s">
        <v>8072</v>
      </c>
      <c r="B3035" s="111" t="s">
        <v>8073</v>
      </c>
      <c r="C3035" s="111" t="s">
        <v>1370</v>
      </c>
    </row>
    <row r="3036" ht="18" spans="1:3">
      <c r="A3036" s="111" t="s">
        <v>8074</v>
      </c>
      <c r="B3036" s="111"/>
      <c r="C3036" s="111"/>
    </row>
    <row r="3037" ht="18" spans="1:3">
      <c r="A3037" s="111" t="s">
        <v>8075</v>
      </c>
      <c r="B3037" s="111" t="s">
        <v>8076</v>
      </c>
      <c r="C3037" s="111" t="s">
        <v>8077</v>
      </c>
    </row>
    <row r="3038" ht="18" spans="1:3">
      <c r="A3038" s="111" t="s">
        <v>8078</v>
      </c>
      <c r="B3038" s="111"/>
      <c r="C3038" s="111"/>
    </row>
    <row r="3039" ht="18" spans="1:3">
      <c r="A3039" s="111" t="s">
        <v>8079</v>
      </c>
      <c r="B3039" s="111"/>
      <c r="C3039" s="111"/>
    </row>
    <row r="3040" ht="18" spans="1:3">
      <c r="A3040" s="111" t="s">
        <v>8080</v>
      </c>
      <c r="B3040" s="111" t="s">
        <v>8081</v>
      </c>
      <c r="C3040" s="111" t="s">
        <v>4920</v>
      </c>
    </row>
    <row r="3041" ht="18" spans="1:3">
      <c r="A3041" s="111" t="s">
        <v>8082</v>
      </c>
      <c r="B3041" s="111"/>
      <c r="C3041" s="111"/>
    </row>
    <row r="3042" ht="18" spans="1:3">
      <c r="A3042" s="111" t="s">
        <v>8083</v>
      </c>
      <c r="B3042" s="111"/>
      <c r="C3042" s="111"/>
    </row>
    <row r="3043" ht="18" spans="1:3">
      <c r="A3043" s="111" t="s">
        <v>8084</v>
      </c>
      <c r="B3043" s="111" t="s">
        <v>8085</v>
      </c>
      <c r="C3043" s="111" t="s">
        <v>8086</v>
      </c>
    </row>
    <row r="3044" ht="18" spans="1:3">
      <c r="A3044" s="111" t="s">
        <v>8087</v>
      </c>
      <c r="B3044" s="111" t="s">
        <v>8088</v>
      </c>
      <c r="C3044" s="111" t="s">
        <v>8089</v>
      </c>
    </row>
    <row r="3045" ht="18" spans="1:3">
      <c r="A3045" s="111" t="s">
        <v>8090</v>
      </c>
      <c r="B3045" s="111"/>
      <c r="C3045" s="111"/>
    </row>
    <row r="3046" ht="18" spans="1:3">
      <c r="A3046" s="111" t="s">
        <v>8091</v>
      </c>
      <c r="B3046" s="111"/>
      <c r="C3046" s="111"/>
    </row>
    <row r="3047" ht="18" spans="1:3">
      <c r="A3047" s="111" t="s">
        <v>8092</v>
      </c>
      <c r="B3047" s="111" t="s">
        <v>8093</v>
      </c>
      <c r="C3047" s="111" t="s">
        <v>8094</v>
      </c>
    </row>
    <row r="3048" ht="18" spans="1:3">
      <c r="A3048" s="111" t="s">
        <v>8095</v>
      </c>
      <c r="B3048" s="111" t="s">
        <v>8096</v>
      </c>
      <c r="C3048" s="111" t="s">
        <v>8097</v>
      </c>
    </row>
    <row r="3049" ht="18" spans="1:3">
      <c r="A3049" s="111" t="s">
        <v>8098</v>
      </c>
      <c r="B3049" s="111" t="s">
        <v>6342</v>
      </c>
      <c r="C3049" s="111" t="s">
        <v>6343</v>
      </c>
    </row>
    <row r="3050" ht="18" spans="1:3">
      <c r="A3050" s="111" t="s">
        <v>8099</v>
      </c>
      <c r="B3050" s="111"/>
      <c r="C3050" s="111"/>
    </row>
    <row r="3051" ht="18" spans="1:3">
      <c r="A3051" s="111" t="s">
        <v>8100</v>
      </c>
      <c r="B3051" s="111" t="s">
        <v>8101</v>
      </c>
      <c r="C3051" s="111" t="s">
        <v>8102</v>
      </c>
    </row>
    <row r="3052" ht="18" spans="1:3">
      <c r="A3052" s="111" t="s">
        <v>8103</v>
      </c>
      <c r="B3052" s="111" t="s">
        <v>8104</v>
      </c>
      <c r="C3052" s="111" t="s">
        <v>8105</v>
      </c>
    </row>
    <row r="3053" ht="18" spans="1:3">
      <c r="A3053" s="111" t="s">
        <v>8106</v>
      </c>
      <c r="B3053" s="111"/>
      <c r="C3053" s="111"/>
    </row>
    <row r="3054" ht="18" spans="1:3">
      <c r="A3054" s="111" t="s">
        <v>8107</v>
      </c>
      <c r="B3054" s="111" t="s">
        <v>8108</v>
      </c>
      <c r="C3054" s="111" t="s">
        <v>1303</v>
      </c>
    </row>
    <row r="3055" ht="18" spans="1:3">
      <c r="A3055" s="111" t="s">
        <v>8109</v>
      </c>
      <c r="B3055" s="111" t="s">
        <v>8110</v>
      </c>
      <c r="C3055" s="111" t="s">
        <v>8111</v>
      </c>
    </row>
    <row r="3056" ht="18" spans="1:3">
      <c r="A3056" s="111" t="s">
        <v>8112</v>
      </c>
      <c r="B3056" s="111" t="s">
        <v>8113</v>
      </c>
      <c r="C3056" s="111" t="s">
        <v>3810</v>
      </c>
    </row>
    <row r="3057" ht="18" spans="1:3">
      <c r="A3057" s="111" t="s">
        <v>8114</v>
      </c>
      <c r="B3057" s="111"/>
      <c r="C3057" s="111"/>
    </row>
    <row r="3058" ht="18" spans="1:3">
      <c r="A3058" s="111" t="s">
        <v>8115</v>
      </c>
      <c r="B3058" s="111"/>
      <c r="C3058" s="111"/>
    </row>
    <row r="3059" ht="18" spans="1:3">
      <c r="A3059" s="111" t="s">
        <v>8116</v>
      </c>
      <c r="B3059" s="111"/>
      <c r="C3059" s="111"/>
    </row>
    <row r="3060" ht="18" spans="1:3">
      <c r="A3060" s="111" t="s">
        <v>8117</v>
      </c>
      <c r="B3060" s="111"/>
      <c r="C3060" s="111"/>
    </row>
    <row r="3061" ht="18" spans="1:3">
      <c r="A3061" s="111" t="s">
        <v>8118</v>
      </c>
      <c r="B3061" s="111" t="s">
        <v>8119</v>
      </c>
      <c r="C3061" s="111" t="s">
        <v>8120</v>
      </c>
    </row>
    <row r="3062" ht="18" spans="1:3">
      <c r="A3062" s="111" t="s">
        <v>8121</v>
      </c>
      <c r="B3062" s="111"/>
      <c r="C3062" s="111"/>
    </row>
    <row r="3063" ht="18" spans="1:3">
      <c r="A3063" s="111" t="s">
        <v>8122</v>
      </c>
      <c r="B3063" s="111" t="s">
        <v>8123</v>
      </c>
      <c r="C3063" s="111" t="s">
        <v>8124</v>
      </c>
    </row>
    <row r="3064" ht="18" spans="1:3">
      <c r="A3064" s="111" t="s">
        <v>8125</v>
      </c>
      <c r="B3064" s="111" t="s">
        <v>8126</v>
      </c>
      <c r="C3064" s="111" t="s">
        <v>8127</v>
      </c>
    </row>
    <row r="3065" ht="18" spans="1:3">
      <c r="A3065" s="111" t="s">
        <v>8128</v>
      </c>
      <c r="B3065" s="111"/>
      <c r="C3065" s="111"/>
    </row>
    <row r="3066" ht="18" spans="1:3">
      <c r="A3066" s="111" t="s">
        <v>8129</v>
      </c>
      <c r="B3066" s="111" t="s">
        <v>8130</v>
      </c>
      <c r="C3066" s="111" t="s">
        <v>1700</v>
      </c>
    </row>
    <row r="3067" ht="18" spans="1:3">
      <c r="A3067" s="111" t="s">
        <v>8131</v>
      </c>
      <c r="B3067" s="111" t="s">
        <v>8132</v>
      </c>
      <c r="C3067" s="111" t="s">
        <v>8133</v>
      </c>
    </row>
    <row r="3068" ht="18" spans="1:3">
      <c r="A3068" s="111" t="s">
        <v>8134</v>
      </c>
      <c r="B3068" s="111"/>
      <c r="C3068" s="111"/>
    </row>
    <row r="3069" ht="18" spans="1:3">
      <c r="A3069" s="111" t="s">
        <v>8135</v>
      </c>
      <c r="B3069" s="111" t="s">
        <v>8136</v>
      </c>
      <c r="C3069" s="111" t="s">
        <v>2471</v>
      </c>
    </row>
    <row r="3070" ht="18" spans="1:3">
      <c r="A3070" s="111" t="s">
        <v>8137</v>
      </c>
      <c r="B3070" s="111"/>
      <c r="C3070" s="111"/>
    </row>
    <row r="3071" ht="18" spans="1:3">
      <c r="A3071" s="111" t="s">
        <v>8138</v>
      </c>
      <c r="B3071" s="111"/>
      <c r="C3071" s="111"/>
    </row>
    <row r="3072" ht="18" spans="1:3">
      <c r="A3072" s="111" t="s">
        <v>8139</v>
      </c>
      <c r="B3072" s="111" t="s">
        <v>8140</v>
      </c>
      <c r="C3072" s="111" t="s">
        <v>8141</v>
      </c>
    </row>
    <row r="3073" ht="18" spans="1:3">
      <c r="A3073" s="111" t="s">
        <v>8142</v>
      </c>
      <c r="B3073" s="111" t="s">
        <v>8143</v>
      </c>
      <c r="C3073" s="111" t="s">
        <v>1438</v>
      </c>
    </row>
    <row r="3074" ht="18" spans="1:3">
      <c r="A3074" s="111" t="s">
        <v>8144</v>
      </c>
      <c r="B3074" s="111" t="s">
        <v>8145</v>
      </c>
      <c r="C3074" s="111" t="s">
        <v>1288</v>
      </c>
    </row>
    <row r="3075" ht="18" spans="1:3">
      <c r="A3075" s="111" t="s">
        <v>8146</v>
      </c>
      <c r="B3075" s="111" t="s">
        <v>8147</v>
      </c>
      <c r="C3075" s="111" t="s">
        <v>8148</v>
      </c>
    </row>
    <row r="3076" ht="18" spans="1:3">
      <c r="A3076" s="111" t="s">
        <v>8149</v>
      </c>
      <c r="B3076" s="111" t="s">
        <v>8150</v>
      </c>
      <c r="C3076" s="111" t="s">
        <v>8151</v>
      </c>
    </row>
    <row r="3077" ht="18" spans="1:3">
      <c r="A3077" s="111" t="s">
        <v>8152</v>
      </c>
      <c r="B3077" s="111" t="s">
        <v>8153</v>
      </c>
      <c r="C3077" s="111" t="s">
        <v>1432</v>
      </c>
    </row>
    <row r="3078" ht="18" spans="1:3">
      <c r="A3078" s="111" t="s">
        <v>8154</v>
      </c>
      <c r="B3078" s="111"/>
      <c r="C3078" s="111"/>
    </row>
    <row r="3079" ht="18" spans="1:3">
      <c r="A3079" s="111" t="s">
        <v>8155</v>
      </c>
      <c r="B3079" s="111"/>
      <c r="C3079" s="111"/>
    </row>
    <row r="3080" ht="18" spans="1:3">
      <c r="A3080" s="111" t="s">
        <v>8156</v>
      </c>
      <c r="B3080" s="111"/>
      <c r="C3080" s="111"/>
    </row>
    <row r="3081" ht="18" spans="1:3">
      <c r="A3081" s="111" t="s">
        <v>8157</v>
      </c>
      <c r="B3081" s="111" t="s">
        <v>8158</v>
      </c>
      <c r="C3081" s="111" t="s">
        <v>3283</v>
      </c>
    </row>
    <row r="3082" ht="18" spans="1:3">
      <c r="A3082" s="111" t="s">
        <v>8159</v>
      </c>
      <c r="B3082" s="111" t="s">
        <v>8160</v>
      </c>
      <c r="C3082" s="111" t="s">
        <v>4326</v>
      </c>
    </row>
    <row r="3083" ht="18" spans="1:3">
      <c r="A3083" s="111" t="s">
        <v>8161</v>
      </c>
      <c r="B3083" s="111" t="s">
        <v>8162</v>
      </c>
      <c r="C3083" s="111" t="s">
        <v>1977</v>
      </c>
    </row>
    <row r="3084" ht="18" spans="1:3">
      <c r="A3084" s="111" t="s">
        <v>8163</v>
      </c>
      <c r="B3084" s="111" t="s">
        <v>8164</v>
      </c>
      <c r="C3084" s="111" t="s">
        <v>8165</v>
      </c>
    </row>
    <row r="3085" ht="18" spans="1:3">
      <c r="A3085" s="111" t="s">
        <v>8166</v>
      </c>
      <c r="B3085" s="111" t="s">
        <v>8167</v>
      </c>
      <c r="C3085" s="111" t="s">
        <v>1361</v>
      </c>
    </row>
    <row r="3086" ht="18" spans="1:3">
      <c r="A3086" s="111" t="s">
        <v>8168</v>
      </c>
      <c r="B3086" s="111" t="s">
        <v>8169</v>
      </c>
      <c r="C3086" s="111" t="s">
        <v>2229</v>
      </c>
    </row>
    <row r="3087" ht="18" spans="1:3">
      <c r="A3087" s="111" t="s">
        <v>8170</v>
      </c>
      <c r="B3087" s="111" t="s">
        <v>8171</v>
      </c>
      <c r="C3087" s="111" t="s">
        <v>8172</v>
      </c>
    </row>
    <row r="3088" ht="18" spans="1:3">
      <c r="A3088" s="111" t="s">
        <v>8173</v>
      </c>
      <c r="B3088" s="111" t="s">
        <v>8174</v>
      </c>
      <c r="C3088" s="111" t="s">
        <v>1324</v>
      </c>
    </row>
    <row r="3089" ht="18" spans="1:3">
      <c r="A3089" s="111" t="s">
        <v>8175</v>
      </c>
      <c r="B3089" s="111" t="s">
        <v>8176</v>
      </c>
      <c r="C3089" s="111" t="s">
        <v>1857</v>
      </c>
    </row>
    <row r="3090" ht="18" spans="1:3">
      <c r="A3090" s="111" t="s">
        <v>8177</v>
      </c>
      <c r="B3090" s="111" t="s">
        <v>8178</v>
      </c>
      <c r="C3090" s="111" t="s">
        <v>2107</v>
      </c>
    </row>
    <row r="3091" ht="18" spans="1:3">
      <c r="A3091" s="111" t="s">
        <v>8179</v>
      </c>
      <c r="B3091" s="111" t="s">
        <v>8180</v>
      </c>
      <c r="C3091" s="111" t="s">
        <v>8181</v>
      </c>
    </row>
    <row r="3092" ht="18" spans="1:3">
      <c r="A3092" s="111" t="s">
        <v>8182</v>
      </c>
      <c r="B3092" s="111" t="s">
        <v>8183</v>
      </c>
      <c r="C3092" s="111" t="s">
        <v>8184</v>
      </c>
    </row>
    <row r="3093" ht="18" spans="1:3">
      <c r="A3093" s="111" t="s">
        <v>8185</v>
      </c>
      <c r="B3093" s="111"/>
      <c r="C3093" s="111"/>
    </row>
    <row r="3094" ht="18" spans="1:3">
      <c r="A3094" s="111" t="s">
        <v>8186</v>
      </c>
      <c r="B3094" s="111"/>
      <c r="C3094" s="111"/>
    </row>
    <row r="3095" ht="18" spans="1:3">
      <c r="A3095" s="111" t="s">
        <v>8187</v>
      </c>
      <c r="B3095" s="111" t="s">
        <v>8188</v>
      </c>
      <c r="C3095" s="111" t="s">
        <v>8189</v>
      </c>
    </row>
    <row r="3096" ht="18" spans="1:3">
      <c r="A3096" s="111" t="s">
        <v>8190</v>
      </c>
      <c r="B3096" s="111"/>
      <c r="C3096" s="111"/>
    </row>
    <row r="3097" ht="18" spans="1:3">
      <c r="A3097" s="111" t="s">
        <v>8191</v>
      </c>
      <c r="B3097" s="111" t="s">
        <v>8192</v>
      </c>
      <c r="C3097" s="111" t="s">
        <v>8193</v>
      </c>
    </row>
    <row r="3098" ht="18" spans="1:3">
      <c r="A3098" s="111" t="s">
        <v>8194</v>
      </c>
      <c r="B3098" s="111" t="s">
        <v>8195</v>
      </c>
      <c r="C3098" s="111" t="s">
        <v>8196</v>
      </c>
    </row>
    <row r="3099" ht="18" spans="1:3">
      <c r="A3099" s="111" t="s">
        <v>8197</v>
      </c>
      <c r="B3099" s="111"/>
      <c r="C3099" s="111"/>
    </row>
    <row r="3100" ht="18" spans="1:3">
      <c r="A3100" s="111" t="s">
        <v>8198</v>
      </c>
      <c r="B3100" s="111"/>
      <c r="C3100" s="111"/>
    </row>
    <row r="3101" ht="18" spans="1:3">
      <c r="A3101" s="111" t="s">
        <v>8199</v>
      </c>
      <c r="B3101" s="111"/>
      <c r="C3101" s="111"/>
    </row>
    <row r="3102" ht="18" spans="1:3">
      <c r="A3102" s="111" t="s">
        <v>8200</v>
      </c>
      <c r="B3102" s="111"/>
      <c r="C3102" s="111"/>
    </row>
    <row r="3103" ht="18" spans="1:3">
      <c r="A3103" s="111" t="s">
        <v>8201</v>
      </c>
      <c r="B3103" s="111" t="s">
        <v>8202</v>
      </c>
      <c r="C3103" s="111" t="s">
        <v>2065</v>
      </c>
    </row>
    <row r="3104" ht="18" spans="1:3">
      <c r="A3104" s="111" t="s">
        <v>8203</v>
      </c>
      <c r="B3104" s="111" t="s">
        <v>8204</v>
      </c>
      <c r="C3104" s="111" t="s">
        <v>8205</v>
      </c>
    </row>
    <row r="3105" ht="18" spans="1:3">
      <c r="A3105" s="111" t="s">
        <v>8206</v>
      </c>
      <c r="B3105" s="111" t="s">
        <v>8207</v>
      </c>
      <c r="C3105" s="111" t="s">
        <v>3927</v>
      </c>
    </row>
    <row r="3106" ht="18" spans="1:3">
      <c r="A3106" s="111" t="s">
        <v>8208</v>
      </c>
      <c r="B3106" s="111" t="s">
        <v>8209</v>
      </c>
      <c r="C3106" s="111" t="s">
        <v>8210</v>
      </c>
    </row>
    <row r="3107" ht="18" spans="1:3">
      <c r="A3107" s="111" t="s">
        <v>8211</v>
      </c>
      <c r="B3107" s="111" t="s">
        <v>8212</v>
      </c>
      <c r="C3107" s="111" t="s">
        <v>7086</v>
      </c>
    </row>
    <row r="3108" ht="18" spans="1:3">
      <c r="A3108" s="111" t="s">
        <v>8213</v>
      </c>
      <c r="B3108" s="111"/>
      <c r="C3108" s="111"/>
    </row>
    <row r="3109" ht="18" spans="1:3">
      <c r="A3109" s="111" t="s">
        <v>8214</v>
      </c>
      <c r="B3109" s="111" t="s">
        <v>8215</v>
      </c>
      <c r="C3109" s="111" t="s">
        <v>8216</v>
      </c>
    </row>
    <row r="3110" ht="18" spans="1:3">
      <c r="A3110" s="111" t="s">
        <v>8217</v>
      </c>
      <c r="B3110" s="111" t="s">
        <v>8218</v>
      </c>
      <c r="C3110" s="111" t="s">
        <v>8219</v>
      </c>
    </row>
    <row r="3111" ht="18" spans="1:3">
      <c r="A3111" s="111" t="s">
        <v>8220</v>
      </c>
      <c r="B3111" s="111" t="s">
        <v>8221</v>
      </c>
      <c r="C3111" s="111" t="s">
        <v>8222</v>
      </c>
    </row>
    <row r="3112" ht="18" spans="1:3">
      <c r="A3112" s="111" t="s">
        <v>8223</v>
      </c>
      <c r="B3112" s="111" t="s">
        <v>8224</v>
      </c>
      <c r="C3112" s="111" t="s">
        <v>8225</v>
      </c>
    </row>
    <row r="3113" ht="18" spans="1:3">
      <c r="A3113" s="111" t="s">
        <v>8226</v>
      </c>
      <c r="B3113" s="111"/>
      <c r="C3113" s="111"/>
    </row>
    <row r="3114" ht="18" spans="1:3">
      <c r="A3114" s="111" t="s">
        <v>8227</v>
      </c>
      <c r="B3114" s="111" t="s">
        <v>8228</v>
      </c>
      <c r="C3114" s="111" t="s">
        <v>8229</v>
      </c>
    </row>
    <row r="3115" ht="18" spans="1:3">
      <c r="A3115" s="111" t="s">
        <v>8230</v>
      </c>
      <c r="B3115" s="111" t="s">
        <v>8231</v>
      </c>
      <c r="C3115" s="111" t="s">
        <v>8232</v>
      </c>
    </row>
    <row r="3116" ht="18" spans="1:3">
      <c r="A3116" s="111" t="s">
        <v>8233</v>
      </c>
      <c r="B3116" s="111" t="s">
        <v>8234</v>
      </c>
      <c r="C3116" s="111" t="s">
        <v>8235</v>
      </c>
    </row>
    <row r="3117" ht="18" spans="1:3">
      <c r="A3117" s="111" t="s">
        <v>8236</v>
      </c>
      <c r="B3117" s="111" t="s">
        <v>8237</v>
      </c>
      <c r="C3117" s="111" t="s">
        <v>8238</v>
      </c>
    </row>
    <row r="3118" ht="18" spans="1:3">
      <c r="A3118" s="111" t="s">
        <v>8239</v>
      </c>
      <c r="B3118" s="111" t="s">
        <v>8240</v>
      </c>
      <c r="C3118" s="111" t="s">
        <v>2099</v>
      </c>
    </row>
    <row r="3119" ht="18" spans="1:3">
      <c r="A3119" s="111" t="s">
        <v>8241</v>
      </c>
      <c r="B3119" s="111"/>
      <c r="C3119" s="111"/>
    </row>
    <row r="3120" ht="18" spans="1:3">
      <c r="A3120" s="111" t="s">
        <v>8242</v>
      </c>
      <c r="B3120" s="111" t="s">
        <v>8243</v>
      </c>
      <c r="C3120" s="111" t="s">
        <v>3135</v>
      </c>
    </row>
    <row r="3121" ht="18" spans="1:3">
      <c r="A3121" s="111" t="s">
        <v>8244</v>
      </c>
      <c r="B3121" s="111" t="s">
        <v>8245</v>
      </c>
      <c r="C3121" s="111" t="s">
        <v>8246</v>
      </c>
    </row>
    <row r="3122" ht="18" spans="1:3">
      <c r="A3122" s="111" t="s">
        <v>8247</v>
      </c>
      <c r="B3122" s="111" t="s">
        <v>8248</v>
      </c>
      <c r="C3122" s="111" t="s">
        <v>1505</v>
      </c>
    </row>
    <row r="3123" ht="18" spans="1:3">
      <c r="A3123" s="111" t="s">
        <v>8249</v>
      </c>
      <c r="B3123" s="111" t="s">
        <v>8250</v>
      </c>
      <c r="C3123" s="111" t="s">
        <v>8251</v>
      </c>
    </row>
    <row r="3124" ht="18" spans="1:3">
      <c r="A3124" s="111" t="s">
        <v>8252</v>
      </c>
      <c r="B3124" s="111" t="s">
        <v>8253</v>
      </c>
      <c r="C3124" s="111" t="s">
        <v>8254</v>
      </c>
    </row>
    <row r="3125" ht="18" spans="1:3">
      <c r="A3125" s="111" t="s">
        <v>8255</v>
      </c>
      <c r="B3125" s="111" t="s">
        <v>8253</v>
      </c>
      <c r="C3125" s="111" t="s">
        <v>8254</v>
      </c>
    </row>
    <row r="3126" ht="18" spans="1:3">
      <c r="A3126" s="111" t="s">
        <v>8256</v>
      </c>
      <c r="B3126" s="111"/>
      <c r="C3126" s="111"/>
    </row>
    <row r="3127" ht="18" spans="1:3">
      <c r="A3127" s="111" t="s">
        <v>8257</v>
      </c>
      <c r="B3127" s="111" t="s">
        <v>8258</v>
      </c>
      <c r="C3127" s="111" t="s">
        <v>1499</v>
      </c>
    </row>
    <row r="3128" ht="18" spans="1:3">
      <c r="A3128" s="111" t="s">
        <v>8259</v>
      </c>
      <c r="B3128" s="111"/>
      <c r="C3128" s="111"/>
    </row>
    <row r="3129" ht="18" spans="1:3">
      <c r="A3129" s="111" t="s">
        <v>8260</v>
      </c>
      <c r="B3129" s="111"/>
      <c r="C3129" s="111"/>
    </row>
    <row r="3130" ht="18" spans="1:3">
      <c r="A3130" s="111" t="s">
        <v>8261</v>
      </c>
      <c r="B3130" s="111" t="s">
        <v>8262</v>
      </c>
      <c r="C3130" s="111" t="s">
        <v>1525</v>
      </c>
    </row>
    <row r="3131" ht="18" spans="1:3">
      <c r="A3131" s="111" t="s">
        <v>8263</v>
      </c>
      <c r="B3131" s="111" t="s">
        <v>8262</v>
      </c>
      <c r="C3131" s="111" t="s">
        <v>1525</v>
      </c>
    </row>
    <row r="3132" ht="18" spans="1:3">
      <c r="A3132" s="111" t="s">
        <v>8264</v>
      </c>
      <c r="B3132" s="111" t="s">
        <v>8265</v>
      </c>
      <c r="C3132" s="111" t="s">
        <v>3509</v>
      </c>
    </row>
    <row r="3133" ht="18" spans="1:3">
      <c r="A3133" s="111" t="s">
        <v>8266</v>
      </c>
      <c r="B3133" s="111"/>
      <c r="C3133" s="111"/>
    </row>
    <row r="3134" ht="18" spans="1:3">
      <c r="A3134" s="111" t="s">
        <v>8267</v>
      </c>
      <c r="B3134" s="111" t="s">
        <v>8268</v>
      </c>
      <c r="C3134" s="111" t="s">
        <v>8269</v>
      </c>
    </row>
    <row r="3135" ht="18" spans="1:3">
      <c r="A3135" s="111" t="s">
        <v>8270</v>
      </c>
      <c r="B3135" s="111" t="s">
        <v>8271</v>
      </c>
      <c r="C3135" s="111" t="s">
        <v>1348</v>
      </c>
    </row>
    <row r="3136" ht="18" spans="1:3">
      <c r="A3136" s="111" t="s">
        <v>8272</v>
      </c>
      <c r="B3136" s="111" t="s">
        <v>8273</v>
      </c>
      <c r="C3136" s="111" t="s">
        <v>8274</v>
      </c>
    </row>
    <row r="3137" ht="18" spans="1:3">
      <c r="A3137" s="111" t="s">
        <v>8275</v>
      </c>
      <c r="B3137" s="111" t="s">
        <v>8276</v>
      </c>
      <c r="C3137" s="111" t="s">
        <v>3506</v>
      </c>
    </row>
    <row r="3138" ht="18" spans="1:3">
      <c r="A3138" s="111" t="s">
        <v>8277</v>
      </c>
      <c r="B3138" s="111" t="s">
        <v>8278</v>
      </c>
      <c r="C3138" s="111" t="s">
        <v>5120</v>
      </c>
    </row>
    <row r="3139" ht="18" spans="1:3">
      <c r="A3139" s="111" t="s">
        <v>8279</v>
      </c>
      <c r="B3139" s="111" t="s">
        <v>3812</v>
      </c>
      <c r="C3139" s="111" t="s">
        <v>3813</v>
      </c>
    </row>
    <row r="3140" ht="18" spans="1:3">
      <c r="A3140" s="111" t="s">
        <v>8280</v>
      </c>
      <c r="B3140" s="111" t="s">
        <v>8281</v>
      </c>
      <c r="C3140" s="111" t="s">
        <v>8282</v>
      </c>
    </row>
    <row r="3141" ht="18" spans="1:3">
      <c r="A3141" s="111" t="s">
        <v>8283</v>
      </c>
      <c r="B3141" s="111"/>
      <c r="C3141" s="111"/>
    </row>
    <row r="3142" ht="18" spans="1:3">
      <c r="A3142" s="111" t="s">
        <v>8284</v>
      </c>
      <c r="B3142" s="111" t="s">
        <v>8285</v>
      </c>
      <c r="C3142" s="111" t="s">
        <v>7616</v>
      </c>
    </row>
    <row r="3143" ht="18" spans="1:3">
      <c r="A3143" s="111" t="s">
        <v>8286</v>
      </c>
      <c r="B3143" s="111"/>
      <c r="C3143" s="111"/>
    </row>
    <row r="3144" ht="18" spans="1:3">
      <c r="A3144" s="111" t="s">
        <v>8287</v>
      </c>
      <c r="B3144" s="111" t="s">
        <v>8288</v>
      </c>
      <c r="C3144" s="111" t="s">
        <v>1505</v>
      </c>
    </row>
    <row r="3145" ht="18" spans="1:3">
      <c r="A3145" s="111" t="s">
        <v>8289</v>
      </c>
      <c r="B3145" s="111" t="s">
        <v>8290</v>
      </c>
      <c r="C3145" s="111" t="s">
        <v>8291</v>
      </c>
    </row>
    <row r="3146" ht="18" spans="1:3">
      <c r="A3146" s="111" t="s">
        <v>8292</v>
      </c>
      <c r="B3146" s="111"/>
      <c r="C3146" s="111"/>
    </row>
    <row r="3147" ht="18" spans="1:3">
      <c r="A3147" s="111" t="s">
        <v>8293</v>
      </c>
      <c r="B3147" s="111"/>
      <c r="C3147" s="111"/>
    </row>
    <row r="3148" ht="18" spans="1:3">
      <c r="A3148" s="111" t="s">
        <v>8294</v>
      </c>
      <c r="B3148" s="111" t="s">
        <v>8295</v>
      </c>
      <c r="C3148" s="111" t="s">
        <v>5084</v>
      </c>
    </row>
    <row r="3149" ht="18" spans="1:3">
      <c r="A3149" s="111" t="s">
        <v>8296</v>
      </c>
      <c r="B3149" s="111" t="s">
        <v>8297</v>
      </c>
      <c r="C3149" s="111" t="s">
        <v>8298</v>
      </c>
    </row>
    <row r="3150" ht="18" spans="1:3">
      <c r="A3150" s="111" t="s">
        <v>8299</v>
      </c>
      <c r="B3150" s="111" t="s">
        <v>8300</v>
      </c>
      <c r="C3150" s="111" t="s">
        <v>5524</v>
      </c>
    </row>
    <row r="3151" ht="18" spans="1:3">
      <c r="A3151" s="111" t="s">
        <v>8301</v>
      </c>
      <c r="B3151" s="111" t="s">
        <v>8302</v>
      </c>
      <c r="C3151" s="111" t="s">
        <v>1772</v>
      </c>
    </row>
    <row r="3152" ht="18" spans="1:3">
      <c r="A3152" s="111" t="s">
        <v>8303</v>
      </c>
      <c r="B3152" s="111" t="s">
        <v>8304</v>
      </c>
      <c r="C3152" s="111" t="s">
        <v>8305</v>
      </c>
    </row>
    <row r="3153" ht="18" spans="1:3">
      <c r="A3153" s="111" t="s">
        <v>8306</v>
      </c>
      <c r="B3153" s="111" t="s">
        <v>8307</v>
      </c>
      <c r="C3153" s="111" t="s">
        <v>8308</v>
      </c>
    </row>
    <row r="3154" ht="18" spans="1:3">
      <c r="A3154" s="111" t="s">
        <v>8309</v>
      </c>
      <c r="B3154" s="111" t="s">
        <v>8310</v>
      </c>
      <c r="C3154" s="111" t="s">
        <v>8311</v>
      </c>
    </row>
    <row r="3155" ht="18" spans="1:3">
      <c r="A3155" s="111" t="s">
        <v>8312</v>
      </c>
      <c r="B3155" s="111"/>
      <c r="C3155" s="111"/>
    </row>
    <row r="3156" ht="18" spans="1:3">
      <c r="A3156" s="111" t="s">
        <v>8313</v>
      </c>
      <c r="B3156" s="111" t="s">
        <v>8314</v>
      </c>
      <c r="C3156" s="111" t="s">
        <v>8315</v>
      </c>
    </row>
    <row r="3157" ht="18" spans="1:3">
      <c r="A3157" s="111" t="s">
        <v>8316</v>
      </c>
      <c r="B3157" s="111"/>
      <c r="C3157" s="111"/>
    </row>
    <row r="3158" ht="18" spans="1:3">
      <c r="A3158" s="111" t="s">
        <v>8317</v>
      </c>
      <c r="B3158" s="111" t="s">
        <v>8318</v>
      </c>
      <c r="C3158" s="111" t="s">
        <v>1300</v>
      </c>
    </row>
    <row r="3159" ht="18" spans="1:3">
      <c r="A3159" s="111" t="s">
        <v>8319</v>
      </c>
      <c r="B3159" s="111" t="s">
        <v>8314</v>
      </c>
      <c r="C3159" s="111" t="s">
        <v>8315</v>
      </c>
    </row>
    <row r="3160" ht="18" spans="1:3">
      <c r="A3160" s="111" t="s">
        <v>8320</v>
      </c>
      <c r="B3160" s="111" t="s">
        <v>8321</v>
      </c>
      <c r="C3160" s="111" t="s">
        <v>1340</v>
      </c>
    </row>
    <row r="3161" ht="18" spans="1:3">
      <c r="A3161" s="111" t="s">
        <v>8322</v>
      </c>
      <c r="B3161" s="111" t="s">
        <v>5526</v>
      </c>
      <c r="C3161" s="111" t="s">
        <v>5527</v>
      </c>
    </row>
    <row r="3162" ht="18" spans="1:3">
      <c r="A3162" s="111" t="s">
        <v>8323</v>
      </c>
      <c r="B3162" s="111"/>
      <c r="C3162" s="111"/>
    </row>
    <row r="3163" ht="18" spans="1:3">
      <c r="A3163" s="111" t="s">
        <v>8324</v>
      </c>
      <c r="B3163" s="111" t="s">
        <v>8325</v>
      </c>
      <c r="C3163" s="111" t="s">
        <v>8326</v>
      </c>
    </row>
    <row r="3164" ht="18" spans="1:3">
      <c r="A3164" s="111" t="s">
        <v>8327</v>
      </c>
      <c r="B3164" s="111" t="s">
        <v>8328</v>
      </c>
      <c r="C3164" s="111" t="s">
        <v>8329</v>
      </c>
    </row>
    <row r="3165" ht="18" spans="1:3">
      <c r="A3165" s="111" t="s">
        <v>8330</v>
      </c>
      <c r="B3165" s="111" t="s">
        <v>8331</v>
      </c>
      <c r="C3165" s="111" t="s">
        <v>8329</v>
      </c>
    </row>
    <row r="3166" ht="18" spans="1:3">
      <c r="A3166" s="111" t="s">
        <v>8332</v>
      </c>
      <c r="B3166" s="111" t="s">
        <v>8333</v>
      </c>
      <c r="C3166" s="111" t="s">
        <v>5472</v>
      </c>
    </row>
    <row r="3167" ht="18" spans="1:3">
      <c r="A3167" s="111" t="s">
        <v>8334</v>
      </c>
      <c r="B3167" s="111" t="s">
        <v>8335</v>
      </c>
      <c r="C3167" s="111" t="s">
        <v>8336</v>
      </c>
    </row>
    <row r="3168" ht="18" spans="1:3">
      <c r="A3168" s="111" t="s">
        <v>8337</v>
      </c>
      <c r="B3168" s="111" t="s">
        <v>8338</v>
      </c>
      <c r="C3168" s="111" t="s">
        <v>8339</v>
      </c>
    </row>
    <row r="3169" ht="18" spans="1:3">
      <c r="A3169" s="111" t="s">
        <v>8340</v>
      </c>
      <c r="B3169" s="111" t="s">
        <v>8341</v>
      </c>
      <c r="C3169" s="111" t="s">
        <v>8342</v>
      </c>
    </row>
    <row r="3170" ht="18" spans="1:3">
      <c r="A3170" s="111" t="s">
        <v>8343</v>
      </c>
      <c r="B3170" s="111" t="s">
        <v>8344</v>
      </c>
      <c r="C3170" s="111" t="s">
        <v>8345</v>
      </c>
    </row>
    <row r="3171" ht="18" spans="1:3">
      <c r="A3171" s="111" t="s">
        <v>8346</v>
      </c>
      <c r="B3171" s="111" t="s">
        <v>8347</v>
      </c>
      <c r="C3171" s="111" t="s">
        <v>8348</v>
      </c>
    </row>
    <row r="3172" ht="18" spans="1:3">
      <c r="A3172" s="111" t="s">
        <v>8349</v>
      </c>
      <c r="B3172" s="111" t="s">
        <v>7044</v>
      </c>
      <c r="C3172" s="111" t="s">
        <v>7045</v>
      </c>
    </row>
    <row r="3173" ht="18" spans="1:3">
      <c r="A3173" s="111" t="s">
        <v>8350</v>
      </c>
      <c r="B3173" s="111" t="s">
        <v>8351</v>
      </c>
      <c r="C3173" s="111" t="s">
        <v>8352</v>
      </c>
    </row>
    <row r="3174" ht="18" spans="1:3">
      <c r="A3174" s="111" t="s">
        <v>8353</v>
      </c>
      <c r="B3174" s="111" t="s">
        <v>8354</v>
      </c>
      <c r="C3174" s="111" t="s">
        <v>8352</v>
      </c>
    </row>
    <row r="3175" ht="18" spans="1:3">
      <c r="A3175" s="111" t="s">
        <v>8355</v>
      </c>
      <c r="B3175" s="111" t="s">
        <v>8356</v>
      </c>
      <c r="C3175" s="111" t="s">
        <v>8357</v>
      </c>
    </row>
    <row r="3176" ht="18" spans="1:3">
      <c r="A3176" s="111" t="s">
        <v>8358</v>
      </c>
      <c r="B3176" s="111" t="s">
        <v>8359</v>
      </c>
      <c r="C3176" s="111" t="s">
        <v>1303</v>
      </c>
    </row>
    <row r="3177" ht="18" spans="1:3">
      <c r="A3177" s="111" t="s">
        <v>8360</v>
      </c>
      <c r="B3177" s="111" t="s">
        <v>5883</v>
      </c>
      <c r="C3177" s="111" t="s">
        <v>5884</v>
      </c>
    </row>
    <row r="3178" ht="18" spans="1:3">
      <c r="A3178" s="111" t="s">
        <v>8361</v>
      </c>
      <c r="B3178" s="111" t="s">
        <v>8362</v>
      </c>
      <c r="C3178" s="111" t="s">
        <v>8363</v>
      </c>
    </row>
    <row r="3179" ht="18" spans="1:3">
      <c r="A3179" s="111" t="s">
        <v>8364</v>
      </c>
      <c r="B3179" s="111" t="s">
        <v>8365</v>
      </c>
      <c r="C3179" s="111" t="s">
        <v>1324</v>
      </c>
    </row>
    <row r="3180" ht="18" spans="1:3">
      <c r="A3180" s="111" t="s">
        <v>8366</v>
      </c>
      <c r="B3180" s="111" t="s">
        <v>8367</v>
      </c>
      <c r="C3180" s="111" t="s">
        <v>8368</v>
      </c>
    </row>
    <row r="3181" ht="18" spans="1:3">
      <c r="A3181" s="111" t="s">
        <v>8369</v>
      </c>
      <c r="B3181" s="111" t="s">
        <v>8370</v>
      </c>
      <c r="C3181" s="111" t="s">
        <v>1974</v>
      </c>
    </row>
    <row r="3182" ht="18" spans="1:3">
      <c r="A3182" s="111" t="s">
        <v>8371</v>
      </c>
      <c r="B3182" s="111" t="s">
        <v>8372</v>
      </c>
      <c r="C3182" s="111" t="s">
        <v>8373</v>
      </c>
    </row>
    <row r="3183" ht="18" spans="1:3">
      <c r="A3183" s="111" t="s">
        <v>8374</v>
      </c>
      <c r="B3183" s="111" t="s">
        <v>8375</v>
      </c>
      <c r="C3183" s="111" t="s">
        <v>8376</v>
      </c>
    </row>
    <row r="3184" ht="18" spans="1:3">
      <c r="A3184" s="111" t="s">
        <v>8377</v>
      </c>
      <c r="B3184" s="111" t="s">
        <v>8378</v>
      </c>
      <c r="C3184" s="111" t="s">
        <v>8379</v>
      </c>
    </row>
    <row r="3185" ht="18" spans="1:3">
      <c r="A3185" s="111" t="s">
        <v>8380</v>
      </c>
      <c r="B3185" s="111"/>
      <c r="C3185" s="111"/>
    </row>
    <row r="3186" ht="18" spans="1:3">
      <c r="A3186" s="111" t="s">
        <v>8381</v>
      </c>
      <c r="B3186" s="111" t="s">
        <v>8382</v>
      </c>
      <c r="C3186" s="111" t="s">
        <v>1772</v>
      </c>
    </row>
    <row r="3187" ht="18" spans="1:3">
      <c r="A3187" s="111" t="s">
        <v>8383</v>
      </c>
      <c r="B3187" s="111" t="s">
        <v>8384</v>
      </c>
      <c r="C3187" s="111" t="s">
        <v>6961</v>
      </c>
    </row>
    <row r="3188" ht="18" spans="1:3">
      <c r="A3188" s="111" t="s">
        <v>8385</v>
      </c>
      <c r="B3188" s="111" t="s">
        <v>8386</v>
      </c>
      <c r="C3188" s="111" t="s">
        <v>8387</v>
      </c>
    </row>
    <row r="3189" ht="18" spans="1:3">
      <c r="A3189" s="111" t="s">
        <v>8388</v>
      </c>
      <c r="B3189" s="111" t="s">
        <v>8389</v>
      </c>
      <c r="C3189" s="111" t="s">
        <v>8390</v>
      </c>
    </row>
    <row r="3190" ht="18" spans="1:3">
      <c r="A3190" s="111" t="s">
        <v>8391</v>
      </c>
      <c r="B3190" s="111"/>
      <c r="C3190" s="111"/>
    </row>
    <row r="3191" ht="18" spans="1:3">
      <c r="A3191" s="111" t="s">
        <v>8392</v>
      </c>
      <c r="B3191" s="111" t="s">
        <v>8393</v>
      </c>
      <c r="C3191" s="111" t="s">
        <v>6978</v>
      </c>
    </row>
    <row r="3192" ht="18" spans="1:3">
      <c r="A3192" s="111" t="s">
        <v>8394</v>
      </c>
      <c r="B3192" s="111" t="s">
        <v>8395</v>
      </c>
      <c r="C3192" s="111" t="s">
        <v>8396</v>
      </c>
    </row>
    <row r="3193" ht="18" spans="1:3">
      <c r="A3193" s="111" t="s">
        <v>8397</v>
      </c>
      <c r="B3193" s="111"/>
      <c r="C3193" s="111"/>
    </row>
    <row r="3194" ht="18" spans="1:3">
      <c r="A3194" s="111" t="s">
        <v>8398</v>
      </c>
      <c r="B3194" s="111" t="s">
        <v>8399</v>
      </c>
      <c r="C3194" s="111" t="s">
        <v>8400</v>
      </c>
    </row>
    <row r="3195" ht="18" spans="1:3">
      <c r="A3195" s="111" t="s">
        <v>8401</v>
      </c>
      <c r="B3195" s="111" t="s">
        <v>8399</v>
      </c>
      <c r="C3195" s="111" t="s">
        <v>8400</v>
      </c>
    </row>
    <row r="3196" ht="18" spans="1:3">
      <c r="A3196" s="111" t="s">
        <v>8402</v>
      </c>
      <c r="B3196" s="111" t="s">
        <v>8403</v>
      </c>
      <c r="C3196" s="111" t="s">
        <v>8404</v>
      </c>
    </row>
    <row r="3197" ht="18" spans="1:3">
      <c r="A3197" s="111" t="s">
        <v>8405</v>
      </c>
      <c r="B3197" s="111" t="s">
        <v>1888</v>
      </c>
      <c r="C3197" s="111" t="s">
        <v>1889</v>
      </c>
    </row>
    <row r="3198" ht="18" spans="1:3">
      <c r="A3198" s="111" t="s">
        <v>686</v>
      </c>
      <c r="B3198" s="111" t="s">
        <v>8406</v>
      </c>
      <c r="C3198" s="111" t="s">
        <v>8407</v>
      </c>
    </row>
    <row r="3199" ht="18" spans="1:3">
      <c r="A3199" s="111" t="s">
        <v>8408</v>
      </c>
      <c r="B3199" s="111" t="s">
        <v>8409</v>
      </c>
      <c r="C3199" s="111" t="s">
        <v>8410</v>
      </c>
    </row>
    <row r="3200" ht="18" spans="1:3">
      <c r="A3200" s="111" t="s">
        <v>8411</v>
      </c>
      <c r="B3200" s="111" t="s">
        <v>8412</v>
      </c>
      <c r="C3200" s="111" t="s">
        <v>8413</v>
      </c>
    </row>
    <row r="3201" ht="18" spans="1:3">
      <c r="A3201" s="111" t="s">
        <v>8414</v>
      </c>
      <c r="B3201" s="111" t="s">
        <v>8415</v>
      </c>
      <c r="C3201" s="111" t="s">
        <v>5977</v>
      </c>
    </row>
    <row r="3202" ht="18" spans="1:3">
      <c r="A3202" s="111" t="s">
        <v>8416</v>
      </c>
      <c r="B3202" s="111" t="s">
        <v>1885</v>
      </c>
      <c r="C3202" s="111" t="s">
        <v>1499</v>
      </c>
    </row>
    <row r="3203" ht="18" spans="1:3">
      <c r="A3203" s="111" t="s">
        <v>8417</v>
      </c>
      <c r="B3203" s="111" t="s">
        <v>8418</v>
      </c>
      <c r="C3203" s="111" t="s">
        <v>8419</v>
      </c>
    </row>
    <row r="3204" ht="18" spans="1:3">
      <c r="A3204" s="111" t="s">
        <v>8420</v>
      </c>
      <c r="B3204" s="111" t="s">
        <v>8421</v>
      </c>
      <c r="C3204" s="111" t="s">
        <v>1852</v>
      </c>
    </row>
    <row r="3205" ht="18" spans="1:3">
      <c r="A3205" s="111" t="s">
        <v>8422</v>
      </c>
      <c r="B3205" s="111" t="s">
        <v>8423</v>
      </c>
      <c r="C3205" s="111" t="s">
        <v>8424</v>
      </c>
    </row>
    <row r="3206" ht="18" spans="1:3">
      <c r="A3206" s="111" t="s">
        <v>8425</v>
      </c>
      <c r="B3206" s="111" t="s">
        <v>8426</v>
      </c>
      <c r="C3206" s="111" t="s">
        <v>8427</v>
      </c>
    </row>
    <row r="3207" ht="18" spans="1:3">
      <c r="A3207" s="111" t="s">
        <v>8428</v>
      </c>
      <c r="B3207" s="111" t="s">
        <v>1878</v>
      </c>
      <c r="C3207" s="111" t="s">
        <v>1879</v>
      </c>
    </row>
    <row r="3208" ht="18" spans="1:3">
      <c r="A3208" s="111" t="s">
        <v>8429</v>
      </c>
      <c r="B3208" s="111" t="s">
        <v>1865</v>
      </c>
      <c r="C3208" s="111" t="s">
        <v>1340</v>
      </c>
    </row>
    <row r="3209" ht="18" spans="1:3">
      <c r="A3209" s="111" t="s">
        <v>8430</v>
      </c>
      <c r="B3209" s="111" t="s">
        <v>8431</v>
      </c>
      <c r="C3209" s="111" t="s">
        <v>8432</v>
      </c>
    </row>
    <row r="3210" ht="18" spans="1:3">
      <c r="A3210" s="111" t="s">
        <v>8433</v>
      </c>
      <c r="B3210" s="111" t="s">
        <v>8434</v>
      </c>
      <c r="C3210" s="111" t="s">
        <v>1685</v>
      </c>
    </row>
    <row r="3211" ht="18" spans="1:3">
      <c r="A3211" s="111" t="s">
        <v>8435</v>
      </c>
      <c r="B3211" s="111" t="s">
        <v>8434</v>
      </c>
      <c r="C3211" s="111" t="s">
        <v>1685</v>
      </c>
    </row>
    <row r="3212" ht="18" spans="1:3">
      <c r="A3212" s="111" t="s">
        <v>8436</v>
      </c>
      <c r="B3212" s="111" t="s">
        <v>8434</v>
      </c>
      <c r="C3212" s="111" t="s">
        <v>1685</v>
      </c>
    </row>
    <row r="3213" ht="18" spans="1:3">
      <c r="A3213" s="111" t="s">
        <v>8437</v>
      </c>
      <c r="B3213" s="111" t="s">
        <v>8434</v>
      </c>
      <c r="C3213" s="111" t="s">
        <v>1685</v>
      </c>
    </row>
    <row r="3214" ht="18" spans="1:3">
      <c r="A3214" s="111" t="s">
        <v>8438</v>
      </c>
      <c r="B3214" s="111" t="s">
        <v>8439</v>
      </c>
      <c r="C3214" s="111" t="s">
        <v>1513</v>
      </c>
    </row>
    <row r="3215" ht="18" spans="1:3">
      <c r="A3215" s="111" t="s">
        <v>8440</v>
      </c>
      <c r="B3215" s="111" t="s">
        <v>8441</v>
      </c>
      <c r="C3215" s="111" t="s">
        <v>1505</v>
      </c>
    </row>
    <row r="3216" ht="18" spans="1:3">
      <c r="A3216" s="111" t="s">
        <v>8442</v>
      </c>
      <c r="B3216" s="111" t="s">
        <v>8443</v>
      </c>
      <c r="C3216" s="111" t="s">
        <v>5423</v>
      </c>
    </row>
    <row r="3217" ht="18" spans="1:3">
      <c r="A3217" s="111" t="s">
        <v>8444</v>
      </c>
      <c r="B3217" s="111" t="s">
        <v>6628</v>
      </c>
      <c r="C3217" s="111" t="s">
        <v>6629</v>
      </c>
    </row>
    <row r="3218" ht="18" spans="1:3">
      <c r="A3218" s="111" t="s">
        <v>8445</v>
      </c>
      <c r="B3218" s="111" t="s">
        <v>8446</v>
      </c>
      <c r="C3218" s="111" t="s">
        <v>3126</v>
      </c>
    </row>
    <row r="3219" ht="18" spans="1:3">
      <c r="A3219" s="111" t="s">
        <v>8447</v>
      </c>
      <c r="B3219" s="111" t="s">
        <v>8448</v>
      </c>
      <c r="C3219" s="111" t="s">
        <v>6660</v>
      </c>
    </row>
    <row r="3220" ht="18" spans="1:3">
      <c r="A3220" s="111" t="s">
        <v>8449</v>
      </c>
      <c r="B3220" s="111" t="s">
        <v>8450</v>
      </c>
      <c r="C3220" s="111" t="s">
        <v>6677</v>
      </c>
    </row>
    <row r="3221" ht="18" spans="1:3">
      <c r="A3221" s="111" t="s">
        <v>8451</v>
      </c>
      <c r="B3221" s="111"/>
      <c r="C3221" s="111"/>
    </row>
    <row r="3222" ht="18" spans="1:3">
      <c r="A3222" s="111" t="s">
        <v>8452</v>
      </c>
      <c r="B3222" s="111" t="s">
        <v>8453</v>
      </c>
      <c r="C3222" s="111" t="s">
        <v>8454</v>
      </c>
    </row>
    <row r="3223" ht="18" spans="1:3">
      <c r="A3223" s="111" t="s">
        <v>8455</v>
      </c>
      <c r="B3223" s="111"/>
      <c r="C3223" s="111"/>
    </row>
    <row r="3224" ht="18" spans="1:3">
      <c r="A3224" s="111" t="s">
        <v>8456</v>
      </c>
      <c r="B3224" s="111" t="s">
        <v>8457</v>
      </c>
      <c r="C3224" s="111" t="s">
        <v>1303</v>
      </c>
    </row>
    <row r="3225" ht="18" spans="1:3">
      <c r="A3225" s="111" t="s">
        <v>8458</v>
      </c>
      <c r="B3225" s="111" t="s">
        <v>8459</v>
      </c>
      <c r="C3225" s="111" t="s">
        <v>1324</v>
      </c>
    </row>
    <row r="3226" ht="18" spans="1:3">
      <c r="A3226" s="111" t="s">
        <v>8460</v>
      </c>
      <c r="B3226" s="111"/>
      <c r="C3226" s="111"/>
    </row>
    <row r="3227" ht="18" spans="1:3">
      <c r="A3227" s="111" t="s">
        <v>8461</v>
      </c>
      <c r="B3227" s="111" t="s">
        <v>8462</v>
      </c>
      <c r="C3227" s="111" t="s">
        <v>2065</v>
      </c>
    </row>
    <row r="3228" ht="18" spans="1:3">
      <c r="A3228" s="111" t="s">
        <v>8463</v>
      </c>
      <c r="B3228" s="111" t="s">
        <v>8464</v>
      </c>
      <c r="C3228" s="111" t="s">
        <v>4301</v>
      </c>
    </row>
    <row r="3229" ht="18" spans="1:3">
      <c r="A3229" s="111" t="s">
        <v>8465</v>
      </c>
      <c r="B3229" s="111"/>
      <c r="C3229" s="111"/>
    </row>
    <row r="3230" ht="18" spans="1:3">
      <c r="A3230" s="111" t="s">
        <v>8466</v>
      </c>
      <c r="B3230" s="111" t="s">
        <v>8467</v>
      </c>
      <c r="C3230" s="111" t="s">
        <v>2039</v>
      </c>
    </row>
    <row r="3231" ht="18" spans="1:3">
      <c r="A3231" s="111" t="s">
        <v>8468</v>
      </c>
      <c r="B3231" s="111"/>
      <c r="C3231" s="111"/>
    </row>
    <row r="3232" ht="18" spans="1:3">
      <c r="A3232" s="111" t="s">
        <v>8469</v>
      </c>
      <c r="B3232" s="111" t="s">
        <v>8470</v>
      </c>
      <c r="C3232" s="111" t="s">
        <v>8471</v>
      </c>
    </row>
    <row r="3233" ht="18" spans="1:3">
      <c r="A3233" s="111" t="s">
        <v>8472</v>
      </c>
      <c r="B3233" s="111" t="s">
        <v>8473</v>
      </c>
      <c r="C3233" s="111" t="s">
        <v>1616</v>
      </c>
    </row>
    <row r="3234" ht="18" spans="1:3">
      <c r="A3234" s="111" t="s">
        <v>8474</v>
      </c>
      <c r="B3234" s="111" t="s">
        <v>8473</v>
      </c>
      <c r="C3234" s="111" t="s">
        <v>1616</v>
      </c>
    </row>
    <row r="3235" ht="18" spans="1:3">
      <c r="A3235" s="111" t="s">
        <v>8475</v>
      </c>
      <c r="B3235" s="111" t="s">
        <v>8476</v>
      </c>
      <c r="C3235" s="111" t="s">
        <v>8477</v>
      </c>
    </row>
    <row r="3236" ht="18" spans="1:3">
      <c r="A3236" s="111" t="s">
        <v>8478</v>
      </c>
      <c r="B3236" s="111"/>
      <c r="C3236" s="111"/>
    </row>
    <row r="3237" ht="18" spans="1:3">
      <c r="A3237" s="111" t="s">
        <v>8479</v>
      </c>
      <c r="B3237" s="111" t="s">
        <v>8480</v>
      </c>
      <c r="C3237" s="111" t="s">
        <v>4428</v>
      </c>
    </row>
    <row r="3238" ht="18" spans="1:3">
      <c r="A3238" s="111" t="s">
        <v>8481</v>
      </c>
      <c r="B3238" s="111" t="s">
        <v>8482</v>
      </c>
      <c r="C3238" s="111" t="s">
        <v>8483</v>
      </c>
    </row>
    <row r="3239" ht="18" spans="1:3">
      <c r="A3239" s="111" t="s">
        <v>8484</v>
      </c>
      <c r="B3239" s="111" t="s">
        <v>8480</v>
      </c>
      <c r="C3239" s="111" t="s">
        <v>4428</v>
      </c>
    </row>
    <row r="3240" ht="18" spans="1:3">
      <c r="A3240" s="111" t="s">
        <v>8485</v>
      </c>
      <c r="B3240" s="111" t="s">
        <v>8486</v>
      </c>
      <c r="C3240" s="111" t="s">
        <v>8487</v>
      </c>
    </row>
    <row r="3241" ht="18" spans="1:3">
      <c r="A3241" s="111" t="s">
        <v>8488</v>
      </c>
      <c r="B3241" s="111" t="s">
        <v>8489</v>
      </c>
      <c r="C3241" s="111" t="s">
        <v>8490</v>
      </c>
    </row>
    <row r="3242" ht="18" spans="1:3">
      <c r="A3242" s="111" t="s">
        <v>8491</v>
      </c>
      <c r="B3242" s="111" t="s">
        <v>8489</v>
      </c>
      <c r="C3242" s="111" t="s">
        <v>8490</v>
      </c>
    </row>
    <row r="3243" ht="18" spans="1:3">
      <c r="A3243" s="111" t="s">
        <v>8492</v>
      </c>
      <c r="B3243" s="111" t="s">
        <v>8489</v>
      </c>
      <c r="C3243" s="111" t="s">
        <v>8490</v>
      </c>
    </row>
    <row r="3244" ht="18" spans="1:3">
      <c r="A3244" s="111" t="s">
        <v>8493</v>
      </c>
      <c r="B3244" s="111" t="s">
        <v>8489</v>
      </c>
      <c r="C3244" s="111" t="s">
        <v>8490</v>
      </c>
    </row>
    <row r="3245" ht="18" spans="1:3">
      <c r="A3245" s="111" t="s">
        <v>8494</v>
      </c>
      <c r="B3245" s="111"/>
      <c r="C3245" s="111"/>
    </row>
    <row r="3246" ht="18" spans="1:3">
      <c r="A3246" s="111" t="s">
        <v>8495</v>
      </c>
      <c r="B3246" s="111"/>
      <c r="C3246" s="111"/>
    </row>
    <row r="3247" ht="18" spans="1:3">
      <c r="A3247" s="111" t="s">
        <v>8496</v>
      </c>
      <c r="B3247" s="111" t="s">
        <v>8497</v>
      </c>
      <c r="C3247" s="111" t="s">
        <v>1720</v>
      </c>
    </row>
    <row r="3248" ht="18" spans="1:3">
      <c r="A3248" s="111" t="s">
        <v>8498</v>
      </c>
      <c r="B3248" s="111" t="s">
        <v>8499</v>
      </c>
      <c r="C3248" s="111" t="s">
        <v>8500</v>
      </c>
    </row>
    <row r="3249" ht="18" spans="1:3">
      <c r="A3249" s="111" t="s">
        <v>8501</v>
      </c>
      <c r="B3249" s="111" t="s">
        <v>1854</v>
      </c>
      <c r="C3249" s="111" t="s">
        <v>1303</v>
      </c>
    </row>
    <row r="3250" ht="18" spans="1:3">
      <c r="A3250" s="111" t="s">
        <v>8502</v>
      </c>
      <c r="B3250" s="111" t="s">
        <v>8503</v>
      </c>
      <c r="C3250" s="111" t="s">
        <v>8504</v>
      </c>
    </row>
    <row r="3251" ht="18" spans="1:3">
      <c r="A3251" s="111" t="s">
        <v>8505</v>
      </c>
      <c r="B3251" s="111"/>
      <c r="C3251" s="111"/>
    </row>
    <row r="3252" ht="18" spans="1:3">
      <c r="A3252" s="111" t="s">
        <v>8506</v>
      </c>
      <c r="B3252" s="111"/>
      <c r="C3252" s="111"/>
    </row>
    <row r="3253" ht="18" spans="1:3">
      <c r="A3253" s="111" t="s">
        <v>8507</v>
      </c>
      <c r="B3253" s="111"/>
      <c r="C3253" s="111"/>
    </row>
    <row r="3254" ht="18" spans="1:3">
      <c r="A3254" s="111" t="s">
        <v>8508</v>
      </c>
      <c r="B3254" s="111" t="s">
        <v>8509</v>
      </c>
      <c r="C3254" s="111" t="s">
        <v>8510</v>
      </c>
    </row>
    <row r="3255" ht="18" spans="1:3">
      <c r="A3255" s="111" t="s">
        <v>687</v>
      </c>
      <c r="B3255" s="111" t="s">
        <v>8511</v>
      </c>
      <c r="C3255" s="111" t="s">
        <v>2646</v>
      </c>
    </row>
    <row r="3256" ht="18" spans="1:3">
      <c r="A3256" s="111" t="s">
        <v>8512</v>
      </c>
      <c r="B3256" s="111" t="s">
        <v>8513</v>
      </c>
      <c r="C3256" s="111" t="s">
        <v>2646</v>
      </c>
    </row>
    <row r="3257" ht="18" spans="1:3">
      <c r="A3257" s="111" t="s">
        <v>8514</v>
      </c>
      <c r="B3257" s="111" t="s">
        <v>8515</v>
      </c>
      <c r="C3257" s="111" t="s">
        <v>8516</v>
      </c>
    </row>
    <row r="3258" ht="18" spans="1:3">
      <c r="A3258" s="111" t="s">
        <v>8517</v>
      </c>
      <c r="B3258" s="111" t="s">
        <v>8518</v>
      </c>
      <c r="C3258" s="111" t="s">
        <v>8519</v>
      </c>
    </row>
    <row r="3259" ht="18" spans="1:3">
      <c r="A3259" s="111" t="s">
        <v>8520</v>
      </c>
      <c r="B3259" s="111" t="s">
        <v>8521</v>
      </c>
      <c r="C3259" s="111" t="s">
        <v>2039</v>
      </c>
    </row>
    <row r="3260" ht="18" spans="1:3">
      <c r="A3260" s="111" t="s">
        <v>8522</v>
      </c>
      <c r="B3260" s="111" t="s">
        <v>8523</v>
      </c>
      <c r="C3260" s="111" t="s">
        <v>8524</v>
      </c>
    </row>
    <row r="3261" ht="18" spans="1:3">
      <c r="A3261" s="111" t="s">
        <v>8525</v>
      </c>
      <c r="B3261" s="111" t="s">
        <v>8526</v>
      </c>
      <c r="C3261" s="111" t="s">
        <v>8527</v>
      </c>
    </row>
    <row r="3262" ht="18" spans="1:3">
      <c r="A3262" s="111" t="s">
        <v>8528</v>
      </c>
      <c r="B3262" s="111" t="s">
        <v>8529</v>
      </c>
      <c r="C3262" s="111" t="s">
        <v>1685</v>
      </c>
    </row>
    <row r="3263" ht="18" spans="1:3">
      <c r="A3263" s="111" t="s">
        <v>8530</v>
      </c>
      <c r="B3263" s="111" t="s">
        <v>8531</v>
      </c>
      <c r="C3263" s="111" t="s">
        <v>8532</v>
      </c>
    </row>
    <row r="3264" ht="18" spans="1:3">
      <c r="A3264" s="111" t="s">
        <v>688</v>
      </c>
      <c r="B3264" s="111" t="s">
        <v>8533</v>
      </c>
      <c r="C3264" s="111" t="s">
        <v>2646</v>
      </c>
    </row>
    <row r="3265" ht="18" spans="1:3">
      <c r="A3265" s="111" t="s">
        <v>8534</v>
      </c>
      <c r="B3265" s="111" t="s">
        <v>6267</v>
      </c>
      <c r="C3265" s="111" t="s">
        <v>1367</v>
      </c>
    </row>
    <row r="3266" ht="18" spans="1:3">
      <c r="A3266" s="111" t="s">
        <v>8535</v>
      </c>
      <c r="B3266" s="111"/>
      <c r="C3266" s="111"/>
    </row>
    <row r="3267" ht="18" spans="1:3">
      <c r="A3267" s="111" t="s">
        <v>689</v>
      </c>
      <c r="B3267" s="111" t="s">
        <v>8536</v>
      </c>
      <c r="C3267" s="111" t="s">
        <v>2646</v>
      </c>
    </row>
    <row r="3268" ht="18" spans="1:3">
      <c r="A3268" s="111" t="s">
        <v>8537</v>
      </c>
      <c r="B3268" s="111" t="s">
        <v>8538</v>
      </c>
      <c r="C3268" s="111" t="s">
        <v>8539</v>
      </c>
    </row>
    <row r="3269" ht="18" spans="1:3">
      <c r="A3269" s="111" t="s">
        <v>8540</v>
      </c>
      <c r="B3269" s="111" t="s">
        <v>8541</v>
      </c>
      <c r="C3269" s="111" t="s">
        <v>8542</v>
      </c>
    </row>
    <row r="3270" ht="18" spans="1:3">
      <c r="A3270" s="111" t="s">
        <v>8543</v>
      </c>
      <c r="B3270" s="111"/>
      <c r="C3270" s="111"/>
    </row>
    <row r="3271" ht="18" spans="1:3">
      <c r="A3271" s="111" t="s">
        <v>8544</v>
      </c>
      <c r="B3271" s="111"/>
      <c r="C3271" s="111"/>
    </row>
    <row r="3272" ht="18" spans="1:3">
      <c r="A3272" s="111" t="s">
        <v>8545</v>
      </c>
      <c r="B3272" s="111" t="s">
        <v>8546</v>
      </c>
      <c r="C3272" s="111" t="s">
        <v>8547</v>
      </c>
    </row>
    <row r="3273" ht="18" spans="1:3">
      <c r="A3273" s="111" t="s">
        <v>8548</v>
      </c>
      <c r="B3273" s="111" t="s">
        <v>8549</v>
      </c>
      <c r="C3273" s="111" t="s">
        <v>8550</v>
      </c>
    </row>
    <row r="3274" ht="18" spans="1:3">
      <c r="A3274" s="111" t="s">
        <v>8551</v>
      </c>
      <c r="B3274" s="111"/>
      <c r="C3274" s="111"/>
    </row>
    <row r="3275" ht="18" spans="1:3">
      <c r="A3275" s="111" t="s">
        <v>8552</v>
      </c>
      <c r="B3275" s="111" t="s">
        <v>8553</v>
      </c>
      <c r="C3275" s="111" t="s">
        <v>8554</v>
      </c>
    </row>
    <row r="3276" ht="18" spans="1:3">
      <c r="A3276" s="111" t="s">
        <v>8555</v>
      </c>
      <c r="B3276" s="111" t="s">
        <v>8556</v>
      </c>
      <c r="C3276" s="111" t="s">
        <v>5797</v>
      </c>
    </row>
    <row r="3277" ht="18" spans="1:3">
      <c r="A3277" s="111" t="s">
        <v>8557</v>
      </c>
      <c r="B3277" s="111" t="s">
        <v>8558</v>
      </c>
      <c r="C3277" s="111" t="s">
        <v>1505</v>
      </c>
    </row>
    <row r="3278" ht="18" spans="1:3">
      <c r="A3278" s="111" t="s">
        <v>8559</v>
      </c>
      <c r="B3278" s="111" t="s">
        <v>8560</v>
      </c>
      <c r="C3278" s="111" t="s">
        <v>8561</v>
      </c>
    </row>
    <row r="3279" ht="18" spans="1:3">
      <c r="A3279" s="111" t="s">
        <v>8562</v>
      </c>
      <c r="B3279" s="111" t="s">
        <v>4671</v>
      </c>
      <c r="C3279" s="111" t="s">
        <v>1423</v>
      </c>
    </row>
    <row r="3280" ht="18" spans="1:3">
      <c r="A3280" s="111" t="s">
        <v>8563</v>
      </c>
      <c r="B3280" s="111"/>
      <c r="C3280" s="111"/>
    </row>
    <row r="3281" ht="18" spans="1:3">
      <c r="A3281" s="111" t="s">
        <v>8564</v>
      </c>
      <c r="B3281" s="111"/>
      <c r="C3281" s="111"/>
    </row>
    <row r="3282" ht="18" spans="1:3">
      <c r="A3282" s="111" t="s">
        <v>8565</v>
      </c>
      <c r="B3282" s="111"/>
      <c r="C3282" s="111"/>
    </row>
    <row r="3283" ht="18" spans="1:3">
      <c r="A3283" s="111" t="s">
        <v>8566</v>
      </c>
      <c r="B3283" s="111" t="s">
        <v>8567</v>
      </c>
      <c r="C3283" s="111" t="s">
        <v>3635</v>
      </c>
    </row>
    <row r="3284" ht="18" spans="1:3">
      <c r="A3284" s="111" t="s">
        <v>8568</v>
      </c>
      <c r="B3284" s="111" t="s">
        <v>8569</v>
      </c>
      <c r="C3284" s="111" t="s">
        <v>1420</v>
      </c>
    </row>
    <row r="3285" ht="18" spans="1:3">
      <c r="A3285" s="111" t="s">
        <v>8570</v>
      </c>
      <c r="B3285" s="111" t="s">
        <v>8571</v>
      </c>
      <c r="C3285" s="111" t="s">
        <v>8572</v>
      </c>
    </row>
    <row r="3286" ht="18" spans="1:3">
      <c r="A3286" s="111" t="s">
        <v>8573</v>
      </c>
      <c r="B3286" s="111" t="s">
        <v>8574</v>
      </c>
      <c r="C3286" s="111" t="s">
        <v>8575</v>
      </c>
    </row>
    <row r="3287" ht="18" spans="1:3">
      <c r="A3287" s="111" t="s">
        <v>8576</v>
      </c>
      <c r="B3287" s="111" t="s">
        <v>8577</v>
      </c>
      <c r="C3287" s="111" t="s">
        <v>8578</v>
      </c>
    </row>
    <row r="3288" ht="18" spans="1:3">
      <c r="A3288" s="111" t="s">
        <v>8579</v>
      </c>
      <c r="B3288" s="111" t="s">
        <v>1843</v>
      </c>
      <c r="C3288" s="111" t="s">
        <v>1844</v>
      </c>
    </row>
    <row r="3289" ht="18" spans="1:3">
      <c r="A3289" s="111" t="s">
        <v>8580</v>
      </c>
      <c r="B3289" s="111" t="s">
        <v>8581</v>
      </c>
      <c r="C3289" s="111" t="s">
        <v>8582</v>
      </c>
    </row>
    <row r="3290" ht="18" spans="1:3">
      <c r="A3290" s="111" t="s">
        <v>8583</v>
      </c>
      <c r="B3290" s="111" t="s">
        <v>8584</v>
      </c>
      <c r="C3290" s="111" t="s">
        <v>8585</v>
      </c>
    </row>
    <row r="3291" ht="18" spans="1:3">
      <c r="A3291" s="111" t="s">
        <v>8586</v>
      </c>
      <c r="B3291" s="111"/>
      <c r="C3291" s="111"/>
    </row>
    <row r="3292" ht="18" spans="1:3">
      <c r="A3292" s="111" t="s">
        <v>8587</v>
      </c>
      <c r="B3292" s="111"/>
      <c r="C3292" s="111"/>
    </row>
    <row r="3293" ht="18" spans="1:3">
      <c r="A3293" s="111" t="s">
        <v>8588</v>
      </c>
      <c r="B3293" s="111" t="s">
        <v>8589</v>
      </c>
      <c r="C3293" s="111" t="s">
        <v>8590</v>
      </c>
    </row>
    <row r="3294" ht="18" spans="1:3">
      <c r="A3294" s="111" t="s">
        <v>8591</v>
      </c>
      <c r="B3294" s="111" t="s">
        <v>8592</v>
      </c>
      <c r="C3294" s="111" t="s">
        <v>8593</v>
      </c>
    </row>
    <row r="3295" ht="18" spans="1:3">
      <c r="A3295" s="111" t="s">
        <v>8594</v>
      </c>
      <c r="B3295" s="111" t="s">
        <v>8595</v>
      </c>
      <c r="C3295" s="111" t="s">
        <v>8596</v>
      </c>
    </row>
    <row r="3296" ht="18" spans="1:3">
      <c r="A3296" s="111" t="s">
        <v>8597</v>
      </c>
      <c r="B3296" s="111" t="s">
        <v>8598</v>
      </c>
      <c r="C3296" s="111" t="s">
        <v>1948</v>
      </c>
    </row>
    <row r="3297" ht="18" spans="1:3">
      <c r="A3297" s="111" t="s">
        <v>8599</v>
      </c>
      <c r="B3297" s="111" t="s">
        <v>8600</v>
      </c>
      <c r="C3297" s="111" t="s">
        <v>8601</v>
      </c>
    </row>
    <row r="3298" ht="18" spans="1:3">
      <c r="A3298" s="111" t="s">
        <v>8602</v>
      </c>
      <c r="B3298" s="111" t="s">
        <v>8603</v>
      </c>
      <c r="C3298" s="111" t="s">
        <v>8604</v>
      </c>
    </row>
    <row r="3299" ht="18" spans="1:3">
      <c r="A3299" s="111" t="s">
        <v>8605</v>
      </c>
      <c r="B3299" s="111" t="s">
        <v>8606</v>
      </c>
      <c r="C3299" s="111" t="s">
        <v>8607</v>
      </c>
    </row>
    <row r="3300" ht="18" spans="1:3">
      <c r="A3300" s="111" t="s">
        <v>8608</v>
      </c>
      <c r="B3300" s="111"/>
      <c r="C3300" s="111"/>
    </row>
    <row r="3301" ht="18" spans="1:3">
      <c r="A3301" s="111" t="s">
        <v>8609</v>
      </c>
      <c r="B3301" s="111" t="s">
        <v>8610</v>
      </c>
      <c r="C3301" s="111" t="s">
        <v>2508</v>
      </c>
    </row>
    <row r="3302" ht="18" spans="1:3">
      <c r="A3302" s="111" t="s">
        <v>8611</v>
      </c>
      <c r="B3302" s="111" t="s">
        <v>8612</v>
      </c>
      <c r="C3302" s="111" t="s">
        <v>1438</v>
      </c>
    </row>
    <row r="3303" ht="18" spans="1:3">
      <c r="A3303" s="111" t="s">
        <v>8613</v>
      </c>
      <c r="B3303" s="111" t="s">
        <v>8614</v>
      </c>
      <c r="C3303" s="111" t="s">
        <v>8615</v>
      </c>
    </row>
    <row r="3304" ht="18" spans="1:3">
      <c r="A3304" s="111" t="s">
        <v>8616</v>
      </c>
      <c r="B3304" s="111" t="s">
        <v>8617</v>
      </c>
      <c r="C3304" s="111" t="s">
        <v>6178</v>
      </c>
    </row>
    <row r="3305" ht="18" spans="1:3">
      <c r="A3305" s="111" t="s">
        <v>8618</v>
      </c>
      <c r="B3305" s="111" t="s">
        <v>8619</v>
      </c>
      <c r="C3305" s="111" t="s">
        <v>8620</v>
      </c>
    </row>
    <row r="3306" ht="18" spans="1:3">
      <c r="A3306" s="111" t="s">
        <v>8621</v>
      </c>
      <c r="B3306" s="111" t="s">
        <v>8622</v>
      </c>
      <c r="C3306" s="111" t="s">
        <v>8623</v>
      </c>
    </row>
    <row r="3307" ht="18" spans="1:3">
      <c r="A3307" s="111" t="s">
        <v>8624</v>
      </c>
      <c r="B3307" s="111" t="s">
        <v>8625</v>
      </c>
      <c r="C3307" s="111" t="s">
        <v>8626</v>
      </c>
    </row>
    <row r="3308" ht="18" spans="1:3">
      <c r="A3308" s="111" t="s">
        <v>8627</v>
      </c>
      <c r="B3308" s="111" t="s">
        <v>8628</v>
      </c>
      <c r="C3308" s="111" t="s">
        <v>8629</v>
      </c>
    </row>
    <row r="3309" ht="18" spans="1:3">
      <c r="A3309" s="111" t="s">
        <v>8630</v>
      </c>
      <c r="B3309" s="111" t="s">
        <v>8631</v>
      </c>
      <c r="C3309" s="111" t="s">
        <v>8632</v>
      </c>
    </row>
    <row r="3310" ht="18" spans="1:3">
      <c r="A3310" s="111" t="s">
        <v>8633</v>
      </c>
      <c r="B3310" s="111" t="s">
        <v>8634</v>
      </c>
      <c r="C3310" s="111" t="s">
        <v>8635</v>
      </c>
    </row>
    <row r="3311" ht="18" spans="1:3">
      <c r="A3311" s="111" t="s">
        <v>8636</v>
      </c>
      <c r="B3311" s="111" t="s">
        <v>8637</v>
      </c>
      <c r="C3311" s="111" t="s">
        <v>8638</v>
      </c>
    </row>
    <row r="3312" ht="18" spans="1:3">
      <c r="A3312" s="111" t="s">
        <v>8639</v>
      </c>
      <c r="B3312" s="111" t="s">
        <v>8640</v>
      </c>
      <c r="C3312" s="111" t="s">
        <v>8641</v>
      </c>
    </row>
    <row r="3313" ht="18" spans="1:3">
      <c r="A3313" s="111" t="s">
        <v>8642</v>
      </c>
      <c r="B3313" s="111" t="s">
        <v>8643</v>
      </c>
      <c r="C3313" s="111" t="s">
        <v>8641</v>
      </c>
    </row>
    <row r="3314" ht="18" spans="1:3">
      <c r="A3314" s="111" t="s">
        <v>8644</v>
      </c>
      <c r="B3314" s="111" t="s">
        <v>8645</v>
      </c>
      <c r="C3314" s="111" t="s">
        <v>2394</v>
      </c>
    </row>
    <row r="3315" ht="18" spans="1:3">
      <c r="A3315" s="111" t="s">
        <v>8646</v>
      </c>
      <c r="B3315" s="111" t="s">
        <v>8647</v>
      </c>
      <c r="C3315" s="111" t="s">
        <v>8572</v>
      </c>
    </row>
    <row r="3316" ht="18" spans="1:3">
      <c r="A3316" s="111" t="s">
        <v>8648</v>
      </c>
      <c r="B3316" s="111" t="s">
        <v>8649</v>
      </c>
      <c r="C3316" s="111" t="s">
        <v>4799</v>
      </c>
    </row>
    <row r="3317" ht="18" spans="1:3">
      <c r="A3317" s="111" t="s">
        <v>8650</v>
      </c>
      <c r="B3317" s="111" t="s">
        <v>8651</v>
      </c>
      <c r="C3317" s="111" t="s">
        <v>8652</v>
      </c>
    </row>
    <row r="3318" ht="18" spans="1:3">
      <c r="A3318" s="111" t="s">
        <v>8653</v>
      </c>
      <c r="B3318" s="111"/>
      <c r="C3318" s="111"/>
    </row>
    <row r="3319" ht="18" spans="1:3">
      <c r="A3319" s="111" t="s">
        <v>8654</v>
      </c>
      <c r="B3319" s="111" t="s">
        <v>8649</v>
      </c>
      <c r="C3319" s="111" t="s">
        <v>4799</v>
      </c>
    </row>
    <row r="3320" ht="18" spans="1:3">
      <c r="A3320" s="111" t="s">
        <v>8655</v>
      </c>
      <c r="B3320" s="111" t="s">
        <v>8656</v>
      </c>
      <c r="C3320" s="111" t="s">
        <v>8657</v>
      </c>
    </row>
    <row r="3321" ht="18" spans="1:3">
      <c r="A3321" s="111" t="s">
        <v>8658</v>
      </c>
      <c r="B3321" s="111" t="s">
        <v>8659</v>
      </c>
      <c r="C3321" s="111" t="s">
        <v>4915</v>
      </c>
    </row>
    <row r="3322" ht="18" spans="1:3">
      <c r="A3322" s="111" t="s">
        <v>8660</v>
      </c>
      <c r="B3322" s="111"/>
      <c r="C3322" s="111"/>
    </row>
    <row r="3323" ht="18" spans="1:3">
      <c r="A3323" s="111" t="s">
        <v>8661</v>
      </c>
      <c r="B3323" s="111" t="s">
        <v>8662</v>
      </c>
      <c r="C3323" s="111" t="s">
        <v>8663</v>
      </c>
    </row>
    <row r="3324" ht="18" spans="1:3">
      <c r="A3324" s="111" t="s">
        <v>8664</v>
      </c>
      <c r="B3324" s="111" t="s">
        <v>8665</v>
      </c>
      <c r="C3324" s="111" t="s">
        <v>1367</v>
      </c>
    </row>
    <row r="3325" ht="18" spans="1:3">
      <c r="A3325" s="111" t="s">
        <v>8666</v>
      </c>
      <c r="B3325" s="111" t="s">
        <v>8667</v>
      </c>
      <c r="C3325" s="111" t="s">
        <v>8668</v>
      </c>
    </row>
    <row r="3326" ht="18" spans="1:3">
      <c r="A3326" s="111" t="s">
        <v>8669</v>
      </c>
      <c r="B3326" s="111" t="s">
        <v>8670</v>
      </c>
      <c r="C3326" s="111" t="s">
        <v>2076</v>
      </c>
    </row>
    <row r="3327" ht="18" spans="1:3">
      <c r="A3327" s="111" t="s">
        <v>8671</v>
      </c>
      <c r="B3327" s="111" t="s">
        <v>8672</v>
      </c>
      <c r="C3327" s="111" t="s">
        <v>3113</v>
      </c>
    </row>
    <row r="3328" ht="18" spans="1:3">
      <c r="A3328" s="111" t="s">
        <v>8673</v>
      </c>
      <c r="B3328" s="111"/>
      <c r="C3328" s="111"/>
    </row>
    <row r="3329" ht="18" spans="1:3">
      <c r="A3329" s="111" t="s">
        <v>8674</v>
      </c>
      <c r="B3329" s="111"/>
      <c r="C3329" s="111"/>
    </row>
    <row r="3330" ht="18" spans="1:3">
      <c r="A3330" s="111" t="s">
        <v>8675</v>
      </c>
      <c r="B3330" s="111" t="s">
        <v>8676</v>
      </c>
      <c r="C3330" s="111" t="s">
        <v>8677</v>
      </c>
    </row>
    <row r="3331" ht="18" spans="1:3">
      <c r="A3331" s="111" t="s">
        <v>8678</v>
      </c>
      <c r="B3331" s="111" t="s">
        <v>8679</v>
      </c>
      <c r="C3331" s="111" t="s">
        <v>1685</v>
      </c>
    </row>
    <row r="3332" ht="18" spans="1:3">
      <c r="A3332" s="111" t="s">
        <v>8680</v>
      </c>
      <c r="B3332" s="111"/>
      <c r="C3332" s="111"/>
    </row>
    <row r="3333" ht="18" spans="1:3">
      <c r="A3333" s="111" t="s">
        <v>8681</v>
      </c>
      <c r="B3333" s="111"/>
      <c r="C3333" s="111"/>
    </row>
    <row r="3334" ht="18" spans="1:3">
      <c r="A3334" s="111" t="s">
        <v>8682</v>
      </c>
      <c r="B3334" s="111"/>
      <c r="C3334" s="111"/>
    </row>
    <row r="3335" ht="18" spans="1:3">
      <c r="A3335" s="111" t="s">
        <v>8683</v>
      </c>
      <c r="B3335" s="111"/>
      <c r="C3335" s="111"/>
    </row>
    <row r="3336" ht="18" spans="1:3">
      <c r="A3336" s="111" t="s">
        <v>8684</v>
      </c>
      <c r="B3336" s="111" t="s">
        <v>8685</v>
      </c>
      <c r="C3336" s="111" t="s">
        <v>1499</v>
      </c>
    </row>
    <row r="3337" ht="18" spans="1:3">
      <c r="A3337" s="111" t="s">
        <v>8686</v>
      </c>
      <c r="B3337" s="111" t="s">
        <v>8685</v>
      </c>
      <c r="C3337" s="111" t="s">
        <v>1499</v>
      </c>
    </row>
    <row r="3338" ht="18" spans="1:3">
      <c r="A3338" s="111" t="s">
        <v>8687</v>
      </c>
      <c r="B3338" s="111" t="s">
        <v>8685</v>
      </c>
      <c r="C3338" s="111" t="s">
        <v>1499</v>
      </c>
    </row>
    <row r="3339" ht="18" spans="1:3">
      <c r="A3339" s="111" t="s">
        <v>8688</v>
      </c>
      <c r="B3339" s="111"/>
      <c r="C3339" s="111"/>
    </row>
    <row r="3340" ht="18" spans="1:3">
      <c r="A3340" s="111" t="s">
        <v>8689</v>
      </c>
      <c r="B3340" s="111"/>
      <c r="C3340" s="111"/>
    </row>
    <row r="3341" ht="18" spans="1:3">
      <c r="A3341" s="111" t="s">
        <v>8690</v>
      </c>
      <c r="B3341" s="111" t="s">
        <v>8691</v>
      </c>
      <c r="C3341" s="111" t="s">
        <v>3861</v>
      </c>
    </row>
    <row r="3342" ht="18" spans="1:3">
      <c r="A3342" s="111" t="s">
        <v>8692</v>
      </c>
      <c r="B3342" s="111" t="s">
        <v>8693</v>
      </c>
      <c r="C3342" s="111" t="s">
        <v>8694</v>
      </c>
    </row>
    <row r="3343" ht="18" spans="1:3">
      <c r="A3343" s="111" t="s">
        <v>8695</v>
      </c>
      <c r="B3343" s="111" t="s">
        <v>8696</v>
      </c>
      <c r="C3343" s="111" t="s">
        <v>1583</v>
      </c>
    </row>
    <row r="3344" ht="18" spans="1:3">
      <c r="A3344" s="111" t="s">
        <v>8697</v>
      </c>
      <c r="B3344" s="111" t="s">
        <v>8698</v>
      </c>
      <c r="C3344" s="111" t="s">
        <v>2289</v>
      </c>
    </row>
    <row r="3345" ht="18" spans="1:3">
      <c r="A3345" s="111" t="s">
        <v>8699</v>
      </c>
      <c r="B3345" s="111"/>
      <c r="C3345" s="111"/>
    </row>
    <row r="3346" ht="18" spans="1:3">
      <c r="A3346" s="111" t="s">
        <v>8700</v>
      </c>
      <c r="B3346" s="111" t="s">
        <v>8701</v>
      </c>
      <c r="C3346" s="111" t="s">
        <v>1438</v>
      </c>
    </row>
    <row r="3347" ht="18" spans="1:3">
      <c r="A3347" s="111" t="s">
        <v>8702</v>
      </c>
      <c r="B3347" s="111" t="s">
        <v>8703</v>
      </c>
      <c r="C3347" s="111" t="s">
        <v>3573</v>
      </c>
    </row>
    <row r="3348" ht="18" spans="1:3">
      <c r="A3348" s="111" t="s">
        <v>8704</v>
      </c>
      <c r="B3348" s="111" t="s">
        <v>8705</v>
      </c>
      <c r="C3348" s="111" t="s">
        <v>1685</v>
      </c>
    </row>
    <row r="3349" ht="18" spans="1:3">
      <c r="A3349" s="111" t="s">
        <v>8706</v>
      </c>
      <c r="B3349" s="111" t="s">
        <v>8707</v>
      </c>
      <c r="C3349" s="111" t="s">
        <v>8708</v>
      </c>
    </row>
    <row r="3350" ht="18" spans="1:3">
      <c r="A3350" s="111" t="s">
        <v>8709</v>
      </c>
      <c r="B3350" s="111" t="s">
        <v>8710</v>
      </c>
      <c r="C3350" s="111" t="s">
        <v>8711</v>
      </c>
    </row>
    <row r="3351" ht="18" spans="1:3">
      <c r="A3351" s="111" t="s">
        <v>8712</v>
      </c>
      <c r="B3351" s="111" t="s">
        <v>8713</v>
      </c>
      <c r="C3351" s="111" t="s">
        <v>4308</v>
      </c>
    </row>
    <row r="3352" ht="18" spans="1:3">
      <c r="A3352" s="111" t="s">
        <v>8714</v>
      </c>
      <c r="B3352" s="111" t="s">
        <v>4310</v>
      </c>
      <c r="C3352" s="111" t="s">
        <v>1367</v>
      </c>
    </row>
    <row r="3353" ht="18" spans="1:3">
      <c r="A3353" s="111" t="s">
        <v>8715</v>
      </c>
      <c r="B3353" s="111" t="s">
        <v>8716</v>
      </c>
      <c r="C3353" s="111" t="s">
        <v>1499</v>
      </c>
    </row>
    <row r="3354" ht="18" spans="1:3">
      <c r="A3354" s="111" t="s">
        <v>8717</v>
      </c>
      <c r="B3354" s="111"/>
      <c r="C3354" s="111"/>
    </row>
    <row r="3355" ht="18" spans="1:3">
      <c r="A3355" s="111" t="s">
        <v>8718</v>
      </c>
      <c r="B3355" s="111" t="s">
        <v>8719</v>
      </c>
      <c r="C3355" s="111" t="s">
        <v>8720</v>
      </c>
    </row>
    <row r="3356" ht="18" spans="1:3">
      <c r="A3356" s="111" t="s">
        <v>8721</v>
      </c>
      <c r="B3356" s="111" t="s">
        <v>8722</v>
      </c>
      <c r="C3356" s="111" t="s">
        <v>8723</v>
      </c>
    </row>
    <row r="3357" ht="18" spans="1:3">
      <c r="A3357" s="111" t="s">
        <v>8724</v>
      </c>
      <c r="B3357" s="111" t="s">
        <v>8725</v>
      </c>
      <c r="C3357" s="111" t="s">
        <v>1685</v>
      </c>
    </row>
    <row r="3358" ht="18" spans="1:3">
      <c r="A3358" s="111" t="s">
        <v>8726</v>
      </c>
      <c r="B3358" s="111" t="s">
        <v>8727</v>
      </c>
      <c r="C3358" s="111" t="s">
        <v>4799</v>
      </c>
    </row>
    <row r="3359" ht="18" spans="1:3">
      <c r="A3359" s="111" t="s">
        <v>8728</v>
      </c>
      <c r="B3359" s="111" t="s">
        <v>8729</v>
      </c>
      <c r="C3359" s="111" t="s">
        <v>3927</v>
      </c>
    </row>
    <row r="3360" ht="18" spans="1:3">
      <c r="A3360" s="111" t="s">
        <v>8730</v>
      </c>
      <c r="B3360" s="111" t="s">
        <v>8731</v>
      </c>
      <c r="C3360" s="111" t="s">
        <v>8732</v>
      </c>
    </row>
    <row r="3361" ht="18" spans="1:3">
      <c r="A3361" s="111" t="s">
        <v>8733</v>
      </c>
      <c r="B3361" s="111"/>
      <c r="C3361" s="111"/>
    </row>
    <row r="3362" ht="18" spans="1:3">
      <c r="A3362" s="111" t="s">
        <v>8734</v>
      </c>
      <c r="B3362" s="111"/>
      <c r="C3362" s="111"/>
    </row>
    <row r="3363" ht="18" spans="1:3">
      <c r="A3363" s="111" t="s">
        <v>8735</v>
      </c>
      <c r="B3363" s="111"/>
      <c r="C3363" s="111"/>
    </row>
    <row r="3364" ht="18" spans="1:3">
      <c r="A3364" s="111" t="s">
        <v>8736</v>
      </c>
      <c r="B3364" s="111"/>
      <c r="C3364" s="111"/>
    </row>
    <row r="3365" ht="18" spans="1:3">
      <c r="A3365" s="111" t="s">
        <v>8737</v>
      </c>
      <c r="B3365" s="111"/>
      <c r="C3365" s="111"/>
    </row>
    <row r="3366" ht="18" spans="1:3">
      <c r="A3366" s="111" t="s">
        <v>8738</v>
      </c>
      <c r="B3366" s="111" t="s">
        <v>8739</v>
      </c>
      <c r="C3366" s="111" t="s">
        <v>5487</v>
      </c>
    </row>
    <row r="3367" ht="18" spans="1:3">
      <c r="A3367" s="111" t="s">
        <v>8740</v>
      </c>
      <c r="B3367" s="111" t="s">
        <v>8741</v>
      </c>
      <c r="C3367" s="111" t="s">
        <v>1367</v>
      </c>
    </row>
    <row r="3368" ht="18" spans="1:3">
      <c r="A3368" s="111" t="s">
        <v>8742</v>
      </c>
      <c r="B3368" s="111"/>
      <c r="C3368" s="111"/>
    </row>
    <row r="3369" ht="18" spans="1:3">
      <c r="A3369" s="111" t="s">
        <v>8743</v>
      </c>
      <c r="B3369" s="111" t="s">
        <v>8744</v>
      </c>
      <c r="C3369" s="111" t="s">
        <v>8745</v>
      </c>
    </row>
    <row r="3370" ht="18" spans="1:3">
      <c r="A3370" s="111" t="s">
        <v>8746</v>
      </c>
      <c r="B3370" s="111" t="s">
        <v>8747</v>
      </c>
      <c r="C3370" s="111" t="s">
        <v>1367</v>
      </c>
    </row>
    <row r="3371" ht="18" spans="1:3">
      <c r="A3371" s="111" t="s">
        <v>8748</v>
      </c>
      <c r="B3371" s="111"/>
      <c r="C3371" s="111"/>
    </row>
    <row r="3372" ht="18" spans="1:3">
      <c r="A3372" s="111" t="s">
        <v>8749</v>
      </c>
      <c r="B3372" s="111" t="s">
        <v>8750</v>
      </c>
      <c r="C3372" s="111" t="s">
        <v>8751</v>
      </c>
    </row>
    <row r="3373" ht="18" spans="1:3">
      <c r="A3373" s="111" t="s">
        <v>8752</v>
      </c>
      <c r="B3373" s="111"/>
      <c r="C3373" s="111"/>
    </row>
    <row r="3374" ht="18" spans="1:3">
      <c r="A3374" s="111" t="s">
        <v>8753</v>
      </c>
      <c r="B3374" s="111" t="s">
        <v>8754</v>
      </c>
      <c r="C3374" s="111" t="s">
        <v>8755</v>
      </c>
    </row>
    <row r="3375" ht="18" spans="1:3">
      <c r="A3375" s="111" t="s">
        <v>8756</v>
      </c>
      <c r="B3375" s="111"/>
      <c r="C3375" s="111"/>
    </row>
    <row r="3376" ht="18" spans="1:3">
      <c r="A3376" s="111" t="s">
        <v>8757</v>
      </c>
      <c r="B3376" s="111" t="s">
        <v>8758</v>
      </c>
      <c r="C3376" s="111" t="s">
        <v>7653</v>
      </c>
    </row>
    <row r="3377" ht="18" spans="1:3">
      <c r="A3377" s="111" t="s">
        <v>8759</v>
      </c>
      <c r="B3377" s="111" t="s">
        <v>8760</v>
      </c>
      <c r="C3377" s="111" t="s">
        <v>1438</v>
      </c>
    </row>
    <row r="3378" ht="18" spans="1:3">
      <c r="A3378" s="111" t="s">
        <v>8761</v>
      </c>
      <c r="B3378" s="111" t="s">
        <v>8762</v>
      </c>
      <c r="C3378" s="111" t="s">
        <v>7907</v>
      </c>
    </row>
    <row r="3379" ht="18" spans="1:3">
      <c r="A3379" s="111" t="s">
        <v>8763</v>
      </c>
      <c r="B3379" s="111"/>
      <c r="C3379" s="111"/>
    </row>
    <row r="3380" ht="18" spans="1:3">
      <c r="A3380" s="111" t="s">
        <v>8764</v>
      </c>
      <c r="B3380" s="111"/>
      <c r="C3380" s="111"/>
    </row>
    <row r="3381" ht="18" spans="1:3">
      <c r="A3381" s="111" t="s">
        <v>8765</v>
      </c>
      <c r="B3381" s="111" t="s">
        <v>8766</v>
      </c>
      <c r="C3381" s="111" t="s">
        <v>8767</v>
      </c>
    </row>
    <row r="3382" ht="18" spans="1:3">
      <c r="A3382" s="111" t="s">
        <v>8768</v>
      </c>
      <c r="B3382" s="111" t="s">
        <v>8769</v>
      </c>
      <c r="C3382" s="111" t="s">
        <v>8770</v>
      </c>
    </row>
    <row r="3383" ht="18" spans="1:3">
      <c r="A3383" s="111" t="s">
        <v>8771</v>
      </c>
      <c r="B3383" s="111" t="s">
        <v>8772</v>
      </c>
      <c r="C3383" s="111" t="s">
        <v>8773</v>
      </c>
    </row>
    <row r="3384" ht="18" spans="1:3">
      <c r="A3384" s="111" t="s">
        <v>8774</v>
      </c>
      <c r="B3384" s="111" t="s">
        <v>8775</v>
      </c>
      <c r="C3384" s="111" t="s">
        <v>8776</v>
      </c>
    </row>
    <row r="3385" ht="18" spans="1:3">
      <c r="A3385" s="111" t="s">
        <v>8777</v>
      </c>
      <c r="B3385" s="111"/>
      <c r="C3385" s="111"/>
    </row>
    <row r="3386" ht="18" spans="1:3">
      <c r="A3386" s="111" t="s">
        <v>8778</v>
      </c>
      <c r="B3386" s="111" t="s">
        <v>8779</v>
      </c>
      <c r="C3386" s="111" t="s">
        <v>8780</v>
      </c>
    </row>
    <row r="3387" ht="18" spans="1:3">
      <c r="A3387" s="111" t="s">
        <v>8781</v>
      </c>
      <c r="B3387" s="111" t="s">
        <v>8782</v>
      </c>
      <c r="C3387" s="111" t="s">
        <v>8783</v>
      </c>
    </row>
    <row r="3388" ht="18" spans="1:3">
      <c r="A3388" s="111" t="s">
        <v>8784</v>
      </c>
      <c r="B3388" s="111" t="s">
        <v>8785</v>
      </c>
      <c r="C3388" s="111" t="s">
        <v>8786</v>
      </c>
    </row>
    <row r="3389" ht="18" spans="1:3">
      <c r="A3389" s="111" t="s">
        <v>8787</v>
      </c>
      <c r="B3389" s="111" t="s">
        <v>8788</v>
      </c>
      <c r="C3389" s="111" t="s">
        <v>8789</v>
      </c>
    </row>
    <row r="3390" ht="18" spans="1:3">
      <c r="A3390" s="111" t="s">
        <v>8790</v>
      </c>
      <c r="B3390" s="111"/>
      <c r="C3390" s="111"/>
    </row>
    <row r="3391" ht="18" spans="1:3">
      <c r="A3391" s="111" t="s">
        <v>8791</v>
      </c>
      <c r="B3391" s="111" t="s">
        <v>8792</v>
      </c>
      <c r="C3391" s="111" t="s">
        <v>8793</v>
      </c>
    </row>
    <row r="3392" ht="18" spans="1:3">
      <c r="A3392" s="111" t="s">
        <v>8794</v>
      </c>
      <c r="B3392" s="111" t="s">
        <v>8795</v>
      </c>
      <c r="C3392" s="111" t="s">
        <v>7069</v>
      </c>
    </row>
    <row r="3393" ht="18" spans="1:3">
      <c r="A3393" s="111" t="s">
        <v>8796</v>
      </c>
      <c r="B3393" s="111"/>
      <c r="C3393" s="111"/>
    </row>
    <row r="3394" ht="18" spans="1:3">
      <c r="A3394" s="111" t="s">
        <v>8797</v>
      </c>
      <c r="B3394" s="111" t="s">
        <v>4615</v>
      </c>
      <c r="C3394" s="111" t="s">
        <v>4616</v>
      </c>
    </row>
    <row r="3395" ht="18" spans="1:3">
      <c r="A3395" s="111" t="s">
        <v>8798</v>
      </c>
      <c r="B3395" s="111" t="s">
        <v>8799</v>
      </c>
      <c r="C3395" s="111" t="s">
        <v>8800</v>
      </c>
    </row>
    <row r="3396" ht="18" spans="1:3">
      <c r="A3396" s="111" t="s">
        <v>8801</v>
      </c>
      <c r="B3396" s="111"/>
      <c r="C3396" s="111"/>
    </row>
    <row r="3397" ht="18" spans="1:3">
      <c r="A3397" s="111" t="s">
        <v>8802</v>
      </c>
      <c r="B3397" s="111"/>
      <c r="C3397" s="111"/>
    </row>
    <row r="3398" ht="18" spans="1:3">
      <c r="A3398" s="111" t="s">
        <v>8803</v>
      </c>
      <c r="B3398" s="111" t="s">
        <v>8804</v>
      </c>
      <c r="C3398" s="111" t="s">
        <v>1279</v>
      </c>
    </row>
    <row r="3399" ht="18" spans="1:3">
      <c r="A3399" s="111" t="s">
        <v>8805</v>
      </c>
      <c r="B3399" s="111" t="s">
        <v>8806</v>
      </c>
      <c r="C3399" s="111" t="s">
        <v>6033</v>
      </c>
    </row>
    <row r="3400" ht="18" spans="1:3">
      <c r="A3400" s="111" t="s">
        <v>8807</v>
      </c>
      <c r="B3400" s="111" t="s">
        <v>8808</v>
      </c>
      <c r="C3400" s="111" t="s">
        <v>8809</v>
      </c>
    </row>
    <row r="3401" ht="18" spans="1:3">
      <c r="A3401" s="111" t="s">
        <v>8810</v>
      </c>
      <c r="B3401" s="111" t="s">
        <v>8811</v>
      </c>
      <c r="C3401" s="111" t="s">
        <v>8812</v>
      </c>
    </row>
    <row r="3402" ht="18" spans="1:3">
      <c r="A3402" s="111" t="s">
        <v>8813</v>
      </c>
      <c r="B3402" s="111" t="s">
        <v>8814</v>
      </c>
      <c r="C3402" s="111" t="s">
        <v>7616</v>
      </c>
    </row>
    <row r="3403" ht="18" spans="1:3">
      <c r="A3403" s="111" t="s">
        <v>8815</v>
      </c>
      <c r="B3403" s="111" t="s">
        <v>8816</v>
      </c>
      <c r="C3403" s="111" t="s">
        <v>8817</v>
      </c>
    </row>
    <row r="3404" ht="18" spans="1:3">
      <c r="A3404" s="111" t="s">
        <v>8818</v>
      </c>
      <c r="B3404" s="111" t="s">
        <v>8819</v>
      </c>
      <c r="C3404" s="111" t="s">
        <v>8820</v>
      </c>
    </row>
    <row r="3405" ht="18" spans="1:3">
      <c r="A3405" s="111" t="s">
        <v>8821</v>
      </c>
      <c r="B3405" s="111" t="s">
        <v>8822</v>
      </c>
      <c r="C3405" s="111" t="s">
        <v>8823</v>
      </c>
    </row>
    <row r="3406" ht="18" spans="1:3">
      <c r="A3406" s="111" t="s">
        <v>8824</v>
      </c>
      <c r="B3406" s="111" t="s">
        <v>8825</v>
      </c>
      <c r="C3406" s="111" t="s">
        <v>8826</v>
      </c>
    </row>
    <row r="3407" ht="18" spans="1:3">
      <c r="A3407" s="111" t="s">
        <v>8827</v>
      </c>
      <c r="B3407" s="111" t="s">
        <v>8822</v>
      </c>
      <c r="C3407" s="111" t="s">
        <v>8823</v>
      </c>
    </row>
    <row r="3408" ht="18" spans="1:3">
      <c r="A3408" s="111" t="s">
        <v>8828</v>
      </c>
      <c r="B3408" s="111" t="s">
        <v>8829</v>
      </c>
      <c r="C3408" s="111" t="s">
        <v>8830</v>
      </c>
    </row>
    <row r="3409" ht="18" spans="1:3">
      <c r="A3409" s="111" t="s">
        <v>8831</v>
      </c>
      <c r="B3409" s="111" t="s">
        <v>8832</v>
      </c>
      <c r="C3409" s="111" t="s">
        <v>8833</v>
      </c>
    </row>
    <row r="3410" ht="18" spans="1:3">
      <c r="A3410" s="111" t="s">
        <v>8834</v>
      </c>
      <c r="B3410" s="111" t="s">
        <v>8835</v>
      </c>
      <c r="C3410" s="111" t="s">
        <v>8836</v>
      </c>
    </row>
    <row r="3411" ht="18" spans="1:3">
      <c r="A3411" s="111" t="s">
        <v>8837</v>
      </c>
      <c r="B3411" s="111"/>
      <c r="C3411" s="111"/>
    </row>
    <row r="3412" ht="18" spans="1:3">
      <c r="A3412" s="111" t="s">
        <v>8838</v>
      </c>
      <c r="B3412" s="111" t="s">
        <v>8839</v>
      </c>
      <c r="C3412" s="111" t="s">
        <v>1643</v>
      </c>
    </row>
    <row r="3413" ht="18" spans="1:3">
      <c r="A3413" s="111" t="s">
        <v>8840</v>
      </c>
      <c r="B3413" s="111" t="s">
        <v>8841</v>
      </c>
      <c r="C3413" s="111" t="s">
        <v>8842</v>
      </c>
    </row>
    <row r="3414" ht="18" spans="1:3">
      <c r="A3414" s="111" t="s">
        <v>8843</v>
      </c>
      <c r="B3414" s="111" t="s">
        <v>8844</v>
      </c>
      <c r="C3414" s="111" t="s">
        <v>8845</v>
      </c>
    </row>
    <row r="3415" ht="18" spans="1:3">
      <c r="A3415" s="111" t="s">
        <v>8846</v>
      </c>
      <c r="B3415" s="111"/>
      <c r="C3415" s="111"/>
    </row>
    <row r="3416" ht="18" spans="1:3">
      <c r="A3416" s="111" t="s">
        <v>8847</v>
      </c>
      <c r="B3416" s="111" t="s">
        <v>8848</v>
      </c>
      <c r="C3416" s="111" t="s">
        <v>1438</v>
      </c>
    </row>
    <row r="3417" ht="18" spans="1:3">
      <c r="A3417" s="111" t="s">
        <v>8849</v>
      </c>
      <c r="B3417" s="111" t="s">
        <v>8850</v>
      </c>
      <c r="C3417" s="111" t="s">
        <v>1367</v>
      </c>
    </row>
    <row r="3418" ht="18" spans="1:3">
      <c r="A3418" s="111" t="s">
        <v>8851</v>
      </c>
      <c r="B3418" s="111"/>
      <c r="C3418" s="111"/>
    </row>
    <row r="3419" ht="18" spans="1:3">
      <c r="A3419" s="111" t="s">
        <v>8852</v>
      </c>
      <c r="B3419" s="111" t="s">
        <v>8853</v>
      </c>
      <c r="C3419" s="111" t="s">
        <v>3126</v>
      </c>
    </row>
    <row r="3420" ht="18" spans="1:3">
      <c r="A3420" s="111" t="s">
        <v>8854</v>
      </c>
      <c r="B3420" s="111" t="s">
        <v>8855</v>
      </c>
      <c r="C3420" s="111" t="s">
        <v>8856</v>
      </c>
    </row>
    <row r="3421" ht="18" spans="1:3">
      <c r="A3421" s="111" t="s">
        <v>8857</v>
      </c>
      <c r="B3421" s="111"/>
      <c r="C3421" s="111"/>
    </row>
    <row r="3422" ht="18" spans="1:3">
      <c r="A3422" s="111" t="s">
        <v>8858</v>
      </c>
      <c r="B3422" s="111"/>
      <c r="C3422" s="111"/>
    </row>
    <row r="3423" ht="18" spans="1:3">
      <c r="A3423" s="111" t="s">
        <v>8859</v>
      </c>
      <c r="B3423" s="111" t="s">
        <v>8860</v>
      </c>
      <c r="C3423" s="111" t="s">
        <v>8861</v>
      </c>
    </row>
    <row r="3424" ht="18" spans="1:3">
      <c r="A3424" s="111" t="s">
        <v>8862</v>
      </c>
      <c r="B3424" s="111" t="s">
        <v>8863</v>
      </c>
      <c r="C3424" s="111" t="s">
        <v>8864</v>
      </c>
    </row>
    <row r="3425" ht="18" spans="1:3">
      <c r="A3425" s="111" t="s">
        <v>8865</v>
      </c>
      <c r="B3425" s="111" t="s">
        <v>8866</v>
      </c>
      <c r="C3425" s="111" t="s">
        <v>8867</v>
      </c>
    </row>
    <row r="3426" ht="18" spans="1:3">
      <c r="A3426" s="111" t="s">
        <v>8868</v>
      </c>
      <c r="B3426" s="111" t="s">
        <v>8869</v>
      </c>
      <c r="C3426" s="111" t="s">
        <v>8773</v>
      </c>
    </row>
    <row r="3427" ht="18" spans="1:3">
      <c r="A3427" s="111" t="s">
        <v>8870</v>
      </c>
      <c r="B3427" s="111" t="s">
        <v>8871</v>
      </c>
      <c r="C3427" s="111" t="s">
        <v>8872</v>
      </c>
    </row>
    <row r="3428" ht="18" spans="1:3">
      <c r="A3428" s="111" t="s">
        <v>8873</v>
      </c>
      <c r="B3428" s="111" t="s">
        <v>8874</v>
      </c>
      <c r="C3428" s="111" t="s">
        <v>1303</v>
      </c>
    </row>
    <row r="3429" ht="18" spans="1:3">
      <c r="A3429" s="111" t="s">
        <v>8875</v>
      </c>
      <c r="B3429" s="111" t="s">
        <v>8876</v>
      </c>
      <c r="C3429" s="111" t="s">
        <v>8877</v>
      </c>
    </row>
    <row r="3430" ht="18" spans="1:3">
      <c r="A3430" s="111" t="s">
        <v>8878</v>
      </c>
      <c r="B3430" s="111" t="s">
        <v>8879</v>
      </c>
      <c r="C3430" s="111" t="s">
        <v>1948</v>
      </c>
    </row>
    <row r="3431" ht="18" spans="1:3">
      <c r="A3431" s="111" t="s">
        <v>8880</v>
      </c>
      <c r="B3431" s="111"/>
      <c r="C3431" s="111"/>
    </row>
    <row r="3432" ht="18" spans="1:3">
      <c r="A3432" s="111" t="s">
        <v>8881</v>
      </c>
      <c r="B3432" s="111" t="s">
        <v>8882</v>
      </c>
      <c r="C3432" s="111" t="s">
        <v>8883</v>
      </c>
    </row>
    <row r="3433" ht="18" spans="1:3">
      <c r="A3433" s="111" t="s">
        <v>8884</v>
      </c>
      <c r="B3433" s="111" t="s">
        <v>8885</v>
      </c>
      <c r="C3433" s="111" t="s">
        <v>8886</v>
      </c>
    </row>
    <row r="3434" ht="18" spans="1:3">
      <c r="A3434" s="111" t="s">
        <v>8887</v>
      </c>
      <c r="B3434" s="111" t="s">
        <v>8888</v>
      </c>
      <c r="C3434" s="111" t="s">
        <v>8889</v>
      </c>
    </row>
    <row r="3435" ht="18" spans="1:3">
      <c r="A3435" s="111" t="s">
        <v>8890</v>
      </c>
      <c r="B3435" s="111" t="s">
        <v>8891</v>
      </c>
      <c r="C3435" s="111" t="s">
        <v>4625</v>
      </c>
    </row>
    <row r="3436" ht="18" spans="1:3">
      <c r="A3436" s="111" t="s">
        <v>8892</v>
      </c>
      <c r="B3436" s="111" t="s">
        <v>8893</v>
      </c>
      <c r="C3436" s="111" t="s">
        <v>2099</v>
      </c>
    </row>
    <row r="3437" ht="18" spans="1:3">
      <c r="A3437" s="111" t="s">
        <v>8894</v>
      </c>
      <c r="B3437" s="111" t="s">
        <v>8895</v>
      </c>
      <c r="C3437" s="111" t="s">
        <v>8896</v>
      </c>
    </row>
    <row r="3438" ht="18" spans="1:3">
      <c r="A3438" s="111" t="s">
        <v>8897</v>
      </c>
      <c r="B3438" s="111" t="s">
        <v>8898</v>
      </c>
      <c r="C3438" s="111" t="s">
        <v>8899</v>
      </c>
    </row>
    <row r="3439" ht="18" spans="1:3">
      <c r="A3439" s="111" t="s">
        <v>8900</v>
      </c>
      <c r="B3439" s="111" t="s">
        <v>8901</v>
      </c>
      <c r="C3439" s="111" t="s">
        <v>8902</v>
      </c>
    </row>
    <row r="3440" ht="18" spans="1:3">
      <c r="A3440" s="111" t="s">
        <v>8903</v>
      </c>
      <c r="B3440" s="111"/>
      <c r="C3440" s="111"/>
    </row>
    <row r="3441" ht="18" spans="1:3">
      <c r="A3441" s="111" t="s">
        <v>8904</v>
      </c>
      <c r="B3441" s="111"/>
      <c r="C3441" s="111"/>
    </row>
    <row r="3442" ht="18" spans="1:3">
      <c r="A3442" s="111" t="s">
        <v>8905</v>
      </c>
      <c r="B3442" s="111" t="s">
        <v>8906</v>
      </c>
      <c r="C3442" s="111" t="s">
        <v>1791</v>
      </c>
    </row>
    <row r="3443" ht="18" spans="1:3">
      <c r="A3443" s="111" t="s">
        <v>8907</v>
      </c>
      <c r="B3443" s="111" t="s">
        <v>8908</v>
      </c>
      <c r="C3443" s="111" t="s">
        <v>8909</v>
      </c>
    </row>
    <row r="3444" ht="18" spans="1:3">
      <c r="A3444" s="111" t="s">
        <v>8910</v>
      </c>
      <c r="B3444" s="111" t="s">
        <v>8911</v>
      </c>
      <c r="C3444" s="111" t="s">
        <v>8912</v>
      </c>
    </row>
    <row r="3445" ht="18" spans="1:3">
      <c r="A3445" s="111" t="s">
        <v>8913</v>
      </c>
      <c r="B3445" s="111" t="s">
        <v>8914</v>
      </c>
      <c r="C3445" s="111" t="s">
        <v>8915</v>
      </c>
    </row>
    <row r="3446" ht="18" spans="1:3">
      <c r="A3446" s="111" t="s">
        <v>8916</v>
      </c>
      <c r="B3446" s="111"/>
      <c r="C3446" s="111"/>
    </row>
    <row r="3447" ht="18" spans="1:3">
      <c r="A3447" s="111" t="s">
        <v>8917</v>
      </c>
      <c r="B3447" s="111" t="s">
        <v>8918</v>
      </c>
      <c r="C3447" s="111" t="s">
        <v>8919</v>
      </c>
    </row>
    <row r="3448" ht="18" spans="1:3">
      <c r="A3448" s="111" t="s">
        <v>8920</v>
      </c>
      <c r="B3448" s="111" t="s">
        <v>8921</v>
      </c>
      <c r="C3448" s="111" t="s">
        <v>8922</v>
      </c>
    </row>
    <row r="3449" ht="18" spans="1:3">
      <c r="A3449" s="111" t="s">
        <v>8923</v>
      </c>
      <c r="B3449" s="111" t="s">
        <v>8924</v>
      </c>
      <c r="C3449" s="111" t="s">
        <v>8925</v>
      </c>
    </row>
    <row r="3450" ht="18" spans="1:3">
      <c r="A3450" s="111" t="s">
        <v>8926</v>
      </c>
      <c r="B3450" s="111" t="s">
        <v>8927</v>
      </c>
      <c r="C3450" s="111" t="s">
        <v>8928</v>
      </c>
    </row>
    <row r="3451" ht="18" spans="1:3">
      <c r="A3451" s="111" t="s">
        <v>8929</v>
      </c>
      <c r="B3451" s="111" t="s">
        <v>8930</v>
      </c>
      <c r="C3451" s="111" t="s">
        <v>8931</v>
      </c>
    </row>
    <row r="3452" ht="18" spans="1:3">
      <c r="A3452" s="111" t="s">
        <v>8932</v>
      </c>
      <c r="B3452" s="111" t="s">
        <v>8933</v>
      </c>
      <c r="C3452" s="111" t="s">
        <v>1367</v>
      </c>
    </row>
    <row r="3453" ht="18" spans="1:3">
      <c r="A3453" s="111" t="s">
        <v>8934</v>
      </c>
      <c r="B3453" s="111" t="s">
        <v>8935</v>
      </c>
      <c r="C3453" s="111" t="s">
        <v>3976</v>
      </c>
    </row>
    <row r="3454" ht="18" spans="1:3">
      <c r="A3454" s="111" t="s">
        <v>8936</v>
      </c>
      <c r="B3454" s="111" t="s">
        <v>8937</v>
      </c>
      <c r="C3454" s="111" t="s">
        <v>1367</v>
      </c>
    </row>
    <row r="3455" ht="18" spans="1:3">
      <c r="A3455" s="111" t="s">
        <v>8938</v>
      </c>
      <c r="B3455" s="111" t="s">
        <v>8939</v>
      </c>
      <c r="C3455" s="111" t="s">
        <v>8940</v>
      </c>
    </row>
    <row r="3456" ht="18" spans="1:3">
      <c r="A3456" s="111" t="s">
        <v>8941</v>
      </c>
      <c r="B3456" s="111" t="s">
        <v>5163</v>
      </c>
      <c r="C3456" s="111" t="s">
        <v>3976</v>
      </c>
    </row>
    <row r="3457" ht="18" spans="1:3">
      <c r="A3457" s="111" t="s">
        <v>8942</v>
      </c>
      <c r="B3457" s="111"/>
      <c r="C3457" s="111"/>
    </row>
    <row r="3458" ht="18" spans="1:3">
      <c r="A3458" s="111" t="s">
        <v>8943</v>
      </c>
      <c r="B3458" s="111"/>
      <c r="C3458" s="111"/>
    </row>
    <row r="3459" ht="18" spans="1:3">
      <c r="A3459" s="111" t="s">
        <v>8944</v>
      </c>
      <c r="B3459" s="111" t="s">
        <v>8945</v>
      </c>
      <c r="C3459" s="111" t="s">
        <v>4799</v>
      </c>
    </row>
    <row r="3460" ht="18" spans="1:3">
      <c r="A3460" s="111" t="s">
        <v>8946</v>
      </c>
      <c r="B3460" s="111" t="s">
        <v>8947</v>
      </c>
      <c r="C3460" s="111" t="s">
        <v>8948</v>
      </c>
    </row>
    <row r="3461" ht="18" spans="1:3">
      <c r="A3461" s="111" t="s">
        <v>8949</v>
      </c>
      <c r="B3461" s="111" t="s">
        <v>8950</v>
      </c>
      <c r="C3461" s="111" t="s">
        <v>8951</v>
      </c>
    </row>
    <row r="3462" ht="18" spans="1:3">
      <c r="A3462" s="111" t="s">
        <v>8952</v>
      </c>
      <c r="B3462" s="111" t="s">
        <v>8953</v>
      </c>
      <c r="C3462" s="111" t="s">
        <v>8954</v>
      </c>
    </row>
    <row r="3463" ht="18" spans="1:3">
      <c r="A3463" s="111" t="s">
        <v>8955</v>
      </c>
      <c r="B3463" s="111" t="s">
        <v>8956</v>
      </c>
      <c r="C3463" s="111" t="s">
        <v>8957</v>
      </c>
    </row>
    <row r="3464" ht="18" spans="1:3">
      <c r="A3464" s="111" t="s">
        <v>8958</v>
      </c>
      <c r="B3464" s="111" t="s">
        <v>8959</v>
      </c>
      <c r="C3464" s="111" t="s">
        <v>1720</v>
      </c>
    </row>
    <row r="3465" ht="18" spans="1:3">
      <c r="A3465" s="111" t="s">
        <v>8960</v>
      </c>
      <c r="B3465" s="111"/>
      <c r="C3465" s="111"/>
    </row>
    <row r="3466" ht="18" spans="1:3">
      <c r="A3466" s="111" t="s">
        <v>8961</v>
      </c>
      <c r="B3466" s="111" t="s">
        <v>8962</v>
      </c>
      <c r="C3466" s="111" t="s">
        <v>8963</v>
      </c>
    </row>
    <row r="3467" ht="18" spans="1:3">
      <c r="A3467" s="111" t="s">
        <v>8964</v>
      </c>
      <c r="B3467" s="111" t="s">
        <v>8965</v>
      </c>
      <c r="C3467" s="111" t="s">
        <v>4291</v>
      </c>
    </row>
    <row r="3468" ht="18" spans="1:3">
      <c r="A3468" s="111" t="s">
        <v>8966</v>
      </c>
      <c r="B3468" s="111" t="s">
        <v>8967</v>
      </c>
      <c r="C3468" s="111" t="s">
        <v>3927</v>
      </c>
    </row>
    <row r="3469" ht="18" spans="1:3">
      <c r="A3469" s="111" t="s">
        <v>8968</v>
      </c>
      <c r="B3469" s="111" t="s">
        <v>8969</v>
      </c>
      <c r="C3469" s="111" t="s">
        <v>8970</v>
      </c>
    </row>
    <row r="3470" ht="18" spans="1:3">
      <c r="A3470" s="111" t="s">
        <v>8971</v>
      </c>
      <c r="B3470" s="111" t="s">
        <v>4297</v>
      </c>
      <c r="C3470" s="111" t="s">
        <v>4298</v>
      </c>
    </row>
    <row r="3471" ht="18" spans="1:3">
      <c r="A3471" s="111" t="s">
        <v>8972</v>
      </c>
      <c r="B3471" s="111"/>
      <c r="C3471" s="111"/>
    </row>
    <row r="3472" ht="18" spans="1:3">
      <c r="A3472" s="111" t="s">
        <v>8973</v>
      </c>
      <c r="B3472" s="111" t="s">
        <v>4293</v>
      </c>
      <c r="C3472" s="111" t="s">
        <v>4294</v>
      </c>
    </row>
    <row r="3473" ht="18" spans="1:3">
      <c r="A3473" s="111" t="s">
        <v>8974</v>
      </c>
      <c r="B3473" s="111" t="s">
        <v>8975</v>
      </c>
      <c r="C3473" s="111" t="s">
        <v>1974</v>
      </c>
    </row>
    <row r="3474" ht="18" spans="1:3">
      <c r="A3474" s="111" t="s">
        <v>8976</v>
      </c>
      <c r="B3474" s="111" t="s">
        <v>8977</v>
      </c>
      <c r="C3474" s="111" t="s">
        <v>2065</v>
      </c>
    </row>
    <row r="3475" ht="18" spans="1:3">
      <c r="A3475" s="111" t="s">
        <v>8978</v>
      </c>
      <c r="B3475" s="111" t="s">
        <v>8979</v>
      </c>
      <c r="C3475" s="111" t="s">
        <v>4301</v>
      </c>
    </row>
    <row r="3476" ht="18" spans="1:3">
      <c r="A3476" s="111" t="s">
        <v>8980</v>
      </c>
      <c r="B3476" s="111"/>
      <c r="C3476" s="111"/>
    </row>
    <row r="3477" ht="18" spans="1:3">
      <c r="A3477" s="111" t="s">
        <v>8981</v>
      </c>
      <c r="B3477" s="111" t="s">
        <v>4287</v>
      </c>
      <c r="C3477" s="111" t="s">
        <v>4288</v>
      </c>
    </row>
    <row r="3478" ht="18" spans="1:3">
      <c r="A3478" s="111" t="s">
        <v>8982</v>
      </c>
      <c r="B3478" s="111" t="s">
        <v>4284</v>
      </c>
      <c r="C3478" s="111" t="s">
        <v>4285</v>
      </c>
    </row>
    <row r="3479" ht="18" spans="1:3">
      <c r="A3479" s="111" t="s">
        <v>8983</v>
      </c>
      <c r="B3479" s="111" t="s">
        <v>5447</v>
      </c>
      <c r="C3479" s="111" t="s">
        <v>5448</v>
      </c>
    </row>
    <row r="3480" ht="18" spans="1:3">
      <c r="A3480" s="111" t="s">
        <v>8984</v>
      </c>
      <c r="B3480" s="111" t="s">
        <v>8985</v>
      </c>
      <c r="C3480" s="111" t="s">
        <v>8986</v>
      </c>
    </row>
    <row r="3481" ht="18" spans="1:3">
      <c r="A3481" s="111" t="s">
        <v>8987</v>
      </c>
      <c r="B3481" s="111" t="s">
        <v>4277</v>
      </c>
      <c r="C3481" s="111" t="s">
        <v>4278</v>
      </c>
    </row>
    <row r="3482" ht="18" spans="1:3">
      <c r="A3482" s="111" t="s">
        <v>8988</v>
      </c>
      <c r="B3482" s="111"/>
      <c r="C3482" s="111"/>
    </row>
    <row r="3483" ht="18" spans="1:3">
      <c r="A3483" s="111" t="s">
        <v>8989</v>
      </c>
      <c r="B3483" s="111" t="s">
        <v>8990</v>
      </c>
      <c r="C3483" s="111" t="s">
        <v>8991</v>
      </c>
    </row>
    <row r="3484" ht="18" spans="1:3">
      <c r="A3484" s="111" t="s">
        <v>8992</v>
      </c>
      <c r="B3484" s="111" t="s">
        <v>8993</v>
      </c>
      <c r="C3484" s="111" t="s">
        <v>3539</v>
      </c>
    </row>
    <row r="3485" ht="18" spans="1:3">
      <c r="A3485" s="111" t="s">
        <v>8994</v>
      </c>
      <c r="B3485" s="111" t="s">
        <v>4268</v>
      </c>
      <c r="C3485" s="111" t="s">
        <v>3372</v>
      </c>
    </row>
    <row r="3486" ht="18" spans="1:3">
      <c r="A3486" s="111" t="s">
        <v>8995</v>
      </c>
      <c r="B3486" s="111" t="s">
        <v>8996</v>
      </c>
      <c r="C3486" s="111" t="s">
        <v>8997</v>
      </c>
    </row>
    <row r="3487" ht="18" spans="1:3">
      <c r="A3487" s="111" t="s">
        <v>8998</v>
      </c>
      <c r="B3487" s="111"/>
      <c r="C3487" s="111"/>
    </row>
    <row r="3488" ht="18" spans="1:3">
      <c r="A3488" s="111" t="s">
        <v>8999</v>
      </c>
      <c r="B3488" s="111" t="s">
        <v>9000</v>
      </c>
      <c r="C3488" s="111" t="s">
        <v>3340</v>
      </c>
    </row>
    <row r="3489" ht="18" spans="1:3">
      <c r="A3489" s="111" t="s">
        <v>9001</v>
      </c>
      <c r="B3489" s="111"/>
      <c r="C3489" s="111"/>
    </row>
    <row r="3490" ht="18" spans="1:3">
      <c r="A3490" s="111" t="s">
        <v>9002</v>
      </c>
      <c r="B3490" s="111"/>
      <c r="C3490" s="111"/>
    </row>
    <row r="3491" ht="18" spans="1:3">
      <c r="A3491" s="111" t="s">
        <v>9003</v>
      </c>
      <c r="B3491" s="111" t="s">
        <v>4262</v>
      </c>
      <c r="C3491" s="111" t="s">
        <v>4263</v>
      </c>
    </row>
    <row r="3492" ht="18" spans="1:3">
      <c r="A3492" s="111" t="s">
        <v>9004</v>
      </c>
      <c r="B3492" s="111" t="s">
        <v>9005</v>
      </c>
      <c r="C3492" s="111" t="s">
        <v>9006</v>
      </c>
    </row>
    <row r="3493" ht="18" spans="1:3">
      <c r="A3493" s="111" t="s">
        <v>9007</v>
      </c>
      <c r="B3493" s="111"/>
      <c r="C3493" s="111"/>
    </row>
    <row r="3494" ht="18" spans="1:3">
      <c r="A3494" s="111" t="s">
        <v>9008</v>
      </c>
      <c r="B3494" s="111" t="s">
        <v>9009</v>
      </c>
      <c r="C3494" s="111" t="s">
        <v>5347</v>
      </c>
    </row>
    <row r="3495" ht="18" spans="1:3">
      <c r="A3495" s="111" t="s">
        <v>9010</v>
      </c>
      <c r="B3495" s="111"/>
      <c r="C3495" s="111"/>
    </row>
    <row r="3496" ht="18" spans="1:3">
      <c r="A3496" s="111" t="s">
        <v>9011</v>
      </c>
      <c r="B3496" s="111" t="s">
        <v>9012</v>
      </c>
      <c r="C3496" s="111" t="s">
        <v>9013</v>
      </c>
    </row>
    <row r="3497" ht="18" spans="1:3">
      <c r="A3497" s="111" t="s">
        <v>9014</v>
      </c>
      <c r="B3497" s="111" t="s">
        <v>9015</v>
      </c>
      <c r="C3497" s="111" t="s">
        <v>9016</v>
      </c>
    </row>
    <row r="3498" ht="18" spans="1:3">
      <c r="A3498" s="111" t="s">
        <v>9017</v>
      </c>
      <c r="B3498" s="111" t="s">
        <v>9018</v>
      </c>
      <c r="C3498" s="111" t="s">
        <v>5524</v>
      </c>
    </row>
    <row r="3499" ht="18" spans="1:3">
      <c r="A3499" s="111" t="s">
        <v>9019</v>
      </c>
      <c r="B3499" s="111" t="s">
        <v>9020</v>
      </c>
      <c r="C3499" s="111" t="s">
        <v>9021</v>
      </c>
    </row>
    <row r="3500" ht="18" spans="1:3">
      <c r="A3500" s="111" t="s">
        <v>9022</v>
      </c>
      <c r="B3500" s="111" t="s">
        <v>9023</v>
      </c>
      <c r="C3500" s="111" t="s">
        <v>9024</v>
      </c>
    </row>
    <row r="3501" ht="18" spans="1:3">
      <c r="A3501" s="111" t="s">
        <v>9025</v>
      </c>
      <c r="B3501" s="111" t="s">
        <v>9026</v>
      </c>
      <c r="C3501" s="111" t="s">
        <v>2508</v>
      </c>
    </row>
    <row r="3502" ht="18" spans="1:3">
      <c r="A3502" s="111" t="s">
        <v>9027</v>
      </c>
      <c r="B3502" s="111" t="s">
        <v>9028</v>
      </c>
      <c r="C3502" s="111" t="s">
        <v>9029</v>
      </c>
    </row>
    <row r="3503" ht="18" spans="1:3">
      <c r="A3503" s="111" t="s">
        <v>9030</v>
      </c>
      <c r="B3503" s="111" t="s">
        <v>9031</v>
      </c>
      <c r="C3503" s="111" t="s">
        <v>3810</v>
      </c>
    </row>
    <row r="3504" ht="18" spans="1:3">
      <c r="A3504" s="111" t="s">
        <v>9032</v>
      </c>
      <c r="B3504" s="111" t="s">
        <v>9031</v>
      </c>
      <c r="C3504" s="111" t="s">
        <v>3810</v>
      </c>
    </row>
    <row r="3505" ht="18" spans="1:3">
      <c r="A3505" s="111" t="s">
        <v>9033</v>
      </c>
      <c r="B3505" s="111" t="s">
        <v>9034</v>
      </c>
      <c r="C3505" s="111" t="s">
        <v>3810</v>
      </c>
    </row>
    <row r="3506" ht="18" spans="1:3">
      <c r="A3506" s="111" t="s">
        <v>9035</v>
      </c>
      <c r="B3506" s="111" t="s">
        <v>9031</v>
      </c>
      <c r="C3506" s="111" t="s">
        <v>3810</v>
      </c>
    </row>
    <row r="3507" ht="18" spans="1:3">
      <c r="A3507" s="111" t="s">
        <v>9036</v>
      </c>
      <c r="B3507" s="111" t="s">
        <v>9034</v>
      </c>
      <c r="C3507" s="111" t="s">
        <v>3810</v>
      </c>
    </row>
    <row r="3508" ht="18" spans="1:3">
      <c r="A3508" s="111" t="s">
        <v>9037</v>
      </c>
      <c r="B3508" s="111" t="s">
        <v>9038</v>
      </c>
      <c r="C3508" s="111" t="s">
        <v>3810</v>
      </c>
    </row>
    <row r="3509" ht="18" spans="1:3">
      <c r="A3509" s="111" t="s">
        <v>9039</v>
      </c>
      <c r="B3509" s="111" t="s">
        <v>9040</v>
      </c>
      <c r="C3509" s="111" t="s">
        <v>3573</v>
      </c>
    </row>
    <row r="3510" ht="18" spans="1:3">
      <c r="A3510" s="111" t="s">
        <v>9041</v>
      </c>
      <c r="B3510" s="111" t="s">
        <v>9042</v>
      </c>
      <c r="C3510" s="111" t="s">
        <v>9043</v>
      </c>
    </row>
    <row r="3511" ht="18" spans="1:3">
      <c r="A3511" s="111" t="s">
        <v>9044</v>
      </c>
      <c r="B3511" s="111" t="s">
        <v>9045</v>
      </c>
      <c r="C3511" s="111" t="s">
        <v>9046</v>
      </c>
    </row>
    <row r="3512" ht="18" spans="1:3">
      <c r="A3512" s="111" t="s">
        <v>9047</v>
      </c>
      <c r="B3512" s="111" t="s">
        <v>9048</v>
      </c>
      <c r="C3512" s="111" t="s">
        <v>3927</v>
      </c>
    </row>
    <row r="3513" ht="18" spans="1:3">
      <c r="A3513" s="111" t="s">
        <v>9049</v>
      </c>
      <c r="B3513" s="111" t="s">
        <v>9050</v>
      </c>
      <c r="C3513" s="111" t="s">
        <v>9051</v>
      </c>
    </row>
    <row r="3514" ht="18" spans="1:3">
      <c r="A3514" s="111" t="s">
        <v>9052</v>
      </c>
      <c r="B3514" s="111" t="s">
        <v>9053</v>
      </c>
      <c r="C3514" s="111" t="s">
        <v>1700</v>
      </c>
    </row>
    <row r="3515" ht="18" spans="1:3">
      <c r="A3515" s="111" t="s">
        <v>9054</v>
      </c>
      <c r="B3515" s="111" t="s">
        <v>9055</v>
      </c>
      <c r="C3515" s="111" t="s">
        <v>1560</v>
      </c>
    </row>
    <row r="3516" ht="18" spans="1:3">
      <c r="A3516" s="111" t="s">
        <v>9056</v>
      </c>
      <c r="B3516" s="111" t="s">
        <v>9057</v>
      </c>
      <c r="C3516" s="111" t="s">
        <v>9058</v>
      </c>
    </row>
    <row r="3517" ht="18" spans="1:3">
      <c r="A3517" s="111" t="s">
        <v>9059</v>
      </c>
      <c r="B3517" s="111" t="s">
        <v>9060</v>
      </c>
      <c r="C3517" s="111" t="s">
        <v>1730</v>
      </c>
    </row>
    <row r="3518" ht="18" spans="1:3">
      <c r="A3518" s="111" t="s">
        <v>9061</v>
      </c>
      <c r="B3518" s="111" t="s">
        <v>9062</v>
      </c>
      <c r="C3518" s="111" t="s">
        <v>9063</v>
      </c>
    </row>
    <row r="3519" ht="18" spans="1:3">
      <c r="A3519" s="111" t="s">
        <v>9064</v>
      </c>
      <c r="B3519" s="111"/>
      <c r="C3519" s="111"/>
    </row>
    <row r="3520" ht="18" spans="1:3">
      <c r="A3520" s="111" t="s">
        <v>9065</v>
      </c>
      <c r="B3520" s="111" t="s">
        <v>9066</v>
      </c>
      <c r="C3520" s="111" t="s">
        <v>9067</v>
      </c>
    </row>
    <row r="3521" ht="18" spans="1:3">
      <c r="A3521" s="111" t="s">
        <v>9068</v>
      </c>
      <c r="B3521" s="111" t="s">
        <v>9069</v>
      </c>
      <c r="C3521" s="111" t="s">
        <v>9070</v>
      </c>
    </row>
    <row r="3522" ht="18" spans="1:3">
      <c r="A3522" s="111" t="s">
        <v>9071</v>
      </c>
      <c r="B3522" s="111" t="s">
        <v>9072</v>
      </c>
      <c r="C3522" s="111" t="s">
        <v>4186</v>
      </c>
    </row>
    <row r="3523" ht="18" spans="1:3">
      <c r="A3523" s="111" t="s">
        <v>9073</v>
      </c>
      <c r="B3523" s="111" t="s">
        <v>9074</v>
      </c>
      <c r="C3523" s="111" t="s">
        <v>2875</v>
      </c>
    </row>
    <row r="3524" ht="18" spans="1:3">
      <c r="A3524" s="111" t="s">
        <v>9075</v>
      </c>
      <c r="B3524" s="111" t="s">
        <v>9076</v>
      </c>
      <c r="C3524" s="111" t="s">
        <v>2875</v>
      </c>
    </row>
    <row r="3525" ht="18" spans="1:3">
      <c r="A3525" s="111" t="s">
        <v>9077</v>
      </c>
      <c r="B3525" s="111" t="s">
        <v>9078</v>
      </c>
      <c r="C3525" s="111" t="s">
        <v>9079</v>
      </c>
    </row>
    <row r="3526" ht="18" spans="1:3">
      <c r="A3526" s="111" t="s">
        <v>9080</v>
      </c>
      <c r="B3526" s="111"/>
      <c r="C3526" s="111"/>
    </row>
    <row r="3527" ht="18" spans="1:3">
      <c r="A3527" s="111" t="s">
        <v>9081</v>
      </c>
      <c r="B3527" s="111" t="s">
        <v>9082</v>
      </c>
      <c r="C3527" s="111" t="s">
        <v>9083</v>
      </c>
    </row>
    <row r="3528" ht="18" spans="1:3">
      <c r="A3528" s="111" t="s">
        <v>9084</v>
      </c>
      <c r="B3528" s="111" t="s">
        <v>9085</v>
      </c>
      <c r="C3528" s="111" t="s">
        <v>1303</v>
      </c>
    </row>
    <row r="3529" ht="18" spans="1:3">
      <c r="A3529" s="111" t="s">
        <v>9086</v>
      </c>
      <c r="B3529" s="111" t="s">
        <v>9085</v>
      </c>
      <c r="C3529" s="111" t="s">
        <v>1303</v>
      </c>
    </row>
    <row r="3530" ht="18" spans="1:3">
      <c r="A3530" s="111" t="s">
        <v>9087</v>
      </c>
      <c r="B3530" s="111" t="s">
        <v>9088</v>
      </c>
      <c r="C3530" s="111" t="s">
        <v>9089</v>
      </c>
    </row>
    <row r="3531" ht="18" spans="1:3">
      <c r="A3531" s="111" t="s">
        <v>9090</v>
      </c>
      <c r="B3531" s="111" t="s">
        <v>9091</v>
      </c>
      <c r="C3531" s="111" t="s">
        <v>9092</v>
      </c>
    </row>
    <row r="3532" ht="18" spans="1:3">
      <c r="A3532" s="111" t="s">
        <v>9093</v>
      </c>
      <c r="B3532" s="111" t="s">
        <v>9094</v>
      </c>
      <c r="C3532" s="111" t="s">
        <v>1438</v>
      </c>
    </row>
    <row r="3533" ht="18" spans="1:3">
      <c r="A3533" s="111" t="s">
        <v>9095</v>
      </c>
      <c r="B3533" s="111" t="s">
        <v>9096</v>
      </c>
      <c r="C3533" s="111" t="s">
        <v>9097</v>
      </c>
    </row>
    <row r="3534" ht="18" spans="1:3">
      <c r="A3534" s="111" t="s">
        <v>9098</v>
      </c>
      <c r="B3534" s="111" t="s">
        <v>9099</v>
      </c>
      <c r="C3534" s="111" t="s">
        <v>9100</v>
      </c>
    </row>
    <row r="3535" ht="18" spans="1:3">
      <c r="A3535" s="111" t="s">
        <v>9101</v>
      </c>
      <c r="B3535" s="111" t="s">
        <v>9102</v>
      </c>
      <c r="C3535" s="111" t="s">
        <v>1505</v>
      </c>
    </row>
    <row r="3536" ht="18" spans="1:3">
      <c r="A3536" s="111" t="s">
        <v>9103</v>
      </c>
      <c r="B3536" s="111"/>
      <c r="C3536" s="111"/>
    </row>
    <row r="3537" ht="18" spans="1:3">
      <c r="A3537" s="111" t="s">
        <v>9104</v>
      </c>
      <c r="B3537" s="111" t="s">
        <v>9105</v>
      </c>
      <c r="C3537" s="111" t="s">
        <v>9106</v>
      </c>
    </row>
    <row r="3538" ht="18" spans="1:3">
      <c r="A3538" s="111" t="s">
        <v>9107</v>
      </c>
      <c r="B3538" s="111" t="s">
        <v>9108</v>
      </c>
      <c r="C3538" s="111" t="s">
        <v>9109</v>
      </c>
    </row>
    <row r="3539" ht="18" spans="1:3">
      <c r="A3539" s="111" t="s">
        <v>9110</v>
      </c>
      <c r="B3539" s="111" t="s">
        <v>9111</v>
      </c>
      <c r="C3539" s="111" t="s">
        <v>9112</v>
      </c>
    </row>
    <row r="3540" ht="18" spans="1:3">
      <c r="A3540" s="111" t="s">
        <v>9113</v>
      </c>
      <c r="B3540" s="111" t="s">
        <v>9114</v>
      </c>
      <c r="C3540" s="111" t="s">
        <v>2292</v>
      </c>
    </row>
    <row r="3541" ht="18" spans="1:3">
      <c r="A3541" s="111" t="s">
        <v>9115</v>
      </c>
      <c r="B3541" s="111" t="s">
        <v>9116</v>
      </c>
      <c r="C3541" s="111" t="s">
        <v>9117</v>
      </c>
    </row>
    <row r="3542" ht="18" spans="1:3">
      <c r="A3542" s="111" t="s">
        <v>9118</v>
      </c>
      <c r="B3542" s="111" t="s">
        <v>9119</v>
      </c>
      <c r="C3542" s="111" t="s">
        <v>9120</v>
      </c>
    </row>
    <row r="3543" ht="18" spans="1:3">
      <c r="A3543" s="111" t="s">
        <v>9121</v>
      </c>
      <c r="B3543" s="111"/>
      <c r="C3543" s="111"/>
    </row>
    <row r="3544" ht="18" spans="1:3">
      <c r="A3544" s="111" t="s">
        <v>9122</v>
      </c>
      <c r="B3544" s="111" t="s">
        <v>9123</v>
      </c>
      <c r="C3544" s="111" t="s">
        <v>1643</v>
      </c>
    </row>
    <row r="3545" ht="18" spans="1:3">
      <c r="A3545" s="111" t="s">
        <v>9124</v>
      </c>
      <c r="B3545" s="111" t="s">
        <v>9125</v>
      </c>
      <c r="C3545" s="111" t="s">
        <v>1367</v>
      </c>
    </row>
    <row r="3546" ht="18" spans="1:3">
      <c r="A3546" s="111" t="s">
        <v>9126</v>
      </c>
      <c r="B3546" s="111"/>
      <c r="C3546" s="111"/>
    </row>
    <row r="3547" ht="18" spans="1:3">
      <c r="A3547" s="111" t="s">
        <v>9127</v>
      </c>
      <c r="B3547" s="111" t="s">
        <v>9128</v>
      </c>
      <c r="C3547" s="111" t="s">
        <v>2468</v>
      </c>
    </row>
    <row r="3548" ht="18" spans="1:3">
      <c r="A3548" s="111" t="s">
        <v>9129</v>
      </c>
      <c r="B3548" s="111"/>
      <c r="C3548" s="111"/>
    </row>
    <row r="3549" ht="18" spans="1:3">
      <c r="A3549" s="111" t="s">
        <v>9130</v>
      </c>
      <c r="B3549" s="111"/>
      <c r="C3549" s="111"/>
    </row>
    <row r="3550" ht="18" spans="1:3">
      <c r="A3550" s="111" t="s">
        <v>9131</v>
      </c>
      <c r="B3550" s="111" t="s">
        <v>9132</v>
      </c>
      <c r="C3550" s="111" t="s">
        <v>9133</v>
      </c>
    </row>
    <row r="3551" ht="18" spans="1:3">
      <c r="A3551" s="111" t="s">
        <v>9134</v>
      </c>
      <c r="B3551" s="111" t="s">
        <v>9135</v>
      </c>
      <c r="C3551" s="111" t="s">
        <v>9136</v>
      </c>
    </row>
    <row r="3552" ht="18" spans="1:3">
      <c r="A3552" s="111" t="s">
        <v>9137</v>
      </c>
      <c r="B3552" s="111" t="s">
        <v>9135</v>
      </c>
      <c r="C3552" s="111" t="s">
        <v>9136</v>
      </c>
    </row>
    <row r="3553" ht="18" spans="1:3">
      <c r="A3553" s="111" t="s">
        <v>9138</v>
      </c>
      <c r="B3553" s="111" t="s">
        <v>9139</v>
      </c>
      <c r="C3553" s="111" t="s">
        <v>3604</v>
      </c>
    </row>
    <row r="3554" ht="18" spans="1:3">
      <c r="A3554" s="111" t="s">
        <v>9140</v>
      </c>
      <c r="B3554" s="111" t="s">
        <v>9141</v>
      </c>
      <c r="C3554" s="111" t="s">
        <v>9142</v>
      </c>
    </row>
    <row r="3555" ht="18" spans="1:3">
      <c r="A3555" s="111" t="s">
        <v>9143</v>
      </c>
      <c r="B3555" s="111" t="s">
        <v>9144</v>
      </c>
      <c r="C3555" s="111" t="s">
        <v>1282</v>
      </c>
    </row>
    <row r="3556" ht="18" spans="1:3">
      <c r="A3556" s="111" t="s">
        <v>9145</v>
      </c>
      <c r="B3556" s="111" t="s">
        <v>9146</v>
      </c>
      <c r="C3556" s="111" t="s">
        <v>9147</v>
      </c>
    </row>
    <row r="3557" ht="18" spans="1:3">
      <c r="A3557" s="111" t="s">
        <v>9148</v>
      </c>
      <c r="B3557" s="111" t="s">
        <v>9149</v>
      </c>
      <c r="C3557" s="111" t="s">
        <v>9150</v>
      </c>
    </row>
    <row r="3558" ht="18" spans="1:3">
      <c r="A3558" s="111" t="s">
        <v>9151</v>
      </c>
      <c r="B3558" s="111" t="s">
        <v>9152</v>
      </c>
      <c r="C3558" s="111" t="s">
        <v>3944</v>
      </c>
    </row>
    <row r="3559" ht="18" spans="1:3">
      <c r="A3559" s="111" t="s">
        <v>9153</v>
      </c>
      <c r="B3559" s="111" t="s">
        <v>9154</v>
      </c>
      <c r="C3559" s="111" t="s">
        <v>9155</v>
      </c>
    </row>
    <row r="3560" ht="18" spans="1:3">
      <c r="A3560" s="111" t="s">
        <v>9156</v>
      </c>
      <c r="B3560" s="111" t="s">
        <v>5061</v>
      </c>
      <c r="C3560" s="111" t="s">
        <v>5062</v>
      </c>
    </row>
    <row r="3561" ht="18" spans="1:3">
      <c r="A3561" s="111" t="s">
        <v>9157</v>
      </c>
      <c r="B3561" s="111"/>
      <c r="C3561" s="111"/>
    </row>
    <row r="3562" ht="18" spans="1:3">
      <c r="A3562" s="111" t="s">
        <v>9158</v>
      </c>
      <c r="B3562" s="111" t="s">
        <v>9159</v>
      </c>
      <c r="C3562" s="111" t="s">
        <v>4186</v>
      </c>
    </row>
    <row r="3563" ht="18" spans="1:3">
      <c r="A3563" s="111" t="s">
        <v>9160</v>
      </c>
      <c r="B3563" s="111"/>
      <c r="C3563" s="111"/>
    </row>
    <row r="3564" ht="18" spans="1:3">
      <c r="A3564" s="111" t="s">
        <v>9161</v>
      </c>
      <c r="B3564" s="111" t="s">
        <v>9162</v>
      </c>
      <c r="C3564" s="111" t="s">
        <v>2065</v>
      </c>
    </row>
    <row r="3565" ht="18" spans="1:3">
      <c r="A3565" s="111" t="s">
        <v>9163</v>
      </c>
      <c r="B3565" s="111" t="s">
        <v>9164</v>
      </c>
      <c r="C3565" s="111" t="s">
        <v>1275</v>
      </c>
    </row>
    <row r="3566" ht="18" spans="1:3">
      <c r="A3566" s="111" t="s">
        <v>9165</v>
      </c>
      <c r="B3566" s="111" t="s">
        <v>9166</v>
      </c>
      <c r="C3566" s="111" t="s">
        <v>4806</v>
      </c>
    </row>
    <row r="3567" ht="18" spans="1:3">
      <c r="A3567" s="111" t="s">
        <v>9167</v>
      </c>
      <c r="B3567" s="111" t="s">
        <v>9168</v>
      </c>
      <c r="C3567" s="111" t="s">
        <v>9169</v>
      </c>
    </row>
    <row r="3568" ht="18" spans="1:3">
      <c r="A3568" s="111" t="s">
        <v>9170</v>
      </c>
      <c r="B3568" s="111" t="s">
        <v>9171</v>
      </c>
      <c r="C3568" s="111" t="s">
        <v>2065</v>
      </c>
    </row>
    <row r="3569" ht="18" spans="1:3">
      <c r="A3569" s="111" t="s">
        <v>9172</v>
      </c>
      <c r="B3569" s="111" t="s">
        <v>9173</v>
      </c>
      <c r="C3569" s="111" t="s">
        <v>9174</v>
      </c>
    </row>
    <row r="3570" ht="18" spans="1:3">
      <c r="A3570" s="111" t="s">
        <v>9175</v>
      </c>
      <c r="B3570" s="111" t="s">
        <v>9176</v>
      </c>
      <c r="C3570" s="111" t="s">
        <v>1367</v>
      </c>
    </row>
    <row r="3571" ht="18" spans="1:3">
      <c r="A3571" s="111" t="s">
        <v>9177</v>
      </c>
      <c r="B3571" s="111" t="s">
        <v>9178</v>
      </c>
      <c r="C3571" s="111" t="s">
        <v>9179</v>
      </c>
    </row>
    <row r="3572" ht="18" spans="1:3">
      <c r="A3572" s="111" t="s">
        <v>9180</v>
      </c>
      <c r="B3572" s="111" t="s">
        <v>9181</v>
      </c>
      <c r="C3572" s="111" t="s">
        <v>9182</v>
      </c>
    </row>
    <row r="3573" ht="18" spans="1:3">
      <c r="A3573" s="111" t="s">
        <v>9183</v>
      </c>
      <c r="B3573" s="111" t="s">
        <v>9184</v>
      </c>
      <c r="C3573" s="111" t="s">
        <v>9185</v>
      </c>
    </row>
    <row r="3574" ht="18" spans="1:3">
      <c r="A3574" s="111" t="s">
        <v>9186</v>
      </c>
      <c r="B3574" s="111"/>
      <c r="C3574" s="111"/>
    </row>
    <row r="3575" ht="18" spans="1:3">
      <c r="A3575" s="111" t="s">
        <v>9187</v>
      </c>
      <c r="B3575" s="111" t="s">
        <v>9188</v>
      </c>
      <c r="C3575" s="111" t="s">
        <v>9189</v>
      </c>
    </row>
    <row r="3576" ht="18" spans="1:3">
      <c r="A3576" s="111" t="s">
        <v>9190</v>
      </c>
      <c r="B3576" s="111" t="s">
        <v>9191</v>
      </c>
      <c r="C3576" s="111" t="s">
        <v>9192</v>
      </c>
    </row>
    <row r="3577" ht="18" spans="1:3">
      <c r="A3577" s="111" t="s">
        <v>9193</v>
      </c>
      <c r="B3577" s="111" t="s">
        <v>9194</v>
      </c>
      <c r="C3577" s="111" t="s">
        <v>9195</v>
      </c>
    </row>
    <row r="3578" ht="18" spans="1:3">
      <c r="A3578" s="111" t="s">
        <v>9196</v>
      </c>
      <c r="B3578" s="111" t="s">
        <v>9197</v>
      </c>
      <c r="C3578" s="111" t="s">
        <v>9198</v>
      </c>
    </row>
    <row r="3579" ht="18" spans="1:3">
      <c r="A3579" s="111" t="s">
        <v>9199</v>
      </c>
      <c r="B3579" s="111" t="s">
        <v>9200</v>
      </c>
      <c r="C3579" s="111" t="s">
        <v>9201</v>
      </c>
    </row>
    <row r="3580" ht="18" spans="1:3">
      <c r="A3580" s="111" t="s">
        <v>9202</v>
      </c>
      <c r="B3580" s="111" t="s">
        <v>9203</v>
      </c>
      <c r="C3580" s="111" t="s">
        <v>1282</v>
      </c>
    </row>
    <row r="3581" ht="18" spans="1:3">
      <c r="A3581" s="111" t="s">
        <v>9204</v>
      </c>
      <c r="B3581" s="111" t="s">
        <v>9205</v>
      </c>
      <c r="C3581" s="111" t="s">
        <v>9206</v>
      </c>
    </row>
    <row r="3582" ht="18" spans="1:3">
      <c r="A3582" s="111" t="s">
        <v>9207</v>
      </c>
      <c r="B3582" s="111" t="s">
        <v>9208</v>
      </c>
      <c r="C3582" s="111" t="s">
        <v>9209</v>
      </c>
    </row>
    <row r="3583" ht="18" spans="1:3">
      <c r="A3583" s="111" t="s">
        <v>9210</v>
      </c>
      <c r="B3583" s="111" t="s">
        <v>4541</v>
      </c>
      <c r="C3583" s="111" t="s">
        <v>4542</v>
      </c>
    </row>
    <row r="3584" ht="18" spans="1:3">
      <c r="A3584" s="111" t="s">
        <v>9211</v>
      </c>
      <c r="B3584" s="111"/>
      <c r="C3584" s="111"/>
    </row>
    <row r="3585" ht="18" spans="1:3">
      <c r="A3585" s="111" t="s">
        <v>9212</v>
      </c>
      <c r="B3585" s="111"/>
      <c r="C3585" s="111"/>
    </row>
    <row r="3586" ht="18" spans="1:3">
      <c r="A3586" s="111" t="s">
        <v>9213</v>
      </c>
      <c r="B3586" s="111" t="s">
        <v>4537</v>
      </c>
      <c r="C3586" s="111" t="s">
        <v>4538</v>
      </c>
    </row>
    <row r="3587" ht="18" spans="1:3">
      <c r="A3587" s="111" t="s">
        <v>9214</v>
      </c>
      <c r="B3587" s="111"/>
      <c r="C3587" s="111"/>
    </row>
    <row r="3588" ht="18" spans="1:3">
      <c r="A3588" s="111" t="s">
        <v>9215</v>
      </c>
      <c r="B3588" s="111" t="s">
        <v>4534</v>
      </c>
      <c r="C3588" s="111" t="s">
        <v>4535</v>
      </c>
    </row>
    <row r="3589" ht="18" spans="1:3">
      <c r="A3589" s="111" t="s">
        <v>9216</v>
      </c>
      <c r="B3589" s="111" t="s">
        <v>4531</v>
      </c>
      <c r="C3589" s="111" t="s">
        <v>4532</v>
      </c>
    </row>
    <row r="3590" ht="18" spans="1:3">
      <c r="A3590" s="111" t="s">
        <v>9217</v>
      </c>
      <c r="B3590" s="111" t="s">
        <v>4528</v>
      </c>
      <c r="C3590" s="111" t="s">
        <v>4529</v>
      </c>
    </row>
    <row r="3591" ht="18" spans="1:3">
      <c r="A3591" s="111" t="s">
        <v>9218</v>
      </c>
      <c r="B3591" s="111" t="s">
        <v>4518</v>
      </c>
      <c r="C3591" s="111" t="s">
        <v>3235</v>
      </c>
    </row>
    <row r="3592" ht="18" spans="1:3">
      <c r="A3592" s="111" t="s">
        <v>9219</v>
      </c>
      <c r="B3592" s="111" t="s">
        <v>9220</v>
      </c>
      <c r="C3592" s="111" t="s">
        <v>3927</v>
      </c>
    </row>
    <row r="3593" ht="18" spans="1:3">
      <c r="A3593" s="111" t="s">
        <v>9221</v>
      </c>
      <c r="B3593" s="111" t="s">
        <v>4512</v>
      </c>
      <c r="C3593" s="111" t="s">
        <v>1438</v>
      </c>
    </row>
    <row r="3594" ht="18" spans="1:3">
      <c r="A3594" s="111" t="s">
        <v>9222</v>
      </c>
      <c r="B3594" s="111" t="s">
        <v>4501</v>
      </c>
      <c r="C3594" s="111" t="s">
        <v>1499</v>
      </c>
    </row>
    <row r="3595" ht="18" spans="1:3">
      <c r="A3595" s="111" t="s">
        <v>9223</v>
      </c>
      <c r="B3595" s="111" t="s">
        <v>9224</v>
      </c>
      <c r="C3595" s="111" t="s">
        <v>4495</v>
      </c>
    </row>
    <row r="3596" ht="18" spans="1:3">
      <c r="A3596" s="111" t="s">
        <v>9225</v>
      </c>
      <c r="B3596" s="111" t="s">
        <v>4490</v>
      </c>
      <c r="C3596" s="111" t="s">
        <v>4491</v>
      </c>
    </row>
    <row r="3597" ht="18" spans="1:3">
      <c r="A3597" s="111" t="s">
        <v>9226</v>
      </c>
      <c r="B3597" s="111" t="s">
        <v>9227</v>
      </c>
      <c r="C3597" s="111" t="s">
        <v>9228</v>
      </c>
    </row>
    <row r="3598" ht="18" spans="1:3">
      <c r="A3598" s="111" t="s">
        <v>9229</v>
      </c>
      <c r="B3598" s="111" t="s">
        <v>9230</v>
      </c>
      <c r="C3598" s="111" t="s">
        <v>9231</v>
      </c>
    </row>
    <row r="3599" ht="18" spans="1:3">
      <c r="A3599" s="111" t="s">
        <v>9232</v>
      </c>
      <c r="B3599" s="111" t="s">
        <v>9233</v>
      </c>
      <c r="C3599" s="111" t="s">
        <v>1525</v>
      </c>
    </row>
    <row r="3600" ht="18" spans="1:3">
      <c r="A3600" s="111" t="s">
        <v>9234</v>
      </c>
      <c r="B3600" s="111" t="s">
        <v>4482</v>
      </c>
      <c r="C3600" s="111" t="s">
        <v>4483</v>
      </c>
    </row>
    <row r="3601" ht="18" spans="1:3">
      <c r="A3601" s="111" t="s">
        <v>9235</v>
      </c>
      <c r="B3601" s="111" t="s">
        <v>9236</v>
      </c>
      <c r="C3601" s="111" t="s">
        <v>4478</v>
      </c>
    </row>
    <row r="3602" ht="18" spans="1:3">
      <c r="A3602" s="111" t="s">
        <v>9237</v>
      </c>
      <c r="B3602" s="111" t="s">
        <v>4471</v>
      </c>
      <c r="C3602" s="111" t="s">
        <v>4472</v>
      </c>
    </row>
    <row r="3603" ht="18" spans="1:3">
      <c r="A3603" s="111" t="s">
        <v>9238</v>
      </c>
      <c r="B3603" s="111" t="s">
        <v>9239</v>
      </c>
      <c r="C3603" s="111" t="s">
        <v>9240</v>
      </c>
    </row>
    <row r="3604" ht="18" spans="1:3">
      <c r="A3604" s="111" t="s">
        <v>9241</v>
      </c>
      <c r="B3604" s="111" t="s">
        <v>9242</v>
      </c>
      <c r="C3604" s="111" t="s">
        <v>5274</v>
      </c>
    </row>
    <row r="3605" ht="18" spans="1:3">
      <c r="A3605" s="111" t="s">
        <v>9243</v>
      </c>
      <c r="B3605" s="111" t="s">
        <v>9244</v>
      </c>
      <c r="C3605" s="111" t="s">
        <v>9245</v>
      </c>
    </row>
    <row r="3606" ht="18" spans="1:3">
      <c r="A3606" s="111" t="s">
        <v>9246</v>
      </c>
      <c r="B3606" s="111" t="s">
        <v>9247</v>
      </c>
      <c r="C3606" s="111" t="s">
        <v>9248</v>
      </c>
    </row>
    <row r="3607" ht="18" spans="1:3">
      <c r="A3607" s="111" t="s">
        <v>9249</v>
      </c>
      <c r="B3607" s="111" t="s">
        <v>9250</v>
      </c>
      <c r="C3607" s="111" t="s">
        <v>5347</v>
      </c>
    </row>
    <row r="3608" ht="18" spans="1:3">
      <c r="A3608" s="111" t="s">
        <v>9251</v>
      </c>
      <c r="B3608" s="111" t="s">
        <v>9252</v>
      </c>
      <c r="C3608" s="111" t="s">
        <v>9253</v>
      </c>
    </row>
    <row r="3609" ht="18" spans="1:3">
      <c r="A3609" s="111" t="s">
        <v>9254</v>
      </c>
      <c r="B3609" s="111" t="s">
        <v>4466</v>
      </c>
      <c r="C3609" s="111" t="s">
        <v>3813</v>
      </c>
    </row>
    <row r="3610" ht="18" spans="1:3">
      <c r="A3610" s="111" t="s">
        <v>9255</v>
      </c>
      <c r="B3610" s="111" t="s">
        <v>9072</v>
      </c>
      <c r="C3610" s="111" t="s">
        <v>4186</v>
      </c>
    </row>
    <row r="3611" ht="18" spans="1:3">
      <c r="A3611" s="111" t="s">
        <v>9256</v>
      </c>
      <c r="B3611" s="111" t="s">
        <v>9257</v>
      </c>
      <c r="C3611" s="111" t="s">
        <v>9258</v>
      </c>
    </row>
    <row r="3612" ht="18" spans="1:3">
      <c r="A3612" s="111" t="s">
        <v>9259</v>
      </c>
      <c r="B3612" s="111" t="s">
        <v>4462</v>
      </c>
      <c r="C3612" s="111" t="s">
        <v>4463</v>
      </c>
    </row>
    <row r="3613" ht="18" spans="1:3">
      <c r="A3613" s="111" t="s">
        <v>9260</v>
      </c>
      <c r="B3613" s="111" t="s">
        <v>4460</v>
      </c>
      <c r="C3613" s="111" t="s">
        <v>1673</v>
      </c>
    </row>
    <row r="3614" ht="18" spans="1:3">
      <c r="A3614" s="111" t="s">
        <v>9261</v>
      </c>
      <c r="B3614" s="111" t="s">
        <v>9233</v>
      </c>
      <c r="C3614" s="111" t="s">
        <v>1525</v>
      </c>
    </row>
    <row r="3615" ht="18" spans="1:3">
      <c r="A3615" s="111" t="s">
        <v>9262</v>
      </c>
      <c r="B3615" s="111" t="s">
        <v>9263</v>
      </c>
      <c r="C3615" s="111" t="s">
        <v>3170</v>
      </c>
    </row>
    <row r="3616" ht="18" spans="1:3">
      <c r="A3616" s="111" t="s">
        <v>9264</v>
      </c>
      <c r="B3616" s="111" t="s">
        <v>9265</v>
      </c>
      <c r="C3616" s="111" t="s">
        <v>9266</v>
      </c>
    </row>
    <row r="3617" ht="18" spans="1:3">
      <c r="A3617" s="111" t="s">
        <v>9267</v>
      </c>
      <c r="B3617" s="111" t="s">
        <v>9268</v>
      </c>
      <c r="C3617" s="111" t="s">
        <v>9269</v>
      </c>
    </row>
    <row r="3618" ht="18" spans="1:3">
      <c r="A3618" s="111" t="s">
        <v>9270</v>
      </c>
      <c r="B3618" s="111" t="s">
        <v>9271</v>
      </c>
      <c r="C3618" s="111" t="s">
        <v>9272</v>
      </c>
    </row>
    <row r="3619" ht="18" spans="1:3">
      <c r="A3619" s="111" t="s">
        <v>9273</v>
      </c>
      <c r="B3619" s="111" t="s">
        <v>9274</v>
      </c>
      <c r="C3619" s="111" t="s">
        <v>2397</v>
      </c>
    </row>
    <row r="3620" ht="18" spans="1:3">
      <c r="A3620" s="111" t="s">
        <v>9275</v>
      </c>
      <c r="B3620" s="111" t="s">
        <v>9276</v>
      </c>
      <c r="C3620" s="111" t="s">
        <v>2397</v>
      </c>
    </row>
    <row r="3621" ht="18" spans="1:3">
      <c r="A3621" s="111" t="s">
        <v>9277</v>
      </c>
      <c r="B3621" s="111" t="s">
        <v>9278</v>
      </c>
      <c r="C3621" s="111" t="s">
        <v>9279</v>
      </c>
    </row>
    <row r="3622" ht="18" spans="1:3">
      <c r="A3622" s="111" t="s">
        <v>9280</v>
      </c>
      <c r="B3622" s="111" t="s">
        <v>9281</v>
      </c>
      <c r="C3622" s="111" t="s">
        <v>9282</v>
      </c>
    </row>
    <row r="3623" ht="18" spans="1:3">
      <c r="A3623" s="111" t="s">
        <v>9283</v>
      </c>
      <c r="B3623" s="111" t="s">
        <v>9284</v>
      </c>
      <c r="C3623" s="111" t="s">
        <v>9285</v>
      </c>
    </row>
    <row r="3624" ht="18" spans="1:3">
      <c r="A3624" s="111" t="s">
        <v>9286</v>
      </c>
      <c r="B3624" s="111"/>
      <c r="C3624" s="111"/>
    </row>
    <row r="3625" ht="18" spans="1:3">
      <c r="A3625" s="111" t="s">
        <v>9287</v>
      </c>
      <c r="B3625" s="111" t="s">
        <v>9288</v>
      </c>
      <c r="C3625" s="111" t="s">
        <v>9289</v>
      </c>
    </row>
    <row r="3626" ht="18" spans="1:3">
      <c r="A3626" s="111" t="s">
        <v>9290</v>
      </c>
      <c r="B3626" s="111" t="s">
        <v>9291</v>
      </c>
      <c r="C3626" s="111" t="s">
        <v>9292</v>
      </c>
    </row>
    <row r="3627" ht="18" spans="1:3">
      <c r="A3627" s="111" t="s">
        <v>9293</v>
      </c>
      <c r="B3627" s="111"/>
      <c r="C3627" s="111"/>
    </row>
    <row r="3628" ht="18" spans="1:3">
      <c r="A3628" s="111" t="s">
        <v>9294</v>
      </c>
      <c r="B3628" s="111" t="s">
        <v>9295</v>
      </c>
      <c r="C3628" s="111" t="s">
        <v>9296</v>
      </c>
    </row>
    <row r="3629" ht="18" spans="1:3">
      <c r="A3629" s="111" t="s">
        <v>9297</v>
      </c>
      <c r="B3629" s="111" t="s">
        <v>9298</v>
      </c>
      <c r="C3629" s="111" t="s">
        <v>9299</v>
      </c>
    </row>
    <row r="3630" ht="18" spans="1:3">
      <c r="A3630" s="111" t="s">
        <v>9300</v>
      </c>
      <c r="B3630" s="111" t="s">
        <v>9301</v>
      </c>
      <c r="C3630" s="111" t="s">
        <v>9302</v>
      </c>
    </row>
    <row r="3631" ht="18" spans="1:3">
      <c r="A3631" s="111" t="s">
        <v>9303</v>
      </c>
      <c r="B3631" s="111" t="s">
        <v>9304</v>
      </c>
      <c r="C3631" s="111" t="s">
        <v>9305</v>
      </c>
    </row>
    <row r="3632" ht="18" spans="1:3">
      <c r="A3632" s="111" t="s">
        <v>9306</v>
      </c>
      <c r="B3632" s="111" t="s">
        <v>9307</v>
      </c>
      <c r="C3632" s="111" t="s">
        <v>9308</v>
      </c>
    </row>
    <row r="3633" ht="18" spans="1:3">
      <c r="A3633" s="111" t="s">
        <v>9309</v>
      </c>
      <c r="B3633" s="111" t="s">
        <v>9310</v>
      </c>
      <c r="C3633" s="111" t="s">
        <v>9311</v>
      </c>
    </row>
    <row r="3634" ht="18" spans="1:3">
      <c r="A3634" s="111" t="s">
        <v>9312</v>
      </c>
      <c r="B3634" s="111" t="s">
        <v>9313</v>
      </c>
      <c r="C3634" s="111" t="s">
        <v>2965</v>
      </c>
    </row>
    <row r="3635" ht="18" spans="1:3">
      <c r="A3635" s="111" t="s">
        <v>9314</v>
      </c>
      <c r="B3635" s="111"/>
      <c r="C3635" s="111"/>
    </row>
    <row r="3636" ht="18" spans="1:3">
      <c r="A3636" s="111" t="s">
        <v>9315</v>
      </c>
      <c r="B3636" s="111" t="s">
        <v>9316</v>
      </c>
      <c r="C3636" s="111" t="s">
        <v>9317</v>
      </c>
    </row>
    <row r="3637" ht="18" spans="1:3">
      <c r="A3637" s="111" t="s">
        <v>9318</v>
      </c>
      <c r="B3637" s="111" t="s">
        <v>9319</v>
      </c>
      <c r="C3637" s="111" t="s">
        <v>9320</v>
      </c>
    </row>
    <row r="3638" ht="18" spans="1:3">
      <c r="A3638" s="111" t="s">
        <v>9321</v>
      </c>
      <c r="B3638" s="111" t="s">
        <v>9319</v>
      </c>
      <c r="C3638" s="111" t="s">
        <v>9320</v>
      </c>
    </row>
    <row r="3639" ht="18" spans="1:3">
      <c r="A3639" s="111" t="s">
        <v>9322</v>
      </c>
      <c r="B3639" s="111"/>
      <c r="C3639" s="111"/>
    </row>
    <row r="3640" ht="18" spans="1:3">
      <c r="A3640" s="111" t="s">
        <v>9323</v>
      </c>
      <c r="B3640" s="111" t="s">
        <v>9324</v>
      </c>
      <c r="C3640" s="111" t="s">
        <v>1438</v>
      </c>
    </row>
    <row r="3641" ht="18" spans="1:3">
      <c r="A3641" s="111" t="s">
        <v>9325</v>
      </c>
      <c r="B3641" s="111" t="s">
        <v>9326</v>
      </c>
      <c r="C3641" s="111" t="s">
        <v>1685</v>
      </c>
    </row>
    <row r="3642" ht="18" spans="1:3">
      <c r="A3642" s="111" t="s">
        <v>9327</v>
      </c>
      <c r="B3642" s="111" t="s">
        <v>9328</v>
      </c>
      <c r="C3642" s="111" t="s">
        <v>9329</v>
      </c>
    </row>
    <row r="3643" ht="18" spans="1:3">
      <c r="A3643" s="111" t="s">
        <v>9330</v>
      </c>
      <c r="B3643" s="111" t="s">
        <v>9331</v>
      </c>
      <c r="C3643" s="111" t="s">
        <v>9332</v>
      </c>
    </row>
    <row r="3644" ht="18" spans="1:3">
      <c r="A3644" s="111" t="s">
        <v>9333</v>
      </c>
      <c r="B3644" s="111" t="s">
        <v>9334</v>
      </c>
      <c r="C3644" s="111" t="s">
        <v>9335</v>
      </c>
    </row>
    <row r="3645" ht="18" spans="1:3">
      <c r="A3645" s="111" t="s">
        <v>9336</v>
      </c>
      <c r="B3645" s="111" t="s">
        <v>9337</v>
      </c>
      <c r="C3645" s="111" t="s">
        <v>7270</v>
      </c>
    </row>
    <row r="3646" ht="18" spans="1:3">
      <c r="A3646" s="111" t="s">
        <v>9338</v>
      </c>
      <c r="B3646" s="111" t="s">
        <v>9339</v>
      </c>
      <c r="C3646" s="111" t="s">
        <v>9340</v>
      </c>
    </row>
    <row r="3647" ht="18" spans="1:3">
      <c r="A3647" s="111" t="s">
        <v>9341</v>
      </c>
      <c r="B3647" s="111" t="s">
        <v>9342</v>
      </c>
      <c r="C3647" s="111" t="s">
        <v>9343</v>
      </c>
    </row>
    <row r="3648" ht="18" spans="1:3">
      <c r="A3648" s="111" t="s">
        <v>9344</v>
      </c>
      <c r="B3648" s="111" t="s">
        <v>9345</v>
      </c>
      <c r="C3648" s="111" t="s">
        <v>1685</v>
      </c>
    </row>
    <row r="3649" ht="18" spans="1:3">
      <c r="A3649" s="111" t="s">
        <v>9346</v>
      </c>
      <c r="B3649" s="111"/>
      <c r="C3649" s="111"/>
    </row>
    <row r="3650" ht="18" spans="1:3">
      <c r="A3650" s="111" t="s">
        <v>9347</v>
      </c>
      <c r="B3650" s="111" t="s">
        <v>9348</v>
      </c>
      <c r="C3650" s="111" t="s">
        <v>9349</v>
      </c>
    </row>
    <row r="3651" ht="18" spans="1:3">
      <c r="A3651" s="111" t="s">
        <v>9350</v>
      </c>
      <c r="B3651" s="111" t="s">
        <v>9351</v>
      </c>
      <c r="C3651" s="111" t="s">
        <v>9352</v>
      </c>
    </row>
    <row r="3652" ht="18" spans="1:3">
      <c r="A3652" s="111" t="s">
        <v>9353</v>
      </c>
      <c r="B3652" s="111" t="s">
        <v>9354</v>
      </c>
      <c r="C3652" s="111" t="s">
        <v>1438</v>
      </c>
    </row>
    <row r="3653" ht="18" spans="1:3">
      <c r="A3653" s="111" t="s">
        <v>9355</v>
      </c>
      <c r="B3653" s="111" t="s">
        <v>9356</v>
      </c>
      <c r="C3653" s="111" t="s">
        <v>9357</v>
      </c>
    </row>
    <row r="3654" ht="18" spans="1:3">
      <c r="A3654" s="111" t="s">
        <v>9358</v>
      </c>
      <c r="B3654" s="111" t="s">
        <v>9359</v>
      </c>
      <c r="C3654" s="111" t="s">
        <v>1983</v>
      </c>
    </row>
    <row r="3655" ht="18" spans="1:3">
      <c r="A3655" s="111" t="s">
        <v>9360</v>
      </c>
      <c r="B3655" s="111" t="s">
        <v>9361</v>
      </c>
      <c r="C3655" s="111" t="s">
        <v>9362</v>
      </c>
    </row>
    <row r="3656" ht="18" spans="1:3">
      <c r="A3656" s="111" t="s">
        <v>9363</v>
      </c>
      <c r="B3656" s="111" t="s">
        <v>9364</v>
      </c>
      <c r="C3656" s="111" t="s">
        <v>9365</v>
      </c>
    </row>
    <row r="3657" ht="18" spans="1:3">
      <c r="A3657" s="111" t="s">
        <v>9366</v>
      </c>
      <c r="B3657" s="111" t="s">
        <v>9367</v>
      </c>
      <c r="C3657" s="111" t="s">
        <v>7616</v>
      </c>
    </row>
    <row r="3658" ht="18" spans="1:3">
      <c r="A3658" s="111" t="s">
        <v>9368</v>
      </c>
      <c r="B3658" s="111" t="s">
        <v>9367</v>
      </c>
      <c r="C3658" s="111" t="s">
        <v>7616</v>
      </c>
    </row>
    <row r="3659" ht="18" spans="1:3">
      <c r="A3659" s="111" t="s">
        <v>9369</v>
      </c>
      <c r="B3659" s="111" t="s">
        <v>9370</v>
      </c>
      <c r="C3659" s="111" t="s">
        <v>7664</v>
      </c>
    </row>
    <row r="3660" ht="18" spans="1:3">
      <c r="A3660" s="111" t="s">
        <v>9371</v>
      </c>
      <c r="B3660" s="111" t="s">
        <v>9372</v>
      </c>
      <c r="C3660" s="111" t="s">
        <v>9373</v>
      </c>
    </row>
    <row r="3661" ht="18" spans="1:3">
      <c r="A3661" s="111" t="s">
        <v>9374</v>
      </c>
      <c r="B3661" s="111" t="s">
        <v>9367</v>
      </c>
      <c r="C3661" s="111" t="s">
        <v>7616</v>
      </c>
    </row>
    <row r="3662" ht="18" spans="1:3">
      <c r="A3662" s="111" t="s">
        <v>9375</v>
      </c>
      <c r="B3662" s="111"/>
      <c r="C3662" s="111"/>
    </row>
    <row r="3663" ht="18" spans="1:3">
      <c r="A3663" s="111" t="s">
        <v>9376</v>
      </c>
      <c r="B3663" s="111" t="s">
        <v>9372</v>
      </c>
      <c r="C3663" s="111" t="s">
        <v>9373</v>
      </c>
    </row>
    <row r="3664" ht="18" spans="1:3">
      <c r="A3664" s="111" t="s">
        <v>9377</v>
      </c>
      <c r="B3664" s="111" t="s">
        <v>9367</v>
      </c>
      <c r="C3664" s="111" t="s">
        <v>7616</v>
      </c>
    </row>
    <row r="3665" ht="18" spans="1:3">
      <c r="A3665" s="111" t="s">
        <v>9378</v>
      </c>
      <c r="B3665" s="111"/>
      <c r="C3665" s="111"/>
    </row>
    <row r="3666" ht="18" spans="1:3">
      <c r="A3666" s="111" t="s">
        <v>9379</v>
      </c>
      <c r="B3666" s="111" t="s">
        <v>9370</v>
      </c>
      <c r="C3666" s="111" t="s">
        <v>7664</v>
      </c>
    </row>
    <row r="3667" ht="18" spans="1:3">
      <c r="A3667" s="111" t="s">
        <v>9380</v>
      </c>
      <c r="B3667" s="111" t="s">
        <v>9367</v>
      </c>
      <c r="C3667" s="111" t="s">
        <v>7616</v>
      </c>
    </row>
    <row r="3668" ht="18" spans="1:3">
      <c r="A3668" s="111" t="s">
        <v>9381</v>
      </c>
      <c r="B3668" s="111" t="s">
        <v>9382</v>
      </c>
      <c r="C3668" s="111" t="s">
        <v>5347</v>
      </c>
    </row>
    <row r="3669" ht="18" spans="1:3">
      <c r="A3669" s="111" t="s">
        <v>9383</v>
      </c>
      <c r="B3669" s="111" t="s">
        <v>9384</v>
      </c>
      <c r="C3669" s="111" t="s">
        <v>1505</v>
      </c>
    </row>
    <row r="3670" ht="18" spans="1:3">
      <c r="A3670" s="111" t="s">
        <v>9385</v>
      </c>
      <c r="B3670" s="111" t="s">
        <v>9386</v>
      </c>
      <c r="C3670" s="111" t="s">
        <v>9387</v>
      </c>
    </row>
    <row r="3671" ht="18" spans="1:3">
      <c r="A3671" s="111" t="s">
        <v>9388</v>
      </c>
      <c r="B3671" s="111" t="s">
        <v>9389</v>
      </c>
      <c r="C3671" s="111" t="s">
        <v>1977</v>
      </c>
    </row>
    <row r="3672" ht="18" spans="1:3">
      <c r="A3672" s="111" t="s">
        <v>9390</v>
      </c>
      <c r="B3672" s="111" t="s">
        <v>4443</v>
      </c>
      <c r="C3672" s="111" t="s">
        <v>1438</v>
      </c>
    </row>
    <row r="3673" ht="18" spans="1:3">
      <c r="A3673" s="111" t="s">
        <v>9391</v>
      </c>
      <c r="B3673" s="111" t="s">
        <v>9392</v>
      </c>
      <c r="C3673" s="111" t="s">
        <v>9393</v>
      </c>
    </row>
    <row r="3674" ht="18" spans="1:3">
      <c r="A3674" s="111" t="s">
        <v>9394</v>
      </c>
      <c r="B3674" s="111" t="s">
        <v>9395</v>
      </c>
      <c r="C3674" s="111" t="s">
        <v>9396</v>
      </c>
    </row>
    <row r="3675" ht="18" spans="1:3">
      <c r="A3675" s="111" t="s">
        <v>9397</v>
      </c>
      <c r="B3675" s="111" t="s">
        <v>4418</v>
      </c>
      <c r="C3675" s="111" t="s">
        <v>4419</v>
      </c>
    </row>
    <row r="3676" ht="18" spans="1:3">
      <c r="A3676" s="111" t="s">
        <v>9398</v>
      </c>
      <c r="B3676" s="111" t="s">
        <v>9399</v>
      </c>
      <c r="C3676" s="111" t="s">
        <v>9400</v>
      </c>
    </row>
    <row r="3677" ht="18" spans="1:3">
      <c r="A3677" s="111" t="s">
        <v>9401</v>
      </c>
      <c r="B3677" s="111" t="s">
        <v>9402</v>
      </c>
      <c r="C3677" s="111" t="s">
        <v>9403</v>
      </c>
    </row>
    <row r="3678" ht="18" spans="1:3">
      <c r="A3678" s="111" t="s">
        <v>9404</v>
      </c>
      <c r="B3678" s="111"/>
      <c r="C3678" s="111"/>
    </row>
    <row r="3679" ht="18" spans="1:3">
      <c r="A3679" s="111" t="s">
        <v>9405</v>
      </c>
      <c r="B3679" s="111"/>
      <c r="C3679" s="111"/>
    </row>
    <row r="3680" ht="18" spans="1:3">
      <c r="A3680" s="111" t="s">
        <v>9406</v>
      </c>
      <c r="B3680" s="111" t="s">
        <v>9407</v>
      </c>
      <c r="C3680" s="111" t="s">
        <v>9408</v>
      </c>
    </row>
    <row r="3681" ht="18" spans="1:3">
      <c r="A3681" s="111" t="s">
        <v>9409</v>
      </c>
      <c r="B3681" s="111" t="s">
        <v>9410</v>
      </c>
      <c r="C3681" s="111" t="s">
        <v>1275</v>
      </c>
    </row>
    <row r="3682" ht="18" spans="1:3">
      <c r="A3682" s="111" t="s">
        <v>9411</v>
      </c>
      <c r="B3682" s="111" t="s">
        <v>4394</v>
      </c>
      <c r="C3682" s="111" t="s">
        <v>1367</v>
      </c>
    </row>
    <row r="3683" ht="18" spans="1:3">
      <c r="A3683" s="111" t="s">
        <v>9412</v>
      </c>
      <c r="B3683" s="111" t="s">
        <v>4392</v>
      </c>
      <c r="C3683" s="111" t="s">
        <v>1367</v>
      </c>
    </row>
    <row r="3684" ht="18" spans="1:3">
      <c r="A3684" s="111" t="s">
        <v>9413</v>
      </c>
      <c r="B3684" s="111" t="s">
        <v>9414</v>
      </c>
      <c r="C3684" s="111" t="s">
        <v>9415</v>
      </c>
    </row>
    <row r="3685" ht="18" spans="1:3">
      <c r="A3685" s="111" t="s">
        <v>9416</v>
      </c>
      <c r="B3685" s="111" t="s">
        <v>4436</v>
      </c>
      <c r="C3685" s="111" t="s">
        <v>4437</v>
      </c>
    </row>
    <row r="3686" ht="18" spans="1:3">
      <c r="A3686" s="111" t="s">
        <v>9417</v>
      </c>
      <c r="B3686" s="111" t="s">
        <v>9418</v>
      </c>
      <c r="C3686" s="111" t="s">
        <v>9419</v>
      </c>
    </row>
    <row r="3687" ht="18" spans="1:3">
      <c r="A3687" s="111" t="s">
        <v>9420</v>
      </c>
      <c r="B3687" s="111" t="s">
        <v>9421</v>
      </c>
      <c r="C3687" s="111" t="s">
        <v>9422</v>
      </c>
    </row>
    <row r="3688" ht="18" spans="1:3">
      <c r="A3688" s="111" t="s">
        <v>9423</v>
      </c>
      <c r="B3688" s="111" t="s">
        <v>9424</v>
      </c>
      <c r="C3688" s="111" t="s">
        <v>9425</v>
      </c>
    </row>
    <row r="3689" ht="18" spans="1:3">
      <c r="A3689" s="111" t="s">
        <v>9426</v>
      </c>
      <c r="B3689" s="111" t="s">
        <v>9427</v>
      </c>
      <c r="C3689" s="111" t="s">
        <v>2081</v>
      </c>
    </row>
    <row r="3690" ht="18" spans="1:3">
      <c r="A3690" s="111" t="s">
        <v>9428</v>
      </c>
      <c r="B3690" s="111" t="s">
        <v>4389</v>
      </c>
      <c r="C3690" s="111" t="s">
        <v>4390</v>
      </c>
    </row>
    <row r="3691" ht="18" spans="1:3">
      <c r="A3691" s="111" t="s">
        <v>9429</v>
      </c>
      <c r="B3691" s="111" t="s">
        <v>4387</v>
      </c>
      <c r="C3691" s="111" t="s">
        <v>1720</v>
      </c>
    </row>
    <row r="3692" ht="18" spans="1:3">
      <c r="A3692" s="111" t="s">
        <v>9430</v>
      </c>
      <c r="B3692" s="111"/>
      <c r="C3692" s="111"/>
    </row>
    <row r="3693" ht="18" spans="1:3">
      <c r="A3693" s="111" t="s">
        <v>9431</v>
      </c>
      <c r="B3693" s="111" t="s">
        <v>4385</v>
      </c>
      <c r="C3693" s="111" t="s">
        <v>1720</v>
      </c>
    </row>
    <row r="3694" ht="18" spans="1:3">
      <c r="A3694" s="111" t="s">
        <v>9432</v>
      </c>
      <c r="B3694" s="111" t="s">
        <v>9433</v>
      </c>
      <c r="C3694" s="111" t="s">
        <v>9434</v>
      </c>
    </row>
    <row r="3695" ht="18" spans="1:3">
      <c r="A3695" s="111" t="s">
        <v>9435</v>
      </c>
      <c r="B3695" s="111" t="s">
        <v>4381</v>
      </c>
      <c r="C3695" s="111" t="s">
        <v>1720</v>
      </c>
    </row>
    <row r="3696" ht="18" spans="1:3">
      <c r="A3696" s="111" t="s">
        <v>9436</v>
      </c>
      <c r="B3696" s="111" t="s">
        <v>9437</v>
      </c>
      <c r="C3696" s="111" t="s">
        <v>4368</v>
      </c>
    </row>
    <row r="3697" ht="18" spans="1:3">
      <c r="A3697" s="111" t="s">
        <v>9438</v>
      </c>
      <c r="B3697" s="111"/>
      <c r="C3697" s="111"/>
    </row>
    <row r="3698" ht="18" spans="1:3">
      <c r="A3698" s="111" t="s">
        <v>9439</v>
      </c>
      <c r="B3698" s="111" t="s">
        <v>9440</v>
      </c>
      <c r="C3698" s="111" t="s">
        <v>9441</v>
      </c>
    </row>
    <row r="3699" ht="18" spans="1:3">
      <c r="A3699" s="111" t="s">
        <v>9442</v>
      </c>
      <c r="B3699" s="111" t="s">
        <v>9443</v>
      </c>
      <c r="C3699" s="111" t="s">
        <v>9444</v>
      </c>
    </row>
    <row r="3700" ht="18" spans="1:3">
      <c r="A3700" s="111" t="s">
        <v>9445</v>
      </c>
      <c r="B3700" s="111" t="s">
        <v>9446</v>
      </c>
      <c r="C3700" s="111" t="s">
        <v>9447</v>
      </c>
    </row>
    <row r="3701" ht="18" spans="1:3">
      <c r="A3701" s="111" t="s">
        <v>9448</v>
      </c>
      <c r="B3701" s="111" t="s">
        <v>9449</v>
      </c>
      <c r="C3701" s="111" t="s">
        <v>1376</v>
      </c>
    </row>
    <row r="3702" ht="18" spans="1:3">
      <c r="A3702" s="111" t="s">
        <v>9450</v>
      </c>
      <c r="B3702" s="111" t="s">
        <v>9451</v>
      </c>
      <c r="C3702" s="111" t="s">
        <v>9452</v>
      </c>
    </row>
    <row r="3703" ht="18" spans="1:3">
      <c r="A3703" s="111" t="s">
        <v>9453</v>
      </c>
      <c r="B3703" s="111" t="s">
        <v>9454</v>
      </c>
      <c r="C3703" s="111" t="s">
        <v>4838</v>
      </c>
    </row>
    <row r="3704" ht="18" spans="1:3">
      <c r="A3704" s="111" t="s">
        <v>9455</v>
      </c>
      <c r="B3704" s="111" t="s">
        <v>9456</v>
      </c>
      <c r="C3704" s="111" t="s">
        <v>9457</v>
      </c>
    </row>
    <row r="3705" ht="18" spans="1:3">
      <c r="A3705" s="111" t="s">
        <v>9458</v>
      </c>
      <c r="B3705" s="111" t="s">
        <v>9459</v>
      </c>
      <c r="C3705" s="111" t="s">
        <v>9460</v>
      </c>
    </row>
    <row r="3706" ht="18" spans="1:3">
      <c r="A3706" s="111" t="s">
        <v>9461</v>
      </c>
      <c r="B3706" s="111" t="s">
        <v>9462</v>
      </c>
      <c r="C3706" s="111" t="s">
        <v>1730</v>
      </c>
    </row>
    <row r="3707" ht="18" spans="1:3">
      <c r="A3707" s="111" t="s">
        <v>9463</v>
      </c>
      <c r="B3707" s="111" t="s">
        <v>9464</v>
      </c>
      <c r="C3707" s="111" t="s">
        <v>9465</v>
      </c>
    </row>
    <row r="3708" ht="18" spans="1:3">
      <c r="A3708" s="111" t="s">
        <v>9466</v>
      </c>
      <c r="B3708" s="111"/>
      <c r="C3708" s="111"/>
    </row>
    <row r="3709" ht="18" spans="1:3">
      <c r="A3709" s="111" t="s">
        <v>9467</v>
      </c>
      <c r="B3709" s="111"/>
      <c r="C3709" s="111"/>
    </row>
    <row r="3710" ht="18" spans="1:3">
      <c r="A3710" s="111" t="s">
        <v>9468</v>
      </c>
      <c r="B3710" s="111" t="s">
        <v>9469</v>
      </c>
      <c r="C3710" s="111" t="s">
        <v>1340</v>
      </c>
    </row>
    <row r="3711" ht="18" spans="1:3">
      <c r="A3711" s="111" t="s">
        <v>9470</v>
      </c>
      <c r="B3711" s="111" t="s">
        <v>9471</v>
      </c>
      <c r="C3711" s="111" t="s">
        <v>4508</v>
      </c>
    </row>
    <row r="3712" ht="18" spans="1:3">
      <c r="A3712" s="111" t="s">
        <v>9472</v>
      </c>
      <c r="B3712" s="111" t="s">
        <v>9473</v>
      </c>
      <c r="C3712" s="111" t="s">
        <v>3872</v>
      </c>
    </row>
    <row r="3713" ht="18" spans="1:3">
      <c r="A3713" s="111" t="s">
        <v>9474</v>
      </c>
      <c r="B3713" s="111" t="s">
        <v>9475</v>
      </c>
      <c r="C3713" s="111" t="s">
        <v>1583</v>
      </c>
    </row>
    <row r="3714" ht="18" spans="1:3">
      <c r="A3714" s="111" t="s">
        <v>9476</v>
      </c>
      <c r="B3714" s="111" t="s">
        <v>9477</v>
      </c>
      <c r="C3714" s="111" t="s">
        <v>9478</v>
      </c>
    </row>
    <row r="3715" ht="18" spans="1:3">
      <c r="A3715" s="111" t="s">
        <v>9479</v>
      </c>
      <c r="B3715" s="111" t="s">
        <v>9480</v>
      </c>
      <c r="C3715" s="111" t="s">
        <v>9481</v>
      </c>
    </row>
    <row r="3716" ht="18" spans="1:3">
      <c r="A3716" s="111" t="s">
        <v>9482</v>
      </c>
      <c r="B3716" s="111"/>
      <c r="C3716" s="111"/>
    </row>
    <row r="3717" ht="18" spans="1:3">
      <c r="A3717" s="111" t="s">
        <v>9483</v>
      </c>
      <c r="B3717" s="111" t="s">
        <v>9484</v>
      </c>
      <c r="C3717" s="111" t="s">
        <v>9485</v>
      </c>
    </row>
    <row r="3718" ht="18" spans="1:3">
      <c r="A3718" s="111" t="s">
        <v>9486</v>
      </c>
      <c r="B3718" s="111" t="s">
        <v>9487</v>
      </c>
      <c r="C3718" s="111" t="s">
        <v>1367</v>
      </c>
    </row>
    <row r="3719" ht="18" spans="1:3">
      <c r="A3719" s="111" t="s">
        <v>9488</v>
      </c>
      <c r="B3719" s="111" t="s">
        <v>9489</v>
      </c>
      <c r="C3719" s="111" t="s">
        <v>9490</v>
      </c>
    </row>
    <row r="3720" ht="18" spans="1:3">
      <c r="A3720" s="111" t="s">
        <v>9491</v>
      </c>
      <c r="B3720" s="111" t="s">
        <v>9492</v>
      </c>
      <c r="C3720" s="111" t="s">
        <v>9493</v>
      </c>
    </row>
    <row r="3721" ht="18" spans="1:3">
      <c r="A3721" s="111" t="s">
        <v>9494</v>
      </c>
      <c r="B3721" s="111" t="s">
        <v>9495</v>
      </c>
      <c r="C3721" s="111" t="s">
        <v>9496</v>
      </c>
    </row>
    <row r="3722" ht="18" spans="1:3">
      <c r="A3722" s="111" t="s">
        <v>9497</v>
      </c>
      <c r="B3722" s="111" t="s">
        <v>9498</v>
      </c>
      <c r="C3722" s="111" t="s">
        <v>9496</v>
      </c>
    </row>
    <row r="3723" ht="18" spans="1:3">
      <c r="A3723" s="111" t="s">
        <v>9499</v>
      </c>
      <c r="B3723" s="111" t="s">
        <v>9500</v>
      </c>
      <c r="C3723" s="111" t="s">
        <v>9501</v>
      </c>
    </row>
    <row r="3724" ht="18" spans="1:3">
      <c r="A3724" s="111" t="s">
        <v>9502</v>
      </c>
      <c r="B3724" s="111" t="s">
        <v>9503</v>
      </c>
      <c r="C3724" s="111" t="s">
        <v>3648</v>
      </c>
    </row>
    <row r="3725" ht="18" spans="1:3">
      <c r="A3725" s="111" t="s">
        <v>9504</v>
      </c>
      <c r="B3725" s="111"/>
      <c r="C3725" s="111"/>
    </row>
    <row r="3726" ht="18" spans="1:3">
      <c r="A3726" s="111" t="s">
        <v>9505</v>
      </c>
      <c r="B3726" s="111" t="s">
        <v>9506</v>
      </c>
      <c r="C3726" s="111" t="s">
        <v>9507</v>
      </c>
    </row>
    <row r="3727" ht="18" spans="1:3">
      <c r="A3727" s="111" t="s">
        <v>9508</v>
      </c>
      <c r="B3727" s="111" t="s">
        <v>9509</v>
      </c>
      <c r="C3727" s="111" t="s">
        <v>2099</v>
      </c>
    </row>
    <row r="3728" ht="18" spans="1:3">
      <c r="A3728" s="111" t="s">
        <v>9510</v>
      </c>
      <c r="B3728" s="111" t="s">
        <v>9511</v>
      </c>
      <c r="C3728" s="111" t="s">
        <v>9512</v>
      </c>
    </row>
    <row r="3729" ht="18" spans="1:3">
      <c r="A3729" s="111" t="s">
        <v>9513</v>
      </c>
      <c r="B3729" s="111"/>
      <c r="C3729" s="111"/>
    </row>
    <row r="3730" ht="18" spans="1:3">
      <c r="A3730" s="111" t="s">
        <v>9514</v>
      </c>
      <c r="B3730" s="111" t="s">
        <v>9515</v>
      </c>
      <c r="C3730" s="111" t="s">
        <v>9516</v>
      </c>
    </row>
    <row r="3731" ht="18" spans="1:3">
      <c r="A3731" s="111" t="s">
        <v>9517</v>
      </c>
      <c r="B3731" s="111" t="s">
        <v>9518</v>
      </c>
      <c r="C3731" s="111" t="s">
        <v>9519</v>
      </c>
    </row>
    <row r="3732" ht="18" spans="1:3">
      <c r="A3732" s="111" t="s">
        <v>9520</v>
      </c>
      <c r="B3732" s="111" t="s">
        <v>9521</v>
      </c>
      <c r="C3732" s="111" t="s">
        <v>9522</v>
      </c>
    </row>
    <row r="3733" ht="18" spans="1:3">
      <c r="A3733" s="111" t="s">
        <v>9523</v>
      </c>
      <c r="B3733" s="111" t="s">
        <v>9524</v>
      </c>
      <c r="C3733" s="111" t="s">
        <v>9525</v>
      </c>
    </row>
    <row r="3734" ht="18" spans="1:3">
      <c r="A3734" s="111" t="s">
        <v>9526</v>
      </c>
      <c r="B3734" s="111" t="s">
        <v>9527</v>
      </c>
      <c r="C3734" s="111" t="s">
        <v>9528</v>
      </c>
    </row>
    <row r="3735" ht="18" spans="1:3">
      <c r="A3735" s="111" t="s">
        <v>9529</v>
      </c>
      <c r="B3735" s="111" t="s">
        <v>9530</v>
      </c>
      <c r="C3735" s="111" t="s">
        <v>9531</v>
      </c>
    </row>
    <row r="3736" ht="18" spans="1:3">
      <c r="A3736" s="111" t="s">
        <v>9532</v>
      </c>
      <c r="B3736" s="111" t="s">
        <v>9533</v>
      </c>
      <c r="C3736" s="111" t="s">
        <v>1282</v>
      </c>
    </row>
    <row r="3737" ht="18" spans="1:3">
      <c r="A3737" s="111" t="s">
        <v>9534</v>
      </c>
      <c r="B3737" s="111" t="s">
        <v>9530</v>
      </c>
      <c r="C3737" s="111" t="s">
        <v>9531</v>
      </c>
    </row>
    <row r="3738" ht="18" spans="1:3">
      <c r="A3738" s="111" t="s">
        <v>9535</v>
      </c>
      <c r="B3738" s="111" t="s">
        <v>9536</v>
      </c>
      <c r="C3738" s="111" t="s">
        <v>9537</v>
      </c>
    </row>
    <row r="3739" ht="18" spans="1:3">
      <c r="A3739" s="111" t="s">
        <v>9538</v>
      </c>
      <c r="B3739" s="111" t="s">
        <v>9539</v>
      </c>
      <c r="C3739" s="111" t="s">
        <v>6802</v>
      </c>
    </row>
    <row r="3740" ht="18" spans="1:3">
      <c r="A3740" s="111" t="s">
        <v>9540</v>
      </c>
      <c r="B3740" s="111" t="s">
        <v>9541</v>
      </c>
      <c r="C3740" s="111" t="s">
        <v>2943</v>
      </c>
    </row>
    <row r="3741" ht="18" spans="1:3">
      <c r="A3741" s="111" t="s">
        <v>9542</v>
      </c>
      <c r="B3741" s="111"/>
      <c r="C3741" s="111"/>
    </row>
    <row r="3742" ht="18" spans="1:3">
      <c r="A3742" s="111" t="s">
        <v>9543</v>
      </c>
      <c r="B3742" s="111" t="s">
        <v>9544</v>
      </c>
      <c r="C3742" s="111" t="s">
        <v>2065</v>
      </c>
    </row>
    <row r="3743" ht="18" spans="1:3">
      <c r="A3743" s="111" t="s">
        <v>9545</v>
      </c>
      <c r="B3743" s="111" t="s">
        <v>9546</v>
      </c>
      <c r="C3743" s="111" t="s">
        <v>9547</v>
      </c>
    </row>
    <row r="3744" ht="18" spans="1:3">
      <c r="A3744" s="111" t="s">
        <v>9548</v>
      </c>
      <c r="B3744" s="111" t="s">
        <v>9549</v>
      </c>
      <c r="C3744" s="111" t="s">
        <v>9550</v>
      </c>
    </row>
    <row r="3745" ht="18" spans="1:3">
      <c r="A3745" s="111" t="s">
        <v>9551</v>
      </c>
      <c r="B3745" s="111"/>
      <c r="C3745" s="111"/>
    </row>
    <row r="3746" ht="18" spans="1:3">
      <c r="A3746" s="111" t="s">
        <v>9552</v>
      </c>
      <c r="B3746" s="111" t="s">
        <v>9553</v>
      </c>
      <c r="C3746" s="111" t="s">
        <v>4799</v>
      </c>
    </row>
    <row r="3747" ht="18" spans="1:3">
      <c r="A3747" s="111" t="s">
        <v>9554</v>
      </c>
      <c r="B3747" s="111" t="s">
        <v>9555</v>
      </c>
      <c r="C3747" s="111" t="s">
        <v>9556</v>
      </c>
    </row>
    <row r="3748" ht="18" spans="1:3">
      <c r="A3748" s="111" t="s">
        <v>9557</v>
      </c>
      <c r="B3748" s="111"/>
      <c r="C3748" s="111"/>
    </row>
    <row r="3749" ht="18" spans="1:3">
      <c r="A3749" s="111" t="s">
        <v>9558</v>
      </c>
      <c r="B3749" s="111" t="s">
        <v>9559</v>
      </c>
      <c r="C3749" s="111" t="s">
        <v>9560</v>
      </c>
    </row>
    <row r="3750" ht="18" spans="1:3">
      <c r="A3750" s="111" t="s">
        <v>9561</v>
      </c>
      <c r="B3750" s="111" t="s">
        <v>9562</v>
      </c>
      <c r="C3750" s="111" t="s">
        <v>9563</v>
      </c>
    </row>
    <row r="3751" ht="18" spans="1:3">
      <c r="A3751" s="111" t="s">
        <v>9564</v>
      </c>
      <c r="B3751" s="111" t="s">
        <v>9565</v>
      </c>
      <c r="C3751" s="111" t="s">
        <v>9566</v>
      </c>
    </row>
    <row r="3752" ht="18" spans="1:3">
      <c r="A3752" s="111" t="s">
        <v>9567</v>
      </c>
      <c r="B3752" s="111" t="s">
        <v>9568</v>
      </c>
      <c r="C3752" s="111" t="s">
        <v>2838</v>
      </c>
    </row>
    <row r="3753" ht="18" spans="1:3">
      <c r="A3753" s="111" t="s">
        <v>9569</v>
      </c>
      <c r="B3753" s="111" t="s">
        <v>9570</v>
      </c>
      <c r="C3753" s="111" t="s">
        <v>7667</v>
      </c>
    </row>
    <row r="3754" ht="18" spans="1:3">
      <c r="A3754" s="111" t="s">
        <v>9571</v>
      </c>
      <c r="B3754" s="111" t="s">
        <v>9572</v>
      </c>
      <c r="C3754" s="111" t="s">
        <v>9573</v>
      </c>
    </row>
    <row r="3755" ht="18" spans="1:3">
      <c r="A3755" s="111" t="s">
        <v>9574</v>
      </c>
      <c r="B3755" s="111" t="s">
        <v>9575</v>
      </c>
      <c r="C3755" s="111" t="s">
        <v>9576</v>
      </c>
    </row>
    <row r="3756" ht="18" spans="1:3">
      <c r="A3756" s="111" t="s">
        <v>9577</v>
      </c>
      <c r="B3756" s="111"/>
      <c r="C3756" s="111"/>
    </row>
    <row r="3757" ht="18" spans="1:3">
      <c r="A3757" s="111" t="s">
        <v>9578</v>
      </c>
      <c r="B3757" s="111" t="s">
        <v>9579</v>
      </c>
      <c r="C3757" s="111" t="s">
        <v>9580</v>
      </c>
    </row>
    <row r="3758" ht="18" spans="1:3">
      <c r="A3758" s="111" t="s">
        <v>9581</v>
      </c>
      <c r="B3758" s="111" t="s">
        <v>9582</v>
      </c>
      <c r="C3758" s="111" t="s">
        <v>9583</v>
      </c>
    </row>
    <row r="3759" ht="18" spans="1:3">
      <c r="A3759" s="111" t="s">
        <v>9584</v>
      </c>
      <c r="B3759" s="111" t="s">
        <v>9585</v>
      </c>
      <c r="C3759" s="111" t="s">
        <v>9586</v>
      </c>
    </row>
    <row r="3760" ht="18" spans="1:3">
      <c r="A3760" s="111" t="s">
        <v>9587</v>
      </c>
      <c r="B3760" s="111" t="s">
        <v>9588</v>
      </c>
      <c r="C3760" s="111" t="s">
        <v>4326</v>
      </c>
    </row>
    <row r="3761" ht="18" spans="1:3">
      <c r="A3761" s="111" t="s">
        <v>9589</v>
      </c>
      <c r="B3761" s="111" t="s">
        <v>9590</v>
      </c>
      <c r="C3761" s="111" t="s">
        <v>9591</v>
      </c>
    </row>
    <row r="3762" ht="18" spans="1:3">
      <c r="A3762" s="111" t="s">
        <v>9592</v>
      </c>
      <c r="B3762" s="111" t="s">
        <v>9593</v>
      </c>
      <c r="C3762" s="111" t="s">
        <v>9594</v>
      </c>
    </row>
    <row r="3763" ht="18" spans="1:3">
      <c r="A3763" s="111" t="s">
        <v>9595</v>
      </c>
      <c r="B3763" s="111" t="s">
        <v>9596</v>
      </c>
      <c r="C3763" s="111" t="s">
        <v>1288</v>
      </c>
    </row>
    <row r="3764" ht="18" spans="1:3">
      <c r="A3764" s="111" t="s">
        <v>9597</v>
      </c>
      <c r="B3764" s="111" t="s">
        <v>9598</v>
      </c>
      <c r="C3764" s="111" t="s">
        <v>9599</v>
      </c>
    </row>
    <row r="3765" ht="18" spans="1:3">
      <c r="A3765" s="111" t="s">
        <v>9600</v>
      </c>
      <c r="B3765" s="111" t="s">
        <v>9601</v>
      </c>
      <c r="C3765" s="111" t="s">
        <v>9602</v>
      </c>
    </row>
    <row r="3766" ht="18" spans="1:3">
      <c r="A3766" s="111" t="s">
        <v>9603</v>
      </c>
      <c r="B3766" s="111"/>
      <c r="C3766" s="111"/>
    </row>
    <row r="3767" ht="18" spans="1:3">
      <c r="A3767" s="111" t="s">
        <v>9604</v>
      </c>
      <c r="B3767" s="111" t="s">
        <v>9605</v>
      </c>
      <c r="C3767" s="111" t="s">
        <v>9606</v>
      </c>
    </row>
    <row r="3768" ht="18" spans="1:3">
      <c r="A3768" s="111" t="s">
        <v>9607</v>
      </c>
      <c r="B3768" s="111" t="s">
        <v>9608</v>
      </c>
      <c r="C3768" s="111" t="s">
        <v>1367</v>
      </c>
    </row>
    <row r="3769" ht="18" spans="1:3">
      <c r="A3769" s="111" t="s">
        <v>9609</v>
      </c>
      <c r="B3769" s="111" t="s">
        <v>9610</v>
      </c>
      <c r="C3769" s="111" t="s">
        <v>9611</v>
      </c>
    </row>
    <row r="3770" ht="18" spans="1:3">
      <c r="A3770" s="111" t="s">
        <v>9612</v>
      </c>
      <c r="B3770" s="111" t="s">
        <v>9613</v>
      </c>
      <c r="C3770" s="111" t="s">
        <v>9611</v>
      </c>
    </row>
    <row r="3771" ht="18" spans="1:3">
      <c r="A3771" s="111" t="s">
        <v>9614</v>
      </c>
      <c r="B3771" s="111" t="s">
        <v>9615</v>
      </c>
      <c r="C3771" s="111" t="s">
        <v>1367</v>
      </c>
    </row>
    <row r="3772" ht="18" spans="1:3">
      <c r="A3772" s="111" t="s">
        <v>9616</v>
      </c>
      <c r="B3772" s="111" t="s">
        <v>9617</v>
      </c>
      <c r="C3772" s="111" t="s">
        <v>4762</v>
      </c>
    </row>
    <row r="3773" ht="18" spans="1:3">
      <c r="A3773" s="111" t="s">
        <v>9618</v>
      </c>
      <c r="B3773" s="111" t="s">
        <v>6531</v>
      </c>
      <c r="C3773" s="111" t="s">
        <v>6532</v>
      </c>
    </row>
    <row r="3774" ht="18" spans="1:3">
      <c r="A3774" s="111" t="s">
        <v>9619</v>
      </c>
      <c r="B3774" s="111"/>
      <c r="C3774" s="111"/>
    </row>
    <row r="3775" ht="18" spans="1:3">
      <c r="A3775" s="111" t="s">
        <v>9620</v>
      </c>
      <c r="B3775" s="111"/>
      <c r="C3775" s="111"/>
    </row>
    <row r="3776" ht="18" spans="1:3">
      <c r="A3776" s="111" t="s">
        <v>9621</v>
      </c>
      <c r="B3776" s="111"/>
      <c r="C3776" s="111"/>
    </row>
    <row r="3777" ht="18" spans="1:3">
      <c r="A3777" s="111" t="s">
        <v>9622</v>
      </c>
      <c r="B3777" s="111" t="s">
        <v>6538</v>
      </c>
      <c r="C3777" s="111" t="s">
        <v>6539</v>
      </c>
    </row>
    <row r="3778" ht="18" spans="1:3">
      <c r="A3778" s="111" t="s">
        <v>9623</v>
      </c>
      <c r="B3778" s="111" t="s">
        <v>9624</v>
      </c>
      <c r="C3778" s="111" t="s">
        <v>9625</v>
      </c>
    </row>
    <row r="3779" ht="18" spans="1:3">
      <c r="A3779" s="111" t="s">
        <v>9626</v>
      </c>
      <c r="B3779" s="111"/>
      <c r="C3779" s="111"/>
    </row>
    <row r="3780" ht="18" spans="1:3">
      <c r="A3780" s="111" t="s">
        <v>9627</v>
      </c>
      <c r="B3780" s="111" t="s">
        <v>9628</v>
      </c>
      <c r="C3780" s="111" t="s">
        <v>4127</v>
      </c>
    </row>
    <row r="3781" ht="18" spans="1:3">
      <c r="A3781" s="111" t="s">
        <v>9629</v>
      </c>
      <c r="B3781" s="111" t="s">
        <v>9630</v>
      </c>
      <c r="C3781" s="111" t="s">
        <v>5487</v>
      </c>
    </row>
    <row r="3782" ht="18" spans="1:3">
      <c r="A3782" s="111" t="s">
        <v>9631</v>
      </c>
      <c r="B3782" s="111" t="s">
        <v>9632</v>
      </c>
      <c r="C3782" s="111" t="s">
        <v>2604</v>
      </c>
    </row>
    <row r="3783" ht="18" spans="1:3">
      <c r="A3783" s="111" t="s">
        <v>9633</v>
      </c>
      <c r="B3783" s="111" t="s">
        <v>6548</v>
      </c>
      <c r="C3783" s="111" t="s">
        <v>6549</v>
      </c>
    </row>
    <row r="3784" ht="18" spans="1:3">
      <c r="A3784" s="111" t="s">
        <v>9634</v>
      </c>
      <c r="B3784" s="111" t="s">
        <v>6556</v>
      </c>
      <c r="C3784" s="111" t="s">
        <v>6557</v>
      </c>
    </row>
    <row r="3785" ht="18" spans="1:3">
      <c r="A3785" s="111" t="s">
        <v>9635</v>
      </c>
      <c r="B3785" s="111" t="s">
        <v>6559</v>
      </c>
      <c r="C3785" s="111" t="s">
        <v>6560</v>
      </c>
    </row>
    <row r="3786" ht="18" spans="1:3">
      <c r="A3786" s="111" t="s">
        <v>9636</v>
      </c>
      <c r="B3786" s="111"/>
      <c r="C3786" s="111"/>
    </row>
    <row r="3787" ht="18" spans="1:3">
      <c r="A3787" s="111" t="s">
        <v>9637</v>
      </c>
      <c r="B3787" s="111" t="s">
        <v>9638</v>
      </c>
      <c r="C3787" s="111" t="s">
        <v>4243</v>
      </c>
    </row>
    <row r="3788" ht="18" spans="1:3">
      <c r="A3788" s="111" t="s">
        <v>9639</v>
      </c>
      <c r="B3788" s="111" t="s">
        <v>9640</v>
      </c>
      <c r="C3788" s="111" t="s">
        <v>9641</v>
      </c>
    </row>
    <row r="3789" ht="18" spans="1:3">
      <c r="A3789" s="111" t="s">
        <v>9642</v>
      </c>
      <c r="B3789" s="111" t="s">
        <v>6578</v>
      </c>
      <c r="C3789" s="111" t="s">
        <v>6579</v>
      </c>
    </row>
    <row r="3790" ht="18" spans="1:3">
      <c r="A3790" s="111" t="s">
        <v>9643</v>
      </c>
      <c r="B3790" s="111"/>
      <c r="C3790" s="111"/>
    </row>
    <row r="3791" ht="18" spans="1:3">
      <c r="A3791" s="111" t="s">
        <v>9644</v>
      </c>
      <c r="B3791" s="111" t="s">
        <v>6581</v>
      </c>
      <c r="C3791" s="111" t="s">
        <v>4559</v>
      </c>
    </row>
    <row r="3792" ht="18" spans="1:3">
      <c r="A3792" s="111" t="s">
        <v>9645</v>
      </c>
      <c r="B3792" s="111"/>
      <c r="C3792" s="111"/>
    </row>
    <row r="3793" ht="18" spans="1:3">
      <c r="A3793" s="111" t="s">
        <v>9646</v>
      </c>
      <c r="B3793" s="111" t="s">
        <v>6585</v>
      </c>
      <c r="C3793" s="111" t="s">
        <v>6586</v>
      </c>
    </row>
    <row r="3794" ht="18" spans="1:3">
      <c r="A3794" s="111" t="s">
        <v>9647</v>
      </c>
      <c r="B3794" s="111" t="s">
        <v>9648</v>
      </c>
      <c r="C3794" s="111" t="s">
        <v>1685</v>
      </c>
    </row>
    <row r="3795" ht="18" spans="1:3">
      <c r="A3795" s="111" t="s">
        <v>9649</v>
      </c>
      <c r="B3795" s="111" t="s">
        <v>6598</v>
      </c>
      <c r="C3795" s="111" t="s">
        <v>6599</v>
      </c>
    </row>
    <row r="3796" ht="18" spans="1:3">
      <c r="A3796" s="111" t="s">
        <v>9650</v>
      </c>
      <c r="B3796" s="111"/>
      <c r="C3796" s="111"/>
    </row>
    <row r="3797" ht="18" spans="1:3">
      <c r="A3797" s="111" t="s">
        <v>9651</v>
      </c>
      <c r="B3797" s="111" t="s">
        <v>9652</v>
      </c>
      <c r="C3797" s="111" t="s">
        <v>1438</v>
      </c>
    </row>
    <row r="3798" ht="18" spans="1:3">
      <c r="A3798" s="111" t="s">
        <v>9653</v>
      </c>
      <c r="B3798" s="111" t="s">
        <v>9654</v>
      </c>
      <c r="C3798" s="111" t="s">
        <v>5423</v>
      </c>
    </row>
    <row r="3799" ht="18" spans="1:3">
      <c r="A3799" s="111" t="s">
        <v>9655</v>
      </c>
      <c r="B3799" s="111"/>
      <c r="C3799" s="111"/>
    </row>
    <row r="3800" ht="18" spans="1:3">
      <c r="A3800" s="111" t="s">
        <v>9656</v>
      </c>
      <c r="B3800" s="111" t="s">
        <v>9657</v>
      </c>
      <c r="C3800" s="111" t="s">
        <v>1720</v>
      </c>
    </row>
    <row r="3801" ht="18" spans="1:3">
      <c r="A3801" s="111" t="s">
        <v>9658</v>
      </c>
      <c r="B3801" s="111" t="s">
        <v>9659</v>
      </c>
      <c r="C3801" s="111" t="s">
        <v>2110</v>
      </c>
    </row>
    <row r="3802" ht="18" spans="1:3">
      <c r="A3802" s="111" t="s">
        <v>9660</v>
      </c>
      <c r="B3802" s="111" t="s">
        <v>9661</v>
      </c>
      <c r="C3802" s="111" t="s">
        <v>3340</v>
      </c>
    </row>
    <row r="3803" ht="18" spans="1:3">
      <c r="A3803" s="111" t="s">
        <v>9662</v>
      </c>
      <c r="B3803" s="111" t="s">
        <v>6623</v>
      </c>
      <c r="C3803" s="111" t="s">
        <v>1367</v>
      </c>
    </row>
    <row r="3804" ht="18" spans="1:3">
      <c r="A3804" s="111" t="s">
        <v>9663</v>
      </c>
      <c r="B3804" s="111" t="s">
        <v>6625</v>
      </c>
      <c r="C3804" s="111" t="s">
        <v>6626</v>
      </c>
    </row>
    <row r="3805" ht="18" spans="1:3">
      <c r="A3805" s="111" t="s">
        <v>9664</v>
      </c>
      <c r="B3805" s="111" t="s">
        <v>9665</v>
      </c>
      <c r="C3805" s="111" t="s">
        <v>2065</v>
      </c>
    </row>
    <row r="3806" ht="18" spans="1:3">
      <c r="A3806" s="111" t="s">
        <v>9666</v>
      </c>
      <c r="B3806" s="111"/>
      <c r="C3806" s="111"/>
    </row>
    <row r="3807" ht="18" spans="1:3">
      <c r="A3807" s="111" t="s">
        <v>9667</v>
      </c>
      <c r="B3807" s="111" t="s">
        <v>9668</v>
      </c>
      <c r="C3807" s="111" t="s">
        <v>9669</v>
      </c>
    </row>
    <row r="3808" ht="18" spans="1:3">
      <c r="A3808" s="111" t="s">
        <v>9670</v>
      </c>
      <c r="B3808" s="111" t="s">
        <v>9671</v>
      </c>
      <c r="C3808" s="111" t="s">
        <v>9672</v>
      </c>
    </row>
    <row r="3809" ht="18" spans="1:3">
      <c r="A3809" s="111" t="s">
        <v>9673</v>
      </c>
      <c r="B3809" s="111" t="s">
        <v>9674</v>
      </c>
      <c r="C3809" s="111" t="s">
        <v>9675</v>
      </c>
    </row>
    <row r="3810" ht="18" spans="1:3">
      <c r="A3810" s="111" t="s">
        <v>9676</v>
      </c>
      <c r="B3810" s="111"/>
      <c r="C3810" s="111"/>
    </row>
    <row r="3811" ht="18" spans="1:3">
      <c r="A3811" s="111" t="s">
        <v>9677</v>
      </c>
      <c r="B3811" s="111"/>
      <c r="C3811" s="111"/>
    </row>
    <row r="3812" ht="18" spans="1:3">
      <c r="A3812" s="111" t="s">
        <v>9678</v>
      </c>
      <c r="B3812" s="111" t="s">
        <v>9679</v>
      </c>
      <c r="C3812" s="111" t="s">
        <v>1432</v>
      </c>
    </row>
    <row r="3813" ht="18" spans="1:3">
      <c r="A3813" s="111" t="s">
        <v>9680</v>
      </c>
      <c r="B3813" s="111" t="s">
        <v>9681</v>
      </c>
      <c r="C3813" s="111" t="s">
        <v>3340</v>
      </c>
    </row>
    <row r="3814" ht="18" spans="1:3">
      <c r="A3814" s="111" t="s">
        <v>9682</v>
      </c>
      <c r="B3814" s="111" t="s">
        <v>9683</v>
      </c>
      <c r="C3814" s="111" t="s">
        <v>9684</v>
      </c>
    </row>
    <row r="3815" ht="18" spans="1:3">
      <c r="A3815" s="111" t="s">
        <v>9685</v>
      </c>
      <c r="B3815" s="111" t="s">
        <v>9686</v>
      </c>
      <c r="C3815" s="111" t="s">
        <v>9687</v>
      </c>
    </row>
    <row r="3816" ht="18" spans="1:3">
      <c r="A3816" s="111" t="s">
        <v>9688</v>
      </c>
      <c r="B3816" s="111" t="s">
        <v>9689</v>
      </c>
      <c r="C3816" s="111" t="s">
        <v>9690</v>
      </c>
    </row>
    <row r="3817" ht="18" spans="1:3">
      <c r="A3817" s="111" t="s">
        <v>9691</v>
      </c>
      <c r="B3817" s="111" t="s">
        <v>9692</v>
      </c>
      <c r="C3817" s="111" t="s">
        <v>9693</v>
      </c>
    </row>
    <row r="3818" ht="18" spans="1:3">
      <c r="A3818" s="111" t="s">
        <v>9694</v>
      </c>
      <c r="B3818" s="111" t="s">
        <v>9695</v>
      </c>
      <c r="C3818" s="111" t="s">
        <v>9696</v>
      </c>
    </row>
    <row r="3819" ht="18" spans="1:3">
      <c r="A3819" s="111" t="s">
        <v>9697</v>
      </c>
      <c r="B3819" s="111" t="s">
        <v>9698</v>
      </c>
      <c r="C3819" s="111" t="s">
        <v>9699</v>
      </c>
    </row>
    <row r="3820" ht="18" spans="1:3">
      <c r="A3820" s="111" t="s">
        <v>9700</v>
      </c>
      <c r="B3820" s="111" t="s">
        <v>9701</v>
      </c>
      <c r="C3820" s="111" t="s">
        <v>9702</v>
      </c>
    </row>
    <row r="3821" ht="18" spans="1:3">
      <c r="A3821" s="111" t="s">
        <v>9703</v>
      </c>
      <c r="B3821" s="111" t="s">
        <v>9704</v>
      </c>
      <c r="C3821" s="111" t="s">
        <v>9705</v>
      </c>
    </row>
    <row r="3822" ht="18" spans="1:3">
      <c r="A3822" s="111" t="s">
        <v>9706</v>
      </c>
      <c r="B3822" s="111" t="s">
        <v>9707</v>
      </c>
      <c r="C3822" s="111" t="s">
        <v>9708</v>
      </c>
    </row>
    <row r="3823" ht="18" spans="1:3">
      <c r="A3823" s="111" t="s">
        <v>9709</v>
      </c>
      <c r="B3823" s="111" t="s">
        <v>9710</v>
      </c>
      <c r="C3823" s="111" t="s">
        <v>9711</v>
      </c>
    </row>
    <row r="3824" ht="18" spans="1:3">
      <c r="A3824" s="111" t="s">
        <v>9712</v>
      </c>
      <c r="B3824" s="111" t="s">
        <v>9713</v>
      </c>
      <c r="C3824" s="111" t="s">
        <v>9714</v>
      </c>
    </row>
    <row r="3825" ht="18" spans="1:3">
      <c r="A3825" s="111" t="s">
        <v>9715</v>
      </c>
      <c r="B3825" s="111" t="s">
        <v>9716</v>
      </c>
      <c r="C3825" s="111" t="s">
        <v>2997</v>
      </c>
    </row>
    <row r="3826" ht="18" spans="1:3">
      <c r="A3826" s="111" t="s">
        <v>9717</v>
      </c>
      <c r="B3826" s="111" t="s">
        <v>9718</v>
      </c>
      <c r="C3826" s="111" t="s">
        <v>1685</v>
      </c>
    </row>
    <row r="3827" ht="18" spans="1:3">
      <c r="A3827" s="111" t="s">
        <v>9719</v>
      </c>
      <c r="B3827" s="111" t="s">
        <v>9720</v>
      </c>
      <c r="C3827" s="111" t="s">
        <v>2997</v>
      </c>
    </row>
    <row r="3828" ht="18" spans="1:3">
      <c r="A3828" s="111" t="s">
        <v>9721</v>
      </c>
      <c r="B3828" s="111" t="s">
        <v>9722</v>
      </c>
      <c r="C3828" s="111" t="s">
        <v>3369</v>
      </c>
    </row>
    <row r="3829" ht="18" spans="1:3">
      <c r="A3829" s="111" t="s">
        <v>9723</v>
      </c>
      <c r="B3829" s="111" t="s">
        <v>9724</v>
      </c>
      <c r="C3829" s="111" t="s">
        <v>1977</v>
      </c>
    </row>
    <row r="3830" ht="18" spans="1:3">
      <c r="A3830" s="111" t="s">
        <v>9725</v>
      </c>
      <c r="B3830" s="111" t="s">
        <v>9726</v>
      </c>
      <c r="C3830" s="111" t="s">
        <v>9727</v>
      </c>
    </row>
    <row r="3831" ht="18" spans="1:3">
      <c r="A3831" s="111" t="s">
        <v>9728</v>
      </c>
      <c r="B3831" s="111" t="s">
        <v>9729</v>
      </c>
      <c r="C3831" s="111" t="s">
        <v>3462</v>
      </c>
    </row>
    <row r="3832" ht="18" spans="1:3">
      <c r="A3832" s="111" t="s">
        <v>9730</v>
      </c>
      <c r="B3832" s="111" t="s">
        <v>9729</v>
      </c>
      <c r="C3832" s="111" t="s">
        <v>3462</v>
      </c>
    </row>
    <row r="3833" ht="18" spans="1:3">
      <c r="A3833" s="111" t="s">
        <v>9731</v>
      </c>
      <c r="B3833" s="111" t="s">
        <v>9732</v>
      </c>
      <c r="C3833" s="111" t="s">
        <v>3045</v>
      </c>
    </row>
    <row r="3834" ht="18" spans="1:3">
      <c r="A3834" s="111" t="s">
        <v>9733</v>
      </c>
      <c r="B3834" s="111" t="s">
        <v>9734</v>
      </c>
      <c r="C3834" s="111" t="s">
        <v>3041</v>
      </c>
    </row>
    <row r="3835" ht="18" spans="1:3">
      <c r="A3835" s="111" t="s">
        <v>9735</v>
      </c>
      <c r="B3835" s="111" t="s">
        <v>9736</v>
      </c>
      <c r="C3835" s="111" t="s">
        <v>2994</v>
      </c>
    </row>
    <row r="3836" ht="18" spans="1:3">
      <c r="A3836" s="111" t="s">
        <v>9737</v>
      </c>
      <c r="B3836" s="111" t="s">
        <v>9738</v>
      </c>
      <c r="C3836" s="111" t="s">
        <v>9739</v>
      </c>
    </row>
    <row r="3837" ht="18" spans="1:3">
      <c r="A3837" s="111" t="s">
        <v>9740</v>
      </c>
      <c r="B3837" s="111" t="s">
        <v>9738</v>
      </c>
      <c r="C3837" s="111" t="s">
        <v>9739</v>
      </c>
    </row>
    <row r="3838" ht="18" spans="1:3">
      <c r="A3838" s="111" t="s">
        <v>9741</v>
      </c>
      <c r="B3838" s="111" t="s">
        <v>9742</v>
      </c>
      <c r="C3838" s="111" t="s">
        <v>9743</v>
      </c>
    </row>
    <row r="3839" ht="18" spans="1:3">
      <c r="A3839" s="111" t="s">
        <v>9744</v>
      </c>
      <c r="B3839" s="111" t="s">
        <v>9745</v>
      </c>
      <c r="C3839" s="111" t="s">
        <v>1288</v>
      </c>
    </row>
    <row r="3840" ht="18" spans="1:3">
      <c r="A3840" s="111" t="s">
        <v>9746</v>
      </c>
      <c r="B3840" s="111" t="s">
        <v>9747</v>
      </c>
      <c r="C3840" s="111" t="s">
        <v>1499</v>
      </c>
    </row>
    <row r="3841" ht="18" spans="1:3">
      <c r="A3841" s="111" t="s">
        <v>9748</v>
      </c>
      <c r="B3841" s="111" t="s">
        <v>9749</v>
      </c>
      <c r="C3841" s="111" t="s">
        <v>9750</v>
      </c>
    </row>
    <row r="3842" ht="18" spans="1:3">
      <c r="A3842" s="111" t="s">
        <v>9751</v>
      </c>
      <c r="B3842" s="111" t="s">
        <v>9752</v>
      </c>
      <c r="C3842" s="111" t="s">
        <v>2292</v>
      </c>
    </row>
    <row r="3843" ht="18" spans="1:3">
      <c r="A3843" s="111" t="s">
        <v>9753</v>
      </c>
      <c r="B3843" s="111" t="s">
        <v>9754</v>
      </c>
      <c r="C3843" s="111" t="s">
        <v>9755</v>
      </c>
    </row>
    <row r="3844" ht="18" spans="1:3">
      <c r="A3844" s="111" t="s">
        <v>9756</v>
      </c>
      <c r="B3844" s="111" t="s">
        <v>9757</v>
      </c>
      <c r="C3844" s="111" t="s">
        <v>4010</v>
      </c>
    </row>
    <row r="3845" ht="18" spans="1:3">
      <c r="A3845" s="111" t="s">
        <v>9758</v>
      </c>
      <c r="B3845" s="111" t="s">
        <v>9759</v>
      </c>
      <c r="C3845" s="111" t="s">
        <v>6576</v>
      </c>
    </row>
    <row r="3846" ht="18" spans="1:3">
      <c r="A3846" s="111" t="s">
        <v>9760</v>
      </c>
      <c r="B3846" s="111" t="s">
        <v>9761</v>
      </c>
      <c r="C3846" s="111" t="s">
        <v>2099</v>
      </c>
    </row>
    <row r="3847" ht="18" spans="1:3">
      <c r="A3847" s="111" t="s">
        <v>9762</v>
      </c>
      <c r="B3847" s="111" t="s">
        <v>9763</v>
      </c>
      <c r="C3847" s="111" t="s">
        <v>3019</v>
      </c>
    </row>
    <row r="3848" ht="18" spans="1:3">
      <c r="A3848" s="111" t="s">
        <v>9764</v>
      </c>
      <c r="B3848" s="111" t="s">
        <v>9765</v>
      </c>
      <c r="C3848" s="111" t="s">
        <v>3762</v>
      </c>
    </row>
    <row r="3849" ht="18" spans="1:3">
      <c r="A3849" s="111" t="s">
        <v>9766</v>
      </c>
      <c r="B3849" s="111" t="s">
        <v>9767</v>
      </c>
      <c r="C3849" s="111" t="s">
        <v>9768</v>
      </c>
    </row>
    <row r="3850" ht="18" spans="1:3">
      <c r="A3850" s="111" t="s">
        <v>9769</v>
      </c>
      <c r="B3850" s="111" t="s">
        <v>9770</v>
      </c>
      <c r="C3850" s="111" t="s">
        <v>3204</v>
      </c>
    </row>
    <row r="3851" ht="18" spans="1:3">
      <c r="A3851" s="111" t="s">
        <v>9771</v>
      </c>
      <c r="B3851" s="111" t="s">
        <v>9772</v>
      </c>
      <c r="C3851" s="111" t="s">
        <v>9773</v>
      </c>
    </row>
    <row r="3852" ht="18" spans="1:3">
      <c r="A3852" s="111" t="s">
        <v>9774</v>
      </c>
      <c r="B3852" s="111" t="s">
        <v>9775</v>
      </c>
      <c r="C3852" s="111" t="s">
        <v>1977</v>
      </c>
    </row>
    <row r="3853" ht="18" spans="1:3">
      <c r="A3853" s="111" t="s">
        <v>9776</v>
      </c>
      <c r="B3853" s="111" t="s">
        <v>9777</v>
      </c>
      <c r="C3853" s="111" t="s">
        <v>9778</v>
      </c>
    </row>
    <row r="3854" ht="18" spans="1:3">
      <c r="A3854" s="111" t="s">
        <v>9779</v>
      </c>
      <c r="B3854" s="111" t="s">
        <v>9780</v>
      </c>
      <c r="C3854" s="111" t="s">
        <v>1703</v>
      </c>
    </row>
    <row r="3855" ht="18" spans="1:3">
      <c r="A3855" s="111" t="s">
        <v>9781</v>
      </c>
      <c r="B3855" s="111" t="s">
        <v>9782</v>
      </c>
      <c r="C3855" s="111" t="s">
        <v>9783</v>
      </c>
    </row>
    <row r="3856" ht="18" spans="1:3">
      <c r="A3856" s="111" t="s">
        <v>9784</v>
      </c>
      <c r="B3856" s="111" t="s">
        <v>9785</v>
      </c>
      <c r="C3856" s="111" t="s">
        <v>9786</v>
      </c>
    </row>
    <row r="3857" ht="18" spans="1:3">
      <c r="A3857" s="111" t="s">
        <v>9787</v>
      </c>
      <c r="B3857" s="111" t="s">
        <v>9788</v>
      </c>
      <c r="C3857" s="111" t="s">
        <v>9789</v>
      </c>
    </row>
    <row r="3858" ht="18" spans="1:3">
      <c r="A3858" s="111" t="s">
        <v>9790</v>
      </c>
      <c r="B3858" s="111" t="s">
        <v>9791</v>
      </c>
      <c r="C3858" s="111" t="s">
        <v>9792</v>
      </c>
    </row>
    <row r="3859" ht="18" spans="1:3">
      <c r="A3859" s="111" t="s">
        <v>9793</v>
      </c>
      <c r="B3859" s="111" t="s">
        <v>9794</v>
      </c>
      <c r="C3859" s="111" t="s">
        <v>1340</v>
      </c>
    </row>
    <row r="3860" ht="18" spans="1:3">
      <c r="A3860" s="111" t="s">
        <v>9795</v>
      </c>
      <c r="B3860" s="111" t="s">
        <v>9796</v>
      </c>
      <c r="C3860" s="111" t="s">
        <v>9797</v>
      </c>
    </row>
    <row r="3861" ht="18" spans="1:3">
      <c r="A3861" s="111" t="s">
        <v>9798</v>
      </c>
      <c r="B3861" s="111" t="s">
        <v>9799</v>
      </c>
      <c r="C3861" s="111" t="s">
        <v>9800</v>
      </c>
    </row>
    <row r="3862" ht="18" spans="1:3">
      <c r="A3862" s="111" t="s">
        <v>9801</v>
      </c>
      <c r="B3862" s="111" t="s">
        <v>9802</v>
      </c>
      <c r="C3862" s="111" t="s">
        <v>9803</v>
      </c>
    </row>
    <row r="3863" ht="18" spans="1:3">
      <c r="A3863" s="111" t="s">
        <v>9804</v>
      </c>
      <c r="B3863" s="111" t="s">
        <v>9805</v>
      </c>
      <c r="C3863" s="111" t="s">
        <v>9806</v>
      </c>
    </row>
    <row r="3864" ht="18" spans="1:3">
      <c r="A3864" s="111" t="s">
        <v>9807</v>
      </c>
      <c r="B3864" s="111" t="s">
        <v>9808</v>
      </c>
      <c r="C3864" s="111" t="s">
        <v>5487</v>
      </c>
    </row>
    <row r="3865" ht="18" spans="1:3">
      <c r="A3865" s="111" t="s">
        <v>9809</v>
      </c>
      <c r="B3865" s="111" t="s">
        <v>9810</v>
      </c>
      <c r="C3865" s="111" t="s">
        <v>3950</v>
      </c>
    </row>
    <row r="3866" ht="18" spans="1:3">
      <c r="A3866" s="111" t="s">
        <v>9811</v>
      </c>
      <c r="B3866" s="111" t="s">
        <v>9812</v>
      </c>
      <c r="C3866" s="111" t="s">
        <v>9813</v>
      </c>
    </row>
    <row r="3867" ht="18" spans="1:3">
      <c r="A3867" s="111" t="s">
        <v>9814</v>
      </c>
      <c r="B3867" s="111" t="s">
        <v>9815</v>
      </c>
      <c r="C3867" s="111" t="s">
        <v>9816</v>
      </c>
    </row>
    <row r="3868" ht="18" spans="1:3">
      <c r="A3868" s="111" t="s">
        <v>9817</v>
      </c>
      <c r="B3868" s="111" t="s">
        <v>9818</v>
      </c>
      <c r="C3868" s="111" t="s">
        <v>1303</v>
      </c>
    </row>
    <row r="3869" ht="18" spans="1:3">
      <c r="A3869" s="111" t="s">
        <v>9819</v>
      </c>
      <c r="B3869" s="111"/>
      <c r="C3869" s="111"/>
    </row>
    <row r="3870" ht="18" spans="1:3">
      <c r="A3870" s="111" t="s">
        <v>9820</v>
      </c>
      <c r="B3870" s="111" t="s">
        <v>9821</v>
      </c>
      <c r="C3870" s="111" t="s">
        <v>2363</v>
      </c>
    </row>
    <row r="3871" ht="18" spans="1:3">
      <c r="A3871" s="111" t="s">
        <v>9822</v>
      </c>
      <c r="B3871" s="111" t="s">
        <v>9823</v>
      </c>
      <c r="C3871" s="111" t="s">
        <v>9824</v>
      </c>
    </row>
    <row r="3872" ht="18" spans="1:3">
      <c r="A3872" s="111" t="s">
        <v>9825</v>
      </c>
      <c r="B3872" s="111" t="s">
        <v>9826</v>
      </c>
      <c r="C3872" s="111" t="s">
        <v>9827</v>
      </c>
    </row>
    <row r="3873" ht="18" spans="1:3">
      <c r="A3873" s="111" t="s">
        <v>9828</v>
      </c>
      <c r="B3873" s="111" t="s">
        <v>9829</v>
      </c>
      <c r="C3873" s="111" t="s">
        <v>9830</v>
      </c>
    </row>
    <row r="3874" ht="18" spans="1:3">
      <c r="A3874" s="111" t="s">
        <v>9831</v>
      </c>
      <c r="B3874" s="111"/>
      <c r="C3874" s="111"/>
    </row>
    <row r="3875" ht="18" spans="1:3">
      <c r="A3875" s="111" t="s">
        <v>9832</v>
      </c>
      <c r="B3875" s="111" t="s">
        <v>9833</v>
      </c>
      <c r="C3875" s="111" t="s">
        <v>9834</v>
      </c>
    </row>
    <row r="3876" ht="18" spans="1:3">
      <c r="A3876" s="111" t="s">
        <v>9835</v>
      </c>
      <c r="B3876" s="111" t="s">
        <v>9833</v>
      </c>
      <c r="C3876" s="111" t="s">
        <v>9834</v>
      </c>
    </row>
    <row r="3877" ht="18" spans="1:3">
      <c r="A3877" s="111" t="s">
        <v>9836</v>
      </c>
      <c r="B3877" s="111" t="s">
        <v>9837</v>
      </c>
      <c r="C3877" s="111" t="s">
        <v>9838</v>
      </c>
    </row>
    <row r="3878" ht="18" spans="1:3">
      <c r="A3878" s="111" t="s">
        <v>9839</v>
      </c>
      <c r="B3878" s="111" t="s">
        <v>9840</v>
      </c>
      <c r="C3878" s="111" t="s">
        <v>9841</v>
      </c>
    </row>
    <row r="3879" ht="18" spans="1:3">
      <c r="A3879" s="111" t="s">
        <v>9842</v>
      </c>
      <c r="B3879" s="111" t="s">
        <v>9843</v>
      </c>
      <c r="C3879" s="111" t="s">
        <v>9844</v>
      </c>
    </row>
    <row r="3880" ht="18" spans="1:3">
      <c r="A3880" s="111" t="s">
        <v>9845</v>
      </c>
      <c r="B3880" s="111" t="s">
        <v>9846</v>
      </c>
      <c r="C3880" s="111" t="s">
        <v>9847</v>
      </c>
    </row>
    <row r="3881" ht="18" spans="1:3">
      <c r="A3881" s="111" t="s">
        <v>9848</v>
      </c>
      <c r="B3881" s="111"/>
      <c r="C3881" s="111"/>
    </row>
    <row r="3882" ht="18" spans="1:3">
      <c r="A3882" s="111" t="s">
        <v>9849</v>
      </c>
      <c r="B3882" s="111" t="s">
        <v>9850</v>
      </c>
      <c r="C3882" s="111" t="s">
        <v>1367</v>
      </c>
    </row>
    <row r="3883" ht="18" spans="1:3">
      <c r="A3883" s="111" t="s">
        <v>9851</v>
      </c>
      <c r="B3883" s="111" t="s">
        <v>9852</v>
      </c>
      <c r="C3883" s="111" t="s">
        <v>1643</v>
      </c>
    </row>
    <row r="3884" ht="18" spans="1:3">
      <c r="A3884" s="111" t="s">
        <v>9853</v>
      </c>
      <c r="B3884" s="111" t="s">
        <v>9854</v>
      </c>
      <c r="C3884" s="111" t="s">
        <v>9855</v>
      </c>
    </row>
    <row r="3885" ht="18" spans="1:3">
      <c r="A3885" s="111" t="s">
        <v>9856</v>
      </c>
      <c r="B3885" s="111"/>
      <c r="C3885" s="111"/>
    </row>
    <row r="3886" ht="18" spans="1:3">
      <c r="A3886" s="111" t="s">
        <v>9857</v>
      </c>
      <c r="B3886" s="111" t="s">
        <v>9858</v>
      </c>
      <c r="C3886" s="111" t="s">
        <v>9859</v>
      </c>
    </row>
    <row r="3887" ht="18" spans="1:3">
      <c r="A3887" s="111" t="s">
        <v>9860</v>
      </c>
      <c r="B3887" s="111" t="s">
        <v>9861</v>
      </c>
      <c r="C3887" s="111" t="s">
        <v>9862</v>
      </c>
    </row>
    <row r="3888" ht="18" spans="1:3">
      <c r="A3888" s="111" t="s">
        <v>9863</v>
      </c>
      <c r="B3888" s="111" t="s">
        <v>9864</v>
      </c>
      <c r="C3888" s="111" t="s">
        <v>1807</v>
      </c>
    </row>
    <row r="3889" ht="18" spans="1:3">
      <c r="A3889" s="111" t="s">
        <v>9865</v>
      </c>
      <c r="B3889" s="111" t="s">
        <v>9866</v>
      </c>
      <c r="C3889" s="111" t="s">
        <v>9867</v>
      </c>
    </row>
    <row r="3890" ht="18" spans="1:3">
      <c r="A3890" s="111" t="s">
        <v>9868</v>
      </c>
      <c r="B3890" s="111" t="s">
        <v>9869</v>
      </c>
      <c r="C3890" s="111" t="s">
        <v>9870</v>
      </c>
    </row>
    <row r="3891" ht="18" spans="1:3">
      <c r="A3891" s="111" t="s">
        <v>9871</v>
      </c>
      <c r="B3891" s="111" t="s">
        <v>9872</v>
      </c>
      <c r="C3891" s="111" t="s">
        <v>1801</v>
      </c>
    </row>
    <row r="3892" ht="18" spans="1:3">
      <c r="A3892" s="111" t="s">
        <v>9873</v>
      </c>
      <c r="B3892" s="111"/>
      <c r="C3892" s="111"/>
    </row>
    <row r="3893" ht="18" spans="1:3">
      <c r="A3893" s="111" t="s">
        <v>9874</v>
      </c>
      <c r="B3893" s="111" t="s">
        <v>9875</v>
      </c>
      <c r="C3893" s="111" t="s">
        <v>9876</v>
      </c>
    </row>
    <row r="3894" ht="18" spans="1:3">
      <c r="A3894" s="111" t="s">
        <v>9877</v>
      </c>
      <c r="B3894" s="111" t="s">
        <v>9878</v>
      </c>
      <c r="C3894" s="111" t="s">
        <v>7636</v>
      </c>
    </row>
    <row r="3895" ht="18" spans="1:3">
      <c r="A3895" s="111" t="s">
        <v>9879</v>
      </c>
      <c r="B3895" s="111" t="s">
        <v>9880</v>
      </c>
      <c r="C3895" s="111" t="s">
        <v>9881</v>
      </c>
    </row>
    <row r="3896" ht="18" spans="1:3">
      <c r="A3896" s="111" t="s">
        <v>9882</v>
      </c>
      <c r="B3896" s="111" t="s">
        <v>9883</v>
      </c>
      <c r="C3896" s="111" t="s">
        <v>9884</v>
      </c>
    </row>
    <row r="3897" ht="18" spans="1:3">
      <c r="A3897" s="111" t="s">
        <v>9885</v>
      </c>
      <c r="B3897" s="111" t="s">
        <v>9886</v>
      </c>
      <c r="C3897" s="111" t="s">
        <v>1438</v>
      </c>
    </row>
    <row r="3898" ht="18" spans="1:3">
      <c r="A3898" s="111" t="s">
        <v>9887</v>
      </c>
      <c r="B3898" s="111" t="s">
        <v>9888</v>
      </c>
      <c r="C3898" s="111" t="s">
        <v>9889</v>
      </c>
    </row>
    <row r="3899" ht="18" spans="1:3">
      <c r="A3899" s="111" t="s">
        <v>9890</v>
      </c>
      <c r="B3899" s="111"/>
      <c r="C3899" s="111"/>
    </row>
    <row r="3900" ht="18" spans="1:3">
      <c r="A3900" s="111" t="s">
        <v>9891</v>
      </c>
      <c r="B3900" s="111" t="s">
        <v>9892</v>
      </c>
      <c r="C3900" s="111" t="s">
        <v>8708</v>
      </c>
    </row>
    <row r="3901" ht="18" spans="1:3">
      <c r="A3901" s="111" t="s">
        <v>9893</v>
      </c>
      <c r="B3901" s="111"/>
      <c r="C3901" s="111"/>
    </row>
    <row r="3902" ht="18" spans="1:3">
      <c r="A3902" s="111" t="s">
        <v>9894</v>
      </c>
      <c r="B3902" s="111" t="s">
        <v>9895</v>
      </c>
      <c r="C3902" s="111" t="s">
        <v>1367</v>
      </c>
    </row>
    <row r="3903" ht="18" spans="1:3">
      <c r="A3903" s="111" t="s">
        <v>9896</v>
      </c>
      <c r="B3903" s="111" t="s">
        <v>9897</v>
      </c>
      <c r="C3903" s="111" t="s">
        <v>9898</v>
      </c>
    </row>
    <row r="3904" ht="18" spans="1:3">
      <c r="A3904" s="111" t="s">
        <v>9899</v>
      </c>
      <c r="B3904" s="111" t="s">
        <v>9900</v>
      </c>
      <c r="C3904" s="111" t="s">
        <v>2794</v>
      </c>
    </row>
    <row r="3905" ht="18" spans="1:3">
      <c r="A3905" s="111" t="s">
        <v>9901</v>
      </c>
      <c r="B3905" s="111" t="s">
        <v>9902</v>
      </c>
      <c r="C3905" s="111" t="s">
        <v>1367</v>
      </c>
    </row>
    <row r="3906" ht="18" spans="1:3">
      <c r="A3906" s="111" t="s">
        <v>9903</v>
      </c>
      <c r="B3906" s="111" t="s">
        <v>9904</v>
      </c>
      <c r="C3906" s="111" t="s">
        <v>9905</v>
      </c>
    </row>
    <row r="3907" ht="18" spans="1:3">
      <c r="A3907" s="111" t="s">
        <v>9906</v>
      </c>
      <c r="B3907" s="111" t="s">
        <v>9907</v>
      </c>
      <c r="C3907" s="111" t="s">
        <v>9908</v>
      </c>
    </row>
    <row r="3908" ht="18" spans="1:3">
      <c r="A3908" s="111" t="s">
        <v>9909</v>
      </c>
      <c r="B3908" s="111" t="s">
        <v>9910</v>
      </c>
      <c r="C3908" s="111" t="s">
        <v>9911</v>
      </c>
    </row>
    <row r="3909" ht="18" spans="1:3">
      <c r="A3909" s="111" t="s">
        <v>9912</v>
      </c>
      <c r="B3909" s="111" t="s">
        <v>9913</v>
      </c>
      <c r="C3909" s="111" t="s">
        <v>9914</v>
      </c>
    </row>
    <row r="3910" ht="18" spans="1:3">
      <c r="A3910" s="111" t="s">
        <v>9915</v>
      </c>
      <c r="B3910" s="111"/>
      <c r="C3910" s="111"/>
    </row>
    <row r="3911" ht="18" spans="1:3">
      <c r="A3911" s="111" t="s">
        <v>9916</v>
      </c>
      <c r="B3911" s="111" t="s">
        <v>4802</v>
      </c>
      <c r="C3911" s="111" t="s">
        <v>4803</v>
      </c>
    </row>
    <row r="3912" ht="18" spans="1:3">
      <c r="A3912" s="111" t="s">
        <v>9917</v>
      </c>
      <c r="B3912" s="111" t="s">
        <v>9918</v>
      </c>
      <c r="C3912" s="111" t="s">
        <v>1646</v>
      </c>
    </row>
    <row r="3913" ht="18" spans="1:3">
      <c r="A3913" s="111" t="s">
        <v>9919</v>
      </c>
      <c r="B3913" s="111" t="s">
        <v>9920</v>
      </c>
      <c r="C3913" s="111" t="s">
        <v>2333</v>
      </c>
    </row>
    <row r="3914" ht="18" spans="1:3">
      <c r="A3914" s="111" t="s">
        <v>9921</v>
      </c>
      <c r="B3914" s="111" t="s">
        <v>9922</v>
      </c>
      <c r="C3914" s="111" t="s">
        <v>9923</v>
      </c>
    </row>
    <row r="3915" ht="18" spans="1:3">
      <c r="A3915" s="111" t="s">
        <v>9924</v>
      </c>
      <c r="B3915" s="111" t="s">
        <v>9925</v>
      </c>
      <c r="C3915" s="111" t="s">
        <v>9926</v>
      </c>
    </row>
    <row r="3916" ht="18" spans="1:3">
      <c r="A3916" s="111" t="s">
        <v>9927</v>
      </c>
      <c r="B3916" s="111" t="s">
        <v>9928</v>
      </c>
      <c r="C3916" s="111" t="s">
        <v>4291</v>
      </c>
    </row>
    <row r="3917" ht="18" spans="1:3">
      <c r="A3917" s="111" t="s">
        <v>9929</v>
      </c>
      <c r="B3917" s="111" t="s">
        <v>9930</v>
      </c>
      <c r="C3917" s="111" t="s">
        <v>1977</v>
      </c>
    </row>
    <row r="3918" ht="18" spans="1:3">
      <c r="A3918" s="111" t="s">
        <v>9931</v>
      </c>
      <c r="B3918" s="111" t="s">
        <v>9932</v>
      </c>
      <c r="C3918" s="111" t="s">
        <v>1426</v>
      </c>
    </row>
    <row r="3919" ht="18" spans="1:3">
      <c r="A3919" s="111" t="s">
        <v>9933</v>
      </c>
      <c r="B3919" s="111" t="s">
        <v>9934</v>
      </c>
      <c r="C3919" s="111" t="s">
        <v>9935</v>
      </c>
    </row>
    <row r="3920" ht="18" spans="1:3">
      <c r="A3920" s="111" t="s">
        <v>9936</v>
      </c>
      <c r="B3920" s="111" t="s">
        <v>9937</v>
      </c>
      <c r="C3920" s="111" t="s">
        <v>1303</v>
      </c>
    </row>
    <row r="3921" ht="18" spans="1:3">
      <c r="A3921" s="111" t="s">
        <v>9938</v>
      </c>
      <c r="B3921" s="111" t="s">
        <v>9939</v>
      </c>
      <c r="C3921" s="111" t="s">
        <v>9940</v>
      </c>
    </row>
    <row r="3922" ht="18" spans="1:3">
      <c r="A3922" s="111" t="s">
        <v>9941</v>
      </c>
      <c r="B3922" s="111" t="s">
        <v>9942</v>
      </c>
      <c r="C3922" s="111" t="s">
        <v>9943</v>
      </c>
    </row>
    <row r="3923" ht="18" spans="1:3">
      <c r="A3923" s="111" t="s">
        <v>9944</v>
      </c>
      <c r="B3923" s="111" t="s">
        <v>9945</v>
      </c>
      <c r="C3923" s="111" t="s">
        <v>4291</v>
      </c>
    </row>
    <row r="3924" ht="18" spans="1:3">
      <c r="A3924" s="111" t="s">
        <v>9946</v>
      </c>
      <c r="B3924" s="111" t="s">
        <v>9947</v>
      </c>
      <c r="C3924" s="111" t="s">
        <v>4291</v>
      </c>
    </row>
    <row r="3925" ht="18" spans="1:3">
      <c r="A3925" s="111" t="s">
        <v>9948</v>
      </c>
      <c r="B3925" s="111" t="s">
        <v>9947</v>
      </c>
      <c r="C3925" s="111" t="s">
        <v>4291</v>
      </c>
    </row>
    <row r="3926" ht="18" spans="1:3">
      <c r="A3926" s="111" t="s">
        <v>9949</v>
      </c>
      <c r="B3926" s="111"/>
      <c r="C3926" s="111"/>
    </row>
    <row r="3927" ht="18" spans="1:3">
      <c r="A3927" s="111" t="s">
        <v>9950</v>
      </c>
      <c r="B3927" s="111"/>
      <c r="C3927" s="111"/>
    </row>
    <row r="3928" ht="18" spans="1:3">
      <c r="A3928" s="111" t="s">
        <v>9951</v>
      </c>
      <c r="B3928" s="111"/>
      <c r="C3928" s="111"/>
    </row>
    <row r="3929" ht="18" spans="1:3">
      <c r="A3929" s="111" t="s">
        <v>9952</v>
      </c>
      <c r="B3929" s="111"/>
      <c r="C3929" s="111"/>
    </row>
    <row r="3930" ht="18" spans="1:3">
      <c r="A3930" s="111" t="s">
        <v>9953</v>
      </c>
      <c r="B3930" s="111"/>
      <c r="C3930" s="111"/>
    </row>
    <row r="3931" ht="18" spans="1:3">
      <c r="A3931" s="111" t="s">
        <v>9954</v>
      </c>
      <c r="B3931" s="111" t="s">
        <v>9955</v>
      </c>
      <c r="C3931" s="111" t="s">
        <v>4291</v>
      </c>
    </row>
    <row r="3932" ht="18" spans="1:3">
      <c r="A3932" s="111" t="s">
        <v>9956</v>
      </c>
      <c r="B3932" s="111" t="s">
        <v>9957</v>
      </c>
      <c r="C3932" s="111" t="s">
        <v>9958</v>
      </c>
    </row>
    <row r="3933" ht="18" spans="1:3">
      <c r="A3933" s="111" t="s">
        <v>9959</v>
      </c>
      <c r="B3933" s="111"/>
      <c r="C3933" s="111"/>
    </row>
    <row r="3934" ht="18" spans="1:3">
      <c r="A3934" s="111" t="s">
        <v>9960</v>
      </c>
      <c r="B3934" s="111"/>
      <c r="C3934" s="111"/>
    </row>
    <row r="3935" ht="18" spans="1:3">
      <c r="A3935" s="111" t="s">
        <v>9961</v>
      </c>
      <c r="B3935" s="111"/>
      <c r="C3935" s="111"/>
    </row>
    <row r="3936" ht="18" spans="1:3">
      <c r="A3936" s="111" t="s">
        <v>9962</v>
      </c>
      <c r="B3936" s="111" t="s">
        <v>5199</v>
      </c>
      <c r="C3936" s="111" t="s">
        <v>5200</v>
      </c>
    </row>
    <row r="3937" ht="18" spans="1:3">
      <c r="A3937" s="111" t="s">
        <v>9963</v>
      </c>
      <c r="B3937" s="111"/>
      <c r="C3937" s="111"/>
    </row>
    <row r="3938" ht="18" spans="1:3">
      <c r="A3938" s="111" t="s">
        <v>9964</v>
      </c>
      <c r="B3938" s="111"/>
      <c r="C3938" s="111"/>
    </row>
    <row r="3939" ht="18" spans="1:3">
      <c r="A3939" s="111" t="s">
        <v>9965</v>
      </c>
      <c r="B3939" s="111" t="s">
        <v>9966</v>
      </c>
      <c r="C3939" s="111" t="s">
        <v>1367</v>
      </c>
    </row>
    <row r="3940" ht="18" spans="1:3">
      <c r="A3940" s="111" t="s">
        <v>9967</v>
      </c>
      <c r="B3940" s="111" t="s">
        <v>9968</v>
      </c>
      <c r="C3940" s="111" t="s">
        <v>9969</v>
      </c>
    </row>
    <row r="3941" ht="18" spans="1:3">
      <c r="A3941" s="111" t="s">
        <v>9970</v>
      </c>
      <c r="B3941" s="111" t="s">
        <v>9971</v>
      </c>
      <c r="C3941" s="111" t="s">
        <v>9972</v>
      </c>
    </row>
    <row r="3942" ht="18" spans="1:3">
      <c r="A3942" s="111" t="s">
        <v>9973</v>
      </c>
      <c r="B3942" s="111"/>
      <c r="C3942" s="111"/>
    </row>
    <row r="3943" ht="18" spans="1:3">
      <c r="A3943" s="111" t="s">
        <v>9974</v>
      </c>
      <c r="B3943" s="111" t="s">
        <v>9975</v>
      </c>
      <c r="C3943" s="111" t="s">
        <v>9976</v>
      </c>
    </row>
    <row r="3944" ht="18" spans="1:3">
      <c r="A3944" s="111" t="s">
        <v>9977</v>
      </c>
      <c r="B3944" s="111" t="s">
        <v>9978</v>
      </c>
      <c r="C3944" s="111" t="s">
        <v>7101</v>
      </c>
    </row>
    <row r="3945" ht="18" spans="1:3">
      <c r="A3945" s="111" t="s">
        <v>9979</v>
      </c>
      <c r="B3945" s="111" t="s">
        <v>9980</v>
      </c>
      <c r="C3945" s="111" t="s">
        <v>9981</v>
      </c>
    </row>
    <row r="3946" ht="18" spans="1:3">
      <c r="A3946" s="111" t="s">
        <v>9982</v>
      </c>
      <c r="B3946" s="111" t="s">
        <v>9983</v>
      </c>
      <c r="C3946" s="111" t="s">
        <v>2508</v>
      </c>
    </row>
    <row r="3947" ht="18" spans="1:3">
      <c r="A3947" s="111" t="s">
        <v>9984</v>
      </c>
      <c r="B3947" s="111"/>
      <c r="C3947" s="111"/>
    </row>
    <row r="3948" ht="18" spans="1:3">
      <c r="A3948" s="111" t="s">
        <v>9985</v>
      </c>
      <c r="B3948" s="111" t="s">
        <v>9986</v>
      </c>
      <c r="C3948" s="111" t="s">
        <v>9987</v>
      </c>
    </row>
    <row r="3949" ht="18" spans="1:3">
      <c r="A3949" s="111" t="s">
        <v>9988</v>
      </c>
      <c r="B3949" s="111" t="s">
        <v>9989</v>
      </c>
      <c r="C3949" s="111" t="s">
        <v>9990</v>
      </c>
    </row>
    <row r="3950" ht="18" spans="1:3">
      <c r="A3950" s="111" t="s">
        <v>9991</v>
      </c>
      <c r="B3950" s="111" t="s">
        <v>9992</v>
      </c>
      <c r="C3950" s="111" t="s">
        <v>1700</v>
      </c>
    </row>
    <row r="3951" ht="18" spans="1:3">
      <c r="A3951" s="111" t="s">
        <v>9993</v>
      </c>
      <c r="B3951" s="111" t="s">
        <v>9994</v>
      </c>
      <c r="C3951" s="111" t="s">
        <v>3528</v>
      </c>
    </row>
    <row r="3952" ht="18" spans="1:3">
      <c r="A3952" s="111" t="s">
        <v>9995</v>
      </c>
      <c r="B3952" s="111" t="s">
        <v>9996</v>
      </c>
      <c r="C3952" s="111" t="s">
        <v>1294</v>
      </c>
    </row>
    <row r="3953" ht="18" spans="1:3">
      <c r="A3953" s="111" t="s">
        <v>9997</v>
      </c>
      <c r="B3953" s="111" t="s">
        <v>9998</v>
      </c>
      <c r="C3953" s="111" t="s">
        <v>9999</v>
      </c>
    </row>
    <row r="3954" ht="18" spans="1:3">
      <c r="A3954" s="111" t="s">
        <v>10000</v>
      </c>
      <c r="B3954" s="111" t="s">
        <v>10001</v>
      </c>
      <c r="C3954" s="111" t="s">
        <v>10002</v>
      </c>
    </row>
    <row r="3955" ht="18" spans="1:3">
      <c r="A3955" s="111" t="s">
        <v>10003</v>
      </c>
      <c r="B3955" s="111" t="s">
        <v>10004</v>
      </c>
      <c r="C3955" s="111" t="s">
        <v>10005</v>
      </c>
    </row>
    <row r="3956" ht="18" spans="1:3">
      <c r="A3956" s="111" t="s">
        <v>10006</v>
      </c>
      <c r="B3956" s="111" t="s">
        <v>10007</v>
      </c>
      <c r="C3956" s="111" t="s">
        <v>10008</v>
      </c>
    </row>
    <row r="3957" ht="18" spans="1:3">
      <c r="A3957" s="111" t="s">
        <v>10009</v>
      </c>
      <c r="B3957" s="111" t="s">
        <v>10010</v>
      </c>
      <c r="C3957" s="111" t="s">
        <v>1438</v>
      </c>
    </row>
    <row r="3958" ht="18" spans="1:3">
      <c r="A3958" s="111" t="s">
        <v>10011</v>
      </c>
      <c r="B3958" s="111" t="s">
        <v>10010</v>
      </c>
      <c r="C3958" s="111" t="s">
        <v>1438</v>
      </c>
    </row>
    <row r="3959" ht="18" spans="1:3">
      <c r="A3959" s="111" t="s">
        <v>10012</v>
      </c>
      <c r="B3959" s="111" t="s">
        <v>10010</v>
      </c>
      <c r="C3959" s="111" t="s">
        <v>1438</v>
      </c>
    </row>
    <row r="3960" ht="18" spans="1:3">
      <c r="A3960" s="111" t="s">
        <v>10013</v>
      </c>
      <c r="B3960" s="111" t="s">
        <v>10014</v>
      </c>
      <c r="C3960" s="111" t="s">
        <v>10015</v>
      </c>
    </row>
    <row r="3961" ht="18" spans="1:3">
      <c r="A3961" s="111" t="s">
        <v>10016</v>
      </c>
      <c r="B3961" s="111" t="s">
        <v>10017</v>
      </c>
      <c r="C3961" s="111" t="s">
        <v>9058</v>
      </c>
    </row>
    <row r="3962" ht="18" spans="1:3">
      <c r="A3962" s="111" t="s">
        <v>10018</v>
      </c>
      <c r="B3962" s="111" t="s">
        <v>10019</v>
      </c>
      <c r="C3962" s="111" t="s">
        <v>4431</v>
      </c>
    </row>
    <row r="3963" ht="18" spans="1:3">
      <c r="A3963" s="111" t="s">
        <v>10020</v>
      </c>
      <c r="B3963" s="111" t="s">
        <v>10021</v>
      </c>
      <c r="C3963" s="111" t="s">
        <v>5575</v>
      </c>
    </row>
    <row r="3964" ht="18" spans="1:3">
      <c r="A3964" s="111" t="s">
        <v>10022</v>
      </c>
      <c r="B3964" s="111" t="s">
        <v>10023</v>
      </c>
      <c r="C3964" s="111" t="s">
        <v>10024</v>
      </c>
    </row>
    <row r="3965" ht="18" spans="1:3">
      <c r="A3965" s="111" t="s">
        <v>10025</v>
      </c>
      <c r="B3965" s="111" t="s">
        <v>10026</v>
      </c>
      <c r="C3965" s="111" t="s">
        <v>1324</v>
      </c>
    </row>
    <row r="3966" ht="18" spans="1:3">
      <c r="A3966" s="111" t="s">
        <v>10027</v>
      </c>
      <c r="B3966" s="111" t="s">
        <v>10028</v>
      </c>
      <c r="C3966" s="111" t="s">
        <v>10029</v>
      </c>
    </row>
    <row r="3967" ht="18" spans="1:3">
      <c r="A3967" s="111" t="s">
        <v>10030</v>
      </c>
      <c r="B3967" s="111" t="s">
        <v>10031</v>
      </c>
      <c r="C3967" s="111" t="s">
        <v>10032</v>
      </c>
    </row>
    <row r="3968" ht="18" spans="1:3">
      <c r="A3968" s="111" t="s">
        <v>10033</v>
      </c>
      <c r="B3968" s="111" t="s">
        <v>10034</v>
      </c>
      <c r="C3968" s="111" t="s">
        <v>10035</v>
      </c>
    </row>
    <row r="3969" ht="18" spans="1:3">
      <c r="A3969" s="111" t="s">
        <v>10036</v>
      </c>
      <c r="B3969" s="111"/>
      <c r="C3969" s="111"/>
    </row>
    <row r="3970" ht="18" spans="1:3">
      <c r="A3970" s="111" t="s">
        <v>10037</v>
      </c>
      <c r="B3970" s="111" t="s">
        <v>10038</v>
      </c>
      <c r="C3970" s="111" t="s">
        <v>1475</v>
      </c>
    </row>
    <row r="3971" ht="18" spans="1:3">
      <c r="A3971" s="111" t="s">
        <v>10039</v>
      </c>
      <c r="B3971" s="111"/>
      <c r="C3971" s="111"/>
    </row>
    <row r="3972" ht="18" spans="1:3">
      <c r="A3972" s="111" t="s">
        <v>10040</v>
      </c>
      <c r="B3972" s="111" t="s">
        <v>10041</v>
      </c>
      <c r="C3972" s="111" t="s">
        <v>1361</v>
      </c>
    </row>
    <row r="3973" ht="18" spans="1:3">
      <c r="A3973" s="111" t="s">
        <v>10042</v>
      </c>
      <c r="B3973" s="111" t="s">
        <v>10043</v>
      </c>
      <c r="C3973" s="111" t="s">
        <v>2065</v>
      </c>
    </row>
    <row r="3974" ht="18" spans="1:3">
      <c r="A3974" s="111" t="s">
        <v>10044</v>
      </c>
      <c r="B3974" s="111" t="s">
        <v>10045</v>
      </c>
      <c r="C3974" s="111" t="s">
        <v>10046</v>
      </c>
    </row>
    <row r="3975" ht="18" spans="1:3">
      <c r="A3975" s="111" t="s">
        <v>10047</v>
      </c>
      <c r="B3975" s="111" t="s">
        <v>10048</v>
      </c>
      <c r="C3975" s="111" t="s">
        <v>10049</v>
      </c>
    </row>
    <row r="3976" ht="18" spans="1:3">
      <c r="A3976" s="111" t="s">
        <v>10050</v>
      </c>
      <c r="B3976" s="111" t="s">
        <v>10051</v>
      </c>
      <c r="C3976" s="111" t="s">
        <v>10052</v>
      </c>
    </row>
    <row r="3977" ht="18" spans="1:3">
      <c r="A3977" s="111" t="s">
        <v>10053</v>
      </c>
      <c r="B3977" s="111" t="s">
        <v>10054</v>
      </c>
      <c r="C3977" s="111" t="s">
        <v>10055</v>
      </c>
    </row>
    <row r="3978" ht="18" spans="1:3">
      <c r="A3978" s="111" t="s">
        <v>10056</v>
      </c>
      <c r="B3978" s="111" t="s">
        <v>10057</v>
      </c>
      <c r="C3978" s="111" t="s">
        <v>10058</v>
      </c>
    </row>
    <row r="3979" ht="18" spans="1:3">
      <c r="A3979" s="111" t="s">
        <v>10059</v>
      </c>
      <c r="B3979" s="111" t="s">
        <v>10060</v>
      </c>
      <c r="C3979" s="111" t="s">
        <v>10061</v>
      </c>
    </row>
    <row r="3980" ht="18" spans="1:3">
      <c r="A3980" s="111" t="s">
        <v>10062</v>
      </c>
      <c r="B3980" s="111"/>
      <c r="C3980" s="111"/>
    </row>
    <row r="3981" ht="18" spans="1:3">
      <c r="A3981" s="111" t="s">
        <v>10063</v>
      </c>
      <c r="B3981" s="111"/>
      <c r="C3981" s="111"/>
    </row>
    <row r="3982" ht="18" spans="1:3">
      <c r="A3982" s="111" t="s">
        <v>10064</v>
      </c>
      <c r="B3982" s="111" t="s">
        <v>10065</v>
      </c>
      <c r="C3982" s="111" t="s">
        <v>10066</v>
      </c>
    </row>
    <row r="3983" ht="18" spans="1:3">
      <c r="A3983" s="111" t="s">
        <v>10067</v>
      </c>
      <c r="B3983" s="111"/>
      <c r="C3983" s="111"/>
    </row>
    <row r="3984" ht="18" spans="1:3">
      <c r="A3984" s="111" t="s">
        <v>10068</v>
      </c>
      <c r="B3984" s="111"/>
      <c r="C3984" s="111"/>
    </row>
    <row r="3985" ht="18" spans="1:3">
      <c r="A3985" s="111" t="s">
        <v>10069</v>
      </c>
      <c r="B3985" s="111" t="s">
        <v>10070</v>
      </c>
      <c r="C3985" s="111" t="s">
        <v>10071</v>
      </c>
    </row>
    <row r="3986" ht="18" spans="1:3">
      <c r="A3986" s="111" t="s">
        <v>10072</v>
      </c>
      <c r="B3986" s="111" t="s">
        <v>10073</v>
      </c>
      <c r="C3986" s="111" t="s">
        <v>10074</v>
      </c>
    </row>
    <row r="3987" ht="18" spans="1:3">
      <c r="A3987" s="111" t="s">
        <v>10075</v>
      </c>
      <c r="B3987" s="111" t="s">
        <v>10076</v>
      </c>
      <c r="C3987" s="111" t="s">
        <v>4428</v>
      </c>
    </row>
    <row r="3988" ht="18" spans="1:3">
      <c r="A3988" s="111" t="s">
        <v>10077</v>
      </c>
      <c r="B3988" s="111" t="s">
        <v>10078</v>
      </c>
      <c r="C3988" s="111" t="s">
        <v>10079</v>
      </c>
    </row>
    <row r="3989" ht="18" spans="1:3">
      <c r="A3989" s="111" t="s">
        <v>10080</v>
      </c>
      <c r="B3989" s="111" t="s">
        <v>10081</v>
      </c>
      <c r="C3989" s="111" t="s">
        <v>10082</v>
      </c>
    </row>
    <row r="3990" ht="18" spans="1:3">
      <c r="A3990" s="111" t="s">
        <v>10083</v>
      </c>
      <c r="B3990" s="111" t="s">
        <v>10084</v>
      </c>
      <c r="C3990" s="111" t="s">
        <v>10085</v>
      </c>
    </row>
    <row r="3991" ht="18" spans="1:3">
      <c r="A3991" s="111" t="s">
        <v>10086</v>
      </c>
      <c r="B3991" s="111"/>
      <c r="C3991" s="111"/>
    </row>
    <row r="3992" ht="18" spans="1:3">
      <c r="A3992" s="111" t="s">
        <v>10087</v>
      </c>
      <c r="B3992" s="111"/>
      <c r="C3992" s="111"/>
    </row>
    <row r="3993" ht="18" spans="1:3">
      <c r="A3993" s="111" t="s">
        <v>10088</v>
      </c>
      <c r="B3993" s="111" t="s">
        <v>10089</v>
      </c>
      <c r="C3993" s="111" t="s">
        <v>10090</v>
      </c>
    </row>
    <row r="3994" ht="18" spans="1:3">
      <c r="A3994" s="111" t="s">
        <v>10091</v>
      </c>
      <c r="B3994" s="111" t="s">
        <v>10092</v>
      </c>
      <c r="C3994" s="111" t="s">
        <v>10093</v>
      </c>
    </row>
    <row r="3995" ht="18" spans="1:3">
      <c r="A3995" s="111" t="s">
        <v>10094</v>
      </c>
      <c r="B3995" s="111" t="s">
        <v>10095</v>
      </c>
      <c r="C3995" s="111" t="s">
        <v>10096</v>
      </c>
    </row>
    <row r="3996" ht="18" spans="1:3">
      <c r="A3996" s="111" t="s">
        <v>10097</v>
      </c>
      <c r="B3996" s="111" t="s">
        <v>10098</v>
      </c>
      <c r="C3996" s="111" t="s">
        <v>4746</v>
      </c>
    </row>
    <row r="3997" ht="18" spans="1:3">
      <c r="A3997" s="111" t="s">
        <v>10099</v>
      </c>
      <c r="B3997" s="111"/>
      <c r="C3997" s="111"/>
    </row>
    <row r="3998" ht="18" spans="1:3">
      <c r="A3998" s="111" t="s">
        <v>10100</v>
      </c>
      <c r="B3998" s="111" t="s">
        <v>10101</v>
      </c>
      <c r="C3998" s="111" t="s">
        <v>1285</v>
      </c>
    </row>
    <row r="3999" ht="18" spans="1:3">
      <c r="A3999" s="111" t="s">
        <v>10102</v>
      </c>
      <c r="B3999" s="111" t="s">
        <v>10103</v>
      </c>
      <c r="C3999" s="111" t="s">
        <v>1303</v>
      </c>
    </row>
    <row r="4000" ht="18" spans="1:3">
      <c r="A4000" s="111" t="s">
        <v>10104</v>
      </c>
      <c r="B4000" s="111"/>
      <c r="C4000" s="111"/>
    </row>
    <row r="4001" ht="18" spans="1:3">
      <c r="A4001" s="111" t="s">
        <v>10105</v>
      </c>
      <c r="B4001" s="111" t="s">
        <v>10106</v>
      </c>
      <c r="C4001" s="111" t="s">
        <v>4301</v>
      </c>
    </row>
    <row r="4002" ht="18" spans="1:3">
      <c r="A4002" s="111" t="s">
        <v>10107</v>
      </c>
      <c r="B4002" s="111" t="s">
        <v>10108</v>
      </c>
      <c r="C4002" s="111" t="s">
        <v>10109</v>
      </c>
    </row>
    <row r="4003" ht="18" spans="1:3">
      <c r="A4003" s="111" t="s">
        <v>10110</v>
      </c>
      <c r="B4003" s="111" t="s">
        <v>10111</v>
      </c>
      <c r="C4003" s="111" t="s">
        <v>1685</v>
      </c>
    </row>
    <row r="4004" ht="18" spans="1:3">
      <c r="A4004" s="111" t="s">
        <v>10112</v>
      </c>
      <c r="B4004" s="111" t="s">
        <v>10113</v>
      </c>
      <c r="C4004" s="111" t="s">
        <v>10114</v>
      </c>
    </row>
    <row r="4005" ht="18" spans="1:3">
      <c r="A4005" s="111" t="s">
        <v>10115</v>
      </c>
      <c r="B4005" s="111" t="s">
        <v>10116</v>
      </c>
      <c r="C4005" s="111" t="s">
        <v>5347</v>
      </c>
    </row>
    <row r="4006" ht="18" spans="1:3">
      <c r="A4006" s="111" t="s">
        <v>10117</v>
      </c>
      <c r="B4006" s="111" t="s">
        <v>10118</v>
      </c>
      <c r="C4006" s="111" t="s">
        <v>10119</v>
      </c>
    </row>
    <row r="4007" ht="18" spans="1:3">
      <c r="A4007" s="111" t="s">
        <v>10120</v>
      </c>
      <c r="B4007" s="111" t="s">
        <v>10121</v>
      </c>
      <c r="C4007" s="111" t="s">
        <v>10122</v>
      </c>
    </row>
    <row r="4008" ht="18" spans="1:3">
      <c r="A4008" s="111" t="s">
        <v>10123</v>
      </c>
      <c r="B4008" s="111" t="s">
        <v>10124</v>
      </c>
      <c r="C4008" s="111" t="s">
        <v>1685</v>
      </c>
    </row>
    <row r="4009" ht="18" spans="1:3">
      <c r="A4009" s="111" t="s">
        <v>10125</v>
      </c>
      <c r="B4009" s="111" t="s">
        <v>10126</v>
      </c>
      <c r="C4009" s="111" t="s">
        <v>10127</v>
      </c>
    </row>
    <row r="4010" ht="18" spans="1:3">
      <c r="A4010" s="111" t="s">
        <v>10128</v>
      </c>
      <c r="B4010" s="111" t="s">
        <v>10129</v>
      </c>
      <c r="C4010" s="111" t="s">
        <v>1367</v>
      </c>
    </row>
    <row r="4011" ht="18" spans="1:3">
      <c r="A4011" s="111" t="s">
        <v>10130</v>
      </c>
      <c r="B4011" s="111" t="s">
        <v>10131</v>
      </c>
      <c r="C4011" s="111" t="s">
        <v>10132</v>
      </c>
    </row>
    <row r="4012" ht="18" spans="1:3">
      <c r="A4012" s="111" t="s">
        <v>10133</v>
      </c>
      <c r="B4012" s="111" t="s">
        <v>10134</v>
      </c>
      <c r="C4012" s="111" t="s">
        <v>10135</v>
      </c>
    </row>
    <row r="4013" ht="18" spans="1:3">
      <c r="A4013" s="111" t="s">
        <v>10136</v>
      </c>
      <c r="B4013" s="111" t="s">
        <v>10137</v>
      </c>
      <c r="C4013" s="111" t="s">
        <v>6146</v>
      </c>
    </row>
    <row r="4014" ht="18" spans="1:3">
      <c r="A4014" s="111" t="s">
        <v>10138</v>
      </c>
      <c r="B4014" s="111" t="s">
        <v>10139</v>
      </c>
      <c r="C4014" s="111" t="s">
        <v>10140</v>
      </c>
    </row>
    <row r="4015" ht="18" spans="1:3">
      <c r="A4015" s="111" t="s">
        <v>10141</v>
      </c>
      <c r="B4015" s="111" t="s">
        <v>10142</v>
      </c>
      <c r="C4015" s="111" t="s">
        <v>10143</v>
      </c>
    </row>
    <row r="4016" ht="18" spans="1:3">
      <c r="A4016" s="111" t="s">
        <v>10144</v>
      </c>
      <c r="B4016" s="111" t="s">
        <v>10145</v>
      </c>
      <c r="C4016" s="111" t="s">
        <v>10146</v>
      </c>
    </row>
    <row r="4017" ht="18" spans="1:3">
      <c r="A4017" s="111" t="s">
        <v>10147</v>
      </c>
      <c r="B4017" s="111" t="s">
        <v>10148</v>
      </c>
      <c r="C4017" s="111" t="s">
        <v>1367</v>
      </c>
    </row>
    <row r="4018" ht="18" spans="1:3">
      <c r="A4018" s="111" t="s">
        <v>10149</v>
      </c>
      <c r="B4018" s="111"/>
      <c r="C4018" s="111"/>
    </row>
    <row r="4019" ht="18" spans="1:3">
      <c r="A4019" s="111" t="s">
        <v>10150</v>
      </c>
      <c r="B4019" s="111" t="s">
        <v>10151</v>
      </c>
      <c r="C4019" s="111" t="s">
        <v>3506</v>
      </c>
    </row>
    <row r="4020" ht="18" spans="1:3">
      <c r="A4020" s="111" t="s">
        <v>10152</v>
      </c>
      <c r="B4020" s="111" t="s">
        <v>10153</v>
      </c>
      <c r="C4020" s="111" t="s">
        <v>10154</v>
      </c>
    </row>
    <row r="4021" ht="18" spans="1:3">
      <c r="A4021" s="111" t="s">
        <v>10155</v>
      </c>
      <c r="B4021" s="111" t="s">
        <v>10156</v>
      </c>
      <c r="C4021" s="111" t="s">
        <v>10157</v>
      </c>
    </row>
    <row r="4022" ht="18" spans="1:3">
      <c r="A4022" s="111" t="s">
        <v>10158</v>
      </c>
      <c r="B4022" s="111" t="s">
        <v>3943</v>
      </c>
      <c r="C4022" s="111" t="s">
        <v>3944</v>
      </c>
    </row>
    <row r="4023" ht="18" spans="1:3">
      <c r="A4023" s="111" t="s">
        <v>10159</v>
      </c>
      <c r="B4023" s="111" t="s">
        <v>10160</v>
      </c>
      <c r="C4023" s="111" t="s">
        <v>6476</v>
      </c>
    </row>
    <row r="4024" ht="18" spans="1:3">
      <c r="A4024" s="111" t="s">
        <v>10161</v>
      </c>
      <c r="B4024" s="111" t="s">
        <v>10162</v>
      </c>
      <c r="C4024" s="111" t="s">
        <v>2600</v>
      </c>
    </row>
    <row r="4025" ht="18" spans="1:3">
      <c r="A4025" s="111" t="s">
        <v>10163</v>
      </c>
      <c r="B4025" s="111"/>
      <c r="C4025" s="111"/>
    </row>
    <row r="4026" ht="18" spans="1:3">
      <c r="A4026" s="111" t="s">
        <v>10164</v>
      </c>
      <c r="B4026" s="111" t="s">
        <v>10165</v>
      </c>
      <c r="C4026" s="111" t="s">
        <v>9415</v>
      </c>
    </row>
    <row r="4027" ht="18" spans="1:3">
      <c r="A4027" s="111" t="s">
        <v>10166</v>
      </c>
      <c r="B4027" s="111"/>
      <c r="C4027" s="111"/>
    </row>
    <row r="4028" ht="18" spans="1:3">
      <c r="A4028" s="111" t="s">
        <v>10167</v>
      </c>
      <c r="B4028" s="111" t="s">
        <v>10168</v>
      </c>
      <c r="C4028" s="111" t="s">
        <v>10169</v>
      </c>
    </row>
    <row r="4029" ht="18" spans="1:3">
      <c r="A4029" s="111" t="s">
        <v>10170</v>
      </c>
      <c r="B4029" s="111" t="s">
        <v>10171</v>
      </c>
      <c r="C4029" s="111" t="s">
        <v>10172</v>
      </c>
    </row>
    <row r="4030" ht="18" spans="1:3">
      <c r="A4030" s="111" t="s">
        <v>10173</v>
      </c>
      <c r="B4030" s="111" t="s">
        <v>10174</v>
      </c>
      <c r="C4030" s="111" t="s">
        <v>10175</v>
      </c>
    </row>
    <row r="4031" ht="18" spans="1:3">
      <c r="A4031" s="111" t="s">
        <v>10176</v>
      </c>
      <c r="B4031" s="111" t="s">
        <v>10177</v>
      </c>
      <c r="C4031" s="111" t="s">
        <v>10178</v>
      </c>
    </row>
    <row r="4032" ht="18" spans="1:3">
      <c r="A4032" s="111" t="s">
        <v>10179</v>
      </c>
      <c r="B4032" s="111"/>
      <c r="C4032" s="111"/>
    </row>
    <row r="4033" ht="18" spans="1:3">
      <c r="A4033" s="111" t="s">
        <v>10180</v>
      </c>
      <c r="B4033" s="111"/>
      <c r="C4033" s="111"/>
    </row>
    <row r="4034" ht="18" spans="1:3">
      <c r="A4034" s="111" t="s">
        <v>10181</v>
      </c>
      <c r="B4034" s="111" t="s">
        <v>10182</v>
      </c>
      <c r="C4034" s="111" t="s">
        <v>10183</v>
      </c>
    </row>
    <row r="4035" ht="18" spans="1:3">
      <c r="A4035" s="111" t="s">
        <v>10184</v>
      </c>
      <c r="B4035" s="111"/>
      <c r="C4035" s="111"/>
    </row>
    <row r="4036" ht="18" spans="1:3">
      <c r="A4036" s="111" t="s">
        <v>10185</v>
      </c>
      <c r="B4036" s="111" t="s">
        <v>10186</v>
      </c>
      <c r="C4036" s="111" t="s">
        <v>10187</v>
      </c>
    </row>
    <row r="4037" ht="18" spans="1:3">
      <c r="A4037" s="111" t="s">
        <v>10188</v>
      </c>
      <c r="B4037" s="111" t="s">
        <v>10189</v>
      </c>
      <c r="C4037" s="111" t="s">
        <v>10190</v>
      </c>
    </row>
    <row r="4038" ht="18" spans="1:3">
      <c r="A4038" s="111" t="s">
        <v>10191</v>
      </c>
      <c r="B4038" s="111" t="s">
        <v>10192</v>
      </c>
      <c r="C4038" s="111" t="s">
        <v>10193</v>
      </c>
    </row>
    <row r="4039" ht="18" spans="1:3">
      <c r="A4039" s="111" t="s">
        <v>10194</v>
      </c>
      <c r="B4039" s="111"/>
      <c r="C4039" s="111"/>
    </row>
    <row r="4040" ht="18" spans="1:3">
      <c r="A4040" s="111" t="s">
        <v>10195</v>
      </c>
      <c r="B4040" s="111" t="s">
        <v>10196</v>
      </c>
      <c r="C4040" s="111" t="s">
        <v>4971</v>
      </c>
    </row>
    <row r="4041" ht="18" spans="1:3">
      <c r="A4041" s="111" t="s">
        <v>10197</v>
      </c>
      <c r="B4041" s="111"/>
      <c r="C4041" s="111"/>
    </row>
    <row r="4042" ht="18" spans="1:3">
      <c r="A4042" s="111" t="s">
        <v>10198</v>
      </c>
      <c r="B4042" s="111" t="s">
        <v>10199</v>
      </c>
      <c r="C4042" s="111" t="s">
        <v>1367</v>
      </c>
    </row>
    <row r="4043" ht="18" spans="1:3">
      <c r="A4043" s="111" t="s">
        <v>10200</v>
      </c>
      <c r="B4043" s="111" t="s">
        <v>10201</v>
      </c>
      <c r="C4043" s="111" t="s">
        <v>10202</v>
      </c>
    </row>
    <row r="4044" ht="18" spans="1:3">
      <c r="A4044" s="111" t="s">
        <v>10203</v>
      </c>
      <c r="B4044" s="111" t="s">
        <v>10204</v>
      </c>
      <c r="C4044" s="111" t="s">
        <v>1303</v>
      </c>
    </row>
    <row r="4045" ht="18" spans="1:3">
      <c r="A4045" s="111" t="s">
        <v>10205</v>
      </c>
      <c r="B4045" s="111" t="s">
        <v>10206</v>
      </c>
      <c r="C4045" s="111" t="s">
        <v>5065</v>
      </c>
    </row>
    <row r="4046" ht="18" spans="1:3">
      <c r="A4046" s="111" t="s">
        <v>10207</v>
      </c>
      <c r="B4046" s="111"/>
      <c r="C4046" s="111"/>
    </row>
    <row r="4047" ht="18" spans="1:3">
      <c r="A4047" s="111" t="s">
        <v>10208</v>
      </c>
      <c r="B4047" s="111" t="s">
        <v>10209</v>
      </c>
      <c r="C4047" s="111" t="s">
        <v>1499</v>
      </c>
    </row>
    <row r="4048" ht="18" spans="1:3">
      <c r="A4048" s="111" t="s">
        <v>10210</v>
      </c>
      <c r="B4048" s="111"/>
      <c r="C4048" s="111"/>
    </row>
    <row r="4049" ht="18" spans="1:3">
      <c r="A4049" s="111" t="s">
        <v>10211</v>
      </c>
      <c r="B4049" s="111" t="s">
        <v>6534</v>
      </c>
      <c r="C4049" s="111" t="s">
        <v>4577</v>
      </c>
    </row>
    <row r="4050" ht="18" spans="1:3">
      <c r="A4050" s="111" t="s">
        <v>10212</v>
      </c>
      <c r="B4050" s="111" t="s">
        <v>10213</v>
      </c>
      <c r="C4050" s="111" t="s">
        <v>10214</v>
      </c>
    </row>
    <row r="4051" ht="18" spans="1:3">
      <c r="A4051" s="111" t="s">
        <v>10215</v>
      </c>
      <c r="B4051" s="111"/>
      <c r="C4051" s="111"/>
    </row>
    <row r="4052" ht="18" spans="1:3">
      <c r="A4052" s="111" t="s">
        <v>10216</v>
      </c>
      <c r="B4052" s="111"/>
      <c r="C4052" s="111"/>
    </row>
    <row r="4053" ht="18" spans="1:3">
      <c r="A4053" s="111" t="s">
        <v>10217</v>
      </c>
      <c r="B4053" s="111" t="s">
        <v>10218</v>
      </c>
      <c r="C4053" s="111" t="s">
        <v>10219</v>
      </c>
    </row>
    <row r="4054" ht="18" spans="1:3">
      <c r="A4054" s="111" t="s">
        <v>10220</v>
      </c>
      <c r="B4054" s="111" t="s">
        <v>10221</v>
      </c>
      <c r="C4054" s="111" t="s">
        <v>7616</v>
      </c>
    </row>
    <row r="4055" ht="18" spans="1:3">
      <c r="A4055" s="111" t="s">
        <v>10222</v>
      </c>
      <c r="B4055" s="111"/>
      <c r="C4055" s="111"/>
    </row>
    <row r="4056" ht="18" spans="1:3">
      <c r="A4056" s="111" t="s">
        <v>10223</v>
      </c>
      <c r="B4056" s="111"/>
      <c r="C4056" s="111"/>
    </row>
    <row r="4057" ht="18" spans="1:3">
      <c r="A4057" s="111" t="s">
        <v>10224</v>
      </c>
      <c r="B4057" s="111"/>
      <c r="C4057" s="111"/>
    </row>
    <row r="4058" ht="18" spans="1:3">
      <c r="A4058" s="111" t="s">
        <v>10225</v>
      </c>
      <c r="B4058" s="111"/>
      <c r="C4058" s="111"/>
    </row>
    <row r="4059" ht="18" spans="1:3">
      <c r="A4059" s="111" t="s">
        <v>10226</v>
      </c>
      <c r="B4059" s="111"/>
      <c r="C4059" s="111"/>
    </row>
    <row r="4060" ht="18" spans="1:3">
      <c r="A4060" s="111" t="s">
        <v>10227</v>
      </c>
      <c r="B4060" s="111" t="s">
        <v>10228</v>
      </c>
      <c r="C4060" s="111" t="s">
        <v>10229</v>
      </c>
    </row>
    <row r="4061" ht="18" spans="1:3">
      <c r="A4061" s="111" t="s">
        <v>10230</v>
      </c>
      <c r="B4061" s="111" t="s">
        <v>10231</v>
      </c>
      <c r="C4061" s="111" t="s">
        <v>7616</v>
      </c>
    </row>
    <row r="4062" ht="18" spans="1:3">
      <c r="A4062" s="111" t="s">
        <v>10232</v>
      </c>
      <c r="B4062" s="111"/>
      <c r="C4062" s="111"/>
    </row>
    <row r="4063" ht="18" spans="1:3">
      <c r="A4063" s="111" t="s">
        <v>10233</v>
      </c>
      <c r="B4063" s="111"/>
      <c r="C4063" s="111"/>
    </row>
    <row r="4064" ht="18" spans="1:3">
      <c r="A4064" s="111" t="s">
        <v>10234</v>
      </c>
      <c r="B4064" s="111"/>
      <c r="C4064" s="111"/>
    </row>
    <row r="4065" ht="18" spans="1:3">
      <c r="A4065" s="111" t="s">
        <v>10235</v>
      </c>
      <c r="B4065" s="111" t="s">
        <v>10236</v>
      </c>
      <c r="C4065" s="111" t="s">
        <v>1583</v>
      </c>
    </row>
    <row r="4066" ht="18" spans="1:3">
      <c r="A4066" s="111" t="s">
        <v>10237</v>
      </c>
      <c r="B4066" s="111"/>
      <c r="C4066" s="111"/>
    </row>
    <row r="4067" ht="18" spans="1:3">
      <c r="A4067" s="111" t="s">
        <v>10238</v>
      </c>
      <c r="B4067" s="111"/>
      <c r="C4067" s="111"/>
    </row>
    <row r="4068" ht="18" spans="1:3">
      <c r="A4068" s="111" t="s">
        <v>10239</v>
      </c>
      <c r="B4068" s="111"/>
      <c r="C4068" s="111"/>
    </row>
    <row r="4069" ht="18" spans="1:3">
      <c r="A4069" s="111" t="s">
        <v>10240</v>
      </c>
      <c r="B4069" s="111"/>
      <c r="C4069" s="111"/>
    </row>
    <row r="4070" ht="18" spans="1:3">
      <c r="A4070" s="111" t="s">
        <v>10241</v>
      </c>
      <c r="B4070" s="111"/>
      <c r="C4070" s="111"/>
    </row>
    <row r="4071" ht="18" spans="1:3">
      <c r="A4071" s="111" t="s">
        <v>10242</v>
      </c>
      <c r="B4071" s="111" t="s">
        <v>10243</v>
      </c>
      <c r="C4071" s="111" t="s">
        <v>10244</v>
      </c>
    </row>
    <row r="4072" ht="18" spans="1:3">
      <c r="A4072" s="111" t="s">
        <v>10245</v>
      </c>
      <c r="B4072" s="111"/>
      <c r="C4072" s="111"/>
    </row>
    <row r="4073" ht="18" spans="1:3">
      <c r="A4073" s="111" t="s">
        <v>10246</v>
      </c>
      <c r="B4073" s="111"/>
      <c r="C4073" s="111"/>
    </row>
    <row r="4074" ht="18" spans="1:3">
      <c r="A4074" s="111" t="s">
        <v>10247</v>
      </c>
      <c r="B4074" s="111"/>
      <c r="C4074" s="111"/>
    </row>
    <row r="4075" ht="18" spans="1:3">
      <c r="A4075" s="111" t="s">
        <v>10248</v>
      </c>
      <c r="B4075" s="111"/>
      <c r="C4075" s="111"/>
    </row>
    <row r="4076" ht="18" spans="1:3">
      <c r="A4076" s="111" t="s">
        <v>10249</v>
      </c>
      <c r="B4076" s="111" t="s">
        <v>10250</v>
      </c>
      <c r="C4076" s="111" t="s">
        <v>10251</v>
      </c>
    </row>
    <row r="4077" ht="18" spans="1:3">
      <c r="A4077" s="111" t="s">
        <v>10252</v>
      </c>
      <c r="B4077" s="111" t="s">
        <v>10253</v>
      </c>
      <c r="C4077" s="111" t="s">
        <v>10254</v>
      </c>
    </row>
    <row r="4078" ht="18" spans="1:3">
      <c r="A4078" s="111" t="s">
        <v>10255</v>
      </c>
      <c r="B4078" s="111" t="s">
        <v>10253</v>
      </c>
      <c r="C4078" s="111" t="s">
        <v>10254</v>
      </c>
    </row>
    <row r="4079" ht="18" spans="1:3">
      <c r="A4079" s="111" t="s">
        <v>10256</v>
      </c>
      <c r="B4079" s="111"/>
      <c r="C4079" s="111"/>
    </row>
    <row r="4080" ht="18" spans="1:3">
      <c r="A4080" s="111" t="s">
        <v>10257</v>
      </c>
      <c r="B4080" s="111"/>
      <c r="C4080" s="111"/>
    </row>
    <row r="4081" ht="18" spans="1:3">
      <c r="A4081" s="111" t="s">
        <v>10258</v>
      </c>
      <c r="B4081" s="111"/>
      <c r="C4081" s="111"/>
    </row>
    <row r="4082" ht="18" spans="1:3">
      <c r="A4082" s="111" t="s">
        <v>10259</v>
      </c>
      <c r="B4082" s="111" t="s">
        <v>10260</v>
      </c>
      <c r="C4082" s="111" t="s">
        <v>1288</v>
      </c>
    </row>
    <row r="4083" ht="18" spans="1:3">
      <c r="A4083" s="111" t="s">
        <v>10261</v>
      </c>
      <c r="B4083" s="111" t="s">
        <v>10262</v>
      </c>
      <c r="C4083" s="111" t="s">
        <v>1370</v>
      </c>
    </row>
    <row r="4084" ht="18" spans="1:3">
      <c r="A4084" s="111" t="s">
        <v>10263</v>
      </c>
      <c r="B4084" s="111" t="s">
        <v>10264</v>
      </c>
      <c r="C4084" s="111" t="s">
        <v>10265</v>
      </c>
    </row>
    <row r="4085" ht="18" spans="1:3">
      <c r="A4085" s="111" t="s">
        <v>10266</v>
      </c>
      <c r="B4085" s="111"/>
      <c r="C4085" s="111"/>
    </row>
    <row r="4086" ht="18" spans="1:3">
      <c r="A4086" s="111" t="s">
        <v>10267</v>
      </c>
      <c r="B4086" s="111" t="s">
        <v>10268</v>
      </c>
      <c r="C4086" s="111" t="s">
        <v>10269</v>
      </c>
    </row>
    <row r="4087" ht="18" spans="1:3">
      <c r="A4087" s="111" t="s">
        <v>10270</v>
      </c>
      <c r="B4087" s="111"/>
      <c r="C4087" s="111"/>
    </row>
    <row r="4088" ht="18" spans="1:3">
      <c r="A4088" s="111" t="s">
        <v>10271</v>
      </c>
      <c r="B4088" s="111"/>
      <c r="C4088" s="111"/>
    </row>
    <row r="4089" ht="18" spans="1:3">
      <c r="A4089" s="111" t="s">
        <v>10272</v>
      </c>
      <c r="B4089" s="111"/>
      <c r="C4089" s="111"/>
    </row>
    <row r="4090" ht="18" spans="1:3">
      <c r="A4090" s="111" t="s">
        <v>10273</v>
      </c>
      <c r="B4090" s="111" t="s">
        <v>10274</v>
      </c>
      <c r="C4090" s="111" t="s">
        <v>1312</v>
      </c>
    </row>
    <row r="4091" ht="18" spans="1:3">
      <c r="A4091" s="111" t="s">
        <v>1145</v>
      </c>
      <c r="B4091" s="111" t="s">
        <v>10275</v>
      </c>
      <c r="C4091" s="111" t="s">
        <v>10276</v>
      </c>
    </row>
    <row r="4092" ht="18" spans="1:3">
      <c r="A4092" s="111" t="s">
        <v>10277</v>
      </c>
      <c r="B4092" s="111" t="s">
        <v>10278</v>
      </c>
      <c r="C4092" s="111" t="s">
        <v>10279</v>
      </c>
    </row>
    <row r="4093" ht="18" spans="1:3">
      <c r="A4093" s="111" t="s">
        <v>10280</v>
      </c>
      <c r="B4093" s="111" t="s">
        <v>10281</v>
      </c>
      <c r="C4093" s="111" t="s">
        <v>1685</v>
      </c>
    </row>
    <row r="4094" ht="18" spans="1:3">
      <c r="A4094" s="111" t="s">
        <v>10282</v>
      </c>
      <c r="B4094" s="111" t="s">
        <v>10283</v>
      </c>
      <c r="C4094" s="111" t="s">
        <v>10284</v>
      </c>
    </row>
    <row r="4095" ht="18" spans="1:3">
      <c r="A4095" s="111" t="s">
        <v>10285</v>
      </c>
      <c r="B4095" s="111" t="s">
        <v>10286</v>
      </c>
      <c r="C4095" s="111" t="s">
        <v>10287</v>
      </c>
    </row>
    <row r="4096" ht="18" spans="1:3">
      <c r="A4096" s="111" t="s">
        <v>10288</v>
      </c>
      <c r="B4096" s="111" t="s">
        <v>10289</v>
      </c>
      <c r="C4096" s="111" t="s">
        <v>5630</v>
      </c>
    </row>
    <row r="4097" ht="18" spans="1:3">
      <c r="A4097" s="111" t="s">
        <v>10290</v>
      </c>
      <c r="B4097" s="111"/>
      <c r="C4097" s="111"/>
    </row>
    <row r="4098" ht="18" spans="1:3">
      <c r="A4098" s="111" t="s">
        <v>10291</v>
      </c>
      <c r="B4098" s="111" t="s">
        <v>10292</v>
      </c>
      <c r="C4098" s="111" t="s">
        <v>2099</v>
      </c>
    </row>
    <row r="4099" ht="18" spans="1:3">
      <c r="A4099" s="111" t="s">
        <v>10293</v>
      </c>
      <c r="B4099" s="111" t="s">
        <v>10283</v>
      </c>
      <c r="C4099" s="111" t="s">
        <v>10284</v>
      </c>
    </row>
    <row r="4100" ht="18" spans="1:3">
      <c r="A4100" s="111" t="s">
        <v>10294</v>
      </c>
      <c r="B4100" s="111"/>
      <c r="C4100" s="111"/>
    </row>
    <row r="4101" ht="18" spans="1:3">
      <c r="A4101" s="111" t="s">
        <v>10295</v>
      </c>
      <c r="B4101" s="111" t="s">
        <v>1856</v>
      </c>
      <c r="C4101" s="111" t="s">
        <v>1857</v>
      </c>
    </row>
    <row r="4102" ht="18" spans="1:3">
      <c r="A4102" s="111" t="s">
        <v>10296</v>
      </c>
      <c r="B4102" s="111"/>
      <c r="C4102" s="111"/>
    </row>
    <row r="4103" ht="18" spans="1:3">
      <c r="A4103" s="111" t="s">
        <v>10297</v>
      </c>
      <c r="B4103" s="111"/>
      <c r="C4103" s="111"/>
    </row>
    <row r="4104" ht="18" spans="1:3">
      <c r="A4104" s="111" t="s">
        <v>10298</v>
      </c>
      <c r="B4104" s="111" t="s">
        <v>1851</v>
      </c>
      <c r="C4104" s="111" t="s">
        <v>1852</v>
      </c>
    </row>
    <row r="4105" ht="18" spans="1:3">
      <c r="A4105" s="111" t="s">
        <v>10299</v>
      </c>
      <c r="B4105" s="111"/>
      <c r="C4105" s="111"/>
    </row>
    <row r="4106" ht="18" spans="1:3">
      <c r="A4106" s="111" t="s">
        <v>10300</v>
      </c>
      <c r="B4106" s="111" t="s">
        <v>1856</v>
      </c>
      <c r="C4106" s="111" t="s">
        <v>1857</v>
      </c>
    </row>
    <row r="4107" ht="18" spans="1:3">
      <c r="A4107" s="111" t="s">
        <v>10301</v>
      </c>
      <c r="B4107" s="111"/>
      <c r="C4107" s="111"/>
    </row>
    <row r="4108" ht="18" spans="1:3">
      <c r="A4108" s="111" t="s">
        <v>10302</v>
      </c>
      <c r="B4108" s="111"/>
      <c r="C4108" s="111"/>
    </row>
    <row r="4109" ht="18" spans="1:3">
      <c r="A4109" s="111" t="s">
        <v>10303</v>
      </c>
      <c r="B4109" s="111" t="s">
        <v>1851</v>
      </c>
      <c r="C4109" s="111" t="s">
        <v>1852</v>
      </c>
    </row>
    <row r="4110" ht="18" spans="1:3">
      <c r="A4110" s="111" t="s">
        <v>10304</v>
      </c>
      <c r="B4110" s="111" t="s">
        <v>10305</v>
      </c>
      <c r="C4110" s="111" t="s">
        <v>10306</v>
      </c>
    </row>
    <row r="4111" ht="18" spans="1:3">
      <c r="A4111" s="111" t="s">
        <v>10307</v>
      </c>
      <c r="B4111" s="111"/>
      <c r="C4111" s="111"/>
    </row>
    <row r="4112" ht="18" spans="1:3">
      <c r="A4112" s="111" t="s">
        <v>10308</v>
      </c>
      <c r="B4112" s="111"/>
      <c r="C4112" s="111"/>
    </row>
    <row r="4113" ht="18" spans="1:3">
      <c r="A4113" s="111" t="s">
        <v>10309</v>
      </c>
      <c r="B4113" s="111"/>
      <c r="C4113" s="111"/>
    </row>
    <row r="4114" ht="18" spans="1:3">
      <c r="A4114" s="111" t="s">
        <v>10310</v>
      </c>
      <c r="B4114" s="111" t="s">
        <v>1465</v>
      </c>
      <c r="C4114" s="111" t="s">
        <v>1466</v>
      </c>
    </row>
    <row r="4115" ht="18" spans="1:3">
      <c r="A4115" s="111" t="s">
        <v>10311</v>
      </c>
      <c r="B4115" s="111"/>
      <c r="C4115" s="111"/>
    </row>
    <row r="4116" ht="18" spans="1:3">
      <c r="A4116" s="111" t="s">
        <v>10312</v>
      </c>
      <c r="B4116" s="111" t="s">
        <v>10313</v>
      </c>
      <c r="C4116" s="111" t="s">
        <v>1860</v>
      </c>
    </row>
    <row r="4117" ht="18" spans="1:3">
      <c r="A4117" s="111" t="s">
        <v>10314</v>
      </c>
      <c r="B4117" s="111"/>
      <c r="C4117" s="111"/>
    </row>
    <row r="4118" ht="18" spans="1:3">
      <c r="A4118" s="111" t="s">
        <v>10315</v>
      </c>
      <c r="B4118" s="111" t="s">
        <v>1862</v>
      </c>
      <c r="C4118" s="111" t="s">
        <v>1863</v>
      </c>
    </row>
    <row r="4119" ht="18" spans="1:3">
      <c r="A4119" s="111" t="s">
        <v>10316</v>
      </c>
      <c r="B4119" s="111" t="s">
        <v>1865</v>
      </c>
      <c r="C4119" s="111" t="s">
        <v>1340</v>
      </c>
    </row>
    <row r="4120" ht="18" spans="1:3">
      <c r="A4120" s="111" t="s">
        <v>10317</v>
      </c>
      <c r="B4120" s="111"/>
      <c r="C4120" s="111"/>
    </row>
    <row r="4121" ht="18" spans="1:3">
      <c r="A4121" s="111" t="s">
        <v>10318</v>
      </c>
      <c r="B4121" s="111"/>
      <c r="C4121" s="111"/>
    </row>
    <row r="4122" ht="18" spans="1:3">
      <c r="A4122" s="111" t="s">
        <v>10319</v>
      </c>
      <c r="B4122" s="111" t="s">
        <v>1878</v>
      </c>
      <c r="C4122" s="111" t="s">
        <v>1879</v>
      </c>
    </row>
    <row r="4123" ht="18" spans="1:3">
      <c r="A4123" s="111" t="s">
        <v>10320</v>
      </c>
      <c r="B4123" s="111"/>
      <c r="C4123" s="111"/>
    </row>
    <row r="4124" ht="18" spans="1:3">
      <c r="A4124" s="111" t="s">
        <v>10321</v>
      </c>
      <c r="B4124" s="111"/>
      <c r="C4124" s="111"/>
    </row>
    <row r="4125" ht="18" spans="1:3">
      <c r="A4125" s="111" t="s">
        <v>10322</v>
      </c>
      <c r="B4125" s="111"/>
      <c r="C4125" s="111"/>
    </row>
    <row r="4126" ht="18" spans="1:3">
      <c r="A4126" s="111" t="s">
        <v>10323</v>
      </c>
      <c r="B4126" s="111" t="s">
        <v>1882</v>
      </c>
      <c r="C4126" s="111" t="s">
        <v>1883</v>
      </c>
    </row>
    <row r="4127" ht="18" spans="1:3">
      <c r="A4127" s="111" t="s">
        <v>10324</v>
      </c>
      <c r="B4127" s="111" t="s">
        <v>1885</v>
      </c>
      <c r="C4127" s="111" t="s">
        <v>1499</v>
      </c>
    </row>
    <row r="4128" ht="18" spans="1:3">
      <c r="A4128" s="111" t="s">
        <v>10325</v>
      </c>
      <c r="B4128" s="111" t="s">
        <v>8409</v>
      </c>
      <c r="C4128" s="111" t="s">
        <v>8410</v>
      </c>
    </row>
    <row r="4129" ht="18" spans="1:3">
      <c r="A4129" s="111" t="s">
        <v>10326</v>
      </c>
      <c r="B4129" s="111" t="s">
        <v>1888</v>
      </c>
      <c r="C4129" s="111" t="s">
        <v>1889</v>
      </c>
    </row>
    <row r="4130" ht="18" spans="1:3">
      <c r="A4130" s="111" t="s">
        <v>10327</v>
      </c>
      <c r="B4130" s="111"/>
      <c r="C4130" s="111"/>
    </row>
    <row r="4131" ht="18" spans="1:3">
      <c r="A4131" s="111" t="s">
        <v>10328</v>
      </c>
      <c r="B4131" s="111" t="s">
        <v>10329</v>
      </c>
      <c r="C4131" s="111" t="s">
        <v>8111</v>
      </c>
    </row>
    <row r="4132" ht="18" spans="1:3">
      <c r="A4132" s="111" t="s">
        <v>10330</v>
      </c>
      <c r="B4132" s="111"/>
      <c r="C4132" s="111"/>
    </row>
    <row r="4133" ht="18" spans="1:3">
      <c r="A4133" s="111" t="s">
        <v>10331</v>
      </c>
      <c r="B4133" s="111"/>
      <c r="C4133" s="111"/>
    </row>
    <row r="4134" ht="18" spans="1:3">
      <c r="A4134" s="111" t="s">
        <v>10332</v>
      </c>
      <c r="B4134" s="111" t="s">
        <v>10333</v>
      </c>
      <c r="C4134" s="111" t="s">
        <v>10334</v>
      </c>
    </row>
    <row r="4135" ht="18" spans="1:3">
      <c r="A4135" s="111" t="s">
        <v>10335</v>
      </c>
      <c r="B4135" s="111"/>
      <c r="C4135" s="111"/>
    </row>
    <row r="4136" ht="18" spans="1:3">
      <c r="A4136" s="111" t="s">
        <v>10336</v>
      </c>
      <c r="B4136" s="111" t="s">
        <v>10337</v>
      </c>
      <c r="C4136" s="111" t="s">
        <v>2508</v>
      </c>
    </row>
    <row r="4137" ht="18" spans="1:3">
      <c r="A4137" s="111" t="s">
        <v>10338</v>
      </c>
      <c r="B4137" s="111" t="s">
        <v>10339</v>
      </c>
      <c r="C4137" s="111" t="s">
        <v>10340</v>
      </c>
    </row>
    <row r="4138" ht="18" spans="1:3">
      <c r="A4138" s="111" t="s">
        <v>10341</v>
      </c>
      <c r="B4138" s="111"/>
      <c r="C4138" s="111"/>
    </row>
    <row r="4139" ht="18" spans="1:3">
      <c r="A4139" s="111" t="s">
        <v>10342</v>
      </c>
      <c r="B4139" s="111" t="s">
        <v>10343</v>
      </c>
      <c r="C4139" s="111" t="s">
        <v>10344</v>
      </c>
    </row>
    <row r="4140" ht="18" spans="1:3">
      <c r="A4140" s="111" t="s">
        <v>10345</v>
      </c>
      <c r="B4140" s="111"/>
      <c r="C4140" s="111"/>
    </row>
    <row r="4141" ht="18" spans="1:3">
      <c r="A4141" s="111" t="s">
        <v>10346</v>
      </c>
      <c r="B4141" s="111" t="s">
        <v>10347</v>
      </c>
      <c r="C4141" s="111" t="s">
        <v>7591</v>
      </c>
    </row>
    <row r="4142" ht="18" spans="1:3">
      <c r="A4142" s="111" t="s">
        <v>10348</v>
      </c>
      <c r="B4142" s="111" t="s">
        <v>10349</v>
      </c>
      <c r="C4142" s="111" t="s">
        <v>10350</v>
      </c>
    </row>
    <row r="4143" ht="18" spans="1:3">
      <c r="A4143" s="111" t="s">
        <v>10351</v>
      </c>
      <c r="B4143" s="111" t="s">
        <v>10352</v>
      </c>
      <c r="C4143" s="111" t="s">
        <v>10353</v>
      </c>
    </row>
    <row r="4144" ht="18" spans="1:3">
      <c r="A4144" s="111" t="s">
        <v>10354</v>
      </c>
      <c r="B4144" s="111" t="s">
        <v>10352</v>
      </c>
      <c r="C4144" s="111" t="s">
        <v>10353</v>
      </c>
    </row>
    <row r="4145" ht="18" spans="1:3">
      <c r="A4145" s="111" t="s">
        <v>10355</v>
      </c>
      <c r="B4145" s="111"/>
      <c r="C4145" s="111"/>
    </row>
    <row r="4146" ht="18" spans="1:3">
      <c r="A4146" s="111" t="s">
        <v>10356</v>
      </c>
      <c r="B4146" s="111"/>
      <c r="C4146" s="111"/>
    </row>
    <row r="4147" ht="18" spans="1:3">
      <c r="A4147" s="111" t="s">
        <v>10357</v>
      </c>
      <c r="B4147" s="111" t="s">
        <v>10358</v>
      </c>
      <c r="C4147" s="111" t="s">
        <v>10359</v>
      </c>
    </row>
    <row r="4148" ht="18" spans="1:3">
      <c r="A4148" s="111" t="s">
        <v>10360</v>
      </c>
      <c r="B4148" s="111"/>
      <c r="C4148" s="111"/>
    </row>
    <row r="4149" ht="18" spans="1:3">
      <c r="A4149" s="111" t="s">
        <v>10361</v>
      </c>
      <c r="B4149" s="111" t="s">
        <v>10362</v>
      </c>
      <c r="C4149" s="111" t="s">
        <v>10363</v>
      </c>
    </row>
    <row r="4150" ht="18" spans="1:3">
      <c r="A4150" s="111" t="s">
        <v>1233</v>
      </c>
      <c r="B4150" s="111" t="s">
        <v>10364</v>
      </c>
      <c r="C4150" s="111" t="s">
        <v>10365</v>
      </c>
    </row>
    <row r="4151" ht="18" spans="1:3">
      <c r="A4151" s="111" t="s">
        <v>10366</v>
      </c>
      <c r="B4151" s="111"/>
      <c r="C4151" s="111"/>
    </row>
    <row r="4152" ht="18" spans="1:3">
      <c r="A4152" s="111" t="s">
        <v>10367</v>
      </c>
      <c r="B4152" s="111" t="s">
        <v>10368</v>
      </c>
      <c r="C4152" s="111" t="s">
        <v>1475</v>
      </c>
    </row>
    <row r="4153" ht="18" spans="1:3">
      <c r="A4153" s="111" t="s">
        <v>10369</v>
      </c>
      <c r="B4153" s="111" t="s">
        <v>10370</v>
      </c>
      <c r="C4153" s="111" t="s">
        <v>2283</v>
      </c>
    </row>
    <row r="4154" ht="18" spans="1:3">
      <c r="A4154" s="111" t="s">
        <v>10371</v>
      </c>
      <c r="B4154" s="111" t="s">
        <v>10372</v>
      </c>
      <c r="C4154" s="111" t="s">
        <v>1499</v>
      </c>
    </row>
    <row r="4155" ht="18" spans="1:3">
      <c r="A4155" s="111" t="s">
        <v>10373</v>
      </c>
      <c r="B4155" s="111"/>
      <c r="C4155" s="111"/>
    </row>
    <row r="4156" ht="18" spans="1:3">
      <c r="A4156" s="111" t="s">
        <v>10374</v>
      </c>
      <c r="B4156" s="111" t="s">
        <v>10375</v>
      </c>
      <c r="C4156" s="111" t="s">
        <v>10376</v>
      </c>
    </row>
    <row r="4157" ht="18" spans="1:3">
      <c r="A4157" s="111" t="s">
        <v>10377</v>
      </c>
      <c r="B4157" s="111" t="s">
        <v>10375</v>
      </c>
      <c r="C4157" s="111" t="s">
        <v>10376</v>
      </c>
    </row>
    <row r="4158" ht="18" spans="1:3">
      <c r="A4158" s="111" t="s">
        <v>10378</v>
      </c>
      <c r="B4158" s="111" t="s">
        <v>10379</v>
      </c>
      <c r="C4158" s="111" t="s">
        <v>4799</v>
      </c>
    </row>
    <row r="4159" ht="18" spans="1:3">
      <c r="A4159" s="111" t="s">
        <v>10380</v>
      </c>
      <c r="B4159" s="111"/>
      <c r="C4159" s="111"/>
    </row>
    <row r="4160" ht="18" spans="1:3">
      <c r="A4160" s="111" t="s">
        <v>10381</v>
      </c>
      <c r="B4160" s="111"/>
      <c r="C4160" s="111"/>
    </row>
    <row r="4161" ht="18" spans="1:3">
      <c r="A4161" s="111" t="s">
        <v>10382</v>
      </c>
      <c r="B4161" s="111"/>
      <c r="C4161" s="111"/>
    </row>
    <row r="4162" ht="18" spans="1:3">
      <c r="A4162" s="111" t="s">
        <v>10383</v>
      </c>
      <c r="B4162" s="111"/>
      <c r="C4162" s="111"/>
    </row>
    <row r="4163" ht="18" spans="1:3">
      <c r="A4163" s="111" t="s">
        <v>10384</v>
      </c>
      <c r="B4163" s="111"/>
      <c r="C4163" s="111"/>
    </row>
    <row r="4164" ht="18" spans="1:3">
      <c r="A4164" s="111" t="s">
        <v>10385</v>
      </c>
      <c r="B4164" s="111"/>
      <c r="C4164" s="111"/>
    </row>
    <row r="4165" ht="18" spans="1:3">
      <c r="A4165" s="111" t="s">
        <v>10386</v>
      </c>
      <c r="B4165" s="111" t="s">
        <v>10387</v>
      </c>
      <c r="C4165" s="111" t="s">
        <v>2307</v>
      </c>
    </row>
    <row r="4166" ht="18" spans="1:3">
      <c r="A4166" s="111" t="s">
        <v>10388</v>
      </c>
      <c r="B4166" s="111"/>
      <c r="C4166" s="111"/>
    </row>
    <row r="4167" ht="18" spans="1:3">
      <c r="A4167" s="111" t="s">
        <v>10389</v>
      </c>
      <c r="B4167" s="111"/>
      <c r="C4167" s="111"/>
    </row>
    <row r="4168" ht="18" spans="1:3">
      <c r="A4168" s="111" t="s">
        <v>10390</v>
      </c>
      <c r="B4168" s="111"/>
      <c r="C4168" s="111"/>
    </row>
    <row r="4169" ht="18" spans="1:3">
      <c r="A4169" s="111" t="s">
        <v>10391</v>
      </c>
      <c r="B4169" s="111"/>
      <c r="C4169" s="111"/>
    </row>
    <row r="4170" ht="18" spans="1:3">
      <c r="A4170" s="111" t="s">
        <v>10392</v>
      </c>
      <c r="B4170" s="111" t="s">
        <v>10393</v>
      </c>
      <c r="C4170" s="111" t="s">
        <v>3340</v>
      </c>
    </row>
    <row r="4171" ht="18" spans="1:3">
      <c r="A4171" s="111" t="s">
        <v>10394</v>
      </c>
      <c r="B4171" s="111"/>
      <c r="C4171" s="111"/>
    </row>
    <row r="4172" ht="18" spans="1:3">
      <c r="A4172" s="111" t="s">
        <v>10395</v>
      </c>
      <c r="B4172" s="111"/>
      <c r="C4172" s="111"/>
    </row>
    <row r="4173" ht="18" spans="1:3">
      <c r="A4173" s="111" t="s">
        <v>10396</v>
      </c>
      <c r="B4173" s="111" t="s">
        <v>10397</v>
      </c>
      <c r="C4173" s="111" t="s">
        <v>10398</v>
      </c>
    </row>
    <row r="4174" ht="18" spans="1:3">
      <c r="A4174" s="111" t="s">
        <v>10399</v>
      </c>
      <c r="B4174" s="111"/>
      <c r="C4174" s="111"/>
    </row>
    <row r="4175" ht="18" spans="1:3">
      <c r="A4175" s="111" t="s">
        <v>10400</v>
      </c>
      <c r="B4175" s="111"/>
      <c r="C4175" s="111"/>
    </row>
    <row r="4176" ht="18" spans="1:3">
      <c r="A4176" s="111" t="s">
        <v>10401</v>
      </c>
      <c r="B4176" s="111" t="s">
        <v>10397</v>
      </c>
      <c r="C4176" s="111" t="s">
        <v>10398</v>
      </c>
    </row>
    <row r="4177" ht="18" spans="1:3">
      <c r="A4177" s="111" t="s">
        <v>10402</v>
      </c>
      <c r="B4177" s="111" t="s">
        <v>10403</v>
      </c>
      <c r="C4177" s="111" t="s">
        <v>10404</v>
      </c>
    </row>
    <row r="4178" ht="18" spans="1:3">
      <c r="A4178" s="111" t="s">
        <v>10405</v>
      </c>
      <c r="B4178" s="111" t="s">
        <v>10406</v>
      </c>
      <c r="C4178" s="111" t="s">
        <v>6599</v>
      </c>
    </row>
    <row r="4179" ht="18" spans="1:3">
      <c r="A4179" s="111" t="s">
        <v>10407</v>
      </c>
      <c r="B4179" s="111" t="s">
        <v>10408</v>
      </c>
      <c r="C4179" s="111" t="s">
        <v>10409</v>
      </c>
    </row>
    <row r="4180" ht="18" spans="1:3">
      <c r="A4180" s="111" t="s">
        <v>10410</v>
      </c>
      <c r="B4180" s="111" t="s">
        <v>10411</v>
      </c>
      <c r="C4180" s="111" t="s">
        <v>1616</v>
      </c>
    </row>
    <row r="4181" ht="18" spans="1:3">
      <c r="A4181" s="111" t="s">
        <v>10412</v>
      </c>
      <c r="B4181" s="111"/>
      <c r="C4181" s="111"/>
    </row>
    <row r="4182" ht="18" spans="1:3">
      <c r="A4182" s="111" t="s">
        <v>10413</v>
      </c>
      <c r="B4182" s="111"/>
      <c r="C4182" s="111"/>
    </row>
    <row r="4183" ht="18" spans="1:3">
      <c r="A4183" s="111" t="s">
        <v>10414</v>
      </c>
      <c r="B4183" s="111"/>
      <c r="C4183" s="111"/>
    </row>
    <row r="4184" ht="18" spans="1:3">
      <c r="A4184" s="111" t="s">
        <v>10415</v>
      </c>
      <c r="B4184" s="111" t="s">
        <v>1455</v>
      </c>
      <c r="C4184" s="111" t="s">
        <v>1456</v>
      </c>
    </row>
    <row r="4185" ht="18" spans="1:3">
      <c r="A4185" s="111" t="s">
        <v>10416</v>
      </c>
      <c r="B4185" s="111"/>
      <c r="C4185" s="111"/>
    </row>
    <row r="4186" ht="18" spans="1:3">
      <c r="A4186" s="111" t="s">
        <v>10417</v>
      </c>
      <c r="B4186" s="111"/>
      <c r="C4186" s="111"/>
    </row>
    <row r="4187" ht="18" spans="1:3">
      <c r="A4187" s="111" t="s">
        <v>10418</v>
      </c>
      <c r="B4187" s="111"/>
      <c r="C4187" s="111"/>
    </row>
    <row r="4188" ht="18" spans="1:3">
      <c r="A4188" s="111" t="s">
        <v>10419</v>
      </c>
      <c r="B4188" s="111" t="s">
        <v>1455</v>
      </c>
      <c r="C4188" s="111" t="s">
        <v>1456</v>
      </c>
    </row>
    <row r="4189" ht="18" spans="1:3">
      <c r="A4189" s="111" t="s">
        <v>10420</v>
      </c>
      <c r="B4189" s="111"/>
      <c r="C4189" s="111"/>
    </row>
    <row r="4190" ht="18" spans="1:3">
      <c r="A4190" s="111" t="s">
        <v>10421</v>
      </c>
      <c r="B4190" s="111" t="s">
        <v>1455</v>
      </c>
      <c r="C4190" s="111" t="s">
        <v>1456</v>
      </c>
    </row>
    <row r="4191" ht="18" spans="1:3">
      <c r="A4191" s="111" t="s">
        <v>10422</v>
      </c>
      <c r="B4191" s="111" t="s">
        <v>10423</v>
      </c>
      <c r="C4191" s="111" t="s">
        <v>10424</v>
      </c>
    </row>
    <row r="4192" ht="18" spans="1:3">
      <c r="A4192" s="111" t="s">
        <v>10425</v>
      </c>
      <c r="B4192" s="111"/>
      <c r="C4192" s="111"/>
    </row>
    <row r="4193" ht="18" spans="1:3">
      <c r="A4193" s="111" t="s">
        <v>10426</v>
      </c>
      <c r="B4193" s="111"/>
      <c r="C4193" s="111"/>
    </row>
    <row r="4194" ht="18" spans="1:3">
      <c r="A4194" s="111" t="s">
        <v>10427</v>
      </c>
      <c r="B4194" s="111"/>
      <c r="C4194" s="111"/>
    </row>
    <row r="4195" ht="18" spans="1:3">
      <c r="A4195" s="111" t="s">
        <v>10428</v>
      </c>
      <c r="B4195" s="111"/>
      <c r="C4195" s="111"/>
    </row>
    <row r="4196" ht="18" spans="1:3">
      <c r="A4196" s="111" t="s">
        <v>10429</v>
      </c>
      <c r="B4196" s="111"/>
      <c r="C4196" s="111"/>
    </row>
    <row r="4197" ht="18" spans="1:3">
      <c r="A4197" s="111" t="s">
        <v>10430</v>
      </c>
      <c r="B4197" s="111"/>
      <c r="C4197" s="111"/>
    </row>
    <row r="4198" ht="18" spans="1:3">
      <c r="A4198" s="111" t="s">
        <v>10431</v>
      </c>
      <c r="B4198" s="111" t="s">
        <v>10432</v>
      </c>
      <c r="C4198" s="111" t="s">
        <v>1367</v>
      </c>
    </row>
    <row r="4199" ht="18" spans="1:3">
      <c r="A4199" s="111" t="s">
        <v>10433</v>
      </c>
      <c r="B4199" s="111" t="s">
        <v>10434</v>
      </c>
      <c r="C4199" s="111" t="s">
        <v>4431</v>
      </c>
    </row>
    <row r="4200" ht="18" spans="1:3">
      <c r="A4200" s="111" t="s">
        <v>10435</v>
      </c>
      <c r="B4200" s="111"/>
      <c r="C4200" s="111"/>
    </row>
    <row r="4201" ht="18" spans="1:3">
      <c r="A4201" s="111" t="s">
        <v>10436</v>
      </c>
      <c r="B4201" s="111" t="s">
        <v>10437</v>
      </c>
      <c r="C4201" s="111" t="s">
        <v>10438</v>
      </c>
    </row>
    <row r="4202" ht="18" spans="1:3">
      <c r="A4202" s="111" t="s">
        <v>10439</v>
      </c>
      <c r="B4202" s="111"/>
      <c r="C4202" s="111"/>
    </row>
    <row r="4203" ht="18" spans="1:3">
      <c r="A4203" s="111" t="s">
        <v>10440</v>
      </c>
      <c r="B4203" s="111"/>
      <c r="C4203" s="111"/>
    </row>
    <row r="4204" ht="18" spans="1:3">
      <c r="A4204" s="111" t="s">
        <v>10441</v>
      </c>
      <c r="B4204" s="111"/>
      <c r="C4204" s="111"/>
    </row>
    <row r="4205" ht="18" spans="1:3">
      <c r="A4205" s="111" t="s">
        <v>10442</v>
      </c>
      <c r="B4205" s="111" t="s">
        <v>10443</v>
      </c>
      <c r="C4205" s="111" t="s">
        <v>10444</v>
      </c>
    </row>
    <row r="4206" ht="18" spans="1:3">
      <c r="A4206" s="111" t="s">
        <v>10445</v>
      </c>
      <c r="B4206" s="111"/>
      <c r="C4206" s="111"/>
    </row>
    <row r="4207" ht="18" spans="1:3">
      <c r="A4207" s="111" t="s">
        <v>10446</v>
      </c>
      <c r="B4207" s="111" t="s">
        <v>10447</v>
      </c>
      <c r="C4207" s="111" t="s">
        <v>10448</v>
      </c>
    </row>
    <row r="4208" ht="18" spans="1:3">
      <c r="A4208" s="111" t="s">
        <v>10449</v>
      </c>
      <c r="B4208" s="111" t="s">
        <v>10450</v>
      </c>
      <c r="C4208" s="111" t="s">
        <v>1367</v>
      </c>
    </row>
    <row r="4209" ht="18" spans="1:3">
      <c r="A4209" s="111" t="s">
        <v>10451</v>
      </c>
      <c r="B4209" s="111" t="s">
        <v>10452</v>
      </c>
      <c r="C4209" s="111" t="s">
        <v>3283</v>
      </c>
    </row>
    <row r="4210" ht="18" spans="1:3">
      <c r="A4210" s="111" t="s">
        <v>10453</v>
      </c>
      <c r="B4210" s="111" t="s">
        <v>10454</v>
      </c>
      <c r="C4210" s="111" t="s">
        <v>10455</v>
      </c>
    </row>
    <row r="4211" ht="18" spans="1:3">
      <c r="A4211" s="111" t="s">
        <v>10456</v>
      </c>
      <c r="B4211" s="111"/>
      <c r="C4211" s="111"/>
    </row>
    <row r="4212" ht="18" spans="1:3">
      <c r="A4212" s="111" t="s">
        <v>10457</v>
      </c>
      <c r="B4212" s="111" t="s">
        <v>10458</v>
      </c>
      <c r="C4212" s="111" t="s">
        <v>10459</v>
      </c>
    </row>
    <row r="4213" ht="18" spans="1:3">
      <c r="A4213" s="111" t="s">
        <v>10460</v>
      </c>
      <c r="B4213" s="111" t="s">
        <v>10461</v>
      </c>
      <c r="C4213" s="111" t="s">
        <v>10462</v>
      </c>
    </row>
    <row r="4214" ht="18" spans="1:3">
      <c r="A4214" s="111" t="s">
        <v>10463</v>
      </c>
      <c r="B4214" s="111" t="s">
        <v>10464</v>
      </c>
      <c r="C4214" s="111" t="s">
        <v>3126</v>
      </c>
    </row>
    <row r="4215" ht="18" spans="1:3">
      <c r="A4215" s="111" t="s">
        <v>10465</v>
      </c>
      <c r="B4215" s="111" t="s">
        <v>10466</v>
      </c>
      <c r="C4215" s="111" t="s">
        <v>1438</v>
      </c>
    </row>
    <row r="4216" ht="18" spans="1:3">
      <c r="A4216" s="111" t="s">
        <v>10467</v>
      </c>
      <c r="B4216" s="111" t="s">
        <v>10468</v>
      </c>
      <c r="C4216" s="111" t="s">
        <v>3201</v>
      </c>
    </row>
    <row r="4217" ht="18" spans="1:3">
      <c r="A4217" s="111" t="s">
        <v>10469</v>
      </c>
      <c r="B4217" s="111" t="s">
        <v>10470</v>
      </c>
      <c r="C4217" s="111" t="s">
        <v>10471</v>
      </c>
    </row>
    <row r="4218" ht="18" spans="1:3">
      <c r="A4218" s="111" t="s">
        <v>10472</v>
      </c>
      <c r="B4218" s="111" t="s">
        <v>10473</v>
      </c>
      <c r="C4218" s="111" t="s">
        <v>10474</v>
      </c>
    </row>
    <row r="4219" ht="18" spans="1:3">
      <c r="A4219" s="111" t="s">
        <v>10475</v>
      </c>
      <c r="B4219" s="111"/>
      <c r="C4219" s="111"/>
    </row>
    <row r="4220" ht="18" spans="1:3">
      <c r="A4220" s="111" t="s">
        <v>10476</v>
      </c>
      <c r="B4220" s="111" t="s">
        <v>10477</v>
      </c>
      <c r="C4220" s="111" t="s">
        <v>1269</v>
      </c>
    </row>
    <row r="4221" ht="18" spans="1:3">
      <c r="A4221" s="111" t="s">
        <v>10478</v>
      </c>
      <c r="B4221" s="111" t="s">
        <v>10479</v>
      </c>
      <c r="C4221" s="111" t="s">
        <v>10480</v>
      </c>
    </row>
    <row r="4222" ht="18" spans="1:3">
      <c r="A4222" s="111" t="s">
        <v>10481</v>
      </c>
      <c r="B4222" s="111" t="s">
        <v>10482</v>
      </c>
      <c r="C4222" s="111" t="s">
        <v>10483</v>
      </c>
    </row>
    <row r="4223" ht="18" spans="1:3">
      <c r="A4223" s="111" t="s">
        <v>10484</v>
      </c>
      <c r="B4223" s="111" t="s">
        <v>10485</v>
      </c>
      <c r="C4223" s="111" t="s">
        <v>1685</v>
      </c>
    </row>
    <row r="4224" ht="18" spans="1:3">
      <c r="A4224" s="111" t="s">
        <v>10486</v>
      </c>
      <c r="B4224" s="111" t="s">
        <v>10487</v>
      </c>
      <c r="C4224" s="111" t="s">
        <v>3583</v>
      </c>
    </row>
    <row r="4225" ht="18" spans="1:3">
      <c r="A4225" s="111" t="s">
        <v>10488</v>
      </c>
      <c r="B4225" s="111" t="s">
        <v>10489</v>
      </c>
      <c r="C4225" s="111" t="s">
        <v>4622</v>
      </c>
    </row>
    <row r="4226" ht="18" spans="1:3">
      <c r="A4226" s="111" t="s">
        <v>10490</v>
      </c>
      <c r="B4226" s="111" t="s">
        <v>10491</v>
      </c>
      <c r="C4226" s="111" t="s">
        <v>10492</v>
      </c>
    </row>
    <row r="4227" ht="18" spans="1:3">
      <c r="A4227" s="111" t="s">
        <v>10493</v>
      </c>
      <c r="B4227" s="111" t="s">
        <v>10494</v>
      </c>
      <c r="C4227" s="111" t="s">
        <v>10495</v>
      </c>
    </row>
    <row r="4228" ht="18" spans="1:3">
      <c r="A4228" s="111" t="s">
        <v>10496</v>
      </c>
      <c r="B4228" s="111" t="s">
        <v>10497</v>
      </c>
      <c r="C4228" s="111" t="s">
        <v>10495</v>
      </c>
    </row>
    <row r="4229" ht="18" spans="1:3">
      <c r="A4229" s="111" t="s">
        <v>10498</v>
      </c>
      <c r="B4229" s="111" t="s">
        <v>10499</v>
      </c>
      <c r="C4229" s="111" t="s">
        <v>4799</v>
      </c>
    </row>
    <row r="4230" ht="18" spans="1:3">
      <c r="A4230" s="111" t="s">
        <v>10500</v>
      </c>
      <c r="B4230" s="111" t="s">
        <v>10501</v>
      </c>
      <c r="C4230" s="111" t="s">
        <v>2965</v>
      </c>
    </row>
    <row r="4231" ht="18" spans="1:3">
      <c r="A4231" s="111" t="s">
        <v>10502</v>
      </c>
      <c r="B4231" s="111" t="s">
        <v>10503</v>
      </c>
      <c r="C4231" s="111" t="s">
        <v>10504</v>
      </c>
    </row>
    <row r="4232" ht="18" spans="1:3">
      <c r="A4232" s="111" t="s">
        <v>10505</v>
      </c>
      <c r="B4232" s="111" t="s">
        <v>10506</v>
      </c>
      <c r="C4232" s="111" t="s">
        <v>2076</v>
      </c>
    </row>
    <row r="4233" ht="18" spans="1:3">
      <c r="A4233" s="111" t="s">
        <v>10507</v>
      </c>
      <c r="B4233" s="111" t="s">
        <v>10508</v>
      </c>
      <c r="C4233" s="111" t="s">
        <v>10509</v>
      </c>
    </row>
    <row r="4234" ht="18" spans="1:3">
      <c r="A4234" s="111" t="s">
        <v>10510</v>
      </c>
      <c r="B4234" s="111" t="s">
        <v>10511</v>
      </c>
      <c r="C4234" s="111" t="s">
        <v>10512</v>
      </c>
    </row>
    <row r="4235" ht="18" spans="1:3">
      <c r="A4235" s="111" t="s">
        <v>10513</v>
      </c>
      <c r="B4235" s="111"/>
      <c r="C4235" s="111"/>
    </row>
    <row r="4236" ht="18" spans="1:3">
      <c r="A4236" s="111" t="s">
        <v>10514</v>
      </c>
      <c r="B4236" s="111" t="s">
        <v>10515</v>
      </c>
      <c r="C4236" s="111" t="s">
        <v>10516</v>
      </c>
    </row>
    <row r="4237" ht="18" spans="1:3">
      <c r="A4237" s="111" t="s">
        <v>10517</v>
      </c>
      <c r="B4237" s="111" t="s">
        <v>10518</v>
      </c>
      <c r="C4237" s="111" t="s">
        <v>10509</v>
      </c>
    </row>
    <row r="4238" ht="18" spans="1:3">
      <c r="A4238" s="111" t="s">
        <v>10519</v>
      </c>
      <c r="B4238" s="111"/>
      <c r="C4238" s="111"/>
    </row>
    <row r="4239" ht="18" spans="1:3">
      <c r="A4239" s="111" t="s">
        <v>10520</v>
      </c>
      <c r="B4239" s="111" t="s">
        <v>10521</v>
      </c>
      <c r="C4239" s="111" t="s">
        <v>1685</v>
      </c>
    </row>
    <row r="4240" ht="18" spans="1:3">
      <c r="A4240" s="111" t="s">
        <v>10522</v>
      </c>
      <c r="B4240" s="111" t="s">
        <v>10523</v>
      </c>
      <c r="C4240" s="111" t="s">
        <v>10524</v>
      </c>
    </row>
    <row r="4241" ht="18" spans="1:3">
      <c r="A4241" s="111" t="s">
        <v>10525</v>
      </c>
      <c r="B4241" s="111"/>
      <c r="C4241" s="111"/>
    </row>
    <row r="4242" ht="18" spans="1:3">
      <c r="A4242" s="111" t="s">
        <v>10526</v>
      </c>
      <c r="B4242" s="111"/>
      <c r="C4242" s="111"/>
    </row>
    <row r="4243" ht="18" spans="1:3">
      <c r="A4243" s="111" t="s">
        <v>10527</v>
      </c>
      <c r="B4243" s="111" t="s">
        <v>5976</v>
      </c>
      <c r="C4243" s="111" t="s">
        <v>5977</v>
      </c>
    </row>
    <row r="4244" ht="18" spans="1:3">
      <c r="A4244" s="111" t="s">
        <v>10528</v>
      </c>
      <c r="B4244" s="111"/>
      <c r="C4244" s="111"/>
    </row>
    <row r="4245" ht="18" spans="1:3">
      <c r="A4245" s="111" t="s">
        <v>10529</v>
      </c>
      <c r="B4245" s="111" t="s">
        <v>10530</v>
      </c>
      <c r="C4245" s="111" t="s">
        <v>1499</v>
      </c>
    </row>
    <row r="4246" ht="18" spans="1:3">
      <c r="A4246" s="111" t="s">
        <v>10531</v>
      </c>
      <c r="B4246" s="111" t="s">
        <v>10532</v>
      </c>
      <c r="C4246" s="111" t="s">
        <v>10533</v>
      </c>
    </row>
    <row r="4247" ht="18" spans="1:3">
      <c r="A4247" s="111" t="s">
        <v>10534</v>
      </c>
      <c r="B4247" s="111" t="s">
        <v>10535</v>
      </c>
      <c r="C4247" s="111" t="s">
        <v>1303</v>
      </c>
    </row>
    <row r="4248" ht="18" spans="1:3">
      <c r="A4248" s="111" t="s">
        <v>10536</v>
      </c>
      <c r="B4248" s="111" t="s">
        <v>10537</v>
      </c>
      <c r="C4248" s="111" t="s">
        <v>10538</v>
      </c>
    </row>
    <row r="4249" ht="18" spans="1:3">
      <c r="A4249" s="111" t="s">
        <v>10539</v>
      </c>
      <c r="B4249" s="111" t="s">
        <v>10540</v>
      </c>
      <c r="C4249" s="111" t="s">
        <v>10541</v>
      </c>
    </row>
    <row r="4250" ht="18" spans="1:3">
      <c r="A4250" s="111" t="s">
        <v>10542</v>
      </c>
      <c r="B4250" s="111" t="s">
        <v>10543</v>
      </c>
      <c r="C4250" s="111" t="s">
        <v>10544</v>
      </c>
    </row>
    <row r="4251" ht="18" spans="1:3">
      <c r="A4251" s="111" t="s">
        <v>10545</v>
      </c>
      <c r="B4251" s="111" t="s">
        <v>10546</v>
      </c>
      <c r="C4251" s="111" t="s">
        <v>10547</v>
      </c>
    </row>
    <row r="4252" ht="18" spans="1:3">
      <c r="A4252" s="111" t="s">
        <v>10548</v>
      </c>
      <c r="B4252" s="111" t="s">
        <v>10549</v>
      </c>
      <c r="C4252" s="111" t="s">
        <v>10550</v>
      </c>
    </row>
    <row r="4253" ht="18" spans="1:3">
      <c r="A4253" s="111" t="s">
        <v>10551</v>
      </c>
      <c r="B4253" s="111" t="s">
        <v>10552</v>
      </c>
      <c r="C4253" s="111" t="s">
        <v>10553</v>
      </c>
    </row>
    <row r="4254" ht="18" spans="1:3">
      <c r="A4254" s="111" t="s">
        <v>10554</v>
      </c>
      <c r="B4254" s="111" t="s">
        <v>10555</v>
      </c>
      <c r="C4254" s="111" t="s">
        <v>10556</v>
      </c>
    </row>
    <row r="4255" ht="18" spans="1:3">
      <c r="A4255" s="111" t="s">
        <v>10557</v>
      </c>
      <c r="B4255" s="111" t="s">
        <v>10558</v>
      </c>
      <c r="C4255" s="111" t="s">
        <v>1720</v>
      </c>
    </row>
    <row r="4256" ht="18" spans="1:3">
      <c r="A4256" s="111" t="s">
        <v>10559</v>
      </c>
      <c r="B4256" s="111" t="s">
        <v>10560</v>
      </c>
      <c r="C4256" s="111" t="s">
        <v>4291</v>
      </c>
    </row>
    <row r="4257" ht="18" spans="1:3">
      <c r="A4257" s="111" t="s">
        <v>10561</v>
      </c>
      <c r="B4257" s="111" t="s">
        <v>10562</v>
      </c>
      <c r="C4257" s="111" t="s">
        <v>10563</v>
      </c>
    </row>
    <row r="4258" ht="18" spans="1:3">
      <c r="A4258" s="111" t="s">
        <v>10564</v>
      </c>
      <c r="B4258" s="111" t="s">
        <v>10565</v>
      </c>
      <c r="C4258" s="111" t="s">
        <v>10566</v>
      </c>
    </row>
    <row r="4259" ht="18" spans="1:3">
      <c r="A4259" s="111" t="s">
        <v>10567</v>
      </c>
      <c r="B4259" s="111" t="s">
        <v>10568</v>
      </c>
      <c r="C4259" s="111" t="s">
        <v>10569</v>
      </c>
    </row>
    <row r="4260" ht="18" spans="1:3">
      <c r="A4260" s="111" t="s">
        <v>10570</v>
      </c>
      <c r="B4260" s="111" t="s">
        <v>10571</v>
      </c>
      <c r="C4260" s="111" t="s">
        <v>7344</v>
      </c>
    </row>
    <row r="4261" ht="18" spans="1:3">
      <c r="A4261" s="111" t="s">
        <v>10572</v>
      </c>
      <c r="B4261" s="111" t="s">
        <v>10573</v>
      </c>
      <c r="C4261" s="111" t="s">
        <v>2065</v>
      </c>
    </row>
    <row r="4262" ht="18" spans="1:3">
      <c r="A4262" s="111" t="s">
        <v>10574</v>
      </c>
      <c r="B4262" s="111" t="s">
        <v>10575</v>
      </c>
      <c r="C4262" s="111" t="s">
        <v>10576</v>
      </c>
    </row>
    <row r="4263" ht="18" spans="1:3">
      <c r="A4263" s="111" t="s">
        <v>10577</v>
      </c>
      <c r="B4263" s="111" t="s">
        <v>10578</v>
      </c>
      <c r="C4263" s="111" t="s">
        <v>10579</v>
      </c>
    </row>
    <row r="4264" ht="18" spans="1:3">
      <c r="A4264" s="111" t="s">
        <v>10580</v>
      </c>
      <c r="B4264" s="111"/>
      <c r="C4264" s="111"/>
    </row>
    <row r="4265" ht="18" spans="1:3">
      <c r="A4265" s="111" t="s">
        <v>10581</v>
      </c>
      <c r="B4265" s="111" t="s">
        <v>10582</v>
      </c>
      <c r="C4265" s="111" t="s">
        <v>10583</v>
      </c>
    </row>
    <row r="4266" ht="18" spans="1:3">
      <c r="A4266" s="111" t="s">
        <v>10584</v>
      </c>
      <c r="B4266" s="111" t="s">
        <v>10585</v>
      </c>
      <c r="C4266" s="111" t="s">
        <v>1505</v>
      </c>
    </row>
    <row r="4267" ht="18" spans="1:3">
      <c r="A4267" s="111" t="s">
        <v>10586</v>
      </c>
      <c r="B4267" s="111" t="s">
        <v>10587</v>
      </c>
      <c r="C4267" s="111" t="s">
        <v>2039</v>
      </c>
    </row>
    <row r="4268" ht="18" spans="1:3">
      <c r="A4268" s="111" t="s">
        <v>10588</v>
      </c>
      <c r="B4268" s="111" t="s">
        <v>10589</v>
      </c>
      <c r="C4268" s="111" t="s">
        <v>1700</v>
      </c>
    </row>
    <row r="4269" ht="18" spans="1:3">
      <c r="A4269" s="111" t="s">
        <v>10590</v>
      </c>
      <c r="B4269" s="111" t="s">
        <v>10591</v>
      </c>
      <c r="C4269" s="111" t="s">
        <v>4301</v>
      </c>
    </row>
    <row r="4270" ht="18" spans="1:3">
      <c r="A4270" s="111" t="s">
        <v>10592</v>
      </c>
      <c r="B4270" s="111" t="s">
        <v>10593</v>
      </c>
      <c r="C4270" s="111" t="s">
        <v>10594</v>
      </c>
    </row>
    <row r="4271" ht="18" spans="1:3">
      <c r="A4271" s="111" t="s">
        <v>10595</v>
      </c>
      <c r="B4271" s="111" t="s">
        <v>10596</v>
      </c>
      <c r="C4271" s="111" t="s">
        <v>10597</v>
      </c>
    </row>
    <row r="4272" ht="18" spans="1:3">
      <c r="A4272" s="111" t="s">
        <v>10598</v>
      </c>
      <c r="B4272" s="111" t="s">
        <v>10599</v>
      </c>
      <c r="C4272" s="111" t="s">
        <v>5274</v>
      </c>
    </row>
    <row r="4273" ht="18" spans="1:3">
      <c r="A4273" s="111" t="s">
        <v>10600</v>
      </c>
      <c r="B4273" s="111" t="s">
        <v>10601</v>
      </c>
      <c r="C4273" s="111" t="s">
        <v>1340</v>
      </c>
    </row>
    <row r="4274" ht="18" spans="1:3">
      <c r="A4274" s="111" t="s">
        <v>10602</v>
      </c>
      <c r="B4274" s="111" t="s">
        <v>10603</v>
      </c>
      <c r="C4274" s="111" t="s">
        <v>10604</v>
      </c>
    </row>
    <row r="4275" ht="18" spans="1:3">
      <c r="A4275" s="111" t="s">
        <v>10605</v>
      </c>
      <c r="B4275" s="111" t="s">
        <v>6915</v>
      </c>
      <c r="C4275" s="111" t="s">
        <v>3976</v>
      </c>
    </row>
    <row r="4276" ht="18" spans="1:3">
      <c r="A4276" s="111" t="s">
        <v>10606</v>
      </c>
      <c r="B4276" s="111" t="s">
        <v>10607</v>
      </c>
      <c r="C4276" s="111" t="s">
        <v>3126</v>
      </c>
    </row>
    <row r="4277" ht="18" spans="1:3">
      <c r="A4277" s="111" t="s">
        <v>10608</v>
      </c>
      <c r="B4277" s="111" t="s">
        <v>10609</v>
      </c>
      <c r="C4277" s="111" t="s">
        <v>10610</v>
      </c>
    </row>
    <row r="4278" ht="18" spans="1:3">
      <c r="A4278" s="111" t="s">
        <v>10611</v>
      </c>
      <c r="B4278" s="111" t="s">
        <v>2494</v>
      </c>
      <c r="C4278" s="111" t="s">
        <v>2495</v>
      </c>
    </row>
    <row r="4279" ht="18" spans="1:3">
      <c r="A4279" s="111" t="s">
        <v>10612</v>
      </c>
      <c r="B4279" s="111" t="s">
        <v>10613</v>
      </c>
      <c r="C4279" s="111" t="s">
        <v>10614</v>
      </c>
    </row>
    <row r="4280" ht="18" spans="1:3">
      <c r="A4280" s="111" t="s">
        <v>10615</v>
      </c>
      <c r="B4280" s="111" t="s">
        <v>10616</v>
      </c>
      <c r="C4280" s="111" t="s">
        <v>10617</v>
      </c>
    </row>
    <row r="4281" ht="18" spans="1:3">
      <c r="A4281" s="111" t="s">
        <v>10618</v>
      </c>
      <c r="B4281" s="111"/>
      <c r="C4281" s="111"/>
    </row>
    <row r="4282" ht="18" spans="1:3">
      <c r="A4282" s="111" t="s">
        <v>10619</v>
      </c>
      <c r="B4282" s="111" t="s">
        <v>10620</v>
      </c>
      <c r="C4282" s="111" t="s">
        <v>1367</v>
      </c>
    </row>
    <row r="4283" ht="18" spans="1:3">
      <c r="A4283" s="111" t="s">
        <v>10621</v>
      </c>
      <c r="B4283" s="111" t="s">
        <v>10622</v>
      </c>
      <c r="C4283" s="111" t="s">
        <v>6061</v>
      </c>
    </row>
    <row r="4284" ht="18" spans="1:3">
      <c r="A4284" s="111" t="s">
        <v>10623</v>
      </c>
      <c r="B4284" s="111" t="s">
        <v>10624</v>
      </c>
      <c r="C4284" s="111" t="s">
        <v>2363</v>
      </c>
    </row>
    <row r="4285" ht="18" spans="1:3">
      <c r="A4285" s="111" t="s">
        <v>10625</v>
      </c>
      <c r="B4285" s="111" t="s">
        <v>10626</v>
      </c>
      <c r="C4285" s="111" t="s">
        <v>1370</v>
      </c>
    </row>
    <row r="4286" ht="18" spans="1:3">
      <c r="A4286" s="111" t="s">
        <v>10627</v>
      </c>
      <c r="B4286" s="111" t="s">
        <v>10628</v>
      </c>
      <c r="C4286" s="111" t="s">
        <v>10629</v>
      </c>
    </row>
    <row r="4287" ht="18" spans="1:3">
      <c r="A4287" s="111" t="s">
        <v>10630</v>
      </c>
      <c r="B4287" s="111"/>
      <c r="C4287" s="111"/>
    </row>
    <row r="4288" ht="18" spans="1:3">
      <c r="A4288" s="111" t="s">
        <v>10631</v>
      </c>
      <c r="B4288" s="111" t="s">
        <v>10632</v>
      </c>
      <c r="C4288" s="111" t="s">
        <v>10633</v>
      </c>
    </row>
    <row r="4289" ht="18" spans="1:3">
      <c r="A4289" s="111" t="s">
        <v>10634</v>
      </c>
      <c r="B4289" s="111" t="s">
        <v>10635</v>
      </c>
      <c r="C4289" s="111" t="s">
        <v>10633</v>
      </c>
    </row>
    <row r="4290" ht="18" spans="1:3">
      <c r="A4290" s="111" t="s">
        <v>10636</v>
      </c>
      <c r="B4290" s="111" t="s">
        <v>10637</v>
      </c>
      <c r="C4290" s="111" t="s">
        <v>10638</v>
      </c>
    </row>
    <row r="4291" ht="18" spans="1:3">
      <c r="A4291" s="111" t="s">
        <v>10639</v>
      </c>
      <c r="B4291" s="111"/>
      <c r="C4291" s="111"/>
    </row>
    <row r="4292" ht="18" spans="1:3">
      <c r="A4292" s="111" t="s">
        <v>10640</v>
      </c>
      <c r="B4292" s="111" t="s">
        <v>10641</v>
      </c>
      <c r="C4292" s="111" t="s">
        <v>3973</v>
      </c>
    </row>
    <row r="4293" ht="18" spans="1:3">
      <c r="A4293" s="111" t="s">
        <v>10642</v>
      </c>
      <c r="B4293" s="111" t="s">
        <v>10643</v>
      </c>
      <c r="C4293" s="111" t="s">
        <v>5524</v>
      </c>
    </row>
    <row r="4294" ht="18" spans="1:3">
      <c r="A4294" s="111" t="s">
        <v>10644</v>
      </c>
      <c r="B4294" s="111" t="s">
        <v>10023</v>
      </c>
      <c r="C4294" s="111" t="s">
        <v>10024</v>
      </c>
    </row>
    <row r="4295" ht="18" spans="1:3">
      <c r="A4295" s="111" t="s">
        <v>10645</v>
      </c>
      <c r="B4295" s="111"/>
      <c r="C4295" s="111"/>
    </row>
    <row r="4296" ht="18" spans="1:3">
      <c r="A4296" s="111" t="s">
        <v>10646</v>
      </c>
      <c r="B4296" s="111"/>
      <c r="C4296" s="111"/>
    </row>
    <row r="4297" ht="18" spans="1:3">
      <c r="A4297" s="111" t="s">
        <v>10647</v>
      </c>
      <c r="B4297" s="111" t="s">
        <v>10019</v>
      </c>
      <c r="C4297" s="111" t="s">
        <v>4431</v>
      </c>
    </row>
    <row r="4298" ht="18" spans="1:3">
      <c r="A4298" s="111" t="s">
        <v>10648</v>
      </c>
      <c r="B4298" s="111" t="s">
        <v>10014</v>
      </c>
      <c r="C4298" s="111" t="s">
        <v>10015</v>
      </c>
    </row>
    <row r="4299" ht="18" spans="1:3">
      <c r="A4299" s="111" t="s">
        <v>10649</v>
      </c>
      <c r="B4299" s="111" t="s">
        <v>10650</v>
      </c>
      <c r="C4299" s="111" t="s">
        <v>1438</v>
      </c>
    </row>
    <row r="4300" ht="18" spans="1:3">
      <c r="A4300" s="111" t="s">
        <v>10651</v>
      </c>
      <c r="B4300" s="111" t="s">
        <v>10007</v>
      </c>
      <c r="C4300" s="111" t="s">
        <v>10008</v>
      </c>
    </row>
    <row r="4301" ht="18" spans="1:3">
      <c r="A4301" s="111" t="s">
        <v>10652</v>
      </c>
      <c r="B4301" s="111" t="s">
        <v>10001</v>
      </c>
      <c r="C4301" s="111" t="s">
        <v>10002</v>
      </c>
    </row>
    <row r="4302" ht="18" spans="1:3">
      <c r="A4302" s="111" t="s">
        <v>10653</v>
      </c>
      <c r="B4302" s="111" t="s">
        <v>9989</v>
      </c>
      <c r="C4302" s="111" t="s">
        <v>9990</v>
      </c>
    </row>
    <row r="4303" ht="18" spans="1:3">
      <c r="A4303" s="111" t="s">
        <v>10654</v>
      </c>
      <c r="B4303" s="111" t="s">
        <v>10655</v>
      </c>
      <c r="C4303" s="111" t="s">
        <v>6913</v>
      </c>
    </row>
    <row r="4304" ht="18" spans="1:3">
      <c r="A4304" s="111" t="s">
        <v>10656</v>
      </c>
      <c r="B4304" s="111" t="s">
        <v>10657</v>
      </c>
      <c r="C4304" s="111" t="s">
        <v>10658</v>
      </c>
    </row>
    <row r="4305" ht="18" spans="1:3">
      <c r="A4305" s="111" t="s">
        <v>10659</v>
      </c>
      <c r="B4305" s="111" t="s">
        <v>10660</v>
      </c>
      <c r="C4305" s="111" t="s">
        <v>10661</v>
      </c>
    </row>
    <row r="4306" ht="18" spans="1:3">
      <c r="A4306" s="111" t="s">
        <v>10662</v>
      </c>
      <c r="B4306" s="111" t="s">
        <v>10663</v>
      </c>
      <c r="C4306" s="111" t="s">
        <v>4010</v>
      </c>
    </row>
    <row r="4307" ht="18" spans="1:3">
      <c r="A4307" s="111" t="s">
        <v>10664</v>
      </c>
      <c r="B4307" s="111" t="s">
        <v>10665</v>
      </c>
      <c r="C4307" s="111" t="s">
        <v>4746</v>
      </c>
    </row>
    <row r="4308" ht="18" spans="1:3">
      <c r="A4308" s="111" t="s">
        <v>10666</v>
      </c>
      <c r="B4308" s="111" t="s">
        <v>10667</v>
      </c>
      <c r="C4308" s="111" t="s">
        <v>1438</v>
      </c>
    </row>
    <row r="4309" ht="18" spans="1:3">
      <c r="A4309" s="111" t="s">
        <v>10668</v>
      </c>
      <c r="B4309" s="111" t="s">
        <v>10669</v>
      </c>
      <c r="C4309" s="111" t="s">
        <v>10670</v>
      </c>
    </row>
    <row r="4310" ht="18" spans="1:3">
      <c r="A4310" s="111" t="s">
        <v>10671</v>
      </c>
      <c r="B4310" s="111"/>
      <c r="C4310" s="111"/>
    </row>
    <row r="4311" ht="18" spans="1:3">
      <c r="A4311" s="111" t="s">
        <v>10672</v>
      </c>
      <c r="B4311" s="111" t="s">
        <v>10673</v>
      </c>
      <c r="C4311" s="111" t="s">
        <v>10674</v>
      </c>
    </row>
    <row r="4312" ht="18" spans="1:3">
      <c r="A4312" s="111" t="s">
        <v>10675</v>
      </c>
      <c r="B4312" s="111" t="s">
        <v>1998</v>
      </c>
      <c r="C4312" s="111" t="s">
        <v>1999</v>
      </c>
    </row>
    <row r="4313" ht="18" spans="1:3">
      <c r="A4313" s="111" t="s">
        <v>10676</v>
      </c>
      <c r="B4313" s="111" t="s">
        <v>1995</v>
      </c>
      <c r="C4313" s="111" t="s">
        <v>1996</v>
      </c>
    </row>
    <row r="4314" ht="18" spans="1:3">
      <c r="A4314" s="111" t="s">
        <v>10677</v>
      </c>
      <c r="B4314" s="111" t="s">
        <v>10678</v>
      </c>
      <c r="C4314" s="111" t="s">
        <v>1993</v>
      </c>
    </row>
    <row r="4315" ht="18" spans="1:3">
      <c r="A4315" s="111" t="s">
        <v>10679</v>
      </c>
      <c r="B4315" s="111" t="s">
        <v>1990</v>
      </c>
      <c r="C4315" s="111" t="s">
        <v>1610</v>
      </c>
    </row>
    <row r="4316" ht="18" spans="1:3">
      <c r="A4316" s="111" t="s">
        <v>10680</v>
      </c>
      <c r="B4316" s="111"/>
      <c r="C4316" s="111"/>
    </row>
    <row r="4317" ht="18" spans="1:3">
      <c r="A4317" s="111" t="s">
        <v>10681</v>
      </c>
      <c r="B4317" s="111" t="s">
        <v>10682</v>
      </c>
      <c r="C4317" s="111" t="s">
        <v>10683</v>
      </c>
    </row>
    <row r="4318" ht="18" spans="1:3">
      <c r="A4318" s="111" t="s">
        <v>10684</v>
      </c>
      <c r="B4318" s="111" t="s">
        <v>8511</v>
      </c>
      <c r="C4318" s="111" t="s">
        <v>2646</v>
      </c>
    </row>
    <row r="4319" ht="18" spans="1:3">
      <c r="A4319" s="111" t="s">
        <v>10685</v>
      </c>
      <c r="B4319" s="111" t="s">
        <v>10686</v>
      </c>
      <c r="C4319" s="111" t="s">
        <v>10687</v>
      </c>
    </row>
    <row r="4320" ht="18" spans="1:3">
      <c r="A4320" s="111" t="s">
        <v>10688</v>
      </c>
      <c r="B4320" s="111"/>
      <c r="C4320" s="111"/>
    </row>
    <row r="4321" ht="18" spans="1:3">
      <c r="A4321" s="111" t="s">
        <v>10689</v>
      </c>
      <c r="B4321" s="111" t="s">
        <v>10690</v>
      </c>
      <c r="C4321" s="111" t="s">
        <v>10691</v>
      </c>
    </row>
    <row r="4322" ht="18" spans="1:3">
      <c r="A4322" s="111" t="s">
        <v>737</v>
      </c>
      <c r="B4322" s="111" t="s">
        <v>10692</v>
      </c>
      <c r="C4322" s="111" t="s">
        <v>2646</v>
      </c>
    </row>
    <row r="4323" ht="18" spans="1:3">
      <c r="A4323" s="111" t="s">
        <v>10693</v>
      </c>
      <c r="B4323" s="111" t="s">
        <v>10686</v>
      </c>
      <c r="C4323" s="111" t="s">
        <v>10687</v>
      </c>
    </row>
    <row r="4324" ht="18" spans="1:3">
      <c r="A4324" s="111" t="s">
        <v>10694</v>
      </c>
      <c r="B4324" s="111"/>
      <c r="C4324" s="111"/>
    </row>
    <row r="4325" ht="18" spans="1:3">
      <c r="A4325" s="111" t="s">
        <v>10695</v>
      </c>
      <c r="B4325" s="111"/>
      <c r="C4325" s="111"/>
    </row>
    <row r="4326" ht="18" spans="1:3">
      <c r="A4326" s="111" t="s">
        <v>10696</v>
      </c>
      <c r="B4326" s="111" t="s">
        <v>10692</v>
      </c>
      <c r="C4326" s="111" t="s">
        <v>2646</v>
      </c>
    </row>
    <row r="4327" ht="18" spans="1:3">
      <c r="A4327" s="111" t="s">
        <v>10697</v>
      </c>
      <c r="B4327" s="111" t="s">
        <v>10698</v>
      </c>
      <c r="C4327" s="111" t="s">
        <v>10691</v>
      </c>
    </row>
    <row r="4328" ht="18" spans="1:3">
      <c r="A4328" s="111" t="s">
        <v>10699</v>
      </c>
      <c r="B4328" s="111"/>
      <c r="C4328" s="111"/>
    </row>
    <row r="4329" ht="18" spans="1:3">
      <c r="A4329" s="111" t="s">
        <v>10700</v>
      </c>
      <c r="B4329" s="111" t="s">
        <v>10692</v>
      </c>
      <c r="C4329" s="111" t="s">
        <v>2646</v>
      </c>
    </row>
    <row r="4330" ht="18" spans="1:3">
      <c r="A4330" s="111" t="s">
        <v>738</v>
      </c>
      <c r="B4330" s="111" t="s">
        <v>10701</v>
      </c>
      <c r="C4330" s="111" t="s">
        <v>10702</v>
      </c>
    </row>
    <row r="4331" ht="18" spans="1:3">
      <c r="A4331" s="111" t="s">
        <v>739</v>
      </c>
      <c r="B4331" s="111" t="s">
        <v>10686</v>
      </c>
      <c r="C4331" s="111" t="s">
        <v>10687</v>
      </c>
    </row>
    <row r="4332" ht="18" spans="1:3">
      <c r="A4332" s="111" t="s">
        <v>10703</v>
      </c>
      <c r="B4332" s="111" t="s">
        <v>10686</v>
      </c>
      <c r="C4332" s="111" t="s">
        <v>10687</v>
      </c>
    </row>
    <row r="4333" ht="18" spans="1:3">
      <c r="A4333" s="111" t="s">
        <v>10704</v>
      </c>
      <c r="B4333" s="111" t="s">
        <v>10705</v>
      </c>
      <c r="C4333" s="111" t="s">
        <v>2965</v>
      </c>
    </row>
    <row r="4334" ht="18" spans="1:3">
      <c r="A4334" s="111" t="s">
        <v>10706</v>
      </c>
      <c r="B4334" s="111"/>
      <c r="C4334" s="111"/>
    </row>
    <row r="4335" ht="18" spans="1:3">
      <c r="A4335" s="111" t="s">
        <v>10707</v>
      </c>
      <c r="B4335" s="111" t="s">
        <v>10708</v>
      </c>
      <c r="C4335" s="111" t="s">
        <v>1288</v>
      </c>
    </row>
    <row r="4336" ht="18" spans="1:3">
      <c r="A4336" s="111" t="s">
        <v>10709</v>
      </c>
      <c r="B4336" s="111"/>
      <c r="C4336" s="111"/>
    </row>
    <row r="4337" ht="18" spans="1:3">
      <c r="A4337" s="111" t="s">
        <v>10710</v>
      </c>
      <c r="B4337" s="111" t="s">
        <v>10711</v>
      </c>
      <c r="C4337" s="111" t="s">
        <v>10712</v>
      </c>
    </row>
    <row r="4338" ht="18" spans="1:3">
      <c r="A4338" s="111" t="s">
        <v>10713</v>
      </c>
      <c r="B4338" s="111" t="s">
        <v>10714</v>
      </c>
      <c r="C4338" s="111" t="s">
        <v>7482</v>
      </c>
    </row>
    <row r="4339" ht="18" spans="1:3">
      <c r="A4339" s="111" t="s">
        <v>10715</v>
      </c>
      <c r="B4339" s="111" t="s">
        <v>10716</v>
      </c>
      <c r="C4339" s="111" t="s">
        <v>1324</v>
      </c>
    </row>
    <row r="4340" ht="18" spans="1:3">
      <c r="A4340" s="111" t="s">
        <v>10717</v>
      </c>
      <c r="B4340" s="111"/>
      <c r="C4340" s="111"/>
    </row>
    <row r="4341" ht="18" spans="1:3">
      <c r="A4341" s="111" t="s">
        <v>10718</v>
      </c>
      <c r="B4341" s="111" t="s">
        <v>10719</v>
      </c>
      <c r="C4341" s="111" t="s">
        <v>10720</v>
      </c>
    </row>
    <row r="4342" ht="18" spans="1:3">
      <c r="A4342" s="111" t="s">
        <v>10721</v>
      </c>
      <c r="B4342" s="111" t="s">
        <v>10722</v>
      </c>
      <c r="C4342" s="111" t="s">
        <v>10723</v>
      </c>
    </row>
    <row r="4343" ht="18" spans="1:3">
      <c r="A4343" s="111" t="s">
        <v>10724</v>
      </c>
      <c r="B4343" s="111"/>
      <c r="C4343" s="111"/>
    </row>
    <row r="4344" ht="18" spans="1:3">
      <c r="A4344" s="111" t="s">
        <v>10725</v>
      </c>
      <c r="B4344" s="111" t="s">
        <v>10726</v>
      </c>
      <c r="C4344" s="111" t="s">
        <v>5423</v>
      </c>
    </row>
    <row r="4345" ht="18" spans="1:3">
      <c r="A4345" s="111" t="s">
        <v>10727</v>
      </c>
      <c r="B4345" s="111" t="s">
        <v>10728</v>
      </c>
      <c r="C4345" s="111" t="s">
        <v>1288</v>
      </c>
    </row>
    <row r="4346" ht="18" spans="1:3">
      <c r="A4346" s="111" t="s">
        <v>10729</v>
      </c>
      <c r="B4346" s="111" t="s">
        <v>10730</v>
      </c>
      <c r="C4346" s="111" t="s">
        <v>10731</v>
      </c>
    </row>
    <row r="4347" ht="18" spans="1:3">
      <c r="A4347" s="111" t="s">
        <v>10732</v>
      </c>
      <c r="B4347" s="111" t="s">
        <v>10733</v>
      </c>
      <c r="C4347" s="111" t="s">
        <v>10734</v>
      </c>
    </row>
    <row r="4348" ht="18" spans="1:3">
      <c r="A4348" s="111" t="s">
        <v>10735</v>
      </c>
      <c r="B4348" s="111" t="s">
        <v>10736</v>
      </c>
      <c r="C4348" s="111" t="s">
        <v>1279</v>
      </c>
    </row>
    <row r="4349" ht="18" spans="1:3">
      <c r="A4349" s="111" t="s">
        <v>10737</v>
      </c>
      <c r="B4349" s="111" t="s">
        <v>10738</v>
      </c>
      <c r="C4349" s="111" t="s">
        <v>10739</v>
      </c>
    </row>
    <row r="4350" ht="18" spans="1:3">
      <c r="A4350" s="111" t="s">
        <v>10740</v>
      </c>
      <c r="B4350" s="111" t="s">
        <v>10741</v>
      </c>
      <c r="C4350" s="111" t="s">
        <v>1499</v>
      </c>
    </row>
    <row r="4351" ht="18" spans="1:3">
      <c r="A4351" s="111" t="s">
        <v>10742</v>
      </c>
      <c r="B4351" s="111" t="s">
        <v>10743</v>
      </c>
      <c r="C4351" s="111" t="s">
        <v>10744</v>
      </c>
    </row>
    <row r="4352" ht="18" spans="1:3">
      <c r="A4352" s="111" t="s">
        <v>10745</v>
      </c>
      <c r="B4352" s="111"/>
      <c r="C4352" s="111"/>
    </row>
    <row r="4353" ht="18" spans="1:3">
      <c r="A4353" s="111" t="s">
        <v>10746</v>
      </c>
      <c r="B4353" s="111"/>
      <c r="C4353" s="111"/>
    </row>
    <row r="4354" ht="18" spans="1:3">
      <c r="A4354" s="111" t="s">
        <v>10747</v>
      </c>
      <c r="B4354" s="111" t="s">
        <v>10748</v>
      </c>
      <c r="C4354" s="111" t="s">
        <v>10749</v>
      </c>
    </row>
    <row r="4355" ht="18" spans="1:3">
      <c r="A4355" s="111" t="s">
        <v>10750</v>
      </c>
      <c r="B4355" s="111" t="s">
        <v>10751</v>
      </c>
      <c r="C4355" s="111" t="s">
        <v>10752</v>
      </c>
    </row>
    <row r="4356" ht="18" spans="1:3">
      <c r="A4356" s="111" t="s">
        <v>10753</v>
      </c>
      <c r="B4356" s="111" t="s">
        <v>10754</v>
      </c>
      <c r="C4356" s="111" t="s">
        <v>10755</v>
      </c>
    </row>
    <row r="4357" ht="18" spans="1:3">
      <c r="A4357" s="111" t="s">
        <v>10756</v>
      </c>
      <c r="B4357" s="111" t="s">
        <v>10757</v>
      </c>
      <c r="C4357" s="111" t="s">
        <v>10758</v>
      </c>
    </row>
    <row r="4358" ht="18" spans="1:3">
      <c r="A4358" s="111" t="s">
        <v>10759</v>
      </c>
      <c r="B4358" s="111" t="s">
        <v>10760</v>
      </c>
      <c r="C4358" s="111" t="s">
        <v>10761</v>
      </c>
    </row>
    <row r="4359" ht="18" spans="1:3">
      <c r="A4359" s="111" t="s">
        <v>10762</v>
      </c>
      <c r="B4359" s="111" t="s">
        <v>10763</v>
      </c>
      <c r="C4359" s="111" t="s">
        <v>1948</v>
      </c>
    </row>
    <row r="4360" ht="18" spans="1:3">
      <c r="A4360" s="111" t="s">
        <v>10764</v>
      </c>
      <c r="B4360" s="111" t="s">
        <v>10765</v>
      </c>
      <c r="C4360" s="111" t="s">
        <v>10766</v>
      </c>
    </row>
    <row r="4361" ht="18" spans="1:3">
      <c r="A4361" s="111" t="s">
        <v>10767</v>
      </c>
      <c r="B4361" s="111" t="s">
        <v>10768</v>
      </c>
      <c r="C4361" s="111" t="s">
        <v>10769</v>
      </c>
    </row>
    <row r="4362" ht="18" spans="1:3">
      <c r="A4362" s="111" t="s">
        <v>10770</v>
      </c>
      <c r="B4362" s="111" t="s">
        <v>10771</v>
      </c>
      <c r="C4362" s="111" t="s">
        <v>10772</v>
      </c>
    </row>
    <row r="4363" ht="18" spans="1:3">
      <c r="A4363" s="111" t="s">
        <v>10773</v>
      </c>
      <c r="B4363" s="111" t="s">
        <v>10774</v>
      </c>
      <c r="C4363" s="111" t="s">
        <v>10775</v>
      </c>
    </row>
    <row r="4364" ht="18" spans="1:3">
      <c r="A4364" s="111" t="s">
        <v>10776</v>
      </c>
      <c r="B4364" s="111"/>
      <c r="C4364" s="111"/>
    </row>
    <row r="4365" ht="18" spans="1:3">
      <c r="A4365" s="111" t="s">
        <v>10777</v>
      </c>
      <c r="B4365" s="111" t="s">
        <v>10778</v>
      </c>
      <c r="C4365" s="111" t="s">
        <v>10779</v>
      </c>
    </row>
    <row r="4366" ht="18" spans="1:3">
      <c r="A4366" s="111" t="s">
        <v>10780</v>
      </c>
      <c r="B4366" s="111" t="s">
        <v>1918</v>
      </c>
      <c r="C4366" s="111" t="s">
        <v>1919</v>
      </c>
    </row>
    <row r="4367" ht="18" spans="1:3">
      <c r="A4367" s="111" t="s">
        <v>10781</v>
      </c>
      <c r="B4367" s="111" t="s">
        <v>10782</v>
      </c>
      <c r="C4367" s="111" t="s">
        <v>10783</v>
      </c>
    </row>
    <row r="4368" ht="18" spans="1:3">
      <c r="A4368" s="111" t="s">
        <v>10784</v>
      </c>
      <c r="B4368" s="111" t="s">
        <v>2199</v>
      </c>
      <c r="C4368" s="111" t="s">
        <v>2200</v>
      </c>
    </row>
    <row r="4369" ht="18" spans="1:3">
      <c r="A4369" s="111" t="s">
        <v>10785</v>
      </c>
      <c r="B4369" s="111"/>
      <c r="C4369" s="111"/>
    </row>
    <row r="4370" ht="18" spans="1:3">
      <c r="A4370" s="111" t="s">
        <v>10786</v>
      </c>
      <c r="B4370" s="111"/>
      <c r="C4370" s="111"/>
    </row>
    <row r="4371" ht="18" spans="1:3">
      <c r="A4371" s="111" t="s">
        <v>10787</v>
      </c>
      <c r="B4371" s="111"/>
      <c r="C4371" s="111"/>
    </row>
    <row r="4372" ht="18" spans="1:3">
      <c r="A4372" s="111" t="s">
        <v>10788</v>
      </c>
      <c r="B4372" s="111"/>
      <c r="C4372" s="111"/>
    </row>
    <row r="4373" ht="18" spans="1:3">
      <c r="A4373" s="111" t="s">
        <v>10789</v>
      </c>
      <c r="B4373" s="111" t="s">
        <v>2204</v>
      </c>
      <c r="C4373" s="111" t="s">
        <v>2205</v>
      </c>
    </row>
    <row r="4374" ht="18" spans="1:3">
      <c r="A4374" s="111" t="s">
        <v>10790</v>
      </c>
      <c r="B4374" s="111" t="s">
        <v>2208</v>
      </c>
      <c r="C4374" s="111" t="s">
        <v>2209</v>
      </c>
    </row>
    <row r="4375" ht="18" spans="1:3">
      <c r="A4375" s="111" t="s">
        <v>10791</v>
      </c>
      <c r="B4375" s="111" t="s">
        <v>2214</v>
      </c>
      <c r="C4375" s="111" t="s">
        <v>2215</v>
      </c>
    </row>
    <row r="4376" ht="18" spans="1:3">
      <c r="A4376" s="111" t="s">
        <v>10792</v>
      </c>
      <c r="B4376" s="111" t="s">
        <v>10793</v>
      </c>
      <c r="C4376" s="111" t="s">
        <v>10794</v>
      </c>
    </row>
    <row r="4377" ht="18" spans="1:3">
      <c r="A4377" s="111" t="s">
        <v>10795</v>
      </c>
      <c r="B4377" s="111" t="s">
        <v>10796</v>
      </c>
      <c r="C4377" s="111" t="s">
        <v>10797</v>
      </c>
    </row>
    <row r="4378" ht="18" spans="1:3">
      <c r="A4378" s="111" t="s">
        <v>10798</v>
      </c>
      <c r="B4378" s="111" t="s">
        <v>2217</v>
      </c>
      <c r="C4378" s="111" t="s">
        <v>2218</v>
      </c>
    </row>
    <row r="4379" ht="18" spans="1:3">
      <c r="A4379" s="111" t="s">
        <v>10799</v>
      </c>
      <c r="B4379" s="111" t="s">
        <v>2223</v>
      </c>
      <c r="C4379" s="111" t="s">
        <v>1720</v>
      </c>
    </row>
    <row r="4380" ht="18" spans="1:3">
      <c r="A4380" s="111" t="s">
        <v>10800</v>
      </c>
      <c r="B4380" s="111"/>
      <c r="C4380" s="111"/>
    </row>
    <row r="4381" ht="18" spans="1:3">
      <c r="A4381" s="111" t="s">
        <v>10801</v>
      </c>
      <c r="B4381" s="111" t="s">
        <v>2225</v>
      </c>
      <c r="C4381" s="111" t="s">
        <v>2226</v>
      </c>
    </row>
    <row r="4382" ht="18" spans="1:3">
      <c r="A4382" s="111" t="s">
        <v>10802</v>
      </c>
      <c r="B4382" s="111"/>
      <c r="C4382" s="111"/>
    </row>
    <row r="4383" ht="18" spans="1:3">
      <c r="A4383" s="111" t="s">
        <v>10803</v>
      </c>
      <c r="B4383" s="111" t="s">
        <v>2228</v>
      </c>
      <c r="C4383" s="111" t="s">
        <v>2229</v>
      </c>
    </row>
    <row r="4384" ht="18" spans="1:3">
      <c r="A4384" s="111" t="s">
        <v>10804</v>
      </c>
      <c r="B4384" s="111" t="s">
        <v>2231</v>
      </c>
      <c r="C4384" s="111" t="s">
        <v>2232</v>
      </c>
    </row>
    <row r="4385" ht="18" spans="1:3">
      <c r="A4385" s="111" t="s">
        <v>10805</v>
      </c>
      <c r="B4385" s="111" t="s">
        <v>2234</v>
      </c>
      <c r="C4385" s="111" t="s">
        <v>2235</v>
      </c>
    </row>
    <row r="4386" ht="18" spans="1:3">
      <c r="A4386" s="111" t="s">
        <v>10806</v>
      </c>
      <c r="B4386" s="111" t="s">
        <v>2237</v>
      </c>
      <c r="C4386" s="111" t="s">
        <v>1438</v>
      </c>
    </row>
    <row r="4387" ht="18" spans="1:3">
      <c r="A4387" s="111" t="s">
        <v>10807</v>
      </c>
      <c r="B4387" s="111" t="s">
        <v>2239</v>
      </c>
      <c r="C4387" s="111" t="s">
        <v>2240</v>
      </c>
    </row>
    <row r="4388" ht="18" spans="1:3">
      <c r="A4388" s="111" t="s">
        <v>10808</v>
      </c>
      <c r="B4388" s="111" t="s">
        <v>10809</v>
      </c>
      <c r="C4388" s="111" t="s">
        <v>2240</v>
      </c>
    </row>
    <row r="4389" ht="18" spans="1:3">
      <c r="A4389" s="111" t="s">
        <v>10810</v>
      </c>
      <c r="B4389" s="111"/>
      <c r="C4389" s="111"/>
    </row>
    <row r="4390" ht="18" spans="1:3">
      <c r="A4390" s="111" t="s">
        <v>10811</v>
      </c>
      <c r="B4390" s="111"/>
      <c r="C4390" s="111"/>
    </row>
    <row r="4391" ht="18" spans="1:3">
      <c r="A4391" s="111" t="s">
        <v>10812</v>
      </c>
      <c r="B4391" s="111" t="s">
        <v>10813</v>
      </c>
      <c r="C4391" s="111" t="s">
        <v>2240</v>
      </c>
    </row>
    <row r="4392" ht="18" spans="1:3">
      <c r="A4392" s="111" t="s">
        <v>10814</v>
      </c>
      <c r="B4392" s="111" t="s">
        <v>2244</v>
      </c>
      <c r="C4392" s="111" t="s">
        <v>2240</v>
      </c>
    </row>
    <row r="4393" ht="18" spans="1:3">
      <c r="A4393" s="111" t="s">
        <v>10815</v>
      </c>
      <c r="B4393" s="111" t="s">
        <v>2246</v>
      </c>
      <c r="C4393" s="111" t="s">
        <v>1664</v>
      </c>
    </row>
    <row r="4394" ht="18" spans="1:3">
      <c r="A4394" s="111" t="s">
        <v>10816</v>
      </c>
      <c r="B4394" s="111"/>
      <c r="C4394" s="111"/>
    </row>
    <row r="4395" ht="18" spans="1:3">
      <c r="A4395" s="111" t="s">
        <v>10817</v>
      </c>
      <c r="B4395" s="111"/>
      <c r="C4395" s="111"/>
    </row>
    <row r="4396" ht="18" spans="1:3">
      <c r="A4396" s="111" t="s">
        <v>10818</v>
      </c>
      <c r="B4396" s="111" t="s">
        <v>2248</v>
      </c>
      <c r="C4396" s="111" t="s">
        <v>1983</v>
      </c>
    </row>
    <row r="4397" ht="18" spans="1:3">
      <c r="A4397" s="111" t="s">
        <v>10819</v>
      </c>
      <c r="B4397" s="111"/>
      <c r="C4397" s="111"/>
    </row>
    <row r="4398" ht="18" spans="1:3">
      <c r="A4398" s="111" t="s">
        <v>10820</v>
      </c>
      <c r="B4398" s="111"/>
      <c r="C4398" s="111"/>
    </row>
    <row r="4399" ht="18" spans="1:3">
      <c r="A4399" s="111" t="s">
        <v>10821</v>
      </c>
      <c r="B4399" s="111" t="s">
        <v>10118</v>
      </c>
      <c r="C4399" s="111" t="s">
        <v>10119</v>
      </c>
    </row>
    <row r="4400" ht="18" spans="1:3">
      <c r="A4400" s="111" t="s">
        <v>10822</v>
      </c>
      <c r="B4400" s="111"/>
      <c r="C4400" s="111"/>
    </row>
    <row r="4401" ht="18" spans="1:3">
      <c r="A4401" s="111" t="s">
        <v>10823</v>
      </c>
      <c r="B4401" s="111" t="s">
        <v>10824</v>
      </c>
      <c r="C4401" s="111" t="s">
        <v>10825</v>
      </c>
    </row>
    <row r="4402" ht="18" spans="1:3">
      <c r="A4402" s="111" t="s">
        <v>10826</v>
      </c>
      <c r="B4402" s="111" t="s">
        <v>10827</v>
      </c>
      <c r="C4402" s="111" t="s">
        <v>10828</v>
      </c>
    </row>
    <row r="4403" ht="18" spans="1:3">
      <c r="A4403" s="111" t="s">
        <v>10829</v>
      </c>
      <c r="B4403" s="111"/>
      <c r="C4403" s="111"/>
    </row>
    <row r="4404" ht="18" spans="1:3">
      <c r="A4404" s="111" t="s">
        <v>10830</v>
      </c>
      <c r="B4404" s="111" t="s">
        <v>10831</v>
      </c>
      <c r="C4404" s="111" t="s">
        <v>3573</v>
      </c>
    </row>
    <row r="4405" ht="18" spans="1:3">
      <c r="A4405" s="111" t="s">
        <v>10832</v>
      </c>
      <c r="B4405" s="111" t="s">
        <v>10833</v>
      </c>
      <c r="C4405" s="111" t="s">
        <v>10834</v>
      </c>
    </row>
    <row r="4406" ht="18" spans="1:3">
      <c r="A4406" s="111" t="s">
        <v>10835</v>
      </c>
      <c r="B4406" s="111" t="s">
        <v>10836</v>
      </c>
      <c r="C4406" s="111" t="s">
        <v>1340</v>
      </c>
    </row>
    <row r="4407" ht="18" spans="1:3">
      <c r="A4407" s="111" t="s">
        <v>10837</v>
      </c>
      <c r="B4407" s="111" t="s">
        <v>10838</v>
      </c>
      <c r="C4407" s="111" t="s">
        <v>2743</v>
      </c>
    </row>
    <row r="4408" ht="18" spans="1:3">
      <c r="A4408" s="111" t="s">
        <v>10839</v>
      </c>
      <c r="B4408" s="111" t="s">
        <v>10840</v>
      </c>
      <c r="C4408" s="111" t="s">
        <v>10841</v>
      </c>
    </row>
    <row r="4409" ht="18" spans="1:3">
      <c r="A4409" s="111" t="s">
        <v>10842</v>
      </c>
      <c r="B4409" s="111" t="s">
        <v>10843</v>
      </c>
      <c r="C4409" s="111" t="s">
        <v>10844</v>
      </c>
    </row>
    <row r="4410" ht="18" spans="1:3">
      <c r="A4410" s="111" t="s">
        <v>10845</v>
      </c>
      <c r="B4410" s="111" t="s">
        <v>10560</v>
      </c>
      <c r="C4410" s="111" t="s">
        <v>4291</v>
      </c>
    </row>
    <row r="4411" ht="18" spans="1:3">
      <c r="A4411" s="111" t="s">
        <v>10846</v>
      </c>
      <c r="B4411" s="111"/>
      <c r="C4411" s="111"/>
    </row>
    <row r="4412" ht="18" spans="1:3">
      <c r="A4412" s="111" t="s">
        <v>10847</v>
      </c>
      <c r="B4412" s="111" t="s">
        <v>10848</v>
      </c>
      <c r="C4412" s="111" t="s">
        <v>3340</v>
      </c>
    </row>
    <row r="4413" ht="18" spans="1:3">
      <c r="A4413" s="111" t="s">
        <v>10849</v>
      </c>
      <c r="B4413" s="111" t="s">
        <v>10848</v>
      </c>
      <c r="C4413" s="111" t="s">
        <v>3340</v>
      </c>
    </row>
    <row r="4414" ht="18" spans="1:3">
      <c r="A4414" s="111" t="s">
        <v>10850</v>
      </c>
      <c r="B4414" s="111" t="s">
        <v>10851</v>
      </c>
      <c r="C4414" s="111" t="s">
        <v>10852</v>
      </c>
    </row>
    <row r="4415" ht="18" spans="1:3">
      <c r="A4415" s="111" t="s">
        <v>10853</v>
      </c>
      <c r="B4415" s="111" t="s">
        <v>10854</v>
      </c>
      <c r="C4415" s="111" t="s">
        <v>4127</v>
      </c>
    </row>
    <row r="4416" ht="18" spans="1:3">
      <c r="A4416" s="111" t="s">
        <v>10855</v>
      </c>
      <c r="B4416" s="111"/>
      <c r="C4416" s="111"/>
    </row>
    <row r="4417" ht="18" spans="1:3">
      <c r="A4417" s="111" t="s">
        <v>10856</v>
      </c>
      <c r="B4417" s="111"/>
      <c r="C4417" s="111"/>
    </row>
    <row r="4418" ht="18" spans="1:3">
      <c r="A4418" s="111" t="s">
        <v>10857</v>
      </c>
      <c r="B4418" s="111"/>
      <c r="C4418" s="111"/>
    </row>
    <row r="4419" ht="18" spans="1:3">
      <c r="A4419" s="111" t="s">
        <v>10858</v>
      </c>
      <c r="B4419" s="111"/>
      <c r="C4419" s="111"/>
    </row>
    <row r="4420" ht="18" spans="1:3">
      <c r="A4420" s="111" t="s">
        <v>10859</v>
      </c>
      <c r="B4420" s="111"/>
      <c r="C4420" s="111"/>
    </row>
    <row r="4421" ht="18" spans="1:3">
      <c r="A4421" s="111" t="s">
        <v>10860</v>
      </c>
      <c r="B4421" s="111" t="s">
        <v>7677</v>
      </c>
      <c r="C4421" s="111" t="s">
        <v>1720</v>
      </c>
    </row>
    <row r="4422" ht="18" spans="1:3">
      <c r="A4422" s="111" t="s">
        <v>10861</v>
      </c>
      <c r="B4422" s="111" t="s">
        <v>3857</v>
      </c>
      <c r="C4422" s="111" t="s">
        <v>1438</v>
      </c>
    </row>
    <row r="4423" ht="18" spans="1:3">
      <c r="A4423" s="111" t="s">
        <v>10862</v>
      </c>
      <c r="B4423" s="111" t="s">
        <v>10863</v>
      </c>
      <c r="C4423" s="111" t="s">
        <v>3135</v>
      </c>
    </row>
    <row r="4424" ht="18" spans="1:3">
      <c r="A4424" s="111" t="s">
        <v>10864</v>
      </c>
      <c r="B4424" s="111" t="s">
        <v>10865</v>
      </c>
      <c r="C4424" s="111" t="s">
        <v>6287</v>
      </c>
    </row>
    <row r="4425" ht="18" spans="1:3">
      <c r="A4425" s="111" t="s">
        <v>10866</v>
      </c>
      <c r="B4425" s="111" t="s">
        <v>10867</v>
      </c>
      <c r="C4425" s="111" t="s">
        <v>10868</v>
      </c>
    </row>
    <row r="4426" ht="18" spans="1:3">
      <c r="A4426" s="111" t="s">
        <v>10869</v>
      </c>
      <c r="B4426" s="111" t="s">
        <v>10870</v>
      </c>
      <c r="C4426" s="111" t="s">
        <v>10871</v>
      </c>
    </row>
    <row r="4427" ht="18" spans="1:3">
      <c r="A4427" s="111" t="s">
        <v>10872</v>
      </c>
      <c r="B4427" s="111" t="s">
        <v>10873</v>
      </c>
      <c r="C4427" s="111" t="s">
        <v>4291</v>
      </c>
    </row>
    <row r="4428" ht="18" spans="1:3">
      <c r="A4428" s="111" t="s">
        <v>10874</v>
      </c>
      <c r="B4428" s="111" t="s">
        <v>10875</v>
      </c>
      <c r="C4428" s="111" t="s">
        <v>10876</v>
      </c>
    </row>
    <row r="4429" ht="18" spans="1:3">
      <c r="A4429" s="111" t="s">
        <v>10877</v>
      </c>
      <c r="B4429" s="111"/>
      <c r="C4429" s="111"/>
    </row>
    <row r="4430" ht="18" spans="1:3">
      <c r="A4430" s="111" t="s">
        <v>10878</v>
      </c>
      <c r="B4430" s="111" t="s">
        <v>10879</v>
      </c>
      <c r="C4430" s="111" t="s">
        <v>10880</v>
      </c>
    </row>
    <row r="4431" ht="18" spans="1:3">
      <c r="A4431" s="111" t="s">
        <v>10881</v>
      </c>
      <c r="B4431" s="111" t="s">
        <v>10882</v>
      </c>
      <c r="C4431" s="111" t="s">
        <v>10883</v>
      </c>
    </row>
    <row r="4432" ht="18" spans="1:3">
      <c r="A4432" s="111" t="s">
        <v>10884</v>
      </c>
      <c r="B4432" s="111"/>
      <c r="C4432" s="111"/>
    </row>
    <row r="4433" ht="18" spans="1:3">
      <c r="A4433" s="111" t="s">
        <v>10885</v>
      </c>
      <c r="B4433" s="111" t="s">
        <v>10886</v>
      </c>
      <c r="C4433" s="111" t="s">
        <v>9923</v>
      </c>
    </row>
    <row r="4434" ht="18" spans="1:3">
      <c r="A4434" s="111" t="s">
        <v>10887</v>
      </c>
      <c r="B4434" s="111"/>
      <c r="C4434" s="111"/>
    </row>
    <row r="4435" ht="18" spans="1:3">
      <c r="A4435" s="111" t="s">
        <v>10888</v>
      </c>
      <c r="B4435" s="111" t="s">
        <v>10889</v>
      </c>
      <c r="C4435" s="111" t="s">
        <v>3173</v>
      </c>
    </row>
    <row r="4436" ht="18" spans="1:3">
      <c r="A4436" s="111" t="s">
        <v>10890</v>
      </c>
      <c r="B4436" s="111"/>
      <c r="C4436" s="111"/>
    </row>
    <row r="4437" ht="18" spans="1:3">
      <c r="A4437" s="111" t="s">
        <v>10891</v>
      </c>
      <c r="B4437" s="111" t="s">
        <v>10892</v>
      </c>
      <c r="C4437" s="111" t="s">
        <v>3173</v>
      </c>
    </row>
    <row r="4438" ht="18" spans="1:3">
      <c r="A4438" s="111" t="s">
        <v>10893</v>
      </c>
      <c r="B4438" s="111" t="s">
        <v>10894</v>
      </c>
      <c r="C4438" s="111" t="s">
        <v>10895</v>
      </c>
    </row>
    <row r="4439" ht="18" spans="1:3">
      <c r="A4439" s="111" t="s">
        <v>10896</v>
      </c>
      <c r="B4439" s="111" t="s">
        <v>10897</v>
      </c>
      <c r="C4439" s="111" t="s">
        <v>10898</v>
      </c>
    </row>
    <row r="4440" ht="18" spans="1:3">
      <c r="A4440" s="111" t="s">
        <v>10899</v>
      </c>
      <c r="B4440" s="111" t="s">
        <v>10900</v>
      </c>
      <c r="C4440" s="111" t="s">
        <v>9672</v>
      </c>
    </row>
    <row r="4441" ht="18" spans="1:3">
      <c r="A4441" s="111" t="s">
        <v>10901</v>
      </c>
      <c r="B4441" s="111" t="s">
        <v>10902</v>
      </c>
      <c r="C4441" s="111" t="s">
        <v>10903</v>
      </c>
    </row>
    <row r="4442" ht="18" spans="1:3">
      <c r="A4442" s="111" t="s">
        <v>10904</v>
      </c>
      <c r="B4442" s="111" t="s">
        <v>10905</v>
      </c>
      <c r="C4442" s="111" t="s">
        <v>6660</v>
      </c>
    </row>
    <row r="4443" ht="18" spans="1:3">
      <c r="A4443" s="111" t="s">
        <v>10906</v>
      </c>
      <c r="B4443" s="111"/>
      <c r="C4443" s="111"/>
    </row>
    <row r="4444" ht="18" spans="1:3">
      <c r="A4444" s="111" t="s">
        <v>10907</v>
      </c>
      <c r="B4444" s="111" t="s">
        <v>10908</v>
      </c>
      <c r="C4444" s="111" t="s">
        <v>10909</v>
      </c>
    </row>
    <row r="4445" ht="18" spans="1:3">
      <c r="A4445" s="111" t="s">
        <v>10910</v>
      </c>
      <c r="B4445" s="111"/>
      <c r="C4445" s="111"/>
    </row>
    <row r="4446" ht="18" spans="1:3">
      <c r="A4446" s="111" t="s">
        <v>10911</v>
      </c>
      <c r="B4446" s="111" t="s">
        <v>10912</v>
      </c>
      <c r="C4446" s="111" t="s">
        <v>10841</v>
      </c>
    </row>
    <row r="4447" ht="18" spans="1:3">
      <c r="A4447" s="111" t="s">
        <v>10913</v>
      </c>
      <c r="B4447" s="111" t="s">
        <v>10914</v>
      </c>
      <c r="C4447" s="111" t="s">
        <v>5532</v>
      </c>
    </row>
    <row r="4448" ht="18" spans="1:3">
      <c r="A4448" s="111" t="s">
        <v>10915</v>
      </c>
      <c r="B4448" s="111"/>
      <c r="C4448" s="111"/>
    </row>
    <row r="4449" ht="18" spans="1:3">
      <c r="A4449" s="111" t="s">
        <v>10916</v>
      </c>
      <c r="B4449" s="111" t="s">
        <v>10917</v>
      </c>
      <c r="C4449" s="111" t="s">
        <v>5150</v>
      </c>
    </row>
    <row r="4450" ht="18" spans="1:3">
      <c r="A4450" s="111" t="s">
        <v>10918</v>
      </c>
      <c r="B4450" s="111"/>
      <c r="C4450" s="111"/>
    </row>
    <row r="4451" ht="18" spans="1:3">
      <c r="A4451" s="111" t="s">
        <v>10919</v>
      </c>
      <c r="B4451" s="111" t="s">
        <v>10920</v>
      </c>
      <c r="C4451" s="111" t="s">
        <v>1505</v>
      </c>
    </row>
    <row r="4452" ht="18" spans="1:3">
      <c r="A4452" s="111" t="s">
        <v>10921</v>
      </c>
      <c r="B4452" s="111" t="s">
        <v>10922</v>
      </c>
      <c r="C4452" s="111" t="s">
        <v>10923</v>
      </c>
    </row>
    <row r="4453" ht="18" spans="1:3">
      <c r="A4453" s="111" t="s">
        <v>10924</v>
      </c>
      <c r="B4453" s="111" t="s">
        <v>10925</v>
      </c>
      <c r="C4453" s="111" t="s">
        <v>10926</v>
      </c>
    </row>
    <row r="4454" ht="18" spans="1:3">
      <c r="A4454" s="111" t="s">
        <v>10927</v>
      </c>
      <c r="B4454" s="111" t="s">
        <v>10928</v>
      </c>
      <c r="C4454" s="111" t="s">
        <v>10929</v>
      </c>
    </row>
    <row r="4455" ht="18" spans="1:3">
      <c r="A4455" s="111" t="s">
        <v>10930</v>
      </c>
      <c r="B4455" s="111" t="s">
        <v>10931</v>
      </c>
      <c r="C4455" s="111" t="s">
        <v>2508</v>
      </c>
    </row>
    <row r="4456" ht="18" spans="1:3">
      <c r="A4456" s="111" t="s">
        <v>10932</v>
      </c>
      <c r="B4456" s="111" t="s">
        <v>10933</v>
      </c>
      <c r="C4456" s="111" t="s">
        <v>10934</v>
      </c>
    </row>
    <row r="4457" ht="18" spans="1:3">
      <c r="A4457" s="111" t="s">
        <v>10935</v>
      </c>
      <c r="B4457" s="111" t="s">
        <v>10936</v>
      </c>
      <c r="C4457" s="111" t="s">
        <v>10937</v>
      </c>
    </row>
    <row r="4458" ht="18" spans="1:3">
      <c r="A4458" s="111" t="s">
        <v>10938</v>
      </c>
      <c r="B4458" s="111" t="s">
        <v>10939</v>
      </c>
      <c r="C4458" s="111" t="s">
        <v>10594</v>
      </c>
    </row>
    <row r="4459" ht="18" spans="1:3">
      <c r="A4459" s="111" t="s">
        <v>10940</v>
      </c>
      <c r="B4459" s="111" t="s">
        <v>10941</v>
      </c>
      <c r="C4459" s="111" t="s">
        <v>10942</v>
      </c>
    </row>
    <row r="4460" ht="18" spans="1:3">
      <c r="A4460" s="111" t="s">
        <v>10943</v>
      </c>
      <c r="B4460" s="111" t="s">
        <v>10944</v>
      </c>
      <c r="C4460" s="111" t="s">
        <v>10945</v>
      </c>
    </row>
    <row r="4461" ht="18" spans="1:3">
      <c r="A4461" s="111" t="s">
        <v>10946</v>
      </c>
      <c r="B4461" s="111" t="s">
        <v>10947</v>
      </c>
      <c r="C4461" s="111" t="s">
        <v>1432</v>
      </c>
    </row>
    <row r="4462" ht="18" spans="1:3">
      <c r="A4462" s="111" t="s">
        <v>10948</v>
      </c>
      <c r="B4462" s="111" t="s">
        <v>10949</v>
      </c>
      <c r="C4462" s="111" t="s">
        <v>10950</v>
      </c>
    </row>
    <row r="4463" ht="18" spans="1:3">
      <c r="A4463" s="111" t="s">
        <v>10951</v>
      </c>
      <c r="B4463" s="111" t="s">
        <v>10952</v>
      </c>
      <c r="C4463" s="111" t="s">
        <v>10953</v>
      </c>
    </row>
    <row r="4464" ht="18" spans="1:3">
      <c r="A4464" s="111" t="s">
        <v>10954</v>
      </c>
      <c r="B4464" s="111" t="s">
        <v>10955</v>
      </c>
      <c r="C4464" s="111" t="s">
        <v>10956</v>
      </c>
    </row>
    <row r="4465" ht="18" spans="1:3">
      <c r="A4465" s="111" t="s">
        <v>10957</v>
      </c>
      <c r="B4465" s="111" t="s">
        <v>10958</v>
      </c>
      <c r="C4465" s="111" t="s">
        <v>10959</v>
      </c>
    </row>
    <row r="4466" ht="18" spans="1:3">
      <c r="A4466" s="111" t="s">
        <v>10960</v>
      </c>
      <c r="B4466" s="111" t="s">
        <v>10961</v>
      </c>
      <c r="C4466" s="111" t="s">
        <v>2081</v>
      </c>
    </row>
    <row r="4467" ht="18" spans="1:3">
      <c r="A4467" s="111" t="s">
        <v>10962</v>
      </c>
      <c r="B4467" s="111"/>
      <c r="C4467" s="111"/>
    </row>
    <row r="4468" ht="18" spans="1:3">
      <c r="A4468" s="111" t="s">
        <v>10963</v>
      </c>
      <c r="B4468" s="111" t="s">
        <v>10964</v>
      </c>
      <c r="C4468" s="111" t="s">
        <v>10965</v>
      </c>
    </row>
    <row r="4469" ht="18" spans="1:3">
      <c r="A4469" s="111" t="s">
        <v>10966</v>
      </c>
      <c r="B4469" s="111" t="s">
        <v>10967</v>
      </c>
      <c r="C4469" s="111" t="s">
        <v>10968</v>
      </c>
    </row>
    <row r="4470" ht="18" spans="1:3">
      <c r="A4470" s="111" t="s">
        <v>10969</v>
      </c>
      <c r="B4470" s="111" t="s">
        <v>10970</v>
      </c>
      <c r="C4470" s="111" t="s">
        <v>1685</v>
      </c>
    </row>
    <row r="4471" ht="18" spans="1:3">
      <c r="A4471" s="111" t="s">
        <v>10971</v>
      </c>
      <c r="B4471" s="111" t="s">
        <v>10972</v>
      </c>
      <c r="C4471" s="111" t="s">
        <v>9120</v>
      </c>
    </row>
    <row r="4472" ht="18" spans="1:3">
      <c r="A4472" s="111" t="s">
        <v>10973</v>
      </c>
      <c r="B4472" s="111" t="s">
        <v>10974</v>
      </c>
      <c r="C4472" s="111" t="s">
        <v>10975</v>
      </c>
    </row>
    <row r="4473" ht="18" spans="1:3">
      <c r="A4473" s="111" t="s">
        <v>10976</v>
      </c>
      <c r="B4473" s="111"/>
      <c r="C4473" s="111"/>
    </row>
    <row r="4474" ht="18" spans="1:3">
      <c r="A4474" s="111" t="s">
        <v>10977</v>
      </c>
      <c r="B4474" s="111"/>
      <c r="C4474" s="111"/>
    </row>
    <row r="4475" ht="18" spans="1:3">
      <c r="A4475" s="111" t="s">
        <v>10978</v>
      </c>
      <c r="B4475" s="111" t="s">
        <v>10979</v>
      </c>
      <c r="C4475" s="111" t="s">
        <v>10980</v>
      </c>
    </row>
    <row r="4476" ht="18" spans="1:3">
      <c r="A4476" s="111" t="s">
        <v>10981</v>
      </c>
      <c r="B4476" s="111"/>
      <c r="C4476" s="111"/>
    </row>
    <row r="4477" ht="18" spans="1:3">
      <c r="A4477" s="111" t="s">
        <v>10982</v>
      </c>
      <c r="B4477" s="111"/>
      <c r="C4477" s="111"/>
    </row>
    <row r="4478" ht="18" spans="1:3">
      <c r="A4478" s="111" t="s">
        <v>10983</v>
      </c>
      <c r="B4478" s="111"/>
      <c r="C4478" s="111"/>
    </row>
    <row r="4479" ht="18" spans="1:3">
      <c r="A4479" s="111" t="s">
        <v>10984</v>
      </c>
      <c r="B4479" s="111" t="s">
        <v>10985</v>
      </c>
      <c r="C4479" s="111" t="s">
        <v>10986</v>
      </c>
    </row>
    <row r="4480" ht="18" spans="1:3">
      <c r="A4480" s="111" t="s">
        <v>10987</v>
      </c>
      <c r="B4480" s="111"/>
      <c r="C4480" s="111"/>
    </row>
    <row r="4481" ht="18" spans="1:3">
      <c r="A4481" s="111" t="s">
        <v>10988</v>
      </c>
      <c r="B4481" s="111" t="s">
        <v>10989</v>
      </c>
      <c r="C4481" s="111" t="s">
        <v>10279</v>
      </c>
    </row>
    <row r="4482" ht="18" spans="1:3">
      <c r="A4482" s="111" t="s">
        <v>10990</v>
      </c>
      <c r="B4482" s="111" t="s">
        <v>2288</v>
      </c>
      <c r="C4482" s="111" t="s">
        <v>2289</v>
      </c>
    </row>
    <row r="4483" ht="18" spans="1:3">
      <c r="A4483" s="111" t="s">
        <v>10991</v>
      </c>
      <c r="B4483" s="111" t="s">
        <v>10992</v>
      </c>
      <c r="C4483" s="111" t="s">
        <v>10993</v>
      </c>
    </row>
    <row r="4484" ht="18" spans="1:3">
      <c r="A4484" s="111" t="s">
        <v>10994</v>
      </c>
      <c r="B4484" s="111" t="s">
        <v>2291</v>
      </c>
      <c r="C4484" s="111" t="s">
        <v>2292</v>
      </c>
    </row>
    <row r="4485" ht="18" spans="1:3">
      <c r="A4485" s="111" t="s">
        <v>10995</v>
      </c>
      <c r="B4485" s="111" t="s">
        <v>2294</v>
      </c>
      <c r="C4485" s="111" t="s">
        <v>1685</v>
      </c>
    </row>
    <row r="4486" ht="18" spans="1:3">
      <c r="A4486" s="111" t="s">
        <v>10996</v>
      </c>
      <c r="B4486" s="111"/>
      <c r="C4486" s="111"/>
    </row>
    <row r="4487" ht="18" spans="1:3">
      <c r="A4487" s="111" t="s">
        <v>10997</v>
      </c>
      <c r="B4487" s="111" t="s">
        <v>2299</v>
      </c>
      <c r="C4487" s="111" t="s">
        <v>2300</v>
      </c>
    </row>
    <row r="4488" ht="18" spans="1:3">
      <c r="A4488" s="111" t="s">
        <v>10998</v>
      </c>
      <c r="B4488" s="111"/>
      <c r="C4488" s="111"/>
    </row>
    <row r="4489" ht="18" spans="1:3">
      <c r="A4489" s="111" t="s">
        <v>10999</v>
      </c>
      <c r="B4489" s="111" t="s">
        <v>11000</v>
      </c>
      <c r="C4489" s="111" t="s">
        <v>11001</v>
      </c>
    </row>
    <row r="4490" ht="18" spans="1:3">
      <c r="A4490" s="111" t="s">
        <v>11002</v>
      </c>
      <c r="B4490" s="111" t="s">
        <v>2303</v>
      </c>
      <c r="C4490" s="111" t="s">
        <v>2304</v>
      </c>
    </row>
    <row r="4491" ht="18" spans="1:3">
      <c r="A4491" s="111" t="s">
        <v>11003</v>
      </c>
      <c r="B4491" s="111" t="s">
        <v>2306</v>
      </c>
      <c r="C4491" s="111" t="s">
        <v>2307</v>
      </c>
    </row>
    <row r="4492" ht="18" spans="1:3">
      <c r="A4492" s="111" t="s">
        <v>11004</v>
      </c>
      <c r="B4492" s="111"/>
      <c r="C4492" s="111"/>
    </row>
    <row r="4493" ht="18" spans="1:3">
      <c r="A4493" s="111" t="s">
        <v>11005</v>
      </c>
      <c r="B4493" s="111"/>
      <c r="C4493" s="111"/>
    </row>
    <row r="4494" ht="18" spans="1:3">
      <c r="A4494" s="111" t="s">
        <v>11006</v>
      </c>
      <c r="B4494" s="111" t="s">
        <v>2309</v>
      </c>
      <c r="C4494" s="111" t="s">
        <v>2310</v>
      </c>
    </row>
    <row r="4495" ht="18" spans="1:3">
      <c r="A4495" s="111" t="s">
        <v>11007</v>
      </c>
      <c r="B4495" s="111" t="s">
        <v>2314</v>
      </c>
      <c r="C4495" s="111" t="s">
        <v>2315</v>
      </c>
    </row>
    <row r="4496" ht="18" spans="1:3">
      <c r="A4496" s="111" t="s">
        <v>11008</v>
      </c>
      <c r="B4496" s="111" t="s">
        <v>2317</v>
      </c>
      <c r="C4496" s="111" t="s">
        <v>2318</v>
      </c>
    </row>
    <row r="4497" ht="18" spans="1:3">
      <c r="A4497" s="111" t="s">
        <v>11009</v>
      </c>
      <c r="B4497" s="111" t="s">
        <v>2320</v>
      </c>
      <c r="C4497" s="111" t="s">
        <v>2321</v>
      </c>
    </row>
    <row r="4498" ht="18" spans="1:3">
      <c r="A4498" s="111" t="s">
        <v>11010</v>
      </c>
      <c r="B4498" s="111" t="s">
        <v>2323</v>
      </c>
      <c r="C4498" s="111" t="s">
        <v>2324</v>
      </c>
    </row>
    <row r="4499" ht="18" spans="1:3">
      <c r="A4499" s="111" t="s">
        <v>11011</v>
      </c>
      <c r="B4499" s="111" t="s">
        <v>2326</v>
      </c>
      <c r="C4499" s="111" t="s">
        <v>2327</v>
      </c>
    </row>
    <row r="4500" ht="18" spans="1:3">
      <c r="A4500" s="111" t="s">
        <v>11012</v>
      </c>
      <c r="B4500" s="111" t="s">
        <v>2329</v>
      </c>
      <c r="C4500" s="111" t="s">
        <v>2330</v>
      </c>
    </row>
    <row r="4501" ht="18" spans="1:3">
      <c r="A4501" s="111" t="s">
        <v>11013</v>
      </c>
      <c r="B4501" s="111" t="s">
        <v>11014</v>
      </c>
      <c r="C4501" s="111" t="s">
        <v>11015</v>
      </c>
    </row>
    <row r="4502" ht="18" spans="1:3">
      <c r="A4502" s="111" t="s">
        <v>11016</v>
      </c>
      <c r="B4502" s="111" t="s">
        <v>2332</v>
      </c>
      <c r="C4502" s="111" t="s">
        <v>2333</v>
      </c>
    </row>
    <row r="4503" ht="18" spans="1:3">
      <c r="A4503" s="111" t="s">
        <v>11017</v>
      </c>
      <c r="B4503" s="111" t="s">
        <v>2335</v>
      </c>
      <c r="C4503" s="111" t="s">
        <v>2336</v>
      </c>
    </row>
    <row r="4504" ht="18" spans="1:3">
      <c r="A4504" s="111" t="s">
        <v>11018</v>
      </c>
      <c r="B4504" s="111" t="s">
        <v>11019</v>
      </c>
      <c r="C4504" s="111" t="s">
        <v>11020</v>
      </c>
    </row>
    <row r="4505" ht="18" spans="1:3">
      <c r="A4505" s="111" t="s">
        <v>11021</v>
      </c>
      <c r="B4505" s="111"/>
      <c r="C4505" s="111"/>
    </row>
    <row r="4506" ht="18" spans="1:3">
      <c r="A4506" s="111" t="s">
        <v>11022</v>
      </c>
      <c r="B4506" s="111" t="s">
        <v>2339</v>
      </c>
      <c r="C4506" s="111" t="s">
        <v>1367</v>
      </c>
    </row>
    <row r="4507" ht="18" spans="1:3">
      <c r="A4507" s="111" t="s">
        <v>11023</v>
      </c>
      <c r="B4507" s="111"/>
      <c r="C4507" s="111"/>
    </row>
    <row r="4508" ht="18" spans="1:3">
      <c r="A4508" s="111" t="s">
        <v>11024</v>
      </c>
      <c r="B4508" s="111" t="s">
        <v>2341</v>
      </c>
      <c r="C4508" s="111" t="s">
        <v>1505</v>
      </c>
    </row>
    <row r="4509" ht="18" spans="1:3">
      <c r="A4509" s="111" t="s">
        <v>11025</v>
      </c>
      <c r="B4509" s="111" t="s">
        <v>2343</v>
      </c>
      <c r="C4509" s="111" t="s">
        <v>1367</v>
      </c>
    </row>
    <row r="4510" ht="18" spans="1:3">
      <c r="A4510" s="111" t="s">
        <v>11026</v>
      </c>
      <c r="B4510" s="111"/>
      <c r="C4510" s="111"/>
    </row>
    <row r="4511" ht="18" spans="1:3">
      <c r="A4511" s="111" t="s">
        <v>11027</v>
      </c>
      <c r="B4511" s="111" t="s">
        <v>2345</v>
      </c>
      <c r="C4511" s="111" t="s">
        <v>2173</v>
      </c>
    </row>
    <row r="4512" ht="18" spans="1:3">
      <c r="A4512" s="111" t="s">
        <v>11028</v>
      </c>
      <c r="B4512" s="111" t="s">
        <v>2348</v>
      </c>
      <c r="C4512" s="111" t="s">
        <v>2349</v>
      </c>
    </row>
    <row r="4513" ht="18" spans="1:3">
      <c r="A4513" s="111" t="s">
        <v>11029</v>
      </c>
      <c r="B4513" s="111" t="s">
        <v>2351</v>
      </c>
      <c r="C4513" s="111" t="s">
        <v>2352</v>
      </c>
    </row>
    <row r="4514" ht="18" spans="1:3">
      <c r="A4514" s="111" t="s">
        <v>11030</v>
      </c>
      <c r="B4514" s="111"/>
      <c r="C4514" s="111"/>
    </row>
    <row r="4515" ht="18" spans="1:3">
      <c r="A4515" s="111" t="s">
        <v>11031</v>
      </c>
      <c r="B4515" s="111"/>
      <c r="C4515" s="111"/>
    </row>
    <row r="4516" ht="18" spans="1:3">
      <c r="A4516" s="111" t="s">
        <v>11032</v>
      </c>
      <c r="B4516" s="111" t="s">
        <v>2354</v>
      </c>
      <c r="C4516" s="111" t="s">
        <v>2355</v>
      </c>
    </row>
    <row r="4517" ht="18" spans="1:3">
      <c r="A4517" s="111" t="s">
        <v>11033</v>
      </c>
      <c r="B4517" s="111"/>
      <c r="C4517" s="111"/>
    </row>
    <row r="4518" ht="18" spans="1:3">
      <c r="A4518" s="111" t="s">
        <v>11034</v>
      </c>
      <c r="B4518" s="111" t="s">
        <v>2588</v>
      </c>
      <c r="C4518" s="111" t="s">
        <v>2589</v>
      </c>
    </row>
    <row r="4519" ht="18" spans="1:3">
      <c r="A4519" s="111" t="s">
        <v>11035</v>
      </c>
      <c r="B4519" s="111"/>
      <c r="C4519" s="111"/>
    </row>
    <row r="4520" ht="18" spans="1:3">
      <c r="A4520" s="111" t="s">
        <v>11036</v>
      </c>
      <c r="B4520" s="111" t="s">
        <v>11037</v>
      </c>
      <c r="C4520" s="111" t="s">
        <v>2589</v>
      </c>
    </row>
    <row r="4521" ht="18" spans="1:3">
      <c r="A4521" s="111" t="s">
        <v>11038</v>
      </c>
      <c r="B4521" s="111" t="s">
        <v>11039</v>
      </c>
      <c r="C4521" s="111" t="s">
        <v>11040</v>
      </c>
    </row>
    <row r="4522" ht="18" spans="1:3">
      <c r="A4522" s="111" t="s">
        <v>11041</v>
      </c>
      <c r="B4522" s="111"/>
      <c r="C4522" s="111"/>
    </row>
    <row r="4523" ht="18" spans="1:3">
      <c r="A4523" s="111" t="s">
        <v>11042</v>
      </c>
      <c r="B4523" s="111" t="s">
        <v>9128</v>
      </c>
      <c r="C4523" s="111" t="s">
        <v>2468</v>
      </c>
    </row>
    <row r="4524" ht="18" spans="1:3">
      <c r="A4524" s="111" t="s">
        <v>11043</v>
      </c>
      <c r="B4524" s="111"/>
      <c r="C4524" s="111"/>
    </row>
    <row r="4525" ht="18" spans="1:3">
      <c r="A4525" s="111" t="s">
        <v>11044</v>
      </c>
      <c r="B4525" s="111" t="s">
        <v>2217</v>
      </c>
      <c r="C4525" s="111" t="s">
        <v>2218</v>
      </c>
    </row>
    <row r="4526" ht="18" spans="1:3">
      <c r="A4526" s="111" t="s">
        <v>11045</v>
      </c>
      <c r="B4526" s="111"/>
      <c r="C4526" s="111"/>
    </row>
    <row r="4527" ht="18" spans="1:3">
      <c r="A4527" s="111" t="s">
        <v>11046</v>
      </c>
      <c r="B4527" s="111" t="s">
        <v>8271</v>
      </c>
      <c r="C4527" s="111" t="s">
        <v>1348</v>
      </c>
    </row>
    <row r="4528" ht="18" spans="1:3">
      <c r="A4528" s="111" t="s">
        <v>11047</v>
      </c>
      <c r="B4528" s="111" t="s">
        <v>8271</v>
      </c>
      <c r="C4528" s="111" t="s">
        <v>1348</v>
      </c>
    </row>
    <row r="4529" ht="18" spans="1:3">
      <c r="A4529" s="111" t="s">
        <v>11048</v>
      </c>
      <c r="B4529" s="111" t="s">
        <v>11049</v>
      </c>
      <c r="C4529" s="111" t="s">
        <v>1700</v>
      </c>
    </row>
    <row r="4530" ht="18" spans="1:3">
      <c r="A4530" s="111" t="s">
        <v>11050</v>
      </c>
      <c r="B4530" s="111"/>
      <c r="C4530" s="111"/>
    </row>
    <row r="4531" ht="18" spans="1:3">
      <c r="A4531" s="111" t="s">
        <v>11051</v>
      </c>
      <c r="B4531" s="111"/>
      <c r="C4531" s="111"/>
    </row>
    <row r="4532" ht="18" spans="1:3">
      <c r="A4532" s="111" t="s">
        <v>11052</v>
      </c>
      <c r="B4532" s="111"/>
      <c r="C4532" s="111"/>
    </row>
    <row r="4533" ht="18" spans="1:3">
      <c r="A4533" s="111" t="s">
        <v>1143</v>
      </c>
      <c r="B4533" s="111" t="s">
        <v>2593</v>
      </c>
      <c r="C4533" s="111" t="s">
        <v>2594</v>
      </c>
    </row>
    <row r="4534" ht="18" spans="1:3">
      <c r="A4534" s="111" t="s">
        <v>11053</v>
      </c>
      <c r="B4534" s="111" t="s">
        <v>2596</v>
      </c>
      <c r="C4534" s="111" t="s">
        <v>1977</v>
      </c>
    </row>
    <row r="4535" ht="18" spans="1:3">
      <c r="A4535" s="111" t="s">
        <v>11054</v>
      </c>
      <c r="B4535" s="111"/>
      <c r="C4535" s="111"/>
    </row>
    <row r="4536" ht="18" spans="1:3">
      <c r="A4536" s="111" t="s">
        <v>11055</v>
      </c>
      <c r="B4536" s="111" t="s">
        <v>11056</v>
      </c>
      <c r="C4536" s="111" t="s">
        <v>11057</v>
      </c>
    </row>
    <row r="4537" ht="18" spans="1:3">
      <c r="A4537" s="111" t="s">
        <v>11058</v>
      </c>
      <c r="B4537" s="111" t="s">
        <v>11059</v>
      </c>
      <c r="C4537" s="111" t="s">
        <v>1685</v>
      </c>
    </row>
    <row r="4538" ht="18" spans="1:3">
      <c r="A4538" s="111" t="s">
        <v>11060</v>
      </c>
      <c r="B4538" s="111"/>
      <c r="C4538" s="111"/>
    </row>
    <row r="4539" ht="18" spans="1:3">
      <c r="A4539" s="111" t="s">
        <v>11061</v>
      </c>
      <c r="B4539" s="111" t="s">
        <v>11062</v>
      </c>
      <c r="C4539" s="111" t="s">
        <v>1275</v>
      </c>
    </row>
    <row r="4540" ht="18" spans="1:3">
      <c r="A4540" s="111" t="s">
        <v>11063</v>
      </c>
      <c r="B4540" s="111"/>
      <c r="C4540" s="111"/>
    </row>
    <row r="4541" ht="18" spans="1:3">
      <c r="A4541" s="111" t="s">
        <v>11064</v>
      </c>
      <c r="B4541" s="111" t="s">
        <v>11065</v>
      </c>
      <c r="C4541" s="111" t="s">
        <v>11066</v>
      </c>
    </row>
    <row r="4542" ht="18" spans="1:3">
      <c r="A4542" s="111" t="s">
        <v>11067</v>
      </c>
      <c r="B4542" s="111"/>
      <c r="C4542" s="111"/>
    </row>
    <row r="4543" ht="18" spans="1:3">
      <c r="A4543" s="111" t="s">
        <v>11068</v>
      </c>
      <c r="B4543" s="111" t="s">
        <v>11069</v>
      </c>
      <c r="C4543" s="111" t="s">
        <v>11070</v>
      </c>
    </row>
    <row r="4544" ht="18" spans="1:3">
      <c r="A4544" s="111" t="s">
        <v>11071</v>
      </c>
      <c r="B4544" s="111"/>
      <c r="C4544" s="111"/>
    </row>
    <row r="4545" ht="18" spans="1:3">
      <c r="A4545" s="111" t="s">
        <v>11072</v>
      </c>
      <c r="B4545" s="111"/>
      <c r="C4545" s="111"/>
    </row>
    <row r="4546" ht="18" spans="1:3">
      <c r="A4546" s="111" t="s">
        <v>11073</v>
      </c>
      <c r="B4546" s="111" t="s">
        <v>11074</v>
      </c>
      <c r="C4546" s="111" t="s">
        <v>4450</v>
      </c>
    </row>
    <row r="4547" ht="18" spans="1:3">
      <c r="A4547" s="111" t="s">
        <v>11075</v>
      </c>
      <c r="B4547" s="111"/>
      <c r="C4547" s="111"/>
    </row>
    <row r="4548" ht="18" spans="1:3">
      <c r="A4548" s="111" t="s">
        <v>11076</v>
      </c>
      <c r="B4548" s="111" t="s">
        <v>11077</v>
      </c>
      <c r="C4548" s="111" t="s">
        <v>10633</v>
      </c>
    </row>
    <row r="4549" ht="18" spans="1:3">
      <c r="A4549" s="111" t="s">
        <v>11078</v>
      </c>
      <c r="B4549" s="111"/>
      <c r="C4549" s="111"/>
    </row>
    <row r="4550" ht="18" spans="1:3">
      <c r="A4550" s="111" t="s">
        <v>11079</v>
      </c>
      <c r="B4550" s="111"/>
      <c r="C4550" s="111"/>
    </row>
    <row r="4551" ht="18" spans="1:3">
      <c r="A4551" s="111" t="s">
        <v>11080</v>
      </c>
      <c r="B4551" s="111"/>
      <c r="C4551" s="111"/>
    </row>
    <row r="4552" ht="18" spans="1:3">
      <c r="A4552" s="111" t="s">
        <v>11081</v>
      </c>
      <c r="B4552" s="111" t="s">
        <v>9812</v>
      </c>
      <c r="C4552" s="111" t="s">
        <v>9813</v>
      </c>
    </row>
    <row r="4553" ht="18" spans="1:3">
      <c r="A4553" s="111" t="s">
        <v>11082</v>
      </c>
      <c r="B4553" s="111"/>
      <c r="C4553" s="111"/>
    </row>
    <row r="4554" ht="18" spans="1:3">
      <c r="A4554" s="111" t="s">
        <v>11083</v>
      </c>
      <c r="B4554" s="111" t="s">
        <v>11084</v>
      </c>
      <c r="C4554" s="111" t="s">
        <v>2050</v>
      </c>
    </row>
    <row r="4555" ht="18" spans="1:3">
      <c r="A4555" s="111" t="s">
        <v>11085</v>
      </c>
      <c r="B4555" s="111"/>
      <c r="C4555" s="111"/>
    </row>
    <row r="4556" ht="18" spans="1:3">
      <c r="A4556" s="111" t="s">
        <v>11086</v>
      </c>
      <c r="B4556" s="111" t="s">
        <v>11087</v>
      </c>
      <c r="C4556" s="111" t="s">
        <v>11088</v>
      </c>
    </row>
    <row r="4557" ht="18" spans="1:3">
      <c r="A4557" s="111" t="s">
        <v>11089</v>
      </c>
      <c r="B4557" s="111" t="s">
        <v>11090</v>
      </c>
      <c r="C4557" s="111" t="s">
        <v>11091</v>
      </c>
    </row>
    <row r="4558" ht="18" spans="1:3">
      <c r="A4558" s="111" t="s">
        <v>11092</v>
      </c>
      <c r="B4558" s="111"/>
      <c r="C4558" s="111"/>
    </row>
    <row r="4559" ht="18" spans="1:3">
      <c r="A4559" s="111" t="s">
        <v>11093</v>
      </c>
      <c r="B4559" s="111" t="s">
        <v>11094</v>
      </c>
      <c r="C4559" s="111" t="s">
        <v>11095</v>
      </c>
    </row>
    <row r="4560" ht="18" spans="1:3">
      <c r="A4560" s="111" t="s">
        <v>11096</v>
      </c>
      <c r="B4560" s="111" t="s">
        <v>11097</v>
      </c>
      <c r="C4560" s="111" t="s">
        <v>11098</v>
      </c>
    </row>
    <row r="4561" ht="18" spans="1:3">
      <c r="A4561" s="111" t="s">
        <v>11099</v>
      </c>
      <c r="B4561" s="111" t="s">
        <v>11100</v>
      </c>
      <c r="C4561" s="111" t="s">
        <v>11101</v>
      </c>
    </row>
    <row r="4562" ht="18" spans="1:3">
      <c r="A4562" s="111" t="s">
        <v>11102</v>
      </c>
      <c r="B4562" s="111" t="s">
        <v>11103</v>
      </c>
      <c r="C4562" s="111" t="s">
        <v>11104</v>
      </c>
    </row>
    <row r="4563" ht="18" spans="1:3">
      <c r="A4563" s="111" t="s">
        <v>11105</v>
      </c>
      <c r="B4563" s="111"/>
      <c r="C4563" s="111"/>
    </row>
    <row r="4564" ht="18" spans="1:3">
      <c r="A4564" s="111" t="s">
        <v>11106</v>
      </c>
      <c r="B4564" s="111" t="s">
        <v>11107</v>
      </c>
      <c r="C4564" s="111" t="s">
        <v>1367</v>
      </c>
    </row>
    <row r="4565" ht="18" spans="1:3">
      <c r="A4565" s="111" t="s">
        <v>11108</v>
      </c>
      <c r="B4565" s="111" t="s">
        <v>11109</v>
      </c>
      <c r="C4565" s="111" t="s">
        <v>11110</v>
      </c>
    </row>
    <row r="4566" ht="18" spans="1:3">
      <c r="A4566" s="111" t="s">
        <v>11111</v>
      </c>
      <c r="B4566" s="111" t="s">
        <v>11112</v>
      </c>
      <c r="C4566" s="111" t="s">
        <v>11113</v>
      </c>
    </row>
    <row r="4567" ht="18" spans="1:3">
      <c r="A4567" s="111" t="s">
        <v>11114</v>
      </c>
      <c r="B4567" s="111" t="s">
        <v>11115</v>
      </c>
      <c r="C4567" s="111" t="s">
        <v>11116</v>
      </c>
    </row>
    <row r="4568" ht="18" spans="1:3">
      <c r="A4568" s="111" t="s">
        <v>11117</v>
      </c>
      <c r="B4568" s="111" t="s">
        <v>11118</v>
      </c>
      <c r="C4568" s="111" t="s">
        <v>1505</v>
      </c>
    </row>
    <row r="4569" ht="18" spans="1:3">
      <c r="A4569" s="111" t="s">
        <v>11119</v>
      </c>
      <c r="B4569" s="111" t="s">
        <v>11120</v>
      </c>
      <c r="C4569" s="111" t="s">
        <v>11121</v>
      </c>
    </row>
    <row r="4570" ht="18" spans="1:3">
      <c r="A4570" s="111" t="s">
        <v>11122</v>
      </c>
      <c r="B4570" s="111" t="s">
        <v>11123</v>
      </c>
      <c r="C4570" s="111" t="s">
        <v>11124</v>
      </c>
    </row>
    <row r="4571" ht="18" spans="1:3">
      <c r="A4571" s="111" t="s">
        <v>11125</v>
      </c>
      <c r="B4571" s="111" t="s">
        <v>11126</v>
      </c>
      <c r="C4571" s="111" t="s">
        <v>11127</v>
      </c>
    </row>
    <row r="4572" ht="18" spans="1:3">
      <c r="A4572" s="111" t="s">
        <v>11128</v>
      </c>
      <c r="B4572" s="111" t="s">
        <v>3451</v>
      </c>
      <c r="C4572" s="111" t="s">
        <v>3452</v>
      </c>
    </row>
    <row r="4573" ht="18" spans="1:3">
      <c r="A4573" s="111" t="s">
        <v>11129</v>
      </c>
      <c r="B4573" s="111" t="s">
        <v>3454</v>
      </c>
      <c r="C4573" s="111" t="s">
        <v>1438</v>
      </c>
    </row>
    <row r="4574" ht="18" spans="1:3">
      <c r="A4574" s="111" t="s">
        <v>11130</v>
      </c>
      <c r="B4574" s="111" t="s">
        <v>3456</v>
      </c>
      <c r="C4574" s="111" t="s">
        <v>1423</v>
      </c>
    </row>
    <row r="4575" ht="18" spans="1:3">
      <c r="A4575" s="111" t="s">
        <v>11131</v>
      </c>
      <c r="B4575" s="111" t="s">
        <v>11132</v>
      </c>
      <c r="C4575" s="111" t="s">
        <v>2039</v>
      </c>
    </row>
    <row r="4576" ht="18" spans="1:3">
      <c r="A4576" s="111" t="s">
        <v>11133</v>
      </c>
      <c r="B4576" s="111" t="s">
        <v>11134</v>
      </c>
      <c r="C4576" s="111" t="s">
        <v>3462</v>
      </c>
    </row>
    <row r="4577" ht="18" spans="1:3">
      <c r="A4577" s="111" t="s">
        <v>11135</v>
      </c>
      <c r="B4577" s="111" t="s">
        <v>11136</v>
      </c>
      <c r="C4577" s="111" t="s">
        <v>11137</v>
      </c>
    </row>
    <row r="4578" ht="18" spans="1:3">
      <c r="A4578" s="111" t="s">
        <v>11138</v>
      </c>
      <c r="B4578" s="111" t="s">
        <v>11139</v>
      </c>
      <c r="C4578" s="111" t="s">
        <v>11140</v>
      </c>
    </row>
    <row r="4579" ht="18" spans="1:3">
      <c r="A4579" s="111" t="s">
        <v>11141</v>
      </c>
      <c r="B4579" s="111" t="s">
        <v>11142</v>
      </c>
      <c r="C4579" s="111" t="s">
        <v>5453</v>
      </c>
    </row>
    <row r="4580" ht="18" spans="1:3">
      <c r="A4580" s="111" t="s">
        <v>11143</v>
      </c>
      <c r="B4580" s="111"/>
      <c r="C4580" s="111"/>
    </row>
    <row r="4581" ht="18" spans="1:3">
      <c r="A4581" s="111" t="s">
        <v>11144</v>
      </c>
      <c r="B4581" s="111"/>
      <c r="C4581" s="111"/>
    </row>
    <row r="4582" ht="18" spans="1:3">
      <c r="A4582" s="111" t="s">
        <v>11145</v>
      </c>
      <c r="B4582" s="111"/>
      <c r="C4582" s="111"/>
    </row>
    <row r="4583" ht="18" spans="1:3">
      <c r="A4583" s="111" t="s">
        <v>11146</v>
      </c>
      <c r="B4583" s="111"/>
      <c r="C4583" s="111"/>
    </row>
    <row r="4584" ht="18" spans="1:3">
      <c r="A4584" s="111" t="s">
        <v>11147</v>
      </c>
      <c r="B4584" s="111"/>
      <c r="C4584" s="111"/>
    </row>
    <row r="4585" ht="18" spans="1:3">
      <c r="A4585" s="111" t="s">
        <v>11148</v>
      </c>
      <c r="B4585" s="111"/>
      <c r="C4585" s="111"/>
    </row>
    <row r="4586" ht="18" spans="1:3">
      <c r="A4586" s="111" t="s">
        <v>11149</v>
      </c>
      <c r="B4586" s="111"/>
      <c r="C4586" s="111"/>
    </row>
    <row r="4587" ht="18" spans="1:3">
      <c r="A4587" s="111" t="s">
        <v>11150</v>
      </c>
      <c r="B4587" s="111"/>
      <c r="C4587" s="111"/>
    </row>
    <row r="4588" ht="18" spans="1:3">
      <c r="A4588" s="111" t="s">
        <v>11151</v>
      </c>
      <c r="B4588" s="111" t="s">
        <v>11152</v>
      </c>
      <c r="C4588" s="111" t="s">
        <v>2631</v>
      </c>
    </row>
    <row r="4589" ht="18" spans="1:3">
      <c r="A4589" s="111" t="s">
        <v>11153</v>
      </c>
      <c r="B4589" s="111" t="s">
        <v>3464</v>
      </c>
      <c r="C4589" s="111" t="s">
        <v>1329</v>
      </c>
    </row>
    <row r="4590" ht="18" spans="1:3">
      <c r="A4590" s="111" t="s">
        <v>11154</v>
      </c>
      <c r="B4590" s="111"/>
      <c r="C4590" s="111"/>
    </row>
    <row r="4591" ht="18" spans="1:3">
      <c r="A4591" s="111" t="s">
        <v>11155</v>
      </c>
      <c r="B4591" s="111"/>
      <c r="C4591" s="111"/>
    </row>
    <row r="4592" ht="18" spans="1:3">
      <c r="A4592" s="111" t="s">
        <v>11156</v>
      </c>
      <c r="B4592" s="111"/>
      <c r="C4592" s="111"/>
    </row>
    <row r="4593" ht="18" spans="1:3">
      <c r="A4593" s="111" t="s">
        <v>11157</v>
      </c>
      <c r="B4593" s="111"/>
      <c r="C4593" s="111"/>
    </row>
    <row r="4594" ht="18" spans="1:3">
      <c r="A4594" s="111" t="s">
        <v>11158</v>
      </c>
      <c r="B4594" s="111"/>
      <c r="C4594" s="111"/>
    </row>
    <row r="4595" ht="18" spans="1:3">
      <c r="A4595" s="111" t="s">
        <v>11159</v>
      </c>
      <c r="B4595" s="111" t="s">
        <v>11160</v>
      </c>
      <c r="C4595" s="111" t="s">
        <v>1536</v>
      </c>
    </row>
    <row r="4596" ht="18" spans="1:3">
      <c r="A4596" s="111" t="s">
        <v>11161</v>
      </c>
      <c r="B4596" s="111"/>
      <c r="C4596" s="111"/>
    </row>
    <row r="4597" ht="18" spans="1:3">
      <c r="A4597" s="111" t="s">
        <v>11162</v>
      </c>
      <c r="B4597" s="111"/>
      <c r="C4597" s="111"/>
    </row>
    <row r="4598" ht="18" spans="1:3">
      <c r="A4598" s="111" t="s">
        <v>11163</v>
      </c>
      <c r="B4598" s="111" t="s">
        <v>11160</v>
      </c>
      <c r="C4598" s="111" t="s">
        <v>1536</v>
      </c>
    </row>
    <row r="4599" ht="18" spans="1:3">
      <c r="A4599" s="111" t="s">
        <v>11164</v>
      </c>
      <c r="B4599" s="111"/>
      <c r="C4599" s="111"/>
    </row>
    <row r="4600" ht="18" spans="1:3">
      <c r="A4600" s="111" t="s">
        <v>11165</v>
      </c>
      <c r="B4600" s="111"/>
      <c r="C4600" s="111"/>
    </row>
    <row r="4601" ht="18" spans="1:3">
      <c r="A4601" s="111" t="s">
        <v>11166</v>
      </c>
      <c r="B4601" s="111" t="s">
        <v>11167</v>
      </c>
      <c r="C4601" s="111" t="s">
        <v>11168</v>
      </c>
    </row>
    <row r="4602" ht="18" spans="1:3">
      <c r="A4602" s="111" t="s">
        <v>11169</v>
      </c>
      <c r="B4602" s="111"/>
      <c r="C4602" s="111"/>
    </row>
    <row r="4603" ht="18" spans="1:3">
      <c r="A4603" s="111" t="s">
        <v>11170</v>
      </c>
      <c r="B4603" s="111" t="s">
        <v>11171</v>
      </c>
      <c r="C4603" s="111" t="s">
        <v>11172</v>
      </c>
    </row>
    <row r="4604" ht="18" spans="1:3">
      <c r="A4604" s="111" t="s">
        <v>11173</v>
      </c>
      <c r="B4604" s="111" t="s">
        <v>11174</v>
      </c>
      <c r="C4604" s="111" t="s">
        <v>1303</v>
      </c>
    </row>
    <row r="4605" ht="18" spans="1:3">
      <c r="A4605" s="111" t="s">
        <v>11175</v>
      </c>
      <c r="B4605" s="111"/>
      <c r="C4605" s="111"/>
    </row>
    <row r="4606" ht="18" spans="1:3">
      <c r="A4606" s="111" t="s">
        <v>11176</v>
      </c>
      <c r="B4606" s="111" t="s">
        <v>3737</v>
      </c>
      <c r="C4606" s="111" t="s">
        <v>1616</v>
      </c>
    </row>
    <row r="4607" ht="18" spans="1:3">
      <c r="A4607" s="111" t="s">
        <v>11177</v>
      </c>
      <c r="B4607" s="111"/>
      <c r="C4607" s="111"/>
    </row>
    <row r="4608" ht="18" spans="1:3">
      <c r="A4608" s="111" t="s">
        <v>11178</v>
      </c>
      <c r="B4608" s="111" t="s">
        <v>11179</v>
      </c>
      <c r="C4608" s="111" t="s">
        <v>11180</v>
      </c>
    </row>
    <row r="4609" ht="18" spans="1:3">
      <c r="A4609" s="111" t="s">
        <v>11181</v>
      </c>
      <c r="B4609" s="111" t="s">
        <v>11182</v>
      </c>
      <c r="C4609" s="111" t="s">
        <v>11183</v>
      </c>
    </row>
    <row r="4610" ht="18" spans="1:3">
      <c r="A4610" s="111" t="s">
        <v>11184</v>
      </c>
      <c r="B4610" s="111" t="s">
        <v>11185</v>
      </c>
      <c r="C4610" s="111" t="s">
        <v>2508</v>
      </c>
    </row>
    <row r="4611" ht="18" spans="1:3">
      <c r="A4611" s="111" t="s">
        <v>11186</v>
      </c>
      <c r="B4611" s="111" t="s">
        <v>11187</v>
      </c>
      <c r="C4611" s="111" t="s">
        <v>3743</v>
      </c>
    </row>
    <row r="4612" ht="18" spans="1:3">
      <c r="A4612" s="111" t="s">
        <v>11188</v>
      </c>
      <c r="B4612" s="111" t="s">
        <v>11189</v>
      </c>
      <c r="C4612" s="111" t="s">
        <v>4440</v>
      </c>
    </row>
    <row r="4613" ht="18" spans="1:3">
      <c r="A4613" s="111" t="s">
        <v>11190</v>
      </c>
      <c r="B4613" s="111" t="s">
        <v>11191</v>
      </c>
      <c r="C4613" s="111" t="s">
        <v>1619</v>
      </c>
    </row>
    <row r="4614" ht="18" spans="1:3">
      <c r="A4614" s="111" t="s">
        <v>11192</v>
      </c>
      <c r="B4614" s="111" t="s">
        <v>11193</v>
      </c>
      <c r="C4614" s="111" t="s">
        <v>11194</v>
      </c>
    </row>
    <row r="4615" ht="18" spans="1:3">
      <c r="A4615" s="111" t="s">
        <v>11195</v>
      </c>
      <c r="B4615" s="111" t="s">
        <v>11196</v>
      </c>
      <c r="C4615" s="111" t="s">
        <v>11197</v>
      </c>
    </row>
    <row r="4616" ht="18" spans="1:3">
      <c r="A4616" s="111" t="s">
        <v>11198</v>
      </c>
      <c r="B4616" s="111" t="s">
        <v>11199</v>
      </c>
      <c r="C4616" s="111" t="s">
        <v>11200</v>
      </c>
    </row>
    <row r="4617" ht="18" spans="1:3">
      <c r="A4617" s="111" t="s">
        <v>11201</v>
      </c>
      <c r="B4617" s="111"/>
      <c r="C4617" s="111"/>
    </row>
    <row r="4618" ht="18" spans="1:3">
      <c r="A4618" s="111" t="s">
        <v>11202</v>
      </c>
      <c r="B4618" s="111"/>
      <c r="C4618" s="111"/>
    </row>
    <row r="4619" ht="18" spans="1:3">
      <c r="A4619" s="111" t="s">
        <v>11203</v>
      </c>
      <c r="B4619" s="111"/>
      <c r="C4619" s="111"/>
    </row>
    <row r="4620" ht="18" spans="1:3">
      <c r="A4620" s="111" t="s">
        <v>11204</v>
      </c>
      <c r="B4620" s="111" t="s">
        <v>11205</v>
      </c>
      <c r="C4620" s="111" t="s">
        <v>11206</v>
      </c>
    </row>
    <row r="4621" ht="18" spans="1:3">
      <c r="A4621" s="111" t="s">
        <v>11207</v>
      </c>
      <c r="B4621" s="111" t="s">
        <v>11208</v>
      </c>
      <c r="C4621" s="111" t="s">
        <v>11209</v>
      </c>
    </row>
    <row r="4622" ht="18" spans="1:3">
      <c r="A4622" s="111" t="s">
        <v>11210</v>
      </c>
      <c r="B4622" s="111" t="s">
        <v>11211</v>
      </c>
      <c r="C4622" s="111" t="s">
        <v>11212</v>
      </c>
    </row>
    <row r="4623" ht="18" spans="1:3">
      <c r="A4623" s="111" t="s">
        <v>11213</v>
      </c>
      <c r="B4623" s="111" t="s">
        <v>11214</v>
      </c>
      <c r="C4623" s="111" t="s">
        <v>11215</v>
      </c>
    </row>
    <row r="4624" ht="18" spans="1:3">
      <c r="A4624" s="111" t="s">
        <v>11216</v>
      </c>
      <c r="B4624" s="111"/>
      <c r="C4624" s="111"/>
    </row>
    <row r="4625" ht="18" spans="1:3">
      <c r="A4625" s="111" t="s">
        <v>11217</v>
      </c>
      <c r="B4625" s="111"/>
      <c r="C4625" s="111"/>
    </row>
    <row r="4626" ht="18" spans="1:3">
      <c r="A4626" s="111" t="s">
        <v>11218</v>
      </c>
      <c r="B4626" s="111" t="s">
        <v>11219</v>
      </c>
      <c r="C4626" s="111" t="s">
        <v>11220</v>
      </c>
    </row>
    <row r="4627" ht="18" spans="1:3">
      <c r="A4627" s="111" t="s">
        <v>11221</v>
      </c>
      <c r="B4627" s="111" t="s">
        <v>4217</v>
      </c>
      <c r="C4627" s="111" t="s">
        <v>4218</v>
      </c>
    </row>
    <row r="4628" ht="18" spans="1:3">
      <c r="A4628" s="111" t="s">
        <v>11222</v>
      </c>
      <c r="B4628" s="111" t="s">
        <v>11223</v>
      </c>
      <c r="C4628" s="111" t="s">
        <v>4291</v>
      </c>
    </row>
    <row r="4629" ht="18" spans="1:3">
      <c r="A4629" s="111" t="s">
        <v>11224</v>
      </c>
      <c r="B4629" s="111"/>
      <c r="C4629" s="111"/>
    </row>
    <row r="4630" ht="18" spans="1:3">
      <c r="A4630" s="111" t="s">
        <v>11225</v>
      </c>
      <c r="B4630" s="111"/>
      <c r="C4630" s="111"/>
    </row>
    <row r="4631" ht="18" spans="1:3">
      <c r="A4631" s="111" t="s">
        <v>11226</v>
      </c>
      <c r="B4631" s="111"/>
      <c r="C4631" s="111"/>
    </row>
    <row r="4632" ht="18" spans="1:3">
      <c r="A4632" s="111" t="s">
        <v>11227</v>
      </c>
      <c r="B4632" s="111" t="s">
        <v>11228</v>
      </c>
      <c r="C4632" s="111" t="s">
        <v>4737</v>
      </c>
    </row>
    <row r="4633" ht="18" spans="1:3">
      <c r="A4633" s="111" t="s">
        <v>11229</v>
      </c>
      <c r="B4633" s="111" t="s">
        <v>11230</v>
      </c>
      <c r="C4633" s="111" t="s">
        <v>11231</v>
      </c>
    </row>
    <row r="4634" ht="18" spans="1:3">
      <c r="A4634" s="111" t="s">
        <v>11232</v>
      </c>
      <c r="B4634" s="111" t="s">
        <v>11233</v>
      </c>
      <c r="C4634" s="111" t="s">
        <v>11234</v>
      </c>
    </row>
    <row r="4635" ht="18" spans="1:3">
      <c r="A4635" s="111" t="s">
        <v>11235</v>
      </c>
      <c r="B4635" s="111"/>
      <c r="C4635" s="111"/>
    </row>
    <row r="4636" ht="18" spans="1:3">
      <c r="A4636" s="111" t="s">
        <v>11236</v>
      </c>
      <c r="B4636" s="111" t="s">
        <v>11237</v>
      </c>
      <c r="C4636" s="111" t="s">
        <v>11238</v>
      </c>
    </row>
    <row r="4637" ht="18" spans="1:3">
      <c r="A4637" s="111" t="s">
        <v>11239</v>
      </c>
      <c r="B4637" s="111"/>
      <c r="C4637" s="111"/>
    </row>
    <row r="4638" ht="18" spans="1:3">
      <c r="A4638" s="111" t="s">
        <v>11240</v>
      </c>
      <c r="B4638" s="111" t="s">
        <v>5811</v>
      </c>
      <c r="C4638" s="111" t="s">
        <v>1513</v>
      </c>
    </row>
    <row r="4639" ht="18" spans="1:3">
      <c r="A4639" s="111" t="s">
        <v>11241</v>
      </c>
      <c r="B4639" s="111" t="s">
        <v>11242</v>
      </c>
      <c r="C4639" s="111" t="s">
        <v>4759</v>
      </c>
    </row>
    <row r="4640" ht="18" spans="1:3">
      <c r="A4640" s="111" t="s">
        <v>11243</v>
      </c>
      <c r="B4640" s="111" t="s">
        <v>11244</v>
      </c>
      <c r="C4640" s="111" t="s">
        <v>11245</v>
      </c>
    </row>
    <row r="4641" ht="18" spans="1:3">
      <c r="A4641" s="111" t="s">
        <v>11246</v>
      </c>
      <c r="B4641" s="111"/>
      <c r="C4641" s="111"/>
    </row>
    <row r="4642" ht="18" spans="1:3">
      <c r="A4642" s="111" t="s">
        <v>11247</v>
      </c>
      <c r="B4642" s="111"/>
      <c r="C4642" s="111"/>
    </row>
    <row r="4643" ht="18" spans="1:3">
      <c r="A4643" s="111" t="s">
        <v>11248</v>
      </c>
      <c r="B4643" s="111" t="s">
        <v>10437</v>
      </c>
      <c r="C4643" s="111" t="s">
        <v>10438</v>
      </c>
    </row>
    <row r="4644" ht="18" spans="1:3">
      <c r="A4644" s="111" t="s">
        <v>11249</v>
      </c>
      <c r="B4644" s="111"/>
      <c r="C4644" s="111"/>
    </row>
    <row r="4645" ht="18" spans="1:3">
      <c r="A4645" s="111" t="s">
        <v>11250</v>
      </c>
      <c r="B4645" s="111" t="s">
        <v>11251</v>
      </c>
      <c r="C4645" s="111" t="s">
        <v>11252</v>
      </c>
    </row>
    <row r="4646" ht="18" spans="1:3">
      <c r="A4646" s="111" t="s">
        <v>11253</v>
      </c>
      <c r="B4646" s="111"/>
      <c r="C4646" s="111"/>
    </row>
    <row r="4647" ht="18" spans="1:3">
      <c r="A4647" s="111" t="s">
        <v>11254</v>
      </c>
      <c r="B4647" s="111" t="s">
        <v>11255</v>
      </c>
      <c r="C4647" s="111" t="s">
        <v>1361</v>
      </c>
    </row>
    <row r="4648" ht="18" spans="1:3">
      <c r="A4648" s="111" t="s">
        <v>11256</v>
      </c>
      <c r="B4648" s="111"/>
      <c r="C4648" s="111"/>
    </row>
    <row r="4649" ht="18" spans="1:3">
      <c r="A4649" s="111" t="s">
        <v>11257</v>
      </c>
      <c r="B4649" s="111" t="s">
        <v>11258</v>
      </c>
      <c r="C4649" s="111" t="s">
        <v>11259</v>
      </c>
    </row>
    <row r="4650" ht="18" spans="1:3">
      <c r="A4650" s="111" t="s">
        <v>11260</v>
      </c>
      <c r="B4650" s="111"/>
      <c r="C4650" s="111"/>
    </row>
    <row r="4651" ht="18" spans="1:3">
      <c r="A4651" s="111" t="s">
        <v>11261</v>
      </c>
      <c r="B4651" s="111" t="s">
        <v>3203</v>
      </c>
      <c r="C4651" s="111" t="s">
        <v>3204</v>
      </c>
    </row>
    <row r="4652" ht="18" spans="1:3">
      <c r="A4652" s="111" t="s">
        <v>11262</v>
      </c>
      <c r="B4652" s="111"/>
      <c r="C4652" s="111"/>
    </row>
    <row r="4653" ht="18" spans="1:3">
      <c r="A4653" s="111" t="s">
        <v>11263</v>
      </c>
      <c r="B4653" s="111"/>
      <c r="C4653" s="111"/>
    </row>
    <row r="4654" ht="18" spans="1:3">
      <c r="A4654" s="111" t="s">
        <v>11264</v>
      </c>
      <c r="B4654" s="111" t="s">
        <v>11265</v>
      </c>
      <c r="C4654" s="111" t="s">
        <v>11266</v>
      </c>
    </row>
    <row r="4655" ht="18" spans="1:3">
      <c r="A4655" s="111" t="s">
        <v>11267</v>
      </c>
      <c r="B4655" s="111" t="s">
        <v>11268</v>
      </c>
      <c r="C4655" s="111" t="s">
        <v>1536</v>
      </c>
    </row>
    <row r="4656" ht="18" spans="1:3">
      <c r="A4656" s="111" t="s">
        <v>11269</v>
      </c>
      <c r="B4656" s="111" t="s">
        <v>4787</v>
      </c>
      <c r="C4656" s="111" t="s">
        <v>4788</v>
      </c>
    </row>
    <row r="4657" ht="18" spans="1:3">
      <c r="A4657" s="111" t="s">
        <v>11270</v>
      </c>
      <c r="B4657" s="111"/>
      <c r="C4657" s="111"/>
    </row>
    <row r="4658" ht="18" spans="1:3">
      <c r="A4658" s="111" t="s">
        <v>11271</v>
      </c>
      <c r="B4658" s="111" t="s">
        <v>11265</v>
      </c>
      <c r="C4658" s="111" t="s">
        <v>11266</v>
      </c>
    </row>
    <row r="4659" ht="18" spans="1:3">
      <c r="A4659" s="111" t="s">
        <v>11272</v>
      </c>
      <c r="B4659" s="111" t="s">
        <v>11268</v>
      </c>
      <c r="C4659" s="111" t="s">
        <v>1536</v>
      </c>
    </row>
    <row r="4660" ht="18" spans="1:3">
      <c r="A4660" s="111" t="s">
        <v>11273</v>
      </c>
      <c r="B4660" s="111" t="s">
        <v>4787</v>
      </c>
      <c r="C4660" s="111" t="s">
        <v>4788</v>
      </c>
    </row>
    <row r="4661" ht="18" spans="1:3">
      <c r="A4661" s="111" t="s">
        <v>11274</v>
      </c>
      <c r="B4661" s="111" t="s">
        <v>11275</v>
      </c>
      <c r="C4661" s="111" t="s">
        <v>1720</v>
      </c>
    </row>
    <row r="4662" ht="18" spans="1:3">
      <c r="A4662" s="111" t="s">
        <v>11276</v>
      </c>
      <c r="B4662" s="111" t="s">
        <v>11277</v>
      </c>
      <c r="C4662" s="111" t="s">
        <v>11278</v>
      </c>
    </row>
    <row r="4663" ht="18" spans="1:3">
      <c r="A4663" s="111" t="s">
        <v>11279</v>
      </c>
      <c r="B4663" s="111" t="s">
        <v>5128</v>
      </c>
      <c r="C4663" s="111" t="s">
        <v>5129</v>
      </c>
    </row>
    <row r="4664" ht="18" spans="1:3">
      <c r="A4664" s="111" t="s">
        <v>11280</v>
      </c>
      <c r="B4664" s="111"/>
      <c r="C4664" s="111"/>
    </row>
    <row r="4665" ht="18" spans="1:3">
      <c r="A4665" s="111" t="s">
        <v>11281</v>
      </c>
      <c r="B4665" s="111" t="s">
        <v>11282</v>
      </c>
      <c r="C4665" s="111" t="s">
        <v>2099</v>
      </c>
    </row>
    <row r="4666" ht="18" spans="1:3">
      <c r="A4666" s="111" t="s">
        <v>11283</v>
      </c>
      <c r="B4666" s="111"/>
      <c r="C4666" s="111"/>
    </row>
    <row r="4667" ht="18" spans="1:3">
      <c r="A4667" s="111" t="s">
        <v>11284</v>
      </c>
      <c r="B4667" s="111" t="s">
        <v>11285</v>
      </c>
      <c r="C4667" s="111" t="s">
        <v>4440</v>
      </c>
    </row>
    <row r="4668" ht="18" spans="1:3">
      <c r="A4668" s="111" t="s">
        <v>11286</v>
      </c>
      <c r="B4668" s="111" t="s">
        <v>11287</v>
      </c>
      <c r="C4668" s="111" t="s">
        <v>2394</v>
      </c>
    </row>
    <row r="4669" ht="18" spans="1:3">
      <c r="A4669" s="111" t="s">
        <v>11288</v>
      </c>
      <c r="B4669" s="111"/>
      <c r="C4669" s="111"/>
    </row>
    <row r="4670" ht="18" spans="1:3">
      <c r="A4670" s="111" t="s">
        <v>11289</v>
      </c>
      <c r="B4670" s="111"/>
      <c r="C4670" s="111"/>
    </row>
    <row r="4671" ht="18" spans="1:3">
      <c r="A4671" s="111" t="s">
        <v>11290</v>
      </c>
      <c r="B4671" s="111" t="s">
        <v>3141</v>
      </c>
      <c r="C4671" s="111" t="s">
        <v>3142</v>
      </c>
    </row>
    <row r="4672" ht="18" spans="1:3">
      <c r="A4672" s="111" t="s">
        <v>11291</v>
      </c>
      <c r="B4672" s="111" t="s">
        <v>11292</v>
      </c>
      <c r="C4672" s="111" t="s">
        <v>11293</v>
      </c>
    </row>
    <row r="4673" ht="18" spans="1:3">
      <c r="A4673" s="111" t="s">
        <v>11294</v>
      </c>
      <c r="B4673" s="111" t="s">
        <v>11295</v>
      </c>
      <c r="C4673" s="111" t="s">
        <v>11296</v>
      </c>
    </row>
    <row r="4674" ht="18" spans="1:3">
      <c r="A4674" s="111" t="s">
        <v>11297</v>
      </c>
      <c r="B4674" s="111" t="s">
        <v>11298</v>
      </c>
      <c r="C4674" s="111" t="s">
        <v>11299</v>
      </c>
    </row>
    <row r="4675" ht="18" spans="1:3">
      <c r="A4675" s="111" t="s">
        <v>11300</v>
      </c>
      <c r="B4675" s="111"/>
      <c r="C4675" s="111"/>
    </row>
    <row r="4676" ht="18" spans="1:3">
      <c r="A4676" s="111" t="s">
        <v>11301</v>
      </c>
      <c r="B4676" s="111"/>
      <c r="C4676" s="111"/>
    </row>
    <row r="4677" ht="18" spans="1:3">
      <c r="A4677" s="111" t="s">
        <v>11302</v>
      </c>
      <c r="B4677" s="111"/>
      <c r="C4677" s="111"/>
    </row>
    <row r="4678" ht="18" spans="1:3">
      <c r="A4678" s="111" t="s">
        <v>11303</v>
      </c>
      <c r="B4678" s="111"/>
      <c r="C4678" s="111"/>
    </row>
    <row r="4679" ht="18" spans="1:3">
      <c r="A4679" s="111" t="s">
        <v>11304</v>
      </c>
      <c r="B4679" s="111"/>
      <c r="C4679" s="111"/>
    </row>
    <row r="4680" ht="18" spans="1:3">
      <c r="A4680" s="111" t="s">
        <v>11305</v>
      </c>
      <c r="B4680" s="111"/>
      <c r="C4680" s="111"/>
    </row>
    <row r="4681" ht="18" spans="1:3">
      <c r="A4681" s="111" t="s">
        <v>11306</v>
      </c>
      <c r="B4681" s="111"/>
      <c r="C4681" s="111"/>
    </row>
    <row r="4682" ht="18" spans="1:3">
      <c r="A4682" s="111" t="s">
        <v>11307</v>
      </c>
      <c r="B4682" s="111"/>
      <c r="C4682" s="111"/>
    </row>
    <row r="4683" ht="18" spans="1:3">
      <c r="A4683" s="111" t="s">
        <v>11308</v>
      </c>
      <c r="B4683" s="111"/>
      <c r="C4683" s="111"/>
    </row>
    <row r="4684" ht="18" spans="1:3">
      <c r="A4684" s="111" t="s">
        <v>11309</v>
      </c>
      <c r="B4684" s="111"/>
      <c r="C4684" s="111"/>
    </row>
    <row r="4685" ht="18" spans="1:3">
      <c r="A4685" s="111" t="s">
        <v>11310</v>
      </c>
      <c r="B4685" s="111"/>
      <c r="C4685" s="111"/>
    </row>
    <row r="4686" ht="18" spans="1:3">
      <c r="A4686" s="111" t="s">
        <v>11311</v>
      </c>
      <c r="B4686" s="111" t="s">
        <v>2303</v>
      </c>
      <c r="C4686" s="111" t="s">
        <v>2304</v>
      </c>
    </row>
    <row r="4687" ht="18" spans="1:3">
      <c r="A4687" s="111" t="s">
        <v>11312</v>
      </c>
      <c r="B4687" s="111" t="s">
        <v>11313</v>
      </c>
      <c r="C4687" s="111" t="s">
        <v>11314</v>
      </c>
    </row>
    <row r="4688" ht="18" spans="1:3">
      <c r="A4688" s="111" t="s">
        <v>11315</v>
      </c>
      <c r="B4688" s="111" t="s">
        <v>11316</v>
      </c>
      <c r="C4688" s="111" t="s">
        <v>3512</v>
      </c>
    </row>
    <row r="4689" ht="18" spans="1:3">
      <c r="A4689" s="111" t="s">
        <v>11317</v>
      </c>
      <c r="B4689" s="111" t="s">
        <v>11313</v>
      </c>
      <c r="C4689" s="111" t="s">
        <v>11314</v>
      </c>
    </row>
    <row r="4690" ht="18" spans="1:3">
      <c r="A4690" s="111" t="s">
        <v>11318</v>
      </c>
      <c r="B4690" s="111" t="s">
        <v>11316</v>
      </c>
      <c r="C4690" s="111" t="s">
        <v>3512</v>
      </c>
    </row>
    <row r="4691" ht="18" spans="1:3">
      <c r="A4691" s="111" t="s">
        <v>11319</v>
      </c>
      <c r="B4691" s="111"/>
      <c r="C4691" s="111"/>
    </row>
    <row r="4692" ht="18" spans="1:3">
      <c r="A4692" s="111" t="s">
        <v>11320</v>
      </c>
      <c r="B4692" s="111"/>
      <c r="C4692" s="111"/>
    </row>
    <row r="4693" ht="18" spans="1:3">
      <c r="A4693" s="111" t="s">
        <v>11321</v>
      </c>
      <c r="B4693" s="111" t="s">
        <v>11322</v>
      </c>
      <c r="C4693" s="111" t="s">
        <v>1324</v>
      </c>
    </row>
    <row r="4694" ht="18" spans="1:3">
      <c r="A4694" s="111" t="s">
        <v>11323</v>
      </c>
      <c r="B4694" s="111" t="s">
        <v>11324</v>
      </c>
      <c r="C4694" s="111" t="s">
        <v>1367</v>
      </c>
    </row>
    <row r="4695" ht="18" spans="1:3">
      <c r="A4695" s="111" t="s">
        <v>11325</v>
      </c>
      <c r="B4695" s="111"/>
      <c r="C4695" s="111"/>
    </row>
    <row r="4696" ht="18" spans="1:3">
      <c r="A4696" s="111" t="s">
        <v>11326</v>
      </c>
      <c r="B4696" s="111"/>
      <c r="C4696" s="111"/>
    </row>
    <row r="4697" ht="18" spans="1:3">
      <c r="A4697" s="111" t="s">
        <v>11327</v>
      </c>
      <c r="B4697" s="111"/>
      <c r="C4697" s="111"/>
    </row>
    <row r="4698" ht="18" spans="1:3">
      <c r="A4698" s="111" t="s">
        <v>11328</v>
      </c>
      <c r="B4698" s="111"/>
      <c r="C4698" s="111"/>
    </row>
    <row r="4699" ht="18" spans="1:3">
      <c r="A4699" s="111" t="s">
        <v>11329</v>
      </c>
      <c r="B4699" s="111"/>
      <c r="C4699" s="111"/>
    </row>
    <row r="4700" ht="18" spans="1:3">
      <c r="A4700" s="111" t="s">
        <v>11330</v>
      </c>
      <c r="B4700" s="111"/>
      <c r="C4700" s="111"/>
    </row>
    <row r="4701" ht="18" spans="1:3">
      <c r="A4701" s="111" t="s">
        <v>11331</v>
      </c>
      <c r="B4701" s="111"/>
      <c r="C4701" s="111"/>
    </row>
    <row r="4702" ht="18" spans="1:3">
      <c r="A4702" s="111" t="s">
        <v>11332</v>
      </c>
      <c r="B4702" s="111"/>
      <c r="C4702" s="111"/>
    </row>
    <row r="4703" ht="18" spans="1:3">
      <c r="A4703" s="111" t="s">
        <v>11333</v>
      </c>
      <c r="B4703" s="111"/>
      <c r="C4703" s="111"/>
    </row>
    <row r="4704" ht="18" spans="1:3">
      <c r="A4704" s="111" t="s">
        <v>11334</v>
      </c>
      <c r="B4704" s="111" t="s">
        <v>11335</v>
      </c>
      <c r="C4704" s="111" t="s">
        <v>11336</v>
      </c>
    </row>
    <row r="4705" ht="18" spans="1:3">
      <c r="A4705" s="111" t="s">
        <v>11337</v>
      </c>
      <c r="B4705" s="111"/>
      <c r="C4705" s="111"/>
    </row>
    <row r="4706" ht="18" spans="1:3">
      <c r="A4706" s="111" t="s">
        <v>11338</v>
      </c>
      <c r="B4706" s="111" t="s">
        <v>11335</v>
      </c>
      <c r="C4706" s="111" t="s">
        <v>11336</v>
      </c>
    </row>
    <row r="4707" ht="18" spans="1:3">
      <c r="A4707" s="111" t="s">
        <v>11339</v>
      </c>
      <c r="B4707" s="111" t="s">
        <v>11340</v>
      </c>
      <c r="C4707" s="111" t="s">
        <v>11341</v>
      </c>
    </row>
    <row r="4708" ht="18" spans="1:3">
      <c r="A4708" s="111" t="s">
        <v>11342</v>
      </c>
      <c r="B4708" s="111" t="s">
        <v>11343</v>
      </c>
      <c r="C4708" s="111" t="s">
        <v>11344</v>
      </c>
    </row>
    <row r="4709" ht="18" spans="1:3">
      <c r="A4709" s="111" t="s">
        <v>11345</v>
      </c>
      <c r="B4709" s="111"/>
      <c r="C4709" s="111"/>
    </row>
    <row r="4710" ht="18" spans="1:3">
      <c r="A4710" s="111" t="s">
        <v>11346</v>
      </c>
      <c r="B4710" s="111"/>
      <c r="C4710" s="111"/>
    </row>
    <row r="4711" ht="18" spans="1:3">
      <c r="A4711" s="111" t="s">
        <v>11347</v>
      </c>
      <c r="B4711" s="111"/>
      <c r="C4711" s="111"/>
    </row>
    <row r="4712" ht="18" spans="1:3">
      <c r="A4712" s="111" t="s">
        <v>11348</v>
      </c>
      <c r="B4712" s="111"/>
      <c r="C4712" s="111"/>
    </row>
    <row r="4713" ht="18" spans="1:3">
      <c r="A4713" s="111" t="s">
        <v>11349</v>
      </c>
      <c r="B4713" s="111" t="s">
        <v>11350</v>
      </c>
      <c r="C4713" s="111" t="s">
        <v>1367</v>
      </c>
    </row>
    <row r="4714" ht="18" spans="1:3">
      <c r="A4714" s="111" t="s">
        <v>11351</v>
      </c>
      <c r="B4714" s="111"/>
      <c r="C4714" s="111"/>
    </row>
    <row r="4715" ht="18" spans="1:3">
      <c r="A4715" s="111" t="s">
        <v>11352</v>
      </c>
      <c r="B4715" s="111" t="s">
        <v>11353</v>
      </c>
      <c r="C4715" s="111" t="s">
        <v>3509</v>
      </c>
    </row>
    <row r="4716" ht="18" spans="1:3">
      <c r="A4716" s="111" t="s">
        <v>11354</v>
      </c>
      <c r="B4716" s="111" t="s">
        <v>11355</v>
      </c>
      <c r="C4716" s="111" t="s">
        <v>2065</v>
      </c>
    </row>
    <row r="4717" ht="18" spans="1:3">
      <c r="A4717" s="111" t="s">
        <v>11356</v>
      </c>
      <c r="B4717" s="111" t="s">
        <v>11357</v>
      </c>
      <c r="C4717" s="111" t="s">
        <v>3973</v>
      </c>
    </row>
    <row r="4718" ht="18" spans="1:3">
      <c r="A4718" s="111" t="s">
        <v>11358</v>
      </c>
      <c r="B4718" s="111" t="s">
        <v>11359</v>
      </c>
      <c r="C4718" s="111" t="s">
        <v>1703</v>
      </c>
    </row>
    <row r="4719" ht="18" spans="1:3">
      <c r="A4719" s="111" t="s">
        <v>11360</v>
      </c>
      <c r="B4719" s="111"/>
      <c r="C4719" s="111"/>
    </row>
    <row r="4720" ht="18" spans="1:3">
      <c r="A4720" s="111" t="s">
        <v>11361</v>
      </c>
      <c r="B4720" s="111" t="s">
        <v>11362</v>
      </c>
      <c r="C4720" s="111" t="s">
        <v>11363</v>
      </c>
    </row>
    <row r="4721" ht="18" spans="1:3">
      <c r="A4721" s="111" t="s">
        <v>11364</v>
      </c>
      <c r="B4721" s="111"/>
      <c r="C4721" s="111"/>
    </row>
    <row r="4722" ht="18" spans="1:3">
      <c r="A4722" s="111" t="s">
        <v>11365</v>
      </c>
      <c r="B4722" s="111"/>
      <c r="C4722" s="111"/>
    </row>
    <row r="4723" ht="18" spans="1:3">
      <c r="A4723" s="111" t="s">
        <v>11366</v>
      </c>
      <c r="B4723" s="111"/>
      <c r="C4723" s="111"/>
    </row>
    <row r="4724" ht="18" spans="1:3">
      <c r="A4724" s="111" t="s">
        <v>11367</v>
      </c>
      <c r="B4724" s="111"/>
      <c r="C4724" s="111"/>
    </row>
    <row r="4725" ht="18" spans="1:3">
      <c r="A4725" s="111" t="s">
        <v>11368</v>
      </c>
      <c r="B4725" s="111"/>
      <c r="C4725" s="111"/>
    </row>
    <row r="4726" ht="18" spans="1:3">
      <c r="A4726" s="111" t="s">
        <v>11369</v>
      </c>
      <c r="B4726" s="111"/>
      <c r="C4726" s="111"/>
    </row>
    <row r="4727" ht="18" spans="1:3">
      <c r="A4727" s="111" t="s">
        <v>11370</v>
      </c>
      <c r="B4727" s="111"/>
      <c r="C4727" s="111"/>
    </row>
    <row r="4728" ht="18" spans="1:3">
      <c r="A4728" s="111" t="s">
        <v>11371</v>
      </c>
      <c r="B4728" s="111"/>
      <c r="C4728" s="111"/>
    </row>
    <row r="4729" ht="18" spans="1:3">
      <c r="A4729" s="111" t="s">
        <v>11372</v>
      </c>
      <c r="B4729" s="111"/>
      <c r="C4729" s="111"/>
    </row>
    <row r="4730" ht="18" spans="1:3">
      <c r="A4730" s="111" t="s">
        <v>11373</v>
      </c>
      <c r="B4730" s="111"/>
      <c r="C4730" s="111"/>
    </row>
    <row r="4731" ht="18" spans="1:3">
      <c r="A4731" s="111" t="s">
        <v>11374</v>
      </c>
      <c r="B4731" s="111" t="s">
        <v>11375</v>
      </c>
      <c r="C4731" s="111" t="s">
        <v>11376</v>
      </c>
    </row>
    <row r="4732" ht="18" spans="1:3">
      <c r="A4732" s="111" t="s">
        <v>11377</v>
      </c>
      <c r="B4732" s="111"/>
      <c r="C4732" s="111"/>
    </row>
    <row r="4733" ht="18" spans="1:3">
      <c r="A4733" s="111" t="s">
        <v>11378</v>
      </c>
      <c r="B4733" s="111" t="s">
        <v>11379</v>
      </c>
      <c r="C4733" s="111" t="s">
        <v>11380</v>
      </c>
    </row>
    <row r="4734" ht="18" spans="1:3">
      <c r="A4734" s="111" t="s">
        <v>11381</v>
      </c>
      <c r="B4734" s="111" t="s">
        <v>11382</v>
      </c>
      <c r="C4734" s="111" t="s">
        <v>11383</v>
      </c>
    </row>
    <row r="4735" ht="18" spans="1:3">
      <c r="A4735" s="111" t="s">
        <v>11384</v>
      </c>
      <c r="B4735" s="111" t="s">
        <v>11385</v>
      </c>
      <c r="C4735" s="111" t="s">
        <v>11386</v>
      </c>
    </row>
    <row r="4736" ht="18" spans="1:3">
      <c r="A4736" s="111" t="s">
        <v>11387</v>
      </c>
      <c r="B4736" s="111" t="s">
        <v>11388</v>
      </c>
      <c r="C4736" s="111" t="s">
        <v>11389</v>
      </c>
    </row>
    <row r="4737" ht="18" spans="1:3">
      <c r="A4737" s="111" t="s">
        <v>11390</v>
      </c>
      <c r="B4737" s="111"/>
      <c r="C4737" s="111"/>
    </row>
    <row r="4738" ht="18" spans="1:3">
      <c r="A4738" s="111" t="s">
        <v>11391</v>
      </c>
      <c r="B4738" s="111"/>
      <c r="C4738" s="111"/>
    </row>
    <row r="4739" ht="18" spans="1:3">
      <c r="A4739" s="111" t="s">
        <v>11392</v>
      </c>
      <c r="B4739" s="111" t="s">
        <v>11393</v>
      </c>
      <c r="C4739" s="111" t="s">
        <v>11394</v>
      </c>
    </row>
    <row r="4740" ht="18" spans="1:3">
      <c r="A4740" s="111" t="s">
        <v>11395</v>
      </c>
      <c r="B4740" s="111"/>
      <c r="C4740" s="111"/>
    </row>
    <row r="4741" ht="18" spans="1:3">
      <c r="A4741" s="111" t="s">
        <v>11396</v>
      </c>
      <c r="B4741" s="111"/>
      <c r="C4741" s="111"/>
    </row>
    <row r="4742" ht="18" spans="1:3">
      <c r="A4742" s="111" t="s">
        <v>11397</v>
      </c>
      <c r="B4742" s="111"/>
      <c r="C4742" s="111"/>
    </row>
    <row r="4743" ht="18" spans="1:3">
      <c r="A4743" s="111" t="s">
        <v>11398</v>
      </c>
      <c r="B4743" s="111" t="s">
        <v>11399</v>
      </c>
      <c r="C4743" s="111" t="s">
        <v>2277</v>
      </c>
    </row>
    <row r="4744" ht="18" spans="1:3">
      <c r="A4744" s="111" t="s">
        <v>11400</v>
      </c>
      <c r="B4744" s="111"/>
      <c r="C4744" s="111"/>
    </row>
    <row r="4745" ht="18" spans="1:3">
      <c r="A4745" s="111" t="s">
        <v>11401</v>
      </c>
      <c r="B4745" s="111" t="s">
        <v>11402</v>
      </c>
      <c r="C4745" s="111" t="s">
        <v>11403</v>
      </c>
    </row>
    <row r="4746" ht="18" spans="1:3">
      <c r="A4746" s="111" t="s">
        <v>11404</v>
      </c>
      <c r="B4746" s="111" t="s">
        <v>11405</v>
      </c>
      <c r="C4746" s="111" t="s">
        <v>11406</v>
      </c>
    </row>
    <row r="4747" ht="18" spans="1:3">
      <c r="A4747" s="111" t="s">
        <v>11407</v>
      </c>
      <c r="B4747" s="111" t="s">
        <v>11408</v>
      </c>
      <c r="C4747" s="111" t="s">
        <v>1720</v>
      </c>
    </row>
    <row r="4748" ht="18" spans="1:3">
      <c r="A4748" s="111" t="s">
        <v>11409</v>
      </c>
      <c r="B4748" s="111"/>
      <c r="C4748" s="111"/>
    </row>
    <row r="4749" ht="18" spans="1:3">
      <c r="A4749" s="111" t="s">
        <v>11410</v>
      </c>
      <c r="B4749" s="111"/>
      <c r="C4749" s="111"/>
    </row>
    <row r="4750" ht="18" spans="1:3">
      <c r="A4750" s="111" t="s">
        <v>11411</v>
      </c>
      <c r="B4750" s="111" t="s">
        <v>11412</v>
      </c>
      <c r="C4750" s="111" t="s">
        <v>11413</v>
      </c>
    </row>
    <row r="4751" ht="18" spans="1:3">
      <c r="A4751" s="111" t="s">
        <v>11414</v>
      </c>
      <c r="B4751" s="111"/>
      <c r="C4751" s="111"/>
    </row>
    <row r="4752" ht="18" spans="1:3">
      <c r="A4752" s="111" t="s">
        <v>11415</v>
      </c>
      <c r="B4752" s="111"/>
      <c r="C4752" s="111"/>
    </row>
    <row r="4753" ht="18" spans="1:3">
      <c r="A4753" s="111" t="s">
        <v>11416</v>
      </c>
      <c r="B4753" s="111" t="s">
        <v>11417</v>
      </c>
      <c r="C4753" s="111" t="s">
        <v>1977</v>
      </c>
    </row>
    <row r="4754" ht="18" spans="1:3">
      <c r="A4754" s="111" t="s">
        <v>11418</v>
      </c>
      <c r="B4754" s="111" t="s">
        <v>9154</v>
      </c>
      <c r="C4754" s="111" t="s">
        <v>9155</v>
      </c>
    </row>
    <row r="4755" ht="18" spans="1:3">
      <c r="A4755" s="111" t="s">
        <v>11419</v>
      </c>
      <c r="B4755" s="111"/>
      <c r="C4755" s="111"/>
    </row>
    <row r="4756" ht="18" spans="1:3">
      <c r="A4756" s="111" t="s">
        <v>11420</v>
      </c>
      <c r="B4756" s="111"/>
      <c r="C4756" s="111"/>
    </row>
    <row r="4757" ht="18" spans="1:3">
      <c r="A4757" s="111" t="s">
        <v>11421</v>
      </c>
      <c r="B4757" s="111"/>
      <c r="C4757" s="111"/>
    </row>
    <row r="4758" ht="18" spans="1:3">
      <c r="A4758" s="111" t="s">
        <v>11422</v>
      </c>
      <c r="B4758" s="111"/>
      <c r="C4758" s="111"/>
    </row>
    <row r="4759" ht="18" spans="1:3">
      <c r="A4759" s="111" t="s">
        <v>11423</v>
      </c>
      <c r="B4759" s="111"/>
      <c r="C4759" s="111"/>
    </row>
    <row r="4760" ht="18" spans="1:3">
      <c r="A4760" s="111" t="s">
        <v>11424</v>
      </c>
      <c r="B4760" s="111"/>
      <c r="C4760" s="111"/>
    </row>
    <row r="4761" ht="18" spans="1:3">
      <c r="A4761" s="111" t="s">
        <v>11425</v>
      </c>
      <c r="B4761" s="111"/>
      <c r="C4761" s="111"/>
    </row>
    <row r="4762" ht="18" spans="1:3">
      <c r="A4762" s="111" t="s">
        <v>11426</v>
      </c>
      <c r="B4762" s="111" t="s">
        <v>11427</v>
      </c>
      <c r="C4762" s="111" t="s">
        <v>11428</v>
      </c>
    </row>
    <row r="4763" ht="18" spans="1:3">
      <c r="A4763" s="111" t="s">
        <v>11429</v>
      </c>
      <c r="B4763" s="111" t="s">
        <v>11430</v>
      </c>
      <c r="C4763" s="111" t="s">
        <v>1700</v>
      </c>
    </row>
    <row r="4764" ht="18" spans="1:3">
      <c r="A4764" s="111" t="s">
        <v>11431</v>
      </c>
      <c r="B4764" s="111" t="s">
        <v>11430</v>
      </c>
      <c r="C4764" s="111" t="s">
        <v>1700</v>
      </c>
    </row>
    <row r="4765" ht="18" spans="1:3">
      <c r="A4765" s="111" t="s">
        <v>11432</v>
      </c>
      <c r="B4765" s="111" t="s">
        <v>11433</v>
      </c>
      <c r="C4765" s="111" t="s">
        <v>4144</v>
      </c>
    </row>
    <row r="4766" ht="18" spans="1:3">
      <c r="A4766" s="111" t="s">
        <v>11434</v>
      </c>
      <c r="B4766" s="111" t="s">
        <v>11435</v>
      </c>
      <c r="C4766" s="111" t="s">
        <v>11436</v>
      </c>
    </row>
    <row r="4767" ht="18" spans="1:3">
      <c r="A4767" s="111" t="s">
        <v>11437</v>
      </c>
      <c r="B4767" s="111" t="s">
        <v>11438</v>
      </c>
      <c r="C4767" s="111" t="s">
        <v>1977</v>
      </c>
    </row>
    <row r="4768" ht="18" spans="1:3">
      <c r="A4768" s="111" t="s">
        <v>11439</v>
      </c>
      <c r="B4768" s="111" t="s">
        <v>11440</v>
      </c>
      <c r="C4768" s="111" t="s">
        <v>11441</v>
      </c>
    </row>
    <row r="4769" ht="18" spans="1:3">
      <c r="A4769" s="111" t="s">
        <v>11442</v>
      </c>
      <c r="B4769" s="111" t="s">
        <v>11443</v>
      </c>
      <c r="C4769" s="111" t="s">
        <v>1300</v>
      </c>
    </row>
    <row r="4770" ht="18" spans="1:3">
      <c r="A4770" s="111" t="s">
        <v>11444</v>
      </c>
      <c r="B4770" s="111" t="s">
        <v>11445</v>
      </c>
      <c r="C4770" s="111" t="s">
        <v>11446</v>
      </c>
    </row>
    <row r="4771" ht="18" spans="1:3">
      <c r="A4771" s="111" t="s">
        <v>11447</v>
      </c>
      <c r="B4771" s="111" t="s">
        <v>11448</v>
      </c>
      <c r="C4771" s="111" t="s">
        <v>11449</v>
      </c>
    </row>
    <row r="4772" ht="18" spans="1:3">
      <c r="A4772" s="111" t="s">
        <v>11450</v>
      </c>
      <c r="B4772" s="111"/>
      <c r="C4772" s="111"/>
    </row>
    <row r="4773" ht="18" spans="1:3">
      <c r="A4773" s="111" t="s">
        <v>11451</v>
      </c>
      <c r="B4773" s="111"/>
      <c r="C4773" s="111"/>
    </row>
    <row r="4774" ht="18" spans="1:3">
      <c r="A4774" s="111" t="s">
        <v>11452</v>
      </c>
      <c r="B4774" s="111"/>
      <c r="C4774" s="111"/>
    </row>
    <row r="4775" ht="18" spans="1:3">
      <c r="A4775" s="111" t="s">
        <v>11453</v>
      </c>
      <c r="B4775" s="111" t="s">
        <v>3203</v>
      </c>
      <c r="C4775" s="111" t="s">
        <v>3204</v>
      </c>
    </row>
    <row r="4776" ht="18" spans="1:3">
      <c r="A4776" s="111" t="s">
        <v>11454</v>
      </c>
      <c r="B4776" s="111" t="s">
        <v>11455</v>
      </c>
      <c r="C4776" s="111" t="s">
        <v>3204</v>
      </c>
    </row>
    <row r="4777" ht="18" spans="1:3">
      <c r="A4777" s="111" t="s">
        <v>11456</v>
      </c>
      <c r="B4777" s="111"/>
      <c r="C4777" s="111"/>
    </row>
    <row r="4778" ht="18" spans="1:3">
      <c r="A4778" s="111" t="s">
        <v>11457</v>
      </c>
      <c r="B4778" s="111"/>
      <c r="C4778" s="111"/>
    </row>
    <row r="4779" ht="18" spans="1:3">
      <c r="A4779" s="111" t="s">
        <v>11458</v>
      </c>
      <c r="B4779" s="111" t="s">
        <v>11459</v>
      </c>
      <c r="C4779" s="111" t="s">
        <v>3509</v>
      </c>
    </row>
    <row r="4780" ht="18" spans="1:3">
      <c r="A4780" s="111" t="s">
        <v>11460</v>
      </c>
      <c r="B4780" s="111" t="s">
        <v>11461</v>
      </c>
      <c r="C4780" s="111" t="s">
        <v>11462</v>
      </c>
    </row>
    <row r="4781" ht="18" spans="1:3">
      <c r="A4781" s="111" t="s">
        <v>11463</v>
      </c>
      <c r="B4781" s="111" t="s">
        <v>11464</v>
      </c>
      <c r="C4781" s="111" t="s">
        <v>11465</v>
      </c>
    </row>
    <row r="4782" ht="18" spans="1:3">
      <c r="A4782" s="111" t="s">
        <v>11466</v>
      </c>
      <c r="B4782" s="111"/>
      <c r="C4782" s="111"/>
    </row>
    <row r="4783" ht="18" spans="1:3">
      <c r="A4783" s="111" t="s">
        <v>11467</v>
      </c>
      <c r="B4783" s="111" t="s">
        <v>11468</v>
      </c>
      <c r="C4783" s="111" t="s">
        <v>11469</v>
      </c>
    </row>
    <row r="4784" ht="18" spans="1:3">
      <c r="A4784" s="111" t="s">
        <v>11470</v>
      </c>
      <c r="B4784" s="111"/>
      <c r="C4784" s="111"/>
    </row>
    <row r="4785" ht="18" spans="1:3">
      <c r="A4785" s="111" t="s">
        <v>11471</v>
      </c>
      <c r="B4785" s="111" t="s">
        <v>11472</v>
      </c>
      <c r="C4785" s="111" t="s">
        <v>11473</v>
      </c>
    </row>
    <row r="4786" ht="18" spans="1:3">
      <c r="A4786" s="111" t="s">
        <v>11474</v>
      </c>
      <c r="B4786" s="111"/>
      <c r="C4786" s="111"/>
    </row>
    <row r="4787" ht="18" spans="1:3">
      <c r="A4787" s="111" t="s">
        <v>11475</v>
      </c>
      <c r="B4787" s="111"/>
      <c r="C4787" s="111"/>
    </row>
    <row r="4788" ht="18" spans="1:3">
      <c r="A4788" s="111" t="s">
        <v>11476</v>
      </c>
      <c r="B4788" s="111"/>
      <c r="C4788" s="111"/>
    </row>
    <row r="4789" ht="18" spans="1:3">
      <c r="A4789" s="111" t="s">
        <v>11477</v>
      </c>
      <c r="B4789" s="111"/>
      <c r="C4789" s="111"/>
    </row>
    <row r="4790" ht="18" spans="1:3">
      <c r="A4790" s="111" t="s">
        <v>11478</v>
      </c>
      <c r="B4790" s="111"/>
      <c r="C4790" s="111"/>
    </row>
    <row r="4791" ht="18" spans="1:3">
      <c r="A4791" s="111" t="s">
        <v>11479</v>
      </c>
      <c r="B4791" s="111"/>
      <c r="C4791" s="111"/>
    </row>
    <row r="4792" ht="18" spans="1:3">
      <c r="A4792" s="111" t="s">
        <v>11480</v>
      </c>
      <c r="B4792" s="111"/>
      <c r="C4792" s="111"/>
    </row>
    <row r="4793" ht="18" spans="1:3">
      <c r="A4793" s="111" t="s">
        <v>11481</v>
      </c>
      <c r="B4793" s="111"/>
      <c r="C4793" s="111"/>
    </row>
    <row r="4794" ht="18" spans="1:3">
      <c r="A4794" s="111" t="s">
        <v>11482</v>
      </c>
      <c r="B4794" s="111"/>
      <c r="C4794" s="111"/>
    </row>
    <row r="4795" ht="18" spans="1:3">
      <c r="A4795" s="111" t="s">
        <v>11483</v>
      </c>
      <c r="B4795" s="111"/>
      <c r="C4795" s="111"/>
    </row>
    <row r="4796" ht="18" spans="1:3">
      <c r="A4796" s="111" t="s">
        <v>11484</v>
      </c>
      <c r="B4796" s="111"/>
      <c r="C4796" s="111"/>
    </row>
    <row r="4797" ht="18" spans="1:3">
      <c r="A4797" s="111" t="s">
        <v>11485</v>
      </c>
      <c r="B4797" s="111"/>
      <c r="C4797" s="111"/>
    </row>
    <row r="4798" ht="18" spans="1:3">
      <c r="A4798" s="111" t="s">
        <v>11486</v>
      </c>
      <c r="B4798" s="111" t="s">
        <v>11487</v>
      </c>
      <c r="C4798" s="111" t="s">
        <v>4207</v>
      </c>
    </row>
    <row r="4799" ht="18" spans="1:3">
      <c r="A4799" s="111" t="s">
        <v>11488</v>
      </c>
      <c r="B4799" s="111"/>
      <c r="C4799" s="111"/>
    </row>
    <row r="4800" ht="18" spans="1:3">
      <c r="A4800" s="111" t="s">
        <v>11489</v>
      </c>
      <c r="B4800" s="111"/>
      <c r="C4800" s="111"/>
    </row>
    <row r="4801" ht="18" spans="1:3">
      <c r="A4801" s="111" t="s">
        <v>11490</v>
      </c>
      <c r="B4801" s="111"/>
      <c r="C4801" s="111"/>
    </row>
    <row r="4802" ht="18" spans="1:3">
      <c r="A4802" s="111" t="s">
        <v>11491</v>
      </c>
      <c r="B4802" s="111"/>
      <c r="C4802" s="111"/>
    </row>
    <row r="4803" ht="18" spans="1:3">
      <c r="A4803" s="111" t="s">
        <v>11492</v>
      </c>
      <c r="B4803" s="111"/>
      <c r="C4803" s="111"/>
    </row>
    <row r="4804" ht="18" spans="1:3">
      <c r="A4804" s="111" t="s">
        <v>11493</v>
      </c>
      <c r="B4804" s="111" t="s">
        <v>11494</v>
      </c>
      <c r="C4804" s="111" t="s">
        <v>1367</v>
      </c>
    </row>
    <row r="4805" ht="18" spans="1:3">
      <c r="A4805" s="111" t="s">
        <v>11495</v>
      </c>
      <c r="B4805" s="111" t="s">
        <v>11496</v>
      </c>
      <c r="C4805" s="111" t="s">
        <v>11497</v>
      </c>
    </row>
    <row r="4806" ht="18" spans="1:3">
      <c r="A4806" s="111" t="s">
        <v>11498</v>
      </c>
      <c r="B4806" s="111" t="s">
        <v>11496</v>
      </c>
      <c r="C4806" s="111" t="s">
        <v>11497</v>
      </c>
    </row>
    <row r="4807" ht="18" spans="1:3">
      <c r="A4807" s="111" t="s">
        <v>11499</v>
      </c>
      <c r="B4807" s="111"/>
      <c r="C4807" s="111"/>
    </row>
    <row r="4808" ht="18" spans="1:3">
      <c r="A4808" s="111" t="s">
        <v>11500</v>
      </c>
      <c r="B4808" s="111" t="s">
        <v>11501</v>
      </c>
      <c r="C4808" s="111" t="s">
        <v>7616</v>
      </c>
    </row>
    <row r="4809" ht="18" spans="1:3">
      <c r="A4809" s="111" t="s">
        <v>11502</v>
      </c>
      <c r="B4809" s="111"/>
      <c r="C4809" s="111"/>
    </row>
    <row r="4810" ht="18" spans="1:3">
      <c r="A4810" s="111" t="s">
        <v>11503</v>
      </c>
      <c r="B4810" s="111"/>
      <c r="C4810" s="111"/>
    </row>
    <row r="4811" ht="18" spans="1:3">
      <c r="A4811" s="111" t="s">
        <v>11504</v>
      </c>
      <c r="B4811" s="111"/>
      <c r="C4811" s="111"/>
    </row>
    <row r="4812" ht="18" spans="1:3">
      <c r="A4812" s="111" t="s">
        <v>11505</v>
      </c>
      <c r="B4812" s="111" t="s">
        <v>11506</v>
      </c>
      <c r="C4812" s="111" t="s">
        <v>11507</v>
      </c>
    </row>
    <row r="4813" ht="18" spans="1:3">
      <c r="A4813" s="111" t="s">
        <v>11508</v>
      </c>
      <c r="B4813" s="111" t="s">
        <v>8947</v>
      </c>
      <c r="C4813" s="111" t="s">
        <v>8948</v>
      </c>
    </row>
    <row r="4814" ht="18" spans="1:3">
      <c r="A4814" s="111" t="s">
        <v>11509</v>
      </c>
      <c r="B4814" s="111" t="s">
        <v>11510</v>
      </c>
      <c r="C4814" s="111" t="s">
        <v>3819</v>
      </c>
    </row>
    <row r="4815" ht="18" spans="1:3">
      <c r="A4815" s="111" t="s">
        <v>11511</v>
      </c>
      <c r="B4815" s="111"/>
      <c r="C4815" s="111"/>
    </row>
    <row r="4816" ht="18" spans="1:3">
      <c r="A4816" s="111" t="s">
        <v>11512</v>
      </c>
      <c r="B4816" s="111"/>
      <c r="C4816" s="111"/>
    </row>
    <row r="4817" ht="18" spans="1:3">
      <c r="A4817" s="111" t="s">
        <v>11513</v>
      </c>
      <c r="B4817" s="111"/>
      <c r="C4817" s="111"/>
    </row>
    <row r="4818" ht="18" spans="1:3">
      <c r="A4818" s="111" t="s">
        <v>11514</v>
      </c>
      <c r="B4818" s="111"/>
      <c r="C4818" s="111"/>
    </row>
    <row r="4819" ht="18" spans="1:3">
      <c r="A4819" s="111" t="s">
        <v>11515</v>
      </c>
      <c r="B4819" s="111"/>
      <c r="C4819" s="111"/>
    </row>
    <row r="4820" ht="18" spans="1:3">
      <c r="A4820" s="111" t="s">
        <v>11516</v>
      </c>
      <c r="B4820" s="111" t="s">
        <v>11517</v>
      </c>
      <c r="C4820" s="111" t="s">
        <v>3126</v>
      </c>
    </row>
    <row r="4821" ht="18" spans="1:3">
      <c r="A4821" s="111" t="s">
        <v>11518</v>
      </c>
      <c r="B4821" s="111" t="s">
        <v>11519</v>
      </c>
      <c r="C4821" s="111" t="s">
        <v>8269</v>
      </c>
    </row>
    <row r="4822" ht="18" spans="1:3">
      <c r="A4822" s="111" t="s">
        <v>11520</v>
      </c>
      <c r="B4822" s="111"/>
      <c r="C4822" s="111"/>
    </row>
    <row r="4823" ht="18" spans="1:3">
      <c r="A4823" s="111" t="s">
        <v>11521</v>
      </c>
      <c r="B4823" s="111"/>
      <c r="C4823" s="111"/>
    </row>
    <row r="4824" ht="18" spans="1:3">
      <c r="A4824" s="111" t="s">
        <v>11522</v>
      </c>
      <c r="B4824" s="111" t="s">
        <v>11523</v>
      </c>
      <c r="C4824" s="111" t="s">
        <v>11524</v>
      </c>
    </row>
    <row r="4825" ht="18" spans="1:3">
      <c r="A4825" s="111" t="s">
        <v>11525</v>
      </c>
      <c r="B4825" s="111" t="s">
        <v>11526</v>
      </c>
      <c r="C4825" s="111" t="s">
        <v>11527</v>
      </c>
    </row>
    <row r="4826" ht="18" spans="1:3">
      <c r="A4826" s="111" t="s">
        <v>11528</v>
      </c>
      <c r="B4826" s="111" t="s">
        <v>11529</v>
      </c>
      <c r="C4826" s="111" t="s">
        <v>11530</v>
      </c>
    </row>
    <row r="4827" ht="18" spans="1:3">
      <c r="A4827" s="111" t="s">
        <v>11531</v>
      </c>
      <c r="B4827" s="111"/>
      <c r="C4827" s="111"/>
    </row>
    <row r="4828" ht="18" spans="1:3">
      <c r="A4828" s="111" t="s">
        <v>11532</v>
      </c>
      <c r="B4828" s="111" t="s">
        <v>11533</v>
      </c>
      <c r="C4828" s="111" t="s">
        <v>2355</v>
      </c>
    </row>
    <row r="4829" ht="18" spans="1:3">
      <c r="A4829" s="111" t="s">
        <v>11534</v>
      </c>
      <c r="B4829" s="111"/>
      <c r="C4829" s="111"/>
    </row>
    <row r="4830" ht="18" spans="1:3">
      <c r="A4830" s="111" t="s">
        <v>11535</v>
      </c>
      <c r="B4830" s="111"/>
      <c r="C4830" s="111"/>
    </row>
    <row r="4831" ht="18" spans="1:3">
      <c r="A4831" s="111" t="s">
        <v>11536</v>
      </c>
      <c r="B4831" s="111"/>
      <c r="C4831" s="111"/>
    </row>
    <row r="4832" ht="18" spans="1:3">
      <c r="A4832" s="111" t="s">
        <v>11537</v>
      </c>
      <c r="B4832" s="111"/>
      <c r="C4832" s="111"/>
    </row>
    <row r="4833" ht="18" spans="1:3">
      <c r="A4833" s="111" t="s">
        <v>11538</v>
      </c>
      <c r="B4833" s="111"/>
      <c r="C4833" s="111"/>
    </row>
    <row r="4834" ht="18" spans="1:3">
      <c r="A4834" s="111" t="s">
        <v>11539</v>
      </c>
      <c r="B4834" s="111" t="s">
        <v>11540</v>
      </c>
      <c r="C4834" s="111" t="s">
        <v>11541</v>
      </c>
    </row>
    <row r="4835" ht="18" spans="1:3">
      <c r="A4835" s="111" t="s">
        <v>11542</v>
      </c>
      <c r="B4835" s="111"/>
      <c r="C4835" s="111"/>
    </row>
    <row r="4836" ht="18" spans="1:3">
      <c r="A4836" s="111" t="s">
        <v>11543</v>
      </c>
      <c r="B4836" s="111"/>
      <c r="C4836" s="111"/>
    </row>
    <row r="4837" ht="18" spans="1:3">
      <c r="A4837" s="111" t="s">
        <v>11544</v>
      </c>
      <c r="B4837" s="111" t="s">
        <v>11545</v>
      </c>
      <c r="C4837" s="111" t="s">
        <v>10005</v>
      </c>
    </row>
    <row r="4838" ht="18" spans="1:3">
      <c r="A4838" s="111" t="s">
        <v>11546</v>
      </c>
      <c r="B4838" s="111" t="s">
        <v>5773</v>
      </c>
      <c r="C4838" s="111" t="s">
        <v>1919</v>
      </c>
    </row>
    <row r="4839" ht="18" spans="1:3">
      <c r="A4839" s="111" t="s">
        <v>11547</v>
      </c>
      <c r="B4839" s="111"/>
      <c r="C4839" s="111"/>
    </row>
    <row r="4840" ht="18" spans="1:3">
      <c r="A4840" s="111" t="s">
        <v>11548</v>
      </c>
      <c r="B4840" s="111"/>
      <c r="C4840" s="111"/>
    </row>
    <row r="4841" ht="18" spans="1:3">
      <c r="A4841" s="111" t="s">
        <v>11549</v>
      </c>
      <c r="B4841" s="111"/>
      <c r="C4841" s="111"/>
    </row>
    <row r="4842" ht="18" spans="1:3">
      <c r="A4842" s="111" t="s">
        <v>11550</v>
      </c>
      <c r="B4842" s="111"/>
      <c r="C4842" s="111"/>
    </row>
    <row r="4843" ht="18" spans="1:3">
      <c r="A4843" s="111" t="s">
        <v>11551</v>
      </c>
      <c r="B4843" s="111"/>
      <c r="C4843" s="111"/>
    </row>
    <row r="4844" ht="18" spans="1:3">
      <c r="A4844" s="111" t="s">
        <v>11552</v>
      </c>
      <c r="B4844" s="111"/>
      <c r="C4844" s="111"/>
    </row>
    <row r="4845" ht="18" spans="1:3">
      <c r="A4845" s="111" t="s">
        <v>11553</v>
      </c>
      <c r="B4845" s="111" t="s">
        <v>11554</v>
      </c>
      <c r="C4845" s="111" t="s">
        <v>11555</v>
      </c>
    </row>
    <row r="4846" ht="18" spans="1:3">
      <c r="A4846" s="111" t="s">
        <v>11556</v>
      </c>
      <c r="B4846" s="111"/>
      <c r="C4846" s="111"/>
    </row>
    <row r="4847" ht="18" spans="1:3">
      <c r="A4847" s="111" t="s">
        <v>11557</v>
      </c>
      <c r="B4847" s="111"/>
      <c r="C4847" s="111"/>
    </row>
    <row r="4848" ht="18" spans="1:3">
      <c r="A4848" s="111" t="s">
        <v>11558</v>
      </c>
      <c r="B4848" s="111" t="s">
        <v>11559</v>
      </c>
      <c r="C4848" s="111" t="s">
        <v>3734</v>
      </c>
    </row>
    <row r="4849" ht="18" spans="1:3">
      <c r="A4849" s="111" t="s">
        <v>11560</v>
      </c>
      <c r="B4849" s="111"/>
      <c r="C4849" s="111"/>
    </row>
    <row r="4850" ht="18" spans="1:3">
      <c r="A4850" s="111" t="s">
        <v>11561</v>
      </c>
      <c r="B4850" s="111"/>
      <c r="C4850" s="111"/>
    </row>
    <row r="4851" ht="18" spans="1:3">
      <c r="A4851" s="111" t="s">
        <v>11562</v>
      </c>
      <c r="B4851" s="111"/>
      <c r="C4851" s="111"/>
    </row>
    <row r="4852" ht="18" spans="1:3">
      <c r="A4852" s="111" t="s">
        <v>11563</v>
      </c>
      <c r="B4852" s="111"/>
      <c r="C4852" s="111"/>
    </row>
    <row r="4853" ht="18" spans="1:3">
      <c r="A4853" s="111" t="s">
        <v>11564</v>
      </c>
      <c r="B4853" s="111"/>
      <c r="C4853" s="111"/>
    </row>
    <row r="4854" ht="18" spans="1:3">
      <c r="A4854" s="111" t="s">
        <v>11565</v>
      </c>
      <c r="B4854" s="111"/>
      <c r="C4854" s="111"/>
    </row>
    <row r="4855" ht="18" spans="1:3">
      <c r="A4855" s="111" t="s">
        <v>11566</v>
      </c>
      <c r="B4855" s="111"/>
      <c r="C4855" s="111"/>
    </row>
    <row r="4856" ht="18" spans="1:3">
      <c r="A4856" s="111" t="s">
        <v>11567</v>
      </c>
      <c r="B4856" s="111" t="s">
        <v>11568</v>
      </c>
      <c r="C4856" s="111" t="s">
        <v>1438</v>
      </c>
    </row>
    <row r="4857" ht="18" spans="1:3">
      <c r="A4857" s="111" t="s">
        <v>11569</v>
      </c>
      <c r="B4857" s="111" t="s">
        <v>11570</v>
      </c>
      <c r="C4857" s="111" t="s">
        <v>11571</v>
      </c>
    </row>
    <row r="4858" ht="18" spans="1:3">
      <c r="A4858" s="111" t="s">
        <v>11572</v>
      </c>
      <c r="B4858" s="111" t="s">
        <v>11573</v>
      </c>
      <c r="C4858" s="111" t="s">
        <v>6033</v>
      </c>
    </row>
    <row r="4859" ht="18" spans="1:3">
      <c r="A4859" s="111" t="s">
        <v>11574</v>
      </c>
      <c r="B4859" s="111" t="s">
        <v>11575</v>
      </c>
      <c r="C4859" s="111" t="s">
        <v>11576</v>
      </c>
    </row>
    <row r="4860" ht="18" spans="1:3">
      <c r="A4860" s="111" t="s">
        <v>11577</v>
      </c>
      <c r="B4860" s="111" t="s">
        <v>11578</v>
      </c>
      <c r="C4860" s="111" t="s">
        <v>7804</v>
      </c>
    </row>
    <row r="4861" ht="18" spans="1:3">
      <c r="A4861" s="111" t="s">
        <v>11579</v>
      </c>
      <c r="B4861" s="111" t="s">
        <v>11580</v>
      </c>
      <c r="C4861" s="111" t="s">
        <v>11581</v>
      </c>
    </row>
    <row r="4862" ht="18" spans="1:3">
      <c r="A4862" s="111" t="s">
        <v>11582</v>
      </c>
      <c r="B4862" s="111" t="s">
        <v>11583</v>
      </c>
      <c r="C4862" s="111" t="s">
        <v>11571</v>
      </c>
    </row>
    <row r="4863" ht="18" spans="1:3">
      <c r="A4863" s="111" t="s">
        <v>11584</v>
      </c>
      <c r="B4863" s="111" t="s">
        <v>11583</v>
      </c>
      <c r="C4863" s="111" t="s">
        <v>11571</v>
      </c>
    </row>
    <row r="4864" ht="18" spans="1:3">
      <c r="A4864" s="111" t="s">
        <v>11585</v>
      </c>
      <c r="B4864" s="111"/>
      <c r="C4864" s="111"/>
    </row>
    <row r="4865" ht="18" spans="1:3">
      <c r="A4865" s="111" t="s">
        <v>11586</v>
      </c>
      <c r="B4865" s="111"/>
      <c r="C4865" s="111"/>
    </row>
    <row r="4866" ht="18" spans="1:3">
      <c r="A4866" s="111" t="s">
        <v>11587</v>
      </c>
      <c r="B4866" s="111"/>
      <c r="C4866" s="111"/>
    </row>
    <row r="4867" ht="18" spans="1:3">
      <c r="A4867" s="111" t="s">
        <v>11588</v>
      </c>
      <c r="B4867" s="111"/>
      <c r="C4867" s="111"/>
    </row>
    <row r="4868" ht="18" spans="1:3">
      <c r="A4868" s="111" t="s">
        <v>11589</v>
      </c>
      <c r="B4868" s="111"/>
      <c r="C4868" s="111"/>
    </row>
    <row r="4869" ht="18" spans="1:3">
      <c r="A4869" s="111" t="s">
        <v>11590</v>
      </c>
      <c r="B4869" s="111"/>
      <c r="C4869" s="111"/>
    </row>
    <row r="4870" ht="18" spans="1:3">
      <c r="A4870" s="111" t="s">
        <v>11591</v>
      </c>
      <c r="B4870" s="111"/>
      <c r="C4870" s="111"/>
    </row>
    <row r="4871" ht="18" spans="1:3">
      <c r="A4871" s="111" t="s">
        <v>11592</v>
      </c>
      <c r="B4871" s="111"/>
      <c r="C4871" s="111"/>
    </row>
    <row r="4872" ht="18" spans="1:3">
      <c r="A4872" s="111" t="s">
        <v>11593</v>
      </c>
      <c r="B4872" s="111" t="s">
        <v>11594</v>
      </c>
      <c r="C4872" s="111" t="s">
        <v>7848</v>
      </c>
    </row>
    <row r="4873" ht="18" spans="1:3">
      <c r="A4873" s="111" t="s">
        <v>11595</v>
      </c>
      <c r="B4873" s="111" t="s">
        <v>11596</v>
      </c>
      <c r="C4873" s="111" t="s">
        <v>11597</v>
      </c>
    </row>
    <row r="4874" ht="18" spans="1:3">
      <c r="A4874" s="111" t="s">
        <v>11598</v>
      </c>
      <c r="B4874" s="111" t="s">
        <v>11599</v>
      </c>
      <c r="C4874" s="111" t="s">
        <v>11600</v>
      </c>
    </row>
    <row r="4875" ht="18" spans="1:3">
      <c r="A4875" s="111" t="s">
        <v>11601</v>
      </c>
      <c r="B4875" s="111"/>
      <c r="C4875" s="111"/>
    </row>
    <row r="4876" ht="18" spans="1:3">
      <c r="A4876" s="111" t="s">
        <v>11602</v>
      </c>
      <c r="B4876" s="111"/>
      <c r="C4876" s="111"/>
    </row>
    <row r="4877" ht="18" spans="1:3">
      <c r="A4877" s="111" t="s">
        <v>11603</v>
      </c>
      <c r="B4877" s="111"/>
      <c r="C4877" s="111"/>
    </row>
    <row r="4878" ht="18" spans="1:3">
      <c r="A4878" s="111" t="s">
        <v>11604</v>
      </c>
      <c r="B4878" s="111" t="s">
        <v>10253</v>
      </c>
      <c r="C4878" s="111" t="s">
        <v>10254</v>
      </c>
    </row>
    <row r="4879" ht="18" spans="1:3">
      <c r="A4879" s="111" t="s">
        <v>11605</v>
      </c>
      <c r="B4879" s="111"/>
      <c r="C4879" s="111"/>
    </row>
    <row r="4880" ht="18" spans="1:3">
      <c r="A4880" s="111" t="s">
        <v>11606</v>
      </c>
      <c r="B4880" s="111" t="s">
        <v>11607</v>
      </c>
      <c r="C4880" s="111" t="s">
        <v>11608</v>
      </c>
    </row>
    <row r="4881" ht="18" spans="1:3">
      <c r="A4881" s="111" t="s">
        <v>11609</v>
      </c>
      <c r="B4881" s="111"/>
      <c r="C4881" s="111"/>
    </row>
    <row r="4882" ht="18" spans="1:3">
      <c r="A4882" s="111" t="s">
        <v>11610</v>
      </c>
      <c r="B4882" s="111"/>
      <c r="C4882" s="111"/>
    </row>
    <row r="4883" ht="18" spans="1:3">
      <c r="A4883" s="111" t="s">
        <v>11611</v>
      </c>
      <c r="B4883" s="111" t="s">
        <v>11612</v>
      </c>
      <c r="C4883" s="111" t="s">
        <v>11613</v>
      </c>
    </row>
    <row r="4884" ht="18" spans="1:3">
      <c r="A4884" s="111" t="s">
        <v>11614</v>
      </c>
      <c r="B4884" s="111" t="s">
        <v>11612</v>
      </c>
      <c r="C4884" s="111" t="s">
        <v>11613</v>
      </c>
    </row>
    <row r="4885" ht="18" spans="1:3">
      <c r="A4885" s="111" t="s">
        <v>11615</v>
      </c>
      <c r="B4885" s="111"/>
      <c r="C4885" s="111"/>
    </row>
    <row r="4886" ht="18" spans="1:3">
      <c r="A4886" s="111" t="s">
        <v>11616</v>
      </c>
      <c r="B4886" s="111"/>
      <c r="C4886" s="111"/>
    </row>
    <row r="4887" ht="18" spans="1:3">
      <c r="A4887" s="111" t="s">
        <v>11617</v>
      </c>
      <c r="B4887" s="111" t="s">
        <v>7899</v>
      </c>
      <c r="C4887" s="111" t="s">
        <v>1367</v>
      </c>
    </row>
    <row r="4888" ht="18" spans="1:3">
      <c r="A4888" s="111" t="s">
        <v>11618</v>
      </c>
      <c r="B4888" s="111"/>
      <c r="C4888" s="111"/>
    </row>
    <row r="4889" ht="18" spans="1:3">
      <c r="A4889" s="111" t="s">
        <v>11619</v>
      </c>
      <c r="B4889" s="111"/>
      <c r="C4889" s="111"/>
    </row>
    <row r="4890" ht="18" spans="1:3">
      <c r="A4890" s="111" t="s">
        <v>11620</v>
      </c>
      <c r="B4890" s="111" t="s">
        <v>11621</v>
      </c>
      <c r="C4890" s="111" t="s">
        <v>1379</v>
      </c>
    </row>
    <row r="4891" ht="18" spans="1:3">
      <c r="A4891" s="111" t="s">
        <v>11622</v>
      </c>
      <c r="B4891" s="111"/>
      <c r="C4891" s="111"/>
    </row>
    <row r="4892" ht="18" spans="1:3">
      <c r="A4892" s="111" t="s">
        <v>11623</v>
      </c>
      <c r="B4892" s="111"/>
      <c r="C4892" s="111"/>
    </row>
    <row r="4893" ht="18" spans="1:3">
      <c r="A4893" s="111" t="s">
        <v>11624</v>
      </c>
      <c r="B4893" s="111" t="s">
        <v>11625</v>
      </c>
      <c r="C4893" s="111" t="s">
        <v>3145</v>
      </c>
    </row>
    <row r="4894" ht="18" spans="1:3">
      <c r="A4894" s="111" t="s">
        <v>11626</v>
      </c>
      <c r="B4894" s="111"/>
      <c r="C4894" s="111"/>
    </row>
    <row r="4895" ht="18" spans="1:3">
      <c r="A4895" s="111" t="s">
        <v>11627</v>
      </c>
      <c r="B4895" s="111"/>
      <c r="C4895" s="111"/>
    </row>
    <row r="4896" ht="18" spans="1:3">
      <c r="A4896" s="111" t="s">
        <v>11628</v>
      </c>
      <c r="B4896" s="111"/>
      <c r="C4896" s="111"/>
    </row>
    <row r="4897" ht="18" spans="1:3">
      <c r="A4897" s="111" t="s">
        <v>11629</v>
      </c>
      <c r="B4897" s="111" t="s">
        <v>7364</v>
      </c>
      <c r="C4897" s="111" t="s">
        <v>7365</v>
      </c>
    </row>
    <row r="4898" ht="18" spans="1:3">
      <c r="A4898" s="111" t="s">
        <v>11630</v>
      </c>
      <c r="B4898" s="111"/>
      <c r="C4898" s="111"/>
    </row>
    <row r="4899" ht="18" spans="1:3">
      <c r="A4899" s="111" t="s">
        <v>11631</v>
      </c>
      <c r="B4899" s="111" t="s">
        <v>7906</v>
      </c>
      <c r="C4899" s="111" t="s">
        <v>7907</v>
      </c>
    </row>
    <row r="4900" ht="18" spans="1:3">
      <c r="A4900" s="111" t="s">
        <v>11632</v>
      </c>
      <c r="B4900" s="111" t="s">
        <v>11633</v>
      </c>
      <c r="C4900" s="111" t="s">
        <v>1499</v>
      </c>
    </row>
    <row r="4901" ht="18" spans="1:3">
      <c r="A4901" s="111" t="s">
        <v>11634</v>
      </c>
      <c r="B4901" s="111"/>
      <c r="C4901" s="111"/>
    </row>
    <row r="4902" ht="18" spans="1:3">
      <c r="A4902" s="111" t="s">
        <v>11635</v>
      </c>
      <c r="B4902" s="111"/>
      <c r="C4902" s="111"/>
    </row>
    <row r="4903" ht="18" spans="1:3">
      <c r="A4903" s="111" t="s">
        <v>11636</v>
      </c>
      <c r="B4903" s="111" t="s">
        <v>11637</v>
      </c>
      <c r="C4903" s="111" t="s">
        <v>11638</v>
      </c>
    </row>
    <row r="4904" ht="18" spans="1:3">
      <c r="A4904" s="111" t="s">
        <v>11639</v>
      </c>
      <c r="B4904" s="111"/>
      <c r="C4904" s="111"/>
    </row>
    <row r="4905" ht="18" spans="1:3">
      <c r="A4905" s="111" t="s">
        <v>11640</v>
      </c>
      <c r="B4905" s="111"/>
      <c r="C4905" s="111"/>
    </row>
    <row r="4906" ht="18" spans="1:3">
      <c r="A4906" s="111" t="s">
        <v>11641</v>
      </c>
      <c r="B4906" s="111" t="s">
        <v>11642</v>
      </c>
      <c r="C4906" s="111" t="s">
        <v>11643</v>
      </c>
    </row>
    <row r="4907" ht="18" spans="1:3">
      <c r="A4907" s="111" t="s">
        <v>11644</v>
      </c>
      <c r="B4907" s="111" t="s">
        <v>11573</v>
      </c>
      <c r="C4907" s="111" t="s">
        <v>6033</v>
      </c>
    </row>
    <row r="4908" ht="18" spans="1:3">
      <c r="A4908" s="111" t="s">
        <v>11645</v>
      </c>
      <c r="B4908" s="111" t="s">
        <v>3490</v>
      </c>
      <c r="C4908" s="111" t="s">
        <v>3491</v>
      </c>
    </row>
    <row r="4909" ht="18" spans="1:3">
      <c r="A4909" s="111" t="s">
        <v>11646</v>
      </c>
      <c r="B4909" s="111" t="s">
        <v>11647</v>
      </c>
      <c r="C4909" s="111" t="s">
        <v>3491</v>
      </c>
    </row>
    <row r="4910" ht="18" spans="1:3">
      <c r="A4910" s="111" t="s">
        <v>11648</v>
      </c>
      <c r="B4910" s="111" t="s">
        <v>11649</v>
      </c>
      <c r="C4910" s="111" t="s">
        <v>11650</v>
      </c>
    </row>
    <row r="4911" ht="18" spans="1:3">
      <c r="A4911" s="111" t="s">
        <v>11651</v>
      </c>
      <c r="B4911" s="111" t="s">
        <v>3493</v>
      </c>
      <c r="C4911" s="111" t="s">
        <v>3494</v>
      </c>
    </row>
    <row r="4912" ht="18" spans="1:3">
      <c r="A4912" s="111" t="s">
        <v>11652</v>
      </c>
      <c r="B4912" s="111" t="s">
        <v>3496</v>
      </c>
      <c r="C4912" s="111" t="s">
        <v>3497</v>
      </c>
    </row>
    <row r="4913" ht="18" spans="1:3">
      <c r="A4913" s="111" t="s">
        <v>11653</v>
      </c>
      <c r="B4913" s="111" t="s">
        <v>11654</v>
      </c>
      <c r="C4913" s="111" t="s">
        <v>11655</v>
      </c>
    </row>
    <row r="4914" ht="18" spans="1:3">
      <c r="A4914" s="111" t="s">
        <v>11656</v>
      </c>
      <c r="B4914" s="111" t="s">
        <v>3499</v>
      </c>
      <c r="C4914" s="111" t="s">
        <v>3500</v>
      </c>
    </row>
    <row r="4915" ht="18" spans="1:3">
      <c r="A4915" s="111" t="s">
        <v>11657</v>
      </c>
      <c r="B4915" s="111" t="s">
        <v>3502</v>
      </c>
      <c r="C4915" s="111" t="s">
        <v>3503</v>
      </c>
    </row>
    <row r="4916" ht="18" spans="1:3">
      <c r="A4916" s="111" t="s">
        <v>11658</v>
      </c>
      <c r="B4916" s="111"/>
      <c r="C4916" s="111"/>
    </row>
    <row r="4917" ht="18" spans="1:3">
      <c r="A4917" s="111" t="s">
        <v>11659</v>
      </c>
      <c r="B4917" s="111" t="s">
        <v>3505</v>
      </c>
      <c r="C4917" s="111" t="s">
        <v>3506</v>
      </c>
    </row>
    <row r="4918" ht="18" spans="1:3">
      <c r="A4918" s="111" t="s">
        <v>11660</v>
      </c>
      <c r="B4918" s="111" t="s">
        <v>3508</v>
      </c>
      <c r="C4918" s="111" t="s">
        <v>3509</v>
      </c>
    </row>
    <row r="4919" ht="18" spans="1:3">
      <c r="A4919" s="111" t="s">
        <v>11661</v>
      </c>
      <c r="B4919" s="111" t="s">
        <v>11662</v>
      </c>
      <c r="C4919" s="111" t="s">
        <v>4207</v>
      </c>
    </row>
    <row r="4920" ht="18" spans="1:3">
      <c r="A4920" s="111" t="s">
        <v>11663</v>
      </c>
      <c r="B4920" s="111"/>
      <c r="C4920" s="111"/>
    </row>
    <row r="4921" ht="18" spans="1:3">
      <c r="A4921" s="111" t="s">
        <v>11664</v>
      </c>
      <c r="B4921" s="111" t="s">
        <v>11665</v>
      </c>
      <c r="C4921" s="111" t="s">
        <v>11666</v>
      </c>
    </row>
    <row r="4922" ht="18" spans="1:3">
      <c r="A4922" s="111" t="s">
        <v>11667</v>
      </c>
      <c r="B4922" s="111"/>
      <c r="C4922" s="111"/>
    </row>
    <row r="4923" ht="18" spans="1:3">
      <c r="A4923" s="111" t="s">
        <v>11668</v>
      </c>
      <c r="B4923" s="111"/>
      <c r="C4923" s="111"/>
    </row>
    <row r="4924" ht="18" spans="1:3">
      <c r="A4924" s="111" t="s">
        <v>11669</v>
      </c>
      <c r="B4924" s="111" t="s">
        <v>11670</v>
      </c>
      <c r="C4924" s="111" t="s">
        <v>4116</v>
      </c>
    </row>
    <row r="4925" ht="18" spans="1:3">
      <c r="A4925" s="111" t="s">
        <v>11671</v>
      </c>
      <c r="B4925" s="111"/>
      <c r="C4925" s="111"/>
    </row>
    <row r="4926" ht="18" spans="1:3">
      <c r="A4926" s="111" t="s">
        <v>11672</v>
      </c>
      <c r="B4926" s="111"/>
      <c r="C4926" s="111"/>
    </row>
    <row r="4927" ht="18" spans="1:3">
      <c r="A4927" s="111" t="s">
        <v>11673</v>
      </c>
      <c r="B4927" s="111" t="s">
        <v>8025</v>
      </c>
      <c r="C4927" s="111" t="s">
        <v>2307</v>
      </c>
    </row>
    <row r="4928" ht="18" spans="1:3">
      <c r="A4928" s="111" t="s">
        <v>11674</v>
      </c>
      <c r="B4928" s="111" t="s">
        <v>11675</v>
      </c>
      <c r="C4928" s="111" t="s">
        <v>1367</v>
      </c>
    </row>
    <row r="4929" ht="18" spans="1:3">
      <c r="A4929" s="111" t="s">
        <v>11676</v>
      </c>
      <c r="B4929" s="111"/>
      <c r="C4929" s="111"/>
    </row>
    <row r="4930" ht="18" spans="1:3">
      <c r="A4930" s="111" t="s">
        <v>11677</v>
      </c>
      <c r="B4930" s="111"/>
      <c r="C4930" s="111"/>
    </row>
    <row r="4931" ht="18" spans="1:3">
      <c r="A4931" s="111" t="s">
        <v>11678</v>
      </c>
      <c r="B4931" s="111" t="s">
        <v>11679</v>
      </c>
      <c r="C4931" s="111" t="s">
        <v>11680</v>
      </c>
    </row>
    <row r="4932" ht="18" spans="1:3">
      <c r="A4932" s="111" t="s">
        <v>11681</v>
      </c>
      <c r="B4932" s="111" t="s">
        <v>8030</v>
      </c>
      <c r="C4932" s="111" t="s">
        <v>8031</v>
      </c>
    </row>
    <row r="4933" ht="18" spans="1:3">
      <c r="A4933" s="111" t="s">
        <v>11682</v>
      </c>
      <c r="B4933" s="111"/>
      <c r="C4933" s="111"/>
    </row>
    <row r="4934" ht="18" spans="1:3">
      <c r="A4934" s="111" t="s">
        <v>11683</v>
      </c>
      <c r="B4934" s="111"/>
      <c r="C4934" s="111"/>
    </row>
    <row r="4935" ht="18" spans="1:3">
      <c r="A4935" s="111" t="s">
        <v>11684</v>
      </c>
      <c r="B4935" s="111"/>
      <c r="C4935" s="111"/>
    </row>
    <row r="4936" ht="18" spans="1:3">
      <c r="A4936" s="111" t="s">
        <v>11685</v>
      </c>
      <c r="B4936" s="111"/>
      <c r="C4936" s="111"/>
    </row>
    <row r="4937" ht="18" spans="1:3">
      <c r="A4937" s="111" t="s">
        <v>11686</v>
      </c>
      <c r="B4937" s="111" t="s">
        <v>11687</v>
      </c>
      <c r="C4937" s="111" t="s">
        <v>1367</v>
      </c>
    </row>
    <row r="4938" ht="18" spans="1:3">
      <c r="A4938" s="111" t="s">
        <v>11688</v>
      </c>
      <c r="B4938" s="111"/>
      <c r="C4938" s="111"/>
    </row>
    <row r="4939" ht="18" spans="1:3">
      <c r="A4939" s="111" t="s">
        <v>11689</v>
      </c>
      <c r="B4939" s="111"/>
      <c r="C4939" s="111"/>
    </row>
    <row r="4940" ht="18" spans="1:3">
      <c r="A4940" s="111" t="s">
        <v>11690</v>
      </c>
      <c r="B4940" s="111"/>
      <c r="C4940" s="111"/>
    </row>
    <row r="4941" ht="18" spans="1:3">
      <c r="A4941" s="111" t="s">
        <v>11691</v>
      </c>
      <c r="B4941" s="111" t="s">
        <v>11692</v>
      </c>
      <c r="C4941" s="111" t="s">
        <v>1303</v>
      </c>
    </row>
    <row r="4942" ht="18" spans="1:3">
      <c r="A4942" s="111" t="s">
        <v>11693</v>
      </c>
      <c r="B4942" s="111"/>
      <c r="C4942" s="111"/>
    </row>
    <row r="4943" ht="18" spans="1:3">
      <c r="A4943" s="111" t="s">
        <v>11694</v>
      </c>
      <c r="B4943" s="111" t="s">
        <v>11695</v>
      </c>
      <c r="C4943" s="111" t="s">
        <v>1367</v>
      </c>
    </row>
    <row r="4944" ht="18" spans="1:3">
      <c r="A4944" s="111" t="s">
        <v>11696</v>
      </c>
      <c r="B4944" s="111"/>
      <c r="C4944" s="111"/>
    </row>
    <row r="4945" ht="18" spans="1:3">
      <c r="A4945" s="111" t="s">
        <v>11697</v>
      </c>
      <c r="B4945" s="111"/>
      <c r="C4945" s="111"/>
    </row>
    <row r="4946" ht="18" spans="1:3">
      <c r="A4946" s="111" t="s">
        <v>11698</v>
      </c>
      <c r="B4946" s="111"/>
      <c r="C4946" s="111"/>
    </row>
    <row r="4947" ht="18" spans="1:3">
      <c r="A4947" s="111" t="s">
        <v>11699</v>
      </c>
      <c r="B4947" s="111"/>
      <c r="C4947" s="111"/>
    </row>
    <row r="4948" ht="18" spans="1:3">
      <c r="A4948" s="111" t="s">
        <v>11700</v>
      </c>
      <c r="B4948" s="111" t="s">
        <v>11701</v>
      </c>
      <c r="C4948" s="111" t="s">
        <v>11702</v>
      </c>
    </row>
    <row r="4949" ht="18" spans="1:3">
      <c r="A4949" s="111" t="s">
        <v>11703</v>
      </c>
      <c r="B4949" s="111" t="s">
        <v>11704</v>
      </c>
      <c r="C4949" s="111" t="s">
        <v>11705</v>
      </c>
    </row>
    <row r="4950" ht="18" spans="1:3">
      <c r="A4950" s="111" t="s">
        <v>11706</v>
      </c>
      <c r="B4950" s="111" t="s">
        <v>11707</v>
      </c>
      <c r="C4950" s="111" t="s">
        <v>11708</v>
      </c>
    </row>
    <row r="4951" ht="18" spans="1:3">
      <c r="A4951" s="111" t="s">
        <v>11709</v>
      </c>
      <c r="B4951" s="111"/>
      <c r="C4951" s="111"/>
    </row>
    <row r="4952" ht="18" spans="1:3">
      <c r="A4952" s="111" t="s">
        <v>11710</v>
      </c>
      <c r="B4952" s="111" t="s">
        <v>11711</v>
      </c>
      <c r="C4952" s="111" t="s">
        <v>11712</v>
      </c>
    </row>
    <row r="4953" ht="18" spans="1:3">
      <c r="A4953" s="111" t="s">
        <v>11713</v>
      </c>
      <c r="B4953" s="111" t="s">
        <v>11714</v>
      </c>
      <c r="C4953" s="111" t="s">
        <v>2388</v>
      </c>
    </row>
    <row r="4954" ht="18" spans="1:3">
      <c r="A4954" s="111" t="s">
        <v>11715</v>
      </c>
      <c r="B4954" s="111"/>
      <c r="C4954" s="111"/>
    </row>
    <row r="4955" ht="18" spans="1:3">
      <c r="A4955" s="111" t="s">
        <v>11716</v>
      </c>
      <c r="B4955" s="111"/>
      <c r="C4955" s="111"/>
    </row>
    <row r="4956" ht="18" spans="1:3">
      <c r="A4956" s="111" t="s">
        <v>11717</v>
      </c>
      <c r="B4956" s="111"/>
      <c r="C4956" s="111"/>
    </row>
    <row r="4957" ht="18" spans="1:3">
      <c r="A4957" s="111" t="s">
        <v>11718</v>
      </c>
      <c r="B4957" s="111"/>
      <c r="C4957" s="111"/>
    </row>
    <row r="4958" ht="18" spans="1:3">
      <c r="A4958" s="111" t="s">
        <v>11719</v>
      </c>
      <c r="B4958" s="111"/>
      <c r="C4958" s="111"/>
    </row>
    <row r="4959" ht="18" spans="1:3">
      <c r="A4959" s="111" t="s">
        <v>11720</v>
      </c>
      <c r="B4959" s="111"/>
      <c r="C4959" s="111"/>
    </row>
    <row r="4960" ht="18" spans="1:3">
      <c r="A4960" s="111" t="s">
        <v>11721</v>
      </c>
      <c r="B4960" s="111" t="s">
        <v>11722</v>
      </c>
      <c r="C4960" s="111" t="s">
        <v>11723</v>
      </c>
    </row>
    <row r="4961" ht="18" spans="1:3">
      <c r="A4961" s="111" t="s">
        <v>11724</v>
      </c>
      <c r="B4961" s="111"/>
      <c r="C4961" s="111"/>
    </row>
    <row r="4962" ht="18" spans="1:3">
      <c r="A4962" s="111" t="s">
        <v>11725</v>
      </c>
      <c r="B4962" s="111"/>
      <c r="C4962" s="111"/>
    </row>
    <row r="4963" ht="18" spans="1:3">
      <c r="A4963" s="111" t="s">
        <v>11726</v>
      </c>
      <c r="B4963" s="111"/>
      <c r="C4963" s="111"/>
    </row>
    <row r="4964" ht="18" spans="1:3">
      <c r="A4964" s="111" t="s">
        <v>11727</v>
      </c>
      <c r="B4964" s="111"/>
      <c r="C4964" s="111"/>
    </row>
    <row r="4965" ht="18" spans="1:3">
      <c r="A4965" s="111" t="s">
        <v>11728</v>
      </c>
      <c r="B4965" s="111"/>
      <c r="C4965" s="111"/>
    </row>
    <row r="4966" ht="18" spans="1:3">
      <c r="A4966" s="111" t="s">
        <v>11729</v>
      </c>
      <c r="B4966" s="111" t="s">
        <v>11730</v>
      </c>
      <c r="C4966" s="111" t="s">
        <v>2065</v>
      </c>
    </row>
    <row r="4967" ht="18" spans="1:3">
      <c r="A4967" s="111" t="s">
        <v>11731</v>
      </c>
      <c r="B4967" s="111" t="s">
        <v>11732</v>
      </c>
      <c r="C4967" s="111" t="s">
        <v>11733</v>
      </c>
    </row>
    <row r="4968" ht="18" spans="1:3">
      <c r="A4968" s="111" t="s">
        <v>11734</v>
      </c>
      <c r="B4968" s="111" t="s">
        <v>11735</v>
      </c>
      <c r="C4968" s="111" t="s">
        <v>11736</v>
      </c>
    </row>
    <row r="4969" ht="18" spans="1:3">
      <c r="A4969" s="111" t="s">
        <v>11737</v>
      </c>
      <c r="B4969" s="111"/>
      <c r="C4969" s="111"/>
    </row>
    <row r="4970" ht="18" spans="1:3">
      <c r="A4970" s="111" t="s">
        <v>11738</v>
      </c>
      <c r="B4970" s="111"/>
      <c r="C4970" s="111"/>
    </row>
    <row r="4971" ht="18" spans="1:3">
      <c r="A4971" s="111" t="s">
        <v>11739</v>
      </c>
      <c r="B4971" s="111"/>
      <c r="C4971" s="111"/>
    </row>
    <row r="4972" ht="18" spans="1:3">
      <c r="A4972" s="111" t="s">
        <v>11740</v>
      </c>
      <c r="B4972" s="111"/>
      <c r="C4972" s="111"/>
    </row>
    <row r="4973" ht="18" spans="1:3">
      <c r="A4973" s="111" t="s">
        <v>11741</v>
      </c>
      <c r="B4973" s="111" t="s">
        <v>11742</v>
      </c>
      <c r="C4973" s="111" t="s">
        <v>1685</v>
      </c>
    </row>
    <row r="4974" ht="18" spans="1:3">
      <c r="A4974" s="111" t="s">
        <v>11743</v>
      </c>
      <c r="B4974" s="111" t="s">
        <v>6043</v>
      </c>
      <c r="C4974" s="111" t="s">
        <v>1340</v>
      </c>
    </row>
    <row r="4975" ht="18" spans="1:3">
      <c r="A4975" s="111" t="s">
        <v>11744</v>
      </c>
      <c r="B4975" s="111" t="s">
        <v>11745</v>
      </c>
      <c r="C4975" s="111" t="s">
        <v>2943</v>
      </c>
    </row>
    <row r="4976" ht="18" spans="1:3">
      <c r="A4976" s="111" t="s">
        <v>11746</v>
      </c>
      <c r="B4976" s="111" t="s">
        <v>11747</v>
      </c>
      <c r="C4976" s="111" t="s">
        <v>11748</v>
      </c>
    </row>
    <row r="4977" ht="18" spans="1:3">
      <c r="A4977" s="111" t="s">
        <v>11749</v>
      </c>
      <c r="B4977" s="111" t="s">
        <v>11750</v>
      </c>
      <c r="C4977" s="111" t="s">
        <v>11748</v>
      </c>
    </row>
    <row r="4978" ht="18" spans="1:3">
      <c r="A4978" s="111" t="s">
        <v>11751</v>
      </c>
      <c r="B4978" s="111"/>
      <c r="C4978" s="111"/>
    </row>
    <row r="4979" ht="18" spans="1:3">
      <c r="A4979" s="111" t="s">
        <v>11752</v>
      </c>
      <c r="B4979" s="111"/>
      <c r="C4979" s="111"/>
    </row>
    <row r="4980" ht="18" spans="1:3">
      <c r="A4980" s="111" t="s">
        <v>11753</v>
      </c>
      <c r="B4980" s="111" t="s">
        <v>11754</v>
      </c>
      <c r="C4980" s="111" t="s">
        <v>1438</v>
      </c>
    </row>
    <row r="4981" ht="18" spans="1:3">
      <c r="A4981" s="111" t="s">
        <v>11755</v>
      </c>
      <c r="B4981" s="111" t="s">
        <v>11756</v>
      </c>
      <c r="C4981" s="111" t="s">
        <v>1685</v>
      </c>
    </row>
    <row r="4982" ht="18" spans="1:3">
      <c r="A4982" s="111" t="s">
        <v>11757</v>
      </c>
      <c r="B4982" s="111" t="s">
        <v>11758</v>
      </c>
      <c r="C4982" s="111" t="s">
        <v>11759</v>
      </c>
    </row>
    <row r="4983" ht="18" spans="1:3">
      <c r="A4983" s="111" t="s">
        <v>11760</v>
      </c>
      <c r="B4983" s="111" t="s">
        <v>11761</v>
      </c>
      <c r="C4983" s="111" t="s">
        <v>8148</v>
      </c>
    </row>
    <row r="4984" ht="18" spans="1:3">
      <c r="A4984" s="111" t="s">
        <v>11762</v>
      </c>
      <c r="B4984" s="111" t="s">
        <v>11763</v>
      </c>
      <c r="C4984" s="111" t="s">
        <v>1438</v>
      </c>
    </row>
    <row r="4985" ht="18" spans="1:3">
      <c r="A4985" s="111" t="s">
        <v>11764</v>
      </c>
      <c r="B4985" s="111" t="s">
        <v>11765</v>
      </c>
      <c r="C4985" s="111" t="s">
        <v>11766</v>
      </c>
    </row>
    <row r="4986" ht="18" spans="1:3">
      <c r="A4986" s="111" t="s">
        <v>11767</v>
      </c>
      <c r="B4986" s="111" t="s">
        <v>11768</v>
      </c>
      <c r="C4986" s="111" t="s">
        <v>11769</v>
      </c>
    </row>
    <row r="4987" ht="18" spans="1:3">
      <c r="A4987" s="111" t="s">
        <v>11770</v>
      </c>
      <c r="B4987" s="111"/>
      <c r="C4987" s="111"/>
    </row>
    <row r="4988" ht="18" spans="1:3">
      <c r="A4988" s="111" t="s">
        <v>11771</v>
      </c>
      <c r="B4988" s="111"/>
      <c r="C4988" s="111"/>
    </row>
    <row r="4989" ht="18" spans="1:3">
      <c r="A4989" s="111" t="s">
        <v>11772</v>
      </c>
      <c r="B4989" s="111" t="s">
        <v>11773</v>
      </c>
      <c r="C4989" s="111" t="s">
        <v>11774</v>
      </c>
    </row>
    <row r="4990" ht="18" spans="1:3">
      <c r="A4990" s="111" t="s">
        <v>11775</v>
      </c>
      <c r="B4990" s="111" t="s">
        <v>11776</v>
      </c>
      <c r="C4990" s="111" t="s">
        <v>11777</v>
      </c>
    </row>
    <row r="4991" ht="18" spans="1:3">
      <c r="A4991" s="111" t="s">
        <v>11778</v>
      </c>
      <c r="B4991" s="111"/>
      <c r="C4991" s="111"/>
    </row>
    <row r="4992" ht="18" spans="1:3">
      <c r="A4992" s="111" t="s">
        <v>11779</v>
      </c>
      <c r="B4992" s="111" t="s">
        <v>11780</v>
      </c>
      <c r="C4992" s="111" t="s">
        <v>11781</v>
      </c>
    </row>
    <row r="4993" ht="18" spans="1:3">
      <c r="A4993" s="111" t="s">
        <v>11782</v>
      </c>
      <c r="B4993" s="111"/>
      <c r="C4993" s="111"/>
    </row>
    <row r="4994" ht="18" spans="1:3">
      <c r="A4994" s="111" t="s">
        <v>11783</v>
      </c>
      <c r="B4994" s="111"/>
      <c r="C4994" s="111"/>
    </row>
    <row r="4995" ht="18" spans="1:3">
      <c r="A4995" s="111" t="s">
        <v>11784</v>
      </c>
      <c r="B4995" s="111"/>
      <c r="C4995" s="111"/>
    </row>
    <row r="4996" ht="18" spans="1:3">
      <c r="A4996" s="111" t="s">
        <v>11785</v>
      </c>
      <c r="B4996" s="111"/>
      <c r="C4996" s="111"/>
    </row>
    <row r="4997" ht="18" spans="1:3">
      <c r="A4997" s="111" t="s">
        <v>11786</v>
      </c>
      <c r="B4997" s="111"/>
      <c r="C4997" s="111"/>
    </row>
    <row r="4998" ht="18" spans="1:3">
      <c r="A4998" s="111" t="s">
        <v>11787</v>
      </c>
      <c r="B4998" s="111"/>
      <c r="C4998" s="111"/>
    </row>
    <row r="4999" ht="18" spans="1:3">
      <c r="A4999" s="111" t="s">
        <v>11788</v>
      </c>
      <c r="B4999" s="111"/>
      <c r="C4999" s="111"/>
    </row>
    <row r="5000" ht="18" spans="1:3">
      <c r="A5000" s="111" t="s">
        <v>11789</v>
      </c>
      <c r="B5000" s="111" t="s">
        <v>11790</v>
      </c>
      <c r="C5000" s="111" t="s">
        <v>1367</v>
      </c>
    </row>
    <row r="5001" ht="18" spans="1:3">
      <c r="A5001" s="111" t="s">
        <v>11791</v>
      </c>
      <c r="B5001" s="111"/>
      <c r="C5001" s="111"/>
    </row>
    <row r="5002" ht="18" spans="1:3">
      <c r="A5002" s="111" t="s">
        <v>11792</v>
      </c>
      <c r="B5002" s="111"/>
      <c r="C5002" s="111"/>
    </row>
    <row r="5003" ht="18" spans="1:3">
      <c r="A5003" s="111" t="s">
        <v>11793</v>
      </c>
      <c r="B5003" s="111" t="s">
        <v>11794</v>
      </c>
      <c r="C5003" s="111" t="s">
        <v>3509</v>
      </c>
    </row>
    <row r="5004" ht="18" spans="1:3">
      <c r="A5004" s="111" t="s">
        <v>11795</v>
      </c>
      <c r="B5004" s="111"/>
      <c r="C5004" s="111"/>
    </row>
    <row r="5005" ht="18" spans="1:3">
      <c r="A5005" s="111" t="s">
        <v>11796</v>
      </c>
      <c r="B5005" s="111"/>
      <c r="C5005" s="111"/>
    </row>
    <row r="5006" ht="18" spans="1:3">
      <c r="A5006" s="111" t="s">
        <v>11797</v>
      </c>
      <c r="B5006" s="111"/>
      <c r="C5006" s="111"/>
    </row>
    <row r="5007" ht="18" spans="1:3">
      <c r="A5007" s="111" t="s">
        <v>11798</v>
      </c>
      <c r="B5007" s="111"/>
      <c r="C5007" s="111"/>
    </row>
    <row r="5008" ht="18" spans="1:3">
      <c r="A5008" s="111" t="s">
        <v>11799</v>
      </c>
      <c r="B5008" s="111"/>
      <c r="C5008" s="111"/>
    </row>
    <row r="5009" ht="18" spans="1:3">
      <c r="A5009" s="111" t="s">
        <v>11800</v>
      </c>
      <c r="B5009" s="111" t="s">
        <v>1918</v>
      </c>
      <c r="C5009" s="111" t="s">
        <v>1919</v>
      </c>
    </row>
    <row r="5010" ht="18" spans="1:3">
      <c r="A5010" s="111" t="s">
        <v>11801</v>
      </c>
      <c r="B5010" s="111" t="s">
        <v>11802</v>
      </c>
      <c r="C5010" s="111" t="s">
        <v>1977</v>
      </c>
    </row>
    <row r="5011" ht="18" spans="1:3">
      <c r="A5011" s="111" t="s">
        <v>11803</v>
      </c>
      <c r="B5011" s="111"/>
      <c r="C5011" s="111"/>
    </row>
    <row r="5012" ht="18" spans="1:3">
      <c r="A5012" s="111" t="s">
        <v>11804</v>
      </c>
      <c r="B5012" s="111"/>
      <c r="C5012" s="111"/>
    </row>
    <row r="5013" ht="18" spans="1:3">
      <c r="A5013" s="111" t="s">
        <v>11805</v>
      </c>
      <c r="B5013" s="111"/>
      <c r="C5013" s="111"/>
    </row>
    <row r="5014" ht="18" spans="1:3">
      <c r="A5014" s="111" t="s">
        <v>11806</v>
      </c>
      <c r="B5014" s="111"/>
      <c r="C5014" s="111"/>
    </row>
    <row r="5015" ht="18" spans="1:3">
      <c r="A5015" s="111" t="s">
        <v>11807</v>
      </c>
      <c r="B5015" s="111"/>
      <c r="C5015" s="111"/>
    </row>
    <row r="5016" ht="18" spans="1:3">
      <c r="A5016" s="111" t="s">
        <v>11808</v>
      </c>
      <c r="B5016" s="111"/>
      <c r="C5016" s="111"/>
    </row>
    <row r="5017" ht="18" spans="1:3">
      <c r="A5017" s="111" t="s">
        <v>11809</v>
      </c>
      <c r="B5017" s="111"/>
      <c r="C5017" s="111"/>
    </row>
    <row r="5018" ht="18" spans="1:3">
      <c r="A5018" s="111" t="s">
        <v>11810</v>
      </c>
      <c r="B5018" s="111"/>
      <c r="C5018" s="111"/>
    </row>
    <row r="5019" ht="18" spans="1:3">
      <c r="A5019" s="111" t="s">
        <v>11811</v>
      </c>
      <c r="B5019" s="111"/>
      <c r="C5019" s="111"/>
    </row>
    <row r="5020" ht="18" spans="1:3">
      <c r="A5020" s="111" t="s">
        <v>11812</v>
      </c>
      <c r="B5020" s="111"/>
      <c r="C5020" s="111"/>
    </row>
    <row r="5021" ht="18" spans="1:3">
      <c r="A5021" s="111" t="s">
        <v>11813</v>
      </c>
      <c r="B5021" s="111"/>
      <c r="C5021" s="111"/>
    </row>
    <row r="5022" ht="18" spans="1:3">
      <c r="A5022" s="111" t="s">
        <v>11814</v>
      </c>
      <c r="B5022" s="111"/>
      <c r="C5022" s="111"/>
    </row>
    <row r="5023" ht="18" spans="1:3">
      <c r="A5023" s="111" t="s">
        <v>11815</v>
      </c>
      <c r="B5023" s="111"/>
      <c r="C5023" s="111"/>
    </row>
    <row r="5024" ht="18" spans="1:3">
      <c r="A5024" s="111" t="s">
        <v>11816</v>
      </c>
      <c r="B5024" s="111"/>
      <c r="C5024" s="111"/>
    </row>
    <row r="5025" ht="18" spans="1:3">
      <c r="A5025" s="111" t="s">
        <v>11817</v>
      </c>
      <c r="B5025" s="111" t="s">
        <v>11818</v>
      </c>
      <c r="C5025" s="111" t="s">
        <v>2065</v>
      </c>
    </row>
    <row r="5026" ht="18" spans="1:3">
      <c r="A5026" s="111" t="s">
        <v>11819</v>
      </c>
      <c r="B5026" s="111"/>
      <c r="C5026" s="111"/>
    </row>
    <row r="5027" ht="18" spans="1:3">
      <c r="A5027" s="111" t="s">
        <v>11820</v>
      </c>
      <c r="B5027" s="111"/>
      <c r="C5027" s="111"/>
    </row>
    <row r="5028" ht="18" spans="1:3">
      <c r="A5028" s="111" t="s">
        <v>11821</v>
      </c>
      <c r="B5028" s="111"/>
      <c r="C5028" s="111"/>
    </row>
    <row r="5029" ht="18" spans="1:3">
      <c r="A5029" s="111" t="s">
        <v>11822</v>
      </c>
      <c r="B5029" s="111"/>
      <c r="C5029" s="111"/>
    </row>
    <row r="5030" ht="18" spans="1:3">
      <c r="A5030" s="111" t="s">
        <v>11823</v>
      </c>
      <c r="B5030" s="111" t="s">
        <v>11824</v>
      </c>
      <c r="C5030" s="111" t="s">
        <v>4581</v>
      </c>
    </row>
    <row r="5031" ht="18" spans="1:3">
      <c r="A5031" s="111" t="s">
        <v>11825</v>
      </c>
      <c r="B5031" s="111"/>
      <c r="C5031" s="111"/>
    </row>
    <row r="5032" ht="18" spans="1:3">
      <c r="A5032" s="111" t="s">
        <v>11826</v>
      </c>
      <c r="B5032" s="111"/>
      <c r="C5032" s="111"/>
    </row>
    <row r="5033" ht="18" spans="1:3">
      <c r="A5033" s="111" t="s">
        <v>11827</v>
      </c>
      <c r="B5033" s="111" t="s">
        <v>1512</v>
      </c>
      <c r="C5033" s="111" t="s">
        <v>1513</v>
      </c>
    </row>
    <row r="5034" ht="18" spans="1:3">
      <c r="A5034" s="111" t="s">
        <v>11828</v>
      </c>
      <c r="B5034" s="111"/>
      <c r="C5034" s="111"/>
    </row>
    <row r="5035" ht="18" spans="1:3">
      <c r="A5035" s="111" t="s">
        <v>11829</v>
      </c>
      <c r="B5035" s="111"/>
      <c r="C5035" s="111"/>
    </row>
    <row r="5036" ht="18" spans="1:3">
      <c r="A5036" s="111" t="s">
        <v>11830</v>
      </c>
      <c r="B5036" s="111" t="s">
        <v>11831</v>
      </c>
      <c r="C5036" s="111" t="s">
        <v>2081</v>
      </c>
    </row>
    <row r="5037" ht="18" spans="1:3">
      <c r="A5037" s="111" t="s">
        <v>11832</v>
      </c>
      <c r="B5037" s="111"/>
      <c r="C5037" s="111"/>
    </row>
    <row r="5038" ht="18" spans="1:3">
      <c r="A5038" s="111" t="s">
        <v>11833</v>
      </c>
      <c r="B5038" s="111"/>
      <c r="C5038" s="111"/>
    </row>
    <row r="5039" ht="18" spans="1:3">
      <c r="A5039" s="111" t="s">
        <v>11834</v>
      </c>
      <c r="B5039" s="111"/>
      <c r="C5039" s="111"/>
    </row>
    <row r="5040" ht="18" spans="1:3">
      <c r="A5040" s="111" t="s">
        <v>11835</v>
      </c>
      <c r="B5040" s="111" t="s">
        <v>11836</v>
      </c>
      <c r="C5040" s="111" t="s">
        <v>11837</v>
      </c>
    </row>
    <row r="5041" ht="18" spans="1:3">
      <c r="A5041" s="111" t="s">
        <v>11838</v>
      </c>
      <c r="B5041" s="111"/>
      <c r="C5041" s="111"/>
    </row>
    <row r="5042" ht="18" spans="1:3">
      <c r="A5042" s="111" t="s">
        <v>11839</v>
      </c>
      <c r="B5042" s="111" t="s">
        <v>11765</v>
      </c>
      <c r="C5042" s="111" t="s">
        <v>11766</v>
      </c>
    </row>
    <row r="5043" ht="18" spans="1:3">
      <c r="A5043" s="111" t="s">
        <v>11840</v>
      </c>
      <c r="B5043" s="111" t="s">
        <v>11841</v>
      </c>
      <c r="C5043" s="111" t="s">
        <v>11842</v>
      </c>
    </row>
    <row r="5044" ht="18" spans="1:3">
      <c r="A5044" s="111" t="s">
        <v>11843</v>
      </c>
      <c r="B5044" s="111"/>
      <c r="C5044" s="111"/>
    </row>
    <row r="5045" ht="18" spans="1:3">
      <c r="A5045" s="111" t="s">
        <v>11844</v>
      </c>
      <c r="B5045" s="111"/>
      <c r="C5045" s="111"/>
    </row>
    <row r="5046" ht="18" spans="1:3">
      <c r="A5046" s="111" t="s">
        <v>11845</v>
      </c>
      <c r="B5046" s="111"/>
      <c r="C5046" s="111"/>
    </row>
    <row r="5047" ht="18" spans="1:3">
      <c r="A5047" s="111" t="s">
        <v>11846</v>
      </c>
      <c r="B5047" s="111"/>
      <c r="C5047" s="111"/>
    </row>
    <row r="5048" ht="18" spans="1:3">
      <c r="A5048" s="111" t="s">
        <v>11847</v>
      </c>
      <c r="B5048" s="111"/>
      <c r="C5048" s="111"/>
    </row>
    <row r="5049" ht="18" spans="1:3">
      <c r="A5049" s="111" t="s">
        <v>11848</v>
      </c>
      <c r="B5049" s="111" t="s">
        <v>11849</v>
      </c>
      <c r="C5049" s="111" t="s">
        <v>1685</v>
      </c>
    </row>
    <row r="5050" ht="18" spans="1:3">
      <c r="A5050" s="111" t="s">
        <v>11850</v>
      </c>
      <c r="B5050" s="111" t="s">
        <v>11851</v>
      </c>
      <c r="C5050" s="111" t="s">
        <v>11852</v>
      </c>
    </row>
    <row r="5051" ht="18" spans="1:3">
      <c r="A5051" s="111" t="s">
        <v>11853</v>
      </c>
      <c r="B5051" s="111"/>
      <c r="C5051" s="111"/>
    </row>
    <row r="5052" ht="18" spans="1:3">
      <c r="A5052" s="111" t="s">
        <v>11854</v>
      </c>
      <c r="B5052" s="111"/>
      <c r="C5052" s="111"/>
    </row>
    <row r="5053" ht="18" spans="1:3">
      <c r="A5053" s="111" t="s">
        <v>11855</v>
      </c>
      <c r="B5053" s="111"/>
      <c r="C5053" s="111"/>
    </row>
    <row r="5054" ht="18" spans="1:3">
      <c r="A5054" s="111" t="s">
        <v>11856</v>
      </c>
      <c r="B5054" s="111" t="s">
        <v>11857</v>
      </c>
      <c r="C5054" s="111" t="s">
        <v>11858</v>
      </c>
    </row>
    <row r="5055" ht="18" spans="1:3">
      <c r="A5055" s="111" t="s">
        <v>11859</v>
      </c>
      <c r="B5055" s="111"/>
      <c r="C5055" s="111"/>
    </row>
    <row r="5056" ht="18" spans="1:3">
      <c r="A5056" s="111" t="s">
        <v>11860</v>
      </c>
      <c r="B5056" s="111"/>
      <c r="C5056" s="111"/>
    </row>
    <row r="5057" ht="18" spans="1:3">
      <c r="A5057" s="111" t="s">
        <v>11861</v>
      </c>
      <c r="B5057" s="111" t="s">
        <v>11862</v>
      </c>
      <c r="C5057" s="111" t="s">
        <v>9289</v>
      </c>
    </row>
    <row r="5058" ht="18" spans="1:3">
      <c r="A5058" s="111" t="s">
        <v>11863</v>
      </c>
      <c r="B5058" s="111"/>
      <c r="C5058" s="111"/>
    </row>
    <row r="5059" ht="18" spans="1:3">
      <c r="A5059" s="111" t="s">
        <v>11864</v>
      </c>
      <c r="B5059" s="111"/>
      <c r="C5059" s="111"/>
    </row>
    <row r="5060" ht="18" spans="1:3">
      <c r="A5060" s="111" t="s">
        <v>11865</v>
      </c>
      <c r="B5060" s="111"/>
      <c r="C5060" s="111"/>
    </row>
    <row r="5061" ht="18" spans="1:3">
      <c r="A5061" s="111" t="s">
        <v>11866</v>
      </c>
      <c r="B5061" s="111"/>
      <c r="C5061" s="111"/>
    </row>
    <row r="5062" ht="18" spans="1:3">
      <c r="A5062" s="111" t="s">
        <v>11867</v>
      </c>
      <c r="B5062" s="111"/>
      <c r="C5062" s="111"/>
    </row>
    <row r="5063" ht="18" spans="1:3">
      <c r="A5063" s="111" t="s">
        <v>11868</v>
      </c>
      <c r="B5063" s="111"/>
      <c r="C5063" s="111"/>
    </row>
    <row r="5064" ht="18" spans="1:3">
      <c r="A5064" s="111" t="s">
        <v>11869</v>
      </c>
      <c r="B5064" s="111"/>
      <c r="C5064" s="111"/>
    </row>
    <row r="5065" ht="18" spans="1:3">
      <c r="A5065" s="111" t="s">
        <v>11870</v>
      </c>
      <c r="B5065" s="111"/>
      <c r="C5065" s="111"/>
    </row>
    <row r="5066" ht="18" spans="1:3">
      <c r="A5066" s="111" t="s">
        <v>11871</v>
      </c>
      <c r="B5066" s="111"/>
      <c r="C5066" s="111"/>
    </row>
    <row r="5067" ht="18" spans="1:3">
      <c r="A5067" s="111" t="s">
        <v>11872</v>
      </c>
      <c r="B5067" s="111" t="s">
        <v>11873</v>
      </c>
      <c r="C5067" s="111" t="s">
        <v>11874</v>
      </c>
    </row>
    <row r="5068" ht="18" spans="1:3">
      <c r="A5068" s="111" t="s">
        <v>11875</v>
      </c>
      <c r="B5068" s="111"/>
      <c r="C5068" s="111"/>
    </row>
    <row r="5069" ht="18" spans="1:3">
      <c r="A5069" s="111" t="s">
        <v>11876</v>
      </c>
      <c r="B5069" s="111"/>
      <c r="C5069" s="111"/>
    </row>
    <row r="5070" ht="18" spans="1:3">
      <c r="A5070" s="111" t="s">
        <v>11877</v>
      </c>
      <c r="B5070" s="111"/>
      <c r="C5070" s="111"/>
    </row>
    <row r="5071" ht="18" spans="1:3">
      <c r="A5071" s="111" t="s">
        <v>11878</v>
      </c>
      <c r="B5071" s="111"/>
      <c r="C5071" s="111"/>
    </row>
    <row r="5072" ht="18" spans="1:3">
      <c r="A5072" s="111" t="s">
        <v>11879</v>
      </c>
      <c r="B5072" s="111"/>
      <c r="C5072" s="111"/>
    </row>
    <row r="5073" ht="18" spans="1:3">
      <c r="A5073" s="111" t="s">
        <v>11880</v>
      </c>
      <c r="B5073" s="111"/>
      <c r="C5073" s="111"/>
    </row>
    <row r="5074" ht="18" spans="1:3">
      <c r="A5074" s="111" t="s">
        <v>11881</v>
      </c>
      <c r="B5074" s="111"/>
      <c r="C5074" s="111"/>
    </row>
    <row r="5075" ht="18" spans="1:3">
      <c r="A5075" s="111" t="s">
        <v>11882</v>
      </c>
      <c r="B5075" s="111"/>
      <c r="C5075" s="111"/>
    </row>
    <row r="5076" ht="18" spans="1:3">
      <c r="A5076" s="111" t="s">
        <v>11883</v>
      </c>
      <c r="B5076" s="111"/>
      <c r="C5076" s="111"/>
    </row>
    <row r="5077" ht="18" spans="1:3">
      <c r="A5077" s="111" t="s">
        <v>11884</v>
      </c>
      <c r="B5077" s="111" t="s">
        <v>5697</v>
      </c>
      <c r="C5077" s="111" t="s">
        <v>5698</v>
      </c>
    </row>
    <row r="5078" ht="18" spans="1:3">
      <c r="A5078" s="111" t="s">
        <v>11885</v>
      </c>
      <c r="B5078" s="111" t="s">
        <v>5690</v>
      </c>
      <c r="C5078" s="111" t="s">
        <v>5691</v>
      </c>
    </row>
    <row r="5079" ht="18" spans="1:3">
      <c r="A5079" s="111" t="s">
        <v>11886</v>
      </c>
      <c r="B5079" s="111" t="s">
        <v>5687</v>
      </c>
      <c r="C5079" s="111" t="s">
        <v>5688</v>
      </c>
    </row>
    <row r="5080" ht="18" spans="1:3">
      <c r="A5080" s="111" t="s">
        <v>11887</v>
      </c>
      <c r="B5080" s="111" t="s">
        <v>5683</v>
      </c>
      <c r="C5080" s="111" t="s">
        <v>5684</v>
      </c>
    </row>
    <row r="5081" ht="18" spans="1:3">
      <c r="A5081" s="111" t="s">
        <v>11888</v>
      </c>
      <c r="B5081" s="111" t="s">
        <v>11889</v>
      </c>
      <c r="C5081" s="111" t="s">
        <v>11890</v>
      </c>
    </row>
    <row r="5082" ht="18" spans="1:3">
      <c r="A5082" s="111" t="s">
        <v>11891</v>
      </c>
      <c r="B5082" s="111" t="s">
        <v>11892</v>
      </c>
      <c r="C5082" s="111" t="s">
        <v>11893</v>
      </c>
    </row>
    <row r="5083" ht="18" spans="1:3">
      <c r="A5083" s="111" t="s">
        <v>11894</v>
      </c>
      <c r="B5083" s="111" t="s">
        <v>11892</v>
      </c>
      <c r="C5083" s="111" t="s">
        <v>11893</v>
      </c>
    </row>
    <row r="5084" ht="18" spans="1:3">
      <c r="A5084" s="111" t="s">
        <v>11895</v>
      </c>
      <c r="B5084" s="111" t="s">
        <v>11896</v>
      </c>
      <c r="C5084" s="111" t="s">
        <v>11897</v>
      </c>
    </row>
    <row r="5085" ht="18" spans="1:3">
      <c r="A5085" s="111" t="s">
        <v>11898</v>
      </c>
      <c r="B5085" s="111" t="s">
        <v>11899</v>
      </c>
      <c r="C5085" s="111" t="s">
        <v>11900</v>
      </c>
    </row>
    <row r="5086" ht="18" spans="1:3">
      <c r="A5086" s="111" t="s">
        <v>11901</v>
      </c>
      <c r="B5086" s="111" t="s">
        <v>11902</v>
      </c>
      <c r="C5086" s="111" t="s">
        <v>11903</v>
      </c>
    </row>
    <row r="5087" ht="18" spans="1:3">
      <c r="A5087" s="111" t="s">
        <v>11904</v>
      </c>
      <c r="B5087" s="111" t="s">
        <v>11905</v>
      </c>
      <c r="C5087" s="111" t="s">
        <v>11906</v>
      </c>
    </row>
    <row r="5088" ht="18" spans="1:3">
      <c r="A5088" s="111" t="s">
        <v>11907</v>
      </c>
      <c r="B5088" s="111"/>
      <c r="C5088" s="111"/>
    </row>
    <row r="5089" ht="18" spans="1:3">
      <c r="A5089" s="111" t="s">
        <v>11908</v>
      </c>
      <c r="B5089" s="111" t="s">
        <v>3098</v>
      </c>
      <c r="C5089" s="111" t="s">
        <v>3099</v>
      </c>
    </row>
    <row r="5090" ht="18" spans="1:3">
      <c r="A5090" s="111" t="s">
        <v>11909</v>
      </c>
      <c r="B5090" s="111"/>
      <c r="C5090" s="111"/>
    </row>
    <row r="5091" ht="18" spans="1:3">
      <c r="A5091" s="111" t="s">
        <v>11910</v>
      </c>
      <c r="B5091" s="111"/>
      <c r="C5091" s="111"/>
    </row>
    <row r="5092" ht="18" spans="1:3">
      <c r="A5092" s="111" t="s">
        <v>11911</v>
      </c>
      <c r="B5092" s="111"/>
      <c r="C5092" s="111"/>
    </row>
    <row r="5093" ht="18" spans="1:3">
      <c r="A5093" s="111" t="s">
        <v>11912</v>
      </c>
      <c r="B5093" s="111" t="s">
        <v>11913</v>
      </c>
      <c r="C5093" s="111" t="s">
        <v>11914</v>
      </c>
    </row>
    <row r="5094" ht="18" spans="1:3">
      <c r="A5094" s="111" t="s">
        <v>11915</v>
      </c>
      <c r="B5094" s="111"/>
      <c r="C5094" s="111"/>
    </row>
    <row r="5095" ht="18" spans="1:3">
      <c r="A5095" s="111" t="s">
        <v>11916</v>
      </c>
      <c r="B5095" s="111"/>
      <c r="C5095" s="111"/>
    </row>
    <row r="5096" ht="18" spans="1:3">
      <c r="A5096" s="111" t="s">
        <v>11917</v>
      </c>
      <c r="B5096" s="111"/>
      <c r="C5096" s="111"/>
    </row>
    <row r="5097" ht="18" spans="1:3">
      <c r="A5097" s="111" t="s">
        <v>11918</v>
      </c>
      <c r="B5097" s="111" t="s">
        <v>11919</v>
      </c>
      <c r="C5097" s="111" t="s">
        <v>11920</v>
      </c>
    </row>
    <row r="5098" ht="18" spans="1:3">
      <c r="A5098" s="111" t="s">
        <v>11921</v>
      </c>
      <c r="B5098" s="111" t="s">
        <v>11922</v>
      </c>
      <c r="C5098" s="111" t="s">
        <v>1706</v>
      </c>
    </row>
    <row r="5099" ht="18" spans="1:3">
      <c r="A5099" s="111" t="s">
        <v>11923</v>
      </c>
      <c r="B5099" s="111" t="s">
        <v>11924</v>
      </c>
      <c r="C5099" s="111" t="s">
        <v>11925</v>
      </c>
    </row>
    <row r="5100" ht="18" spans="1:3">
      <c r="A5100" s="111" t="s">
        <v>11926</v>
      </c>
      <c r="B5100" s="111"/>
      <c r="C5100" s="111"/>
    </row>
    <row r="5101" ht="18" spans="1:3">
      <c r="A5101" s="111" t="s">
        <v>11927</v>
      </c>
      <c r="B5101" s="111"/>
      <c r="C5101" s="111"/>
    </row>
    <row r="5102" ht="18" spans="1:3">
      <c r="A5102" s="111" t="s">
        <v>11928</v>
      </c>
      <c r="B5102" s="111"/>
      <c r="C5102" s="111"/>
    </row>
    <row r="5103" ht="18" spans="1:3">
      <c r="A5103" s="111" t="s">
        <v>11929</v>
      </c>
      <c r="B5103" s="111"/>
      <c r="C5103" s="111"/>
    </row>
    <row r="5104" ht="18" spans="1:3">
      <c r="A5104" s="111" t="s">
        <v>11930</v>
      </c>
      <c r="B5104" s="111" t="s">
        <v>11931</v>
      </c>
      <c r="C5104" s="111" t="s">
        <v>11932</v>
      </c>
    </row>
    <row r="5105" ht="18" spans="1:3">
      <c r="A5105" s="111" t="s">
        <v>11933</v>
      </c>
      <c r="B5105" s="111"/>
      <c r="C5105" s="111"/>
    </row>
    <row r="5106" ht="18" spans="1:3">
      <c r="A5106" s="111" t="s">
        <v>11934</v>
      </c>
      <c r="B5106" s="111"/>
      <c r="C5106" s="111"/>
    </row>
    <row r="5107" ht="18" spans="1:3">
      <c r="A5107" s="111" t="s">
        <v>11935</v>
      </c>
      <c r="B5107" s="111"/>
      <c r="C5107" s="111"/>
    </row>
    <row r="5108" ht="18" spans="1:3">
      <c r="A5108" s="111" t="s">
        <v>11936</v>
      </c>
      <c r="B5108" s="111"/>
      <c r="C5108" s="111"/>
    </row>
    <row r="5109" ht="18" spans="1:3">
      <c r="A5109" s="111" t="s">
        <v>11937</v>
      </c>
      <c r="B5109" s="111"/>
      <c r="C5109" s="111"/>
    </row>
    <row r="5110" ht="18" spans="1:3">
      <c r="A5110" s="111" t="s">
        <v>11938</v>
      </c>
      <c r="B5110" s="111" t="s">
        <v>11939</v>
      </c>
      <c r="C5110" s="111" t="s">
        <v>10929</v>
      </c>
    </row>
    <row r="5111" ht="18" spans="1:3">
      <c r="A5111" s="111" t="s">
        <v>11940</v>
      </c>
      <c r="B5111" s="111"/>
      <c r="C5111" s="111"/>
    </row>
    <row r="5112" ht="18" spans="1:3">
      <c r="A5112" s="111" t="s">
        <v>11941</v>
      </c>
      <c r="B5112" s="111" t="s">
        <v>11942</v>
      </c>
      <c r="C5112" s="111" t="s">
        <v>1646</v>
      </c>
    </row>
    <row r="5113" ht="18" spans="1:3">
      <c r="A5113" s="111" t="s">
        <v>11943</v>
      </c>
      <c r="B5113" s="111" t="s">
        <v>11944</v>
      </c>
      <c r="C5113" s="111" t="s">
        <v>2589</v>
      </c>
    </row>
    <row r="5114" ht="18" spans="1:3">
      <c r="A5114" s="111" t="s">
        <v>11945</v>
      </c>
      <c r="B5114" s="111"/>
      <c r="C5114" s="111"/>
    </row>
    <row r="5115" ht="18" spans="1:3">
      <c r="A5115" s="111" t="s">
        <v>11946</v>
      </c>
      <c r="B5115" s="111"/>
      <c r="C5115" s="111"/>
    </row>
    <row r="5116" ht="18" spans="1:3">
      <c r="A5116" s="111" t="s">
        <v>11947</v>
      </c>
      <c r="B5116" s="111"/>
      <c r="C5116" s="111"/>
    </row>
    <row r="5117" ht="18" spans="1:3">
      <c r="A5117" s="111" t="s">
        <v>11948</v>
      </c>
      <c r="B5117" s="111"/>
      <c r="C5117" s="111"/>
    </row>
    <row r="5118" ht="18" spans="1:3">
      <c r="A5118" s="111" t="s">
        <v>11949</v>
      </c>
      <c r="B5118" s="111" t="s">
        <v>2799</v>
      </c>
      <c r="C5118" s="111" t="s">
        <v>2589</v>
      </c>
    </row>
    <row r="5119" ht="18" spans="1:3">
      <c r="A5119" s="111" t="s">
        <v>11950</v>
      </c>
      <c r="B5119" s="111" t="s">
        <v>2588</v>
      </c>
      <c r="C5119" s="111" t="s">
        <v>2589</v>
      </c>
    </row>
    <row r="5120" ht="18" spans="1:3">
      <c r="A5120" s="111" t="s">
        <v>11951</v>
      </c>
      <c r="B5120" s="111" t="s">
        <v>11952</v>
      </c>
      <c r="C5120" s="111" t="s">
        <v>4985</v>
      </c>
    </row>
    <row r="5121" ht="18" spans="1:3">
      <c r="A5121" s="111" t="s">
        <v>11953</v>
      </c>
      <c r="B5121" s="111"/>
      <c r="C5121" s="111"/>
    </row>
    <row r="5122" ht="18" spans="1:3">
      <c r="A5122" s="111" t="s">
        <v>11954</v>
      </c>
      <c r="B5122" s="111" t="s">
        <v>11955</v>
      </c>
      <c r="C5122" s="111" t="s">
        <v>11956</v>
      </c>
    </row>
    <row r="5123" ht="18" spans="1:3">
      <c r="A5123" s="111" t="s">
        <v>11957</v>
      </c>
      <c r="B5123" s="111"/>
      <c r="C5123" s="111"/>
    </row>
    <row r="5124" ht="18" spans="1:3">
      <c r="A5124" s="111" t="s">
        <v>11958</v>
      </c>
      <c r="B5124" s="111"/>
      <c r="C5124" s="111"/>
    </row>
    <row r="5125" ht="18" spans="1:3">
      <c r="A5125" s="111" t="s">
        <v>11959</v>
      </c>
      <c r="B5125" s="111"/>
      <c r="C5125" s="111"/>
    </row>
    <row r="5126" ht="18" spans="1:3">
      <c r="A5126" s="111" t="s">
        <v>11960</v>
      </c>
      <c r="B5126" s="111"/>
      <c r="C5126" s="111"/>
    </row>
    <row r="5127" ht="18" spans="1:3">
      <c r="A5127" s="111" t="s">
        <v>11961</v>
      </c>
      <c r="B5127" s="111"/>
      <c r="C5127" s="111"/>
    </row>
    <row r="5128" ht="18" spans="1:3">
      <c r="A5128" s="111" t="s">
        <v>11962</v>
      </c>
      <c r="B5128" s="111" t="s">
        <v>11963</v>
      </c>
      <c r="C5128" s="111" t="s">
        <v>11964</v>
      </c>
    </row>
    <row r="5129" ht="18" spans="1:3">
      <c r="A5129" s="111" t="s">
        <v>11965</v>
      </c>
      <c r="B5129" s="111" t="s">
        <v>11966</v>
      </c>
      <c r="C5129" s="111" t="s">
        <v>11967</v>
      </c>
    </row>
    <row r="5130" ht="18" spans="1:3">
      <c r="A5130" s="111" t="s">
        <v>11968</v>
      </c>
      <c r="B5130" s="111" t="s">
        <v>11966</v>
      </c>
      <c r="C5130" s="111" t="s">
        <v>11967</v>
      </c>
    </row>
    <row r="5131" ht="18" spans="1:3">
      <c r="A5131" s="111" t="s">
        <v>11969</v>
      </c>
      <c r="B5131" s="111" t="s">
        <v>6759</v>
      </c>
      <c r="C5131" s="111" t="s">
        <v>6760</v>
      </c>
    </row>
    <row r="5132" ht="18" spans="1:3">
      <c r="A5132" s="111" t="s">
        <v>11970</v>
      </c>
      <c r="B5132" s="111" t="s">
        <v>11971</v>
      </c>
      <c r="C5132" s="111" t="s">
        <v>11972</v>
      </c>
    </row>
    <row r="5133" ht="18" spans="1:3">
      <c r="A5133" s="111" t="s">
        <v>11973</v>
      </c>
      <c r="B5133" s="111" t="s">
        <v>11966</v>
      </c>
      <c r="C5133" s="111" t="s">
        <v>11967</v>
      </c>
    </row>
    <row r="5134" ht="18" spans="1:3">
      <c r="A5134" s="111" t="s">
        <v>11974</v>
      </c>
      <c r="B5134" s="111" t="s">
        <v>11975</v>
      </c>
      <c r="C5134" s="111" t="s">
        <v>11976</v>
      </c>
    </row>
    <row r="5135" ht="18" spans="1:3">
      <c r="A5135" s="111" t="s">
        <v>11977</v>
      </c>
      <c r="B5135" s="111"/>
      <c r="C5135" s="111"/>
    </row>
    <row r="5136" ht="18" spans="1:3">
      <c r="A5136" s="111" t="s">
        <v>11978</v>
      </c>
      <c r="B5136" s="111"/>
      <c r="C5136" s="111"/>
    </row>
    <row r="5137" ht="18" spans="1:3">
      <c r="A5137" s="111" t="s">
        <v>11979</v>
      </c>
      <c r="B5137" s="111"/>
      <c r="C5137" s="111"/>
    </row>
    <row r="5138" ht="18" spans="1:3">
      <c r="A5138" s="111" t="s">
        <v>11980</v>
      </c>
      <c r="B5138" s="111" t="s">
        <v>11981</v>
      </c>
      <c r="C5138" s="111" t="s">
        <v>11982</v>
      </c>
    </row>
    <row r="5139" ht="18" spans="1:3">
      <c r="A5139" s="111" t="s">
        <v>11983</v>
      </c>
      <c r="B5139" s="111" t="s">
        <v>11984</v>
      </c>
      <c r="C5139" s="111" t="s">
        <v>11985</v>
      </c>
    </row>
    <row r="5140" ht="18" spans="1:3">
      <c r="A5140" s="111" t="s">
        <v>11986</v>
      </c>
      <c r="B5140" s="111"/>
      <c r="C5140" s="111"/>
    </row>
    <row r="5141" ht="18" spans="1:3">
      <c r="A5141" s="111" t="s">
        <v>11987</v>
      </c>
      <c r="B5141" s="111" t="s">
        <v>11988</v>
      </c>
      <c r="C5141" s="111" t="s">
        <v>11989</v>
      </c>
    </row>
    <row r="5142" ht="18" spans="1:3">
      <c r="A5142" s="111" t="s">
        <v>11990</v>
      </c>
      <c r="B5142" s="111"/>
      <c r="C5142" s="111"/>
    </row>
    <row r="5143" ht="18" spans="1:3">
      <c r="A5143" s="111" t="s">
        <v>11991</v>
      </c>
      <c r="B5143" s="111" t="s">
        <v>11992</v>
      </c>
      <c r="C5143" s="111" t="s">
        <v>1971</v>
      </c>
    </row>
    <row r="5144" ht="18" spans="1:3">
      <c r="A5144" s="111" t="s">
        <v>11993</v>
      </c>
      <c r="B5144" s="111" t="s">
        <v>11994</v>
      </c>
      <c r="C5144" s="111" t="s">
        <v>11995</v>
      </c>
    </row>
    <row r="5145" ht="18" spans="1:3">
      <c r="A5145" s="111" t="s">
        <v>11996</v>
      </c>
      <c r="B5145" s="111" t="s">
        <v>11997</v>
      </c>
      <c r="C5145" s="111" t="s">
        <v>11998</v>
      </c>
    </row>
    <row r="5146" ht="18" spans="1:3">
      <c r="A5146" s="111" t="s">
        <v>11999</v>
      </c>
      <c r="B5146" s="111" t="s">
        <v>11997</v>
      </c>
      <c r="C5146" s="111" t="s">
        <v>11998</v>
      </c>
    </row>
    <row r="5147" ht="18" spans="1:3">
      <c r="A5147" s="111" t="s">
        <v>12000</v>
      </c>
      <c r="B5147" s="111" t="s">
        <v>12001</v>
      </c>
      <c r="C5147" s="111" t="s">
        <v>12002</v>
      </c>
    </row>
    <row r="5148" ht="18" spans="1:3">
      <c r="A5148" s="111" t="s">
        <v>12003</v>
      </c>
      <c r="B5148" s="111" t="s">
        <v>9433</v>
      </c>
      <c r="C5148" s="111" t="s">
        <v>9434</v>
      </c>
    </row>
    <row r="5149" ht="18" spans="1:3">
      <c r="A5149" s="111" t="s">
        <v>12004</v>
      </c>
      <c r="B5149" s="111"/>
      <c r="C5149" s="111"/>
    </row>
    <row r="5150" ht="18" spans="1:3">
      <c r="A5150" s="111" t="s">
        <v>12005</v>
      </c>
      <c r="B5150" s="111" t="s">
        <v>12006</v>
      </c>
      <c r="C5150" s="111" t="s">
        <v>12007</v>
      </c>
    </row>
    <row r="5151" ht="18" spans="1:3">
      <c r="A5151" s="111" t="s">
        <v>12008</v>
      </c>
      <c r="B5151" s="111"/>
      <c r="C5151" s="111"/>
    </row>
    <row r="5152" ht="18" spans="1:3">
      <c r="A5152" s="111" t="s">
        <v>12009</v>
      </c>
      <c r="B5152" s="111"/>
      <c r="C5152" s="111"/>
    </row>
    <row r="5153" ht="18" spans="1:3">
      <c r="A5153" s="111" t="s">
        <v>12010</v>
      </c>
      <c r="B5153" s="111"/>
      <c r="C5153" s="111"/>
    </row>
    <row r="5154" ht="18" spans="1:3">
      <c r="A5154" s="111" t="s">
        <v>12011</v>
      </c>
      <c r="B5154" s="111" t="s">
        <v>12012</v>
      </c>
      <c r="C5154" s="111" t="s">
        <v>12013</v>
      </c>
    </row>
    <row r="5155" ht="18" spans="1:3">
      <c r="A5155" s="111" t="s">
        <v>12014</v>
      </c>
      <c r="B5155" s="111" t="s">
        <v>12015</v>
      </c>
      <c r="C5155" s="111" t="s">
        <v>1367</v>
      </c>
    </row>
    <row r="5156" ht="18" spans="1:3">
      <c r="A5156" s="111" t="s">
        <v>12016</v>
      </c>
      <c r="B5156" s="111"/>
      <c r="C5156" s="111"/>
    </row>
    <row r="5157" ht="18" spans="1:3">
      <c r="A5157" s="111" t="s">
        <v>12017</v>
      </c>
      <c r="B5157" s="111" t="s">
        <v>7847</v>
      </c>
      <c r="C5157" s="111" t="s">
        <v>7848</v>
      </c>
    </row>
    <row r="5158" ht="18" spans="1:3">
      <c r="A5158" s="111" t="s">
        <v>12018</v>
      </c>
      <c r="B5158" s="111" t="s">
        <v>12019</v>
      </c>
      <c r="C5158" s="111" t="s">
        <v>12020</v>
      </c>
    </row>
    <row r="5159" ht="18" spans="1:3">
      <c r="A5159" s="111" t="s">
        <v>12021</v>
      </c>
      <c r="B5159" s="111"/>
      <c r="C5159" s="111"/>
    </row>
    <row r="5160" ht="18" spans="1:3">
      <c r="A5160" s="111" t="s">
        <v>12022</v>
      </c>
      <c r="B5160" s="111" t="s">
        <v>7854</v>
      </c>
      <c r="C5160" s="111" t="s">
        <v>7855</v>
      </c>
    </row>
    <row r="5161" ht="18" spans="1:3">
      <c r="A5161" s="111" t="s">
        <v>12023</v>
      </c>
      <c r="B5161" s="111" t="s">
        <v>12024</v>
      </c>
      <c r="C5161" s="111" t="s">
        <v>3762</v>
      </c>
    </row>
    <row r="5162" ht="18" spans="1:3">
      <c r="A5162" s="111" t="s">
        <v>12025</v>
      </c>
      <c r="B5162" s="111" t="s">
        <v>12026</v>
      </c>
      <c r="C5162" s="111" t="s">
        <v>1772</v>
      </c>
    </row>
    <row r="5163" ht="18" spans="1:3">
      <c r="A5163" s="111" t="s">
        <v>12027</v>
      </c>
      <c r="B5163" s="111"/>
      <c r="C5163" s="111"/>
    </row>
    <row r="5164" ht="18" spans="1:3">
      <c r="A5164" s="111" t="s">
        <v>12028</v>
      </c>
      <c r="B5164" s="111" t="s">
        <v>10289</v>
      </c>
      <c r="C5164" s="111" t="s">
        <v>5630</v>
      </c>
    </row>
    <row r="5165" ht="18" spans="1:3">
      <c r="A5165" s="111" t="s">
        <v>12029</v>
      </c>
      <c r="B5165" s="111"/>
      <c r="C5165" s="111"/>
    </row>
    <row r="5166" ht="18" spans="1:3">
      <c r="A5166" s="111" t="s">
        <v>12030</v>
      </c>
      <c r="B5166" s="111"/>
      <c r="C5166" s="111"/>
    </row>
    <row r="5167" ht="18" spans="1:3">
      <c r="A5167" s="111" t="s">
        <v>12031</v>
      </c>
      <c r="B5167" s="111"/>
      <c r="C5167" s="111"/>
    </row>
    <row r="5168" ht="18" spans="1:3">
      <c r="A5168" s="111" t="s">
        <v>12032</v>
      </c>
      <c r="B5168" s="111"/>
      <c r="C5168" s="111"/>
    </row>
    <row r="5169" ht="18" spans="1:3">
      <c r="A5169" s="111" t="s">
        <v>12033</v>
      </c>
      <c r="B5169" s="111"/>
      <c r="C5169" s="111"/>
    </row>
    <row r="5170" ht="18" spans="1:3">
      <c r="A5170" s="111" t="s">
        <v>12034</v>
      </c>
      <c r="B5170" s="111"/>
      <c r="C5170" s="111"/>
    </row>
    <row r="5171" ht="18" spans="1:3">
      <c r="A5171" s="111" t="s">
        <v>12035</v>
      </c>
      <c r="B5171" s="111"/>
      <c r="C5171" s="111"/>
    </row>
    <row r="5172" ht="18" spans="1:3">
      <c r="A5172" s="111" t="s">
        <v>12036</v>
      </c>
      <c r="B5172" s="111"/>
      <c r="C5172" s="111"/>
    </row>
    <row r="5173" ht="18" spans="1:3">
      <c r="A5173" s="111" t="s">
        <v>12037</v>
      </c>
      <c r="B5173" s="111"/>
      <c r="C5173" s="111"/>
    </row>
    <row r="5174" ht="18" spans="1:3">
      <c r="A5174" s="111" t="s">
        <v>12038</v>
      </c>
      <c r="B5174" s="111"/>
      <c r="C5174" s="111"/>
    </row>
    <row r="5175" ht="18" spans="1:3">
      <c r="A5175" s="111" t="s">
        <v>12039</v>
      </c>
      <c r="B5175" s="111"/>
      <c r="C5175" s="111"/>
    </row>
    <row r="5176" ht="18" spans="1:3">
      <c r="A5176" s="111" t="s">
        <v>12040</v>
      </c>
      <c r="B5176" s="111"/>
      <c r="C5176" s="111"/>
    </row>
    <row r="5177" ht="18" spans="1:3">
      <c r="A5177" s="111" t="s">
        <v>12041</v>
      </c>
      <c r="B5177" s="111"/>
      <c r="C5177" s="111"/>
    </row>
    <row r="5178" ht="18" spans="1:3">
      <c r="A5178" s="111" t="s">
        <v>12042</v>
      </c>
      <c r="B5178" s="111" t="s">
        <v>12043</v>
      </c>
      <c r="C5178" s="111" t="s">
        <v>12044</v>
      </c>
    </row>
    <row r="5179" ht="18" spans="1:3">
      <c r="A5179" s="111" t="s">
        <v>12045</v>
      </c>
      <c r="B5179" s="111"/>
      <c r="C5179" s="111"/>
    </row>
    <row r="5180" ht="18" spans="1:3">
      <c r="A5180" s="111" t="s">
        <v>12046</v>
      </c>
      <c r="B5180" s="111" t="s">
        <v>12047</v>
      </c>
      <c r="C5180" s="111" t="s">
        <v>11234</v>
      </c>
    </row>
    <row r="5181" ht="18" spans="1:3">
      <c r="A5181" s="111" t="s">
        <v>12048</v>
      </c>
      <c r="B5181" s="111" t="s">
        <v>12049</v>
      </c>
      <c r="C5181" s="111" t="s">
        <v>12050</v>
      </c>
    </row>
    <row r="5182" ht="18" spans="1:3">
      <c r="A5182" s="111" t="s">
        <v>12051</v>
      </c>
      <c r="B5182" s="111" t="s">
        <v>12052</v>
      </c>
      <c r="C5182" s="111" t="s">
        <v>12053</v>
      </c>
    </row>
    <row r="5183" ht="18" spans="1:3">
      <c r="A5183" s="111" t="s">
        <v>12054</v>
      </c>
      <c r="B5183" s="111" t="s">
        <v>12055</v>
      </c>
      <c r="C5183" s="111" t="s">
        <v>12056</v>
      </c>
    </row>
    <row r="5184" ht="18" spans="1:3">
      <c r="A5184" s="111" t="s">
        <v>12057</v>
      </c>
      <c r="B5184" s="111" t="s">
        <v>8499</v>
      </c>
      <c r="C5184" s="111" t="s">
        <v>8500</v>
      </c>
    </row>
    <row r="5185" ht="18" spans="1:3">
      <c r="A5185" s="111" t="s">
        <v>12058</v>
      </c>
      <c r="B5185" s="111"/>
      <c r="C5185" s="111"/>
    </row>
    <row r="5186" ht="18" spans="1:3">
      <c r="A5186" s="111" t="s">
        <v>12059</v>
      </c>
      <c r="B5186" s="111"/>
      <c r="C5186" s="111"/>
    </row>
    <row r="5187" ht="18" spans="1:3">
      <c r="A5187" s="111" t="s">
        <v>12060</v>
      </c>
      <c r="B5187" s="111" t="s">
        <v>12061</v>
      </c>
      <c r="C5187" s="111" t="s">
        <v>12062</v>
      </c>
    </row>
    <row r="5188" ht="18" spans="1:3">
      <c r="A5188" s="111" t="s">
        <v>12063</v>
      </c>
      <c r="B5188" s="111" t="s">
        <v>12064</v>
      </c>
      <c r="C5188" s="111" t="s">
        <v>8352</v>
      </c>
    </row>
    <row r="5189" ht="18" spans="1:3">
      <c r="A5189" s="111" t="s">
        <v>12065</v>
      </c>
      <c r="B5189" s="111"/>
      <c r="C5189" s="111"/>
    </row>
    <row r="5190" ht="18" spans="1:3">
      <c r="A5190" s="111" t="s">
        <v>12066</v>
      </c>
      <c r="B5190" s="111" t="s">
        <v>12067</v>
      </c>
      <c r="C5190" s="111" t="s">
        <v>8352</v>
      </c>
    </row>
    <row r="5191" ht="18" spans="1:3">
      <c r="A5191" s="111" t="s">
        <v>12068</v>
      </c>
      <c r="B5191" s="111"/>
      <c r="C5191" s="111"/>
    </row>
    <row r="5192" ht="18" spans="1:3">
      <c r="A5192" s="111" t="s">
        <v>12069</v>
      </c>
      <c r="B5192" s="111" t="s">
        <v>12070</v>
      </c>
      <c r="C5192" s="111" t="s">
        <v>12071</v>
      </c>
    </row>
    <row r="5193" ht="18" spans="1:3">
      <c r="A5193" s="111" t="s">
        <v>12072</v>
      </c>
      <c r="B5193" s="111"/>
      <c r="C5193" s="111"/>
    </row>
    <row r="5194" ht="18" spans="1:3">
      <c r="A5194" s="111" t="s">
        <v>12073</v>
      </c>
      <c r="B5194" s="111" t="s">
        <v>12067</v>
      </c>
      <c r="C5194" s="111" t="s">
        <v>8352</v>
      </c>
    </row>
    <row r="5195" ht="18" spans="1:3">
      <c r="A5195" s="111" t="s">
        <v>12074</v>
      </c>
      <c r="B5195" s="111"/>
      <c r="C5195" s="111"/>
    </row>
    <row r="5196" ht="18" spans="1:3">
      <c r="A5196" s="111" t="s">
        <v>12075</v>
      </c>
      <c r="B5196" s="111" t="s">
        <v>12076</v>
      </c>
      <c r="C5196" s="111" t="s">
        <v>12077</v>
      </c>
    </row>
    <row r="5197" ht="18" spans="1:3">
      <c r="A5197" s="111" t="s">
        <v>12078</v>
      </c>
      <c r="B5197" s="111"/>
      <c r="C5197" s="111"/>
    </row>
    <row r="5198" ht="18" spans="1:3">
      <c r="A5198" s="111" t="s">
        <v>12079</v>
      </c>
      <c r="B5198" s="111" t="s">
        <v>4959</v>
      </c>
      <c r="C5198" s="111" t="s">
        <v>4960</v>
      </c>
    </row>
    <row r="5199" ht="18" spans="1:3">
      <c r="A5199" s="111" t="s">
        <v>12080</v>
      </c>
      <c r="B5199" s="111"/>
      <c r="C5199" s="111"/>
    </row>
    <row r="5200" ht="18" spans="1:3">
      <c r="A5200" s="111" t="s">
        <v>12081</v>
      </c>
      <c r="B5200" s="111"/>
      <c r="C5200" s="111"/>
    </row>
    <row r="5201" ht="18" spans="1:3">
      <c r="A5201" s="111" t="s">
        <v>12082</v>
      </c>
      <c r="B5201" s="111" t="s">
        <v>12083</v>
      </c>
      <c r="C5201" s="111" t="s">
        <v>1813</v>
      </c>
    </row>
    <row r="5202" ht="18" spans="1:3">
      <c r="A5202" s="111" t="s">
        <v>12084</v>
      </c>
      <c r="B5202" s="111"/>
      <c r="C5202" s="111"/>
    </row>
    <row r="5203" ht="18" spans="1:3">
      <c r="A5203" s="111" t="s">
        <v>12085</v>
      </c>
      <c r="B5203" s="111"/>
      <c r="C5203" s="111"/>
    </row>
    <row r="5204" ht="18" spans="1:3">
      <c r="A5204" s="111" t="s">
        <v>12086</v>
      </c>
      <c r="B5204" s="111" t="s">
        <v>12087</v>
      </c>
      <c r="C5204" s="111" t="s">
        <v>12088</v>
      </c>
    </row>
    <row r="5205" ht="18" spans="1:3">
      <c r="A5205" s="111" t="s">
        <v>12089</v>
      </c>
      <c r="B5205" s="111"/>
      <c r="C5205" s="111"/>
    </row>
    <row r="5206" ht="18" spans="1:3">
      <c r="A5206" s="111" t="s">
        <v>12090</v>
      </c>
      <c r="B5206" s="111"/>
      <c r="C5206" s="111"/>
    </row>
    <row r="5207" ht="18" spans="1:3">
      <c r="A5207" s="111" t="s">
        <v>12091</v>
      </c>
      <c r="B5207" s="111"/>
      <c r="C5207" s="111"/>
    </row>
    <row r="5208" ht="18" spans="1:3">
      <c r="A5208" s="111" t="s">
        <v>12092</v>
      </c>
      <c r="B5208" s="111"/>
      <c r="C5208" s="111"/>
    </row>
    <row r="5209" ht="18" spans="1:3">
      <c r="A5209" s="111" t="s">
        <v>745</v>
      </c>
      <c r="B5209" s="111" t="s">
        <v>12093</v>
      </c>
      <c r="C5209" s="111" t="s">
        <v>2646</v>
      </c>
    </row>
    <row r="5210" ht="18" spans="1:3">
      <c r="A5210" s="111" t="s">
        <v>12094</v>
      </c>
      <c r="B5210" s="111"/>
      <c r="C5210" s="111"/>
    </row>
    <row r="5211" ht="18" spans="1:3">
      <c r="A5211" s="111" t="s">
        <v>12095</v>
      </c>
      <c r="B5211" s="111"/>
      <c r="C5211" s="111"/>
    </row>
    <row r="5212" ht="18" spans="1:3">
      <c r="A5212" s="111" t="s">
        <v>12096</v>
      </c>
      <c r="B5212" s="111"/>
      <c r="C5212" s="111"/>
    </row>
    <row r="5213" ht="18" spans="1:3">
      <c r="A5213" s="111" t="s">
        <v>12097</v>
      </c>
      <c r="B5213" s="111" t="s">
        <v>12098</v>
      </c>
      <c r="C5213" s="111" t="s">
        <v>12099</v>
      </c>
    </row>
    <row r="5214" ht="18" spans="1:3">
      <c r="A5214" s="111" t="s">
        <v>12100</v>
      </c>
      <c r="B5214" s="111" t="s">
        <v>12101</v>
      </c>
      <c r="C5214" s="111" t="s">
        <v>1367</v>
      </c>
    </row>
    <row r="5215" ht="18" spans="1:3">
      <c r="A5215" s="111" t="s">
        <v>12102</v>
      </c>
      <c r="B5215" s="111"/>
      <c r="C5215" s="111"/>
    </row>
    <row r="5216" ht="18" spans="1:3">
      <c r="A5216" s="111" t="s">
        <v>12103</v>
      </c>
      <c r="B5216" s="111" t="s">
        <v>12104</v>
      </c>
      <c r="C5216" s="111" t="s">
        <v>7156</v>
      </c>
    </row>
    <row r="5217" ht="18" spans="1:3">
      <c r="A5217" s="111" t="s">
        <v>12105</v>
      </c>
      <c r="B5217" s="111" t="s">
        <v>12106</v>
      </c>
      <c r="C5217" s="111" t="s">
        <v>2589</v>
      </c>
    </row>
    <row r="5218" ht="18" spans="1:3">
      <c r="A5218" s="111" t="s">
        <v>12107</v>
      </c>
      <c r="B5218" s="111"/>
      <c r="C5218" s="111"/>
    </row>
    <row r="5219" ht="18" spans="1:3">
      <c r="A5219" s="111" t="s">
        <v>12108</v>
      </c>
      <c r="B5219" s="111" t="s">
        <v>12109</v>
      </c>
      <c r="C5219" s="111" t="s">
        <v>12110</v>
      </c>
    </row>
    <row r="5220" ht="18" spans="1:3">
      <c r="A5220" s="111" t="s">
        <v>12111</v>
      </c>
      <c r="B5220" s="111"/>
      <c r="C5220" s="111"/>
    </row>
    <row r="5221" ht="18" spans="1:3">
      <c r="A5221" s="111" t="s">
        <v>12112</v>
      </c>
      <c r="B5221" s="111" t="s">
        <v>8240</v>
      </c>
      <c r="C5221" s="111" t="s">
        <v>2099</v>
      </c>
    </row>
    <row r="5222" ht="18" spans="1:3">
      <c r="A5222" s="111" t="s">
        <v>12113</v>
      </c>
      <c r="B5222" s="111"/>
      <c r="C5222" s="111"/>
    </row>
    <row r="5223" ht="18" spans="1:3">
      <c r="A5223" s="111" t="s">
        <v>12114</v>
      </c>
      <c r="B5223" s="111" t="s">
        <v>12115</v>
      </c>
      <c r="C5223" s="111" t="s">
        <v>12116</v>
      </c>
    </row>
    <row r="5224" ht="18" spans="1:3">
      <c r="A5224" s="111" t="s">
        <v>12117</v>
      </c>
      <c r="B5224" s="111" t="s">
        <v>12118</v>
      </c>
      <c r="C5224" s="111" t="s">
        <v>12119</v>
      </c>
    </row>
    <row r="5225" ht="18" spans="1:3">
      <c r="A5225" s="111" t="s">
        <v>12120</v>
      </c>
      <c r="B5225" s="111"/>
      <c r="C5225" s="111"/>
    </row>
    <row r="5226" ht="18" spans="1:3">
      <c r="A5226" s="111" t="s">
        <v>12121</v>
      </c>
      <c r="B5226" s="111"/>
      <c r="C5226" s="111"/>
    </row>
    <row r="5227" ht="18" spans="1:3">
      <c r="A5227" s="111" t="s">
        <v>12122</v>
      </c>
      <c r="B5227" s="111"/>
      <c r="C5227" s="111"/>
    </row>
    <row r="5228" ht="18" spans="1:3">
      <c r="A5228" s="111" t="s">
        <v>12123</v>
      </c>
      <c r="B5228" s="111" t="s">
        <v>12124</v>
      </c>
      <c r="C5228" s="111" t="s">
        <v>12125</v>
      </c>
    </row>
    <row r="5229" ht="18" spans="1:3">
      <c r="A5229" s="111" t="s">
        <v>12126</v>
      </c>
      <c r="B5229" s="111" t="s">
        <v>12127</v>
      </c>
      <c r="C5229" s="111" t="s">
        <v>12128</v>
      </c>
    </row>
    <row r="5230" ht="18" spans="1:3">
      <c r="A5230" s="111" t="s">
        <v>12129</v>
      </c>
      <c r="B5230" s="111" t="s">
        <v>12130</v>
      </c>
      <c r="C5230" s="111" t="s">
        <v>12131</v>
      </c>
    </row>
    <row r="5231" ht="18" spans="1:3">
      <c r="A5231" s="111" t="s">
        <v>12132</v>
      </c>
      <c r="B5231" s="111" t="s">
        <v>12133</v>
      </c>
      <c r="C5231" s="111" t="s">
        <v>12134</v>
      </c>
    </row>
    <row r="5232" ht="18" spans="1:3">
      <c r="A5232" s="111" t="s">
        <v>12135</v>
      </c>
      <c r="B5232" s="111" t="s">
        <v>12136</v>
      </c>
      <c r="C5232" s="111" t="s">
        <v>12137</v>
      </c>
    </row>
    <row r="5233" ht="18" spans="1:3">
      <c r="A5233" s="111" t="s">
        <v>12138</v>
      </c>
      <c r="B5233" s="111" t="s">
        <v>12139</v>
      </c>
      <c r="C5233" s="111" t="s">
        <v>12140</v>
      </c>
    </row>
    <row r="5234" ht="18" spans="1:3">
      <c r="A5234" s="111" t="s">
        <v>12141</v>
      </c>
      <c r="B5234" s="111" t="s">
        <v>12142</v>
      </c>
      <c r="C5234" s="111" t="s">
        <v>12143</v>
      </c>
    </row>
    <row r="5235" ht="18" spans="1:3">
      <c r="A5235" s="111" t="s">
        <v>12144</v>
      </c>
      <c r="B5235" s="111"/>
      <c r="C5235" s="111"/>
    </row>
    <row r="5236" ht="18" spans="1:3">
      <c r="A5236" s="111" t="s">
        <v>12145</v>
      </c>
      <c r="B5236" s="111"/>
      <c r="C5236" s="111"/>
    </row>
    <row r="5237" ht="18" spans="1:3">
      <c r="A5237" s="111" t="s">
        <v>12146</v>
      </c>
      <c r="B5237" s="111"/>
      <c r="C5237" s="111"/>
    </row>
    <row r="5238" ht="18" spans="1:3">
      <c r="A5238" s="111" t="s">
        <v>12147</v>
      </c>
      <c r="B5238" s="111"/>
      <c r="C5238" s="111"/>
    </row>
    <row r="5239" ht="18" spans="1:3">
      <c r="A5239" s="111" t="s">
        <v>12148</v>
      </c>
      <c r="B5239" s="111"/>
      <c r="C5239" s="111"/>
    </row>
    <row r="5240" ht="18" spans="1:3">
      <c r="A5240" s="111" t="s">
        <v>12149</v>
      </c>
      <c r="B5240" s="111"/>
      <c r="C5240" s="111"/>
    </row>
    <row r="5241" ht="18" spans="1:3">
      <c r="A5241" s="111" t="s">
        <v>12150</v>
      </c>
      <c r="B5241" s="111" t="s">
        <v>12151</v>
      </c>
      <c r="C5241" s="111" t="s">
        <v>12152</v>
      </c>
    </row>
    <row r="5242" ht="18" spans="1:3">
      <c r="A5242" s="111" t="s">
        <v>12153</v>
      </c>
      <c r="B5242" s="111"/>
      <c r="C5242" s="111"/>
    </row>
    <row r="5243" ht="18" spans="1:3">
      <c r="A5243" s="111" t="s">
        <v>12154</v>
      </c>
      <c r="B5243" s="111" t="s">
        <v>12155</v>
      </c>
      <c r="C5243" s="111" t="s">
        <v>12156</v>
      </c>
    </row>
    <row r="5244" ht="18" spans="1:3">
      <c r="A5244" s="111" t="s">
        <v>12157</v>
      </c>
      <c r="B5244" s="111" t="s">
        <v>5674</v>
      </c>
      <c r="C5244" s="111" t="s">
        <v>5675</v>
      </c>
    </row>
    <row r="5245" ht="18" spans="1:3">
      <c r="A5245" s="111" t="s">
        <v>12158</v>
      </c>
      <c r="B5245" s="111"/>
      <c r="C5245" s="111"/>
    </row>
    <row r="5246" ht="18" spans="1:3">
      <c r="A5246" s="111" t="s">
        <v>12159</v>
      </c>
      <c r="B5246" s="111"/>
      <c r="C5246" s="111"/>
    </row>
    <row r="5247" ht="18" spans="1:3">
      <c r="A5247" s="111" t="s">
        <v>12160</v>
      </c>
      <c r="B5247" s="111" t="s">
        <v>12142</v>
      </c>
      <c r="C5247" s="111" t="s">
        <v>12143</v>
      </c>
    </row>
    <row r="5248" ht="18" spans="1:3">
      <c r="A5248" s="111" t="s">
        <v>12161</v>
      </c>
      <c r="B5248" s="111" t="s">
        <v>12139</v>
      </c>
      <c r="C5248" s="111" t="s">
        <v>12140</v>
      </c>
    </row>
    <row r="5249" ht="18" spans="1:3">
      <c r="A5249" s="111" t="s">
        <v>12162</v>
      </c>
      <c r="B5249" s="111" t="s">
        <v>12163</v>
      </c>
      <c r="C5249" s="111" t="s">
        <v>12164</v>
      </c>
    </row>
    <row r="5250" ht="18" spans="1:3">
      <c r="A5250" s="111" t="s">
        <v>12165</v>
      </c>
      <c r="B5250" s="111" t="s">
        <v>12166</v>
      </c>
      <c r="C5250" s="111" t="s">
        <v>12167</v>
      </c>
    </row>
    <row r="5251" ht="18" spans="1:3">
      <c r="A5251" s="111" t="s">
        <v>12168</v>
      </c>
      <c r="B5251" s="111" t="s">
        <v>12169</v>
      </c>
      <c r="C5251" s="111" t="s">
        <v>12170</v>
      </c>
    </row>
    <row r="5252" ht="18" spans="1:3">
      <c r="A5252" s="111" t="s">
        <v>12171</v>
      </c>
      <c r="B5252" s="111" t="s">
        <v>3737</v>
      </c>
      <c r="C5252" s="111" t="s">
        <v>1616</v>
      </c>
    </row>
    <row r="5253" ht="18" spans="1:3">
      <c r="A5253" s="111" t="s">
        <v>12172</v>
      </c>
      <c r="B5253" s="111" t="s">
        <v>12173</v>
      </c>
      <c r="C5253" s="111" t="s">
        <v>12174</v>
      </c>
    </row>
    <row r="5254" ht="18" spans="1:3">
      <c r="A5254" s="111" t="s">
        <v>12175</v>
      </c>
      <c r="B5254" s="111"/>
      <c r="C5254" s="111"/>
    </row>
    <row r="5255" ht="18" spans="1:3">
      <c r="A5255" s="111" t="s">
        <v>12176</v>
      </c>
      <c r="B5255" s="111"/>
      <c r="C5255" s="111"/>
    </row>
    <row r="5256" ht="18" spans="1:3">
      <c r="A5256" s="111" t="s">
        <v>12177</v>
      </c>
      <c r="B5256" s="111" t="s">
        <v>12178</v>
      </c>
      <c r="C5256" s="111" t="s">
        <v>12179</v>
      </c>
    </row>
    <row r="5257" ht="18" spans="1:3">
      <c r="A5257" s="111" t="s">
        <v>12180</v>
      </c>
      <c r="B5257" s="111"/>
      <c r="C5257" s="111"/>
    </row>
    <row r="5258" ht="18" spans="1:3">
      <c r="A5258" s="111" t="s">
        <v>12181</v>
      </c>
      <c r="B5258" s="111"/>
      <c r="C5258" s="111"/>
    </row>
    <row r="5259" ht="18" spans="1:3">
      <c r="A5259" s="111" t="s">
        <v>12182</v>
      </c>
      <c r="B5259" s="111"/>
      <c r="C5259" s="111"/>
    </row>
    <row r="5260" ht="18" spans="1:3">
      <c r="A5260" s="111" t="s">
        <v>12183</v>
      </c>
      <c r="B5260" s="111" t="s">
        <v>12184</v>
      </c>
      <c r="C5260" s="111" t="s">
        <v>12185</v>
      </c>
    </row>
    <row r="5261" ht="18" spans="1:3">
      <c r="A5261" s="111" t="s">
        <v>12186</v>
      </c>
      <c r="B5261" s="111" t="s">
        <v>12187</v>
      </c>
      <c r="C5261" s="111" t="s">
        <v>12188</v>
      </c>
    </row>
    <row r="5262" ht="18" spans="1:3">
      <c r="A5262" s="111" t="s">
        <v>12189</v>
      </c>
      <c r="B5262" s="111" t="s">
        <v>12190</v>
      </c>
      <c r="C5262" s="111" t="s">
        <v>12188</v>
      </c>
    </row>
    <row r="5263" ht="18" spans="1:3">
      <c r="A5263" s="111" t="s">
        <v>12191</v>
      </c>
      <c r="B5263" s="111"/>
      <c r="C5263" s="111"/>
    </row>
    <row r="5264" ht="18" spans="1:3">
      <c r="A5264" s="111" t="s">
        <v>12192</v>
      </c>
      <c r="B5264" s="111" t="s">
        <v>12193</v>
      </c>
      <c r="C5264" s="111" t="s">
        <v>12194</v>
      </c>
    </row>
    <row r="5265" ht="18" spans="1:3">
      <c r="A5265" s="111" t="s">
        <v>12195</v>
      </c>
      <c r="B5265" s="111" t="s">
        <v>12196</v>
      </c>
      <c r="C5265" s="111" t="s">
        <v>1370</v>
      </c>
    </row>
    <row r="5266" ht="18" spans="1:3">
      <c r="A5266" s="111" t="s">
        <v>12197</v>
      </c>
      <c r="B5266" s="111" t="s">
        <v>12198</v>
      </c>
      <c r="C5266" s="111" t="s">
        <v>1813</v>
      </c>
    </row>
    <row r="5267" ht="18" spans="1:3">
      <c r="A5267" s="111" t="s">
        <v>12199</v>
      </c>
      <c r="B5267" s="111" t="s">
        <v>12200</v>
      </c>
      <c r="C5267" s="111" t="s">
        <v>3927</v>
      </c>
    </row>
    <row r="5268" ht="18" spans="1:3">
      <c r="A5268" s="111" t="s">
        <v>12201</v>
      </c>
      <c r="B5268" s="111"/>
      <c r="C5268" s="111"/>
    </row>
    <row r="5269" ht="18" spans="1:3">
      <c r="A5269" s="111" t="s">
        <v>12202</v>
      </c>
      <c r="B5269" s="111" t="s">
        <v>12203</v>
      </c>
      <c r="C5269" s="111" t="s">
        <v>4228</v>
      </c>
    </row>
    <row r="5270" ht="18" spans="1:3">
      <c r="A5270" s="111" t="s">
        <v>12204</v>
      </c>
      <c r="B5270" s="111" t="s">
        <v>12205</v>
      </c>
      <c r="C5270" s="111" t="s">
        <v>12206</v>
      </c>
    </row>
    <row r="5271" ht="18" spans="1:3">
      <c r="A5271" s="111" t="s">
        <v>12207</v>
      </c>
      <c r="B5271" s="111" t="s">
        <v>12205</v>
      </c>
      <c r="C5271" s="111" t="s">
        <v>12206</v>
      </c>
    </row>
    <row r="5272" ht="18" spans="1:3">
      <c r="A5272" s="111" t="s">
        <v>12208</v>
      </c>
      <c r="B5272" s="111"/>
      <c r="C5272" s="111"/>
    </row>
    <row r="5273" ht="18" spans="1:3">
      <c r="A5273" s="111" t="s">
        <v>12209</v>
      </c>
      <c r="B5273" s="111"/>
      <c r="C5273" s="111"/>
    </row>
    <row r="5274" ht="18" spans="1:3">
      <c r="A5274" s="111" t="s">
        <v>12210</v>
      </c>
      <c r="B5274" s="111"/>
      <c r="C5274" s="111"/>
    </row>
    <row r="5275" ht="18" spans="1:3">
      <c r="A5275" s="111" t="s">
        <v>12211</v>
      </c>
      <c r="B5275" s="111"/>
      <c r="C5275" s="111"/>
    </row>
    <row r="5276" ht="18" spans="1:3">
      <c r="A5276" s="111" t="s">
        <v>12212</v>
      </c>
      <c r="B5276" s="111"/>
      <c r="C5276" s="111"/>
    </row>
    <row r="5277" ht="18" spans="1:3">
      <c r="A5277" s="111" t="s">
        <v>12213</v>
      </c>
      <c r="B5277" s="111"/>
      <c r="C5277" s="111"/>
    </row>
    <row r="5278" ht="18" spans="1:3">
      <c r="A5278" s="111" t="s">
        <v>12214</v>
      </c>
      <c r="B5278" s="111"/>
      <c r="C5278" s="111"/>
    </row>
    <row r="5279" ht="18" spans="1:3">
      <c r="A5279" s="111" t="s">
        <v>12215</v>
      </c>
      <c r="B5279" s="111"/>
      <c r="C5279" s="111"/>
    </row>
    <row r="5280" ht="18" spans="1:3">
      <c r="A5280" s="111" t="s">
        <v>12216</v>
      </c>
      <c r="B5280" s="111" t="s">
        <v>12217</v>
      </c>
      <c r="C5280" s="111" t="s">
        <v>12218</v>
      </c>
    </row>
    <row r="5281" ht="18" spans="1:3">
      <c r="A5281" s="111" t="s">
        <v>12219</v>
      </c>
      <c r="B5281" s="111"/>
      <c r="C5281" s="111"/>
    </row>
    <row r="5282" ht="18" spans="1:3">
      <c r="A5282" s="111" t="s">
        <v>12220</v>
      </c>
      <c r="B5282" s="111"/>
      <c r="C5282" s="111"/>
    </row>
    <row r="5283" ht="18" spans="1:3">
      <c r="A5283" s="111" t="s">
        <v>12221</v>
      </c>
      <c r="B5283" s="111"/>
      <c r="C5283" s="111"/>
    </row>
    <row r="5284" ht="18" spans="1:3">
      <c r="A5284" s="111" t="s">
        <v>12222</v>
      </c>
      <c r="B5284" s="111"/>
      <c r="C5284" s="111"/>
    </row>
    <row r="5285" ht="18" spans="1:3">
      <c r="A5285" s="111" t="s">
        <v>12223</v>
      </c>
      <c r="B5285" s="111"/>
      <c r="C5285" s="111"/>
    </row>
    <row r="5286" ht="18" spans="1:3">
      <c r="A5286" s="111" t="s">
        <v>12224</v>
      </c>
      <c r="B5286" s="111" t="s">
        <v>12225</v>
      </c>
      <c r="C5286" s="111" t="s">
        <v>12226</v>
      </c>
    </row>
    <row r="5287" ht="18" spans="1:3">
      <c r="A5287" s="111" t="s">
        <v>12227</v>
      </c>
      <c r="B5287" s="111" t="s">
        <v>12228</v>
      </c>
      <c r="C5287" s="111" t="s">
        <v>12229</v>
      </c>
    </row>
    <row r="5288" ht="18" spans="1:3">
      <c r="A5288" s="111" t="s">
        <v>12230</v>
      </c>
      <c r="B5288" s="111"/>
      <c r="C5288" s="111"/>
    </row>
    <row r="5289" ht="18" spans="1:3">
      <c r="A5289" s="111" t="s">
        <v>12231</v>
      </c>
      <c r="B5289" s="111"/>
      <c r="C5289" s="111"/>
    </row>
    <row r="5290" ht="18" spans="1:3">
      <c r="A5290" s="111" t="s">
        <v>12232</v>
      </c>
      <c r="B5290" s="111" t="s">
        <v>12233</v>
      </c>
      <c r="C5290" s="111" t="s">
        <v>1720</v>
      </c>
    </row>
    <row r="5291" ht="18" spans="1:3">
      <c r="A5291" s="111" t="s">
        <v>12234</v>
      </c>
      <c r="B5291" s="111" t="s">
        <v>12235</v>
      </c>
      <c r="C5291" s="111" t="s">
        <v>7591</v>
      </c>
    </row>
    <row r="5292" ht="18" spans="1:3">
      <c r="A5292" s="111" t="s">
        <v>12236</v>
      </c>
      <c r="B5292" s="111"/>
      <c r="C5292" s="111"/>
    </row>
    <row r="5293" ht="18" spans="1:3">
      <c r="A5293" s="111" t="s">
        <v>12237</v>
      </c>
      <c r="B5293" s="111"/>
      <c r="C5293" s="111"/>
    </row>
    <row r="5294" ht="18" spans="1:3">
      <c r="A5294" s="111" t="s">
        <v>12238</v>
      </c>
      <c r="B5294" s="111"/>
      <c r="C5294" s="111"/>
    </row>
    <row r="5295" ht="18" spans="1:3">
      <c r="A5295" s="111" t="s">
        <v>12239</v>
      </c>
      <c r="B5295" s="111"/>
      <c r="C5295" s="111"/>
    </row>
    <row r="5296" ht="18" spans="1:3">
      <c r="A5296" s="111" t="s">
        <v>12240</v>
      </c>
      <c r="B5296" s="111" t="s">
        <v>12241</v>
      </c>
      <c r="C5296" s="111" t="s">
        <v>12188</v>
      </c>
    </row>
    <row r="5297" ht="18" spans="1:3">
      <c r="A5297" s="111" t="s">
        <v>12242</v>
      </c>
      <c r="B5297" s="111"/>
      <c r="C5297" s="111"/>
    </row>
    <row r="5298" ht="18" spans="1:3">
      <c r="A5298" s="111" t="s">
        <v>746</v>
      </c>
      <c r="B5298" s="111"/>
      <c r="C5298" s="111"/>
    </row>
    <row r="5299" ht="18" spans="1:3">
      <c r="A5299" s="111" t="s">
        <v>747</v>
      </c>
      <c r="B5299" s="111"/>
      <c r="C5299" s="111"/>
    </row>
    <row r="5300" ht="18" spans="1:3">
      <c r="A5300" s="111" t="s">
        <v>12243</v>
      </c>
      <c r="B5300" s="111" t="s">
        <v>12244</v>
      </c>
      <c r="C5300" s="111" t="s">
        <v>2646</v>
      </c>
    </row>
    <row r="5301" ht="18" spans="1:3">
      <c r="A5301" s="111" t="s">
        <v>12245</v>
      </c>
      <c r="B5301" s="111" t="s">
        <v>12246</v>
      </c>
      <c r="C5301" s="111" t="s">
        <v>2646</v>
      </c>
    </row>
    <row r="5302" ht="18" spans="1:3">
      <c r="A5302" s="111" t="s">
        <v>12247</v>
      </c>
      <c r="B5302" s="111"/>
      <c r="C5302" s="111"/>
    </row>
    <row r="5303" ht="18" spans="1:3">
      <c r="A5303" s="111" t="s">
        <v>12248</v>
      </c>
      <c r="B5303" s="111" t="s">
        <v>12249</v>
      </c>
      <c r="C5303" s="111" t="s">
        <v>1700</v>
      </c>
    </row>
    <row r="5304" ht="18" spans="1:3">
      <c r="A5304" s="111" t="s">
        <v>748</v>
      </c>
      <c r="B5304" s="111"/>
      <c r="C5304" s="111"/>
    </row>
    <row r="5305" ht="18" spans="1:3">
      <c r="A5305" s="111" t="s">
        <v>12250</v>
      </c>
      <c r="B5305" s="111" t="s">
        <v>12246</v>
      </c>
      <c r="C5305" s="111" t="s">
        <v>2646</v>
      </c>
    </row>
    <row r="5306" ht="18" spans="1:3">
      <c r="A5306" s="111" t="s">
        <v>12251</v>
      </c>
      <c r="B5306" s="111"/>
      <c r="C5306" s="111"/>
    </row>
    <row r="5307" ht="18" spans="1:3">
      <c r="A5307" s="111" t="s">
        <v>749</v>
      </c>
      <c r="B5307" s="111" t="s">
        <v>12252</v>
      </c>
      <c r="C5307" s="111" t="s">
        <v>2646</v>
      </c>
    </row>
    <row r="5308" ht="18" spans="1:3">
      <c r="A5308" s="111" t="s">
        <v>12253</v>
      </c>
      <c r="B5308" s="111" t="s">
        <v>12254</v>
      </c>
      <c r="C5308" s="111" t="s">
        <v>1977</v>
      </c>
    </row>
    <row r="5309" ht="18" spans="1:3">
      <c r="A5309" s="111" t="s">
        <v>12255</v>
      </c>
      <c r="B5309" s="111" t="s">
        <v>12256</v>
      </c>
      <c r="C5309" s="111" t="s">
        <v>12257</v>
      </c>
    </row>
    <row r="5310" ht="18" spans="1:3">
      <c r="A5310" s="111" t="s">
        <v>12258</v>
      </c>
      <c r="B5310" s="111" t="s">
        <v>12259</v>
      </c>
      <c r="C5310" s="111" t="s">
        <v>4971</v>
      </c>
    </row>
    <row r="5311" ht="18" spans="1:3">
      <c r="A5311" s="111" t="s">
        <v>12260</v>
      </c>
      <c r="B5311" s="111" t="s">
        <v>12261</v>
      </c>
      <c r="C5311" s="111" t="s">
        <v>12262</v>
      </c>
    </row>
    <row r="5312" ht="18" spans="1:3">
      <c r="A5312" s="111" t="s">
        <v>12263</v>
      </c>
      <c r="B5312" s="111" t="s">
        <v>12264</v>
      </c>
      <c r="C5312" s="111" t="s">
        <v>12265</v>
      </c>
    </row>
    <row r="5313" ht="18" spans="1:3">
      <c r="A5313" s="111" t="s">
        <v>12266</v>
      </c>
      <c r="B5313" s="111" t="s">
        <v>12267</v>
      </c>
      <c r="C5313" s="111" t="s">
        <v>12268</v>
      </c>
    </row>
    <row r="5314" ht="18" spans="1:3">
      <c r="A5314" s="111" t="s">
        <v>12269</v>
      </c>
      <c r="B5314" s="111" t="s">
        <v>12270</v>
      </c>
      <c r="C5314" s="111" t="s">
        <v>2508</v>
      </c>
    </row>
    <row r="5315" ht="18" spans="1:3">
      <c r="A5315" s="111" t="s">
        <v>752</v>
      </c>
      <c r="B5315" s="111" t="s">
        <v>12271</v>
      </c>
      <c r="C5315" s="111" t="s">
        <v>2646</v>
      </c>
    </row>
    <row r="5316" ht="18" spans="1:3">
      <c r="A5316" s="111" t="s">
        <v>12272</v>
      </c>
      <c r="B5316" s="111" t="s">
        <v>12273</v>
      </c>
      <c r="C5316" s="111" t="s">
        <v>12274</v>
      </c>
    </row>
    <row r="5317" ht="18" spans="1:3">
      <c r="A5317" s="111" t="s">
        <v>12275</v>
      </c>
      <c r="B5317" s="111" t="s">
        <v>12273</v>
      </c>
      <c r="C5317" s="111" t="s">
        <v>12274</v>
      </c>
    </row>
    <row r="5318" ht="18" spans="1:3">
      <c r="A5318" s="111" t="s">
        <v>12276</v>
      </c>
      <c r="B5318" s="111"/>
      <c r="C5318" s="111"/>
    </row>
    <row r="5319" ht="18" spans="1:3">
      <c r="A5319" s="111" t="s">
        <v>12277</v>
      </c>
      <c r="B5319" s="111"/>
      <c r="C5319" s="111"/>
    </row>
    <row r="5320" ht="18" spans="1:3">
      <c r="A5320" s="111" t="s">
        <v>12278</v>
      </c>
      <c r="B5320" s="111"/>
      <c r="C5320" s="111"/>
    </row>
    <row r="5321" ht="18" spans="1:3">
      <c r="A5321" s="111" t="s">
        <v>753</v>
      </c>
      <c r="B5321" s="111" t="s">
        <v>12279</v>
      </c>
      <c r="C5321" s="111" t="s">
        <v>2646</v>
      </c>
    </row>
    <row r="5322" ht="18" spans="1:3">
      <c r="A5322" s="111" t="s">
        <v>12280</v>
      </c>
      <c r="B5322" s="111" t="s">
        <v>12281</v>
      </c>
      <c r="C5322" s="111" t="s">
        <v>12282</v>
      </c>
    </row>
    <row r="5323" ht="18" spans="1:3">
      <c r="A5323" s="111" t="s">
        <v>12283</v>
      </c>
      <c r="B5323" s="111" t="s">
        <v>12273</v>
      </c>
      <c r="C5323" s="111" t="s">
        <v>12274</v>
      </c>
    </row>
    <row r="5324" ht="18" spans="1:3">
      <c r="A5324" s="111" t="s">
        <v>12284</v>
      </c>
      <c r="B5324" s="111"/>
      <c r="C5324" s="111"/>
    </row>
    <row r="5325" ht="18" spans="1:3">
      <c r="A5325" s="111" t="s">
        <v>12285</v>
      </c>
      <c r="B5325" s="111"/>
      <c r="C5325" s="111"/>
    </row>
    <row r="5326" ht="18" spans="1:3">
      <c r="A5326" s="111" t="s">
        <v>12286</v>
      </c>
      <c r="B5326" s="111"/>
      <c r="C5326" s="111"/>
    </row>
    <row r="5327" ht="18" spans="1:3">
      <c r="A5327" s="111" t="s">
        <v>12287</v>
      </c>
      <c r="B5327" s="111" t="s">
        <v>12288</v>
      </c>
      <c r="C5327" s="111" t="s">
        <v>4806</v>
      </c>
    </row>
    <row r="5328" ht="18" spans="1:3">
      <c r="A5328" s="111" t="s">
        <v>12289</v>
      </c>
      <c r="B5328" s="111" t="s">
        <v>12290</v>
      </c>
      <c r="C5328" s="111" t="s">
        <v>7086</v>
      </c>
    </row>
    <row r="5329" ht="18" spans="1:3">
      <c r="A5329" s="111" t="s">
        <v>12291</v>
      </c>
      <c r="B5329" s="111" t="s">
        <v>12292</v>
      </c>
      <c r="C5329" s="111" t="s">
        <v>12293</v>
      </c>
    </row>
    <row r="5330" ht="18" spans="1:3">
      <c r="A5330" s="111" t="s">
        <v>12294</v>
      </c>
      <c r="B5330" s="111" t="s">
        <v>12295</v>
      </c>
      <c r="C5330" s="111" t="s">
        <v>12293</v>
      </c>
    </row>
    <row r="5331" ht="18" spans="1:3">
      <c r="A5331" s="111" t="s">
        <v>12296</v>
      </c>
      <c r="B5331" s="111"/>
      <c r="C5331" s="111"/>
    </row>
    <row r="5332" ht="18" spans="1:3">
      <c r="A5332" s="111" t="s">
        <v>12297</v>
      </c>
      <c r="B5332" s="111" t="s">
        <v>12298</v>
      </c>
      <c r="C5332" s="111" t="s">
        <v>5292</v>
      </c>
    </row>
    <row r="5333" ht="18" spans="1:3">
      <c r="A5333" s="111" t="s">
        <v>12299</v>
      </c>
      <c r="B5333" s="111"/>
      <c r="C5333" s="111"/>
    </row>
    <row r="5334" ht="18" spans="1:3">
      <c r="A5334" s="111" t="s">
        <v>12300</v>
      </c>
      <c r="B5334" s="111" t="s">
        <v>12298</v>
      </c>
      <c r="C5334" s="111" t="s">
        <v>5292</v>
      </c>
    </row>
    <row r="5335" ht="18" spans="1:3">
      <c r="A5335" s="111" t="s">
        <v>12301</v>
      </c>
      <c r="B5335" s="111" t="s">
        <v>12302</v>
      </c>
      <c r="C5335" s="111" t="s">
        <v>1367</v>
      </c>
    </row>
    <row r="5336" ht="18" spans="1:3">
      <c r="A5336" s="111" t="s">
        <v>12303</v>
      </c>
      <c r="B5336" s="111" t="s">
        <v>12304</v>
      </c>
      <c r="C5336" s="111" t="s">
        <v>1619</v>
      </c>
    </row>
    <row r="5337" ht="18" spans="1:3">
      <c r="A5337" s="111" t="s">
        <v>12305</v>
      </c>
      <c r="B5337" s="111" t="s">
        <v>12306</v>
      </c>
      <c r="C5337" s="111" t="s">
        <v>12307</v>
      </c>
    </row>
    <row r="5338" ht="18" spans="1:3">
      <c r="A5338" s="111" t="s">
        <v>12308</v>
      </c>
      <c r="B5338" s="111" t="s">
        <v>12309</v>
      </c>
      <c r="C5338" s="111" t="s">
        <v>1598</v>
      </c>
    </row>
    <row r="5339" ht="18" spans="1:3">
      <c r="A5339" s="111" t="s">
        <v>12310</v>
      </c>
      <c r="B5339" s="111" t="s">
        <v>12311</v>
      </c>
      <c r="C5339" s="111" t="s">
        <v>7667</v>
      </c>
    </row>
    <row r="5340" ht="18" spans="1:3">
      <c r="A5340" s="111" t="s">
        <v>12312</v>
      </c>
      <c r="B5340" s="111" t="s">
        <v>12313</v>
      </c>
      <c r="C5340" s="111" t="s">
        <v>6607</v>
      </c>
    </row>
    <row r="5341" ht="18" spans="1:3">
      <c r="A5341" s="111" t="s">
        <v>12314</v>
      </c>
      <c r="B5341" s="111" t="s">
        <v>12315</v>
      </c>
      <c r="C5341" s="111" t="s">
        <v>8189</v>
      </c>
    </row>
    <row r="5342" ht="18" spans="1:3">
      <c r="A5342" s="111" t="s">
        <v>12316</v>
      </c>
      <c r="B5342" s="111"/>
      <c r="C5342" s="111"/>
    </row>
    <row r="5343" ht="18" spans="1:3">
      <c r="A5343" s="111" t="s">
        <v>12317</v>
      </c>
      <c r="B5343" s="111"/>
      <c r="C5343" s="111"/>
    </row>
    <row r="5344" ht="18" spans="1:3">
      <c r="A5344" s="111" t="s">
        <v>12318</v>
      </c>
      <c r="B5344" s="111"/>
      <c r="C5344" s="111"/>
    </row>
    <row r="5345" ht="18" spans="1:3">
      <c r="A5345" s="111" t="s">
        <v>12319</v>
      </c>
      <c r="B5345" s="111"/>
      <c r="C5345" s="111"/>
    </row>
    <row r="5346" ht="18" spans="1:3">
      <c r="A5346" s="111" t="s">
        <v>12320</v>
      </c>
      <c r="B5346" s="111" t="s">
        <v>12315</v>
      </c>
      <c r="C5346" s="111" t="s">
        <v>8189</v>
      </c>
    </row>
    <row r="5347" ht="18" spans="1:3">
      <c r="A5347" s="111" t="s">
        <v>12321</v>
      </c>
      <c r="B5347" s="111" t="s">
        <v>12322</v>
      </c>
      <c r="C5347" s="111" t="s">
        <v>2520</v>
      </c>
    </row>
    <row r="5348" ht="18" spans="1:3">
      <c r="A5348" s="111" t="s">
        <v>12323</v>
      </c>
      <c r="B5348" s="111"/>
      <c r="C5348" s="111"/>
    </row>
    <row r="5349" ht="18" spans="1:3">
      <c r="A5349" s="111" t="s">
        <v>12324</v>
      </c>
      <c r="B5349" s="111" t="s">
        <v>12325</v>
      </c>
      <c r="C5349" s="111" t="s">
        <v>12326</v>
      </c>
    </row>
    <row r="5350" ht="18" spans="1:3">
      <c r="A5350" s="111" t="s">
        <v>12327</v>
      </c>
      <c r="B5350" s="111" t="s">
        <v>12328</v>
      </c>
      <c r="C5350" s="111" t="s">
        <v>1367</v>
      </c>
    </row>
    <row r="5351" ht="18" spans="1:3">
      <c r="A5351" s="111" t="s">
        <v>12329</v>
      </c>
      <c r="B5351" s="111"/>
      <c r="C5351" s="111"/>
    </row>
    <row r="5352" ht="18" spans="1:3">
      <c r="A5352" s="111" t="s">
        <v>12330</v>
      </c>
      <c r="B5352" s="111" t="s">
        <v>12331</v>
      </c>
      <c r="C5352" s="111" t="s">
        <v>1275</v>
      </c>
    </row>
    <row r="5353" ht="18" spans="1:3">
      <c r="A5353" s="111" t="s">
        <v>12332</v>
      </c>
      <c r="B5353" s="111"/>
      <c r="C5353" s="111"/>
    </row>
    <row r="5354" ht="18" spans="1:3">
      <c r="A5354" s="111" t="s">
        <v>12333</v>
      </c>
      <c r="B5354" s="111" t="s">
        <v>12334</v>
      </c>
      <c r="C5354" s="111" t="s">
        <v>12335</v>
      </c>
    </row>
    <row r="5355" ht="18" spans="1:3">
      <c r="A5355" s="111" t="s">
        <v>12336</v>
      </c>
      <c r="B5355" s="111" t="s">
        <v>12337</v>
      </c>
      <c r="C5355" s="111" t="s">
        <v>3539</v>
      </c>
    </row>
    <row r="5356" ht="18" spans="1:3">
      <c r="A5356" s="111" t="s">
        <v>12338</v>
      </c>
      <c r="B5356" s="111" t="s">
        <v>12339</v>
      </c>
      <c r="C5356" s="111" t="s">
        <v>7683</v>
      </c>
    </row>
    <row r="5357" ht="18" spans="1:3">
      <c r="A5357" s="111" t="s">
        <v>12340</v>
      </c>
      <c r="B5357" s="111" t="s">
        <v>12341</v>
      </c>
      <c r="C5357" s="111" t="s">
        <v>12342</v>
      </c>
    </row>
    <row r="5358" ht="18" spans="1:3">
      <c r="A5358" s="111" t="s">
        <v>12343</v>
      </c>
      <c r="B5358" s="111" t="s">
        <v>12344</v>
      </c>
      <c r="C5358" s="111" t="s">
        <v>2965</v>
      </c>
    </row>
    <row r="5359" ht="18" spans="1:3">
      <c r="A5359" s="111" t="s">
        <v>12345</v>
      </c>
      <c r="B5359" s="111" t="s">
        <v>12346</v>
      </c>
      <c r="C5359" s="111" t="s">
        <v>12347</v>
      </c>
    </row>
    <row r="5360" ht="18" spans="1:3">
      <c r="A5360" s="111" t="s">
        <v>12348</v>
      </c>
      <c r="B5360" s="111" t="s">
        <v>12349</v>
      </c>
      <c r="C5360" s="111" t="s">
        <v>12350</v>
      </c>
    </row>
    <row r="5361" ht="18" spans="1:3">
      <c r="A5361" s="111" t="s">
        <v>12351</v>
      </c>
      <c r="B5361" s="111" t="s">
        <v>12352</v>
      </c>
      <c r="C5361" s="111" t="s">
        <v>2333</v>
      </c>
    </row>
    <row r="5362" ht="18" spans="1:3">
      <c r="A5362" s="111" t="s">
        <v>12353</v>
      </c>
      <c r="B5362" s="111"/>
      <c r="C5362" s="111"/>
    </row>
    <row r="5363" ht="18" spans="1:3">
      <c r="A5363" s="111" t="s">
        <v>12354</v>
      </c>
      <c r="B5363" s="111" t="s">
        <v>12352</v>
      </c>
      <c r="C5363" s="111" t="s">
        <v>2333</v>
      </c>
    </row>
    <row r="5364" ht="18" spans="1:3">
      <c r="A5364" s="111" t="s">
        <v>12355</v>
      </c>
      <c r="B5364" s="111" t="s">
        <v>12356</v>
      </c>
      <c r="C5364" s="111" t="s">
        <v>8189</v>
      </c>
    </row>
    <row r="5365" ht="18" spans="1:3">
      <c r="A5365" s="111" t="s">
        <v>12357</v>
      </c>
      <c r="B5365" s="111"/>
      <c r="C5365" s="111"/>
    </row>
    <row r="5366" ht="18" spans="1:3">
      <c r="A5366" s="111" t="s">
        <v>12358</v>
      </c>
      <c r="B5366" s="111" t="s">
        <v>12359</v>
      </c>
      <c r="C5366" s="111" t="s">
        <v>1423</v>
      </c>
    </row>
    <row r="5367" ht="18" spans="1:3">
      <c r="A5367" s="111" t="s">
        <v>12360</v>
      </c>
      <c r="B5367" s="111"/>
      <c r="C5367" s="111"/>
    </row>
    <row r="5368" ht="18" spans="1:3">
      <c r="A5368" s="111" t="s">
        <v>12361</v>
      </c>
      <c r="B5368" s="111" t="s">
        <v>12362</v>
      </c>
      <c r="C5368" s="111" t="s">
        <v>9898</v>
      </c>
    </row>
    <row r="5369" ht="18" spans="1:3">
      <c r="A5369" s="111" t="s">
        <v>12363</v>
      </c>
      <c r="B5369" s="111"/>
      <c r="C5369" s="111"/>
    </row>
    <row r="5370" ht="18" spans="1:3">
      <c r="A5370" s="111" t="s">
        <v>12364</v>
      </c>
      <c r="B5370" s="111" t="s">
        <v>7638</v>
      </c>
      <c r="C5370" s="111" t="s">
        <v>5482</v>
      </c>
    </row>
    <row r="5371" ht="18" spans="1:3">
      <c r="A5371" s="111" t="s">
        <v>12365</v>
      </c>
      <c r="B5371" s="111" t="s">
        <v>1873</v>
      </c>
      <c r="C5371" s="111" t="s">
        <v>1874</v>
      </c>
    </row>
    <row r="5372" ht="18" spans="1:3">
      <c r="A5372" s="111" t="s">
        <v>12366</v>
      </c>
      <c r="B5372" s="111" t="s">
        <v>12367</v>
      </c>
      <c r="C5372" s="111" t="s">
        <v>12368</v>
      </c>
    </row>
    <row r="5373" ht="18" spans="1:3">
      <c r="A5373" s="111" t="s">
        <v>12369</v>
      </c>
      <c r="B5373" s="111" t="s">
        <v>12370</v>
      </c>
      <c r="C5373" s="111" t="s">
        <v>10504</v>
      </c>
    </row>
    <row r="5374" ht="18" spans="1:3">
      <c r="A5374" s="111" t="s">
        <v>12371</v>
      </c>
      <c r="B5374" s="111" t="s">
        <v>12372</v>
      </c>
      <c r="C5374" s="111" t="s">
        <v>12373</v>
      </c>
    </row>
    <row r="5375" ht="18" spans="1:3">
      <c r="A5375" s="111" t="s">
        <v>12374</v>
      </c>
      <c r="B5375" s="111"/>
      <c r="C5375" s="111"/>
    </row>
    <row r="5376" ht="18" spans="1:3">
      <c r="A5376" s="111" t="s">
        <v>12375</v>
      </c>
      <c r="B5376" s="111"/>
      <c r="C5376" s="111"/>
    </row>
    <row r="5377" ht="18" spans="1:3">
      <c r="A5377" s="111" t="s">
        <v>12376</v>
      </c>
      <c r="B5377" s="111"/>
      <c r="C5377" s="111"/>
    </row>
    <row r="5378" ht="18" spans="1:3">
      <c r="A5378" s="111" t="s">
        <v>12377</v>
      </c>
      <c r="B5378" s="111" t="s">
        <v>7638</v>
      </c>
      <c r="C5378" s="111" t="s">
        <v>5482</v>
      </c>
    </row>
    <row r="5379" ht="18" spans="1:3">
      <c r="A5379" s="111" t="s">
        <v>12378</v>
      </c>
      <c r="B5379" s="111" t="s">
        <v>12306</v>
      </c>
      <c r="C5379" s="111" t="s">
        <v>12307</v>
      </c>
    </row>
    <row r="5380" ht="18" spans="1:3">
      <c r="A5380" s="111" t="s">
        <v>12379</v>
      </c>
      <c r="B5380" s="111"/>
      <c r="C5380" s="111"/>
    </row>
    <row r="5381" ht="18" spans="1:3">
      <c r="A5381" s="111" t="s">
        <v>12380</v>
      </c>
      <c r="B5381" s="111" t="s">
        <v>10362</v>
      </c>
      <c r="C5381" s="111" t="s">
        <v>10363</v>
      </c>
    </row>
    <row r="5382" ht="18" spans="1:3">
      <c r="A5382" s="111" t="s">
        <v>12381</v>
      </c>
      <c r="B5382" s="111"/>
      <c r="C5382" s="111"/>
    </row>
    <row r="5383" ht="18" spans="1:3">
      <c r="A5383" s="111" t="s">
        <v>12382</v>
      </c>
      <c r="B5383" s="111" t="s">
        <v>7638</v>
      </c>
      <c r="C5383" s="111" t="s">
        <v>5482</v>
      </c>
    </row>
    <row r="5384" ht="18" spans="1:3">
      <c r="A5384" s="111" t="s">
        <v>12383</v>
      </c>
      <c r="B5384" s="111"/>
      <c r="C5384" s="111"/>
    </row>
    <row r="5385" ht="18" spans="1:3">
      <c r="A5385" s="111" t="s">
        <v>12384</v>
      </c>
      <c r="B5385" s="111"/>
      <c r="C5385" s="111"/>
    </row>
    <row r="5386" ht="18" spans="1:3">
      <c r="A5386" s="111" t="s">
        <v>12385</v>
      </c>
      <c r="B5386" s="111" t="s">
        <v>12386</v>
      </c>
      <c r="C5386" s="111" t="s">
        <v>12188</v>
      </c>
    </row>
    <row r="5387" ht="18" spans="1:3">
      <c r="A5387" s="111" t="s">
        <v>12387</v>
      </c>
      <c r="B5387" s="111"/>
      <c r="C5387" s="111"/>
    </row>
    <row r="5388" ht="18" spans="1:3">
      <c r="A5388" s="111" t="s">
        <v>12388</v>
      </c>
      <c r="B5388" s="111"/>
      <c r="C5388" s="111"/>
    </row>
    <row r="5389" ht="18" spans="1:3">
      <c r="A5389" s="111" t="s">
        <v>12389</v>
      </c>
      <c r="B5389" s="111"/>
      <c r="C5389" s="111"/>
    </row>
    <row r="5390" ht="18" spans="1:3">
      <c r="A5390" s="111" t="s">
        <v>12390</v>
      </c>
      <c r="B5390" s="111"/>
      <c r="C5390" s="111"/>
    </row>
    <row r="5391" ht="18" spans="1:3">
      <c r="A5391" s="111" t="s">
        <v>12391</v>
      </c>
      <c r="B5391" s="111" t="s">
        <v>12392</v>
      </c>
      <c r="C5391" s="111" t="s">
        <v>1685</v>
      </c>
    </row>
    <row r="5392" ht="18" spans="1:3">
      <c r="A5392" s="111" t="s">
        <v>12393</v>
      </c>
      <c r="B5392" s="111" t="s">
        <v>6446</v>
      </c>
      <c r="C5392" s="111" t="s">
        <v>6447</v>
      </c>
    </row>
    <row r="5393" ht="18" spans="1:3">
      <c r="A5393" s="111" t="s">
        <v>12394</v>
      </c>
      <c r="B5393" s="111" t="s">
        <v>12386</v>
      </c>
      <c r="C5393" s="111" t="s">
        <v>12188</v>
      </c>
    </row>
    <row r="5394" ht="18" spans="1:3">
      <c r="A5394" s="111" t="s">
        <v>12395</v>
      </c>
      <c r="B5394" s="111" t="s">
        <v>6446</v>
      </c>
      <c r="C5394" s="111" t="s">
        <v>6447</v>
      </c>
    </row>
    <row r="5395" ht="18" spans="1:3">
      <c r="A5395" s="111" t="s">
        <v>12396</v>
      </c>
      <c r="B5395" s="111" t="s">
        <v>12397</v>
      </c>
      <c r="C5395" s="111" t="s">
        <v>1685</v>
      </c>
    </row>
    <row r="5396" ht="18" spans="1:3">
      <c r="A5396" s="111" t="s">
        <v>12398</v>
      </c>
      <c r="B5396" s="111" t="s">
        <v>6449</v>
      </c>
      <c r="C5396" s="111" t="s">
        <v>1496</v>
      </c>
    </row>
    <row r="5397" ht="18" spans="1:3">
      <c r="A5397" s="111" t="s">
        <v>12399</v>
      </c>
      <c r="B5397" s="111"/>
      <c r="C5397" s="111"/>
    </row>
    <row r="5398" ht="18" spans="1:3">
      <c r="A5398" s="111" t="s">
        <v>12400</v>
      </c>
      <c r="B5398" s="111" t="s">
        <v>12401</v>
      </c>
      <c r="C5398" s="111" t="s">
        <v>1367</v>
      </c>
    </row>
    <row r="5399" ht="18" spans="1:3">
      <c r="A5399" s="111" t="s">
        <v>12402</v>
      </c>
      <c r="B5399" s="111" t="s">
        <v>12403</v>
      </c>
      <c r="C5399" s="111" t="s">
        <v>12404</v>
      </c>
    </row>
    <row r="5400" ht="18" spans="1:3">
      <c r="A5400" s="111" t="s">
        <v>12405</v>
      </c>
      <c r="B5400" s="111" t="s">
        <v>6443</v>
      </c>
      <c r="C5400" s="111" t="s">
        <v>6444</v>
      </c>
    </row>
    <row r="5401" ht="18" spans="1:3">
      <c r="A5401" s="111" t="s">
        <v>12406</v>
      </c>
      <c r="B5401" s="111" t="s">
        <v>12407</v>
      </c>
      <c r="C5401" s="111" t="s">
        <v>2099</v>
      </c>
    </row>
    <row r="5402" ht="18" spans="1:3">
      <c r="A5402" s="111" t="s">
        <v>12408</v>
      </c>
      <c r="B5402" s="111"/>
      <c r="C5402" s="111"/>
    </row>
    <row r="5403" ht="18" spans="1:3">
      <c r="A5403" s="111" t="s">
        <v>12409</v>
      </c>
      <c r="B5403" s="111"/>
      <c r="C5403" s="111"/>
    </row>
    <row r="5404" ht="18" spans="1:3">
      <c r="A5404" s="111" t="s">
        <v>12410</v>
      </c>
      <c r="B5404" s="111" t="s">
        <v>12411</v>
      </c>
      <c r="C5404" s="111" t="s">
        <v>11413</v>
      </c>
    </row>
    <row r="5405" ht="18" spans="1:3">
      <c r="A5405" s="111" t="s">
        <v>12412</v>
      </c>
      <c r="B5405" s="111"/>
      <c r="C5405" s="111"/>
    </row>
    <row r="5406" ht="18" spans="1:3">
      <c r="A5406" s="111" t="s">
        <v>12413</v>
      </c>
      <c r="B5406" s="111" t="s">
        <v>1873</v>
      </c>
      <c r="C5406" s="111" t="s">
        <v>1874</v>
      </c>
    </row>
    <row r="5407" ht="18" spans="1:3">
      <c r="A5407" s="111" t="s">
        <v>12414</v>
      </c>
      <c r="B5407" s="111"/>
      <c r="C5407" s="111"/>
    </row>
    <row r="5408" ht="18" spans="1:3">
      <c r="A5408" s="111" t="s">
        <v>12415</v>
      </c>
      <c r="B5408" s="111"/>
      <c r="C5408" s="111"/>
    </row>
    <row r="5409" ht="18" spans="1:3">
      <c r="A5409" s="111" t="s">
        <v>12416</v>
      </c>
      <c r="B5409" s="111" t="s">
        <v>12417</v>
      </c>
      <c r="C5409" s="111" t="s">
        <v>12418</v>
      </c>
    </row>
    <row r="5410" ht="18" spans="1:3">
      <c r="A5410" s="111" t="s">
        <v>12419</v>
      </c>
      <c r="B5410" s="111" t="s">
        <v>12420</v>
      </c>
      <c r="C5410" s="111" t="s">
        <v>12421</v>
      </c>
    </row>
    <row r="5411" ht="18" spans="1:3">
      <c r="A5411" s="111" t="s">
        <v>12422</v>
      </c>
      <c r="B5411" s="111"/>
      <c r="C5411" s="111"/>
    </row>
    <row r="5412" ht="18" spans="1:3">
      <c r="A5412" s="111" t="s">
        <v>12423</v>
      </c>
      <c r="B5412" s="111"/>
      <c r="C5412" s="111"/>
    </row>
    <row r="5413" ht="18" spans="1:3">
      <c r="A5413" s="111" t="s">
        <v>12424</v>
      </c>
      <c r="B5413" s="111" t="s">
        <v>12425</v>
      </c>
      <c r="C5413" s="111" t="s">
        <v>12426</v>
      </c>
    </row>
    <row r="5414" ht="18" spans="1:3">
      <c r="A5414" s="111" t="s">
        <v>12427</v>
      </c>
      <c r="B5414" s="111" t="s">
        <v>12428</v>
      </c>
      <c r="C5414" s="111" t="s">
        <v>12429</v>
      </c>
    </row>
    <row r="5415" ht="18" spans="1:3">
      <c r="A5415" s="111" t="s">
        <v>12430</v>
      </c>
      <c r="B5415" s="111" t="s">
        <v>12431</v>
      </c>
      <c r="C5415" s="111" t="s">
        <v>2838</v>
      </c>
    </row>
    <row r="5416" ht="18" spans="1:3">
      <c r="A5416" s="111" t="s">
        <v>12432</v>
      </c>
      <c r="B5416" s="111" t="s">
        <v>12433</v>
      </c>
      <c r="C5416" s="111" t="s">
        <v>12434</v>
      </c>
    </row>
    <row r="5417" ht="18" spans="1:3">
      <c r="A5417" s="111" t="s">
        <v>12435</v>
      </c>
      <c r="B5417" s="111" t="s">
        <v>12436</v>
      </c>
      <c r="C5417" s="111" t="s">
        <v>1438</v>
      </c>
    </row>
    <row r="5418" ht="18" spans="1:3">
      <c r="A5418" s="111" t="s">
        <v>12437</v>
      </c>
      <c r="B5418" s="111" t="s">
        <v>12438</v>
      </c>
      <c r="C5418" s="111" t="s">
        <v>2065</v>
      </c>
    </row>
    <row r="5419" ht="18" spans="1:3">
      <c r="A5419" s="111" t="s">
        <v>12439</v>
      </c>
      <c r="B5419" s="111"/>
      <c r="C5419" s="111"/>
    </row>
    <row r="5420" ht="18" spans="1:3">
      <c r="A5420" s="111" t="s">
        <v>12440</v>
      </c>
      <c r="B5420" s="111" t="s">
        <v>12441</v>
      </c>
      <c r="C5420" s="111" t="s">
        <v>1720</v>
      </c>
    </row>
    <row r="5421" ht="18" spans="1:3">
      <c r="A5421" s="111" t="s">
        <v>12442</v>
      </c>
      <c r="B5421" s="111" t="s">
        <v>12443</v>
      </c>
      <c r="C5421" s="111" t="s">
        <v>1505</v>
      </c>
    </row>
    <row r="5422" ht="18" spans="1:3">
      <c r="A5422" s="111" t="s">
        <v>12444</v>
      </c>
      <c r="B5422" s="111" t="s">
        <v>4075</v>
      </c>
      <c r="C5422" s="111" t="s">
        <v>1367</v>
      </c>
    </row>
    <row r="5423" ht="18" spans="1:3">
      <c r="A5423" s="111" t="s">
        <v>12445</v>
      </c>
      <c r="B5423" s="111" t="s">
        <v>3880</v>
      </c>
      <c r="C5423" s="111" t="s">
        <v>3881</v>
      </c>
    </row>
    <row r="5424" ht="18" spans="1:3">
      <c r="A5424" s="111" t="s">
        <v>12446</v>
      </c>
      <c r="B5424" s="111" t="s">
        <v>3877</v>
      </c>
      <c r="C5424" s="111" t="s">
        <v>3878</v>
      </c>
    </row>
    <row r="5425" ht="18" spans="1:3">
      <c r="A5425" s="111" t="s">
        <v>12447</v>
      </c>
      <c r="B5425" s="111"/>
      <c r="C5425" s="111"/>
    </row>
    <row r="5426" ht="18" spans="1:3">
      <c r="A5426" s="111" t="s">
        <v>12448</v>
      </c>
      <c r="B5426" s="111" t="s">
        <v>12449</v>
      </c>
      <c r="C5426" s="111" t="s">
        <v>3875</v>
      </c>
    </row>
    <row r="5427" ht="18" spans="1:3">
      <c r="A5427" s="111" t="s">
        <v>12450</v>
      </c>
      <c r="B5427" s="111" t="s">
        <v>3874</v>
      </c>
      <c r="C5427" s="111" t="s">
        <v>3875</v>
      </c>
    </row>
    <row r="5428" ht="18" spans="1:3">
      <c r="A5428" s="111" t="s">
        <v>12451</v>
      </c>
      <c r="B5428" s="111"/>
      <c r="C5428" s="111"/>
    </row>
    <row r="5429" ht="18" spans="1:3">
      <c r="A5429" s="111" t="s">
        <v>12452</v>
      </c>
      <c r="B5429" s="111" t="s">
        <v>3871</v>
      </c>
      <c r="C5429" s="111" t="s">
        <v>3872</v>
      </c>
    </row>
    <row r="5430" ht="18" spans="1:3">
      <c r="A5430" s="111" t="s">
        <v>12453</v>
      </c>
      <c r="B5430" s="111"/>
      <c r="C5430" s="111"/>
    </row>
    <row r="5431" ht="18" spans="1:3">
      <c r="A5431" s="111" t="s">
        <v>12454</v>
      </c>
      <c r="B5431" s="111" t="s">
        <v>3868</v>
      </c>
      <c r="C5431" s="111" t="s">
        <v>3869</v>
      </c>
    </row>
    <row r="5432" ht="18" spans="1:3">
      <c r="A5432" s="111" t="s">
        <v>12455</v>
      </c>
      <c r="B5432" s="111" t="s">
        <v>3866</v>
      </c>
      <c r="C5432" s="111" t="s">
        <v>1583</v>
      </c>
    </row>
    <row r="5433" ht="18" spans="1:3">
      <c r="A5433" s="111" t="s">
        <v>12456</v>
      </c>
      <c r="B5433" s="111"/>
      <c r="C5433" s="111"/>
    </row>
    <row r="5434" ht="18" spans="1:3">
      <c r="A5434" s="111" t="s">
        <v>12457</v>
      </c>
      <c r="B5434" s="111" t="s">
        <v>3863</v>
      </c>
      <c r="C5434" s="111" t="s">
        <v>3864</v>
      </c>
    </row>
    <row r="5435" ht="18" spans="1:3">
      <c r="A5435" s="111" t="s">
        <v>12458</v>
      </c>
      <c r="B5435" s="111"/>
      <c r="C5435" s="111"/>
    </row>
    <row r="5436" ht="18" spans="1:3">
      <c r="A5436" s="111" t="s">
        <v>12459</v>
      </c>
      <c r="B5436" s="111"/>
      <c r="C5436" s="111"/>
    </row>
    <row r="5437" ht="18" spans="1:3">
      <c r="A5437" s="111" t="s">
        <v>12460</v>
      </c>
      <c r="B5437" s="111" t="s">
        <v>3860</v>
      </c>
      <c r="C5437" s="111" t="s">
        <v>3861</v>
      </c>
    </row>
    <row r="5438" ht="18" spans="1:3">
      <c r="A5438" s="111" t="s">
        <v>12461</v>
      </c>
      <c r="B5438" s="111" t="s">
        <v>3857</v>
      </c>
      <c r="C5438" s="111" t="s">
        <v>1438</v>
      </c>
    </row>
    <row r="5439" ht="18" spans="1:3">
      <c r="A5439" s="111" t="s">
        <v>12462</v>
      </c>
      <c r="B5439" s="111"/>
      <c r="C5439" s="111"/>
    </row>
    <row r="5440" ht="18" spans="1:3">
      <c r="A5440" s="111" t="s">
        <v>12463</v>
      </c>
      <c r="B5440" s="111" t="s">
        <v>12464</v>
      </c>
      <c r="C5440" s="111" t="s">
        <v>4799</v>
      </c>
    </row>
    <row r="5441" ht="18" spans="1:3">
      <c r="A5441" s="111" t="s">
        <v>12465</v>
      </c>
      <c r="B5441" s="111" t="s">
        <v>12466</v>
      </c>
      <c r="C5441" s="111" t="s">
        <v>8400</v>
      </c>
    </row>
    <row r="5442" ht="18" spans="1:3">
      <c r="A5442" s="111" t="s">
        <v>12467</v>
      </c>
      <c r="B5442" s="111" t="s">
        <v>3855</v>
      </c>
      <c r="C5442" s="111" t="s">
        <v>1438</v>
      </c>
    </row>
    <row r="5443" ht="18" spans="1:3">
      <c r="A5443" s="111" t="s">
        <v>12468</v>
      </c>
      <c r="B5443" s="111" t="s">
        <v>3852</v>
      </c>
      <c r="C5443" s="111" t="s">
        <v>3853</v>
      </c>
    </row>
    <row r="5444" ht="18" spans="1:3">
      <c r="A5444" s="111" t="s">
        <v>12469</v>
      </c>
      <c r="B5444" s="111" t="s">
        <v>3850</v>
      </c>
      <c r="C5444" s="111" t="s">
        <v>1367</v>
      </c>
    </row>
    <row r="5445" ht="18" spans="1:3">
      <c r="A5445" s="111" t="s">
        <v>12470</v>
      </c>
      <c r="B5445" s="111" t="s">
        <v>3848</v>
      </c>
      <c r="C5445" s="111" t="s">
        <v>1592</v>
      </c>
    </row>
    <row r="5446" ht="18" spans="1:3">
      <c r="A5446" s="111" t="s">
        <v>12471</v>
      </c>
      <c r="B5446" s="111" t="s">
        <v>3845</v>
      </c>
      <c r="C5446" s="111" t="s">
        <v>3846</v>
      </c>
    </row>
    <row r="5447" ht="18" spans="1:3">
      <c r="A5447" s="111" t="s">
        <v>12472</v>
      </c>
      <c r="B5447" s="111" t="s">
        <v>12473</v>
      </c>
      <c r="C5447" s="111" t="s">
        <v>12474</v>
      </c>
    </row>
    <row r="5448" ht="18" spans="1:3">
      <c r="A5448" s="111" t="s">
        <v>12475</v>
      </c>
      <c r="B5448" s="111" t="s">
        <v>12476</v>
      </c>
      <c r="C5448" s="111" t="s">
        <v>1499</v>
      </c>
    </row>
    <row r="5449" ht="18" spans="1:3">
      <c r="A5449" s="111" t="s">
        <v>12477</v>
      </c>
      <c r="B5449" s="111" t="s">
        <v>12478</v>
      </c>
      <c r="C5449" s="111" t="s">
        <v>1475</v>
      </c>
    </row>
    <row r="5450" ht="18" spans="1:3">
      <c r="A5450" s="111" t="s">
        <v>12479</v>
      </c>
      <c r="B5450" s="111" t="s">
        <v>12480</v>
      </c>
      <c r="C5450" s="111" t="s">
        <v>1361</v>
      </c>
    </row>
    <row r="5451" ht="18" spans="1:3">
      <c r="A5451" s="111" t="s">
        <v>12481</v>
      </c>
      <c r="B5451" s="111" t="s">
        <v>12482</v>
      </c>
      <c r="C5451" s="111" t="s">
        <v>2020</v>
      </c>
    </row>
    <row r="5452" ht="18" spans="1:3">
      <c r="A5452" s="111" t="s">
        <v>12483</v>
      </c>
      <c r="B5452" s="111" t="s">
        <v>12484</v>
      </c>
      <c r="C5452" s="111" t="s">
        <v>12485</v>
      </c>
    </row>
    <row r="5453" ht="18" spans="1:3">
      <c r="A5453" s="111" t="s">
        <v>12486</v>
      </c>
      <c r="B5453" s="111" t="s">
        <v>3697</v>
      </c>
      <c r="C5453" s="111" t="s">
        <v>3698</v>
      </c>
    </row>
    <row r="5454" ht="18" spans="1:3">
      <c r="A5454" s="111" t="s">
        <v>12487</v>
      </c>
      <c r="B5454" s="111" t="s">
        <v>12488</v>
      </c>
      <c r="C5454" s="111" t="s">
        <v>1720</v>
      </c>
    </row>
    <row r="5455" ht="18" spans="1:3">
      <c r="A5455" s="111" t="s">
        <v>12489</v>
      </c>
      <c r="B5455" s="111"/>
      <c r="C5455" s="111"/>
    </row>
    <row r="5456" ht="18" spans="1:3">
      <c r="A5456" s="111" t="s">
        <v>12490</v>
      </c>
      <c r="B5456" s="111" t="s">
        <v>12491</v>
      </c>
      <c r="C5456" s="111" t="s">
        <v>12492</v>
      </c>
    </row>
    <row r="5457" ht="18" spans="1:3">
      <c r="A5457" s="111" t="s">
        <v>12493</v>
      </c>
      <c r="B5457" s="111" t="s">
        <v>12494</v>
      </c>
      <c r="C5457" s="111" t="s">
        <v>1367</v>
      </c>
    </row>
    <row r="5458" ht="18" spans="1:3">
      <c r="A5458" s="111" t="s">
        <v>12495</v>
      </c>
      <c r="B5458" s="111" t="s">
        <v>12496</v>
      </c>
      <c r="C5458" s="111" t="s">
        <v>12497</v>
      </c>
    </row>
    <row r="5459" ht="18" spans="1:3">
      <c r="A5459" s="111" t="s">
        <v>12498</v>
      </c>
      <c r="B5459" s="111" t="s">
        <v>12464</v>
      </c>
      <c r="C5459" s="111" t="s">
        <v>4799</v>
      </c>
    </row>
    <row r="5460" ht="18" spans="1:3">
      <c r="A5460" s="111" t="s">
        <v>12499</v>
      </c>
      <c r="B5460" s="111" t="s">
        <v>12500</v>
      </c>
      <c r="C5460" s="111" t="s">
        <v>12501</v>
      </c>
    </row>
    <row r="5461" ht="18" spans="1:3">
      <c r="A5461" s="111" t="s">
        <v>12502</v>
      </c>
      <c r="B5461" s="111"/>
      <c r="C5461" s="111"/>
    </row>
    <row r="5462" ht="18" spans="1:3">
      <c r="A5462" s="111" t="s">
        <v>12503</v>
      </c>
      <c r="B5462" s="111" t="s">
        <v>12504</v>
      </c>
      <c r="C5462" s="111" t="s">
        <v>12505</v>
      </c>
    </row>
    <row r="5463" ht="18" spans="1:3">
      <c r="A5463" s="111" t="s">
        <v>12506</v>
      </c>
      <c r="B5463" s="111" t="s">
        <v>12507</v>
      </c>
      <c r="C5463" s="111" t="s">
        <v>3539</v>
      </c>
    </row>
    <row r="5464" ht="18" spans="1:3">
      <c r="A5464" s="111" t="s">
        <v>12508</v>
      </c>
      <c r="B5464" s="111" t="s">
        <v>12509</v>
      </c>
      <c r="C5464" s="111" t="s">
        <v>12510</v>
      </c>
    </row>
    <row r="5465" ht="18" spans="1:3">
      <c r="A5465" s="111" t="s">
        <v>12511</v>
      </c>
      <c r="B5465" s="111"/>
      <c r="C5465" s="111"/>
    </row>
    <row r="5466" ht="18" spans="1:3">
      <c r="A5466" s="111" t="s">
        <v>12512</v>
      </c>
      <c r="B5466" s="111" t="s">
        <v>12513</v>
      </c>
      <c r="C5466" s="111" t="s">
        <v>1730</v>
      </c>
    </row>
    <row r="5467" ht="18" spans="1:3">
      <c r="A5467" s="111" t="s">
        <v>12514</v>
      </c>
      <c r="B5467" s="111" t="s">
        <v>12515</v>
      </c>
      <c r="C5467" s="111" t="s">
        <v>1685</v>
      </c>
    </row>
    <row r="5468" ht="18" spans="1:3">
      <c r="A5468" s="111" t="s">
        <v>12516</v>
      </c>
      <c r="B5468" s="111"/>
      <c r="C5468" s="111"/>
    </row>
    <row r="5469" ht="18" spans="1:3">
      <c r="A5469" s="111" t="s">
        <v>12517</v>
      </c>
      <c r="B5469" s="111" t="s">
        <v>12518</v>
      </c>
      <c r="C5469" s="111" t="s">
        <v>12519</v>
      </c>
    </row>
    <row r="5470" ht="18" spans="1:3">
      <c r="A5470" s="111" t="s">
        <v>12520</v>
      </c>
      <c r="B5470" s="111" t="s">
        <v>12521</v>
      </c>
      <c r="C5470" s="111" t="s">
        <v>2743</v>
      </c>
    </row>
    <row r="5471" ht="18" spans="1:3">
      <c r="A5471" s="111" t="s">
        <v>12522</v>
      </c>
      <c r="B5471" s="111" t="s">
        <v>12523</v>
      </c>
      <c r="C5471" s="111" t="s">
        <v>12524</v>
      </c>
    </row>
    <row r="5472" ht="18" spans="1:3">
      <c r="A5472" s="111" t="s">
        <v>12525</v>
      </c>
      <c r="B5472" s="111" t="s">
        <v>12526</v>
      </c>
      <c r="C5472" s="111" t="s">
        <v>10135</v>
      </c>
    </row>
    <row r="5473" ht="18" spans="1:3">
      <c r="A5473" s="111" t="s">
        <v>12527</v>
      </c>
      <c r="B5473" s="111" t="s">
        <v>12523</v>
      </c>
      <c r="C5473" s="111" t="s">
        <v>12524</v>
      </c>
    </row>
    <row r="5474" ht="18" spans="1:3">
      <c r="A5474" s="111" t="s">
        <v>12528</v>
      </c>
      <c r="B5474" s="111" t="s">
        <v>12526</v>
      </c>
      <c r="C5474" s="111" t="s">
        <v>10135</v>
      </c>
    </row>
    <row r="5475" ht="18" spans="1:3">
      <c r="A5475" s="111" t="s">
        <v>12529</v>
      </c>
      <c r="B5475" s="111" t="s">
        <v>12530</v>
      </c>
      <c r="C5475" s="111" t="s">
        <v>12531</v>
      </c>
    </row>
    <row r="5476" ht="18" spans="1:3">
      <c r="A5476" s="111" t="s">
        <v>12532</v>
      </c>
      <c r="B5476" s="111" t="s">
        <v>12533</v>
      </c>
      <c r="C5476" s="111" t="s">
        <v>12534</v>
      </c>
    </row>
    <row r="5477" ht="18" spans="1:3">
      <c r="A5477" s="111" t="s">
        <v>12535</v>
      </c>
      <c r="B5477" s="111" t="s">
        <v>12536</v>
      </c>
      <c r="C5477" s="111" t="s">
        <v>2173</v>
      </c>
    </row>
    <row r="5478" ht="18" spans="1:3">
      <c r="A5478" s="111" t="s">
        <v>12537</v>
      </c>
      <c r="B5478" s="111"/>
      <c r="C5478" s="111"/>
    </row>
    <row r="5479" ht="18" spans="1:3">
      <c r="A5479" s="111" t="s">
        <v>12538</v>
      </c>
      <c r="B5479" s="111" t="s">
        <v>12539</v>
      </c>
      <c r="C5479" s="111" t="s">
        <v>12540</v>
      </c>
    </row>
    <row r="5480" ht="18" spans="1:3">
      <c r="A5480" s="111" t="s">
        <v>12541</v>
      </c>
      <c r="B5480" s="111" t="s">
        <v>12542</v>
      </c>
      <c r="C5480" s="111" t="s">
        <v>1288</v>
      </c>
    </row>
    <row r="5481" ht="18" spans="1:3">
      <c r="A5481" s="111" t="s">
        <v>12543</v>
      </c>
      <c r="B5481" s="111" t="s">
        <v>12544</v>
      </c>
      <c r="C5481" s="111" t="s">
        <v>12545</v>
      </c>
    </row>
    <row r="5482" ht="18" spans="1:3">
      <c r="A5482" s="111" t="s">
        <v>12546</v>
      </c>
      <c r="B5482" s="111" t="s">
        <v>4006</v>
      </c>
      <c r="C5482" s="111" t="s">
        <v>4007</v>
      </c>
    </row>
    <row r="5483" ht="18" spans="1:3">
      <c r="A5483" s="111" t="s">
        <v>12547</v>
      </c>
      <c r="B5483" s="111" t="s">
        <v>4009</v>
      </c>
      <c r="C5483" s="111" t="s">
        <v>4010</v>
      </c>
    </row>
    <row r="5484" ht="18" spans="1:3">
      <c r="A5484" s="111" t="s">
        <v>12548</v>
      </c>
      <c r="B5484" s="111" t="s">
        <v>4012</v>
      </c>
      <c r="C5484" s="111" t="s">
        <v>3126</v>
      </c>
    </row>
    <row r="5485" ht="18" spans="1:3">
      <c r="A5485" s="111" t="s">
        <v>12549</v>
      </c>
      <c r="B5485" s="111"/>
      <c r="C5485" s="111"/>
    </row>
    <row r="5486" ht="18" spans="1:3">
      <c r="A5486" s="111" t="s">
        <v>12550</v>
      </c>
      <c r="B5486" s="111"/>
      <c r="C5486" s="111"/>
    </row>
    <row r="5487" ht="18" spans="1:3">
      <c r="A5487" s="111" t="s">
        <v>12551</v>
      </c>
      <c r="B5487" s="111" t="s">
        <v>4014</v>
      </c>
      <c r="C5487" s="111" t="s">
        <v>1269</v>
      </c>
    </row>
    <row r="5488" ht="18" spans="1:3">
      <c r="A5488" s="111" t="s">
        <v>12552</v>
      </c>
      <c r="B5488" s="111" t="s">
        <v>4016</v>
      </c>
      <c r="C5488" s="111" t="s">
        <v>4017</v>
      </c>
    </row>
    <row r="5489" ht="18" spans="1:3">
      <c r="A5489" s="111" t="s">
        <v>12553</v>
      </c>
      <c r="B5489" s="111" t="s">
        <v>12554</v>
      </c>
      <c r="C5489" s="111" t="s">
        <v>12555</v>
      </c>
    </row>
    <row r="5490" ht="18" spans="1:3">
      <c r="A5490" s="111" t="s">
        <v>12556</v>
      </c>
      <c r="B5490" s="111" t="s">
        <v>4019</v>
      </c>
      <c r="C5490" s="111" t="s">
        <v>2656</v>
      </c>
    </row>
    <row r="5491" ht="18" spans="1:3">
      <c r="A5491" s="111" t="s">
        <v>12557</v>
      </c>
      <c r="B5491" s="111" t="s">
        <v>4021</v>
      </c>
      <c r="C5491" s="111" t="s">
        <v>4022</v>
      </c>
    </row>
    <row r="5492" ht="18" spans="1:3">
      <c r="A5492" s="111" t="s">
        <v>12558</v>
      </c>
      <c r="B5492" s="111" t="s">
        <v>4024</v>
      </c>
      <c r="C5492" s="111" t="s">
        <v>4025</v>
      </c>
    </row>
    <row r="5493" ht="18" spans="1:3">
      <c r="A5493" s="111" t="s">
        <v>12559</v>
      </c>
      <c r="B5493" s="111" t="s">
        <v>4024</v>
      </c>
      <c r="C5493" s="111" t="s">
        <v>4025</v>
      </c>
    </row>
    <row r="5494" ht="18" spans="1:3">
      <c r="A5494" s="111" t="s">
        <v>12560</v>
      </c>
      <c r="B5494" s="111"/>
      <c r="C5494" s="111"/>
    </row>
    <row r="5495" ht="18" spans="1:3">
      <c r="A5495" s="111" t="s">
        <v>12561</v>
      </c>
      <c r="B5495" s="111" t="s">
        <v>12562</v>
      </c>
      <c r="C5495" s="111" t="s">
        <v>12563</v>
      </c>
    </row>
    <row r="5496" ht="18" spans="1:3">
      <c r="A5496" s="111" t="s">
        <v>12564</v>
      </c>
      <c r="B5496" s="111" t="s">
        <v>12565</v>
      </c>
      <c r="C5496" s="111" t="s">
        <v>12566</v>
      </c>
    </row>
    <row r="5497" ht="18" spans="1:3">
      <c r="A5497" s="111" t="s">
        <v>12567</v>
      </c>
      <c r="B5497" s="111" t="s">
        <v>12568</v>
      </c>
      <c r="C5497" s="111" t="s">
        <v>12569</v>
      </c>
    </row>
    <row r="5498" ht="18" spans="1:3">
      <c r="A5498" s="111" t="s">
        <v>12570</v>
      </c>
      <c r="B5498" s="111" t="s">
        <v>12571</v>
      </c>
      <c r="C5498" s="111" t="s">
        <v>1730</v>
      </c>
    </row>
    <row r="5499" ht="18" spans="1:3">
      <c r="A5499" s="111" t="s">
        <v>12572</v>
      </c>
      <c r="B5499" s="111" t="s">
        <v>12573</v>
      </c>
      <c r="C5499" s="111" t="s">
        <v>2039</v>
      </c>
    </row>
    <row r="5500" ht="18" spans="1:3">
      <c r="A5500" s="111" t="s">
        <v>12574</v>
      </c>
      <c r="B5500" s="111" t="s">
        <v>12575</v>
      </c>
      <c r="C5500" s="111" t="s">
        <v>12576</v>
      </c>
    </row>
    <row r="5501" ht="18" spans="1:3">
      <c r="A5501" s="111" t="s">
        <v>12577</v>
      </c>
      <c r="B5501" s="111"/>
      <c r="C5501" s="111"/>
    </row>
    <row r="5502" ht="18" spans="1:3">
      <c r="A5502" s="111" t="s">
        <v>12578</v>
      </c>
      <c r="B5502" s="111" t="s">
        <v>12579</v>
      </c>
      <c r="C5502" s="111" t="s">
        <v>3973</v>
      </c>
    </row>
    <row r="5503" ht="18" spans="1:3">
      <c r="A5503" s="111" t="s">
        <v>12580</v>
      </c>
      <c r="B5503" s="111" t="s">
        <v>12581</v>
      </c>
      <c r="C5503" s="111" t="s">
        <v>3497</v>
      </c>
    </row>
    <row r="5504" ht="18" spans="1:3">
      <c r="A5504" s="111" t="s">
        <v>12582</v>
      </c>
      <c r="B5504" s="111" t="s">
        <v>12583</v>
      </c>
      <c r="C5504" s="111" t="s">
        <v>12584</v>
      </c>
    </row>
    <row r="5505" ht="18" spans="1:3">
      <c r="A5505" s="111" t="s">
        <v>12585</v>
      </c>
      <c r="B5505" s="111" t="s">
        <v>8808</v>
      </c>
      <c r="C5505" s="111" t="s">
        <v>8809</v>
      </c>
    </row>
    <row r="5506" ht="18" spans="1:3">
      <c r="A5506" s="111" t="s">
        <v>12586</v>
      </c>
      <c r="B5506" s="111" t="s">
        <v>12587</v>
      </c>
      <c r="C5506" s="111" t="s">
        <v>12588</v>
      </c>
    </row>
    <row r="5507" ht="18" spans="1:3">
      <c r="A5507" s="111" t="s">
        <v>12589</v>
      </c>
      <c r="B5507" s="111"/>
      <c r="C5507" s="111"/>
    </row>
    <row r="5508" ht="18" spans="1:3">
      <c r="A5508" s="111" t="s">
        <v>12590</v>
      </c>
      <c r="B5508" s="111" t="s">
        <v>12591</v>
      </c>
      <c r="C5508" s="111" t="s">
        <v>12592</v>
      </c>
    </row>
    <row r="5509" ht="18" spans="1:3">
      <c r="A5509" s="111" t="s">
        <v>12593</v>
      </c>
      <c r="B5509" s="111" t="s">
        <v>12591</v>
      </c>
      <c r="C5509" s="111" t="s">
        <v>12592</v>
      </c>
    </row>
    <row r="5510" ht="18" spans="1:3">
      <c r="A5510" s="111" t="s">
        <v>12594</v>
      </c>
      <c r="B5510" s="111" t="s">
        <v>12595</v>
      </c>
      <c r="C5510" s="111" t="s">
        <v>12596</v>
      </c>
    </row>
    <row r="5511" ht="18" spans="1:3">
      <c r="A5511" s="111" t="s">
        <v>12597</v>
      </c>
      <c r="B5511" s="111" t="s">
        <v>12595</v>
      </c>
      <c r="C5511" s="111" t="s">
        <v>12596</v>
      </c>
    </row>
    <row r="5512" ht="18" spans="1:3">
      <c r="A5512" s="111" t="s">
        <v>12598</v>
      </c>
      <c r="B5512" s="111" t="s">
        <v>12599</v>
      </c>
      <c r="C5512" s="111" t="s">
        <v>12600</v>
      </c>
    </row>
    <row r="5513" ht="18" spans="1:3">
      <c r="A5513" s="111" t="s">
        <v>12601</v>
      </c>
      <c r="B5513" s="111" t="s">
        <v>9883</v>
      </c>
      <c r="C5513" s="111" t="s">
        <v>9884</v>
      </c>
    </row>
    <row r="5514" ht="18" spans="1:3">
      <c r="A5514" s="111" t="s">
        <v>12602</v>
      </c>
      <c r="B5514" s="111"/>
      <c r="C5514" s="111"/>
    </row>
    <row r="5515" ht="18" spans="1:3">
      <c r="A5515" s="111" t="s">
        <v>12603</v>
      </c>
      <c r="B5515" s="111"/>
      <c r="C5515" s="111"/>
    </row>
    <row r="5516" ht="18" spans="1:3">
      <c r="A5516" s="111" t="s">
        <v>12604</v>
      </c>
      <c r="B5516" s="111"/>
      <c r="C5516" s="111"/>
    </row>
    <row r="5517" ht="18" spans="1:3">
      <c r="A5517" s="111" t="s">
        <v>12605</v>
      </c>
      <c r="B5517" s="111" t="s">
        <v>12606</v>
      </c>
      <c r="C5517" s="111" t="s">
        <v>12607</v>
      </c>
    </row>
    <row r="5518" ht="18" spans="1:3">
      <c r="A5518" s="111" t="s">
        <v>12608</v>
      </c>
      <c r="B5518" s="111" t="s">
        <v>12609</v>
      </c>
      <c r="C5518" s="111" t="s">
        <v>1536</v>
      </c>
    </row>
    <row r="5519" ht="18" spans="1:3">
      <c r="A5519" s="111" t="s">
        <v>12610</v>
      </c>
      <c r="B5519" s="111" t="s">
        <v>12609</v>
      </c>
      <c r="C5519" s="111" t="s">
        <v>1536</v>
      </c>
    </row>
    <row r="5520" ht="18" spans="1:3">
      <c r="A5520" s="111" t="s">
        <v>12611</v>
      </c>
      <c r="B5520" s="111"/>
      <c r="C5520" s="111"/>
    </row>
    <row r="5521" ht="18" spans="1:3">
      <c r="A5521" s="111" t="s">
        <v>12612</v>
      </c>
      <c r="B5521" s="111"/>
      <c r="C5521" s="111"/>
    </row>
    <row r="5522" ht="18" spans="1:3">
      <c r="A5522" s="111" t="s">
        <v>12613</v>
      </c>
      <c r="B5522" s="111" t="s">
        <v>4707</v>
      </c>
      <c r="C5522" s="111" t="s">
        <v>1977</v>
      </c>
    </row>
    <row r="5523" ht="18" spans="1:3">
      <c r="A5523" s="111" t="s">
        <v>12614</v>
      </c>
      <c r="B5523" s="111"/>
      <c r="C5523" s="111"/>
    </row>
    <row r="5524" ht="18" spans="1:3">
      <c r="A5524" s="111" t="s">
        <v>12615</v>
      </c>
      <c r="B5524" s="111" t="s">
        <v>12616</v>
      </c>
      <c r="C5524" s="111" t="s">
        <v>12617</v>
      </c>
    </row>
    <row r="5525" ht="18" spans="1:3">
      <c r="A5525" s="111" t="s">
        <v>12618</v>
      </c>
      <c r="B5525" s="111" t="s">
        <v>12619</v>
      </c>
      <c r="C5525" s="111" t="s">
        <v>1977</v>
      </c>
    </row>
    <row r="5526" ht="18" spans="1:3">
      <c r="A5526" s="111" t="s">
        <v>12620</v>
      </c>
      <c r="B5526" s="111" t="s">
        <v>12621</v>
      </c>
      <c r="C5526" s="111" t="s">
        <v>12622</v>
      </c>
    </row>
    <row r="5527" ht="18" spans="1:3">
      <c r="A5527" s="111" t="s">
        <v>12623</v>
      </c>
      <c r="B5527" s="111" t="s">
        <v>12624</v>
      </c>
      <c r="C5527" s="111" t="s">
        <v>8086</v>
      </c>
    </row>
    <row r="5528" ht="18" spans="1:3">
      <c r="A5528" s="111" t="s">
        <v>12625</v>
      </c>
      <c r="B5528" s="111" t="s">
        <v>12626</v>
      </c>
      <c r="C5528" s="111" t="s">
        <v>12627</v>
      </c>
    </row>
    <row r="5529" ht="18" spans="1:3">
      <c r="A5529" s="111" t="s">
        <v>12628</v>
      </c>
      <c r="B5529" s="111"/>
      <c r="C5529" s="111"/>
    </row>
    <row r="5530" ht="18" spans="1:3">
      <c r="A5530" s="111" t="s">
        <v>12629</v>
      </c>
      <c r="B5530" s="111" t="s">
        <v>12630</v>
      </c>
      <c r="C5530" s="111" t="s">
        <v>1720</v>
      </c>
    </row>
    <row r="5531" ht="18" spans="1:3">
      <c r="A5531" s="111" t="s">
        <v>12631</v>
      </c>
      <c r="B5531" s="111" t="s">
        <v>12632</v>
      </c>
      <c r="C5531" s="111" t="s">
        <v>12633</v>
      </c>
    </row>
    <row r="5532" ht="18" spans="1:3">
      <c r="A5532" s="111" t="s">
        <v>12634</v>
      </c>
      <c r="B5532" s="111" t="s">
        <v>12635</v>
      </c>
      <c r="C5532" s="111" t="s">
        <v>1720</v>
      </c>
    </row>
    <row r="5533" ht="18" spans="1:3">
      <c r="A5533" s="111" t="s">
        <v>12636</v>
      </c>
      <c r="B5533" s="111" t="s">
        <v>12637</v>
      </c>
      <c r="C5533" s="111" t="s">
        <v>12638</v>
      </c>
    </row>
    <row r="5534" ht="18" spans="1:3">
      <c r="A5534" s="111" t="s">
        <v>12639</v>
      </c>
      <c r="B5534" s="111" t="s">
        <v>12640</v>
      </c>
      <c r="C5534" s="111" t="s">
        <v>12641</v>
      </c>
    </row>
    <row r="5535" ht="18" spans="1:3">
      <c r="A5535" s="111" t="s">
        <v>12642</v>
      </c>
      <c r="B5535" s="111" t="s">
        <v>12643</v>
      </c>
      <c r="C5535" s="111" t="s">
        <v>1279</v>
      </c>
    </row>
    <row r="5536" ht="18" spans="1:3">
      <c r="A5536" s="111" t="s">
        <v>12644</v>
      </c>
      <c r="B5536" s="111" t="s">
        <v>12645</v>
      </c>
      <c r="C5536" s="111" t="s">
        <v>12646</v>
      </c>
    </row>
    <row r="5537" ht="18" spans="1:3">
      <c r="A5537" s="111" t="s">
        <v>12647</v>
      </c>
      <c r="B5537" s="111" t="s">
        <v>12648</v>
      </c>
      <c r="C5537" s="111" t="s">
        <v>1367</v>
      </c>
    </row>
    <row r="5538" ht="18" spans="1:3">
      <c r="A5538" s="111" t="s">
        <v>12649</v>
      </c>
      <c r="B5538" s="111" t="s">
        <v>10289</v>
      </c>
      <c r="C5538" s="111" t="s">
        <v>5630</v>
      </c>
    </row>
    <row r="5539" ht="18" spans="1:3">
      <c r="A5539" s="111" t="s">
        <v>12650</v>
      </c>
      <c r="B5539" s="111" t="s">
        <v>12651</v>
      </c>
      <c r="C5539" s="111" t="s">
        <v>1700</v>
      </c>
    </row>
    <row r="5540" ht="18" spans="1:3">
      <c r="A5540" s="111" t="s">
        <v>12652</v>
      </c>
      <c r="B5540" s="111" t="s">
        <v>12653</v>
      </c>
      <c r="C5540" s="111" t="s">
        <v>3162</v>
      </c>
    </row>
    <row r="5541" ht="18" spans="1:3">
      <c r="A5541" s="111" t="s">
        <v>12654</v>
      </c>
      <c r="B5541" s="111" t="s">
        <v>12655</v>
      </c>
      <c r="C5541" s="111" t="s">
        <v>12656</v>
      </c>
    </row>
    <row r="5542" ht="18" spans="1:3">
      <c r="A5542" s="111" t="s">
        <v>12657</v>
      </c>
      <c r="B5542" s="111" t="s">
        <v>12658</v>
      </c>
      <c r="C5542" s="111" t="s">
        <v>12659</v>
      </c>
    </row>
    <row r="5543" ht="18" spans="1:3">
      <c r="A5543" s="111" t="s">
        <v>12660</v>
      </c>
      <c r="B5543" s="111" t="s">
        <v>12661</v>
      </c>
      <c r="C5543" s="111" t="s">
        <v>3324</v>
      </c>
    </row>
    <row r="5544" ht="18" spans="1:3">
      <c r="A5544" s="111" t="s">
        <v>12662</v>
      </c>
      <c r="B5544" s="111" t="s">
        <v>12663</v>
      </c>
      <c r="C5544" s="111" t="s">
        <v>2508</v>
      </c>
    </row>
    <row r="5545" ht="18" spans="1:3">
      <c r="A5545" s="111" t="s">
        <v>12664</v>
      </c>
      <c r="B5545" s="111" t="s">
        <v>12665</v>
      </c>
      <c r="C5545" s="111" t="s">
        <v>3604</v>
      </c>
    </row>
    <row r="5546" ht="18" spans="1:3">
      <c r="A5546" s="111" t="s">
        <v>12666</v>
      </c>
      <c r="B5546" s="111" t="s">
        <v>12667</v>
      </c>
      <c r="C5546" s="111" t="s">
        <v>12668</v>
      </c>
    </row>
    <row r="5547" ht="18" spans="1:3">
      <c r="A5547" s="111" t="s">
        <v>12669</v>
      </c>
      <c r="B5547" s="111" t="s">
        <v>12670</v>
      </c>
      <c r="C5547" s="111" t="s">
        <v>12671</v>
      </c>
    </row>
    <row r="5548" ht="18" spans="1:3">
      <c r="A5548" s="111" t="s">
        <v>12672</v>
      </c>
      <c r="B5548" s="111" t="s">
        <v>12673</v>
      </c>
      <c r="C5548" s="111" t="s">
        <v>2065</v>
      </c>
    </row>
    <row r="5549" ht="18" spans="1:3">
      <c r="A5549" s="111" t="s">
        <v>12674</v>
      </c>
      <c r="B5549" s="111"/>
      <c r="C5549" s="111"/>
    </row>
    <row r="5550" ht="18" spans="1:3">
      <c r="A5550" s="111" t="s">
        <v>12675</v>
      </c>
      <c r="B5550" s="111" t="s">
        <v>12676</v>
      </c>
      <c r="C5550" s="111" t="s">
        <v>12677</v>
      </c>
    </row>
    <row r="5551" ht="18" spans="1:3">
      <c r="A5551" s="111" t="s">
        <v>12678</v>
      </c>
      <c r="B5551" s="111" t="s">
        <v>12679</v>
      </c>
      <c r="C5551" s="111" t="s">
        <v>12680</v>
      </c>
    </row>
    <row r="5552" ht="18" spans="1:3">
      <c r="A5552" s="111" t="s">
        <v>12681</v>
      </c>
      <c r="B5552" s="111" t="s">
        <v>12682</v>
      </c>
      <c r="C5552" s="111" t="s">
        <v>12683</v>
      </c>
    </row>
    <row r="5553" ht="18" spans="1:3">
      <c r="A5553" s="111" t="s">
        <v>12684</v>
      </c>
      <c r="B5553" s="111" t="s">
        <v>12685</v>
      </c>
      <c r="C5553" s="111" t="s">
        <v>12686</v>
      </c>
    </row>
    <row r="5554" ht="18" spans="1:3">
      <c r="A5554" s="111" t="s">
        <v>12687</v>
      </c>
      <c r="B5554" s="111" t="s">
        <v>12688</v>
      </c>
      <c r="C5554" s="111" t="s">
        <v>12689</v>
      </c>
    </row>
    <row r="5555" ht="18" spans="1:3">
      <c r="A5555" s="111" t="s">
        <v>12690</v>
      </c>
      <c r="B5555" s="111" t="s">
        <v>12691</v>
      </c>
      <c r="C5555" s="111" t="s">
        <v>12692</v>
      </c>
    </row>
    <row r="5556" ht="18" spans="1:3">
      <c r="A5556" s="111" t="s">
        <v>12693</v>
      </c>
      <c r="B5556" s="111" t="s">
        <v>12688</v>
      </c>
      <c r="C5556" s="111" t="s">
        <v>12689</v>
      </c>
    </row>
    <row r="5557" ht="18" spans="1:3">
      <c r="A5557" s="111" t="s">
        <v>12694</v>
      </c>
      <c r="B5557" s="111"/>
      <c r="C5557" s="111"/>
    </row>
    <row r="5558" ht="18" spans="1:3">
      <c r="A5558" s="111" t="s">
        <v>12695</v>
      </c>
      <c r="B5558" s="111"/>
      <c r="C5558" s="111"/>
    </row>
    <row r="5559" ht="18" spans="1:3">
      <c r="A5559" s="111" t="s">
        <v>12696</v>
      </c>
      <c r="B5559" s="111"/>
      <c r="C5559" s="111"/>
    </row>
    <row r="5560" ht="18" spans="1:3">
      <c r="A5560" s="111" t="s">
        <v>12697</v>
      </c>
      <c r="B5560" s="111"/>
      <c r="C5560" s="111"/>
    </row>
    <row r="5561" ht="18" spans="1:3">
      <c r="A5561" s="111" t="s">
        <v>12698</v>
      </c>
      <c r="B5561" s="111" t="s">
        <v>12699</v>
      </c>
      <c r="C5561" s="111" t="s">
        <v>4711</v>
      </c>
    </row>
    <row r="5562" ht="18" spans="1:3">
      <c r="A5562" s="111" t="s">
        <v>12700</v>
      </c>
      <c r="B5562" s="111" t="s">
        <v>4710</v>
      </c>
      <c r="C5562" s="111" t="s">
        <v>4711</v>
      </c>
    </row>
    <row r="5563" ht="18" spans="1:3">
      <c r="A5563" s="111" t="s">
        <v>12701</v>
      </c>
      <c r="B5563" s="111"/>
      <c r="C5563" s="111"/>
    </row>
    <row r="5564" ht="18" spans="1:3">
      <c r="A5564" s="111" t="s">
        <v>12702</v>
      </c>
      <c r="B5564" s="111"/>
      <c r="C5564" s="111"/>
    </row>
    <row r="5565" ht="18" spans="1:3">
      <c r="A5565" s="111" t="s">
        <v>12703</v>
      </c>
      <c r="B5565" s="111"/>
      <c r="C5565" s="111"/>
    </row>
    <row r="5566" ht="18" spans="1:3">
      <c r="A5566" s="111" t="s">
        <v>12704</v>
      </c>
      <c r="B5566" s="111" t="s">
        <v>12705</v>
      </c>
      <c r="C5566" s="111" t="s">
        <v>12706</v>
      </c>
    </row>
    <row r="5567" ht="18" spans="1:3">
      <c r="A5567" s="111" t="s">
        <v>12707</v>
      </c>
      <c r="B5567" s="111"/>
      <c r="C5567" s="111"/>
    </row>
    <row r="5568" ht="18" spans="1:3">
      <c r="A5568" s="111" t="s">
        <v>12708</v>
      </c>
      <c r="B5568" s="111"/>
      <c r="C5568" s="111"/>
    </row>
    <row r="5569" ht="18" spans="1:3">
      <c r="A5569" s="111" t="s">
        <v>12709</v>
      </c>
      <c r="B5569" s="111"/>
      <c r="C5569" s="111"/>
    </row>
    <row r="5570" ht="18" spans="1:3">
      <c r="A5570" s="111" t="s">
        <v>12710</v>
      </c>
      <c r="B5570" s="111"/>
      <c r="C5570" s="111"/>
    </row>
    <row r="5571" ht="18" spans="1:3">
      <c r="A5571" s="111" t="s">
        <v>12711</v>
      </c>
      <c r="B5571" s="111"/>
      <c r="C5571" s="111"/>
    </row>
    <row r="5572" ht="18" spans="1:3">
      <c r="A5572" s="111" t="s">
        <v>12712</v>
      </c>
      <c r="B5572" s="111"/>
      <c r="C5572" s="111"/>
    </row>
    <row r="5573" ht="18" spans="1:3">
      <c r="A5573" s="111" t="s">
        <v>12713</v>
      </c>
      <c r="B5573" s="111"/>
      <c r="C5573" s="111"/>
    </row>
    <row r="5574" ht="18" spans="1:3">
      <c r="A5574" s="111" t="s">
        <v>12714</v>
      </c>
      <c r="B5574" s="111"/>
      <c r="C5574" s="111"/>
    </row>
    <row r="5575" ht="18" spans="1:3">
      <c r="A5575" s="111" t="s">
        <v>12715</v>
      </c>
      <c r="B5575" s="111"/>
      <c r="C5575" s="111"/>
    </row>
    <row r="5576" ht="18" spans="1:3">
      <c r="A5576" s="111" t="s">
        <v>12716</v>
      </c>
      <c r="B5576" s="111" t="s">
        <v>12717</v>
      </c>
      <c r="C5576" s="111" t="s">
        <v>12718</v>
      </c>
    </row>
    <row r="5577" ht="18" spans="1:3">
      <c r="A5577" s="111" t="s">
        <v>12719</v>
      </c>
      <c r="B5577" s="111" t="s">
        <v>12720</v>
      </c>
      <c r="C5577" s="111" t="s">
        <v>12721</v>
      </c>
    </row>
    <row r="5578" ht="18" spans="1:3">
      <c r="A5578" s="111" t="s">
        <v>12722</v>
      </c>
      <c r="B5578" s="111" t="s">
        <v>12723</v>
      </c>
      <c r="C5578" s="111" t="s">
        <v>12724</v>
      </c>
    </row>
    <row r="5579" ht="18" spans="1:3">
      <c r="A5579" s="111" t="s">
        <v>12725</v>
      </c>
      <c r="B5579" s="111" t="s">
        <v>12726</v>
      </c>
      <c r="C5579" s="111" t="s">
        <v>1592</v>
      </c>
    </row>
    <row r="5580" ht="18" spans="1:3">
      <c r="A5580" s="111" t="s">
        <v>12727</v>
      </c>
      <c r="B5580" s="111"/>
      <c r="C5580" s="111"/>
    </row>
    <row r="5581" ht="18" spans="1:3">
      <c r="A5581" s="111" t="s">
        <v>12728</v>
      </c>
      <c r="B5581" s="111" t="s">
        <v>12729</v>
      </c>
      <c r="C5581" s="111" t="s">
        <v>12730</v>
      </c>
    </row>
    <row r="5582" ht="18" spans="1:3">
      <c r="A5582" s="111" t="s">
        <v>12731</v>
      </c>
      <c r="B5582" s="111"/>
      <c r="C5582" s="111"/>
    </row>
    <row r="5583" ht="18" spans="1:3">
      <c r="A5583" s="111" t="s">
        <v>12732</v>
      </c>
      <c r="B5583" s="111" t="s">
        <v>12733</v>
      </c>
      <c r="C5583" s="111" t="s">
        <v>12734</v>
      </c>
    </row>
    <row r="5584" ht="18" spans="1:3">
      <c r="A5584" s="111" t="s">
        <v>12735</v>
      </c>
      <c r="B5584" s="111"/>
      <c r="C5584" s="111"/>
    </row>
    <row r="5585" ht="18" spans="1:3">
      <c r="A5585" s="111" t="s">
        <v>12736</v>
      </c>
      <c r="B5585" s="111"/>
      <c r="C5585" s="111"/>
    </row>
    <row r="5586" ht="18" spans="1:3">
      <c r="A5586" s="111" t="s">
        <v>12737</v>
      </c>
      <c r="B5586" s="111"/>
      <c r="C5586" s="111"/>
    </row>
    <row r="5587" ht="18" spans="1:3">
      <c r="A5587" s="111" t="s">
        <v>12738</v>
      </c>
      <c r="B5587" s="111" t="s">
        <v>10560</v>
      </c>
      <c r="C5587" s="111" t="s">
        <v>4291</v>
      </c>
    </row>
    <row r="5588" ht="18" spans="1:3">
      <c r="A5588" s="111" t="s">
        <v>12739</v>
      </c>
      <c r="B5588" s="111"/>
      <c r="C5588" s="111"/>
    </row>
    <row r="5589" ht="18" spans="1:3">
      <c r="A5589" s="111" t="s">
        <v>12740</v>
      </c>
      <c r="B5589" s="111" t="s">
        <v>10560</v>
      </c>
      <c r="C5589" s="111" t="s">
        <v>4291</v>
      </c>
    </row>
    <row r="5590" ht="18" spans="1:3">
      <c r="A5590" s="111" t="s">
        <v>12741</v>
      </c>
      <c r="B5590" s="111" t="s">
        <v>10560</v>
      </c>
      <c r="C5590" s="111" t="s">
        <v>4291</v>
      </c>
    </row>
    <row r="5591" ht="18" spans="1:3">
      <c r="A5591" s="111" t="s">
        <v>12742</v>
      </c>
      <c r="B5591" s="111" t="s">
        <v>12743</v>
      </c>
      <c r="C5591" s="111" t="s">
        <v>4428</v>
      </c>
    </row>
    <row r="5592" ht="18" spans="1:3">
      <c r="A5592" s="111" t="s">
        <v>12744</v>
      </c>
      <c r="B5592" s="111" t="s">
        <v>12745</v>
      </c>
      <c r="C5592" s="111" t="s">
        <v>2289</v>
      </c>
    </row>
    <row r="5593" ht="18" spans="1:3">
      <c r="A5593" s="111" t="s">
        <v>12746</v>
      </c>
      <c r="B5593" s="111"/>
      <c r="C5593" s="111"/>
    </row>
    <row r="5594" ht="18" spans="1:3">
      <c r="A5594" s="111" t="s">
        <v>12747</v>
      </c>
      <c r="B5594" s="111" t="s">
        <v>12748</v>
      </c>
      <c r="C5594" s="111" t="s">
        <v>3648</v>
      </c>
    </row>
    <row r="5595" ht="18" spans="1:3">
      <c r="A5595" s="111" t="s">
        <v>12749</v>
      </c>
      <c r="B5595" s="111"/>
      <c r="C5595" s="111"/>
    </row>
    <row r="5596" ht="18" spans="1:3">
      <c r="A5596" s="111" t="s">
        <v>12750</v>
      </c>
      <c r="B5596" s="111" t="s">
        <v>12751</v>
      </c>
      <c r="C5596" s="111" t="s">
        <v>12752</v>
      </c>
    </row>
    <row r="5597" ht="18" spans="1:3">
      <c r="A5597" s="111" t="s">
        <v>12753</v>
      </c>
      <c r="B5597" s="111"/>
      <c r="C5597" s="111"/>
    </row>
    <row r="5598" ht="18" spans="1:3">
      <c r="A5598" s="111" t="s">
        <v>12754</v>
      </c>
      <c r="B5598" s="111"/>
      <c r="C5598" s="111"/>
    </row>
    <row r="5599" ht="18" spans="1:3">
      <c r="A5599" s="111" t="s">
        <v>12755</v>
      </c>
      <c r="B5599" s="111" t="s">
        <v>12756</v>
      </c>
      <c r="C5599" s="111" t="s">
        <v>12757</v>
      </c>
    </row>
    <row r="5600" ht="18" spans="1:3">
      <c r="A5600" s="111" t="s">
        <v>12758</v>
      </c>
      <c r="B5600" s="111" t="s">
        <v>12759</v>
      </c>
      <c r="C5600" s="111" t="s">
        <v>12760</v>
      </c>
    </row>
    <row r="5601" ht="18" spans="1:3">
      <c r="A5601" s="111" t="s">
        <v>12761</v>
      </c>
      <c r="B5601" s="111" t="s">
        <v>12762</v>
      </c>
      <c r="C5601" s="111" t="s">
        <v>12763</v>
      </c>
    </row>
    <row r="5602" ht="18" spans="1:3">
      <c r="A5602" s="111" t="s">
        <v>12764</v>
      </c>
      <c r="B5602" s="111"/>
      <c r="C5602" s="111"/>
    </row>
    <row r="5603" ht="18" spans="1:3">
      <c r="A5603" s="111" t="s">
        <v>12765</v>
      </c>
      <c r="B5603" s="111" t="s">
        <v>12766</v>
      </c>
      <c r="C5603" s="111" t="s">
        <v>12767</v>
      </c>
    </row>
    <row r="5604" ht="18" spans="1:3">
      <c r="A5604" s="111" t="s">
        <v>12768</v>
      </c>
      <c r="B5604" s="111" t="s">
        <v>1612</v>
      </c>
      <c r="C5604" s="111" t="s">
        <v>1613</v>
      </c>
    </row>
    <row r="5605" ht="18" spans="1:3">
      <c r="A5605" s="111" t="s">
        <v>12769</v>
      </c>
      <c r="B5605" s="111" t="s">
        <v>12770</v>
      </c>
      <c r="C5605" s="111" t="s">
        <v>3539</v>
      </c>
    </row>
    <row r="5606" ht="18" spans="1:3">
      <c r="A5606" s="111" t="s">
        <v>12771</v>
      </c>
      <c r="B5606" s="111" t="s">
        <v>12772</v>
      </c>
      <c r="C5606" s="111" t="s">
        <v>3340</v>
      </c>
    </row>
    <row r="5607" ht="18" spans="1:3">
      <c r="A5607" s="111" t="s">
        <v>12773</v>
      </c>
      <c r="B5607" s="111"/>
      <c r="C5607" s="111"/>
    </row>
    <row r="5608" ht="18" spans="1:3">
      <c r="A5608" s="111" t="s">
        <v>12774</v>
      </c>
      <c r="B5608" s="111" t="s">
        <v>12775</v>
      </c>
      <c r="C5608" s="111" t="s">
        <v>10980</v>
      </c>
    </row>
    <row r="5609" ht="18" spans="1:3">
      <c r="A5609" s="111" t="s">
        <v>12776</v>
      </c>
      <c r="B5609" s="111" t="s">
        <v>12777</v>
      </c>
      <c r="C5609" s="111" t="s">
        <v>5524</v>
      </c>
    </row>
    <row r="5610" ht="18" spans="1:3">
      <c r="A5610" s="111" t="s">
        <v>12778</v>
      </c>
      <c r="B5610" s="111" t="s">
        <v>12779</v>
      </c>
      <c r="C5610" s="111" t="s">
        <v>12780</v>
      </c>
    </row>
    <row r="5611" ht="18" spans="1:3">
      <c r="A5611" s="111" t="s">
        <v>12781</v>
      </c>
      <c r="B5611" s="111"/>
      <c r="C5611" s="111"/>
    </row>
    <row r="5612" ht="18" spans="1:3">
      <c r="A5612" s="111" t="s">
        <v>12782</v>
      </c>
      <c r="B5612" s="111" t="s">
        <v>12783</v>
      </c>
      <c r="C5612" s="111" t="s">
        <v>1413</v>
      </c>
    </row>
    <row r="5613" ht="18" spans="1:3">
      <c r="A5613" s="111" t="s">
        <v>12784</v>
      </c>
      <c r="B5613" s="111" t="s">
        <v>12785</v>
      </c>
      <c r="C5613" s="111" t="s">
        <v>12786</v>
      </c>
    </row>
    <row r="5614" ht="18" spans="1:3">
      <c r="A5614" s="111" t="s">
        <v>12787</v>
      </c>
      <c r="B5614" s="111"/>
      <c r="C5614" s="111"/>
    </row>
    <row r="5615" ht="18" spans="1:3">
      <c r="A5615" s="111" t="s">
        <v>12788</v>
      </c>
      <c r="B5615" s="111"/>
      <c r="C5615" s="111"/>
    </row>
    <row r="5616" ht="18" spans="1:3">
      <c r="A5616" s="111" t="s">
        <v>12789</v>
      </c>
      <c r="B5616" s="111"/>
      <c r="C5616" s="111"/>
    </row>
    <row r="5617" ht="18" spans="1:3">
      <c r="A5617" s="111" t="s">
        <v>12790</v>
      </c>
      <c r="B5617" s="111"/>
      <c r="C5617" s="111"/>
    </row>
    <row r="5618" ht="18" spans="1:3">
      <c r="A5618" s="111" t="s">
        <v>12791</v>
      </c>
      <c r="B5618" s="111"/>
      <c r="C5618" s="111"/>
    </row>
    <row r="5619" ht="18" spans="1:3">
      <c r="A5619" s="111" t="s">
        <v>12792</v>
      </c>
      <c r="B5619" s="111" t="s">
        <v>7770</v>
      </c>
      <c r="C5619" s="111" t="s">
        <v>7771</v>
      </c>
    </row>
    <row r="5620" ht="18" spans="1:3">
      <c r="A5620" s="111" t="s">
        <v>12793</v>
      </c>
      <c r="B5620" s="111"/>
      <c r="C5620" s="111"/>
    </row>
    <row r="5621" ht="18" spans="1:3">
      <c r="A5621" s="111" t="s">
        <v>12794</v>
      </c>
      <c r="B5621" s="111"/>
      <c r="C5621" s="111"/>
    </row>
    <row r="5622" ht="18" spans="1:3">
      <c r="A5622" s="111" t="s">
        <v>12795</v>
      </c>
      <c r="B5622" s="111" t="s">
        <v>12796</v>
      </c>
      <c r="C5622" s="111" t="s">
        <v>12797</v>
      </c>
    </row>
    <row r="5623" ht="18" spans="1:3">
      <c r="A5623" s="111" t="s">
        <v>12798</v>
      </c>
      <c r="B5623" s="111"/>
      <c r="C5623" s="111"/>
    </row>
    <row r="5624" ht="18" spans="1:3">
      <c r="A5624" s="111" t="s">
        <v>12799</v>
      </c>
      <c r="B5624" s="111" t="s">
        <v>12800</v>
      </c>
      <c r="C5624" s="111" t="s">
        <v>12801</v>
      </c>
    </row>
    <row r="5625" ht="18" spans="1:3">
      <c r="A5625" s="111" t="s">
        <v>12802</v>
      </c>
      <c r="B5625" s="111"/>
      <c r="C5625" s="111"/>
    </row>
    <row r="5626" ht="18" spans="1:3">
      <c r="A5626" s="111" t="s">
        <v>12803</v>
      </c>
      <c r="B5626" s="111" t="s">
        <v>12804</v>
      </c>
      <c r="C5626" s="111" t="s">
        <v>3753</v>
      </c>
    </row>
    <row r="5627" ht="18" spans="1:3">
      <c r="A5627" s="111" t="s">
        <v>12805</v>
      </c>
      <c r="B5627" s="111" t="s">
        <v>12806</v>
      </c>
      <c r="C5627" s="111" t="s">
        <v>12807</v>
      </c>
    </row>
    <row r="5628" ht="18" spans="1:3">
      <c r="A5628" s="111" t="s">
        <v>12808</v>
      </c>
      <c r="B5628" s="111" t="s">
        <v>12809</v>
      </c>
      <c r="C5628" s="111" t="s">
        <v>12810</v>
      </c>
    </row>
    <row r="5629" ht="18" spans="1:3">
      <c r="A5629" s="111" t="s">
        <v>12811</v>
      </c>
      <c r="B5629" s="111"/>
      <c r="C5629" s="111"/>
    </row>
    <row r="5630" ht="18" spans="1:3">
      <c r="A5630" s="111" t="s">
        <v>12812</v>
      </c>
      <c r="B5630" s="111" t="s">
        <v>12813</v>
      </c>
      <c r="C5630" s="111" t="s">
        <v>12814</v>
      </c>
    </row>
    <row r="5631" ht="18" spans="1:3">
      <c r="A5631" s="111" t="s">
        <v>12815</v>
      </c>
      <c r="B5631" s="111" t="s">
        <v>12816</v>
      </c>
      <c r="C5631" s="111" t="s">
        <v>11015</v>
      </c>
    </row>
    <row r="5632" ht="18" spans="1:3">
      <c r="A5632" s="111" t="s">
        <v>12817</v>
      </c>
      <c r="B5632" s="111" t="s">
        <v>12818</v>
      </c>
      <c r="C5632" s="111" t="s">
        <v>1703</v>
      </c>
    </row>
    <row r="5633" ht="18" spans="1:3">
      <c r="A5633" s="111" t="s">
        <v>12819</v>
      </c>
      <c r="B5633" s="111" t="s">
        <v>12820</v>
      </c>
      <c r="C5633" s="111" t="s">
        <v>12821</v>
      </c>
    </row>
    <row r="5634" ht="18" spans="1:3">
      <c r="A5634" s="111" t="s">
        <v>12822</v>
      </c>
      <c r="B5634" s="111" t="s">
        <v>12823</v>
      </c>
      <c r="C5634" s="111" t="s">
        <v>2483</v>
      </c>
    </row>
    <row r="5635" ht="18" spans="1:3">
      <c r="A5635" s="111" t="s">
        <v>12824</v>
      </c>
      <c r="B5635" s="111"/>
      <c r="C5635" s="111"/>
    </row>
    <row r="5636" ht="18" spans="1:3">
      <c r="A5636" s="111" t="s">
        <v>12825</v>
      </c>
      <c r="B5636" s="111"/>
      <c r="C5636" s="111"/>
    </row>
    <row r="5637" ht="18" spans="1:3">
      <c r="A5637" s="111" t="s">
        <v>12826</v>
      </c>
      <c r="B5637" s="111" t="s">
        <v>12827</v>
      </c>
      <c r="C5637" s="111" t="s">
        <v>12828</v>
      </c>
    </row>
    <row r="5638" ht="18" spans="1:3">
      <c r="A5638" s="111" t="s">
        <v>12829</v>
      </c>
      <c r="B5638" s="111" t="s">
        <v>12830</v>
      </c>
      <c r="C5638" s="111" t="s">
        <v>12831</v>
      </c>
    </row>
    <row r="5639" ht="18" spans="1:3">
      <c r="A5639" s="111" t="s">
        <v>12832</v>
      </c>
      <c r="B5639" s="111" t="s">
        <v>5178</v>
      </c>
      <c r="C5639" s="111" t="s">
        <v>5179</v>
      </c>
    </row>
    <row r="5640" ht="18" spans="1:3">
      <c r="A5640" s="111" t="s">
        <v>12833</v>
      </c>
      <c r="B5640" s="111"/>
      <c r="C5640" s="111"/>
    </row>
    <row r="5641" ht="18" spans="1:3">
      <c r="A5641" s="111" t="s">
        <v>12834</v>
      </c>
      <c r="B5641" s="111"/>
      <c r="C5641" s="111"/>
    </row>
    <row r="5642" ht="18" spans="1:3">
      <c r="A5642" s="111" t="s">
        <v>12835</v>
      </c>
      <c r="B5642" s="111" t="s">
        <v>12836</v>
      </c>
      <c r="C5642" s="111" t="s">
        <v>1367</v>
      </c>
    </row>
    <row r="5643" ht="18" spans="1:3">
      <c r="A5643" s="111" t="s">
        <v>12837</v>
      </c>
      <c r="B5643" s="111" t="s">
        <v>12838</v>
      </c>
      <c r="C5643" s="111" t="s">
        <v>12839</v>
      </c>
    </row>
    <row r="5644" ht="18" spans="1:3">
      <c r="A5644" s="111" t="s">
        <v>12840</v>
      </c>
      <c r="B5644" s="111"/>
      <c r="C5644" s="111"/>
    </row>
    <row r="5645" ht="18" spans="1:3">
      <c r="A5645" s="111" t="s">
        <v>12841</v>
      </c>
      <c r="B5645" s="111"/>
      <c r="C5645" s="111"/>
    </row>
    <row r="5646" ht="18" spans="1:3">
      <c r="A5646" s="111" t="s">
        <v>12842</v>
      </c>
      <c r="B5646" s="111"/>
      <c r="C5646" s="111"/>
    </row>
    <row r="5647" ht="18" spans="1:3">
      <c r="A5647" s="111" t="s">
        <v>12843</v>
      </c>
      <c r="B5647" s="111"/>
      <c r="C5647" s="111"/>
    </row>
    <row r="5648" ht="18" spans="1:3">
      <c r="A5648" s="111" t="s">
        <v>12844</v>
      </c>
      <c r="B5648" s="111" t="s">
        <v>12845</v>
      </c>
      <c r="C5648" s="111" t="s">
        <v>12846</v>
      </c>
    </row>
    <row r="5649" ht="18" spans="1:3">
      <c r="A5649" s="111" t="s">
        <v>12847</v>
      </c>
      <c r="B5649" s="111"/>
      <c r="C5649" s="111"/>
    </row>
    <row r="5650" ht="18" spans="1:3">
      <c r="A5650" s="111" t="s">
        <v>12848</v>
      </c>
      <c r="B5650" s="111" t="s">
        <v>9176</v>
      </c>
      <c r="C5650" s="111" t="s">
        <v>1367</v>
      </c>
    </row>
    <row r="5651" ht="18" spans="1:3">
      <c r="A5651" s="111" t="s">
        <v>12849</v>
      </c>
      <c r="B5651" s="111" t="s">
        <v>9173</v>
      </c>
      <c r="C5651" s="111" t="s">
        <v>9174</v>
      </c>
    </row>
    <row r="5652" ht="18" spans="1:3">
      <c r="A5652" s="111" t="s">
        <v>12850</v>
      </c>
      <c r="B5652" s="111" t="s">
        <v>9171</v>
      </c>
      <c r="C5652" s="111" t="s">
        <v>2065</v>
      </c>
    </row>
    <row r="5653" ht="18" spans="1:3">
      <c r="A5653" s="111" t="s">
        <v>12851</v>
      </c>
      <c r="B5653" s="111" t="s">
        <v>12852</v>
      </c>
      <c r="C5653" s="111" t="s">
        <v>12853</v>
      </c>
    </row>
    <row r="5654" ht="18" spans="1:3">
      <c r="A5654" s="111" t="s">
        <v>12854</v>
      </c>
      <c r="B5654" s="111"/>
      <c r="C5654" s="111"/>
    </row>
    <row r="5655" ht="18" spans="1:3">
      <c r="A5655" s="111" t="s">
        <v>12855</v>
      </c>
      <c r="B5655" s="111" t="s">
        <v>12856</v>
      </c>
      <c r="C5655" s="111" t="s">
        <v>6532</v>
      </c>
    </row>
    <row r="5656" ht="18" spans="1:3">
      <c r="A5656" s="111" t="s">
        <v>12857</v>
      </c>
      <c r="B5656" s="111" t="s">
        <v>12858</v>
      </c>
      <c r="C5656" s="111" t="s">
        <v>1505</v>
      </c>
    </row>
    <row r="5657" ht="18" spans="1:3">
      <c r="A5657" s="111" t="s">
        <v>12859</v>
      </c>
      <c r="B5657" s="111" t="s">
        <v>12860</v>
      </c>
      <c r="C5657" s="111" t="s">
        <v>1643</v>
      </c>
    </row>
    <row r="5658" ht="18" spans="1:3">
      <c r="A5658" s="111" t="s">
        <v>12861</v>
      </c>
      <c r="B5658" s="111" t="s">
        <v>12862</v>
      </c>
      <c r="C5658" s="111" t="s">
        <v>1367</v>
      </c>
    </row>
    <row r="5659" ht="18" spans="1:3">
      <c r="A5659" s="111" t="s">
        <v>12863</v>
      </c>
      <c r="B5659" s="111"/>
      <c r="C5659" s="111"/>
    </row>
    <row r="5660" ht="18" spans="1:3">
      <c r="A5660" s="111" t="s">
        <v>12864</v>
      </c>
      <c r="B5660" s="111" t="s">
        <v>12865</v>
      </c>
      <c r="C5660" s="111" t="s">
        <v>1438</v>
      </c>
    </row>
    <row r="5661" ht="18" spans="1:3">
      <c r="A5661" s="111" t="s">
        <v>12866</v>
      </c>
      <c r="B5661" s="111" t="s">
        <v>12867</v>
      </c>
      <c r="C5661" s="111" t="s">
        <v>1505</v>
      </c>
    </row>
    <row r="5662" ht="18" spans="1:3">
      <c r="A5662" s="111" t="s">
        <v>12868</v>
      </c>
      <c r="B5662" s="111" t="s">
        <v>12869</v>
      </c>
      <c r="C5662" s="111" t="s">
        <v>12870</v>
      </c>
    </row>
    <row r="5663" ht="18" spans="1:3">
      <c r="A5663" s="111" t="s">
        <v>12871</v>
      </c>
      <c r="B5663" s="111"/>
      <c r="C5663" s="111"/>
    </row>
    <row r="5664" ht="18" spans="1:3">
      <c r="A5664" s="111" t="s">
        <v>12872</v>
      </c>
      <c r="B5664" s="111" t="s">
        <v>12873</v>
      </c>
      <c r="C5664" s="111" t="s">
        <v>1685</v>
      </c>
    </row>
    <row r="5665" ht="18" spans="1:3">
      <c r="A5665" s="111" t="s">
        <v>12874</v>
      </c>
      <c r="B5665" s="111" t="s">
        <v>12875</v>
      </c>
      <c r="C5665" s="111" t="s">
        <v>12876</v>
      </c>
    </row>
    <row r="5666" ht="18" spans="1:3">
      <c r="A5666" s="111" t="s">
        <v>12877</v>
      </c>
      <c r="B5666" s="111" t="s">
        <v>12878</v>
      </c>
      <c r="C5666" s="111" t="s">
        <v>12879</v>
      </c>
    </row>
    <row r="5667" ht="18" spans="1:3">
      <c r="A5667" s="111" t="s">
        <v>12880</v>
      </c>
      <c r="B5667" s="111"/>
      <c r="C5667" s="111"/>
    </row>
    <row r="5668" ht="18" spans="1:3">
      <c r="A5668" s="111" t="s">
        <v>12881</v>
      </c>
      <c r="B5668" s="111" t="s">
        <v>3203</v>
      </c>
      <c r="C5668" s="111" t="s">
        <v>3204</v>
      </c>
    </row>
    <row r="5669" ht="18" spans="1:3">
      <c r="A5669" s="111" t="s">
        <v>12882</v>
      </c>
      <c r="B5669" s="111" t="s">
        <v>12883</v>
      </c>
      <c r="C5669" s="111" t="s">
        <v>12884</v>
      </c>
    </row>
    <row r="5670" ht="18" spans="1:3">
      <c r="A5670" s="111" t="s">
        <v>12885</v>
      </c>
      <c r="B5670" s="111" t="s">
        <v>12886</v>
      </c>
      <c r="C5670" s="111" t="s">
        <v>4204</v>
      </c>
    </row>
    <row r="5671" ht="18" spans="1:3">
      <c r="A5671" s="111" t="s">
        <v>12887</v>
      </c>
      <c r="B5671" s="111"/>
      <c r="C5671" s="111"/>
    </row>
    <row r="5672" ht="18" spans="1:3">
      <c r="A5672" s="111" t="s">
        <v>12888</v>
      </c>
      <c r="B5672" s="111" t="s">
        <v>12889</v>
      </c>
      <c r="C5672" s="111" t="s">
        <v>12890</v>
      </c>
    </row>
    <row r="5673" ht="18" spans="1:3">
      <c r="A5673" s="111" t="s">
        <v>12891</v>
      </c>
      <c r="B5673" s="111"/>
      <c r="C5673" s="111"/>
    </row>
    <row r="5674" ht="18" spans="1:3">
      <c r="A5674" s="111" t="s">
        <v>12892</v>
      </c>
      <c r="B5674" s="111"/>
      <c r="C5674" s="111"/>
    </row>
    <row r="5675" ht="18" spans="1:3">
      <c r="A5675" s="111" t="s">
        <v>12893</v>
      </c>
      <c r="B5675" s="111" t="s">
        <v>12894</v>
      </c>
      <c r="C5675" s="111" t="s">
        <v>12895</v>
      </c>
    </row>
    <row r="5676" ht="18" spans="1:3">
      <c r="A5676" s="111" t="s">
        <v>12896</v>
      </c>
      <c r="B5676" s="111" t="s">
        <v>5650</v>
      </c>
      <c r="C5676" s="111" t="s">
        <v>1282</v>
      </c>
    </row>
    <row r="5677" ht="18" spans="1:3">
      <c r="A5677" s="111" t="s">
        <v>12897</v>
      </c>
      <c r="B5677" s="111" t="s">
        <v>5650</v>
      </c>
      <c r="C5677" s="111" t="s">
        <v>1282</v>
      </c>
    </row>
    <row r="5678" ht="18" spans="1:3">
      <c r="A5678" s="111" t="s">
        <v>12898</v>
      </c>
      <c r="B5678" s="111"/>
      <c r="C5678" s="111"/>
    </row>
    <row r="5679" ht="18" spans="1:3">
      <c r="A5679" s="111" t="s">
        <v>12899</v>
      </c>
      <c r="B5679" s="111"/>
      <c r="C5679" s="111"/>
    </row>
    <row r="5680" ht="18" spans="1:3">
      <c r="A5680" s="111" t="s">
        <v>12900</v>
      </c>
      <c r="B5680" s="111"/>
      <c r="C5680" s="111"/>
    </row>
    <row r="5681" ht="18" spans="1:3">
      <c r="A5681" s="111" t="s">
        <v>12901</v>
      </c>
      <c r="B5681" s="111"/>
      <c r="C5681" s="111"/>
    </row>
    <row r="5682" ht="18" spans="1:3">
      <c r="A5682" s="111" t="s">
        <v>12902</v>
      </c>
      <c r="B5682" s="111" t="s">
        <v>5650</v>
      </c>
      <c r="C5682" s="111" t="s">
        <v>1282</v>
      </c>
    </row>
    <row r="5683" ht="18" spans="1:3">
      <c r="A5683" s="111" t="s">
        <v>12903</v>
      </c>
      <c r="B5683" s="111" t="s">
        <v>5650</v>
      </c>
      <c r="C5683" s="111" t="s">
        <v>1282</v>
      </c>
    </row>
    <row r="5684" ht="18" spans="1:3">
      <c r="A5684" s="111" t="s">
        <v>12904</v>
      </c>
      <c r="B5684" s="111" t="s">
        <v>1458</v>
      </c>
      <c r="C5684" s="111" t="s">
        <v>1459</v>
      </c>
    </row>
    <row r="5685" ht="18" spans="1:3">
      <c r="A5685" s="111" t="s">
        <v>12905</v>
      </c>
      <c r="B5685" s="111" t="s">
        <v>12906</v>
      </c>
      <c r="C5685" s="111" t="s">
        <v>12907</v>
      </c>
    </row>
    <row r="5686" ht="18" spans="1:3">
      <c r="A5686" s="111" t="s">
        <v>12908</v>
      </c>
      <c r="B5686" s="111" t="s">
        <v>12909</v>
      </c>
      <c r="C5686" s="111" t="s">
        <v>12907</v>
      </c>
    </row>
    <row r="5687" ht="18" spans="1:3">
      <c r="A5687" s="111" t="s">
        <v>12910</v>
      </c>
      <c r="B5687" s="111" t="s">
        <v>12906</v>
      </c>
      <c r="C5687" s="111" t="s">
        <v>12907</v>
      </c>
    </row>
    <row r="5688" ht="18" spans="1:3">
      <c r="A5688" s="111" t="s">
        <v>12911</v>
      </c>
      <c r="B5688" s="111" t="s">
        <v>12912</v>
      </c>
      <c r="C5688" s="111" t="s">
        <v>12913</v>
      </c>
    </row>
    <row r="5689" ht="18" spans="1:3">
      <c r="A5689" s="111" t="s">
        <v>12914</v>
      </c>
      <c r="B5689" s="111" t="s">
        <v>12915</v>
      </c>
      <c r="C5689" s="111" t="s">
        <v>2065</v>
      </c>
    </row>
    <row r="5690" ht="18" spans="1:3">
      <c r="A5690" s="111" t="s">
        <v>12916</v>
      </c>
      <c r="B5690" s="111" t="s">
        <v>12917</v>
      </c>
      <c r="C5690" s="111" t="s">
        <v>12918</v>
      </c>
    </row>
    <row r="5691" ht="18" spans="1:3">
      <c r="A5691" s="111" t="s">
        <v>12919</v>
      </c>
      <c r="B5691" s="111"/>
      <c r="C5691" s="111"/>
    </row>
    <row r="5692" ht="18" spans="1:3">
      <c r="A5692" s="111" t="s">
        <v>12920</v>
      </c>
      <c r="B5692" s="111" t="s">
        <v>12921</v>
      </c>
      <c r="C5692" s="111" t="s">
        <v>12922</v>
      </c>
    </row>
    <row r="5693" ht="18" spans="1:3">
      <c r="A5693" s="111" t="s">
        <v>12923</v>
      </c>
      <c r="B5693" s="111" t="s">
        <v>12924</v>
      </c>
      <c r="C5693" s="111" t="s">
        <v>1423</v>
      </c>
    </row>
    <row r="5694" ht="18" spans="1:3">
      <c r="A5694" s="111" t="s">
        <v>12925</v>
      </c>
      <c r="B5694" s="111"/>
      <c r="C5694" s="111"/>
    </row>
    <row r="5695" ht="18" spans="1:3">
      <c r="A5695" s="111" t="s">
        <v>12926</v>
      </c>
      <c r="B5695" s="111" t="s">
        <v>12927</v>
      </c>
      <c r="C5695" s="111" t="s">
        <v>12928</v>
      </c>
    </row>
    <row r="5696" ht="18" spans="1:3">
      <c r="A5696" s="111" t="s">
        <v>12929</v>
      </c>
      <c r="B5696" s="111" t="s">
        <v>12930</v>
      </c>
      <c r="C5696" s="111" t="s">
        <v>1370</v>
      </c>
    </row>
    <row r="5697" ht="18" spans="1:3">
      <c r="A5697" s="111" t="s">
        <v>12931</v>
      </c>
      <c r="B5697" s="111" t="s">
        <v>12932</v>
      </c>
      <c r="C5697" s="111" t="s">
        <v>12933</v>
      </c>
    </row>
    <row r="5698" ht="18" spans="1:3">
      <c r="A5698" s="111" t="s">
        <v>12934</v>
      </c>
      <c r="B5698" s="111" t="s">
        <v>12935</v>
      </c>
      <c r="C5698" s="111" t="s">
        <v>12936</v>
      </c>
    </row>
    <row r="5699" ht="18" spans="1:3">
      <c r="A5699" s="111" t="s">
        <v>12937</v>
      </c>
      <c r="B5699" s="111" t="s">
        <v>12938</v>
      </c>
      <c r="C5699" s="111" t="s">
        <v>12939</v>
      </c>
    </row>
    <row r="5700" ht="18" spans="1:3">
      <c r="A5700" s="111" t="s">
        <v>12940</v>
      </c>
      <c r="B5700" s="111" t="s">
        <v>12941</v>
      </c>
      <c r="C5700" s="111" t="s">
        <v>12942</v>
      </c>
    </row>
    <row r="5701" ht="18" spans="1:3">
      <c r="A5701" s="111" t="s">
        <v>12943</v>
      </c>
      <c r="B5701" s="111" t="s">
        <v>9701</v>
      </c>
      <c r="C5701" s="111" t="s">
        <v>9702</v>
      </c>
    </row>
    <row r="5702" ht="18" spans="1:3">
      <c r="A5702" s="111" t="s">
        <v>12944</v>
      </c>
      <c r="B5702" s="111"/>
      <c r="C5702" s="111"/>
    </row>
    <row r="5703" ht="18" spans="1:3">
      <c r="A5703" s="111" t="s">
        <v>12945</v>
      </c>
      <c r="B5703" s="111" t="s">
        <v>12946</v>
      </c>
      <c r="C5703" s="111" t="s">
        <v>9460</v>
      </c>
    </row>
    <row r="5704" ht="18" spans="1:3">
      <c r="A5704" s="111" t="s">
        <v>12947</v>
      </c>
      <c r="B5704" s="111" t="s">
        <v>12745</v>
      </c>
      <c r="C5704" s="111" t="s">
        <v>2289</v>
      </c>
    </row>
    <row r="5705" ht="18" spans="1:3">
      <c r="A5705" s="111" t="s">
        <v>12948</v>
      </c>
      <c r="B5705" s="111"/>
      <c r="C5705" s="111"/>
    </row>
    <row r="5706" ht="18" spans="1:3">
      <c r="A5706" s="111" t="s">
        <v>12949</v>
      </c>
      <c r="B5706" s="111" t="s">
        <v>12950</v>
      </c>
      <c r="C5706" s="111" t="s">
        <v>1279</v>
      </c>
    </row>
    <row r="5707" ht="18" spans="1:3">
      <c r="A5707" s="111" t="s">
        <v>12951</v>
      </c>
      <c r="B5707" s="111"/>
      <c r="C5707" s="111"/>
    </row>
    <row r="5708" ht="18" spans="1:3">
      <c r="A5708" s="111" t="s">
        <v>12952</v>
      </c>
      <c r="B5708" s="111" t="s">
        <v>12950</v>
      </c>
      <c r="C5708" s="111" t="s">
        <v>1279</v>
      </c>
    </row>
    <row r="5709" ht="18" spans="1:3">
      <c r="A5709" s="111" t="s">
        <v>12953</v>
      </c>
      <c r="B5709" s="111" t="s">
        <v>12954</v>
      </c>
      <c r="C5709" s="111" t="s">
        <v>1499</v>
      </c>
    </row>
    <row r="5710" ht="18" spans="1:3">
      <c r="A5710" s="111" t="s">
        <v>12955</v>
      </c>
      <c r="B5710" s="111" t="s">
        <v>12956</v>
      </c>
      <c r="C5710" s="111" t="s">
        <v>12957</v>
      </c>
    </row>
    <row r="5711" ht="18" spans="1:3">
      <c r="A5711" s="111" t="s">
        <v>12958</v>
      </c>
      <c r="B5711" s="111"/>
      <c r="C5711" s="111"/>
    </row>
    <row r="5712" ht="18" spans="1:3">
      <c r="A5712" s="111" t="s">
        <v>12959</v>
      </c>
      <c r="B5712" s="111" t="s">
        <v>12960</v>
      </c>
      <c r="C5712" s="111" t="s">
        <v>3204</v>
      </c>
    </row>
    <row r="5713" ht="18" spans="1:3">
      <c r="A5713" s="111" t="s">
        <v>12961</v>
      </c>
      <c r="B5713" s="111"/>
      <c r="C5713" s="111"/>
    </row>
    <row r="5714" ht="18" spans="1:3">
      <c r="A5714" s="111" t="s">
        <v>12962</v>
      </c>
      <c r="B5714" s="111"/>
      <c r="C5714" s="111"/>
    </row>
    <row r="5715" ht="18" spans="1:3">
      <c r="A5715" s="111" t="s">
        <v>12963</v>
      </c>
      <c r="B5715" s="111" t="s">
        <v>12964</v>
      </c>
      <c r="C5715" s="111" t="s">
        <v>1303</v>
      </c>
    </row>
    <row r="5716" ht="18" spans="1:3">
      <c r="A5716" s="111" t="s">
        <v>12965</v>
      </c>
      <c r="B5716" s="111" t="s">
        <v>12966</v>
      </c>
      <c r="C5716" s="111" t="s">
        <v>12839</v>
      </c>
    </row>
    <row r="5717" ht="18" spans="1:3">
      <c r="A5717" s="111" t="s">
        <v>12967</v>
      </c>
      <c r="B5717" s="111" t="s">
        <v>12966</v>
      </c>
      <c r="C5717" s="111" t="s">
        <v>12839</v>
      </c>
    </row>
    <row r="5718" ht="18" spans="1:3">
      <c r="A5718" s="111" t="s">
        <v>12968</v>
      </c>
      <c r="B5718" s="111"/>
      <c r="C5718" s="111"/>
    </row>
    <row r="5719" ht="18" spans="1:3">
      <c r="A5719" s="111" t="s">
        <v>12969</v>
      </c>
      <c r="B5719" s="111" t="s">
        <v>4576</v>
      </c>
      <c r="C5719" s="111" t="s">
        <v>4577</v>
      </c>
    </row>
    <row r="5720" ht="18" spans="1:3">
      <c r="A5720" s="111" t="s">
        <v>12970</v>
      </c>
      <c r="B5720" s="111" t="s">
        <v>4583</v>
      </c>
      <c r="C5720" s="111" t="s">
        <v>2965</v>
      </c>
    </row>
    <row r="5721" ht="18" spans="1:3">
      <c r="A5721" s="111" t="s">
        <v>12971</v>
      </c>
      <c r="B5721" s="111"/>
      <c r="C5721" s="111"/>
    </row>
    <row r="5722" ht="18" spans="1:3">
      <c r="A5722" s="111" t="s">
        <v>12972</v>
      </c>
      <c r="B5722" s="111" t="s">
        <v>12973</v>
      </c>
      <c r="C5722" s="111" t="s">
        <v>12974</v>
      </c>
    </row>
    <row r="5723" ht="18" spans="1:3">
      <c r="A5723" s="111" t="s">
        <v>12975</v>
      </c>
      <c r="B5723" s="111" t="s">
        <v>12976</v>
      </c>
      <c r="C5723" s="111" t="s">
        <v>12977</v>
      </c>
    </row>
    <row r="5724" ht="18" spans="1:3">
      <c r="A5724" s="111" t="s">
        <v>12978</v>
      </c>
      <c r="B5724" s="111"/>
      <c r="C5724" s="111"/>
    </row>
    <row r="5725" ht="18" spans="1:3">
      <c r="A5725" s="111" t="s">
        <v>12979</v>
      </c>
      <c r="B5725" s="111" t="s">
        <v>12980</v>
      </c>
      <c r="C5725" s="111" t="s">
        <v>12981</v>
      </c>
    </row>
    <row r="5726" ht="18" spans="1:3">
      <c r="A5726" s="111" t="s">
        <v>12982</v>
      </c>
      <c r="B5726" s="111"/>
      <c r="C5726" s="111"/>
    </row>
    <row r="5727" ht="18" spans="1:3">
      <c r="A5727" s="111" t="s">
        <v>12983</v>
      </c>
      <c r="B5727" s="111"/>
      <c r="C5727" s="111"/>
    </row>
    <row r="5728" ht="18" spans="1:3">
      <c r="A5728" s="111" t="s">
        <v>12984</v>
      </c>
      <c r="B5728" s="111"/>
      <c r="C5728" s="111"/>
    </row>
    <row r="5729" ht="18" spans="1:3">
      <c r="A5729" s="111" t="s">
        <v>12985</v>
      </c>
      <c r="B5729" s="111" t="s">
        <v>12986</v>
      </c>
      <c r="C5729" s="111" t="s">
        <v>12987</v>
      </c>
    </row>
    <row r="5730" ht="18" spans="1:3">
      <c r="A5730" s="111" t="s">
        <v>12988</v>
      </c>
      <c r="B5730" s="111" t="s">
        <v>12989</v>
      </c>
      <c r="C5730" s="111" t="s">
        <v>12990</v>
      </c>
    </row>
    <row r="5731" ht="18" spans="1:3">
      <c r="A5731" s="111" t="s">
        <v>12991</v>
      </c>
      <c r="B5731" s="111"/>
      <c r="C5731" s="111"/>
    </row>
    <row r="5732" ht="18" spans="1:3">
      <c r="A5732" s="111" t="s">
        <v>12992</v>
      </c>
      <c r="B5732" s="111" t="s">
        <v>12993</v>
      </c>
      <c r="C5732" s="111" t="s">
        <v>1685</v>
      </c>
    </row>
    <row r="5733" ht="18" spans="1:3">
      <c r="A5733" s="111" t="s">
        <v>12994</v>
      </c>
      <c r="B5733" s="111"/>
      <c r="C5733" s="111"/>
    </row>
    <row r="5734" ht="18" spans="1:3">
      <c r="A5734" s="111" t="s">
        <v>12995</v>
      </c>
      <c r="B5734" s="111" t="s">
        <v>3141</v>
      </c>
      <c r="C5734" s="111" t="s">
        <v>3142</v>
      </c>
    </row>
    <row r="5735" ht="18" spans="1:3">
      <c r="A5735" s="111" t="s">
        <v>12996</v>
      </c>
      <c r="B5735" s="111" t="s">
        <v>3141</v>
      </c>
      <c r="C5735" s="111" t="s">
        <v>3142</v>
      </c>
    </row>
    <row r="5736" ht="18" spans="1:3">
      <c r="A5736" s="111" t="s">
        <v>12997</v>
      </c>
      <c r="B5736" s="111" t="s">
        <v>3141</v>
      </c>
      <c r="C5736" s="111" t="s">
        <v>3142</v>
      </c>
    </row>
    <row r="5737" ht="18" spans="1:3">
      <c r="A5737" s="111" t="s">
        <v>12998</v>
      </c>
      <c r="B5737" s="111" t="s">
        <v>3141</v>
      </c>
      <c r="C5737" s="111" t="s">
        <v>3142</v>
      </c>
    </row>
    <row r="5738" ht="18" spans="1:3">
      <c r="A5738" s="111" t="s">
        <v>12999</v>
      </c>
      <c r="B5738" s="111" t="s">
        <v>3141</v>
      </c>
      <c r="C5738" s="111" t="s">
        <v>3142</v>
      </c>
    </row>
    <row r="5739" ht="18" spans="1:3">
      <c r="A5739" s="111" t="s">
        <v>13000</v>
      </c>
      <c r="B5739" s="111" t="s">
        <v>3141</v>
      </c>
      <c r="C5739" s="111" t="s">
        <v>3142</v>
      </c>
    </row>
    <row r="5740" ht="18" spans="1:3">
      <c r="A5740" s="111" t="s">
        <v>13001</v>
      </c>
      <c r="B5740" s="111"/>
      <c r="C5740" s="111"/>
    </row>
    <row r="5741" ht="18" spans="1:3">
      <c r="A5741" s="111" t="s">
        <v>13002</v>
      </c>
      <c r="B5741" s="111" t="s">
        <v>13003</v>
      </c>
      <c r="C5741" s="111" t="s">
        <v>13004</v>
      </c>
    </row>
    <row r="5742" ht="18" spans="1:3">
      <c r="A5742" s="111" t="s">
        <v>13005</v>
      </c>
      <c r="B5742" s="111" t="s">
        <v>13006</v>
      </c>
      <c r="C5742" s="111" t="s">
        <v>2042</v>
      </c>
    </row>
    <row r="5743" ht="18" spans="1:3">
      <c r="A5743" s="111" t="s">
        <v>13007</v>
      </c>
      <c r="B5743" s="111" t="s">
        <v>13008</v>
      </c>
      <c r="C5743" s="111" t="s">
        <v>1700</v>
      </c>
    </row>
    <row r="5744" ht="18" spans="1:3">
      <c r="A5744" s="111" t="s">
        <v>13009</v>
      </c>
      <c r="B5744" s="111"/>
      <c r="C5744" s="111"/>
    </row>
    <row r="5745" ht="18" spans="1:3">
      <c r="A5745" s="111" t="s">
        <v>13010</v>
      </c>
      <c r="B5745" s="111" t="s">
        <v>13011</v>
      </c>
      <c r="C5745" s="111" t="s">
        <v>1367</v>
      </c>
    </row>
    <row r="5746" ht="18" spans="1:3">
      <c r="A5746" s="111" t="s">
        <v>13012</v>
      </c>
      <c r="B5746" s="111"/>
      <c r="C5746" s="111"/>
    </row>
    <row r="5747" ht="18" spans="1:3">
      <c r="A5747" s="111" t="s">
        <v>13013</v>
      </c>
      <c r="B5747" s="111" t="s">
        <v>13014</v>
      </c>
      <c r="C5747" s="111" t="s">
        <v>3819</v>
      </c>
    </row>
    <row r="5748" ht="18" spans="1:3">
      <c r="A5748" s="111" t="s">
        <v>13015</v>
      </c>
      <c r="B5748" s="111" t="s">
        <v>13014</v>
      </c>
      <c r="C5748" s="111" t="s">
        <v>3819</v>
      </c>
    </row>
    <row r="5749" ht="18" spans="1:3">
      <c r="A5749" s="111" t="s">
        <v>13016</v>
      </c>
      <c r="B5749" s="111" t="s">
        <v>13014</v>
      </c>
      <c r="C5749" s="111" t="s">
        <v>3819</v>
      </c>
    </row>
    <row r="5750" ht="18" spans="1:3">
      <c r="A5750" s="111" t="s">
        <v>13017</v>
      </c>
      <c r="B5750" s="111" t="s">
        <v>13018</v>
      </c>
      <c r="C5750" s="111" t="s">
        <v>7667</v>
      </c>
    </row>
    <row r="5751" ht="18" spans="1:3">
      <c r="A5751" s="111" t="s">
        <v>13019</v>
      </c>
      <c r="B5751" s="111" t="s">
        <v>13018</v>
      </c>
      <c r="C5751" s="111" t="s">
        <v>7667</v>
      </c>
    </row>
    <row r="5752" ht="18" spans="1:3">
      <c r="A5752" s="111" t="s">
        <v>13020</v>
      </c>
      <c r="B5752" s="111" t="s">
        <v>13021</v>
      </c>
      <c r="C5752" s="111" t="s">
        <v>13022</v>
      </c>
    </row>
    <row r="5753" ht="18" spans="1:3">
      <c r="A5753" s="111" t="s">
        <v>13023</v>
      </c>
      <c r="B5753" s="111" t="s">
        <v>13024</v>
      </c>
      <c r="C5753" s="111" t="s">
        <v>13025</v>
      </c>
    </row>
    <row r="5754" ht="18" spans="1:3">
      <c r="A5754" s="111" t="s">
        <v>13026</v>
      </c>
      <c r="B5754" s="111" t="s">
        <v>13027</v>
      </c>
      <c r="C5754" s="111" t="s">
        <v>3789</v>
      </c>
    </row>
    <row r="5755" ht="18" spans="1:3">
      <c r="A5755" s="111" t="s">
        <v>13028</v>
      </c>
      <c r="B5755" s="111" t="s">
        <v>13029</v>
      </c>
      <c r="C5755" s="111" t="s">
        <v>4431</v>
      </c>
    </row>
    <row r="5756" ht="18" spans="1:3">
      <c r="A5756" s="111" t="s">
        <v>13030</v>
      </c>
      <c r="B5756" s="111"/>
      <c r="C5756" s="111"/>
    </row>
    <row r="5757" ht="18" spans="1:3">
      <c r="A5757" s="111" t="s">
        <v>13031</v>
      </c>
      <c r="B5757" s="111" t="s">
        <v>13032</v>
      </c>
      <c r="C5757" s="111" t="s">
        <v>2065</v>
      </c>
    </row>
    <row r="5758" ht="18" spans="1:3">
      <c r="A5758" s="111" t="s">
        <v>13033</v>
      </c>
      <c r="B5758" s="111" t="s">
        <v>13034</v>
      </c>
      <c r="C5758" s="111" t="s">
        <v>1438</v>
      </c>
    </row>
    <row r="5759" ht="18" spans="1:3">
      <c r="A5759" s="111" t="s">
        <v>13035</v>
      </c>
      <c r="B5759" s="111" t="s">
        <v>13036</v>
      </c>
      <c r="C5759" s="111" t="s">
        <v>6084</v>
      </c>
    </row>
    <row r="5760" ht="18" spans="1:3">
      <c r="A5760" s="111" t="s">
        <v>13037</v>
      </c>
      <c r="B5760" s="111" t="s">
        <v>13038</v>
      </c>
      <c r="C5760" s="111" t="s">
        <v>1560</v>
      </c>
    </row>
    <row r="5761" ht="18" spans="1:3">
      <c r="A5761" s="111" t="s">
        <v>13039</v>
      </c>
      <c r="B5761" s="111" t="s">
        <v>13040</v>
      </c>
      <c r="C5761" s="111" t="s">
        <v>13041</v>
      </c>
    </row>
    <row r="5762" ht="18" spans="1:3">
      <c r="A5762" s="111" t="s">
        <v>13042</v>
      </c>
      <c r="B5762" s="111" t="s">
        <v>12609</v>
      </c>
      <c r="C5762" s="111" t="s">
        <v>1536</v>
      </c>
    </row>
    <row r="5763" ht="18" spans="1:3">
      <c r="A5763" s="111" t="s">
        <v>13043</v>
      </c>
      <c r="B5763" s="111" t="s">
        <v>4707</v>
      </c>
      <c r="C5763" s="111" t="s">
        <v>1977</v>
      </c>
    </row>
    <row r="5764" ht="18" spans="1:3">
      <c r="A5764" s="111" t="s">
        <v>13044</v>
      </c>
      <c r="B5764" s="111" t="s">
        <v>13045</v>
      </c>
      <c r="C5764" s="111" t="s">
        <v>13046</v>
      </c>
    </row>
    <row r="5765" ht="18" spans="1:3">
      <c r="A5765" s="111" t="s">
        <v>13047</v>
      </c>
      <c r="B5765" s="111" t="s">
        <v>13048</v>
      </c>
      <c r="C5765" s="111" t="s">
        <v>13049</v>
      </c>
    </row>
    <row r="5766" ht="18" spans="1:3">
      <c r="A5766" s="111" t="s">
        <v>13050</v>
      </c>
      <c r="B5766" s="111"/>
      <c r="C5766" s="111"/>
    </row>
    <row r="5767" ht="18" spans="1:3">
      <c r="A5767" s="111" t="s">
        <v>13051</v>
      </c>
      <c r="B5767" s="111" t="s">
        <v>13045</v>
      </c>
      <c r="C5767" s="111" t="s">
        <v>13046</v>
      </c>
    </row>
    <row r="5768" ht="18" spans="1:3">
      <c r="A5768" s="111" t="s">
        <v>13052</v>
      </c>
      <c r="B5768" s="111" t="s">
        <v>12699</v>
      </c>
      <c r="C5768" s="111" t="s">
        <v>4711</v>
      </c>
    </row>
    <row r="5769" ht="18" spans="1:3">
      <c r="A5769" s="111" t="s">
        <v>13053</v>
      </c>
      <c r="B5769" s="111" t="s">
        <v>13054</v>
      </c>
      <c r="C5769" s="111" t="s">
        <v>2209</v>
      </c>
    </row>
    <row r="5770" ht="18" spans="1:3">
      <c r="A5770" s="111" t="s">
        <v>13055</v>
      </c>
      <c r="B5770" s="111" t="s">
        <v>13056</v>
      </c>
      <c r="C5770" s="111" t="s">
        <v>13057</v>
      </c>
    </row>
    <row r="5771" ht="18" spans="1:3">
      <c r="A5771" s="111" t="s">
        <v>13058</v>
      </c>
      <c r="B5771" s="111" t="s">
        <v>13059</v>
      </c>
      <c r="C5771" s="111" t="s">
        <v>13057</v>
      </c>
    </row>
    <row r="5772" ht="18" spans="1:3">
      <c r="A5772" s="111" t="s">
        <v>13060</v>
      </c>
      <c r="B5772" s="111" t="s">
        <v>1873</v>
      </c>
      <c r="C5772" s="111" t="s">
        <v>1874</v>
      </c>
    </row>
    <row r="5773" ht="18" spans="1:3">
      <c r="A5773" s="111" t="s">
        <v>13061</v>
      </c>
      <c r="B5773" s="111" t="s">
        <v>13056</v>
      </c>
      <c r="C5773" s="111" t="s">
        <v>13057</v>
      </c>
    </row>
    <row r="5774" ht="18" spans="1:3">
      <c r="A5774" s="111" t="s">
        <v>13062</v>
      </c>
      <c r="B5774" s="111" t="s">
        <v>13063</v>
      </c>
      <c r="C5774" s="111" t="s">
        <v>13064</v>
      </c>
    </row>
    <row r="5775" ht="18" spans="1:3">
      <c r="A5775" s="111" t="s">
        <v>13065</v>
      </c>
      <c r="B5775" s="111" t="s">
        <v>13066</v>
      </c>
      <c r="C5775" s="111" t="s">
        <v>13067</v>
      </c>
    </row>
    <row r="5776" ht="18" spans="1:3">
      <c r="A5776" s="111" t="s">
        <v>13068</v>
      </c>
      <c r="B5776" s="111"/>
      <c r="C5776" s="111"/>
    </row>
    <row r="5777" ht="18" spans="1:3">
      <c r="A5777" s="111" t="s">
        <v>13069</v>
      </c>
      <c r="B5777" s="111" t="s">
        <v>13070</v>
      </c>
      <c r="C5777" s="111" t="s">
        <v>13071</v>
      </c>
    </row>
    <row r="5778" ht="18" spans="1:3">
      <c r="A5778" s="111" t="s">
        <v>13072</v>
      </c>
      <c r="B5778" s="111" t="s">
        <v>13073</v>
      </c>
      <c r="C5778" s="111" t="s">
        <v>13074</v>
      </c>
    </row>
    <row r="5779" ht="18" spans="1:3">
      <c r="A5779" s="111" t="s">
        <v>13075</v>
      </c>
      <c r="B5779" s="111" t="s">
        <v>13076</v>
      </c>
      <c r="C5779" s="111" t="s">
        <v>13077</v>
      </c>
    </row>
    <row r="5780" ht="18" spans="1:3">
      <c r="A5780" s="111" t="s">
        <v>13078</v>
      </c>
      <c r="B5780" s="111" t="s">
        <v>13079</v>
      </c>
      <c r="C5780" s="111" t="s">
        <v>13080</v>
      </c>
    </row>
    <row r="5781" ht="18" spans="1:3">
      <c r="A5781" s="111" t="s">
        <v>13081</v>
      </c>
      <c r="B5781" s="111" t="s">
        <v>9775</v>
      </c>
      <c r="C5781" s="111" t="s">
        <v>1977</v>
      </c>
    </row>
    <row r="5782" ht="18" spans="1:3">
      <c r="A5782" s="111" t="s">
        <v>13082</v>
      </c>
      <c r="B5782" s="111"/>
      <c r="C5782" s="111"/>
    </row>
    <row r="5783" ht="18" spans="1:3">
      <c r="A5783" s="111" t="s">
        <v>13083</v>
      </c>
      <c r="B5783" s="111"/>
      <c r="C5783" s="111"/>
    </row>
    <row r="5784" ht="18" spans="1:3">
      <c r="A5784" s="111" t="s">
        <v>13084</v>
      </c>
      <c r="B5784" s="111" t="s">
        <v>9772</v>
      </c>
      <c r="C5784" s="111" t="s">
        <v>9773</v>
      </c>
    </row>
    <row r="5785" ht="18" spans="1:3">
      <c r="A5785" s="111" t="s">
        <v>13085</v>
      </c>
      <c r="B5785" s="111"/>
      <c r="C5785" s="111"/>
    </row>
    <row r="5786" ht="18" spans="1:3">
      <c r="A5786" s="111" t="s">
        <v>13086</v>
      </c>
      <c r="B5786" s="111" t="s">
        <v>7222</v>
      </c>
      <c r="C5786" s="111" t="s">
        <v>1525</v>
      </c>
    </row>
    <row r="5787" ht="18" spans="1:3">
      <c r="A5787" s="111" t="s">
        <v>13087</v>
      </c>
      <c r="B5787" s="111" t="s">
        <v>13088</v>
      </c>
      <c r="C5787" s="111" t="s">
        <v>3267</v>
      </c>
    </row>
    <row r="5788" ht="18" spans="1:3">
      <c r="A5788" s="111" t="s">
        <v>13089</v>
      </c>
      <c r="B5788" s="111" t="s">
        <v>13090</v>
      </c>
      <c r="C5788" s="111" t="s">
        <v>13091</v>
      </c>
    </row>
    <row r="5789" ht="18" spans="1:3">
      <c r="A5789" s="111" t="s">
        <v>13092</v>
      </c>
      <c r="B5789" s="111" t="s">
        <v>13093</v>
      </c>
      <c r="C5789" s="111" t="s">
        <v>13094</v>
      </c>
    </row>
    <row r="5790" ht="18" spans="1:3">
      <c r="A5790" s="111" t="s">
        <v>13095</v>
      </c>
      <c r="B5790" s="111"/>
      <c r="C5790" s="111"/>
    </row>
    <row r="5791" ht="18" spans="1:3">
      <c r="A5791" s="111" t="s">
        <v>13096</v>
      </c>
      <c r="B5791" s="111" t="s">
        <v>13097</v>
      </c>
      <c r="C5791" s="111" t="s">
        <v>1367</v>
      </c>
    </row>
    <row r="5792" ht="18" spans="1:3">
      <c r="A5792" s="111" t="s">
        <v>13098</v>
      </c>
      <c r="B5792" s="111" t="s">
        <v>7168</v>
      </c>
      <c r="C5792" s="111" t="s">
        <v>7169</v>
      </c>
    </row>
    <row r="5793" ht="18" spans="1:3">
      <c r="A5793" s="111" t="s">
        <v>13099</v>
      </c>
      <c r="B5793" s="111" t="s">
        <v>7219</v>
      </c>
      <c r="C5793" s="111" t="s">
        <v>7220</v>
      </c>
    </row>
    <row r="5794" ht="18" spans="1:3">
      <c r="A5794" s="111" t="s">
        <v>13100</v>
      </c>
      <c r="B5794" s="111" t="s">
        <v>7216</v>
      </c>
      <c r="C5794" s="111" t="s">
        <v>7217</v>
      </c>
    </row>
    <row r="5795" ht="18" spans="1:3">
      <c r="A5795" s="111" t="s">
        <v>13101</v>
      </c>
      <c r="B5795" s="111"/>
      <c r="C5795" s="111"/>
    </row>
    <row r="5796" ht="18" spans="1:3">
      <c r="A5796" s="111" t="s">
        <v>13102</v>
      </c>
      <c r="B5796" s="111" t="s">
        <v>13103</v>
      </c>
      <c r="C5796" s="111" t="s">
        <v>4799</v>
      </c>
    </row>
    <row r="5797" ht="18" spans="1:3">
      <c r="A5797" s="111" t="s">
        <v>13104</v>
      </c>
      <c r="B5797" s="111" t="s">
        <v>13105</v>
      </c>
      <c r="C5797" s="111" t="s">
        <v>13106</v>
      </c>
    </row>
    <row r="5798" ht="18" spans="1:3">
      <c r="A5798" s="111" t="s">
        <v>13107</v>
      </c>
      <c r="B5798" s="111" t="s">
        <v>13108</v>
      </c>
      <c r="C5798" s="111" t="s">
        <v>3340</v>
      </c>
    </row>
    <row r="5799" ht="18" spans="1:3">
      <c r="A5799" s="111" t="s">
        <v>13109</v>
      </c>
      <c r="B5799" s="111"/>
      <c r="C5799" s="111"/>
    </row>
    <row r="5800" ht="18" spans="1:3">
      <c r="A5800" s="111" t="s">
        <v>13110</v>
      </c>
      <c r="B5800" s="111" t="s">
        <v>7213</v>
      </c>
      <c r="C5800" s="111" t="s">
        <v>7214</v>
      </c>
    </row>
    <row r="5801" ht="18" spans="1:3">
      <c r="A5801" s="111" t="s">
        <v>13111</v>
      </c>
      <c r="B5801" s="111" t="s">
        <v>13112</v>
      </c>
      <c r="C5801" s="111" t="s">
        <v>13113</v>
      </c>
    </row>
    <row r="5802" ht="18" spans="1:3">
      <c r="A5802" s="111" t="s">
        <v>13114</v>
      </c>
      <c r="B5802" s="111"/>
      <c r="C5802" s="111"/>
    </row>
    <row r="5803" ht="18" spans="1:3">
      <c r="A5803" s="111" t="s">
        <v>13115</v>
      </c>
      <c r="B5803" s="111" t="s">
        <v>7213</v>
      </c>
      <c r="C5803" s="111" t="s">
        <v>7214</v>
      </c>
    </row>
    <row r="5804" ht="18" spans="1:3">
      <c r="A5804" s="111" t="s">
        <v>13116</v>
      </c>
      <c r="B5804" s="111" t="s">
        <v>7178</v>
      </c>
      <c r="C5804" s="111" t="s">
        <v>7179</v>
      </c>
    </row>
    <row r="5805" ht="18" spans="1:3">
      <c r="A5805" s="111" t="s">
        <v>13117</v>
      </c>
      <c r="B5805" s="111"/>
      <c r="C5805" s="111"/>
    </row>
    <row r="5806" ht="18" spans="1:3">
      <c r="A5806" s="111" t="s">
        <v>13118</v>
      </c>
      <c r="B5806" s="111"/>
      <c r="C5806" s="111"/>
    </row>
    <row r="5807" ht="18" spans="1:3">
      <c r="A5807" s="111" t="s">
        <v>13119</v>
      </c>
      <c r="B5807" s="111"/>
      <c r="C5807" s="111"/>
    </row>
    <row r="5808" ht="18" spans="1:3">
      <c r="A5808" s="111" t="s">
        <v>13120</v>
      </c>
      <c r="B5808" s="111"/>
      <c r="C5808" s="111"/>
    </row>
    <row r="5809" ht="18" spans="1:3">
      <c r="A5809" s="111" t="s">
        <v>13121</v>
      </c>
      <c r="B5809" s="111" t="s">
        <v>13122</v>
      </c>
      <c r="C5809" s="111" t="s">
        <v>7205</v>
      </c>
    </row>
    <row r="5810" ht="18" spans="1:3">
      <c r="A5810" s="111" t="s">
        <v>13123</v>
      </c>
      <c r="B5810" s="111" t="s">
        <v>13124</v>
      </c>
      <c r="C5810" s="111" t="s">
        <v>13125</v>
      </c>
    </row>
    <row r="5811" ht="18" spans="1:3">
      <c r="A5811" s="111" t="s">
        <v>13126</v>
      </c>
      <c r="B5811" s="111" t="s">
        <v>13127</v>
      </c>
      <c r="C5811" s="111" t="s">
        <v>1592</v>
      </c>
    </row>
    <row r="5812" ht="18" spans="1:3">
      <c r="A5812" s="111" t="s">
        <v>13128</v>
      </c>
      <c r="B5812" s="111" t="s">
        <v>13129</v>
      </c>
      <c r="C5812" s="111" t="s">
        <v>1367</v>
      </c>
    </row>
    <row r="5813" ht="18" spans="1:3">
      <c r="A5813" s="111" t="s">
        <v>13130</v>
      </c>
      <c r="B5813" s="111" t="s">
        <v>13131</v>
      </c>
      <c r="C5813" s="111" t="s">
        <v>3819</v>
      </c>
    </row>
    <row r="5814" ht="18" spans="1:3">
      <c r="A5814" s="111" t="s">
        <v>13132</v>
      </c>
      <c r="B5814" s="111"/>
      <c r="C5814" s="111"/>
    </row>
    <row r="5815" ht="18" spans="1:3">
      <c r="A5815" s="111" t="s">
        <v>13133</v>
      </c>
      <c r="B5815" s="111" t="s">
        <v>7202</v>
      </c>
      <c r="C5815" s="111" t="s">
        <v>1720</v>
      </c>
    </row>
    <row r="5816" ht="18" spans="1:3">
      <c r="A5816" s="111" t="s">
        <v>13134</v>
      </c>
      <c r="B5816" s="111" t="s">
        <v>13135</v>
      </c>
      <c r="C5816" s="111" t="s">
        <v>7616</v>
      </c>
    </row>
    <row r="5817" ht="18" spans="1:3">
      <c r="A5817" s="111" t="s">
        <v>13136</v>
      </c>
      <c r="B5817" s="111" t="s">
        <v>13137</v>
      </c>
      <c r="C5817" s="111" t="s">
        <v>13138</v>
      </c>
    </row>
    <row r="5818" ht="18" spans="1:3">
      <c r="A5818" s="111" t="s">
        <v>13139</v>
      </c>
      <c r="B5818" s="111"/>
      <c r="C5818" s="111"/>
    </row>
    <row r="5819" ht="18" spans="1:3">
      <c r="A5819" s="111" t="s">
        <v>13140</v>
      </c>
      <c r="B5819" s="111" t="s">
        <v>13141</v>
      </c>
      <c r="C5819" s="111" t="s">
        <v>2065</v>
      </c>
    </row>
    <row r="5820" ht="18" spans="1:3">
      <c r="A5820" s="111" t="s">
        <v>13142</v>
      </c>
      <c r="B5820" s="111"/>
      <c r="C5820" s="111"/>
    </row>
    <row r="5821" ht="18" spans="1:3">
      <c r="A5821" s="111" t="s">
        <v>13143</v>
      </c>
      <c r="B5821" s="111" t="s">
        <v>13144</v>
      </c>
      <c r="C5821" s="111" t="s">
        <v>13145</v>
      </c>
    </row>
    <row r="5822" ht="18" spans="1:3">
      <c r="A5822" s="111" t="s">
        <v>13146</v>
      </c>
      <c r="B5822" s="111"/>
      <c r="C5822" s="111"/>
    </row>
    <row r="5823" ht="18" spans="1:3">
      <c r="A5823" s="111" t="s">
        <v>13147</v>
      </c>
      <c r="B5823" s="111"/>
      <c r="C5823" s="111"/>
    </row>
    <row r="5824" ht="18" spans="1:3">
      <c r="A5824" s="111" t="s">
        <v>13148</v>
      </c>
      <c r="B5824" s="111"/>
      <c r="C5824" s="111"/>
    </row>
    <row r="5825" ht="18" spans="1:3">
      <c r="A5825" s="111" t="s">
        <v>13149</v>
      </c>
      <c r="B5825" s="111" t="s">
        <v>13150</v>
      </c>
      <c r="C5825" s="111" t="s">
        <v>1340</v>
      </c>
    </row>
    <row r="5826" ht="18" spans="1:3">
      <c r="A5826" s="111" t="s">
        <v>13151</v>
      </c>
      <c r="B5826" s="111" t="s">
        <v>13152</v>
      </c>
      <c r="C5826" s="111" t="s">
        <v>1977</v>
      </c>
    </row>
    <row r="5827" ht="18" spans="1:3">
      <c r="A5827" s="111" t="s">
        <v>13153</v>
      </c>
      <c r="B5827" s="111" t="s">
        <v>13154</v>
      </c>
      <c r="C5827" s="111" t="s">
        <v>1977</v>
      </c>
    </row>
    <row r="5828" ht="18" spans="1:3">
      <c r="A5828" s="111" t="s">
        <v>13155</v>
      </c>
      <c r="B5828" s="111"/>
      <c r="C5828" s="111"/>
    </row>
    <row r="5829" ht="18" spans="1:3">
      <c r="A5829" s="111" t="s">
        <v>13156</v>
      </c>
      <c r="B5829" s="111"/>
      <c r="C5829" s="111"/>
    </row>
    <row r="5830" ht="18" spans="1:3">
      <c r="A5830" s="111" t="s">
        <v>13157</v>
      </c>
      <c r="B5830" s="111"/>
      <c r="C5830" s="111"/>
    </row>
    <row r="5831" ht="18" spans="1:3">
      <c r="A5831" s="111" t="s">
        <v>13158</v>
      </c>
      <c r="B5831" s="111"/>
      <c r="C5831" s="111"/>
    </row>
    <row r="5832" ht="18" spans="1:3">
      <c r="A5832" s="111" t="s">
        <v>13159</v>
      </c>
      <c r="B5832" s="111"/>
      <c r="C5832" s="111"/>
    </row>
    <row r="5833" ht="18" spans="1:3">
      <c r="A5833" s="111" t="s">
        <v>13160</v>
      </c>
      <c r="B5833" s="111" t="s">
        <v>13161</v>
      </c>
      <c r="C5833" s="111" t="s">
        <v>13162</v>
      </c>
    </row>
    <row r="5834" ht="18" spans="1:3">
      <c r="A5834" s="111" t="s">
        <v>13163</v>
      </c>
      <c r="B5834" s="111"/>
      <c r="C5834" s="111"/>
    </row>
    <row r="5835" ht="18" spans="1:3">
      <c r="A5835" s="111" t="s">
        <v>13164</v>
      </c>
      <c r="B5835" s="111"/>
      <c r="C5835" s="111"/>
    </row>
    <row r="5836" ht="18" spans="1:3">
      <c r="A5836" s="111" t="s">
        <v>13165</v>
      </c>
      <c r="B5836" s="111" t="s">
        <v>13166</v>
      </c>
      <c r="C5836" s="111" t="s">
        <v>4799</v>
      </c>
    </row>
    <row r="5837" ht="18" spans="1:3">
      <c r="A5837" s="111" t="s">
        <v>13167</v>
      </c>
      <c r="B5837" s="111" t="s">
        <v>13168</v>
      </c>
      <c r="C5837" s="111" t="s">
        <v>13169</v>
      </c>
    </row>
    <row r="5838" ht="18" spans="1:3">
      <c r="A5838" s="111" t="s">
        <v>13170</v>
      </c>
      <c r="B5838" s="111" t="s">
        <v>8101</v>
      </c>
      <c r="C5838" s="111" t="s">
        <v>8102</v>
      </c>
    </row>
    <row r="5839" ht="18" spans="1:3">
      <c r="A5839" s="111" t="s">
        <v>13171</v>
      </c>
      <c r="B5839" s="111" t="s">
        <v>13172</v>
      </c>
      <c r="C5839" s="111" t="s">
        <v>13173</v>
      </c>
    </row>
    <row r="5840" ht="18" spans="1:3">
      <c r="A5840" s="111" t="s">
        <v>13174</v>
      </c>
      <c r="B5840" s="111" t="s">
        <v>13175</v>
      </c>
      <c r="C5840" s="111" t="s">
        <v>1703</v>
      </c>
    </row>
    <row r="5841" ht="18" spans="1:3">
      <c r="A5841" s="111" t="s">
        <v>13176</v>
      </c>
      <c r="B5841" s="111" t="s">
        <v>13177</v>
      </c>
      <c r="C5841" s="111" t="s">
        <v>1324</v>
      </c>
    </row>
    <row r="5842" ht="18" spans="1:3">
      <c r="A5842" s="111" t="s">
        <v>13178</v>
      </c>
      <c r="B5842" s="111"/>
      <c r="C5842" s="111"/>
    </row>
    <row r="5843" ht="18" spans="1:3">
      <c r="A5843" s="111" t="s">
        <v>13179</v>
      </c>
      <c r="B5843" s="111"/>
      <c r="C5843" s="111"/>
    </row>
    <row r="5844" ht="18" spans="1:3">
      <c r="A5844" s="111" t="s">
        <v>13180</v>
      </c>
      <c r="B5844" s="111"/>
      <c r="C5844" s="111"/>
    </row>
    <row r="5845" ht="18" spans="1:3">
      <c r="A5845" s="111" t="s">
        <v>13181</v>
      </c>
      <c r="B5845" s="111"/>
      <c r="C5845" s="111"/>
    </row>
    <row r="5846" ht="18" spans="1:3">
      <c r="A5846" s="111" t="s">
        <v>13182</v>
      </c>
      <c r="B5846" s="111" t="s">
        <v>13183</v>
      </c>
      <c r="C5846" s="111" t="s">
        <v>13184</v>
      </c>
    </row>
    <row r="5847" ht="18" spans="1:3">
      <c r="A5847" s="111" t="s">
        <v>13185</v>
      </c>
      <c r="B5847" s="111"/>
      <c r="C5847" s="111"/>
    </row>
    <row r="5848" ht="18" spans="1:3">
      <c r="A5848" s="111" t="s">
        <v>13186</v>
      </c>
      <c r="B5848" s="111" t="s">
        <v>2117</v>
      </c>
      <c r="C5848" s="111" t="s">
        <v>2118</v>
      </c>
    </row>
    <row r="5849" ht="18" spans="1:3">
      <c r="A5849" s="111" t="s">
        <v>13187</v>
      </c>
      <c r="B5849" s="111"/>
      <c r="C5849" s="111"/>
    </row>
    <row r="5850" ht="18" spans="1:3">
      <c r="A5850" s="111" t="s">
        <v>13188</v>
      </c>
      <c r="B5850" s="111"/>
      <c r="C5850" s="111"/>
    </row>
    <row r="5851" ht="18" spans="1:3">
      <c r="A5851" s="111" t="s">
        <v>13189</v>
      </c>
      <c r="B5851" s="111" t="s">
        <v>13177</v>
      </c>
      <c r="C5851" s="111" t="s">
        <v>1324</v>
      </c>
    </row>
    <row r="5852" ht="18" spans="1:3">
      <c r="A5852" s="111" t="s">
        <v>13190</v>
      </c>
      <c r="B5852" s="111" t="s">
        <v>13191</v>
      </c>
      <c r="C5852" s="111" t="s">
        <v>13192</v>
      </c>
    </row>
    <row r="5853" ht="18" spans="1:3">
      <c r="A5853" s="111" t="s">
        <v>13193</v>
      </c>
      <c r="B5853" s="111" t="s">
        <v>13194</v>
      </c>
      <c r="C5853" s="111" t="s">
        <v>13195</v>
      </c>
    </row>
    <row r="5854" ht="18" spans="1:3">
      <c r="A5854" s="111" t="s">
        <v>13196</v>
      </c>
      <c r="B5854" s="111" t="s">
        <v>13197</v>
      </c>
      <c r="C5854" s="111" t="s">
        <v>1269</v>
      </c>
    </row>
    <row r="5855" ht="18" spans="1:3">
      <c r="A5855" s="111" t="s">
        <v>13198</v>
      </c>
      <c r="B5855" s="111" t="s">
        <v>13199</v>
      </c>
      <c r="C5855" s="111" t="s">
        <v>1269</v>
      </c>
    </row>
    <row r="5856" ht="18" spans="1:3">
      <c r="A5856" s="111" t="s">
        <v>13200</v>
      </c>
      <c r="B5856" s="111" t="s">
        <v>13201</v>
      </c>
      <c r="C5856" s="111" t="s">
        <v>3819</v>
      </c>
    </row>
    <row r="5857" ht="18" spans="1:3">
      <c r="A5857" s="111" t="s">
        <v>13202</v>
      </c>
      <c r="B5857" s="111"/>
      <c r="C5857" s="111"/>
    </row>
    <row r="5858" ht="18" spans="1:3">
      <c r="A5858" s="111" t="s">
        <v>13203</v>
      </c>
      <c r="B5858" s="111" t="s">
        <v>12270</v>
      </c>
      <c r="C5858" s="111" t="s">
        <v>2508</v>
      </c>
    </row>
    <row r="5859" ht="18" spans="1:3">
      <c r="A5859" s="111" t="s">
        <v>13204</v>
      </c>
      <c r="B5859" s="111" t="s">
        <v>13205</v>
      </c>
      <c r="C5859" s="111" t="s">
        <v>1583</v>
      </c>
    </row>
    <row r="5860" ht="18" spans="1:3">
      <c r="A5860" s="111" t="s">
        <v>13206</v>
      </c>
      <c r="B5860" s="111"/>
      <c r="C5860" s="111"/>
    </row>
    <row r="5861" ht="18" spans="1:3">
      <c r="A5861" s="111" t="s">
        <v>13207</v>
      </c>
      <c r="B5861" s="111"/>
      <c r="C5861" s="111"/>
    </row>
    <row r="5862" ht="18" spans="1:3">
      <c r="A5862" s="111" t="s">
        <v>13208</v>
      </c>
      <c r="B5862" s="111" t="s">
        <v>13209</v>
      </c>
      <c r="C5862" s="111" t="s">
        <v>13210</v>
      </c>
    </row>
    <row r="5863" ht="18" spans="1:3">
      <c r="A5863" s="111" t="s">
        <v>13211</v>
      </c>
      <c r="B5863" s="111" t="s">
        <v>13212</v>
      </c>
      <c r="C5863" s="111" t="s">
        <v>1583</v>
      </c>
    </row>
    <row r="5864" ht="18" spans="1:3">
      <c r="A5864" s="111" t="s">
        <v>13213</v>
      </c>
      <c r="B5864" s="111" t="s">
        <v>13214</v>
      </c>
      <c r="C5864" s="111" t="s">
        <v>13215</v>
      </c>
    </row>
    <row r="5865" ht="18" spans="1:3">
      <c r="A5865" s="111" t="s">
        <v>13216</v>
      </c>
      <c r="B5865" s="111"/>
      <c r="C5865" s="111"/>
    </row>
    <row r="5866" ht="18" spans="1:3">
      <c r="A5866" s="111" t="s">
        <v>13217</v>
      </c>
      <c r="B5866" s="111" t="s">
        <v>13218</v>
      </c>
      <c r="C5866" s="111" t="s">
        <v>13219</v>
      </c>
    </row>
    <row r="5867" ht="18" spans="1:3">
      <c r="A5867" s="111" t="s">
        <v>13220</v>
      </c>
      <c r="B5867" s="111" t="s">
        <v>13221</v>
      </c>
      <c r="C5867" s="111" t="s">
        <v>2363</v>
      </c>
    </row>
    <row r="5868" ht="18" spans="1:3">
      <c r="A5868" s="111" t="s">
        <v>13222</v>
      </c>
      <c r="B5868" s="111" t="s">
        <v>13223</v>
      </c>
      <c r="C5868" s="111" t="s">
        <v>1367</v>
      </c>
    </row>
    <row r="5869" ht="18" spans="1:3">
      <c r="A5869" s="111" t="s">
        <v>13224</v>
      </c>
      <c r="B5869" s="111"/>
      <c r="C5869" s="111"/>
    </row>
    <row r="5870" ht="18" spans="1:3">
      <c r="A5870" s="111" t="s">
        <v>13225</v>
      </c>
      <c r="B5870" s="111" t="s">
        <v>13226</v>
      </c>
      <c r="C5870" s="111" t="s">
        <v>13227</v>
      </c>
    </row>
    <row r="5871" ht="18" spans="1:3">
      <c r="A5871" s="111" t="s">
        <v>13228</v>
      </c>
      <c r="B5871" s="111" t="s">
        <v>13229</v>
      </c>
      <c r="C5871" s="111" t="s">
        <v>13230</v>
      </c>
    </row>
    <row r="5872" ht="18" spans="1:3">
      <c r="A5872" s="111" t="s">
        <v>13231</v>
      </c>
      <c r="B5872" s="111" t="s">
        <v>13232</v>
      </c>
      <c r="C5872" s="111" t="s">
        <v>5620</v>
      </c>
    </row>
    <row r="5873" ht="18" spans="1:3">
      <c r="A5873" s="111" t="s">
        <v>13233</v>
      </c>
      <c r="B5873" s="111" t="s">
        <v>13234</v>
      </c>
      <c r="C5873" s="111" t="s">
        <v>1619</v>
      </c>
    </row>
    <row r="5874" ht="18" spans="1:3">
      <c r="A5874" s="111" t="s">
        <v>13235</v>
      </c>
      <c r="B5874" s="111" t="s">
        <v>13236</v>
      </c>
      <c r="C5874" s="111" t="s">
        <v>13237</v>
      </c>
    </row>
    <row r="5875" ht="18" spans="1:3">
      <c r="A5875" s="111" t="s">
        <v>13238</v>
      </c>
      <c r="B5875" s="111" t="s">
        <v>13239</v>
      </c>
      <c r="C5875" s="111" t="s">
        <v>13240</v>
      </c>
    </row>
    <row r="5876" ht="18" spans="1:3">
      <c r="A5876" s="111" t="s">
        <v>13241</v>
      </c>
      <c r="B5876" s="111" t="s">
        <v>13242</v>
      </c>
      <c r="C5876" s="111" t="s">
        <v>13243</v>
      </c>
    </row>
    <row r="5877" ht="18" spans="1:3">
      <c r="A5877" s="111" t="s">
        <v>13244</v>
      </c>
      <c r="B5877" s="111" t="s">
        <v>13245</v>
      </c>
      <c r="C5877" s="111" t="s">
        <v>6106</v>
      </c>
    </row>
    <row r="5878" ht="18" spans="1:3">
      <c r="A5878" s="111" t="s">
        <v>13246</v>
      </c>
      <c r="B5878" s="111" t="s">
        <v>13247</v>
      </c>
      <c r="C5878" s="111" t="s">
        <v>13248</v>
      </c>
    </row>
    <row r="5879" ht="18" spans="1:3">
      <c r="A5879" s="111" t="s">
        <v>13249</v>
      </c>
      <c r="B5879" s="111" t="s">
        <v>13250</v>
      </c>
      <c r="C5879" s="111" t="s">
        <v>2065</v>
      </c>
    </row>
    <row r="5880" ht="18" spans="1:3">
      <c r="A5880" s="111" t="s">
        <v>13251</v>
      </c>
      <c r="B5880" s="111"/>
      <c r="C5880" s="111"/>
    </row>
    <row r="5881" ht="18" spans="1:3">
      <c r="A5881" s="111" t="s">
        <v>13252</v>
      </c>
      <c r="B5881" s="111" t="s">
        <v>13253</v>
      </c>
      <c r="C5881" s="111" t="s">
        <v>8016</v>
      </c>
    </row>
    <row r="5882" ht="18" spans="1:3">
      <c r="A5882" s="111" t="s">
        <v>13254</v>
      </c>
      <c r="B5882" s="111"/>
      <c r="C5882" s="111"/>
    </row>
    <row r="5883" ht="18" spans="1:3">
      <c r="A5883" s="111" t="s">
        <v>13255</v>
      </c>
      <c r="B5883" s="111" t="s">
        <v>13256</v>
      </c>
      <c r="C5883" s="111" t="s">
        <v>1367</v>
      </c>
    </row>
    <row r="5884" ht="18" spans="1:3">
      <c r="A5884" s="111" t="s">
        <v>13257</v>
      </c>
      <c r="B5884" s="111"/>
      <c r="C5884" s="111"/>
    </row>
    <row r="5885" ht="18" spans="1:3">
      <c r="A5885" s="111" t="s">
        <v>13258</v>
      </c>
      <c r="B5885" s="111"/>
      <c r="C5885" s="111"/>
    </row>
    <row r="5886" ht="18" spans="1:3">
      <c r="A5886" s="111" t="s">
        <v>13259</v>
      </c>
      <c r="B5886" s="111" t="s">
        <v>13260</v>
      </c>
      <c r="C5886" s="111" t="s">
        <v>1438</v>
      </c>
    </row>
    <row r="5887" ht="18" spans="1:3">
      <c r="A5887" s="111" t="s">
        <v>13261</v>
      </c>
      <c r="B5887" s="111" t="s">
        <v>13260</v>
      </c>
      <c r="C5887" s="111" t="s">
        <v>1438</v>
      </c>
    </row>
    <row r="5888" ht="18" spans="1:3">
      <c r="A5888" s="111" t="s">
        <v>13262</v>
      </c>
      <c r="B5888" s="111"/>
      <c r="C5888" s="111"/>
    </row>
    <row r="5889" ht="18" spans="1:3">
      <c r="A5889" s="111" t="s">
        <v>13263</v>
      </c>
      <c r="B5889" s="111" t="s">
        <v>13264</v>
      </c>
      <c r="C5889" s="111" t="s">
        <v>4431</v>
      </c>
    </row>
    <row r="5890" ht="18" spans="1:3">
      <c r="A5890" s="111" t="s">
        <v>13265</v>
      </c>
      <c r="B5890" s="111" t="s">
        <v>13266</v>
      </c>
      <c r="C5890" s="111" t="s">
        <v>1438</v>
      </c>
    </row>
    <row r="5891" ht="18" spans="1:3">
      <c r="A5891" s="111" t="s">
        <v>13267</v>
      </c>
      <c r="B5891" s="111" t="s">
        <v>13268</v>
      </c>
      <c r="C5891" s="111" t="s">
        <v>13269</v>
      </c>
    </row>
    <row r="5892" ht="18" spans="1:3">
      <c r="A5892" s="111" t="s">
        <v>13270</v>
      </c>
      <c r="B5892" s="111" t="s">
        <v>13271</v>
      </c>
      <c r="C5892" s="111" t="s">
        <v>5977</v>
      </c>
    </row>
    <row r="5893" ht="18" spans="1:3">
      <c r="A5893" s="111" t="s">
        <v>13272</v>
      </c>
      <c r="B5893" s="111"/>
      <c r="C5893" s="111"/>
    </row>
    <row r="5894" ht="18" spans="1:3">
      <c r="A5894" s="111" t="s">
        <v>13273</v>
      </c>
      <c r="B5894" s="111" t="s">
        <v>13274</v>
      </c>
      <c r="C5894" s="111" t="s">
        <v>13275</v>
      </c>
    </row>
    <row r="5895" ht="18" spans="1:3">
      <c r="A5895" s="111" t="s">
        <v>13276</v>
      </c>
      <c r="B5895" s="111"/>
      <c r="C5895" s="111"/>
    </row>
    <row r="5896" ht="18" spans="1:3">
      <c r="A5896" s="111" t="s">
        <v>13277</v>
      </c>
      <c r="B5896" s="111"/>
      <c r="C5896" s="111"/>
    </row>
    <row r="5897" ht="18" spans="1:3">
      <c r="A5897" s="111" t="s">
        <v>13278</v>
      </c>
      <c r="B5897" s="111" t="s">
        <v>13279</v>
      </c>
      <c r="C5897" s="111" t="s">
        <v>1948</v>
      </c>
    </row>
    <row r="5898" ht="18" spans="1:3">
      <c r="A5898" s="111" t="s">
        <v>13280</v>
      </c>
      <c r="B5898" s="111" t="s">
        <v>13281</v>
      </c>
      <c r="C5898" s="111" t="s">
        <v>13282</v>
      </c>
    </row>
    <row r="5899" ht="18" spans="1:3">
      <c r="A5899" s="111" t="s">
        <v>13283</v>
      </c>
      <c r="B5899" s="111" t="s">
        <v>13284</v>
      </c>
      <c r="C5899" s="111" t="s">
        <v>13285</v>
      </c>
    </row>
    <row r="5900" ht="18" spans="1:3">
      <c r="A5900" s="111" t="s">
        <v>13286</v>
      </c>
      <c r="B5900" s="111"/>
      <c r="C5900" s="111"/>
    </row>
    <row r="5901" ht="18" spans="1:3">
      <c r="A5901" s="111" t="s">
        <v>13287</v>
      </c>
      <c r="B5901" s="111"/>
      <c r="C5901" s="111"/>
    </row>
    <row r="5902" ht="18" spans="1:3">
      <c r="A5902" s="111" t="s">
        <v>13288</v>
      </c>
      <c r="B5902" s="111" t="s">
        <v>13289</v>
      </c>
      <c r="C5902" s="111" t="s">
        <v>13290</v>
      </c>
    </row>
    <row r="5903" ht="18" spans="1:3">
      <c r="A5903" s="111" t="s">
        <v>13291</v>
      </c>
      <c r="B5903" s="111" t="s">
        <v>13292</v>
      </c>
      <c r="C5903" s="111" t="s">
        <v>13293</v>
      </c>
    </row>
    <row r="5904" ht="18" spans="1:3">
      <c r="A5904" s="111" t="s">
        <v>13294</v>
      </c>
      <c r="B5904" s="111" t="s">
        <v>13295</v>
      </c>
      <c r="C5904" s="111" t="s">
        <v>13296</v>
      </c>
    </row>
    <row r="5905" ht="18" spans="1:3">
      <c r="A5905" s="111" t="s">
        <v>13297</v>
      </c>
      <c r="B5905" s="111" t="s">
        <v>13298</v>
      </c>
      <c r="C5905" s="111" t="s">
        <v>9672</v>
      </c>
    </row>
    <row r="5906" ht="18" spans="1:3">
      <c r="A5906" s="111" t="s">
        <v>13299</v>
      </c>
      <c r="B5906" s="111" t="s">
        <v>13300</v>
      </c>
      <c r="C5906" s="111" t="s">
        <v>13301</v>
      </c>
    </row>
    <row r="5907" ht="18" spans="1:3">
      <c r="A5907" s="111" t="s">
        <v>13302</v>
      </c>
      <c r="B5907" s="111"/>
      <c r="C5907" s="111"/>
    </row>
    <row r="5908" ht="18" spans="1:3">
      <c r="A5908" s="111" t="s">
        <v>13303</v>
      </c>
      <c r="B5908" s="111"/>
      <c r="C5908" s="111"/>
    </row>
    <row r="5909" ht="18" spans="1:3">
      <c r="A5909" s="111" t="s">
        <v>13304</v>
      </c>
      <c r="B5909" s="111"/>
      <c r="C5909" s="111"/>
    </row>
    <row r="5910" ht="18" spans="1:3">
      <c r="A5910" s="111" t="s">
        <v>13305</v>
      </c>
      <c r="B5910" s="111" t="s">
        <v>13306</v>
      </c>
      <c r="C5910" s="111" t="s">
        <v>13307</v>
      </c>
    </row>
    <row r="5911" ht="18" spans="1:3">
      <c r="A5911" s="111" t="s">
        <v>13308</v>
      </c>
      <c r="B5911" s="111" t="s">
        <v>13309</v>
      </c>
      <c r="C5911" s="111" t="s">
        <v>13310</v>
      </c>
    </row>
    <row r="5912" ht="18" spans="1:3">
      <c r="A5912" s="111" t="s">
        <v>13311</v>
      </c>
      <c r="B5912" s="111"/>
      <c r="C5912" s="111"/>
    </row>
    <row r="5913" ht="18" spans="1:3">
      <c r="A5913" s="111" t="s">
        <v>13312</v>
      </c>
      <c r="B5913" s="111" t="s">
        <v>13313</v>
      </c>
      <c r="C5913" s="111" t="s">
        <v>6084</v>
      </c>
    </row>
    <row r="5914" ht="18" spans="1:3">
      <c r="A5914" s="111" t="s">
        <v>13314</v>
      </c>
      <c r="B5914" s="111" t="s">
        <v>13315</v>
      </c>
      <c r="C5914" s="111" t="s">
        <v>3861</v>
      </c>
    </row>
    <row r="5915" ht="18" spans="1:3">
      <c r="A5915" s="111" t="s">
        <v>13316</v>
      </c>
      <c r="B5915" s="111" t="s">
        <v>13317</v>
      </c>
      <c r="C5915" s="111" t="s">
        <v>13318</v>
      </c>
    </row>
    <row r="5916" ht="18" spans="1:3">
      <c r="A5916" s="111" t="s">
        <v>13319</v>
      </c>
      <c r="B5916" s="111"/>
      <c r="C5916" s="111"/>
    </row>
    <row r="5917" ht="18" spans="1:3">
      <c r="A5917" s="111" t="s">
        <v>13320</v>
      </c>
      <c r="B5917" s="111" t="s">
        <v>13321</v>
      </c>
      <c r="C5917" s="111" t="s">
        <v>1948</v>
      </c>
    </row>
    <row r="5918" ht="18" spans="1:3">
      <c r="A5918" s="111" t="s">
        <v>13322</v>
      </c>
      <c r="B5918" s="111" t="s">
        <v>13323</v>
      </c>
      <c r="C5918" s="111" t="s">
        <v>13324</v>
      </c>
    </row>
    <row r="5919" ht="18" spans="1:3">
      <c r="A5919" s="111" t="s">
        <v>13325</v>
      </c>
      <c r="B5919" s="111"/>
      <c r="C5919" s="111"/>
    </row>
    <row r="5920" ht="18" spans="1:3">
      <c r="A5920" s="111" t="s">
        <v>13326</v>
      </c>
      <c r="B5920" s="111" t="s">
        <v>13327</v>
      </c>
      <c r="C5920" s="111" t="s">
        <v>13328</v>
      </c>
    </row>
    <row r="5921" ht="18" spans="1:3">
      <c r="A5921" s="111" t="s">
        <v>13329</v>
      </c>
      <c r="B5921" s="111" t="s">
        <v>13330</v>
      </c>
      <c r="C5921" s="111" t="s">
        <v>1475</v>
      </c>
    </row>
    <row r="5922" ht="18" spans="1:3">
      <c r="A5922" s="111" t="s">
        <v>13331</v>
      </c>
      <c r="B5922" s="111"/>
      <c r="C5922" s="111"/>
    </row>
    <row r="5923" ht="18" spans="1:3">
      <c r="A5923" s="111" t="s">
        <v>13332</v>
      </c>
      <c r="B5923" s="111" t="s">
        <v>13333</v>
      </c>
      <c r="C5923" s="111" t="s">
        <v>13334</v>
      </c>
    </row>
    <row r="5924" ht="18" spans="1:3">
      <c r="A5924" s="111" t="s">
        <v>13335</v>
      </c>
      <c r="B5924" s="111"/>
      <c r="C5924" s="111"/>
    </row>
    <row r="5925" ht="18" spans="1:3">
      <c r="A5925" s="111" t="s">
        <v>13336</v>
      </c>
      <c r="B5925" s="111"/>
      <c r="C5925" s="111"/>
    </row>
    <row r="5926" ht="18" spans="1:3">
      <c r="A5926" s="111" t="s">
        <v>13337</v>
      </c>
      <c r="B5926" s="111"/>
      <c r="C5926" s="111"/>
    </row>
    <row r="5927" ht="18" spans="1:3">
      <c r="A5927" s="111" t="s">
        <v>13338</v>
      </c>
      <c r="B5927" s="111" t="s">
        <v>13339</v>
      </c>
      <c r="C5927" s="111" t="s">
        <v>13340</v>
      </c>
    </row>
    <row r="5928" ht="18" spans="1:3">
      <c r="A5928" s="111" t="s">
        <v>13341</v>
      </c>
      <c r="B5928" s="111" t="s">
        <v>13342</v>
      </c>
      <c r="C5928" s="111" t="s">
        <v>13343</v>
      </c>
    </row>
    <row r="5929" ht="18" spans="1:3">
      <c r="A5929" s="111" t="s">
        <v>13344</v>
      </c>
      <c r="B5929" s="111"/>
      <c r="C5929" s="111"/>
    </row>
    <row r="5930" ht="18" spans="1:3">
      <c r="A5930" s="111" t="s">
        <v>13345</v>
      </c>
      <c r="B5930" s="111" t="s">
        <v>13346</v>
      </c>
      <c r="C5930" s="111" t="s">
        <v>1367</v>
      </c>
    </row>
    <row r="5931" ht="18" spans="1:3">
      <c r="A5931" s="111" t="s">
        <v>13347</v>
      </c>
      <c r="B5931" s="111" t="s">
        <v>13348</v>
      </c>
      <c r="C5931" s="111" t="s">
        <v>13349</v>
      </c>
    </row>
    <row r="5932" ht="18" spans="1:3">
      <c r="A5932" s="111" t="s">
        <v>13350</v>
      </c>
      <c r="B5932" s="111" t="s">
        <v>13351</v>
      </c>
      <c r="C5932" s="111" t="s">
        <v>1367</v>
      </c>
    </row>
    <row r="5933" ht="18" spans="1:3">
      <c r="A5933" s="111" t="s">
        <v>13352</v>
      </c>
      <c r="B5933" s="111"/>
      <c r="C5933" s="111"/>
    </row>
    <row r="5934" ht="18" spans="1:3">
      <c r="A5934" s="111" t="s">
        <v>13353</v>
      </c>
      <c r="B5934" s="111" t="s">
        <v>13354</v>
      </c>
      <c r="C5934" s="111" t="s">
        <v>2039</v>
      </c>
    </row>
    <row r="5935" ht="18" spans="1:3">
      <c r="A5935" s="111" t="s">
        <v>13355</v>
      </c>
      <c r="B5935" s="111" t="s">
        <v>13356</v>
      </c>
      <c r="C5935" s="111" t="s">
        <v>7616</v>
      </c>
    </row>
    <row r="5936" ht="18" spans="1:3">
      <c r="A5936" s="111" t="s">
        <v>13357</v>
      </c>
      <c r="B5936" s="111"/>
      <c r="C5936" s="111"/>
    </row>
    <row r="5937" ht="18" spans="1:3">
      <c r="A5937" s="111" t="s">
        <v>13358</v>
      </c>
      <c r="B5937" s="111"/>
      <c r="C5937" s="111"/>
    </row>
    <row r="5938" ht="18" spans="1:3">
      <c r="A5938" s="111" t="s">
        <v>13359</v>
      </c>
      <c r="B5938" s="111" t="s">
        <v>13360</v>
      </c>
      <c r="C5938" s="111" t="s">
        <v>13361</v>
      </c>
    </row>
    <row r="5939" ht="18" spans="1:3">
      <c r="A5939" s="111" t="s">
        <v>13362</v>
      </c>
      <c r="B5939" s="111" t="s">
        <v>13363</v>
      </c>
      <c r="C5939" s="111" t="s">
        <v>1324</v>
      </c>
    </row>
    <row r="5940" ht="18" spans="1:3">
      <c r="A5940" s="111" t="s">
        <v>13364</v>
      </c>
      <c r="B5940" s="111" t="s">
        <v>13365</v>
      </c>
      <c r="C5940" s="111" t="s">
        <v>13366</v>
      </c>
    </row>
    <row r="5941" ht="18" spans="1:3">
      <c r="A5941" s="111" t="s">
        <v>13367</v>
      </c>
      <c r="B5941" s="111"/>
      <c r="C5941" s="111"/>
    </row>
    <row r="5942" ht="18" spans="1:3">
      <c r="A5942" s="111" t="s">
        <v>13368</v>
      </c>
      <c r="B5942" s="111"/>
      <c r="C5942" s="111"/>
    </row>
    <row r="5943" ht="18" spans="1:3">
      <c r="A5943" s="111" t="s">
        <v>13369</v>
      </c>
      <c r="B5943" s="111"/>
      <c r="C5943" s="111"/>
    </row>
    <row r="5944" ht="18" spans="1:3">
      <c r="A5944" s="111" t="s">
        <v>13370</v>
      </c>
      <c r="B5944" s="111" t="s">
        <v>13371</v>
      </c>
      <c r="C5944" s="111" t="s">
        <v>2394</v>
      </c>
    </row>
    <row r="5945" ht="18" spans="1:3">
      <c r="A5945" s="111" t="s">
        <v>13372</v>
      </c>
      <c r="B5945" s="111" t="s">
        <v>13373</v>
      </c>
      <c r="C5945" s="111" t="s">
        <v>13374</v>
      </c>
    </row>
    <row r="5946" ht="18" spans="1:3">
      <c r="A5946" s="111" t="s">
        <v>13375</v>
      </c>
      <c r="B5946" s="111" t="s">
        <v>10362</v>
      </c>
      <c r="C5946" s="111" t="s">
        <v>10363</v>
      </c>
    </row>
    <row r="5947" ht="18" spans="1:3">
      <c r="A5947" s="111" t="s">
        <v>13376</v>
      </c>
      <c r="B5947" s="111" t="s">
        <v>10362</v>
      </c>
      <c r="C5947" s="111" t="s">
        <v>10363</v>
      </c>
    </row>
    <row r="5948" ht="18" spans="1:3">
      <c r="A5948" s="111" t="s">
        <v>13377</v>
      </c>
      <c r="B5948" s="111"/>
      <c r="C5948" s="111"/>
    </row>
    <row r="5949" ht="18" spans="1:3">
      <c r="A5949" s="111" t="s">
        <v>13378</v>
      </c>
      <c r="B5949" s="111" t="s">
        <v>13379</v>
      </c>
      <c r="C5949" s="111" t="s">
        <v>1438</v>
      </c>
    </row>
    <row r="5950" ht="18" spans="1:3">
      <c r="A5950" s="111" t="s">
        <v>13380</v>
      </c>
      <c r="B5950" s="111"/>
      <c r="C5950" s="111"/>
    </row>
    <row r="5951" ht="18" spans="1:3">
      <c r="A5951" s="111" t="s">
        <v>13381</v>
      </c>
      <c r="B5951" s="111"/>
      <c r="C5951" s="111"/>
    </row>
    <row r="5952" ht="18" spans="1:3">
      <c r="A5952" s="111" t="s">
        <v>13382</v>
      </c>
      <c r="B5952" s="111" t="s">
        <v>13383</v>
      </c>
      <c r="C5952" s="111" t="s">
        <v>2130</v>
      </c>
    </row>
    <row r="5953" ht="18" spans="1:3">
      <c r="A5953" s="111" t="s">
        <v>13384</v>
      </c>
      <c r="B5953" s="111" t="s">
        <v>13385</v>
      </c>
      <c r="C5953" s="111" t="s">
        <v>13386</v>
      </c>
    </row>
    <row r="5954" ht="18" spans="1:3">
      <c r="A5954" s="111" t="s">
        <v>13387</v>
      </c>
      <c r="B5954" s="111" t="s">
        <v>13388</v>
      </c>
      <c r="C5954" s="111" t="s">
        <v>13389</v>
      </c>
    </row>
    <row r="5955" ht="18" spans="1:3">
      <c r="A5955" s="111" t="s">
        <v>13390</v>
      </c>
      <c r="B5955" s="111" t="s">
        <v>13391</v>
      </c>
      <c r="C5955" s="111" t="s">
        <v>2600</v>
      </c>
    </row>
    <row r="5956" ht="18" spans="1:3">
      <c r="A5956" s="111" t="s">
        <v>13392</v>
      </c>
      <c r="B5956" s="111" t="s">
        <v>13391</v>
      </c>
      <c r="C5956" s="111" t="s">
        <v>2600</v>
      </c>
    </row>
    <row r="5957" ht="18" spans="1:3">
      <c r="A5957" s="111" t="s">
        <v>13393</v>
      </c>
      <c r="B5957" s="111" t="s">
        <v>13394</v>
      </c>
      <c r="C5957" s="111" t="s">
        <v>2600</v>
      </c>
    </row>
    <row r="5958" ht="18" spans="1:3">
      <c r="A5958" s="111" t="s">
        <v>13395</v>
      </c>
      <c r="B5958" s="111" t="s">
        <v>13394</v>
      </c>
      <c r="C5958" s="111" t="s">
        <v>2600</v>
      </c>
    </row>
    <row r="5959" ht="18" spans="1:3">
      <c r="A5959" s="111" t="s">
        <v>13396</v>
      </c>
      <c r="B5959" s="111" t="s">
        <v>13397</v>
      </c>
      <c r="C5959" s="111" t="s">
        <v>2065</v>
      </c>
    </row>
    <row r="5960" ht="18" spans="1:3">
      <c r="A5960" s="111" t="s">
        <v>13398</v>
      </c>
      <c r="B5960" s="111" t="s">
        <v>13399</v>
      </c>
      <c r="C5960" s="111" t="s">
        <v>13400</v>
      </c>
    </row>
    <row r="5961" ht="18" spans="1:3">
      <c r="A5961" s="111" t="s">
        <v>13401</v>
      </c>
      <c r="B5961" s="111" t="s">
        <v>13402</v>
      </c>
      <c r="C5961" s="111" t="s">
        <v>6213</v>
      </c>
    </row>
    <row r="5962" ht="18" spans="1:3">
      <c r="A5962" s="111" t="s">
        <v>13403</v>
      </c>
      <c r="B5962" s="111" t="s">
        <v>13404</v>
      </c>
      <c r="C5962" s="111" t="s">
        <v>13405</v>
      </c>
    </row>
    <row r="5963" ht="18" spans="1:3">
      <c r="A5963" s="111" t="s">
        <v>13406</v>
      </c>
      <c r="B5963" s="111" t="s">
        <v>13407</v>
      </c>
      <c r="C5963" s="111" t="s">
        <v>1303</v>
      </c>
    </row>
    <row r="5964" ht="18" spans="1:3">
      <c r="A5964" s="111" t="s">
        <v>13408</v>
      </c>
      <c r="B5964" s="111" t="s">
        <v>13409</v>
      </c>
      <c r="C5964" s="111" t="s">
        <v>13410</v>
      </c>
    </row>
    <row r="5965" ht="18" spans="1:3">
      <c r="A5965" s="111" t="s">
        <v>13411</v>
      </c>
      <c r="B5965" s="111"/>
      <c r="C5965" s="111"/>
    </row>
    <row r="5966" ht="18" spans="1:3">
      <c r="A5966" s="111" t="s">
        <v>13412</v>
      </c>
      <c r="B5966" s="111"/>
      <c r="C5966" s="111"/>
    </row>
    <row r="5967" ht="18" spans="1:3">
      <c r="A5967" s="111" t="s">
        <v>13413</v>
      </c>
      <c r="B5967" s="111"/>
      <c r="C5967" s="111"/>
    </row>
    <row r="5968" ht="18" spans="1:3">
      <c r="A5968" s="111" t="s">
        <v>13414</v>
      </c>
      <c r="B5968" s="111" t="s">
        <v>13415</v>
      </c>
      <c r="C5968" s="111" t="s">
        <v>13416</v>
      </c>
    </row>
    <row r="5969" ht="18" spans="1:3">
      <c r="A5969" s="111" t="s">
        <v>13417</v>
      </c>
      <c r="B5969" s="111" t="s">
        <v>13418</v>
      </c>
      <c r="C5969" s="111" t="s">
        <v>8817</v>
      </c>
    </row>
    <row r="5970" ht="18" spans="1:3">
      <c r="A5970" s="111" t="s">
        <v>13419</v>
      </c>
      <c r="B5970" s="111"/>
      <c r="C5970" s="111"/>
    </row>
    <row r="5971" ht="18" spans="1:3">
      <c r="A5971" s="111" t="s">
        <v>13420</v>
      </c>
      <c r="B5971" s="111"/>
      <c r="C5971" s="111"/>
    </row>
    <row r="5972" ht="18" spans="1:3">
      <c r="A5972" s="111" t="s">
        <v>13421</v>
      </c>
      <c r="B5972" s="111" t="s">
        <v>13422</v>
      </c>
      <c r="C5972" s="111" t="s">
        <v>1324</v>
      </c>
    </row>
    <row r="5973" ht="18" spans="1:3">
      <c r="A5973" s="111" t="s">
        <v>13423</v>
      </c>
      <c r="B5973" s="111" t="s">
        <v>13424</v>
      </c>
      <c r="C5973" s="111" t="s">
        <v>13425</v>
      </c>
    </row>
    <row r="5974" ht="18" spans="1:3">
      <c r="A5974" s="111" t="s">
        <v>13426</v>
      </c>
      <c r="B5974" s="111"/>
      <c r="C5974" s="111"/>
    </row>
    <row r="5975" ht="18" spans="1:3">
      <c r="A5975" s="111" t="s">
        <v>13427</v>
      </c>
      <c r="B5975" s="111"/>
      <c r="C5975" s="111"/>
    </row>
    <row r="5976" ht="18" spans="1:3">
      <c r="A5976" s="111" t="s">
        <v>13428</v>
      </c>
      <c r="B5976" s="111"/>
      <c r="C5976" s="111"/>
    </row>
    <row r="5977" ht="18" spans="1:3">
      <c r="A5977" s="111" t="s">
        <v>13429</v>
      </c>
      <c r="B5977" s="111" t="s">
        <v>13430</v>
      </c>
      <c r="C5977" s="111" t="s">
        <v>2520</v>
      </c>
    </row>
    <row r="5978" ht="18" spans="1:3">
      <c r="A5978" s="111" t="s">
        <v>13431</v>
      </c>
      <c r="B5978" s="111" t="s">
        <v>13432</v>
      </c>
      <c r="C5978" s="111" t="s">
        <v>13433</v>
      </c>
    </row>
    <row r="5979" ht="18" spans="1:3">
      <c r="A5979" s="111" t="s">
        <v>13434</v>
      </c>
      <c r="B5979" s="111"/>
      <c r="C5979" s="111"/>
    </row>
    <row r="5980" ht="18" spans="1:3">
      <c r="A5980" s="111" t="s">
        <v>13435</v>
      </c>
      <c r="B5980" s="111" t="s">
        <v>13436</v>
      </c>
      <c r="C5980" s="111" t="s">
        <v>13437</v>
      </c>
    </row>
    <row r="5981" ht="18" spans="1:3">
      <c r="A5981" s="111" t="s">
        <v>13438</v>
      </c>
      <c r="B5981" s="111" t="s">
        <v>10289</v>
      </c>
      <c r="C5981" s="111" t="s">
        <v>5630</v>
      </c>
    </row>
    <row r="5982" ht="18" spans="1:3">
      <c r="A5982" s="111" t="s">
        <v>13439</v>
      </c>
      <c r="B5982" s="111" t="s">
        <v>13440</v>
      </c>
      <c r="C5982" s="111" t="s">
        <v>1685</v>
      </c>
    </row>
    <row r="5983" ht="18" spans="1:3">
      <c r="A5983" s="111" t="s">
        <v>13441</v>
      </c>
      <c r="B5983" s="111"/>
      <c r="C5983" s="111"/>
    </row>
    <row r="5984" ht="18" spans="1:3">
      <c r="A5984" s="111" t="s">
        <v>13442</v>
      </c>
      <c r="B5984" s="111" t="s">
        <v>13443</v>
      </c>
      <c r="C5984" s="111" t="s">
        <v>5420</v>
      </c>
    </row>
    <row r="5985" ht="18" spans="1:3">
      <c r="A5985" s="111" t="s">
        <v>13444</v>
      </c>
      <c r="B5985" s="111" t="s">
        <v>6280</v>
      </c>
      <c r="C5985" s="111" t="s">
        <v>6281</v>
      </c>
    </row>
    <row r="5986" ht="18" spans="1:3">
      <c r="A5986" s="111" t="s">
        <v>13445</v>
      </c>
      <c r="B5986" s="111" t="s">
        <v>13446</v>
      </c>
      <c r="C5986" s="111" t="s">
        <v>6287</v>
      </c>
    </row>
    <row r="5987" ht="18" spans="1:3">
      <c r="A5987" s="111" t="s">
        <v>13447</v>
      </c>
      <c r="B5987" s="111" t="s">
        <v>13448</v>
      </c>
      <c r="C5987" s="111" t="s">
        <v>13449</v>
      </c>
    </row>
    <row r="5988" ht="18" spans="1:3">
      <c r="A5988" s="111" t="s">
        <v>13450</v>
      </c>
      <c r="B5988" s="111" t="s">
        <v>13451</v>
      </c>
      <c r="C5988" s="111" t="s">
        <v>2376</v>
      </c>
    </row>
    <row r="5989" ht="18" spans="1:3">
      <c r="A5989" s="111" t="s">
        <v>13452</v>
      </c>
      <c r="B5989" s="111" t="s">
        <v>13453</v>
      </c>
      <c r="C5989" s="111" t="s">
        <v>6097</v>
      </c>
    </row>
    <row r="5990" ht="18" spans="1:3">
      <c r="A5990" s="111" t="s">
        <v>13454</v>
      </c>
      <c r="B5990" s="111" t="s">
        <v>13455</v>
      </c>
      <c r="C5990" s="111" t="s">
        <v>13456</v>
      </c>
    </row>
    <row r="5991" ht="18" spans="1:3">
      <c r="A5991" s="111" t="s">
        <v>13457</v>
      </c>
      <c r="B5991" s="111" t="s">
        <v>13458</v>
      </c>
      <c r="C5991" s="111" t="s">
        <v>13459</v>
      </c>
    </row>
    <row r="5992" ht="18" spans="1:3">
      <c r="A5992" s="111" t="s">
        <v>13460</v>
      </c>
      <c r="B5992" s="111"/>
      <c r="C5992" s="111"/>
    </row>
    <row r="5993" ht="18" spans="1:3">
      <c r="A5993" s="111" t="s">
        <v>13461</v>
      </c>
      <c r="B5993" s="111" t="s">
        <v>13462</v>
      </c>
      <c r="C5993" s="111" t="s">
        <v>13463</v>
      </c>
    </row>
    <row r="5994" ht="18" spans="1:3">
      <c r="A5994" s="111" t="s">
        <v>13464</v>
      </c>
      <c r="B5994" s="111"/>
      <c r="C5994" s="111"/>
    </row>
    <row r="5995" ht="18" spans="1:3">
      <c r="A5995" s="111" t="s">
        <v>13465</v>
      </c>
      <c r="B5995" s="111" t="s">
        <v>13466</v>
      </c>
      <c r="C5995" s="111" t="s">
        <v>13467</v>
      </c>
    </row>
    <row r="5996" ht="18" spans="1:3">
      <c r="A5996" s="111" t="s">
        <v>13468</v>
      </c>
      <c r="B5996" s="111" t="s">
        <v>13469</v>
      </c>
      <c r="C5996" s="111" t="s">
        <v>13470</v>
      </c>
    </row>
    <row r="5997" ht="18" spans="1:3">
      <c r="A5997" s="111" t="s">
        <v>13471</v>
      </c>
      <c r="B5997" s="111" t="s">
        <v>13472</v>
      </c>
      <c r="C5997" s="111" t="s">
        <v>13473</v>
      </c>
    </row>
    <row r="5998" ht="18" spans="1:3">
      <c r="A5998" s="111" t="s">
        <v>13474</v>
      </c>
      <c r="B5998" s="111" t="s">
        <v>13475</v>
      </c>
      <c r="C5998" s="111" t="s">
        <v>13476</v>
      </c>
    </row>
    <row r="5999" ht="18" spans="1:3">
      <c r="A5999" s="111" t="s">
        <v>13477</v>
      </c>
      <c r="B5999" s="111" t="s">
        <v>13478</v>
      </c>
      <c r="C5999" s="111" t="s">
        <v>13479</v>
      </c>
    </row>
    <row r="6000" ht="18" spans="1:3">
      <c r="A6000" s="111" t="s">
        <v>13480</v>
      </c>
      <c r="B6000" s="111"/>
      <c r="C6000" s="111"/>
    </row>
    <row r="6001" ht="18" spans="1:3">
      <c r="A6001" s="111" t="s">
        <v>13481</v>
      </c>
      <c r="B6001" s="111" t="s">
        <v>13478</v>
      </c>
      <c r="C6001" s="111" t="s">
        <v>13479</v>
      </c>
    </row>
    <row r="6002" ht="18" spans="1:3">
      <c r="A6002" s="111" t="s">
        <v>13482</v>
      </c>
      <c r="B6002" s="111" t="s">
        <v>13483</v>
      </c>
      <c r="C6002" s="111" t="s">
        <v>1791</v>
      </c>
    </row>
    <row r="6003" ht="18" spans="1:3">
      <c r="A6003" s="111" t="s">
        <v>13484</v>
      </c>
      <c r="B6003" s="111" t="s">
        <v>13485</v>
      </c>
      <c r="C6003" s="111" t="s">
        <v>13486</v>
      </c>
    </row>
    <row r="6004" ht="18" spans="1:3">
      <c r="A6004" s="111" t="s">
        <v>13487</v>
      </c>
      <c r="B6004" s="111"/>
      <c r="C6004" s="111"/>
    </row>
    <row r="6005" ht="18" spans="1:3">
      <c r="A6005" s="111" t="s">
        <v>13488</v>
      </c>
      <c r="B6005" s="111" t="s">
        <v>13489</v>
      </c>
      <c r="C6005" s="111" t="s">
        <v>13490</v>
      </c>
    </row>
    <row r="6006" ht="18" spans="1:3">
      <c r="A6006" s="111" t="s">
        <v>13491</v>
      </c>
      <c r="B6006" s="111" t="s">
        <v>13492</v>
      </c>
      <c r="C6006" s="111" t="s">
        <v>13493</v>
      </c>
    </row>
    <row r="6007" ht="18" spans="1:3">
      <c r="A6007" s="111" t="s">
        <v>13494</v>
      </c>
      <c r="B6007" s="111"/>
      <c r="C6007" s="111"/>
    </row>
    <row r="6008" ht="18" spans="1:3">
      <c r="A6008" s="111" t="s">
        <v>13495</v>
      </c>
      <c r="B6008" s="111"/>
      <c r="C6008" s="111"/>
    </row>
    <row r="6009" ht="18" spans="1:3">
      <c r="A6009" s="111" t="s">
        <v>13496</v>
      </c>
      <c r="B6009" s="111" t="s">
        <v>13497</v>
      </c>
      <c r="C6009" s="111" t="s">
        <v>13498</v>
      </c>
    </row>
    <row r="6010" ht="18" spans="1:3">
      <c r="A6010" s="111" t="s">
        <v>13499</v>
      </c>
      <c r="B6010" s="111" t="s">
        <v>13500</v>
      </c>
      <c r="C6010" s="111" t="s">
        <v>2173</v>
      </c>
    </row>
    <row r="6011" ht="18" spans="1:3">
      <c r="A6011" s="111" t="s">
        <v>13501</v>
      </c>
      <c r="B6011" s="111"/>
      <c r="C6011" s="111"/>
    </row>
    <row r="6012" ht="18" spans="1:3">
      <c r="A6012" s="111" t="s">
        <v>13502</v>
      </c>
      <c r="B6012" s="111" t="s">
        <v>13503</v>
      </c>
      <c r="C6012" s="111" t="s">
        <v>13504</v>
      </c>
    </row>
    <row r="6013" ht="18" spans="1:3">
      <c r="A6013" s="111" t="s">
        <v>13505</v>
      </c>
      <c r="B6013" s="111"/>
      <c r="C6013" s="111"/>
    </row>
    <row r="6014" ht="18" spans="1:3">
      <c r="A6014" s="111" t="s">
        <v>13506</v>
      </c>
      <c r="B6014" s="111"/>
      <c r="C6014" s="111"/>
    </row>
    <row r="6015" ht="18" spans="1:3">
      <c r="A6015" s="111" t="s">
        <v>13507</v>
      </c>
      <c r="B6015" s="111"/>
      <c r="C6015" s="111"/>
    </row>
    <row r="6016" ht="18" spans="1:3">
      <c r="A6016" s="111" t="s">
        <v>13508</v>
      </c>
      <c r="B6016" s="111" t="s">
        <v>4290</v>
      </c>
      <c r="C6016" s="111" t="s">
        <v>4291</v>
      </c>
    </row>
    <row r="6017" ht="18" spans="1:3">
      <c r="A6017" s="111" t="s">
        <v>13509</v>
      </c>
      <c r="B6017" s="111" t="s">
        <v>4287</v>
      </c>
      <c r="C6017" s="111" t="s">
        <v>4288</v>
      </c>
    </row>
    <row r="6018" ht="18" spans="1:3">
      <c r="A6018" s="111" t="s">
        <v>13510</v>
      </c>
      <c r="B6018" s="111" t="s">
        <v>4270</v>
      </c>
      <c r="C6018" s="111" t="s">
        <v>4271</v>
      </c>
    </row>
    <row r="6019" ht="18" spans="1:3">
      <c r="A6019" s="111" t="s">
        <v>13511</v>
      </c>
      <c r="B6019" s="111" t="s">
        <v>13512</v>
      </c>
      <c r="C6019" s="111" t="s">
        <v>1279</v>
      </c>
    </row>
    <row r="6020" ht="18" spans="1:3">
      <c r="A6020" s="111" t="s">
        <v>13513</v>
      </c>
      <c r="B6020" s="111"/>
      <c r="C6020" s="111"/>
    </row>
    <row r="6021" ht="18" spans="1:3">
      <c r="A6021" s="111" t="s">
        <v>13514</v>
      </c>
      <c r="B6021" s="111"/>
      <c r="C6021" s="111"/>
    </row>
    <row r="6022" ht="18" spans="1:3">
      <c r="A6022" s="111" t="s">
        <v>13515</v>
      </c>
      <c r="B6022" s="111" t="s">
        <v>13516</v>
      </c>
      <c r="C6022" s="111" t="s">
        <v>13517</v>
      </c>
    </row>
    <row r="6023" ht="18" spans="1:3">
      <c r="A6023" s="111" t="s">
        <v>13518</v>
      </c>
      <c r="B6023" s="111" t="s">
        <v>12544</v>
      </c>
      <c r="C6023" s="111" t="s">
        <v>12545</v>
      </c>
    </row>
    <row r="6024" ht="18" spans="1:3">
      <c r="A6024" s="111" t="s">
        <v>13519</v>
      </c>
      <c r="B6024" s="111" t="s">
        <v>13520</v>
      </c>
      <c r="C6024" s="111" t="s">
        <v>13521</v>
      </c>
    </row>
    <row r="6025" ht="18" spans="1:3">
      <c r="A6025" s="111" t="s">
        <v>13522</v>
      </c>
      <c r="B6025" s="111"/>
      <c r="C6025" s="111"/>
    </row>
    <row r="6026" ht="18" spans="1:3">
      <c r="A6026" s="111" t="s">
        <v>13523</v>
      </c>
      <c r="B6026" s="111"/>
      <c r="C6026" s="111"/>
    </row>
    <row r="6027" ht="18" spans="1:3">
      <c r="A6027" s="111" t="s">
        <v>13524</v>
      </c>
      <c r="B6027" s="111" t="s">
        <v>13525</v>
      </c>
      <c r="C6027" s="111" t="s">
        <v>4116</v>
      </c>
    </row>
    <row r="6028" ht="18" spans="1:3">
      <c r="A6028" s="111" t="s">
        <v>13526</v>
      </c>
      <c r="B6028" s="111" t="s">
        <v>13527</v>
      </c>
      <c r="C6028" s="111" t="s">
        <v>13528</v>
      </c>
    </row>
    <row r="6029" ht="18" spans="1:3">
      <c r="A6029" s="111" t="s">
        <v>13529</v>
      </c>
      <c r="B6029" s="111" t="s">
        <v>13530</v>
      </c>
      <c r="C6029" s="111" t="s">
        <v>13531</v>
      </c>
    </row>
    <row r="6030" ht="18" spans="1:3">
      <c r="A6030" s="111" t="s">
        <v>13532</v>
      </c>
      <c r="B6030" s="111" t="s">
        <v>13533</v>
      </c>
      <c r="C6030" s="111" t="s">
        <v>9512</v>
      </c>
    </row>
    <row r="6031" ht="18" spans="1:3">
      <c r="A6031" s="111" t="s">
        <v>13534</v>
      </c>
      <c r="B6031" s="111" t="s">
        <v>13535</v>
      </c>
      <c r="C6031" s="111" t="s">
        <v>1432</v>
      </c>
    </row>
    <row r="6032" ht="18" spans="1:3">
      <c r="A6032" s="111" t="s">
        <v>13536</v>
      </c>
      <c r="B6032" s="111" t="s">
        <v>13537</v>
      </c>
      <c r="C6032" s="111" t="s">
        <v>13538</v>
      </c>
    </row>
    <row r="6033" ht="18" spans="1:3">
      <c r="A6033" s="111" t="s">
        <v>13539</v>
      </c>
      <c r="B6033" s="111" t="s">
        <v>13540</v>
      </c>
      <c r="C6033" s="111" t="s">
        <v>1303</v>
      </c>
    </row>
    <row r="6034" ht="18" spans="1:3">
      <c r="A6034" s="111" t="s">
        <v>13541</v>
      </c>
      <c r="B6034" s="111" t="s">
        <v>13542</v>
      </c>
      <c r="C6034" s="111" t="s">
        <v>2625</v>
      </c>
    </row>
    <row r="6035" ht="18" spans="1:3">
      <c r="A6035" s="111" t="s">
        <v>13543</v>
      </c>
      <c r="B6035" s="111" t="s">
        <v>13544</v>
      </c>
      <c r="C6035" s="111" t="s">
        <v>1643</v>
      </c>
    </row>
    <row r="6036" ht="18" spans="1:3">
      <c r="A6036" s="111" t="s">
        <v>13545</v>
      </c>
      <c r="B6036" s="111" t="s">
        <v>13546</v>
      </c>
      <c r="C6036" s="111" t="s">
        <v>13547</v>
      </c>
    </row>
    <row r="6037" ht="18" spans="1:3">
      <c r="A6037" s="111" t="s">
        <v>13548</v>
      </c>
      <c r="B6037" s="111" t="s">
        <v>13549</v>
      </c>
      <c r="C6037" s="111" t="s">
        <v>13550</v>
      </c>
    </row>
    <row r="6038" ht="18" spans="1:3">
      <c r="A6038" s="111" t="s">
        <v>13551</v>
      </c>
      <c r="B6038" s="111" t="s">
        <v>7529</v>
      </c>
      <c r="C6038" s="111" t="s">
        <v>7530</v>
      </c>
    </row>
    <row r="6039" ht="18" spans="1:3">
      <c r="A6039" s="111" t="s">
        <v>13552</v>
      </c>
      <c r="B6039" s="111" t="s">
        <v>13553</v>
      </c>
      <c r="C6039" s="111" t="s">
        <v>13554</v>
      </c>
    </row>
    <row r="6040" ht="18" spans="1:3">
      <c r="A6040" s="111" t="s">
        <v>13555</v>
      </c>
      <c r="B6040" s="111" t="s">
        <v>8788</v>
      </c>
      <c r="C6040" s="111" t="s">
        <v>8789</v>
      </c>
    </row>
    <row r="6041" ht="18" spans="1:3">
      <c r="A6041" s="111" t="s">
        <v>13556</v>
      </c>
      <c r="B6041" s="111" t="s">
        <v>13557</v>
      </c>
      <c r="C6041" s="111" t="s">
        <v>13558</v>
      </c>
    </row>
    <row r="6042" ht="18" spans="1:3">
      <c r="A6042" s="111" t="s">
        <v>13559</v>
      </c>
      <c r="B6042" s="111" t="s">
        <v>13560</v>
      </c>
      <c r="C6042" s="111" t="s">
        <v>13561</v>
      </c>
    </row>
    <row r="6043" ht="18" spans="1:3">
      <c r="A6043" s="111" t="s">
        <v>13562</v>
      </c>
      <c r="B6043" s="111" t="s">
        <v>13560</v>
      </c>
      <c r="C6043" s="111" t="s">
        <v>13561</v>
      </c>
    </row>
    <row r="6044" ht="18" spans="1:3">
      <c r="A6044" s="111" t="s">
        <v>13563</v>
      </c>
      <c r="B6044" s="111" t="s">
        <v>13564</v>
      </c>
      <c r="C6044" s="111" t="s">
        <v>13565</v>
      </c>
    </row>
    <row r="6045" ht="18" spans="1:3">
      <c r="A6045" s="111" t="s">
        <v>13566</v>
      </c>
      <c r="B6045" s="111" t="s">
        <v>13567</v>
      </c>
      <c r="C6045" s="111" t="s">
        <v>1700</v>
      </c>
    </row>
    <row r="6046" ht="18" spans="1:3">
      <c r="A6046" s="111" t="s">
        <v>13568</v>
      </c>
      <c r="B6046" s="111"/>
      <c r="C6046" s="111"/>
    </row>
    <row r="6047" ht="18" spans="1:3">
      <c r="A6047" s="111" t="s">
        <v>13569</v>
      </c>
      <c r="B6047" s="111" t="s">
        <v>13570</v>
      </c>
      <c r="C6047" s="111" t="s">
        <v>6599</v>
      </c>
    </row>
    <row r="6048" ht="18" spans="1:3">
      <c r="A6048" s="111" t="s">
        <v>13571</v>
      </c>
      <c r="B6048" s="111" t="s">
        <v>13572</v>
      </c>
      <c r="C6048" s="111" t="s">
        <v>1370</v>
      </c>
    </row>
    <row r="6049" ht="18" spans="1:3">
      <c r="A6049" s="111" t="s">
        <v>13573</v>
      </c>
      <c r="B6049" s="111" t="s">
        <v>2494</v>
      </c>
      <c r="C6049" s="111" t="s">
        <v>2495</v>
      </c>
    </row>
    <row r="6050" ht="18" spans="1:3">
      <c r="A6050" s="111" t="s">
        <v>13574</v>
      </c>
      <c r="B6050" s="111" t="s">
        <v>13575</v>
      </c>
      <c r="C6050" s="111" t="s">
        <v>9058</v>
      </c>
    </row>
    <row r="6051" ht="18" spans="1:3">
      <c r="A6051" s="111" t="s">
        <v>13576</v>
      </c>
      <c r="B6051" s="111"/>
      <c r="C6051" s="111"/>
    </row>
    <row r="6052" ht="18" spans="1:3">
      <c r="A6052" s="111" t="s">
        <v>13577</v>
      </c>
      <c r="B6052" s="111" t="s">
        <v>13578</v>
      </c>
      <c r="C6052" s="111" t="s">
        <v>1700</v>
      </c>
    </row>
    <row r="6053" ht="18" spans="1:3">
      <c r="A6053" s="111" t="s">
        <v>13579</v>
      </c>
      <c r="B6053" s="111" t="s">
        <v>13580</v>
      </c>
      <c r="C6053" s="111" t="s">
        <v>13581</v>
      </c>
    </row>
    <row r="6054" ht="18" spans="1:3">
      <c r="A6054" s="111" t="s">
        <v>13582</v>
      </c>
      <c r="B6054" s="111" t="s">
        <v>13583</v>
      </c>
      <c r="C6054" s="111" t="s">
        <v>13584</v>
      </c>
    </row>
    <row r="6055" ht="18" spans="1:3">
      <c r="A6055" s="111" t="s">
        <v>13585</v>
      </c>
      <c r="B6055" s="111" t="s">
        <v>13586</v>
      </c>
      <c r="C6055" s="111" t="s">
        <v>13587</v>
      </c>
    </row>
    <row r="6056" ht="18" spans="1:3">
      <c r="A6056" s="111" t="s">
        <v>13588</v>
      </c>
      <c r="B6056" s="111"/>
      <c r="C6056" s="111"/>
    </row>
    <row r="6057" ht="18" spans="1:3">
      <c r="A6057" s="111" t="s">
        <v>13589</v>
      </c>
      <c r="B6057" s="111" t="s">
        <v>13590</v>
      </c>
      <c r="C6057" s="111" t="s">
        <v>13591</v>
      </c>
    </row>
    <row r="6058" ht="18" spans="1:3">
      <c r="A6058" s="111" t="s">
        <v>13592</v>
      </c>
      <c r="B6058" s="111" t="s">
        <v>13593</v>
      </c>
      <c r="C6058" s="111" t="s">
        <v>3973</v>
      </c>
    </row>
    <row r="6059" ht="18" spans="1:3">
      <c r="A6059" s="111" t="s">
        <v>13594</v>
      </c>
      <c r="B6059" s="111" t="s">
        <v>13595</v>
      </c>
      <c r="C6059" s="111" t="s">
        <v>1475</v>
      </c>
    </row>
    <row r="6060" ht="18" spans="1:3">
      <c r="A6060" s="111" t="s">
        <v>13596</v>
      </c>
      <c r="B6060" s="111" t="s">
        <v>13597</v>
      </c>
      <c r="C6060" s="111" t="s">
        <v>13598</v>
      </c>
    </row>
    <row r="6061" ht="18" spans="1:3">
      <c r="A6061" s="111" t="s">
        <v>13599</v>
      </c>
      <c r="B6061" s="111" t="s">
        <v>13600</v>
      </c>
      <c r="C6061" s="111" t="s">
        <v>13601</v>
      </c>
    </row>
    <row r="6062" ht="18" spans="1:3">
      <c r="A6062" s="111" t="s">
        <v>13602</v>
      </c>
      <c r="B6062" s="111" t="s">
        <v>13603</v>
      </c>
      <c r="C6062" s="111" t="s">
        <v>1974</v>
      </c>
    </row>
    <row r="6063" ht="18" spans="1:3">
      <c r="A6063" s="111" t="s">
        <v>13604</v>
      </c>
      <c r="B6063" s="111"/>
      <c r="C6063" s="111"/>
    </row>
    <row r="6064" ht="18" spans="1:3">
      <c r="A6064" s="111" t="s">
        <v>13605</v>
      </c>
      <c r="B6064" s="111" t="s">
        <v>8113</v>
      </c>
      <c r="C6064" s="111" t="s">
        <v>3810</v>
      </c>
    </row>
    <row r="6065" ht="18" spans="1:3">
      <c r="A6065" s="111" t="s">
        <v>13606</v>
      </c>
      <c r="B6065" s="111" t="s">
        <v>8113</v>
      </c>
      <c r="C6065" s="111" t="s">
        <v>3810</v>
      </c>
    </row>
    <row r="6066" ht="18" spans="1:3">
      <c r="A6066" s="111" t="s">
        <v>13607</v>
      </c>
      <c r="B6066" s="111"/>
      <c r="C6066" s="111"/>
    </row>
    <row r="6067" ht="18" spans="1:3">
      <c r="A6067" s="111" t="s">
        <v>13608</v>
      </c>
      <c r="B6067" s="111" t="s">
        <v>13609</v>
      </c>
      <c r="C6067" s="111" t="s">
        <v>1340</v>
      </c>
    </row>
    <row r="6068" ht="18" spans="1:3">
      <c r="A6068" s="111" t="s">
        <v>13610</v>
      </c>
      <c r="B6068" s="111"/>
      <c r="C6068" s="111"/>
    </row>
    <row r="6069" ht="18" spans="1:3">
      <c r="A6069" s="111" t="s">
        <v>13611</v>
      </c>
      <c r="B6069" s="111" t="s">
        <v>13612</v>
      </c>
      <c r="C6069" s="111" t="s">
        <v>3149</v>
      </c>
    </row>
    <row r="6070" ht="18" spans="1:3">
      <c r="A6070" s="111" t="s">
        <v>13613</v>
      </c>
      <c r="B6070" s="111" t="s">
        <v>13614</v>
      </c>
      <c r="C6070" s="111" t="s">
        <v>13615</v>
      </c>
    </row>
    <row r="6071" ht="18" spans="1:3">
      <c r="A6071" s="111" t="s">
        <v>13616</v>
      </c>
      <c r="B6071" s="111" t="s">
        <v>13617</v>
      </c>
      <c r="C6071" s="111" t="s">
        <v>13618</v>
      </c>
    </row>
    <row r="6072" ht="18" spans="1:3">
      <c r="A6072" s="111" t="s">
        <v>13619</v>
      </c>
      <c r="B6072" s="111"/>
      <c r="C6072" s="111"/>
    </row>
    <row r="6073" ht="18" spans="1:3">
      <c r="A6073" s="111" t="s">
        <v>13620</v>
      </c>
      <c r="B6073" s="111"/>
      <c r="C6073" s="111"/>
    </row>
    <row r="6074" ht="18" spans="1:3">
      <c r="A6074" s="111" t="s">
        <v>13621</v>
      </c>
      <c r="B6074" s="111" t="s">
        <v>6855</v>
      </c>
      <c r="C6074" s="111" t="s">
        <v>6856</v>
      </c>
    </row>
    <row r="6075" ht="18" spans="1:3">
      <c r="A6075" s="111" t="s">
        <v>13622</v>
      </c>
      <c r="B6075" s="111" t="s">
        <v>13623</v>
      </c>
      <c r="C6075" s="111" t="s">
        <v>2363</v>
      </c>
    </row>
    <row r="6076" ht="18" spans="1:3">
      <c r="A6076" s="111" t="s">
        <v>13624</v>
      </c>
      <c r="B6076" s="111" t="s">
        <v>13625</v>
      </c>
      <c r="C6076" s="111" t="s">
        <v>1367</v>
      </c>
    </row>
    <row r="6077" ht="18" spans="1:3">
      <c r="A6077" s="111" t="s">
        <v>13626</v>
      </c>
      <c r="B6077" s="111"/>
      <c r="C6077" s="111"/>
    </row>
    <row r="6078" ht="18" spans="1:3">
      <c r="A6078" s="111" t="s">
        <v>13627</v>
      </c>
      <c r="B6078" s="111" t="s">
        <v>1918</v>
      </c>
      <c r="C6078" s="111" t="s">
        <v>1919</v>
      </c>
    </row>
    <row r="6079" ht="18" spans="1:3">
      <c r="A6079" s="111" t="s">
        <v>13628</v>
      </c>
      <c r="B6079" s="111" t="s">
        <v>13629</v>
      </c>
      <c r="C6079" s="111" t="s">
        <v>1438</v>
      </c>
    </row>
    <row r="6080" ht="18" spans="1:3">
      <c r="A6080" s="111" t="s">
        <v>13630</v>
      </c>
      <c r="B6080" s="111" t="s">
        <v>13631</v>
      </c>
      <c r="C6080" s="111" t="s">
        <v>1619</v>
      </c>
    </row>
    <row r="6081" ht="18" spans="1:3">
      <c r="A6081" s="111" t="s">
        <v>13632</v>
      </c>
      <c r="B6081" s="111"/>
      <c r="C6081" s="111"/>
    </row>
    <row r="6082" ht="18" spans="1:3">
      <c r="A6082" s="111" t="s">
        <v>13633</v>
      </c>
      <c r="B6082" s="111"/>
      <c r="C6082" s="111"/>
    </row>
    <row r="6083" ht="18" spans="1:3">
      <c r="A6083" s="111" t="s">
        <v>13634</v>
      </c>
      <c r="B6083" s="111" t="s">
        <v>13635</v>
      </c>
      <c r="C6083" s="111" t="s">
        <v>3470</v>
      </c>
    </row>
    <row r="6084" ht="18" spans="1:3">
      <c r="A6084" s="111" t="s">
        <v>13636</v>
      </c>
      <c r="B6084" s="111" t="s">
        <v>13637</v>
      </c>
      <c r="C6084" s="111" t="s">
        <v>13638</v>
      </c>
    </row>
    <row r="6085" ht="18" spans="1:3">
      <c r="A6085" s="111" t="s">
        <v>13639</v>
      </c>
      <c r="B6085" s="111" t="s">
        <v>10900</v>
      </c>
      <c r="C6085" s="111" t="s">
        <v>9672</v>
      </c>
    </row>
    <row r="6086" ht="18" spans="1:3">
      <c r="A6086" s="111" t="s">
        <v>13640</v>
      </c>
      <c r="B6086" s="111" t="s">
        <v>13641</v>
      </c>
      <c r="C6086" s="111" t="s">
        <v>13642</v>
      </c>
    </row>
    <row r="6087" ht="18" spans="1:3">
      <c r="A6087" s="111" t="s">
        <v>13643</v>
      </c>
      <c r="B6087" s="111" t="s">
        <v>10908</v>
      </c>
      <c r="C6087" s="111" t="s">
        <v>10909</v>
      </c>
    </row>
    <row r="6088" ht="18" spans="1:3">
      <c r="A6088" s="111" t="s">
        <v>13644</v>
      </c>
      <c r="B6088" s="111" t="s">
        <v>13645</v>
      </c>
      <c r="C6088" s="111" t="s">
        <v>13646</v>
      </c>
    </row>
    <row r="6089" ht="18" spans="1:3">
      <c r="A6089" s="111" t="s">
        <v>13647</v>
      </c>
      <c r="B6089" s="111" t="s">
        <v>10941</v>
      </c>
      <c r="C6089" s="111" t="s">
        <v>10942</v>
      </c>
    </row>
    <row r="6090" ht="18" spans="1:3">
      <c r="A6090" s="111" t="s">
        <v>13648</v>
      </c>
      <c r="B6090" s="111" t="s">
        <v>13649</v>
      </c>
      <c r="C6090" s="111" t="s">
        <v>1643</v>
      </c>
    </row>
    <row r="6091" ht="18" spans="1:3">
      <c r="A6091" s="111" t="s">
        <v>13650</v>
      </c>
      <c r="B6091" s="111" t="s">
        <v>10944</v>
      </c>
      <c r="C6091" s="111" t="s">
        <v>10945</v>
      </c>
    </row>
    <row r="6092" ht="18" spans="1:3">
      <c r="A6092" s="111" t="s">
        <v>13651</v>
      </c>
      <c r="B6092" s="111" t="s">
        <v>13652</v>
      </c>
      <c r="C6092" s="111" t="s">
        <v>13653</v>
      </c>
    </row>
    <row r="6093" ht="18" spans="1:3">
      <c r="A6093" s="111" t="s">
        <v>13654</v>
      </c>
      <c r="B6093" s="111"/>
      <c r="C6093" s="111"/>
    </row>
    <row r="6094" ht="18" spans="1:3">
      <c r="A6094" s="111" t="s">
        <v>13655</v>
      </c>
      <c r="B6094" s="111"/>
      <c r="C6094" s="111"/>
    </row>
    <row r="6095" ht="18" spans="1:3">
      <c r="A6095" s="111" t="s">
        <v>13656</v>
      </c>
      <c r="B6095" s="111"/>
      <c r="C6095" s="111"/>
    </row>
    <row r="6096" ht="18" spans="1:3">
      <c r="A6096" s="111" t="s">
        <v>13657</v>
      </c>
      <c r="B6096" s="111"/>
      <c r="C6096" s="111"/>
    </row>
    <row r="6097" ht="18" spans="1:3">
      <c r="A6097" s="111" t="s">
        <v>13658</v>
      </c>
      <c r="B6097" s="111" t="s">
        <v>10952</v>
      </c>
      <c r="C6097" s="111" t="s">
        <v>10953</v>
      </c>
    </row>
    <row r="6098" ht="18" spans="1:3">
      <c r="A6098" s="111" t="s">
        <v>13659</v>
      </c>
      <c r="B6098" s="111" t="s">
        <v>13660</v>
      </c>
      <c r="C6098" s="111" t="s">
        <v>10959</v>
      </c>
    </row>
    <row r="6099" ht="18" spans="1:3">
      <c r="A6099" s="111" t="s">
        <v>13661</v>
      </c>
      <c r="B6099" s="111" t="s">
        <v>13662</v>
      </c>
      <c r="C6099" s="111" t="s">
        <v>13663</v>
      </c>
    </row>
    <row r="6100" ht="18" spans="1:3">
      <c r="A6100" s="111" t="s">
        <v>13664</v>
      </c>
      <c r="B6100" s="111" t="s">
        <v>10961</v>
      </c>
      <c r="C6100" s="111" t="s">
        <v>2081</v>
      </c>
    </row>
    <row r="6101" ht="18" spans="1:3">
      <c r="A6101" s="111" t="s">
        <v>13665</v>
      </c>
      <c r="B6101" s="111" t="s">
        <v>13666</v>
      </c>
      <c r="C6101" s="111" t="s">
        <v>13667</v>
      </c>
    </row>
    <row r="6102" ht="18" spans="1:3">
      <c r="A6102" s="111" t="s">
        <v>13668</v>
      </c>
      <c r="B6102" s="111"/>
      <c r="C6102" s="111"/>
    </row>
    <row r="6103" ht="18" spans="1:3">
      <c r="A6103" s="111" t="s">
        <v>13669</v>
      </c>
      <c r="B6103" s="111" t="s">
        <v>10964</v>
      </c>
      <c r="C6103" s="111" t="s">
        <v>10965</v>
      </c>
    </row>
    <row r="6104" ht="18" spans="1:3">
      <c r="A6104" s="111" t="s">
        <v>13670</v>
      </c>
      <c r="B6104" s="111" t="s">
        <v>13671</v>
      </c>
      <c r="C6104" s="111" t="s">
        <v>9117</v>
      </c>
    </row>
    <row r="6105" ht="18" spans="1:3">
      <c r="A6105" s="111" t="s">
        <v>13672</v>
      </c>
      <c r="B6105" s="111" t="s">
        <v>13673</v>
      </c>
      <c r="C6105" s="111" t="s">
        <v>1643</v>
      </c>
    </row>
    <row r="6106" ht="18" spans="1:3">
      <c r="A6106" s="111" t="s">
        <v>13674</v>
      </c>
      <c r="B6106" s="111" t="s">
        <v>13675</v>
      </c>
      <c r="C6106" s="111" t="s">
        <v>13676</v>
      </c>
    </row>
    <row r="6107" ht="18" spans="1:3">
      <c r="A6107" s="111" t="s">
        <v>13677</v>
      </c>
      <c r="B6107" s="111" t="s">
        <v>13678</v>
      </c>
      <c r="C6107" s="111" t="s">
        <v>13679</v>
      </c>
    </row>
    <row r="6108" ht="18" spans="1:3">
      <c r="A6108" s="111" t="s">
        <v>13680</v>
      </c>
      <c r="B6108" s="111"/>
      <c r="C6108" s="111"/>
    </row>
    <row r="6109" ht="18" spans="1:3">
      <c r="A6109" s="111" t="s">
        <v>13681</v>
      </c>
      <c r="B6109" s="111" t="s">
        <v>13682</v>
      </c>
      <c r="C6109" s="111" t="s">
        <v>13683</v>
      </c>
    </row>
    <row r="6110" ht="18" spans="1:3">
      <c r="A6110" s="111" t="s">
        <v>13684</v>
      </c>
      <c r="B6110" s="111" t="s">
        <v>2291</v>
      </c>
      <c r="C6110" s="111" t="s">
        <v>2292</v>
      </c>
    </row>
    <row r="6111" ht="18" spans="1:3">
      <c r="A6111" s="111" t="s">
        <v>13685</v>
      </c>
      <c r="B6111" s="111"/>
      <c r="C6111" s="111"/>
    </row>
    <row r="6112" ht="18" spans="1:3">
      <c r="A6112" s="111" t="s">
        <v>13686</v>
      </c>
      <c r="B6112" s="111"/>
      <c r="C6112" s="111"/>
    </row>
    <row r="6113" ht="18" spans="1:3">
      <c r="A6113" s="111" t="s">
        <v>13687</v>
      </c>
      <c r="B6113" s="111" t="s">
        <v>2791</v>
      </c>
      <c r="C6113" s="111" t="s">
        <v>2600</v>
      </c>
    </row>
    <row r="6114" ht="18" spans="1:3">
      <c r="A6114" s="111" t="s">
        <v>13688</v>
      </c>
      <c r="B6114" s="111" t="s">
        <v>13689</v>
      </c>
      <c r="C6114" s="111" t="s">
        <v>13690</v>
      </c>
    </row>
    <row r="6115" ht="18" spans="1:3">
      <c r="A6115" s="111" t="s">
        <v>13691</v>
      </c>
      <c r="B6115" s="111" t="s">
        <v>2588</v>
      </c>
      <c r="C6115" s="111" t="s">
        <v>2589</v>
      </c>
    </row>
    <row r="6116" ht="18" spans="1:3">
      <c r="A6116" s="111" t="s">
        <v>13692</v>
      </c>
      <c r="B6116" s="111" t="s">
        <v>2801</v>
      </c>
      <c r="C6116" s="111" t="s">
        <v>2802</v>
      </c>
    </row>
    <row r="6117" ht="18" spans="1:3">
      <c r="A6117" s="111" t="s">
        <v>13693</v>
      </c>
      <c r="B6117" s="111"/>
      <c r="C6117" s="111"/>
    </row>
    <row r="6118" ht="18" spans="1:3">
      <c r="A6118" s="111" t="s">
        <v>13694</v>
      </c>
      <c r="B6118" s="111"/>
      <c r="C6118" s="111"/>
    </row>
    <row r="6119" ht="18" spans="1:3">
      <c r="A6119" s="111" t="s">
        <v>13695</v>
      </c>
      <c r="B6119" s="111"/>
      <c r="C6119" s="111"/>
    </row>
    <row r="6120" ht="18" spans="1:3">
      <c r="A6120" s="111" t="s">
        <v>13696</v>
      </c>
      <c r="B6120" s="111" t="s">
        <v>2801</v>
      </c>
      <c r="C6120" s="111" t="s">
        <v>2802</v>
      </c>
    </row>
    <row r="6121" ht="18" spans="1:3">
      <c r="A6121" s="111" t="s">
        <v>13697</v>
      </c>
      <c r="B6121" s="111"/>
      <c r="C6121" s="111"/>
    </row>
    <row r="6122" ht="18" spans="1:3">
      <c r="A6122" s="111" t="s">
        <v>13698</v>
      </c>
      <c r="B6122" s="111" t="s">
        <v>2804</v>
      </c>
      <c r="C6122" s="111" t="s">
        <v>2805</v>
      </c>
    </row>
    <row r="6123" ht="18" spans="1:3">
      <c r="A6123" s="111" t="s">
        <v>13699</v>
      </c>
      <c r="B6123" s="111"/>
      <c r="C6123" s="111"/>
    </row>
    <row r="6124" ht="18" spans="1:3">
      <c r="A6124" s="111" t="s">
        <v>13700</v>
      </c>
      <c r="B6124" s="111" t="s">
        <v>13701</v>
      </c>
      <c r="C6124" s="111" t="s">
        <v>13702</v>
      </c>
    </row>
    <row r="6125" ht="18" spans="1:3">
      <c r="A6125" s="111" t="s">
        <v>13703</v>
      </c>
      <c r="B6125" s="111"/>
      <c r="C6125" s="111"/>
    </row>
    <row r="6126" ht="18" spans="1:3">
      <c r="A6126" s="111" t="s">
        <v>13704</v>
      </c>
      <c r="B6126" s="111" t="s">
        <v>2809</v>
      </c>
      <c r="C6126" s="111" t="s">
        <v>2810</v>
      </c>
    </row>
    <row r="6127" ht="18" spans="1:3">
      <c r="A6127" s="111" t="s">
        <v>13705</v>
      </c>
      <c r="B6127" s="111"/>
      <c r="C6127" s="111"/>
    </row>
    <row r="6128" ht="18" spans="1:3">
      <c r="A6128" s="111" t="s">
        <v>13706</v>
      </c>
      <c r="B6128" s="111" t="s">
        <v>2812</v>
      </c>
      <c r="C6128" s="111" t="s">
        <v>2813</v>
      </c>
    </row>
    <row r="6129" ht="18" spans="1:3">
      <c r="A6129" s="111" t="s">
        <v>13707</v>
      </c>
      <c r="B6129" s="111" t="s">
        <v>2817</v>
      </c>
      <c r="C6129" s="111" t="s">
        <v>1438</v>
      </c>
    </row>
    <row r="6130" ht="18" spans="1:3">
      <c r="A6130" s="111" t="s">
        <v>13708</v>
      </c>
      <c r="B6130" s="111" t="s">
        <v>13709</v>
      </c>
      <c r="C6130" s="111" t="s">
        <v>13710</v>
      </c>
    </row>
    <row r="6131" ht="18" spans="1:3">
      <c r="A6131" s="111" t="s">
        <v>13711</v>
      </c>
      <c r="B6131" s="111" t="s">
        <v>13712</v>
      </c>
      <c r="C6131" s="111" t="s">
        <v>1438</v>
      </c>
    </row>
    <row r="6132" ht="18" spans="1:3">
      <c r="A6132" s="111" t="s">
        <v>13713</v>
      </c>
      <c r="B6132" s="111" t="s">
        <v>2822</v>
      </c>
      <c r="C6132" s="111" t="s">
        <v>1685</v>
      </c>
    </row>
    <row r="6133" ht="18" spans="1:3">
      <c r="A6133" s="111" t="s">
        <v>13714</v>
      </c>
      <c r="B6133" s="111"/>
      <c r="C6133" s="111"/>
    </row>
    <row r="6134" ht="18" spans="1:3">
      <c r="A6134" s="111" t="s">
        <v>13715</v>
      </c>
      <c r="B6134" s="111" t="s">
        <v>13716</v>
      </c>
      <c r="C6134" s="111" t="s">
        <v>13717</v>
      </c>
    </row>
    <row r="6135" ht="18" spans="1:3">
      <c r="A6135" s="111" t="s">
        <v>13718</v>
      </c>
      <c r="B6135" s="111" t="s">
        <v>2824</v>
      </c>
      <c r="C6135" s="111" t="s">
        <v>2825</v>
      </c>
    </row>
    <row r="6136" ht="18" spans="1:3">
      <c r="A6136" s="111" t="s">
        <v>13719</v>
      </c>
      <c r="B6136" s="111" t="s">
        <v>13720</v>
      </c>
      <c r="C6136" s="111" t="s">
        <v>2721</v>
      </c>
    </row>
    <row r="6137" ht="18" spans="1:3">
      <c r="A6137" s="111" t="s">
        <v>13721</v>
      </c>
      <c r="B6137" s="111" t="s">
        <v>13722</v>
      </c>
      <c r="C6137" s="111" t="s">
        <v>1643</v>
      </c>
    </row>
    <row r="6138" ht="18" spans="1:3">
      <c r="A6138" s="111" t="s">
        <v>13723</v>
      </c>
      <c r="B6138" s="111" t="s">
        <v>13724</v>
      </c>
      <c r="C6138" s="111" t="s">
        <v>13725</v>
      </c>
    </row>
    <row r="6139" ht="18" spans="1:3">
      <c r="A6139" s="111" t="s">
        <v>13726</v>
      </c>
      <c r="B6139" s="111" t="s">
        <v>13617</v>
      </c>
      <c r="C6139" s="111" t="s">
        <v>13618</v>
      </c>
    </row>
    <row r="6140" ht="18" spans="1:3">
      <c r="A6140" s="111" t="s">
        <v>13727</v>
      </c>
      <c r="B6140" s="111" t="s">
        <v>13728</v>
      </c>
      <c r="C6140" s="111" t="s">
        <v>13729</v>
      </c>
    </row>
    <row r="6141" ht="18" spans="1:3">
      <c r="A6141" s="111" t="s">
        <v>13730</v>
      </c>
      <c r="B6141" s="111" t="s">
        <v>13731</v>
      </c>
      <c r="C6141" s="111" t="s">
        <v>1367</v>
      </c>
    </row>
    <row r="6142" ht="18" spans="1:3">
      <c r="A6142" s="111" t="s">
        <v>13732</v>
      </c>
      <c r="B6142" s="111"/>
      <c r="C6142" s="111"/>
    </row>
    <row r="6143" ht="18" spans="1:3">
      <c r="A6143" s="111" t="s">
        <v>13733</v>
      </c>
      <c r="B6143" s="111" t="s">
        <v>13731</v>
      </c>
      <c r="C6143" s="111" t="s">
        <v>1367</v>
      </c>
    </row>
    <row r="6144" ht="18" spans="1:3">
      <c r="A6144" s="111" t="s">
        <v>13734</v>
      </c>
      <c r="B6144" s="111" t="s">
        <v>13735</v>
      </c>
      <c r="C6144" s="111" t="s">
        <v>13736</v>
      </c>
    </row>
    <row r="6145" ht="18" spans="1:3">
      <c r="A6145" s="111" t="s">
        <v>13737</v>
      </c>
      <c r="B6145" s="111"/>
      <c r="C6145" s="111"/>
    </row>
    <row r="6146" ht="18" spans="1:3">
      <c r="A6146" s="111" t="s">
        <v>13738</v>
      </c>
      <c r="B6146" s="111"/>
      <c r="C6146" s="111"/>
    </row>
    <row r="6147" ht="18" spans="1:3">
      <c r="A6147" s="111" t="s">
        <v>13739</v>
      </c>
      <c r="B6147" s="111" t="s">
        <v>13740</v>
      </c>
      <c r="C6147" s="111" t="s">
        <v>3149</v>
      </c>
    </row>
    <row r="6148" ht="18" spans="1:3">
      <c r="A6148" s="111" t="s">
        <v>13741</v>
      </c>
      <c r="B6148" s="111" t="s">
        <v>13742</v>
      </c>
      <c r="C6148" s="111" t="s">
        <v>1583</v>
      </c>
    </row>
    <row r="6149" ht="18" spans="1:3">
      <c r="A6149" s="111" t="s">
        <v>13743</v>
      </c>
      <c r="B6149" s="111"/>
      <c r="C6149" s="111"/>
    </row>
    <row r="6150" ht="18" spans="1:3">
      <c r="A6150" s="111" t="s">
        <v>13744</v>
      </c>
      <c r="B6150" s="111" t="s">
        <v>13745</v>
      </c>
      <c r="C6150" s="111" t="s">
        <v>2014</v>
      </c>
    </row>
    <row r="6151" ht="18" spans="1:3">
      <c r="A6151" s="111" t="s">
        <v>13746</v>
      </c>
      <c r="B6151" s="111" t="s">
        <v>13747</v>
      </c>
      <c r="C6151" s="111" t="s">
        <v>2631</v>
      </c>
    </row>
    <row r="6152" ht="18" spans="1:3">
      <c r="A6152" s="111" t="s">
        <v>13748</v>
      </c>
      <c r="B6152" s="111" t="s">
        <v>4474</v>
      </c>
      <c r="C6152" s="111" t="s">
        <v>1706</v>
      </c>
    </row>
    <row r="6153" ht="18" spans="1:3">
      <c r="A6153" s="111" t="s">
        <v>13749</v>
      </c>
      <c r="B6153" s="111" t="s">
        <v>13750</v>
      </c>
      <c r="C6153" s="111" t="s">
        <v>13751</v>
      </c>
    </row>
    <row r="6154" ht="18" spans="1:3">
      <c r="A6154" s="111" t="s">
        <v>13752</v>
      </c>
      <c r="B6154" s="111"/>
      <c r="C6154" s="111"/>
    </row>
    <row r="6155" ht="18" spans="1:3">
      <c r="A6155" s="111" t="s">
        <v>13753</v>
      </c>
      <c r="B6155" s="111" t="s">
        <v>13754</v>
      </c>
      <c r="C6155" s="111" t="s">
        <v>2721</v>
      </c>
    </row>
    <row r="6156" ht="18" spans="1:3">
      <c r="A6156" s="111" t="s">
        <v>13755</v>
      </c>
      <c r="B6156" s="111" t="s">
        <v>13756</v>
      </c>
      <c r="C6156" s="111" t="s">
        <v>4799</v>
      </c>
    </row>
    <row r="6157" ht="18" spans="1:3">
      <c r="A6157" s="111" t="s">
        <v>13757</v>
      </c>
      <c r="B6157" s="111" t="s">
        <v>13758</v>
      </c>
      <c r="C6157" s="111" t="s">
        <v>13759</v>
      </c>
    </row>
    <row r="6158" ht="18" spans="1:3">
      <c r="A6158" s="111" t="s">
        <v>13760</v>
      </c>
      <c r="B6158" s="111" t="s">
        <v>3175</v>
      </c>
      <c r="C6158" s="111" t="s">
        <v>2229</v>
      </c>
    </row>
    <row r="6159" ht="18" spans="1:3">
      <c r="A6159" s="111" t="s">
        <v>13761</v>
      </c>
      <c r="B6159" s="111" t="s">
        <v>13762</v>
      </c>
      <c r="C6159" s="111" t="s">
        <v>13763</v>
      </c>
    </row>
    <row r="6160" ht="18" spans="1:3">
      <c r="A6160" s="111" t="s">
        <v>13764</v>
      </c>
      <c r="B6160" s="111" t="s">
        <v>1918</v>
      </c>
      <c r="C6160" s="111" t="s">
        <v>1919</v>
      </c>
    </row>
    <row r="6161" ht="18" spans="1:3">
      <c r="A6161" s="111" t="s">
        <v>13765</v>
      </c>
      <c r="B6161" s="111"/>
      <c r="C6161" s="111"/>
    </row>
    <row r="6162" ht="18" spans="1:3">
      <c r="A6162" s="111" t="s">
        <v>13766</v>
      </c>
      <c r="B6162" s="111" t="s">
        <v>13767</v>
      </c>
      <c r="C6162" s="111" t="s">
        <v>8632</v>
      </c>
    </row>
    <row r="6163" ht="18" spans="1:3">
      <c r="A6163" s="111" t="s">
        <v>13768</v>
      </c>
      <c r="B6163" s="111" t="s">
        <v>13769</v>
      </c>
      <c r="C6163" s="111" t="s">
        <v>1340</v>
      </c>
    </row>
    <row r="6164" ht="18" spans="1:3">
      <c r="A6164" s="111" t="s">
        <v>13770</v>
      </c>
      <c r="B6164" s="111"/>
      <c r="C6164" s="111"/>
    </row>
    <row r="6165" ht="18" spans="1:3">
      <c r="A6165" s="111" t="s">
        <v>13771</v>
      </c>
      <c r="B6165" s="111" t="s">
        <v>13762</v>
      </c>
      <c r="C6165" s="111" t="s">
        <v>13763</v>
      </c>
    </row>
    <row r="6166" ht="18" spans="1:3">
      <c r="A6166" s="111" t="s">
        <v>13772</v>
      </c>
      <c r="B6166" s="111" t="s">
        <v>3175</v>
      </c>
      <c r="C6166" s="111" t="s">
        <v>2229</v>
      </c>
    </row>
    <row r="6167" ht="18" spans="1:3">
      <c r="A6167" s="111" t="s">
        <v>13773</v>
      </c>
      <c r="B6167" s="111" t="s">
        <v>13774</v>
      </c>
      <c r="C6167" s="111" t="s">
        <v>13775</v>
      </c>
    </row>
    <row r="6168" ht="18" spans="1:3">
      <c r="A6168" s="111" t="s">
        <v>13776</v>
      </c>
      <c r="B6168" s="111" t="s">
        <v>3179</v>
      </c>
      <c r="C6168" s="111" t="s">
        <v>3180</v>
      </c>
    </row>
    <row r="6169" ht="18" spans="1:3">
      <c r="A6169" s="111" t="s">
        <v>13777</v>
      </c>
      <c r="B6169" s="111" t="s">
        <v>3191</v>
      </c>
      <c r="C6169" s="111" t="s">
        <v>2292</v>
      </c>
    </row>
    <row r="6170" ht="18" spans="1:3">
      <c r="A6170" s="111" t="s">
        <v>13778</v>
      </c>
      <c r="B6170" s="111" t="s">
        <v>3193</v>
      </c>
      <c r="C6170" s="111" t="s">
        <v>2076</v>
      </c>
    </row>
    <row r="6171" ht="18" spans="1:3">
      <c r="A6171" s="111" t="s">
        <v>13779</v>
      </c>
      <c r="B6171" s="111" t="s">
        <v>3195</v>
      </c>
      <c r="C6171" s="111" t="s">
        <v>2076</v>
      </c>
    </row>
    <row r="6172" ht="18" spans="1:3">
      <c r="A6172" s="111" t="s">
        <v>13780</v>
      </c>
      <c r="B6172" s="111" t="s">
        <v>3197</v>
      </c>
      <c r="C6172" s="111" t="s">
        <v>3198</v>
      </c>
    </row>
    <row r="6173" ht="18" spans="1:3">
      <c r="A6173" s="111" t="s">
        <v>13781</v>
      </c>
      <c r="B6173" s="111" t="s">
        <v>13782</v>
      </c>
      <c r="C6173" s="111" t="s">
        <v>10965</v>
      </c>
    </row>
    <row r="6174" ht="18" spans="1:3">
      <c r="A6174" s="111" t="s">
        <v>13783</v>
      </c>
      <c r="B6174" s="111" t="s">
        <v>13784</v>
      </c>
      <c r="C6174" s="111" t="s">
        <v>13785</v>
      </c>
    </row>
    <row r="6175" ht="18" spans="1:3">
      <c r="A6175" s="111" t="s">
        <v>13786</v>
      </c>
      <c r="B6175" s="111" t="s">
        <v>13787</v>
      </c>
      <c r="C6175" s="111" t="s">
        <v>6892</v>
      </c>
    </row>
    <row r="6176" ht="18" spans="1:3">
      <c r="A6176" s="111" t="s">
        <v>13788</v>
      </c>
      <c r="B6176" s="111" t="s">
        <v>13789</v>
      </c>
      <c r="C6176" s="111" t="s">
        <v>2943</v>
      </c>
    </row>
    <row r="6177" ht="18" spans="1:3">
      <c r="A6177" s="111" t="s">
        <v>13790</v>
      </c>
      <c r="B6177" s="111" t="s">
        <v>2990</v>
      </c>
      <c r="C6177" s="111" t="s">
        <v>2991</v>
      </c>
    </row>
    <row r="6178" ht="18" spans="1:3">
      <c r="A6178" s="111" t="s">
        <v>13791</v>
      </c>
      <c r="B6178" s="111" t="s">
        <v>13792</v>
      </c>
      <c r="C6178" s="111" t="s">
        <v>13793</v>
      </c>
    </row>
    <row r="6179" ht="18" spans="1:3">
      <c r="A6179" s="111" t="s">
        <v>13794</v>
      </c>
      <c r="B6179" s="111" t="s">
        <v>13795</v>
      </c>
      <c r="C6179" s="111" t="s">
        <v>13796</v>
      </c>
    </row>
    <row r="6180" ht="18" spans="1:3">
      <c r="A6180" s="111" t="s">
        <v>13797</v>
      </c>
      <c r="B6180" s="111"/>
      <c r="C6180" s="111"/>
    </row>
    <row r="6181" ht="18" spans="1:3">
      <c r="A6181" s="111" t="s">
        <v>13798</v>
      </c>
      <c r="B6181" s="111"/>
      <c r="C6181" s="111"/>
    </row>
    <row r="6182" ht="18" spans="1:3">
      <c r="A6182" s="111" t="s">
        <v>13799</v>
      </c>
      <c r="B6182" s="111"/>
      <c r="C6182" s="111"/>
    </row>
    <row r="6183" ht="18" spans="1:3">
      <c r="A6183" s="111" t="s">
        <v>13800</v>
      </c>
      <c r="B6183" s="111"/>
      <c r="C6183" s="111"/>
    </row>
    <row r="6184" ht="18" spans="1:3">
      <c r="A6184" s="111" t="s">
        <v>13801</v>
      </c>
      <c r="B6184" s="111" t="s">
        <v>13802</v>
      </c>
      <c r="C6184" s="111" t="s">
        <v>3149</v>
      </c>
    </row>
    <row r="6185" ht="18" spans="1:3">
      <c r="A6185" s="111" t="s">
        <v>13803</v>
      </c>
      <c r="B6185" s="111"/>
      <c r="C6185" s="111"/>
    </row>
    <row r="6186" ht="18" spans="1:3">
      <c r="A6186" s="111" t="s">
        <v>13804</v>
      </c>
      <c r="B6186" s="111" t="s">
        <v>6634</v>
      </c>
      <c r="C6186" s="111" t="s">
        <v>3126</v>
      </c>
    </row>
    <row r="6187" ht="18" spans="1:3">
      <c r="A6187" s="111" t="s">
        <v>13805</v>
      </c>
      <c r="B6187" s="111"/>
      <c r="C6187" s="111"/>
    </row>
    <row r="6188" ht="18" spans="1:3">
      <c r="A6188" s="111" t="s">
        <v>13806</v>
      </c>
      <c r="B6188" s="111" t="s">
        <v>6637</v>
      </c>
      <c r="C6188" s="111" t="s">
        <v>6638</v>
      </c>
    </row>
    <row r="6189" ht="18" spans="1:3">
      <c r="A6189" s="111" t="s">
        <v>13807</v>
      </c>
      <c r="B6189" s="111" t="s">
        <v>6640</v>
      </c>
      <c r="C6189" s="111" t="s">
        <v>6641</v>
      </c>
    </row>
    <row r="6190" ht="18" spans="1:3">
      <c r="A6190" s="111" t="s">
        <v>13808</v>
      </c>
      <c r="B6190" s="111" t="s">
        <v>7017</v>
      </c>
      <c r="C6190" s="111" t="s">
        <v>7018</v>
      </c>
    </row>
    <row r="6191" ht="18" spans="1:3">
      <c r="A6191" s="111" t="s">
        <v>13809</v>
      </c>
      <c r="B6191" s="111" t="s">
        <v>6644</v>
      </c>
      <c r="C6191" s="111" t="s">
        <v>5104</v>
      </c>
    </row>
    <row r="6192" ht="18" spans="1:3">
      <c r="A6192" s="111" t="s">
        <v>13810</v>
      </c>
      <c r="B6192" s="111" t="s">
        <v>6646</v>
      </c>
      <c r="C6192" s="111" t="s">
        <v>1685</v>
      </c>
    </row>
    <row r="6193" ht="18" spans="1:3">
      <c r="A6193" s="111" t="s">
        <v>13811</v>
      </c>
      <c r="B6193" s="111"/>
      <c r="C6193" s="111"/>
    </row>
    <row r="6194" ht="18" spans="1:3">
      <c r="A6194" s="111" t="s">
        <v>13812</v>
      </c>
      <c r="B6194" s="111" t="s">
        <v>13813</v>
      </c>
      <c r="C6194" s="111" t="s">
        <v>2600</v>
      </c>
    </row>
    <row r="6195" ht="18" spans="1:3">
      <c r="A6195" s="111" t="s">
        <v>13814</v>
      </c>
      <c r="B6195" s="111" t="s">
        <v>13815</v>
      </c>
      <c r="C6195" s="111" t="s">
        <v>2600</v>
      </c>
    </row>
    <row r="6196" ht="18" spans="1:3">
      <c r="A6196" s="111" t="s">
        <v>13816</v>
      </c>
      <c r="B6196" s="111" t="s">
        <v>13817</v>
      </c>
      <c r="C6196" s="111" t="s">
        <v>5420</v>
      </c>
    </row>
    <row r="6197" ht="18" spans="1:3">
      <c r="A6197" s="111" t="s">
        <v>13818</v>
      </c>
      <c r="B6197" s="111" t="s">
        <v>13819</v>
      </c>
      <c r="C6197" s="111" t="s">
        <v>2307</v>
      </c>
    </row>
    <row r="6198" ht="18" spans="1:3">
      <c r="A6198" s="111" t="s">
        <v>13820</v>
      </c>
      <c r="B6198" s="111" t="s">
        <v>13821</v>
      </c>
      <c r="C6198" s="111" t="s">
        <v>13615</v>
      </c>
    </row>
    <row r="6199" ht="18" spans="1:3">
      <c r="A6199" s="111" t="s">
        <v>13822</v>
      </c>
      <c r="B6199" s="111" t="s">
        <v>13823</v>
      </c>
      <c r="C6199" s="111" t="s">
        <v>3503</v>
      </c>
    </row>
    <row r="6200" ht="18" spans="1:3">
      <c r="A6200" s="111" t="s">
        <v>13824</v>
      </c>
      <c r="B6200" s="111" t="s">
        <v>13825</v>
      </c>
      <c r="C6200" s="111" t="s">
        <v>13826</v>
      </c>
    </row>
    <row r="6201" ht="18" spans="1:3">
      <c r="A6201" s="111" t="s">
        <v>13827</v>
      </c>
      <c r="B6201" s="111" t="s">
        <v>6680</v>
      </c>
      <c r="C6201" s="111" t="s">
        <v>6681</v>
      </c>
    </row>
    <row r="6202" ht="18" spans="1:3">
      <c r="A6202" s="111" t="s">
        <v>13828</v>
      </c>
      <c r="B6202" s="111" t="s">
        <v>6689</v>
      </c>
      <c r="C6202" s="111" t="s">
        <v>1324</v>
      </c>
    </row>
    <row r="6203" ht="18" spans="1:3">
      <c r="A6203" s="111" t="s">
        <v>13829</v>
      </c>
      <c r="B6203" s="111" t="s">
        <v>6687</v>
      </c>
      <c r="C6203" s="111" t="s">
        <v>1438</v>
      </c>
    </row>
    <row r="6204" ht="18" spans="1:3">
      <c r="A6204" s="111" t="s">
        <v>13830</v>
      </c>
      <c r="B6204" s="111" t="s">
        <v>13831</v>
      </c>
      <c r="C6204" s="111" t="s">
        <v>1919</v>
      </c>
    </row>
    <row r="6205" ht="18" spans="1:3">
      <c r="A6205" s="111" t="s">
        <v>13832</v>
      </c>
      <c r="B6205" s="111" t="s">
        <v>13833</v>
      </c>
      <c r="C6205" s="111" t="s">
        <v>1367</v>
      </c>
    </row>
    <row r="6206" ht="18" spans="1:3">
      <c r="A6206" s="111" t="s">
        <v>13834</v>
      </c>
      <c r="B6206" s="111" t="s">
        <v>4882</v>
      </c>
      <c r="C6206" s="111" t="s">
        <v>1592</v>
      </c>
    </row>
    <row r="6207" ht="18" spans="1:3">
      <c r="A6207" s="111" t="s">
        <v>13835</v>
      </c>
      <c r="B6207" s="111" t="s">
        <v>6691</v>
      </c>
      <c r="C6207" s="111" t="s">
        <v>3149</v>
      </c>
    </row>
    <row r="6208" ht="18" spans="1:3">
      <c r="A6208" s="111" t="s">
        <v>13836</v>
      </c>
      <c r="B6208" s="111"/>
      <c r="C6208" s="111"/>
    </row>
    <row r="6209" ht="18" spans="1:3">
      <c r="A6209" s="111" t="s">
        <v>13837</v>
      </c>
      <c r="B6209" s="111" t="s">
        <v>13838</v>
      </c>
      <c r="C6209" s="111" t="s">
        <v>13839</v>
      </c>
    </row>
    <row r="6210" ht="18" spans="1:3">
      <c r="A6210" s="111" t="s">
        <v>13840</v>
      </c>
      <c r="B6210" s="111"/>
      <c r="C6210" s="111"/>
    </row>
    <row r="6211" ht="18" spans="1:3">
      <c r="A6211" s="111" t="s">
        <v>13841</v>
      </c>
      <c r="B6211" s="111" t="s">
        <v>13842</v>
      </c>
      <c r="C6211" s="111" t="s">
        <v>4291</v>
      </c>
    </row>
    <row r="6212" ht="18" spans="1:3">
      <c r="A6212" s="111" t="s">
        <v>13843</v>
      </c>
      <c r="B6212" s="111" t="s">
        <v>13844</v>
      </c>
      <c r="C6212" s="111" t="s">
        <v>1536</v>
      </c>
    </row>
    <row r="6213" ht="18" spans="1:3">
      <c r="A6213" s="111" t="s">
        <v>13845</v>
      </c>
      <c r="B6213" s="111"/>
      <c r="C6213" s="111"/>
    </row>
    <row r="6214" ht="18" spans="1:3">
      <c r="A6214" s="111" t="s">
        <v>13846</v>
      </c>
      <c r="B6214" s="111" t="s">
        <v>13847</v>
      </c>
      <c r="C6214" s="111" t="s">
        <v>5292</v>
      </c>
    </row>
    <row r="6215" ht="18" spans="1:3">
      <c r="A6215" s="111" t="s">
        <v>13848</v>
      </c>
      <c r="B6215" s="111"/>
      <c r="C6215" s="111"/>
    </row>
    <row r="6216" ht="18" spans="1:3">
      <c r="A6216" s="111" t="s">
        <v>13849</v>
      </c>
      <c r="B6216" s="111" t="s">
        <v>13850</v>
      </c>
      <c r="C6216" s="111" t="s">
        <v>13851</v>
      </c>
    </row>
    <row r="6217" ht="18" spans="1:3">
      <c r="A6217" s="111" t="s">
        <v>13852</v>
      </c>
      <c r="B6217" s="111"/>
      <c r="C6217" s="111"/>
    </row>
    <row r="6218" ht="18" spans="1:3">
      <c r="A6218" s="111" t="s">
        <v>13853</v>
      </c>
      <c r="B6218" s="111"/>
      <c r="C6218" s="111"/>
    </row>
    <row r="6219" ht="18" spans="1:3">
      <c r="A6219" s="111" t="s">
        <v>13854</v>
      </c>
      <c r="B6219" s="111" t="s">
        <v>13855</v>
      </c>
      <c r="C6219" s="111" t="s">
        <v>13856</v>
      </c>
    </row>
    <row r="6220" ht="18" spans="1:3">
      <c r="A6220" s="111" t="s">
        <v>13857</v>
      </c>
      <c r="B6220" s="111" t="s">
        <v>13858</v>
      </c>
      <c r="C6220" s="111" t="s">
        <v>5625</v>
      </c>
    </row>
    <row r="6221" ht="18" spans="1:3">
      <c r="A6221" s="111" t="s">
        <v>13859</v>
      </c>
      <c r="B6221" s="111" t="s">
        <v>13860</v>
      </c>
      <c r="C6221" s="111" t="s">
        <v>13861</v>
      </c>
    </row>
    <row r="6222" ht="18" spans="1:3">
      <c r="A6222" s="111" t="s">
        <v>13862</v>
      </c>
      <c r="B6222" s="111"/>
      <c r="C6222" s="111"/>
    </row>
    <row r="6223" ht="18" spans="1:3">
      <c r="A6223" s="111" t="s">
        <v>13863</v>
      </c>
      <c r="B6223" s="111" t="s">
        <v>13864</v>
      </c>
      <c r="C6223" s="111" t="s">
        <v>13865</v>
      </c>
    </row>
    <row r="6224" ht="18" spans="1:3">
      <c r="A6224" s="111" t="s">
        <v>13866</v>
      </c>
      <c r="B6224" s="111"/>
      <c r="C6224" s="111"/>
    </row>
    <row r="6225" ht="18" spans="1:3">
      <c r="A6225" s="111" t="s">
        <v>13867</v>
      </c>
      <c r="B6225" s="111"/>
      <c r="C6225" s="111"/>
    </row>
    <row r="6226" ht="18" spans="1:3">
      <c r="A6226" s="111" t="s">
        <v>13868</v>
      </c>
      <c r="B6226" s="111" t="s">
        <v>13869</v>
      </c>
      <c r="C6226" s="111" t="s">
        <v>13870</v>
      </c>
    </row>
    <row r="6227" ht="18" spans="1:3">
      <c r="A6227" s="111" t="s">
        <v>13871</v>
      </c>
      <c r="B6227" s="111" t="s">
        <v>13872</v>
      </c>
      <c r="C6227" s="111" t="s">
        <v>1367</v>
      </c>
    </row>
    <row r="6228" ht="18" spans="1:3">
      <c r="A6228" s="111" t="s">
        <v>13873</v>
      </c>
      <c r="B6228" s="111" t="s">
        <v>13874</v>
      </c>
      <c r="C6228" s="111" t="s">
        <v>13875</v>
      </c>
    </row>
    <row r="6229" ht="18" spans="1:3">
      <c r="A6229" s="111" t="s">
        <v>13876</v>
      </c>
      <c r="B6229" s="111"/>
      <c r="C6229" s="111"/>
    </row>
    <row r="6230" ht="18" spans="1:3">
      <c r="A6230" s="111" t="s">
        <v>13877</v>
      </c>
      <c r="B6230" s="111" t="s">
        <v>12960</v>
      </c>
      <c r="C6230" s="111" t="s">
        <v>3204</v>
      </c>
    </row>
    <row r="6231" ht="18" spans="1:3">
      <c r="A6231" s="111" t="s">
        <v>13878</v>
      </c>
      <c r="B6231" s="111" t="s">
        <v>13879</v>
      </c>
      <c r="C6231" s="111" t="s">
        <v>1423</v>
      </c>
    </row>
    <row r="6232" ht="18" spans="1:3">
      <c r="A6232" s="111" t="s">
        <v>13880</v>
      </c>
      <c r="B6232" s="111" t="s">
        <v>13881</v>
      </c>
      <c r="C6232" s="111" t="s">
        <v>13882</v>
      </c>
    </row>
    <row r="6233" ht="18" spans="1:3">
      <c r="A6233" s="111" t="s">
        <v>13883</v>
      </c>
      <c r="B6233" s="111" t="s">
        <v>13884</v>
      </c>
      <c r="C6233" s="111" t="s">
        <v>13885</v>
      </c>
    </row>
    <row r="6234" ht="18" spans="1:3">
      <c r="A6234" s="111" t="s">
        <v>13886</v>
      </c>
      <c r="B6234" s="111" t="s">
        <v>13887</v>
      </c>
      <c r="C6234" s="111" t="s">
        <v>13888</v>
      </c>
    </row>
    <row r="6235" ht="18" spans="1:3">
      <c r="A6235" s="111" t="s">
        <v>13889</v>
      </c>
      <c r="B6235" s="111" t="s">
        <v>13890</v>
      </c>
      <c r="C6235" s="111" t="s">
        <v>1685</v>
      </c>
    </row>
    <row r="6236" ht="18" spans="1:3">
      <c r="A6236" s="111" t="s">
        <v>1147</v>
      </c>
      <c r="B6236" s="111" t="s">
        <v>13891</v>
      </c>
      <c r="C6236" s="111" t="s">
        <v>13892</v>
      </c>
    </row>
    <row r="6237" ht="18" spans="1:3">
      <c r="A6237" s="111" t="s">
        <v>13893</v>
      </c>
      <c r="B6237" s="111" t="s">
        <v>13894</v>
      </c>
      <c r="C6237" s="111" t="s">
        <v>1525</v>
      </c>
    </row>
    <row r="6238" ht="18" spans="1:3">
      <c r="A6238" s="111" t="s">
        <v>13895</v>
      </c>
      <c r="B6238" s="111" t="s">
        <v>13896</v>
      </c>
      <c r="C6238" s="111" t="s">
        <v>3944</v>
      </c>
    </row>
    <row r="6239" ht="18" spans="1:3">
      <c r="A6239" s="111" t="s">
        <v>13897</v>
      </c>
      <c r="B6239" s="111" t="s">
        <v>5143</v>
      </c>
      <c r="C6239" s="111" t="s">
        <v>5144</v>
      </c>
    </row>
    <row r="6240" ht="18" spans="1:3">
      <c r="A6240" s="111" t="s">
        <v>13898</v>
      </c>
      <c r="B6240" s="111" t="s">
        <v>13899</v>
      </c>
      <c r="C6240" s="111" t="s">
        <v>13900</v>
      </c>
    </row>
    <row r="6241" ht="18" spans="1:3">
      <c r="A6241" s="111" t="s">
        <v>13901</v>
      </c>
      <c r="B6241" s="111" t="s">
        <v>13902</v>
      </c>
      <c r="C6241" s="111" t="s">
        <v>6207</v>
      </c>
    </row>
    <row r="6242" ht="18" spans="1:3">
      <c r="A6242" s="111" t="s">
        <v>13903</v>
      </c>
      <c r="B6242" s="111"/>
      <c r="C6242" s="111"/>
    </row>
    <row r="6243" ht="18" spans="1:3">
      <c r="A6243" s="111" t="s">
        <v>13904</v>
      </c>
      <c r="B6243" s="111"/>
      <c r="C6243" s="111"/>
    </row>
    <row r="6244" ht="18" spans="1:3">
      <c r="A6244" s="111" t="s">
        <v>13905</v>
      </c>
      <c r="B6244" s="111" t="s">
        <v>13906</v>
      </c>
      <c r="C6244" s="111" t="s">
        <v>13717</v>
      </c>
    </row>
    <row r="6245" ht="18" spans="1:3">
      <c r="A6245" s="111" t="s">
        <v>13907</v>
      </c>
      <c r="B6245" s="111"/>
      <c r="C6245" s="111"/>
    </row>
    <row r="6246" ht="18" spans="1:3">
      <c r="A6246" s="111" t="s">
        <v>13908</v>
      </c>
      <c r="B6246" s="111" t="s">
        <v>13909</v>
      </c>
      <c r="C6246" s="111" t="s">
        <v>13910</v>
      </c>
    </row>
    <row r="6247" ht="18" spans="1:3">
      <c r="A6247" s="111" t="s">
        <v>13911</v>
      </c>
      <c r="B6247" s="111" t="s">
        <v>13909</v>
      </c>
      <c r="C6247" s="111" t="s">
        <v>13910</v>
      </c>
    </row>
    <row r="6248" ht="18" spans="1:3">
      <c r="A6248" s="111" t="s">
        <v>13912</v>
      </c>
      <c r="B6248" s="111"/>
      <c r="C6248" s="111"/>
    </row>
    <row r="6249" ht="18" spans="1:3">
      <c r="A6249" s="111" t="s">
        <v>13913</v>
      </c>
      <c r="B6249" s="111" t="s">
        <v>13914</v>
      </c>
      <c r="C6249" s="111" t="s">
        <v>9803</v>
      </c>
    </row>
    <row r="6250" ht="18" spans="1:3">
      <c r="A6250" s="111" t="s">
        <v>13915</v>
      </c>
      <c r="B6250" s="111" t="s">
        <v>13916</v>
      </c>
      <c r="C6250" s="111" t="s">
        <v>1525</v>
      </c>
    </row>
    <row r="6251" ht="18" spans="1:3">
      <c r="A6251" s="111" t="s">
        <v>13917</v>
      </c>
      <c r="B6251" s="111" t="s">
        <v>13918</v>
      </c>
      <c r="C6251" s="111" t="s">
        <v>13919</v>
      </c>
    </row>
    <row r="6252" ht="18" spans="1:3">
      <c r="A6252" s="111" t="s">
        <v>13920</v>
      </c>
      <c r="B6252" s="111"/>
      <c r="C6252" s="111"/>
    </row>
    <row r="6253" ht="18" spans="1:3">
      <c r="A6253" s="111" t="s">
        <v>13921</v>
      </c>
      <c r="B6253" s="111"/>
      <c r="C6253" s="111"/>
    </row>
    <row r="6254" ht="18" spans="1:3">
      <c r="A6254" s="111" t="s">
        <v>13922</v>
      </c>
      <c r="B6254" s="111" t="s">
        <v>13923</v>
      </c>
      <c r="C6254" s="111" t="s">
        <v>4838</v>
      </c>
    </row>
    <row r="6255" ht="18" spans="1:3">
      <c r="A6255" s="111" t="s">
        <v>13924</v>
      </c>
      <c r="B6255" s="111"/>
      <c r="C6255" s="111"/>
    </row>
    <row r="6256" ht="18" spans="1:3">
      <c r="A6256" s="111" t="s">
        <v>13925</v>
      </c>
      <c r="B6256" s="111" t="s">
        <v>13926</v>
      </c>
      <c r="C6256" s="111" t="s">
        <v>13927</v>
      </c>
    </row>
    <row r="6257" ht="18" spans="1:3">
      <c r="A6257" s="111" t="s">
        <v>13928</v>
      </c>
      <c r="B6257" s="111" t="s">
        <v>13929</v>
      </c>
      <c r="C6257" s="111" t="s">
        <v>13930</v>
      </c>
    </row>
    <row r="6258" ht="18" spans="1:3">
      <c r="A6258" s="111" t="s">
        <v>13931</v>
      </c>
      <c r="B6258" s="111" t="s">
        <v>13932</v>
      </c>
      <c r="C6258" s="111" t="s">
        <v>13933</v>
      </c>
    </row>
    <row r="6259" ht="18" spans="1:3">
      <c r="A6259" s="111" t="s">
        <v>13934</v>
      </c>
      <c r="B6259" s="111"/>
      <c r="C6259" s="111"/>
    </row>
    <row r="6260" ht="18" spans="1:3">
      <c r="A6260" s="111" t="s">
        <v>13935</v>
      </c>
      <c r="B6260" s="111" t="s">
        <v>13936</v>
      </c>
      <c r="C6260" s="111">
        <v>1</v>
      </c>
    </row>
    <row r="6261" ht="18" spans="1:3">
      <c r="A6261" s="111" t="s">
        <v>13937</v>
      </c>
      <c r="B6261" s="111"/>
      <c r="C6261" s="111"/>
    </row>
    <row r="6262" ht="18" spans="1:3">
      <c r="A6262" s="111" t="s">
        <v>13938</v>
      </c>
      <c r="B6262" s="111" t="s">
        <v>13939</v>
      </c>
      <c r="C6262" s="111" t="s">
        <v>13940</v>
      </c>
    </row>
    <row r="6263" ht="18" spans="1:3">
      <c r="A6263" s="111" t="s">
        <v>13941</v>
      </c>
      <c r="B6263" s="111" t="s">
        <v>13942</v>
      </c>
      <c r="C6263" s="111" t="s">
        <v>13943</v>
      </c>
    </row>
    <row r="6264" ht="18" spans="1:3">
      <c r="A6264" s="111" t="s">
        <v>13944</v>
      </c>
      <c r="B6264" s="111" t="s">
        <v>13945</v>
      </c>
      <c r="C6264" s="111" t="s">
        <v>13946</v>
      </c>
    </row>
    <row r="6265" ht="18" spans="1:3">
      <c r="A6265" s="111" t="s">
        <v>13947</v>
      </c>
      <c r="B6265" s="111"/>
      <c r="C6265" s="111"/>
    </row>
    <row r="6266" ht="18" spans="1:3">
      <c r="A6266" s="111" t="s">
        <v>13948</v>
      </c>
      <c r="B6266" s="111" t="s">
        <v>13949</v>
      </c>
      <c r="C6266" s="111" t="s">
        <v>3604</v>
      </c>
    </row>
    <row r="6267" ht="18" spans="1:3">
      <c r="A6267" s="111" t="s">
        <v>13950</v>
      </c>
      <c r="B6267" s="111" t="s">
        <v>13951</v>
      </c>
      <c r="C6267" s="111" t="s">
        <v>2508</v>
      </c>
    </row>
    <row r="6268" ht="18" spans="1:3">
      <c r="A6268" s="111" t="s">
        <v>13952</v>
      </c>
      <c r="B6268" s="111"/>
      <c r="C6268" s="111"/>
    </row>
    <row r="6269" ht="18" spans="1:3">
      <c r="A6269" s="111" t="s">
        <v>13953</v>
      </c>
      <c r="B6269" s="111"/>
      <c r="C6269" s="111"/>
    </row>
    <row r="6270" ht="18" spans="1:3">
      <c r="A6270" s="111" t="s">
        <v>13954</v>
      </c>
      <c r="B6270" s="111" t="s">
        <v>12359</v>
      </c>
      <c r="C6270" s="111" t="s">
        <v>1423</v>
      </c>
    </row>
    <row r="6271" ht="18" spans="1:3">
      <c r="A6271" s="111" t="s">
        <v>13955</v>
      </c>
      <c r="B6271" s="111"/>
      <c r="C6271" s="111"/>
    </row>
    <row r="6272" ht="18" spans="1:3">
      <c r="A6272" s="111" t="s">
        <v>13956</v>
      </c>
      <c r="B6272" s="111" t="s">
        <v>13957</v>
      </c>
      <c r="C6272" s="111" t="s">
        <v>13958</v>
      </c>
    </row>
    <row r="6273" ht="18" spans="1:3">
      <c r="A6273" s="111" t="s">
        <v>13959</v>
      </c>
      <c r="B6273" s="111"/>
      <c r="C6273" s="111"/>
    </row>
    <row r="6274" ht="18" spans="1:3">
      <c r="A6274" s="111" t="s">
        <v>13960</v>
      </c>
      <c r="B6274" s="111" t="s">
        <v>13961</v>
      </c>
      <c r="C6274" s="111" t="s">
        <v>13962</v>
      </c>
    </row>
    <row r="6275" ht="18" spans="1:3">
      <c r="A6275" s="111" t="s">
        <v>13963</v>
      </c>
      <c r="B6275" s="111"/>
      <c r="C6275" s="111"/>
    </row>
    <row r="6276" ht="18" spans="1:3">
      <c r="A6276" s="111" t="s">
        <v>13964</v>
      </c>
      <c r="B6276" s="111" t="s">
        <v>6394</v>
      </c>
      <c r="C6276" s="111" t="s">
        <v>1432</v>
      </c>
    </row>
    <row r="6277" ht="18" spans="1:3">
      <c r="A6277" s="111" t="s">
        <v>13965</v>
      </c>
      <c r="B6277" s="111"/>
      <c r="C6277" s="111"/>
    </row>
    <row r="6278" ht="18" spans="1:3">
      <c r="A6278" s="111" t="s">
        <v>13966</v>
      </c>
      <c r="B6278" s="111" t="s">
        <v>6391</v>
      </c>
      <c r="C6278" s="111" t="s">
        <v>6392</v>
      </c>
    </row>
    <row r="6279" ht="18" spans="1:3">
      <c r="A6279" s="111" t="s">
        <v>13967</v>
      </c>
      <c r="B6279" s="111" t="s">
        <v>6389</v>
      </c>
      <c r="C6279" s="111" t="s">
        <v>4301</v>
      </c>
    </row>
    <row r="6280" ht="18" spans="1:3">
      <c r="A6280" s="111" t="s">
        <v>13968</v>
      </c>
      <c r="B6280" s="111" t="s">
        <v>3543</v>
      </c>
      <c r="C6280" s="111" t="s">
        <v>3544</v>
      </c>
    </row>
    <row r="6281" ht="18" spans="1:3">
      <c r="A6281" s="111" t="s">
        <v>13969</v>
      </c>
      <c r="B6281" s="111"/>
      <c r="C6281" s="111"/>
    </row>
    <row r="6282" ht="18" spans="1:3">
      <c r="A6282" s="111" t="s">
        <v>13970</v>
      </c>
      <c r="B6282" s="111" t="s">
        <v>6385</v>
      </c>
      <c r="C6282" s="111" t="s">
        <v>6386</v>
      </c>
    </row>
    <row r="6283" ht="18" spans="1:3">
      <c r="A6283" s="111" t="s">
        <v>13971</v>
      </c>
      <c r="B6283" s="111" t="s">
        <v>13972</v>
      </c>
      <c r="C6283" s="111" t="s">
        <v>13973</v>
      </c>
    </row>
    <row r="6284" ht="18" spans="1:3">
      <c r="A6284" s="111" t="s">
        <v>13974</v>
      </c>
      <c r="B6284" s="111" t="s">
        <v>6383</v>
      </c>
      <c r="C6284" s="111" t="s">
        <v>2769</v>
      </c>
    </row>
    <row r="6285" ht="18" spans="1:3">
      <c r="A6285" s="111" t="s">
        <v>13975</v>
      </c>
      <c r="B6285" s="111"/>
      <c r="C6285" s="111"/>
    </row>
    <row r="6286" ht="18" spans="1:3">
      <c r="A6286" s="111" t="s">
        <v>13976</v>
      </c>
      <c r="B6286" s="111"/>
      <c r="C6286" s="111"/>
    </row>
    <row r="6287" ht="18" spans="1:3">
      <c r="A6287" s="111" t="s">
        <v>13977</v>
      </c>
      <c r="B6287" s="111" t="s">
        <v>13978</v>
      </c>
      <c r="C6287" s="111" t="s">
        <v>6378</v>
      </c>
    </row>
    <row r="6288" ht="18" spans="1:3">
      <c r="A6288" s="111" t="s">
        <v>13979</v>
      </c>
      <c r="B6288" s="111" t="s">
        <v>13980</v>
      </c>
      <c r="C6288" s="111" t="s">
        <v>13981</v>
      </c>
    </row>
    <row r="6289" ht="18" spans="1:3">
      <c r="A6289" s="111" t="s">
        <v>13982</v>
      </c>
      <c r="B6289" s="111" t="s">
        <v>6377</v>
      </c>
      <c r="C6289" s="111" t="s">
        <v>6378</v>
      </c>
    </row>
    <row r="6290" ht="18" spans="1:3">
      <c r="A6290" s="111" t="s">
        <v>13983</v>
      </c>
      <c r="B6290" s="111"/>
      <c r="C6290" s="111"/>
    </row>
    <row r="6291" ht="18" spans="1:3">
      <c r="A6291" s="111" t="s">
        <v>13984</v>
      </c>
      <c r="B6291" s="111" t="s">
        <v>13985</v>
      </c>
      <c r="C6291" s="111" t="s">
        <v>1367</v>
      </c>
    </row>
    <row r="6292" ht="18" spans="1:3">
      <c r="A6292" s="111" t="s">
        <v>13986</v>
      </c>
      <c r="B6292" s="111"/>
      <c r="C6292" s="111"/>
    </row>
    <row r="6293" ht="18" spans="1:3">
      <c r="A6293" s="111" t="s">
        <v>13987</v>
      </c>
      <c r="B6293" s="111" t="s">
        <v>6374</v>
      </c>
      <c r="C6293" s="111" t="s">
        <v>6375</v>
      </c>
    </row>
    <row r="6294" ht="18" spans="1:3">
      <c r="A6294" s="111" t="s">
        <v>13988</v>
      </c>
      <c r="B6294" s="111" t="s">
        <v>13989</v>
      </c>
      <c r="C6294" s="111" t="s">
        <v>13990</v>
      </c>
    </row>
    <row r="6295" ht="18" spans="1:3">
      <c r="A6295" s="111" t="s">
        <v>13991</v>
      </c>
      <c r="B6295" s="111" t="s">
        <v>13992</v>
      </c>
      <c r="C6295" s="111" t="s">
        <v>9870</v>
      </c>
    </row>
    <row r="6296" ht="18" spans="1:3">
      <c r="A6296" s="111" t="s">
        <v>13993</v>
      </c>
      <c r="B6296" s="111" t="s">
        <v>6374</v>
      </c>
      <c r="C6296" s="111" t="s">
        <v>6375</v>
      </c>
    </row>
    <row r="6297" ht="18" spans="1:3">
      <c r="A6297" s="111" t="s">
        <v>13994</v>
      </c>
      <c r="B6297" s="111" t="s">
        <v>13989</v>
      </c>
      <c r="C6297" s="111" t="s">
        <v>13990</v>
      </c>
    </row>
    <row r="6298" ht="18" spans="1:3">
      <c r="A6298" s="111" t="s">
        <v>13995</v>
      </c>
      <c r="B6298" s="111"/>
      <c r="C6298" s="111"/>
    </row>
    <row r="6299" ht="18" spans="1:3">
      <c r="A6299" s="111" t="s">
        <v>13996</v>
      </c>
      <c r="B6299" s="111" t="s">
        <v>6374</v>
      </c>
      <c r="C6299" s="111" t="s">
        <v>6375</v>
      </c>
    </row>
    <row r="6300" ht="18" spans="1:3">
      <c r="A6300" s="111" t="s">
        <v>13997</v>
      </c>
      <c r="B6300" s="111" t="s">
        <v>13998</v>
      </c>
      <c r="C6300" s="111" t="s">
        <v>1438</v>
      </c>
    </row>
    <row r="6301" ht="18" spans="1:3">
      <c r="A6301" s="111" t="s">
        <v>13999</v>
      </c>
      <c r="B6301" s="111" t="s">
        <v>3555</v>
      </c>
      <c r="C6301" s="111" t="s">
        <v>3556</v>
      </c>
    </row>
    <row r="6302" ht="18" spans="1:3">
      <c r="A6302" s="111" t="s">
        <v>14000</v>
      </c>
      <c r="B6302" s="111" t="s">
        <v>14001</v>
      </c>
      <c r="C6302" s="111" t="s">
        <v>14002</v>
      </c>
    </row>
    <row r="6303" ht="18" spans="1:3">
      <c r="A6303" s="111" t="s">
        <v>14003</v>
      </c>
      <c r="B6303" s="111" t="s">
        <v>3558</v>
      </c>
      <c r="C6303" s="111" t="s">
        <v>1367</v>
      </c>
    </row>
    <row r="6304" ht="18" spans="1:3">
      <c r="A6304" s="111" t="s">
        <v>14004</v>
      </c>
      <c r="B6304" s="111"/>
      <c r="C6304" s="111"/>
    </row>
    <row r="6305" ht="18" spans="1:3">
      <c r="A6305" s="111" t="s">
        <v>14005</v>
      </c>
      <c r="B6305" s="111" t="s">
        <v>3560</v>
      </c>
      <c r="C6305" s="111" t="s">
        <v>3561</v>
      </c>
    </row>
    <row r="6306" ht="18" spans="1:3">
      <c r="A6306" s="111" t="s">
        <v>14006</v>
      </c>
      <c r="B6306" s="111" t="s">
        <v>3563</v>
      </c>
      <c r="C6306" s="111" t="s">
        <v>1288</v>
      </c>
    </row>
    <row r="6307" ht="18" spans="1:3">
      <c r="A6307" s="111" t="s">
        <v>14007</v>
      </c>
      <c r="B6307" s="111" t="s">
        <v>14008</v>
      </c>
      <c r="C6307" s="111" t="s">
        <v>14009</v>
      </c>
    </row>
    <row r="6308" ht="18" spans="1:3">
      <c r="A6308" s="111" t="s">
        <v>14010</v>
      </c>
      <c r="B6308" s="111"/>
      <c r="C6308" s="111"/>
    </row>
    <row r="6309" ht="18" spans="1:3">
      <c r="A6309" s="111" t="s">
        <v>14011</v>
      </c>
      <c r="B6309" s="111" t="s">
        <v>14012</v>
      </c>
      <c r="C6309" s="111" t="s">
        <v>14013</v>
      </c>
    </row>
    <row r="6310" ht="18" spans="1:3">
      <c r="A6310" s="111" t="s">
        <v>14014</v>
      </c>
      <c r="B6310" s="111" t="s">
        <v>14015</v>
      </c>
      <c r="C6310" s="111" t="s">
        <v>14016</v>
      </c>
    </row>
    <row r="6311" ht="18" spans="1:3">
      <c r="A6311" s="111" t="s">
        <v>14017</v>
      </c>
      <c r="B6311" s="111" t="s">
        <v>6826</v>
      </c>
      <c r="C6311" s="111" t="s">
        <v>6827</v>
      </c>
    </row>
    <row r="6312" ht="18" spans="1:3">
      <c r="A6312" s="111" t="s">
        <v>14018</v>
      </c>
      <c r="B6312" s="111"/>
      <c r="C6312" s="111"/>
    </row>
    <row r="6313" ht="18" spans="1:3">
      <c r="A6313" s="111" t="s">
        <v>14019</v>
      </c>
      <c r="B6313" s="111" t="s">
        <v>14020</v>
      </c>
      <c r="C6313" s="111" t="s">
        <v>1367</v>
      </c>
    </row>
    <row r="6314" ht="18" spans="1:3">
      <c r="A6314" s="111" t="s">
        <v>14021</v>
      </c>
      <c r="B6314" s="111" t="s">
        <v>14022</v>
      </c>
      <c r="C6314" s="111" t="s">
        <v>1813</v>
      </c>
    </row>
    <row r="6315" ht="18" spans="1:3">
      <c r="A6315" s="111" t="s">
        <v>14023</v>
      </c>
      <c r="B6315" s="111" t="s">
        <v>14024</v>
      </c>
      <c r="C6315" s="111" t="s">
        <v>14025</v>
      </c>
    </row>
    <row r="6316" ht="18" spans="1:3">
      <c r="A6316" s="111" t="s">
        <v>14026</v>
      </c>
      <c r="B6316" s="111" t="s">
        <v>14027</v>
      </c>
      <c r="C6316" s="111" t="s">
        <v>14028</v>
      </c>
    </row>
    <row r="6317" ht="18" spans="1:3">
      <c r="A6317" s="111" t="s">
        <v>14029</v>
      </c>
      <c r="B6317" s="111" t="s">
        <v>14030</v>
      </c>
      <c r="C6317" s="111" t="s">
        <v>5385</v>
      </c>
    </row>
    <row r="6318" ht="18" spans="1:3">
      <c r="A6318" s="111" t="s">
        <v>14031</v>
      </c>
      <c r="B6318" s="111" t="s">
        <v>14032</v>
      </c>
      <c r="C6318" s="111" t="s">
        <v>14033</v>
      </c>
    </row>
    <row r="6319" ht="18" spans="1:3">
      <c r="A6319" s="111" t="s">
        <v>14034</v>
      </c>
      <c r="B6319" s="111" t="s">
        <v>1903</v>
      </c>
      <c r="C6319" s="111" t="s">
        <v>1367</v>
      </c>
    </row>
    <row r="6320" ht="18" spans="1:3">
      <c r="A6320" s="111" t="s">
        <v>14035</v>
      </c>
      <c r="B6320" s="111" t="s">
        <v>1900</v>
      </c>
      <c r="C6320" s="111" t="s">
        <v>1901</v>
      </c>
    </row>
    <row r="6321" ht="18" spans="1:3">
      <c r="A6321" s="111" t="s">
        <v>14036</v>
      </c>
      <c r="B6321" s="111"/>
      <c r="C6321" s="111"/>
    </row>
    <row r="6322" ht="18" spans="1:3">
      <c r="A6322" s="111" t="s">
        <v>14037</v>
      </c>
      <c r="B6322" s="111" t="s">
        <v>14038</v>
      </c>
      <c r="C6322" s="111" t="s">
        <v>14039</v>
      </c>
    </row>
    <row r="6323" ht="18" spans="1:3">
      <c r="A6323" s="111" t="s">
        <v>14040</v>
      </c>
      <c r="B6323" s="111" t="s">
        <v>1897</v>
      </c>
      <c r="C6323" s="111" t="s">
        <v>1898</v>
      </c>
    </row>
    <row r="6324" ht="18" spans="1:3">
      <c r="A6324" s="111" t="s">
        <v>14041</v>
      </c>
      <c r="B6324" s="111" t="s">
        <v>1888</v>
      </c>
      <c r="C6324" s="111" t="s">
        <v>1889</v>
      </c>
    </row>
    <row r="6325" ht="18" spans="1:3">
      <c r="A6325" s="111" t="s">
        <v>14042</v>
      </c>
      <c r="B6325" s="111" t="s">
        <v>1885</v>
      </c>
      <c r="C6325" s="111" t="s">
        <v>1499</v>
      </c>
    </row>
    <row r="6326" ht="18" spans="1:3">
      <c r="A6326" s="111" t="s">
        <v>14043</v>
      </c>
      <c r="B6326" s="111" t="s">
        <v>14044</v>
      </c>
      <c r="C6326" s="111" t="s">
        <v>6802</v>
      </c>
    </row>
    <row r="6327" ht="18" spans="1:3">
      <c r="A6327" s="111" t="s">
        <v>14045</v>
      </c>
      <c r="B6327" s="111"/>
      <c r="C6327" s="111"/>
    </row>
    <row r="6328" ht="18" spans="1:3">
      <c r="A6328" s="111" t="s">
        <v>14046</v>
      </c>
      <c r="B6328" s="111" t="s">
        <v>14047</v>
      </c>
      <c r="C6328" s="111" t="s">
        <v>1977</v>
      </c>
    </row>
    <row r="6329" ht="18" spans="1:3">
      <c r="A6329" s="111" t="s">
        <v>14048</v>
      </c>
      <c r="B6329" s="111"/>
      <c r="C6329" s="111"/>
    </row>
    <row r="6330" ht="18" spans="1:3">
      <c r="A6330" s="111" t="s">
        <v>14049</v>
      </c>
      <c r="B6330" s="111" t="s">
        <v>14050</v>
      </c>
      <c r="C6330" s="111" t="s">
        <v>3762</v>
      </c>
    </row>
    <row r="6331" ht="18" spans="1:3">
      <c r="A6331" s="111" t="s">
        <v>14051</v>
      </c>
      <c r="B6331" s="111" t="s">
        <v>14052</v>
      </c>
      <c r="C6331" s="111" t="s">
        <v>12936</v>
      </c>
    </row>
    <row r="6332" ht="18" spans="1:3">
      <c r="A6332" s="111" t="s">
        <v>14053</v>
      </c>
      <c r="B6332" s="111" t="s">
        <v>14054</v>
      </c>
      <c r="C6332" s="111" t="s">
        <v>14055</v>
      </c>
    </row>
    <row r="6333" ht="18" spans="1:3">
      <c r="A6333" s="111" t="s">
        <v>14056</v>
      </c>
      <c r="B6333" s="111" t="s">
        <v>14057</v>
      </c>
      <c r="C6333" s="111" t="s">
        <v>14058</v>
      </c>
    </row>
    <row r="6334" ht="18" spans="1:3">
      <c r="A6334" s="111" t="s">
        <v>14059</v>
      </c>
      <c r="B6334" s="111" t="s">
        <v>14060</v>
      </c>
      <c r="C6334" s="111" t="s">
        <v>14061</v>
      </c>
    </row>
    <row r="6335" ht="18" spans="1:3">
      <c r="A6335" s="111" t="s">
        <v>14062</v>
      </c>
      <c r="B6335" s="111" t="s">
        <v>14063</v>
      </c>
      <c r="C6335" s="111" t="s">
        <v>14064</v>
      </c>
    </row>
    <row r="6336" ht="18" spans="1:3">
      <c r="A6336" s="111" t="s">
        <v>14065</v>
      </c>
      <c r="B6336" s="111" t="s">
        <v>14066</v>
      </c>
      <c r="C6336" s="111" t="s">
        <v>14067</v>
      </c>
    </row>
    <row r="6337" ht="18" spans="1:3">
      <c r="A6337" s="111" t="s">
        <v>14068</v>
      </c>
      <c r="B6337" s="111" t="s">
        <v>14069</v>
      </c>
      <c r="C6337" s="111" t="s">
        <v>14070</v>
      </c>
    </row>
    <row r="6338" ht="18" spans="1:3">
      <c r="A6338" s="111" t="s">
        <v>14071</v>
      </c>
      <c r="B6338" s="111" t="s">
        <v>14072</v>
      </c>
      <c r="C6338" s="111" t="s">
        <v>14073</v>
      </c>
    </row>
    <row r="6339" ht="18" spans="1:3">
      <c r="A6339" s="111" t="s">
        <v>14074</v>
      </c>
      <c r="B6339" s="111" t="s">
        <v>14075</v>
      </c>
      <c r="C6339" s="111" t="s">
        <v>9289</v>
      </c>
    </row>
    <row r="6340" ht="18" spans="1:3">
      <c r="A6340" s="111" t="s">
        <v>14076</v>
      </c>
      <c r="B6340" s="111" t="s">
        <v>14077</v>
      </c>
      <c r="C6340" s="111" t="s">
        <v>14078</v>
      </c>
    </row>
    <row r="6341" ht="18" spans="1:3">
      <c r="A6341" s="111" t="s">
        <v>14079</v>
      </c>
      <c r="B6341" s="111" t="s">
        <v>14077</v>
      </c>
      <c r="C6341" s="111" t="s">
        <v>14078</v>
      </c>
    </row>
    <row r="6342" ht="18" spans="1:3">
      <c r="A6342" s="111" t="s">
        <v>14080</v>
      </c>
      <c r="B6342" s="111"/>
      <c r="C6342" s="111"/>
    </row>
    <row r="6343" ht="18" spans="1:3">
      <c r="A6343" s="111" t="s">
        <v>14081</v>
      </c>
      <c r="B6343" s="111" t="s">
        <v>14075</v>
      </c>
      <c r="C6343" s="111" t="s">
        <v>9289</v>
      </c>
    </row>
    <row r="6344" ht="18" spans="1:3">
      <c r="A6344" s="111" t="s">
        <v>14082</v>
      </c>
      <c r="B6344" s="111" t="s">
        <v>14083</v>
      </c>
      <c r="C6344" s="111" t="s">
        <v>7141</v>
      </c>
    </row>
    <row r="6345" ht="18" spans="1:3">
      <c r="A6345" s="111" t="s">
        <v>14084</v>
      </c>
      <c r="B6345" s="111" t="s">
        <v>14085</v>
      </c>
      <c r="C6345" s="111" t="s">
        <v>3573</v>
      </c>
    </row>
    <row r="6346" ht="18" spans="1:3">
      <c r="A6346" s="111" t="s">
        <v>14086</v>
      </c>
      <c r="B6346" s="111" t="s">
        <v>14087</v>
      </c>
      <c r="C6346" s="111" t="s">
        <v>9305</v>
      </c>
    </row>
    <row r="6347" ht="18" spans="1:3">
      <c r="A6347" s="111" t="s">
        <v>14088</v>
      </c>
      <c r="B6347" s="111" t="s">
        <v>1910</v>
      </c>
      <c r="C6347" s="111" t="s">
        <v>1911</v>
      </c>
    </row>
    <row r="6348" ht="18" spans="1:3">
      <c r="A6348" s="111" t="s">
        <v>14089</v>
      </c>
      <c r="B6348" s="111"/>
      <c r="C6348" s="111"/>
    </row>
    <row r="6349" ht="18" spans="1:3">
      <c r="A6349" s="111" t="s">
        <v>14090</v>
      </c>
      <c r="B6349" s="111"/>
      <c r="C6349" s="111"/>
    </row>
    <row r="6350" ht="18" spans="1:3">
      <c r="A6350" s="111" t="s">
        <v>14091</v>
      </c>
      <c r="B6350" s="111" t="s">
        <v>14092</v>
      </c>
      <c r="C6350" s="111" t="s">
        <v>14093</v>
      </c>
    </row>
    <row r="6351" ht="18" spans="1:3">
      <c r="A6351" s="111" t="s">
        <v>14094</v>
      </c>
      <c r="B6351" s="111" t="s">
        <v>14095</v>
      </c>
      <c r="C6351" s="111" t="s">
        <v>14096</v>
      </c>
    </row>
    <row r="6352" ht="18" spans="1:3">
      <c r="A6352" s="111" t="s">
        <v>14097</v>
      </c>
      <c r="B6352" s="111" t="s">
        <v>14098</v>
      </c>
      <c r="C6352" s="111" t="s">
        <v>14099</v>
      </c>
    </row>
    <row r="6353" ht="18" spans="1:3">
      <c r="A6353" s="111" t="s">
        <v>14100</v>
      </c>
      <c r="B6353" s="111" t="s">
        <v>14101</v>
      </c>
      <c r="C6353" s="111" t="s">
        <v>14102</v>
      </c>
    </row>
    <row r="6354" ht="18" spans="1:3">
      <c r="A6354" s="111" t="s">
        <v>14103</v>
      </c>
      <c r="B6354" s="111"/>
      <c r="C6354" s="111"/>
    </row>
    <row r="6355" ht="18" spans="1:3">
      <c r="A6355" s="111" t="s">
        <v>14104</v>
      </c>
      <c r="B6355" s="111" t="s">
        <v>14105</v>
      </c>
      <c r="C6355" s="111" t="s">
        <v>14106</v>
      </c>
    </row>
    <row r="6356" ht="18" spans="1:3">
      <c r="A6356" s="111" t="s">
        <v>14107</v>
      </c>
      <c r="B6356" s="111"/>
      <c r="C6356" s="111"/>
    </row>
    <row r="6357" ht="18" spans="1:3">
      <c r="A6357" s="111" t="s">
        <v>14108</v>
      </c>
      <c r="B6357" s="111" t="s">
        <v>14109</v>
      </c>
      <c r="C6357" s="111" t="s">
        <v>2523</v>
      </c>
    </row>
    <row r="6358" ht="18" spans="1:3">
      <c r="A6358" s="111" t="s">
        <v>14110</v>
      </c>
      <c r="B6358" s="111" t="s">
        <v>14111</v>
      </c>
      <c r="C6358" s="111" t="s">
        <v>4799</v>
      </c>
    </row>
    <row r="6359" ht="18" spans="1:3">
      <c r="A6359" s="111" t="s">
        <v>14112</v>
      </c>
      <c r="B6359" s="111" t="s">
        <v>14113</v>
      </c>
      <c r="C6359" s="111" t="s">
        <v>4985</v>
      </c>
    </row>
    <row r="6360" ht="18" spans="1:3">
      <c r="A6360" s="111" t="s">
        <v>14114</v>
      </c>
      <c r="B6360" s="111"/>
      <c r="C6360" s="111"/>
    </row>
    <row r="6361" ht="18" spans="1:3">
      <c r="A6361" s="111" t="s">
        <v>14115</v>
      </c>
      <c r="B6361" s="111" t="s">
        <v>14116</v>
      </c>
      <c r="C6361" s="111" t="s">
        <v>14117</v>
      </c>
    </row>
    <row r="6362" ht="18" spans="1:3">
      <c r="A6362" s="111" t="s">
        <v>14118</v>
      </c>
      <c r="B6362" s="111" t="s">
        <v>14119</v>
      </c>
      <c r="C6362" s="111" t="s">
        <v>1288</v>
      </c>
    </row>
    <row r="6363" ht="18" spans="1:3">
      <c r="A6363" s="111" t="s">
        <v>14120</v>
      </c>
      <c r="B6363" s="111" t="s">
        <v>14121</v>
      </c>
      <c r="C6363" s="111" t="s">
        <v>13653</v>
      </c>
    </row>
    <row r="6364" ht="18" spans="1:3">
      <c r="A6364" s="111" t="s">
        <v>14122</v>
      </c>
      <c r="B6364" s="111"/>
      <c r="C6364" s="111"/>
    </row>
    <row r="6365" ht="18" spans="1:3">
      <c r="A6365" s="111" t="s">
        <v>14123</v>
      </c>
      <c r="B6365" s="111" t="s">
        <v>14124</v>
      </c>
      <c r="C6365" s="111" t="s">
        <v>14125</v>
      </c>
    </row>
    <row r="6366" ht="18" spans="1:3">
      <c r="A6366" s="111" t="s">
        <v>14126</v>
      </c>
      <c r="B6366" s="111"/>
      <c r="C6366" s="111"/>
    </row>
    <row r="6367" ht="18" spans="1:3">
      <c r="A6367" s="111" t="s">
        <v>14127</v>
      </c>
      <c r="B6367" s="111"/>
      <c r="C6367" s="111"/>
    </row>
    <row r="6368" ht="18" spans="1:3">
      <c r="A6368" s="111" t="s">
        <v>14128</v>
      </c>
      <c r="B6368" s="111"/>
      <c r="C6368" s="111"/>
    </row>
    <row r="6369" ht="18" spans="1:3">
      <c r="A6369" s="111" t="s">
        <v>14129</v>
      </c>
      <c r="B6369" s="111"/>
      <c r="C6369" s="111"/>
    </row>
    <row r="6370" ht="18" spans="1:3">
      <c r="A6370" s="111" t="s">
        <v>14130</v>
      </c>
      <c r="B6370" s="111" t="s">
        <v>5236</v>
      </c>
      <c r="C6370" s="111" t="s">
        <v>2289</v>
      </c>
    </row>
    <row r="6371" ht="18" spans="1:3">
      <c r="A6371" s="111" t="s">
        <v>14131</v>
      </c>
      <c r="B6371" s="111" t="s">
        <v>5240</v>
      </c>
      <c r="C6371" s="111" t="s">
        <v>5241</v>
      </c>
    </row>
    <row r="6372" ht="18" spans="1:3">
      <c r="A6372" s="111" t="s">
        <v>14132</v>
      </c>
      <c r="B6372" s="111" t="s">
        <v>14133</v>
      </c>
      <c r="C6372" s="111" t="s">
        <v>4301</v>
      </c>
    </row>
    <row r="6373" ht="18" spans="1:3">
      <c r="A6373" s="111" t="s">
        <v>14134</v>
      </c>
      <c r="B6373" s="111" t="s">
        <v>14135</v>
      </c>
      <c r="C6373" s="111" t="s">
        <v>14136</v>
      </c>
    </row>
    <row r="6374" ht="18" spans="1:3">
      <c r="A6374" s="111" t="s">
        <v>14137</v>
      </c>
      <c r="B6374" s="111" t="s">
        <v>14138</v>
      </c>
      <c r="C6374" s="111" t="s">
        <v>6084</v>
      </c>
    </row>
    <row r="6375" ht="18" spans="1:3">
      <c r="A6375" s="111" t="s">
        <v>14139</v>
      </c>
      <c r="B6375" s="111" t="s">
        <v>14140</v>
      </c>
      <c r="C6375" s="111" t="s">
        <v>1499</v>
      </c>
    </row>
    <row r="6376" ht="18" spans="1:3">
      <c r="A6376" s="111" t="s">
        <v>14141</v>
      </c>
      <c r="B6376" s="111"/>
      <c r="C6376" s="111"/>
    </row>
    <row r="6377" ht="18" spans="1:3">
      <c r="A6377" s="111" t="s">
        <v>14142</v>
      </c>
      <c r="B6377" s="111" t="s">
        <v>5279</v>
      </c>
      <c r="C6377" s="111" t="s">
        <v>5280</v>
      </c>
    </row>
    <row r="6378" ht="18" spans="1:3">
      <c r="A6378" s="111" t="s">
        <v>14143</v>
      </c>
      <c r="B6378" s="111"/>
      <c r="C6378" s="111"/>
    </row>
    <row r="6379" ht="18" spans="1:3">
      <c r="A6379" s="111" t="s">
        <v>14144</v>
      </c>
      <c r="B6379" s="111"/>
      <c r="C6379" s="111"/>
    </row>
    <row r="6380" ht="18" spans="1:3">
      <c r="A6380" s="111" t="s">
        <v>14145</v>
      </c>
      <c r="B6380" s="111"/>
      <c r="C6380" s="111"/>
    </row>
    <row r="6381" ht="18" spans="1:3">
      <c r="A6381" s="111" t="s">
        <v>14146</v>
      </c>
      <c r="B6381" s="111"/>
      <c r="C6381" s="111"/>
    </row>
    <row r="6382" ht="18" spans="1:3">
      <c r="A6382" s="111" t="s">
        <v>14147</v>
      </c>
      <c r="B6382" s="111"/>
      <c r="C6382" s="111"/>
    </row>
    <row r="6383" ht="18" spans="1:3">
      <c r="A6383" s="111" t="s">
        <v>14148</v>
      </c>
      <c r="B6383" s="111"/>
      <c r="C6383" s="111"/>
    </row>
    <row r="6384" ht="18" spans="1:3">
      <c r="A6384" s="111" t="s">
        <v>14149</v>
      </c>
      <c r="B6384" s="111" t="s">
        <v>14150</v>
      </c>
      <c r="C6384" s="111" t="s">
        <v>14151</v>
      </c>
    </row>
    <row r="6385" ht="18" spans="1:3">
      <c r="A6385" s="111" t="s">
        <v>14152</v>
      </c>
      <c r="B6385" s="111" t="s">
        <v>14153</v>
      </c>
      <c r="C6385" s="111" t="s">
        <v>14154</v>
      </c>
    </row>
    <row r="6386" ht="18" spans="1:3">
      <c r="A6386" s="111" t="s">
        <v>14155</v>
      </c>
      <c r="B6386" s="111"/>
      <c r="C6386" s="111"/>
    </row>
    <row r="6387" ht="18" spans="1:3">
      <c r="A6387" s="111" t="s">
        <v>14156</v>
      </c>
      <c r="B6387" s="111"/>
      <c r="C6387" s="111"/>
    </row>
    <row r="6388" ht="18" spans="1:3">
      <c r="A6388" s="111" t="s">
        <v>14157</v>
      </c>
      <c r="B6388" s="111"/>
      <c r="C6388" s="111"/>
    </row>
    <row r="6389" ht="18" spans="1:3">
      <c r="A6389" s="111" t="s">
        <v>14158</v>
      </c>
      <c r="B6389" s="111"/>
      <c r="C6389" s="111"/>
    </row>
    <row r="6390" ht="18" spans="1:3">
      <c r="A6390" s="111" t="s">
        <v>14159</v>
      </c>
      <c r="B6390" s="111" t="s">
        <v>14160</v>
      </c>
      <c r="C6390" s="111" t="s">
        <v>14161</v>
      </c>
    </row>
    <row r="6391" ht="18" spans="1:3">
      <c r="A6391" s="111" t="s">
        <v>14162</v>
      </c>
      <c r="B6391" s="111"/>
      <c r="C6391" s="111"/>
    </row>
    <row r="6392" ht="18" spans="1:3">
      <c r="A6392" s="111" t="s">
        <v>14163</v>
      </c>
      <c r="B6392" s="111" t="s">
        <v>14164</v>
      </c>
      <c r="C6392" s="111" t="s">
        <v>1438</v>
      </c>
    </row>
    <row r="6393" ht="18" spans="1:3">
      <c r="A6393" s="111" t="s">
        <v>14165</v>
      </c>
      <c r="B6393" s="111" t="s">
        <v>14166</v>
      </c>
      <c r="C6393" s="111" t="s">
        <v>14167</v>
      </c>
    </row>
    <row r="6394" ht="18" spans="1:3">
      <c r="A6394" s="111" t="s">
        <v>14168</v>
      </c>
      <c r="B6394" s="111" t="s">
        <v>14169</v>
      </c>
      <c r="C6394" s="111" t="s">
        <v>5448</v>
      </c>
    </row>
    <row r="6395" ht="18" spans="1:3">
      <c r="A6395" s="111" t="s">
        <v>14170</v>
      </c>
      <c r="B6395" s="111"/>
      <c r="C6395" s="111"/>
    </row>
    <row r="6396" ht="18" spans="1:3">
      <c r="A6396" s="111" t="s">
        <v>14171</v>
      </c>
      <c r="B6396" s="111"/>
      <c r="C6396" s="111"/>
    </row>
    <row r="6397" ht="18" spans="1:3">
      <c r="A6397" s="111" t="s">
        <v>14172</v>
      </c>
      <c r="B6397" s="111"/>
      <c r="C6397" s="111"/>
    </row>
    <row r="6398" ht="18" spans="1:3">
      <c r="A6398" s="111" t="s">
        <v>14173</v>
      </c>
      <c r="B6398" s="111" t="s">
        <v>14174</v>
      </c>
      <c r="C6398" s="111" t="s">
        <v>1499</v>
      </c>
    </row>
    <row r="6399" ht="18" spans="1:3">
      <c r="A6399" s="111" t="s">
        <v>14175</v>
      </c>
      <c r="B6399" s="111" t="s">
        <v>4973</v>
      </c>
      <c r="C6399" s="111" t="s">
        <v>4974</v>
      </c>
    </row>
    <row r="6400" ht="18" spans="1:3">
      <c r="A6400" s="111" t="s">
        <v>14176</v>
      </c>
      <c r="B6400" s="111"/>
      <c r="C6400" s="111"/>
    </row>
    <row r="6401" ht="18" spans="1:3">
      <c r="A6401" s="111" t="s">
        <v>14177</v>
      </c>
      <c r="B6401" s="111" t="s">
        <v>4976</v>
      </c>
      <c r="C6401" s="111" t="s">
        <v>4977</v>
      </c>
    </row>
    <row r="6402" ht="18" spans="1:3">
      <c r="A6402" s="111" t="s">
        <v>14178</v>
      </c>
      <c r="B6402" s="111" t="s">
        <v>4976</v>
      </c>
      <c r="C6402" s="111" t="s">
        <v>4977</v>
      </c>
    </row>
    <row r="6403" ht="18" spans="1:3">
      <c r="A6403" s="111" t="s">
        <v>14179</v>
      </c>
      <c r="B6403" s="111" t="s">
        <v>4984</v>
      </c>
      <c r="C6403" s="111" t="s">
        <v>4985</v>
      </c>
    </row>
    <row r="6404" ht="18" spans="1:3">
      <c r="A6404" s="111" t="s">
        <v>14180</v>
      </c>
      <c r="B6404" s="111" t="s">
        <v>4984</v>
      </c>
      <c r="C6404" s="111" t="s">
        <v>4985</v>
      </c>
    </row>
    <row r="6405" ht="18" spans="1:3">
      <c r="A6405" s="111" t="s">
        <v>14181</v>
      </c>
      <c r="B6405" s="111"/>
      <c r="C6405" s="111"/>
    </row>
    <row r="6406" ht="18" spans="1:3">
      <c r="A6406" s="111" t="s">
        <v>14182</v>
      </c>
      <c r="B6406" s="111" t="s">
        <v>14183</v>
      </c>
      <c r="C6406" s="111" t="s">
        <v>1432</v>
      </c>
    </row>
    <row r="6407" ht="18" spans="1:3">
      <c r="A6407" s="111" t="s">
        <v>14184</v>
      </c>
      <c r="B6407" s="111"/>
      <c r="C6407" s="111"/>
    </row>
    <row r="6408" ht="18" spans="1:3">
      <c r="A6408" s="111" t="s">
        <v>14185</v>
      </c>
      <c r="B6408" s="111"/>
      <c r="C6408" s="111"/>
    </row>
    <row r="6409" ht="18" spans="1:3">
      <c r="A6409" s="111" t="s">
        <v>14186</v>
      </c>
      <c r="B6409" s="111" t="s">
        <v>14187</v>
      </c>
      <c r="C6409" s="111" t="s">
        <v>14188</v>
      </c>
    </row>
    <row r="6410" ht="18" spans="1:3">
      <c r="A6410" s="111" t="s">
        <v>14189</v>
      </c>
      <c r="B6410" s="111"/>
      <c r="C6410" s="111"/>
    </row>
    <row r="6411" ht="18" spans="1:3">
      <c r="A6411" s="111" t="s">
        <v>14190</v>
      </c>
      <c r="B6411" s="111"/>
      <c r="C6411" s="111"/>
    </row>
    <row r="6412" ht="18" spans="1:3">
      <c r="A6412" s="111" t="s">
        <v>14191</v>
      </c>
      <c r="B6412" s="111" t="s">
        <v>14192</v>
      </c>
      <c r="C6412" s="111" t="s">
        <v>1685</v>
      </c>
    </row>
    <row r="6413" ht="18" spans="1:3">
      <c r="A6413" s="111" t="s">
        <v>14193</v>
      </c>
      <c r="B6413" s="111"/>
      <c r="C6413" s="111"/>
    </row>
    <row r="6414" ht="18" spans="1:3">
      <c r="A6414" s="111" t="s">
        <v>14194</v>
      </c>
      <c r="B6414" s="111"/>
      <c r="C6414" s="111"/>
    </row>
    <row r="6415" ht="18" spans="1:3">
      <c r="A6415" s="111" t="s">
        <v>14195</v>
      </c>
      <c r="B6415" s="111"/>
      <c r="C6415" s="111"/>
    </row>
    <row r="6416" ht="18" spans="1:3">
      <c r="A6416" s="111" t="s">
        <v>14196</v>
      </c>
      <c r="B6416" s="111"/>
      <c r="C6416" s="111"/>
    </row>
    <row r="6417" ht="18" spans="1:3">
      <c r="A6417" s="111" t="s">
        <v>14197</v>
      </c>
      <c r="B6417" s="111"/>
      <c r="C6417" s="111"/>
    </row>
    <row r="6418" ht="18" spans="1:3">
      <c r="A6418" s="111" t="s">
        <v>14198</v>
      </c>
      <c r="B6418" s="111"/>
      <c r="C6418" s="111"/>
    </row>
    <row r="6419" ht="18" spans="1:3">
      <c r="A6419" s="111" t="s">
        <v>14199</v>
      </c>
      <c r="B6419" s="111" t="s">
        <v>14200</v>
      </c>
      <c r="C6419" s="111" t="s">
        <v>14201</v>
      </c>
    </row>
    <row r="6420" ht="18" spans="1:3">
      <c r="A6420" s="111" t="s">
        <v>14202</v>
      </c>
      <c r="B6420" s="111" t="s">
        <v>14203</v>
      </c>
      <c r="C6420" s="111" t="s">
        <v>5977</v>
      </c>
    </row>
    <row r="6421" ht="18" spans="1:3">
      <c r="A6421" s="111" t="s">
        <v>14204</v>
      </c>
      <c r="B6421" s="111"/>
      <c r="C6421" s="111"/>
    </row>
    <row r="6422" ht="18" spans="1:3">
      <c r="A6422" s="111" t="s">
        <v>14205</v>
      </c>
      <c r="B6422" s="111"/>
      <c r="C6422" s="111"/>
    </row>
    <row r="6423" ht="18" spans="1:3">
      <c r="A6423" s="111" t="s">
        <v>14206</v>
      </c>
      <c r="B6423" s="111"/>
      <c r="C6423" s="111"/>
    </row>
    <row r="6424" ht="18" spans="1:3">
      <c r="A6424" s="111" t="s">
        <v>14207</v>
      </c>
      <c r="B6424" s="111"/>
      <c r="C6424" s="111"/>
    </row>
    <row r="6425" ht="18" spans="1:3">
      <c r="A6425" s="111" t="s">
        <v>14208</v>
      </c>
      <c r="B6425" s="111" t="s">
        <v>14209</v>
      </c>
      <c r="C6425" s="111" t="s">
        <v>1438</v>
      </c>
    </row>
    <row r="6426" ht="18" spans="1:3">
      <c r="A6426" s="111" t="s">
        <v>14210</v>
      </c>
      <c r="B6426" s="111" t="s">
        <v>14209</v>
      </c>
      <c r="C6426" s="111" t="s">
        <v>1438</v>
      </c>
    </row>
    <row r="6427" ht="18" spans="1:3">
      <c r="A6427" s="111" t="s">
        <v>14211</v>
      </c>
      <c r="B6427" s="111"/>
      <c r="C6427" s="111"/>
    </row>
    <row r="6428" ht="18" spans="1:3">
      <c r="A6428" s="111" t="s">
        <v>14212</v>
      </c>
      <c r="B6428" s="111" t="s">
        <v>14209</v>
      </c>
      <c r="C6428" s="111" t="s">
        <v>1438</v>
      </c>
    </row>
    <row r="6429" ht="18" spans="1:3">
      <c r="A6429" s="111" t="s">
        <v>14213</v>
      </c>
      <c r="B6429" s="111" t="s">
        <v>14214</v>
      </c>
      <c r="C6429" s="111" t="s">
        <v>5005</v>
      </c>
    </row>
    <row r="6430" ht="18" spans="1:3">
      <c r="A6430" s="111" t="s">
        <v>14215</v>
      </c>
      <c r="B6430" s="111" t="s">
        <v>5004</v>
      </c>
      <c r="C6430" s="111" t="s">
        <v>5005</v>
      </c>
    </row>
    <row r="6431" ht="18" spans="1:3">
      <c r="A6431" s="111" t="s">
        <v>14216</v>
      </c>
      <c r="B6431" s="111" t="s">
        <v>14217</v>
      </c>
      <c r="C6431" s="111" t="s">
        <v>9556</v>
      </c>
    </row>
    <row r="6432" ht="18" spans="1:3">
      <c r="A6432" s="111" t="s">
        <v>14218</v>
      </c>
      <c r="B6432" s="111"/>
      <c r="C6432" s="111"/>
    </row>
    <row r="6433" ht="18" spans="1:3">
      <c r="A6433" s="111" t="s">
        <v>14219</v>
      </c>
      <c r="B6433" s="111"/>
      <c r="C6433" s="111"/>
    </row>
    <row r="6434" ht="18" spans="1:3">
      <c r="A6434" s="111" t="s">
        <v>14220</v>
      </c>
      <c r="B6434" s="111" t="s">
        <v>14221</v>
      </c>
      <c r="C6434" s="111" t="s">
        <v>14222</v>
      </c>
    </row>
    <row r="6435" ht="18" spans="1:3">
      <c r="A6435" s="111" t="s">
        <v>14223</v>
      </c>
      <c r="B6435" s="111" t="s">
        <v>14224</v>
      </c>
      <c r="C6435" s="111" t="s">
        <v>1432</v>
      </c>
    </row>
    <row r="6436" ht="18" spans="1:3">
      <c r="A6436" s="111" t="s">
        <v>14225</v>
      </c>
      <c r="B6436" s="111" t="s">
        <v>1918</v>
      </c>
      <c r="C6436" s="111" t="s">
        <v>1919</v>
      </c>
    </row>
    <row r="6437" ht="18" spans="1:3">
      <c r="A6437" s="111" t="s">
        <v>14226</v>
      </c>
      <c r="B6437" s="111" t="s">
        <v>14227</v>
      </c>
      <c r="C6437" s="111" t="s">
        <v>14228</v>
      </c>
    </row>
    <row r="6438" ht="18" spans="1:3">
      <c r="A6438" s="111" t="s">
        <v>14229</v>
      </c>
      <c r="B6438" s="111"/>
      <c r="C6438" s="111"/>
    </row>
    <row r="6439" ht="18" spans="1:3">
      <c r="A6439" s="111" t="s">
        <v>14230</v>
      </c>
      <c r="B6439" s="111"/>
      <c r="C6439" s="111"/>
    </row>
    <row r="6440" ht="18" spans="1:3">
      <c r="A6440" s="111" t="s">
        <v>14231</v>
      </c>
      <c r="B6440" s="111" t="s">
        <v>14232</v>
      </c>
      <c r="C6440" s="111" t="s">
        <v>4737</v>
      </c>
    </row>
    <row r="6441" ht="18" spans="1:3">
      <c r="A6441" s="111" t="s">
        <v>14233</v>
      </c>
      <c r="B6441" s="111" t="s">
        <v>14234</v>
      </c>
      <c r="C6441" s="111" t="s">
        <v>14235</v>
      </c>
    </row>
    <row r="6442" ht="18" spans="1:3">
      <c r="A6442" s="111" t="s">
        <v>14236</v>
      </c>
      <c r="B6442" s="111"/>
      <c r="C6442" s="111"/>
    </row>
    <row r="6443" ht="18" spans="1:3">
      <c r="A6443" s="111" t="s">
        <v>14237</v>
      </c>
      <c r="B6443" s="111" t="s">
        <v>14238</v>
      </c>
      <c r="C6443" s="111" t="s">
        <v>1367</v>
      </c>
    </row>
    <row r="6444" ht="18" spans="1:3">
      <c r="A6444" s="111" t="s">
        <v>14239</v>
      </c>
      <c r="B6444" s="111" t="s">
        <v>14238</v>
      </c>
      <c r="C6444" s="111" t="s">
        <v>1367</v>
      </c>
    </row>
    <row r="6445" ht="18" spans="1:3">
      <c r="A6445" s="111" t="s">
        <v>14240</v>
      </c>
      <c r="B6445" s="111"/>
      <c r="C6445" s="111"/>
    </row>
    <row r="6446" ht="18" spans="1:3">
      <c r="A6446" s="111" t="s">
        <v>14241</v>
      </c>
      <c r="B6446" s="111"/>
      <c r="C6446" s="111"/>
    </row>
    <row r="6447" ht="18" spans="1:3">
      <c r="A6447" s="111" t="s">
        <v>14242</v>
      </c>
      <c r="B6447" s="111" t="s">
        <v>14243</v>
      </c>
      <c r="C6447" s="111" t="s">
        <v>1948</v>
      </c>
    </row>
    <row r="6448" ht="18" spans="1:3">
      <c r="A6448" s="111" t="s">
        <v>14244</v>
      </c>
      <c r="B6448" s="111"/>
      <c r="C6448" s="111"/>
    </row>
    <row r="6449" ht="18" spans="1:3">
      <c r="A6449" s="111" t="s">
        <v>14245</v>
      </c>
      <c r="B6449" s="111"/>
      <c r="C6449" s="111"/>
    </row>
    <row r="6450" ht="18" spans="1:3">
      <c r="A6450" s="111" t="s">
        <v>14246</v>
      </c>
      <c r="B6450" s="111" t="s">
        <v>14247</v>
      </c>
      <c r="C6450" s="111" t="s">
        <v>14248</v>
      </c>
    </row>
    <row r="6451" ht="18" spans="1:3">
      <c r="A6451" s="111" t="s">
        <v>14249</v>
      </c>
      <c r="B6451" s="111"/>
      <c r="C6451" s="111"/>
    </row>
    <row r="6452" ht="18" spans="1:3">
      <c r="A6452" s="111" t="s">
        <v>14250</v>
      </c>
      <c r="B6452" s="111" t="s">
        <v>14251</v>
      </c>
      <c r="C6452" s="111" t="s">
        <v>1813</v>
      </c>
    </row>
    <row r="6453" ht="18" spans="1:3">
      <c r="A6453" s="111" t="s">
        <v>14252</v>
      </c>
      <c r="B6453" s="111"/>
      <c r="C6453" s="111"/>
    </row>
    <row r="6454" ht="18" spans="1:3">
      <c r="A6454" s="111" t="s">
        <v>14253</v>
      </c>
      <c r="B6454" s="111" t="s">
        <v>14254</v>
      </c>
      <c r="C6454" s="111" t="s">
        <v>7557</v>
      </c>
    </row>
    <row r="6455" ht="18" spans="1:3">
      <c r="A6455" s="111" t="s">
        <v>14255</v>
      </c>
      <c r="B6455" s="111"/>
      <c r="C6455" s="111"/>
    </row>
    <row r="6456" ht="18" spans="1:3">
      <c r="A6456" s="111" t="s">
        <v>14256</v>
      </c>
      <c r="B6456" s="111" t="s">
        <v>3832</v>
      </c>
      <c r="C6456" s="111" t="s">
        <v>3833</v>
      </c>
    </row>
    <row r="6457" ht="18" spans="1:3">
      <c r="A6457" s="111" t="s">
        <v>14257</v>
      </c>
      <c r="B6457" s="111" t="s">
        <v>5027</v>
      </c>
      <c r="C6457" s="111" t="s">
        <v>2065</v>
      </c>
    </row>
    <row r="6458" ht="18" spans="1:3">
      <c r="A6458" s="111" t="s">
        <v>14258</v>
      </c>
      <c r="B6458" s="111"/>
      <c r="C6458" s="111"/>
    </row>
    <row r="6459" ht="18" spans="1:3">
      <c r="A6459" s="111" t="s">
        <v>14259</v>
      </c>
      <c r="B6459" s="111"/>
      <c r="C6459" s="111"/>
    </row>
    <row r="6460" ht="18" spans="1:3">
      <c r="A6460" s="111" t="s">
        <v>14260</v>
      </c>
      <c r="B6460" s="111" t="s">
        <v>5029</v>
      </c>
      <c r="C6460" s="111" t="s">
        <v>2065</v>
      </c>
    </row>
    <row r="6461" ht="18" spans="1:3">
      <c r="A6461" s="111" t="s">
        <v>14261</v>
      </c>
      <c r="B6461" s="111" t="s">
        <v>14262</v>
      </c>
      <c r="C6461" s="111" t="s">
        <v>14263</v>
      </c>
    </row>
    <row r="6462" ht="18" spans="1:3">
      <c r="A6462" s="111" t="s">
        <v>14264</v>
      </c>
      <c r="B6462" s="111"/>
      <c r="C6462" s="111"/>
    </row>
    <row r="6463" ht="18" spans="1:3">
      <c r="A6463" s="111" t="s">
        <v>14265</v>
      </c>
      <c r="B6463" s="111" t="s">
        <v>14266</v>
      </c>
      <c r="C6463" s="111" t="s">
        <v>5156</v>
      </c>
    </row>
    <row r="6464" ht="18" spans="1:3">
      <c r="A6464" s="111" t="s">
        <v>14267</v>
      </c>
      <c r="B6464" s="111"/>
      <c r="C6464" s="111"/>
    </row>
    <row r="6465" ht="18" spans="1:3">
      <c r="A6465" s="111" t="s">
        <v>14268</v>
      </c>
      <c r="B6465" s="111"/>
      <c r="C6465" s="111"/>
    </row>
    <row r="6466" ht="18" spans="1:3">
      <c r="A6466" s="111" t="s">
        <v>14269</v>
      </c>
      <c r="B6466" s="111"/>
      <c r="C6466" s="111"/>
    </row>
    <row r="6467" ht="18" spans="1:3">
      <c r="A6467" s="111" t="s">
        <v>14270</v>
      </c>
      <c r="B6467" s="111" t="s">
        <v>14271</v>
      </c>
      <c r="C6467" s="111" t="s">
        <v>3796</v>
      </c>
    </row>
    <row r="6468" ht="18" spans="1:3">
      <c r="A6468" s="111" t="s">
        <v>14272</v>
      </c>
      <c r="B6468" s="111" t="s">
        <v>14273</v>
      </c>
      <c r="C6468" s="111" t="s">
        <v>14274</v>
      </c>
    </row>
    <row r="6469" ht="18" spans="1:3">
      <c r="A6469" s="111" t="s">
        <v>14275</v>
      </c>
      <c r="B6469" s="111"/>
      <c r="C6469" s="111"/>
    </row>
    <row r="6470" ht="18" spans="1:3">
      <c r="A6470" s="111" t="s">
        <v>14276</v>
      </c>
      <c r="B6470" s="111"/>
      <c r="C6470" s="111"/>
    </row>
    <row r="6471" ht="18" spans="1:3">
      <c r="A6471" s="111" t="s">
        <v>14277</v>
      </c>
      <c r="B6471" s="111"/>
      <c r="C6471" s="111"/>
    </row>
    <row r="6472" ht="18" spans="1:3">
      <c r="A6472" s="111" t="s">
        <v>14278</v>
      </c>
      <c r="B6472" s="111" t="s">
        <v>14279</v>
      </c>
      <c r="C6472" s="111" t="s">
        <v>14280</v>
      </c>
    </row>
    <row r="6473" ht="18" spans="1:3">
      <c r="A6473" s="111" t="s">
        <v>14281</v>
      </c>
      <c r="B6473" s="111" t="s">
        <v>14282</v>
      </c>
      <c r="C6473" s="111" t="s">
        <v>2076</v>
      </c>
    </row>
    <row r="6474" ht="18" spans="1:3">
      <c r="A6474" s="111" t="s">
        <v>14283</v>
      </c>
      <c r="B6474" s="111"/>
      <c r="C6474" s="111"/>
    </row>
    <row r="6475" ht="18" spans="1:3">
      <c r="A6475" s="111" t="s">
        <v>14284</v>
      </c>
      <c r="B6475" s="111" t="s">
        <v>14285</v>
      </c>
      <c r="C6475" s="111" t="s">
        <v>14286</v>
      </c>
    </row>
    <row r="6476" ht="18" spans="1:3">
      <c r="A6476" s="111" t="s">
        <v>14287</v>
      </c>
      <c r="B6476" s="111" t="s">
        <v>14288</v>
      </c>
      <c r="C6476" s="111" t="s">
        <v>1685</v>
      </c>
    </row>
    <row r="6477" ht="18" spans="1:3">
      <c r="A6477" s="111" t="s">
        <v>14289</v>
      </c>
      <c r="B6477" s="111" t="s">
        <v>14290</v>
      </c>
      <c r="C6477" s="111" t="s">
        <v>14291</v>
      </c>
    </row>
    <row r="6478" ht="18" spans="1:3">
      <c r="A6478" s="111" t="s">
        <v>14292</v>
      </c>
      <c r="B6478" s="111" t="s">
        <v>14293</v>
      </c>
      <c r="C6478" s="111" t="s">
        <v>14294</v>
      </c>
    </row>
    <row r="6479" ht="18" spans="1:3">
      <c r="A6479" s="111" t="s">
        <v>14295</v>
      </c>
      <c r="B6479" s="111"/>
      <c r="C6479" s="111"/>
    </row>
    <row r="6480" ht="18" spans="1:3">
      <c r="A6480" s="111" t="s">
        <v>14296</v>
      </c>
      <c r="B6480" s="111" t="s">
        <v>14297</v>
      </c>
      <c r="C6480" s="111" t="s">
        <v>3573</v>
      </c>
    </row>
    <row r="6481" ht="18" spans="1:3">
      <c r="A6481" s="111" t="s">
        <v>14298</v>
      </c>
      <c r="B6481" s="111" t="s">
        <v>14299</v>
      </c>
      <c r="C6481" s="111" t="s">
        <v>14300</v>
      </c>
    </row>
    <row r="6482" ht="18" spans="1:3">
      <c r="A6482" s="111" t="s">
        <v>14301</v>
      </c>
      <c r="B6482" s="111"/>
      <c r="C6482" s="111"/>
    </row>
    <row r="6483" ht="18" spans="1:3">
      <c r="A6483" s="111" t="s">
        <v>14302</v>
      </c>
      <c r="B6483" s="111" t="s">
        <v>5039</v>
      </c>
      <c r="C6483" s="111" t="s">
        <v>5040</v>
      </c>
    </row>
    <row r="6484" ht="18" spans="1:3">
      <c r="A6484" s="111" t="s">
        <v>14303</v>
      </c>
      <c r="B6484" s="111" t="s">
        <v>14304</v>
      </c>
      <c r="C6484" s="111" t="s">
        <v>1438</v>
      </c>
    </row>
    <row r="6485" ht="18" spans="1:3">
      <c r="A6485" s="111" t="s">
        <v>14305</v>
      </c>
      <c r="B6485" s="111" t="s">
        <v>14306</v>
      </c>
      <c r="C6485" s="111" t="s">
        <v>14307</v>
      </c>
    </row>
    <row r="6486" ht="18" spans="1:3">
      <c r="A6486" s="111" t="s">
        <v>14308</v>
      </c>
      <c r="B6486" s="111"/>
      <c r="C6486" s="111"/>
    </row>
    <row r="6487" ht="18" spans="1:3">
      <c r="A6487" s="111" t="s">
        <v>14309</v>
      </c>
      <c r="B6487" s="111" t="s">
        <v>14310</v>
      </c>
      <c r="C6487" s="111" t="s">
        <v>14311</v>
      </c>
    </row>
    <row r="6488" ht="18" spans="1:3">
      <c r="A6488" s="111" t="s">
        <v>14312</v>
      </c>
      <c r="B6488" s="111" t="s">
        <v>14313</v>
      </c>
      <c r="C6488" s="111" t="s">
        <v>14314</v>
      </c>
    </row>
    <row r="6489" ht="18" spans="1:3">
      <c r="A6489" s="111" t="s">
        <v>14315</v>
      </c>
      <c r="B6489" s="111" t="s">
        <v>7807</v>
      </c>
      <c r="C6489" s="111" t="s">
        <v>7808</v>
      </c>
    </row>
    <row r="6490" ht="18" spans="1:3">
      <c r="A6490" s="111" t="s">
        <v>14316</v>
      </c>
      <c r="B6490" s="111" t="s">
        <v>7807</v>
      </c>
      <c r="C6490" s="111" t="s">
        <v>7808</v>
      </c>
    </row>
    <row r="6491" ht="18" spans="1:3">
      <c r="A6491" s="111" t="s">
        <v>14317</v>
      </c>
      <c r="B6491" s="111"/>
      <c r="C6491" s="111"/>
    </row>
    <row r="6492" ht="18" spans="1:3">
      <c r="A6492" s="111" t="s">
        <v>14318</v>
      </c>
      <c r="B6492" s="111"/>
      <c r="C6492" s="111"/>
    </row>
    <row r="6493" ht="18" spans="1:3">
      <c r="A6493" s="111" t="s">
        <v>14319</v>
      </c>
      <c r="B6493" s="111" t="s">
        <v>7807</v>
      </c>
      <c r="C6493" s="111" t="s">
        <v>7808</v>
      </c>
    </row>
    <row r="6494" ht="18" spans="1:3">
      <c r="A6494" s="111" t="s">
        <v>14320</v>
      </c>
      <c r="B6494" s="111" t="s">
        <v>14321</v>
      </c>
      <c r="C6494" s="111" t="s">
        <v>11705</v>
      </c>
    </row>
    <row r="6495" ht="18" spans="1:3">
      <c r="A6495" s="111" t="s">
        <v>14322</v>
      </c>
      <c r="B6495" s="111" t="s">
        <v>14323</v>
      </c>
      <c r="C6495" s="111" t="s">
        <v>12099</v>
      </c>
    </row>
    <row r="6496" ht="18" spans="1:3">
      <c r="A6496" s="111" t="s">
        <v>14324</v>
      </c>
      <c r="B6496" s="111" t="s">
        <v>14325</v>
      </c>
      <c r="C6496" s="111" t="s">
        <v>14326</v>
      </c>
    </row>
    <row r="6497" ht="18" spans="1:3">
      <c r="A6497" s="111" t="s">
        <v>14327</v>
      </c>
      <c r="B6497" s="111" t="s">
        <v>10228</v>
      </c>
      <c r="C6497" s="111" t="s">
        <v>10229</v>
      </c>
    </row>
    <row r="6498" ht="18" spans="1:3">
      <c r="A6498" s="111" t="s">
        <v>14328</v>
      </c>
      <c r="B6498" s="111" t="s">
        <v>14329</v>
      </c>
      <c r="C6498" s="111" t="s">
        <v>13227</v>
      </c>
    </row>
    <row r="6499" ht="18" spans="1:3">
      <c r="A6499" s="111" t="s">
        <v>14330</v>
      </c>
      <c r="B6499" s="111" t="s">
        <v>11621</v>
      </c>
      <c r="C6499" s="111" t="s">
        <v>1379</v>
      </c>
    </row>
    <row r="6500" ht="18" spans="1:3">
      <c r="A6500" s="111" t="s">
        <v>14331</v>
      </c>
      <c r="B6500" s="111"/>
      <c r="C6500" s="111"/>
    </row>
    <row r="6501" ht="18" spans="1:3">
      <c r="A6501" s="111" t="s">
        <v>14332</v>
      </c>
      <c r="B6501" s="111" t="s">
        <v>14333</v>
      </c>
      <c r="C6501" s="111" t="s">
        <v>2600</v>
      </c>
    </row>
    <row r="6502" ht="18" spans="1:3">
      <c r="A6502" s="111" t="s">
        <v>14334</v>
      </c>
      <c r="B6502" s="111" t="s">
        <v>14335</v>
      </c>
      <c r="C6502" s="111" t="s">
        <v>3573</v>
      </c>
    </row>
    <row r="6503" ht="18" spans="1:3">
      <c r="A6503" s="111" t="s">
        <v>14336</v>
      </c>
      <c r="B6503" s="111"/>
      <c r="C6503" s="111"/>
    </row>
    <row r="6504" ht="18" spans="1:3">
      <c r="A6504" s="111" t="s">
        <v>14337</v>
      </c>
      <c r="B6504" s="111"/>
      <c r="C6504" s="111"/>
    </row>
    <row r="6505" ht="18" spans="1:3">
      <c r="A6505" s="111" t="s">
        <v>14338</v>
      </c>
      <c r="B6505" s="111"/>
      <c r="C6505" s="111"/>
    </row>
    <row r="6506" ht="18" spans="1:3">
      <c r="A6506" s="111" t="s">
        <v>14339</v>
      </c>
      <c r="B6506" s="111" t="s">
        <v>14340</v>
      </c>
      <c r="C6506" s="111" t="s">
        <v>14341</v>
      </c>
    </row>
    <row r="6507" ht="18" spans="1:3">
      <c r="A6507" s="111" t="s">
        <v>14342</v>
      </c>
      <c r="B6507" s="111" t="s">
        <v>14343</v>
      </c>
      <c r="C6507" s="111" t="s">
        <v>8561</v>
      </c>
    </row>
    <row r="6508" ht="18" spans="1:3">
      <c r="A6508" s="111" t="s">
        <v>14344</v>
      </c>
      <c r="B6508" s="111" t="s">
        <v>14345</v>
      </c>
      <c r="C6508" s="111" t="s">
        <v>3152</v>
      </c>
    </row>
    <row r="6509" ht="18" spans="1:3">
      <c r="A6509" s="111" t="s">
        <v>14346</v>
      </c>
      <c r="B6509" s="111"/>
      <c r="C6509" s="111"/>
    </row>
    <row r="6510" ht="18" spans="1:3">
      <c r="A6510" s="111" t="s">
        <v>14347</v>
      </c>
      <c r="B6510" s="111"/>
      <c r="C6510" s="111"/>
    </row>
    <row r="6511" ht="18" spans="1:3">
      <c r="A6511" s="111" t="s">
        <v>14348</v>
      </c>
      <c r="B6511" s="111"/>
      <c r="C6511" s="111"/>
    </row>
    <row r="6512" ht="18" spans="1:3">
      <c r="A6512" s="111" t="s">
        <v>14349</v>
      </c>
      <c r="B6512" s="111"/>
      <c r="C6512" s="111"/>
    </row>
    <row r="6513" ht="18" spans="1:3">
      <c r="A6513" s="111" t="s">
        <v>14350</v>
      </c>
      <c r="B6513" s="111"/>
      <c r="C6513" s="111"/>
    </row>
    <row r="6514" ht="18" spans="1:3">
      <c r="A6514" s="111" t="s">
        <v>14351</v>
      </c>
      <c r="B6514" s="111" t="s">
        <v>14352</v>
      </c>
      <c r="C6514" s="111" t="s">
        <v>14353</v>
      </c>
    </row>
    <row r="6515" ht="18" spans="1:3">
      <c r="A6515" s="111" t="s">
        <v>14354</v>
      </c>
      <c r="B6515" s="111"/>
      <c r="C6515" s="111"/>
    </row>
    <row r="6516" ht="18" spans="1:3">
      <c r="A6516" s="111" t="s">
        <v>14355</v>
      </c>
      <c r="B6516" s="111"/>
      <c r="C6516" s="111"/>
    </row>
    <row r="6517" ht="18" spans="1:3">
      <c r="A6517" s="111" t="s">
        <v>14356</v>
      </c>
      <c r="B6517" s="111" t="s">
        <v>14357</v>
      </c>
      <c r="C6517" s="111" t="s">
        <v>5001</v>
      </c>
    </row>
    <row r="6518" ht="18" spans="1:3">
      <c r="A6518" s="111" t="s">
        <v>14358</v>
      </c>
      <c r="B6518" s="111"/>
      <c r="C6518" s="111"/>
    </row>
    <row r="6519" ht="18" spans="1:3">
      <c r="A6519" s="111" t="s">
        <v>14359</v>
      </c>
      <c r="B6519" s="111" t="s">
        <v>14360</v>
      </c>
      <c r="C6519" s="111" t="s">
        <v>14361</v>
      </c>
    </row>
    <row r="6520" ht="18" spans="1:3">
      <c r="A6520" s="111" t="s">
        <v>14362</v>
      </c>
      <c r="B6520" s="111" t="s">
        <v>14363</v>
      </c>
      <c r="C6520" s="111" t="s">
        <v>2572</v>
      </c>
    </row>
    <row r="6521" ht="18" spans="1:3">
      <c r="A6521" s="111" t="s">
        <v>14364</v>
      </c>
      <c r="B6521" s="111" t="s">
        <v>14365</v>
      </c>
      <c r="C6521" s="111" t="s">
        <v>14366</v>
      </c>
    </row>
    <row r="6522" ht="18" spans="1:3">
      <c r="A6522" s="111" t="s">
        <v>14367</v>
      </c>
      <c r="B6522" s="111"/>
      <c r="C6522" s="111"/>
    </row>
    <row r="6523" ht="18" spans="1:3">
      <c r="A6523" s="111" t="s">
        <v>14368</v>
      </c>
      <c r="B6523" s="111"/>
      <c r="C6523" s="111"/>
    </row>
    <row r="6524" ht="18" spans="1:3">
      <c r="A6524" s="111" t="s">
        <v>14369</v>
      </c>
      <c r="B6524" s="111" t="s">
        <v>9754</v>
      </c>
      <c r="C6524" s="111" t="s">
        <v>9755</v>
      </c>
    </row>
    <row r="6525" ht="18" spans="1:3">
      <c r="A6525" s="111" t="s">
        <v>14370</v>
      </c>
      <c r="B6525" s="111" t="s">
        <v>14371</v>
      </c>
      <c r="C6525" s="111" t="s">
        <v>1367</v>
      </c>
    </row>
    <row r="6526" ht="18" spans="1:3">
      <c r="A6526" s="111" t="s">
        <v>14372</v>
      </c>
      <c r="B6526" s="111" t="s">
        <v>14373</v>
      </c>
      <c r="C6526" s="111" t="s">
        <v>14374</v>
      </c>
    </row>
    <row r="6527" ht="18" spans="1:3">
      <c r="A6527" s="111" t="s">
        <v>14375</v>
      </c>
      <c r="B6527" s="111" t="s">
        <v>14376</v>
      </c>
      <c r="C6527" s="111" t="s">
        <v>14377</v>
      </c>
    </row>
    <row r="6528" ht="18" spans="1:3">
      <c r="A6528" s="111" t="s">
        <v>14378</v>
      </c>
      <c r="B6528" s="111" t="s">
        <v>14379</v>
      </c>
      <c r="C6528" s="111" t="s">
        <v>14380</v>
      </c>
    </row>
    <row r="6529" ht="18" spans="1:3">
      <c r="A6529" s="111" t="s">
        <v>14381</v>
      </c>
      <c r="B6529" s="111"/>
      <c r="C6529" s="111"/>
    </row>
    <row r="6530" ht="18" spans="1:3">
      <c r="A6530" s="111" t="s">
        <v>14382</v>
      </c>
      <c r="B6530" s="111" t="s">
        <v>14383</v>
      </c>
      <c r="C6530" s="111" t="s">
        <v>1643</v>
      </c>
    </row>
    <row r="6531" ht="18" spans="1:3">
      <c r="A6531" s="111" t="s">
        <v>14384</v>
      </c>
      <c r="B6531" s="111" t="s">
        <v>9747</v>
      </c>
      <c r="C6531" s="111" t="s">
        <v>1499</v>
      </c>
    </row>
    <row r="6532" ht="18" spans="1:3">
      <c r="A6532" s="111" t="s">
        <v>14385</v>
      </c>
      <c r="B6532" s="111" t="s">
        <v>9745</v>
      </c>
      <c r="C6532" s="111" t="s">
        <v>1288</v>
      </c>
    </row>
    <row r="6533" ht="18" spans="1:3">
      <c r="A6533" s="111" t="s">
        <v>14386</v>
      </c>
      <c r="B6533" s="111" t="s">
        <v>14387</v>
      </c>
      <c r="C6533" s="111" t="s">
        <v>14388</v>
      </c>
    </row>
    <row r="6534" ht="18" spans="1:3">
      <c r="A6534" s="111" t="s">
        <v>14389</v>
      </c>
      <c r="B6534" s="111"/>
      <c r="C6534" s="111"/>
    </row>
    <row r="6535" ht="18" spans="1:3">
      <c r="A6535" s="111" t="s">
        <v>14390</v>
      </c>
      <c r="B6535" s="111" t="s">
        <v>9738</v>
      </c>
      <c r="C6535" s="111" t="s">
        <v>9739</v>
      </c>
    </row>
    <row r="6536" ht="18" spans="1:3">
      <c r="A6536" s="111" t="s">
        <v>14391</v>
      </c>
      <c r="B6536" s="111" t="s">
        <v>9738</v>
      </c>
      <c r="C6536" s="111" t="s">
        <v>9739</v>
      </c>
    </row>
    <row r="6537" ht="18" spans="1:3">
      <c r="A6537" s="111" t="s">
        <v>14392</v>
      </c>
      <c r="B6537" s="111" t="s">
        <v>14393</v>
      </c>
      <c r="C6537" s="111" t="s">
        <v>14394</v>
      </c>
    </row>
    <row r="6538" ht="18" spans="1:3">
      <c r="A6538" s="111" t="s">
        <v>14395</v>
      </c>
      <c r="B6538" s="111" t="s">
        <v>14396</v>
      </c>
      <c r="C6538" s="111" t="s">
        <v>1324</v>
      </c>
    </row>
    <row r="6539" ht="18" spans="1:3">
      <c r="A6539" s="111" t="s">
        <v>14397</v>
      </c>
      <c r="B6539" s="111" t="s">
        <v>14396</v>
      </c>
      <c r="C6539" s="111" t="s">
        <v>1324</v>
      </c>
    </row>
    <row r="6540" ht="18" spans="1:3">
      <c r="A6540" s="111" t="s">
        <v>14398</v>
      </c>
      <c r="B6540" s="111" t="s">
        <v>14399</v>
      </c>
      <c r="C6540" s="111" t="s">
        <v>9672</v>
      </c>
    </row>
    <row r="6541" ht="18" spans="1:3">
      <c r="A6541" s="111" t="s">
        <v>14400</v>
      </c>
      <c r="B6541" s="111" t="s">
        <v>9736</v>
      </c>
      <c r="C6541" s="111" t="s">
        <v>2994</v>
      </c>
    </row>
    <row r="6542" ht="18" spans="1:3">
      <c r="A6542" s="111" t="s">
        <v>14401</v>
      </c>
      <c r="B6542" s="111" t="s">
        <v>14402</v>
      </c>
      <c r="C6542" s="111" t="s">
        <v>14403</v>
      </c>
    </row>
    <row r="6543" ht="18" spans="1:3">
      <c r="A6543" s="111" t="s">
        <v>14404</v>
      </c>
      <c r="B6543" s="111" t="s">
        <v>14405</v>
      </c>
      <c r="C6543" s="111" t="s">
        <v>3041</v>
      </c>
    </row>
    <row r="6544" ht="18" spans="1:3">
      <c r="A6544" s="111" t="s">
        <v>14406</v>
      </c>
      <c r="B6544" s="111"/>
      <c r="C6544" s="111"/>
    </row>
    <row r="6545" ht="18" spans="1:3">
      <c r="A6545" s="111" t="s">
        <v>14407</v>
      </c>
      <c r="B6545" s="111" t="s">
        <v>9732</v>
      </c>
      <c r="C6545" s="111" t="s">
        <v>3045</v>
      </c>
    </row>
    <row r="6546" ht="18" spans="1:3">
      <c r="A6546" s="111" t="s">
        <v>14408</v>
      </c>
      <c r="B6546" s="111" t="s">
        <v>14409</v>
      </c>
      <c r="C6546" s="111" t="s">
        <v>12179</v>
      </c>
    </row>
    <row r="6547" ht="18" spans="1:3">
      <c r="A6547" s="111" t="s">
        <v>14410</v>
      </c>
      <c r="B6547" s="111"/>
      <c r="C6547" s="111"/>
    </row>
    <row r="6548" ht="18" spans="1:3">
      <c r="A6548" s="111" t="s">
        <v>14411</v>
      </c>
      <c r="B6548" s="111" t="s">
        <v>14412</v>
      </c>
      <c r="C6548" s="111" t="s">
        <v>14413</v>
      </c>
    </row>
    <row r="6549" ht="18" spans="1:3">
      <c r="A6549" s="111" t="s">
        <v>14414</v>
      </c>
      <c r="B6549" s="111" t="s">
        <v>9729</v>
      </c>
      <c r="C6549" s="111" t="s">
        <v>3462</v>
      </c>
    </row>
    <row r="6550" ht="18" spans="1:3">
      <c r="A6550" s="111" t="s">
        <v>14415</v>
      </c>
      <c r="B6550" s="111" t="s">
        <v>9729</v>
      </c>
      <c r="C6550" s="111" t="s">
        <v>3462</v>
      </c>
    </row>
    <row r="6551" ht="18" spans="1:3">
      <c r="A6551" s="111" t="s">
        <v>14416</v>
      </c>
      <c r="B6551" s="111" t="s">
        <v>9729</v>
      </c>
      <c r="C6551" s="111" t="s">
        <v>3462</v>
      </c>
    </row>
    <row r="6552" ht="18" spans="1:3">
      <c r="A6552" s="111" t="s">
        <v>14417</v>
      </c>
      <c r="B6552" s="111" t="s">
        <v>8962</v>
      </c>
      <c r="C6552" s="111" t="s">
        <v>8963</v>
      </c>
    </row>
    <row r="6553" ht="18" spans="1:3">
      <c r="A6553" s="111" t="s">
        <v>14418</v>
      </c>
      <c r="B6553" s="111" t="s">
        <v>8965</v>
      </c>
      <c r="C6553" s="111" t="s">
        <v>4291</v>
      </c>
    </row>
    <row r="6554" ht="18" spans="1:3">
      <c r="A6554" s="111" t="s">
        <v>14419</v>
      </c>
      <c r="B6554" s="111" t="s">
        <v>14420</v>
      </c>
      <c r="C6554" s="111" t="s">
        <v>2050</v>
      </c>
    </row>
    <row r="6555" ht="18" spans="1:3">
      <c r="A6555" s="111" t="s">
        <v>14421</v>
      </c>
      <c r="B6555" s="111" t="s">
        <v>14422</v>
      </c>
      <c r="C6555" s="111" t="s">
        <v>14423</v>
      </c>
    </row>
    <row r="6556" ht="18" spans="1:3">
      <c r="A6556" s="111" t="s">
        <v>14424</v>
      </c>
      <c r="B6556" s="111" t="s">
        <v>14425</v>
      </c>
      <c r="C6556" s="111" t="s">
        <v>1438</v>
      </c>
    </row>
    <row r="6557" ht="18" spans="1:3">
      <c r="A6557" s="111" t="s">
        <v>14426</v>
      </c>
      <c r="B6557" s="111" t="s">
        <v>14427</v>
      </c>
      <c r="C6557" s="111" t="s">
        <v>1813</v>
      </c>
    </row>
    <row r="6558" ht="18" spans="1:3">
      <c r="A6558" s="111" t="s">
        <v>14428</v>
      </c>
      <c r="B6558" s="111" t="s">
        <v>14429</v>
      </c>
      <c r="C6558" s="111" t="s">
        <v>9792</v>
      </c>
    </row>
    <row r="6559" ht="18" spans="1:3">
      <c r="A6559" s="111" t="s">
        <v>14430</v>
      </c>
      <c r="B6559" s="111" t="s">
        <v>3719</v>
      </c>
      <c r="C6559" s="111" t="s">
        <v>3720</v>
      </c>
    </row>
    <row r="6560" ht="18" spans="1:3">
      <c r="A6560" s="111" t="s">
        <v>14431</v>
      </c>
      <c r="B6560" s="111" t="s">
        <v>3719</v>
      </c>
      <c r="C6560" s="111" t="s">
        <v>3720</v>
      </c>
    </row>
    <row r="6561" ht="18" spans="1:3">
      <c r="A6561" s="111" t="s">
        <v>14432</v>
      </c>
      <c r="B6561" s="111" t="s">
        <v>14433</v>
      </c>
      <c r="C6561" s="111" t="s">
        <v>14434</v>
      </c>
    </row>
    <row r="6562" ht="18" spans="1:3">
      <c r="A6562" s="111" t="s">
        <v>14435</v>
      </c>
      <c r="B6562" s="111" t="s">
        <v>14436</v>
      </c>
      <c r="C6562" s="111" t="s">
        <v>1977</v>
      </c>
    </row>
    <row r="6563" ht="18" spans="1:3">
      <c r="A6563" s="111" t="s">
        <v>14437</v>
      </c>
      <c r="B6563" s="111" t="s">
        <v>14438</v>
      </c>
      <c r="C6563" s="111" t="s">
        <v>14439</v>
      </c>
    </row>
    <row r="6564" ht="18" spans="1:3">
      <c r="A6564" s="111" t="s">
        <v>14440</v>
      </c>
      <c r="B6564" s="111" t="s">
        <v>14441</v>
      </c>
      <c r="C6564" s="111" t="s">
        <v>3573</v>
      </c>
    </row>
    <row r="6565" ht="18" spans="1:3">
      <c r="A6565" s="111" t="s">
        <v>14442</v>
      </c>
      <c r="B6565" s="111" t="s">
        <v>9980</v>
      </c>
      <c r="C6565" s="111" t="s">
        <v>9981</v>
      </c>
    </row>
    <row r="6566" ht="18" spans="1:3">
      <c r="A6566" s="111" t="s">
        <v>14443</v>
      </c>
      <c r="B6566" s="111" t="s">
        <v>14444</v>
      </c>
      <c r="C6566" s="111" t="s">
        <v>9519</v>
      </c>
    </row>
    <row r="6567" ht="18" spans="1:3">
      <c r="A6567" s="111" t="s">
        <v>14445</v>
      </c>
      <c r="B6567" s="111"/>
      <c r="C6567" s="111"/>
    </row>
    <row r="6568" ht="18" spans="1:3">
      <c r="A6568" s="111" t="s">
        <v>14446</v>
      </c>
      <c r="B6568" s="111"/>
      <c r="C6568" s="111"/>
    </row>
    <row r="6569" ht="18" spans="1:3">
      <c r="A6569" s="111" t="s">
        <v>14447</v>
      </c>
      <c r="B6569" s="111"/>
      <c r="C6569" s="111"/>
    </row>
    <row r="6570" ht="18" spans="1:3">
      <c r="A6570" s="111" t="s">
        <v>14448</v>
      </c>
      <c r="B6570" s="111" t="s">
        <v>14449</v>
      </c>
      <c r="C6570" s="111" t="s">
        <v>14450</v>
      </c>
    </row>
    <row r="6571" ht="18" spans="1:3">
      <c r="A6571" s="111" t="s">
        <v>14451</v>
      </c>
      <c r="B6571" s="111" t="s">
        <v>1873</v>
      </c>
      <c r="C6571" s="111" t="s">
        <v>1874</v>
      </c>
    </row>
    <row r="6572" ht="18" spans="1:3">
      <c r="A6572" s="111" t="s">
        <v>14452</v>
      </c>
      <c r="B6572" s="111" t="s">
        <v>14453</v>
      </c>
      <c r="C6572" s="111" t="s">
        <v>14454</v>
      </c>
    </row>
    <row r="6573" ht="18" spans="1:3">
      <c r="A6573" s="111" t="s">
        <v>14455</v>
      </c>
      <c r="B6573" s="111" t="s">
        <v>14456</v>
      </c>
      <c r="C6573" s="111" t="s">
        <v>14457</v>
      </c>
    </row>
    <row r="6574" ht="18" spans="1:3">
      <c r="A6574" s="111" t="s">
        <v>14458</v>
      </c>
      <c r="B6574" s="111" t="s">
        <v>14459</v>
      </c>
      <c r="C6574" s="111" t="s">
        <v>14460</v>
      </c>
    </row>
    <row r="6575" ht="18" spans="1:3">
      <c r="A6575" s="111" t="s">
        <v>14461</v>
      </c>
      <c r="B6575" s="111"/>
      <c r="C6575" s="111"/>
    </row>
    <row r="6576" ht="18" spans="1:3">
      <c r="A6576" s="111" t="s">
        <v>14462</v>
      </c>
      <c r="B6576" s="111"/>
      <c r="C6576" s="111"/>
    </row>
    <row r="6577" ht="18" spans="1:3">
      <c r="A6577" s="111" t="s">
        <v>14463</v>
      </c>
      <c r="B6577" s="111"/>
      <c r="C6577" s="111"/>
    </row>
    <row r="6578" ht="18" spans="1:3">
      <c r="A6578" s="111" t="s">
        <v>14464</v>
      </c>
      <c r="B6578" s="111"/>
      <c r="C6578" s="111"/>
    </row>
    <row r="6579" ht="18" spans="1:3">
      <c r="A6579" s="111" t="s">
        <v>14465</v>
      </c>
      <c r="B6579" s="111" t="s">
        <v>14466</v>
      </c>
      <c r="C6579" s="111" t="s">
        <v>14467</v>
      </c>
    </row>
    <row r="6580" ht="18" spans="1:3">
      <c r="A6580" s="111" t="s">
        <v>14468</v>
      </c>
      <c r="B6580" s="111" t="s">
        <v>14469</v>
      </c>
      <c r="C6580" s="111" t="s">
        <v>14470</v>
      </c>
    </row>
    <row r="6581" ht="18" spans="1:3">
      <c r="A6581" s="111" t="s">
        <v>14471</v>
      </c>
      <c r="B6581" s="111" t="s">
        <v>14472</v>
      </c>
      <c r="C6581" s="111" t="s">
        <v>14473</v>
      </c>
    </row>
    <row r="6582" ht="18" spans="1:3">
      <c r="A6582" s="111" t="s">
        <v>14474</v>
      </c>
      <c r="B6582" s="111" t="s">
        <v>14475</v>
      </c>
      <c r="C6582" s="111" t="s">
        <v>1592</v>
      </c>
    </row>
    <row r="6583" ht="18" spans="1:3">
      <c r="A6583" s="111" t="s">
        <v>14476</v>
      </c>
      <c r="B6583" s="111" t="s">
        <v>14477</v>
      </c>
      <c r="C6583" s="111" t="s">
        <v>1643</v>
      </c>
    </row>
    <row r="6584" ht="18" spans="1:3">
      <c r="A6584" s="111" t="s">
        <v>14478</v>
      </c>
      <c r="B6584" s="111" t="s">
        <v>14479</v>
      </c>
      <c r="C6584" s="111" t="s">
        <v>3583</v>
      </c>
    </row>
    <row r="6585" ht="18" spans="1:3">
      <c r="A6585" s="111" t="s">
        <v>14480</v>
      </c>
      <c r="B6585" s="111" t="s">
        <v>14481</v>
      </c>
      <c r="C6585" s="111" t="s">
        <v>9556</v>
      </c>
    </row>
    <row r="6586" ht="18" spans="1:3">
      <c r="A6586" s="111" t="s">
        <v>14482</v>
      </c>
      <c r="B6586" s="111" t="s">
        <v>14483</v>
      </c>
      <c r="C6586" s="111" t="s">
        <v>14484</v>
      </c>
    </row>
    <row r="6587" ht="18" spans="1:3">
      <c r="A6587" s="111" t="s">
        <v>14485</v>
      </c>
      <c r="B6587" s="111" t="s">
        <v>14486</v>
      </c>
      <c r="C6587" s="111" t="s">
        <v>14487</v>
      </c>
    </row>
    <row r="6588" ht="18" spans="1:3">
      <c r="A6588" s="111" t="s">
        <v>14488</v>
      </c>
      <c r="B6588" s="111" t="s">
        <v>14489</v>
      </c>
      <c r="C6588" s="111" t="s">
        <v>2310</v>
      </c>
    </row>
    <row r="6589" ht="18" spans="1:3">
      <c r="A6589" s="111" t="s">
        <v>14490</v>
      </c>
      <c r="B6589" s="111" t="s">
        <v>14491</v>
      </c>
      <c r="C6589" s="111" t="s">
        <v>1324</v>
      </c>
    </row>
    <row r="6590" ht="18" spans="1:3">
      <c r="A6590" s="111" t="s">
        <v>14492</v>
      </c>
      <c r="B6590" s="111" t="s">
        <v>14493</v>
      </c>
      <c r="C6590" s="111" t="s">
        <v>1288</v>
      </c>
    </row>
    <row r="6591" ht="18" spans="1:3">
      <c r="A6591" s="111" t="s">
        <v>14494</v>
      </c>
      <c r="B6591" s="111" t="s">
        <v>13469</v>
      </c>
      <c r="C6591" s="111" t="s">
        <v>13470</v>
      </c>
    </row>
    <row r="6592" ht="18" spans="1:3">
      <c r="A6592" s="111" t="s">
        <v>14495</v>
      </c>
      <c r="B6592" s="111" t="s">
        <v>14496</v>
      </c>
      <c r="C6592" s="111" t="s">
        <v>2209</v>
      </c>
    </row>
    <row r="6593" ht="18" spans="1:3">
      <c r="A6593" s="111" t="s">
        <v>14497</v>
      </c>
      <c r="B6593" s="111" t="s">
        <v>13472</v>
      </c>
      <c r="C6593" s="111" t="s">
        <v>13473</v>
      </c>
    </row>
    <row r="6594" ht="18" spans="1:3">
      <c r="A6594" s="111" t="s">
        <v>14498</v>
      </c>
      <c r="B6594" s="111" t="s">
        <v>14499</v>
      </c>
      <c r="C6594" s="111" t="s">
        <v>14500</v>
      </c>
    </row>
    <row r="6595" ht="18" spans="1:3">
      <c r="A6595" s="111" t="s">
        <v>14501</v>
      </c>
      <c r="B6595" s="111" t="s">
        <v>14502</v>
      </c>
      <c r="C6595" s="111" t="s">
        <v>2039</v>
      </c>
    </row>
    <row r="6596" ht="18" spans="1:3">
      <c r="A6596" s="111" t="s">
        <v>14503</v>
      </c>
      <c r="B6596" s="111" t="s">
        <v>14504</v>
      </c>
      <c r="C6596" s="111" t="s">
        <v>13479</v>
      </c>
    </row>
    <row r="6597" ht="18" spans="1:3">
      <c r="A6597" s="111" t="s">
        <v>14505</v>
      </c>
      <c r="B6597" s="111" t="s">
        <v>11649</v>
      </c>
      <c r="C6597" s="111" t="s">
        <v>11650</v>
      </c>
    </row>
    <row r="6598" ht="18" spans="1:3">
      <c r="A6598" s="111" t="s">
        <v>14506</v>
      </c>
      <c r="B6598" s="111" t="s">
        <v>14507</v>
      </c>
      <c r="C6598" s="111" t="s">
        <v>14508</v>
      </c>
    </row>
    <row r="6599" ht="18" spans="1:3">
      <c r="A6599" s="111" t="s">
        <v>14509</v>
      </c>
      <c r="B6599" s="111" t="s">
        <v>13483</v>
      </c>
      <c r="C6599" s="111" t="s">
        <v>1791</v>
      </c>
    </row>
    <row r="6600" ht="18" spans="1:3">
      <c r="A6600" s="111" t="s">
        <v>14510</v>
      </c>
      <c r="B6600" s="111"/>
      <c r="C6600" s="111"/>
    </row>
    <row r="6601" ht="18" spans="1:3">
      <c r="A6601" s="111" t="s">
        <v>14511</v>
      </c>
      <c r="B6601" s="111"/>
      <c r="C6601" s="111"/>
    </row>
    <row r="6602" ht="18" spans="1:3">
      <c r="A6602" s="111" t="s">
        <v>14512</v>
      </c>
      <c r="B6602" s="111"/>
      <c r="C6602" s="111"/>
    </row>
    <row r="6603" ht="18" spans="1:3">
      <c r="A6603" s="111" t="s">
        <v>14513</v>
      </c>
      <c r="B6603" s="111"/>
      <c r="C6603" s="111"/>
    </row>
    <row r="6604" ht="18" spans="1:3">
      <c r="A6604" s="111" t="s">
        <v>14514</v>
      </c>
      <c r="B6604" s="111"/>
      <c r="C6604" s="111"/>
    </row>
    <row r="6605" ht="18" spans="1:3">
      <c r="A6605" s="111" t="s">
        <v>14515</v>
      </c>
      <c r="B6605" s="111" t="s">
        <v>13485</v>
      </c>
      <c r="C6605" s="111" t="s">
        <v>13486</v>
      </c>
    </row>
    <row r="6606" ht="18" spans="1:3">
      <c r="A6606" s="111" t="s">
        <v>14516</v>
      </c>
      <c r="B6606" s="111" t="s">
        <v>14517</v>
      </c>
      <c r="C6606" s="111" t="s">
        <v>14518</v>
      </c>
    </row>
    <row r="6607" ht="18" spans="1:3">
      <c r="A6607" s="111" t="s">
        <v>14519</v>
      </c>
      <c r="B6607" s="111" t="s">
        <v>8985</v>
      </c>
      <c r="C6607" s="111" t="s">
        <v>8986</v>
      </c>
    </row>
    <row r="6608" ht="18" spans="1:3">
      <c r="A6608" s="111" t="s">
        <v>14520</v>
      </c>
      <c r="B6608" s="111" t="s">
        <v>4277</v>
      </c>
      <c r="C6608" s="111" t="s">
        <v>4278</v>
      </c>
    </row>
    <row r="6609" ht="18" spans="1:3">
      <c r="A6609" s="111" t="s">
        <v>14521</v>
      </c>
      <c r="B6609" s="111"/>
      <c r="C6609" s="111"/>
    </row>
    <row r="6610" ht="18" spans="1:3">
      <c r="A6610" s="111" t="s">
        <v>14522</v>
      </c>
      <c r="B6610" s="111" t="s">
        <v>4270</v>
      </c>
      <c r="C6610" s="111" t="s">
        <v>4271</v>
      </c>
    </row>
    <row r="6611" ht="18" spans="1:3">
      <c r="A6611" s="111" t="s">
        <v>14523</v>
      </c>
      <c r="B6611" s="111" t="s">
        <v>8990</v>
      </c>
      <c r="C6611" s="111" t="s">
        <v>8991</v>
      </c>
    </row>
    <row r="6612" ht="18" spans="1:3">
      <c r="A6612" s="111" t="s">
        <v>14524</v>
      </c>
      <c r="B6612" s="111" t="s">
        <v>8993</v>
      </c>
      <c r="C6612" s="111" t="s">
        <v>3539</v>
      </c>
    </row>
    <row r="6613" ht="18" spans="1:3">
      <c r="A6613" s="111" t="s">
        <v>14525</v>
      </c>
      <c r="B6613" s="111" t="s">
        <v>4268</v>
      </c>
      <c r="C6613" s="111" t="s">
        <v>3372</v>
      </c>
    </row>
    <row r="6614" ht="18" spans="1:3">
      <c r="A6614" s="111" t="s">
        <v>14526</v>
      </c>
      <c r="B6614" s="111" t="s">
        <v>8996</v>
      </c>
      <c r="C6614" s="111" t="s">
        <v>8997</v>
      </c>
    </row>
    <row r="6615" ht="18" spans="1:3">
      <c r="A6615" s="111" t="s">
        <v>14527</v>
      </c>
      <c r="B6615" s="111" t="s">
        <v>4262</v>
      </c>
      <c r="C6615" s="111" t="s">
        <v>4263</v>
      </c>
    </row>
    <row r="6616" ht="18" spans="1:3">
      <c r="A6616" s="111" t="s">
        <v>14528</v>
      </c>
      <c r="B6616" s="111" t="s">
        <v>9005</v>
      </c>
      <c r="C6616" s="111" t="s">
        <v>9006</v>
      </c>
    </row>
    <row r="6617" ht="18" spans="1:3">
      <c r="A6617" s="111" t="s">
        <v>14529</v>
      </c>
      <c r="B6617" s="111" t="s">
        <v>9012</v>
      </c>
      <c r="C6617" s="111" t="s">
        <v>9013</v>
      </c>
    </row>
    <row r="6618" ht="18" spans="1:3">
      <c r="A6618" s="111" t="s">
        <v>14530</v>
      </c>
      <c r="B6618" s="111" t="s">
        <v>14531</v>
      </c>
      <c r="C6618" s="111" t="s">
        <v>5385</v>
      </c>
    </row>
    <row r="6619" ht="18" spans="1:3">
      <c r="A6619" s="111" t="s">
        <v>14532</v>
      </c>
      <c r="B6619" s="111" t="s">
        <v>14533</v>
      </c>
      <c r="C6619" s="111" t="s">
        <v>6532</v>
      </c>
    </row>
    <row r="6620" ht="18" spans="1:3">
      <c r="A6620" s="111" t="s">
        <v>14534</v>
      </c>
      <c r="B6620" s="111" t="s">
        <v>14535</v>
      </c>
      <c r="C6620" s="111" t="s">
        <v>14536</v>
      </c>
    </row>
    <row r="6621" ht="18" spans="1:3">
      <c r="A6621" s="111" t="s">
        <v>14537</v>
      </c>
      <c r="B6621" s="111" t="s">
        <v>14538</v>
      </c>
      <c r="C6621" s="111" t="s">
        <v>7563</v>
      </c>
    </row>
    <row r="6622" ht="18" spans="1:3">
      <c r="A6622" s="111" t="s">
        <v>14539</v>
      </c>
      <c r="B6622" s="111" t="s">
        <v>14540</v>
      </c>
      <c r="C6622" s="111" t="s">
        <v>9672</v>
      </c>
    </row>
    <row r="6623" ht="18" spans="1:3">
      <c r="A6623" s="111" t="s">
        <v>14541</v>
      </c>
      <c r="B6623" s="111" t="s">
        <v>14542</v>
      </c>
      <c r="C6623" s="111" t="s">
        <v>14543</v>
      </c>
    </row>
    <row r="6624" ht="18" spans="1:3">
      <c r="A6624" s="111" t="s">
        <v>14544</v>
      </c>
      <c r="B6624" s="111"/>
      <c r="C6624" s="111"/>
    </row>
    <row r="6625" ht="18" spans="1:3">
      <c r="A6625" s="111" t="s">
        <v>14545</v>
      </c>
      <c r="B6625" s="111"/>
      <c r="C6625" s="111"/>
    </row>
    <row r="6626" ht="18" spans="1:3">
      <c r="A6626" s="111" t="s">
        <v>14546</v>
      </c>
      <c r="B6626" s="111" t="s">
        <v>1817</v>
      </c>
      <c r="C6626" s="111" t="s">
        <v>1432</v>
      </c>
    </row>
    <row r="6627" ht="18" spans="1:3">
      <c r="A6627" s="111" t="s">
        <v>14547</v>
      </c>
      <c r="B6627" s="111" t="s">
        <v>14548</v>
      </c>
      <c r="C6627" s="111" t="s">
        <v>4749</v>
      </c>
    </row>
    <row r="6628" ht="18" spans="1:3">
      <c r="A6628" s="111" t="s">
        <v>14549</v>
      </c>
      <c r="B6628" s="111" t="s">
        <v>14550</v>
      </c>
      <c r="C6628" s="111" t="s">
        <v>14551</v>
      </c>
    </row>
    <row r="6629" ht="18" spans="1:3">
      <c r="A6629" s="111" t="s">
        <v>14552</v>
      </c>
      <c r="B6629" s="111" t="s">
        <v>6826</v>
      </c>
      <c r="C6629" s="111" t="s">
        <v>6827</v>
      </c>
    </row>
    <row r="6630" ht="18" spans="1:3">
      <c r="A6630" s="111" t="s">
        <v>14553</v>
      </c>
      <c r="B6630" s="111" t="s">
        <v>10092</v>
      </c>
      <c r="C6630" s="111" t="s">
        <v>10093</v>
      </c>
    </row>
    <row r="6631" ht="18" spans="1:3">
      <c r="A6631" s="111" t="s">
        <v>14554</v>
      </c>
      <c r="B6631" s="111" t="s">
        <v>14555</v>
      </c>
      <c r="C6631" s="111" t="s">
        <v>1367</v>
      </c>
    </row>
    <row r="6632" ht="18" spans="1:3">
      <c r="A6632" s="111" t="s">
        <v>14556</v>
      </c>
      <c r="B6632" s="111" t="s">
        <v>14557</v>
      </c>
      <c r="C6632" s="111" t="s">
        <v>14558</v>
      </c>
    </row>
    <row r="6633" ht="18" spans="1:3">
      <c r="A6633" s="111" t="s">
        <v>14559</v>
      </c>
      <c r="B6633" s="111" t="s">
        <v>14560</v>
      </c>
      <c r="C6633" s="111" t="s">
        <v>3162</v>
      </c>
    </row>
    <row r="6634" ht="18" spans="1:3">
      <c r="A6634" s="111" t="s">
        <v>14561</v>
      </c>
      <c r="B6634" s="111" t="s">
        <v>12838</v>
      </c>
      <c r="C6634" s="111" t="s">
        <v>12839</v>
      </c>
    </row>
    <row r="6635" ht="18" spans="1:3">
      <c r="A6635" s="111" t="s">
        <v>14562</v>
      </c>
      <c r="B6635" s="111" t="s">
        <v>14563</v>
      </c>
      <c r="C6635" s="111" t="s">
        <v>14564</v>
      </c>
    </row>
    <row r="6636" ht="18" spans="1:3">
      <c r="A6636" s="111" t="s">
        <v>14565</v>
      </c>
      <c r="B6636" s="111" t="s">
        <v>12838</v>
      </c>
      <c r="C6636" s="111" t="s">
        <v>12839</v>
      </c>
    </row>
    <row r="6637" ht="18" spans="1:3">
      <c r="A6637" s="111" t="s">
        <v>14566</v>
      </c>
      <c r="B6637" s="111" t="s">
        <v>12836</v>
      </c>
      <c r="C6637" s="111" t="s">
        <v>1367</v>
      </c>
    </row>
    <row r="6638" ht="18" spans="1:3">
      <c r="A6638" s="111" t="s">
        <v>14567</v>
      </c>
      <c r="B6638" s="111"/>
      <c r="C6638" s="111"/>
    </row>
    <row r="6639" ht="18" spans="1:3">
      <c r="A6639" s="111" t="s">
        <v>14568</v>
      </c>
      <c r="B6639" s="111" t="s">
        <v>14569</v>
      </c>
      <c r="C6639" s="111" t="s">
        <v>8516</v>
      </c>
    </row>
    <row r="6640" ht="18" spans="1:3">
      <c r="A6640" s="111" t="s">
        <v>14570</v>
      </c>
      <c r="B6640" s="111" t="s">
        <v>14571</v>
      </c>
      <c r="C6640" s="111" t="s">
        <v>14572</v>
      </c>
    </row>
    <row r="6641" ht="18" spans="1:3">
      <c r="A6641" s="111" t="s">
        <v>14573</v>
      </c>
      <c r="B6641" s="111" t="s">
        <v>14574</v>
      </c>
      <c r="C6641" s="111" t="s">
        <v>14575</v>
      </c>
    </row>
    <row r="6642" ht="18" spans="1:3">
      <c r="A6642" s="111" t="s">
        <v>14576</v>
      </c>
      <c r="B6642" s="111" t="s">
        <v>14577</v>
      </c>
      <c r="C6642" s="111" t="s">
        <v>2209</v>
      </c>
    </row>
    <row r="6643" ht="18" spans="1:3">
      <c r="A6643" s="111" t="s">
        <v>14578</v>
      </c>
      <c r="B6643" s="111"/>
      <c r="C6643" s="111"/>
    </row>
    <row r="6644" ht="18" spans="1:3">
      <c r="A6644" s="111" t="s">
        <v>14579</v>
      </c>
      <c r="B6644" s="111" t="s">
        <v>14580</v>
      </c>
      <c r="C6644" s="111" t="s">
        <v>14581</v>
      </c>
    </row>
    <row r="6645" ht="18" spans="1:3">
      <c r="A6645" s="111" t="s">
        <v>14582</v>
      </c>
      <c r="B6645" s="111"/>
      <c r="C6645" s="111"/>
    </row>
    <row r="6646" ht="18" spans="1:3">
      <c r="A6646" s="111" t="s">
        <v>14583</v>
      </c>
      <c r="B6646" s="111"/>
      <c r="C6646" s="111"/>
    </row>
    <row r="6647" ht="18" spans="1:3">
      <c r="A6647" s="111" t="s">
        <v>14584</v>
      </c>
      <c r="B6647" s="111" t="s">
        <v>14585</v>
      </c>
      <c r="C6647" s="111" t="s">
        <v>14586</v>
      </c>
    </row>
    <row r="6648" ht="18" spans="1:3">
      <c r="A6648" s="111" t="s">
        <v>14587</v>
      </c>
      <c r="B6648" s="111" t="s">
        <v>14588</v>
      </c>
      <c r="C6648" s="111" t="s">
        <v>14589</v>
      </c>
    </row>
    <row r="6649" ht="18" spans="1:3">
      <c r="A6649" s="111" t="s">
        <v>14590</v>
      </c>
      <c r="B6649" s="111" t="s">
        <v>14591</v>
      </c>
      <c r="C6649" s="111" t="s">
        <v>14592</v>
      </c>
    </row>
    <row r="6650" ht="18" spans="1:3">
      <c r="A6650" s="111" t="s">
        <v>14593</v>
      </c>
      <c r="B6650" s="111" t="s">
        <v>14594</v>
      </c>
      <c r="C6650" s="111" t="s">
        <v>14595</v>
      </c>
    </row>
    <row r="6651" ht="18" spans="1:3">
      <c r="A6651" s="111" t="s">
        <v>14596</v>
      </c>
      <c r="B6651" s="111" t="s">
        <v>14597</v>
      </c>
      <c r="C6651" s="111" t="s">
        <v>14598</v>
      </c>
    </row>
    <row r="6652" ht="18" spans="1:3">
      <c r="A6652" s="111" t="s">
        <v>14599</v>
      </c>
      <c r="B6652" s="111" t="s">
        <v>14600</v>
      </c>
      <c r="C6652" s="111" t="s">
        <v>14601</v>
      </c>
    </row>
    <row r="6653" ht="18" spans="1:3">
      <c r="A6653" s="111" t="s">
        <v>14602</v>
      </c>
      <c r="B6653" s="111" t="s">
        <v>14603</v>
      </c>
      <c r="C6653" s="111" t="s">
        <v>6573</v>
      </c>
    </row>
    <row r="6654" ht="18" spans="1:3">
      <c r="A6654" s="111" t="s">
        <v>14604</v>
      </c>
      <c r="B6654" s="111" t="s">
        <v>14605</v>
      </c>
      <c r="C6654" s="111" t="s">
        <v>14606</v>
      </c>
    </row>
    <row r="6655" ht="18" spans="1:3">
      <c r="A6655" s="111" t="s">
        <v>14607</v>
      </c>
      <c r="B6655" s="111" t="s">
        <v>9102</v>
      </c>
      <c r="C6655" s="111" t="s">
        <v>1505</v>
      </c>
    </row>
    <row r="6656" ht="18" spans="1:3">
      <c r="A6656" s="111" t="s">
        <v>14608</v>
      </c>
      <c r="B6656" s="111"/>
      <c r="C6656" s="111"/>
    </row>
    <row r="6657" ht="18" spans="1:3">
      <c r="A6657" s="111" t="s">
        <v>14609</v>
      </c>
      <c r="B6657" s="111" t="s">
        <v>9105</v>
      </c>
      <c r="C6657" s="111" t="s">
        <v>9106</v>
      </c>
    </row>
    <row r="6658" ht="18" spans="1:3">
      <c r="A6658" s="111" t="s">
        <v>14610</v>
      </c>
      <c r="B6658" s="111" t="s">
        <v>14611</v>
      </c>
      <c r="C6658" s="111" t="s">
        <v>13856</v>
      </c>
    </row>
    <row r="6659" ht="18" spans="1:3">
      <c r="A6659" s="111" t="s">
        <v>14612</v>
      </c>
      <c r="B6659" s="111" t="s">
        <v>14613</v>
      </c>
      <c r="C6659" s="111" t="s">
        <v>14614</v>
      </c>
    </row>
    <row r="6660" ht="18" spans="1:3">
      <c r="A6660" s="111" t="s">
        <v>14615</v>
      </c>
      <c r="B6660" s="111" t="s">
        <v>14613</v>
      </c>
      <c r="C6660" s="111" t="s">
        <v>14614</v>
      </c>
    </row>
    <row r="6661" ht="18" spans="1:3">
      <c r="A6661" s="111" t="s">
        <v>14616</v>
      </c>
      <c r="B6661" s="111" t="s">
        <v>14617</v>
      </c>
      <c r="C6661" s="111" t="s">
        <v>14618</v>
      </c>
    </row>
    <row r="6662" ht="18" spans="1:3">
      <c r="A6662" s="111" t="s">
        <v>14619</v>
      </c>
      <c r="B6662" s="111" t="s">
        <v>9116</v>
      </c>
      <c r="C6662" s="111" t="s">
        <v>9117</v>
      </c>
    </row>
    <row r="6663" ht="18" spans="1:3">
      <c r="A6663" s="111" t="s">
        <v>14620</v>
      </c>
      <c r="B6663" s="111" t="s">
        <v>14621</v>
      </c>
      <c r="C6663" s="111" t="s">
        <v>14622</v>
      </c>
    </row>
    <row r="6664" ht="18" spans="1:3">
      <c r="A6664" s="111" t="s">
        <v>14623</v>
      </c>
      <c r="B6664" s="111" t="s">
        <v>9125</v>
      </c>
      <c r="C6664" s="111" t="s">
        <v>1367</v>
      </c>
    </row>
    <row r="6665" ht="18" spans="1:3">
      <c r="A6665" s="111" t="s">
        <v>14624</v>
      </c>
      <c r="B6665" s="111" t="s">
        <v>12052</v>
      </c>
      <c r="C6665" s="111" t="s">
        <v>12053</v>
      </c>
    </row>
    <row r="6666" ht="18" spans="1:3">
      <c r="A6666" s="111" t="s">
        <v>14625</v>
      </c>
      <c r="B6666" s="111"/>
      <c r="C6666" s="111"/>
    </row>
    <row r="6667" ht="18" spans="1:3">
      <c r="A6667" s="111" t="s">
        <v>14626</v>
      </c>
      <c r="B6667" s="111"/>
      <c r="C6667" s="111"/>
    </row>
    <row r="6668" ht="18" spans="1:3">
      <c r="A6668" s="111" t="s">
        <v>14627</v>
      </c>
      <c r="B6668" s="111" t="s">
        <v>14628</v>
      </c>
      <c r="C6668" s="111" t="s">
        <v>1525</v>
      </c>
    </row>
    <row r="6669" ht="18" spans="1:3">
      <c r="A6669" s="111" t="s">
        <v>14629</v>
      </c>
      <c r="B6669" s="111" t="s">
        <v>14630</v>
      </c>
      <c r="C6669" s="111" t="s">
        <v>14631</v>
      </c>
    </row>
    <row r="6670" ht="18" spans="1:3">
      <c r="A6670" s="111" t="s">
        <v>14632</v>
      </c>
      <c r="B6670" s="111" t="s">
        <v>14633</v>
      </c>
      <c r="C6670" s="111" t="s">
        <v>1646</v>
      </c>
    </row>
    <row r="6671" ht="18" spans="1:3">
      <c r="A6671" s="111" t="s">
        <v>14634</v>
      </c>
      <c r="B6671" s="111" t="s">
        <v>9139</v>
      </c>
      <c r="C6671" s="111" t="s">
        <v>3604</v>
      </c>
    </row>
    <row r="6672" ht="18" spans="1:3">
      <c r="A6672" s="111" t="s">
        <v>14635</v>
      </c>
      <c r="B6672" s="111" t="s">
        <v>9135</v>
      </c>
      <c r="C6672" s="111" t="s">
        <v>9136</v>
      </c>
    </row>
    <row r="6673" ht="18" spans="1:3">
      <c r="A6673" s="111" t="s">
        <v>14636</v>
      </c>
      <c r="B6673" s="111" t="s">
        <v>14637</v>
      </c>
      <c r="C6673" s="111" t="s">
        <v>2625</v>
      </c>
    </row>
    <row r="6674" ht="18" spans="1:3">
      <c r="A6674" s="111" t="s">
        <v>14638</v>
      </c>
      <c r="B6674" s="111" t="s">
        <v>9141</v>
      </c>
      <c r="C6674" s="111" t="s">
        <v>9142</v>
      </c>
    </row>
    <row r="6675" ht="18" spans="1:3">
      <c r="A6675" s="111" t="s">
        <v>14639</v>
      </c>
      <c r="B6675" s="111" t="s">
        <v>9144</v>
      </c>
      <c r="C6675" s="111" t="s">
        <v>1282</v>
      </c>
    </row>
    <row r="6676" ht="18" spans="1:3">
      <c r="A6676" s="111" t="s">
        <v>14640</v>
      </c>
      <c r="B6676" s="111" t="s">
        <v>14641</v>
      </c>
      <c r="C6676" s="111" t="s">
        <v>9142</v>
      </c>
    </row>
    <row r="6677" ht="18" spans="1:3">
      <c r="A6677" s="111" t="s">
        <v>14642</v>
      </c>
      <c r="B6677" s="111" t="s">
        <v>9146</v>
      </c>
      <c r="C6677" s="111" t="s">
        <v>9147</v>
      </c>
    </row>
    <row r="6678" ht="18" spans="1:3">
      <c r="A6678" s="111" t="s">
        <v>14643</v>
      </c>
      <c r="B6678" s="111" t="s">
        <v>9149</v>
      </c>
      <c r="C6678" s="111" t="s">
        <v>9150</v>
      </c>
    </row>
    <row r="6679" ht="18" spans="1:3">
      <c r="A6679" s="111" t="s">
        <v>14644</v>
      </c>
      <c r="B6679" s="111" t="s">
        <v>9152</v>
      </c>
      <c r="C6679" s="111" t="s">
        <v>3944</v>
      </c>
    </row>
    <row r="6680" ht="18" spans="1:3">
      <c r="A6680" s="111" t="s">
        <v>14645</v>
      </c>
      <c r="B6680" s="111" t="s">
        <v>9154</v>
      </c>
      <c r="C6680" s="111" t="s">
        <v>9155</v>
      </c>
    </row>
    <row r="6681" ht="18" spans="1:3">
      <c r="A6681" s="111" t="s">
        <v>14646</v>
      </c>
      <c r="B6681" s="111"/>
      <c r="C6681" s="111"/>
    </row>
    <row r="6682" ht="18" spans="1:3">
      <c r="A6682" s="111" t="s">
        <v>14647</v>
      </c>
      <c r="B6682" s="111"/>
      <c r="C6682" s="111"/>
    </row>
    <row r="6683" ht="18" spans="1:3">
      <c r="A6683" s="111" t="s">
        <v>14648</v>
      </c>
      <c r="B6683" s="111"/>
      <c r="C6683" s="111"/>
    </row>
    <row r="6684" ht="18" spans="1:3">
      <c r="A6684" s="111" t="s">
        <v>14649</v>
      </c>
      <c r="B6684" s="111"/>
      <c r="C6684" s="111"/>
    </row>
    <row r="6685" ht="18" spans="1:3">
      <c r="A6685" s="111" t="s">
        <v>14650</v>
      </c>
      <c r="B6685" s="111" t="s">
        <v>9162</v>
      </c>
      <c r="C6685" s="111" t="s">
        <v>2065</v>
      </c>
    </row>
    <row r="6686" ht="18" spans="1:3">
      <c r="A6686" s="111" t="s">
        <v>14651</v>
      </c>
      <c r="B6686" s="111" t="s">
        <v>9164</v>
      </c>
      <c r="C6686" s="111" t="s">
        <v>1275</v>
      </c>
    </row>
    <row r="6687" ht="18" spans="1:3">
      <c r="A6687" s="111" t="s">
        <v>14652</v>
      </c>
      <c r="B6687" s="111" t="s">
        <v>9166</v>
      </c>
      <c r="C6687" s="111" t="s">
        <v>4806</v>
      </c>
    </row>
    <row r="6688" ht="18" spans="1:3">
      <c r="A6688" s="111" t="s">
        <v>14653</v>
      </c>
      <c r="B6688" s="111" t="s">
        <v>9168</v>
      </c>
      <c r="C6688" s="111" t="s">
        <v>9169</v>
      </c>
    </row>
    <row r="6689" ht="18" spans="1:3">
      <c r="A6689" s="111" t="s">
        <v>14654</v>
      </c>
      <c r="B6689" s="111" t="s">
        <v>7295</v>
      </c>
      <c r="C6689" s="111" t="s">
        <v>2923</v>
      </c>
    </row>
    <row r="6690" ht="18" spans="1:3">
      <c r="A6690" s="111" t="s">
        <v>14655</v>
      </c>
      <c r="B6690" s="111" t="s">
        <v>14656</v>
      </c>
      <c r="C6690" s="111" t="s">
        <v>14657</v>
      </c>
    </row>
    <row r="6691" ht="18" spans="1:3">
      <c r="A6691" s="111" t="s">
        <v>14658</v>
      </c>
      <c r="B6691" s="111" t="s">
        <v>14656</v>
      </c>
      <c r="C6691" s="111" t="s">
        <v>14657</v>
      </c>
    </row>
    <row r="6692" ht="18" spans="1:3">
      <c r="A6692" s="111" t="s">
        <v>14659</v>
      </c>
      <c r="B6692" s="111" t="s">
        <v>7297</v>
      </c>
      <c r="C6692" s="111" t="s">
        <v>7298</v>
      </c>
    </row>
    <row r="6693" ht="18" spans="1:3">
      <c r="A6693" s="111" t="s">
        <v>14660</v>
      </c>
      <c r="B6693" s="111" t="s">
        <v>14661</v>
      </c>
      <c r="C6693" s="111" t="s">
        <v>14662</v>
      </c>
    </row>
    <row r="6694" ht="18" spans="1:3">
      <c r="A6694" s="111" t="s">
        <v>14663</v>
      </c>
      <c r="B6694" s="111" t="s">
        <v>7300</v>
      </c>
      <c r="C6694" s="111" t="s">
        <v>7301</v>
      </c>
    </row>
    <row r="6695" ht="18" spans="1:3">
      <c r="A6695" s="111" t="s">
        <v>14664</v>
      </c>
      <c r="B6695" s="111" t="s">
        <v>14661</v>
      </c>
      <c r="C6695" s="111" t="s">
        <v>14662</v>
      </c>
    </row>
    <row r="6696" ht="18" spans="1:3">
      <c r="A6696" s="111" t="s">
        <v>14665</v>
      </c>
      <c r="B6696" s="111" t="s">
        <v>7300</v>
      </c>
      <c r="C6696" s="111" t="s">
        <v>7301</v>
      </c>
    </row>
    <row r="6697" ht="18" spans="1:3">
      <c r="A6697" s="111" t="s">
        <v>14666</v>
      </c>
      <c r="B6697" s="111" t="s">
        <v>14661</v>
      </c>
      <c r="C6697" s="111" t="s">
        <v>14662</v>
      </c>
    </row>
    <row r="6698" ht="18" spans="1:3">
      <c r="A6698" s="111" t="s">
        <v>14667</v>
      </c>
      <c r="B6698" s="111" t="s">
        <v>7300</v>
      </c>
      <c r="C6698" s="111" t="s">
        <v>7301</v>
      </c>
    </row>
    <row r="6699" ht="18" spans="1:3">
      <c r="A6699" s="111" t="s">
        <v>14668</v>
      </c>
      <c r="B6699" s="111" t="s">
        <v>14669</v>
      </c>
      <c r="C6699" s="111" t="s">
        <v>14670</v>
      </c>
    </row>
    <row r="6700" ht="18" spans="1:3">
      <c r="A6700" s="111" t="s">
        <v>14671</v>
      </c>
      <c r="B6700" s="111"/>
      <c r="C6700" s="111"/>
    </row>
    <row r="6701" ht="18" spans="1:3">
      <c r="A6701" s="111" t="s">
        <v>14672</v>
      </c>
      <c r="B6701" s="111" t="s">
        <v>14673</v>
      </c>
      <c r="C6701" s="111" t="s">
        <v>14674</v>
      </c>
    </row>
    <row r="6702" ht="18" spans="1:3">
      <c r="A6702" s="111" t="s">
        <v>14675</v>
      </c>
      <c r="B6702" s="111" t="s">
        <v>7303</v>
      </c>
      <c r="C6702" s="111" t="s">
        <v>7304</v>
      </c>
    </row>
    <row r="6703" ht="18" spans="1:3">
      <c r="A6703" s="111" t="s">
        <v>14676</v>
      </c>
      <c r="B6703" s="111" t="s">
        <v>14677</v>
      </c>
      <c r="C6703" s="111" t="s">
        <v>5015</v>
      </c>
    </row>
    <row r="6704" ht="18" spans="1:3">
      <c r="A6704" s="111" t="s">
        <v>14678</v>
      </c>
      <c r="B6704" s="111" t="s">
        <v>7306</v>
      </c>
      <c r="C6704" s="111" t="s">
        <v>7307</v>
      </c>
    </row>
    <row r="6705" ht="18" spans="1:3">
      <c r="A6705" s="111" t="s">
        <v>14679</v>
      </c>
      <c r="B6705" s="111" t="s">
        <v>14656</v>
      </c>
      <c r="C6705" s="111" t="s">
        <v>14657</v>
      </c>
    </row>
    <row r="6706" ht="18" spans="1:3">
      <c r="A6706" s="111" t="s">
        <v>14680</v>
      </c>
      <c r="B6706" s="111" t="s">
        <v>7719</v>
      </c>
      <c r="C6706" s="111" t="s">
        <v>1324</v>
      </c>
    </row>
    <row r="6707" ht="18" spans="1:3">
      <c r="A6707" s="111" t="s">
        <v>14681</v>
      </c>
      <c r="B6707" s="111" t="s">
        <v>7311</v>
      </c>
      <c r="C6707" s="111" t="s">
        <v>7312</v>
      </c>
    </row>
    <row r="6708" ht="18" spans="1:3">
      <c r="A6708" s="111" t="s">
        <v>14682</v>
      </c>
      <c r="B6708" s="111"/>
      <c r="C6708" s="111"/>
    </row>
    <row r="6709" ht="18" spans="1:3">
      <c r="A6709" s="111" t="s">
        <v>14683</v>
      </c>
      <c r="B6709" s="111" t="s">
        <v>14684</v>
      </c>
      <c r="C6709" s="111" t="s">
        <v>1499</v>
      </c>
    </row>
    <row r="6710" ht="18" spans="1:3">
      <c r="A6710" s="111" t="s">
        <v>14685</v>
      </c>
      <c r="B6710" s="111" t="s">
        <v>14686</v>
      </c>
      <c r="C6710" s="111" t="s">
        <v>5292</v>
      </c>
    </row>
    <row r="6711" ht="18" spans="1:3">
      <c r="A6711" s="111" t="s">
        <v>14687</v>
      </c>
      <c r="B6711" s="111" t="s">
        <v>14688</v>
      </c>
      <c r="C6711" s="111" t="s">
        <v>14689</v>
      </c>
    </row>
    <row r="6712" ht="18" spans="1:3">
      <c r="A6712" s="111" t="s">
        <v>14690</v>
      </c>
      <c r="B6712" s="111" t="s">
        <v>5811</v>
      </c>
      <c r="C6712" s="111" t="s">
        <v>1513</v>
      </c>
    </row>
    <row r="6713" ht="18" spans="1:3">
      <c r="A6713" s="111" t="s">
        <v>14691</v>
      </c>
      <c r="B6713" s="111" t="s">
        <v>7319</v>
      </c>
      <c r="C6713" s="111" t="s">
        <v>4204</v>
      </c>
    </row>
    <row r="6714" ht="18" spans="1:3">
      <c r="A6714" s="111" t="s">
        <v>14692</v>
      </c>
      <c r="B6714" s="111" t="s">
        <v>7324</v>
      </c>
      <c r="C6714" s="111" t="s">
        <v>3892</v>
      </c>
    </row>
    <row r="6715" ht="18" spans="1:3">
      <c r="A6715" s="111" t="s">
        <v>14693</v>
      </c>
      <c r="B6715" s="111" t="s">
        <v>7326</v>
      </c>
      <c r="C6715" s="111" t="s">
        <v>2394</v>
      </c>
    </row>
    <row r="6716" ht="18" spans="1:3">
      <c r="A6716" s="111" t="s">
        <v>14694</v>
      </c>
      <c r="B6716" s="111"/>
      <c r="C6716" s="111"/>
    </row>
    <row r="6717" ht="18" spans="1:3">
      <c r="A6717" s="111" t="s">
        <v>14695</v>
      </c>
      <c r="B6717" s="111"/>
      <c r="C6717" s="111"/>
    </row>
    <row r="6718" ht="18" spans="1:3">
      <c r="A6718" s="111" t="s">
        <v>14696</v>
      </c>
      <c r="B6718" s="111" t="s">
        <v>10387</v>
      </c>
      <c r="C6718" s="111" t="s">
        <v>2307</v>
      </c>
    </row>
    <row r="6719" ht="18" spans="1:3">
      <c r="A6719" s="111" t="s">
        <v>14697</v>
      </c>
      <c r="B6719" s="111" t="s">
        <v>7326</v>
      </c>
      <c r="C6719" s="111" t="s">
        <v>2394</v>
      </c>
    </row>
    <row r="6720" ht="18" spans="1:3">
      <c r="A6720" s="111" t="s">
        <v>14698</v>
      </c>
      <c r="B6720" s="111" t="s">
        <v>14699</v>
      </c>
      <c r="C6720" s="111" t="s">
        <v>1974</v>
      </c>
    </row>
    <row r="6721" ht="18" spans="1:3">
      <c r="A6721" s="111" t="s">
        <v>14700</v>
      </c>
      <c r="B6721" s="111" t="s">
        <v>14701</v>
      </c>
      <c r="C6721" s="111" t="s">
        <v>1438</v>
      </c>
    </row>
    <row r="6722" ht="18" spans="1:3">
      <c r="A6722" s="111" t="s">
        <v>14702</v>
      </c>
      <c r="B6722" s="111" t="s">
        <v>14703</v>
      </c>
      <c r="C6722" s="111" t="s">
        <v>10965</v>
      </c>
    </row>
    <row r="6723" ht="18" spans="1:3">
      <c r="A6723" s="111" t="s">
        <v>14704</v>
      </c>
      <c r="B6723" s="111" t="s">
        <v>7341</v>
      </c>
      <c r="C6723" s="111" t="s">
        <v>1948</v>
      </c>
    </row>
    <row r="6724" ht="18" spans="1:3">
      <c r="A6724" s="111" t="s">
        <v>14705</v>
      </c>
      <c r="B6724" s="111" t="s">
        <v>7343</v>
      </c>
      <c r="C6724" s="111" t="s">
        <v>7344</v>
      </c>
    </row>
    <row r="6725" ht="18" spans="1:3">
      <c r="A6725" s="111" t="s">
        <v>14706</v>
      </c>
      <c r="B6725" s="111" t="s">
        <v>7346</v>
      </c>
      <c r="C6725" s="111" t="s">
        <v>7347</v>
      </c>
    </row>
    <row r="6726" ht="18" spans="1:3">
      <c r="A6726" s="111" t="s">
        <v>14707</v>
      </c>
      <c r="B6726" s="111" t="s">
        <v>14708</v>
      </c>
      <c r="C6726" s="111" t="s">
        <v>14709</v>
      </c>
    </row>
    <row r="6727" ht="18" spans="1:3">
      <c r="A6727" s="111" t="s">
        <v>14710</v>
      </c>
      <c r="B6727" s="111" t="s">
        <v>14711</v>
      </c>
      <c r="C6727" s="111" t="s">
        <v>1977</v>
      </c>
    </row>
    <row r="6728" ht="18" spans="1:3">
      <c r="A6728" s="111" t="s">
        <v>14712</v>
      </c>
      <c r="B6728" s="111" t="s">
        <v>7349</v>
      </c>
      <c r="C6728" s="111" t="s">
        <v>7350</v>
      </c>
    </row>
    <row r="6729" ht="18" spans="1:3">
      <c r="A6729" s="111" t="s">
        <v>14713</v>
      </c>
      <c r="B6729" s="111" t="s">
        <v>3764</v>
      </c>
      <c r="C6729" s="111" t="s">
        <v>3765</v>
      </c>
    </row>
    <row r="6730" ht="18" spans="1:3">
      <c r="A6730" s="111" t="s">
        <v>14714</v>
      </c>
      <c r="B6730" s="111" t="s">
        <v>7354</v>
      </c>
      <c r="C6730" s="111" t="s">
        <v>7355</v>
      </c>
    </row>
    <row r="6731" ht="18" spans="1:3">
      <c r="A6731" s="111" t="s">
        <v>14715</v>
      </c>
      <c r="B6731" s="111" t="s">
        <v>7367</v>
      </c>
      <c r="C6731" s="111" t="s">
        <v>7368</v>
      </c>
    </row>
    <row r="6732" ht="18" spans="1:3">
      <c r="A6732" s="111" t="s">
        <v>14716</v>
      </c>
      <c r="B6732" s="111" t="s">
        <v>14717</v>
      </c>
      <c r="C6732" s="111" t="s">
        <v>2894</v>
      </c>
    </row>
    <row r="6733" ht="18" spans="1:3">
      <c r="A6733" s="111" t="s">
        <v>14718</v>
      </c>
      <c r="B6733" s="111" t="s">
        <v>14719</v>
      </c>
      <c r="C6733" s="111" t="s">
        <v>14720</v>
      </c>
    </row>
    <row r="6734" ht="18" spans="1:3">
      <c r="A6734" s="111" t="s">
        <v>14721</v>
      </c>
      <c r="B6734" s="111" t="s">
        <v>9524</v>
      </c>
      <c r="C6734" s="111" t="s">
        <v>9525</v>
      </c>
    </row>
    <row r="6735" ht="18" spans="1:3">
      <c r="A6735" s="111" t="s">
        <v>14722</v>
      </c>
      <c r="B6735" s="111" t="s">
        <v>4805</v>
      </c>
      <c r="C6735" s="111" t="s">
        <v>4806</v>
      </c>
    </row>
    <row r="6736" ht="18" spans="1:3">
      <c r="A6736" s="111" t="s">
        <v>14723</v>
      </c>
      <c r="B6736" s="111" t="s">
        <v>7389</v>
      </c>
      <c r="C6736" s="111" t="s">
        <v>7390</v>
      </c>
    </row>
    <row r="6737" ht="18" spans="1:3">
      <c r="A6737" s="111" t="s">
        <v>14724</v>
      </c>
      <c r="B6737" s="111" t="s">
        <v>7392</v>
      </c>
      <c r="C6737" s="111" t="s">
        <v>7393</v>
      </c>
    </row>
    <row r="6738" ht="18" spans="1:3">
      <c r="A6738" s="111" t="s">
        <v>14725</v>
      </c>
      <c r="B6738" s="111"/>
      <c r="C6738" s="111"/>
    </row>
    <row r="6739" ht="18" spans="1:3">
      <c r="A6739" s="111" t="s">
        <v>14726</v>
      </c>
      <c r="B6739" s="111"/>
      <c r="C6739" s="111"/>
    </row>
    <row r="6740" ht="18" spans="1:3">
      <c r="A6740" s="111" t="s">
        <v>14727</v>
      </c>
      <c r="B6740" s="111" t="s">
        <v>14072</v>
      </c>
      <c r="C6740" s="111" t="s">
        <v>14073</v>
      </c>
    </row>
    <row r="6741" ht="18" spans="1:3">
      <c r="A6741" s="111" t="s">
        <v>14728</v>
      </c>
      <c r="B6741" s="111" t="s">
        <v>14729</v>
      </c>
      <c r="C6741" s="111" t="s">
        <v>14730</v>
      </c>
    </row>
    <row r="6742" ht="18" spans="1:3">
      <c r="A6742" s="111" t="s">
        <v>14731</v>
      </c>
      <c r="B6742" s="111" t="s">
        <v>14732</v>
      </c>
      <c r="C6742" s="111" t="s">
        <v>14733</v>
      </c>
    </row>
    <row r="6743" ht="18" spans="1:3">
      <c r="A6743" s="111" t="s">
        <v>14734</v>
      </c>
      <c r="B6743" s="111" t="s">
        <v>14735</v>
      </c>
      <c r="C6743" s="111" t="s">
        <v>2065</v>
      </c>
    </row>
    <row r="6744" ht="18" spans="1:3">
      <c r="A6744" s="111" t="s">
        <v>14736</v>
      </c>
      <c r="B6744" s="111" t="s">
        <v>14737</v>
      </c>
      <c r="C6744" s="111" t="s">
        <v>1685</v>
      </c>
    </row>
    <row r="6745" ht="18" spans="1:3">
      <c r="A6745" s="111" t="s">
        <v>14738</v>
      </c>
      <c r="B6745" s="111" t="s">
        <v>14739</v>
      </c>
      <c r="C6745" s="111" t="s">
        <v>14740</v>
      </c>
    </row>
    <row r="6746" ht="18" spans="1:3">
      <c r="A6746" s="111" t="s">
        <v>14741</v>
      </c>
      <c r="B6746" s="111" t="s">
        <v>10201</v>
      </c>
      <c r="C6746" s="111" t="s">
        <v>10202</v>
      </c>
    </row>
    <row r="6747" ht="18" spans="1:3">
      <c r="A6747" s="111" t="s">
        <v>14742</v>
      </c>
      <c r="B6747" s="111"/>
      <c r="C6747" s="111"/>
    </row>
    <row r="6748" ht="18" spans="1:3">
      <c r="A6748" s="111" t="s">
        <v>14743</v>
      </c>
      <c r="B6748" s="111" t="s">
        <v>14744</v>
      </c>
      <c r="C6748" s="111" t="s">
        <v>1807</v>
      </c>
    </row>
    <row r="6749" ht="18" spans="1:3">
      <c r="A6749" s="111" t="s">
        <v>14745</v>
      </c>
      <c r="B6749" s="111" t="s">
        <v>14746</v>
      </c>
      <c r="C6749" s="111" t="s">
        <v>14747</v>
      </c>
    </row>
    <row r="6750" ht="18" spans="1:3">
      <c r="A6750" s="111" t="s">
        <v>14748</v>
      </c>
      <c r="B6750" s="111"/>
      <c r="C6750" s="111"/>
    </row>
    <row r="6751" ht="18" spans="1:3">
      <c r="A6751" s="111" t="s">
        <v>14749</v>
      </c>
      <c r="B6751" s="111"/>
      <c r="C6751" s="111"/>
    </row>
    <row r="6752" ht="18" spans="1:3">
      <c r="A6752" s="111" t="s">
        <v>14750</v>
      </c>
      <c r="B6752" s="111" t="s">
        <v>4124</v>
      </c>
      <c r="C6752" s="111" t="s">
        <v>4122</v>
      </c>
    </row>
    <row r="6753" ht="18" spans="1:3">
      <c r="A6753" s="111" t="s">
        <v>14751</v>
      </c>
      <c r="B6753" s="111" t="s">
        <v>14752</v>
      </c>
      <c r="C6753" s="111" t="s">
        <v>14753</v>
      </c>
    </row>
    <row r="6754" ht="18" spans="1:3">
      <c r="A6754" s="111" t="s">
        <v>14754</v>
      </c>
      <c r="B6754" s="111"/>
      <c r="C6754" s="111"/>
    </row>
    <row r="6755" ht="18" spans="1:3">
      <c r="A6755" s="111" t="s">
        <v>14755</v>
      </c>
      <c r="B6755" s="111"/>
      <c r="C6755" s="111"/>
    </row>
    <row r="6756" ht="18" spans="1:3">
      <c r="A6756" s="111" t="s">
        <v>912</v>
      </c>
      <c r="B6756" s="111" t="s">
        <v>14756</v>
      </c>
      <c r="C6756" s="111" t="s">
        <v>2646</v>
      </c>
    </row>
    <row r="6757" ht="18" spans="1:3">
      <c r="A6757" s="111" t="s">
        <v>14757</v>
      </c>
      <c r="B6757" s="111" t="s">
        <v>14758</v>
      </c>
      <c r="C6757" s="111" t="s">
        <v>2646</v>
      </c>
    </row>
    <row r="6758" ht="18" spans="1:3">
      <c r="A6758" s="111" t="s">
        <v>14759</v>
      </c>
      <c r="B6758" s="111"/>
      <c r="C6758" s="111"/>
    </row>
    <row r="6759" ht="18" spans="1:3">
      <c r="A6759" s="111" t="s">
        <v>913</v>
      </c>
      <c r="B6759" s="111" t="s">
        <v>14756</v>
      </c>
      <c r="C6759" s="111" t="s">
        <v>2646</v>
      </c>
    </row>
    <row r="6760" ht="18" spans="1:3">
      <c r="A6760" s="111" t="s">
        <v>14760</v>
      </c>
      <c r="B6760" s="111" t="s">
        <v>14761</v>
      </c>
      <c r="C6760" s="111" t="s">
        <v>2646</v>
      </c>
    </row>
    <row r="6761" ht="18" spans="1:3">
      <c r="A6761" s="111" t="s">
        <v>14762</v>
      </c>
      <c r="B6761" s="111"/>
      <c r="C6761" s="111"/>
    </row>
    <row r="6762" ht="18" spans="1:3">
      <c r="A6762" s="111" t="s">
        <v>14763</v>
      </c>
      <c r="B6762" s="111"/>
      <c r="C6762" s="111"/>
    </row>
    <row r="6763" ht="18" spans="1:3">
      <c r="A6763" s="111" t="s">
        <v>14764</v>
      </c>
      <c r="B6763" s="111"/>
      <c r="C6763" s="111"/>
    </row>
    <row r="6764" ht="18" spans="1:3">
      <c r="A6764" s="111" t="s">
        <v>14765</v>
      </c>
      <c r="B6764" s="111" t="s">
        <v>14766</v>
      </c>
      <c r="C6764" s="111" t="s">
        <v>2646</v>
      </c>
    </row>
    <row r="6765" ht="18" spans="1:3">
      <c r="A6765" s="111" t="s">
        <v>914</v>
      </c>
      <c r="B6765" s="111" t="s">
        <v>14767</v>
      </c>
      <c r="C6765" s="111" t="s">
        <v>2646</v>
      </c>
    </row>
    <row r="6766" ht="18" spans="1:3">
      <c r="A6766" s="111" t="s">
        <v>14768</v>
      </c>
      <c r="B6766" s="111"/>
      <c r="C6766" s="111"/>
    </row>
    <row r="6767" ht="18" spans="1:3">
      <c r="A6767" s="111" t="s">
        <v>915</v>
      </c>
      <c r="B6767" s="111" t="s">
        <v>14767</v>
      </c>
      <c r="C6767" s="111" t="s">
        <v>2646</v>
      </c>
    </row>
    <row r="6768" ht="18" spans="1:3">
      <c r="A6768" s="111" t="s">
        <v>14769</v>
      </c>
      <c r="B6768" s="111"/>
      <c r="C6768" s="111"/>
    </row>
    <row r="6769" ht="18" spans="1:3">
      <c r="A6769" s="111" t="s">
        <v>14770</v>
      </c>
      <c r="B6769" s="111" t="s">
        <v>14771</v>
      </c>
      <c r="C6769" s="111" t="s">
        <v>9783</v>
      </c>
    </row>
    <row r="6770" ht="18" spans="1:3">
      <c r="A6770" s="111" t="s">
        <v>14772</v>
      </c>
      <c r="B6770" s="111"/>
      <c r="C6770" s="111"/>
    </row>
    <row r="6771" ht="18" spans="1:3">
      <c r="A6771" s="111" t="s">
        <v>14773</v>
      </c>
      <c r="B6771" s="111" t="s">
        <v>14774</v>
      </c>
      <c r="C6771" s="111" t="s">
        <v>2065</v>
      </c>
    </row>
    <row r="6772" ht="18" spans="1:3">
      <c r="A6772" s="111" t="s">
        <v>14775</v>
      </c>
      <c r="B6772" s="111"/>
      <c r="C6772" s="111"/>
    </row>
    <row r="6773" ht="18" spans="1:3">
      <c r="A6773" s="111" t="s">
        <v>14776</v>
      </c>
      <c r="B6773" s="111" t="s">
        <v>14777</v>
      </c>
      <c r="C6773" s="111" t="s">
        <v>14778</v>
      </c>
    </row>
    <row r="6774" ht="18" spans="1:3">
      <c r="A6774" s="111" t="s">
        <v>14779</v>
      </c>
      <c r="B6774" s="111" t="s">
        <v>14780</v>
      </c>
      <c r="C6774" s="111" t="s">
        <v>14781</v>
      </c>
    </row>
    <row r="6775" ht="18" spans="1:3">
      <c r="A6775" s="111" t="s">
        <v>14782</v>
      </c>
      <c r="B6775" s="111" t="s">
        <v>14783</v>
      </c>
      <c r="C6775" s="111" t="s">
        <v>3950</v>
      </c>
    </row>
    <row r="6776" ht="18" spans="1:3">
      <c r="A6776" s="111" t="s">
        <v>14784</v>
      </c>
      <c r="B6776" s="111" t="s">
        <v>14785</v>
      </c>
      <c r="C6776" s="111" t="s">
        <v>14786</v>
      </c>
    </row>
    <row r="6777" ht="18" spans="1:3">
      <c r="A6777" s="111" t="s">
        <v>916</v>
      </c>
      <c r="B6777" s="111" t="s">
        <v>12093</v>
      </c>
      <c r="C6777" s="111" t="s">
        <v>2646</v>
      </c>
    </row>
    <row r="6778" ht="18" spans="1:3">
      <c r="A6778" s="111" t="s">
        <v>14787</v>
      </c>
      <c r="B6778" s="111"/>
      <c r="C6778" s="111"/>
    </row>
    <row r="6779" ht="18" spans="1:3">
      <c r="A6779" s="111" t="s">
        <v>14788</v>
      </c>
      <c r="B6779" s="111"/>
      <c r="C6779" s="111"/>
    </row>
    <row r="6780" ht="18" spans="1:3">
      <c r="A6780" s="111" t="s">
        <v>14789</v>
      </c>
      <c r="B6780" s="111" t="s">
        <v>14790</v>
      </c>
      <c r="C6780" s="111" t="s">
        <v>1438</v>
      </c>
    </row>
    <row r="6781" ht="18" spans="1:3">
      <c r="A6781" s="111" t="s">
        <v>14791</v>
      </c>
      <c r="B6781" s="111" t="s">
        <v>14792</v>
      </c>
      <c r="C6781" s="111" t="s">
        <v>14793</v>
      </c>
    </row>
    <row r="6782" ht="18" spans="1:3">
      <c r="A6782" s="111" t="s">
        <v>14794</v>
      </c>
      <c r="B6782" s="111" t="s">
        <v>7920</v>
      </c>
      <c r="C6782" s="111" t="s">
        <v>7921</v>
      </c>
    </row>
    <row r="6783" ht="18" spans="1:3">
      <c r="A6783" s="111" t="s">
        <v>14795</v>
      </c>
      <c r="B6783" s="111" t="s">
        <v>14796</v>
      </c>
      <c r="C6783" s="111" t="s">
        <v>1643</v>
      </c>
    </row>
    <row r="6784" ht="18" spans="1:3">
      <c r="A6784" s="111" t="s">
        <v>14797</v>
      </c>
      <c r="B6784" s="111"/>
      <c r="C6784" s="111"/>
    </row>
    <row r="6785" ht="18" spans="1:3">
      <c r="A6785" s="111" t="s">
        <v>14798</v>
      </c>
      <c r="B6785" s="111"/>
      <c r="C6785" s="111"/>
    </row>
    <row r="6786" ht="18" spans="1:3">
      <c r="A6786" s="111" t="s">
        <v>14799</v>
      </c>
      <c r="B6786" s="111"/>
      <c r="C6786" s="111"/>
    </row>
    <row r="6787" ht="18" spans="1:3">
      <c r="A6787" s="111" t="s">
        <v>14800</v>
      </c>
      <c r="B6787" s="111"/>
      <c r="C6787" s="111"/>
    </row>
    <row r="6788" ht="18" spans="1:3">
      <c r="A6788" s="111" t="s">
        <v>14801</v>
      </c>
      <c r="B6788" s="111"/>
      <c r="C6788" s="111"/>
    </row>
    <row r="6789" ht="18" spans="1:3">
      <c r="A6789" s="111" t="s">
        <v>14802</v>
      </c>
      <c r="B6789" s="111"/>
      <c r="C6789" s="111"/>
    </row>
    <row r="6790" ht="18" spans="1:3">
      <c r="A6790" s="111" t="s">
        <v>14803</v>
      </c>
      <c r="B6790" s="111"/>
      <c r="C6790" s="111"/>
    </row>
    <row r="6791" ht="18" spans="1:3">
      <c r="A6791" s="111" t="s">
        <v>14804</v>
      </c>
      <c r="B6791" s="111" t="s">
        <v>14805</v>
      </c>
      <c r="C6791" s="111" t="s">
        <v>1438</v>
      </c>
    </row>
    <row r="6792" ht="18" spans="1:3">
      <c r="A6792" s="111" t="s">
        <v>14806</v>
      </c>
      <c r="B6792" s="111"/>
      <c r="C6792" s="111"/>
    </row>
    <row r="6793" ht="18" spans="1:3">
      <c r="A6793" s="111" t="s">
        <v>14807</v>
      </c>
      <c r="B6793" s="111" t="s">
        <v>14808</v>
      </c>
      <c r="C6793" s="111" t="s">
        <v>14809</v>
      </c>
    </row>
    <row r="6794" ht="18" spans="1:3">
      <c r="A6794" s="111" t="s">
        <v>14810</v>
      </c>
      <c r="B6794" s="111" t="s">
        <v>14808</v>
      </c>
      <c r="C6794" s="111" t="s">
        <v>14809</v>
      </c>
    </row>
    <row r="6795" ht="18" spans="1:3">
      <c r="A6795" s="111" t="s">
        <v>14811</v>
      </c>
      <c r="B6795" s="111"/>
      <c r="C6795" s="111"/>
    </row>
    <row r="6796" ht="18" spans="1:3">
      <c r="A6796" s="111" t="s">
        <v>14812</v>
      </c>
      <c r="B6796" s="111" t="s">
        <v>14808</v>
      </c>
      <c r="C6796" s="111" t="s">
        <v>14809</v>
      </c>
    </row>
    <row r="6797" ht="18" spans="1:3">
      <c r="A6797" s="111" t="s">
        <v>14813</v>
      </c>
      <c r="B6797" s="111" t="s">
        <v>14814</v>
      </c>
      <c r="C6797" s="111" t="s">
        <v>4186</v>
      </c>
    </row>
    <row r="6798" ht="18" spans="1:3">
      <c r="A6798" s="111" t="s">
        <v>14815</v>
      </c>
      <c r="B6798" s="111" t="s">
        <v>14808</v>
      </c>
      <c r="C6798" s="111" t="s">
        <v>14809</v>
      </c>
    </row>
    <row r="6799" ht="18" spans="1:3">
      <c r="A6799" s="111" t="s">
        <v>14816</v>
      </c>
      <c r="B6799" s="111"/>
      <c r="C6799" s="111"/>
    </row>
    <row r="6800" ht="18" spans="1:3">
      <c r="A6800" s="111" t="s">
        <v>14817</v>
      </c>
      <c r="B6800" s="111"/>
      <c r="C6800" s="111"/>
    </row>
    <row r="6801" ht="18" spans="1:3">
      <c r="A6801" s="111" t="s">
        <v>14818</v>
      </c>
      <c r="B6801" s="111"/>
      <c r="C6801" s="111"/>
    </row>
    <row r="6802" ht="18" spans="1:3">
      <c r="A6802" s="111" t="s">
        <v>14819</v>
      </c>
      <c r="B6802" s="111"/>
      <c r="C6802" s="111"/>
    </row>
    <row r="6803" ht="18" spans="1:3">
      <c r="A6803" s="111" t="s">
        <v>14820</v>
      </c>
      <c r="B6803" s="111"/>
      <c r="C6803" s="111"/>
    </row>
    <row r="6804" ht="18" spans="1:3">
      <c r="A6804" s="111" t="s">
        <v>14821</v>
      </c>
      <c r="B6804" s="111"/>
      <c r="C6804" s="111"/>
    </row>
    <row r="6805" ht="18" spans="1:3">
      <c r="A6805" s="111" t="s">
        <v>14822</v>
      </c>
      <c r="B6805" s="111" t="s">
        <v>14808</v>
      </c>
      <c r="C6805" s="111" t="s">
        <v>14809</v>
      </c>
    </row>
    <row r="6806" ht="18" spans="1:3">
      <c r="A6806" s="111" t="s">
        <v>14823</v>
      </c>
      <c r="B6806" s="111" t="s">
        <v>14808</v>
      </c>
      <c r="C6806" s="111" t="s">
        <v>14809</v>
      </c>
    </row>
    <row r="6807" ht="18" spans="1:3">
      <c r="A6807" s="111" t="s">
        <v>14824</v>
      </c>
      <c r="B6807" s="111" t="s">
        <v>14825</v>
      </c>
      <c r="C6807" s="111" t="s">
        <v>5575</v>
      </c>
    </row>
    <row r="6808" ht="18" spans="1:3">
      <c r="A6808" s="111" t="s">
        <v>14826</v>
      </c>
      <c r="B6808" s="111" t="s">
        <v>14827</v>
      </c>
      <c r="C6808" s="111" t="s">
        <v>14828</v>
      </c>
    </row>
    <row r="6809" ht="18" spans="1:3">
      <c r="A6809" s="111" t="s">
        <v>14829</v>
      </c>
      <c r="B6809" s="111" t="s">
        <v>14830</v>
      </c>
      <c r="C6809" s="111" t="s">
        <v>14831</v>
      </c>
    </row>
    <row r="6810" ht="18" spans="1:3">
      <c r="A6810" s="111" t="s">
        <v>14832</v>
      </c>
      <c r="B6810" s="111"/>
      <c r="C6810" s="111"/>
    </row>
    <row r="6811" ht="18" spans="1:3">
      <c r="A6811" s="111" t="s">
        <v>14833</v>
      </c>
      <c r="B6811" s="111" t="s">
        <v>14834</v>
      </c>
      <c r="C6811" s="111" t="s">
        <v>2235</v>
      </c>
    </row>
    <row r="6812" ht="18" spans="1:3">
      <c r="A6812" s="111" t="s">
        <v>14835</v>
      </c>
      <c r="B6812" s="111" t="s">
        <v>14836</v>
      </c>
      <c r="C6812" s="111" t="s">
        <v>5482</v>
      </c>
    </row>
    <row r="6813" ht="18" spans="1:3">
      <c r="A6813" s="111" t="s">
        <v>14837</v>
      </c>
      <c r="B6813" s="111" t="s">
        <v>12751</v>
      </c>
      <c r="C6813" s="111" t="s">
        <v>12752</v>
      </c>
    </row>
    <row r="6814" ht="18" spans="1:3">
      <c r="A6814" s="111" t="s">
        <v>14838</v>
      </c>
      <c r="B6814" s="111" t="s">
        <v>14839</v>
      </c>
      <c r="C6814" s="111" t="s">
        <v>2145</v>
      </c>
    </row>
    <row r="6815" ht="18" spans="1:3">
      <c r="A6815" s="111" t="s">
        <v>14840</v>
      </c>
      <c r="B6815" s="111"/>
      <c r="C6815" s="111"/>
    </row>
    <row r="6816" ht="18" spans="1:3">
      <c r="A6816" s="111" t="s">
        <v>14841</v>
      </c>
      <c r="B6816" s="111"/>
      <c r="C6816" s="111"/>
    </row>
    <row r="6817" ht="18" spans="1:3">
      <c r="A6817" s="111" t="s">
        <v>14842</v>
      </c>
      <c r="B6817" s="111" t="s">
        <v>14843</v>
      </c>
      <c r="C6817" s="111" t="s">
        <v>4450</v>
      </c>
    </row>
    <row r="6818" ht="18" spans="1:3">
      <c r="A6818" s="111" t="s">
        <v>14844</v>
      </c>
      <c r="B6818" s="111" t="s">
        <v>14845</v>
      </c>
      <c r="C6818" s="111" t="s">
        <v>14846</v>
      </c>
    </row>
    <row r="6819" ht="18" spans="1:3">
      <c r="A6819" s="111" t="s">
        <v>14847</v>
      </c>
      <c r="B6819" s="111" t="s">
        <v>14848</v>
      </c>
      <c r="C6819" s="111" t="s">
        <v>14849</v>
      </c>
    </row>
    <row r="6820" ht="18" spans="1:3">
      <c r="A6820" s="111" t="s">
        <v>14850</v>
      </c>
      <c r="B6820" s="111" t="s">
        <v>14839</v>
      </c>
      <c r="C6820" s="111" t="s">
        <v>2145</v>
      </c>
    </row>
    <row r="6821" ht="18" spans="1:3">
      <c r="A6821" s="111" t="s">
        <v>14851</v>
      </c>
      <c r="B6821" s="111" t="s">
        <v>14845</v>
      </c>
      <c r="C6821" s="111" t="s">
        <v>14846</v>
      </c>
    </row>
    <row r="6822" ht="18" spans="1:3">
      <c r="A6822" s="111" t="s">
        <v>14852</v>
      </c>
      <c r="B6822" s="111" t="s">
        <v>14848</v>
      </c>
      <c r="C6822" s="111" t="s">
        <v>14849</v>
      </c>
    </row>
    <row r="6823" ht="18" spans="1:3">
      <c r="A6823" s="111" t="s">
        <v>14853</v>
      </c>
      <c r="B6823" s="111" t="s">
        <v>14854</v>
      </c>
      <c r="C6823" s="111" t="s">
        <v>8519</v>
      </c>
    </row>
    <row r="6824" ht="18" spans="1:3">
      <c r="A6824" s="111" t="s">
        <v>14855</v>
      </c>
      <c r="B6824" s="111" t="s">
        <v>14854</v>
      </c>
      <c r="C6824" s="111" t="s">
        <v>8519</v>
      </c>
    </row>
    <row r="6825" ht="18" spans="1:3">
      <c r="A6825" s="111" t="s">
        <v>14856</v>
      </c>
      <c r="B6825" s="111" t="s">
        <v>14857</v>
      </c>
      <c r="C6825" s="111" t="s">
        <v>1438</v>
      </c>
    </row>
    <row r="6826" ht="18" spans="1:3">
      <c r="A6826" s="111" t="s">
        <v>14858</v>
      </c>
      <c r="B6826" s="111" t="s">
        <v>14859</v>
      </c>
      <c r="C6826" s="111" t="s">
        <v>1643</v>
      </c>
    </row>
    <row r="6827" ht="18" spans="1:3">
      <c r="A6827" s="111" t="s">
        <v>14860</v>
      </c>
      <c r="B6827" s="111" t="s">
        <v>14861</v>
      </c>
      <c r="C6827" s="111" t="s">
        <v>14862</v>
      </c>
    </row>
    <row r="6828" ht="18" spans="1:3">
      <c r="A6828" s="111" t="s">
        <v>14863</v>
      </c>
      <c r="B6828" s="111" t="s">
        <v>14864</v>
      </c>
      <c r="C6828" s="111" t="s">
        <v>1324</v>
      </c>
    </row>
    <row r="6829" ht="18" spans="1:3">
      <c r="A6829" s="111" t="s">
        <v>14865</v>
      </c>
      <c r="B6829" s="111" t="s">
        <v>14866</v>
      </c>
      <c r="C6829" s="111" t="s">
        <v>2965</v>
      </c>
    </row>
    <row r="6830" ht="18" spans="1:3">
      <c r="A6830" s="111" t="s">
        <v>14867</v>
      </c>
      <c r="B6830" s="111"/>
      <c r="C6830" s="111"/>
    </row>
    <row r="6831" ht="18" spans="1:3">
      <c r="A6831" s="111" t="s">
        <v>14868</v>
      </c>
      <c r="B6831" s="111" t="s">
        <v>14869</v>
      </c>
      <c r="C6831" s="111" t="s">
        <v>2965</v>
      </c>
    </row>
    <row r="6832" ht="18" spans="1:3">
      <c r="A6832" s="111" t="s">
        <v>14870</v>
      </c>
      <c r="B6832" s="111"/>
      <c r="C6832" s="111"/>
    </row>
    <row r="6833" ht="18" spans="1:3">
      <c r="A6833" s="111" t="s">
        <v>14871</v>
      </c>
      <c r="B6833" s="111"/>
      <c r="C6833" s="111"/>
    </row>
    <row r="6834" ht="18" spans="1:3">
      <c r="A6834" s="111" t="s">
        <v>14872</v>
      </c>
      <c r="B6834" s="111" t="s">
        <v>14873</v>
      </c>
      <c r="C6834" s="111" t="s">
        <v>14874</v>
      </c>
    </row>
    <row r="6835" ht="18" spans="1:3">
      <c r="A6835" s="111" t="s">
        <v>14875</v>
      </c>
      <c r="B6835" s="111" t="s">
        <v>14876</v>
      </c>
      <c r="C6835" s="111" t="s">
        <v>14877</v>
      </c>
    </row>
    <row r="6836" ht="18" spans="1:3">
      <c r="A6836" s="111" t="s">
        <v>14878</v>
      </c>
      <c r="B6836" s="111" t="s">
        <v>14879</v>
      </c>
      <c r="C6836" s="111" t="s">
        <v>1598</v>
      </c>
    </row>
    <row r="6837" ht="18" spans="1:3">
      <c r="A6837" s="111" t="s">
        <v>14880</v>
      </c>
      <c r="B6837" s="111" t="s">
        <v>14881</v>
      </c>
      <c r="C6837" s="111" t="s">
        <v>1303</v>
      </c>
    </row>
    <row r="6838" ht="18" spans="1:3">
      <c r="A6838" s="111" t="s">
        <v>14882</v>
      </c>
      <c r="B6838" s="111" t="s">
        <v>14883</v>
      </c>
      <c r="C6838" s="111" t="s">
        <v>14884</v>
      </c>
    </row>
    <row r="6839" ht="18" spans="1:3">
      <c r="A6839" s="111" t="s">
        <v>14885</v>
      </c>
      <c r="B6839" s="111" t="s">
        <v>14886</v>
      </c>
      <c r="C6839" s="111" t="s">
        <v>3604</v>
      </c>
    </row>
    <row r="6840" ht="18" spans="1:3">
      <c r="A6840" s="111" t="s">
        <v>14887</v>
      </c>
      <c r="B6840" s="111"/>
      <c r="C6840" s="111"/>
    </row>
    <row r="6841" ht="18" spans="1:3">
      <c r="A6841" s="111" t="s">
        <v>14888</v>
      </c>
      <c r="B6841" s="111" t="s">
        <v>14889</v>
      </c>
      <c r="C6841" s="111" t="s">
        <v>9870</v>
      </c>
    </row>
    <row r="6842" ht="18" spans="1:3">
      <c r="A6842" s="111" t="s">
        <v>14890</v>
      </c>
      <c r="B6842" s="111"/>
      <c r="C6842" s="111"/>
    </row>
    <row r="6843" ht="18" spans="1:3">
      <c r="A6843" s="111" t="s">
        <v>14891</v>
      </c>
      <c r="B6843" s="111"/>
      <c r="C6843" s="111"/>
    </row>
    <row r="6844" ht="18" spans="1:3">
      <c r="A6844" s="111" t="s">
        <v>14892</v>
      </c>
      <c r="B6844" s="111" t="s">
        <v>14893</v>
      </c>
      <c r="C6844" s="111" t="s">
        <v>14894</v>
      </c>
    </row>
    <row r="6845" ht="18" spans="1:3">
      <c r="A6845" s="111" t="s">
        <v>14895</v>
      </c>
      <c r="B6845" s="111"/>
      <c r="C6845" s="111"/>
    </row>
    <row r="6846" ht="18" spans="1:3">
      <c r="A6846" s="111" t="s">
        <v>14896</v>
      </c>
      <c r="B6846" s="111" t="s">
        <v>14897</v>
      </c>
      <c r="C6846" s="111" t="s">
        <v>14898</v>
      </c>
    </row>
    <row r="6847" ht="18" spans="1:3">
      <c r="A6847" s="111" t="s">
        <v>14899</v>
      </c>
      <c r="B6847" s="111" t="s">
        <v>14900</v>
      </c>
      <c r="C6847" s="111" t="s">
        <v>14901</v>
      </c>
    </row>
    <row r="6848" ht="18" spans="1:3">
      <c r="A6848" s="111" t="s">
        <v>14902</v>
      </c>
      <c r="B6848" s="111" t="s">
        <v>14903</v>
      </c>
      <c r="C6848" s="111" t="s">
        <v>14904</v>
      </c>
    </row>
    <row r="6849" ht="18" spans="1:3">
      <c r="A6849" s="111" t="s">
        <v>14905</v>
      </c>
      <c r="B6849" s="111" t="s">
        <v>14906</v>
      </c>
      <c r="C6849" s="111" t="s">
        <v>2643</v>
      </c>
    </row>
    <row r="6850" ht="18" spans="1:3">
      <c r="A6850" s="111" t="s">
        <v>937</v>
      </c>
      <c r="B6850" s="111" t="s">
        <v>14907</v>
      </c>
      <c r="C6850" s="111" t="s">
        <v>2646</v>
      </c>
    </row>
    <row r="6851" ht="18" spans="1:3">
      <c r="A6851" s="111" t="s">
        <v>14908</v>
      </c>
      <c r="B6851" s="111"/>
      <c r="C6851" s="111"/>
    </row>
    <row r="6852" ht="18" spans="1:3">
      <c r="A6852" s="111" t="s">
        <v>14909</v>
      </c>
      <c r="B6852" s="111" t="s">
        <v>12281</v>
      </c>
      <c r="C6852" s="111" t="s">
        <v>12282</v>
      </c>
    </row>
    <row r="6853" ht="18" spans="1:3">
      <c r="A6853" s="111" t="s">
        <v>14910</v>
      </c>
      <c r="B6853" s="111" t="s">
        <v>14911</v>
      </c>
      <c r="C6853" s="111" t="s">
        <v>14912</v>
      </c>
    </row>
    <row r="6854" ht="18" spans="1:3">
      <c r="A6854" s="111" t="s">
        <v>14913</v>
      </c>
      <c r="B6854" s="111" t="s">
        <v>14914</v>
      </c>
      <c r="C6854" s="111" t="s">
        <v>1340</v>
      </c>
    </row>
    <row r="6855" ht="18" spans="1:3">
      <c r="A6855" s="111" t="s">
        <v>14915</v>
      </c>
      <c r="B6855" s="111"/>
      <c r="C6855" s="111"/>
    </row>
    <row r="6856" ht="18" spans="1:3">
      <c r="A6856" s="111" t="s">
        <v>14916</v>
      </c>
      <c r="B6856" s="111" t="s">
        <v>12309</v>
      </c>
      <c r="C6856" s="111" t="s">
        <v>1598</v>
      </c>
    </row>
    <row r="6857" ht="18" spans="1:3">
      <c r="A6857" s="111" t="s">
        <v>14917</v>
      </c>
      <c r="B6857" s="111" t="s">
        <v>14918</v>
      </c>
      <c r="C6857" s="111" t="s">
        <v>1711</v>
      </c>
    </row>
    <row r="6858" ht="18" spans="1:3">
      <c r="A6858" s="111" t="s">
        <v>14919</v>
      </c>
      <c r="B6858" s="111" t="s">
        <v>14920</v>
      </c>
      <c r="C6858" s="111" t="s">
        <v>2065</v>
      </c>
    </row>
    <row r="6859" ht="18" spans="1:3">
      <c r="A6859" s="111" t="s">
        <v>14921</v>
      </c>
      <c r="B6859" s="111" t="s">
        <v>14922</v>
      </c>
      <c r="C6859" s="111" t="s">
        <v>14923</v>
      </c>
    </row>
    <row r="6860" ht="18" spans="1:3">
      <c r="A6860" s="111" t="s">
        <v>14924</v>
      </c>
      <c r="B6860" s="111"/>
      <c r="C6860" s="111"/>
    </row>
    <row r="6861" ht="18" spans="1:3">
      <c r="A6861" s="111" t="s">
        <v>14925</v>
      </c>
      <c r="B6861" s="111"/>
      <c r="C6861" s="111"/>
    </row>
    <row r="6862" ht="18" spans="1:3">
      <c r="A6862" s="111" t="s">
        <v>14926</v>
      </c>
      <c r="B6862" s="111" t="s">
        <v>2427</v>
      </c>
      <c r="C6862" s="111" t="s">
        <v>2428</v>
      </c>
    </row>
    <row r="6863" ht="18" spans="1:3">
      <c r="A6863" s="111" t="s">
        <v>14927</v>
      </c>
      <c r="B6863" s="111" t="s">
        <v>14928</v>
      </c>
      <c r="C6863" s="111" t="s">
        <v>14929</v>
      </c>
    </row>
    <row r="6864" ht="18" spans="1:3">
      <c r="A6864" s="111" t="s">
        <v>14930</v>
      </c>
      <c r="B6864" s="111" t="s">
        <v>14931</v>
      </c>
      <c r="C6864" s="111" t="s">
        <v>14932</v>
      </c>
    </row>
    <row r="6865" ht="18" spans="1:3">
      <c r="A6865" s="111" t="s">
        <v>14933</v>
      </c>
      <c r="B6865" s="111" t="s">
        <v>14934</v>
      </c>
      <c r="C6865" s="111" t="s">
        <v>1525</v>
      </c>
    </row>
    <row r="6866" ht="18" spans="1:3">
      <c r="A6866" s="111" t="s">
        <v>14935</v>
      </c>
      <c r="B6866" s="111" t="s">
        <v>14936</v>
      </c>
      <c r="C6866" s="111" t="s">
        <v>4716</v>
      </c>
    </row>
    <row r="6867" ht="18" spans="1:3">
      <c r="A6867" s="111" t="s">
        <v>14937</v>
      </c>
      <c r="B6867" s="111" t="s">
        <v>14938</v>
      </c>
      <c r="C6867" s="111" t="s">
        <v>14939</v>
      </c>
    </row>
    <row r="6868" ht="18" spans="1:3">
      <c r="A6868" s="111" t="s">
        <v>14940</v>
      </c>
      <c r="B6868" s="111" t="s">
        <v>14941</v>
      </c>
      <c r="C6868" s="111" t="s">
        <v>14942</v>
      </c>
    </row>
    <row r="6869" ht="18" spans="1:3">
      <c r="A6869" s="111" t="s">
        <v>14943</v>
      </c>
      <c r="B6869" s="111" t="s">
        <v>14944</v>
      </c>
      <c r="C6869" s="111" t="s">
        <v>14945</v>
      </c>
    </row>
    <row r="6870" ht="18" spans="1:3">
      <c r="A6870" s="111" t="s">
        <v>14946</v>
      </c>
      <c r="B6870" s="111" t="s">
        <v>14947</v>
      </c>
      <c r="C6870" s="111" t="s">
        <v>7361</v>
      </c>
    </row>
    <row r="6871" ht="18" spans="1:3">
      <c r="A6871" s="111" t="s">
        <v>14948</v>
      </c>
      <c r="B6871" s="111"/>
      <c r="C6871" s="111"/>
    </row>
    <row r="6872" ht="18" spans="1:3">
      <c r="A6872" s="111" t="s">
        <v>14949</v>
      </c>
      <c r="B6872" s="111"/>
      <c r="C6872" s="111"/>
    </row>
    <row r="6873" ht="18" spans="1:3">
      <c r="A6873" s="111" t="s">
        <v>14950</v>
      </c>
      <c r="B6873" s="111"/>
      <c r="C6873" s="111"/>
    </row>
    <row r="6874" ht="18" spans="1:3">
      <c r="A6874" s="111" t="s">
        <v>14951</v>
      </c>
      <c r="B6874" s="111" t="s">
        <v>14952</v>
      </c>
      <c r="C6874" s="111" t="s">
        <v>14953</v>
      </c>
    </row>
    <row r="6875" ht="18" spans="1:3">
      <c r="A6875" s="111" t="s">
        <v>14954</v>
      </c>
      <c r="B6875" s="111"/>
      <c r="C6875" s="111"/>
    </row>
    <row r="6876" ht="18" spans="1:3">
      <c r="A6876" s="111" t="s">
        <v>14955</v>
      </c>
      <c r="B6876" s="111" t="s">
        <v>14956</v>
      </c>
      <c r="C6876" s="111" t="s">
        <v>3428</v>
      </c>
    </row>
    <row r="6877" ht="18" spans="1:3">
      <c r="A6877" s="111" t="s">
        <v>14957</v>
      </c>
      <c r="B6877" s="111" t="s">
        <v>14958</v>
      </c>
      <c r="C6877" s="111" t="s">
        <v>1700</v>
      </c>
    </row>
    <row r="6878" ht="18" spans="1:3">
      <c r="A6878" s="111" t="s">
        <v>14959</v>
      </c>
      <c r="B6878" s="111"/>
      <c r="C6878" s="111"/>
    </row>
    <row r="6879" ht="18" spans="1:3">
      <c r="A6879" s="111" t="s">
        <v>14960</v>
      </c>
      <c r="B6879" s="111"/>
      <c r="C6879" s="111"/>
    </row>
    <row r="6880" ht="18" spans="1:3">
      <c r="A6880" s="111" t="s">
        <v>14961</v>
      </c>
      <c r="B6880" s="111" t="s">
        <v>14958</v>
      </c>
      <c r="C6880" s="111" t="s">
        <v>1700</v>
      </c>
    </row>
    <row r="6881" ht="18" spans="1:3">
      <c r="A6881" s="111" t="s">
        <v>14962</v>
      </c>
      <c r="B6881" s="111" t="s">
        <v>14956</v>
      </c>
      <c r="C6881" s="111" t="s">
        <v>3428</v>
      </c>
    </row>
    <row r="6882" ht="18" spans="1:3">
      <c r="A6882" s="111" t="s">
        <v>14963</v>
      </c>
      <c r="B6882" s="111"/>
      <c r="C6882" s="111"/>
    </row>
    <row r="6883" ht="18" spans="1:3">
      <c r="A6883" s="111" t="s">
        <v>14964</v>
      </c>
      <c r="B6883" s="111" t="s">
        <v>14965</v>
      </c>
      <c r="C6883" s="111" t="s">
        <v>14966</v>
      </c>
    </row>
    <row r="6884" ht="18" spans="1:3">
      <c r="A6884" s="111" t="s">
        <v>14967</v>
      </c>
      <c r="B6884" s="111" t="s">
        <v>14968</v>
      </c>
      <c r="C6884" s="111" t="s">
        <v>14969</v>
      </c>
    </row>
    <row r="6885" ht="18" spans="1:3">
      <c r="A6885" s="111" t="s">
        <v>14970</v>
      </c>
      <c r="B6885" s="111" t="s">
        <v>14971</v>
      </c>
      <c r="C6885" s="111" t="s">
        <v>1948</v>
      </c>
    </row>
    <row r="6886" ht="18" spans="1:3">
      <c r="A6886" s="111" t="s">
        <v>14972</v>
      </c>
      <c r="B6886" s="111" t="s">
        <v>14973</v>
      </c>
      <c r="C6886" s="111" t="s">
        <v>14974</v>
      </c>
    </row>
    <row r="6887" ht="18" spans="1:3">
      <c r="A6887" s="111" t="s">
        <v>14975</v>
      </c>
      <c r="B6887" s="111"/>
      <c r="C6887" s="111"/>
    </row>
    <row r="6888" ht="18" spans="1:3">
      <c r="A6888" s="111" t="s">
        <v>14976</v>
      </c>
      <c r="B6888" s="111"/>
      <c r="C6888" s="111"/>
    </row>
    <row r="6889" ht="18" spans="1:3">
      <c r="A6889" s="111" t="s">
        <v>14977</v>
      </c>
      <c r="B6889" s="111" t="s">
        <v>14978</v>
      </c>
      <c r="C6889" s="111" t="s">
        <v>14979</v>
      </c>
    </row>
    <row r="6890" ht="18" spans="1:3">
      <c r="A6890" s="111" t="s">
        <v>14980</v>
      </c>
      <c r="B6890" s="111" t="s">
        <v>14981</v>
      </c>
      <c r="C6890" s="111" t="s">
        <v>1438</v>
      </c>
    </row>
    <row r="6891" ht="18" spans="1:3">
      <c r="A6891" s="111" t="s">
        <v>14982</v>
      </c>
      <c r="B6891" s="111" t="s">
        <v>14983</v>
      </c>
      <c r="C6891" s="111" t="s">
        <v>14984</v>
      </c>
    </row>
    <row r="6892" ht="18" spans="1:3">
      <c r="A6892" s="111" t="s">
        <v>14985</v>
      </c>
      <c r="B6892" s="111" t="s">
        <v>14986</v>
      </c>
      <c r="C6892" s="111" t="s">
        <v>14987</v>
      </c>
    </row>
    <row r="6893" ht="18" spans="1:3">
      <c r="A6893" s="111" t="s">
        <v>14988</v>
      </c>
      <c r="B6893" s="111" t="s">
        <v>14989</v>
      </c>
      <c r="C6893" s="111" t="s">
        <v>1685</v>
      </c>
    </row>
    <row r="6894" ht="18" spans="1:3">
      <c r="A6894" s="111" t="s">
        <v>14990</v>
      </c>
      <c r="B6894" s="111" t="s">
        <v>14991</v>
      </c>
      <c r="C6894" s="111" t="s">
        <v>14992</v>
      </c>
    </row>
    <row r="6895" ht="18" spans="1:3">
      <c r="A6895" s="111" t="s">
        <v>14993</v>
      </c>
      <c r="B6895" s="111"/>
      <c r="C6895" s="111"/>
    </row>
    <row r="6896" ht="18" spans="1:3">
      <c r="A6896" s="111" t="s">
        <v>14994</v>
      </c>
      <c r="B6896" s="111"/>
      <c r="C6896" s="111"/>
    </row>
    <row r="6897" ht="18" spans="1:3">
      <c r="A6897" s="111" t="s">
        <v>14995</v>
      </c>
      <c r="B6897" s="111" t="s">
        <v>14996</v>
      </c>
      <c r="C6897" s="111" t="s">
        <v>14997</v>
      </c>
    </row>
    <row r="6898" ht="18" spans="1:3">
      <c r="A6898" s="111" t="s">
        <v>14998</v>
      </c>
      <c r="B6898" s="111"/>
      <c r="C6898" s="111"/>
    </row>
    <row r="6899" ht="18" spans="1:3">
      <c r="A6899" s="111" t="s">
        <v>14999</v>
      </c>
      <c r="B6899" s="111" t="s">
        <v>15000</v>
      </c>
      <c r="C6899" s="111" t="s">
        <v>15001</v>
      </c>
    </row>
    <row r="6900" ht="18" spans="1:3">
      <c r="A6900" s="111" t="s">
        <v>15002</v>
      </c>
      <c r="B6900" s="111" t="s">
        <v>2958</v>
      </c>
      <c r="C6900" s="111" t="s">
        <v>2959</v>
      </c>
    </row>
    <row r="6901" ht="18" spans="1:3">
      <c r="A6901" s="111" t="s">
        <v>15003</v>
      </c>
      <c r="B6901" s="111" t="s">
        <v>15004</v>
      </c>
      <c r="C6901" s="111" t="s">
        <v>15005</v>
      </c>
    </row>
    <row r="6902" ht="18" spans="1:3">
      <c r="A6902" s="111" t="s">
        <v>15006</v>
      </c>
      <c r="B6902" s="111" t="s">
        <v>15007</v>
      </c>
      <c r="C6902" s="111" t="s">
        <v>15008</v>
      </c>
    </row>
    <row r="6903" ht="18" spans="1:3">
      <c r="A6903" s="111" t="s">
        <v>15009</v>
      </c>
      <c r="B6903" s="111" t="s">
        <v>15010</v>
      </c>
      <c r="C6903" s="111" t="s">
        <v>1367</v>
      </c>
    </row>
    <row r="6904" ht="18" spans="1:3">
      <c r="A6904" s="111" t="s">
        <v>15011</v>
      </c>
      <c r="B6904" s="111"/>
      <c r="C6904" s="111"/>
    </row>
    <row r="6905" ht="18" spans="1:3">
      <c r="A6905" s="111" t="s">
        <v>15012</v>
      </c>
      <c r="B6905" s="111"/>
      <c r="C6905" s="111"/>
    </row>
    <row r="6906" ht="18" spans="1:3">
      <c r="A6906" s="111" t="s">
        <v>15013</v>
      </c>
      <c r="B6906" s="111" t="s">
        <v>7920</v>
      </c>
      <c r="C6906" s="111" t="s">
        <v>7921</v>
      </c>
    </row>
    <row r="6907" ht="18" spans="1:3">
      <c r="A6907" s="111" t="s">
        <v>15014</v>
      </c>
      <c r="B6907" s="111" t="s">
        <v>15015</v>
      </c>
      <c r="C6907" s="111" t="s">
        <v>15016</v>
      </c>
    </row>
    <row r="6908" ht="18" spans="1:3">
      <c r="A6908" s="111" t="s">
        <v>15017</v>
      </c>
      <c r="B6908" s="111" t="s">
        <v>15018</v>
      </c>
      <c r="C6908" s="111" t="s">
        <v>15019</v>
      </c>
    </row>
    <row r="6909" ht="18" spans="1:3">
      <c r="A6909" s="111" t="s">
        <v>15020</v>
      </c>
      <c r="B6909" s="111" t="s">
        <v>15021</v>
      </c>
      <c r="C6909" s="111" t="s">
        <v>1703</v>
      </c>
    </row>
    <row r="6910" ht="18" spans="1:3">
      <c r="A6910" s="111" t="s">
        <v>15022</v>
      </c>
      <c r="B6910" s="111" t="s">
        <v>15023</v>
      </c>
      <c r="C6910" s="111" t="s">
        <v>1703</v>
      </c>
    </row>
    <row r="6911" ht="18" spans="1:3">
      <c r="A6911" s="111" t="s">
        <v>15024</v>
      </c>
      <c r="B6911" s="111" t="s">
        <v>15023</v>
      </c>
      <c r="C6911" s="111" t="s">
        <v>1703</v>
      </c>
    </row>
    <row r="6912" ht="18" spans="1:3">
      <c r="A6912" s="111" t="s">
        <v>15025</v>
      </c>
      <c r="B6912" s="111" t="s">
        <v>15026</v>
      </c>
      <c r="C6912" s="111" t="s">
        <v>15027</v>
      </c>
    </row>
    <row r="6913" ht="18" spans="1:3">
      <c r="A6913" s="111" t="s">
        <v>15028</v>
      </c>
      <c r="B6913" s="111"/>
      <c r="C6913" s="111"/>
    </row>
    <row r="6914" ht="18" spans="1:3">
      <c r="A6914" s="111" t="s">
        <v>15029</v>
      </c>
      <c r="B6914" s="111"/>
      <c r="C6914" s="111"/>
    </row>
    <row r="6915" ht="18" spans="1:3">
      <c r="A6915" s="111" t="s">
        <v>15030</v>
      </c>
      <c r="B6915" s="111"/>
      <c r="C6915" s="111"/>
    </row>
    <row r="6916" ht="18" spans="1:3">
      <c r="A6916" s="111" t="s">
        <v>15031</v>
      </c>
      <c r="B6916" s="111" t="s">
        <v>15032</v>
      </c>
      <c r="C6916" s="111" t="s">
        <v>15033</v>
      </c>
    </row>
    <row r="6917" ht="18" spans="1:3">
      <c r="A6917" s="111" t="s">
        <v>15034</v>
      </c>
      <c r="B6917" s="111"/>
      <c r="C6917" s="111"/>
    </row>
    <row r="6918" ht="18" spans="1:3">
      <c r="A6918" s="111" t="s">
        <v>15035</v>
      </c>
      <c r="B6918" s="111" t="s">
        <v>15036</v>
      </c>
      <c r="C6918" s="111" t="s">
        <v>15037</v>
      </c>
    </row>
    <row r="6919" ht="18" spans="1:3">
      <c r="A6919" s="111" t="s">
        <v>15038</v>
      </c>
      <c r="B6919" s="111" t="s">
        <v>15039</v>
      </c>
      <c r="C6919" s="111" t="s">
        <v>15040</v>
      </c>
    </row>
    <row r="6920" ht="18" spans="1:3">
      <c r="A6920" s="111" t="s">
        <v>15041</v>
      </c>
      <c r="B6920" s="111" t="s">
        <v>1918</v>
      </c>
      <c r="C6920" s="111" t="s">
        <v>1919</v>
      </c>
    </row>
    <row r="6921" ht="18" spans="1:3">
      <c r="A6921" s="111" t="s">
        <v>15042</v>
      </c>
      <c r="B6921" s="111"/>
      <c r="C6921" s="111"/>
    </row>
    <row r="6922" ht="18" spans="1:3">
      <c r="A6922" s="111" t="s">
        <v>15043</v>
      </c>
      <c r="B6922" s="111" t="s">
        <v>15044</v>
      </c>
      <c r="C6922" s="111" t="s">
        <v>15045</v>
      </c>
    </row>
    <row r="6923" ht="18" spans="1:3">
      <c r="A6923" s="111" t="s">
        <v>15046</v>
      </c>
      <c r="B6923" s="111"/>
      <c r="C6923" s="111"/>
    </row>
    <row r="6924" ht="18" spans="1:3">
      <c r="A6924" s="111" t="s">
        <v>15047</v>
      </c>
      <c r="B6924" s="111" t="s">
        <v>15048</v>
      </c>
      <c r="C6924" s="111" t="s">
        <v>15049</v>
      </c>
    </row>
    <row r="6925" ht="18" spans="1:3">
      <c r="A6925" s="111" t="s">
        <v>15050</v>
      </c>
      <c r="B6925" s="111" t="s">
        <v>15051</v>
      </c>
      <c r="C6925" s="111" t="s">
        <v>15052</v>
      </c>
    </row>
    <row r="6926" ht="18" spans="1:3">
      <c r="A6926" s="111" t="s">
        <v>15053</v>
      </c>
      <c r="B6926" s="111" t="s">
        <v>15054</v>
      </c>
      <c r="C6926" s="111" t="s">
        <v>15055</v>
      </c>
    </row>
    <row r="6927" ht="18" spans="1:3">
      <c r="A6927" s="111" t="s">
        <v>15056</v>
      </c>
      <c r="B6927" s="111" t="s">
        <v>15057</v>
      </c>
      <c r="C6927" s="111" t="s">
        <v>1438</v>
      </c>
    </row>
    <row r="6928" ht="18" spans="1:3">
      <c r="A6928" s="111" t="s">
        <v>15058</v>
      </c>
      <c r="B6928" s="111" t="s">
        <v>15059</v>
      </c>
      <c r="C6928" s="111" t="s">
        <v>3135</v>
      </c>
    </row>
    <row r="6929" ht="18" spans="1:3">
      <c r="A6929" s="111" t="s">
        <v>15060</v>
      </c>
      <c r="B6929" s="111" t="s">
        <v>9910</v>
      </c>
      <c r="C6929" s="111" t="s">
        <v>9911</v>
      </c>
    </row>
    <row r="6930" ht="18" spans="1:3">
      <c r="A6930" s="111" t="s">
        <v>15061</v>
      </c>
      <c r="B6930" s="111" t="s">
        <v>9913</v>
      </c>
      <c r="C6930" s="111" t="s">
        <v>9914</v>
      </c>
    </row>
    <row r="6931" ht="18" spans="1:3">
      <c r="A6931" s="111" t="s">
        <v>15062</v>
      </c>
      <c r="B6931" s="111"/>
      <c r="C6931" s="111"/>
    </row>
    <row r="6932" ht="18" spans="1:3">
      <c r="A6932" s="111" t="s">
        <v>15063</v>
      </c>
      <c r="B6932" s="111" t="s">
        <v>5178</v>
      </c>
      <c r="C6932" s="111" t="s">
        <v>5179</v>
      </c>
    </row>
    <row r="6933" ht="18" spans="1:3">
      <c r="A6933" s="111" t="s">
        <v>15064</v>
      </c>
      <c r="B6933" s="111"/>
      <c r="C6933" s="111"/>
    </row>
    <row r="6934" ht="18" spans="1:3">
      <c r="A6934" s="111" t="s">
        <v>15065</v>
      </c>
      <c r="B6934" s="111"/>
      <c r="C6934" s="111"/>
    </row>
    <row r="6935" ht="18" spans="1:3">
      <c r="A6935" s="111" t="s">
        <v>15066</v>
      </c>
      <c r="B6935" s="111"/>
      <c r="C6935" s="111"/>
    </row>
    <row r="6936" ht="18" spans="1:3">
      <c r="A6936" s="111" t="s">
        <v>15067</v>
      </c>
      <c r="B6936" s="111" t="s">
        <v>15068</v>
      </c>
      <c r="C6936" s="111" t="s">
        <v>15069</v>
      </c>
    </row>
    <row r="6937" ht="18" spans="1:3">
      <c r="A6937" s="111" t="s">
        <v>15070</v>
      </c>
      <c r="B6937" s="111"/>
      <c r="C6937" s="111"/>
    </row>
    <row r="6938" ht="18" spans="1:3">
      <c r="A6938" s="111" t="s">
        <v>15071</v>
      </c>
      <c r="B6938" s="111"/>
      <c r="C6938" s="111"/>
    </row>
    <row r="6939" ht="18" spans="1:3">
      <c r="A6939" s="111" t="s">
        <v>15072</v>
      </c>
      <c r="B6939" s="111"/>
      <c r="C6939" s="111"/>
    </row>
    <row r="6940" ht="18" spans="1:3">
      <c r="A6940" s="111" t="s">
        <v>15073</v>
      </c>
      <c r="B6940" s="111"/>
      <c r="C6940" s="111"/>
    </row>
    <row r="6941" ht="18" spans="1:3">
      <c r="A6941" s="111" t="s">
        <v>15074</v>
      </c>
      <c r="B6941" s="111" t="s">
        <v>9920</v>
      </c>
      <c r="C6941" s="111" t="s">
        <v>2333</v>
      </c>
    </row>
    <row r="6942" ht="18" spans="1:3">
      <c r="A6942" s="111" t="s">
        <v>15075</v>
      </c>
      <c r="B6942" s="111" t="s">
        <v>9922</v>
      </c>
      <c r="C6942" s="111" t="s">
        <v>9923</v>
      </c>
    </row>
    <row r="6943" ht="18" spans="1:3">
      <c r="A6943" s="111" t="s">
        <v>15076</v>
      </c>
      <c r="B6943" s="111" t="s">
        <v>15077</v>
      </c>
      <c r="C6943" s="111" t="s">
        <v>15078</v>
      </c>
    </row>
    <row r="6944" ht="18" spans="1:3">
      <c r="A6944" s="111" t="s">
        <v>15079</v>
      </c>
      <c r="B6944" s="111" t="s">
        <v>15080</v>
      </c>
      <c r="C6944" s="111" t="s">
        <v>15081</v>
      </c>
    </row>
    <row r="6945" ht="18" spans="1:3">
      <c r="A6945" s="111" t="s">
        <v>15082</v>
      </c>
      <c r="B6945" s="111" t="s">
        <v>9925</v>
      </c>
      <c r="C6945" s="111" t="s">
        <v>9926</v>
      </c>
    </row>
    <row r="6946" ht="18" spans="1:3">
      <c r="A6946" s="111" t="s">
        <v>15083</v>
      </c>
      <c r="B6946" s="111" t="s">
        <v>15084</v>
      </c>
      <c r="C6946" s="111" t="s">
        <v>15085</v>
      </c>
    </row>
    <row r="6947" ht="18" spans="1:3">
      <c r="A6947" s="111" t="s">
        <v>15086</v>
      </c>
      <c r="B6947" s="111" t="s">
        <v>15087</v>
      </c>
      <c r="C6947" s="111" t="s">
        <v>15088</v>
      </c>
    </row>
    <row r="6948" ht="18" spans="1:3">
      <c r="A6948" s="111" t="s">
        <v>15089</v>
      </c>
      <c r="B6948" s="111" t="s">
        <v>15090</v>
      </c>
      <c r="C6948" s="111" t="s">
        <v>15091</v>
      </c>
    </row>
    <row r="6949" ht="18" spans="1:3">
      <c r="A6949" s="111" t="s">
        <v>15092</v>
      </c>
      <c r="B6949" s="111" t="s">
        <v>15093</v>
      </c>
      <c r="C6949" s="111" t="s">
        <v>15094</v>
      </c>
    </row>
    <row r="6950" ht="18" spans="1:3">
      <c r="A6950" s="111" t="s">
        <v>15095</v>
      </c>
      <c r="B6950" s="111"/>
      <c r="C6950" s="111"/>
    </row>
    <row r="6951" ht="18" spans="1:3">
      <c r="A6951" s="111" t="s">
        <v>15096</v>
      </c>
      <c r="B6951" s="111"/>
      <c r="C6951" s="111"/>
    </row>
    <row r="6952" ht="18" spans="1:3">
      <c r="A6952" s="111" t="s">
        <v>15097</v>
      </c>
      <c r="B6952" s="111" t="s">
        <v>15098</v>
      </c>
      <c r="C6952" s="111" t="s">
        <v>2050</v>
      </c>
    </row>
    <row r="6953" ht="18" spans="1:3">
      <c r="A6953" s="111" t="s">
        <v>15099</v>
      </c>
      <c r="B6953" s="111"/>
      <c r="C6953" s="111"/>
    </row>
    <row r="6954" ht="18" spans="1:3">
      <c r="A6954" s="111" t="s">
        <v>15100</v>
      </c>
      <c r="B6954" s="111"/>
      <c r="C6954" s="111"/>
    </row>
    <row r="6955" ht="18" spans="1:3">
      <c r="A6955" s="111" t="s">
        <v>15101</v>
      </c>
      <c r="B6955" s="111"/>
      <c r="C6955" s="111"/>
    </row>
    <row r="6956" ht="18" spans="1:3">
      <c r="A6956" s="111" t="s">
        <v>15102</v>
      </c>
      <c r="B6956" s="111"/>
      <c r="C6956" s="111"/>
    </row>
    <row r="6957" ht="18" spans="1:3">
      <c r="A6957" s="111" t="s">
        <v>15103</v>
      </c>
      <c r="B6957" s="111" t="s">
        <v>15098</v>
      </c>
      <c r="C6957" s="111" t="s">
        <v>2050</v>
      </c>
    </row>
    <row r="6958" ht="18" spans="1:3">
      <c r="A6958" s="111" t="s">
        <v>15104</v>
      </c>
      <c r="B6958" s="111"/>
      <c r="C6958" s="111"/>
    </row>
    <row r="6959" ht="18" spans="1:3">
      <c r="A6959" s="111" t="s">
        <v>15105</v>
      </c>
      <c r="B6959" s="111" t="s">
        <v>15106</v>
      </c>
      <c r="C6959" s="111" t="s">
        <v>15107</v>
      </c>
    </row>
    <row r="6960" ht="18" spans="1:3">
      <c r="A6960" s="111" t="s">
        <v>15108</v>
      </c>
      <c r="B6960" s="111" t="s">
        <v>15109</v>
      </c>
      <c r="C6960" s="111" t="s">
        <v>15110</v>
      </c>
    </row>
    <row r="6961" ht="18" spans="1:3">
      <c r="A6961" s="111" t="s">
        <v>15111</v>
      </c>
      <c r="B6961" s="111" t="s">
        <v>15112</v>
      </c>
      <c r="C6961" s="111" t="s">
        <v>15113</v>
      </c>
    </row>
    <row r="6962" ht="18" spans="1:3">
      <c r="A6962" s="111" t="s">
        <v>15114</v>
      </c>
      <c r="B6962" s="111"/>
      <c r="C6962" s="111"/>
    </row>
    <row r="6963" ht="18" spans="1:3">
      <c r="A6963" s="111" t="s">
        <v>15115</v>
      </c>
      <c r="B6963" s="111"/>
      <c r="C6963" s="111"/>
    </row>
    <row r="6964" ht="18" spans="1:3">
      <c r="A6964" s="111" t="s">
        <v>15116</v>
      </c>
      <c r="B6964" s="111"/>
      <c r="C6964" s="111"/>
    </row>
    <row r="6965" ht="18" spans="1:3">
      <c r="A6965" s="111" t="s">
        <v>15117</v>
      </c>
      <c r="B6965" s="111" t="s">
        <v>15118</v>
      </c>
      <c r="C6965" s="111" t="s">
        <v>15119</v>
      </c>
    </row>
    <row r="6966" ht="18" spans="1:3">
      <c r="A6966" s="111" t="s">
        <v>15120</v>
      </c>
      <c r="B6966" s="111"/>
      <c r="C6966" s="111"/>
    </row>
    <row r="6967" ht="18" spans="1:3">
      <c r="A6967" s="111" t="s">
        <v>15121</v>
      </c>
      <c r="B6967" s="111" t="s">
        <v>15122</v>
      </c>
      <c r="C6967" s="111" t="s">
        <v>15123</v>
      </c>
    </row>
    <row r="6968" ht="18" spans="1:3">
      <c r="A6968" s="111" t="s">
        <v>15124</v>
      </c>
      <c r="B6968" s="111"/>
      <c r="C6968" s="111"/>
    </row>
    <row r="6969" ht="18" spans="1:3">
      <c r="A6969" s="111" t="s">
        <v>15125</v>
      </c>
      <c r="B6969" s="111"/>
      <c r="C6969" s="111"/>
    </row>
    <row r="6970" ht="18" spans="1:3">
      <c r="A6970" s="111" t="s">
        <v>15126</v>
      </c>
      <c r="B6970" s="111" t="s">
        <v>15127</v>
      </c>
      <c r="C6970" s="111" t="s">
        <v>15123</v>
      </c>
    </row>
    <row r="6971" ht="18" spans="1:3">
      <c r="A6971" s="111" t="s">
        <v>15128</v>
      </c>
      <c r="B6971" s="111"/>
      <c r="C6971" s="111"/>
    </row>
    <row r="6972" ht="18" spans="1:3">
      <c r="A6972" s="111" t="s">
        <v>15129</v>
      </c>
      <c r="B6972" s="111"/>
      <c r="C6972" s="111"/>
    </row>
    <row r="6973" ht="18" spans="1:3">
      <c r="A6973" s="111" t="s">
        <v>15130</v>
      </c>
      <c r="B6973" s="111" t="s">
        <v>15131</v>
      </c>
      <c r="C6973" s="111" t="s">
        <v>15132</v>
      </c>
    </row>
    <row r="6974" ht="18" spans="1:3">
      <c r="A6974" s="111" t="s">
        <v>15133</v>
      </c>
      <c r="B6974" s="111" t="s">
        <v>15134</v>
      </c>
      <c r="C6974" s="111" t="s">
        <v>6783</v>
      </c>
    </row>
    <row r="6975" ht="18" spans="1:3">
      <c r="A6975" s="111" t="s">
        <v>15135</v>
      </c>
      <c r="B6975" s="111"/>
      <c r="C6975" s="111"/>
    </row>
    <row r="6976" ht="18" spans="1:3">
      <c r="A6976" s="111" t="s">
        <v>15136</v>
      </c>
      <c r="B6976" s="111"/>
      <c r="C6976" s="111"/>
    </row>
    <row r="6977" ht="18" spans="1:3">
      <c r="A6977" s="111" t="s">
        <v>15137</v>
      </c>
      <c r="B6977" s="111"/>
      <c r="C6977" s="111"/>
    </row>
    <row r="6978" ht="18" spans="1:3">
      <c r="A6978" s="111" t="s">
        <v>15138</v>
      </c>
      <c r="B6978" s="111"/>
      <c r="C6978" s="111"/>
    </row>
    <row r="6979" ht="18" spans="1:3">
      <c r="A6979" s="111" t="s">
        <v>15139</v>
      </c>
      <c r="B6979" s="111" t="s">
        <v>15140</v>
      </c>
      <c r="C6979" s="111" t="s">
        <v>15141</v>
      </c>
    </row>
    <row r="6980" ht="18" spans="1:3">
      <c r="A6980" s="111" t="s">
        <v>15142</v>
      </c>
      <c r="B6980" s="111" t="s">
        <v>15143</v>
      </c>
      <c r="C6980" s="111" t="s">
        <v>15144</v>
      </c>
    </row>
    <row r="6981" ht="18" spans="1:3">
      <c r="A6981" s="111" t="s">
        <v>15145</v>
      </c>
      <c r="B6981" s="111" t="s">
        <v>15146</v>
      </c>
      <c r="C6981" s="111" t="s">
        <v>15147</v>
      </c>
    </row>
    <row r="6982" ht="18" spans="1:3">
      <c r="A6982" s="111" t="s">
        <v>15148</v>
      </c>
      <c r="B6982" s="111" t="s">
        <v>15149</v>
      </c>
      <c r="C6982" s="111" t="s">
        <v>1499</v>
      </c>
    </row>
    <row r="6983" ht="18" spans="1:3">
      <c r="A6983" s="111" t="s">
        <v>15150</v>
      </c>
      <c r="B6983" s="111" t="s">
        <v>15151</v>
      </c>
      <c r="C6983" s="111" t="s">
        <v>15152</v>
      </c>
    </row>
    <row r="6984" ht="18" spans="1:3">
      <c r="A6984" s="111" t="s">
        <v>15153</v>
      </c>
      <c r="B6984" s="111"/>
      <c r="C6984" s="111"/>
    </row>
    <row r="6985" ht="18" spans="1:3">
      <c r="A6985" s="111" t="s">
        <v>15154</v>
      </c>
      <c r="B6985" s="111" t="s">
        <v>15155</v>
      </c>
      <c r="C6985" s="111" t="s">
        <v>5277</v>
      </c>
    </row>
    <row r="6986" ht="18" spans="1:3">
      <c r="A6986" s="111" t="s">
        <v>15156</v>
      </c>
      <c r="B6986" s="111"/>
      <c r="C6986" s="111"/>
    </row>
    <row r="6987" ht="18" spans="1:3">
      <c r="A6987" s="111" t="s">
        <v>15157</v>
      </c>
      <c r="B6987" s="111"/>
      <c r="C6987" s="111"/>
    </row>
    <row r="6988" ht="18" spans="1:3">
      <c r="A6988" s="111" t="s">
        <v>15158</v>
      </c>
      <c r="B6988" s="111" t="s">
        <v>15143</v>
      </c>
      <c r="C6988" s="111" t="s">
        <v>15144</v>
      </c>
    </row>
    <row r="6989" ht="18" spans="1:3">
      <c r="A6989" s="111" t="s">
        <v>15159</v>
      </c>
      <c r="B6989" s="111" t="s">
        <v>15160</v>
      </c>
      <c r="C6989" s="111" t="s">
        <v>5479</v>
      </c>
    </row>
    <row r="6990" ht="18" spans="1:3">
      <c r="A6990" s="111" t="s">
        <v>15161</v>
      </c>
      <c r="B6990" s="111" t="s">
        <v>15162</v>
      </c>
      <c r="C6990" s="111" t="s">
        <v>15163</v>
      </c>
    </row>
    <row r="6991" ht="18" spans="1:3">
      <c r="A6991" s="111" t="s">
        <v>15164</v>
      </c>
      <c r="B6991" s="111" t="s">
        <v>15165</v>
      </c>
      <c r="C6991" s="111" t="s">
        <v>15166</v>
      </c>
    </row>
    <row r="6992" ht="18" spans="1:3">
      <c r="A6992" s="111" t="s">
        <v>15167</v>
      </c>
      <c r="B6992" s="111" t="s">
        <v>15168</v>
      </c>
      <c r="C6992" s="111" t="s">
        <v>15169</v>
      </c>
    </row>
    <row r="6993" ht="18" spans="1:3">
      <c r="A6993" s="111" t="s">
        <v>15170</v>
      </c>
      <c r="B6993" s="111" t="s">
        <v>11889</v>
      </c>
      <c r="C6993" s="111" t="s">
        <v>11890</v>
      </c>
    </row>
    <row r="6994" ht="18" spans="1:3">
      <c r="A6994" s="111" t="s">
        <v>15171</v>
      </c>
      <c r="B6994" s="111" t="s">
        <v>15172</v>
      </c>
      <c r="C6994" s="111" t="s">
        <v>15173</v>
      </c>
    </row>
    <row r="6995" ht="18" spans="1:3">
      <c r="A6995" s="111" t="s">
        <v>15174</v>
      </c>
      <c r="B6995" s="111" t="s">
        <v>15175</v>
      </c>
      <c r="C6995" s="111" t="s">
        <v>1700</v>
      </c>
    </row>
    <row r="6996" ht="18" spans="1:3">
      <c r="A6996" s="111" t="s">
        <v>15176</v>
      </c>
      <c r="B6996" s="111" t="s">
        <v>15177</v>
      </c>
      <c r="C6996" s="111" t="s">
        <v>1432</v>
      </c>
    </row>
    <row r="6997" ht="18" spans="1:3">
      <c r="A6997" s="111" t="s">
        <v>15178</v>
      </c>
      <c r="B6997" s="111" t="s">
        <v>15179</v>
      </c>
      <c r="C6997" s="111" t="s">
        <v>15180</v>
      </c>
    </row>
    <row r="6998" ht="18" spans="1:3">
      <c r="A6998" s="111" t="s">
        <v>15181</v>
      </c>
      <c r="B6998" s="111"/>
      <c r="C6998" s="111"/>
    </row>
    <row r="6999" ht="18" spans="1:3">
      <c r="A6999" s="111" t="s">
        <v>15182</v>
      </c>
      <c r="B6999" s="111" t="s">
        <v>15183</v>
      </c>
      <c r="C6999" s="111" t="s">
        <v>15184</v>
      </c>
    </row>
    <row r="7000" ht="18" spans="1:3">
      <c r="A7000" s="111" t="s">
        <v>15185</v>
      </c>
      <c r="B7000" s="111" t="s">
        <v>15186</v>
      </c>
      <c r="C7000" s="111" t="s">
        <v>1367</v>
      </c>
    </row>
    <row r="7001" ht="18" spans="1:3">
      <c r="A7001" s="111" t="s">
        <v>15187</v>
      </c>
      <c r="B7001" s="111" t="s">
        <v>15188</v>
      </c>
      <c r="C7001" s="111" t="s">
        <v>2333</v>
      </c>
    </row>
    <row r="7002" ht="18" spans="1:3">
      <c r="A7002" s="111" t="s">
        <v>15189</v>
      </c>
      <c r="B7002" s="111" t="s">
        <v>15190</v>
      </c>
      <c r="C7002" s="111" t="s">
        <v>1300</v>
      </c>
    </row>
    <row r="7003" ht="18" spans="1:3">
      <c r="A7003" s="111" t="s">
        <v>15191</v>
      </c>
      <c r="B7003" s="111" t="s">
        <v>15192</v>
      </c>
      <c r="C7003" s="111" t="s">
        <v>15193</v>
      </c>
    </row>
    <row r="7004" ht="18" spans="1:3">
      <c r="A7004" s="111" t="s">
        <v>15194</v>
      </c>
      <c r="B7004" s="111" t="s">
        <v>15195</v>
      </c>
      <c r="C7004" s="111" t="s">
        <v>15196</v>
      </c>
    </row>
    <row r="7005" ht="18" spans="1:3">
      <c r="A7005" s="111" t="s">
        <v>15197</v>
      </c>
      <c r="B7005" s="111" t="s">
        <v>15198</v>
      </c>
      <c r="C7005" s="111" t="s">
        <v>15199</v>
      </c>
    </row>
    <row r="7006" ht="18" spans="1:3">
      <c r="A7006" s="111" t="s">
        <v>15200</v>
      </c>
      <c r="B7006" s="111" t="s">
        <v>5564</v>
      </c>
      <c r="C7006" s="111" t="s">
        <v>2289</v>
      </c>
    </row>
    <row r="7007" ht="18" spans="1:3">
      <c r="A7007" s="111" t="s">
        <v>15201</v>
      </c>
      <c r="B7007" s="111"/>
      <c r="C7007" s="111"/>
    </row>
    <row r="7008" ht="18" spans="1:3">
      <c r="A7008" s="111" t="s">
        <v>15202</v>
      </c>
      <c r="B7008" s="111"/>
      <c r="C7008" s="111"/>
    </row>
    <row r="7009" ht="18" spans="1:3">
      <c r="A7009" s="111" t="s">
        <v>15203</v>
      </c>
      <c r="B7009" s="111" t="s">
        <v>15204</v>
      </c>
      <c r="C7009" s="111" t="s">
        <v>1685</v>
      </c>
    </row>
    <row r="7010" ht="18" spans="1:3">
      <c r="A7010" s="111" t="s">
        <v>15205</v>
      </c>
      <c r="B7010" s="111" t="s">
        <v>15206</v>
      </c>
      <c r="C7010" s="111" t="s">
        <v>6532</v>
      </c>
    </row>
    <row r="7011" ht="18" spans="1:3">
      <c r="A7011" s="111" t="s">
        <v>15207</v>
      </c>
      <c r="B7011" s="111" t="s">
        <v>15206</v>
      </c>
      <c r="C7011" s="111" t="s">
        <v>6532</v>
      </c>
    </row>
    <row r="7012" ht="18" spans="1:3">
      <c r="A7012" s="111" t="s">
        <v>15208</v>
      </c>
      <c r="B7012" s="111" t="s">
        <v>15206</v>
      </c>
      <c r="C7012" s="111" t="s">
        <v>6532</v>
      </c>
    </row>
    <row r="7013" ht="18" spans="1:3">
      <c r="A7013" s="111" t="s">
        <v>15209</v>
      </c>
      <c r="B7013" s="111"/>
      <c r="C7013" s="111"/>
    </row>
    <row r="7014" ht="18" spans="1:3">
      <c r="A7014" s="111" t="s">
        <v>15210</v>
      </c>
      <c r="B7014" s="111"/>
      <c r="C7014" s="111"/>
    </row>
    <row r="7015" ht="18" spans="1:3">
      <c r="A7015" s="111" t="s">
        <v>15211</v>
      </c>
      <c r="B7015" s="111"/>
      <c r="C7015" s="111"/>
    </row>
    <row r="7016" ht="18" spans="1:3">
      <c r="A7016" s="111" t="s">
        <v>15212</v>
      </c>
      <c r="B7016" s="111" t="s">
        <v>15213</v>
      </c>
      <c r="C7016" s="111" t="s">
        <v>15214</v>
      </c>
    </row>
    <row r="7017" ht="18" spans="1:3">
      <c r="A7017" s="111" t="s">
        <v>15215</v>
      </c>
      <c r="B7017" s="111" t="s">
        <v>15216</v>
      </c>
      <c r="C7017" s="111" t="s">
        <v>2333</v>
      </c>
    </row>
    <row r="7018" ht="18" spans="1:3">
      <c r="A7018" s="111" t="s">
        <v>15217</v>
      </c>
      <c r="B7018" s="111" t="s">
        <v>15218</v>
      </c>
      <c r="C7018" s="111" t="s">
        <v>15219</v>
      </c>
    </row>
    <row r="7019" ht="18" spans="1:3">
      <c r="A7019" s="111" t="s">
        <v>15220</v>
      </c>
      <c r="B7019" s="111" t="s">
        <v>15221</v>
      </c>
      <c r="C7019" s="111" t="s">
        <v>2631</v>
      </c>
    </row>
    <row r="7020" ht="18" spans="1:3">
      <c r="A7020" s="111" t="s">
        <v>15222</v>
      </c>
      <c r="B7020" s="111" t="s">
        <v>15223</v>
      </c>
      <c r="C7020" s="111" t="s">
        <v>1324</v>
      </c>
    </row>
    <row r="7021" ht="18" spans="1:3">
      <c r="A7021" s="111" t="s">
        <v>15224</v>
      </c>
      <c r="B7021" s="111" t="s">
        <v>15225</v>
      </c>
      <c r="C7021" s="111" t="s">
        <v>15226</v>
      </c>
    </row>
    <row r="7022" ht="18" spans="1:3">
      <c r="A7022" s="111" t="s">
        <v>15227</v>
      </c>
      <c r="B7022" s="111" t="s">
        <v>15228</v>
      </c>
      <c r="C7022" s="111" t="s">
        <v>1583</v>
      </c>
    </row>
    <row r="7023" ht="18" spans="1:3">
      <c r="A7023" s="111" t="s">
        <v>15229</v>
      </c>
      <c r="B7023" s="111" t="s">
        <v>15230</v>
      </c>
      <c r="C7023" s="111" t="s">
        <v>15231</v>
      </c>
    </row>
    <row r="7024" ht="18" spans="1:3">
      <c r="A7024" s="111" t="s">
        <v>15232</v>
      </c>
      <c r="B7024" s="111" t="s">
        <v>15233</v>
      </c>
      <c r="C7024" s="111" t="s">
        <v>15234</v>
      </c>
    </row>
    <row r="7025" ht="18" spans="1:3">
      <c r="A7025" s="111" t="s">
        <v>15235</v>
      </c>
      <c r="B7025" s="111" t="s">
        <v>15236</v>
      </c>
      <c r="C7025" s="111" t="s">
        <v>15237</v>
      </c>
    </row>
    <row r="7026" ht="18" spans="1:3">
      <c r="A7026" s="111" t="s">
        <v>15238</v>
      </c>
      <c r="B7026" s="111" t="s">
        <v>15239</v>
      </c>
      <c r="C7026" s="111" t="s">
        <v>1340</v>
      </c>
    </row>
    <row r="7027" ht="18" spans="1:3">
      <c r="A7027" s="111" t="s">
        <v>15240</v>
      </c>
      <c r="B7027" s="111"/>
      <c r="C7027" s="111"/>
    </row>
    <row r="7028" ht="18" spans="1:3">
      <c r="A7028" s="111" t="s">
        <v>15241</v>
      </c>
      <c r="B7028" s="111" t="s">
        <v>15242</v>
      </c>
      <c r="C7028" s="111" t="s">
        <v>15243</v>
      </c>
    </row>
    <row r="7029" ht="18" spans="1:3">
      <c r="A7029" s="111" t="s">
        <v>15244</v>
      </c>
      <c r="B7029" s="111" t="s">
        <v>15245</v>
      </c>
      <c r="C7029" s="111" t="s">
        <v>15246</v>
      </c>
    </row>
    <row r="7030" ht="18" spans="1:3">
      <c r="A7030" s="111" t="s">
        <v>15247</v>
      </c>
      <c r="B7030" s="111" t="s">
        <v>15248</v>
      </c>
      <c r="C7030" s="111" t="s">
        <v>15249</v>
      </c>
    </row>
    <row r="7031" ht="18" spans="1:3">
      <c r="A7031" s="111" t="s">
        <v>15250</v>
      </c>
      <c r="B7031" s="111" t="s">
        <v>15251</v>
      </c>
      <c r="C7031" s="111" t="s">
        <v>15252</v>
      </c>
    </row>
    <row r="7032" ht="18" spans="1:3">
      <c r="A7032" s="111" t="s">
        <v>15253</v>
      </c>
      <c r="B7032" s="111" t="s">
        <v>15254</v>
      </c>
      <c r="C7032" s="111" t="s">
        <v>15255</v>
      </c>
    </row>
    <row r="7033" ht="18" spans="1:3">
      <c r="A7033" s="111" t="s">
        <v>15256</v>
      </c>
      <c r="B7033" s="111" t="s">
        <v>15257</v>
      </c>
      <c r="C7033" s="111" t="s">
        <v>15258</v>
      </c>
    </row>
    <row r="7034" ht="18" spans="1:3">
      <c r="A7034" s="111" t="s">
        <v>15259</v>
      </c>
      <c r="B7034" s="111" t="s">
        <v>15260</v>
      </c>
      <c r="C7034" s="111" t="s">
        <v>15261</v>
      </c>
    </row>
    <row r="7035" ht="18" spans="1:3">
      <c r="A7035" s="111" t="s">
        <v>15262</v>
      </c>
      <c r="B7035" s="111" t="s">
        <v>15263</v>
      </c>
      <c r="C7035" s="111" t="s">
        <v>15264</v>
      </c>
    </row>
    <row r="7036" ht="18" spans="1:3">
      <c r="A7036" s="111" t="s">
        <v>15265</v>
      </c>
      <c r="B7036" s="111" t="s">
        <v>15266</v>
      </c>
      <c r="C7036" s="111" t="s">
        <v>3340</v>
      </c>
    </row>
    <row r="7037" ht="18" spans="1:3">
      <c r="A7037" s="111" t="s">
        <v>15267</v>
      </c>
      <c r="B7037" s="111"/>
      <c r="C7037" s="111"/>
    </row>
    <row r="7038" ht="18" spans="1:3">
      <c r="A7038" s="111" t="s">
        <v>15268</v>
      </c>
      <c r="B7038" s="111" t="s">
        <v>15269</v>
      </c>
      <c r="C7038" s="111" t="s">
        <v>15270</v>
      </c>
    </row>
    <row r="7039" ht="18" spans="1:3">
      <c r="A7039" s="111" t="s">
        <v>15271</v>
      </c>
      <c r="B7039" s="111" t="s">
        <v>15272</v>
      </c>
      <c r="C7039" s="111" t="s">
        <v>2065</v>
      </c>
    </row>
    <row r="7040" ht="18" spans="1:3">
      <c r="A7040" s="111" t="s">
        <v>15273</v>
      </c>
      <c r="B7040" s="111" t="s">
        <v>15274</v>
      </c>
      <c r="C7040" s="111" t="s">
        <v>15275</v>
      </c>
    </row>
    <row r="7041" ht="18" spans="1:3">
      <c r="A7041" s="111" t="s">
        <v>15276</v>
      </c>
      <c r="B7041" s="111" t="s">
        <v>15277</v>
      </c>
      <c r="C7041" s="111" t="s">
        <v>15278</v>
      </c>
    </row>
    <row r="7042" ht="18" spans="1:3">
      <c r="A7042" s="111" t="s">
        <v>15279</v>
      </c>
      <c r="B7042" s="111"/>
      <c r="C7042" s="111"/>
    </row>
    <row r="7043" ht="18" spans="1:3">
      <c r="A7043" s="111" t="s">
        <v>15280</v>
      </c>
      <c r="B7043" s="111" t="s">
        <v>15281</v>
      </c>
      <c r="C7043" s="111" t="s">
        <v>15282</v>
      </c>
    </row>
    <row r="7044" ht="18" spans="1:3">
      <c r="A7044" s="111" t="s">
        <v>15283</v>
      </c>
      <c r="B7044" s="111" t="s">
        <v>15284</v>
      </c>
      <c r="C7044" s="111" t="s">
        <v>4622</v>
      </c>
    </row>
    <row r="7045" ht="18" spans="1:3">
      <c r="A7045" s="111" t="s">
        <v>15285</v>
      </c>
      <c r="B7045" s="111" t="s">
        <v>15286</v>
      </c>
      <c r="C7045" s="111" t="s">
        <v>1340</v>
      </c>
    </row>
    <row r="7046" ht="18" spans="1:3">
      <c r="A7046" s="111" t="s">
        <v>15287</v>
      </c>
      <c r="B7046" s="111"/>
      <c r="C7046" s="111"/>
    </row>
    <row r="7047" ht="18" spans="1:3">
      <c r="A7047" s="111" t="s">
        <v>15288</v>
      </c>
      <c r="B7047" s="111" t="s">
        <v>15286</v>
      </c>
      <c r="C7047" s="111" t="s">
        <v>1340</v>
      </c>
    </row>
    <row r="7048" ht="18" spans="1:3">
      <c r="A7048" s="111" t="s">
        <v>15289</v>
      </c>
      <c r="B7048" s="111" t="s">
        <v>15290</v>
      </c>
      <c r="C7048" s="111" t="s">
        <v>1340</v>
      </c>
    </row>
    <row r="7049" ht="18" spans="1:3">
      <c r="A7049" s="111" t="s">
        <v>15291</v>
      </c>
      <c r="B7049" s="111" t="s">
        <v>15292</v>
      </c>
      <c r="C7049" s="111" t="s">
        <v>15293</v>
      </c>
    </row>
    <row r="7050" ht="18" spans="1:3">
      <c r="A7050" s="111" t="s">
        <v>15294</v>
      </c>
      <c r="B7050" s="111"/>
      <c r="C7050" s="111"/>
    </row>
    <row r="7051" ht="18" spans="1:3">
      <c r="A7051" s="111" t="s">
        <v>15295</v>
      </c>
      <c r="B7051" s="111"/>
      <c r="C7051" s="111"/>
    </row>
    <row r="7052" ht="18" spans="1:3">
      <c r="A7052" s="111" t="s">
        <v>15296</v>
      </c>
      <c r="B7052" s="111" t="s">
        <v>15297</v>
      </c>
      <c r="C7052" s="111" t="s">
        <v>1616</v>
      </c>
    </row>
    <row r="7053" ht="18" spans="1:3">
      <c r="A7053" s="111" t="s">
        <v>15298</v>
      </c>
      <c r="B7053" s="111" t="s">
        <v>15299</v>
      </c>
      <c r="C7053" s="111" t="s">
        <v>15300</v>
      </c>
    </row>
    <row r="7054" ht="18" spans="1:3">
      <c r="A7054" s="111" t="s">
        <v>15301</v>
      </c>
      <c r="B7054" s="111" t="s">
        <v>15302</v>
      </c>
      <c r="C7054" s="111" t="s">
        <v>3201</v>
      </c>
    </row>
    <row r="7055" ht="18" spans="1:3">
      <c r="A7055" s="111" t="s">
        <v>15303</v>
      </c>
      <c r="B7055" s="111" t="s">
        <v>15304</v>
      </c>
      <c r="C7055" s="111" t="s">
        <v>15305</v>
      </c>
    </row>
    <row r="7056" ht="18" spans="1:3">
      <c r="A7056" s="111" t="s">
        <v>15306</v>
      </c>
      <c r="B7056" s="111" t="s">
        <v>15307</v>
      </c>
      <c r="C7056" s="111" t="s">
        <v>2363</v>
      </c>
    </row>
    <row r="7057" ht="18" spans="1:3">
      <c r="A7057" s="111" t="s">
        <v>15308</v>
      </c>
      <c r="B7057" s="111" t="s">
        <v>15309</v>
      </c>
      <c r="C7057" s="111" t="s">
        <v>15310</v>
      </c>
    </row>
    <row r="7058" ht="18" spans="1:3">
      <c r="A7058" s="111" t="s">
        <v>15311</v>
      </c>
      <c r="B7058" s="111" t="s">
        <v>15312</v>
      </c>
      <c r="C7058" s="111" t="s">
        <v>15313</v>
      </c>
    </row>
    <row r="7059" ht="18" spans="1:3">
      <c r="A7059" s="111" t="s">
        <v>15314</v>
      </c>
      <c r="B7059" s="111" t="s">
        <v>15315</v>
      </c>
      <c r="C7059" s="111" t="s">
        <v>15316</v>
      </c>
    </row>
    <row r="7060" ht="18" spans="1:3">
      <c r="A7060" s="111" t="s">
        <v>15317</v>
      </c>
      <c r="B7060" s="111" t="s">
        <v>15318</v>
      </c>
      <c r="C7060" s="111" t="s">
        <v>3162</v>
      </c>
    </row>
    <row r="7061" ht="18" spans="1:3">
      <c r="A7061" s="111" t="s">
        <v>15319</v>
      </c>
      <c r="B7061" s="111" t="s">
        <v>15320</v>
      </c>
      <c r="C7061" s="111" t="s">
        <v>15321</v>
      </c>
    </row>
    <row r="7062" ht="18" spans="1:3">
      <c r="A7062" s="111" t="s">
        <v>15322</v>
      </c>
      <c r="B7062" s="111"/>
      <c r="C7062" s="111"/>
    </row>
    <row r="7063" ht="18" spans="1:3">
      <c r="A7063" s="111" t="s">
        <v>15323</v>
      </c>
      <c r="B7063" s="111" t="s">
        <v>15324</v>
      </c>
      <c r="C7063" s="111" t="s">
        <v>15325</v>
      </c>
    </row>
    <row r="7064" ht="18" spans="1:3">
      <c r="A7064" s="111" t="s">
        <v>15326</v>
      </c>
      <c r="B7064" s="111" t="s">
        <v>12339</v>
      </c>
      <c r="C7064" s="111" t="s">
        <v>7683</v>
      </c>
    </row>
    <row r="7065" ht="18" spans="1:3">
      <c r="A7065" s="111" t="s">
        <v>15327</v>
      </c>
      <c r="B7065" s="111" t="s">
        <v>15328</v>
      </c>
      <c r="C7065" s="111" t="s">
        <v>15329</v>
      </c>
    </row>
    <row r="7066" ht="18" spans="1:3">
      <c r="A7066" s="111" t="s">
        <v>15330</v>
      </c>
      <c r="B7066" s="111" t="s">
        <v>15331</v>
      </c>
      <c r="C7066" s="111" t="s">
        <v>3895</v>
      </c>
    </row>
    <row r="7067" ht="18" spans="1:3">
      <c r="A7067" s="111" t="s">
        <v>15332</v>
      </c>
      <c r="B7067" s="111" t="s">
        <v>15333</v>
      </c>
      <c r="C7067" s="111" t="s">
        <v>1505</v>
      </c>
    </row>
    <row r="7068" ht="18" spans="1:3">
      <c r="A7068" s="111" t="s">
        <v>15334</v>
      </c>
      <c r="B7068" s="111" t="s">
        <v>15335</v>
      </c>
      <c r="C7068" s="111" t="s">
        <v>1340</v>
      </c>
    </row>
    <row r="7069" ht="18" spans="1:3">
      <c r="A7069" s="111" t="s">
        <v>15336</v>
      </c>
      <c r="B7069" s="111" t="s">
        <v>15337</v>
      </c>
      <c r="C7069" s="111" t="s">
        <v>12752</v>
      </c>
    </row>
    <row r="7070" ht="18" spans="1:3">
      <c r="A7070" s="111" t="s">
        <v>15338</v>
      </c>
      <c r="B7070" s="111" t="s">
        <v>15339</v>
      </c>
      <c r="C7070" s="111" t="s">
        <v>15340</v>
      </c>
    </row>
    <row r="7071" ht="18" spans="1:3">
      <c r="A7071" s="111" t="s">
        <v>15341</v>
      </c>
      <c r="B7071" s="111" t="s">
        <v>15342</v>
      </c>
      <c r="C7071" s="111" t="s">
        <v>15343</v>
      </c>
    </row>
    <row r="7072" ht="18" spans="1:3">
      <c r="A7072" s="111" t="s">
        <v>15344</v>
      </c>
      <c r="B7072" s="111" t="s">
        <v>15345</v>
      </c>
      <c r="C7072" s="111" t="s">
        <v>1685</v>
      </c>
    </row>
    <row r="7073" ht="18" spans="1:3">
      <c r="A7073" s="111" t="s">
        <v>15346</v>
      </c>
      <c r="B7073" s="111" t="s">
        <v>15347</v>
      </c>
      <c r="C7073" s="111" t="s">
        <v>15348</v>
      </c>
    </row>
    <row r="7074" ht="18" spans="1:3">
      <c r="A7074" s="111" t="s">
        <v>15349</v>
      </c>
      <c r="B7074" s="111" t="s">
        <v>15350</v>
      </c>
      <c r="C7074" s="111" t="s">
        <v>1367</v>
      </c>
    </row>
    <row r="7075" ht="18" spans="1:3">
      <c r="A7075" s="111" t="s">
        <v>15351</v>
      </c>
      <c r="B7075" s="111"/>
      <c r="C7075" s="111"/>
    </row>
    <row r="7076" ht="18" spans="1:3">
      <c r="A7076" s="111" t="s">
        <v>15352</v>
      </c>
      <c r="B7076" s="111" t="s">
        <v>15353</v>
      </c>
      <c r="C7076" s="111" t="s">
        <v>15354</v>
      </c>
    </row>
    <row r="7077" ht="18" spans="1:3">
      <c r="A7077" s="111" t="s">
        <v>329</v>
      </c>
      <c r="B7077" s="111" t="s">
        <v>15355</v>
      </c>
      <c r="C7077" s="111" t="s">
        <v>4581</v>
      </c>
    </row>
    <row r="7078" ht="18" spans="1:3">
      <c r="A7078" s="111" t="s">
        <v>15356</v>
      </c>
      <c r="B7078" s="111" t="s">
        <v>15357</v>
      </c>
      <c r="C7078" s="111" t="s">
        <v>15358</v>
      </c>
    </row>
    <row r="7079" ht="18" spans="1:3">
      <c r="A7079" s="111" t="s">
        <v>15359</v>
      </c>
      <c r="B7079" s="111"/>
      <c r="C7079" s="111"/>
    </row>
    <row r="7080" ht="18" spans="1:3">
      <c r="A7080" s="111" t="s">
        <v>15360</v>
      </c>
      <c r="B7080" s="111" t="s">
        <v>15357</v>
      </c>
      <c r="C7080" s="111" t="s">
        <v>15358</v>
      </c>
    </row>
    <row r="7081" ht="18" spans="1:3">
      <c r="A7081" s="111" t="s">
        <v>15361</v>
      </c>
      <c r="B7081" s="111" t="s">
        <v>15362</v>
      </c>
      <c r="C7081" s="111" t="s">
        <v>2065</v>
      </c>
    </row>
    <row r="7082" ht="18" spans="1:3">
      <c r="A7082" s="111" t="s">
        <v>15363</v>
      </c>
      <c r="B7082" s="111" t="s">
        <v>15364</v>
      </c>
      <c r="C7082" s="111" t="s">
        <v>2065</v>
      </c>
    </row>
    <row r="7083" ht="18" spans="1:3">
      <c r="A7083" s="111" t="s">
        <v>15365</v>
      </c>
      <c r="B7083" s="111" t="s">
        <v>15362</v>
      </c>
      <c r="C7083" s="111" t="s">
        <v>2065</v>
      </c>
    </row>
    <row r="7084" ht="18" spans="1:3">
      <c r="A7084" s="111" t="s">
        <v>15366</v>
      </c>
      <c r="B7084" s="111" t="s">
        <v>15367</v>
      </c>
      <c r="C7084" s="111" t="s">
        <v>15368</v>
      </c>
    </row>
    <row r="7085" ht="18" spans="1:3">
      <c r="A7085" s="111" t="s">
        <v>15369</v>
      </c>
      <c r="B7085" s="111" t="s">
        <v>15370</v>
      </c>
      <c r="C7085" s="111" t="s">
        <v>1772</v>
      </c>
    </row>
    <row r="7086" ht="18" spans="1:3">
      <c r="A7086" s="111" t="s">
        <v>322</v>
      </c>
      <c r="B7086" s="111" t="s">
        <v>15371</v>
      </c>
      <c r="C7086" s="111" t="s">
        <v>14039</v>
      </c>
    </row>
    <row r="7087" ht="18" spans="1:3">
      <c r="A7087" s="111" t="s">
        <v>15372</v>
      </c>
      <c r="B7087" s="111" t="s">
        <v>15373</v>
      </c>
      <c r="C7087" s="111" t="s">
        <v>15374</v>
      </c>
    </row>
    <row r="7088" ht="18" spans="1:3">
      <c r="A7088" s="111" t="s">
        <v>15375</v>
      </c>
      <c r="B7088" s="111" t="s">
        <v>15376</v>
      </c>
      <c r="C7088" s="111" t="s">
        <v>15377</v>
      </c>
    </row>
    <row r="7089" ht="18" spans="1:3">
      <c r="A7089" s="111" t="s">
        <v>15378</v>
      </c>
      <c r="B7089" s="111"/>
      <c r="C7089" s="111"/>
    </row>
    <row r="7090" ht="18" spans="1:3">
      <c r="A7090" s="111" t="s">
        <v>15379</v>
      </c>
      <c r="B7090" s="111" t="s">
        <v>15380</v>
      </c>
      <c r="C7090" s="111" t="s">
        <v>1499</v>
      </c>
    </row>
    <row r="7091" ht="18" spans="1:3">
      <c r="A7091" s="111" t="s">
        <v>15381</v>
      </c>
      <c r="B7091" s="111" t="s">
        <v>15382</v>
      </c>
      <c r="C7091" s="111" t="s">
        <v>15383</v>
      </c>
    </row>
    <row r="7092" ht="18" spans="1:3">
      <c r="A7092" s="111" t="s">
        <v>15384</v>
      </c>
      <c r="B7092" s="111" t="s">
        <v>15385</v>
      </c>
      <c r="C7092" s="111" t="s">
        <v>4186</v>
      </c>
    </row>
    <row r="7093" ht="18" spans="1:3">
      <c r="A7093" s="111" t="s">
        <v>15386</v>
      </c>
      <c r="B7093" s="111"/>
      <c r="C7093" s="111"/>
    </row>
    <row r="7094" ht="18" spans="1:3">
      <c r="A7094" s="111" t="s">
        <v>15387</v>
      </c>
      <c r="B7094" s="111" t="s">
        <v>15388</v>
      </c>
      <c r="C7094" s="111" t="s">
        <v>2081</v>
      </c>
    </row>
    <row r="7095" ht="18" spans="1:3">
      <c r="A7095" s="111" t="s">
        <v>15389</v>
      </c>
      <c r="B7095" s="111"/>
      <c r="C7095" s="111"/>
    </row>
    <row r="7096" ht="18" spans="1:3">
      <c r="A7096" s="111" t="s">
        <v>15390</v>
      </c>
      <c r="B7096" s="111" t="s">
        <v>7364</v>
      </c>
      <c r="C7096" s="111" t="s">
        <v>7365</v>
      </c>
    </row>
    <row r="7097" ht="18" spans="1:3">
      <c r="A7097" s="111" t="s">
        <v>15391</v>
      </c>
      <c r="B7097" s="111" t="s">
        <v>15392</v>
      </c>
      <c r="C7097" s="111" t="s">
        <v>6626</v>
      </c>
    </row>
    <row r="7098" ht="18" spans="1:3">
      <c r="A7098" s="111" t="s">
        <v>15393</v>
      </c>
      <c r="B7098" s="111" t="s">
        <v>15394</v>
      </c>
      <c r="C7098" s="111" t="s">
        <v>1583</v>
      </c>
    </row>
    <row r="7099" ht="18" spans="1:3">
      <c r="A7099" s="111" t="s">
        <v>15395</v>
      </c>
      <c r="B7099" s="111" t="s">
        <v>15396</v>
      </c>
      <c r="C7099" s="111" t="s">
        <v>1303</v>
      </c>
    </row>
    <row r="7100" ht="18" spans="1:3">
      <c r="A7100" s="111" t="s">
        <v>15397</v>
      </c>
      <c r="B7100" s="111" t="s">
        <v>15398</v>
      </c>
      <c r="C7100" s="111" t="s">
        <v>15399</v>
      </c>
    </row>
    <row r="7101" ht="18" spans="1:3">
      <c r="A7101" s="111" t="s">
        <v>15400</v>
      </c>
      <c r="B7101" s="111" t="s">
        <v>15401</v>
      </c>
      <c r="C7101" s="111" t="s">
        <v>15402</v>
      </c>
    </row>
    <row r="7102" ht="18" spans="1:3">
      <c r="A7102" s="111" t="s">
        <v>15403</v>
      </c>
      <c r="B7102" s="111" t="s">
        <v>15404</v>
      </c>
      <c r="C7102" s="111" t="s">
        <v>1438</v>
      </c>
    </row>
    <row r="7103" ht="18" spans="1:3">
      <c r="A7103" s="111" t="s">
        <v>15405</v>
      </c>
      <c r="B7103" s="111"/>
      <c r="C7103" s="111"/>
    </row>
    <row r="7104" ht="18" spans="1:3">
      <c r="A7104" s="111" t="s">
        <v>15406</v>
      </c>
      <c r="B7104" s="111" t="s">
        <v>15404</v>
      </c>
      <c r="C7104" s="111" t="s">
        <v>1438</v>
      </c>
    </row>
    <row r="7105" ht="18" spans="1:3">
      <c r="A7105" s="111" t="s">
        <v>15407</v>
      </c>
      <c r="B7105" s="111" t="s">
        <v>15408</v>
      </c>
      <c r="C7105" s="111" t="s">
        <v>1685</v>
      </c>
    </row>
    <row r="7106" ht="18" spans="1:3">
      <c r="A7106" s="111" t="s">
        <v>15409</v>
      </c>
      <c r="B7106" s="111" t="s">
        <v>15410</v>
      </c>
      <c r="C7106" s="111" t="s">
        <v>4186</v>
      </c>
    </row>
    <row r="7107" ht="18" spans="1:3">
      <c r="A7107" s="111" t="s">
        <v>15411</v>
      </c>
      <c r="B7107" s="111"/>
      <c r="C7107" s="111"/>
    </row>
    <row r="7108" ht="18" spans="1:3">
      <c r="A7108" s="111" t="s">
        <v>15412</v>
      </c>
      <c r="B7108" s="111" t="s">
        <v>15413</v>
      </c>
      <c r="C7108" s="111" t="s">
        <v>15414</v>
      </c>
    </row>
    <row r="7109" ht="18" spans="1:3">
      <c r="A7109" s="111" t="s">
        <v>15415</v>
      </c>
      <c r="B7109" s="111" t="s">
        <v>15416</v>
      </c>
      <c r="C7109" s="111" t="s">
        <v>15417</v>
      </c>
    </row>
    <row r="7110" ht="18" spans="1:3">
      <c r="A7110" s="111" t="s">
        <v>15418</v>
      </c>
      <c r="B7110" s="111" t="s">
        <v>15419</v>
      </c>
      <c r="C7110" s="111" t="s">
        <v>2039</v>
      </c>
    </row>
    <row r="7111" ht="18" spans="1:3">
      <c r="A7111" s="111" t="s">
        <v>15420</v>
      </c>
      <c r="B7111" s="111" t="s">
        <v>15421</v>
      </c>
      <c r="C7111" s="111" t="s">
        <v>2065</v>
      </c>
    </row>
    <row r="7112" ht="18" spans="1:3">
      <c r="A7112" s="111" t="s">
        <v>15422</v>
      </c>
      <c r="B7112" s="111" t="s">
        <v>15423</v>
      </c>
      <c r="C7112" s="111" t="s">
        <v>15424</v>
      </c>
    </row>
    <row r="7113" ht="18" spans="1:3">
      <c r="A7113" s="111" t="s">
        <v>15425</v>
      </c>
      <c r="B7113" s="111" t="s">
        <v>15426</v>
      </c>
      <c r="C7113" s="111" t="s">
        <v>1801</v>
      </c>
    </row>
    <row r="7114" ht="18" spans="1:3">
      <c r="A7114" s="111" t="s">
        <v>15427</v>
      </c>
      <c r="B7114" s="111" t="s">
        <v>15428</v>
      </c>
      <c r="C7114" s="111" t="s">
        <v>15429</v>
      </c>
    </row>
    <row r="7115" ht="18" spans="1:3">
      <c r="A7115" s="111" t="s">
        <v>15430</v>
      </c>
      <c r="B7115" s="111" t="s">
        <v>15431</v>
      </c>
      <c r="C7115" s="111" t="s">
        <v>15432</v>
      </c>
    </row>
    <row r="7116" ht="18" spans="1:3">
      <c r="A7116" s="111" t="s">
        <v>15433</v>
      </c>
      <c r="B7116" s="111" t="s">
        <v>15434</v>
      </c>
      <c r="C7116" s="111" t="s">
        <v>1367</v>
      </c>
    </row>
    <row r="7117" ht="18" spans="1:3">
      <c r="A7117" s="111" t="s">
        <v>15435</v>
      </c>
      <c r="B7117" s="111" t="s">
        <v>15436</v>
      </c>
      <c r="C7117" s="111" t="s">
        <v>15437</v>
      </c>
    </row>
    <row r="7118" ht="18" spans="1:3">
      <c r="A7118" s="111" t="s">
        <v>15438</v>
      </c>
      <c r="B7118" s="111" t="s">
        <v>15439</v>
      </c>
      <c r="C7118" s="111" t="s">
        <v>15440</v>
      </c>
    </row>
    <row r="7119" ht="18" spans="1:3">
      <c r="A7119" s="111" t="s">
        <v>15441</v>
      </c>
      <c r="B7119" s="111" t="s">
        <v>15442</v>
      </c>
      <c r="C7119" s="111" t="s">
        <v>1269</v>
      </c>
    </row>
    <row r="7120" ht="18" spans="1:3">
      <c r="A7120" s="111" t="s">
        <v>15443</v>
      </c>
      <c r="B7120" s="111"/>
      <c r="C7120" s="111"/>
    </row>
    <row r="7121" ht="18" spans="1:3">
      <c r="A7121" s="111" t="s">
        <v>15444</v>
      </c>
      <c r="B7121" s="111"/>
      <c r="C7121" s="111"/>
    </row>
    <row r="7122" ht="18" spans="1:3">
      <c r="A7122" s="111" t="s">
        <v>15445</v>
      </c>
      <c r="B7122" s="111" t="s">
        <v>15446</v>
      </c>
      <c r="C7122" s="111" t="s">
        <v>15447</v>
      </c>
    </row>
    <row r="7123" ht="18" spans="1:3">
      <c r="A7123" s="111" t="s">
        <v>15448</v>
      </c>
      <c r="B7123" s="111" t="s">
        <v>15449</v>
      </c>
      <c r="C7123" s="111" t="s">
        <v>1367</v>
      </c>
    </row>
    <row r="7124" ht="18" spans="1:3">
      <c r="A7124" s="111" t="s">
        <v>15450</v>
      </c>
      <c r="B7124" s="111"/>
      <c r="C7124" s="111"/>
    </row>
    <row r="7125" ht="18" spans="1:3">
      <c r="A7125" s="111" t="s">
        <v>15451</v>
      </c>
      <c r="B7125" s="111" t="s">
        <v>15452</v>
      </c>
      <c r="C7125" s="111" t="s">
        <v>1505</v>
      </c>
    </row>
    <row r="7126" ht="18" spans="1:3">
      <c r="A7126" s="111" t="s">
        <v>15453</v>
      </c>
      <c r="B7126" s="111" t="s">
        <v>15454</v>
      </c>
      <c r="C7126" s="111" t="s">
        <v>4799</v>
      </c>
    </row>
    <row r="7127" ht="18" spans="1:3">
      <c r="A7127" s="111" t="s">
        <v>282</v>
      </c>
      <c r="B7127" s="111" t="s">
        <v>15455</v>
      </c>
      <c r="C7127" s="111" t="s">
        <v>1583</v>
      </c>
    </row>
    <row r="7128" ht="18" spans="1:3">
      <c r="A7128" s="111" t="s">
        <v>15456</v>
      </c>
      <c r="B7128" s="111"/>
      <c r="C7128" s="111"/>
    </row>
    <row r="7129" ht="18" spans="1:3">
      <c r="A7129" s="111" t="s">
        <v>15457</v>
      </c>
      <c r="B7129" s="111" t="s">
        <v>8395</v>
      </c>
      <c r="C7129" s="111" t="s">
        <v>8396</v>
      </c>
    </row>
    <row r="7130" ht="18" spans="1:3">
      <c r="A7130" s="111" t="s">
        <v>15458</v>
      </c>
      <c r="B7130" s="111" t="s">
        <v>15459</v>
      </c>
      <c r="C7130" s="111" t="s">
        <v>2229</v>
      </c>
    </row>
    <row r="7131" ht="18" spans="1:3">
      <c r="A7131" s="111" t="s">
        <v>15460</v>
      </c>
      <c r="B7131" s="111" t="s">
        <v>15461</v>
      </c>
      <c r="C7131" s="111" t="s">
        <v>10480</v>
      </c>
    </row>
    <row r="7132" ht="18" spans="1:3">
      <c r="A7132" s="111" t="s">
        <v>15462</v>
      </c>
      <c r="B7132" s="111" t="s">
        <v>15463</v>
      </c>
      <c r="C7132" s="111" t="s">
        <v>3861</v>
      </c>
    </row>
    <row r="7133" ht="18" spans="1:3">
      <c r="A7133" s="111" t="s">
        <v>15464</v>
      </c>
      <c r="B7133" s="111" t="s">
        <v>15465</v>
      </c>
      <c r="C7133" s="111" t="s">
        <v>1367</v>
      </c>
    </row>
    <row r="7134" ht="18" spans="1:3">
      <c r="A7134" s="111" t="s">
        <v>15466</v>
      </c>
      <c r="B7134" s="111"/>
      <c r="C7134" s="111"/>
    </row>
    <row r="7135" ht="18" spans="1:3">
      <c r="A7135" s="111" t="s">
        <v>15467</v>
      </c>
      <c r="B7135" s="111"/>
      <c r="C7135" s="111"/>
    </row>
    <row r="7136" ht="18" spans="1:3">
      <c r="A7136" s="111" t="s">
        <v>15468</v>
      </c>
      <c r="B7136" s="111"/>
      <c r="C7136" s="111"/>
    </row>
    <row r="7137" ht="18" spans="1:3">
      <c r="A7137" s="111" t="s">
        <v>15469</v>
      </c>
      <c r="B7137" s="111"/>
      <c r="C7137" s="111"/>
    </row>
    <row r="7138" ht="18" spans="1:3">
      <c r="A7138" s="111" t="s">
        <v>15470</v>
      </c>
      <c r="B7138" s="111"/>
      <c r="C7138" s="111"/>
    </row>
    <row r="7139" ht="18" spans="1:3">
      <c r="A7139" s="111" t="s">
        <v>15471</v>
      </c>
      <c r="B7139" s="111"/>
      <c r="C7139" s="111"/>
    </row>
    <row r="7140" ht="18" spans="1:3">
      <c r="A7140" s="111" t="s">
        <v>15472</v>
      </c>
      <c r="B7140" s="111"/>
      <c r="C7140" s="111"/>
    </row>
    <row r="7141" ht="18" spans="1:3">
      <c r="A7141" s="111" t="s">
        <v>15473</v>
      </c>
      <c r="B7141" s="111"/>
      <c r="C7141" s="111"/>
    </row>
    <row r="7142" ht="18" spans="1:3">
      <c r="A7142" s="111" t="s">
        <v>15474</v>
      </c>
      <c r="B7142" s="111"/>
      <c r="C7142" s="111"/>
    </row>
    <row r="7143" ht="18" spans="1:3">
      <c r="A7143" s="111" t="s">
        <v>15475</v>
      </c>
      <c r="B7143" s="111"/>
      <c r="C7143" s="111"/>
    </row>
    <row r="7144" ht="18" spans="1:3">
      <c r="A7144" s="111" t="s">
        <v>15476</v>
      </c>
      <c r="B7144" s="111"/>
      <c r="C7144" s="111"/>
    </row>
    <row r="7145" ht="18" spans="1:3">
      <c r="A7145" s="111" t="s">
        <v>15477</v>
      </c>
      <c r="B7145" s="111"/>
      <c r="C7145" s="111"/>
    </row>
    <row r="7146" ht="18" spans="1:3">
      <c r="A7146" s="111" t="s">
        <v>15478</v>
      </c>
      <c r="B7146" s="111" t="s">
        <v>15479</v>
      </c>
      <c r="C7146" s="111" t="s">
        <v>15480</v>
      </c>
    </row>
    <row r="7147" ht="18" spans="1:3">
      <c r="A7147" s="111" t="s">
        <v>15481</v>
      </c>
      <c r="B7147" s="111" t="s">
        <v>5707</v>
      </c>
      <c r="C7147" s="111" t="s">
        <v>5708</v>
      </c>
    </row>
    <row r="7148" ht="18" spans="1:3">
      <c r="A7148" s="111" t="s">
        <v>15482</v>
      </c>
      <c r="B7148" s="111" t="s">
        <v>15483</v>
      </c>
      <c r="C7148" s="111" t="s">
        <v>5704</v>
      </c>
    </row>
    <row r="7149" ht="18" spans="1:3">
      <c r="A7149" s="111" t="s">
        <v>15484</v>
      </c>
      <c r="B7149" s="111"/>
      <c r="C7149" s="111"/>
    </row>
    <row r="7150" ht="18" spans="1:3">
      <c r="A7150" s="111" t="s">
        <v>15485</v>
      </c>
      <c r="B7150" s="111"/>
      <c r="C7150" s="111"/>
    </row>
    <row r="7151" ht="18" spans="1:3">
      <c r="A7151" s="111" t="s">
        <v>15486</v>
      </c>
      <c r="B7151" s="111"/>
      <c r="C7151" s="111"/>
    </row>
    <row r="7152" ht="18" spans="1:3">
      <c r="A7152" s="111" t="s">
        <v>15487</v>
      </c>
      <c r="B7152" s="111"/>
      <c r="C7152" s="111"/>
    </row>
    <row r="7153" ht="18" spans="1:3">
      <c r="A7153" s="111" t="s">
        <v>15488</v>
      </c>
      <c r="B7153" s="111"/>
      <c r="C7153" s="111"/>
    </row>
    <row r="7154" ht="18" spans="1:3">
      <c r="A7154" s="111" t="s">
        <v>15489</v>
      </c>
      <c r="B7154" s="111" t="s">
        <v>14971</v>
      </c>
      <c r="C7154" s="111" t="s">
        <v>1948</v>
      </c>
    </row>
    <row r="7155" ht="18" spans="1:3">
      <c r="A7155" s="111" t="s">
        <v>15490</v>
      </c>
      <c r="B7155" s="111"/>
      <c r="C7155" s="111"/>
    </row>
    <row r="7156" ht="18" spans="1:3">
      <c r="A7156" s="111" t="s">
        <v>15378</v>
      </c>
      <c r="B7156" s="111"/>
      <c r="C7156" s="111"/>
    </row>
    <row r="7157" ht="18" spans="1:3">
      <c r="A7157" s="111" t="s">
        <v>15491</v>
      </c>
      <c r="B7157" s="111" t="s">
        <v>14958</v>
      </c>
      <c r="C7157" s="111" t="s">
        <v>1700</v>
      </c>
    </row>
    <row r="7158" ht="18" spans="1:3">
      <c r="A7158" s="111" t="s">
        <v>15492</v>
      </c>
      <c r="B7158" s="111"/>
      <c r="C7158" s="111"/>
    </row>
    <row r="7159" ht="18" spans="1:3">
      <c r="A7159" s="111" t="s">
        <v>15493</v>
      </c>
      <c r="B7159" s="111"/>
      <c r="C7159" s="111"/>
    </row>
    <row r="7160" ht="18" spans="1:3">
      <c r="A7160" s="111" t="s">
        <v>15494</v>
      </c>
      <c r="B7160" s="111"/>
      <c r="C7160" s="111"/>
    </row>
    <row r="7161" ht="18" spans="1:3">
      <c r="A7161" s="111" t="s">
        <v>15495</v>
      </c>
      <c r="B7161" s="111"/>
      <c r="C7161" s="111"/>
    </row>
    <row r="7162" ht="18" spans="1:3">
      <c r="A7162" s="111" t="s">
        <v>15496</v>
      </c>
      <c r="B7162" s="111"/>
      <c r="C7162" s="111"/>
    </row>
    <row r="7163" ht="18" spans="1:3">
      <c r="A7163" s="111" t="s">
        <v>15497</v>
      </c>
      <c r="B7163" s="111"/>
      <c r="C7163" s="111"/>
    </row>
    <row r="7164" ht="18" spans="1:3">
      <c r="A7164" s="111" t="s">
        <v>15498</v>
      </c>
      <c r="B7164" s="111"/>
      <c r="C7164" s="111"/>
    </row>
    <row r="7165" ht="18" spans="1:3">
      <c r="A7165" s="111" t="s">
        <v>15499</v>
      </c>
      <c r="B7165" s="111"/>
      <c r="C7165" s="111"/>
    </row>
    <row r="7166" ht="18" spans="1:3">
      <c r="A7166" s="111" t="s">
        <v>15500</v>
      </c>
      <c r="B7166" s="111"/>
      <c r="C7166" s="111"/>
    </row>
    <row r="7167" ht="18" spans="1:3">
      <c r="A7167" s="111" t="s">
        <v>15501</v>
      </c>
      <c r="B7167" s="111"/>
      <c r="C7167" s="111"/>
    </row>
    <row r="7168" ht="18" spans="1:3">
      <c r="A7168" s="114" t="s">
        <v>15502</v>
      </c>
      <c r="B7168" s="114"/>
      <c r="C7168" s="114"/>
    </row>
  </sheetData>
  <mergeCells count="2">
    <mergeCell ref="B2:C2"/>
    <mergeCell ref="A2:A3"/>
  </mergeCells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6"/>
  <sheetViews>
    <sheetView workbookViewId="0">
      <selection activeCell="A1" sqref="A1"/>
    </sheetView>
  </sheetViews>
  <sheetFormatPr defaultColWidth="11" defaultRowHeight="14.1"/>
  <cols>
    <col min="1" max="1" width="28.3333333333333" style="78" customWidth="1"/>
    <col min="2" max="2" width="11.3333333333333" customWidth="1"/>
    <col min="3" max="3" width="19.6666666666667" customWidth="1"/>
    <col min="4" max="5" width="17.6666666666667" customWidth="1"/>
    <col min="6" max="6" width="16" customWidth="1"/>
    <col min="7" max="7" width="48.8333333333333" customWidth="1"/>
    <col min="8" max="9" width="19" customWidth="1"/>
    <col min="10" max="10" width="26.3333333333333" customWidth="1"/>
    <col min="11" max="11" width="20.5" style="79" customWidth="1"/>
    <col min="12" max="12" width="45.1666666666667" style="80" customWidth="1"/>
  </cols>
  <sheetData>
    <row r="1" ht="18" spans="1:12">
      <c r="A1" s="81" t="s">
        <v>15503</v>
      </c>
      <c r="B1" s="26"/>
      <c r="C1" s="26"/>
      <c r="D1" s="26"/>
      <c r="E1" s="26"/>
      <c r="F1" s="26"/>
      <c r="G1" s="26"/>
      <c r="H1" s="26"/>
      <c r="I1" s="26"/>
      <c r="J1" s="26"/>
      <c r="K1" s="34"/>
      <c r="L1" s="26"/>
    </row>
    <row r="2" ht="18" spans="1:12">
      <c r="A2" s="82"/>
      <c r="B2" s="82"/>
      <c r="C2" s="83" t="s">
        <v>15504</v>
      </c>
      <c r="D2" s="83"/>
      <c r="E2" s="83"/>
      <c r="F2" s="83"/>
      <c r="G2" s="83"/>
      <c r="H2" s="84" t="s">
        <v>15505</v>
      </c>
      <c r="I2" s="84"/>
      <c r="J2" s="84"/>
      <c r="K2" s="84"/>
      <c r="L2" s="84"/>
    </row>
    <row r="3" spans="1:12">
      <c r="A3" s="85" t="s">
        <v>15506</v>
      </c>
      <c r="B3" s="86" t="s">
        <v>48</v>
      </c>
      <c r="C3" s="86" t="s">
        <v>15507</v>
      </c>
      <c r="D3" s="86" t="s">
        <v>15508</v>
      </c>
      <c r="E3" s="86" t="s">
        <v>15509</v>
      </c>
      <c r="F3" s="86" t="s">
        <v>15510</v>
      </c>
      <c r="G3" s="86" t="s">
        <v>15511</v>
      </c>
      <c r="H3" s="86" t="s">
        <v>15507</v>
      </c>
      <c r="I3" s="86" t="s">
        <v>15508</v>
      </c>
      <c r="J3" s="86" t="s">
        <v>15509</v>
      </c>
      <c r="K3" s="86" t="s">
        <v>15510</v>
      </c>
      <c r="L3" s="86" t="s">
        <v>15511</v>
      </c>
    </row>
    <row r="4" ht="35" customHeight="1" spans="1:12">
      <c r="A4" s="87"/>
      <c r="B4" s="88"/>
      <c r="C4" s="88"/>
      <c r="D4" s="88"/>
      <c r="E4" s="88"/>
      <c r="F4" s="88"/>
      <c r="G4" s="88"/>
      <c r="H4" s="88"/>
      <c r="I4" s="88"/>
      <c r="J4" s="88"/>
      <c r="K4" s="88"/>
      <c r="L4" s="88"/>
    </row>
    <row r="5" ht="18" spans="1:12">
      <c r="A5" s="89" t="s">
        <v>15512</v>
      </c>
      <c r="B5" s="89" t="s">
        <v>540</v>
      </c>
      <c r="C5" s="90">
        <v>50056</v>
      </c>
      <c r="D5" s="90">
        <v>1528757</v>
      </c>
      <c r="E5" s="90">
        <v>1478702</v>
      </c>
      <c r="F5" s="91">
        <v>2</v>
      </c>
      <c r="G5" s="92" t="s">
        <v>15513</v>
      </c>
      <c r="H5" s="90">
        <v>663447</v>
      </c>
      <c r="I5" s="90">
        <v>2241984</v>
      </c>
      <c r="J5" s="90">
        <v>1578538</v>
      </c>
      <c r="K5" s="93">
        <v>2</v>
      </c>
      <c r="L5" s="35" t="s">
        <v>15514</v>
      </c>
    </row>
    <row r="6" ht="18" spans="1:12">
      <c r="A6" s="89"/>
      <c r="B6" s="89" t="s">
        <v>540</v>
      </c>
      <c r="C6" s="90">
        <v>4899255</v>
      </c>
      <c r="D6" s="90">
        <v>6469147</v>
      </c>
      <c r="E6" s="90">
        <v>1569893</v>
      </c>
      <c r="F6" s="91">
        <v>1</v>
      </c>
      <c r="G6" s="92" t="s">
        <v>15515</v>
      </c>
      <c r="H6" s="90">
        <v>6732825</v>
      </c>
      <c r="I6" s="90">
        <v>7425825</v>
      </c>
      <c r="J6" s="90">
        <v>693001</v>
      </c>
      <c r="K6" s="93">
        <v>0</v>
      </c>
      <c r="L6" s="33" t="s">
        <v>14</v>
      </c>
    </row>
    <row r="7" ht="18" spans="1:12">
      <c r="A7" s="89"/>
      <c r="B7" s="89" t="s">
        <v>540</v>
      </c>
      <c r="C7" s="90">
        <v>3903118</v>
      </c>
      <c r="D7" s="90">
        <v>6971631</v>
      </c>
      <c r="E7" s="90">
        <v>3068514</v>
      </c>
      <c r="F7" s="91">
        <v>3</v>
      </c>
      <c r="G7" s="92" t="s">
        <v>15516</v>
      </c>
      <c r="H7" s="90">
        <v>4617042</v>
      </c>
      <c r="I7" s="90">
        <v>8264992</v>
      </c>
      <c r="J7" s="90">
        <v>3647951</v>
      </c>
      <c r="K7" s="93">
        <v>3</v>
      </c>
      <c r="L7" s="35" t="s">
        <v>15517</v>
      </c>
    </row>
    <row r="8" ht="18" spans="1:12">
      <c r="A8" s="89"/>
      <c r="B8" s="89" t="s">
        <v>540</v>
      </c>
      <c r="C8" s="90">
        <v>6971631</v>
      </c>
      <c r="D8" s="90">
        <v>8061454</v>
      </c>
      <c r="E8" s="90">
        <v>1089824</v>
      </c>
      <c r="F8" s="91">
        <v>1</v>
      </c>
      <c r="G8" s="92" t="s">
        <v>15518</v>
      </c>
      <c r="H8" s="90">
        <v>9456949</v>
      </c>
      <c r="I8" s="90">
        <v>9689033</v>
      </c>
      <c r="J8" s="90">
        <v>232085</v>
      </c>
      <c r="K8" s="93">
        <v>0</v>
      </c>
      <c r="L8" s="33" t="s">
        <v>14</v>
      </c>
    </row>
    <row r="9" ht="18" spans="1:12">
      <c r="A9" s="89"/>
      <c r="B9" s="89" t="s">
        <v>540</v>
      </c>
      <c r="C9" s="90">
        <v>10027817</v>
      </c>
      <c r="D9" s="90">
        <v>19811465</v>
      </c>
      <c r="E9" s="90">
        <v>9783649</v>
      </c>
      <c r="F9" s="91">
        <v>6</v>
      </c>
      <c r="G9" s="92" t="s">
        <v>15519</v>
      </c>
      <c r="H9" s="90">
        <v>12197117</v>
      </c>
      <c r="I9" s="90">
        <v>28543596</v>
      </c>
      <c r="J9" s="90">
        <v>16346480</v>
      </c>
      <c r="K9" s="93">
        <v>8</v>
      </c>
      <c r="L9" s="35" t="s">
        <v>15520</v>
      </c>
    </row>
    <row r="10" ht="18" spans="1:12">
      <c r="A10" s="89"/>
      <c r="B10" s="89" t="s">
        <v>540</v>
      </c>
      <c r="C10" s="90">
        <v>19811466</v>
      </c>
      <c r="D10" s="90">
        <v>20642739</v>
      </c>
      <c r="E10" s="90">
        <v>831274</v>
      </c>
      <c r="F10" s="91">
        <v>1</v>
      </c>
      <c r="G10" s="92" t="s">
        <v>15521</v>
      </c>
      <c r="H10" s="90">
        <v>28543598</v>
      </c>
      <c r="I10" s="90">
        <v>31126109</v>
      </c>
      <c r="J10" s="90">
        <v>2582512</v>
      </c>
      <c r="K10" s="93">
        <v>3</v>
      </c>
      <c r="L10" s="35" t="s">
        <v>15522</v>
      </c>
    </row>
    <row r="11" ht="18" spans="1:12">
      <c r="A11" s="89"/>
      <c r="B11" s="89" t="s">
        <v>561</v>
      </c>
      <c r="C11" s="90">
        <v>7002443</v>
      </c>
      <c r="D11" s="90">
        <v>12120802</v>
      </c>
      <c r="E11" s="90">
        <v>5118360</v>
      </c>
      <c r="F11" s="91">
        <v>1</v>
      </c>
      <c r="G11" s="92" t="s">
        <v>15523</v>
      </c>
      <c r="H11" s="90">
        <v>9819250</v>
      </c>
      <c r="I11" s="90">
        <v>15922237</v>
      </c>
      <c r="J11" s="90">
        <v>6102988</v>
      </c>
      <c r="K11" s="93">
        <v>2</v>
      </c>
      <c r="L11" s="35" t="s">
        <v>15524</v>
      </c>
    </row>
    <row r="12" ht="18" spans="1:12">
      <c r="A12" s="89"/>
      <c r="B12" s="89" t="s">
        <v>561</v>
      </c>
      <c r="C12" s="90">
        <v>9629867</v>
      </c>
      <c r="D12" s="90">
        <v>22111114</v>
      </c>
      <c r="E12" s="90">
        <v>12481248</v>
      </c>
      <c r="F12" s="91">
        <v>18</v>
      </c>
      <c r="G12" s="92" t="s">
        <v>15525</v>
      </c>
      <c r="H12" s="90">
        <v>14277727</v>
      </c>
      <c r="I12" s="90">
        <v>28598839</v>
      </c>
      <c r="J12" s="90">
        <v>14321113</v>
      </c>
      <c r="K12" s="93">
        <v>16</v>
      </c>
      <c r="L12" s="35" t="s">
        <v>15526</v>
      </c>
    </row>
    <row r="13" ht="18" spans="1:12">
      <c r="A13" s="89"/>
      <c r="B13" s="89" t="s">
        <v>561</v>
      </c>
      <c r="C13" s="90">
        <v>20223345</v>
      </c>
      <c r="D13" s="90">
        <v>24551863</v>
      </c>
      <c r="E13" s="90">
        <v>4328519</v>
      </c>
      <c r="F13" s="91">
        <v>9</v>
      </c>
      <c r="G13" s="92" t="s">
        <v>15527</v>
      </c>
      <c r="H13" s="90">
        <v>27215045</v>
      </c>
      <c r="I13" s="90">
        <v>32923243</v>
      </c>
      <c r="J13" s="90">
        <v>5708199</v>
      </c>
      <c r="K13" s="93">
        <v>5</v>
      </c>
      <c r="L13" s="35" t="s">
        <v>15528</v>
      </c>
    </row>
    <row r="14" ht="18" spans="1:12">
      <c r="A14" s="89"/>
      <c r="B14" s="89" t="s">
        <v>582</v>
      </c>
      <c r="C14" s="90">
        <v>21756933</v>
      </c>
      <c r="D14" s="90">
        <v>24048162</v>
      </c>
      <c r="E14" s="90">
        <v>2291230</v>
      </c>
      <c r="F14" s="91">
        <v>7</v>
      </c>
      <c r="G14" s="92" t="s">
        <v>15529</v>
      </c>
      <c r="H14" s="90">
        <v>23862838</v>
      </c>
      <c r="I14" s="90">
        <v>26763006</v>
      </c>
      <c r="J14" s="90">
        <v>2900169</v>
      </c>
      <c r="K14" s="93">
        <v>6</v>
      </c>
      <c r="L14" s="35" t="s">
        <v>15530</v>
      </c>
    </row>
    <row r="15" ht="18" spans="1:12">
      <c r="A15" s="89"/>
      <c r="B15" s="89" t="s">
        <v>582</v>
      </c>
      <c r="C15" s="90">
        <v>27392140</v>
      </c>
      <c r="D15" s="90">
        <v>28898756</v>
      </c>
      <c r="E15" s="90">
        <v>1506617</v>
      </c>
      <c r="F15" s="91">
        <v>1</v>
      </c>
      <c r="G15" s="92" t="s">
        <v>15531</v>
      </c>
      <c r="H15" s="90">
        <v>30412775</v>
      </c>
      <c r="I15" s="90">
        <v>32753455</v>
      </c>
      <c r="J15" s="90">
        <v>2340681</v>
      </c>
      <c r="K15" s="93">
        <v>1</v>
      </c>
      <c r="L15" s="35" t="s">
        <v>599</v>
      </c>
    </row>
    <row r="16" ht="18" spans="1:12">
      <c r="A16" s="89"/>
      <c r="B16" s="89" t="s">
        <v>602</v>
      </c>
      <c r="C16" s="90">
        <v>10897699</v>
      </c>
      <c r="D16" s="90">
        <v>15000508</v>
      </c>
      <c r="E16" s="90">
        <v>4102810</v>
      </c>
      <c r="F16" s="91">
        <v>1</v>
      </c>
      <c r="G16" s="92" t="s">
        <v>15532</v>
      </c>
      <c r="H16" s="90">
        <v>13122918</v>
      </c>
      <c r="I16" s="90">
        <v>17761338</v>
      </c>
      <c r="J16" s="90">
        <v>4638421</v>
      </c>
      <c r="K16" s="93">
        <v>2</v>
      </c>
      <c r="L16" s="35" t="s">
        <v>15533</v>
      </c>
    </row>
    <row r="17" ht="18" spans="1:12">
      <c r="A17" s="89"/>
      <c r="B17" s="89" t="s">
        <v>608</v>
      </c>
      <c r="C17" s="90">
        <v>2692141</v>
      </c>
      <c r="D17" s="90">
        <v>4796651</v>
      </c>
      <c r="E17" s="90">
        <v>2104511</v>
      </c>
      <c r="F17" s="91">
        <v>4</v>
      </c>
      <c r="G17" s="92" t="s">
        <v>15534</v>
      </c>
      <c r="H17" s="90">
        <v>2978657</v>
      </c>
      <c r="I17" s="90">
        <v>5392873</v>
      </c>
      <c r="J17" s="90">
        <v>2414217</v>
      </c>
      <c r="K17" s="93">
        <v>2</v>
      </c>
      <c r="L17" s="35" t="s">
        <v>15535</v>
      </c>
    </row>
    <row r="18" ht="18" spans="1:12">
      <c r="A18" s="89"/>
      <c r="B18" s="89" t="s">
        <v>608</v>
      </c>
      <c r="C18" s="90">
        <v>18390064</v>
      </c>
      <c r="D18" s="90">
        <v>20225547</v>
      </c>
      <c r="E18" s="90">
        <v>1835484</v>
      </c>
      <c r="F18" s="91">
        <v>2</v>
      </c>
      <c r="G18" s="92" t="s">
        <v>15536</v>
      </c>
      <c r="H18" s="90">
        <v>23382709</v>
      </c>
      <c r="I18" s="90">
        <v>25150519</v>
      </c>
      <c r="J18" s="90">
        <v>1767811</v>
      </c>
      <c r="K18" s="93">
        <v>2</v>
      </c>
      <c r="L18" s="35" t="s">
        <v>15537</v>
      </c>
    </row>
    <row r="19" ht="18" spans="1:12">
      <c r="A19" s="89"/>
      <c r="B19" s="89" t="s">
        <v>618</v>
      </c>
      <c r="C19" s="90">
        <v>815916</v>
      </c>
      <c r="D19" s="90">
        <v>2534937</v>
      </c>
      <c r="E19" s="90">
        <v>1719022</v>
      </c>
      <c r="F19" s="91">
        <v>2</v>
      </c>
      <c r="G19" s="92" t="s">
        <v>15538</v>
      </c>
      <c r="H19" s="90">
        <v>1290684</v>
      </c>
      <c r="I19" s="90">
        <v>2854678</v>
      </c>
      <c r="J19" s="90">
        <v>1563995</v>
      </c>
      <c r="K19" s="93">
        <v>4</v>
      </c>
      <c r="L19" s="35" t="s">
        <v>15539</v>
      </c>
    </row>
    <row r="20" ht="18" spans="1:12">
      <c r="A20" s="89"/>
      <c r="B20" s="89" t="s">
        <v>618</v>
      </c>
      <c r="C20" s="90">
        <v>19988839</v>
      </c>
      <c r="D20" s="90">
        <v>20820985</v>
      </c>
      <c r="E20" s="90">
        <v>832147</v>
      </c>
      <c r="F20" s="91">
        <v>3</v>
      </c>
      <c r="G20" s="92" t="s">
        <v>15540</v>
      </c>
      <c r="H20" s="90">
        <v>23986472</v>
      </c>
      <c r="I20" s="90">
        <v>24946668</v>
      </c>
      <c r="J20" s="90">
        <v>960197</v>
      </c>
      <c r="K20" s="93">
        <v>3</v>
      </c>
      <c r="L20" s="35" t="s">
        <v>15541</v>
      </c>
    </row>
    <row r="21" ht="18" spans="1:12">
      <c r="A21" s="89"/>
      <c r="B21" s="89" t="s">
        <v>633</v>
      </c>
      <c r="C21" s="90">
        <v>10770489</v>
      </c>
      <c r="D21" s="90">
        <v>11353324</v>
      </c>
      <c r="E21" s="90">
        <v>582836</v>
      </c>
      <c r="F21" s="91">
        <v>2</v>
      </c>
      <c r="G21" s="92" t="s">
        <v>15542</v>
      </c>
      <c r="H21" s="90">
        <v>14882283</v>
      </c>
      <c r="I21" s="90">
        <v>15688329</v>
      </c>
      <c r="J21" s="90">
        <v>806047</v>
      </c>
      <c r="K21" s="93">
        <v>1</v>
      </c>
      <c r="L21" s="35" t="s">
        <v>958</v>
      </c>
    </row>
    <row r="22" ht="18" spans="1:12">
      <c r="A22" s="89"/>
      <c r="B22" s="89" t="s">
        <v>633</v>
      </c>
      <c r="C22" s="90">
        <v>19887910</v>
      </c>
      <c r="D22" s="90">
        <v>25037897</v>
      </c>
      <c r="E22" s="90">
        <v>5149988</v>
      </c>
      <c r="F22" s="91">
        <v>4</v>
      </c>
      <c r="G22" s="92" t="s">
        <v>15543</v>
      </c>
      <c r="H22" s="90">
        <v>25101544</v>
      </c>
      <c r="I22" s="90">
        <v>30077596</v>
      </c>
      <c r="J22" s="90">
        <v>4976053</v>
      </c>
      <c r="K22" s="93">
        <v>6</v>
      </c>
      <c r="L22" s="35" t="s">
        <v>15544</v>
      </c>
    </row>
    <row r="23" ht="18" spans="1:12">
      <c r="A23" s="89"/>
      <c r="B23" s="89" t="s">
        <v>640</v>
      </c>
      <c r="C23" s="90">
        <v>9509351</v>
      </c>
      <c r="D23" s="90">
        <v>12279616</v>
      </c>
      <c r="E23" s="90">
        <v>2770266</v>
      </c>
      <c r="F23" s="91">
        <v>1</v>
      </c>
      <c r="G23" s="92" t="s">
        <v>15545</v>
      </c>
      <c r="H23" s="90">
        <v>13761954</v>
      </c>
      <c r="I23" s="90">
        <v>15894472</v>
      </c>
      <c r="J23" s="90">
        <v>2132519</v>
      </c>
      <c r="K23" s="93">
        <v>1</v>
      </c>
      <c r="L23" s="35" t="s">
        <v>644</v>
      </c>
    </row>
    <row r="24" ht="18" spans="1:12">
      <c r="A24" s="89"/>
      <c r="B24" s="89" t="s">
        <v>640</v>
      </c>
      <c r="C24" s="90">
        <v>13235295</v>
      </c>
      <c r="D24" s="90">
        <v>14532997</v>
      </c>
      <c r="E24" s="90">
        <v>1297703</v>
      </c>
      <c r="F24" s="91">
        <v>1</v>
      </c>
      <c r="G24" s="92" t="s">
        <v>15546</v>
      </c>
      <c r="H24" s="90">
        <v>17141197</v>
      </c>
      <c r="I24" s="90">
        <v>18293162</v>
      </c>
      <c r="J24" s="90">
        <v>1151966</v>
      </c>
      <c r="K24" s="93">
        <v>0</v>
      </c>
      <c r="L24" s="33" t="s">
        <v>14</v>
      </c>
    </row>
    <row r="25" ht="18" spans="1:12">
      <c r="A25" s="89"/>
      <c r="B25" s="89" t="s">
        <v>640</v>
      </c>
      <c r="C25" s="90">
        <v>14322649</v>
      </c>
      <c r="D25" s="90">
        <v>16240850</v>
      </c>
      <c r="E25" s="90">
        <v>1918202</v>
      </c>
      <c r="F25" s="91">
        <v>2</v>
      </c>
      <c r="G25" s="92" t="s">
        <v>15547</v>
      </c>
      <c r="H25" s="90">
        <v>18298133</v>
      </c>
      <c r="I25" s="90">
        <v>19652352</v>
      </c>
      <c r="J25" s="90">
        <v>1354220</v>
      </c>
      <c r="K25" s="93">
        <v>1</v>
      </c>
      <c r="L25" s="35" t="s">
        <v>650</v>
      </c>
    </row>
    <row r="26" ht="18" spans="1:12">
      <c r="A26" s="89"/>
      <c r="B26" s="89" t="s">
        <v>657</v>
      </c>
      <c r="C26" s="90">
        <v>3718961</v>
      </c>
      <c r="D26" s="90">
        <v>7019047</v>
      </c>
      <c r="E26" s="90">
        <v>3300087</v>
      </c>
      <c r="F26" s="91">
        <v>8</v>
      </c>
      <c r="G26" s="92" t="s">
        <v>15548</v>
      </c>
      <c r="H26" s="90">
        <v>4914695</v>
      </c>
      <c r="I26" s="90">
        <v>8945241</v>
      </c>
      <c r="J26" s="90">
        <v>4030547</v>
      </c>
      <c r="K26" s="93">
        <v>6</v>
      </c>
      <c r="L26" s="35" t="s">
        <v>15549</v>
      </c>
    </row>
    <row r="27" ht="18" spans="1:12">
      <c r="A27" s="89"/>
      <c r="B27" s="89" t="s">
        <v>657</v>
      </c>
      <c r="C27" s="90">
        <v>7171354</v>
      </c>
      <c r="D27" s="90">
        <v>25372966</v>
      </c>
      <c r="E27" s="90">
        <v>18201613</v>
      </c>
      <c r="F27" s="91">
        <v>18</v>
      </c>
      <c r="G27" s="92" t="s">
        <v>15550</v>
      </c>
      <c r="H27" s="90">
        <v>8970855</v>
      </c>
      <c r="I27" s="90">
        <v>29884539</v>
      </c>
      <c r="J27" s="90">
        <v>20913685</v>
      </c>
      <c r="K27" s="93">
        <v>21</v>
      </c>
      <c r="L27" s="35" t="s">
        <v>15551</v>
      </c>
    </row>
    <row r="28" ht="18" spans="1:12">
      <c r="A28" s="89"/>
      <c r="B28" s="89" t="s">
        <v>657</v>
      </c>
      <c r="C28" s="90">
        <v>11174008</v>
      </c>
      <c r="D28" s="90">
        <v>20254352</v>
      </c>
      <c r="E28" s="90">
        <v>9080345</v>
      </c>
      <c r="F28" s="91">
        <v>3</v>
      </c>
      <c r="G28" s="92" t="s">
        <v>15552</v>
      </c>
      <c r="H28" s="90">
        <v>15107569</v>
      </c>
      <c r="I28" s="90">
        <v>26597431</v>
      </c>
      <c r="J28" s="90">
        <v>11489863</v>
      </c>
      <c r="K28" s="93">
        <v>5</v>
      </c>
      <c r="L28" s="35" t="s">
        <v>15553</v>
      </c>
    </row>
    <row r="29" ht="18" spans="1:12">
      <c r="A29" s="89"/>
      <c r="B29" s="89" t="s">
        <v>657</v>
      </c>
      <c r="C29" s="90">
        <v>14992519</v>
      </c>
      <c r="D29" s="90">
        <v>25991630</v>
      </c>
      <c r="E29" s="90">
        <v>10999112</v>
      </c>
      <c r="F29" s="91">
        <v>6</v>
      </c>
      <c r="G29" s="92" t="s">
        <v>15554</v>
      </c>
      <c r="H29" s="90">
        <v>18735249</v>
      </c>
      <c r="I29" s="90">
        <v>33527017</v>
      </c>
      <c r="J29" s="90">
        <v>14791769</v>
      </c>
      <c r="K29" s="93">
        <v>8</v>
      </c>
      <c r="L29" s="35" t="s">
        <v>15555</v>
      </c>
    </row>
    <row r="30" ht="18" spans="1:12">
      <c r="A30" s="89"/>
      <c r="B30" s="89" t="s">
        <v>699</v>
      </c>
      <c r="C30" s="90">
        <v>2418490</v>
      </c>
      <c r="D30" s="90">
        <v>5703428</v>
      </c>
      <c r="E30" s="90">
        <v>3284939</v>
      </c>
      <c r="F30" s="91">
        <v>1</v>
      </c>
      <c r="G30" s="92" t="s">
        <v>15556</v>
      </c>
      <c r="H30" s="90">
        <v>6614540</v>
      </c>
      <c r="I30" s="90">
        <v>11201062</v>
      </c>
      <c r="J30" s="90">
        <v>4586523</v>
      </c>
      <c r="K30" s="93">
        <v>0</v>
      </c>
      <c r="L30" s="33" t="s">
        <v>14</v>
      </c>
    </row>
    <row r="31" ht="18" spans="1:12">
      <c r="A31" s="89"/>
      <c r="B31" s="89" t="s">
        <v>699</v>
      </c>
      <c r="C31" s="90">
        <v>12360782</v>
      </c>
      <c r="D31" s="90">
        <v>15001387</v>
      </c>
      <c r="E31" s="90">
        <v>2640606</v>
      </c>
      <c r="F31" s="91">
        <v>2</v>
      </c>
      <c r="G31" s="92" t="s">
        <v>15557</v>
      </c>
      <c r="H31" s="90">
        <v>16507939</v>
      </c>
      <c r="I31" s="90">
        <v>19535495</v>
      </c>
      <c r="J31" s="90">
        <v>3027557</v>
      </c>
      <c r="K31" s="93">
        <v>3</v>
      </c>
      <c r="L31" s="35" t="s">
        <v>15558</v>
      </c>
    </row>
    <row r="32" ht="18" spans="1:12">
      <c r="A32" s="89"/>
      <c r="B32" s="89" t="s">
        <v>706</v>
      </c>
      <c r="C32" s="90">
        <v>6066490</v>
      </c>
      <c r="D32" s="90">
        <v>13550016</v>
      </c>
      <c r="E32" s="90">
        <v>7483527</v>
      </c>
      <c r="F32" s="91">
        <v>4</v>
      </c>
      <c r="G32" s="92" t="s">
        <v>15559</v>
      </c>
      <c r="H32" s="90">
        <v>6904740</v>
      </c>
      <c r="I32" s="90">
        <v>15689513</v>
      </c>
      <c r="J32" s="90">
        <v>8784774</v>
      </c>
      <c r="K32" s="93">
        <v>5</v>
      </c>
      <c r="L32" s="35" t="s">
        <v>15560</v>
      </c>
    </row>
    <row r="33" ht="18" spans="1:13">
      <c r="A33" s="89"/>
      <c r="B33" s="89" t="s">
        <v>706</v>
      </c>
      <c r="C33" s="90">
        <v>12545276</v>
      </c>
      <c r="D33" s="90">
        <v>13143834</v>
      </c>
      <c r="E33" s="90">
        <v>598559</v>
      </c>
      <c r="F33" s="91">
        <v>1</v>
      </c>
      <c r="G33" s="92" t="s">
        <v>15561</v>
      </c>
      <c r="H33" s="90">
        <v>14906400</v>
      </c>
      <c r="I33" s="90">
        <v>15492336</v>
      </c>
      <c r="J33" s="90">
        <v>585937</v>
      </c>
      <c r="K33" s="94">
        <v>1</v>
      </c>
      <c r="L33" s="20" t="s">
        <v>712</v>
      </c>
      <c r="M33" s="24"/>
    </row>
    <row r="34" ht="18" spans="1:13">
      <c r="A34" s="89"/>
      <c r="B34" s="89" t="s">
        <v>706</v>
      </c>
      <c r="C34" s="90">
        <v>28511046</v>
      </c>
      <c r="D34" s="90">
        <v>30496906</v>
      </c>
      <c r="E34" s="90">
        <v>1985861</v>
      </c>
      <c r="F34" s="91">
        <v>1</v>
      </c>
      <c r="G34" s="92" t="s">
        <v>15562</v>
      </c>
      <c r="H34" s="90">
        <v>37435244</v>
      </c>
      <c r="I34" s="90">
        <v>40416744</v>
      </c>
      <c r="J34" s="90">
        <v>2981501</v>
      </c>
      <c r="K34" s="94">
        <v>1</v>
      </c>
      <c r="L34" s="20" t="s">
        <v>722</v>
      </c>
      <c r="M34" s="24"/>
    </row>
    <row r="35" ht="18" spans="1:13">
      <c r="A35" s="89"/>
      <c r="B35" s="89" t="s">
        <v>731</v>
      </c>
      <c r="C35" s="90">
        <v>3274964</v>
      </c>
      <c r="D35" s="90">
        <v>6422017</v>
      </c>
      <c r="E35" s="90">
        <v>3147054</v>
      </c>
      <c r="F35" s="91">
        <v>9</v>
      </c>
      <c r="G35" s="92" t="s">
        <v>15563</v>
      </c>
      <c r="H35" s="90">
        <v>4529788</v>
      </c>
      <c r="I35" s="90">
        <v>10419683</v>
      </c>
      <c r="J35" s="90">
        <v>5889896</v>
      </c>
      <c r="K35" s="94">
        <v>22</v>
      </c>
      <c r="L35" s="20" t="s">
        <v>15564</v>
      </c>
      <c r="M35" s="24"/>
    </row>
    <row r="36" ht="18" spans="1:13">
      <c r="A36" s="89"/>
      <c r="B36" s="89" t="s">
        <v>731</v>
      </c>
      <c r="C36" s="90">
        <v>9837258</v>
      </c>
      <c r="D36" s="90">
        <v>16324951</v>
      </c>
      <c r="E36" s="90">
        <v>6487694</v>
      </c>
      <c r="F36" s="91">
        <v>2</v>
      </c>
      <c r="G36" s="92" t="s">
        <v>15565</v>
      </c>
      <c r="H36" s="90">
        <v>14675415</v>
      </c>
      <c r="I36" s="90">
        <v>23774821</v>
      </c>
      <c r="J36" s="90">
        <v>9099407</v>
      </c>
      <c r="K36" s="94">
        <v>3</v>
      </c>
      <c r="L36" s="20" t="s">
        <v>15566</v>
      </c>
      <c r="M36" s="24"/>
    </row>
    <row r="37" ht="18" spans="1:13">
      <c r="A37" s="89"/>
      <c r="B37" s="89" t="s">
        <v>757</v>
      </c>
      <c r="C37" s="90">
        <v>6332850</v>
      </c>
      <c r="D37" s="90">
        <v>9146183</v>
      </c>
      <c r="E37" s="90">
        <v>2813334</v>
      </c>
      <c r="F37" s="91">
        <v>1</v>
      </c>
      <c r="G37" s="92" t="s">
        <v>15567</v>
      </c>
      <c r="H37" s="90">
        <v>6905191</v>
      </c>
      <c r="I37" s="90">
        <v>10198965</v>
      </c>
      <c r="J37" s="90">
        <v>3293775</v>
      </c>
      <c r="K37" s="94">
        <v>1</v>
      </c>
      <c r="L37" s="20" t="s">
        <v>764</v>
      </c>
      <c r="M37" s="24"/>
    </row>
    <row r="38" ht="18" spans="1:13">
      <c r="A38" s="89"/>
      <c r="B38" s="89" t="s">
        <v>757</v>
      </c>
      <c r="C38" s="90">
        <v>23339613</v>
      </c>
      <c r="D38" s="90">
        <v>30313720</v>
      </c>
      <c r="E38" s="90">
        <v>6974108</v>
      </c>
      <c r="F38" s="91">
        <v>2</v>
      </c>
      <c r="G38" s="92" t="s">
        <v>15568</v>
      </c>
      <c r="H38" s="90">
        <v>27260760</v>
      </c>
      <c r="I38" s="90">
        <v>35115425</v>
      </c>
      <c r="J38" s="90">
        <v>7854666</v>
      </c>
      <c r="K38" s="94">
        <v>2</v>
      </c>
      <c r="L38" s="20" t="s">
        <v>15569</v>
      </c>
      <c r="M38" s="24"/>
    </row>
    <row r="39" ht="18" spans="1:13">
      <c r="A39" s="89"/>
      <c r="B39" s="89" t="s">
        <v>788</v>
      </c>
      <c r="C39" s="90">
        <v>9540402</v>
      </c>
      <c r="D39" s="90">
        <v>29268673</v>
      </c>
      <c r="E39" s="90">
        <v>19728272</v>
      </c>
      <c r="F39" s="91">
        <v>9</v>
      </c>
      <c r="G39" s="92" t="s">
        <v>15570</v>
      </c>
      <c r="H39" s="90">
        <v>13052087</v>
      </c>
      <c r="I39" s="90">
        <v>41689617</v>
      </c>
      <c r="J39" s="90">
        <v>28637531</v>
      </c>
      <c r="K39" s="94">
        <v>12</v>
      </c>
      <c r="L39" s="20" t="s">
        <v>15571</v>
      </c>
      <c r="M39" s="24"/>
    </row>
    <row r="40" ht="18" spans="1:13">
      <c r="A40" s="89"/>
      <c r="B40" s="89" t="s">
        <v>788</v>
      </c>
      <c r="C40" s="90">
        <v>12525653</v>
      </c>
      <c r="D40" s="90">
        <v>21000887</v>
      </c>
      <c r="E40" s="90">
        <v>8475235</v>
      </c>
      <c r="F40" s="91">
        <v>3</v>
      </c>
      <c r="G40" s="92" t="s">
        <v>15572</v>
      </c>
      <c r="H40" s="90">
        <v>17557212</v>
      </c>
      <c r="I40" s="90">
        <v>24857450</v>
      </c>
      <c r="J40" s="90">
        <v>7300239</v>
      </c>
      <c r="K40" s="94">
        <v>2</v>
      </c>
      <c r="L40" s="20" t="s">
        <v>15573</v>
      </c>
      <c r="M40" s="24"/>
    </row>
    <row r="41" ht="18" spans="1:13">
      <c r="A41" s="89"/>
      <c r="B41" s="89" t="s">
        <v>788</v>
      </c>
      <c r="C41" s="90">
        <v>14970346</v>
      </c>
      <c r="D41" s="90">
        <v>22885581</v>
      </c>
      <c r="E41" s="90">
        <v>7915236</v>
      </c>
      <c r="F41" s="91">
        <v>5</v>
      </c>
      <c r="G41" s="92" t="s">
        <v>15574</v>
      </c>
      <c r="H41" s="90">
        <v>20642130</v>
      </c>
      <c r="I41" s="90">
        <v>33096350</v>
      </c>
      <c r="J41" s="90">
        <v>12454221</v>
      </c>
      <c r="K41" s="94">
        <v>6</v>
      </c>
      <c r="L41" s="20" t="s">
        <v>15575</v>
      </c>
      <c r="M41" s="24"/>
    </row>
    <row r="42" ht="18" spans="1:13">
      <c r="A42" s="89"/>
      <c r="B42" s="89" t="s">
        <v>788</v>
      </c>
      <c r="C42" s="90">
        <v>17880316</v>
      </c>
      <c r="D42" s="90">
        <v>27946150</v>
      </c>
      <c r="E42" s="90">
        <v>10065835</v>
      </c>
      <c r="F42" s="91">
        <v>4</v>
      </c>
      <c r="G42" s="92" t="s">
        <v>15576</v>
      </c>
      <c r="H42" s="90">
        <v>25606028</v>
      </c>
      <c r="I42" s="90">
        <v>39735376</v>
      </c>
      <c r="J42" s="90">
        <v>14129349</v>
      </c>
      <c r="K42" s="94">
        <v>4</v>
      </c>
      <c r="L42" s="20" t="s">
        <v>15577</v>
      </c>
      <c r="M42" s="24"/>
    </row>
    <row r="43" ht="18" spans="1:13">
      <c r="A43" s="89"/>
      <c r="B43" s="89" t="s">
        <v>810</v>
      </c>
      <c r="C43" s="90">
        <v>4522897</v>
      </c>
      <c r="D43" s="90">
        <v>6341896</v>
      </c>
      <c r="E43" s="90">
        <v>1819000</v>
      </c>
      <c r="F43" s="91">
        <v>3</v>
      </c>
      <c r="G43" s="92" t="s">
        <v>15578</v>
      </c>
      <c r="H43" s="90">
        <v>4893186</v>
      </c>
      <c r="I43" s="90">
        <v>7198051</v>
      </c>
      <c r="J43" s="90">
        <v>2304866</v>
      </c>
      <c r="K43" s="94">
        <v>3</v>
      </c>
      <c r="L43" s="20" t="s">
        <v>15579</v>
      </c>
      <c r="M43" s="24"/>
    </row>
    <row r="44" ht="18" spans="1:13">
      <c r="A44" s="89"/>
      <c r="B44" s="89" t="s">
        <v>810</v>
      </c>
      <c r="C44" s="90">
        <v>6341548</v>
      </c>
      <c r="D44" s="90">
        <v>15005541</v>
      </c>
      <c r="E44" s="90">
        <v>8663994</v>
      </c>
      <c r="F44" s="91">
        <v>5</v>
      </c>
      <c r="G44" s="92" t="s">
        <v>15580</v>
      </c>
      <c r="H44" s="90">
        <v>7197704</v>
      </c>
      <c r="I44" s="90">
        <v>17851743</v>
      </c>
      <c r="J44" s="90">
        <v>10654040</v>
      </c>
      <c r="K44" s="94">
        <v>5</v>
      </c>
      <c r="L44" s="20" t="s">
        <v>15581</v>
      </c>
      <c r="M44" s="24"/>
    </row>
    <row r="45" ht="18" spans="1:13">
      <c r="A45" s="89"/>
      <c r="B45" s="89" t="s">
        <v>821</v>
      </c>
      <c r="C45" s="90">
        <v>3320236</v>
      </c>
      <c r="D45" s="90">
        <v>4232711</v>
      </c>
      <c r="E45" s="90">
        <v>912476</v>
      </c>
      <c r="F45" s="91">
        <v>2</v>
      </c>
      <c r="G45" s="92" t="s">
        <v>15582</v>
      </c>
      <c r="H45" s="90">
        <v>5376637</v>
      </c>
      <c r="I45" s="90">
        <v>6629285</v>
      </c>
      <c r="J45" s="90">
        <v>1252649</v>
      </c>
      <c r="K45" s="94">
        <v>5</v>
      </c>
      <c r="L45" s="20" t="s">
        <v>15583</v>
      </c>
      <c r="M45" s="24"/>
    </row>
    <row r="46" ht="18" spans="1:13">
      <c r="A46" s="89"/>
      <c r="B46" s="89" t="s">
        <v>821</v>
      </c>
      <c r="C46" s="90">
        <v>27067246</v>
      </c>
      <c r="D46" s="90">
        <v>34268321</v>
      </c>
      <c r="E46" s="90">
        <v>7201076</v>
      </c>
      <c r="F46" s="91">
        <v>8</v>
      </c>
      <c r="G46" s="92" t="s">
        <v>15584</v>
      </c>
      <c r="H46" s="90">
        <v>38860674</v>
      </c>
      <c r="I46" s="90">
        <v>46423018</v>
      </c>
      <c r="J46" s="90">
        <v>7562345</v>
      </c>
      <c r="K46" s="94">
        <v>6</v>
      </c>
      <c r="L46" s="20" t="s">
        <v>15585</v>
      </c>
      <c r="M46" s="24"/>
    </row>
    <row r="47" ht="18" spans="1:13">
      <c r="A47" s="89"/>
      <c r="B47" s="89" t="s">
        <v>821</v>
      </c>
      <c r="C47" s="90">
        <v>28302576</v>
      </c>
      <c r="D47" s="90">
        <v>31736280</v>
      </c>
      <c r="E47" s="90">
        <v>3433705</v>
      </c>
      <c r="F47" s="91">
        <v>1</v>
      </c>
      <c r="G47" s="92" t="s">
        <v>15586</v>
      </c>
      <c r="H47" s="90">
        <v>41479589</v>
      </c>
      <c r="I47" s="90">
        <v>44257756</v>
      </c>
      <c r="J47" s="90">
        <v>2778168</v>
      </c>
      <c r="K47" s="94">
        <v>1</v>
      </c>
      <c r="L47" s="20" t="s">
        <v>843</v>
      </c>
      <c r="M47" s="24"/>
    </row>
    <row r="48" ht="18" spans="1:13">
      <c r="A48" s="89"/>
      <c r="B48" s="89" t="s">
        <v>821</v>
      </c>
      <c r="C48" s="90">
        <v>36365266</v>
      </c>
      <c r="D48" s="90">
        <v>36900089</v>
      </c>
      <c r="E48" s="90">
        <v>534824</v>
      </c>
      <c r="F48" s="91">
        <v>2</v>
      </c>
      <c r="G48" s="92" t="s">
        <v>15587</v>
      </c>
      <c r="H48" s="90">
        <v>49284652</v>
      </c>
      <c r="I48" s="90">
        <v>49906062</v>
      </c>
      <c r="J48" s="90">
        <v>621411</v>
      </c>
      <c r="K48" s="94">
        <v>2</v>
      </c>
      <c r="L48" s="20" t="s">
        <v>15588</v>
      </c>
      <c r="M48" s="24"/>
    </row>
    <row r="49" ht="18" spans="1:13">
      <c r="A49" s="89"/>
      <c r="B49" s="89" t="s">
        <v>849</v>
      </c>
      <c r="C49" s="90">
        <v>18399781</v>
      </c>
      <c r="D49" s="90">
        <v>21287354</v>
      </c>
      <c r="E49" s="90">
        <v>2887574</v>
      </c>
      <c r="F49" s="91">
        <v>1</v>
      </c>
      <c r="G49" s="92" t="s">
        <v>15589</v>
      </c>
      <c r="H49" s="90">
        <v>27680947</v>
      </c>
      <c r="I49" s="90">
        <v>30683130</v>
      </c>
      <c r="J49" s="90">
        <v>3002184</v>
      </c>
      <c r="K49" s="94">
        <v>2</v>
      </c>
      <c r="L49" s="20" t="s">
        <v>15590</v>
      </c>
      <c r="M49" s="24"/>
    </row>
    <row r="50" ht="18" spans="1:13">
      <c r="A50" s="89"/>
      <c r="B50" s="89" t="s">
        <v>849</v>
      </c>
      <c r="C50" s="90">
        <v>25446250</v>
      </c>
      <c r="D50" s="90">
        <v>29338879</v>
      </c>
      <c r="E50" s="90">
        <v>3892630</v>
      </c>
      <c r="F50" s="91">
        <v>1</v>
      </c>
      <c r="G50" s="92" t="s">
        <v>15591</v>
      </c>
      <c r="H50" s="90">
        <v>36829002</v>
      </c>
      <c r="I50" s="90">
        <v>41244570</v>
      </c>
      <c r="J50" s="90">
        <v>4415569</v>
      </c>
      <c r="K50" s="95">
        <v>3</v>
      </c>
      <c r="L50" s="20" t="s">
        <v>15592</v>
      </c>
      <c r="M50" s="24"/>
    </row>
    <row r="51" ht="18" spans="1:13">
      <c r="A51" s="89"/>
      <c r="B51" s="89" t="s">
        <v>849</v>
      </c>
      <c r="C51" s="90">
        <v>39063758</v>
      </c>
      <c r="D51" s="90">
        <v>40218894</v>
      </c>
      <c r="E51" s="90">
        <v>1155137</v>
      </c>
      <c r="F51" s="91">
        <v>2</v>
      </c>
      <c r="G51" s="92" t="s">
        <v>15593</v>
      </c>
      <c r="H51" s="90">
        <v>53198526</v>
      </c>
      <c r="I51" s="90">
        <v>53949069</v>
      </c>
      <c r="J51" s="90">
        <v>750544</v>
      </c>
      <c r="K51" s="94">
        <v>2</v>
      </c>
      <c r="L51" s="20" t="s">
        <v>15594</v>
      </c>
      <c r="M51" s="24"/>
    </row>
    <row r="52" ht="18" spans="1:13">
      <c r="A52" s="89"/>
      <c r="B52" s="89" t="s">
        <v>874</v>
      </c>
      <c r="C52" s="90">
        <v>32453209</v>
      </c>
      <c r="D52" s="90">
        <v>37497147</v>
      </c>
      <c r="E52" s="90">
        <v>5043939</v>
      </c>
      <c r="F52" s="91">
        <v>12</v>
      </c>
      <c r="G52" s="92" t="s">
        <v>15595</v>
      </c>
      <c r="H52" s="90">
        <v>46225273</v>
      </c>
      <c r="I52" s="90">
        <v>52475542</v>
      </c>
      <c r="J52" s="90">
        <v>6250270</v>
      </c>
      <c r="K52" s="94">
        <v>10</v>
      </c>
      <c r="L52" s="20" t="s">
        <v>15596</v>
      </c>
      <c r="M52" s="24"/>
    </row>
    <row r="53" ht="18" spans="1:13">
      <c r="A53" s="89"/>
      <c r="B53" s="89" t="s">
        <v>902</v>
      </c>
      <c r="C53" s="90">
        <v>41092265</v>
      </c>
      <c r="D53" s="90">
        <v>42988731</v>
      </c>
      <c r="E53" s="90">
        <v>1896467</v>
      </c>
      <c r="F53" s="91">
        <v>4</v>
      </c>
      <c r="G53" s="92" t="s">
        <v>15597</v>
      </c>
      <c r="H53" s="90">
        <v>55658711</v>
      </c>
      <c r="I53" s="90">
        <v>58047818</v>
      </c>
      <c r="J53" s="90">
        <v>2389108</v>
      </c>
      <c r="K53" s="94">
        <v>19</v>
      </c>
      <c r="L53" s="20" t="s">
        <v>15598</v>
      </c>
      <c r="M53" s="24"/>
    </row>
    <row r="54" ht="18" spans="1:13">
      <c r="A54" s="89" t="s">
        <v>15599</v>
      </c>
      <c r="B54" s="89" t="s">
        <v>540</v>
      </c>
      <c r="C54" s="90">
        <v>4991989</v>
      </c>
      <c r="D54" s="90">
        <v>8056393</v>
      </c>
      <c r="E54" s="90">
        <v>3064405</v>
      </c>
      <c r="F54" s="91">
        <v>2</v>
      </c>
      <c r="G54" s="92" t="s">
        <v>15600</v>
      </c>
      <c r="H54" s="90">
        <v>6757661</v>
      </c>
      <c r="I54" s="90">
        <v>9454690</v>
      </c>
      <c r="J54" s="90">
        <v>2697030</v>
      </c>
      <c r="K54" s="94">
        <v>1</v>
      </c>
      <c r="L54" s="20" t="s">
        <v>546</v>
      </c>
      <c r="M54" s="24"/>
    </row>
    <row r="55" ht="15" customHeight="1" spans="1:13">
      <c r="A55" s="89"/>
      <c r="B55" s="89" t="s">
        <v>561</v>
      </c>
      <c r="C55" s="90">
        <v>14504839</v>
      </c>
      <c r="D55" s="90">
        <v>22776219</v>
      </c>
      <c r="E55" s="90">
        <v>8271381</v>
      </c>
      <c r="F55" s="91">
        <v>18</v>
      </c>
      <c r="G55" s="92" t="s">
        <v>15601</v>
      </c>
      <c r="H55" s="90">
        <v>18851808</v>
      </c>
      <c r="I55" s="90">
        <v>28634309</v>
      </c>
      <c r="J55" s="90">
        <v>9782502</v>
      </c>
      <c r="K55" s="94">
        <v>16</v>
      </c>
      <c r="L55" s="20" t="s">
        <v>15526</v>
      </c>
      <c r="M55" s="24"/>
    </row>
    <row r="56" ht="15" customHeight="1" spans="1:13">
      <c r="A56" s="89"/>
      <c r="B56" s="89" t="s">
        <v>582</v>
      </c>
      <c r="C56" s="90">
        <v>3738948</v>
      </c>
      <c r="D56" s="90">
        <v>14241789</v>
      </c>
      <c r="E56" s="90">
        <v>10502842</v>
      </c>
      <c r="F56" s="91">
        <v>5</v>
      </c>
      <c r="G56" s="92" t="s">
        <v>15602</v>
      </c>
      <c r="H56" s="90">
        <v>4405822</v>
      </c>
      <c r="I56" s="90">
        <v>15521308</v>
      </c>
      <c r="J56" s="90">
        <v>11115487</v>
      </c>
      <c r="K56" s="94">
        <v>3</v>
      </c>
      <c r="L56" s="20" t="s">
        <v>15603</v>
      </c>
      <c r="M56" s="24"/>
    </row>
    <row r="57" ht="15" customHeight="1" spans="1:12">
      <c r="A57" s="89"/>
      <c r="B57" s="89" t="s">
        <v>582</v>
      </c>
      <c r="C57" s="90">
        <v>13272760</v>
      </c>
      <c r="D57" s="90">
        <v>14279803</v>
      </c>
      <c r="E57" s="90">
        <v>1007044</v>
      </c>
      <c r="F57" s="91">
        <v>2</v>
      </c>
      <c r="G57" s="92" t="s">
        <v>15604</v>
      </c>
      <c r="H57" s="90">
        <v>15525945</v>
      </c>
      <c r="I57" s="90">
        <v>15960359</v>
      </c>
      <c r="J57" s="90">
        <v>434415</v>
      </c>
      <c r="K57" s="93">
        <v>4</v>
      </c>
      <c r="L57" s="35" t="s">
        <v>15605</v>
      </c>
    </row>
    <row r="58" ht="18" spans="1:12">
      <c r="A58" s="89"/>
      <c r="B58" s="89" t="s">
        <v>582</v>
      </c>
      <c r="C58" s="90">
        <v>14157584</v>
      </c>
      <c r="D58" s="90">
        <v>14200992</v>
      </c>
      <c r="E58" s="90">
        <v>43409</v>
      </c>
      <c r="F58" s="91">
        <v>1</v>
      </c>
      <c r="G58" s="92" t="s">
        <v>15606</v>
      </c>
      <c r="H58" s="93" t="s">
        <v>14</v>
      </c>
      <c r="I58" s="93" t="s">
        <v>14</v>
      </c>
      <c r="J58" s="93" t="s">
        <v>14</v>
      </c>
      <c r="K58" s="33">
        <v>0</v>
      </c>
      <c r="L58" s="33" t="s">
        <v>14</v>
      </c>
    </row>
    <row r="59" ht="18" spans="1:12">
      <c r="A59" s="89"/>
      <c r="B59" s="89" t="s">
        <v>582</v>
      </c>
      <c r="C59" s="90">
        <v>14279803</v>
      </c>
      <c r="D59" s="90">
        <v>15793705</v>
      </c>
      <c r="E59" s="90">
        <v>1513903</v>
      </c>
      <c r="F59" s="91">
        <v>1</v>
      </c>
      <c r="G59" s="92" t="s">
        <v>15607</v>
      </c>
      <c r="H59" s="90">
        <v>15961048</v>
      </c>
      <c r="I59" s="90">
        <v>17440057</v>
      </c>
      <c r="J59" s="90">
        <v>1479010</v>
      </c>
      <c r="K59" s="93">
        <v>0</v>
      </c>
      <c r="L59" s="33" t="s">
        <v>14</v>
      </c>
    </row>
    <row r="60" ht="18" spans="1:12">
      <c r="A60" s="89"/>
      <c r="B60" s="89" t="s">
        <v>582</v>
      </c>
      <c r="C60" s="90">
        <v>22774300</v>
      </c>
      <c r="D60" s="90">
        <v>22877835</v>
      </c>
      <c r="E60" s="90">
        <v>103536</v>
      </c>
      <c r="F60" s="91">
        <v>2</v>
      </c>
      <c r="G60" s="92" t="s">
        <v>15608</v>
      </c>
      <c r="H60" s="90">
        <v>25351655</v>
      </c>
      <c r="I60" s="90">
        <v>25375067</v>
      </c>
      <c r="J60" s="90">
        <v>23413</v>
      </c>
      <c r="K60" s="93">
        <v>0</v>
      </c>
      <c r="L60" s="33" t="s">
        <v>14</v>
      </c>
    </row>
    <row r="61" ht="18" spans="1:12">
      <c r="A61" s="89"/>
      <c r="B61" s="89" t="s">
        <v>618</v>
      </c>
      <c r="C61" s="90">
        <v>100921</v>
      </c>
      <c r="D61" s="90">
        <v>1873195</v>
      </c>
      <c r="E61" s="90">
        <v>1772275</v>
      </c>
      <c r="F61" s="91">
        <v>2</v>
      </c>
      <c r="G61" s="92" t="s">
        <v>15538</v>
      </c>
      <c r="H61" s="90">
        <v>211938</v>
      </c>
      <c r="I61" s="90">
        <v>1281456</v>
      </c>
      <c r="J61" s="90">
        <v>1069519</v>
      </c>
      <c r="K61" s="93">
        <v>1</v>
      </c>
      <c r="L61" s="35" t="s">
        <v>619</v>
      </c>
    </row>
    <row r="62" ht="18" spans="1:12">
      <c r="A62" s="89"/>
      <c r="B62" s="89" t="s">
        <v>640</v>
      </c>
      <c r="C62" s="90">
        <v>8339696</v>
      </c>
      <c r="D62" s="90">
        <v>10865297</v>
      </c>
      <c r="E62" s="90">
        <v>2525602</v>
      </c>
      <c r="F62" s="91">
        <v>4</v>
      </c>
      <c r="G62" s="92" t="s">
        <v>15609</v>
      </c>
      <c r="H62" s="90">
        <v>11473809</v>
      </c>
      <c r="I62" s="90">
        <v>13752427</v>
      </c>
      <c r="J62" s="90">
        <v>2278619</v>
      </c>
      <c r="K62" s="93">
        <v>3</v>
      </c>
      <c r="L62" s="35" t="s">
        <v>15610</v>
      </c>
    </row>
    <row r="63" ht="18" spans="1:12">
      <c r="A63" s="89"/>
      <c r="B63" s="89" t="s">
        <v>757</v>
      </c>
      <c r="C63" s="90">
        <v>1923827</v>
      </c>
      <c r="D63" s="90">
        <v>3354434</v>
      </c>
      <c r="E63" s="90">
        <v>1430608</v>
      </c>
      <c r="F63" s="91">
        <v>2</v>
      </c>
      <c r="G63" s="92" t="s">
        <v>15611</v>
      </c>
      <c r="H63" s="90">
        <v>2244357</v>
      </c>
      <c r="I63" s="90">
        <v>3698737</v>
      </c>
      <c r="J63" s="90">
        <v>1454381</v>
      </c>
      <c r="K63" s="93">
        <v>6</v>
      </c>
      <c r="L63" s="35" t="s">
        <v>15612</v>
      </c>
    </row>
    <row r="64" ht="18" spans="1:12">
      <c r="A64" s="89"/>
      <c r="B64" s="89" t="s">
        <v>810</v>
      </c>
      <c r="C64" s="90">
        <v>10659736</v>
      </c>
      <c r="D64" s="90">
        <v>39452265</v>
      </c>
      <c r="E64" s="90">
        <v>28792530</v>
      </c>
      <c r="F64" s="91">
        <v>5</v>
      </c>
      <c r="G64" s="92" t="s">
        <v>15613</v>
      </c>
      <c r="H64" s="90">
        <v>12860273</v>
      </c>
      <c r="I64" s="90">
        <v>52471340</v>
      </c>
      <c r="J64" s="90">
        <v>39611068</v>
      </c>
      <c r="K64" s="93">
        <v>6</v>
      </c>
      <c r="L64" s="35" t="s">
        <v>15614</v>
      </c>
    </row>
    <row r="65" ht="18" spans="1:12">
      <c r="A65" s="89"/>
      <c r="B65" s="89" t="s">
        <v>849</v>
      </c>
      <c r="C65" s="90">
        <v>36671638</v>
      </c>
      <c r="D65" s="90">
        <v>39608437</v>
      </c>
      <c r="E65" s="90">
        <v>2936800</v>
      </c>
      <c r="F65" s="91">
        <v>10</v>
      </c>
      <c r="G65" s="92" t="s">
        <v>15615</v>
      </c>
      <c r="H65" s="90">
        <v>50166981</v>
      </c>
      <c r="I65" s="90">
        <v>53198524</v>
      </c>
      <c r="J65" s="90">
        <v>3031544</v>
      </c>
      <c r="K65" s="93">
        <v>8</v>
      </c>
      <c r="L65" s="35" t="s">
        <v>15616</v>
      </c>
    </row>
    <row r="66" ht="18" spans="1:12">
      <c r="A66" s="96" t="s">
        <v>15617</v>
      </c>
      <c r="B66" s="89" t="s">
        <v>540</v>
      </c>
      <c r="C66" s="97">
        <v>12444959</v>
      </c>
      <c r="D66" s="97">
        <v>19857428</v>
      </c>
      <c r="E66" s="97">
        <v>7412470</v>
      </c>
      <c r="F66" s="98">
        <v>2</v>
      </c>
      <c r="G66" s="99" t="s">
        <v>15618</v>
      </c>
      <c r="H66" s="97">
        <v>20571914</v>
      </c>
      <c r="I66" s="97">
        <v>28399923</v>
      </c>
      <c r="J66" s="97">
        <v>7828010</v>
      </c>
      <c r="K66" s="108">
        <v>3</v>
      </c>
      <c r="L66" s="35" t="s">
        <v>15619</v>
      </c>
    </row>
    <row r="67" ht="18" spans="1:12">
      <c r="A67" s="96"/>
      <c r="B67" s="96" t="s">
        <v>618</v>
      </c>
      <c r="C67" s="100">
        <v>1710358</v>
      </c>
      <c r="D67" s="100">
        <v>1910358</v>
      </c>
      <c r="E67" s="100">
        <v>200001</v>
      </c>
      <c r="F67" s="98">
        <v>2</v>
      </c>
      <c r="G67" s="101" t="s">
        <v>15538</v>
      </c>
      <c r="H67" s="100">
        <v>2129384</v>
      </c>
      <c r="I67" s="100">
        <v>2173759</v>
      </c>
      <c r="J67" s="100">
        <v>44376</v>
      </c>
      <c r="K67" s="50">
        <v>0</v>
      </c>
      <c r="L67" s="50" t="s">
        <v>14</v>
      </c>
    </row>
    <row r="68" ht="15" customHeight="1" spans="1:12">
      <c r="A68" s="96"/>
      <c r="B68" s="89" t="s">
        <v>618</v>
      </c>
      <c r="C68" s="97">
        <v>20965595</v>
      </c>
      <c r="D68" s="97">
        <v>35732206</v>
      </c>
      <c r="E68" s="97">
        <v>14766612</v>
      </c>
      <c r="F68" s="98">
        <v>2</v>
      </c>
      <c r="G68" s="99" t="s">
        <v>15620</v>
      </c>
      <c r="H68" s="97">
        <v>25115867</v>
      </c>
      <c r="I68" s="97">
        <v>29489470</v>
      </c>
      <c r="J68" s="97">
        <v>4373604</v>
      </c>
      <c r="K68" s="108">
        <v>2</v>
      </c>
      <c r="L68" s="35" t="s">
        <v>15621</v>
      </c>
    </row>
    <row r="69" ht="18" spans="1:12">
      <c r="A69" s="96"/>
      <c r="B69" s="89" t="s">
        <v>640</v>
      </c>
      <c r="C69" s="97">
        <v>8337915</v>
      </c>
      <c r="D69" s="97">
        <v>18390012</v>
      </c>
      <c r="E69" s="97">
        <v>10052098</v>
      </c>
      <c r="F69" s="98">
        <v>17</v>
      </c>
      <c r="G69" s="99" t="s">
        <v>15622</v>
      </c>
      <c r="H69" s="97">
        <v>11425137</v>
      </c>
      <c r="I69" s="97">
        <v>22999500</v>
      </c>
      <c r="J69" s="97">
        <v>11574364</v>
      </c>
      <c r="K69" s="108">
        <v>20</v>
      </c>
      <c r="L69" s="35" t="s">
        <v>15623</v>
      </c>
    </row>
    <row r="70" ht="18" spans="1:12">
      <c r="A70" s="96"/>
      <c r="B70" s="89" t="s">
        <v>657</v>
      </c>
      <c r="C70" s="97">
        <v>22051514</v>
      </c>
      <c r="D70" s="97">
        <v>23688607</v>
      </c>
      <c r="E70" s="97">
        <v>1637094</v>
      </c>
      <c r="F70" s="98">
        <v>3</v>
      </c>
      <c r="G70" s="99" t="s">
        <v>15624</v>
      </c>
      <c r="H70" s="97">
        <v>31011349</v>
      </c>
      <c r="I70" s="97">
        <v>32579937</v>
      </c>
      <c r="J70" s="97">
        <v>1568589</v>
      </c>
      <c r="K70" s="108">
        <v>3</v>
      </c>
      <c r="L70" s="35" t="s">
        <v>15625</v>
      </c>
    </row>
    <row r="71" ht="18" spans="1:12">
      <c r="A71" s="96"/>
      <c r="B71" s="89" t="s">
        <v>657</v>
      </c>
      <c r="C71" s="97">
        <v>22586748</v>
      </c>
      <c r="D71" s="97">
        <v>26573318</v>
      </c>
      <c r="E71" s="97">
        <v>3986571</v>
      </c>
      <c r="F71" s="98">
        <v>4</v>
      </c>
      <c r="G71" s="99" t="s">
        <v>15626</v>
      </c>
      <c r="H71" s="97">
        <v>30772282</v>
      </c>
      <c r="I71" s="97">
        <v>35962148</v>
      </c>
      <c r="J71" s="97">
        <v>5189867</v>
      </c>
      <c r="K71" s="108">
        <v>6</v>
      </c>
      <c r="L71" s="35" t="s">
        <v>15627</v>
      </c>
    </row>
    <row r="72" ht="18" spans="1:12">
      <c r="A72" s="96"/>
      <c r="B72" s="89" t="s">
        <v>706</v>
      </c>
      <c r="C72" s="97">
        <v>12756747</v>
      </c>
      <c r="D72" s="97">
        <v>21935046</v>
      </c>
      <c r="E72" s="97">
        <v>9178300</v>
      </c>
      <c r="F72" s="98">
        <v>3</v>
      </c>
      <c r="G72" s="99" t="s">
        <v>15628</v>
      </c>
      <c r="H72" s="97">
        <v>15620364</v>
      </c>
      <c r="I72" s="97">
        <v>24184762</v>
      </c>
      <c r="J72" s="97">
        <v>8564399</v>
      </c>
      <c r="K72" s="108">
        <v>5</v>
      </c>
      <c r="L72" s="35" t="s">
        <v>15629</v>
      </c>
    </row>
    <row r="73" ht="18" spans="1:12">
      <c r="A73" s="96"/>
      <c r="B73" s="89" t="s">
        <v>731</v>
      </c>
      <c r="C73" s="97">
        <v>38711932</v>
      </c>
      <c r="D73" s="97">
        <v>45405924</v>
      </c>
      <c r="E73" s="97">
        <v>6693993</v>
      </c>
      <c r="F73" s="85">
        <v>1</v>
      </c>
      <c r="G73" s="99" t="s">
        <v>15630</v>
      </c>
      <c r="H73" s="97">
        <v>55660808</v>
      </c>
      <c r="I73" s="97">
        <v>65011085</v>
      </c>
      <c r="J73" s="97">
        <v>9350278</v>
      </c>
      <c r="K73" s="108">
        <v>5</v>
      </c>
      <c r="L73" s="35" t="s">
        <v>15631</v>
      </c>
    </row>
    <row r="74" ht="18" spans="1:12">
      <c r="A74" s="96"/>
      <c r="B74" s="89" t="s">
        <v>821</v>
      </c>
      <c r="C74" s="97">
        <v>31256898</v>
      </c>
      <c r="D74" s="97">
        <v>36061993</v>
      </c>
      <c r="E74" s="97">
        <v>4805096</v>
      </c>
      <c r="F74" s="98">
        <v>7</v>
      </c>
      <c r="G74" s="99" t="s">
        <v>15632</v>
      </c>
      <c r="H74" s="97">
        <v>43807824</v>
      </c>
      <c r="I74" s="97">
        <v>48961250</v>
      </c>
      <c r="J74" s="97">
        <v>5153427</v>
      </c>
      <c r="K74" s="108">
        <v>5</v>
      </c>
      <c r="L74" s="35" t="s">
        <v>15633</v>
      </c>
    </row>
    <row r="75" ht="18" spans="1:12">
      <c r="A75" s="102"/>
      <c r="B75" s="102" t="s">
        <v>849</v>
      </c>
      <c r="C75" s="103">
        <v>2853509</v>
      </c>
      <c r="D75" s="103">
        <v>3917942</v>
      </c>
      <c r="E75" s="104">
        <v>1064434</v>
      </c>
      <c r="F75" s="105">
        <v>1</v>
      </c>
      <c r="G75" s="106" t="s">
        <v>15634</v>
      </c>
      <c r="H75" s="103">
        <v>4817656</v>
      </c>
      <c r="I75" s="103">
        <v>5900134</v>
      </c>
      <c r="J75" s="104">
        <v>1082479</v>
      </c>
      <c r="K75" s="59">
        <v>0</v>
      </c>
      <c r="L75" s="59" t="s">
        <v>14</v>
      </c>
    </row>
    <row r="76" ht="18" spans="1:12">
      <c r="A76" s="107" t="s">
        <v>15635</v>
      </c>
      <c r="B76" s="26"/>
      <c r="C76" s="26"/>
      <c r="D76" s="26"/>
      <c r="E76" s="26"/>
      <c r="F76" s="26"/>
      <c r="G76" s="26"/>
      <c r="H76" s="26"/>
      <c r="I76" s="26"/>
      <c r="J76" s="26"/>
      <c r="K76" s="109"/>
      <c r="L76" s="26"/>
    </row>
  </sheetData>
  <sortState ref="B66:L75">
    <sortCondition ref="B66"/>
  </sortState>
  <mergeCells count="18">
    <mergeCell ref="A2:B2"/>
    <mergeCell ref="C2:G2"/>
    <mergeCell ref="H2:L2"/>
    <mergeCell ref="A3:A4"/>
    <mergeCell ref="A5:A53"/>
    <mergeCell ref="A54:A65"/>
    <mergeCell ref="A66:A75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</mergeCells>
  <hyperlinks>
    <hyperlink ref="C2:G2" r:id="rId1" display="Darmor-bzh QTL"/>
    <hyperlink ref="A76" r:id="rId1" display="Note: The identified QTL regions against three major diseases in Darmor-bzh was published."/>
  </hyperlinks>
  <pageMargins left="0.7" right="0.7" top="0.75" bottom="0.75" header="0.3" footer="0.3"/>
  <pageSetup paperSize="9" orientation="portrait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1"/>
  <sheetViews>
    <sheetView workbookViewId="0">
      <selection activeCell="A1" sqref="A1"/>
    </sheetView>
  </sheetViews>
  <sheetFormatPr defaultColWidth="11" defaultRowHeight="14.1" outlineLevelCol="7"/>
  <cols>
    <col min="1" max="1" width="18.6666666666667" customWidth="1"/>
    <col min="2" max="2" width="14.6666666666667" customWidth="1"/>
    <col min="3" max="4" width="13.3333333333333" customWidth="1"/>
    <col min="5" max="5" width="21.3333333333333" customWidth="1"/>
    <col min="6" max="6" width="50.6666666666667" customWidth="1"/>
    <col min="7" max="7" width="50.5" customWidth="1"/>
    <col min="8" max="8" width="17.8333333333333" customWidth="1"/>
  </cols>
  <sheetData>
    <row r="1" ht="18" spans="1:8">
      <c r="A1" s="61" t="s">
        <v>15636</v>
      </c>
      <c r="B1" s="26"/>
      <c r="C1" s="26"/>
      <c r="D1" s="26"/>
      <c r="E1" s="26"/>
      <c r="F1" s="26"/>
      <c r="G1" s="26"/>
      <c r="H1" s="26"/>
    </row>
    <row r="2" ht="18" spans="1:8">
      <c r="A2" s="62" t="s">
        <v>15637</v>
      </c>
      <c r="B2" s="62" t="s">
        <v>48</v>
      </c>
      <c r="C2" s="62" t="s">
        <v>15638</v>
      </c>
      <c r="D2" s="62" t="s">
        <v>15639</v>
      </c>
      <c r="E2" s="62" t="s">
        <v>15640</v>
      </c>
      <c r="F2" s="30" t="s">
        <v>15641</v>
      </c>
      <c r="G2" s="31" t="s">
        <v>15511</v>
      </c>
      <c r="H2" s="31" t="s">
        <v>15506</v>
      </c>
    </row>
    <row r="3" ht="18" spans="1:8">
      <c r="A3" s="63" t="s">
        <v>15642</v>
      </c>
      <c r="B3" s="63" t="s">
        <v>540</v>
      </c>
      <c r="C3" s="64">
        <v>3610001</v>
      </c>
      <c r="D3" s="64">
        <v>3710000</v>
      </c>
      <c r="E3" s="65">
        <v>100000</v>
      </c>
      <c r="F3" s="33" t="s">
        <v>14</v>
      </c>
      <c r="G3" s="33" t="s">
        <v>14</v>
      </c>
      <c r="H3" s="33" t="s">
        <v>14</v>
      </c>
    </row>
    <row r="4" ht="18" spans="1:8">
      <c r="A4" s="63" t="s">
        <v>15643</v>
      </c>
      <c r="B4" s="63" t="s">
        <v>706</v>
      </c>
      <c r="C4" s="64">
        <v>17360001</v>
      </c>
      <c r="D4" s="64">
        <v>17780000</v>
      </c>
      <c r="E4" s="65">
        <v>420000</v>
      </c>
      <c r="F4" s="33" t="s">
        <v>14</v>
      </c>
      <c r="G4" s="33" t="s">
        <v>14</v>
      </c>
      <c r="H4" s="33" t="s">
        <v>14</v>
      </c>
    </row>
    <row r="5" ht="18" spans="1:8">
      <c r="A5" s="63" t="s">
        <v>15644</v>
      </c>
      <c r="B5" s="63" t="s">
        <v>706</v>
      </c>
      <c r="C5" s="64">
        <v>21240001</v>
      </c>
      <c r="D5" s="64">
        <v>21540000</v>
      </c>
      <c r="E5" s="65">
        <v>300000</v>
      </c>
      <c r="F5" s="33" t="s">
        <v>14</v>
      </c>
      <c r="G5" s="33" t="s">
        <v>14</v>
      </c>
      <c r="H5" s="33" t="s">
        <v>14</v>
      </c>
    </row>
    <row r="6" ht="18" spans="1:8">
      <c r="A6" s="63" t="s">
        <v>15645</v>
      </c>
      <c r="B6" s="63" t="s">
        <v>731</v>
      </c>
      <c r="C6" s="64">
        <v>930001</v>
      </c>
      <c r="D6" s="64">
        <v>1050000</v>
      </c>
      <c r="E6" s="65">
        <v>120000</v>
      </c>
      <c r="F6" s="33" t="s">
        <v>14</v>
      </c>
      <c r="G6" s="33" t="s">
        <v>14</v>
      </c>
      <c r="H6" s="33" t="s">
        <v>14</v>
      </c>
    </row>
    <row r="7" ht="18" spans="1:8">
      <c r="A7" s="63" t="s">
        <v>15646</v>
      </c>
      <c r="B7" s="63" t="s">
        <v>731</v>
      </c>
      <c r="C7" s="64">
        <v>1070001</v>
      </c>
      <c r="D7" s="64">
        <v>1180000</v>
      </c>
      <c r="E7" s="65">
        <v>110000</v>
      </c>
      <c r="F7" s="33" t="s">
        <v>14</v>
      </c>
      <c r="G7" s="33" t="s">
        <v>14</v>
      </c>
      <c r="H7" s="33" t="s">
        <v>14</v>
      </c>
    </row>
    <row r="8" ht="18" spans="1:8">
      <c r="A8" s="63" t="s">
        <v>15647</v>
      </c>
      <c r="B8" s="63" t="s">
        <v>731</v>
      </c>
      <c r="C8" s="64">
        <v>2920001</v>
      </c>
      <c r="D8" s="64">
        <v>3080000</v>
      </c>
      <c r="E8" s="65">
        <v>160000</v>
      </c>
      <c r="F8" s="33" t="s">
        <v>14</v>
      </c>
      <c r="G8" s="33" t="s">
        <v>14</v>
      </c>
      <c r="H8" s="33" t="s">
        <v>14</v>
      </c>
    </row>
    <row r="9" ht="18" spans="1:8">
      <c r="A9" s="63" t="s">
        <v>15648</v>
      </c>
      <c r="B9" s="63" t="s">
        <v>731</v>
      </c>
      <c r="C9" s="64">
        <v>12120001</v>
      </c>
      <c r="D9" s="64">
        <v>12260000</v>
      </c>
      <c r="E9" s="65">
        <v>140000</v>
      </c>
      <c r="F9" s="33" t="s">
        <v>14</v>
      </c>
      <c r="G9" s="33" t="s">
        <v>14</v>
      </c>
      <c r="H9" s="33" t="s">
        <v>14</v>
      </c>
    </row>
    <row r="10" ht="18" spans="1:8">
      <c r="A10" s="63" t="s">
        <v>15649</v>
      </c>
      <c r="B10" s="63" t="s">
        <v>731</v>
      </c>
      <c r="C10" s="64">
        <v>15070001</v>
      </c>
      <c r="D10" s="64">
        <v>15180000</v>
      </c>
      <c r="E10" s="65">
        <v>110000</v>
      </c>
      <c r="F10" s="33" t="s">
        <v>14</v>
      </c>
      <c r="G10" s="33" t="s">
        <v>14</v>
      </c>
      <c r="H10" s="33" t="s">
        <v>14</v>
      </c>
    </row>
    <row r="11" ht="18" spans="1:8">
      <c r="A11" s="63" t="s">
        <v>15650</v>
      </c>
      <c r="B11" s="63" t="s">
        <v>731</v>
      </c>
      <c r="C11" s="64">
        <v>19980001</v>
      </c>
      <c r="D11" s="64">
        <v>20160000</v>
      </c>
      <c r="E11" s="65">
        <v>180000</v>
      </c>
      <c r="F11" s="33" t="s">
        <v>14</v>
      </c>
      <c r="G11" s="33" t="s">
        <v>14</v>
      </c>
      <c r="H11" s="33" t="s">
        <v>14</v>
      </c>
    </row>
    <row r="12" ht="18" spans="1:8">
      <c r="A12" s="63" t="s">
        <v>15651</v>
      </c>
      <c r="B12" s="63" t="s">
        <v>731</v>
      </c>
      <c r="C12" s="64">
        <v>20530001</v>
      </c>
      <c r="D12" s="64">
        <v>20860000</v>
      </c>
      <c r="E12" s="65">
        <v>330000</v>
      </c>
      <c r="F12" s="33" t="s">
        <v>14</v>
      </c>
      <c r="G12" s="33" t="s">
        <v>14</v>
      </c>
      <c r="H12" s="33" t="s">
        <v>14</v>
      </c>
    </row>
    <row r="13" ht="18" spans="1:8">
      <c r="A13" s="63" t="s">
        <v>15652</v>
      </c>
      <c r="B13" s="63" t="s">
        <v>757</v>
      </c>
      <c r="C13" s="64">
        <v>30750001</v>
      </c>
      <c r="D13" s="64">
        <v>30930000</v>
      </c>
      <c r="E13" s="65">
        <v>180000</v>
      </c>
      <c r="F13" s="33" t="s">
        <v>14</v>
      </c>
      <c r="G13" s="33" t="s">
        <v>14</v>
      </c>
      <c r="H13" s="33" t="s">
        <v>14</v>
      </c>
    </row>
    <row r="14" ht="18" spans="1:8">
      <c r="A14" s="63" t="s">
        <v>15653</v>
      </c>
      <c r="B14" s="63" t="s">
        <v>849</v>
      </c>
      <c r="C14" s="64">
        <v>27810001</v>
      </c>
      <c r="D14" s="64">
        <v>27980000</v>
      </c>
      <c r="E14" s="65">
        <v>170000</v>
      </c>
      <c r="F14" s="33" t="s">
        <v>14</v>
      </c>
      <c r="G14" s="33" t="s">
        <v>14</v>
      </c>
      <c r="H14" s="33" t="s">
        <v>14</v>
      </c>
    </row>
    <row r="15" ht="18" spans="1:8">
      <c r="A15" s="63" t="s">
        <v>15654</v>
      </c>
      <c r="B15" s="63" t="s">
        <v>874</v>
      </c>
      <c r="C15" s="64">
        <v>40060001</v>
      </c>
      <c r="D15" s="64">
        <v>40270000</v>
      </c>
      <c r="E15" s="65">
        <v>210000</v>
      </c>
      <c r="F15" s="33" t="s">
        <v>14</v>
      </c>
      <c r="G15" s="33" t="s">
        <v>14</v>
      </c>
      <c r="H15" s="33" t="s">
        <v>14</v>
      </c>
    </row>
    <row r="16" ht="18" spans="1:8">
      <c r="A16" s="63" t="s">
        <v>15655</v>
      </c>
      <c r="B16" s="63" t="s">
        <v>902</v>
      </c>
      <c r="C16" s="64">
        <v>17720001</v>
      </c>
      <c r="D16" s="64">
        <v>18340000</v>
      </c>
      <c r="E16" s="65">
        <v>620000</v>
      </c>
      <c r="F16" s="33" t="s">
        <v>14</v>
      </c>
      <c r="G16" s="33" t="s">
        <v>14</v>
      </c>
      <c r="H16" s="33" t="s">
        <v>14</v>
      </c>
    </row>
    <row r="17" ht="18" spans="1:8">
      <c r="A17" s="63" t="s">
        <v>15656</v>
      </c>
      <c r="B17" s="63" t="s">
        <v>902</v>
      </c>
      <c r="C17" s="64">
        <v>53400001</v>
      </c>
      <c r="D17" s="64">
        <v>53530000</v>
      </c>
      <c r="E17" s="65">
        <v>130000</v>
      </c>
      <c r="F17" s="33" t="s">
        <v>14</v>
      </c>
      <c r="G17" s="33" t="s">
        <v>14</v>
      </c>
      <c r="H17" s="33" t="s">
        <v>14</v>
      </c>
    </row>
    <row r="18" ht="18" spans="1:8">
      <c r="A18" s="63" t="s">
        <v>15657</v>
      </c>
      <c r="B18" s="63" t="s">
        <v>902</v>
      </c>
      <c r="C18" s="64">
        <v>53630001</v>
      </c>
      <c r="D18" s="64">
        <v>53840000</v>
      </c>
      <c r="E18" s="65">
        <v>210000</v>
      </c>
      <c r="F18" s="33" t="s">
        <v>14</v>
      </c>
      <c r="G18" s="33" t="s">
        <v>14</v>
      </c>
      <c r="H18" s="33" t="s">
        <v>14</v>
      </c>
    </row>
    <row r="19" ht="18" spans="1:8">
      <c r="A19" s="63" t="s">
        <v>15658</v>
      </c>
      <c r="B19" s="63" t="s">
        <v>540</v>
      </c>
      <c r="C19" s="64">
        <v>460001</v>
      </c>
      <c r="D19" s="64">
        <v>670000</v>
      </c>
      <c r="E19" s="65">
        <v>210000</v>
      </c>
      <c r="F19" s="33" t="s">
        <v>14</v>
      </c>
      <c r="G19" s="33" t="s">
        <v>14</v>
      </c>
      <c r="H19" s="33" t="s">
        <v>14</v>
      </c>
    </row>
    <row r="20" ht="18" spans="1:8">
      <c r="A20" s="63" t="s">
        <v>15659</v>
      </c>
      <c r="B20" s="63" t="s">
        <v>540</v>
      </c>
      <c r="C20" s="64">
        <v>7440001</v>
      </c>
      <c r="D20" s="64">
        <v>7540000</v>
      </c>
      <c r="E20" s="65">
        <v>100000</v>
      </c>
      <c r="F20" s="33" t="s">
        <v>14</v>
      </c>
      <c r="G20" s="33" t="s">
        <v>14</v>
      </c>
      <c r="H20" s="33" t="s">
        <v>14</v>
      </c>
    </row>
    <row r="21" ht="18" spans="1:8">
      <c r="A21" s="63" t="s">
        <v>15660</v>
      </c>
      <c r="B21" s="63" t="s">
        <v>540</v>
      </c>
      <c r="C21" s="64">
        <v>8410001</v>
      </c>
      <c r="D21" s="64">
        <v>8530000</v>
      </c>
      <c r="E21" s="65">
        <v>120000</v>
      </c>
      <c r="F21" s="33" t="s">
        <v>14</v>
      </c>
      <c r="G21" s="33" t="s">
        <v>14</v>
      </c>
      <c r="H21" s="33" t="s">
        <v>14</v>
      </c>
    </row>
    <row r="22" ht="18" spans="1:8">
      <c r="A22" s="63" t="s">
        <v>15661</v>
      </c>
      <c r="B22" s="63" t="s">
        <v>540</v>
      </c>
      <c r="C22" s="64">
        <v>8570001</v>
      </c>
      <c r="D22" s="64">
        <v>8770000</v>
      </c>
      <c r="E22" s="65">
        <v>200000</v>
      </c>
      <c r="F22" s="33" t="s">
        <v>14</v>
      </c>
      <c r="G22" s="33" t="s">
        <v>14</v>
      </c>
      <c r="H22" s="33" t="s">
        <v>14</v>
      </c>
    </row>
    <row r="23" ht="18" spans="1:8">
      <c r="A23" s="63" t="s">
        <v>15662</v>
      </c>
      <c r="B23" s="63" t="s">
        <v>540</v>
      </c>
      <c r="C23" s="64">
        <v>8870001</v>
      </c>
      <c r="D23" s="64">
        <v>9250000</v>
      </c>
      <c r="E23" s="65">
        <v>380000</v>
      </c>
      <c r="F23" s="33" t="s">
        <v>14</v>
      </c>
      <c r="G23" s="33" t="s">
        <v>14</v>
      </c>
      <c r="H23" s="33" t="s">
        <v>14</v>
      </c>
    </row>
    <row r="24" ht="18" spans="1:8">
      <c r="A24" s="63" t="s">
        <v>15663</v>
      </c>
      <c r="B24" s="63" t="s">
        <v>540</v>
      </c>
      <c r="C24" s="64">
        <v>13060001</v>
      </c>
      <c r="D24" s="64">
        <v>13180000</v>
      </c>
      <c r="E24" s="65">
        <v>120000</v>
      </c>
      <c r="F24" s="33" t="s">
        <v>14</v>
      </c>
      <c r="G24" s="33" t="s">
        <v>14</v>
      </c>
      <c r="H24" s="33" t="s">
        <v>14</v>
      </c>
    </row>
    <row r="25" ht="17" customHeight="1" spans="1:8">
      <c r="A25" s="63" t="s">
        <v>15664</v>
      </c>
      <c r="B25" s="63" t="s">
        <v>540</v>
      </c>
      <c r="C25" s="64">
        <v>13350001</v>
      </c>
      <c r="D25" s="64">
        <v>13630000</v>
      </c>
      <c r="E25" s="65">
        <v>280000</v>
      </c>
      <c r="F25" s="33" t="s">
        <v>14</v>
      </c>
      <c r="G25" s="66" t="s">
        <v>550</v>
      </c>
      <c r="H25" s="63" t="s">
        <v>15665</v>
      </c>
    </row>
    <row r="26" ht="18" spans="1:8">
      <c r="A26" s="63" t="s">
        <v>15666</v>
      </c>
      <c r="B26" s="63" t="s">
        <v>540</v>
      </c>
      <c r="C26" s="64">
        <v>14260001</v>
      </c>
      <c r="D26" s="64">
        <v>14410000</v>
      </c>
      <c r="E26" s="65">
        <v>150000</v>
      </c>
      <c r="F26" s="33" t="s">
        <v>14</v>
      </c>
      <c r="G26" s="33" t="s">
        <v>14</v>
      </c>
      <c r="H26" s="33" t="s">
        <v>14</v>
      </c>
    </row>
    <row r="27" ht="18" spans="1:8">
      <c r="A27" s="63" t="s">
        <v>15667</v>
      </c>
      <c r="B27" s="63" t="s">
        <v>561</v>
      </c>
      <c r="C27" s="64">
        <v>4230001</v>
      </c>
      <c r="D27" s="64">
        <v>4400000</v>
      </c>
      <c r="E27" s="65">
        <v>170000</v>
      </c>
      <c r="F27" s="33" t="s">
        <v>14</v>
      </c>
      <c r="G27" s="33" t="s">
        <v>14</v>
      </c>
      <c r="H27" s="33" t="s">
        <v>14</v>
      </c>
    </row>
    <row r="28" ht="18" spans="1:8">
      <c r="A28" s="63" t="s">
        <v>15668</v>
      </c>
      <c r="B28" s="67" t="s">
        <v>561</v>
      </c>
      <c r="C28" s="68">
        <v>6970001</v>
      </c>
      <c r="D28" s="68">
        <v>7070000</v>
      </c>
      <c r="E28" s="65">
        <v>100000</v>
      </c>
      <c r="F28" s="33" t="s">
        <v>14</v>
      </c>
      <c r="G28" s="33" t="s">
        <v>14</v>
      </c>
      <c r="H28" s="33" t="s">
        <v>14</v>
      </c>
    </row>
    <row r="29" ht="18" spans="1:8">
      <c r="A29" s="63" t="s">
        <v>15669</v>
      </c>
      <c r="B29" s="67" t="s">
        <v>561</v>
      </c>
      <c r="C29" s="68">
        <v>7180001</v>
      </c>
      <c r="D29" s="68">
        <v>7310000</v>
      </c>
      <c r="E29" s="65">
        <v>130000</v>
      </c>
      <c r="F29" s="33" t="s">
        <v>14</v>
      </c>
      <c r="G29" s="33" t="s">
        <v>14</v>
      </c>
      <c r="H29" s="33" t="s">
        <v>14</v>
      </c>
    </row>
    <row r="30" ht="18" spans="1:8">
      <c r="A30" s="63" t="s">
        <v>15670</v>
      </c>
      <c r="B30" s="67" t="s">
        <v>561</v>
      </c>
      <c r="C30" s="68">
        <v>8450001</v>
      </c>
      <c r="D30" s="68">
        <v>8620000</v>
      </c>
      <c r="E30" s="65">
        <v>170000</v>
      </c>
      <c r="F30" s="33" t="s">
        <v>14</v>
      </c>
      <c r="G30" s="33" t="s">
        <v>14</v>
      </c>
      <c r="H30" s="33" t="s">
        <v>14</v>
      </c>
    </row>
    <row r="31" ht="18" spans="1:8">
      <c r="A31" s="63" t="s">
        <v>15671</v>
      </c>
      <c r="B31" s="67" t="s">
        <v>561</v>
      </c>
      <c r="C31" s="68">
        <v>9250001</v>
      </c>
      <c r="D31" s="68">
        <v>9540000</v>
      </c>
      <c r="E31" s="65">
        <v>290000</v>
      </c>
      <c r="F31" s="33" t="s">
        <v>14</v>
      </c>
      <c r="G31" s="33" t="s">
        <v>14</v>
      </c>
      <c r="H31" s="33" t="s">
        <v>14</v>
      </c>
    </row>
    <row r="32" ht="18" spans="1:8">
      <c r="A32" s="63" t="s">
        <v>15672</v>
      </c>
      <c r="B32" s="67" t="s">
        <v>561</v>
      </c>
      <c r="C32" s="68">
        <v>9860001</v>
      </c>
      <c r="D32" s="68">
        <v>10040000</v>
      </c>
      <c r="E32" s="65">
        <v>180000</v>
      </c>
      <c r="F32" s="33" t="s">
        <v>14</v>
      </c>
      <c r="G32" s="33" t="s">
        <v>14</v>
      </c>
      <c r="H32" s="33" t="s">
        <v>14</v>
      </c>
    </row>
    <row r="33" ht="18" spans="1:8">
      <c r="A33" s="63" t="s">
        <v>15673</v>
      </c>
      <c r="B33" s="67" t="s">
        <v>561</v>
      </c>
      <c r="C33" s="68">
        <v>11370001</v>
      </c>
      <c r="D33" s="68">
        <v>11510000</v>
      </c>
      <c r="E33" s="65">
        <v>140000</v>
      </c>
      <c r="F33" s="33" t="s">
        <v>14</v>
      </c>
      <c r="G33" s="33" t="s">
        <v>14</v>
      </c>
      <c r="H33" s="33" t="s">
        <v>14</v>
      </c>
    </row>
    <row r="34" ht="18" spans="1:8">
      <c r="A34" s="63" t="s">
        <v>15674</v>
      </c>
      <c r="B34" s="67" t="s">
        <v>561</v>
      </c>
      <c r="C34" s="68">
        <v>12220001</v>
      </c>
      <c r="D34" s="68">
        <v>12340000</v>
      </c>
      <c r="E34" s="65">
        <v>120000</v>
      </c>
      <c r="F34" s="33" t="s">
        <v>14</v>
      </c>
      <c r="G34" s="33" t="s">
        <v>14</v>
      </c>
      <c r="H34" s="33" t="s">
        <v>14</v>
      </c>
    </row>
    <row r="35" ht="18" spans="1:8">
      <c r="A35" s="63" t="s">
        <v>15675</v>
      </c>
      <c r="B35" s="67" t="s">
        <v>561</v>
      </c>
      <c r="C35" s="68">
        <v>12860001</v>
      </c>
      <c r="D35" s="68">
        <v>12980000</v>
      </c>
      <c r="E35" s="65">
        <v>120000</v>
      </c>
      <c r="F35" s="33" t="s">
        <v>14</v>
      </c>
      <c r="G35" s="33" t="s">
        <v>14</v>
      </c>
      <c r="H35" s="33" t="s">
        <v>14</v>
      </c>
    </row>
    <row r="36" ht="18" spans="1:8">
      <c r="A36" s="63" t="s">
        <v>15676</v>
      </c>
      <c r="B36" s="67" t="s">
        <v>561</v>
      </c>
      <c r="C36" s="68">
        <v>13210001</v>
      </c>
      <c r="D36" s="68">
        <v>13410000</v>
      </c>
      <c r="E36" s="65">
        <v>200000</v>
      </c>
      <c r="F36" s="33" t="s">
        <v>14</v>
      </c>
      <c r="G36" s="33" t="s">
        <v>14</v>
      </c>
      <c r="H36" s="33" t="s">
        <v>14</v>
      </c>
    </row>
    <row r="37" ht="18" spans="1:8">
      <c r="A37" s="63" t="s">
        <v>15677</v>
      </c>
      <c r="B37" s="67" t="s">
        <v>561</v>
      </c>
      <c r="C37" s="68">
        <v>13470001</v>
      </c>
      <c r="D37" s="68">
        <v>13830000</v>
      </c>
      <c r="E37" s="65">
        <v>360000</v>
      </c>
      <c r="F37" s="65" t="s">
        <v>15678</v>
      </c>
      <c r="G37" s="33" t="s">
        <v>14</v>
      </c>
      <c r="H37" s="33" t="s">
        <v>14</v>
      </c>
    </row>
    <row r="38" ht="18" spans="1:8">
      <c r="A38" s="63" t="s">
        <v>15679</v>
      </c>
      <c r="B38" s="67" t="s">
        <v>561</v>
      </c>
      <c r="C38" s="68">
        <v>14120001</v>
      </c>
      <c r="D38" s="68">
        <v>14500000</v>
      </c>
      <c r="E38" s="65">
        <v>380000</v>
      </c>
      <c r="F38" s="33" t="s">
        <v>14</v>
      </c>
      <c r="G38" s="33" t="s">
        <v>14</v>
      </c>
      <c r="H38" s="33" t="s">
        <v>14</v>
      </c>
    </row>
    <row r="39" ht="18" spans="1:8">
      <c r="A39" s="63" t="s">
        <v>15680</v>
      </c>
      <c r="B39" s="67" t="s">
        <v>561</v>
      </c>
      <c r="C39" s="68">
        <v>14560001</v>
      </c>
      <c r="D39" s="68">
        <v>14690000</v>
      </c>
      <c r="E39" s="65">
        <v>130000</v>
      </c>
      <c r="F39" s="33" t="s">
        <v>14</v>
      </c>
      <c r="G39" s="33" t="s">
        <v>14</v>
      </c>
      <c r="H39" s="33" t="s">
        <v>14</v>
      </c>
    </row>
    <row r="40" ht="18" spans="1:8">
      <c r="A40" s="63" t="s">
        <v>15681</v>
      </c>
      <c r="B40" s="67" t="s">
        <v>561</v>
      </c>
      <c r="C40" s="68">
        <v>14990001</v>
      </c>
      <c r="D40" s="68">
        <v>15670000</v>
      </c>
      <c r="E40" s="65">
        <v>680000</v>
      </c>
      <c r="F40" s="33" t="s">
        <v>14</v>
      </c>
      <c r="G40" s="33" t="s">
        <v>14</v>
      </c>
      <c r="H40" s="33" t="s">
        <v>14</v>
      </c>
    </row>
    <row r="41" ht="18" spans="1:8">
      <c r="A41" s="63" t="s">
        <v>15682</v>
      </c>
      <c r="B41" s="67" t="s">
        <v>561</v>
      </c>
      <c r="C41" s="68">
        <v>29960001</v>
      </c>
      <c r="D41" s="68">
        <v>30320000</v>
      </c>
      <c r="E41" s="65">
        <v>360000</v>
      </c>
      <c r="F41" s="33" t="s">
        <v>14</v>
      </c>
      <c r="G41" s="33" t="s">
        <v>14</v>
      </c>
      <c r="H41" s="33" t="s">
        <v>14</v>
      </c>
    </row>
    <row r="42" ht="18" spans="1:8">
      <c r="A42" s="63" t="s">
        <v>15683</v>
      </c>
      <c r="B42" s="67" t="s">
        <v>561</v>
      </c>
      <c r="C42" s="68">
        <v>30350001</v>
      </c>
      <c r="D42" s="68">
        <v>30470000</v>
      </c>
      <c r="E42" s="65">
        <v>120000</v>
      </c>
      <c r="F42" s="33" t="s">
        <v>14</v>
      </c>
      <c r="G42" s="41" t="s">
        <v>580</v>
      </c>
      <c r="H42" s="63" t="s">
        <v>15665</v>
      </c>
    </row>
    <row r="43" ht="18" spans="1:8">
      <c r="A43" s="63" t="s">
        <v>15684</v>
      </c>
      <c r="B43" s="67" t="s">
        <v>561</v>
      </c>
      <c r="C43" s="68">
        <v>32970001</v>
      </c>
      <c r="D43" s="68">
        <v>33190000</v>
      </c>
      <c r="E43" s="65">
        <v>220000</v>
      </c>
      <c r="F43" s="33" t="s">
        <v>14</v>
      </c>
      <c r="G43" s="33" t="s">
        <v>14</v>
      </c>
      <c r="H43" s="33" t="s">
        <v>14</v>
      </c>
    </row>
    <row r="44" ht="18" spans="1:8">
      <c r="A44" s="63" t="s">
        <v>15685</v>
      </c>
      <c r="B44" s="67" t="s">
        <v>582</v>
      </c>
      <c r="C44" s="68">
        <v>6430001</v>
      </c>
      <c r="D44" s="68">
        <v>6530000</v>
      </c>
      <c r="E44" s="65">
        <v>100000</v>
      </c>
      <c r="F44" s="33" t="s">
        <v>14</v>
      </c>
      <c r="G44" s="33" t="s">
        <v>14</v>
      </c>
      <c r="H44" s="33" t="s">
        <v>14</v>
      </c>
    </row>
    <row r="45" ht="18" spans="1:8">
      <c r="A45" s="63" t="s">
        <v>15686</v>
      </c>
      <c r="B45" s="67" t="s">
        <v>582</v>
      </c>
      <c r="C45" s="68">
        <v>7180001</v>
      </c>
      <c r="D45" s="68">
        <v>7320000</v>
      </c>
      <c r="E45" s="65">
        <v>140000</v>
      </c>
      <c r="F45" s="33" t="s">
        <v>14</v>
      </c>
      <c r="G45" s="33" t="s">
        <v>14</v>
      </c>
      <c r="H45" s="33" t="s">
        <v>14</v>
      </c>
    </row>
    <row r="46" ht="18" spans="1:8">
      <c r="A46" s="63" t="s">
        <v>15687</v>
      </c>
      <c r="B46" s="67" t="s">
        <v>582</v>
      </c>
      <c r="C46" s="68">
        <v>23960001</v>
      </c>
      <c r="D46" s="68">
        <v>24100000</v>
      </c>
      <c r="E46" s="65">
        <v>140000</v>
      </c>
      <c r="F46" s="33" t="s">
        <v>14</v>
      </c>
      <c r="G46" s="33" t="s">
        <v>14</v>
      </c>
      <c r="H46" s="33" t="s">
        <v>14</v>
      </c>
    </row>
    <row r="47" ht="18" spans="1:8">
      <c r="A47" s="63" t="s">
        <v>15688</v>
      </c>
      <c r="B47" s="67" t="s">
        <v>582</v>
      </c>
      <c r="C47" s="68">
        <v>26070001</v>
      </c>
      <c r="D47" s="68">
        <v>26190000</v>
      </c>
      <c r="E47" s="65">
        <v>120000</v>
      </c>
      <c r="F47" s="33" t="s">
        <v>14</v>
      </c>
      <c r="G47" s="41" t="s">
        <v>954</v>
      </c>
      <c r="H47" s="63" t="s">
        <v>15665</v>
      </c>
    </row>
    <row r="48" ht="18" spans="1:8">
      <c r="A48" s="63" t="s">
        <v>15689</v>
      </c>
      <c r="B48" s="63" t="s">
        <v>582</v>
      </c>
      <c r="C48" s="64">
        <v>26330001</v>
      </c>
      <c r="D48" s="64">
        <v>26440000</v>
      </c>
      <c r="E48" s="65">
        <v>110000</v>
      </c>
      <c r="F48" s="33" t="s">
        <v>14</v>
      </c>
      <c r="G48" s="41" t="s">
        <v>597</v>
      </c>
      <c r="H48" s="63" t="s">
        <v>15665</v>
      </c>
    </row>
    <row r="49" ht="18" spans="1:8">
      <c r="A49" s="63" t="s">
        <v>15690</v>
      </c>
      <c r="B49" s="63" t="s">
        <v>602</v>
      </c>
      <c r="C49" s="64">
        <v>330001</v>
      </c>
      <c r="D49" s="64">
        <v>450000</v>
      </c>
      <c r="E49" s="65">
        <v>120000</v>
      </c>
      <c r="F49" s="33" t="s">
        <v>14</v>
      </c>
      <c r="G49" s="33" t="s">
        <v>14</v>
      </c>
      <c r="H49" s="33" t="s">
        <v>14</v>
      </c>
    </row>
    <row r="50" ht="18" spans="1:8">
      <c r="A50" s="63" t="s">
        <v>15691</v>
      </c>
      <c r="B50" s="63" t="s">
        <v>602</v>
      </c>
      <c r="C50" s="64">
        <v>5160001</v>
      </c>
      <c r="D50" s="64">
        <v>5360000</v>
      </c>
      <c r="E50" s="65">
        <v>200000</v>
      </c>
      <c r="F50" s="33" t="s">
        <v>14</v>
      </c>
      <c r="G50" s="33" t="s">
        <v>14</v>
      </c>
      <c r="H50" s="33" t="s">
        <v>14</v>
      </c>
    </row>
    <row r="51" ht="18" spans="1:8">
      <c r="A51" s="63" t="s">
        <v>15692</v>
      </c>
      <c r="B51" s="63" t="s">
        <v>602</v>
      </c>
      <c r="C51" s="64">
        <v>9950001</v>
      </c>
      <c r="D51" s="64">
        <v>10060000</v>
      </c>
      <c r="E51" s="65">
        <v>110000</v>
      </c>
      <c r="F51" s="33" t="s">
        <v>14</v>
      </c>
      <c r="G51" s="33" t="s">
        <v>14</v>
      </c>
      <c r="H51" s="33" t="s">
        <v>14</v>
      </c>
    </row>
    <row r="52" ht="18" spans="1:8">
      <c r="A52" s="63" t="s">
        <v>15693</v>
      </c>
      <c r="B52" s="63" t="s">
        <v>602</v>
      </c>
      <c r="C52" s="64">
        <v>13260001</v>
      </c>
      <c r="D52" s="64">
        <v>13610000</v>
      </c>
      <c r="E52" s="65">
        <v>350000</v>
      </c>
      <c r="F52" s="33" t="s">
        <v>14</v>
      </c>
      <c r="G52" s="33" t="s">
        <v>14</v>
      </c>
      <c r="H52" s="33" t="s">
        <v>14</v>
      </c>
    </row>
    <row r="53" ht="18" spans="1:8">
      <c r="A53" s="63" t="s">
        <v>15694</v>
      </c>
      <c r="B53" s="63" t="s">
        <v>602</v>
      </c>
      <c r="C53" s="64">
        <v>14080001</v>
      </c>
      <c r="D53" s="64">
        <v>14240000</v>
      </c>
      <c r="E53" s="65">
        <v>160000</v>
      </c>
      <c r="F53" s="33" t="s">
        <v>14</v>
      </c>
      <c r="G53" s="33" t="s">
        <v>14</v>
      </c>
      <c r="H53" s="33" t="s">
        <v>14</v>
      </c>
    </row>
    <row r="54" ht="18" spans="1:8">
      <c r="A54" s="63" t="s">
        <v>15695</v>
      </c>
      <c r="B54" s="63" t="s">
        <v>602</v>
      </c>
      <c r="C54" s="64">
        <v>14250001</v>
      </c>
      <c r="D54" s="64">
        <v>14370000</v>
      </c>
      <c r="E54" s="65">
        <v>120000</v>
      </c>
      <c r="F54" s="33" t="s">
        <v>14</v>
      </c>
      <c r="G54" s="33" t="s">
        <v>14</v>
      </c>
      <c r="H54" s="33" t="s">
        <v>14</v>
      </c>
    </row>
    <row r="55" ht="18" spans="1:8">
      <c r="A55" s="63" t="s">
        <v>15696</v>
      </c>
      <c r="B55" s="63" t="s">
        <v>602</v>
      </c>
      <c r="C55" s="64">
        <v>15240001</v>
      </c>
      <c r="D55" s="64">
        <v>15350000</v>
      </c>
      <c r="E55" s="65">
        <v>110000</v>
      </c>
      <c r="F55" s="33" t="s">
        <v>14</v>
      </c>
      <c r="G55" s="33" t="s">
        <v>14</v>
      </c>
      <c r="H55" s="33" t="s">
        <v>14</v>
      </c>
    </row>
    <row r="56" ht="18" spans="1:8">
      <c r="A56" s="63" t="s">
        <v>15697</v>
      </c>
      <c r="B56" s="63" t="s">
        <v>602</v>
      </c>
      <c r="C56" s="64">
        <v>15740001</v>
      </c>
      <c r="D56" s="64">
        <v>15980000</v>
      </c>
      <c r="E56" s="65">
        <v>240000</v>
      </c>
      <c r="F56" s="33" t="s">
        <v>14</v>
      </c>
      <c r="G56" s="33" t="s">
        <v>14</v>
      </c>
      <c r="H56" s="33" t="s">
        <v>14</v>
      </c>
    </row>
    <row r="57" ht="18" spans="1:8">
      <c r="A57" s="63" t="s">
        <v>15698</v>
      </c>
      <c r="B57" s="63" t="s">
        <v>602</v>
      </c>
      <c r="C57" s="64">
        <v>20130001</v>
      </c>
      <c r="D57" s="64">
        <v>20270000</v>
      </c>
      <c r="E57" s="65">
        <v>140000</v>
      </c>
      <c r="F57" s="33" t="s">
        <v>14</v>
      </c>
      <c r="G57" s="33" t="s">
        <v>14</v>
      </c>
      <c r="H57" s="33" t="s">
        <v>14</v>
      </c>
    </row>
    <row r="58" ht="18" spans="1:8">
      <c r="A58" s="63" t="s">
        <v>15699</v>
      </c>
      <c r="B58" s="63" t="s">
        <v>608</v>
      </c>
      <c r="C58" s="64">
        <v>19050001</v>
      </c>
      <c r="D58" s="64">
        <v>19230000</v>
      </c>
      <c r="E58" s="65">
        <v>180000</v>
      </c>
      <c r="F58" s="33" t="s">
        <v>14</v>
      </c>
      <c r="G58" s="33" t="s">
        <v>14</v>
      </c>
      <c r="H58" s="33" t="s">
        <v>14</v>
      </c>
    </row>
    <row r="59" ht="18" spans="1:8">
      <c r="A59" s="63" t="s">
        <v>15700</v>
      </c>
      <c r="B59" s="63" t="s">
        <v>618</v>
      </c>
      <c r="C59" s="64">
        <v>2140001</v>
      </c>
      <c r="D59" s="64">
        <v>2310000</v>
      </c>
      <c r="E59" s="65">
        <v>170000</v>
      </c>
      <c r="F59" s="33" t="s">
        <v>14</v>
      </c>
      <c r="G59" s="33" t="s">
        <v>14</v>
      </c>
      <c r="H59" s="33" t="s">
        <v>14</v>
      </c>
    </row>
    <row r="60" ht="18" spans="1:8">
      <c r="A60" s="63" t="s">
        <v>15701</v>
      </c>
      <c r="B60" s="63" t="s">
        <v>618</v>
      </c>
      <c r="C60" s="64">
        <v>2420001</v>
      </c>
      <c r="D60" s="64">
        <v>2620000</v>
      </c>
      <c r="E60" s="65">
        <v>200000</v>
      </c>
      <c r="F60" s="33" t="s">
        <v>14</v>
      </c>
      <c r="G60" s="33" t="s">
        <v>14</v>
      </c>
      <c r="H60" s="33" t="s">
        <v>14</v>
      </c>
    </row>
    <row r="61" ht="18" spans="1:8">
      <c r="A61" s="63" t="s">
        <v>15702</v>
      </c>
      <c r="B61" s="63" t="s">
        <v>618</v>
      </c>
      <c r="C61" s="64">
        <v>2740001</v>
      </c>
      <c r="D61" s="64">
        <v>2930000</v>
      </c>
      <c r="E61" s="65">
        <v>190000</v>
      </c>
      <c r="F61" s="33" t="s">
        <v>14</v>
      </c>
      <c r="G61" s="33" t="s">
        <v>14</v>
      </c>
      <c r="H61" s="33" t="s">
        <v>14</v>
      </c>
    </row>
    <row r="62" ht="18" spans="1:8">
      <c r="A62" s="63" t="s">
        <v>15703</v>
      </c>
      <c r="B62" s="63" t="s">
        <v>618</v>
      </c>
      <c r="C62" s="64">
        <v>2970001</v>
      </c>
      <c r="D62" s="64">
        <v>3260000</v>
      </c>
      <c r="E62" s="65">
        <v>290000</v>
      </c>
      <c r="F62" s="33" t="s">
        <v>14</v>
      </c>
      <c r="G62" s="33" t="s">
        <v>14</v>
      </c>
      <c r="H62" s="33" t="s">
        <v>14</v>
      </c>
    </row>
    <row r="63" ht="18" spans="1:8">
      <c r="A63" s="63" t="s">
        <v>15704</v>
      </c>
      <c r="B63" s="63" t="s">
        <v>618</v>
      </c>
      <c r="C63" s="64">
        <v>3700001</v>
      </c>
      <c r="D63" s="64">
        <v>3820000</v>
      </c>
      <c r="E63" s="65">
        <v>120000</v>
      </c>
      <c r="F63" s="33" t="s">
        <v>14</v>
      </c>
      <c r="G63" s="33" t="s">
        <v>14</v>
      </c>
      <c r="H63" s="33" t="s">
        <v>14</v>
      </c>
    </row>
    <row r="64" ht="18" spans="1:8">
      <c r="A64" s="63" t="s">
        <v>15705</v>
      </c>
      <c r="B64" s="63" t="s">
        <v>618</v>
      </c>
      <c r="C64" s="64">
        <v>10260001</v>
      </c>
      <c r="D64" s="64">
        <v>10410000</v>
      </c>
      <c r="E64" s="65">
        <v>150000</v>
      </c>
      <c r="F64" s="33" t="s">
        <v>14</v>
      </c>
      <c r="G64" s="33" t="s">
        <v>14</v>
      </c>
      <c r="H64" s="33" t="s">
        <v>14</v>
      </c>
    </row>
    <row r="65" ht="18" spans="1:8">
      <c r="A65" s="63" t="s">
        <v>15706</v>
      </c>
      <c r="B65" s="63" t="s">
        <v>618</v>
      </c>
      <c r="C65" s="64">
        <v>12130001</v>
      </c>
      <c r="D65" s="64">
        <v>12400000</v>
      </c>
      <c r="E65" s="65">
        <v>270000</v>
      </c>
      <c r="F65" s="33" t="s">
        <v>14</v>
      </c>
      <c r="G65" s="33" t="s">
        <v>14</v>
      </c>
      <c r="H65" s="33" t="s">
        <v>14</v>
      </c>
    </row>
    <row r="66" ht="18" spans="1:8">
      <c r="A66" s="63" t="s">
        <v>15707</v>
      </c>
      <c r="B66" s="63" t="s">
        <v>618</v>
      </c>
      <c r="C66" s="64">
        <v>12430001</v>
      </c>
      <c r="D66" s="64">
        <v>12590000</v>
      </c>
      <c r="E66" s="65">
        <v>160000</v>
      </c>
      <c r="F66" s="33" t="s">
        <v>14</v>
      </c>
      <c r="G66" s="33" t="s">
        <v>14</v>
      </c>
      <c r="H66" s="33" t="s">
        <v>14</v>
      </c>
    </row>
    <row r="67" ht="18" spans="1:8">
      <c r="A67" s="63" t="s">
        <v>15708</v>
      </c>
      <c r="B67" s="63" t="s">
        <v>618</v>
      </c>
      <c r="C67" s="64">
        <v>12600001</v>
      </c>
      <c r="D67" s="64">
        <v>13010000</v>
      </c>
      <c r="E67" s="65">
        <v>410000</v>
      </c>
      <c r="F67" s="33" t="s">
        <v>14</v>
      </c>
      <c r="G67" s="33" t="s">
        <v>14</v>
      </c>
      <c r="H67" s="33" t="s">
        <v>14</v>
      </c>
    </row>
    <row r="68" ht="18" spans="1:8">
      <c r="A68" s="63" t="s">
        <v>15709</v>
      </c>
      <c r="B68" s="63" t="s">
        <v>618</v>
      </c>
      <c r="C68" s="64">
        <v>13290001</v>
      </c>
      <c r="D68" s="64">
        <v>13750000</v>
      </c>
      <c r="E68" s="65">
        <v>460000</v>
      </c>
      <c r="F68" s="33" t="s">
        <v>14</v>
      </c>
      <c r="G68" s="33" t="s">
        <v>14</v>
      </c>
      <c r="H68" s="33" t="s">
        <v>14</v>
      </c>
    </row>
    <row r="69" ht="18" spans="1:8">
      <c r="A69" s="63" t="s">
        <v>15710</v>
      </c>
      <c r="B69" s="63" t="s">
        <v>618</v>
      </c>
      <c r="C69" s="64">
        <v>14410001</v>
      </c>
      <c r="D69" s="64">
        <v>14560000</v>
      </c>
      <c r="E69" s="65">
        <v>150000</v>
      </c>
      <c r="F69" s="33" t="s">
        <v>14</v>
      </c>
      <c r="G69" s="33" t="s">
        <v>14</v>
      </c>
      <c r="H69" s="33" t="s">
        <v>14</v>
      </c>
    </row>
    <row r="70" ht="18" spans="1:8">
      <c r="A70" s="63" t="s">
        <v>15711</v>
      </c>
      <c r="B70" s="63" t="s">
        <v>618</v>
      </c>
      <c r="C70" s="64">
        <v>14580001</v>
      </c>
      <c r="D70" s="64">
        <v>14800000</v>
      </c>
      <c r="E70" s="65">
        <v>220000</v>
      </c>
      <c r="F70" s="33" t="s">
        <v>14</v>
      </c>
      <c r="G70" s="33" t="s">
        <v>14</v>
      </c>
      <c r="H70" s="33" t="s">
        <v>14</v>
      </c>
    </row>
    <row r="71" ht="18" spans="1:8">
      <c r="A71" s="63" t="s">
        <v>15712</v>
      </c>
      <c r="B71" s="63" t="s">
        <v>618</v>
      </c>
      <c r="C71" s="64">
        <v>15020001</v>
      </c>
      <c r="D71" s="64">
        <v>15330000</v>
      </c>
      <c r="E71" s="65">
        <v>310000</v>
      </c>
      <c r="F71" s="33" t="s">
        <v>14</v>
      </c>
      <c r="G71" s="33" t="s">
        <v>14</v>
      </c>
      <c r="H71" s="33" t="s">
        <v>14</v>
      </c>
    </row>
    <row r="72" ht="18" spans="1:8">
      <c r="A72" s="63" t="s">
        <v>15713</v>
      </c>
      <c r="B72" s="63" t="s">
        <v>618</v>
      </c>
      <c r="C72" s="64">
        <v>16080001</v>
      </c>
      <c r="D72" s="64">
        <v>16970000</v>
      </c>
      <c r="E72" s="65">
        <v>890000</v>
      </c>
      <c r="F72" s="33" t="s">
        <v>14</v>
      </c>
      <c r="G72" s="33" t="s">
        <v>14</v>
      </c>
      <c r="H72" s="33" t="s">
        <v>14</v>
      </c>
    </row>
    <row r="73" ht="18" spans="1:8">
      <c r="A73" s="63" t="s">
        <v>15714</v>
      </c>
      <c r="B73" s="63" t="s">
        <v>618</v>
      </c>
      <c r="C73" s="64">
        <v>17200001</v>
      </c>
      <c r="D73" s="64">
        <v>17510000</v>
      </c>
      <c r="E73" s="65">
        <v>310000</v>
      </c>
      <c r="F73" s="33" t="s">
        <v>14</v>
      </c>
      <c r="G73" s="33" t="s">
        <v>14</v>
      </c>
      <c r="H73" s="33" t="s">
        <v>14</v>
      </c>
    </row>
    <row r="74" ht="18" spans="1:8">
      <c r="A74" s="63" t="s">
        <v>15715</v>
      </c>
      <c r="B74" s="63" t="s">
        <v>618</v>
      </c>
      <c r="C74" s="64">
        <v>19650001</v>
      </c>
      <c r="D74" s="64">
        <v>19850000</v>
      </c>
      <c r="E74" s="65">
        <v>200000</v>
      </c>
      <c r="F74" s="33" t="s">
        <v>14</v>
      </c>
      <c r="G74" s="33" t="s">
        <v>14</v>
      </c>
      <c r="H74" s="33" t="s">
        <v>14</v>
      </c>
    </row>
    <row r="75" ht="18" spans="1:8">
      <c r="A75" s="63" t="s">
        <v>15716</v>
      </c>
      <c r="B75" s="63" t="s">
        <v>618</v>
      </c>
      <c r="C75" s="64">
        <v>22580001</v>
      </c>
      <c r="D75" s="64">
        <v>22740000</v>
      </c>
      <c r="E75" s="65">
        <v>160000</v>
      </c>
      <c r="F75" s="33" t="s">
        <v>14</v>
      </c>
      <c r="G75" s="33" t="s">
        <v>14</v>
      </c>
      <c r="H75" s="33" t="s">
        <v>14</v>
      </c>
    </row>
    <row r="76" ht="18" spans="1:8">
      <c r="A76" s="63" t="s">
        <v>15717</v>
      </c>
      <c r="B76" s="63" t="s">
        <v>618</v>
      </c>
      <c r="C76" s="64">
        <v>24820001</v>
      </c>
      <c r="D76" s="64">
        <v>24920000</v>
      </c>
      <c r="E76" s="65">
        <v>100000</v>
      </c>
      <c r="F76" s="33" t="s">
        <v>14</v>
      </c>
      <c r="G76" s="33" t="s">
        <v>14</v>
      </c>
      <c r="H76" s="33" t="s">
        <v>14</v>
      </c>
    </row>
    <row r="77" ht="18" spans="1:8">
      <c r="A77" s="63" t="s">
        <v>15718</v>
      </c>
      <c r="B77" s="63" t="s">
        <v>618</v>
      </c>
      <c r="C77" s="64">
        <v>25250001</v>
      </c>
      <c r="D77" s="64">
        <v>25370000</v>
      </c>
      <c r="E77" s="65">
        <v>120000</v>
      </c>
      <c r="F77" s="33" t="s">
        <v>14</v>
      </c>
      <c r="G77" s="33" t="s">
        <v>14</v>
      </c>
      <c r="H77" s="33" t="s">
        <v>14</v>
      </c>
    </row>
    <row r="78" ht="18" spans="1:8">
      <c r="A78" s="63" t="s">
        <v>15719</v>
      </c>
      <c r="B78" s="63" t="s">
        <v>618</v>
      </c>
      <c r="C78" s="64">
        <v>25570001</v>
      </c>
      <c r="D78" s="64">
        <v>25750000</v>
      </c>
      <c r="E78" s="65">
        <v>180000</v>
      </c>
      <c r="F78" s="33" t="s">
        <v>14</v>
      </c>
      <c r="G78" s="33" t="s">
        <v>14</v>
      </c>
      <c r="H78" s="33" t="s">
        <v>14</v>
      </c>
    </row>
    <row r="79" ht="18" spans="1:8">
      <c r="A79" s="63" t="s">
        <v>15720</v>
      </c>
      <c r="B79" s="63" t="s">
        <v>618</v>
      </c>
      <c r="C79" s="64">
        <v>26270001</v>
      </c>
      <c r="D79" s="64">
        <v>26530000</v>
      </c>
      <c r="E79" s="65">
        <v>260000</v>
      </c>
      <c r="F79" s="33" t="s">
        <v>14</v>
      </c>
      <c r="G79" s="33" t="s">
        <v>14</v>
      </c>
      <c r="H79" s="33" t="s">
        <v>14</v>
      </c>
    </row>
    <row r="80" ht="18" spans="1:8">
      <c r="A80" s="63" t="s">
        <v>15721</v>
      </c>
      <c r="B80" s="63" t="s">
        <v>633</v>
      </c>
      <c r="C80" s="64">
        <v>410001</v>
      </c>
      <c r="D80" s="64">
        <v>510000</v>
      </c>
      <c r="E80" s="65">
        <v>100000</v>
      </c>
      <c r="F80" s="33" t="s">
        <v>14</v>
      </c>
      <c r="G80" s="33" t="s">
        <v>14</v>
      </c>
      <c r="H80" s="33" t="s">
        <v>14</v>
      </c>
    </row>
    <row r="81" ht="18" spans="1:8">
      <c r="A81" s="63" t="s">
        <v>15722</v>
      </c>
      <c r="B81" s="63" t="s">
        <v>633</v>
      </c>
      <c r="C81" s="64">
        <v>2000001</v>
      </c>
      <c r="D81" s="64">
        <v>2150000</v>
      </c>
      <c r="E81" s="65">
        <v>150000</v>
      </c>
      <c r="F81" s="33" t="s">
        <v>14</v>
      </c>
      <c r="G81" s="33" t="s">
        <v>14</v>
      </c>
      <c r="H81" s="33" t="s">
        <v>14</v>
      </c>
    </row>
    <row r="82" ht="18" spans="1:8">
      <c r="A82" s="63" t="s">
        <v>15723</v>
      </c>
      <c r="B82" s="63" t="s">
        <v>633</v>
      </c>
      <c r="C82" s="64">
        <v>8260001</v>
      </c>
      <c r="D82" s="64">
        <v>8360000</v>
      </c>
      <c r="E82" s="65">
        <v>100000</v>
      </c>
      <c r="F82" s="33" t="s">
        <v>14</v>
      </c>
      <c r="G82" s="33" t="s">
        <v>14</v>
      </c>
      <c r="H82" s="33" t="s">
        <v>14</v>
      </c>
    </row>
    <row r="83" ht="18" spans="1:8">
      <c r="A83" s="63" t="s">
        <v>15724</v>
      </c>
      <c r="B83" s="63" t="s">
        <v>633</v>
      </c>
      <c r="C83" s="64">
        <v>12030001</v>
      </c>
      <c r="D83" s="64">
        <v>12130000</v>
      </c>
      <c r="E83" s="65">
        <v>100000</v>
      </c>
      <c r="F83" s="33" t="s">
        <v>14</v>
      </c>
      <c r="G83" s="33" t="s">
        <v>14</v>
      </c>
      <c r="H83" s="33" t="s">
        <v>14</v>
      </c>
    </row>
    <row r="84" ht="18" spans="1:8">
      <c r="A84" s="63" t="s">
        <v>15725</v>
      </c>
      <c r="B84" s="63" t="s">
        <v>633</v>
      </c>
      <c r="C84" s="64">
        <v>14780001</v>
      </c>
      <c r="D84" s="64">
        <v>14880000</v>
      </c>
      <c r="E84" s="65">
        <v>100000</v>
      </c>
      <c r="F84" s="33" t="s">
        <v>14</v>
      </c>
      <c r="G84" s="33" t="s">
        <v>14</v>
      </c>
      <c r="H84" s="33" t="s">
        <v>14</v>
      </c>
    </row>
    <row r="85" ht="18" spans="1:8">
      <c r="A85" s="63" t="s">
        <v>15726</v>
      </c>
      <c r="B85" s="63" t="s">
        <v>633</v>
      </c>
      <c r="C85" s="64">
        <v>14930001</v>
      </c>
      <c r="D85" s="64">
        <v>15060000</v>
      </c>
      <c r="E85" s="65">
        <v>130000</v>
      </c>
      <c r="F85" s="33" t="s">
        <v>14</v>
      </c>
      <c r="G85" s="33" t="s">
        <v>14</v>
      </c>
      <c r="H85" s="33" t="s">
        <v>14</v>
      </c>
    </row>
    <row r="86" ht="18" spans="1:8">
      <c r="A86" s="63" t="s">
        <v>15727</v>
      </c>
      <c r="B86" s="63" t="s">
        <v>633</v>
      </c>
      <c r="C86" s="64">
        <v>21590001</v>
      </c>
      <c r="D86" s="64">
        <v>21690000</v>
      </c>
      <c r="E86" s="65">
        <v>100000</v>
      </c>
      <c r="F86" s="33" t="s">
        <v>14</v>
      </c>
      <c r="G86" s="33" t="s">
        <v>14</v>
      </c>
      <c r="H86" s="33" t="s">
        <v>14</v>
      </c>
    </row>
    <row r="87" ht="18" spans="1:8">
      <c r="A87" s="63" t="s">
        <v>15728</v>
      </c>
      <c r="B87" s="63" t="s">
        <v>633</v>
      </c>
      <c r="C87" s="64">
        <v>25310001</v>
      </c>
      <c r="D87" s="64">
        <v>25610000</v>
      </c>
      <c r="E87" s="65">
        <v>300000</v>
      </c>
      <c r="F87" s="33" t="s">
        <v>14</v>
      </c>
      <c r="G87" s="33" t="s">
        <v>14</v>
      </c>
      <c r="H87" s="33" t="s">
        <v>14</v>
      </c>
    </row>
    <row r="88" ht="18" spans="1:8">
      <c r="A88" s="63" t="s">
        <v>15729</v>
      </c>
      <c r="B88" s="63" t="s">
        <v>633</v>
      </c>
      <c r="C88" s="64">
        <v>25660001</v>
      </c>
      <c r="D88" s="64">
        <v>25850000</v>
      </c>
      <c r="E88" s="65">
        <v>190000</v>
      </c>
      <c r="F88" s="33" t="s">
        <v>14</v>
      </c>
      <c r="G88" s="33" t="s">
        <v>14</v>
      </c>
      <c r="H88" s="33" t="s">
        <v>14</v>
      </c>
    </row>
    <row r="89" ht="18" spans="1:8">
      <c r="A89" s="63" t="s">
        <v>15730</v>
      </c>
      <c r="B89" s="63" t="s">
        <v>633</v>
      </c>
      <c r="C89" s="64">
        <v>27640001</v>
      </c>
      <c r="D89" s="64">
        <v>27830000</v>
      </c>
      <c r="E89" s="65">
        <v>190000</v>
      </c>
      <c r="F89" s="33" t="s">
        <v>14</v>
      </c>
      <c r="G89" s="33" t="s">
        <v>14</v>
      </c>
      <c r="H89" s="33" t="s">
        <v>14</v>
      </c>
    </row>
    <row r="90" ht="18" spans="1:8">
      <c r="A90" s="63" t="s">
        <v>15731</v>
      </c>
      <c r="B90" s="63" t="s">
        <v>633</v>
      </c>
      <c r="C90" s="64">
        <v>29060001</v>
      </c>
      <c r="D90" s="64">
        <v>29170000</v>
      </c>
      <c r="E90" s="65">
        <v>110000</v>
      </c>
      <c r="F90" s="33" t="s">
        <v>14</v>
      </c>
      <c r="G90" s="33" t="s">
        <v>14</v>
      </c>
      <c r="H90" s="33" t="s">
        <v>14</v>
      </c>
    </row>
    <row r="91" ht="18" spans="1:8">
      <c r="A91" s="63" t="s">
        <v>15732</v>
      </c>
      <c r="B91" s="63" t="s">
        <v>640</v>
      </c>
      <c r="C91" s="64">
        <v>19400001</v>
      </c>
      <c r="D91" s="64">
        <v>19610000</v>
      </c>
      <c r="E91" s="65">
        <v>210000</v>
      </c>
      <c r="F91" s="33" t="s">
        <v>14</v>
      </c>
      <c r="G91" s="33" t="s">
        <v>14</v>
      </c>
      <c r="H91" s="33" t="s">
        <v>14</v>
      </c>
    </row>
    <row r="92" ht="18" spans="1:8">
      <c r="A92" s="67" t="s">
        <v>15733</v>
      </c>
      <c r="B92" s="67" t="s">
        <v>640</v>
      </c>
      <c r="C92" s="68">
        <v>20290001</v>
      </c>
      <c r="D92" s="68">
        <v>20690000</v>
      </c>
      <c r="E92" s="65">
        <v>400000</v>
      </c>
      <c r="F92" s="33" t="s">
        <v>14</v>
      </c>
      <c r="G92" s="41" t="s">
        <v>15734</v>
      </c>
      <c r="H92" s="67" t="s">
        <v>15735</v>
      </c>
    </row>
    <row r="93" ht="18" spans="1:8">
      <c r="A93" s="67" t="s">
        <v>15736</v>
      </c>
      <c r="B93" s="67" t="s">
        <v>640</v>
      </c>
      <c r="C93" s="68">
        <v>20750001</v>
      </c>
      <c r="D93" s="68">
        <v>20880000</v>
      </c>
      <c r="E93" s="65">
        <v>130000</v>
      </c>
      <c r="F93" s="33" t="s">
        <v>14</v>
      </c>
      <c r="G93" s="33" t="s">
        <v>14</v>
      </c>
      <c r="H93" s="33" t="s">
        <v>14</v>
      </c>
    </row>
    <row r="94" ht="18" spans="1:8">
      <c r="A94" s="67" t="s">
        <v>15737</v>
      </c>
      <c r="B94" s="67" t="s">
        <v>640</v>
      </c>
      <c r="C94" s="68">
        <v>20890001</v>
      </c>
      <c r="D94" s="68">
        <v>20990000</v>
      </c>
      <c r="E94" s="65">
        <v>100000</v>
      </c>
      <c r="F94" s="33" t="s">
        <v>14</v>
      </c>
      <c r="G94" s="33" t="s">
        <v>14</v>
      </c>
      <c r="H94" s="33" t="s">
        <v>14</v>
      </c>
    </row>
    <row r="95" ht="18" spans="1:8">
      <c r="A95" s="67" t="s">
        <v>15738</v>
      </c>
      <c r="B95" s="67" t="s">
        <v>640</v>
      </c>
      <c r="C95" s="68">
        <v>21070001</v>
      </c>
      <c r="D95" s="68">
        <v>21180000</v>
      </c>
      <c r="E95" s="65">
        <v>110000</v>
      </c>
      <c r="F95" s="33" t="s">
        <v>14</v>
      </c>
      <c r="G95" s="33" t="s">
        <v>14</v>
      </c>
      <c r="H95" s="33" t="s">
        <v>14</v>
      </c>
    </row>
    <row r="96" ht="13" customHeight="1" spans="1:8">
      <c r="A96" s="67" t="s">
        <v>15739</v>
      </c>
      <c r="B96" s="67" t="s">
        <v>640</v>
      </c>
      <c r="C96" s="68">
        <v>21720001</v>
      </c>
      <c r="D96" s="68">
        <v>21830000</v>
      </c>
      <c r="E96" s="65">
        <v>110000</v>
      </c>
      <c r="F96" s="33" t="s">
        <v>14</v>
      </c>
      <c r="G96" s="55" t="s">
        <v>653</v>
      </c>
      <c r="H96" s="37" t="s">
        <v>15735</v>
      </c>
    </row>
    <row r="97" ht="18" spans="1:8">
      <c r="A97" s="67" t="s">
        <v>15740</v>
      </c>
      <c r="B97" s="67" t="s">
        <v>657</v>
      </c>
      <c r="C97" s="68">
        <v>10770001</v>
      </c>
      <c r="D97" s="68">
        <v>10960000</v>
      </c>
      <c r="E97" s="65">
        <v>190000</v>
      </c>
      <c r="F97" s="33" t="s">
        <v>14</v>
      </c>
      <c r="G97" s="33" t="s">
        <v>14</v>
      </c>
      <c r="H97" s="33" t="s">
        <v>14</v>
      </c>
    </row>
    <row r="98" ht="18" spans="1:8">
      <c r="A98" s="67" t="s">
        <v>15741</v>
      </c>
      <c r="B98" s="67" t="s">
        <v>657</v>
      </c>
      <c r="C98" s="68">
        <v>12520001</v>
      </c>
      <c r="D98" s="68">
        <v>12750000</v>
      </c>
      <c r="E98" s="65">
        <v>230000</v>
      </c>
      <c r="F98" s="33" t="s">
        <v>14</v>
      </c>
      <c r="G98" s="41" t="s">
        <v>669</v>
      </c>
      <c r="H98" s="63" t="s">
        <v>15665</v>
      </c>
    </row>
    <row r="99" ht="18" spans="1:8">
      <c r="A99" s="67" t="s">
        <v>15742</v>
      </c>
      <c r="B99" s="67" t="s">
        <v>657</v>
      </c>
      <c r="C99" s="68">
        <v>17240001</v>
      </c>
      <c r="D99" s="68">
        <v>17390000</v>
      </c>
      <c r="E99" s="65">
        <v>150000</v>
      </c>
      <c r="F99" s="33" t="s">
        <v>14</v>
      </c>
      <c r="G99" s="41" t="s">
        <v>15743</v>
      </c>
      <c r="H99" s="63" t="s">
        <v>15665</v>
      </c>
    </row>
    <row r="100" ht="18" spans="1:8">
      <c r="A100" s="67" t="s">
        <v>15744</v>
      </c>
      <c r="B100" s="67" t="s">
        <v>657</v>
      </c>
      <c r="C100" s="68">
        <v>17940001</v>
      </c>
      <c r="D100" s="68">
        <v>18230000</v>
      </c>
      <c r="E100" s="65">
        <v>290000</v>
      </c>
      <c r="F100" s="33" t="s">
        <v>14</v>
      </c>
      <c r="G100" s="33" t="s">
        <v>14</v>
      </c>
      <c r="H100" s="33" t="s">
        <v>14</v>
      </c>
    </row>
    <row r="101" ht="18" spans="1:8">
      <c r="A101" s="67" t="s">
        <v>15745</v>
      </c>
      <c r="B101" s="67" t="s">
        <v>657</v>
      </c>
      <c r="C101" s="68">
        <v>18910001</v>
      </c>
      <c r="D101" s="68">
        <v>19080000</v>
      </c>
      <c r="E101" s="65">
        <v>170000</v>
      </c>
      <c r="F101" s="33" t="s">
        <v>14</v>
      </c>
      <c r="G101" s="33" t="s">
        <v>14</v>
      </c>
      <c r="H101" s="33" t="s">
        <v>14</v>
      </c>
    </row>
    <row r="102" ht="18" spans="1:8">
      <c r="A102" s="67" t="s">
        <v>15746</v>
      </c>
      <c r="B102" s="67" t="s">
        <v>657</v>
      </c>
      <c r="C102" s="68">
        <v>25210001</v>
      </c>
      <c r="D102" s="68">
        <v>25320000</v>
      </c>
      <c r="E102" s="65">
        <v>110000</v>
      </c>
      <c r="F102" s="33" t="s">
        <v>14</v>
      </c>
      <c r="G102" s="33" t="s">
        <v>14</v>
      </c>
      <c r="H102" s="33" t="s">
        <v>14</v>
      </c>
    </row>
    <row r="103" ht="18" spans="1:8">
      <c r="A103" s="67" t="s">
        <v>15747</v>
      </c>
      <c r="B103" s="67" t="s">
        <v>657</v>
      </c>
      <c r="C103" s="68">
        <v>25360001</v>
      </c>
      <c r="D103" s="68">
        <v>25650000</v>
      </c>
      <c r="E103" s="65">
        <v>290000</v>
      </c>
      <c r="F103" s="33" t="s">
        <v>14</v>
      </c>
      <c r="G103" s="33" t="s">
        <v>14</v>
      </c>
      <c r="H103" s="33" t="s">
        <v>14</v>
      </c>
    </row>
    <row r="104" ht="18" spans="1:8">
      <c r="A104" s="67" t="s">
        <v>15748</v>
      </c>
      <c r="B104" s="67" t="s">
        <v>657</v>
      </c>
      <c r="C104" s="68">
        <v>25720001</v>
      </c>
      <c r="D104" s="68">
        <v>25870000</v>
      </c>
      <c r="E104" s="65">
        <v>150000</v>
      </c>
      <c r="F104" s="33" t="s">
        <v>14</v>
      </c>
      <c r="G104" s="33" t="s">
        <v>14</v>
      </c>
      <c r="H104" s="33" t="s">
        <v>14</v>
      </c>
    </row>
    <row r="105" ht="18" spans="1:8">
      <c r="A105" s="67" t="s">
        <v>15749</v>
      </c>
      <c r="B105" s="67" t="s">
        <v>657</v>
      </c>
      <c r="C105" s="68">
        <v>32540001</v>
      </c>
      <c r="D105" s="68">
        <v>32690000</v>
      </c>
      <c r="E105" s="65">
        <v>150000</v>
      </c>
      <c r="F105" s="33" t="s">
        <v>14</v>
      </c>
      <c r="G105" s="41" t="s">
        <v>686</v>
      </c>
      <c r="H105" s="63" t="s">
        <v>15750</v>
      </c>
    </row>
    <row r="106" ht="18" spans="1:8">
      <c r="A106" s="67" t="s">
        <v>15751</v>
      </c>
      <c r="B106" s="67" t="s">
        <v>657</v>
      </c>
      <c r="C106" s="68">
        <v>32710001</v>
      </c>
      <c r="D106" s="68">
        <v>32900000</v>
      </c>
      <c r="E106" s="65">
        <v>190000</v>
      </c>
      <c r="F106" s="33" t="s">
        <v>14</v>
      </c>
      <c r="G106" s="41" t="s">
        <v>687</v>
      </c>
      <c r="H106" s="63" t="s">
        <v>15750</v>
      </c>
    </row>
    <row r="107" ht="18" spans="1:8">
      <c r="A107" s="67" t="s">
        <v>15752</v>
      </c>
      <c r="B107" s="67" t="s">
        <v>657</v>
      </c>
      <c r="C107" s="68">
        <v>32960001</v>
      </c>
      <c r="D107" s="68">
        <v>34060000</v>
      </c>
      <c r="E107" s="65">
        <v>1100000</v>
      </c>
      <c r="F107" s="33" t="s">
        <v>14</v>
      </c>
      <c r="G107" s="33" t="s">
        <v>14</v>
      </c>
      <c r="H107" s="33" t="s">
        <v>14</v>
      </c>
    </row>
    <row r="108" ht="18" spans="1:8">
      <c r="A108" s="67" t="s">
        <v>15753</v>
      </c>
      <c r="B108" s="67" t="s">
        <v>657</v>
      </c>
      <c r="C108" s="68">
        <v>34910001</v>
      </c>
      <c r="D108" s="68">
        <v>35100000</v>
      </c>
      <c r="E108" s="65">
        <v>190000</v>
      </c>
      <c r="F108" s="65" t="s">
        <v>9004</v>
      </c>
      <c r="G108" s="33" t="s">
        <v>14</v>
      </c>
      <c r="H108" s="33" t="s">
        <v>14</v>
      </c>
    </row>
    <row r="109" ht="18" spans="1:8">
      <c r="A109" s="67" t="s">
        <v>15754</v>
      </c>
      <c r="B109" s="67" t="s">
        <v>657</v>
      </c>
      <c r="C109" s="68">
        <v>36790001</v>
      </c>
      <c r="D109" s="68">
        <v>36980000</v>
      </c>
      <c r="E109" s="65">
        <v>190000</v>
      </c>
      <c r="F109" s="33" t="s">
        <v>14</v>
      </c>
      <c r="G109" s="33" t="s">
        <v>14</v>
      </c>
      <c r="H109" s="33" t="s">
        <v>14</v>
      </c>
    </row>
    <row r="110" ht="18" spans="1:8">
      <c r="A110" s="67" t="s">
        <v>15755</v>
      </c>
      <c r="B110" s="67" t="s">
        <v>657</v>
      </c>
      <c r="C110" s="68">
        <v>38560001</v>
      </c>
      <c r="D110" s="68">
        <v>39010000</v>
      </c>
      <c r="E110" s="65">
        <v>450000</v>
      </c>
      <c r="F110" s="33" t="s">
        <v>14</v>
      </c>
      <c r="G110" s="33" t="s">
        <v>14</v>
      </c>
      <c r="H110" s="33" t="s">
        <v>14</v>
      </c>
    </row>
    <row r="111" ht="18" spans="1:8">
      <c r="A111" s="67" t="s">
        <v>15756</v>
      </c>
      <c r="B111" s="67" t="s">
        <v>657</v>
      </c>
      <c r="C111" s="68">
        <v>39030001</v>
      </c>
      <c r="D111" s="68">
        <v>39140000</v>
      </c>
      <c r="E111" s="65">
        <v>110000</v>
      </c>
      <c r="F111" s="33" t="s">
        <v>14</v>
      </c>
      <c r="G111" s="33" t="s">
        <v>14</v>
      </c>
      <c r="H111" s="33" t="s">
        <v>14</v>
      </c>
    </row>
    <row r="112" ht="18" spans="1:8">
      <c r="A112" s="67" t="s">
        <v>15757</v>
      </c>
      <c r="B112" s="67" t="s">
        <v>657</v>
      </c>
      <c r="C112" s="68">
        <v>39170001</v>
      </c>
      <c r="D112" s="68">
        <v>39450000</v>
      </c>
      <c r="E112" s="65">
        <v>280000</v>
      </c>
      <c r="F112" s="33" t="s">
        <v>14</v>
      </c>
      <c r="G112" s="33" t="s">
        <v>14</v>
      </c>
      <c r="H112" s="33" t="s">
        <v>14</v>
      </c>
    </row>
    <row r="113" ht="18" spans="1:8">
      <c r="A113" s="67" t="s">
        <v>15758</v>
      </c>
      <c r="B113" s="67" t="s">
        <v>657</v>
      </c>
      <c r="C113" s="68">
        <v>39670001</v>
      </c>
      <c r="D113" s="68">
        <v>39800000</v>
      </c>
      <c r="E113" s="65">
        <v>130000</v>
      </c>
      <c r="F113" s="33" t="s">
        <v>14</v>
      </c>
      <c r="G113" s="33" t="s">
        <v>14</v>
      </c>
      <c r="H113" s="33" t="s">
        <v>14</v>
      </c>
    </row>
    <row r="114" ht="18" spans="1:8">
      <c r="A114" s="67" t="s">
        <v>15759</v>
      </c>
      <c r="B114" s="67" t="s">
        <v>657</v>
      </c>
      <c r="C114" s="68">
        <v>39900001</v>
      </c>
      <c r="D114" s="68">
        <v>40360000</v>
      </c>
      <c r="E114" s="65">
        <v>460000</v>
      </c>
      <c r="F114" s="33" t="s">
        <v>14</v>
      </c>
      <c r="G114" s="33" t="s">
        <v>14</v>
      </c>
      <c r="H114" s="33" t="s">
        <v>14</v>
      </c>
    </row>
    <row r="115" ht="18" spans="1:8">
      <c r="A115" s="67" t="s">
        <v>15760</v>
      </c>
      <c r="B115" s="67" t="s">
        <v>699</v>
      </c>
      <c r="C115" s="68">
        <v>13260001</v>
      </c>
      <c r="D115" s="68">
        <v>13430000</v>
      </c>
      <c r="E115" s="65">
        <v>170000</v>
      </c>
      <c r="F115" s="33" t="s">
        <v>14</v>
      </c>
      <c r="G115" s="33" t="s">
        <v>14</v>
      </c>
      <c r="H115" s="33" t="s">
        <v>14</v>
      </c>
    </row>
    <row r="116" ht="18" spans="1:8">
      <c r="A116" s="63" t="s">
        <v>15761</v>
      </c>
      <c r="B116" s="63" t="s">
        <v>699</v>
      </c>
      <c r="C116" s="64">
        <v>13950001</v>
      </c>
      <c r="D116" s="64">
        <v>14080000</v>
      </c>
      <c r="E116" s="65">
        <v>130000</v>
      </c>
      <c r="F116" s="33" t="s">
        <v>14</v>
      </c>
      <c r="G116" s="33" t="s">
        <v>14</v>
      </c>
      <c r="H116" s="33" t="s">
        <v>14</v>
      </c>
    </row>
    <row r="117" ht="18" spans="1:8">
      <c r="A117" s="63" t="s">
        <v>15762</v>
      </c>
      <c r="B117" s="63" t="s">
        <v>699</v>
      </c>
      <c r="C117" s="64">
        <v>14700001</v>
      </c>
      <c r="D117" s="64">
        <v>14800000</v>
      </c>
      <c r="E117" s="65">
        <v>100000</v>
      </c>
      <c r="F117" s="33" t="s">
        <v>14</v>
      </c>
      <c r="G117" s="33" t="s">
        <v>14</v>
      </c>
      <c r="H117" s="33" t="s">
        <v>14</v>
      </c>
    </row>
    <row r="118" ht="18" spans="1:8">
      <c r="A118" s="63" t="s">
        <v>15763</v>
      </c>
      <c r="B118" s="63" t="s">
        <v>699</v>
      </c>
      <c r="C118" s="64">
        <v>19400001</v>
      </c>
      <c r="D118" s="64">
        <v>19650000</v>
      </c>
      <c r="E118" s="65">
        <v>250000</v>
      </c>
      <c r="F118" s="33" t="s">
        <v>14</v>
      </c>
      <c r="G118" s="33" t="s">
        <v>14</v>
      </c>
      <c r="H118" s="33" t="s">
        <v>14</v>
      </c>
    </row>
    <row r="119" ht="18" spans="1:8">
      <c r="A119" s="63" t="s">
        <v>15764</v>
      </c>
      <c r="B119" s="63" t="s">
        <v>706</v>
      </c>
      <c r="C119" s="64">
        <v>30360001</v>
      </c>
      <c r="D119" s="64">
        <v>30460000</v>
      </c>
      <c r="E119" s="65">
        <v>100000</v>
      </c>
      <c r="F119" s="33" t="s">
        <v>14</v>
      </c>
      <c r="G119" s="33" t="s">
        <v>14</v>
      </c>
      <c r="H119" s="33" t="s">
        <v>14</v>
      </c>
    </row>
    <row r="120" ht="18" spans="1:8">
      <c r="A120" s="63" t="s">
        <v>15765</v>
      </c>
      <c r="B120" s="63" t="s">
        <v>731</v>
      </c>
      <c r="C120" s="64">
        <v>47350001</v>
      </c>
      <c r="D120" s="64">
        <v>47790000</v>
      </c>
      <c r="E120" s="65">
        <v>440000</v>
      </c>
      <c r="F120" s="33" t="s">
        <v>14</v>
      </c>
      <c r="G120" s="35" t="s">
        <v>745</v>
      </c>
      <c r="H120" s="33" t="s">
        <v>14</v>
      </c>
    </row>
    <row r="121" ht="18" spans="1:8">
      <c r="A121" s="63" t="s">
        <v>15766</v>
      </c>
      <c r="B121" s="63" t="s">
        <v>731</v>
      </c>
      <c r="C121" s="64">
        <v>47790001</v>
      </c>
      <c r="D121" s="64">
        <v>47930000</v>
      </c>
      <c r="E121" s="65">
        <v>140000</v>
      </c>
      <c r="F121" s="33" t="s">
        <v>14</v>
      </c>
      <c r="G121" s="33" t="s">
        <v>14</v>
      </c>
      <c r="H121" s="33" t="s">
        <v>14</v>
      </c>
    </row>
    <row r="122" ht="18" spans="1:8">
      <c r="A122" s="63" t="s">
        <v>15767</v>
      </c>
      <c r="B122" s="63" t="s">
        <v>731</v>
      </c>
      <c r="C122" s="64">
        <v>47970001</v>
      </c>
      <c r="D122" s="64">
        <v>48070000</v>
      </c>
      <c r="E122" s="65">
        <v>100000</v>
      </c>
      <c r="F122" s="33" t="s">
        <v>14</v>
      </c>
      <c r="G122" s="33" t="s">
        <v>14</v>
      </c>
      <c r="H122" s="33" t="s">
        <v>14</v>
      </c>
    </row>
    <row r="123" ht="18" spans="1:8">
      <c r="A123" s="63" t="s">
        <v>15768</v>
      </c>
      <c r="B123" s="63" t="s">
        <v>731</v>
      </c>
      <c r="C123" s="64">
        <v>48240001</v>
      </c>
      <c r="D123" s="64">
        <v>48380000</v>
      </c>
      <c r="E123" s="65">
        <v>140000</v>
      </c>
      <c r="F123" s="33" t="s">
        <v>14</v>
      </c>
      <c r="G123" s="33" t="s">
        <v>14</v>
      </c>
      <c r="H123" s="33" t="s">
        <v>14</v>
      </c>
    </row>
    <row r="124" ht="18" spans="1:8">
      <c r="A124" s="63" t="s">
        <v>15769</v>
      </c>
      <c r="B124" s="63" t="s">
        <v>731</v>
      </c>
      <c r="C124" s="64">
        <v>48390001</v>
      </c>
      <c r="D124" s="64">
        <v>48610000</v>
      </c>
      <c r="E124" s="65">
        <v>220000</v>
      </c>
      <c r="F124" s="33" t="s">
        <v>14</v>
      </c>
      <c r="G124" s="33" t="s">
        <v>14</v>
      </c>
      <c r="H124" s="33" t="s">
        <v>14</v>
      </c>
    </row>
    <row r="125" ht="18" spans="1:8">
      <c r="A125" s="63" t="s">
        <v>15770</v>
      </c>
      <c r="B125" s="63" t="s">
        <v>731</v>
      </c>
      <c r="C125" s="64">
        <v>48630001</v>
      </c>
      <c r="D125" s="64">
        <v>48770000</v>
      </c>
      <c r="E125" s="65">
        <v>140000</v>
      </c>
      <c r="F125" s="33" t="s">
        <v>14</v>
      </c>
      <c r="G125" s="33" t="s">
        <v>14</v>
      </c>
      <c r="H125" s="33" t="s">
        <v>14</v>
      </c>
    </row>
    <row r="126" s="24" customFormat="1" ht="18" spans="1:8">
      <c r="A126" s="67" t="s">
        <v>15771</v>
      </c>
      <c r="B126" s="67" t="s">
        <v>731</v>
      </c>
      <c r="C126" s="68">
        <v>48780001</v>
      </c>
      <c r="D126" s="68">
        <v>49110000</v>
      </c>
      <c r="E126" s="69">
        <v>330000</v>
      </c>
      <c r="F126" s="39" t="s">
        <v>14</v>
      </c>
      <c r="G126" s="20" t="s">
        <v>15772</v>
      </c>
      <c r="H126" s="39" t="s">
        <v>14</v>
      </c>
    </row>
    <row r="127" ht="18" spans="1:8">
      <c r="A127" s="63" t="s">
        <v>15773</v>
      </c>
      <c r="B127" s="63" t="s">
        <v>731</v>
      </c>
      <c r="C127" s="64">
        <v>50530001</v>
      </c>
      <c r="D127" s="64">
        <v>50840000</v>
      </c>
      <c r="E127" s="65">
        <v>310000</v>
      </c>
      <c r="F127" s="33" t="s">
        <v>14</v>
      </c>
      <c r="G127" s="35" t="s">
        <v>15774</v>
      </c>
      <c r="H127" s="33" t="s">
        <v>14</v>
      </c>
    </row>
    <row r="128" ht="18" spans="1:8">
      <c r="A128" s="63" t="s">
        <v>15775</v>
      </c>
      <c r="B128" s="63" t="s">
        <v>757</v>
      </c>
      <c r="C128" s="64">
        <v>9230001</v>
      </c>
      <c r="D128" s="64">
        <v>9370000</v>
      </c>
      <c r="E128" s="65">
        <v>140000</v>
      </c>
      <c r="F128" s="33" t="s">
        <v>14</v>
      </c>
      <c r="G128" s="33" t="s">
        <v>14</v>
      </c>
      <c r="H128" s="33" t="s">
        <v>14</v>
      </c>
    </row>
    <row r="129" ht="18" spans="1:8">
      <c r="A129" s="63" t="s">
        <v>15776</v>
      </c>
      <c r="B129" s="63" t="s">
        <v>757</v>
      </c>
      <c r="C129" s="64">
        <v>23120001</v>
      </c>
      <c r="D129" s="64">
        <v>23230000</v>
      </c>
      <c r="E129" s="65">
        <v>110000</v>
      </c>
      <c r="F129" s="33" t="s">
        <v>14</v>
      </c>
      <c r="G129" s="33" t="s">
        <v>14</v>
      </c>
      <c r="H129" s="33" t="s">
        <v>14</v>
      </c>
    </row>
    <row r="130" ht="18" spans="1:8">
      <c r="A130" s="63" t="s">
        <v>15777</v>
      </c>
      <c r="B130" s="63" t="s">
        <v>788</v>
      </c>
      <c r="C130" s="64">
        <v>25890001</v>
      </c>
      <c r="D130" s="64">
        <v>26030000</v>
      </c>
      <c r="E130" s="65">
        <v>140000</v>
      </c>
      <c r="F130" s="33" t="s">
        <v>14</v>
      </c>
      <c r="G130" s="33" t="s">
        <v>14</v>
      </c>
      <c r="H130" s="33" t="s">
        <v>14</v>
      </c>
    </row>
    <row r="131" ht="18" spans="1:8">
      <c r="A131" s="63" t="s">
        <v>15778</v>
      </c>
      <c r="B131" s="63" t="s">
        <v>788</v>
      </c>
      <c r="C131" s="64">
        <v>26240001</v>
      </c>
      <c r="D131" s="64">
        <v>26350000</v>
      </c>
      <c r="E131" s="65">
        <v>110000</v>
      </c>
      <c r="F131" s="33" t="s">
        <v>14</v>
      </c>
      <c r="G131" s="33" t="s">
        <v>14</v>
      </c>
      <c r="H131" s="33" t="s">
        <v>14</v>
      </c>
    </row>
    <row r="132" ht="18" spans="1:8">
      <c r="A132" s="63" t="s">
        <v>15779</v>
      </c>
      <c r="B132" s="63" t="s">
        <v>788</v>
      </c>
      <c r="C132" s="64">
        <v>34030001</v>
      </c>
      <c r="D132" s="64">
        <v>34140000</v>
      </c>
      <c r="E132" s="65">
        <v>110000</v>
      </c>
      <c r="F132" s="33" t="s">
        <v>14</v>
      </c>
      <c r="G132" s="33" t="s">
        <v>14</v>
      </c>
      <c r="H132" s="33" t="s">
        <v>14</v>
      </c>
    </row>
    <row r="133" ht="18" spans="1:8">
      <c r="A133" s="63" t="s">
        <v>15780</v>
      </c>
      <c r="B133" s="63" t="s">
        <v>788</v>
      </c>
      <c r="C133" s="64">
        <v>58290001</v>
      </c>
      <c r="D133" s="64">
        <v>58480000</v>
      </c>
      <c r="E133" s="65">
        <v>190000</v>
      </c>
      <c r="F133" s="33" t="s">
        <v>14</v>
      </c>
      <c r="G133" s="33" t="s">
        <v>14</v>
      </c>
      <c r="H133" s="33" t="s">
        <v>14</v>
      </c>
    </row>
    <row r="134" ht="18" spans="1:8">
      <c r="A134" s="63" t="s">
        <v>15781</v>
      </c>
      <c r="B134" s="63" t="s">
        <v>788</v>
      </c>
      <c r="C134" s="64">
        <v>63610001</v>
      </c>
      <c r="D134" s="64">
        <v>63750000</v>
      </c>
      <c r="E134" s="65">
        <v>140000</v>
      </c>
      <c r="F134" s="33" t="s">
        <v>14</v>
      </c>
      <c r="G134" s="33" t="s">
        <v>14</v>
      </c>
      <c r="H134" s="33" t="s">
        <v>14</v>
      </c>
    </row>
    <row r="135" ht="18" spans="1:8">
      <c r="A135" s="63" t="s">
        <v>15782</v>
      </c>
      <c r="B135" s="63" t="s">
        <v>821</v>
      </c>
      <c r="C135" s="64">
        <v>24240001</v>
      </c>
      <c r="D135" s="64">
        <v>24440000</v>
      </c>
      <c r="E135" s="65">
        <v>200000</v>
      </c>
      <c r="F135" s="33" t="s">
        <v>14</v>
      </c>
      <c r="G135" s="33" t="s">
        <v>14</v>
      </c>
      <c r="H135" s="33" t="s">
        <v>14</v>
      </c>
    </row>
    <row r="136" ht="18" spans="1:8">
      <c r="A136" s="63" t="s">
        <v>15783</v>
      </c>
      <c r="B136" s="63" t="s">
        <v>821</v>
      </c>
      <c r="C136" s="64">
        <v>28250001</v>
      </c>
      <c r="D136" s="64">
        <v>28380000</v>
      </c>
      <c r="E136" s="65">
        <v>130000</v>
      </c>
      <c r="F136" s="33" t="s">
        <v>14</v>
      </c>
      <c r="G136" s="33" t="s">
        <v>14</v>
      </c>
      <c r="H136" s="33" t="s">
        <v>14</v>
      </c>
    </row>
    <row r="137" ht="18" spans="1:8">
      <c r="A137" s="63" t="s">
        <v>15784</v>
      </c>
      <c r="B137" s="63" t="s">
        <v>821</v>
      </c>
      <c r="C137" s="64">
        <v>32760001</v>
      </c>
      <c r="D137" s="64">
        <v>32910000</v>
      </c>
      <c r="E137" s="65">
        <v>150000</v>
      </c>
      <c r="F137" s="33" t="s">
        <v>14</v>
      </c>
      <c r="G137" s="33" t="s">
        <v>14</v>
      </c>
      <c r="H137" s="33" t="s">
        <v>14</v>
      </c>
    </row>
    <row r="138" ht="18" spans="1:8">
      <c r="A138" s="63" t="s">
        <v>15785</v>
      </c>
      <c r="B138" s="63" t="s">
        <v>821</v>
      </c>
      <c r="C138" s="64">
        <v>40430001</v>
      </c>
      <c r="D138" s="64">
        <v>40560000</v>
      </c>
      <c r="E138" s="65">
        <v>130000</v>
      </c>
      <c r="F138" s="33" t="s">
        <v>14</v>
      </c>
      <c r="G138" s="33" t="s">
        <v>14</v>
      </c>
      <c r="H138" s="33" t="s">
        <v>14</v>
      </c>
    </row>
    <row r="139" ht="18" spans="1:8">
      <c r="A139" s="63" t="s">
        <v>15786</v>
      </c>
      <c r="B139" s="63" t="s">
        <v>849</v>
      </c>
      <c r="C139" s="64">
        <v>36940001</v>
      </c>
      <c r="D139" s="64">
        <v>37130000</v>
      </c>
      <c r="E139" s="65">
        <v>190000</v>
      </c>
      <c r="F139" s="33" t="s">
        <v>14</v>
      </c>
      <c r="G139" s="33" t="s">
        <v>14</v>
      </c>
      <c r="H139" s="33" t="s">
        <v>14</v>
      </c>
    </row>
    <row r="140" ht="18" spans="1:8">
      <c r="A140" s="63" t="s">
        <v>15787</v>
      </c>
      <c r="B140" s="63" t="s">
        <v>849</v>
      </c>
      <c r="C140" s="64">
        <v>58030001</v>
      </c>
      <c r="D140" s="64">
        <v>58250000</v>
      </c>
      <c r="E140" s="65">
        <v>220000</v>
      </c>
      <c r="F140" s="33" t="s">
        <v>14</v>
      </c>
      <c r="G140" s="33" t="s">
        <v>14</v>
      </c>
      <c r="H140" s="33" t="s">
        <v>14</v>
      </c>
    </row>
    <row r="141" ht="18" spans="1:8">
      <c r="A141" s="63" t="s">
        <v>15788</v>
      </c>
      <c r="B141" s="63" t="s">
        <v>874</v>
      </c>
      <c r="C141" s="64">
        <v>7780001</v>
      </c>
      <c r="D141" s="64">
        <v>8240000</v>
      </c>
      <c r="E141" s="65">
        <v>460000</v>
      </c>
      <c r="F141" s="33" t="s">
        <v>14</v>
      </c>
      <c r="G141" s="33" t="s">
        <v>14</v>
      </c>
      <c r="H141" s="33" t="s">
        <v>14</v>
      </c>
    </row>
    <row r="142" ht="18" spans="1:8">
      <c r="A142" s="63" t="s">
        <v>15789</v>
      </c>
      <c r="B142" s="63" t="s">
        <v>874</v>
      </c>
      <c r="C142" s="64">
        <v>32540001</v>
      </c>
      <c r="D142" s="64">
        <v>32730000</v>
      </c>
      <c r="E142" s="65">
        <v>190000</v>
      </c>
      <c r="F142" s="33" t="s">
        <v>14</v>
      </c>
      <c r="G142" s="33" t="s">
        <v>14</v>
      </c>
      <c r="H142" s="33" t="s">
        <v>14</v>
      </c>
    </row>
    <row r="143" ht="18" spans="1:8">
      <c r="A143" s="63" t="s">
        <v>15790</v>
      </c>
      <c r="B143" s="63" t="s">
        <v>874</v>
      </c>
      <c r="C143" s="64">
        <v>43480001</v>
      </c>
      <c r="D143" s="64">
        <v>43840000</v>
      </c>
      <c r="E143" s="65">
        <v>360000</v>
      </c>
      <c r="F143" s="33" t="s">
        <v>14</v>
      </c>
      <c r="G143" s="33" t="s">
        <v>14</v>
      </c>
      <c r="H143" s="33" t="s">
        <v>14</v>
      </c>
    </row>
    <row r="144" ht="18" spans="1:8">
      <c r="A144" s="63" t="s">
        <v>15791</v>
      </c>
      <c r="B144" s="63" t="s">
        <v>874</v>
      </c>
      <c r="C144" s="64">
        <v>48190001</v>
      </c>
      <c r="D144" s="64">
        <v>48430000</v>
      </c>
      <c r="E144" s="65">
        <v>240000</v>
      </c>
      <c r="F144" s="33" t="s">
        <v>14</v>
      </c>
      <c r="G144" s="33" t="s">
        <v>14</v>
      </c>
      <c r="H144" s="33" t="s">
        <v>14</v>
      </c>
    </row>
    <row r="145" s="24" customFormat="1" ht="18" spans="1:8">
      <c r="A145" s="67" t="s">
        <v>15792</v>
      </c>
      <c r="B145" s="67" t="s">
        <v>902</v>
      </c>
      <c r="C145" s="68">
        <v>12620001</v>
      </c>
      <c r="D145" s="68">
        <v>12820000</v>
      </c>
      <c r="E145" s="69">
        <v>200000</v>
      </c>
      <c r="F145" s="39" t="s">
        <v>14</v>
      </c>
      <c r="G145" s="20" t="s">
        <v>15793</v>
      </c>
      <c r="H145" s="39" t="s">
        <v>14</v>
      </c>
    </row>
    <row r="146" ht="18" spans="1:8">
      <c r="A146" s="63" t="s">
        <v>15794</v>
      </c>
      <c r="B146" s="63" t="s">
        <v>902</v>
      </c>
      <c r="C146" s="64">
        <v>50670001</v>
      </c>
      <c r="D146" s="64">
        <v>50830000</v>
      </c>
      <c r="E146" s="65">
        <v>160000</v>
      </c>
      <c r="F146" s="33" t="s">
        <v>14</v>
      </c>
      <c r="G146" s="33" t="s">
        <v>14</v>
      </c>
      <c r="H146" s="33" t="s">
        <v>14</v>
      </c>
    </row>
    <row r="147" ht="18" spans="1:8">
      <c r="A147" s="63" t="s">
        <v>15795</v>
      </c>
      <c r="B147" s="63" t="s">
        <v>902</v>
      </c>
      <c r="C147" s="64">
        <v>51170001</v>
      </c>
      <c r="D147" s="64">
        <v>51420000</v>
      </c>
      <c r="E147" s="65">
        <v>250000</v>
      </c>
      <c r="F147" s="33" t="s">
        <v>14</v>
      </c>
      <c r="G147" s="33" t="s">
        <v>14</v>
      </c>
      <c r="H147" s="33" t="s">
        <v>14</v>
      </c>
    </row>
    <row r="148" ht="18" spans="1:8">
      <c r="A148" s="63" t="s">
        <v>15796</v>
      </c>
      <c r="B148" s="63" t="s">
        <v>15797</v>
      </c>
      <c r="C148" s="64">
        <v>20001</v>
      </c>
      <c r="D148" s="64">
        <v>120000</v>
      </c>
      <c r="E148" s="65">
        <v>100000</v>
      </c>
      <c r="F148" s="33" t="s">
        <v>14</v>
      </c>
      <c r="G148" s="33" t="s">
        <v>14</v>
      </c>
      <c r="H148" s="33" t="s">
        <v>14</v>
      </c>
    </row>
    <row r="149" ht="18" spans="1:8">
      <c r="A149" s="63" t="s">
        <v>15798</v>
      </c>
      <c r="B149" s="63" t="s">
        <v>15799</v>
      </c>
      <c r="C149" s="64">
        <v>20001</v>
      </c>
      <c r="D149" s="64">
        <v>160000</v>
      </c>
      <c r="E149" s="65">
        <v>140000</v>
      </c>
      <c r="F149" s="33" t="s">
        <v>14</v>
      </c>
      <c r="G149" s="33" t="s">
        <v>14</v>
      </c>
      <c r="H149" s="33" t="s">
        <v>14</v>
      </c>
    </row>
    <row r="150" ht="18" spans="1:8">
      <c r="A150" s="63" t="s">
        <v>15800</v>
      </c>
      <c r="B150" s="63" t="s">
        <v>15801</v>
      </c>
      <c r="C150" s="64">
        <v>90001</v>
      </c>
      <c r="D150" s="64">
        <v>210000</v>
      </c>
      <c r="E150" s="65">
        <v>120000</v>
      </c>
      <c r="F150" s="33" t="s">
        <v>14</v>
      </c>
      <c r="G150" s="33" t="s">
        <v>14</v>
      </c>
      <c r="H150" s="33" t="s">
        <v>14</v>
      </c>
    </row>
    <row r="151" ht="18" spans="1:8">
      <c r="A151" s="63" t="s">
        <v>15802</v>
      </c>
      <c r="B151" s="63" t="s">
        <v>15803</v>
      </c>
      <c r="C151" s="64">
        <v>1</v>
      </c>
      <c r="D151" s="64">
        <v>110000</v>
      </c>
      <c r="E151" s="65">
        <v>110000</v>
      </c>
      <c r="F151" s="33" t="s">
        <v>14</v>
      </c>
      <c r="G151" s="33" t="s">
        <v>14</v>
      </c>
      <c r="H151" s="33" t="s">
        <v>14</v>
      </c>
    </row>
    <row r="152" ht="18" spans="1:8">
      <c r="A152" s="63" t="s">
        <v>15804</v>
      </c>
      <c r="B152" s="63" t="s">
        <v>15805</v>
      </c>
      <c r="C152" s="64">
        <v>1</v>
      </c>
      <c r="D152" s="64">
        <v>100000</v>
      </c>
      <c r="E152" s="65">
        <v>100000</v>
      </c>
      <c r="F152" s="33" t="s">
        <v>14</v>
      </c>
      <c r="G152" s="33" t="s">
        <v>14</v>
      </c>
      <c r="H152" s="33" t="s">
        <v>14</v>
      </c>
    </row>
    <row r="153" ht="18" spans="1:8">
      <c r="A153" s="63" t="s">
        <v>15806</v>
      </c>
      <c r="B153" s="63" t="s">
        <v>15807</v>
      </c>
      <c r="C153" s="64">
        <v>1</v>
      </c>
      <c r="D153" s="64">
        <v>110000</v>
      </c>
      <c r="E153" s="65">
        <v>110000</v>
      </c>
      <c r="F153" s="33" t="s">
        <v>14</v>
      </c>
      <c r="G153" s="33" t="s">
        <v>14</v>
      </c>
      <c r="H153" s="33" t="s">
        <v>14</v>
      </c>
    </row>
    <row r="154" ht="18" spans="1:8">
      <c r="A154" s="63" t="s">
        <v>15808</v>
      </c>
      <c r="B154" s="63" t="s">
        <v>15809</v>
      </c>
      <c r="C154" s="64">
        <v>1</v>
      </c>
      <c r="D154" s="64">
        <v>150000</v>
      </c>
      <c r="E154" s="65">
        <v>150000</v>
      </c>
      <c r="F154" s="33" t="s">
        <v>14</v>
      </c>
      <c r="G154" s="33" t="s">
        <v>14</v>
      </c>
      <c r="H154" s="33" t="s">
        <v>14</v>
      </c>
    </row>
    <row r="155" ht="18" spans="1:8">
      <c r="A155" s="63" t="s">
        <v>15810</v>
      </c>
      <c r="B155" s="63" t="s">
        <v>15809</v>
      </c>
      <c r="C155" s="64">
        <v>160001</v>
      </c>
      <c r="D155" s="64">
        <v>330000</v>
      </c>
      <c r="E155" s="65">
        <v>170000</v>
      </c>
      <c r="F155" s="33" t="s">
        <v>14</v>
      </c>
      <c r="G155" s="33" t="s">
        <v>14</v>
      </c>
      <c r="H155" s="33" t="s">
        <v>14</v>
      </c>
    </row>
    <row r="156" ht="18" spans="1:8">
      <c r="A156" s="63" t="s">
        <v>15811</v>
      </c>
      <c r="B156" s="63" t="s">
        <v>15812</v>
      </c>
      <c r="C156" s="64">
        <v>1</v>
      </c>
      <c r="D156" s="64">
        <v>100000</v>
      </c>
      <c r="E156" s="65">
        <v>100000</v>
      </c>
      <c r="F156" s="33" t="s">
        <v>14</v>
      </c>
      <c r="G156" s="33" t="s">
        <v>14</v>
      </c>
      <c r="H156" s="33" t="s">
        <v>14</v>
      </c>
    </row>
    <row r="157" ht="18" spans="1:8">
      <c r="A157" s="63" t="s">
        <v>15813</v>
      </c>
      <c r="B157" s="63" t="s">
        <v>15814</v>
      </c>
      <c r="C157" s="64">
        <v>10001</v>
      </c>
      <c r="D157" s="64">
        <v>120000</v>
      </c>
      <c r="E157" s="65">
        <v>110000</v>
      </c>
      <c r="F157" s="33" t="s">
        <v>14</v>
      </c>
      <c r="G157" s="33" t="s">
        <v>14</v>
      </c>
      <c r="H157" s="33" t="s">
        <v>14</v>
      </c>
    </row>
    <row r="158" ht="18" spans="1:8">
      <c r="A158" s="63" t="s">
        <v>15815</v>
      </c>
      <c r="B158" s="63" t="s">
        <v>15816</v>
      </c>
      <c r="C158" s="64">
        <v>1</v>
      </c>
      <c r="D158" s="64">
        <v>130000</v>
      </c>
      <c r="E158" s="65">
        <v>130000</v>
      </c>
      <c r="F158" s="33" t="s">
        <v>14</v>
      </c>
      <c r="G158" s="33" t="s">
        <v>14</v>
      </c>
      <c r="H158" s="33" t="s">
        <v>14</v>
      </c>
    </row>
    <row r="159" ht="18" spans="1:8">
      <c r="A159" s="63" t="s">
        <v>15817</v>
      </c>
      <c r="B159" s="63" t="s">
        <v>15818</v>
      </c>
      <c r="C159" s="64">
        <v>40001</v>
      </c>
      <c r="D159" s="64">
        <v>140000</v>
      </c>
      <c r="E159" s="65">
        <v>100000</v>
      </c>
      <c r="F159" s="33" t="s">
        <v>14</v>
      </c>
      <c r="G159" s="33" t="s">
        <v>14</v>
      </c>
      <c r="H159" s="33" t="s">
        <v>14</v>
      </c>
    </row>
    <row r="160" ht="18" spans="1:8">
      <c r="A160" s="63" t="s">
        <v>15819</v>
      </c>
      <c r="B160" s="63" t="s">
        <v>15820</v>
      </c>
      <c r="C160" s="64">
        <v>1</v>
      </c>
      <c r="D160" s="64">
        <v>100000</v>
      </c>
      <c r="E160" s="65">
        <v>100000</v>
      </c>
      <c r="F160" s="33" t="s">
        <v>14</v>
      </c>
      <c r="G160" s="33" t="s">
        <v>14</v>
      </c>
      <c r="H160" s="33" t="s">
        <v>14</v>
      </c>
    </row>
    <row r="161" ht="18" spans="1:8">
      <c r="A161" s="63" t="s">
        <v>15821</v>
      </c>
      <c r="B161" s="63" t="s">
        <v>15822</v>
      </c>
      <c r="C161" s="64">
        <v>1</v>
      </c>
      <c r="D161" s="64">
        <v>100000</v>
      </c>
      <c r="E161" s="65">
        <v>100000</v>
      </c>
      <c r="F161" s="33" t="s">
        <v>14</v>
      </c>
      <c r="G161" s="33" t="s">
        <v>14</v>
      </c>
      <c r="H161" s="33" t="s">
        <v>14</v>
      </c>
    </row>
    <row r="162" ht="18" spans="1:8">
      <c r="A162" s="63" t="s">
        <v>15823</v>
      </c>
      <c r="B162" s="63" t="s">
        <v>15824</v>
      </c>
      <c r="C162" s="64">
        <v>1</v>
      </c>
      <c r="D162" s="64">
        <v>100000</v>
      </c>
      <c r="E162" s="65">
        <v>100000</v>
      </c>
      <c r="F162" s="33" t="s">
        <v>14</v>
      </c>
      <c r="G162" s="33" t="s">
        <v>14</v>
      </c>
      <c r="H162" s="33" t="s">
        <v>14</v>
      </c>
    </row>
    <row r="163" ht="18" spans="1:8">
      <c r="A163" s="63" t="s">
        <v>15825</v>
      </c>
      <c r="B163" s="63" t="s">
        <v>15826</v>
      </c>
      <c r="C163" s="64">
        <v>320001</v>
      </c>
      <c r="D163" s="64">
        <v>640000</v>
      </c>
      <c r="E163" s="65">
        <v>320000</v>
      </c>
      <c r="F163" s="33" t="s">
        <v>14</v>
      </c>
      <c r="G163" s="33" t="s">
        <v>14</v>
      </c>
      <c r="H163" s="33" t="s">
        <v>14</v>
      </c>
    </row>
    <row r="164" ht="18" spans="1:8">
      <c r="A164" s="63" t="s">
        <v>15827</v>
      </c>
      <c r="B164" s="63" t="s">
        <v>15826</v>
      </c>
      <c r="C164" s="64">
        <v>1160001</v>
      </c>
      <c r="D164" s="64">
        <v>1260000</v>
      </c>
      <c r="E164" s="65">
        <v>100000</v>
      </c>
      <c r="F164" s="33" t="s">
        <v>14</v>
      </c>
      <c r="G164" s="33" t="s">
        <v>14</v>
      </c>
      <c r="H164" s="33" t="s">
        <v>14</v>
      </c>
    </row>
    <row r="165" ht="18" spans="1:8">
      <c r="A165" s="63" t="s">
        <v>15828</v>
      </c>
      <c r="B165" s="63" t="s">
        <v>15826</v>
      </c>
      <c r="C165" s="64">
        <v>1490001</v>
      </c>
      <c r="D165" s="64">
        <v>1610000</v>
      </c>
      <c r="E165" s="65">
        <v>120000</v>
      </c>
      <c r="F165" s="33" t="s">
        <v>14</v>
      </c>
      <c r="G165" s="33" t="s">
        <v>14</v>
      </c>
      <c r="H165" s="33" t="s">
        <v>14</v>
      </c>
    </row>
    <row r="166" ht="18" spans="1:8">
      <c r="A166" s="63" t="s">
        <v>15829</v>
      </c>
      <c r="B166" s="63" t="s">
        <v>15826</v>
      </c>
      <c r="C166" s="64">
        <v>1620001</v>
      </c>
      <c r="D166" s="64">
        <v>1760000</v>
      </c>
      <c r="E166" s="65">
        <v>140000</v>
      </c>
      <c r="F166" s="33" t="s">
        <v>14</v>
      </c>
      <c r="G166" s="33" t="s">
        <v>14</v>
      </c>
      <c r="H166" s="33" t="s">
        <v>14</v>
      </c>
    </row>
    <row r="167" ht="18" spans="1:8">
      <c r="A167" s="63" t="s">
        <v>15830</v>
      </c>
      <c r="B167" s="63" t="s">
        <v>15826</v>
      </c>
      <c r="C167" s="64">
        <v>2400001</v>
      </c>
      <c r="D167" s="64">
        <v>2500000</v>
      </c>
      <c r="E167" s="65">
        <v>100000</v>
      </c>
      <c r="F167" s="33" t="s">
        <v>14</v>
      </c>
      <c r="G167" s="33" t="s">
        <v>14</v>
      </c>
      <c r="H167" s="33" t="s">
        <v>14</v>
      </c>
    </row>
    <row r="168" ht="18" spans="1:8">
      <c r="A168" s="63" t="s">
        <v>15831</v>
      </c>
      <c r="B168" s="63" t="s">
        <v>15826</v>
      </c>
      <c r="C168" s="64">
        <v>3250001</v>
      </c>
      <c r="D168" s="64">
        <v>3350000</v>
      </c>
      <c r="E168" s="65">
        <v>100000</v>
      </c>
      <c r="F168" s="33" t="s">
        <v>14</v>
      </c>
      <c r="G168" s="33" t="s">
        <v>14</v>
      </c>
      <c r="H168" s="33" t="s">
        <v>14</v>
      </c>
    </row>
    <row r="169" ht="18" spans="1:8">
      <c r="A169" s="63" t="s">
        <v>15832</v>
      </c>
      <c r="B169" s="63" t="s">
        <v>15826</v>
      </c>
      <c r="C169" s="64">
        <v>5570001</v>
      </c>
      <c r="D169" s="64">
        <v>5680000</v>
      </c>
      <c r="E169" s="65">
        <v>110000</v>
      </c>
      <c r="F169" s="33" t="s">
        <v>14</v>
      </c>
      <c r="G169" s="33" t="s">
        <v>14</v>
      </c>
      <c r="H169" s="33" t="s">
        <v>14</v>
      </c>
    </row>
    <row r="170" ht="18" spans="1:8">
      <c r="A170" s="63" t="s">
        <v>15833</v>
      </c>
      <c r="B170" s="63" t="s">
        <v>15826</v>
      </c>
      <c r="C170" s="64">
        <v>6030001</v>
      </c>
      <c r="D170" s="64">
        <v>6130000</v>
      </c>
      <c r="E170" s="65">
        <v>100000</v>
      </c>
      <c r="F170" s="33" t="s">
        <v>14</v>
      </c>
      <c r="G170" s="33" t="s">
        <v>14</v>
      </c>
      <c r="H170" s="33" t="s">
        <v>14</v>
      </c>
    </row>
    <row r="171" ht="18" spans="1:8">
      <c r="A171" s="63" t="s">
        <v>15834</v>
      </c>
      <c r="B171" s="63" t="s">
        <v>15826</v>
      </c>
      <c r="C171" s="64">
        <v>6760001</v>
      </c>
      <c r="D171" s="64">
        <v>6880000</v>
      </c>
      <c r="E171" s="65">
        <v>120000</v>
      </c>
      <c r="F171" s="33" t="s">
        <v>14</v>
      </c>
      <c r="G171" s="33" t="s">
        <v>14</v>
      </c>
      <c r="H171" s="33" t="s">
        <v>14</v>
      </c>
    </row>
    <row r="172" ht="18" spans="1:8">
      <c r="A172" s="63" t="s">
        <v>15835</v>
      </c>
      <c r="B172" s="63" t="s">
        <v>15826</v>
      </c>
      <c r="C172" s="64">
        <v>7710001</v>
      </c>
      <c r="D172" s="64">
        <v>7900000</v>
      </c>
      <c r="E172" s="65">
        <v>190000</v>
      </c>
      <c r="F172" s="33" t="s">
        <v>14</v>
      </c>
      <c r="G172" s="33" t="s">
        <v>14</v>
      </c>
      <c r="H172" s="33" t="s">
        <v>14</v>
      </c>
    </row>
    <row r="173" ht="18" spans="1:8">
      <c r="A173" s="63" t="s">
        <v>15836</v>
      </c>
      <c r="B173" s="63" t="s">
        <v>15826</v>
      </c>
      <c r="C173" s="64">
        <v>8220001</v>
      </c>
      <c r="D173" s="64">
        <v>8390000</v>
      </c>
      <c r="E173" s="65">
        <v>170000</v>
      </c>
      <c r="F173" s="33" t="s">
        <v>14</v>
      </c>
      <c r="G173" s="33" t="s">
        <v>14</v>
      </c>
      <c r="H173" s="33" t="s">
        <v>14</v>
      </c>
    </row>
    <row r="174" ht="18" spans="1:8">
      <c r="A174" s="63" t="s">
        <v>15837</v>
      </c>
      <c r="B174" s="63" t="s">
        <v>15838</v>
      </c>
      <c r="C174" s="64">
        <v>1</v>
      </c>
      <c r="D174" s="64">
        <v>100000</v>
      </c>
      <c r="E174" s="65">
        <v>100000</v>
      </c>
      <c r="F174" s="33" t="s">
        <v>14</v>
      </c>
      <c r="G174" s="33" t="s">
        <v>14</v>
      </c>
      <c r="H174" s="33" t="s">
        <v>14</v>
      </c>
    </row>
    <row r="175" ht="18" spans="1:8">
      <c r="A175" s="63" t="s">
        <v>15839</v>
      </c>
      <c r="B175" s="63" t="s">
        <v>15840</v>
      </c>
      <c r="C175" s="64">
        <v>1</v>
      </c>
      <c r="D175" s="64">
        <v>110000</v>
      </c>
      <c r="E175" s="65">
        <v>110000</v>
      </c>
      <c r="F175" s="33" t="s">
        <v>14</v>
      </c>
      <c r="G175" s="33" t="s">
        <v>14</v>
      </c>
      <c r="H175" s="33" t="s">
        <v>14</v>
      </c>
    </row>
    <row r="176" ht="18" spans="1:8">
      <c r="A176" s="63" t="s">
        <v>15841</v>
      </c>
      <c r="B176" s="63" t="s">
        <v>15842</v>
      </c>
      <c r="C176" s="64">
        <v>1</v>
      </c>
      <c r="D176" s="64">
        <v>120000</v>
      </c>
      <c r="E176" s="65">
        <v>120000</v>
      </c>
      <c r="F176" s="33" t="s">
        <v>14</v>
      </c>
      <c r="G176" s="33" t="s">
        <v>14</v>
      </c>
      <c r="H176" s="33" t="s">
        <v>14</v>
      </c>
    </row>
    <row r="177" ht="18" spans="1:8">
      <c r="A177" s="63" t="s">
        <v>15843</v>
      </c>
      <c r="B177" s="63" t="s">
        <v>15844</v>
      </c>
      <c r="C177" s="64">
        <v>1</v>
      </c>
      <c r="D177" s="64">
        <v>100000</v>
      </c>
      <c r="E177" s="65">
        <v>100000</v>
      </c>
      <c r="F177" s="33" t="s">
        <v>14</v>
      </c>
      <c r="G177" s="33" t="s">
        <v>14</v>
      </c>
      <c r="H177" s="33" t="s">
        <v>14</v>
      </c>
    </row>
    <row r="178" ht="18" spans="1:8">
      <c r="A178" s="63" t="s">
        <v>15845</v>
      </c>
      <c r="B178" s="63" t="s">
        <v>15846</v>
      </c>
      <c r="C178" s="64">
        <v>1</v>
      </c>
      <c r="D178" s="64">
        <v>150000</v>
      </c>
      <c r="E178" s="65">
        <v>150000</v>
      </c>
      <c r="F178" s="33" t="s">
        <v>14</v>
      </c>
      <c r="G178" s="33" t="s">
        <v>14</v>
      </c>
      <c r="H178" s="33" t="s">
        <v>14</v>
      </c>
    </row>
    <row r="179" ht="18" spans="1:8">
      <c r="A179" s="63" t="s">
        <v>15847</v>
      </c>
      <c r="B179" s="63" t="s">
        <v>15848</v>
      </c>
      <c r="C179" s="64">
        <v>1</v>
      </c>
      <c r="D179" s="64">
        <v>120000</v>
      </c>
      <c r="E179" s="65">
        <v>120000</v>
      </c>
      <c r="F179" s="33" t="s">
        <v>14</v>
      </c>
      <c r="G179" s="33" t="s">
        <v>14</v>
      </c>
      <c r="H179" s="33" t="s">
        <v>14</v>
      </c>
    </row>
    <row r="180" ht="18" spans="1:8">
      <c r="A180" s="63" t="s">
        <v>15849</v>
      </c>
      <c r="B180" s="63" t="s">
        <v>15850</v>
      </c>
      <c r="C180" s="64">
        <v>1</v>
      </c>
      <c r="D180" s="64">
        <v>100000</v>
      </c>
      <c r="E180" s="65">
        <v>100000</v>
      </c>
      <c r="F180" s="33" t="s">
        <v>14</v>
      </c>
      <c r="G180" s="33" t="s">
        <v>14</v>
      </c>
      <c r="H180" s="33" t="s">
        <v>14</v>
      </c>
    </row>
    <row r="181" ht="18" spans="1:8">
      <c r="A181" s="63" t="s">
        <v>15851</v>
      </c>
      <c r="B181" s="63" t="s">
        <v>15852</v>
      </c>
      <c r="C181" s="64">
        <v>1</v>
      </c>
      <c r="D181" s="64">
        <v>110000</v>
      </c>
      <c r="E181" s="65">
        <v>110000</v>
      </c>
      <c r="F181" s="33" t="s">
        <v>14</v>
      </c>
      <c r="G181" s="33" t="s">
        <v>14</v>
      </c>
      <c r="H181" s="33" t="s">
        <v>14</v>
      </c>
    </row>
    <row r="182" ht="18" spans="1:8">
      <c r="A182" s="63" t="s">
        <v>15853</v>
      </c>
      <c r="B182" s="63" t="s">
        <v>15854</v>
      </c>
      <c r="C182" s="64">
        <v>1</v>
      </c>
      <c r="D182" s="64">
        <v>100000</v>
      </c>
      <c r="E182" s="65">
        <v>100000</v>
      </c>
      <c r="F182" s="33" t="s">
        <v>14</v>
      </c>
      <c r="G182" s="33" t="s">
        <v>14</v>
      </c>
      <c r="H182" s="33" t="s">
        <v>14</v>
      </c>
    </row>
    <row r="183" ht="18" spans="1:8">
      <c r="A183" s="63" t="s">
        <v>15855</v>
      </c>
      <c r="B183" s="63" t="s">
        <v>15856</v>
      </c>
      <c r="C183" s="64">
        <v>1</v>
      </c>
      <c r="D183" s="64">
        <v>100000</v>
      </c>
      <c r="E183" s="65">
        <v>100000</v>
      </c>
      <c r="F183" s="33" t="s">
        <v>14</v>
      </c>
      <c r="G183" s="33" t="s">
        <v>14</v>
      </c>
      <c r="H183" s="33" t="s">
        <v>14</v>
      </c>
    </row>
    <row r="184" ht="18" spans="1:8">
      <c r="A184" s="63" t="s">
        <v>15857</v>
      </c>
      <c r="B184" s="63" t="s">
        <v>15858</v>
      </c>
      <c r="C184" s="64">
        <v>1</v>
      </c>
      <c r="D184" s="64">
        <v>110000</v>
      </c>
      <c r="E184" s="65">
        <v>110000</v>
      </c>
      <c r="F184" s="33" t="s">
        <v>14</v>
      </c>
      <c r="G184" s="33" t="s">
        <v>14</v>
      </c>
      <c r="H184" s="33" t="s">
        <v>14</v>
      </c>
    </row>
    <row r="185" ht="18" spans="1:8">
      <c r="A185" s="63" t="s">
        <v>15859</v>
      </c>
      <c r="B185" s="63" t="s">
        <v>15860</v>
      </c>
      <c r="C185" s="64">
        <v>1</v>
      </c>
      <c r="D185" s="64">
        <v>100000</v>
      </c>
      <c r="E185" s="65">
        <v>100000</v>
      </c>
      <c r="F185" s="33" t="s">
        <v>14</v>
      </c>
      <c r="G185" s="33" t="s">
        <v>14</v>
      </c>
      <c r="H185" s="33" t="s">
        <v>14</v>
      </c>
    </row>
    <row r="186" ht="18" spans="1:8">
      <c r="A186" s="70" t="s">
        <v>15861</v>
      </c>
      <c r="B186" s="70" t="s">
        <v>15862</v>
      </c>
      <c r="C186" s="71">
        <v>1</v>
      </c>
      <c r="D186" s="71">
        <v>110000</v>
      </c>
      <c r="E186" s="72">
        <v>110000</v>
      </c>
      <c r="F186" s="33" t="s">
        <v>14</v>
      </c>
      <c r="G186" s="50" t="s">
        <v>14</v>
      </c>
      <c r="H186" s="33" t="s">
        <v>14</v>
      </c>
    </row>
    <row r="187" ht="18" spans="1:8">
      <c r="A187" s="73" t="s">
        <v>15863</v>
      </c>
      <c r="B187" s="73" t="s">
        <v>15864</v>
      </c>
      <c r="C187" s="74">
        <v>2050001</v>
      </c>
      <c r="D187" s="74">
        <v>2350000</v>
      </c>
      <c r="E187" s="75">
        <v>300000</v>
      </c>
      <c r="F187" s="59" t="s">
        <v>14</v>
      </c>
      <c r="G187" s="59" t="s">
        <v>14</v>
      </c>
      <c r="H187" s="59" t="s">
        <v>14</v>
      </c>
    </row>
    <row r="188" ht="18" spans="1:8">
      <c r="A188" s="48" t="s">
        <v>15865</v>
      </c>
      <c r="B188" s="26"/>
      <c r="C188" s="26"/>
      <c r="D188" s="26"/>
      <c r="E188" s="76"/>
      <c r="F188" s="76"/>
      <c r="G188" s="26"/>
      <c r="H188" s="26"/>
    </row>
    <row r="189" spans="5:6">
      <c r="E189" s="77"/>
      <c r="F189" s="77"/>
    </row>
    <row r="190" spans="5:6">
      <c r="E190" s="77"/>
      <c r="F190" s="77"/>
    </row>
    <row r="191" spans="5:6">
      <c r="E191" s="77"/>
      <c r="F191" s="77"/>
    </row>
  </sheetData>
  <pageMargins left="0.7" right="0.7" top="0.75" bottom="0.75" header="0.3" footer="0.3"/>
  <pageSetup paperSize="9" orientation="portrait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4"/>
  <sheetViews>
    <sheetView workbookViewId="0">
      <selection activeCell="A1" sqref="A1"/>
    </sheetView>
  </sheetViews>
  <sheetFormatPr defaultColWidth="11" defaultRowHeight="14.1" outlineLevelCol="6"/>
  <cols>
    <col min="1" max="1" width="15.1666666666667" style="53" customWidth="1"/>
    <col min="2" max="2" width="17" style="53" customWidth="1"/>
    <col min="3" max="3" width="14.5" style="53" customWidth="1"/>
    <col min="4" max="4" width="17.3333333333333" style="53" customWidth="1"/>
    <col min="5" max="5" width="19.8333333333333" style="53" customWidth="1"/>
    <col min="6" max="6" width="44.1666666666667" style="53" customWidth="1"/>
    <col min="7" max="7" width="19" style="53" customWidth="1"/>
  </cols>
  <sheetData>
    <row r="1" ht="18" spans="1:7">
      <c r="A1" s="27" t="s">
        <v>15866</v>
      </c>
      <c r="B1" s="28"/>
      <c r="C1" s="28"/>
      <c r="D1" s="28"/>
      <c r="E1" s="28"/>
      <c r="F1" s="28"/>
      <c r="G1" s="25"/>
    </row>
    <row r="2" ht="18" spans="1:7">
      <c r="A2" s="29" t="s">
        <v>15637</v>
      </c>
      <c r="B2" s="29" t="s">
        <v>48</v>
      </c>
      <c r="C2" s="29" t="s">
        <v>15638</v>
      </c>
      <c r="D2" s="29" t="s">
        <v>15639</v>
      </c>
      <c r="E2" s="29" t="s">
        <v>15640</v>
      </c>
      <c r="F2" s="31" t="s">
        <v>15511</v>
      </c>
      <c r="G2" s="31" t="s">
        <v>15506</v>
      </c>
    </row>
    <row r="3" ht="18" spans="1:7">
      <c r="A3" s="28" t="s">
        <v>15642</v>
      </c>
      <c r="B3" s="28" t="s">
        <v>706</v>
      </c>
      <c r="C3" s="32">
        <v>8310001</v>
      </c>
      <c r="D3" s="32">
        <v>8520000</v>
      </c>
      <c r="E3" s="32">
        <v>210000</v>
      </c>
      <c r="F3" s="33" t="s">
        <v>14</v>
      </c>
      <c r="G3" s="33" t="s">
        <v>14</v>
      </c>
    </row>
    <row r="4" ht="18" spans="1:7">
      <c r="A4" s="28" t="s">
        <v>15643</v>
      </c>
      <c r="B4" s="28" t="s">
        <v>706</v>
      </c>
      <c r="C4" s="32">
        <v>40490001</v>
      </c>
      <c r="D4" s="32">
        <v>40600000</v>
      </c>
      <c r="E4" s="32">
        <v>110000</v>
      </c>
      <c r="F4" s="33" t="s">
        <v>14</v>
      </c>
      <c r="G4" s="33" t="s">
        <v>14</v>
      </c>
    </row>
    <row r="5" ht="18" spans="1:7">
      <c r="A5" s="28" t="s">
        <v>15644</v>
      </c>
      <c r="B5" s="28" t="s">
        <v>706</v>
      </c>
      <c r="C5" s="32">
        <v>41900001</v>
      </c>
      <c r="D5" s="32">
        <v>42190000</v>
      </c>
      <c r="E5" s="32">
        <v>290000</v>
      </c>
      <c r="F5" s="33" t="s">
        <v>14</v>
      </c>
      <c r="G5" s="33" t="s">
        <v>14</v>
      </c>
    </row>
    <row r="6" ht="18" spans="1:7">
      <c r="A6" s="28" t="s">
        <v>15645</v>
      </c>
      <c r="B6" s="28" t="s">
        <v>731</v>
      </c>
      <c r="C6" s="32">
        <v>34360001</v>
      </c>
      <c r="D6" s="32">
        <v>34460000</v>
      </c>
      <c r="E6" s="32">
        <v>100000</v>
      </c>
      <c r="F6" s="33" t="s">
        <v>14</v>
      </c>
      <c r="G6" s="33" t="s">
        <v>14</v>
      </c>
    </row>
    <row r="7" ht="18" spans="1:7">
      <c r="A7" s="28" t="s">
        <v>15646</v>
      </c>
      <c r="B7" s="28" t="s">
        <v>731</v>
      </c>
      <c r="C7" s="32">
        <v>35120001</v>
      </c>
      <c r="D7" s="32">
        <v>35460000</v>
      </c>
      <c r="E7" s="32">
        <v>340000</v>
      </c>
      <c r="F7" s="33" t="s">
        <v>14</v>
      </c>
      <c r="G7" s="33" t="s">
        <v>14</v>
      </c>
    </row>
    <row r="8" ht="18" spans="1:7">
      <c r="A8" s="28" t="s">
        <v>15647</v>
      </c>
      <c r="B8" s="28" t="s">
        <v>731</v>
      </c>
      <c r="C8" s="32">
        <v>35940001</v>
      </c>
      <c r="D8" s="32">
        <v>36080000</v>
      </c>
      <c r="E8" s="32">
        <v>140000</v>
      </c>
      <c r="F8" s="33" t="s">
        <v>14</v>
      </c>
      <c r="G8" s="33" t="s">
        <v>14</v>
      </c>
    </row>
    <row r="9" ht="18" spans="1:7">
      <c r="A9" s="28" t="s">
        <v>15648</v>
      </c>
      <c r="B9" s="28" t="s">
        <v>731</v>
      </c>
      <c r="C9" s="32">
        <v>36090001</v>
      </c>
      <c r="D9" s="32">
        <v>36300000</v>
      </c>
      <c r="E9" s="32">
        <v>210000</v>
      </c>
      <c r="F9" s="33" t="s">
        <v>14</v>
      </c>
      <c r="G9" s="33" t="s">
        <v>14</v>
      </c>
    </row>
    <row r="10" ht="18" spans="1:7">
      <c r="A10" s="28" t="s">
        <v>15649</v>
      </c>
      <c r="B10" s="28" t="s">
        <v>731</v>
      </c>
      <c r="C10" s="32">
        <v>36320001</v>
      </c>
      <c r="D10" s="32">
        <v>36570000</v>
      </c>
      <c r="E10" s="32">
        <v>250000</v>
      </c>
      <c r="F10" s="33" t="s">
        <v>14</v>
      </c>
      <c r="G10" s="33" t="s">
        <v>14</v>
      </c>
    </row>
    <row r="11" ht="18" spans="1:7">
      <c r="A11" s="28" t="s">
        <v>15650</v>
      </c>
      <c r="B11" s="28" t="s">
        <v>731</v>
      </c>
      <c r="C11" s="32">
        <v>37290001</v>
      </c>
      <c r="D11" s="32">
        <v>37520000</v>
      </c>
      <c r="E11" s="32">
        <v>230000</v>
      </c>
      <c r="F11" s="33" t="s">
        <v>14</v>
      </c>
      <c r="G11" s="33" t="s">
        <v>14</v>
      </c>
    </row>
    <row r="12" ht="18" spans="1:7">
      <c r="A12" s="28" t="s">
        <v>15651</v>
      </c>
      <c r="B12" s="28" t="s">
        <v>731</v>
      </c>
      <c r="C12" s="32">
        <v>63570001</v>
      </c>
      <c r="D12" s="32">
        <v>63840000</v>
      </c>
      <c r="E12" s="32">
        <v>270000</v>
      </c>
      <c r="F12" s="33" t="s">
        <v>14</v>
      </c>
      <c r="G12" s="33" t="s">
        <v>14</v>
      </c>
    </row>
    <row r="13" ht="18" spans="1:7">
      <c r="A13" s="28" t="s">
        <v>15652</v>
      </c>
      <c r="B13" s="28" t="s">
        <v>731</v>
      </c>
      <c r="C13" s="32">
        <v>64000001</v>
      </c>
      <c r="D13" s="32">
        <v>64150000</v>
      </c>
      <c r="E13" s="32">
        <v>150000</v>
      </c>
      <c r="F13" s="33" t="s">
        <v>14</v>
      </c>
      <c r="G13" s="33" t="s">
        <v>14</v>
      </c>
    </row>
    <row r="14" ht="18" spans="1:7">
      <c r="A14" s="28" t="s">
        <v>15653</v>
      </c>
      <c r="B14" s="28" t="s">
        <v>757</v>
      </c>
      <c r="C14" s="32">
        <v>13310001</v>
      </c>
      <c r="D14" s="32">
        <v>13410000</v>
      </c>
      <c r="E14" s="32">
        <v>100000</v>
      </c>
      <c r="F14" s="33" t="s">
        <v>14</v>
      </c>
      <c r="G14" s="33" t="s">
        <v>14</v>
      </c>
    </row>
    <row r="15" ht="18" spans="1:7">
      <c r="A15" s="28" t="s">
        <v>15654</v>
      </c>
      <c r="B15" s="28" t="s">
        <v>849</v>
      </c>
      <c r="C15" s="32">
        <v>7360001</v>
      </c>
      <c r="D15" s="32">
        <v>7460000</v>
      </c>
      <c r="E15" s="32">
        <v>100000</v>
      </c>
      <c r="F15" s="33" t="s">
        <v>14</v>
      </c>
      <c r="G15" s="33" t="s">
        <v>14</v>
      </c>
    </row>
    <row r="16" ht="18" spans="1:7">
      <c r="A16" s="28" t="s">
        <v>15655</v>
      </c>
      <c r="B16" s="28" t="s">
        <v>849</v>
      </c>
      <c r="C16" s="32">
        <v>8150001</v>
      </c>
      <c r="D16" s="32">
        <v>8540000</v>
      </c>
      <c r="E16" s="32">
        <v>390000</v>
      </c>
      <c r="F16" s="33" t="s">
        <v>14</v>
      </c>
      <c r="G16" s="33" t="s">
        <v>14</v>
      </c>
    </row>
    <row r="17" ht="18" spans="1:7">
      <c r="A17" s="28" t="s">
        <v>15656</v>
      </c>
      <c r="B17" s="28" t="s">
        <v>849</v>
      </c>
      <c r="C17" s="32">
        <v>8620001</v>
      </c>
      <c r="D17" s="32">
        <v>8790000</v>
      </c>
      <c r="E17" s="32">
        <v>170000</v>
      </c>
      <c r="F17" s="33" t="s">
        <v>14</v>
      </c>
      <c r="G17" s="33" t="s">
        <v>14</v>
      </c>
    </row>
    <row r="18" ht="18" spans="1:7">
      <c r="A18" s="28" t="s">
        <v>15657</v>
      </c>
      <c r="B18" s="28" t="s">
        <v>874</v>
      </c>
      <c r="C18" s="32">
        <v>2540001</v>
      </c>
      <c r="D18" s="32">
        <v>2660000</v>
      </c>
      <c r="E18" s="32">
        <v>120000</v>
      </c>
      <c r="F18" s="33" t="s">
        <v>14</v>
      </c>
      <c r="G18" s="33" t="s">
        <v>14</v>
      </c>
    </row>
    <row r="19" ht="18" spans="1:7">
      <c r="A19" s="28" t="s">
        <v>15867</v>
      </c>
      <c r="B19" s="28" t="s">
        <v>874</v>
      </c>
      <c r="C19" s="32">
        <v>2780001</v>
      </c>
      <c r="D19" s="32">
        <v>2900000</v>
      </c>
      <c r="E19" s="32">
        <v>120000</v>
      </c>
      <c r="F19" s="33" t="s">
        <v>14</v>
      </c>
      <c r="G19" s="33" t="s">
        <v>14</v>
      </c>
    </row>
    <row r="20" ht="18" spans="1:7">
      <c r="A20" s="28" t="s">
        <v>15868</v>
      </c>
      <c r="B20" s="28" t="s">
        <v>874</v>
      </c>
      <c r="C20" s="32">
        <v>2910001</v>
      </c>
      <c r="D20" s="32">
        <v>3300000</v>
      </c>
      <c r="E20" s="32">
        <v>390000</v>
      </c>
      <c r="F20" s="33" t="s">
        <v>14</v>
      </c>
      <c r="G20" s="33" t="s">
        <v>14</v>
      </c>
    </row>
    <row r="21" ht="18" spans="1:7">
      <c r="A21" s="28" t="s">
        <v>15869</v>
      </c>
      <c r="B21" s="28" t="s">
        <v>874</v>
      </c>
      <c r="C21" s="32">
        <v>3420001</v>
      </c>
      <c r="D21" s="32">
        <v>3790000</v>
      </c>
      <c r="E21" s="32">
        <v>370000</v>
      </c>
      <c r="F21" s="33" t="s">
        <v>14</v>
      </c>
      <c r="G21" s="33" t="s">
        <v>14</v>
      </c>
    </row>
    <row r="22" ht="18" spans="1:7">
      <c r="A22" s="28" t="s">
        <v>15870</v>
      </c>
      <c r="B22" s="28" t="s">
        <v>902</v>
      </c>
      <c r="C22" s="32">
        <v>53860001</v>
      </c>
      <c r="D22" s="32">
        <v>54130000</v>
      </c>
      <c r="E22" s="32">
        <v>270000</v>
      </c>
      <c r="F22" s="33" t="s">
        <v>14</v>
      </c>
      <c r="G22" s="33" t="s">
        <v>14</v>
      </c>
    </row>
    <row r="23" ht="18" spans="1:7">
      <c r="A23" s="28" t="s">
        <v>15871</v>
      </c>
      <c r="B23" s="28" t="s">
        <v>902</v>
      </c>
      <c r="C23" s="32">
        <v>58340001</v>
      </c>
      <c r="D23" s="32">
        <v>58440000</v>
      </c>
      <c r="E23" s="32">
        <v>100000</v>
      </c>
      <c r="F23" s="33" t="s">
        <v>14</v>
      </c>
      <c r="G23" s="33" t="s">
        <v>14</v>
      </c>
    </row>
    <row r="24" ht="18" spans="1:7">
      <c r="A24" s="28" t="s">
        <v>15872</v>
      </c>
      <c r="B24" s="28" t="s">
        <v>902</v>
      </c>
      <c r="C24" s="32">
        <v>65480001</v>
      </c>
      <c r="D24" s="32">
        <v>65780000</v>
      </c>
      <c r="E24" s="32">
        <v>300000</v>
      </c>
      <c r="F24" s="33" t="s">
        <v>14</v>
      </c>
      <c r="G24" s="33" t="s">
        <v>14</v>
      </c>
    </row>
    <row r="25" ht="18" spans="1:7">
      <c r="A25" s="28" t="s">
        <v>15873</v>
      </c>
      <c r="B25" s="28" t="s">
        <v>15874</v>
      </c>
      <c r="C25" s="32">
        <v>40001</v>
      </c>
      <c r="D25" s="32">
        <v>140000</v>
      </c>
      <c r="E25" s="32">
        <v>100000</v>
      </c>
      <c r="F25" s="33" t="s">
        <v>14</v>
      </c>
      <c r="G25" s="33" t="s">
        <v>14</v>
      </c>
    </row>
    <row r="26" ht="18" spans="1:7">
      <c r="A26" s="28" t="s">
        <v>15875</v>
      </c>
      <c r="B26" s="28" t="s">
        <v>15876</v>
      </c>
      <c r="C26" s="32">
        <v>10001</v>
      </c>
      <c r="D26" s="32">
        <v>110000</v>
      </c>
      <c r="E26" s="32">
        <v>100000</v>
      </c>
      <c r="F26" s="33" t="s">
        <v>14</v>
      </c>
      <c r="G26" s="33" t="s">
        <v>14</v>
      </c>
    </row>
    <row r="27" ht="18" spans="1:7">
      <c r="A27" s="28" t="s">
        <v>15877</v>
      </c>
      <c r="B27" s="28" t="s">
        <v>15878</v>
      </c>
      <c r="C27" s="32">
        <v>20001</v>
      </c>
      <c r="D27" s="32">
        <v>120000</v>
      </c>
      <c r="E27" s="32">
        <v>100000</v>
      </c>
      <c r="F27" s="33" t="s">
        <v>14</v>
      </c>
      <c r="G27" s="33" t="s">
        <v>14</v>
      </c>
    </row>
    <row r="28" ht="18" spans="1:7">
      <c r="A28" s="28" t="s">
        <v>15879</v>
      </c>
      <c r="B28" s="28" t="s">
        <v>15880</v>
      </c>
      <c r="C28" s="32">
        <v>30001</v>
      </c>
      <c r="D28" s="32">
        <v>130000</v>
      </c>
      <c r="E28" s="32">
        <v>100000</v>
      </c>
      <c r="F28" s="33" t="s">
        <v>14</v>
      </c>
      <c r="G28" s="33" t="s">
        <v>14</v>
      </c>
    </row>
    <row r="29" ht="18" spans="1:7">
      <c r="A29" s="28" t="s">
        <v>15881</v>
      </c>
      <c r="B29" s="28" t="s">
        <v>15882</v>
      </c>
      <c r="C29" s="32">
        <v>40001</v>
      </c>
      <c r="D29" s="32">
        <v>140000</v>
      </c>
      <c r="E29" s="32">
        <v>100000</v>
      </c>
      <c r="F29" s="33" t="s">
        <v>14</v>
      </c>
      <c r="G29" s="33" t="s">
        <v>14</v>
      </c>
    </row>
    <row r="30" ht="18" spans="1:7">
      <c r="A30" s="28" t="s">
        <v>15883</v>
      </c>
      <c r="B30" s="28" t="s">
        <v>15884</v>
      </c>
      <c r="C30" s="32">
        <v>1</v>
      </c>
      <c r="D30" s="32">
        <v>100000</v>
      </c>
      <c r="E30" s="32">
        <v>100000</v>
      </c>
      <c r="F30" s="33" t="s">
        <v>14</v>
      </c>
      <c r="G30" s="33" t="s">
        <v>14</v>
      </c>
    </row>
    <row r="31" ht="18" spans="1:7">
      <c r="A31" s="28" t="s">
        <v>15885</v>
      </c>
      <c r="B31" s="28" t="s">
        <v>15886</v>
      </c>
      <c r="C31" s="32">
        <v>30001</v>
      </c>
      <c r="D31" s="32">
        <v>130000</v>
      </c>
      <c r="E31" s="32">
        <v>100000</v>
      </c>
      <c r="F31" s="33" t="s">
        <v>14</v>
      </c>
      <c r="G31" s="33" t="s">
        <v>14</v>
      </c>
    </row>
    <row r="32" ht="18" spans="1:7">
      <c r="A32" s="28" t="s">
        <v>15887</v>
      </c>
      <c r="B32" s="54" t="s">
        <v>540</v>
      </c>
      <c r="C32" s="32">
        <v>490001</v>
      </c>
      <c r="D32" s="32">
        <v>640000</v>
      </c>
      <c r="E32" s="32">
        <v>150000</v>
      </c>
      <c r="F32" s="33" t="s">
        <v>14</v>
      </c>
      <c r="G32" s="33" t="s">
        <v>14</v>
      </c>
    </row>
    <row r="33" ht="18" spans="1:7">
      <c r="A33" s="28" t="s">
        <v>15888</v>
      </c>
      <c r="B33" s="54" t="s">
        <v>540</v>
      </c>
      <c r="C33" s="32">
        <v>9060001</v>
      </c>
      <c r="D33" s="32">
        <v>9180000</v>
      </c>
      <c r="E33" s="32">
        <v>120000</v>
      </c>
      <c r="F33" s="33" t="s">
        <v>14</v>
      </c>
      <c r="G33" s="33" t="s">
        <v>14</v>
      </c>
    </row>
    <row r="34" ht="18" spans="1:7">
      <c r="A34" s="28" t="s">
        <v>15889</v>
      </c>
      <c r="B34" s="54" t="s">
        <v>561</v>
      </c>
      <c r="C34" s="32">
        <v>3330001</v>
      </c>
      <c r="D34" s="32">
        <v>3450000</v>
      </c>
      <c r="E34" s="32">
        <v>120000</v>
      </c>
      <c r="F34" s="33" t="s">
        <v>14</v>
      </c>
      <c r="G34" s="33" t="s">
        <v>14</v>
      </c>
    </row>
    <row r="35" ht="18" spans="1:7">
      <c r="A35" s="28" t="s">
        <v>15890</v>
      </c>
      <c r="B35" s="54" t="s">
        <v>561</v>
      </c>
      <c r="C35" s="32">
        <v>4210001</v>
      </c>
      <c r="D35" s="32">
        <v>4340000</v>
      </c>
      <c r="E35" s="32">
        <v>130000</v>
      </c>
      <c r="F35" s="33" t="s">
        <v>14</v>
      </c>
      <c r="G35" s="33" t="s">
        <v>14</v>
      </c>
    </row>
    <row r="36" ht="18" spans="1:7">
      <c r="A36" s="28" t="s">
        <v>15891</v>
      </c>
      <c r="B36" s="54" t="s">
        <v>561</v>
      </c>
      <c r="C36" s="32">
        <v>9290001</v>
      </c>
      <c r="D36" s="32">
        <v>9550000</v>
      </c>
      <c r="E36" s="32">
        <v>260000</v>
      </c>
      <c r="F36" s="33" t="s">
        <v>14</v>
      </c>
      <c r="G36" s="33" t="s">
        <v>14</v>
      </c>
    </row>
    <row r="37" ht="18" spans="1:7">
      <c r="A37" s="28" t="s">
        <v>15892</v>
      </c>
      <c r="B37" s="54" t="s">
        <v>561</v>
      </c>
      <c r="C37" s="32">
        <v>9800001</v>
      </c>
      <c r="D37" s="32">
        <v>10060000</v>
      </c>
      <c r="E37" s="32">
        <v>260000</v>
      </c>
      <c r="F37" s="33" t="s">
        <v>14</v>
      </c>
      <c r="G37" s="33" t="s">
        <v>14</v>
      </c>
    </row>
    <row r="38" ht="18" spans="1:7">
      <c r="A38" s="28" t="s">
        <v>15893</v>
      </c>
      <c r="B38" s="54" t="s">
        <v>561</v>
      </c>
      <c r="C38" s="32">
        <v>10100001</v>
      </c>
      <c r="D38" s="32">
        <v>10320000</v>
      </c>
      <c r="E38" s="32">
        <v>220000</v>
      </c>
      <c r="F38" s="33" t="s">
        <v>14</v>
      </c>
      <c r="G38" s="33" t="s">
        <v>14</v>
      </c>
    </row>
    <row r="39" ht="18" spans="1:7">
      <c r="A39" s="28" t="s">
        <v>15894</v>
      </c>
      <c r="B39" s="54" t="s">
        <v>561</v>
      </c>
      <c r="C39" s="32">
        <v>10360001</v>
      </c>
      <c r="D39" s="32">
        <v>10460000</v>
      </c>
      <c r="E39" s="32">
        <v>100000</v>
      </c>
      <c r="F39" s="41" t="s">
        <v>15895</v>
      </c>
      <c r="G39" s="28" t="s">
        <v>15665</v>
      </c>
    </row>
    <row r="40" ht="18" spans="1:7">
      <c r="A40" s="28" t="s">
        <v>15896</v>
      </c>
      <c r="B40" s="54" t="s">
        <v>561</v>
      </c>
      <c r="C40" s="32">
        <v>10990001</v>
      </c>
      <c r="D40" s="32">
        <v>11120000</v>
      </c>
      <c r="E40" s="32">
        <v>130000</v>
      </c>
      <c r="F40" s="33" t="s">
        <v>14</v>
      </c>
      <c r="G40" s="33" t="s">
        <v>14</v>
      </c>
    </row>
    <row r="41" ht="18" spans="1:7">
      <c r="A41" s="28" t="s">
        <v>15897</v>
      </c>
      <c r="B41" s="54" t="s">
        <v>561</v>
      </c>
      <c r="C41" s="32">
        <v>11320001</v>
      </c>
      <c r="D41" s="32">
        <v>11650000</v>
      </c>
      <c r="E41" s="32">
        <v>330000</v>
      </c>
      <c r="F41" s="33" t="s">
        <v>14</v>
      </c>
      <c r="G41" s="33" t="s">
        <v>14</v>
      </c>
    </row>
    <row r="42" ht="18" spans="1:7">
      <c r="A42" s="28" t="s">
        <v>15898</v>
      </c>
      <c r="B42" s="54" t="s">
        <v>561</v>
      </c>
      <c r="C42" s="32">
        <v>13260001</v>
      </c>
      <c r="D42" s="32">
        <v>13410000</v>
      </c>
      <c r="E42" s="32">
        <v>150000</v>
      </c>
      <c r="F42" s="33" t="s">
        <v>14</v>
      </c>
      <c r="G42" s="33" t="s">
        <v>14</v>
      </c>
    </row>
    <row r="43" ht="18" spans="1:7">
      <c r="A43" s="28" t="s">
        <v>15899</v>
      </c>
      <c r="B43" s="54" t="s">
        <v>561</v>
      </c>
      <c r="C43" s="32">
        <v>14140001</v>
      </c>
      <c r="D43" s="32">
        <v>14450000</v>
      </c>
      <c r="E43" s="32">
        <v>310000</v>
      </c>
      <c r="F43" s="33" t="s">
        <v>14</v>
      </c>
      <c r="G43" s="33" t="s">
        <v>14</v>
      </c>
    </row>
    <row r="44" ht="18" spans="1:7">
      <c r="A44" s="28" t="s">
        <v>15900</v>
      </c>
      <c r="B44" s="54" t="s">
        <v>561</v>
      </c>
      <c r="C44" s="32">
        <v>14570001</v>
      </c>
      <c r="D44" s="32">
        <v>14690000</v>
      </c>
      <c r="E44" s="32">
        <v>120000</v>
      </c>
      <c r="F44" s="33" t="s">
        <v>14</v>
      </c>
      <c r="G44" s="33" t="s">
        <v>14</v>
      </c>
    </row>
    <row r="45" ht="18" spans="1:7">
      <c r="A45" s="28" t="s">
        <v>15901</v>
      </c>
      <c r="B45" s="54" t="s">
        <v>561</v>
      </c>
      <c r="C45" s="32">
        <v>15340001</v>
      </c>
      <c r="D45" s="32">
        <v>15780000</v>
      </c>
      <c r="E45" s="32">
        <v>440000</v>
      </c>
      <c r="F45" s="33" t="s">
        <v>14</v>
      </c>
      <c r="G45" s="33" t="s">
        <v>14</v>
      </c>
    </row>
    <row r="46" ht="18" spans="1:7">
      <c r="A46" s="28" t="s">
        <v>15902</v>
      </c>
      <c r="B46" s="54" t="s">
        <v>561</v>
      </c>
      <c r="C46" s="32">
        <v>16280001</v>
      </c>
      <c r="D46" s="32">
        <v>16400000</v>
      </c>
      <c r="E46" s="32">
        <v>120000</v>
      </c>
      <c r="F46" s="33" t="s">
        <v>14</v>
      </c>
      <c r="G46" s="33" t="s">
        <v>14</v>
      </c>
    </row>
    <row r="47" ht="18" spans="1:7">
      <c r="A47" s="28" t="s">
        <v>15903</v>
      </c>
      <c r="B47" s="54" t="s">
        <v>561</v>
      </c>
      <c r="C47" s="32">
        <v>18140001</v>
      </c>
      <c r="D47" s="32">
        <v>18250000</v>
      </c>
      <c r="E47" s="32">
        <v>110000</v>
      </c>
      <c r="F47" s="33" t="s">
        <v>14</v>
      </c>
      <c r="G47" s="33" t="s">
        <v>14</v>
      </c>
    </row>
    <row r="48" ht="18" spans="1:7">
      <c r="A48" s="28" t="s">
        <v>15904</v>
      </c>
      <c r="B48" s="54" t="s">
        <v>561</v>
      </c>
      <c r="C48" s="32">
        <v>18260001</v>
      </c>
      <c r="D48" s="32">
        <v>18360000</v>
      </c>
      <c r="E48" s="32">
        <v>100000</v>
      </c>
      <c r="F48" s="33" t="s">
        <v>14</v>
      </c>
      <c r="G48" s="33" t="s">
        <v>14</v>
      </c>
    </row>
    <row r="49" ht="18" spans="1:7">
      <c r="A49" s="28" t="s">
        <v>15905</v>
      </c>
      <c r="B49" s="54" t="s">
        <v>561</v>
      </c>
      <c r="C49" s="32">
        <v>30040001</v>
      </c>
      <c r="D49" s="32">
        <v>30330000</v>
      </c>
      <c r="E49" s="32">
        <v>290000</v>
      </c>
      <c r="F49" s="33" t="s">
        <v>14</v>
      </c>
      <c r="G49" s="33" t="s">
        <v>14</v>
      </c>
    </row>
    <row r="50" ht="18" spans="1:7">
      <c r="A50" s="28" t="s">
        <v>15906</v>
      </c>
      <c r="B50" s="54" t="s">
        <v>561</v>
      </c>
      <c r="C50" s="32">
        <v>30480001</v>
      </c>
      <c r="D50" s="32">
        <v>30630000</v>
      </c>
      <c r="E50" s="32">
        <v>150000</v>
      </c>
      <c r="F50" s="33" t="s">
        <v>14</v>
      </c>
      <c r="G50" s="33" t="s">
        <v>14</v>
      </c>
    </row>
    <row r="51" ht="18" spans="1:7">
      <c r="A51" s="28" t="s">
        <v>15907</v>
      </c>
      <c r="B51" s="54" t="s">
        <v>561</v>
      </c>
      <c r="C51" s="32">
        <v>31980001</v>
      </c>
      <c r="D51" s="32">
        <v>32090000</v>
      </c>
      <c r="E51" s="32">
        <v>110000</v>
      </c>
      <c r="F51" s="33" t="s">
        <v>14</v>
      </c>
      <c r="G51" s="33" t="s">
        <v>14</v>
      </c>
    </row>
    <row r="52" ht="18" spans="1:7">
      <c r="A52" s="28" t="s">
        <v>15908</v>
      </c>
      <c r="B52" s="54" t="s">
        <v>602</v>
      </c>
      <c r="C52" s="32">
        <v>13450001</v>
      </c>
      <c r="D52" s="32">
        <v>13550000</v>
      </c>
      <c r="E52" s="32">
        <v>100000</v>
      </c>
      <c r="F52" s="33" t="s">
        <v>14</v>
      </c>
      <c r="G52" s="33" t="s">
        <v>14</v>
      </c>
    </row>
    <row r="53" ht="18" spans="1:7">
      <c r="A53" s="28" t="s">
        <v>15909</v>
      </c>
      <c r="B53" s="54" t="s">
        <v>618</v>
      </c>
      <c r="C53" s="32">
        <v>3070001</v>
      </c>
      <c r="D53" s="32">
        <v>3250000</v>
      </c>
      <c r="E53" s="32">
        <v>180000</v>
      </c>
      <c r="F53" s="33" t="s">
        <v>14</v>
      </c>
      <c r="G53" s="33" t="s">
        <v>14</v>
      </c>
    </row>
    <row r="54" ht="18" spans="1:7">
      <c r="A54" s="28" t="s">
        <v>15910</v>
      </c>
      <c r="B54" s="54" t="s">
        <v>618</v>
      </c>
      <c r="C54" s="32">
        <v>13330001</v>
      </c>
      <c r="D54" s="32">
        <v>13430000</v>
      </c>
      <c r="E54" s="32">
        <v>100000</v>
      </c>
      <c r="F54" s="33" t="s">
        <v>14</v>
      </c>
      <c r="G54" s="33" t="s">
        <v>14</v>
      </c>
    </row>
    <row r="55" ht="18" spans="1:7">
      <c r="A55" s="28" t="s">
        <v>15911</v>
      </c>
      <c r="B55" s="54" t="s">
        <v>618</v>
      </c>
      <c r="C55" s="32">
        <v>22610001</v>
      </c>
      <c r="D55" s="32">
        <v>22730000</v>
      </c>
      <c r="E55" s="32">
        <v>120000</v>
      </c>
      <c r="F55" s="33" t="s">
        <v>14</v>
      </c>
      <c r="G55" s="33" t="s">
        <v>14</v>
      </c>
    </row>
    <row r="56" ht="18" spans="1:7">
      <c r="A56" s="28" t="s">
        <v>15912</v>
      </c>
      <c r="B56" s="54" t="s">
        <v>618</v>
      </c>
      <c r="C56" s="32">
        <v>24740001</v>
      </c>
      <c r="D56" s="32">
        <v>24950000</v>
      </c>
      <c r="E56" s="32">
        <v>210000</v>
      </c>
      <c r="F56" s="33" t="s">
        <v>14</v>
      </c>
      <c r="G56" s="33" t="s">
        <v>14</v>
      </c>
    </row>
    <row r="57" ht="18" spans="1:7">
      <c r="A57" s="28" t="s">
        <v>15913</v>
      </c>
      <c r="B57" s="54" t="s">
        <v>618</v>
      </c>
      <c r="C57" s="32">
        <v>25290001</v>
      </c>
      <c r="D57" s="32">
        <v>25390000</v>
      </c>
      <c r="E57" s="32">
        <v>100000</v>
      </c>
      <c r="F57" s="33" t="s">
        <v>14</v>
      </c>
      <c r="G57" s="33" t="s">
        <v>14</v>
      </c>
    </row>
    <row r="58" ht="18" spans="1:7">
      <c r="A58" s="28" t="s">
        <v>15914</v>
      </c>
      <c r="B58" s="54" t="s">
        <v>618</v>
      </c>
      <c r="C58" s="32">
        <v>25400001</v>
      </c>
      <c r="D58" s="32">
        <v>25550000</v>
      </c>
      <c r="E58" s="32">
        <v>150000</v>
      </c>
      <c r="F58" s="55" t="s">
        <v>957</v>
      </c>
      <c r="G58" s="28" t="s">
        <v>15735</v>
      </c>
    </row>
    <row r="59" ht="18" spans="1:7">
      <c r="A59" s="28" t="s">
        <v>15915</v>
      </c>
      <c r="B59" s="54" t="s">
        <v>618</v>
      </c>
      <c r="C59" s="32">
        <v>25560001</v>
      </c>
      <c r="D59" s="32">
        <v>25850000</v>
      </c>
      <c r="E59" s="32">
        <v>290000</v>
      </c>
      <c r="F59" s="33" t="s">
        <v>14</v>
      </c>
      <c r="G59" s="33" t="s">
        <v>14</v>
      </c>
    </row>
    <row r="60" ht="18" spans="1:7">
      <c r="A60" s="28" t="s">
        <v>15916</v>
      </c>
      <c r="B60" s="54" t="s">
        <v>618</v>
      </c>
      <c r="C60" s="32">
        <v>26300001</v>
      </c>
      <c r="D60" s="32">
        <v>26500000</v>
      </c>
      <c r="E60" s="32">
        <v>200000</v>
      </c>
      <c r="F60" s="33" t="s">
        <v>14</v>
      </c>
      <c r="G60" s="33" t="s">
        <v>14</v>
      </c>
    </row>
    <row r="61" ht="18" spans="1:7">
      <c r="A61" s="28" t="s">
        <v>15917</v>
      </c>
      <c r="B61" s="54" t="s">
        <v>618</v>
      </c>
      <c r="C61" s="32">
        <v>26600001</v>
      </c>
      <c r="D61" s="32">
        <v>26700000</v>
      </c>
      <c r="E61" s="32">
        <v>100000</v>
      </c>
      <c r="F61" s="33" t="s">
        <v>14</v>
      </c>
      <c r="G61" s="33" t="s">
        <v>14</v>
      </c>
    </row>
    <row r="62" ht="18" spans="1:7">
      <c r="A62" s="28" t="s">
        <v>15918</v>
      </c>
      <c r="B62" s="54" t="s">
        <v>618</v>
      </c>
      <c r="C62" s="32">
        <v>26740001</v>
      </c>
      <c r="D62" s="32">
        <v>26850000</v>
      </c>
      <c r="E62" s="32">
        <v>110000</v>
      </c>
      <c r="F62" s="33" t="s">
        <v>14</v>
      </c>
      <c r="G62" s="33" t="s">
        <v>14</v>
      </c>
    </row>
    <row r="63" ht="18" spans="1:7">
      <c r="A63" s="28" t="s">
        <v>15919</v>
      </c>
      <c r="B63" s="54" t="s">
        <v>633</v>
      </c>
      <c r="C63" s="32">
        <v>8260001</v>
      </c>
      <c r="D63" s="32">
        <v>8360000</v>
      </c>
      <c r="E63" s="32">
        <v>100000</v>
      </c>
      <c r="F63" s="33" t="s">
        <v>14</v>
      </c>
      <c r="G63" s="33" t="s">
        <v>14</v>
      </c>
    </row>
    <row r="64" ht="18" spans="1:7">
      <c r="A64" s="28" t="s">
        <v>15920</v>
      </c>
      <c r="B64" s="54" t="s">
        <v>633</v>
      </c>
      <c r="C64" s="32">
        <v>11350001</v>
      </c>
      <c r="D64" s="32">
        <v>11480000</v>
      </c>
      <c r="E64" s="32">
        <v>130000</v>
      </c>
      <c r="F64" s="33" t="s">
        <v>14</v>
      </c>
      <c r="G64" s="33" t="s">
        <v>14</v>
      </c>
    </row>
    <row r="65" ht="18" spans="1:7">
      <c r="A65" s="28" t="s">
        <v>15921</v>
      </c>
      <c r="B65" s="54" t="s">
        <v>657</v>
      </c>
      <c r="C65" s="32">
        <v>18020001</v>
      </c>
      <c r="D65" s="32">
        <v>18220000</v>
      </c>
      <c r="E65" s="32">
        <v>200000</v>
      </c>
      <c r="F65" s="33" t="s">
        <v>14</v>
      </c>
      <c r="G65" s="33" t="s">
        <v>14</v>
      </c>
    </row>
    <row r="66" ht="18" spans="1:7">
      <c r="A66" s="28" t="s">
        <v>15922</v>
      </c>
      <c r="B66" s="54" t="s">
        <v>657</v>
      </c>
      <c r="C66" s="32">
        <v>25360001</v>
      </c>
      <c r="D66" s="32">
        <v>25560000</v>
      </c>
      <c r="E66" s="32">
        <v>200000</v>
      </c>
      <c r="F66" s="33" t="s">
        <v>14</v>
      </c>
      <c r="G66" s="33" t="s">
        <v>14</v>
      </c>
    </row>
    <row r="67" ht="18" spans="1:7">
      <c r="A67" s="28" t="s">
        <v>15923</v>
      </c>
      <c r="B67" s="54" t="s">
        <v>657</v>
      </c>
      <c r="C67" s="32">
        <v>25710001</v>
      </c>
      <c r="D67" s="32">
        <v>26000000</v>
      </c>
      <c r="E67" s="32">
        <v>290000</v>
      </c>
      <c r="F67" s="33" t="s">
        <v>14</v>
      </c>
      <c r="G67" s="33" t="s">
        <v>14</v>
      </c>
    </row>
    <row r="68" ht="18" spans="1:7">
      <c r="A68" s="28" t="s">
        <v>15924</v>
      </c>
      <c r="B68" s="54" t="s">
        <v>657</v>
      </c>
      <c r="C68" s="32">
        <v>32560001</v>
      </c>
      <c r="D68" s="32">
        <v>32680000</v>
      </c>
      <c r="E68" s="32">
        <v>120000</v>
      </c>
      <c r="F68" s="33" t="s">
        <v>14</v>
      </c>
      <c r="G68" s="33" t="s">
        <v>14</v>
      </c>
    </row>
    <row r="69" ht="18" spans="1:7">
      <c r="A69" s="28" t="s">
        <v>15925</v>
      </c>
      <c r="B69" s="54" t="s">
        <v>657</v>
      </c>
      <c r="C69" s="32">
        <v>33030001</v>
      </c>
      <c r="D69" s="32">
        <v>33480000</v>
      </c>
      <c r="E69" s="32">
        <v>450000</v>
      </c>
      <c r="F69" s="33" t="s">
        <v>14</v>
      </c>
      <c r="G69" s="33" t="s">
        <v>14</v>
      </c>
    </row>
    <row r="70" ht="18" spans="1:7">
      <c r="A70" s="28" t="s">
        <v>15926</v>
      </c>
      <c r="B70" s="54" t="s">
        <v>657</v>
      </c>
      <c r="C70" s="32">
        <v>33480001</v>
      </c>
      <c r="D70" s="32">
        <v>33760000</v>
      </c>
      <c r="E70" s="32">
        <v>280000</v>
      </c>
      <c r="F70" s="33" t="s">
        <v>14</v>
      </c>
      <c r="G70" s="33" t="s">
        <v>14</v>
      </c>
    </row>
    <row r="71" ht="18" spans="1:7">
      <c r="A71" s="28" t="s">
        <v>15927</v>
      </c>
      <c r="B71" s="54" t="s">
        <v>657</v>
      </c>
      <c r="C71" s="32">
        <v>36260001</v>
      </c>
      <c r="D71" s="32">
        <v>36390000</v>
      </c>
      <c r="E71" s="32">
        <v>130000</v>
      </c>
      <c r="F71" s="33" t="s">
        <v>14</v>
      </c>
      <c r="G71" s="33" t="s">
        <v>14</v>
      </c>
    </row>
    <row r="72" ht="18" spans="1:7">
      <c r="A72" s="28" t="s">
        <v>15928</v>
      </c>
      <c r="B72" s="54" t="s">
        <v>657</v>
      </c>
      <c r="C72" s="32">
        <v>36480001</v>
      </c>
      <c r="D72" s="32">
        <v>36590000</v>
      </c>
      <c r="E72" s="32">
        <v>110000</v>
      </c>
      <c r="F72" s="33" t="s">
        <v>14</v>
      </c>
      <c r="G72" s="33" t="s">
        <v>14</v>
      </c>
    </row>
    <row r="73" ht="18" spans="1:7">
      <c r="A73" s="28" t="s">
        <v>15929</v>
      </c>
      <c r="B73" s="54" t="s">
        <v>657</v>
      </c>
      <c r="C73" s="32">
        <v>39260001</v>
      </c>
      <c r="D73" s="32">
        <v>39440000</v>
      </c>
      <c r="E73" s="32">
        <v>180000</v>
      </c>
      <c r="F73" s="33" t="s">
        <v>14</v>
      </c>
      <c r="G73" s="33" t="s">
        <v>14</v>
      </c>
    </row>
    <row r="74" ht="18" spans="1:7">
      <c r="A74" s="28" t="s">
        <v>15930</v>
      </c>
      <c r="B74" s="54" t="s">
        <v>699</v>
      </c>
      <c r="C74" s="32">
        <v>13330001</v>
      </c>
      <c r="D74" s="32">
        <v>13460000</v>
      </c>
      <c r="E74" s="32">
        <v>130000</v>
      </c>
      <c r="F74" s="33" t="s">
        <v>14</v>
      </c>
      <c r="G74" s="33" t="s">
        <v>14</v>
      </c>
    </row>
    <row r="75" ht="18" spans="1:7">
      <c r="A75" s="28" t="s">
        <v>15931</v>
      </c>
      <c r="B75" s="54" t="s">
        <v>706</v>
      </c>
      <c r="C75" s="32">
        <v>30360001</v>
      </c>
      <c r="D75" s="32">
        <v>30460000</v>
      </c>
      <c r="E75" s="32">
        <v>100000</v>
      </c>
      <c r="F75" s="33" t="s">
        <v>14</v>
      </c>
      <c r="G75" s="33" t="s">
        <v>14</v>
      </c>
    </row>
    <row r="76" ht="18" customHeight="1" spans="1:7">
      <c r="A76" s="28" t="s">
        <v>15932</v>
      </c>
      <c r="B76" s="54" t="s">
        <v>731</v>
      </c>
      <c r="C76" s="32">
        <v>47370001</v>
      </c>
      <c r="D76" s="32">
        <v>47790000</v>
      </c>
      <c r="E76" s="32">
        <v>420000</v>
      </c>
      <c r="F76" s="28" t="s">
        <v>745</v>
      </c>
      <c r="G76" s="33" t="s">
        <v>14</v>
      </c>
    </row>
    <row r="77" ht="18" spans="1:7">
      <c r="A77" s="28" t="s">
        <v>15933</v>
      </c>
      <c r="B77" s="54" t="s">
        <v>757</v>
      </c>
      <c r="C77" s="32">
        <v>9230001</v>
      </c>
      <c r="D77" s="32">
        <v>9370000</v>
      </c>
      <c r="E77" s="32">
        <v>140000</v>
      </c>
      <c r="F77" s="33" t="s">
        <v>14</v>
      </c>
      <c r="G77" s="33" t="s">
        <v>14</v>
      </c>
    </row>
    <row r="78" ht="18" spans="1:7">
      <c r="A78" s="28" t="s">
        <v>15934</v>
      </c>
      <c r="B78" s="54" t="s">
        <v>757</v>
      </c>
      <c r="C78" s="32">
        <v>11750001</v>
      </c>
      <c r="D78" s="32">
        <v>11850000</v>
      </c>
      <c r="E78" s="32">
        <v>100000</v>
      </c>
      <c r="F78" s="33" t="s">
        <v>14</v>
      </c>
      <c r="G78" s="33" t="s">
        <v>14</v>
      </c>
    </row>
    <row r="79" ht="18" spans="1:7">
      <c r="A79" s="28" t="s">
        <v>15935</v>
      </c>
      <c r="B79" s="54" t="s">
        <v>788</v>
      </c>
      <c r="C79" s="32">
        <v>33980001</v>
      </c>
      <c r="D79" s="32">
        <v>34130000</v>
      </c>
      <c r="E79" s="32">
        <v>150000</v>
      </c>
      <c r="F79" s="33" t="s">
        <v>14</v>
      </c>
      <c r="G79" s="33" t="s">
        <v>14</v>
      </c>
    </row>
    <row r="80" ht="18" spans="1:7">
      <c r="A80" s="28" t="s">
        <v>15936</v>
      </c>
      <c r="B80" s="54" t="s">
        <v>810</v>
      </c>
      <c r="C80" s="32">
        <v>14070001</v>
      </c>
      <c r="D80" s="32">
        <v>14440000</v>
      </c>
      <c r="E80" s="32">
        <v>370000</v>
      </c>
      <c r="F80" s="33" t="s">
        <v>14</v>
      </c>
      <c r="G80" s="33" t="s">
        <v>14</v>
      </c>
    </row>
    <row r="81" ht="18" spans="1:7">
      <c r="A81" s="28" t="s">
        <v>15937</v>
      </c>
      <c r="B81" s="54" t="s">
        <v>810</v>
      </c>
      <c r="C81" s="32">
        <v>14900001</v>
      </c>
      <c r="D81" s="32">
        <v>15180000</v>
      </c>
      <c r="E81" s="32">
        <v>280000</v>
      </c>
      <c r="F81" s="33" t="s">
        <v>14</v>
      </c>
      <c r="G81" s="33" t="s">
        <v>14</v>
      </c>
    </row>
    <row r="82" ht="18" spans="1:7">
      <c r="A82" s="28" t="s">
        <v>15938</v>
      </c>
      <c r="B82" s="54" t="s">
        <v>821</v>
      </c>
      <c r="C82" s="32">
        <v>21310001</v>
      </c>
      <c r="D82" s="32">
        <v>21410000</v>
      </c>
      <c r="E82" s="32">
        <v>100000</v>
      </c>
      <c r="F82" s="33" t="s">
        <v>14</v>
      </c>
      <c r="G82" s="33" t="s">
        <v>14</v>
      </c>
    </row>
    <row r="83" ht="18" spans="1:7">
      <c r="A83" s="28" t="s">
        <v>15939</v>
      </c>
      <c r="B83" s="54" t="s">
        <v>821</v>
      </c>
      <c r="C83" s="32">
        <v>23980001</v>
      </c>
      <c r="D83" s="32">
        <v>24170000</v>
      </c>
      <c r="E83" s="32">
        <v>190000</v>
      </c>
      <c r="F83" s="33" t="s">
        <v>14</v>
      </c>
      <c r="G83" s="33" t="s">
        <v>14</v>
      </c>
    </row>
    <row r="84" ht="18" spans="1:7">
      <c r="A84" s="28" t="s">
        <v>15940</v>
      </c>
      <c r="B84" s="54" t="s">
        <v>821</v>
      </c>
      <c r="C84" s="32">
        <v>24190001</v>
      </c>
      <c r="D84" s="32">
        <v>24490000</v>
      </c>
      <c r="E84" s="32">
        <v>300000</v>
      </c>
      <c r="F84" s="33" t="s">
        <v>14</v>
      </c>
      <c r="G84" s="33" t="s">
        <v>14</v>
      </c>
    </row>
    <row r="85" ht="18" spans="1:7">
      <c r="A85" s="28" t="s">
        <v>15941</v>
      </c>
      <c r="B85" s="54" t="s">
        <v>821</v>
      </c>
      <c r="C85" s="32">
        <v>27530001</v>
      </c>
      <c r="D85" s="32">
        <v>27690000</v>
      </c>
      <c r="E85" s="32">
        <v>160000</v>
      </c>
      <c r="F85" s="33" t="s">
        <v>14</v>
      </c>
      <c r="G85" s="33" t="s">
        <v>14</v>
      </c>
    </row>
    <row r="86" ht="18" spans="1:7">
      <c r="A86" s="28" t="s">
        <v>15942</v>
      </c>
      <c r="B86" s="54" t="s">
        <v>821</v>
      </c>
      <c r="C86" s="32">
        <v>27710001</v>
      </c>
      <c r="D86" s="32">
        <v>27880000</v>
      </c>
      <c r="E86" s="32">
        <v>170000</v>
      </c>
      <c r="F86" s="33" t="s">
        <v>14</v>
      </c>
      <c r="G86" s="33" t="s">
        <v>14</v>
      </c>
    </row>
    <row r="87" ht="18" spans="1:7">
      <c r="A87" s="28" t="s">
        <v>15943</v>
      </c>
      <c r="B87" s="54" t="s">
        <v>821</v>
      </c>
      <c r="C87" s="32">
        <v>28270001</v>
      </c>
      <c r="D87" s="32">
        <v>28380000</v>
      </c>
      <c r="E87" s="32">
        <v>110000</v>
      </c>
      <c r="F87" s="33" t="s">
        <v>14</v>
      </c>
      <c r="G87" s="33" t="s">
        <v>14</v>
      </c>
    </row>
    <row r="88" ht="18" spans="1:7">
      <c r="A88" s="28" t="s">
        <v>15944</v>
      </c>
      <c r="B88" s="54" t="s">
        <v>821</v>
      </c>
      <c r="C88" s="32">
        <v>32750001</v>
      </c>
      <c r="D88" s="32">
        <v>32900000</v>
      </c>
      <c r="E88" s="32">
        <v>150000</v>
      </c>
      <c r="F88" s="33" t="s">
        <v>14</v>
      </c>
      <c r="G88" s="33" t="s">
        <v>14</v>
      </c>
    </row>
    <row r="89" ht="18" spans="1:7">
      <c r="A89" s="28" t="s">
        <v>15945</v>
      </c>
      <c r="B89" s="54" t="s">
        <v>821</v>
      </c>
      <c r="C89" s="32">
        <v>40370001</v>
      </c>
      <c r="D89" s="32">
        <v>40590000</v>
      </c>
      <c r="E89" s="32">
        <v>220000</v>
      </c>
      <c r="F89" s="33" t="s">
        <v>14</v>
      </c>
      <c r="G89" s="33" t="s">
        <v>14</v>
      </c>
    </row>
    <row r="90" ht="18" spans="1:7">
      <c r="A90" s="28" t="s">
        <v>15946</v>
      </c>
      <c r="B90" s="54" t="s">
        <v>821</v>
      </c>
      <c r="C90" s="32">
        <v>44580001</v>
      </c>
      <c r="D90" s="32">
        <v>44760000</v>
      </c>
      <c r="E90" s="32">
        <v>180000</v>
      </c>
      <c r="F90" s="33" t="s">
        <v>14</v>
      </c>
      <c r="G90" s="33" t="s">
        <v>14</v>
      </c>
    </row>
    <row r="91" ht="18" spans="1:7">
      <c r="A91" s="28" t="s">
        <v>15947</v>
      </c>
      <c r="B91" s="54" t="s">
        <v>849</v>
      </c>
      <c r="C91" s="32">
        <v>49080001</v>
      </c>
      <c r="D91" s="32">
        <v>49210000</v>
      </c>
      <c r="E91" s="32">
        <v>130000</v>
      </c>
      <c r="F91" s="33" t="s">
        <v>14</v>
      </c>
      <c r="G91" s="33" t="s">
        <v>14</v>
      </c>
    </row>
    <row r="92" ht="18" spans="1:7">
      <c r="A92" s="28" t="s">
        <v>15948</v>
      </c>
      <c r="B92" s="54" t="s">
        <v>849</v>
      </c>
      <c r="C92" s="32">
        <v>58060001</v>
      </c>
      <c r="D92" s="32">
        <v>58230000</v>
      </c>
      <c r="E92" s="32">
        <v>170000</v>
      </c>
      <c r="F92" s="33" t="s">
        <v>14</v>
      </c>
      <c r="G92" s="33" t="s">
        <v>14</v>
      </c>
    </row>
    <row r="93" ht="18" spans="1:7">
      <c r="A93" s="28" t="s">
        <v>15949</v>
      </c>
      <c r="B93" s="54" t="s">
        <v>874</v>
      </c>
      <c r="C93" s="32">
        <v>7770001</v>
      </c>
      <c r="D93" s="32">
        <v>8270000</v>
      </c>
      <c r="E93" s="32">
        <v>500000</v>
      </c>
      <c r="F93" s="33" t="s">
        <v>14</v>
      </c>
      <c r="G93" s="33" t="s">
        <v>14</v>
      </c>
    </row>
    <row r="94" ht="18" spans="1:7">
      <c r="A94" s="28" t="s">
        <v>15950</v>
      </c>
      <c r="B94" s="54" t="s">
        <v>874</v>
      </c>
      <c r="C94" s="32">
        <v>43640001</v>
      </c>
      <c r="D94" s="32">
        <v>43840000</v>
      </c>
      <c r="E94" s="32">
        <v>200000</v>
      </c>
      <c r="F94" s="33" t="s">
        <v>14</v>
      </c>
      <c r="G94" s="33" t="s">
        <v>14</v>
      </c>
    </row>
    <row r="95" ht="18" spans="1:7">
      <c r="A95" s="28" t="s">
        <v>15951</v>
      </c>
      <c r="B95" s="54" t="s">
        <v>874</v>
      </c>
      <c r="C95" s="32">
        <v>48190001</v>
      </c>
      <c r="D95" s="32">
        <v>48410000</v>
      </c>
      <c r="E95" s="32">
        <v>220000</v>
      </c>
      <c r="F95" s="33" t="s">
        <v>14</v>
      </c>
      <c r="G95" s="33" t="s">
        <v>14</v>
      </c>
    </row>
    <row r="96" ht="18" spans="1:7">
      <c r="A96" s="28" t="s">
        <v>15952</v>
      </c>
      <c r="B96" s="54" t="s">
        <v>902</v>
      </c>
      <c r="C96" s="32">
        <v>12570001</v>
      </c>
      <c r="D96" s="32">
        <v>12830000</v>
      </c>
      <c r="E96" s="32">
        <v>260000</v>
      </c>
      <c r="F96" s="28" t="s">
        <v>15953</v>
      </c>
      <c r="G96" s="33" t="s">
        <v>14</v>
      </c>
    </row>
    <row r="97" s="24" customFormat="1" ht="18" spans="1:7">
      <c r="A97" s="37" t="s">
        <v>15954</v>
      </c>
      <c r="B97" s="56" t="s">
        <v>902</v>
      </c>
      <c r="C97" s="38">
        <v>22260001</v>
      </c>
      <c r="D97" s="38">
        <v>22440000</v>
      </c>
      <c r="E97" s="38">
        <v>180000</v>
      </c>
      <c r="F97" s="37" t="s">
        <v>15955</v>
      </c>
      <c r="G97" s="39" t="s">
        <v>14</v>
      </c>
    </row>
    <row r="98" ht="18" spans="1:7">
      <c r="A98" s="28" t="s">
        <v>15956</v>
      </c>
      <c r="B98" s="54" t="s">
        <v>902</v>
      </c>
      <c r="C98" s="32">
        <v>24340001</v>
      </c>
      <c r="D98" s="32">
        <v>24440000</v>
      </c>
      <c r="E98" s="32">
        <v>100000</v>
      </c>
      <c r="F98" s="33" t="s">
        <v>14</v>
      </c>
      <c r="G98" s="33" t="s">
        <v>14</v>
      </c>
    </row>
    <row r="99" ht="18" spans="1:7">
      <c r="A99" s="28" t="s">
        <v>15957</v>
      </c>
      <c r="B99" s="54" t="s">
        <v>902</v>
      </c>
      <c r="C99" s="32">
        <v>25620001</v>
      </c>
      <c r="D99" s="32">
        <v>25750000</v>
      </c>
      <c r="E99" s="32">
        <v>130000</v>
      </c>
      <c r="F99" s="33" t="s">
        <v>14</v>
      </c>
      <c r="G99" s="33" t="s">
        <v>14</v>
      </c>
    </row>
    <row r="100" ht="18" spans="1:7">
      <c r="A100" s="28" t="s">
        <v>15958</v>
      </c>
      <c r="B100" s="54" t="s">
        <v>902</v>
      </c>
      <c r="C100" s="32">
        <v>26090001</v>
      </c>
      <c r="D100" s="32">
        <v>26200000</v>
      </c>
      <c r="E100" s="32">
        <v>110000</v>
      </c>
      <c r="F100" s="33" t="s">
        <v>14</v>
      </c>
      <c r="G100" s="33" t="s">
        <v>14</v>
      </c>
    </row>
    <row r="101" ht="18" spans="1:7">
      <c r="A101" s="28" t="s">
        <v>15959</v>
      </c>
      <c r="B101" s="54" t="s">
        <v>902</v>
      </c>
      <c r="C101" s="32">
        <v>51230001</v>
      </c>
      <c r="D101" s="32">
        <v>51410000</v>
      </c>
      <c r="E101" s="32">
        <v>180000</v>
      </c>
      <c r="F101" s="33" t="s">
        <v>14</v>
      </c>
      <c r="G101" s="33" t="s">
        <v>14</v>
      </c>
    </row>
    <row r="102" ht="18" spans="1:7">
      <c r="A102" s="28" t="s">
        <v>15960</v>
      </c>
      <c r="B102" s="54" t="s">
        <v>15803</v>
      </c>
      <c r="C102" s="32">
        <v>1</v>
      </c>
      <c r="D102" s="32">
        <v>110000</v>
      </c>
      <c r="E102" s="32">
        <v>110000</v>
      </c>
      <c r="F102" s="33" t="s">
        <v>14</v>
      </c>
      <c r="G102" s="33" t="s">
        <v>14</v>
      </c>
    </row>
    <row r="103" ht="18" spans="1:7">
      <c r="A103" s="28" t="s">
        <v>15961</v>
      </c>
      <c r="B103" s="54" t="s">
        <v>15809</v>
      </c>
      <c r="C103" s="32">
        <v>190001</v>
      </c>
      <c r="D103" s="32">
        <v>330000</v>
      </c>
      <c r="E103" s="32">
        <v>140000</v>
      </c>
      <c r="F103" s="33" t="s">
        <v>14</v>
      </c>
      <c r="G103" s="33" t="s">
        <v>14</v>
      </c>
    </row>
    <row r="104" ht="18" spans="1:7">
      <c r="A104" s="28" t="s">
        <v>15962</v>
      </c>
      <c r="B104" s="54" t="s">
        <v>15842</v>
      </c>
      <c r="C104" s="32">
        <v>1</v>
      </c>
      <c r="D104" s="32">
        <v>110000</v>
      </c>
      <c r="E104" s="32">
        <v>110000</v>
      </c>
      <c r="F104" s="33" t="s">
        <v>14</v>
      </c>
      <c r="G104" s="33" t="s">
        <v>14</v>
      </c>
    </row>
    <row r="105" ht="18" spans="1:7">
      <c r="A105" s="43" t="s">
        <v>15963</v>
      </c>
      <c r="B105" s="57" t="s">
        <v>15848</v>
      </c>
      <c r="C105" s="44">
        <v>1</v>
      </c>
      <c r="D105" s="44">
        <v>120000</v>
      </c>
      <c r="E105" s="44">
        <v>120000</v>
      </c>
      <c r="F105" s="50" t="s">
        <v>14</v>
      </c>
      <c r="G105" s="33" t="s">
        <v>14</v>
      </c>
    </row>
    <row r="106" ht="18" spans="1:7">
      <c r="A106" s="45" t="s">
        <v>15964</v>
      </c>
      <c r="B106" s="58" t="s">
        <v>15858</v>
      </c>
      <c r="C106" s="46">
        <v>1</v>
      </c>
      <c r="D106" s="46">
        <v>110000</v>
      </c>
      <c r="E106" s="46">
        <v>110000</v>
      </c>
      <c r="F106" s="59" t="s">
        <v>14</v>
      </c>
      <c r="G106" s="59" t="s">
        <v>14</v>
      </c>
    </row>
    <row r="107" ht="18" spans="1:7">
      <c r="A107" s="48" t="s">
        <v>15865</v>
      </c>
      <c r="B107" s="25"/>
      <c r="C107" s="25"/>
      <c r="D107" s="25"/>
      <c r="E107" s="25"/>
      <c r="F107" s="25"/>
      <c r="G107" s="33"/>
    </row>
    <row r="108" spans="7:7">
      <c r="G108" s="60"/>
    </row>
    <row r="109" spans="7:7">
      <c r="G109" s="60"/>
    </row>
    <row r="110" spans="7:7">
      <c r="G110" s="60"/>
    </row>
    <row r="111" spans="7:7">
      <c r="G111" s="60"/>
    </row>
    <row r="112" spans="7:7">
      <c r="G112" s="60"/>
    </row>
    <row r="113" spans="7:7">
      <c r="G113" s="60"/>
    </row>
    <row r="114" spans="7:7">
      <c r="G114" s="60"/>
    </row>
    <row r="115" spans="7:7">
      <c r="G115" s="60"/>
    </row>
    <row r="116" spans="7:7">
      <c r="G116" s="60"/>
    </row>
    <row r="117" spans="7:7">
      <c r="G117" s="60"/>
    </row>
    <row r="118" spans="7:7">
      <c r="G118" s="60"/>
    </row>
    <row r="119" spans="7:7">
      <c r="G119" s="60"/>
    </row>
    <row r="121" spans="7:7">
      <c r="G121" s="60"/>
    </row>
    <row r="122" spans="7:7">
      <c r="G122" s="60"/>
    </row>
    <row r="123" spans="7:7">
      <c r="G123" s="60"/>
    </row>
    <row r="124" spans="7:7">
      <c r="G124" s="60"/>
    </row>
    <row r="125" spans="7:7">
      <c r="G125" s="60"/>
    </row>
    <row r="128" spans="7:7">
      <c r="G128" s="60"/>
    </row>
    <row r="129" spans="7:7">
      <c r="G129" s="60"/>
    </row>
    <row r="130" spans="7:7">
      <c r="G130" s="60"/>
    </row>
    <row r="131" spans="7:7">
      <c r="G131" s="60"/>
    </row>
    <row r="132" spans="7:7">
      <c r="G132" s="60"/>
    </row>
    <row r="133" spans="7:7">
      <c r="G133" s="60"/>
    </row>
    <row r="134" spans="7:7">
      <c r="G134" s="60"/>
    </row>
    <row r="135" spans="7:7">
      <c r="G135" s="60"/>
    </row>
    <row r="136" spans="7:7">
      <c r="G136" s="60"/>
    </row>
    <row r="137" spans="7:7">
      <c r="G137" s="60"/>
    </row>
    <row r="138" spans="7:7">
      <c r="G138" s="60"/>
    </row>
    <row r="139" spans="7:7">
      <c r="G139" s="60"/>
    </row>
    <row r="140" spans="7:7">
      <c r="G140" s="60"/>
    </row>
    <row r="141" spans="7:7">
      <c r="G141" s="60"/>
    </row>
    <row r="142" spans="7:7">
      <c r="G142" s="60"/>
    </row>
    <row r="143" spans="7:7">
      <c r="G143" s="60"/>
    </row>
    <row r="144" spans="7:7">
      <c r="G144" s="60"/>
    </row>
  </sheetData>
  <pageMargins left="0.7" right="0.7" top="0.75" bottom="0.75" header="0.3" footer="0.3"/>
  <pageSetup paperSize="9" orientation="portrait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91"/>
  <sheetViews>
    <sheetView workbookViewId="0">
      <selection activeCell="A1" sqref="A1"/>
    </sheetView>
  </sheetViews>
  <sheetFormatPr defaultColWidth="11" defaultRowHeight="18"/>
  <cols>
    <col min="1" max="1" width="19.5" style="25" customWidth="1"/>
    <col min="2" max="2" width="20" style="25" customWidth="1"/>
    <col min="3" max="3" width="15.3333333333333" style="25" customWidth="1"/>
    <col min="4" max="4" width="17.8333333333333" style="25" customWidth="1"/>
    <col min="5" max="5" width="20.3333333333333" style="25" customWidth="1"/>
    <col min="6" max="6" width="43.1666666666667" style="25" customWidth="1"/>
    <col min="7" max="7" width="43.5" style="25" customWidth="1"/>
    <col min="8" max="8" width="10.8333333333333" style="25"/>
    <col min="9" max="13" width="10.8333333333333" style="26"/>
  </cols>
  <sheetData>
    <row r="1" spans="1:5">
      <c r="A1" s="27" t="s">
        <v>15965</v>
      </c>
      <c r="B1" s="28"/>
      <c r="C1" s="28"/>
      <c r="D1" s="28"/>
      <c r="E1" s="28"/>
    </row>
    <row r="2" spans="1:8">
      <c r="A2" s="29" t="s">
        <v>15637</v>
      </c>
      <c r="B2" s="29" t="s">
        <v>48</v>
      </c>
      <c r="C2" s="29" t="s">
        <v>15638</v>
      </c>
      <c r="D2" s="29" t="s">
        <v>15639</v>
      </c>
      <c r="E2" s="29" t="s">
        <v>15640</v>
      </c>
      <c r="F2" s="30" t="s">
        <v>15641</v>
      </c>
      <c r="G2" s="31" t="s">
        <v>15511</v>
      </c>
      <c r="H2" s="31" t="s">
        <v>15506</v>
      </c>
    </row>
    <row r="3" spans="1:8">
      <c r="A3" s="28" t="s">
        <v>15887</v>
      </c>
      <c r="B3" s="28" t="s">
        <v>561</v>
      </c>
      <c r="C3" s="32">
        <v>1900001</v>
      </c>
      <c r="D3" s="32">
        <v>2000000</v>
      </c>
      <c r="E3" s="32">
        <v>100000</v>
      </c>
      <c r="F3" s="33" t="s">
        <v>14</v>
      </c>
      <c r="G3" s="34" t="s">
        <v>14</v>
      </c>
      <c r="H3" s="33" t="s">
        <v>14</v>
      </c>
    </row>
    <row r="4" spans="1:8">
      <c r="A4" s="28" t="s">
        <v>15888</v>
      </c>
      <c r="B4" s="28" t="s">
        <v>561</v>
      </c>
      <c r="C4" s="32">
        <v>9670001</v>
      </c>
      <c r="D4" s="32">
        <v>9870000</v>
      </c>
      <c r="E4" s="32">
        <v>200000</v>
      </c>
      <c r="F4" s="33" t="s">
        <v>14</v>
      </c>
      <c r="G4" s="34" t="s">
        <v>14</v>
      </c>
      <c r="H4" s="33" t="s">
        <v>14</v>
      </c>
    </row>
    <row r="5" spans="1:8">
      <c r="A5" s="28" t="s">
        <v>15889</v>
      </c>
      <c r="B5" s="28" t="s">
        <v>561</v>
      </c>
      <c r="C5" s="32">
        <v>10260001</v>
      </c>
      <c r="D5" s="32">
        <v>10410000</v>
      </c>
      <c r="E5" s="32">
        <v>150000</v>
      </c>
      <c r="F5" s="33" t="s">
        <v>14</v>
      </c>
      <c r="G5" s="34" t="s">
        <v>14</v>
      </c>
      <c r="H5" s="33" t="s">
        <v>14</v>
      </c>
    </row>
    <row r="6" spans="1:8">
      <c r="A6" s="28" t="s">
        <v>15890</v>
      </c>
      <c r="B6" s="28" t="s">
        <v>561</v>
      </c>
      <c r="C6" s="32">
        <v>11250001</v>
      </c>
      <c r="D6" s="32">
        <v>11380000</v>
      </c>
      <c r="E6" s="32">
        <v>130000</v>
      </c>
      <c r="F6" s="33" t="s">
        <v>14</v>
      </c>
      <c r="G6" s="34" t="s">
        <v>14</v>
      </c>
      <c r="H6" s="33" t="s">
        <v>14</v>
      </c>
    </row>
    <row r="7" spans="1:8">
      <c r="A7" s="28" t="s">
        <v>15891</v>
      </c>
      <c r="B7" s="28" t="s">
        <v>561</v>
      </c>
      <c r="C7" s="32">
        <v>27370001</v>
      </c>
      <c r="D7" s="32">
        <v>27500000</v>
      </c>
      <c r="E7" s="32">
        <v>130000</v>
      </c>
      <c r="F7" s="35" t="s">
        <v>3562</v>
      </c>
      <c r="G7" s="34" t="s">
        <v>14</v>
      </c>
      <c r="H7" s="33" t="s">
        <v>14</v>
      </c>
    </row>
    <row r="8" spans="1:8">
      <c r="A8" s="28" t="s">
        <v>15892</v>
      </c>
      <c r="B8" s="28" t="s">
        <v>633</v>
      </c>
      <c r="C8" s="32">
        <v>21500001</v>
      </c>
      <c r="D8" s="32">
        <v>21600000</v>
      </c>
      <c r="E8" s="32">
        <v>100000</v>
      </c>
      <c r="F8" s="33" t="s">
        <v>14</v>
      </c>
      <c r="G8" s="34" t="s">
        <v>14</v>
      </c>
      <c r="H8" s="33" t="s">
        <v>14</v>
      </c>
    </row>
    <row r="9" spans="1:8">
      <c r="A9" s="28" t="s">
        <v>15893</v>
      </c>
      <c r="B9" s="28" t="s">
        <v>706</v>
      </c>
      <c r="C9" s="32">
        <v>17370001</v>
      </c>
      <c r="D9" s="32">
        <v>17780000</v>
      </c>
      <c r="E9" s="32">
        <v>410000</v>
      </c>
      <c r="F9" s="33" t="s">
        <v>14</v>
      </c>
      <c r="G9" s="34" t="s">
        <v>14</v>
      </c>
      <c r="H9" s="33" t="s">
        <v>14</v>
      </c>
    </row>
    <row r="10" spans="1:8">
      <c r="A10" s="28" t="s">
        <v>15894</v>
      </c>
      <c r="B10" s="28" t="s">
        <v>706</v>
      </c>
      <c r="C10" s="32">
        <v>21160001</v>
      </c>
      <c r="D10" s="32">
        <v>21590000</v>
      </c>
      <c r="E10" s="32">
        <v>430000</v>
      </c>
      <c r="F10" s="33" t="s">
        <v>14</v>
      </c>
      <c r="G10" s="34" t="s">
        <v>14</v>
      </c>
      <c r="H10" s="33" t="s">
        <v>14</v>
      </c>
    </row>
    <row r="11" spans="1:8">
      <c r="A11" s="28" t="s">
        <v>15896</v>
      </c>
      <c r="B11" s="28" t="s">
        <v>706</v>
      </c>
      <c r="C11" s="32">
        <v>34720001</v>
      </c>
      <c r="D11" s="32">
        <v>34880000</v>
      </c>
      <c r="E11" s="32">
        <v>160000</v>
      </c>
      <c r="F11" s="33" t="s">
        <v>14</v>
      </c>
      <c r="G11" s="34" t="s">
        <v>14</v>
      </c>
      <c r="H11" s="33" t="s">
        <v>14</v>
      </c>
    </row>
    <row r="12" spans="1:8">
      <c r="A12" s="28" t="s">
        <v>15897</v>
      </c>
      <c r="B12" s="28" t="s">
        <v>706</v>
      </c>
      <c r="C12" s="32">
        <v>38510001</v>
      </c>
      <c r="D12" s="32">
        <v>38800000</v>
      </c>
      <c r="E12" s="32">
        <v>290000</v>
      </c>
      <c r="F12" s="33" t="s">
        <v>14</v>
      </c>
      <c r="G12" s="34" t="s">
        <v>14</v>
      </c>
      <c r="H12" s="33" t="s">
        <v>14</v>
      </c>
    </row>
    <row r="13" spans="1:8">
      <c r="A13" s="28" t="s">
        <v>15898</v>
      </c>
      <c r="B13" s="28" t="s">
        <v>731</v>
      </c>
      <c r="C13" s="32">
        <v>2490001</v>
      </c>
      <c r="D13" s="32">
        <v>2620000</v>
      </c>
      <c r="E13" s="32">
        <v>130000</v>
      </c>
      <c r="F13" s="33" t="s">
        <v>14</v>
      </c>
      <c r="G13" s="34" t="s">
        <v>14</v>
      </c>
      <c r="H13" s="33" t="s">
        <v>14</v>
      </c>
    </row>
    <row r="14" spans="1:8">
      <c r="A14" s="28" t="s">
        <v>15899</v>
      </c>
      <c r="B14" s="28" t="s">
        <v>731</v>
      </c>
      <c r="C14" s="32">
        <v>2850001</v>
      </c>
      <c r="D14" s="32">
        <v>3120000</v>
      </c>
      <c r="E14" s="32">
        <v>270000</v>
      </c>
      <c r="F14" s="33" t="s">
        <v>14</v>
      </c>
      <c r="G14" s="34" t="s">
        <v>14</v>
      </c>
      <c r="H14" s="33" t="s">
        <v>14</v>
      </c>
    </row>
    <row r="15" spans="1:8">
      <c r="A15" s="28" t="s">
        <v>15900</v>
      </c>
      <c r="B15" s="28" t="s">
        <v>731</v>
      </c>
      <c r="C15" s="32">
        <v>3600001</v>
      </c>
      <c r="D15" s="32">
        <v>3700000</v>
      </c>
      <c r="E15" s="32">
        <v>100000</v>
      </c>
      <c r="F15" s="33" t="s">
        <v>14</v>
      </c>
      <c r="G15" s="34" t="s">
        <v>14</v>
      </c>
      <c r="H15" s="33" t="s">
        <v>14</v>
      </c>
    </row>
    <row r="16" spans="1:8">
      <c r="A16" s="28" t="s">
        <v>15901</v>
      </c>
      <c r="B16" s="28" t="s">
        <v>731</v>
      </c>
      <c r="C16" s="32">
        <v>52580001</v>
      </c>
      <c r="D16" s="32">
        <v>52690000</v>
      </c>
      <c r="E16" s="32">
        <v>110000</v>
      </c>
      <c r="F16" s="33" t="s">
        <v>14</v>
      </c>
      <c r="G16" s="34" t="s">
        <v>14</v>
      </c>
      <c r="H16" s="33" t="s">
        <v>14</v>
      </c>
    </row>
    <row r="17" spans="1:8">
      <c r="A17" s="28" t="s">
        <v>15902</v>
      </c>
      <c r="B17" s="28" t="s">
        <v>731</v>
      </c>
      <c r="C17" s="32">
        <v>56180001</v>
      </c>
      <c r="D17" s="32">
        <v>56300000</v>
      </c>
      <c r="E17" s="32">
        <v>120000</v>
      </c>
      <c r="F17" s="33" t="s">
        <v>14</v>
      </c>
      <c r="G17" s="34" t="s">
        <v>14</v>
      </c>
      <c r="H17" s="33" t="s">
        <v>14</v>
      </c>
    </row>
    <row r="18" spans="1:8">
      <c r="A18" s="28" t="s">
        <v>15903</v>
      </c>
      <c r="B18" s="28" t="s">
        <v>788</v>
      </c>
      <c r="C18" s="32">
        <v>15670001</v>
      </c>
      <c r="D18" s="32">
        <v>15820000</v>
      </c>
      <c r="E18" s="32">
        <v>150000</v>
      </c>
      <c r="F18" s="33" t="s">
        <v>14</v>
      </c>
      <c r="G18" s="34" t="s">
        <v>14</v>
      </c>
      <c r="H18" s="33" t="s">
        <v>14</v>
      </c>
    </row>
    <row r="19" spans="1:8">
      <c r="A19" s="28" t="s">
        <v>15904</v>
      </c>
      <c r="B19" s="28" t="s">
        <v>788</v>
      </c>
      <c r="C19" s="32">
        <v>48970001</v>
      </c>
      <c r="D19" s="32">
        <v>49100000</v>
      </c>
      <c r="E19" s="32">
        <v>130000</v>
      </c>
      <c r="F19" s="33" t="s">
        <v>14</v>
      </c>
      <c r="G19" s="34" t="s">
        <v>14</v>
      </c>
      <c r="H19" s="33" t="s">
        <v>14</v>
      </c>
    </row>
    <row r="20" spans="1:8">
      <c r="A20" s="28" t="s">
        <v>15905</v>
      </c>
      <c r="B20" s="28" t="s">
        <v>788</v>
      </c>
      <c r="C20" s="32">
        <v>59030001</v>
      </c>
      <c r="D20" s="32">
        <v>59200000</v>
      </c>
      <c r="E20" s="32">
        <v>170000</v>
      </c>
      <c r="F20" s="33" t="s">
        <v>14</v>
      </c>
      <c r="G20" s="34" t="s">
        <v>14</v>
      </c>
      <c r="H20" s="33" t="s">
        <v>14</v>
      </c>
    </row>
    <row r="21" spans="1:8">
      <c r="A21" s="28" t="s">
        <v>15906</v>
      </c>
      <c r="B21" s="28" t="s">
        <v>810</v>
      </c>
      <c r="C21" s="32">
        <v>13370001</v>
      </c>
      <c r="D21" s="32">
        <v>13650000</v>
      </c>
      <c r="E21" s="32">
        <v>280000</v>
      </c>
      <c r="F21" s="33" t="s">
        <v>14</v>
      </c>
      <c r="G21" s="34" t="s">
        <v>14</v>
      </c>
      <c r="H21" s="33" t="s">
        <v>14</v>
      </c>
    </row>
    <row r="22" spans="1:8">
      <c r="A22" s="28" t="s">
        <v>15907</v>
      </c>
      <c r="B22" s="28" t="s">
        <v>810</v>
      </c>
      <c r="C22" s="32">
        <v>13660001</v>
      </c>
      <c r="D22" s="32">
        <v>13780000</v>
      </c>
      <c r="E22" s="32">
        <v>120000</v>
      </c>
      <c r="F22" s="33" t="s">
        <v>14</v>
      </c>
      <c r="G22" s="34" t="s">
        <v>14</v>
      </c>
      <c r="H22" s="33" t="s">
        <v>14</v>
      </c>
    </row>
    <row r="23" spans="1:8">
      <c r="A23" s="28" t="s">
        <v>15908</v>
      </c>
      <c r="B23" s="28" t="s">
        <v>821</v>
      </c>
      <c r="C23" s="32">
        <v>36310001</v>
      </c>
      <c r="D23" s="32">
        <v>36440000</v>
      </c>
      <c r="E23" s="32">
        <v>130000</v>
      </c>
      <c r="F23" s="33" t="s">
        <v>14</v>
      </c>
      <c r="G23" s="34" t="s">
        <v>14</v>
      </c>
      <c r="H23" s="33" t="s">
        <v>14</v>
      </c>
    </row>
    <row r="24" spans="1:8">
      <c r="A24" s="28" t="s">
        <v>15909</v>
      </c>
      <c r="B24" s="28" t="s">
        <v>821</v>
      </c>
      <c r="C24" s="32">
        <v>45100001</v>
      </c>
      <c r="D24" s="32">
        <v>45210000</v>
      </c>
      <c r="E24" s="32">
        <v>110000</v>
      </c>
      <c r="F24" s="33" t="s">
        <v>14</v>
      </c>
      <c r="G24" s="34" t="s">
        <v>14</v>
      </c>
      <c r="H24" s="33" t="s">
        <v>14</v>
      </c>
    </row>
    <row r="25" spans="1:8">
      <c r="A25" s="28" t="s">
        <v>15910</v>
      </c>
      <c r="B25" s="28" t="s">
        <v>849</v>
      </c>
      <c r="C25" s="32">
        <v>39310001</v>
      </c>
      <c r="D25" s="32">
        <v>39470000</v>
      </c>
      <c r="E25" s="32">
        <v>160000</v>
      </c>
      <c r="F25" s="33" t="s">
        <v>14</v>
      </c>
      <c r="G25" s="34" t="s">
        <v>14</v>
      </c>
      <c r="H25" s="33" t="s">
        <v>14</v>
      </c>
    </row>
    <row r="26" spans="1:8">
      <c r="A26" s="28" t="s">
        <v>15911</v>
      </c>
      <c r="B26" s="28" t="s">
        <v>874</v>
      </c>
      <c r="C26" s="32">
        <v>40040001</v>
      </c>
      <c r="D26" s="32">
        <v>40250000</v>
      </c>
      <c r="E26" s="32">
        <v>210000</v>
      </c>
      <c r="F26" s="33" t="s">
        <v>14</v>
      </c>
      <c r="G26" s="34" t="s">
        <v>14</v>
      </c>
      <c r="H26" s="33" t="s">
        <v>14</v>
      </c>
    </row>
    <row r="27" spans="1:8">
      <c r="A27" s="28" t="s">
        <v>15912</v>
      </c>
      <c r="B27" s="28" t="s">
        <v>902</v>
      </c>
      <c r="C27" s="32">
        <v>17700001</v>
      </c>
      <c r="D27" s="32">
        <v>18210000</v>
      </c>
      <c r="E27" s="32">
        <v>510000</v>
      </c>
      <c r="F27" s="33" t="s">
        <v>14</v>
      </c>
      <c r="G27" s="34" t="s">
        <v>14</v>
      </c>
      <c r="H27" s="33" t="s">
        <v>14</v>
      </c>
    </row>
    <row r="28" spans="1:8">
      <c r="A28" s="28" t="s">
        <v>15913</v>
      </c>
      <c r="B28" s="28" t="s">
        <v>902</v>
      </c>
      <c r="C28" s="32">
        <v>18230001</v>
      </c>
      <c r="D28" s="32">
        <v>18340000</v>
      </c>
      <c r="E28" s="32">
        <v>110000</v>
      </c>
      <c r="F28" s="33" t="s">
        <v>14</v>
      </c>
      <c r="G28" s="34" t="s">
        <v>14</v>
      </c>
      <c r="H28" s="33" t="s">
        <v>14</v>
      </c>
    </row>
    <row r="29" spans="1:8">
      <c r="A29" s="28" t="s">
        <v>15914</v>
      </c>
      <c r="B29" s="28" t="s">
        <v>15966</v>
      </c>
      <c r="C29" s="32">
        <v>10001</v>
      </c>
      <c r="D29" s="32">
        <v>110000</v>
      </c>
      <c r="E29" s="32">
        <v>100000</v>
      </c>
      <c r="F29" s="33" t="s">
        <v>14</v>
      </c>
      <c r="G29" s="36" t="s">
        <v>14</v>
      </c>
      <c r="H29" s="33" t="s">
        <v>14</v>
      </c>
    </row>
    <row r="30" spans="1:8">
      <c r="A30" s="28" t="s">
        <v>15658</v>
      </c>
      <c r="B30" s="28" t="s">
        <v>540</v>
      </c>
      <c r="C30" s="32">
        <v>5410001</v>
      </c>
      <c r="D30" s="32">
        <v>5540000</v>
      </c>
      <c r="E30" s="32">
        <v>130000</v>
      </c>
      <c r="F30" s="33" t="s">
        <v>14</v>
      </c>
      <c r="G30" s="36" t="s">
        <v>14</v>
      </c>
      <c r="H30" s="33" t="s">
        <v>14</v>
      </c>
    </row>
    <row r="31" spans="1:8">
      <c r="A31" s="28" t="s">
        <v>15659</v>
      </c>
      <c r="B31" s="28" t="s">
        <v>561</v>
      </c>
      <c r="C31" s="32">
        <v>7210001</v>
      </c>
      <c r="D31" s="32">
        <v>7330000</v>
      </c>
      <c r="E31" s="32">
        <v>120000</v>
      </c>
      <c r="F31" s="33" t="s">
        <v>14</v>
      </c>
      <c r="G31" s="36" t="s">
        <v>14</v>
      </c>
      <c r="H31" s="33" t="s">
        <v>14</v>
      </c>
    </row>
    <row r="32" spans="1:8">
      <c r="A32" s="28" t="s">
        <v>15660</v>
      </c>
      <c r="B32" s="28" t="s">
        <v>561</v>
      </c>
      <c r="C32" s="32">
        <v>29220001</v>
      </c>
      <c r="D32" s="32">
        <v>29320000</v>
      </c>
      <c r="E32" s="32">
        <v>100000</v>
      </c>
      <c r="F32" s="33" t="s">
        <v>14</v>
      </c>
      <c r="G32" s="36" t="s">
        <v>14</v>
      </c>
      <c r="H32" s="33" t="s">
        <v>14</v>
      </c>
    </row>
    <row r="33" spans="1:8">
      <c r="A33" s="28" t="s">
        <v>15661</v>
      </c>
      <c r="B33" s="28" t="s">
        <v>582</v>
      </c>
      <c r="C33" s="32">
        <v>23960001</v>
      </c>
      <c r="D33" s="32">
        <v>24080000</v>
      </c>
      <c r="E33" s="32">
        <v>120000</v>
      </c>
      <c r="F33" s="33" t="s">
        <v>14</v>
      </c>
      <c r="G33" s="36" t="s">
        <v>14</v>
      </c>
      <c r="H33" s="33" t="s">
        <v>14</v>
      </c>
    </row>
    <row r="34" spans="1:8">
      <c r="A34" s="28" t="s">
        <v>15662</v>
      </c>
      <c r="B34" s="28" t="s">
        <v>602</v>
      </c>
      <c r="C34" s="32">
        <v>210001</v>
      </c>
      <c r="D34" s="32">
        <v>450000</v>
      </c>
      <c r="E34" s="32">
        <v>240000</v>
      </c>
      <c r="F34" s="33" t="s">
        <v>14</v>
      </c>
      <c r="G34" s="36" t="s">
        <v>14</v>
      </c>
      <c r="H34" s="33" t="s">
        <v>14</v>
      </c>
    </row>
    <row r="35" spans="1:8">
      <c r="A35" s="28" t="s">
        <v>15663</v>
      </c>
      <c r="B35" s="28" t="s">
        <v>602</v>
      </c>
      <c r="C35" s="32">
        <v>2790001</v>
      </c>
      <c r="D35" s="32">
        <v>2930000</v>
      </c>
      <c r="E35" s="32">
        <v>140000</v>
      </c>
      <c r="F35" s="33" t="s">
        <v>14</v>
      </c>
      <c r="G35" s="36" t="s">
        <v>14</v>
      </c>
      <c r="H35" s="33" t="s">
        <v>14</v>
      </c>
    </row>
    <row r="36" spans="1:8">
      <c r="A36" s="28" t="s">
        <v>15664</v>
      </c>
      <c r="B36" s="28" t="s">
        <v>602</v>
      </c>
      <c r="C36" s="32">
        <v>15880001</v>
      </c>
      <c r="D36" s="32">
        <v>16000000</v>
      </c>
      <c r="E36" s="32">
        <v>120000</v>
      </c>
      <c r="F36" s="33" t="s">
        <v>14</v>
      </c>
      <c r="G36" s="36" t="s">
        <v>14</v>
      </c>
      <c r="H36" s="33" t="s">
        <v>14</v>
      </c>
    </row>
    <row r="37" spans="1:8">
      <c r="A37" s="28" t="s">
        <v>15666</v>
      </c>
      <c r="B37" s="28" t="s">
        <v>602</v>
      </c>
      <c r="C37" s="32">
        <v>16310001</v>
      </c>
      <c r="D37" s="32">
        <v>16430000</v>
      </c>
      <c r="E37" s="32">
        <v>120000</v>
      </c>
      <c r="F37" s="33" t="s">
        <v>14</v>
      </c>
      <c r="G37" s="36" t="s">
        <v>14</v>
      </c>
      <c r="H37" s="33" t="s">
        <v>14</v>
      </c>
    </row>
    <row r="38" spans="1:8">
      <c r="A38" s="28" t="s">
        <v>15667</v>
      </c>
      <c r="B38" s="28" t="s">
        <v>608</v>
      </c>
      <c r="C38" s="32">
        <v>26070001</v>
      </c>
      <c r="D38" s="32">
        <v>26260000</v>
      </c>
      <c r="E38" s="32">
        <v>190000</v>
      </c>
      <c r="F38" s="35" t="s">
        <v>4856</v>
      </c>
      <c r="G38" s="36" t="s">
        <v>14</v>
      </c>
      <c r="H38" s="33" t="s">
        <v>14</v>
      </c>
    </row>
    <row r="39" spans="1:8">
      <c r="A39" s="28" t="s">
        <v>15668</v>
      </c>
      <c r="B39" s="28" t="s">
        <v>618</v>
      </c>
      <c r="C39" s="32">
        <v>420001</v>
      </c>
      <c r="D39" s="32">
        <v>610000</v>
      </c>
      <c r="E39" s="32">
        <v>190000</v>
      </c>
      <c r="F39" s="33" t="s">
        <v>14</v>
      </c>
      <c r="G39" s="36" t="s">
        <v>14</v>
      </c>
      <c r="H39" s="33" t="s">
        <v>14</v>
      </c>
    </row>
    <row r="40" spans="1:8">
      <c r="A40" s="28" t="s">
        <v>15669</v>
      </c>
      <c r="B40" s="28" t="s">
        <v>633</v>
      </c>
      <c r="C40" s="32">
        <v>90001</v>
      </c>
      <c r="D40" s="32">
        <v>270000</v>
      </c>
      <c r="E40" s="32">
        <v>180000</v>
      </c>
      <c r="F40" s="33" t="s">
        <v>14</v>
      </c>
      <c r="G40" s="36" t="s">
        <v>14</v>
      </c>
      <c r="H40" s="33" t="s">
        <v>14</v>
      </c>
    </row>
    <row r="41" spans="1:8">
      <c r="A41" s="28" t="s">
        <v>15670</v>
      </c>
      <c r="B41" s="28" t="s">
        <v>633</v>
      </c>
      <c r="C41" s="32">
        <v>2040001</v>
      </c>
      <c r="D41" s="32">
        <v>2160000</v>
      </c>
      <c r="E41" s="32">
        <v>120000</v>
      </c>
      <c r="F41" s="33" t="s">
        <v>14</v>
      </c>
      <c r="G41" s="36" t="s">
        <v>14</v>
      </c>
      <c r="H41" s="33" t="s">
        <v>14</v>
      </c>
    </row>
    <row r="42" spans="1:8">
      <c r="A42" s="28" t="s">
        <v>15671</v>
      </c>
      <c r="B42" s="28" t="s">
        <v>633</v>
      </c>
      <c r="C42" s="32">
        <v>2370001</v>
      </c>
      <c r="D42" s="32">
        <v>2480000</v>
      </c>
      <c r="E42" s="32">
        <v>110000</v>
      </c>
      <c r="F42" s="33" t="s">
        <v>14</v>
      </c>
      <c r="G42" s="36" t="s">
        <v>14</v>
      </c>
      <c r="H42" s="33" t="s">
        <v>14</v>
      </c>
    </row>
    <row r="43" spans="1:8">
      <c r="A43" s="28" t="s">
        <v>15672</v>
      </c>
      <c r="B43" s="28" t="s">
        <v>633</v>
      </c>
      <c r="C43" s="32">
        <v>19850001</v>
      </c>
      <c r="D43" s="32">
        <v>20000000</v>
      </c>
      <c r="E43" s="32">
        <v>150000</v>
      </c>
      <c r="F43" s="33" t="s">
        <v>14</v>
      </c>
      <c r="G43" s="36" t="s">
        <v>14</v>
      </c>
      <c r="H43" s="33" t="s">
        <v>14</v>
      </c>
    </row>
    <row r="44" spans="1:8">
      <c r="A44" s="28" t="s">
        <v>15673</v>
      </c>
      <c r="B44" s="28" t="s">
        <v>657</v>
      </c>
      <c r="C44" s="32">
        <v>17780001</v>
      </c>
      <c r="D44" s="32">
        <v>17960000</v>
      </c>
      <c r="E44" s="32">
        <v>180000</v>
      </c>
      <c r="F44" s="33" t="s">
        <v>14</v>
      </c>
      <c r="G44" s="36" t="s">
        <v>14</v>
      </c>
      <c r="H44" s="33" t="s">
        <v>14</v>
      </c>
    </row>
    <row r="45" spans="1:8">
      <c r="A45" s="28" t="s">
        <v>15674</v>
      </c>
      <c r="B45" s="28" t="s">
        <v>657</v>
      </c>
      <c r="C45" s="32">
        <v>22330001</v>
      </c>
      <c r="D45" s="32">
        <v>22430000</v>
      </c>
      <c r="E45" s="32">
        <v>100000</v>
      </c>
      <c r="F45" s="33" t="s">
        <v>14</v>
      </c>
      <c r="G45" s="36" t="s">
        <v>14</v>
      </c>
      <c r="H45" s="33" t="s">
        <v>14</v>
      </c>
    </row>
    <row r="46" spans="1:8">
      <c r="A46" s="28" t="s">
        <v>15675</v>
      </c>
      <c r="B46" s="28" t="s">
        <v>657</v>
      </c>
      <c r="C46" s="32">
        <v>23960001</v>
      </c>
      <c r="D46" s="32">
        <v>24220000</v>
      </c>
      <c r="E46" s="32">
        <v>260000</v>
      </c>
      <c r="F46" s="33" t="s">
        <v>14</v>
      </c>
      <c r="G46" s="36" t="s">
        <v>14</v>
      </c>
      <c r="H46" s="33" t="s">
        <v>14</v>
      </c>
    </row>
    <row r="47" spans="1:8">
      <c r="A47" s="28" t="s">
        <v>15676</v>
      </c>
      <c r="B47" s="28" t="s">
        <v>657</v>
      </c>
      <c r="C47" s="32">
        <v>24340001</v>
      </c>
      <c r="D47" s="32">
        <v>24540000</v>
      </c>
      <c r="E47" s="32">
        <v>200000</v>
      </c>
      <c r="F47" s="33" t="s">
        <v>14</v>
      </c>
      <c r="G47" s="36" t="s">
        <v>14</v>
      </c>
      <c r="H47" s="33" t="s">
        <v>14</v>
      </c>
    </row>
    <row r="48" spans="1:8">
      <c r="A48" s="28" t="s">
        <v>15677</v>
      </c>
      <c r="B48" s="28" t="s">
        <v>657</v>
      </c>
      <c r="C48" s="32">
        <v>30070001</v>
      </c>
      <c r="D48" s="32">
        <v>30170000</v>
      </c>
      <c r="E48" s="32">
        <v>100000</v>
      </c>
      <c r="F48" s="33" t="s">
        <v>14</v>
      </c>
      <c r="G48" s="36" t="s">
        <v>14</v>
      </c>
      <c r="H48" s="33" t="s">
        <v>14</v>
      </c>
    </row>
    <row r="49" s="24" customFormat="1" ht="13" customHeight="1" spans="1:13">
      <c r="A49" s="37" t="s">
        <v>15679</v>
      </c>
      <c r="B49" s="37" t="s">
        <v>657</v>
      </c>
      <c r="C49" s="38">
        <v>32890001</v>
      </c>
      <c r="D49" s="38">
        <v>33000000</v>
      </c>
      <c r="E49" s="38">
        <v>110000</v>
      </c>
      <c r="F49" s="39" t="s">
        <v>14</v>
      </c>
      <c r="G49" s="40" t="s">
        <v>15967</v>
      </c>
      <c r="H49" s="37" t="s">
        <v>15750</v>
      </c>
      <c r="I49" s="42"/>
      <c r="J49" s="42"/>
      <c r="K49" s="42"/>
      <c r="L49" s="42"/>
      <c r="M49" s="42"/>
    </row>
    <row r="50" spans="1:8">
      <c r="A50" s="28" t="s">
        <v>15680</v>
      </c>
      <c r="B50" s="28" t="s">
        <v>657</v>
      </c>
      <c r="C50" s="32">
        <v>39010001</v>
      </c>
      <c r="D50" s="32">
        <v>39150000</v>
      </c>
      <c r="E50" s="32">
        <v>140000</v>
      </c>
      <c r="F50" s="33" t="s">
        <v>14</v>
      </c>
      <c r="G50" s="36" t="s">
        <v>14</v>
      </c>
      <c r="H50" s="33" t="s">
        <v>14</v>
      </c>
    </row>
    <row r="51" spans="1:8">
      <c r="A51" s="28" t="s">
        <v>15681</v>
      </c>
      <c r="B51" s="28" t="s">
        <v>699</v>
      </c>
      <c r="C51" s="32">
        <v>1410001</v>
      </c>
      <c r="D51" s="32">
        <v>1600000</v>
      </c>
      <c r="E51" s="32">
        <v>190000</v>
      </c>
      <c r="F51" s="33" t="s">
        <v>14</v>
      </c>
      <c r="G51" s="36" t="s">
        <v>14</v>
      </c>
      <c r="H51" s="33" t="s">
        <v>14</v>
      </c>
    </row>
    <row r="52" spans="1:8">
      <c r="A52" s="28" t="s">
        <v>15682</v>
      </c>
      <c r="B52" s="28" t="s">
        <v>699</v>
      </c>
      <c r="C52" s="32">
        <v>19020001</v>
      </c>
      <c r="D52" s="32">
        <v>19130000</v>
      </c>
      <c r="E52" s="32">
        <v>110000</v>
      </c>
      <c r="F52" s="33" t="s">
        <v>14</v>
      </c>
      <c r="G52" s="36" t="s">
        <v>14</v>
      </c>
      <c r="H52" s="33" t="s">
        <v>14</v>
      </c>
    </row>
    <row r="53" spans="1:8">
      <c r="A53" s="28" t="s">
        <v>15683</v>
      </c>
      <c r="B53" s="28" t="s">
        <v>731</v>
      </c>
      <c r="C53" s="32">
        <v>980001</v>
      </c>
      <c r="D53" s="32">
        <v>1150000</v>
      </c>
      <c r="E53" s="32">
        <v>170000</v>
      </c>
      <c r="F53" s="33" t="s">
        <v>14</v>
      </c>
      <c r="G53" s="36" t="s">
        <v>14</v>
      </c>
      <c r="H53" s="33" t="s">
        <v>14</v>
      </c>
    </row>
    <row r="54" ht="14" customHeight="1" spans="1:8">
      <c r="A54" s="28" t="s">
        <v>15684</v>
      </c>
      <c r="B54" s="28" t="s">
        <v>731</v>
      </c>
      <c r="C54" s="32">
        <v>5790001</v>
      </c>
      <c r="D54" s="32">
        <v>5890000</v>
      </c>
      <c r="E54" s="32">
        <v>100000</v>
      </c>
      <c r="F54" s="33" t="s">
        <v>14</v>
      </c>
      <c r="G54" s="41" t="s">
        <v>15968</v>
      </c>
      <c r="H54" s="28" t="s">
        <v>15665</v>
      </c>
    </row>
    <row r="55" spans="1:8">
      <c r="A55" s="28" t="s">
        <v>15685</v>
      </c>
      <c r="B55" s="28" t="s">
        <v>731</v>
      </c>
      <c r="C55" s="32">
        <v>5900001</v>
      </c>
      <c r="D55" s="32">
        <v>6110000</v>
      </c>
      <c r="E55" s="32">
        <v>210000</v>
      </c>
      <c r="F55" s="33" t="s">
        <v>14</v>
      </c>
      <c r="G55" s="41" t="s">
        <v>15969</v>
      </c>
      <c r="H55" s="28" t="s">
        <v>15665</v>
      </c>
    </row>
    <row r="56" spans="1:8">
      <c r="A56" s="28" t="s">
        <v>15686</v>
      </c>
      <c r="B56" s="28" t="s">
        <v>731</v>
      </c>
      <c r="C56" s="32">
        <v>13020001</v>
      </c>
      <c r="D56" s="32">
        <v>13390000</v>
      </c>
      <c r="E56" s="32">
        <v>370000</v>
      </c>
      <c r="F56" s="33" t="s">
        <v>14</v>
      </c>
      <c r="G56" s="36" t="s">
        <v>14</v>
      </c>
      <c r="H56" s="33" t="s">
        <v>14</v>
      </c>
    </row>
    <row r="57" spans="1:8">
      <c r="A57" s="28" t="s">
        <v>15687</v>
      </c>
      <c r="B57" s="28" t="s">
        <v>731</v>
      </c>
      <c r="C57" s="32">
        <v>13410001</v>
      </c>
      <c r="D57" s="32">
        <v>13550000</v>
      </c>
      <c r="E57" s="32">
        <v>140000</v>
      </c>
      <c r="F57" s="33" t="s">
        <v>14</v>
      </c>
      <c r="G57" s="36" t="s">
        <v>14</v>
      </c>
      <c r="H57" s="33" t="s">
        <v>14</v>
      </c>
    </row>
    <row r="58" spans="1:8">
      <c r="A58" s="28" t="s">
        <v>15688</v>
      </c>
      <c r="B58" s="28" t="s">
        <v>731</v>
      </c>
      <c r="C58" s="32">
        <v>13910001</v>
      </c>
      <c r="D58" s="32">
        <v>14090000</v>
      </c>
      <c r="E58" s="32">
        <v>180000</v>
      </c>
      <c r="F58" s="33" t="s">
        <v>14</v>
      </c>
      <c r="G58" s="36" t="s">
        <v>14</v>
      </c>
      <c r="H58" s="33" t="s">
        <v>14</v>
      </c>
    </row>
    <row r="59" spans="1:8">
      <c r="A59" s="28" t="s">
        <v>15689</v>
      </c>
      <c r="B59" s="28" t="s">
        <v>731</v>
      </c>
      <c r="C59" s="32">
        <v>17060001</v>
      </c>
      <c r="D59" s="32">
        <v>17190000</v>
      </c>
      <c r="E59" s="32">
        <v>130000</v>
      </c>
      <c r="F59" s="33" t="s">
        <v>14</v>
      </c>
      <c r="G59" s="36" t="s">
        <v>14</v>
      </c>
      <c r="H59" s="33" t="s">
        <v>14</v>
      </c>
    </row>
    <row r="60" spans="1:8">
      <c r="A60" s="28" t="s">
        <v>15690</v>
      </c>
      <c r="B60" s="28" t="s">
        <v>731</v>
      </c>
      <c r="C60" s="32">
        <v>17250001</v>
      </c>
      <c r="D60" s="32">
        <v>17810000</v>
      </c>
      <c r="E60" s="32">
        <v>560000</v>
      </c>
      <c r="F60" s="33" t="s">
        <v>14</v>
      </c>
      <c r="G60" s="36" t="s">
        <v>14</v>
      </c>
      <c r="H60" s="33" t="s">
        <v>14</v>
      </c>
    </row>
    <row r="61" spans="1:8">
      <c r="A61" s="28" t="s">
        <v>15691</v>
      </c>
      <c r="B61" s="28" t="s">
        <v>731</v>
      </c>
      <c r="C61" s="32">
        <v>17820001</v>
      </c>
      <c r="D61" s="32">
        <v>17940000</v>
      </c>
      <c r="E61" s="32">
        <v>120000</v>
      </c>
      <c r="F61" s="33" t="s">
        <v>14</v>
      </c>
      <c r="G61" s="36" t="s">
        <v>14</v>
      </c>
      <c r="H61" s="33" t="s">
        <v>14</v>
      </c>
    </row>
    <row r="62" spans="1:8">
      <c r="A62" s="28" t="s">
        <v>15692</v>
      </c>
      <c r="B62" s="28" t="s">
        <v>731</v>
      </c>
      <c r="C62" s="32">
        <v>28690001</v>
      </c>
      <c r="D62" s="32">
        <v>28820000</v>
      </c>
      <c r="E62" s="32">
        <v>130000</v>
      </c>
      <c r="F62" s="33" t="s">
        <v>14</v>
      </c>
      <c r="G62" s="36" t="s">
        <v>14</v>
      </c>
      <c r="H62" s="33" t="s">
        <v>14</v>
      </c>
    </row>
    <row r="63" spans="1:8">
      <c r="A63" s="28" t="s">
        <v>15693</v>
      </c>
      <c r="B63" s="28" t="s">
        <v>731</v>
      </c>
      <c r="C63" s="32">
        <v>31960001</v>
      </c>
      <c r="D63" s="32">
        <v>32090000</v>
      </c>
      <c r="E63" s="32">
        <v>130000</v>
      </c>
      <c r="F63" s="33" t="s">
        <v>14</v>
      </c>
      <c r="G63" s="36" t="s">
        <v>14</v>
      </c>
      <c r="H63" s="33" t="s">
        <v>14</v>
      </c>
    </row>
    <row r="64" spans="1:8">
      <c r="A64" s="28" t="s">
        <v>15694</v>
      </c>
      <c r="B64" s="28" t="s">
        <v>731</v>
      </c>
      <c r="C64" s="32">
        <v>32180001</v>
      </c>
      <c r="D64" s="32">
        <v>32280000</v>
      </c>
      <c r="E64" s="32">
        <v>100000</v>
      </c>
      <c r="F64" s="33" t="s">
        <v>14</v>
      </c>
      <c r="G64" s="36" t="s">
        <v>14</v>
      </c>
      <c r="H64" s="33" t="s">
        <v>14</v>
      </c>
    </row>
    <row r="65" spans="1:8">
      <c r="A65" s="28" t="s">
        <v>15695</v>
      </c>
      <c r="B65" s="28" t="s">
        <v>731</v>
      </c>
      <c r="C65" s="32">
        <v>34300001</v>
      </c>
      <c r="D65" s="32">
        <v>34550000</v>
      </c>
      <c r="E65" s="32">
        <v>250000</v>
      </c>
      <c r="F65" s="33" t="s">
        <v>14</v>
      </c>
      <c r="G65" s="36" t="s">
        <v>14</v>
      </c>
      <c r="H65" s="33" t="s">
        <v>14</v>
      </c>
    </row>
    <row r="66" spans="1:8">
      <c r="A66" s="28" t="s">
        <v>15696</v>
      </c>
      <c r="B66" s="28" t="s">
        <v>731</v>
      </c>
      <c r="C66" s="32">
        <v>34650001</v>
      </c>
      <c r="D66" s="32">
        <v>35500000</v>
      </c>
      <c r="E66" s="32">
        <v>850000</v>
      </c>
      <c r="F66" s="33" t="s">
        <v>14</v>
      </c>
      <c r="G66" s="36" t="s">
        <v>14</v>
      </c>
      <c r="H66" s="33" t="s">
        <v>14</v>
      </c>
    </row>
    <row r="67" spans="1:8">
      <c r="A67" s="28" t="s">
        <v>15697</v>
      </c>
      <c r="B67" s="28" t="s">
        <v>731</v>
      </c>
      <c r="C67" s="32">
        <v>35770001</v>
      </c>
      <c r="D67" s="32">
        <v>36640000</v>
      </c>
      <c r="E67" s="32">
        <v>870000</v>
      </c>
      <c r="F67" s="33" t="s">
        <v>14</v>
      </c>
      <c r="G67" s="35" t="s">
        <v>15970</v>
      </c>
      <c r="H67" s="33" t="s">
        <v>14</v>
      </c>
    </row>
    <row r="68" spans="1:8">
      <c r="A68" s="28" t="s">
        <v>15698</v>
      </c>
      <c r="B68" s="28" t="s">
        <v>731</v>
      </c>
      <c r="C68" s="32">
        <v>36810001</v>
      </c>
      <c r="D68" s="32">
        <v>36990000</v>
      </c>
      <c r="E68" s="32">
        <v>180000</v>
      </c>
      <c r="F68" s="33" t="s">
        <v>14</v>
      </c>
      <c r="G68" s="36" t="s">
        <v>14</v>
      </c>
      <c r="H68" s="33" t="s">
        <v>14</v>
      </c>
    </row>
    <row r="69" spans="1:8">
      <c r="A69" s="28" t="s">
        <v>15699</v>
      </c>
      <c r="B69" s="28" t="s">
        <v>731</v>
      </c>
      <c r="C69" s="32">
        <v>37040001</v>
      </c>
      <c r="D69" s="32">
        <v>37860000</v>
      </c>
      <c r="E69" s="32">
        <v>820000</v>
      </c>
      <c r="F69" s="33" t="s">
        <v>14</v>
      </c>
      <c r="G69" s="36" t="s">
        <v>14</v>
      </c>
      <c r="H69" s="33" t="s">
        <v>14</v>
      </c>
    </row>
    <row r="70" spans="1:8">
      <c r="A70" s="28" t="s">
        <v>15700</v>
      </c>
      <c r="B70" s="28" t="s">
        <v>731</v>
      </c>
      <c r="C70" s="32">
        <v>37870001</v>
      </c>
      <c r="D70" s="32">
        <v>38330000</v>
      </c>
      <c r="E70" s="32">
        <v>460000</v>
      </c>
      <c r="F70" s="33" t="s">
        <v>14</v>
      </c>
      <c r="G70" s="36" t="s">
        <v>14</v>
      </c>
      <c r="H70" s="33" t="s">
        <v>14</v>
      </c>
    </row>
    <row r="71" spans="1:8">
      <c r="A71" s="28" t="s">
        <v>15701</v>
      </c>
      <c r="B71" s="28" t="s">
        <v>731</v>
      </c>
      <c r="C71" s="32">
        <v>38890001</v>
      </c>
      <c r="D71" s="32">
        <v>39270000</v>
      </c>
      <c r="E71" s="32">
        <v>380000</v>
      </c>
      <c r="F71" s="33" t="s">
        <v>14</v>
      </c>
      <c r="G71" s="36" t="s">
        <v>14</v>
      </c>
      <c r="H71" s="33" t="s">
        <v>14</v>
      </c>
    </row>
    <row r="72" spans="1:8">
      <c r="A72" s="28" t="s">
        <v>15702</v>
      </c>
      <c r="B72" s="28" t="s">
        <v>731</v>
      </c>
      <c r="C72" s="32">
        <v>39500001</v>
      </c>
      <c r="D72" s="32">
        <v>40210000</v>
      </c>
      <c r="E72" s="32">
        <v>710000</v>
      </c>
      <c r="F72" s="33" t="s">
        <v>14</v>
      </c>
      <c r="G72" s="36" t="s">
        <v>14</v>
      </c>
      <c r="H72" s="33" t="s">
        <v>14</v>
      </c>
    </row>
    <row r="73" spans="1:8">
      <c r="A73" s="28" t="s">
        <v>15703</v>
      </c>
      <c r="B73" s="28" t="s">
        <v>731</v>
      </c>
      <c r="C73" s="32">
        <v>40310001</v>
      </c>
      <c r="D73" s="32">
        <v>40730000</v>
      </c>
      <c r="E73" s="32">
        <v>420000</v>
      </c>
      <c r="F73" s="33" t="s">
        <v>14</v>
      </c>
      <c r="G73" s="36" t="s">
        <v>14</v>
      </c>
      <c r="H73" s="33" t="s">
        <v>14</v>
      </c>
    </row>
    <row r="74" spans="1:8">
      <c r="A74" s="28" t="s">
        <v>15704</v>
      </c>
      <c r="B74" s="28" t="s">
        <v>731</v>
      </c>
      <c r="C74" s="32">
        <v>41130001</v>
      </c>
      <c r="D74" s="32">
        <v>41410000</v>
      </c>
      <c r="E74" s="32">
        <v>280000</v>
      </c>
      <c r="F74" s="33" t="s">
        <v>14</v>
      </c>
      <c r="G74" s="36" t="s">
        <v>14</v>
      </c>
      <c r="H74" s="33" t="s">
        <v>14</v>
      </c>
    </row>
    <row r="75" spans="1:8">
      <c r="A75" s="28" t="s">
        <v>15705</v>
      </c>
      <c r="B75" s="28" t="s">
        <v>731</v>
      </c>
      <c r="C75" s="32">
        <v>41470001</v>
      </c>
      <c r="D75" s="32">
        <v>41730000</v>
      </c>
      <c r="E75" s="32">
        <v>260000</v>
      </c>
      <c r="F75" s="33" t="s">
        <v>14</v>
      </c>
      <c r="G75" s="36" t="s">
        <v>14</v>
      </c>
      <c r="H75" s="33" t="s">
        <v>14</v>
      </c>
    </row>
    <row r="76" spans="1:8">
      <c r="A76" s="28" t="s">
        <v>15706</v>
      </c>
      <c r="B76" s="28" t="s">
        <v>731</v>
      </c>
      <c r="C76" s="32">
        <v>41880001</v>
      </c>
      <c r="D76" s="32">
        <v>41980000</v>
      </c>
      <c r="E76" s="32">
        <v>100000</v>
      </c>
      <c r="F76" s="33" t="s">
        <v>14</v>
      </c>
      <c r="G76" s="36" t="s">
        <v>14</v>
      </c>
      <c r="H76" s="33" t="s">
        <v>14</v>
      </c>
    </row>
    <row r="77" spans="1:8">
      <c r="A77" s="28" t="s">
        <v>15707</v>
      </c>
      <c r="B77" s="28" t="s">
        <v>731</v>
      </c>
      <c r="C77" s="32">
        <v>41990001</v>
      </c>
      <c r="D77" s="32">
        <v>42330000</v>
      </c>
      <c r="E77" s="32">
        <v>340000</v>
      </c>
      <c r="F77" s="33" t="s">
        <v>14</v>
      </c>
      <c r="G77" s="36" t="s">
        <v>14</v>
      </c>
      <c r="H77" s="33" t="s">
        <v>14</v>
      </c>
    </row>
    <row r="78" spans="1:8">
      <c r="A78" s="28" t="s">
        <v>15708</v>
      </c>
      <c r="B78" s="28" t="s">
        <v>731</v>
      </c>
      <c r="C78" s="32">
        <v>42440001</v>
      </c>
      <c r="D78" s="32">
        <v>42740000</v>
      </c>
      <c r="E78" s="32">
        <v>300000</v>
      </c>
      <c r="F78" s="33" t="s">
        <v>14</v>
      </c>
      <c r="G78" s="36" t="s">
        <v>14</v>
      </c>
      <c r="H78" s="33" t="s">
        <v>14</v>
      </c>
    </row>
    <row r="79" spans="1:8">
      <c r="A79" s="28" t="s">
        <v>15709</v>
      </c>
      <c r="B79" s="28" t="s">
        <v>731</v>
      </c>
      <c r="C79" s="32">
        <v>42750001</v>
      </c>
      <c r="D79" s="32">
        <v>43050000</v>
      </c>
      <c r="E79" s="32">
        <v>300000</v>
      </c>
      <c r="F79" s="33" t="s">
        <v>14</v>
      </c>
      <c r="G79" s="36" t="s">
        <v>14</v>
      </c>
      <c r="H79" s="33" t="s">
        <v>14</v>
      </c>
    </row>
    <row r="80" spans="1:8">
      <c r="A80" s="28" t="s">
        <v>15710</v>
      </c>
      <c r="B80" s="28" t="s">
        <v>731</v>
      </c>
      <c r="C80" s="32">
        <v>43300001</v>
      </c>
      <c r="D80" s="32">
        <v>43630000</v>
      </c>
      <c r="E80" s="32">
        <v>330000</v>
      </c>
      <c r="F80" s="33" t="s">
        <v>14</v>
      </c>
      <c r="G80" s="36" t="s">
        <v>14</v>
      </c>
      <c r="H80" s="33" t="s">
        <v>14</v>
      </c>
    </row>
    <row r="81" spans="1:8">
      <c r="A81" s="28" t="s">
        <v>15711</v>
      </c>
      <c r="B81" s="28" t="s">
        <v>731</v>
      </c>
      <c r="C81" s="32">
        <v>43630001</v>
      </c>
      <c r="D81" s="32">
        <v>43730000</v>
      </c>
      <c r="E81" s="32">
        <v>100000</v>
      </c>
      <c r="F81" s="33" t="s">
        <v>14</v>
      </c>
      <c r="G81" s="36" t="s">
        <v>14</v>
      </c>
      <c r="H81" s="33" t="s">
        <v>14</v>
      </c>
    </row>
    <row r="82" spans="1:8">
      <c r="A82" s="28" t="s">
        <v>15712</v>
      </c>
      <c r="B82" s="28" t="s">
        <v>731</v>
      </c>
      <c r="C82" s="32">
        <v>43770001</v>
      </c>
      <c r="D82" s="32">
        <v>43880000</v>
      </c>
      <c r="E82" s="32">
        <v>110000</v>
      </c>
      <c r="F82" s="33" t="s">
        <v>14</v>
      </c>
      <c r="G82" s="36" t="s">
        <v>14</v>
      </c>
      <c r="H82" s="33" t="s">
        <v>14</v>
      </c>
    </row>
    <row r="83" spans="1:8">
      <c r="A83" s="28" t="s">
        <v>15713</v>
      </c>
      <c r="B83" s="28" t="s">
        <v>731</v>
      </c>
      <c r="C83" s="32">
        <v>43910001</v>
      </c>
      <c r="D83" s="32">
        <v>44390000</v>
      </c>
      <c r="E83" s="32">
        <v>480000</v>
      </c>
      <c r="F83" s="33" t="s">
        <v>14</v>
      </c>
      <c r="G83" s="36" t="s">
        <v>14</v>
      </c>
      <c r="H83" s="33" t="s">
        <v>14</v>
      </c>
    </row>
    <row r="84" spans="1:8">
      <c r="A84" s="28" t="s">
        <v>15714</v>
      </c>
      <c r="B84" s="28" t="s">
        <v>731</v>
      </c>
      <c r="C84" s="32">
        <v>44700001</v>
      </c>
      <c r="D84" s="32">
        <v>45310000</v>
      </c>
      <c r="E84" s="32">
        <v>610000</v>
      </c>
      <c r="F84" s="33" t="s">
        <v>14</v>
      </c>
      <c r="G84" s="36" t="s">
        <v>14</v>
      </c>
      <c r="H84" s="33" t="s">
        <v>14</v>
      </c>
    </row>
    <row r="85" spans="1:8">
      <c r="A85" s="28" t="s">
        <v>15715</v>
      </c>
      <c r="B85" s="28" t="s">
        <v>731</v>
      </c>
      <c r="C85" s="32">
        <v>45450001</v>
      </c>
      <c r="D85" s="32">
        <v>46140000</v>
      </c>
      <c r="E85" s="32">
        <v>690000</v>
      </c>
      <c r="F85" s="33" t="s">
        <v>14</v>
      </c>
      <c r="G85" s="36" t="s">
        <v>14</v>
      </c>
      <c r="H85" s="33" t="s">
        <v>14</v>
      </c>
    </row>
    <row r="86" spans="1:8">
      <c r="A86" s="28" t="s">
        <v>15716</v>
      </c>
      <c r="B86" s="28" t="s">
        <v>731</v>
      </c>
      <c r="C86" s="32">
        <v>46330001</v>
      </c>
      <c r="D86" s="32">
        <v>46580000</v>
      </c>
      <c r="E86" s="32">
        <v>250000</v>
      </c>
      <c r="F86" s="33" t="s">
        <v>14</v>
      </c>
      <c r="G86" s="36" t="s">
        <v>14</v>
      </c>
      <c r="H86" s="33" t="s">
        <v>14</v>
      </c>
    </row>
    <row r="87" spans="1:8">
      <c r="A87" s="28" t="s">
        <v>15717</v>
      </c>
      <c r="B87" s="28" t="s">
        <v>731</v>
      </c>
      <c r="C87" s="32">
        <v>46910001</v>
      </c>
      <c r="D87" s="32">
        <v>47240000</v>
      </c>
      <c r="E87" s="32">
        <v>330000</v>
      </c>
      <c r="F87" s="33" t="s">
        <v>14</v>
      </c>
      <c r="G87" s="36" t="s">
        <v>14</v>
      </c>
      <c r="H87" s="33" t="s">
        <v>14</v>
      </c>
    </row>
    <row r="88" spans="1:8">
      <c r="A88" s="28" t="s">
        <v>15718</v>
      </c>
      <c r="B88" s="28" t="s">
        <v>731</v>
      </c>
      <c r="C88" s="32">
        <v>47820001</v>
      </c>
      <c r="D88" s="32">
        <v>47930000</v>
      </c>
      <c r="E88" s="32">
        <v>110000</v>
      </c>
      <c r="F88" s="33" t="s">
        <v>14</v>
      </c>
      <c r="G88" s="36" t="s">
        <v>14</v>
      </c>
      <c r="H88" s="33" t="s">
        <v>14</v>
      </c>
    </row>
    <row r="89" spans="1:8">
      <c r="A89" s="28" t="s">
        <v>15719</v>
      </c>
      <c r="B89" s="28" t="s">
        <v>731</v>
      </c>
      <c r="C89" s="32">
        <v>47970001</v>
      </c>
      <c r="D89" s="32">
        <v>48070000</v>
      </c>
      <c r="E89" s="32">
        <v>100000</v>
      </c>
      <c r="F89" s="33" t="s">
        <v>14</v>
      </c>
      <c r="G89" s="36" t="s">
        <v>14</v>
      </c>
      <c r="H89" s="33" t="s">
        <v>14</v>
      </c>
    </row>
    <row r="90" spans="1:8">
      <c r="A90" s="28" t="s">
        <v>15720</v>
      </c>
      <c r="B90" s="28" t="s">
        <v>731</v>
      </c>
      <c r="C90" s="32">
        <v>48200001</v>
      </c>
      <c r="D90" s="32">
        <v>48390000</v>
      </c>
      <c r="E90" s="32">
        <v>190000</v>
      </c>
      <c r="F90" s="33" t="s">
        <v>14</v>
      </c>
      <c r="G90" s="36" t="s">
        <v>14</v>
      </c>
      <c r="H90" s="33" t="s">
        <v>14</v>
      </c>
    </row>
    <row r="91" spans="1:8">
      <c r="A91" s="28" t="s">
        <v>15721</v>
      </c>
      <c r="B91" s="28" t="s">
        <v>731</v>
      </c>
      <c r="C91" s="32">
        <v>48450001</v>
      </c>
      <c r="D91" s="32">
        <v>48620000</v>
      </c>
      <c r="E91" s="32">
        <v>170000</v>
      </c>
      <c r="F91" s="33" t="s">
        <v>14</v>
      </c>
      <c r="G91" s="36" t="s">
        <v>14</v>
      </c>
      <c r="H91" s="33" t="s">
        <v>14</v>
      </c>
    </row>
    <row r="92" spans="1:8">
      <c r="A92" s="28" t="s">
        <v>15722</v>
      </c>
      <c r="B92" s="28" t="s">
        <v>731</v>
      </c>
      <c r="C92" s="32">
        <v>48630001</v>
      </c>
      <c r="D92" s="32">
        <v>48760000</v>
      </c>
      <c r="E92" s="32">
        <v>130000</v>
      </c>
      <c r="F92" s="33" t="s">
        <v>14</v>
      </c>
      <c r="G92" s="36" t="s">
        <v>14</v>
      </c>
      <c r="H92" s="33" t="s">
        <v>14</v>
      </c>
    </row>
    <row r="93" spans="1:8">
      <c r="A93" s="28" t="s">
        <v>15723</v>
      </c>
      <c r="B93" s="28" t="s">
        <v>731</v>
      </c>
      <c r="C93" s="32">
        <v>54200001</v>
      </c>
      <c r="D93" s="32">
        <v>54590000</v>
      </c>
      <c r="E93" s="32">
        <v>390000</v>
      </c>
      <c r="F93" s="33" t="s">
        <v>14</v>
      </c>
      <c r="G93" s="36" t="s">
        <v>14</v>
      </c>
      <c r="H93" s="33" t="s">
        <v>14</v>
      </c>
    </row>
    <row r="94" spans="1:8">
      <c r="A94" s="28" t="s">
        <v>15724</v>
      </c>
      <c r="B94" s="28" t="s">
        <v>757</v>
      </c>
      <c r="C94" s="32">
        <v>40760001</v>
      </c>
      <c r="D94" s="32">
        <v>40990000</v>
      </c>
      <c r="E94" s="32">
        <v>230000</v>
      </c>
      <c r="F94" s="33" t="s">
        <v>14</v>
      </c>
      <c r="G94" s="36" t="s">
        <v>14</v>
      </c>
      <c r="H94" s="33" t="s">
        <v>14</v>
      </c>
    </row>
    <row r="95" spans="1:8">
      <c r="A95" s="28" t="s">
        <v>15725</v>
      </c>
      <c r="B95" s="28" t="s">
        <v>788</v>
      </c>
      <c r="C95" s="32">
        <v>16060001</v>
      </c>
      <c r="D95" s="32">
        <v>16210000</v>
      </c>
      <c r="E95" s="32">
        <v>150000</v>
      </c>
      <c r="F95" s="33" t="s">
        <v>14</v>
      </c>
      <c r="G95" s="36" t="s">
        <v>14</v>
      </c>
      <c r="H95" s="33" t="s">
        <v>14</v>
      </c>
    </row>
    <row r="96" spans="1:8">
      <c r="A96" s="28" t="s">
        <v>15726</v>
      </c>
      <c r="B96" s="28" t="s">
        <v>788</v>
      </c>
      <c r="C96" s="32">
        <v>44350001</v>
      </c>
      <c r="D96" s="32">
        <v>44490000</v>
      </c>
      <c r="E96" s="32">
        <v>140000</v>
      </c>
      <c r="F96" s="33" t="s">
        <v>14</v>
      </c>
      <c r="G96" s="36" t="s">
        <v>14</v>
      </c>
      <c r="H96" s="33" t="s">
        <v>14</v>
      </c>
    </row>
    <row r="97" spans="1:8">
      <c r="A97" s="28" t="s">
        <v>15727</v>
      </c>
      <c r="B97" s="28" t="s">
        <v>788</v>
      </c>
      <c r="C97" s="32">
        <v>57190001</v>
      </c>
      <c r="D97" s="32">
        <v>57350000</v>
      </c>
      <c r="E97" s="32">
        <v>160000</v>
      </c>
      <c r="F97" s="33" t="s">
        <v>14</v>
      </c>
      <c r="G97" s="36" t="s">
        <v>14</v>
      </c>
      <c r="H97" s="33" t="s">
        <v>14</v>
      </c>
    </row>
    <row r="98" spans="1:8">
      <c r="A98" s="28" t="s">
        <v>15728</v>
      </c>
      <c r="B98" s="28" t="s">
        <v>810</v>
      </c>
      <c r="C98" s="32">
        <v>9920001</v>
      </c>
      <c r="D98" s="32">
        <v>10030000</v>
      </c>
      <c r="E98" s="32">
        <v>110000</v>
      </c>
      <c r="F98" s="33" t="s">
        <v>14</v>
      </c>
      <c r="G98" s="36" t="s">
        <v>14</v>
      </c>
      <c r="H98" s="33" t="s">
        <v>14</v>
      </c>
    </row>
    <row r="99" spans="1:8">
      <c r="A99" s="28" t="s">
        <v>15729</v>
      </c>
      <c r="B99" s="28" t="s">
        <v>821</v>
      </c>
      <c r="C99" s="32">
        <v>8640001</v>
      </c>
      <c r="D99" s="32">
        <v>8980000</v>
      </c>
      <c r="E99" s="32">
        <v>340000</v>
      </c>
      <c r="F99" s="33" t="s">
        <v>14</v>
      </c>
      <c r="G99" s="36" t="s">
        <v>14</v>
      </c>
      <c r="H99" s="33" t="s">
        <v>14</v>
      </c>
    </row>
    <row r="100" spans="1:8">
      <c r="A100" s="28" t="s">
        <v>15730</v>
      </c>
      <c r="B100" s="28" t="s">
        <v>821</v>
      </c>
      <c r="C100" s="32">
        <v>37920001</v>
      </c>
      <c r="D100" s="32">
        <v>38020000</v>
      </c>
      <c r="E100" s="32">
        <v>100000</v>
      </c>
      <c r="F100" s="33" t="s">
        <v>14</v>
      </c>
      <c r="G100" s="36" t="s">
        <v>14</v>
      </c>
      <c r="H100" s="33" t="s">
        <v>14</v>
      </c>
    </row>
    <row r="101" spans="1:8">
      <c r="A101" s="28" t="s">
        <v>15731</v>
      </c>
      <c r="B101" s="28" t="s">
        <v>821</v>
      </c>
      <c r="C101" s="32">
        <v>48370001</v>
      </c>
      <c r="D101" s="32">
        <v>48620000</v>
      </c>
      <c r="E101" s="32">
        <v>250000</v>
      </c>
      <c r="F101" s="33" t="s">
        <v>14</v>
      </c>
      <c r="G101" s="36" t="s">
        <v>14</v>
      </c>
      <c r="H101" s="33" t="s">
        <v>14</v>
      </c>
    </row>
    <row r="102" spans="1:8">
      <c r="A102" s="28" t="s">
        <v>15732</v>
      </c>
      <c r="B102" s="28" t="s">
        <v>849</v>
      </c>
      <c r="C102" s="32">
        <v>41260001</v>
      </c>
      <c r="D102" s="32">
        <v>41450000</v>
      </c>
      <c r="E102" s="32">
        <v>190000</v>
      </c>
      <c r="F102" s="33" t="s">
        <v>14</v>
      </c>
      <c r="G102" s="36" t="s">
        <v>14</v>
      </c>
      <c r="H102" s="33" t="s">
        <v>14</v>
      </c>
    </row>
    <row r="103" spans="1:8">
      <c r="A103" s="28" t="s">
        <v>15733</v>
      </c>
      <c r="B103" s="28" t="s">
        <v>849</v>
      </c>
      <c r="C103" s="32">
        <v>41470001</v>
      </c>
      <c r="D103" s="32">
        <v>41740000</v>
      </c>
      <c r="E103" s="32">
        <v>270000</v>
      </c>
      <c r="F103" s="33" t="s">
        <v>14</v>
      </c>
      <c r="G103" s="36" t="s">
        <v>14</v>
      </c>
      <c r="H103" s="33" t="s">
        <v>14</v>
      </c>
    </row>
    <row r="104" spans="1:8">
      <c r="A104" s="28" t="s">
        <v>15736</v>
      </c>
      <c r="B104" s="28" t="s">
        <v>874</v>
      </c>
      <c r="C104" s="32">
        <v>14120001</v>
      </c>
      <c r="D104" s="32">
        <v>14220000</v>
      </c>
      <c r="E104" s="32">
        <v>100000</v>
      </c>
      <c r="F104" s="33" t="s">
        <v>14</v>
      </c>
      <c r="G104" s="36" t="s">
        <v>14</v>
      </c>
      <c r="H104" s="33" t="s">
        <v>14</v>
      </c>
    </row>
    <row r="105" spans="1:8">
      <c r="A105" s="28" t="s">
        <v>15737</v>
      </c>
      <c r="B105" s="28" t="s">
        <v>874</v>
      </c>
      <c r="C105" s="32">
        <v>40790001</v>
      </c>
      <c r="D105" s="32">
        <v>40960000</v>
      </c>
      <c r="E105" s="32">
        <v>170000</v>
      </c>
      <c r="F105" s="33" t="s">
        <v>14</v>
      </c>
      <c r="G105" s="36" t="s">
        <v>14</v>
      </c>
      <c r="H105" s="33" t="s">
        <v>14</v>
      </c>
    </row>
    <row r="106" spans="1:8">
      <c r="A106" s="28" t="s">
        <v>15738</v>
      </c>
      <c r="B106" s="28" t="s">
        <v>874</v>
      </c>
      <c r="C106" s="32">
        <v>41380001</v>
      </c>
      <c r="D106" s="32">
        <v>41560000</v>
      </c>
      <c r="E106" s="32">
        <v>180000</v>
      </c>
      <c r="F106" s="33" t="s">
        <v>14</v>
      </c>
      <c r="G106" s="36" t="s">
        <v>14</v>
      </c>
      <c r="H106" s="33" t="s">
        <v>14</v>
      </c>
    </row>
    <row r="107" spans="1:8">
      <c r="A107" s="28" t="s">
        <v>15739</v>
      </c>
      <c r="B107" s="28" t="s">
        <v>874</v>
      </c>
      <c r="C107" s="32">
        <v>43530001</v>
      </c>
      <c r="D107" s="32">
        <v>43670000</v>
      </c>
      <c r="E107" s="32">
        <v>140000</v>
      </c>
      <c r="F107" s="33" t="s">
        <v>14</v>
      </c>
      <c r="G107" s="36" t="s">
        <v>14</v>
      </c>
      <c r="H107" s="33" t="s">
        <v>14</v>
      </c>
    </row>
    <row r="108" spans="1:8">
      <c r="A108" s="28" t="s">
        <v>15740</v>
      </c>
      <c r="B108" s="28" t="s">
        <v>902</v>
      </c>
      <c r="C108" s="32">
        <v>9180001</v>
      </c>
      <c r="D108" s="32">
        <v>9360000</v>
      </c>
      <c r="E108" s="32">
        <v>180000</v>
      </c>
      <c r="F108" s="33" t="s">
        <v>14</v>
      </c>
      <c r="G108" s="36" t="s">
        <v>14</v>
      </c>
      <c r="H108" s="33" t="s">
        <v>14</v>
      </c>
    </row>
    <row r="109" spans="1:8">
      <c r="A109" s="28" t="s">
        <v>15741</v>
      </c>
      <c r="B109" s="28" t="s">
        <v>902</v>
      </c>
      <c r="C109" s="32">
        <v>53910001</v>
      </c>
      <c r="D109" s="32">
        <v>54160000</v>
      </c>
      <c r="E109" s="32">
        <v>250000</v>
      </c>
      <c r="F109" s="33" t="s">
        <v>14</v>
      </c>
      <c r="G109" s="36" t="s">
        <v>14</v>
      </c>
      <c r="H109" s="33" t="s">
        <v>14</v>
      </c>
    </row>
    <row r="110" spans="1:8">
      <c r="A110" s="28" t="s">
        <v>15742</v>
      </c>
      <c r="B110" s="28" t="s">
        <v>902</v>
      </c>
      <c r="C110" s="32">
        <v>64570001</v>
      </c>
      <c r="D110" s="32">
        <v>64790000</v>
      </c>
      <c r="E110" s="32">
        <v>220000</v>
      </c>
      <c r="F110" s="33" t="s">
        <v>14</v>
      </c>
      <c r="G110" s="36" t="s">
        <v>14</v>
      </c>
      <c r="H110" s="33" t="s">
        <v>14</v>
      </c>
    </row>
    <row r="111" spans="1:8">
      <c r="A111" s="28" t="s">
        <v>15744</v>
      </c>
      <c r="B111" s="28" t="s">
        <v>902</v>
      </c>
      <c r="C111" s="32">
        <v>64890001</v>
      </c>
      <c r="D111" s="32">
        <v>65080000</v>
      </c>
      <c r="E111" s="32">
        <v>190000</v>
      </c>
      <c r="F111" s="33" t="s">
        <v>14</v>
      </c>
      <c r="G111" s="36" t="s">
        <v>14</v>
      </c>
      <c r="H111" s="33" t="s">
        <v>14</v>
      </c>
    </row>
    <row r="112" spans="1:8">
      <c r="A112" s="28" t="s">
        <v>15745</v>
      </c>
      <c r="B112" s="28" t="s">
        <v>902</v>
      </c>
      <c r="C112" s="32">
        <v>65560001</v>
      </c>
      <c r="D112" s="32">
        <v>65700000</v>
      </c>
      <c r="E112" s="32">
        <v>140000</v>
      </c>
      <c r="F112" s="33" t="s">
        <v>14</v>
      </c>
      <c r="G112" s="36" t="s">
        <v>14</v>
      </c>
      <c r="H112" s="33" t="s">
        <v>14</v>
      </c>
    </row>
    <row r="113" spans="1:8">
      <c r="A113" s="28" t="s">
        <v>15746</v>
      </c>
      <c r="B113" s="28" t="s">
        <v>15874</v>
      </c>
      <c r="C113" s="32">
        <v>40001</v>
      </c>
      <c r="D113" s="32">
        <v>140000</v>
      </c>
      <c r="E113" s="32">
        <v>100000</v>
      </c>
      <c r="F113" s="33" t="s">
        <v>14</v>
      </c>
      <c r="G113" s="36" t="s">
        <v>14</v>
      </c>
      <c r="H113" s="33" t="s">
        <v>14</v>
      </c>
    </row>
    <row r="114" spans="1:8">
      <c r="A114" s="28" t="s">
        <v>15747</v>
      </c>
      <c r="B114" s="28" t="s">
        <v>15971</v>
      </c>
      <c r="C114" s="32">
        <v>1</v>
      </c>
      <c r="D114" s="32">
        <v>110000</v>
      </c>
      <c r="E114" s="32">
        <v>110000</v>
      </c>
      <c r="F114" s="33" t="s">
        <v>14</v>
      </c>
      <c r="G114" s="36" t="s">
        <v>14</v>
      </c>
      <c r="H114" s="33" t="s">
        <v>14</v>
      </c>
    </row>
    <row r="115" spans="1:8">
      <c r="A115" s="28" t="s">
        <v>15748</v>
      </c>
      <c r="B115" s="28" t="s">
        <v>15972</v>
      </c>
      <c r="C115" s="32">
        <v>10001</v>
      </c>
      <c r="D115" s="32">
        <v>150000</v>
      </c>
      <c r="E115" s="32">
        <v>140000</v>
      </c>
      <c r="F115" s="33" t="s">
        <v>14</v>
      </c>
      <c r="G115" s="36" t="s">
        <v>14</v>
      </c>
      <c r="H115" s="33" t="s">
        <v>14</v>
      </c>
    </row>
    <row r="116" spans="1:8">
      <c r="A116" s="28" t="s">
        <v>15749</v>
      </c>
      <c r="B116" s="28" t="s">
        <v>15973</v>
      </c>
      <c r="C116" s="32">
        <v>50001</v>
      </c>
      <c r="D116" s="32">
        <v>150000</v>
      </c>
      <c r="E116" s="32">
        <v>100000</v>
      </c>
      <c r="F116" s="33" t="s">
        <v>14</v>
      </c>
      <c r="G116" s="36" t="s">
        <v>14</v>
      </c>
      <c r="H116" s="33" t="s">
        <v>14</v>
      </c>
    </row>
    <row r="117" spans="1:8">
      <c r="A117" s="28" t="s">
        <v>15751</v>
      </c>
      <c r="B117" s="28" t="s">
        <v>15876</v>
      </c>
      <c r="C117" s="32">
        <v>10001</v>
      </c>
      <c r="D117" s="32">
        <v>110000</v>
      </c>
      <c r="E117" s="32">
        <v>100000</v>
      </c>
      <c r="F117" s="33" t="s">
        <v>14</v>
      </c>
      <c r="G117" s="36" t="s">
        <v>14</v>
      </c>
      <c r="H117" s="33" t="s">
        <v>14</v>
      </c>
    </row>
    <row r="118" spans="1:8">
      <c r="A118" s="28" t="s">
        <v>15752</v>
      </c>
      <c r="B118" s="28" t="s">
        <v>15974</v>
      </c>
      <c r="C118" s="32">
        <v>20001</v>
      </c>
      <c r="D118" s="32">
        <v>120000</v>
      </c>
      <c r="E118" s="32">
        <v>100000</v>
      </c>
      <c r="F118" s="33" t="s">
        <v>14</v>
      </c>
      <c r="G118" s="36" t="s">
        <v>14</v>
      </c>
      <c r="H118" s="33" t="s">
        <v>14</v>
      </c>
    </row>
    <row r="119" spans="1:8">
      <c r="A119" s="28" t="s">
        <v>15753</v>
      </c>
      <c r="B119" s="28" t="s">
        <v>15975</v>
      </c>
      <c r="C119" s="32">
        <v>40001</v>
      </c>
      <c r="D119" s="32">
        <v>150000</v>
      </c>
      <c r="E119" s="32">
        <v>110000</v>
      </c>
      <c r="F119" s="33" t="s">
        <v>14</v>
      </c>
      <c r="G119" s="36" t="s">
        <v>14</v>
      </c>
      <c r="H119" s="33" t="s">
        <v>14</v>
      </c>
    </row>
    <row r="120" spans="1:8">
      <c r="A120" s="28" t="s">
        <v>15754</v>
      </c>
      <c r="B120" s="28" t="s">
        <v>15976</v>
      </c>
      <c r="C120" s="32">
        <v>1</v>
      </c>
      <c r="D120" s="32">
        <v>100000</v>
      </c>
      <c r="E120" s="32">
        <v>100000</v>
      </c>
      <c r="F120" s="33" t="s">
        <v>14</v>
      </c>
      <c r="G120" s="36" t="s">
        <v>14</v>
      </c>
      <c r="H120" s="33" t="s">
        <v>14</v>
      </c>
    </row>
    <row r="121" spans="1:8">
      <c r="A121" s="28" t="s">
        <v>15755</v>
      </c>
      <c r="B121" s="28" t="s">
        <v>15977</v>
      </c>
      <c r="C121" s="32">
        <v>1</v>
      </c>
      <c r="D121" s="32">
        <v>120000</v>
      </c>
      <c r="E121" s="32">
        <v>120000</v>
      </c>
      <c r="F121" s="33" t="s">
        <v>14</v>
      </c>
      <c r="G121" s="36" t="s">
        <v>14</v>
      </c>
      <c r="H121" s="33" t="s">
        <v>14</v>
      </c>
    </row>
    <row r="122" spans="1:8">
      <c r="A122" s="28" t="s">
        <v>15756</v>
      </c>
      <c r="B122" s="28" t="s">
        <v>15878</v>
      </c>
      <c r="C122" s="32">
        <v>20001</v>
      </c>
      <c r="D122" s="32">
        <v>120000</v>
      </c>
      <c r="E122" s="32">
        <v>100000</v>
      </c>
      <c r="F122" s="33" t="s">
        <v>14</v>
      </c>
      <c r="G122" s="36" t="s">
        <v>14</v>
      </c>
      <c r="H122" s="33" t="s">
        <v>14</v>
      </c>
    </row>
    <row r="123" spans="1:8">
      <c r="A123" s="28" t="s">
        <v>15757</v>
      </c>
      <c r="B123" s="28" t="s">
        <v>15978</v>
      </c>
      <c r="C123" s="32">
        <v>1</v>
      </c>
      <c r="D123" s="32">
        <v>120000</v>
      </c>
      <c r="E123" s="32">
        <v>120000</v>
      </c>
      <c r="F123" s="33" t="s">
        <v>14</v>
      </c>
      <c r="G123" s="36" t="s">
        <v>14</v>
      </c>
      <c r="H123" s="33" t="s">
        <v>14</v>
      </c>
    </row>
    <row r="124" spans="1:8">
      <c r="A124" s="28" t="s">
        <v>15758</v>
      </c>
      <c r="B124" s="28" t="s">
        <v>15880</v>
      </c>
      <c r="C124" s="32">
        <v>10001</v>
      </c>
      <c r="D124" s="32">
        <v>130000</v>
      </c>
      <c r="E124" s="32">
        <v>120000</v>
      </c>
      <c r="F124" s="33" t="s">
        <v>14</v>
      </c>
      <c r="G124" s="36" t="s">
        <v>14</v>
      </c>
      <c r="H124" s="33" t="s">
        <v>14</v>
      </c>
    </row>
    <row r="125" spans="1:8">
      <c r="A125" s="28" t="s">
        <v>15759</v>
      </c>
      <c r="B125" s="28" t="s">
        <v>15979</v>
      </c>
      <c r="C125" s="32">
        <v>1</v>
      </c>
      <c r="D125" s="32">
        <v>100000</v>
      </c>
      <c r="E125" s="32">
        <v>100000</v>
      </c>
      <c r="F125" s="33" t="s">
        <v>14</v>
      </c>
      <c r="G125" s="36" t="s">
        <v>14</v>
      </c>
      <c r="H125" s="33" t="s">
        <v>14</v>
      </c>
    </row>
    <row r="126" spans="1:8">
      <c r="A126" s="28" t="s">
        <v>15760</v>
      </c>
      <c r="B126" s="28" t="s">
        <v>15980</v>
      </c>
      <c r="C126" s="32">
        <v>1</v>
      </c>
      <c r="D126" s="32">
        <v>120000</v>
      </c>
      <c r="E126" s="32">
        <v>120000</v>
      </c>
      <c r="F126" s="33" t="s">
        <v>14</v>
      </c>
      <c r="G126" s="36" t="s">
        <v>14</v>
      </c>
      <c r="H126" s="33" t="s">
        <v>14</v>
      </c>
    </row>
    <row r="127" spans="1:8">
      <c r="A127" s="28" t="s">
        <v>15761</v>
      </c>
      <c r="B127" s="28" t="s">
        <v>15981</v>
      </c>
      <c r="C127" s="32">
        <v>80001</v>
      </c>
      <c r="D127" s="32">
        <v>180000</v>
      </c>
      <c r="E127" s="32">
        <v>100000</v>
      </c>
      <c r="F127" s="33" t="s">
        <v>14</v>
      </c>
      <c r="G127" s="36" t="s">
        <v>14</v>
      </c>
      <c r="H127" s="33" t="s">
        <v>14</v>
      </c>
    </row>
    <row r="128" spans="1:8">
      <c r="A128" s="28" t="s">
        <v>15762</v>
      </c>
      <c r="B128" s="28" t="s">
        <v>15982</v>
      </c>
      <c r="C128" s="32">
        <v>1</v>
      </c>
      <c r="D128" s="32">
        <v>100000</v>
      </c>
      <c r="E128" s="32">
        <v>100000</v>
      </c>
      <c r="F128" s="33" t="s">
        <v>14</v>
      </c>
      <c r="G128" s="36" t="s">
        <v>14</v>
      </c>
      <c r="H128" s="33" t="s">
        <v>14</v>
      </c>
    </row>
    <row r="129" spans="1:8">
      <c r="A129" s="28" t="s">
        <v>15763</v>
      </c>
      <c r="B129" s="28" t="s">
        <v>15983</v>
      </c>
      <c r="C129" s="32">
        <v>10001</v>
      </c>
      <c r="D129" s="32">
        <v>110000</v>
      </c>
      <c r="E129" s="32">
        <v>100000</v>
      </c>
      <c r="F129" s="33" t="s">
        <v>14</v>
      </c>
      <c r="G129" s="36" t="s">
        <v>14</v>
      </c>
      <c r="H129" s="33" t="s">
        <v>14</v>
      </c>
    </row>
    <row r="130" spans="1:8">
      <c r="A130" s="28" t="s">
        <v>15764</v>
      </c>
      <c r="B130" s="28" t="s">
        <v>15984</v>
      </c>
      <c r="C130" s="32">
        <v>1</v>
      </c>
      <c r="D130" s="32">
        <v>100000</v>
      </c>
      <c r="E130" s="32">
        <v>100000</v>
      </c>
      <c r="F130" s="33" t="s">
        <v>14</v>
      </c>
      <c r="G130" s="36" t="s">
        <v>14</v>
      </c>
      <c r="H130" s="33" t="s">
        <v>14</v>
      </c>
    </row>
    <row r="131" spans="1:8">
      <c r="A131" s="28" t="s">
        <v>15765</v>
      </c>
      <c r="B131" s="28" t="s">
        <v>15985</v>
      </c>
      <c r="C131" s="32">
        <v>390001</v>
      </c>
      <c r="D131" s="32">
        <v>490000</v>
      </c>
      <c r="E131" s="32">
        <v>100000</v>
      </c>
      <c r="F131" s="33" t="s">
        <v>14</v>
      </c>
      <c r="G131" s="36" t="s">
        <v>14</v>
      </c>
      <c r="H131" s="33" t="s">
        <v>14</v>
      </c>
    </row>
    <row r="132" spans="1:8">
      <c r="A132" s="28" t="s">
        <v>15766</v>
      </c>
      <c r="B132" s="28" t="s">
        <v>15985</v>
      </c>
      <c r="C132" s="32">
        <v>530001</v>
      </c>
      <c r="D132" s="32">
        <v>640000</v>
      </c>
      <c r="E132" s="32">
        <v>110000</v>
      </c>
      <c r="F132" s="33" t="s">
        <v>14</v>
      </c>
      <c r="G132" s="36" t="s">
        <v>14</v>
      </c>
      <c r="H132" s="33" t="s">
        <v>14</v>
      </c>
    </row>
    <row r="133" spans="1:8">
      <c r="A133" s="28" t="s">
        <v>15767</v>
      </c>
      <c r="B133" s="28" t="s">
        <v>15985</v>
      </c>
      <c r="C133" s="32">
        <v>2830001</v>
      </c>
      <c r="D133" s="32">
        <v>3040000</v>
      </c>
      <c r="E133" s="32">
        <v>210000</v>
      </c>
      <c r="F133" s="33" t="s">
        <v>14</v>
      </c>
      <c r="G133" s="36" t="s">
        <v>14</v>
      </c>
      <c r="H133" s="33" t="s">
        <v>14</v>
      </c>
    </row>
    <row r="134" spans="1:8">
      <c r="A134" s="28" t="s">
        <v>15768</v>
      </c>
      <c r="B134" s="28" t="s">
        <v>15986</v>
      </c>
      <c r="C134" s="32">
        <v>1</v>
      </c>
      <c r="D134" s="32">
        <v>110000</v>
      </c>
      <c r="E134" s="32">
        <v>110000</v>
      </c>
      <c r="F134" s="33" t="s">
        <v>14</v>
      </c>
      <c r="G134" s="36" t="s">
        <v>14</v>
      </c>
      <c r="H134" s="33" t="s">
        <v>14</v>
      </c>
    </row>
    <row r="135" spans="1:8">
      <c r="A135" s="28" t="s">
        <v>15769</v>
      </c>
      <c r="B135" s="28" t="s">
        <v>15987</v>
      </c>
      <c r="C135" s="32">
        <v>100001</v>
      </c>
      <c r="D135" s="32">
        <v>200000</v>
      </c>
      <c r="E135" s="32">
        <v>100000</v>
      </c>
      <c r="F135" s="33" t="s">
        <v>14</v>
      </c>
      <c r="G135" s="36" t="s">
        <v>14</v>
      </c>
      <c r="H135" s="33" t="s">
        <v>14</v>
      </c>
    </row>
    <row r="136" spans="1:8">
      <c r="A136" s="28" t="s">
        <v>15770</v>
      </c>
      <c r="B136" s="28" t="s">
        <v>15988</v>
      </c>
      <c r="C136" s="32">
        <v>1</v>
      </c>
      <c r="D136" s="32">
        <v>130000</v>
      </c>
      <c r="E136" s="32">
        <v>130000</v>
      </c>
      <c r="F136" s="33" t="s">
        <v>14</v>
      </c>
      <c r="G136" s="36" t="s">
        <v>14</v>
      </c>
      <c r="H136" s="33" t="s">
        <v>14</v>
      </c>
    </row>
    <row r="137" spans="1:8">
      <c r="A137" s="28" t="s">
        <v>15771</v>
      </c>
      <c r="B137" s="28" t="s">
        <v>15989</v>
      </c>
      <c r="C137" s="32">
        <v>40001</v>
      </c>
      <c r="D137" s="32">
        <v>280000</v>
      </c>
      <c r="E137" s="32">
        <v>240000</v>
      </c>
      <c r="F137" s="33" t="s">
        <v>14</v>
      </c>
      <c r="G137" s="36" t="s">
        <v>14</v>
      </c>
      <c r="H137" s="33" t="s">
        <v>14</v>
      </c>
    </row>
    <row r="138" spans="1:8">
      <c r="A138" s="28" t="s">
        <v>15773</v>
      </c>
      <c r="B138" s="28" t="s">
        <v>15990</v>
      </c>
      <c r="C138" s="32">
        <v>10001</v>
      </c>
      <c r="D138" s="32">
        <v>120000</v>
      </c>
      <c r="E138" s="32">
        <v>110000</v>
      </c>
      <c r="F138" s="33" t="s">
        <v>14</v>
      </c>
      <c r="G138" s="36" t="s">
        <v>14</v>
      </c>
      <c r="H138" s="33" t="s">
        <v>14</v>
      </c>
    </row>
    <row r="139" spans="1:8">
      <c r="A139" s="28" t="s">
        <v>15775</v>
      </c>
      <c r="B139" s="28" t="s">
        <v>15991</v>
      </c>
      <c r="C139" s="32">
        <v>1</v>
      </c>
      <c r="D139" s="32">
        <v>100000</v>
      </c>
      <c r="E139" s="32">
        <v>100000</v>
      </c>
      <c r="F139" s="33" t="s">
        <v>14</v>
      </c>
      <c r="G139" s="36" t="s">
        <v>14</v>
      </c>
      <c r="H139" s="33" t="s">
        <v>14</v>
      </c>
    </row>
    <row r="140" spans="1:8">
      <c r="A140" s="28" t="s">
        <v>15776</v>
      </c>
      <c r="B140" s="28" t="s">
        <v>15992</v>
      </c>
      <c r="C140" s="32">
        <v>40001</v>
      </c>
      <c r="D140" s="32">
        <v>140000</v>
      </c>
      <c r="E140" s="32">
        <v>100000</v>
      </c>
      <c r="F140" s="33" t="s">
        <v>14</v>
      </c>
      <c r="G140" s="36" t="s">
        <v>14</v>
      </c>
      <c r="H140" s="33" t="s">
        <v>14</v>
      </c>
    </row>
    <row r="141" spans="1:8">
      <c r="A141" s="28" t="s">
        <v>15777</v>
      </c>
      <c r="B141" s="28" t="s">
        <v>15993</v>
      </c>
      <c r="C141" s="32">
        <v>30001</v>
      </c>
      <c r="D141" s="32">
        <v>130000</v>
      </c>
      <c r="E141" s="32">
        <v>100000</v>
      </c>
      <c r="F141" s="33" t="s">
        <v>14</v>
      </c>
      <c r="G141" s="36" t="s">
        <v>14</v>
      </c>
      <c r="H141" s="33" t="s">
        <v>14</v>
      </c>
    </row>
    <row r="142" spans="1:8">
      <c r="A142" s="28" t="s">
        <v>15778</v>
      </c>
      <c r="B142" s="28" t="s">
        <v>15994</v>
      </c>
      <c r="C142" s="32">
        <v>1</v>
      </c>
      <c r="D142" s="32">
        <v>120000</v>
      </c>
      <c r="E142" s="32">
        <v>120000</v>
      </c>
      <c r="F142" s="33" t="s">
        <v>14</v>
      </c>
      <c r="G142" s="36" t="s">
        <v>14</v>
      </c>
      <c r="H142" s="33" t="s">
        <v>14</v>
      </c>
    </row>
    <row r="143" spans="1:8">
      <c r="A143" s="28" t="s">
        <v>15779</v>
      </c>
      <c r="B143" s="28" t="s">
        <v>15995</v>
      </c>
      <c r="C143" s="32">
        <v>1</v>
      </c>
      <c r="D143" s="32">
        <v>100000</v>
      </c>
      <c r="E143" s="32">
        <v>100000</v>
      </c>
      <c r="F143" s="33" t="s">
        <v>14</v>
      </c>
      <c r="G143" s="36" t="s">
        <v>14</v>
      </c>
      <c r="H143" s="33" t="s">
        <v>14</v>
      </c>
    </row>
    <row r="144" spans="1:8">
      <c r="A144" s="28" t="s">
        <v>15780</v>
      </c>
      <c r="B144" s="28" t="s">
        <v>15882</v>
      </c>
      <c r="C144" s="32">
        <v>1</v>
      </c>
      <c r="D144" s="32">
        <v>140000</v>
      </c>
      <c r="E144" s="32">
        <v>140000</v>
      </c>
      <c r="F144" s="33" t="s">
        <v>14</v>
      </c>
      <c r="G144" s="36" t="s">
        <v>14</v>
      </c>
      <c r="H144" s="33" t="s">
        <v>14</v>
      </c>
    </row>
    <row r="145" spans="1:8">
      <c r="A145" s="28" t="s">
        <v>15781</v>
      </c>
      <c r="B145" s="28" t="s">
        <v>15884</v>
      </c>
      <c r="C145" s="32">
        <v>1</v>
      </c>
      <c r="D145" s="32">
        <v>100000</v>
      </c>
      <c r="E145" s="32">
        <v>100000</v>
      </c>
      <c r="F145" s="33" t="s">
        <v>14</v>
      </c>
      <c r="G145" s="36" t="s">
        <v>14</v>
      </c>
      <c r="H145" s="33" t="s">
        <v>14</v>
      </c>
    </row>
    <row r="146" spans="1:8">
      <c r="A146" s="28" t="s">
        <v>15782</v>
      </c>
      <c r="B146" s="28" t="s">
        <v>15996</v>
      </c>
      <c r="C146" s="32">
        <v>1</v>
      </c>
      <c r="D146" s="32">
        <v>100000</v>
      </c>
      <c r="E146" s="32">
        <v>100000</v>
      </c>
      <c r="F146" s="33" t="s">
        <v>14</v>
      </c>
      <c r="G146" s="36" t="s">
        <v>14</v>
      </c>
      <c r="H146" s="33" t="s">
        <v>14</v>
      </c>
    </row>
    <row r="147" spans="1:8">
      <c r="A147" s="28" t="s">
        <v>15783</v>
      </c>
      <c r="B147" s="28" t="s">
        <v>15886</v>
      </c>
      <c r="C147" s="32">
        <v>1</v>
      </c>
      <c r="D147" s="32">
        <v>130000</v>
      </c>
      <c r="E147" s="32">
        <v>130000</v>
      </c>
      <c r="F147" s="33" t="s">
        <v>14</v>
      </c>
      <c r="G147" s="36" t="s">
        <v>14</v>
      </c>
      <c r="H147" s="33" t="s">
        <v>14</v>
      </c>
    </row>
    <row r="148" spans="1:8">
      <c r="A148" s="28" t="s">
        <v>15784</v>
      </c>
      <c r="B148" s="28" t="s">
        <v>15997</v>
      </c>
      <c r="C148" s="32">
        <v>30001</v>
      </c>
      <c r="D148" s="32">
        <v>130000</v>
      </c>
      <c r="E148" s="32">
        <v>100000</v>
      </c>
      <c r="F148" s="33" t="s">
        <v>14</v>
      </c>
      <c r="G148" s="36" t="s">
        <v>14</v>
      </c>
      <c r="H148" s="33" t="s">
        <v>14</v>
      </c>
    </row>
    <row r="149" spans="1:8">
      <c r="A149" s="28" t="s">
        <v>15785</v>
      </c>
      <c r="B149" s="28" t="s">
        <v>15998</v>
      </c>
      <c r="C149" s="32">
        <v>50001</v>
      </c>
      <c r="D149" s="32">
        <v>150000</v>
      </c>
      <c r="E149" s="32">
        <v>100000</v>
      </c>
      <c r="F149" s="33" t="s">
        <v>14</v>
      </c>
      <c r="G149" s="36" t="s">
        <v>14</v>
      </c>
      <c r="H149" s="33" t="s">
        <v>14</v>
      </c>
    </row>
    <row r="150" spans="1:8">
      <c r="A150" s="28" t="s">
        <v>15786</v>
      </c>
      <c r="B150" s="28" t="s">
        <v>15999</v>
      </c>
      <c r="C150" s="32">
        <v>30001</v>
      </c>
      <c r="D150" s="32">
        <v>140000</v>
      </c>
      <c r="E150" s="32">
        <v>110000</v>
      </c>
      <c r="F150" s="33" t="s">
        <v>14</v>
      </c>
      <c r="G150" s="36" t="s">
        <v>14</v>
      </c>
      <c r="H150" s="33" t="s">
        <v>14</v>
      </c>
    </row>
    <row r="151" spans="1:8">
      <c r="A151" s="28" t="s">
        <v>15787</v>
      </c>
      <c r="B151" s="28" t="s">
        <v>16000</v>
      </c>
      <c r="C151" s="32">
        <v>1</v>
      </c>
      <c r="D151" s="32">
        <v>110000</v>
      </c>
      <c r="E151" s="32">
        <v>110000</v>
      </c>
      <c r="F151" s="33" t="s">
        <v>14</v>
      </c>
      <c r="G151" s="36" t="s">
        <v>14</v>
      </c>
      <c r="H151" s="33" t="s">
        <v>14</v>
      </c>
    </row>
    <row r="152" spans="1:8">
      <c r="A152" s="28" t="s">
        <v>15788</v>
      </c>
      <c r="B152" s="28" t="s">
        <v>16001</v>
      </c>
      <c r="C152" s="32">
        <v>1</v>
      </c>
      <c r="D152" s="32">
        <v>100000</v>
      </c>
      <c r="E152" s="32">
        <v>100000</v>
      </c>
      <c r="F152" s="33" t="s">
        <v>14</v>
      </c>
      <c r="G152" s="36" t="s">
        <v>14</v>
      </c>
      <c r="H152" s="33" t="s">
        <v>14</v>
      </c>
    </row>
    <row r="153" spans="1:8">
      <c r="A153" s="28" t="s">
        <v>15789</v>
      </c>
      <c r="B153" s="28" t="s">
        <v>16002</v>
      </c>
      <c r="C153" s="32">
        <v>1</v>
      </c>
      <c r="D153" s="32">
        <v>140000</v>
      </c>
      <c r="E153" s="32">
        <v>140000</v>
      </c>
      <c r="F153" s="33" t="s">
        <v>14</v>
      </c>
      <c r="G153" s="36" t="s">
        <v>14</v>
      </c>
      <c r="H153" s="33" t="s">
        <v>14</v>
      </c>
    </row>
    <row r="154" spans="1:8">
      <c r="A154" s="28" t="s">
        <v>15790</v>
      </c>
      <c r="B154" s="28" t="s">
        <v>16003</v>
      </c>
      <c r="C154" s="32">
        <v>10001</v>
      </c>
      <c r="D154" s="32">
        <v>110000</v>
      </c>
      <c r="E154" s="32">
        <v>100000</v>
      </c>
      <c r="F154" s="33" t="s">
        <v>14</v>
      </c>
      <c r="G154" s="36" t="s">
        <v>14</v>
      </c>
      <c r="H154" s="33" t="s">
        <v>14</v>
      </c>
    </row>
    <row r="155" spans="1:8">
      <c r="A155" s="28" t="s">
        <v>15791</v>
      </c>
      <c r="B155" s="28" t="s">
        <v>16004</v>
      </c>
      <c r="C155" s="32">
        <v>1</v>
      </c>
      <c r="D155" s="32">
        <v>100000</v>
      </c>
      <c r="E155" s="32">
        <v>100000</v>
      </c>
      <c r="F155" s="33" t="s">
        <v>14</v>
      </c>
      <c r="G155" s="36" t="s">
        <v>14</v>
      </c>
      <c r="H155" s="33" t="s">
        <v>14</v>
      </c>
    </row>
    <row r="156" spans="1:8">
      <c r="A156" s="28" t="s">
        <v>15792</v>
      </c>
      <c r="B156" s="28" t="s">
        <v>16005</v>
      </c>
      <c r="C156" s="32">
        <v>1</v>
      </c>
      <c r="D156" s="32">
        <v>100000</v>
      </c>
      <c r="E156" s="32">
        <v>100000</v>
      </c>
      <c r="F156" s="33" t="s">
        <v>14</v>
      </c>
      <c r="G156" s="36" t="s">
        <v>14</v>
      </c>
      <c r="H156" s="33" t="s">
        <v>14</v>
      </c>
    </row>
    <row r="157" spans="1:8">
      <c r="A157" s="28" t="s">
        <v>15794</v>
      </c>
      <c r="B157" s="28" t="s">
        <v>16006</v>
      </c>
      <c r="C157" s="32">
        <v>1</v>
      </c>
      <c r="D157" s="32">
        <v>100000</v>
      </c>
      <c r="E157" s="32">
        <v>100000</v>
      </c>
      <c r="F157" s="33" t="s">
        <v>14</v>
      </c>
      <c r="G157" s="36" t="s">
        <v>14</v>
      </c>
      <c r="H157" s="33" t="s">
        <v>14</v>
      </c>
    </row>
    <row r="158" spans="1:8">
      <c r="A158" s="28" t="s">
        <v>15795</v>
      </c>
      <c r="B158" s="28" t="s">
        <v>16007</v>
      </c>
      <c r="C158" s="32">
        <v>1</v>
      </c>
      <c r="D158" s="32">
        <v>130000</v>
      </c>
      <c r="E158" s="32">
        <v>130000</v>
      </c>
      <c r="F158" s="33" t="s">
        <v>14</v>
      </c>
      <c r="G158" s="36" t="s">
        <v>14</v>
      </c>
      <c r="H158" s="33" t="s">
        <v>14</v>
      </c>
    </row>
    <row r="159" spans="1:8">
      <c r="A159" s="28" t="s">
        <v>15796</v>
      </c>
      <c r="B159" s="28" t="s">
        <v>16008</v>
      </c>
      <c r="C159" s="32">
        <v>1</v>
      </c>
      <c r="D159" s="32">
        <v>100000</v>
      </c>
      <c r="E159" s="32">
        <v>100000</v>
      </c>
      <c r="F159" s="33" t="s">
        <v>14</v>
      </c>
      <c r="G159" s="36" t="s">
        <v>14</v>
      </c>
      <c r="H159" s="33" t="s">
        <v>14</v>
      </c>
    </row>
    <row r="160" spans="1:8">
      <c r="A160" s="28" t="s">
        <v>15798</v>
      </c>
      <c r="B160" s="28" t="s">
        <v>16009</v>
      </c>
      <c r="C160" s="32">
        <v>1</v>
      </c>
      <c r="D160" s="32">
        <v>110000</v>
      </c>
      <c r="E160" s="32">
        <v>110000</v>
      </c>
      <c r="F160" s="33" t="s">
        <v>14</v>
      </c>
      <c r="G160" s="36" t="s">
        <v>14</v>
      </c>
      <c r="H160" s="33" t="s">
        <v>14</v>
      </c>
    </row>
    <row r="161" spans="1:8">
      <c r="A161" s="28" t="s">
        <v>15800</v>
      </c>
      <c r="B161" s="28" t="s">
        <v>16010</v>
      </c>
      <c r="C161" s="32">
        <v>1</v>
      </c>
      <c r="D161" s="32">
        <v>100000</v>
      </c>
      <c r="E161" s="32">
        <v>100000</v>
      </c>
      <c r="F161" s="33" t="s">
        <v>14</v>
      </c>
      <c r="G161" s="36" t="s">
        <v>14</v>
      </c>
      <c r="H161" s="33" t="s">
        <v>14</v>
      </c>
    </row>
    <row r="162" spans="1:8">
      <c r="A162" s="28" t="s">
        <v>15802</v>
      </c>
      <c r="B162" s="28" t="s">
        <v>16011</v>
      </c>
      <c r="C162" s="32">
        <v>1</v>
      </c>
      <c r="D162" s="32">
        <v>100000</v>
      </c>
      <c r="E162" s="32">
        <v>100000</v>
      </c>
      <c r="F162" s="33" t="s">
        <v>14</v>
      </c>
      <c r="G162" s="36" t="s">
        <v>14</v>
      </c>
      <c r="H162" s="33" t="s">
        <v>14</v>
      </c>
    </row>
    <row r="163" spans="1:8">
      <c r="A163" s="43" t="s">
        <v>15804</v>
      </c>
      <c r="B163" s="43" t="s">
        <v>16011</v>
      </c>
      <c r="C163" s="44">
        <v>140001</v>
      </c>
      <c r="D163" s="44">
        <v>240000</v>
      </c>
      <c r="E163" s="44">
        <v>100000</v>
      </c>
      <c r="F163" s="33" t="s">
        <v>14</v>
      </c>
      <c r="G163" s="36" t="s">
        <v>14</v>
      </c>
      <c r="H163" s="33" t="s">
        <v>14</v>
      </c>
    </row>
    <row r="164" spans="1:8">
      <c r="A164" s="45" t="s">
        <v>15806</v>
      </c>
      <c r="B164" s="45" t="s">
        <v>16012</v>
      </c>
      <c r="C164" s="46">
        <v>20001</v>
      </c>
      <c r="D164" s="46">
        <v>130000</v>
      </c>
      <c r="E164" s="46">
        <v>110000</v>
      </c>
      <c r="F164" s="33" t="s">
        <v>14</v>
      </c>
      <c r="G164" s="47" t="s">
        <v>14</v>
      </c>
      <c r="H164" s="47" t="s">
        <v>14</v>
      </c>
    </row>
    <row r="165" spans="1:6">
      <c r="A165" s="48" t="s">
        <v>15865</v>
      </c>
      <c r="F165" s="49"/>
    </row>
    <row r="166" spans="6:6">
      <c r="F166" s="50"/>
    </row>
    <row r="167" spans="1:6">
      <c r="A167" s="28"/>
      <c r="B167" s="28"/>
      <c r="C167" s="28"/>
      <c r="D167" s="28"/>
      <c r="E167" s="28"/>
      <c r="F167" s="50"/>
    </row>
    <row r="168" spans="1:6">
      <c r="A168" s="28"/>
      <c r="B168" s="28"/>
      <c r="C168" s="28"/>
      <c r="D168" s="28"/>
      <c r="E168" s="28"/>
      <c r="F168" s="50"/>
    </row>
    <row r="169" spans="1:6">
      <c r="A169" s="28"/>
      <c r="B169" s="28"/>
      <c r="C169" s="28"/>
      <c r="D169" s="28"/>
      <c r="E169" s="28"/>
      <c r="F169" s="50"/>
    </row>
    <row r="170" spans="1:6">
      <c r="A170" s="28"/>
      <c r="B170" s="28"/>
      <c r="C170" s="28"/>
      <c r="D170" s="28"/>
      <c r="E170" s="28"/>
      <c r="F170" s="50"/>
    </row>
    <row r="171" spans="1:6">
      <c r="A171" s="28"/>
      <c r="B171" s="28"/>
      <c r="C171" s="28"/>
      <c r="D171" s="28"/>
      <c r="E171" s="28"/>
      <c r="F171" s="50"/>
    </row>
    <row r="172" spans="1:6">
      <c r="A172" s="28"/>
      <c r="B172" s="28"/>
      <c r="C172" s="28"/>
      <c r="D172" s="28"/>
      <c r="E172" s="28"/>
      <c r="F172" s="50"/>
    </row>
    <row r="173" spans="1:6">
      <c r="A173" s="28"/>
      <c r="B173" s="28"/>
      <c r="C173" s="28"/>
      <c r="D173" s="28"/>
      <c r="E173" s="28"/>
      <c r="F173" s="50"/>
    </row>
    <row r="174" spans="1:6">
      <c r="A174" s="28"/>
      <c r="B174" s="28"/>
      <c r="C174" s="28"/>
      <c r="D174" s="28"/>
      <c r="E174" s="28"/>
      <c r="F174" s="50"/>
    </row>
    <row r="175" spans="1:6">
      <c r="A175" s="28"/>
      <c r="B175" s="28"/>
      <c r="C175" s="28"/>
      <c r="D175" s="28"/>
      <c r="E175" s="28"/>
      <c r="F175" s="50"/>
    </row>
    <row r="176" spans="6:6">
      <c r="F176" s="50"/>
    </row>
    <row r="177" spans="6:6">
      <c r="F177" s="50"/>
    </row>
    <row r="178" spans="6:6">
      <c r="F178" s="50"/>
    </row>
    <row r="179" spans="6:6">
      <c r="F179" s="50"/>
    </row>
    <row r="180" spans="6:6">
      <c r="F180" s="50"/>
    </row>
    <row r="181" spans="6:6">
      <c r="F181" s="50"/>
    </row>
    <row r="182" spans="6:6">
      <c r="F182" s="50"/>
    </row>
    <row r="183" spans="6:6">
      <c r="F183" s="50"/>
    </row>
    <row r="184" spans="6:6">
      <c r="F184" s="50"/>
    </row>
    <row r="185" spans="6:6">
      <c r="F185" s="50"/>
    </row>
    <row r="186" spans="6:6">
      <c r="F186" s="50"/>
    </row>
    <row r="187" spans="6:6">
      <c r="F187" s="50"/>
    </row>
    <row r="188" spans="6:6">
      <c r="F188" s="51"/>
    </row>
    <row r="189" spans="6:6">
      <c r="F189" s="51"/>
    </row>
    <row r="190" spans="6:6">
      <c r="F190" s="52"/>
    </row>
    <row r="191" spans="6:6">
      <c r="F191" s="52"/>
    </row>
  </sheetData>
  <pageMargins left="0.7" right="0.7" top="0.75" bottom="0.75" header="0.3" footer="0.3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4"/>
  <sheetViews>
    <sheetView workbookViewId="0">
      <selection activeCell="A1" sqref="A1:G1"/>
    </sheetView>
  </sheetViews>
  <sheetFormatPr defaultColWidth="11" defaultRowHeight="18" outlineLevelCol="6"/>
  <cols>
    <col min="1" max="1" width="23.8333333333333" style="2" customWidth="1"/>
    <col min="2" max="2" width="16.6666666666667" style="2" customWidth="1"/>
    <col min="3" max="3" width="32.5" style="2" customWidth="1"/>
    <col min="4" max="4" width="22" style="2" customWidth="1"/>
    <col min="5" max="5" width="15" style="2" customWidth="1"/>
    <col min="6" max="6" width="16.1666666666667" style="2" customWidth="1"/>
    <col min="7" max="7" width="23.1666666666667" style="2" customWidth="1"/>
    <col min="8" max="16384" width="10.8333333333333" style="3"/>
  </cols>
  <sheetData>
    <row r="1" spans="1:7">
      <c r="A1" s="4" t="s">
        <v>16013</v>
      </c>
      <c r="B1" s="4"/>
      <c r="C1" s="4"/>
      <c r="D1" s="4"/>
      <c r="E1" s="4"/>
      <c r="F1" s="4"/>
      <c r="G1" s="4"/>
    </row>
    <row r="2" spans="1:7">
      <c r="A2" s="5" t="s">
        <v>1070</v>
      </c>
      <c r="B2" s="6" t="s">
        <v>16014</v>
      </c>
      <c r="C2" s="7" t="s">
        <v>16015</v>
      </c>
      <c r="D2" s="8" t="s">
        <v>16016</v>
      </c>
      <c r="E2" s="7" t="s">
        <v>16017</v>
      </c>
      <c r="F2" s="9" t="s">
        <v>16018</v>
      </c>
      <c r="G2" s="9"/>
    </row>
    <row r="3" spans="1:7">
      <c r="A3" s="10"/>
      <c r="B3" s="11"/>
      <c r="C3" s="12"/>
      <c r="D3" s="13"/>
      <c r="E3" s="12"/>
      <c r="F3" s="14" t="s">
        <v>539</v>
      </c>
      <c r="G3" s="14" t="s">
        <v>267</v>
      </c>
    </row>
    <row r="4" s="1" customFormat="1" spans="1:7">
      <c r="A4" s="15" t="s">
        <v>1126</v>
      </c>
      <c r="B4" s="5"/>
      <c r="C4" s="15" t="s">
        <v>550</v>
      </c>
      <c r="D4" s="15" t="s">
        <v>14</v>
      </c>
      <c r="E4" s="15" t="s">
        <v>16019</v>
      </c>
      <c r="F4" s="16" t="s">
        <v>16020</v>
      </c>
      <c r="G4" s="16" t="s">
        <v>16021</v>
      </c>
    </row>
    <row r="5" s="1" customFormat="1" spans="1:7">
      <c r="A5" s="16"/>
      <c r="B5" s="17"/>
      <c r="C5" s="16"/>
      <c r="D5" s="18"/>
      <c r="E5" s="16"/>
      <c r="F5" s="16" t="s">
        <v>16022</v>
      </c>
      <c r="G5" s="16" t="s">
        <v>16023</v>
      </c>
    </row>
    <row r="6" s="1" customFormat="1" spans="1:7">
      <c r="A6" s="16"/>
      <c r="B6" s="17"/>
      <c r="C6" s="16"/>
      <c r="D6" s="18"/>
      <c r="E6" s="16"/>
      <c r="F6" s="16" t="s">
        <v>16024</v>
      </c>
      <c r="G6" s="16" t="s">
        <v>16023</v>
      </c>
    </row>
    <row r="7" s="1" customFormat="1" spans="1:7">
      <c r="A7" s="16"/>
      <c r="B7" s="17"/>
      <c r="C7" s="16" t="s">
        <v>580</v>
      </c>
      <c r="D7" s="16" t="s">
        <v>16025</v>
      </c>
      <c r="E7" s="16" t="s">
        <v>16026</v>
      </c>
      <c r="F7" s="16" t="s">
        <v>16027</v>
      </c>
      <c r="G7" s="16" t="s">
        <v>16028</v>
      </c>
    </row>
    <row r="8" s="1" customFormat="1" spans="1:7">
      <c r="A8" s="16"/>
      <c r="B8" s="17"/>
      <c r="C8" s="16" t="s">
        <v>954</v>
      </c>
      <c r="D8" s="16"/>
      <c r="E8" s="16" t="s">
        <v>14</v>
      </c>
      <c r="F8" s="16" t="s">
        <v>14</v>
      </c>
      <c r="G8" s="16" t="s">
        <v>14</v>
      </c>
    </row>
    <row r="9" s="1" customFormat="1" spans="1:7">
      <c r="A9" s="16"/>
      <c r="B9" s="17"/>
      <c r="C9" s="16" t="s">
        <v>597</v>
      </c>
      <c r="D9" s="16" t="s">
        <v>16029</v>
      </c>
      <c r="E9" s="16" t="s">
        <v>16019</v>
      </c>
      <c r="F9" s="16" t="s">
        <v>16030</v>
      </c>
      <c r="G9" s="16" t="s">
        <v>16031</v>
      </c>
    </row>
    <row r="10" s="1" customFormat="1" spans="1:7">
      <c r="A10" s="16"/>
      <c r="B10" s="17"/>
      <c r="C10" s="16" t="s">
        <v>15734</v>
      </c>
      <c r="D10" s="16" t="s">
        <v>14</v>
      </c>
      <c r="E10" s="16" t="s">
        <v>16019</v>
      </c>
      <c r="F10" s="16" t="s">
        <v>16032</v>
      </c>
      <c r="G10" s="16" t="s">
        <v>16023</v>
      </c>
    </row>
    <row r="11" s="1" customFormat="1" spans="1:7">
      <c r="A11" s="16"/>
      <c r="B11" s="17"/>
      <c r="C11" s="16" t="s">
        <v>653</v>
      </c>
      <c r="D11" s="16" t="s">
        <v>16033</v>
      </c>
      <c r="E11" s="16" t="s">
        <v>16034</v>
      </c>
      <c r="F11" s="16" t="s">
        <v>16035</v>
      </c>
      <c r="G11" s="16" t="s">
        <v>16036</v>
      </c>
    </row>
    <row r="12" s="1" customFormat="1" spans="1:7">
      <c r="A12" s="16"/>
      <c r="B12" s="17"/>
      <c r="C12" s="16"/>
      <c r="D12" s="16"/>
      <c r="E12" s="16"/>
      <c r="F12" s="16" t="s">
        <v>16037</v>
      </c>
      <c r="G12" s="16" t="s">
        <v>16038</v>
      </c>
    </row>
    <row r="13" s="1" customFormat="1" spans="1:7">
      <c r="A13" s="16"/>
      <c r="B13" s="17"/>
      <c r="C13" s="16"/>
      <c r="D13" s="16"/>
      <c r="E13" s="16"/>
      <c r="F13" s="16" t="s">
        <v>16039</v>
      </c>
      <c r="G13" s="16" t="s">
        <v>16040</v>
      </c>
    </row>
    <row r="14" s="1" customFormat="1" spans="1:7">
      <c r="A14" s="16"/>
      <c r="B14" s="17"/>
      <c r="C14" s="16" t="s">
        <v>669</v>
      </c>
      <c r="D14" s="16" t="s">
        <v>16041</v>
      </c>
      <c r="E14" s="16" t="s">
        <v>16019</v>
      </c>
      <c r="F14" s="16" t="s">
        <v>16042</v>
      </c>
      <c r="G14" s="16" t="s">
        <v>16043</v>
      </c>
    </row>
    <row r="15" s="1" customFormat="1" spans="1:7">
      <c r="A15" s="16"/>
      <c r="B15" s="16" t="s">
        <v>1008</v>
      </c>
      <c r="C15" s="16" t="s">
        <v>680</v>
      </c>
      <c r="D15" s="16" t="s">
        <v>16044</v>
      </c>
      <c r="E15" s="16" t="s">
        <v>16019</v>
      </c>
      <c r="F15" s="16" t="s">
        <v>16045</v>
      </c>
      <c r="G15" s="16" t="s">
        <v>16046</v>
      </c>
    </row>
    <row r="16" s="1" customFormat="1" spans="1:7">
      <c r="A16" s="16"/>
      <c r="B16" s="16"/>
      <c r="C16" s="16" t="s">
        <v>681</v>
      </c>
      <c r="D16" s="16" t="s">
        <v>16047</v>
      </c>
      <c r="E16" s="16" t="s">
        <v>16019</v>
      </c>
      <c r="F16" s="16" t="s">
        <v>16048</v>
      </c>
      <c r="G16" s="16" t="s">
        <v>16049</v>
      </c>
    </row>
    <row r="17" s="1" customFormat="1" spans="1:7">
      <c r="A17" s="16"/>
      <c r="B17" s="19"/>
      <c r="C17" s="16" t="s">
        <v>686</v>
      </c>
      <c r="D17" s="16" t="s">
        <v>16050</v>
      </c>
      <c r="E17" s="16" t="s">
        <v>16034</v>
      </c>
      <c r="F17" s="16" t="s">
        <v>16051</v>
      </c>
      <c r="G17" s="16" t="s">
        <v>16052</v>
      </c>
    </row>
    <row r="18" s="1" customFormat="1" spans="1:7">
      <c r="A18" s="16"/>
      <c r="B18" s="19"/>
      <c r="C18" s="16" t="s">
        <v>687</v>
      </c>
      <c r="D18" s="16" t="s">
        <v>14</v>
      </c>
      <c r="E18" s="16" t="s">
        <v>16019</v>
      </c>
      <c r="F18" s="16" t="s">
        <v>16024</v>
      </c>
      <c r="G18" s="16" t="s">
        <v>16023</v>
      </c>
    </row>
    <row r="19" s="1" customFormat="1" spans="1:7">
      <c r="A19" s="16"/>
      <c r="B19" s="19"/>
      <c r="C19" s="16"/>
      <c r="D19" s="16"/>
      <c r="E19" s="16"/>
      <c r="F19" s="16" t="s">
        <v>16053</v>
      </c>
      <c r="G19" s="16" t="s">
        <v>16054</v>
      </c>
    </row>
    <row r="20" s="1" customFormat="1" spans="1:7">
      <c r="A20" s="16"/>
      <c r="B20" s="19"/>
      <c r="C20" s="16"/>
      <c r="D20" s="16"/>
      <c r="E20" s="16"/>
      <c r="F20" s="16" t="s">
        <v>16055</v>
      </c>
      <c r="G20" s="16" t="s">
        <v>16056</v>
      </c>
    </row>
    <row r="21" s="1" customFormat="1" spans="1:7">
      <c r="A21" s="16"/>
      <c r="B21" s="19"/>
      <c r="C21" s="16" t="s">
        <v>745</v>
      </c>
      <c r="D21" s="16" t="s">
        <v>14</v>
      </c>
      <c r="E21" s="16" t="s">
        <v>16019</v>
      </c>
      <c r="F21" s="16" t="s">
        <v>16057</v>
      </c>
      <c r="G21" s="16" t="s">
        <v>16023</v>
      </c>
    </row>
    <row r="22" s="1" customFormat="1" spans="1:7">
      <c r="A22" s="16"/>
      <c r="B22" s="16" t="s">
        <v>1013</v>
      </c>
      <c r="C22" s="16" t="s">
        <v>746</v>
      </c>
      <c r="D22" s="16" t="s">
        <v>14</v>
      </c>
      <c r="E22" s="16" t="s">
        <v>16019</v>
      </c>
      <c r="F22" s="16" t="s">
        <v>16058</v>
      </c>
      <c r="G22" s="16" t="s">
        <v>16023</v>
      </c>
    </row>
    <row r="23" s="1" customFormat="1" spans="1:7">
      <c r="A23" s="16"/>
      <c r="B23" s="16"/>
      <c r="C23" s="16" t="s">
        <v>747</v>
      </c>
      <c r="D23" s="16" t="s">
        <v>16059</v>
      </c>
      <c r="E23" s="16" t="s">
        <v>16019</v>
      </c>
      <c r="F23" s="16" t="s">
        <v>16060</v>
      </c>
      <c r="G23" s="16" t="s">
        <v>16061</v>
      </c>
    </row>
    <row r="24" s="1" customFormat="1" spans="1:7">
      <c r="A24" s="16"/>
      <c r="B24" s="16"/>
      <c r="C24" s="16"/>
      <c r="D24" s="16"/>
      <c r="E24" s="16"/>
      <c r="F24" s="16" t="s">
        <v>16062</v>
      </c>
      <c r="G24" s="16" t="s">
        <v>16063</v>
      </c>
    </row>
    <row r="25" s="1" customFormat="1" spans="1:7">
      <c r="A25" s="16"/>
      <c r="B25" s="16"/>
      <c r="C25" s="16"/>
      <c r="D25" s="16"/>
      <c r="E25" s="16"/>
      <c r="F25" s="16" t="s">
        <v>16064</v>
      </c>
      <c r="G25" s="16" t="s">
        <v>16065</v>
      </c>
    </row>
    <row r="26" s="1" customFormat="1" spans="1:7">
      <c r="A26" s="16"/>
      <c r="B26" s="16" t="s">
        <v>1014</v>
      </c>
      <c r="C26" s="16" t="s">
        <v>1015</v>
      </c>
      <c r="D26" s="16" t="s">
        <v>14</v>
      </c>
      <c r="E26" s="16" t="s">
        <v>16019</v>
      </c>
      <c r="F26" s="16" t="s">
        <v>16066</v>
      </c>
      <c r="G26" s="16" t="s">
        <v>16023</v>
      </c>
    </row>
    <row r="27" s="1" customFormat="1" spans="1:7">
      <c r="A27" s="16"/>
      <c r="B27" s="16"/>
      <c r="C27" s="16" t="s">
        <v>748</v>
      </c>
      <c r="D27" s="16" t="s">
        <v>14</v>
      </c>
      <c r="E27" s="16" t="s">
        <v>16019</v>
      </c>
      <c r="F27" s="16" t="s">
        <v>16067</v>
      </c>
      <c r="G27" s="16" t="s">
        <v>16023</v>
      </c>
    </row>
    <row r="28" s="1" customFormat="1" spans="1:7">
      <c r="A28" s="16"/>
      <c r="B28" s="16"/>
      <c r="C28" s="16" t="s">
        <v>749</v>
      </c>
      <c r="D28" s="16" t="s">
        <v>16068</v>
      </c>
      <c r="E28" s="16" t="s">
        <v>16019</v>
      </c>
      <c r="F28" s="16" t="s">
        <v>16069</v>
      </c>
      <c r="G28" s="16" t="s">
        <v>16070</v>
      </c>
    </row>
    <row r="29" s="1" customFormat="1" spans="1:7">
      <c r="A29" s="16"/>
      <c r="B29" s="16"/>
      <c r="C29" s="16" t="s">
        <v>16071</v>
      </c>
      <c r="D29" s="16" t="s">
        <v>14</v>
      </c>
      <c r="E29" s="16" t="s">
        <v>16019</v>
      </c>
      <c r="F29" s="16" t="s">
        <v>16066</v>
      </c>
      <c r="G29" s="16" t="s">
        <v>16023</v>
      </c>
    </row>
    <row r="30" s="1" customFormat="1" spans="1:7">
      <c r="A30" s="16"/>
      <c r="B30" s="16"/>
      <c r="C30" s="16" t="s">
        <v>752</v>
      </c>
      <c r="D30" s="16" t="s">
        <v>14</v>
      </c>
      <c r="E30" s="16" t="s">
        <v>16019</v>
      </c>
      <c r="F30" s="16" t="s">
        <v>16072</v>
      </c>
      <c r="G30" s="16" t="s">
        <v>16023</v>
      </c>
    </row>
    <row r="31" s="1" customFormat="1" spans="1:7">
      <c r="A31" s="16"/>
      <c r="B31" s="16"/>
      <c r="C31" s="16"/>
      <c r="D31" s="16"/>
      <c r="E31" s="16"/>
      <c r="F31" s="16" t="s">
        <v>16073</v>
      </c>
      <c r="G31" s="16" t="s">
        <v>16023</v>
      </c>
    </row>
    <row r="32" s="1" customFormat="1" spans="1:7">
      <c r="A32" s="16"/>
      <c r="B32" s="16"/>
      <c r="C32" s="16" t="s">
        <v>753</v>
      </c>
      <c r="D32" s="16" t="s">
        <v>14</v>
      </c>
      <c r="E32" s="16" t="s">
        <v>16019</v>
      </c>
      <c r="F32" s="16" t="s">
        <v>16072</v>
      </c>
      <c r="G32" s="16" t="s">
        <v>16023</v>
      </c>
    </row>
    <row r="33" s="1" customFormat="1" spans="1:7">
      <c r="A33" s="16"/>
      <c r="B33" s="16"/>
      <c r="C33" s="16" t="s">
        <v>914</v>
      </c>
      <c r="D33" s="16" t="s">
        <v>14</v>
      </c>
      <c r="E33" s="16" t="s">
        <v>16019</v>
      </c>
      <c r="F33" s="16" t="s">
        <v>16074</v>
      </c>
      <c r="G33" s="16" t="s">
        <v>16075</v>
      </c>
    </row>
    <row r="34" s="1" customFormat="1" spans="1:7">
      <c r="A34" s="16"/>
      <c r="B34" s="16"/>
      <c r="C34" s="16" t="s">
        <v>915</v>
      </c>
      <c r="D34" s="16" t="s">
        <v>14</v>
      </c>
      <c r="E34" s="16" t="s">
        <v>16019</v>
      </c>
      <c r="F34" s="16" t="s">
        <v>16074</v>
      </c>
      <c r="G34" s="16" t="s">
        <v>16075</v>
      </c>
    </row>
    <row r="35" s="1" customFormat="1" spans="1:7">
      <c r="A35" s="16"/>
      <c r="B35" s="16"/>
      <c r="C35" s="16" t="s">
        <v>916</v>
      </c>
      <c r="D35" s="16" t="s">
        <v>14</v>
      </c>
      <c r="E35" s="16" t="s">
        <v>16019</v>
      </c>
      <c r="F35" s="16" t="s">
        <v>16057</v>
      </c>
      <c r="G35" s="16" t="s">
        <v>16023</v>
      </c>
    </row>
    <row r="36" s="1" customFormat="1" spans="1:7">
      <c r="A36" s="16"/>
      <c r="B36" s="16"/>
      <c r="C36" s="16" t="s">
        <v>16076</v>
      </c>
      <c r="D36" s="16" t="s">
        <v>16077</v>
      </c>
      <c r="E36" s="16" t="s">
        <v>16019</v>
      </c>
      <c r="F36" s="16" t="s">
        <v>16078</v>
      </c>
      <c r="G36" s="16" t="s">
        <v>16023</v>
      </c>
    </row>
    <row r="37" s="1" customFormat="1" spans="1:7">
      <c r="A37" s="16"/>
      <c r="B37" s="16"/>
      <c r="C37" s="16"/>
      <c r="D37" s="16"/>
      <c r="E37" s="16"/>
      <c r="F37" s="16" t="s">
        <v>16079</v>
      </c>
      <c r="G37" s="16" t="s">
        <v>16080</v>
      </c>
    </row>
    <row r="38" spans="1:7">
      <c r="A38" s="16" t="s">
        <v>16081</v>
      </c>
      <c r="C38" s="2" t="s">
        <v>15895</v>
      </c>
      <c r="D38" s="2" t="s">
        <v>14</v>
      </c>
      <c r="E38" s="2" t="s">
        <v>16019</v>
      </c>
      <c r="F38" s="2" t="s">
        <v>16072</v>
      </c>
      <c r="G38" s="2" t="s">
        <v>16023</v>
      </c>
    </row>
    <row r="39" spans="1:7">
      <c r="A39" s="16"/>
      <c r="C39" s="2" t="s">
        <v>957</v>
      </c>
      <c r="D39" s="2" t="s">
        <v>16082</v>
      </c>
      <c r="E39" s="2" t="s">
        <v>16026</v>
      </c>
      <c r="F39" s="2" t="s">
        <v>16083</v>
      </c>
      <c r="G39" s="2" t="s">
        <v>16084</v>
      </c>
    </row>
    <row r="40" spans="1:7">
      <c r="A40" s="16"/>
      <c r="F40" s="2" t="s">
        <v>16027</v>
      </c>
      <c r="G40" s="2" t="s">
        <v>16028</v>
      </c>
    </row>
    <row r="41" spans="1:7">
      <c r="A41" s="16"/>
      <c r="C41" s="2" t="s">
        <v>745</v>
      </c>
      <c r="D41" s="2" t="s">
        <v>14</v>
      </c>
      <c r="E41" s="2" t="s">
        <v>16019</v>
      </c>
      <c r="F41" s="2" t="s">
        <v>16085</v>
      </c>
      <c r="G41" s="2" t="s">
        <v>16023</v>
      </c>
    </row>
    <row r="42" spans="1:7">
      <c r="A42" s="16"/>
      <c r="F42" s="2" t="s">
        <v>16086</v>
      </c>
      <c r="G42" s="2" t="s">
        <v>16023</v>
      </c>
    </row>
    <row r="43" spans="1:7">
      <c r="A43" s="16"/>
      <c r="F43" s="2" t="s">
        <v>16057</v>
      </c>
      <c r="G43" s="2" t="s">
        <v>16023</v>
      </c>
    </row>
    <row r="44" spans="1:7">
      <c r="A44" s="16"/>
      <c r="F44" s="2" t="s">
        <v>16087</v>
      </c>
      <c r="G44" s="2" t="s">
        <v>16023</v>
      </c>
    </row>
    <row r="45" spans="1:7">
      <c r="A45" s="16"/>
      <c r="C45" s="2" t="s">
        <v>912</v>
      </c>
      <c r="D45" s="2" t="s">
        <v>14</v>
      </c>
      <c r="E45" s="2" t="s">
        <v>16019</v>
      </c>
      <c r="F45" s="2" t="s">
        <v>16074</v>
      </c>
      <c r="G45" s="2" t="s">
        <v>16075</v>
      </c>
    </row>
    <row r="46" spans="1:7">
      <c r="A46" s="16"/>
      <c r="C46" s="2" t="s">
        <v>913</v>
      </c>
      <c r="D46" s="16" t="s">
        <v>16088</v>
      </c>
      <c r="E46" s="2" t="s">
        <v>16019</v>
      </c>
      <c r="F46" s="2" t="s">
        <v>16078</v>
      </c>
      <c r="G46" s="2" t="s">
        <v>16023</v>
      </c>
    </row>
    <row r="47" spans="1:7">
      <c r="A47" s="16"/>
      <c r="D47" s="16"/>
      <c r="F47" s="2" t="s">
        <v>16079</v>
      </c>
      <c r="G47" s="2" t="s">
        <v>16080</v>
      </c>
    </row>
    <row r="48" spans="1:7">
      <c r="A48" s="16"/>
      <c r="C48" s="2" t="s">
        <v>914</v>
      </c>
      <c r="D48" s="2" t="s">
        <v>14</v>
      </c>
      <c r="E48" s="2" t="s">
        <v>16019</v>
      </c>
      <c r="F48" s="2" t="s">
        <v>16074</v>
      </c>
      <c r="G48" s="2" t="s">
        <v>16075</v>
      </c>
    </row>
    <row r="49" spans="1:7">
      <c r="A49" s="16"/>
      <c r="C49" s="2" t="s">
        <v>915</v>
      </c>
      <c r="D49" s="2" t="s">
        <v>14</v>
      </c>
      <c r="E49" s="2" t="s">
        <v>16019</v>
      </c>
      <c r="F49" s="2" t="s">
        <v>16074</v>
      </c>
      <c r="G49" s="2" t="s">
        <v>16075</v>
      </c>
    </row>
    <row r="50" spans="1:7">
      <c r="A50" s="16"/>
      <c r="C50" s="2" t="s">
        <v>916</v>
      </c>
      <c r="D50" s="2" t="s">
        <v>14</v>
      </c>
      <c r="E50" s="2" t="s">
        <v>16019</v>
      </c>
      <c r="F50" s="2" t="s">
        <v>16057</v>
      </c>
      <c r="G50" s="2" t="s">
        <v>16023</v>
      </c>
    </row>
    <row r="51" spans="1:7">
      <c r="A51" s="16"/>
      <c r="F51" s="2" t="s">
        <v>16087</v>
      </c>
      <c r="G51" s="2" t="s">
        <v>16023</v>
      </c>
    </row>
    <row r="52" spans="1:7">
      <c r="A52" s="16"/>
      <c r="F52" s="2" t="s">
        <v>16086</v>
      </c>
      <c r="G52" s="2" t="s">
        <v>16023</v>
      </c>
    </row>
    <row r="53" spans="1:7">
      <c r="A53" s="16"/>
      <c r="F53" s="2" t="s">
        <v>16085</v>
      </c>
      <c r="G53" s="2" t="s">
        <v>16023</v>
      </c>
    </row>
    <row r="54" spans="1:7">
      <c r="A54" s="16"/>
      <c r="C54" s="2" t="s">
        <v>16076</v>
      </c>
      <c r="D54" s="16" t="s">
        <v>16077</v>
      </c>
      <c r="E54" s="2" t="s">
        <v>16019</v>
      </c>
      <c r="F54" s="2" t="s">
        <v>16078</v>
      </c>
      <c r="G54" s="2" t="s">
        <v>16023</v>
      </c>
    </row>
    <row r="55" spans="1:7">
      <c r="A55" s="16"/>
      <c r="D55" s="16"/>
      <c r="F55" s="2" t="s">
        <v>16079</v>
      </c>
      <c r="G55" s="2" t="s">
        <v>16080</v>
      </c>
    </row>
    <row r="56" ht="22" customHeight="1" spans="1:7">
      <c r="A56" s="16"/>
      <c r="C56" s="2" t="s">
        <v>16089</v>
      </c>
      <c r="D56" s="2" t="s">
        <v>16090</v>
      </c>
      <c r="E56" s="2" t="s">
        <v>16019</v>
      </c>
      <c r="F56" s="2" t="s">
        <v>16091</v>
      </c>
      <c r="G56" s="2" t="s">
        <v>16092</v>
      </c>
    </row>
    <row r="57" ht="21" customHeight="1" spans="1:7">
      <c r="A57" s="16"/>
      <c r="B57" s="20" t="s">
        <v>1044</v>
      </c>
      <c r="C57" s="2" t="s">
        <v>1045</v>
      </c>
      <c r="D57" s="2" t="s">
        <v>16093</v>
      </c>
      <c r="E57" s="2" t="s">
        <v>16019</v>
      </c>
      <c r="F57" s="2" t="s">
        <v>16094</v>
      </c>
      <c r="G57" s="2" t="s">
        <v>16095</v>
      </c>
    </row>
    <row r="58" customHeight="1" spans="1:7">
      <c r="A58" s="16"/>
      <c r="B58" s="20"/>
      <c r="F58" s="2" t="s">
        <v>16096</v>
      </c>
      <c r="G58" s="2" t="s">
        <v>16097</v>
      </c>
    </row>
    <row r="59" customHeight="1" spans="1:7">
      <c r="A59" s="16"/>
      <c r="B59" s="20"/>
      <c r="F59" s="2" t="s">
        <v>16098</v>
      </c>
      <c r="G59" s="2" t="s">
        <v>16099</v>
      </c>
    </row>
    <row r="60" ht="16" customHeight="1" spans="1:7">
      <c r="A60" s="16"/>
      <c r="B60" s="20"/>
      <c r="C60" s="2" t="s">
        <v>937</v>
      </c>
      <c r="D60" s="2" t="s">
        <v>14</v>
      </c>
      <c r="E60" s="2" t="s">
        <v>16019</v>
      </c>
      <c r="F60" s="2" t="s">
        <v>16098</v>
      </c>
      <c r="G60" s="2" t="s">
        <v>16099</v>
      </c>
    </row>
    <row r="61" spans="1:7">
      <c r="A61" s="18" t="s">
        <v>16100</v>
      </c>
      <c r="B61" s="21" t="s">
        <v>1005</v>
      </c>
      <c r="C61" s="22" t="s">
        <v>688</v>
      </c>
      <c r="D61" s="22" t="s">
        <v>14</v>
      </c>
      <c r="E61" s="22" t="s">
        <v>16019</v>
      </c>
      <c r="F61" s="2" t="s">
        <v>16101</v>
      </c>
      <c r="G61" s="2" t="s">
        <v>16023</v>
      </c>
    </row>
    <row r="62" spans="1:7">
      <c r="A62" s="18"/>
      <c r="B62" s="21"/>
      <c r="C62" s="22" t="s">
        <v>689</v>
      </c>
      <c r="D62" s="22" t="s">
        <v>14</v>
      </c>
      <c r="E62" s="22" t="s">
        <v>16019</v>
      </c>
      <c r="F62" s="2" t="s">
        <v>16102</v>
      </c>
      <c r="G62" s="2" t="s">
        <v>16023</v>
      </c>
    </row>
    <row r="63" spans="1:7">
      <c r="A63" s="18"/>
      <c r="B63" s="22"/>
      <c r="C63" s="22" t="s">
        <v>737</v>
      </c>
      <c r="D63" s="22" t="s">
        <v>16103</v>
      </c>
      <c r="E63" s="22" t="s">
        <v>16019</v>
      </c>
      <c r="F63" s="2" t="s">
        <v>16104</v>
      </c>
      <c r="G63" s="2" t="s">
        <v>16023</v>
      </c>
    </row>
    <row r="64" spans="1:7">
      <c r="A64" s="18"/>
      <c r="B64" s="22"/>
      <c r="C64" s="22"/>
      <c r="D64" s="22"/>
      <c r="E64" s="22"/>
      <c r="F64" s="2" t="s">
        <v>16105</v>
      </c>
      <c r="G64" s="2" t="s">
        <v>16106</v>
      </c>
    </row>
    <row r="65" spans="1:7">
      <c r="A65" s="18"/>
      <c r="B65" s="22"/>
      <c r="C65" s="22" t="s">
        <v>16107</v>
      </c>
      <c r="D65" s="22" t="s">
        <v>16108</v>
      </c>
      <c r="E65" s="22" t="s">
        <v>16019</v>
      </c>
      <c r="F65" s="2" t="s">
        <v>16104</v>
      </c>
      <c r="G65" s="2" t="s">
        <v>16023</v>
      </c>
    </row>
    <row r="66" spans="1:7">
      <c r="A66" s="18"/>
      <c r="B66" s="22"/>
      <c r="C66" s="22"/>
      <c r="D66" s="22"/>
      <c r="E66" s="22"/>
      <c r="F66" s="2" t="s">
        <v>16105</v>
      </c>
      <c r="G66" s="2" t="s">
        <v>16106</v>
      </c>
    </row>
    <row r="67" spans="1:7">
      <c r="A67" s="18"/>
      <c r="B67" s="22"/>
      <c r="C67" s="22" t="s">
        <v>16109</v>
      </c>
      <c r="D67" s="22" t="s">
        <v>16110</v>
      </c>
      <c r="E67" s="22" t="s">
        <v>16019</v>
      </c>
      <c r="F67" s="2" t="s">
        <v>16104</v>
      </c>
      <c r="G67" s="2" t="s">
        <v>16023</v>
      </c>
    </row>
    <row r="68" spans="1:7">
      <c r="A68" s="18"/>
      <c r="B68" s="22"/>
      <c r="C68" s="22"/>
      <c r="D68" s="22"/>
      <c r="E68" s="22"/>
      <c r="F68" s="2" t="s">
        <v>16105</v>
      </c>
      <c r="G68" s="2" t="s">
        <v>16106</v>
      </c>
    </row>
    <row r="69" spans="1:7">
      <c r="A69" s="18"/>
      <c r="B69" s="22"/>
      <c r="C69" s="22" t="s">
        <v>16111</v>
      </c>
      <c r="D69" s="22" t="s">
        <v>16112</v>
      </c>
      <c r="E69" s="22" t="s">
        <v>16019</v>
      </c>
      <c r="F69" s="2" t="s">
        <v>16104</v>
      </c>
      <c r="G69" s="2" t="s">
        <v>16023</v>
      </c>
    </row>
    <row r="70" spans="1:7">
      <c r="A70" s="18"/>
      <c r="B70" s="22"/>
      <c r="C70" s="22"/>
      <c r="D70" s="22"/>
      <c r="E70" s="22"/>
      <c r="F70" s="2" t="s">
        <v>16105</v>
      </c>
      <c r="G70" s="2" t="s">
        <v>16106</v>
      </c>
    </row>
    <row r="71" spans="1:7">
      <c r="A71" s="18"/>
      <c r="B71" s="22"/>
      <c r="C71" s="22" t="s">
        <v>16113</v>
      </c>
      <c r="D71" s="22" t="s">
        <v>16114</v>
      </c>
      <c r="E71" s="22" t="s">
        <v>16019</v>
      </c>
      <c r="F71" s="2" t="s">
        <v>16104</v>
      </c>
      <c r="G71" s="2" t="s">
        <v>16023</v>
      </c>
    </row>
    <row r="72" spans="1:7">
      <c r="A72" s="18"/>
      <c r="B72" s="22"/>
      <c r="C72" s="22"/>
      <c r="D72" s="22"/>
      <c r="E72" s="22"/>
      <c r="F72" s="2" t="s">
        <v>16105</v>
      </c>
      <c r="G72" s="2" t="s">
        <v>16106</v>
      </c>
    </row>
    <row r="73" spans="1:7">
      <c r="A73" s="18"/>
      <c r="B73" s="22"/>
      <c r="C73" s="22" t="s">
        <v>738</v>
      </c>
      <c r="D73" s="22" t="s">
        <v>16115</v>
      </c>
      <c r="E73" s="22" t="s">
        <v>16019</v>
      </c>
      <c r="F73" s="2" t="s">
        <v>16104</v>
      </c>
      <c r="G73" s="2" t="s">
        <v>16023</v>
      </c>
    </row>
    <row r="74" spans="1:7">
      <c r="A74" s="18"/>
      <c r="B74" s="22"/>
      <c r="C74" s="22"/>
      <c r="D74" s="22"/>
      <c r="E74" s="22"/>
      <c r="F74" s="2" t="s">
        <v>16105</v>
      </c>
      <c r="G74" s="2" t="s">
        <v>16106</v>
      </c>
    </row>
    <row r="75" spans="1:7">
      <c r="A75" s="18"/>
      <c r="B75" s="22"/>
      <c r="C75" s="22" t="s">
        <v>739</v>
      </c>
      <c r="D75" s="22" t="s">
        <v>16116</v>
      </c>
      <c r="E75" s="22" t="s">
        <v>16019</v>
      </c>
      <c r="F75" s="2" t="s">
        <v>16104</v>
      </c>
      <c r="G75" s="2" t="s">
        <v>16023</v>
      </c>
    </row>
    <row r="76" spans="1:7">
      <c r="A76" s="18"/>
      <c r="B76" s="22"/>
      <c r="C76" s="22"/>
      <c r="D76" s="22"/>
      <c r="E76" s="22"/>
      <c r="F76" s="2" t="s">
        <v>16105</v>
      </c>
      <c r="G76" s="2" t="s">
        <v>16106</v>
      </c>
    </row>
    <row r="77" spans="1:7">
      <c r="A77" s="18"/>
      <c r="B77" s="22"/>
      <c r="C77" s="22" t="s">
        <v>16117</v>
      </c>
      <c r="D77" s="22" t="s">
        <v>16118</v>
      </c>
      <c r="E77" s="22" t="s">
        <v>16019</v>
      </c>
      <c r="F77" s="2" t="s">
        <v>16104</v>
      </c>
      <c r="G77" s="2" t="s">
        <v>16023</v>
      </c>
    </row>
    <row r="78" spans="1:7">
      <c r="A78" s="18"/>
      <c r="B78" s="22"/>
      <c r="C78" s="22"/>
      <c r="D78" s="22"/>
      <c r="E78" s="22"/>
      <c r="F78" s="2" t="s">
        <v>16105</v>
      </c>
      <c r="G78" s="2" t="s">
        <v>16106</v>
      </c>
    </row>
    <row r="79" spans="1:7">
      <c r="A79" s="18"/>
      <c r="B79" s="22"/>
      <c r="C79" s="22" t="s">
        <v>16119</v>
      </c>
      <c r="D79" s="22" t="s">
        <v>16120</v>
      </c>
      <c r="E79" s="22" t="s">
        <v>16019</v>
      </c>
      <c r="F79" s="2" t="s">
        <v>16104</v>
      </c>
      <c r="G79" s="2" t="s">
        <v>16023</v>
      </c>
    </row>
    <row r="80" spans="1:7">
      <c r="A80" s="18"/>
      <c r="B80" s="22"/>
      <c r="C80" s="22"/>
      <c r="D80" s="22"/>
      <c r="E80" s="22"/>
      <c r="F80" s="2" t="s">
        <v>16105</v>
      </c>
      <c r="G80" s="2" t="s">
        <v>16106</v>
      </c>
    </row>
    <row r="81" spans="1:7">
      <c r="A81" s="18"/>
      <c r="B81" s="22"/>
      <c r="C81" s="22" t="s">
        <v>16121</v>
      </c>
      <c r="D81" s="22" t="s">
        <v>16122</v>
      </c>
      <c r="E81" s="22" t="s">
        <v>16019</v>
      </c>
      <c r="F81" s="2" t="s">
        <v>16104</v>
      </c>
      <c r="G81" s="2" t="s">
        <v>16023</v>
      </c>
    </row>
    <row r="82" spans="1:7">
      <c r="A82" s="18"/>
      <c r="B82" s="22"/>
      <c r="C82" s="22"/>
      <c r="D82" s="22"/>
      <c r="E82" s="22"/>
      <c r="F82" s="2" t="s">
        <v>16105</v>
      </c>
      <c r="G82" s="2" t="s">
        <v>16106</v>
      </c>
    </row>
    <row r="83" spans="1:7">
      <c r="A83" s="23"/>
      <c r="B83" s="14"/>
      <c r="C83" s="14" t="s">
        <v>15970</v>
      </c>
      <c r="D83" s="14" t="s">
        <v>14</v>
      </c>
      <c r="E83" s="14" t="s">
        <v>16019</v>
      </c>
      <c r="F83" s="2" t="s">
        <v>16123</v>
      </c>
      <c r="G83" s="2" t="s">
        <v>16023</v>
      </c>
    </row>
    <row r="84" spans="1:7">
      <c r="A84" s="15" t="s">
        <v>16124</v>
      </c>
      <c r="B84" s="15"/>
      <c r="C84" s="15"/>
      <c r="D84" s="15"/>
      <c r="E84" s="15"/>
      <c r="F84" s="15"/>
      <c r="G84" s="15"/>
    </row>
  </sheetData>
  <mergeCells count="87">
    <mergeCell ref="A1:G1"/>
    <mergeCell ref="F2:G2"/>
    <mergeCell ref="A84:G84"/>
    <mergeCell ref="A2:A3"/>
    <mergeCell ref="A4:A37"/>
    <mergeCell ref="A38:A60"/>
    <mergeCell ref="A61:A83"/>
    <mergeCell ref="B2:B3"/>
    <mergeCell ref="B4:B14"/>
    <mergeCell ref="B15:B16"/>
    <mergeCell ref="B17:B21"/>
    <mergeCell ref="B22:B25"/>
    <mergeCell ref="B26:B27"/>
    <mergeCell ref="B28:B37"/>
    <mergeCell ref="B38:B56"/>
    <mergeCell ref="B57:B60"/>
    <mergeCell ref="B61:B62"/>
    <mergeCell ref="B63:B83"/>
    <mergeCell ref="C2:C3"/>
    <mergeCell ref="C4:C6"/>
    <mergeCell ref="C11:C13"/>
    <mergeCell ref="C18:C20"/>
    <mergeCell ref="C23:C25"/>
    <mergeCell ref="C30:C31"/>
    <mergeCell ref="C36:C37"/>
    <mergeCell ref="C39:C40"/>
    <mergeCell ref="C41:C44"/>
    <mergeCell ref="C46:C47"/>
    <mergeCell ref="C50:C53"/>
    <mergeCell ref="C54:C55"/>
    <mergeCell ref="C57:C59"/>
    <mergeCell ref="C63:C64"/>
    <mergeCell ref="C65:C66"/>
    <mergeCell ref="C67:C68"/>
    <mergeCell ref="C69:C70"/>
    <mergeCell ref="C71:C72"/>
    <mergeCell ref="C73:C74"/>
    <mergeCell ref="C75:C76"/>
    <mergeCell ref="C77:C78"/>
    <mergeCell ref="C79:C80"/>
    <mergeCell ref="C81:C82"/>
    <mergeCell ref="D2:D3"/>
    <mergeCell ref="D4:D6"/>
    <mergeCell ref="D11:D13"/>
    <mergeCell ref="D18:D20"/>
    <mergeCell ref="D23:D25"/>
    <mergeCell ref="D30:D31"/>
    <mergeCell ref="D36:D37"/>
    <mergeCell ref="D39:D40"/>
    <mergeCell ref="D41:D44"/>
    <mergeCell ref="D46:D47"/>
    <mergeCell ref="D50:D53"/>
    <mergeCell ref="D54:D55"/>
    <mergeCell ref="D57:D59"/>
    <mergeCell ref="D63:D64"/>
    <mergeCell ref="D65:D66"/>
    <mergeCell ref="D67:D68"/>
    <mergeCell ref="D69:D70"/>
    <mergeCell ref="D71:D72"/>
    <mergeCell ref="D73:D74"/>
    <mergeCell ref="D75:D76"/>
    <mergeCell ref="D77:D78"/>
    <mergeCell ref="D79:D80"/>
    <mergeCell ref="D81:D82"/>
    <mergeCell ref="E2:E3"/>
    <mergeCell ref="E4:E6"/>
    <mergeCell ref="E11:E13"/>
    <mergeCell ref="E18:E20"/>
    <mergeCell ref="E23:E25"/>
    <mergeCell ref="E30:E31"/>
    <mergeCell ref="E36:E37"/>
    <mergeCell ref="E39:E40"/>
    <mergeCell ref="E41:E44"/>
    <mergeCell ref="E46:E47"/>
    <mergeCell ref="E50:E53"/>
    <mergeCell ref="E54:E55"/>
    <mergeCell ref="E57:E59"/>
    <mergeCell ref="E63:E64"/>
    <mergeCell ref="E65:E66"/>
    <mergeCell ref="E67:E68"/>
    <mergeCell ref="E69:E70"/>
    <mergeCell ref="E71:E72"/>
    <mergeCell ref="E73:E74"/>
    <mergeCell ref="E75:E76"/>
    <mergeCell ref="E77:E78"/>
    <mergeCell ref="E79:E80"/>
    <mergeCell ref="E81:E8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"/>
  <sheetViews>
    <sheetView workbookViewId="0">
      <selection activeCell="A1" sqref="A1"/>
    </sheetView>
  </sheetViews>
  <sheetFormatPr defaultColWidth="11" defaultRowHeight="18"/>
  <cols>
    <col min="1" max="1" width="23.1666666666667" style="26" customWidth="1"/>
    <col min="2" max="2" width="21.3333333333333" style="26" customWidth="1"/>
    <col min="3" max="12" width="14.3333333333333" style="26" customWidth="1"/>
    <col min="13" max="16384" width="10.8333333333333" style="26"/>
  </cols>
  <sheetData>
    <row r="1" spans="1:1">
      <c r="A1" s="61" t="s">
        <v>26</v>
      </c>
    </row>
    <row r="2" ht="31" customHeight="1" spans="1:12">
      <c r="A2" s="293"/>
      <c r="B2" s="123" t="s">
        <v>27</v>
      </c>
      <c r="C2" s="123" t="s">
        <v>28</v>
      </c>
      <c r="D2" s="123"/>
      <c r="E2" s="123" t="s">
        <v>29</v>
      </c>
      <c r="F2" s="123"/>
      <c r="G2" s="123" t="s">
        <v>30</v>
      </c>
      <c r="H2" s="123"/>
      <c r="I2" s="123" t="s">
        <v>31</v>
      </c>
      <c r="J2" s="123"/>
      <c r="K2" s="123" t="s">
        <v>32</v>
      </c>
      <c r="L2" s="123"/>
    </row>
    <row r="3" ht="24" customHeight="1" spans="1:12">
      <c r="A3" s="294"/>
      <c r="B3" s="139" t="s">
        <v>33</v>
      </c>
      <c r="C3" s="139" t="s">
        <v>34</v>
      </c>
      <c r="D3" s="139" t="s">
        <v>35</v>
      </c>
      <c r="E3" s="139" t="s">
        <v>34</v>
      </c>
      <c r="F3" s="139" t="s">
        <v>35</v>
      </c>
      <c r="G3" s="139" t="s">
        <v>34</v>
      </c>
      <c r="H3" s="139" t="s">
        <v>35</v>
      </c>
      <c r="I3" s="139" t="s">
        <v>34</v>
      </c>
      <c r="J3" s="139" t="s">
        <v>35</v>
      </c>
      <c r="K3" s="139" t="s">
        <v>34</v>
      </c>
      <c r="L3" s="139" t="s">
        <v>35</v>
      </c>
    </row>
    <row r="4" ht="21" customHeight="1" spans="1:12">
      <c r="A4" s="276" t="s">
        <v>36</v>
      </c>
      <c r="B4" s="295">
        <v>921120955</v>
      </c>
      <c r="C4" s="295">
        <v>921131225</v>
      </c>
      <c r="D4" s="295">
        <v>921538825</v>
      </c>
      <c r="E4" s="295">
        <v>910899039</v>
      </c>
      <c r="F4" s="295">
        <v>976245903</v>
      </c>
      <c r="G4" s="295">
        <v>738349300</v>
      </c>
      <c r="H4" s="295">
        <v>850292103</v>
      </c>
      <c r="I4" s="295">
        <v>602891639</v>
      </c>
      <c r="J4" s="295">
        <v>636323668</v>
      </c>
      <c r="K4" s="295">
        <v>962556344</v>
      </c>
      <c r="L4" s="295">
        <v>993775407</v>
      </c>
    </row>
    <row r="5" spans="1:12">
      <c r="A5" s="276" t="s">
        <v>37</v>
      </c>
      <c r="B5" s="295">
        <v>12070972</v>
      </c>
      <c r="C5" s="295">
        <v>12053436</v>
      </c>
      <c r="D5" s="295">
        <v>76295932</v>
      </c>
      <c r="E5" s="295">
        <v>504945</v>
      </c>
      <c r="F5" s="295">
        <v>80379029</v>
      </c>
      <c r="G5" s="295">
        <v>349037</v>
      </c>
      <c r="H5" s="295">
        <v>80671874</v>
      </c>
      <c r="I5" s="295">
        <v>38239</v>
      </c>
      <c r="J5" s="295">
        <v>55243196</v>
      </c>
      <c r="K5" s="295">
        <v>694982</v>
      </c>
      <c r="L5" s="295">
        <v>83336846</v>
      </c>
    </row>
    <row r="6" spans="1:12">
      <c r="A6" s="276" t="s">
        <v>38</v>
      </c>
      <c r="B6" s="295">
        <v>2404</v>
      </c>
      <c r="C6" s="295">
        <v>4035</v>
      </c>
      <c r="D6" s="295">
        <v>1403</v>
      </c>
      <c r="E6" s="295">
        <v>34434</v>
      </c>
      <c r="F6" s="295">
        <v>1471</v>
      </c>
      <c r="G6" s="295">
        <v>44643</v>
      </c>
      <c r="H6" s="296">
        <v>41</v>
      </c>
      <c r="I6" s="295">
        <v>308355</v>
      </c>
      <c r="J6" s="295">
        <v>20</v>
      </c>
      <c r="K6" s="295">
        <v>40319</v>
      </c>
      <c r="L6" s="295">
        <v>9167</v>
      </c>
    </row>
    <row r="7" spans="1:12">
      <c r="A7" s="276" t="s">
        <v>39</v>
      </c>
      <c r="B7" s="295">
        <v>1694455</v>
      </c>
      <c r="C7" s="295">
        <v>1644119</v>
      </c>
      <c r="D7" s="295">
        <v>53202368</v>
      </c>
      <c r="E7" s="295">
        <v>55458</v>
      </c>
      <c r="F7" s="295">
        <v>45944923</v>
      </c>
      <c r="G7" s="295">
        <v>37901</v>
      </c>
      <c r="H7" s="295">
        <v>38829317</v>
      </c>
      <c r="I7" s="295">
        <v>3430</v>
      </c>
      <c r="J7" s="295">
        <v>34070320</v>
      </c>
      <c r="K7" s="295">
        <v>68986</v>
      </c>
      <c r="L7" s="295">
        <v>54505921</v>
      </c>
    </row>
    <row r="8" spans="1:12">
      <c r="A8" s="276" t="s">
        <v>40</v>
      </c>
      <c r="B8" s="296">
        <v>155</v>
      </c>
      <c r="C8" s="296">
        <v>160</v>
      </c>
      <c r="D8" s="296">
        <v>8</v>
      </c>
      <c r="E8" s="295">
        <v>4870</v>
      </c>
      <c r="F8" s="296">
        <v>9</v>
      </c>
      <c r="G8" s="295">
        <v>5477</v>
      </c>
      <c r="H8" s="296">
        <v>9</v>
      </c>
      <c r="I8" s="295">
        <v>51872</v>
      </c>
      <c r="J8" s="295">
        <v>8</v>
      </c>
      <c r="K8" s="295">
        <v>4126</v>
      </c>
      <c r="L8" s="295">
        <v>8</v>
      </c>
    </row>
    <row r="9" spans="1:12">
      <c r="A9" s="276" t="s">
        <v>41</v>
      </c>
      <c r="B9" s="295">
        <v>7727</v>
      </c>
      <c r="C9" s="296">
        <v>108</v>
      </c>
      <c r="D9" s="295">
        <v>1000</v>
      </c>
      <c r="E9" s="296">
        <v>101</v>
      </c>
      <c r="F9" s="296">
        <v>1001</v>
      </c>
      <c r="G9" s="296">
        <v>138</v>
      </c>
      <c r="H9" s="295">
        <v>1481564</v>
      </c>
      <c r="I9" s="295">
        <v>100</v>
      </c>
      <c r="J9" s="295">
        <v>8497057</v>
      </c>
      <c r="K9" s="295">
        <v>100</v>
      </c>
      <c r="L9" s="295">
        <v>1930</v>
      </c>
    </row>
    <row r="10" ht="20" customHeight="1" spans="1:12">
      <c r="A10" s="276" t="s">
        <v>42</v>
      </c>
      <c r="B10" s="295">
        <v>383161</v>
      </c>
      <c r="C10" s="295">
        <v>228285</v>
      </c>
      <c r="D10" s="295">
        <v>656834</v>
      </c>
      <c r="E10" s="295">
        <v>26453</v>
      </c>
      <c r="F10" s="295">
        <v>663623</v>
      </c>
      <c r="G10" s="295">
        <v>16538</v>
      </c>
      <c r="H10" s="295">
        <v>20738831</v>
      </c>
      <c r="I10" s="295">
        <v>1955</v>
      </c>
      <c r="J10" s="295">
        <v>31816183</v>
      </c>
      <c r="K10" s="295">
        <v>23873</v>
      </c>
      <c r="L10" s="295">
        <v>108407</v>
      </c>
    </row>
    <row r="11" spans="1:12">
      <c r="A11" s="281" t="s">
        <v>43</v>
      </c>
      <c r="B11" s="297">
        <v>0.369</v>
      </c>
      <c r="C11" s="297">
        <v>0.369</v>
      </c>
      <c r="D11" s="297">
        <v>0.369</v>
      </c>
      <c r="E11" s="297">
        <v>0.365</v>
      </c>
      <c r="F11" s="297">
        <v>0.365</v>
      </c>
      <c r="G11" s="297">
        <v>0.361</v>
      </c>
      <c r="H11" s="297">
        <v>0.361</v>
      </c>
      <c r="I11" s="297">
        <v>0.357</v>
      </c>
      <c r="J11" s="297">
        <v>0.358</v>
      </c>
      <c r="K11" s="297">
        <v>0.363</v>
      </c>
      <c r="L11" s="297">
        <v>0.363</v>
      </c>
    </row>
    <row r="12" spans="1:2">
      <c r="A12" s="61" t="s">
        <v>44</v>
      </c>
      <c r="B12" s="115" t="s">
        <v>45</v>
      </c>
    </row>
    <row r="13" spans="2:2">
      <c r="B13" s="115" t="s">
        <v>46</v>
      </c>
    </row>
  </sheetData>
  <mergeCells count="6">
    <mergeCell ref="C2:D2"/>
    <mergeCell ref="E2:F2"/>
    <mergeCell ref="G2:H2"/>
    <mergeCell ref="I2:J2"/>
    <mergeCell ref="K2:L2"/>
    <mergeCell ref="A2:A3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6"/>
  <sheetViews>
    <sheetView workbookViewId="0">
      <selection activeCell="A1" sqref="A1"/>
    </sheetView>
  </sheetViews>
  <sheetFormatPr defaultColWidth="11" defaultRowHeight="18" outlineLevelCol="5"/>
  <cols>
    <col min="1" max="1" width="24.5" style="26" customWidth="1"/>
    <col min="2" max="2" width="27" style="26" customWidth="1"/>
    <col min="3" max="3" width="28" style="26" customWidth="1"/>
    <col min="4" max="4" width="14.3333333333333" style="26" customWidth="1"/>
    <col min="5" max="5" width="13" style="26" customWidth="1"/>
    <col min="6" max="16384" width="10.8333333333333" style="26"/>
  </cols>
  <sheetData>
    <row r="1" spans="1:1">
      <c r="A1" s="61" t="s">
        <v>47</v>
      </c>
    </row>
    <row r="2" ht="27" customHeight="1" spans="1:5">
      <c r="A2" s="123" t="s">
        <v>48</v>
      </c>
      <c r="B2" s="123" t="s">
        <v>49</v>
      </c>
      <c r="C2" s="123"/>
      <c r="D2" s="123" t="s">
        <v>50</v>
      </c>
      <c r="E2" s="123"/>
    </row>
    <row r="3" ht="53" customHeight="1" spans="1:5">
      <c r="A3" s="139"/>
      <c r="B3" s="139" t="s">
        <v>51</v>
      </c>
      <c r="C3" s="139" t="s">
        <v>52</v>
      </c>
      <c r="D3" s="139" t="s">
        <v>29</v>
      </c>
      <c r="E3" s="139" t="s">
        <v>28</v>
      </c>
    </row>
    <row r="4" ht="27" customHeight="1" spans="1:5">
      <c r="A4" s="128" t="s">
        <v>53</v>
      </c>
      <c r="B4" s="223" t="s">
        <v>54</v>
      </c>
      <c r="C4" s="223" t="s">
        <v>55</v>
      </c>
      <c r="D4" s="223">
        <v>4452</v>
      </c>
      <c r="E4" s="223">
        <v>4592</v>
      </c>
    </row>
    <row r="5" ht="27" customHeight="1" spans="1:5">
      <c r="A5" s="128" t="s">
        <v>56</v>
      </c>
      <c r="B5" s="223" t="s">
        <v>57</v>
      </c>
      <c r="C5" s="223" t="s">
        <v>58</v>
      </c>
      <c r="D5" s="223">
        <v>4569</v>
      </c>
      <c r="E5" s="223">
        <v>4541</v>
      </c>
    </row>
    <row r="6" ht="27" customHeight="1" spans="1:5">
      <c r="A6" s="128" t="s">
        <v>59</v>
      </c>
      <c r="B6" s="223" t="s">
        <v>60</v>
      </c>
      <c r="C6" s="223" t="s">
        <v>61</v>
      </c>
      <c r="D6" s="223">
        <v>6820</v>
      </c>
      <c r="E6" s="223">
        <v>6309</v>
      </c>
    </row>
    <row r="7" ht="27" customHeight="1" spans="1:5">
      <c r="A7" s="128" t="s">
        <v>62</v>
      </c>
      <c r="B7" s="223" t="s">
        <v>63</v>
      </c>
      <c r="C7" s="223" t="s">
        <v>64</v>
      </c>
      <c r="D7" s="223">
        <v>2723</v>
      </c>
      <c r="E7" s="223">
        <v>3218</v>
      </c>
    </row>
    <row r="8" ht="27" customHeight="1" spans="1:5">
      <c r="A8" s="128" t="s">
        <v>65</v>
      </c>
      <c r="B8" s="223" t="s">
        <v>66</v>
      </c>
      <c r="C8" s="223" t="s">
        <v>67</v>
      </c>
      <c r="D8" s="223">
        <v>3751</v>
      </c>
      <c r="E8" s="223">
        <v>4216</v>
      </c>
    </row>
    <row r="9" ht="27" customHeight="1" spans="1:5">
      <c r="A9" s="128" t="s">
        <v>68</v>
      </c>
      <c r="B9" s="223" t="s">
        <v>69</v>
      </c>
      <c r="C9" s="223" t="s">
        <v>70</v>
      </c>
      <c r="D9" s="223">
        <v>4556</v>
      </c>
      <c r="E9" s="223">
        <v>4329</v>
      </c>
    </row>
    <row r="10" ht="27" customHeight="1" spans="1:5">
      <c r="A10" s="128" t="s">
        <v>71</v>
      </c>
      <c r="B10" s="223" t="s">
        <v>72</v>
      </c>
      <c r="C10" s="223" t="s">
        <v>73</v>
      </c>
      <c r="D10" s="223">
        <v>3470</v>
      </c>
      <c r="E10" s="223">
        <v>4295</v>
      </c>
    </row>
    <row r="11" ht="27" customHeight="1" spans="1:5">
      <c r="A11" s="128" t="s">
        <v>74</v>
      </c>
      <c r="B11" s="223" t="s">
        <v>75</v>
      </c>
      <c r="C11" s="223" t="s">
        <v>76</v>
      </c>
      <c r="D11" s="223">
        <v>3176</v>
      </c>
      <c r="E11" s="223">
        <v>3366</v>
      </c>
    </row>
    <row r="12" ht="27" customHeight="1" spans="1:5">
      <c r="A12" s="128" t="s">
        <v>77</v>
      </c>
      <c r="B12" s="223" t="s">
        <v>78</v>
      </c>
      <c r="C12" s="223" t="s">
        <v>79</v>
      </c>
      <c r="D12" s="223">
        <v>5757</v>
      </c>
      <c r="E12" s="223">
        <v>6311</v>
      </c>
    </row>
    <row r="13" ht="27" customHeight="1" spans="1:5">
      <c r="A13" s="128" t="s">
        <v>80</v>
      </c>
      <c r="B13" s="223" t="s">
        <v>81</v>
      </c>
      <c r="C13" s="223" t="s">
        <v>82</v>
      </c>
      <c r="D13" s="223">
        <v>3142</v>
      </c>
      <c r="E13" s="223">
        <v>3196</v>
      </c>
    </row>
    <row r="14" ht="27" customHeight="1" spans="1:5">
      <c r="A14" s="165" t="s">
        <v>83</v>
      </c>
      <c r="B14" s="290" t="s">
        <v>84</v>
      </c>
      <c r="C14" s="290" t="s">
        <v>85</v>
      </c>
      <c r="D14" s="290">
        <v>42416</v>
      </c>
      <c r="E14" s="290">
        <f>SUM(E4:E13)</f>
        <v>44373</v>
      </c>
    </row>
    <row r="15" ht="27" customHeight="1" spans="1:5">
      <c r="A15" s="128" t="s">
        <v>86</v>
      </c>
      <c r="B15" s="223" t="s">
        <v>87</v>
      </c>
      <c r="C15" s="223" t="s">
        <v>88</v>
      </c>
      <c r="D15" s="223">
        <v>4551</v>
      </c>
      <c r="E15" s="223">
        <v>6105</v>
      </c>
    </row>
    <row r="16" ht="27" customHeight="1" spans="1:5">
      <c r="A16" s="128" t="s">
        <v>89</v>
      </c>
      <c r="B16" s="223" t="s">
        <v>90</v>
      </c>
      <c r="C16" s="223" t="s">
        <v>91</v>
      </c>
      <c r="D16" s="223">
        <v>6113</v>
      </c>
      <c r="E16" s="223">
        <v>6807</v>
      </c>
    </row>
    <row r="17" ht="27" customHeight="1" spans="1:5">
      <c r="A17" s="128" t="s">
        <v>92</v>
      </c>
      <c r="B17" s="223" t="s">
        <v>93</v>
      </c>
      <c r="C17" s="223" t="s">
        <v>94</v>
      </c>
      <c r="D17" s="223">
        <v>8758</v>
      </c>
      <c r="E17" s="223">
        <v>9087</v>
      </c>
    </row>
    <row r="18" ht="27" customHeight="1" spans="1:5">
      <c r="A18" s="128" t="s">
        <v>95</v>
      </c>
      <c r="B18" s="223" t="s">
        <v>96</v>
      </c>
      <c r="C18" s="223" t="s">
        <v>97</v>
      </c>
      <c r="D18" s="223">
        <v>6643</v>
      </c>
      <c r="E18" s="223">
        <v>7368</v>
      </c>
    </row>
    <row r="19" ht="27" customHeight="1" spans="1:5">
      <c r="A19" s="128" t="s">
        <v>98</v>
      </c>
      <c r="B19" s="223" t="s">
        <v>99</v>
      </c>
      <c r="C19" s="223" t="s">
        <v>100</v>
      </c>
      <c r="D19" s="223">
        <v>4798</v>
      </c>
      <c r="E19" s="223">
        <v>6292</v>
      </c>
    </row>
    <row r="20" ht="27" customHeight="1" spans="1:5">
      <c r="A20" s="128" t="s">
        <v>101</v>
      </c>
      <c r="B20" s="223" t="s">
        <v>102</v>
      </c>
      <c r="C20" s="223" t="s">
        <v>103</v>
      </c>
      <c r="D20" s="223">
        <v>4348</v>
      </c>
      <c r="E20" s="223">
        <v>5392</v>
      </c>
    </row>
    <row r="21" ht="27" customHeight="1" spans="1:5">
      <c r="A21" s="128" t="s">
        <v>104</v>
      </c>
      <c r="B21" s="223" t="s">
        <v>105</v>
      </c>
      <c r="C21" s="223" t="s">
        <v>106</v>
      </c>
      <c r="D21" s="223">
        <v>6085</v>
      </c>
      <c r="E21" s="223">
        <v>6437</v>
      </c>
    </row>
    <row r="22" ht="27" customHeight="1" spans="1:5">
      <c r="A22" s="128" t="s">
        <v>107</v>
      </c>
      <c r="B22" s="223" t="s">
        <v>108</v>
      </c>
      <c r="C22" s="223" t="s">
        <v>109</v>
      </c>
      <c r="D22" s="223">
        <v>5053</v>
      </c>
      <c r="E22" s="223">
        <v>6217</v>
      </c>
    </row>
    <row r="23" ht="27" customHeight="1" spans="1:5">
      <c r="A23" s="128" t="s">
        <v>110</v>
      </c>
      <c r="B23" s="223" t="s">
        <v>111</v>
      </c>
      <c r="C23" s="223" t="s">
        <v>112</v>
      </c>
      <c r="D23" s="223">
        <v>4693</v>
      </c>
      <c r="E23" s="223">
        <v>7364</v>
      </c>
    </row>
    <row r="24" ht="27" customHeight="1" spans="1:6">
      <c r="A24" s="165" t="s">
        <v>113</v>
      </c>
      <c r="B24" s="290" t="s">
        <v>114</v>
      </c>
      <c r="C24" s="290" t="s">
        <v>115</v>
      </c>
      <c r="D24" s="290">
        <v>51042</v>
      </c>
      <c r="E24" s="290">
        <v>61069</v>
      </c>
      <c r="F24" s="134"/>
    </row>
    <row r="25" ht="27" customHeight="1" spans="1:5">
      <c r="A25" s="128" t="s">
        <v>116</v>
      </c>
      <c r="B25" s="223" t="s">
        <v>117</v>
      </c>
      <c r="C25" s="223" t="s">
        <v>118</v>
      </c>
      <c r="D25" s="223">
        <v>8484</v>
      </c>
      <c r="E25" s="128">
        <v>617</v>
      </c>
    </row>
    <row r="26" ht="27" customHeight="1" spans="1:5">
      <c r="A26" s="291" t="s">
        <v>13</v>
      </c>
      <c r="B26" s="292" t="s">
        <v>119</v>
      </c>
      <c r="C26" s="292" t="s">
        <v>120</v>
      </c>
      <c r="D26" s="292">
        <v>101942</v>
      </c>
      <c r="E26" s="292">
        <v>106059</v>
      </c>
    </row>
  </sheetData>
  <mergeCells count="3">
    <mergeCell ref="B2:C2"/>
    <mergeCell ref="D2:E2"/>
    <mergeCell ref="A2:A3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workbookViewId="0">
      <selection activeCell="C10" sqref="C10"/>
    </sheetView>
  </sheetViews>
  <sheetFormatPr defaultColWidth="9.1" defaultRowHeight="14.1" outlineLevelRow="6" outlineLevelCol="2"/>
  <sheetData>
    <row r="1" ht="14.85" spans="1:1">
      <c r="A1" s="145" t="s">
        <v>121</v>
      </c>
    </row>
    <row r="2" ht="15.75" spans="1:3">
      <c r="A2" s="283"/>
      <c r="B2" s="284" t="s">
        <v>122</v>
      </c>
      <c r="C2" s="284" t="s">
        <v>123</v>
      </c>
    </row>
    <row r="3" spans="1:3">
      <c r="A3" s="210" t="s">
        <v>124</v>
      </c>
      <c r="B3" s="285">
        <v>489075514</v>
      </c>
      <c r="C3" s="286">
        <v>1</v>
      </c>
    </row>
    <row r="4" spans="1:3">
      <c r="A4" s="210" t="s">
        <v>125</v>
      </c>
      <c r="B4" s="285">
        <v>487344002</v>
      </c>
      <c r="C4" s="286">
        <v>0.9965</v>
      </c>
    </row>
    <row r="5" spans="1:3">
      <c r="A5" s="210" t="s">
        <v>126</v>
      </c>
      <c r="B5" s="285">
        <v>488669234</v>
      </c>
      <c r="C5" s="286">
        <v>0.9992</v>
      </c>
    </row>
    <row r="6" spans="1:3">
      <c r="A6" s="210" t="s">
        <v>127</v>
      </c>
      <c r="B6" s="285">
        <v>481282416</v>
      </c>
      <c r="C6" s="286">
        <v>0.9849</v>
      </c>
    </row>
    <row r="7" ht="14.85" spans="1:3">
      <c r="A7" s="287" t="s">
        <v>128</v>
      </c>
      <c r="B7" s="288">
        <v>1188456</v>
      </c>
      <c r="C7" s="289">
        <v>0.0024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"/>
  <sheetViews>
    <sheetView workbookViewId="0">
      <selection activeCell="A1" sqref="A1"/>
    </sheetView>
  </sheetViews>
  <sheetFormatPr defaultColWidth="11" defaultRowHeight="18"/>
  <cols>
    <col min="1" max="1" width="45.6666666666667" style="26" customWidth="1"/>
    <col min="2" max="2" width="10.8333333333333" style="26"/>
    <col min="3" max="3" width="14.1666666666667" style="26" customWidth="1"/>
    <col min="4" max="4" width="10.8333333333333" style="26"/>
    <col min="5" max="5" width="15" style="26" customWidth="1"/>
    <col min="6" max="6" width="10.8333333333333" style="26"/>
    <col min="7" max="7" width="16.3333333333333" style="26" customWidth="1"/>
    <col min="8" max="8" width="10.8333333333333" style="26"/>
    <col min="9" max="9" width="16.8333333333333" style="26" customWidth="1"/>
    <col min="10" max="10" width="10.8333333333333" style="26"/>
    <col min="11" max="11" width="15" style="26" customWidth="1"/>
    <col min="12" max="16384" width="10.8333333333333" style="26"/>
  </cols>
  <sheetData>
    <row r="1" spans="1:1">
      <c r="A1" s="61" t="s">
        <v>129</v>
      </c>
    </row>
    <row r="2" ht="20" customHeight="1" spans="1:11">
      <c r="A2" s="273"/>
      <c r="B2" s="123" t="s">
        <v>28</v>
      </c>
      <c r="C2" s="123"/>
      <c r="D2" s="123" t="s">
        <v>29</v>
      </c>
      <c r="E2" s="123"/>
      <c r="F2" s="123" t="s">
        <v>30</v>
      </c>
      <c r="G2" s="123"/>
      <c r="H2" s="123" t="s">
        <v>31</v>
      </c>
      <c r="I2" s="123"/>
      <c r="J2" s="123" t="s">
        <v>32</v>
      </c>
      <c r="K2" s="123"/>
    </row>
    <row r="3" ht="20" customHeight="1" spans="1:11">
      <c r="A3" s="274"/>
      <c r="B3" s="139" t="s">
        <v>130</v>
      </c>
      <c r="C3" s="139" t="s">
        <v>123</v>
      </c>
      <c r="D3" s="139" t="s">
        <v>130</v>
      </c>
      <c r="E3" s="139" t="s">
        <v>123</v>
      </c>
      <c r="F3" s="139" t="s">
        <v>130</v>
      </c>
      <c r="G3" s="139" t="s">
        <v>123</v>
      </c>
      <c r="H3" s="139" t="s">
        <v>130</v>
      </c>
      <c r="I3" s="139" t="s">
        <v>123</v>
      </c>
      <c r="J3" s="139" t="s">
        <v>130</v>
      </c>
      <c r="K3" s="139" t="s">
        <v>123</v>
      </c>
    </row>
    <row r="4" ht="20" customHeight="1" spans="1:11">
      <c r="A4" s="275" t="s">
        <v>131</v>
      </c>
      <c r="B4" s="275"/>
      <c r="C4" s="275"/>
      <c r="D4" s="275"/>
      <c r="E4" s="275"/>
      <c r="F4" s="275"/>
      <c r="G4" s="275"/>
      <c r="H4" s="275"/>
      <c r="I4" s="275"/>
      <c r="J4" s="275"/>
      <c r="K4" s="275"/>
    </row>
    <row r="5" ht="20" customHeight="1" spans="1:11">
      <c r="A5" s="276" t="s">
        <v>132</v>
      </c>
      <c r="B5" s="277">
        <v>1416</v>
      </c>
      <c r="C5" s="278">
        <v>0.983</v>
      </c>
      <c r="D5" s="277">
        <v>1412</v>
      </c>
      <c r="E5" s="278">
        <v>0.98</v>
      </c>
      <c r="F5" s="277">
        <v>1406</v>
      </c>
      <c r="G5" s="278">
        <v>0.976</v>
      </c>
      <c r="H5" s="277">
        <v>1365</v>
      </c>
      <c r="I5" s="278">
        <v>0.947916666666667</v>
      </c>
      <c r="J5" s="277">
        <v>1416</v>
      </c>
      <c r="K5" s="278">
        <v>0.983</v>
      </c>
    </row>
    <row r="6" ht="20" customHeight="1" spans="1:11">
      <c r="A6" s="276" t="s">
        <v>133</v>
      </c>
      <c r="B6" s="136">
        <v>179</v>
      </c>
      <c r="C6" s="278">
        <v>0.124</v>
      </c>
      <c r="D6" s="136">
        <v>313</v>
      </c>
      <c r="E6" s="278">
        <v>0.217</v>
      </c>
      <c r="F6" s="136">
        <v>192</v>
      </c>
      <c r="G6" s="278">
        <v>0.133</v>
      </c>
      <c r="H6" s="277">
        <v>647</v>
      </c>
      <c r="I6" s="278">
        <v>0.449305555555556</v>
      </c>
      <c r="J6" s="277">
        <v>295</v>
      </c>
      <c r="K6" s="278">
        <v>0.204861111111111</v>
      </c>
    </row>
    <row r="7" ht="20" customHeight="1" spans="1:11">
      <c r="A7" s="276" t="s">
        <v>134</v>
      </c>
      <c r="B7" s="277">
        <v>1237</v>
      </c>
      <c r="C7" s="278">
        <v>0.859</v>
      </c>
      <c r="D7" s="277">
        <v>1099</v>
      </c>
      <c r="E7" s="278">
        <v>0.763</v>
      </c>
      <c r="F7" s="277">
        <v>1214</v>
      </c>
      <c r="G7" s="278">
        <v>0.843</v>
      </c>
      <c r="H7" s="277">
        <v>718</v>
      </c>
      <c r="I7" s="278">
        <v>0.498611111111111</v>
      </c>
      <c r="J7" s="277">
        <v>1121</v>
      </c>
      <c r="K7" s="278">
        <v>0.778472222222222</v>
      </c>
    </row>
    <row r="8" ht="20" customHeight="1" spans="1:11">
      <c r="A8" s="276" t="s">
        <v>135</v>
      </c>
      <c r="B8" s="136">
        <v>7</v>
      </c>
      <c r="C8" s="278">
        <v>0.005</v>
      </c>
      <c r="D8" s="136">
        <v>7</v>
      </c>
      <c r="E8" s="278">
        <v>0.005</v>
      </c>
      <c r="F8" s="136">
        <v>10</v>
      </c>
      <c r="G8" s="278">
        <v>0.007</v>
      </c>
      <c r="H8" s="277">
        <v>28</v>
      </c>
      <c r="I8" s="278">
        <v>0.0194444444444444</v>
      </c>
      <c r="J8" s="277">
        <v>6</v>
      </c>
      <c r="K8" s="278">
        <v>0.00416666666666667</v>
      </c>
    </row>
    <row r="9" ht="20" customHeight="1" spans="1:11">
      <c r="A9" s="276" t="s">
        <v>136</v>
      </c>
      <c r="B9" s="136">
        <v>17</v>
      </c>
      <c r="C9" s="278">
        <v>0.012</v>
      </c>
      <c r="D9" s="136">
        <v>21</v>
      </c>
      <c r="E9" s="278">
        <v>0.015</v>
      </c>
      <c r="F9" s="136">
        <v>24</v>
      </c>
      <c r="G9" s="278">
        <v>0.017</v>
      </c>
      <c r="H9" s="277">
        <v>47</v>
      </c>
      <c r="I9" s="278">
        <v>0.0326388888888889</v>
      </c>
      <c r="J9" s="277">
        <v>18</v>
      </c>
      <c r="K9" s="278">
        <v>0.0125</v>
      </c>
    </row>
    <row r="10" ht="20" customHeight="1" spans="1:11">
      <c r="A10" s="279" t="s">
        <v>137</v>
      </c>
      <c r="B10" s="279"/>
      <c r="C10" s="279"/>
      <c r="D10" s="279"/>
      <c r="E10" s="279"/>
      <c r="F10" s="279"/>
      <c r="G10" s="279"/>
      <c r="H10" s="279"/>
      <c r="I10" s="279"/>
      <c r="J10" s="279"/>
      <c r="K10" s="279"/>
    </row>
    <row r="11" ht="20" customHeight="1" spans="1:11">
      <c r="A11" s="276" t="s">
        <v>132</v>
      </c>
      <c r="B11" s="280">
        <v>1424</v>
      </c>
      <c r="C11" s="278">
        <v>0.989</v>
      </c>
      <c r="D11" s="280">
        <v>1419</v>
      </c>
      <c r="E11" s="278">
        <v>0.985</v>
      </c>
      <c r="F11" s="280">
        <v>1401</v>
      </c>
      <c r="G11" s="278">
        <v>0.973</v>
      </c>
      <c r="H11" s="280">
        <v>1236</v>
      </c>
      <c r="I11" s="278">
        <v>0.858333333333333</v>
      </c>
      <c r="J11" s="280">
        <v>1389</v>
      </c>
      <c r="K11" s="278">
        <v>0.964583333333333</v>
      </c>
    </row>
    <row r="12" ht="20" customHeight="1" spans="1:11">
      <c r="A12" s="276" t="s">
        <v>133</v>
      </c>
      <c r="B12" s="280">
        <v>209</v>
      </c>
      <c r="C12" s="278">
        <v>0.145</v>
      </c>
      <c r="D12" s="280">
        <v>177</v>
      </c>
      <c r="E12" s="278">
        <v>0.123</v>
      </c>
      <c r="F12" s="280">
        <v>115</v>
      </c>
      <c r="G12" s="278">
        <v>0.08</v>
      </c>
      <c r="H12" s="280">
        <v>501</v>
      </c>
      <c r="I12" s="278">
        <v>0.347916666666667</v>
      </c>
      <c r="J12" s="280">
        <v>150</v>
      </c>
      <c r="K12" s="278">
        <v>0.104166666666667</v>
      </c>
    </row>
    <row r="13" ht="20" customHeight="1" spans="1:11">
      <c r="A13" s="276" t="s">
        <v>134</v>
      </c>
      <c r="B13" s="280">
        <v>1303</v>
      </c>
      <c r="C13" s="278">
        <v>0.905</v>
      </c>
      <c r="D13" s="280">
        <v>1242</v>
      </c>
      <c r="E13" s="278">
        <v>0.863</v>
      </c>
      <c r="F13" s="280">
        <v>1286</v>
      </c>
      <c r="G13" s="278">
        <v>0.893</v>
      </c>
      <c r="H13" s="280">
        <v>735</v>
      </c>
      <c r="I13" s="278">
        <v>0.510416666666667</v>
      </c>
      <c r="J13" s="280">
        <v>1239</v>
      </c>
      <c r="K13" s="278">
        <v>0.860416666666667</v>
      </c>
    </row>
    <row r="14" ht="20" customHeight="1" spans="1:11">
      <c r="A14" s="276" t="s">
        <v>135</v>
      </c>
      <c r="B14" s="280">
        <v>9</v>
      </c>
      <c r="C14" s="278">
        <v>0.006</v>
      </c>
      <c r="D14" s="280">
        <v>10</v>
      </c>
      <c r="E14" s="278">
        <v>0.007</v>
      </c>
      <c r="F14" s="280">
        <v>9</v>
      </c>
      <c r="G14" s="278">
        <v>0.006</v>
      </c>
      <c r="H14" s="280">
        <v>91</v>
      </c>
      <c r="I14" s="278">
        <v>0.0631944444444444</v>
      </c>
      <c r="J14" s="280">
        <v>8</v>
      </c>
      <c r="K14" s="278">
        <v>0.00555555555555556</v>
      </c>
    </row>
    <row r="15" ht="20" customHeight="1" spans="1:11">
      <c r="A15" s="281" t="s">
        <v>136</v>
      </c>
      <c r="B15" s="125">
        <v>7</v>
      </c>
      <c r="C15" s="282">
        <v>0.005</v>
      </c>
      <c r="D15" s="125">
        <v>11</v>
      </c>
      <c r="E15" s="282">
        <v>0.008</v>
      </c>
      <c r="F15" s="125">
        <v>30</v>
      </c>
      <c r="G15" s="282">
        <v>0.021</v>
      </c>
      <c r="H15" s="125">
        <v>113</v>
      </c>
      <c r="I15" s="282">
        <v>0.0784722222222222</v>
      </c>
      <c r="J15" s="125">
        <v>43</v>
      </c>
      <c r="K15" s="282">
        <v>0.0298611111111111</v>
      </c>
    </row>
    <row r="16" ht="20" customHeight="1"/>
  </sheetData>
  <mergeCells count="8">
    <mergeCell ref="B2:C2"/>
    <mergeCell ref="D2:E2"/>
    <mergeCell ref="F2:G2"/>
    <mergeCell ref="H2:I2"/>
    <mergeCell ref="J2:K2"/>
    <mergeCell ref="A4:K4"/>
    <mergeCell ref="A10:K10"/>
    <mergeCell ref="A2:A3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8"/>
  <sheetViews>
    <sheetView workbookViewId="0">
      <selection activeCell="A1" sqref="A1"/>
    </sheetView>
  </sheetViews>
  <sheetFormatPr defaultColWidth="11" defaultRowHeight="18" outlineLevelRow="7"/>
  <cols>
    <col min="1" max="2" width="10.8333333333333" style="26"/>
    <col min="3" max="3" width="14.3333333333333" style="26" customWidth="1"/>
    <col min="4" max="5" width="10.8333333333333" style="26"/>
    <col min="6" max="6" width="13" style="26" customWidth="1"/>
    <col min="7" max="8" width="10.8333333333333" style="26"/>
    <col min="9" max="9" width="13.1666666666667" style="26" customWidth="1"/>
    <col min="10" max="11" width="10.8333333333333" style="26"/>
    <col min="12" max="12" width="12.5" style="26" customWidth="1"/>
    <col min="13" max="14" width="10.8333333333333" style="26"/>
    <col min="15" max="15" width="13.5" style="26" customWidth="1"/>
    <col min="16" max="16384" width="10.8333333333333" style="26"/>
  </cols>
  <sheetData>
    <row r="1" spans="1:1">
      <c r="A1" s="61" t="s">
        <v>138</v>
      </c>
    </row>
    <row r="2" spans="1:16">
      <c r="A2" s="270"/>
      <c r="B2" s="123" t="s">
        <v>29</v>
      </c>
      <c r="C2" s="123"/>
      <c r="D2" s="123"/>
      <c r="E2" s="123" t="s">
        <v>28</v>
      </c>
      <c r="F2" s="123"/>
      <c r="G2" s="123"/>
      <c r="H2" s="123" t="s">
        <v>30</v>
      </c>
      <c r="I2" s="123"/>
      <c r="J2" s="123"/>
      <c r="K2" s="123" t="s">
        <v>31</v>
      </c>
      <c r="L2" s="123"/>
      <c r="M2" s="123"/>
      <c r="N2" s="123" t="s">
        <v>32</v>
      </c>
      <c r="O2" s="123"/>
      <c r="P2" s="123"/>
    </row>
    <row r="3" s="34" customFormat="1" ht="21" spans="1:16">
      <c r="A3" s="271"/>
      <c r="B3" s="139" t="s">
        <v>139</v>
      </c>
      <c r="C3" s="139" t="s">
        <v>140</v>
      </c>
      <c r="D3" s="139" t="s">
        <v>141</v>
      </c>
      <c r="E3" s="139" t="s">
        <v>142</v>
      </c>
      <c r="F3" s="139" t="s">
        <v>123</v>
      </c>
      <c r="G3" s="139" t="s">
        <v>143</v>
      </c>
      <c r="H3" s="139" t="s">
        <v>142</v>
      </c>
      <c r="I3" s="139" t="s">
        <v>123</v>
      </c>
      <c r="J3" s="139" t="s">
        <v>143</v>
      </c>
      <c r="K3" s="139" t="s">
        <v>142</v>
      </c>
      <c r="L3" s="139" t="s">
        <v>123</v>
      </c>
      <c r="M3" s="139" t="s">
        <v>143</v>
      </c>
      <c r="N3" s="139" t="s">
        <v>142</v>
      </c>
      <c r="O3" s="139" t="s">
        <v>123</v>
      </c>
      <c r="P3" s="139" t="s">
        <v>143</v>
      </c>
    </row>
    <row r="4" s="34" customFormat="1" spans="1:16">
      <c r="A4" s="139" t="s">
        <v>144</v>
      </c>
      <c r="B4" s="139">
        <v>247</v>
      </c>
      <c r="C4" s="126">
        <v>0.996</v>
      </c>
      <c r="D4" s="126">
        <v>0.9838</v>
      </c>
      <c r="E4" s="139">
        <v>248</v>
      </c>
      <c r="F4" s="272">
        <v>1</v>
      </c>
      <c r="G4" s="126">
        <v>0.9839</v>
      </c>
      <c r="H4" s="139">
        <v>247</v>
      </c>
      <c r="I4" s="126">
        <v>0.996</v>
      </c>
      <c r="J4" s="126">
        <v>0.9717</v>
      </c>
      <c r="K4" s="139">
        <v>244</v>
      </c>
      <c r="L4" s="126">
        <v>0.9839</v>
      </c>
      <c r="M4" s="126">
        <v>0.9303</v>
      </c>
      <c r="N4" s="139">
        <v>248</v>
      </c>
      <c r="O4" s="272">
        <v>1</v>
      </c>
      <c r="P4" s="126">
        <v>0.9839</v>
      </c>
    </row>
    <row r="5" spans="1:2">
      <c r="A5" s="61" t="s">
        <v>145</v>
      </c>
      <c r="B5" s="115" t="s">
        <v>146</v>
      </c>
    </row>
    <row r="6" spans="2:2">
      <c r="B6" s="115" t="s">
        <v>147</v>
      </c>
    </row>
    <row r="7" spans="2:2">
      <c r="B7" s="115" t="s">
        <v>148</v>
      </c>
    </row>
    <row r="8" spans="2:2">
      <c r="B8" s="115" t="s">
        <v>149</v>
      </c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"/>
  <sheetViews>
    <sheetView workbookViewId="0">
      <selection activeCell="G17" sqref="G17"/>
    </sheetView>
  </sheetViews>
  <sheetFormatPr defaultColWidth="9.1" defaultRowHeight="14.1" outlineLevelRow="3" outlineLevelCol="6"/>
  <sheetData>
    <row r="1" spans="1:1">
      <c r="A1" s="145" t="s">
        <v>150</v>
      </c>
    </row>
    <row r="2" ht="25.75" customHeight="1" spans="1:7">
      <c r="A2" s="265"/>
      <c r="B2" s="266" t="s">
        <v>151</v>
      </c>
      <c r="C2" s="266" t="s">
        <v>152</v>
      </c>
      <c r="D2" s="266" t="s">
        <v>29</v>
      </c>
      <c r="E2" s="266"/>
      <c r="F2" s="266" t="s">
        <v>28</v>
      </c>
      <c r="G2" s="266"/>
    </row>
    <row r="3" ht="26.45" spans="1:7">
      <c r="A3" s="265"/>
      <c r="B3" s="266"/>
      <c r="C3" s="266"/>
      <c r="D3" s="267" t="s">
        <v>153</v>
      </c>
      <c r="E3" s="266" t="s">
        <v>123</v>
      </c>
      <c r="F3" s="267" t="s">
        <v>153</v>
      </c>
      <c r="G3" s="267" t="s">
        <v>123</v>
      </c>
    </row>
    <row r="4" ht="14.85" spans="1:7">
      <c r="A4" s="267" t="s">
        <v>154</v>
      </c>
      <c r="B4" s="268">
        <v>941323</v>
      </c>
      <c r="C4" s="268">
        <v>278689</v>
      </c>
      <c r="D4" s="268">
        <v>275790</v>
      </c>
      <c r="E4" s="269">
        <v>0.9896</v>
      </c>
      <c r="F4" s="268">
        <v>275970</v>
      </c>
      <c r="G4" s="269">
        <v>0.9902</v>
      </c>
    </row>
  </sheetData>
  <mergeCells count="5">
    <mergeCell ref="D2:E2"/>
    <mergeCell ref="F2:G2"/>
    <mergeCell ref="A2:A3"/>
    <mergeCell ref="B2:B3"/>
    <mergeCell ref="C2:C3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"/>
  <sheetViews>
    <sheetView workbookViewId="0">
      <selection activeCell="A1" sqref="A1"/>
    </sheetView>
  </sheetViews>
  <sheetFormatPr defaultColWidth="11" defaultRowHeight="18"/>
  <cols>
    <col min="1" max="1" width="13.3333333333333" style="246" customWidth="1"/>
    <col min="2" max="2" width="19.3333333333333" style="246" customWidth="1"/>
    <col min="3" max="3" width="15.5" style="246" customWidth="1"/>
    <col min="4" max="4" width="12.6666666666667" style="246" customWidth="1"/>
    <col min="5" max="5" width="13.8333333333333" style="246" customWidth="1"/>
    <col min="6" max="6" width="16.8333333333333" style="246" customWidth="1"/>
    <col min="7" max="7" width="16.5" style="246" customWidth="1"/>
    <col min="8" max="8" width="17.1666666666667" style="246" customWidth="1"/>
    <col min="9" max="9" width="16.3333333333333" style="246" customWidth="1"/>
    <col min="10" max="10" width="15.1666666666667" style="246" customWidth="1"/>
    <col min="11" max="11" width="16.1666666666667" style="246" customWidth="1"/>
    <col min="12" max="12" width="16.5" style="246" customWidth="1"/>
    <col min="13" max="16384" width="10.8333333333333" style="246"/>
  </cols>
  <sheetData>
    <row r="1" spans="1:1">
      <c r="A1" s="61" t="s">
        <v>155</v>
      </c>
    </row>
    <row r="2" ht="16" customHeight="1" spans="1:12">
      <c r="A2" s="247"/>
      <c r="B2" s="247"/>
      <c r="C2" s="247"/>
      <c r="D2" s="248" t="s">
        <v>130</v>
      </c>
      <c r="E2" s="248"/>
      <c r="F2" s="248"/>
      <c r="G2" s="248" t="s">
        <v>156</v>
      </c>
      <c r="H2" s="248"/>
      <c r="I2" s="248"/>
      <c r="J2" s="248" t="s">
        <v>157</v>
      </c>
      <c r="K2" s="248"/>
      <c r="L2" s="248"/>
    </row>
    <row r="3" spans="1:12">
      <c r="A3" s="249"/>
      <c r="B3" s="249"/>
      <c r="C3" s="249"/>
      <c r="D3" s="250" t="s">
        <v>28</v>
      </c>
      <c r="E3" s="250" t="s">
        <v>29</v>
      </c>
      <c r="F3" s="250" t="s">
        <v>30</v>
      </c>
      <c r="G3" s="250" t="s">
        <v>28</v>
      </c>
      <c r="H3" s="250" t="s">
        <v>29</v>
      </c>
      <c r="I3" s="250" t="s">
        <v>30</v>
      </c>
      <c r="J3" s="250" t="s">
        <v>28</v>
      </c>
      <c r="K3" s="250" t="s">
        <v>29</v>
      </c>
      <c r="L3" s="250" t="s">
        <v>30</v>
      </c>
    </row>
    <row r="4" spans="1:12">
      <c r="A4" s="251" t="s">
        <v>158</v>
      </c>
      <c r="B4" s="251"/>
      <c r="C4" s="251"/>
      <c r="D4" s="238">
        <v>1050050</v>
      </c>
      <c r="E4" s="252">
        <v>1157891</v>
      </c>
      <c r="F4" s="238">
        <v>962595</v>
      </c>
      <c r="G4" s="253">
        <v>569.745654</v>
      </c>
      <c r="H4" s="254">
        <v>449.789245</v>
      </c>
      <c r="I4" s="253">
        <v>342.337299</v>
      </c>
      <c r="J4" s="260">
        <v>61.83</v>
      </c>
      <c r="K4" s="261">
        <v>46.07</v>
      </c>
      <c r="L4" s="260">
        <v>40.26</v>
      </c>
    </row>
    <row r="5" spans="1:12">
      <c r="A5" s="251" t="s">
        <v>159</v>
      </c>
      <c r="B5" s="251"/>
      <c r="C5" s="251"/>
      <c r="D5" s="238">
        <v>427826</v>
      </c>
      <c r="E5" s="252">
        <v>479125</v>
      </c>
      <c r="F5" s="238">
        <v>396024</v>
      </c>
      <c r="G5" s="253">
        <v>285.18501</v>
      </c>
      <c r="H5" s="254">
        <v>258.649079</v>
      </c>
      <c r="I5" s="253">
        <v>196.358391</v>
      </c>
      <c r="J5" s="262">
        <v>30.95</v>
      </c>
      <c r="K5" s="263">
        <v>26.49</v>
      </c>
      <c r="L5" s="262">
        <v>23.09</v>
      </c>
    </row>
    <row r="6" spans="1:12">
      <c r="A6" s="251"/>
      <c r="B6" s="251" t="s">
        <v>160</v>
      </c>
      <c r="C6" s="251"/>
      <c r="D6" s="238">
        <v>238245</v>
      </c>
      <c r="E6" s="252">
        <v>245300</v>
      </c>
      <c r="F6" s="238">
        <v>194999</v>
      </c>
      <c r="G6" s="253">
        <v>212.49184</v>
      </c>
      <c r="H6" s="254">
        <v>174.199216</v>
      </c>
      <c r="I6" s="253">
        <v>123.687859</v>
      </c>
      <c r="J6" s="262">
        <v>23.06</v>
      </c>
      <c r="K6" s="263">
        <v>17.84</v>
      </c>
      <c r="L6" s="262">
        <v>14.55</v>
      </c>
    </row>
    <row r="7" spans="1:12">
      <c r="A7" s="251"/>
      <c r="B7" s="251"/>
      <c r="C7" s="251" t="s">
        <v>161</v>
      </c>
      <c r="D7" s="238">
        <v>66638</v>
      </c>
      <c r="E7" s="252">
        <v>63021</v>
      </c>
      <c r="F7" s="238">
        <v>48228</v>
      </c>
      <c r="G7" s="253">
        <v>74.856922</v>
      </c>
      <c r="H7" s="254">
        <v>52.8375</v>
      </c>
      <c r="I7" s="253">
        <v>34.759304</v>
      </c>
      <c r="J7" s="262">
        <v>8.12</v>
      </c>
      <c r="K7" s="263">
        <v>5.41</v>
      </c>
      <c r="L7" s="262">
        <v>4.09</v>
      </c>
    </row>
    <row r="8" spans="1:12">
      <c r="A8" s="251"/>
      <c r="B8" s="251"/>
      <c r="C8" s="251" t="s">
        <v>162</v>
      </c>
      <c r="D8" s="238">
        <v>98252</v>
      </c>
      <c r="E8" s="252">
        <v>109059</v>
      </c>
      <c r="F8" s="238">
        <v>80349</v>
      </c>
      <c r="G8" s="253">
        <v>104.129806</v>
      </c>
      <c r="H8" s="254">
        <v>91.767261</v>
      </c>
      <c r="I8" s="253">
        <v>64.819265</v>
      </c>
      <c r="J8" s="262">
        <v>11.3</v>
      </c>
      <c r="K8" s="263">
        <v>9.4</v>
      </c>
      <c r="L8" s="262">
        <v>7.62</v>
      </c>
    </row>
    <row r="9" spans="1:12">
      <c r="A9" s="251"/>
      <c r="B9" s="251"/>
      <c r="C9" s="251" t="s">
        <v>163</v>
      </c>
      <c r="D9" s="238">
        <v>73355</v>
      </c>
      <c r="E9" s="252">
        <v>73220</v>
      </c>
      <c r="F9" s="238">
        <v>66422</v>
      </c>
      <c r="G9" s="253">
        <v>33.505112</v>
      </c>
      <c r="H9" s="254">
        <v>29.594455</v>
      </c>
      <c r="I9" s="253">
        <v>24.10929</v>
      </c>
      <c r="J9" s="262">
        <v>3.64</v>
      </c>
      <c r="K9" s="263">
        <v>3.03</v>
      </c>
      <c r="L9" s="262">
        <v>2.84</v>
      </c>
    </row>
    <row r="10" spans="1:12">
      <c r="A10" s="251"/>
      <c r="B10" s="251" t="s">
        <v>164</v>
      </c>
      <c r="C10" s="251"/>
      <c r="D10" s="238">
        <v>132704</v>
      </c>
      <c r="E10" s="252">
        <v>169064</v>
      </c>
      <c r="F10" s="238">
        <v>145245</v>
      </c>
      <c r="G10" s="253">
        <v>58.842995</v>
      </c>
      <c r="H10" s="254">
        <v>70.076457</v>
      </c>
      <c r="I10" s="253">
        <v>60.06184</v>
      </c>
      <c r="J10" s="262">
        <v>6.39</v>
      </c>
      <c r="K10" s="263">
        <v>7.18</v>
      </c>
      <c r="L10" s="262">
        <v>7.06</v>
      </c>
    </row>
    <row r="11" spans="1:12">
      <c r="A11" s="251"/>
      <c r="B11" s="251"/>
      <c r="C11" s="251" t="s">
        <v>165</v>
      </c>
      <c r="D11" s="238">
        <v>99748</v>
      </c>
      <c r="E11" s="252">
        <v>132656</v>
      </c>
      <c r="F11" s="238">
        <v>115823</v>
      </c>
      <c r="G11" s="253">
        <v>54.092545</v>
      </c>
      <c r="H11" s="254">
        <v>64.896927</v>
      </c>
      <c r="I11" s="253">
        <v>56.014788</v>
      </c>
      <c r="J11" s="262">
        <v>5.87</v>
      </c>
      <c r="K11" s="263">
        <v>6.65</v>
      </c>
      <c r="L11" s="262">
        <v>6.59</v>
      </c>
    </row>
    <row r="12" spans="1:12">
      <c r="A12" s="251"/>
      <c r="B12" s="251"/>
      <c r="C12" s="251" t="s">
        <v>166</v>
      </c>
      <c r="D12" s="238">
        <v>32956</v>
      </c>
      <c r="E12" s="252">
        <v>36408</v>
      </c>
      <c r="F12" s="238">
        <v>29422</v>
      </c>
      <c r="G12" s="253">
        <v>4.75045</v>
      </c>
      <c r="H12" s="254">
        <v>5.17953</v>
      </c>
      <c r="I12" s="253">
        <v>4.047052</v>
      </c>
      <c r="J12" s="262">
        <v>0.52</v>
      </c>
      <c r="K12" s="263">
        <v>0.53</v>
      </c>
      <c r="L12" s="262">
        <v>0.48</v>
      </c>
    </row>
    <row r="13" spans="1:12">
      <c r="A13" s="251"/>
      <c r="B13" s="251" t="s">
        <v>167</v>
      </c>
      <c r="C13" s="251"/>
      <c r="D13" s="238">
        <v>56877</v>
      </c>
      <c r="E13" s="252">
        <v>64761</v>
      </c>
      <c r="F13" s="238">
        <v>55780</v>
      </c>
      <c r="G13" s="253">
        <v>13.850175</v>
      </c>
      <c r="H13" s="254">
        <v>14.373406</v>
      </c>
      <c r="I13" s="253">
        <v>12.608692</v>
      </c>
      <c r="J13" s="262">
        <v>1.5</v>
      </c>
      <c r="K13" s="263">
        <v>1.47</v>
      </c>
      <c r="L13" s="262">
        <v>1.48</v>
      </c>
    </row>
    <row r="14" spans="1:12">
      <c r="A14" s="251" t="s">
        <v>168</v>
      </c>
      <c r="B14" s="251"/>
      <c r="C14" s="251"/>
      <c r="D14" s="238">
        <v>319556</v>
      </c>
      <c r="E14" s="252">
        <v>363677</v>
      </c>
      <c r="F14" s="238">
        <v>298186</v>
      </c>
      <c r="G14" s="253">
        <v>151.074237</v>
      </c>
      <c r="H14" s="254">
        <v>136.780907</v>
      </c>
      <c r="I14" s="253">
        <v>102.71825</v>
      </c>
      <c r="J14" s="262">
        <v>16.39</v>
      </c>
      <c r="K14" s="263">
        <v>14.01</v>
      </c>
      <c r="L14" s="262">
        <v>12.08</v>
      </c>
    </row>
    <row r="15" spans="1:12">
      <c r="A15" s="251"/>
      <c r="B15" s="251" t="s">
        <v>169</v>
      </c>
      <c r="C15" s="251"/>
      <c r="D15" s="238">
        <v>25151</v>
      </c>
      <c r="E15" s="252">
        <v>27097</v>
      </c>
      <c r="F15" s="238">
        <v>23842</v>
      </c>
      <c r="G15" s="253">
        <v>34.581341</v>
      </c>
      <c r="H15" s="254">
        <v>25.641379</v>
      </c>
      <c r="I15" s="253">
        <v>18.276662</v>
      </c>
      <c r="J15" s="263">
        <v>3.75</v>
      </c>
      <c r="K15" s="263">
        <v>2.63</v>
      </c>
      <c r="L15" s="263">
        <v>2.15</v>
      </c>
    </row>
    <row r="16" spans="1:12">
      <c r="A16" s="251"/>
      <c r="B16" s="251" t="s">
        <v>170</v>
      </c>
      <c r="C16" s="251"/>
      <c r="D16" s="238">
        <v>52888</v>
      </c>
      <c r="E16" s="252">
        <v>60223</v>
      </c>
      <c r="F16" s="238">
        <v>55264</v>
      </c>
      <c r="G16" s="253">
        <v>18.892571</v>
      </c>
      <c r="H16" s="254">
        <v>19.115071</v>
      </c>
      <c r="I16" s="253">
        <v>17.490299</v>
      </c>
      <c r="J16" s="263">
        <v>2.05</v>
      </c>
      <c r="K16" s="263">
        <v>1.96</v>
      </c>
      <c r="L16" s="263">
        <v>2.06</v>
      </c>
    </row>
    <row r="17" spans="1:12">
      <c r="A17" s="251"/>
      <c r="B17" s="251" t="s">
        <v>171</v>
      </c>
      <c r="C17" s="251"/>
      <c r="D17" s="238">
        <v>27047</v>
      </c>
      <c r="E17" s="252">
        <v>26805</v>
      </c>
      <c r="F17" s="238">
        <v>23239</v>
      </c>
      <c r="G17" s="253">
        <v>13.439505</v>
      </c>
      <c r="H17" s="254">
        <v>12.493565</v>
      </c>
      <c r="I17" s="253">
        <v>8.193375</v>
      </c>
      <c r="J17" s="263">
        <v>1.46</v>
      </c>
      <c r="K17" s="263">
        <v>1.28</v>
      </c>
      <c r="L17" s="263">
        <v>0.96</v>
      </c>
    </row>
    <row r="18" spans="1:12">
      <c r="A18" s="251"/>
      <c r="B18" s="251" t="s">
        <v>172</v>
      </c>
      <c r="C18" s="251"/>
      <c r="D18" s="238">
        <v>22657</v>
      </c>
      <c r="E18" s="252">
        <v>21462</v>
      </c>
      <c r="F18" s="238">
        <v>16387</v>
      </c>
      <c r="G18" s="253">
        <v>4.892895</v>
      </c>
      <c r="H18" s="254">
        <v>4.633879</v>
      </c>
      <c r="I18" s="253">
        <v>3.806949</v>
      </c>
      <c r="J18" s="263">
        <v>0.53</v>
      </c>
      <c r="K18" s="263">
        <v>0.47</v>
      </c>
      <c r="L18" s="263">
        <v>0.45</v>
      </c>
    </row>
    <row r="19" spans="1:12">
      <c r="A19" s="251"/>
      <c r="B19" s="251" t="s">
        <v>173</v>
      </c>
      <c r="C19" s="251"/>
      <c r="D19" s="238">
        <v>22971</v>
      </c>
      <c r="E19" s="252">
        <v>25571</v>
      </c>
      <c r="F19" s="238">
        <v>22168</v>
      </c>
      <c r="G19" s="253">
        <v>7.756391</v>
      </c>
      <c r="H19" s="254">
        <v>9.876422</v>
      </c>
      <c r="I19" s="253">
        <v>7.106255</v>
      </c>
      <c r="J19" s="263">
        <v>0.84</v>
      </c>
      <c r="K19" s="263">
        <v>1.01</v>
      </c>
      <c r="L19" s="263">
        <v>0.84</v>
      </c>
    </row>
    <row r="20" spans="1:12">
      <c r="A20" s="251"/>
      <c r="B20" s="251" t="s">
        <v>163</v>
      </c>
      <c r="C20" s="251"/>
      <c r="D20" s="238">
        <v>146185</v>
      </c>
      <c r="E20" s="252">
        <v>181057</v>
      </c>
      <c r="F20" s="238">
        <v>140899</v>
      </c>
      <c r="G20" s="253">
        <v>66.618639</v>
      </c>
      <c r="H20" s="254">
        <v>60.386712</v>
      </c>
      <c r="I20" s="253">
        <v>44.037761</v>
      </c>
      <c r="J20" s="263">
        <v>7.23</v>
      </c>
      <c r="K20" s="263">
        <v>6.19</v>
      </c>
      <c r="L20" s="263">
        <v>5.18</v>
      </c>
    </row>
    <row r="21" spans="1:12">
      <c r="A21" s="251"/>
      <c r="B21" s="251" t="s">
        <v>174</v>
      </c>
      <c r="C21" s="251"/>
      <c r="D21" s="238">
        <v>9851</v>
      </c>
      <c r="E21" s="252">
        <v>8675</v>
      </c>
      <c r="F21" s="238">
        <v>4275</v>
      </c>
      <c r="G21" s="253">
        <v>5.474296</v>
      </c>
      <c r="H21" s="254">
        <v>3.149553</v>
      </c>
      <c r="I21" s="253">
        <v>2.026719</v>
      </c>
      <c r="J21" s="263">
        <v>0.59</v>
      </c>
      <c r="K21" s="263">
        <v>0.32</v>
      </c>
      <c r="L21" s="263">
        <v>0.24</v>
      </c>
    </row>
    <row r="22" spans="1:12">
      <c r="A22" s="251" t="s">
        <v>175</v>
      </c>
      <c r="B22" s="251"/>
      <c r="C22" s="251"/>
      <c r="D22" s="238">
        <v>292066</v>
      </c>
      <c r="E22" s="252">
        <v>290844</v>
      </c>
      <c r="F22" s="238">
        <v>235500</v>
      </c>
      <c r="G22" s="253">
        <v>67.307641</v>
      </c>
      <c r="H22" s="254">
        <v>59.731852</v>
      </c>
      <c r="I22" s="253">
        <v>49.784275</v>
      </c>
      <c r="J22" s="263">
        <v>7.3</v>
      </c>
      <c r="K22" s="263">
        <v>6.12</v>
      </c>
      <c r="L22" s="263">
        <v>5.85</v>
      </c>
    </row>
    <row r="23" spans="1:12">
      <c r="A23" s="255" t="s">
        <v>176</v>
      </c>
      <c r="B23" s="255"/>
      <c r="C23" s="255"/>
      <c r="D23" s="240">
        <v>24419</v>
      </c>
      <c r="E23" s="256">
        <v>29716</v>
      </c>
      <c r="F23" s="240">
        <v>25755</v>
      </c>
      <c r="G23" s="257">
        <v>7.347291</v>
      </c>
      <c r="H23" s="258">
        <v>8.61598</v>
      </c>
      <c r="I23" s="257">
        <v>7.300064</v>
      </c>
      <c r="J23" s="264">
        <v>0.8</v>
      </c>
      <c r="K23" s="264">
        <v>0.88</v>
      </c>
      <c r="L23" s="264">
        <v>0.86</v>
      </c>
    </row>
    <row r="24" spans="6:9">
      <c r="F24" s="259"/>
      <c r="G24" s="259"/>
      <c r="H24" s="259"/>
      <c r="I24" s="259"/>
    </row>
    <row r="29" spans="2:2">
      <c r="B29" s="115"/>
    </row>
    <row r="30" spans="1:1">
      <c r="A30" s="251"/>
    </row>
    <row r="31" spans="1:1">
      <c r="A31" s="251"/>
    </row>
    <row r="32" spans="1:1">
      <c r="A32" s="251"/>
    </row>
    <row r="33" spans="1:1">
      <c r="A33" s="251"/>
    </row>
  </sheetData>
  <mergeCells count="13">
    <mergeCell ref="D2:F2"/>
    <mergeCell ref="G2:I2"/>
    <mergeCell ref="J2:L2"/>
    <mergeCell ref="A4:C4"/>
    <mergeCell ref="A5:C5"/>
    <mergeCell ref="B6:C6"/>
    <mergeCell ref="B10:C10"/>
    <mergeCell ref="B13:C13"/>
    <mergeCell ref="A14:C14"/>
    <mergeCell ref="B21:C21"/>
    <mergeCell ref="A22:C22"/>
    <mergeCell ref="A23:C23"/>
    <mergeCell ref="A2:C3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8</vt:i4>
      </vt:variant>
    </vt:vector>
  </HeadingPairs>
  <TitlesOfParts>
    <vt:vector size="2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5</vt:lpstr>
      <vt:lpstr>Table S14</vt:lpstr>
      <vt:lpstr>Table S16</vt:lpstr>
      <vt:lpstr>Table S17a</vt:lpstr>
      <vt:lpstr>Table S17b</vt:lpstr>
      <vt:lpstr>Table S18</vt:lpstr>
      <vt:lpstr>Table S19</vt:lpstr>
      <vt:lpstr>Table S20</vt:lpstr>
      <vt:lpstr>Table S21a</vt:lpstr>
      <vt:lpstr>Tablse S21b</vt:lpstr>
      <vt:lpstr>Table S22</vt:lpstr>
      <vt:lpstr>Table S23</vt:lpstr>
      <vt:lpstr>Table S24</vt:lpstr>
      <vt:lpstr>Table S25</vt:lpstr>
      <vt:lpstr>Table S2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nbg</dc:creator>
  <cp:lastModifiedBy>Liangsheng</cp:lastModifiedBy>
  <dcterms:created xsi:type="dcterms:W3CDTF">2018-11-13T10:55:00Z</dcterms:created>
  <dcterms:modified xsi:type="dcterms:W3CDTF">2020-08-12T02:4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